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029"/>
  <workbookPr defaultThemeVersion="166925"/>
  <mc:AlternateContent xmlns:mc="http://schemas.openxmlformats.org/markup-compatibility/2006">
    <mc:Choice Requires="x15">
      <x15ac:absPath xmlns:x15ac="http://schemas.microsoft.com/office/spreadsheetml/2010/11/ac" url="F:\Eldad\Nat Med\"/>
    </mc:Choice>
  </mc:AlternateContent>
  <xr:revisionPtr revIDLastSave="0" documentId="13_ncr:1_{462F4D64-1A92-44FF-BA28-389929634C58}" xr6:coauthVersionLast="40" xr6:coauthVersionMax="40" xr10:uidLastSave="{00000000-0000-0000-0000-000000000000}"/>
  <bookViews>
    <workbookView xWindow="0" yWindow="0" windowWidth="28800" windowHeight="12750" xr2:uid="{8CBEA0F6-5AC8-4237-8C6D-02505B9B7E02}"/>
  </bookViews>
  <sheets>
    <sheet name="Supplemental Table S1" sheetId="3" r:id="rId1"/>
    <sheet name="Supplemental Table S2" sheetId="1" r:id="rId2"/>
    <sheet name="Supplemental Table S3" sheetId="2" r:id="rId3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5" i="2" l="1"/>
  <c r="A6" i="2"/>
  <c r="A7" i="2"/>
  <c r="A8" i="2"/>
  <c r="A9" i="2"/>
  <c r="A10" i="2"/>
  <c r="A11" i="2"/>
  <c r="A12" i="2"/>
  <c r="A13" i="2"/>
  <c r="A14" i="2"/>
  <c r="A15" i="2"/>
  <c r="A16" i="2"/>
  <c r="A17" i="2"/>
  <c r="A18" i="2"/>
  <c r="A19" i="2"/>
  <c r="A20" i="2"/>
  <c r="A21" i="2"/>
  <c r="A22" i="2"/>
  <c r="A23" i="2"/>
  <c r="A24" i="2"/>
  <c r="A25" i="2"/>
  <c r="A26" i="2"/>
  <c r="A27" i="2"/>
  <c r="A28" i="2"/>
  <c r="A29" i="2"/>
  <c r="A30" i="2"/>
  <c r="A31" i="2"/>
  <c r="A32" i="2"/>
  <c r="A33" i="2"/>
  <c r="A34" i="2"/>
  <c r="A35" i="2"/>
  <c r="A36" i="2"/>
  <c r="A37" i="2"/>
  <c r="A38" i="2"/>
  <c r="A39" i="2"/>
  <c r="A40" i="2"/>
  <c r="A41" i="2"/>
  <c r="A42" i="2"/>
  <c r="A43" i="2"/>
  <c r="A44" i="2"/>
  <c r="A45" i="2"/>
  <c r="A46" i="2"/>
  <c r="A47" i="2"/>
  <c r="A48" i="2"/>
  <c r="A49" i="2"/>
  <c r="A50" i="2"/>
  <c r="A51" i="2"/>
  <c r="A52" i="2"/>
  <c r="A53" i="2"/>
  <c r="A54" i="2"/>
  <c r="A55" i="2"/>
  <c r="A56" i="2"/>
  <c r="A57" i="2"/>
  <c r="A58" i="2"/>
  <c r="A59" i="2"/>
  <c r="A60" i="2"/>
  <c r="A61" i="2"/>
  <c r="A62" i="2"/>
  <c r="A63" i="2"/>
  <c r="A64" i="2"/>
  <c r="A65" i="2"/>
  <c r="A66" i="2"/>
  <c r="A67" i="2"/>
  <c r="A68" i="2"/>
  <c r="A69" i="2"/>
  <c r="A70" i="2"/>
  <c r="A71" i="2"/>
  <c r="A72" i="2"/>
  <c r="A73" i="2"/>
  <c r="A74" i="2"/>
  <c r="A75" i="2"/>
  <c r="A76" i="2"/>
  <c r="A77" i="2"/>
  <c r="A78" i="2"/>
  <c r="A79" i="2"/>
  <c r="A80" i="2"/>
  <c r="A81" i="2"/>
  <c r="A82" i="2"/>
  <c r="A83" i="2"/>
  <c r="A84" i="2"/>
  <c r="A85" i="2"/>
  <c r="A86" i="2"/>
  <c r="A87" i="2"/>
  <c r="A88" i="2"/>
  <c r="A89" i="2"/>
  <c r="A90" i="2"/>
  <c r="A91" i="2"/>
  <c r="A92" i="2"/>
  <c r="A93" i="2"/>
  <c r="A94" i="2"/>
  <c r="A95" i="2"/>
  <c r="A96" i="2"/>
  <c r="A97" i="2"/>
  <c r="A98" i="2"/>
  <c r="A99" i="2"/>
  <c r="A100" i="2"/>
  <c r="A101" i="2"/>
  <c r="A102" i="2"/>
  <c r="A103" i="2"/>
  <c r="A104" i="2"/>
  <c r="A105" i="2"/>
  <c r="A106" i="2"/>
  <c r="A107" i="2"/>
  <c r="A108" i="2"/>
  <c r="A109" i="2"/>
  <c r="A110" i="2"/>
  <c r="A111" i="2"/>
  <c r="A112" i="2"/>
  <c r="A113" i="2"/>
  <c r="A114" i="2"/>
  <c r="A115" i="2"/>
  <c r="A116" i="2"/>
  <c r="A117" i="2"/>
  <c r="A118" i="2"/>
  <c r="A119" i="2"/>
  <c r="A120" i="2"/>
  <c r="A121" i="2"/>
  <c r="A122" i="2"/>
  <c r="A123" i="2"/>
  <c r="A124" i="2"/>
  <c r="A125" i="2"/>
  <c r="A126" i="2"/>
  <c r="A127" i="2"/>
  <c r="A128" i="2"/>
  <c r="A129" i="2"/>
  <c r="A130" i="2"/>
  <c r="A131" i="2"/>
  <c r="A132" i="2"/>
  <c r="A133" i="2"/>
  <c r="A134" i="2"/>
  <c r="A135" i="2"/>
  <c r="A136" i="2"/>
  <c r="A137" i="2"/>
  <c r="A138" i="2"/>
  <c r="A139" i="2"/>
  <c r="A140" i="2"/>
  <c r="A141" i="2"/>
  <c r="A142" i="2"/>
  <c r="A143" i="2"/>
  <c r="A144" i="2"/>
  <c r="A145" i="2"/>
  <c r="A146" i="2"/>
  <c r="A147" i="2"/>
  <c r="A148" i="2"/>
  <c r="A149" i="2"/>
  <c r="A150" i="2"/>
  <c r="A151" i="2"/>
  <c r="A152" i="2"/>
  <c r="A153" i="2"/>
  <c r="A154" i="2"/>
  <c r="A155" i="2"/>
  <c r="A156" i="2"/>
  <c r="A157" i="2"/>
  <c r="A158" i="2"/>
  <c r="A159" i="2"/>
  <c r="A160" i="2"/>
  <c r="A161" i="2"/>
  <c r="A162" i="2"/>
  <c r="A163" i="2"/>
  <c r="A164" i="2"/>
  <c r="A165" i="2"/>
  <c r="A166" i="2"/>
  <c r="A167" i="2"/>
  <c r="A168" i="2"/>
  <c r="A169" i="2"/>
  <c r="A170" i="2"/>
  <c r="A171" i="2"/>
  <c r="A172" i="2"/>
  <c r="A173" i="2"/>
  <c r="A174" i="2"/>
  <c r="A175" i="2"/>
  <c r="A176" i="2"/>
  <c r="A177" i="2"/>
  <c r="A178" i="2"/>
  <c r="A179" i="2"/>
  <c r="A180" i="2"/>
  <c r="A181" i="2"/>
  <c r="A182" i="2"/>
  <c r="A183" i="2"/>
  <c r="A184" i="2"/>
  <c r="A185" i="2"/>
  <c r="A186" i="2"/>
  <c r="A187" i="2"/>
  <c r="A188" i="2"/>
  <c r="A189" i="2"/>
  <c r="A190" i="2"/>
  <c r="A191" i="2"/>
  <c r="A192" i="2"/>
  <c r="A193" i="2"/>
  <c r="A194" i="2"/>
  <c r="A195" i="2"/>
  <c r="A196" i="2"/>
  <c r="A197" i="2"/>
  <c r="A198" i="2"/>
  <c r="A199" i="2"/>
  <c r="A200" i="2"/>
  <c r="A201" i="2"/>
  <c r="A202" i="2"/>
  <c r="A203" i="2"/>
  <c r="A204" i="2"/>
  <c r="A205" i="2"/>
  <c r="A206" i="2"/>
  <c r="A207" i="2"/>
  <c r="A208" i="2"/>
  <c r="A209" i="2"/>
  <c r="A210" i="2"/>
  <c r="A211" i="2"/>
  <c r="A212" i="2"/>
  <c r="A213" i="2"/>
  <c r="A214" i="2"/>
  <c r="A215" i="2"/>
  <c r="A216" i="2"/>
  <c r="A217" i="2"/>
  <c r="A218" i="2"/>
  <c r="A219" i="2"/>
  <c r="A220" i="2"/>
  <c r="A221" i="2"/>
  <c r="A222" i="2"/>
  <c r="A223" i="2"/>
  <c r="A224" i="2"/>
  <c r="A225" i="2"/>
  <c r="A226" i="2"/>
  <c r="A227" i="2"/>
  <c r="A228" i="2"/>
  <c r="A229" i="2"/>
  <c r="A230" i="2"/>
  <c r="A231" i="2"/>
  <c r="A232" i="2"/>
  <c r="A233" i="2"/>
  <c r="A234" i="2"/>
  <c r="A235" i="2"/>
  <c r="A236" i="2"/>
  <c r="A237" i="2"/>
  <c r="A238" i="2"/>
  <c r="A239" i="2"/>
  <c r="A240" i="2"/>
  <c r="A241" i="2"/>
  <c r="A242" i="2"/>
  <c r="A243" i="2"/>
  <c r="A244" i="2"/>
  <c r="A245" i="2"/>
  <c r="A246" i="2"/>
  <c r="A247" i="2"/>
  <c r="A248" i="2"/>
  <c r="A249" i="2"/>
  <c r="A250" i="2"/>
  <c r="A251" i="2"/>
  <c r="A252" i="2"/>
  <c r="A253" i="2"/>
  <c r="A254" i="2"/>
  <c r="A255" i="2"/>
  <c r="A256" i="2"/>
  <c r="A257" i="2"/>
  <c r="A258" i="2"/>
  <c r="A259" i="2"/>
  <c r="A260" i="2"/>
  <c r="A261" i="2"/>
  <c r="A262" i="2"/>
  <c r="A263" i="2"/>
  <c r="A264" i="2"/>
  <c r="A265" i="2"/>
  <c r="A266" i="2"/>
  <c r="A267" i="2"/>
  <c r="A268" i="2"/>
  <c r="A269" i="2"/>
  <c r="A270" i="2"/>
  <c r="A271" i="2"/>
  <c r="A272" i="2"/>
  <c r="A273" i="2"/>
  <c r="A274" i="2"/>
  <c r="A275" i="2"/>
  <c r="A276" i="2"/>
  <c r="A277" i="2"/>
  <c r="A278" i="2"/>
  <c r="A279" i="2"/>
  <c r="A280" i="2"/>
  <c r="A281" i="2"/>
  <c r="A282" i="2"/>
  <c r="A283" i="2"/>
  <c r="A284" i="2"/>
  <c r="A285" i="2"/>
  <c r="A286" i="2"/>
  <c r="A287" i="2"/>
  <c r="A288" i="2"/>
  <c r="A289" i="2"/>
  <c r="A290" i="2"/>
  <c r="A291" i="2"/>
  <c r="A292" i="2"/>
  <c r="A293" i="2"/>
  <c r="A294" i="2"/>
  <c r="A295" i="2"/>
  <c r="A296" i="2"/>
  <c r="A297" i="2"/>
  <c r="A298" i="2"/>
  <c r="A299" i="2"/>
  <c r="A300" i="2"/>
  <c r="A301" i="2"/>
  <c r="A302" i="2"/>
  <c r="A303" i="2"/>
  <c r="A304" i="2"/>
  <c r="A305" i="2"/>
  <c r="A306" i="2"/>
  <c r="A307" i="2"/>
  <c r="A308" i="2"/>
  <c r="A309" i="2"/>
  <c r="A310" i="2"/>
  <c r="A311" i="2"/>
  <c r="A312" i="2"/>
  <c r="A313" i="2"/>
  <c r="A314" i="2"/>
  <c r="A315" i="2"/>
  <c r="A316" i="2"/>
  <c r="A317" i="2"/>
  <c r="A318" i="2"/>
  <c r="A319" i="2"/>
  <c r="A320" i="2"/>
  <c r="A321" i="2"/>
  <c r="A322" i="2"/>
  <c r="A323" i="2"/>
  <c r="A324" i="2"/>
  <c r="A325" i="2"/>
  <c r="A326" i="2"/>
  <c r="A327" i="2"/>
  <c r="A328" i="2"/>
  <c r="A329" i="2"/>
  <c r="A330" i="2"/>
  <c r="A331" i="2"/>
  <c r="A332" i="2"/>
  <c r="A333" i="2"/>
  <c r="A334" i="2"/>
  <c r="A335" i="2"/>
  <c r="A336" i="2"/>
  <c r="A337" i="2"/>
  <c r="A338" i="2"/>
  <c r="A339" i="2"/>
  <c r="A340" i="2"/>
  <c r="A341" i="2"/>
  <c r="A342" i="2"/>
  <c r="A343" i="2"/>
  <c r="A344" i="2"/>
  <c r="A345" i="2"/>
  <c r="A346" i="2"/>
  <c r="A347" i="2"/>
  <c r="A348" i="2"/>
  <c r="A349" i="2"/>
  <c r="A350" i="2"/>
  <c r="A351" i="2"/>
  <c r="A352" i="2"/>
  <c r="A353" i="2"/>
  <c r="A354" i="2"/>
  <c r="A355" i="2"/>
  <c r="A356" i="2"/>
  <c r="A357" i="2"/>
  <c r="A358" i="2"/>
  <c r="A359" i="2"/>
  <c r="A360" i="2"/>
  <c r="A361" i="2"/>
  <c r="A362" i="2"/>
  <c r="A363" i="2"/>
  <c r="A364" i="2"/>
  <c r="A365" i="2"/>
  <c r="A366" i="2"/>
  <c r="A367" i="2"/>
  <c r="A368" i="2"/>
  <c r="A369" i="2"/>
  <c r="A370" i="2"/>
  <c r="A371" i="2"/>
  <c r="A372" i="2"/>
  <c r="A373" i="2"/>
  <c r="A374" i="2"/>
  <c r="A375" i="2"/>
  <c r="A376" i="2"/>
  <c r="A377" i="2"/>
  <c r="A378" i="2"/>
  <c r="A379" i="2"/>
  <c r="A380" i="2"/>
  <c r="A381" i="2"/>
  <c r="A382" i="2"/>
  <c r="A383" i="2"/>
  <c r="A384" i="2"/>
  <c r="A385" i="2"/>
  <c r="A386" i="2"/>
  <c r="A387" i="2"/>
  <c r="A388" i="2"/>
  <c r="A389" i="2"/>
  <c r="A390" i="2"/>
  <c r="A391" i="2"/>
  <c r="A392" i="2"/>
  <c r="A393" i="2"/>
  <c r="A394" i="2"/>
  <c r="A395" i="2"/>
  <c r="A396" i="2"/>
  <c r="A397" i="2"/>
  <c r="A398" i="2"/>
  <c r="A399" i="2"/>
  <c r="A400" i="2"/>
  <c r="A401" i="2"/>
  <c r="A402" i="2"/>
  <c r="A403" i="2"/>
  <c r="A404" i="2"/>
  <c r="A405" i="2"/>
  <c r="A406" i="2"/>
  <c r="A407" i="2"/>
  <c r="A408" i="2"/>
  <c r="A409" i="2"/>
  <c r="A410" i="2"/>
  <c r="A411" i="2"/>
  <c r="A412" i="2"/>
  <c r="A413" i="2"/>
  <c r="A414" i="2"/>
  <c r="A415" i="2"/>
  <c r="A416" i="2"/>
  <c r="A417" i="2"/>
  <c r="A418" i="2"/>
  <c r="A419" i="2"/>
  <c r="A420" i="2"/>
  <c r="A421" i="2"/>
  <c r="A422" i="2"/>
  <c r="A423" i="2"/>
  <c r="A424" i="2"/>
  <c r="A425" i="2"/>
  <c r="A426" i="2"/>
  <c r="A427" i="2"/>
  <c r="A428" i="2"/>
  <c r="A429" i="2"/>
  <c r="A430" i="2"/>
  <c r="A431" i="2"/>
  <c r="A432" i="2"/>
  <c r="A433" i="2"/>
  <c r="A434" i="2"/>
  <c r="A435" i="2"/>
  <c r="A436" i="2"/>
  <c r="A437" i="2"/>
  <c r="A438" i="2"/>
  <c r="A439" i="2"/>
  <c r="A440" i="2"/>
  <c r="A441" i="2"/>
  <c r="A442" i="2"/>
  <c r="A443" i="2"/>
  <c r="A444" i="2"/>
  <c r="A445" i="2"/>
  <c r="A446" i="2"/>
  <c r="A447" i="2"/>
  <c r="A448" i="2"/>
  <c r="A449" i="2"/>
  <c r="A450" i="2"/>
  <c r="A451" i="2"/>
  <c r="A452" i="2"/>
  <c r="A453" i="2"/>
  <c r="A454" i="2"/>
  <c r="A455" i="2"/>
  <c r="A456" i="2"/>
  <c r="A457" i="2"/>
  <c r="A458" i="2"/>
  <c r="A459" i="2"/>
  <c r="A460" i="2"/>
  <c r="A461" i="2"/>
  <c r="A462" i="2"/>
  <c r="A463" i="2"/>
  <c r="A464" i="2"/>
  <c r="A465" i="2"/>
  <c r="A466" i="2"/>
  <c r="A467" i="2"/>
  <c r="A468" i="2"/>
  <c r="A469" i="2"/>
  <c r="A470" i="2"/>
  <c r="A471" i="2"/>
  <c r="A472" i="2"/>
  <c r="A473" i="2"/>
  <c r="A474" i="2"/>
  <c r="A475" i="2"/>
  <c r="A476" i="2"/>
  <c r="A477" i="2"/>
  <c r="A478" i="2"/>
  <c r="A479" i="2"/>
  <c r="A480" i="2"/>
  <c r="A481" i="2"/>
  <c r="A482" i="2"/>
  <c r="A483" i="2"/>
  <c r="A484" i="2"/>
  <c r="A485" i="2"/>
  <c r="A486" i="2"/>
  <c r="A487" i="2"/>
  <c r="A488" i="2"/>
  <c r="A489" i="2"/>
  <c r="A490" i="2"/>
  <c r="A491" i="2"/>
  <c r="A492" i="2"/>
  <c r="A493" i="2"/>
  <c r="A494" i="2"/>
  <c r="A495" i="2"/>
  <c r="A496" i="2"/>
  <c r="A497" i="2"/>
  <c r="A498" i="2"/>
  <c r="A499" i="2"/>
  <c r="A500" i="2"/>
  <c r="A501" i="2"/>
  <c r="A502" i="2"/>
  <c r="A503" i="2"/>
  <c r="A504" i="2"/>
  <c r="A505" i="2"/>
  <c r="A506" i="2"/>
  <c r="A507" i="2"/>
  <c r="A508" i="2"/>
  <c r="A509" i="2"/>
  <c r="A510" i="2"/>
  <c r="A511" i="2"/>
  <c r="A512" i="2"/>
  <c r="A513" i="2"/>
  <c r="A514" i="2"/>
  <c r="A515" i="2"/>
  <c r="A516" i="2"/>
  <c r="A517" i="2"/>
  <c r="A518" i="2"/>
  <c r="A519" i="2"/>
  <c r="A520" i="2"/>
  <c r="A521" i="2"/>
  <c r="A522" i="2"/>
  <c r="A523" i="2"/>
  <c r="A524" i="2"/>
  <c r="A525" i="2"/>
  <c r="A526" i="2"/>
  <c r="A527" i="2"/>
  <c r="A528" i="2"/>
  <c r="A529" i="2"/>
  <c r="A530" i="2"/>
  <c r="A531" i="2"/>
  <c r="A532" i="2"/>
  <c r="A533" i="2"/>
  <c r="A534" i="2"/>
  <c r="A535" i="2"/>
  <c r="A536" i="2"/>
  <c r="A537" i="2"/>
  <c r="A538" i="2"/>
  <c r="A539" i="2"/>
  <c r="A540" i="2"/>
  <c r="A541" i="2"/>
  <c r="A542" i="2"/>
  <c r="A543" i="2"/>
  <c r="A544" i="2"/>
  <c r="A545" i="2"/>
  <c r="A546" i="2"/>
  <c r="A547" i="2"/>
  <c r="A548" i="2"/>
  <c r="A549" i="2"/>
  <c r="A550" i="2"/>
  <c r="A551" i="2"/>
  <c r="A552" i="2"/>
  <c r="A553" i="2"/>
  <c r="A554" i="2"/>
  <c r="A555" i="2"/>
  <c r="A556" i="2"/>
  <c r="A557" i="2"/>
  <c r="A558" i="2"/>
  <c r="A559" i="2"/>
  <c r="A560" i="2"/>
  <c r="A561" i="2"/>
  <c r="A562" i="2"/>
  <c r="A563" i="2"/>
  <c r="A564" i="2"/>
  <c r="A565" i="2"/>
  <c r="A566" i="2"/>
  <c r="A567" i="2"/>
  <c r="A568" i="2"/>
  <c r="A569" i="2"/>
  <c r="A570" i="2"/>
  <c r="A571" i="2"/>
  <c r="A572" i="2"/>
  <c r="A573" i="2"/>
  <c r="A574" i="2"/>
  <c r="A575" i="2"/>
  <c r="A576" i="2"/>
  <c r="A577" i="2"/>
  <c r="A578" i="2"/>
  <c r="A579" i="2"/>
  <c r="A580" i="2"/>
  <c r="A581" i="2"/>
  <c r="A582" i="2"/>
  <c r="A583" i="2"/>
  <c r="A584" i="2"/>
  <c r="A585" i="2"/>
  <c r="A586" i="2"/>
  <c r="A587" i="2"/>
  <c r="A588" i="2"/>
  <c r="A589" i="2"/>
  <c r="A590" i="2"/>
  <c r="A591" i="2"/>
  <c r="A592" i="2"/>
  <c r="A593" i="2"/>
  <c r="A594" i="2"/>
  <c r="A595" i="2"/>
  <c r="A596" i="2"/>
  <c r="A597" i="2"/>
  <c r="A598" i="2"/>
  <c r="A599" i="2"/>
  <c r="A600" i="2"/>
  <c r="A601" i="2"/>
  <c r="A602" i="2"/>
  <c r="A603" i="2"/>
  <c r="A604" i="2"/>
  <c r="A605" i="2"/>
  <c r="A606" i="2"/>
  <c r="A607" i="2"/>
  <c r="A608" i="2"/>
  <c r="A609" i="2"/>
  <c r="A610" i="2"/>
  <c r="A611" i="2"/>
  <c r="A612" i="2"/>
  <c r="A613" i="2"/>
  <c r="A614" i="2"/>
  <c r="A615" i="2"/>
  <c r="A616" i="2"/>
  <c r="A617" i="2"/>
  <c r="A618" i="2"/>
  <c r="A619" i="2"/>
  <c r="A620" i="2"/>
  <c r="A621" i="2"/>
  <c r="A622" i="2"/>
  <c r="A623" i="2"/>
  <c r="A624" i="2"/>
  <c r="A625" i="2"/>
  <c r="A626" i="2"/>
  <c r="A627" i="2"/>
  <c r="A628" i="2"/>
  <c r="A629" i="2"/>
  <c r="A630" i="2"/>
  <c r="A631" i="2"/>
  <c r="A632" i="2"/>
  <c r="A633" i="2"/>
  <c r="A634" i="2"/>
  <c r="A635" i="2"/>
  <c r="A636" i="2"/>
  <c r="A637" i="2"/>
  <c r="A638" i="2"/>
  <c r="A639" i="2"/>
  <c r="A640" i="2"/>
  <c r="A641" i="2"/>
  <c r="A642" i="2"/>
  <c r="A643" i="2"/>
  <c r="A644" i="2"/>
  <c r="A645" i="2"/>
  <c r="A646" i="2"/>
  <c r="A647" i="2"/>
  <c r="A648" i="2"/>
  <c r="A649" i="2"/>
  <c r="A650" i="2"/>
  <c r="A651" i="2"/>
  <c r="A652" i="2"/>
  <c r="A653" i="2"/>
  <c r="A654" i="2"/>
  <c r="A655" i="2"/>
  <c r="A656" i="2"/>
  <c r="A657" i="2"/>
  <c r="A658" i="2"/>
  <c r="A659" i="2"/>
  <c r="A660" i="2"/>
  <c r="A661" i="2"/>
  <c r="A662" i="2"/>
  <c r="A663" i="2"/>
  <c r="A664" i="2"/>
  <c r="A665" i="2"/>
  <c r="A666" i="2"/>
  <c r="A667" i="2"/>
  <c r="A668" i="2"/>
  <c r="A669" i="2"/>
  <c r="A670" i="2"/>
  <c r="A671" i="2"/>
  <c r="A672" i="2"/>
  <c r="A673" i="2"/>
  <c r="A674" i="2"/>
  <c r="A675" i="2"/>
  <c r="A676" i="2"/>
  <c r="A677" i="2"/>
  <c r="A678" i="2"/>
  <c r="A679" i="2"/>
  <c r="A680" i="2"/>
  <c r="A681" i="2"/>
  <c r="A682" i="2"/>
  <c r="A683" i="2"/>
  <c r="A684" i="2"/>
  <c r="A685" i="2"/>
  <c r="A686" i="2"/>
  <c r="A687" i="2"/>
  <c r="A688" i="2"/>
  <c r="A689" i="2"/>
  <c r="A690" i="2"/>
  <c r="A691" i="2"/>
  <c r="A692" i="2"/>
  <c r="A693" i="2"/>
  <c r="A694" i="2"/>
  <c r="A695" i="2"/>
  <c r="A696" i="2"/>
  <c r="A697" i="2"/>
  <c r="A698" i="2"/>
  <c r="A699" i="2"/>
  <c r="A700" i="2"/>
  <c r="A701" i="2"/>
  <c r="A702" i="2"/>
  <c r="A703" i="2"/>
  <c r="A704" i="2"/>
  <c r="A705" i="2"/>
  <c r="A706" i="2"/>
  <c r="A707" i="2"/>
  <c r="A708" i="2"/>
  <c r="A709" i="2"/>
  <c r="A710" i="2"/>
  <c r="A711" i="2"/>
  <c r="A712" i="2"/>
  <c r="A713" i="2"/>
  <c r="A714" i="2"/>
  <c r="A715" i="2"/>
  <c r="A716" i="2"/>
  <c r="A717" i="2"/>
  <c r="A718" i="2"/>
  <c r="A719" i="2"/>
  <c r="A720" i="2"/>
  <c r="A721" i="2"/>
  <c r="A722" i="2"/>
  <c r="A723" i="2"/>
  <c r="A724" i="2"/>
  <c r="A725" i="2"/>
  <c r="A726" i="2"/>
  <c r="A727" i="2"/>
  <c r="A728" i="2"/>
  <c r="A729" i="2"/>
  <c r="A730" i="2"/>
  <c r="A731" i="2"/>
  <c r="A732" i="2"/>
  <c r="A733" i="2"/>
  <c r="A734" i="2"/>
  <c r="A735" i="2"/>
  <c r="A736" i="2"/>
  <c r="A737" i="2"/>
  <c r="A738" i="2"/>
  <c r="A739" i="2"/>
  <c r="A740" i="2"/>
  <c r="A741" i="2"/>
  <c r="A742" i="2"/>
  <c r="A743" i="2"/>
  <c r="A744" i="2"/>
  <c r="A745" i="2"/>
  <c r="A746" i="2"/>
  <c r="A747" i="2"/>
  <c r="A748" i="2"/>
  <c r="A749" i="2"/>
  <c r="A750" i="2"/>
  <c r="A751" i="2"/>
  <c r="A752" i="2"/>
  <c r="A753" i="2"/>
  <c r="A754" i="2"/>
  <c r="A755" i="2"/>
  <c r="A756" i="2"/>
  <c r="A757" i="2"/>
  <c r="A758" i="2"/>
  <c r="A759" i="2"/>
  <c r="A760" i="2"/>
  <c r="A761" i="2"/>
  <c r="A762" i="2"/>
  <c r="A763" i="2"/>
  <c r="A764" i="2"/>
  <c r="A765" i="2"/>
  <c r="A766" i="2"/>
  <c r="A767" i="2"/>
  <c r="A768" i="2"/>
  <c r="A769" i="2"/>
  <c r="A770" i="2"/>
  <c r="A771" i="2"/>
  <c r="A772" i="2"/>
  <c r="A773" i="2"/>
  <c r="A774" i="2"/>
  <c r="A775" i="2"/>
  <c r="A776" i="2"/>
  <c r="A777" i="2"/>
  <c r="A778" i="2"/>
  <c r="A779" i="2"/>
  <c r="A780" i="2"/>
  <c r="A781" i="2"/>
  <c r="A782" i="2"/>
  <c r="A783" i="2"/>
  <c r="A784" i="2"/>
  <c r="A785" i="2"/>
  <c r="A786" i="2"/>
  <c r="A787" i="2"/>
  <c r="A788" i="2"/>
  <c r="A789" i="2"/>
  <c r="A790" i="2"/>
  <c r="A791" i="2"/>
  <c r="A792" i="2"/>
  <c r="A793" i="2"/>
  <c r="A794" i="2"/>
  <c r="A795" i="2"/>
  <c r="A796" i="2"/>
  <c r="A797" i="2"/>
  <c r="A798" i="2"/>
  <c r="A799" i="2"/>
  <c r="A800" i="2"/>
  <c r="A801" i="2"/>
  <c r="A802" i="2"/>
  <c r="A803" i="2"/>
  <c r="A804" i="2"/>
  <c r="A805" i="2"/>
  <c r="A806" i="2"/>
  <c r="A807" i="2"/>
  <c r="A808" i="2"/>
  <c r="A809" i="2"/>
  <c r="A810" i="2"/>
  <c r="A811" i="2"/>
  <c r="A812" i="2"/>
  <c r="A813" i="2"/>
  <c r="A814" i="2"/>
  <c r="A815" i="2"/>
  <c r="A816" i="2"/>
  <c r="A817" i="2"/>
  <c r="A818" i="2"/>
  <c r="A819" i="2"/>
  <c r="A820" i="2"/>
  <c r="A821" i="2"/>
  <c r="A822" i="2"/>
  <c r="A823" i="2"/>
  <c r="A824" i="2"/>
  <c r="A825" i="2"/>
  <c r="A826" i="2"/>
  <c r="A827" i="2"/>
  <c r="A828" i="2"/>
  <c r="A829" i="2"/>
  <c r="A830" i="2"/>
  <c r="A831" i="2"/>
  <c r="A832" i="2"/>
  <c r="A833" i="2"/>
  <c r="A834" i="2"/>
  <c r="A835" i="2"/>
  <c r="A836" i="2"/>
  <c r="A837" i="2"/>
  <c r="A838" i="2"/>
  <c r="A839" i="2"/>
  <c r="A840" i="2"/>
  <c r="A841" i="2"/>
  <c r="A842" i="2"/>
  <c r="A843" i="2"/>
  <c r="A844" i="2"/>
  <c r="A845" i="2"/>
  <c r="A846" i="2"/>
  <c r="A847" i="2"/>
  <c r="A848" i="2"/>
  <c r="A849" i="2"/>
  <c r="A850" i="2"/>
  <c r="A851" i="2"/>
  <c r="A852" i="2"/>
  <c r="A853" i="2"/>
  <c r="A854" i="2"/>
  <c r="A855" i="2"/>
  <c r="A856" i="2"/>
  <c r="A857" i="2"/>
  <c r="A858" i="2"/>
  <c r="A859" i="2"/>
  <c r="A860" i="2"/>
  <c r="A861" i="2"/>
  <c r="A862" i="2"/>
  <c r="A863" i="2"/>
  <c r="A864" i="2"/>
  <c r="A865" i="2"/>
  <c r="A866" i="2"/>
  <c r="A867" i="2"/>
  <c r="A868" i="2"/>
  <c r="A869" i="2"/>
  <c r="A870" i="2"/>
  <c r="A871" i="2"/>
  <c r="A872" i="2"/>
  <c r="A873" i="2"/>
  <c r="A874" i="2"/>
  <c r="A875" i="2"/>
  <c r="A876" i="2"/>
  <c r="A877" i="2"/>
  <c r="A878" i="2"/>
  <c r="A879" i="2"/>
  <c r="A880" i="2"/>
  <c r="A881" i="2"/>
  <c r="A882" i="2"/>
  <c r="A883" i="2"/>
  <c r="A884" i="2"/>
  <c r="A885" i="2"/>
  <c r="A886" i="2"/>
  <c r="A887" i="2"/>
  <c r="A888" i="2"/>
  <c r="A889" i="2"/>
  <c r="A890" i="2"/>
  <c r="A891" i="2"/>
  <c r="A892" i="2"/>
  <c r="A893" i="2"/>
  <c r="A894" i="2"/>
  <c r="A895" i="2"/>
  <c r="A896" i="2"/>
  <c r="A897" i="2"/>
  <c r="A898" i="2"/>
  <c r="A899" i="2"/>
  <c r="A900" i="2"/>
  <c r="A901" i="2"/>
  <c r="A902" i="2"/>
  <c r="A903" i="2"/>
  <c r="A904" i="2"/>
  <c r="A905" i="2"/>
  <c r="A906" i="2"/>
  <c r="A907" i="2"/>
  <c r="A908" i="2"/>
  <c r="A909" i="2"/>
  <c r="A910" i="2"/>
  <c r="A911" i="2"/>
  <c r="A912" i="2"/>
  <c r="A913" i="2"/>
  <c r="A914" i="2"/>
  <c r="A915" i="2"/>
  <c r="A916" i="2"/>
  <c r="A917" i="2"/>
  <c r="A918" i="2"/>
  <c r="A919" i="2"/>
  <c r="A920" i="2"/>
  <c r="A921" i="2"/>
  <c r="A922" i="2"/>
  <c r="A923" i="2"/>
  <c r="A924" i="2"/>
  <c r="A925" i="2"/>
  <c r="A926" i="2"/>
  <c r="A927" i="2"/>
  <c r="A928" i="2"/>
  <c r="A929" i="2"/>
  <c r="A930" i="2"/>
  <c r="A931" i="2"/>
  <c r="A932" i="2"/>
  <c r="A933" i="2"/>
  <c r="A934" i="2"/>
  <c r="A935" i="2"/>
  <c r="A936" i="2"/>
  <c r="A937" i="2"/>
  <c r="A938" i="2"/>
  <c r="A939" i="2"/>
  <c r="A940" i="2"/>
  <c r="A941" i="2"/>
  <c r="A942" i="2"/>
  <c r="A943" i="2"/>
  <c r="A944" i="2"/>
  <c r="A945" i="2"/>
  <c r="A946" i="2"/>
  <c r="A947" i="2"/>
  <c r="A948" i="2"/>
  <c r="A949" i="2"/>
  <c r="A950" i="2"/>
  <c r="A951" i="2"/>
  <c r="A952" i="2"/>
  <c r="A953" i="2"/>
  <c r="A954" i="2"/>
  <c r="A955" i="2"/>
  <c r="A956" i="2"/>
  <c r="A957" i="2"/>
  <c r="A958" i="2"/>
  <c r="A959" i="2"/>
  <c r="A960" i="2"/>
  <c r="A961" i="2"/>
  <c r="A962" i="2"/>
  <c r="A963" i="2"/>
  <c r="A964" i="2"/>
  <c r="A965" i="2"/>
  <c r="A966" i="2"/>
  <c r="A967" i="2"/>
  <c r="A968" i="2"/>
  <c r="A969" i="2"/>
  <c r="A970" i="2"/>
  <c r="A971" i="2"/>
  <c r="A972" i="2"/>
  <c r="A973" i="2"/>
  <c r="A974" i="2"/>
  <c r="A975" i="2"/>
  <c r="A976" i="2"/>
  <c r="A977" i="2"/>
  <c r="A978" i="2"/>
  <c r="A979" i="2"/>
  <c r="A980" i="2"/>
  <c r="A981" i="2"/>
  <c r="A982" i="2"/>
  <c r="A983" i="2"/>
  <c r="A984" i="2"/>
  <c r="A985" i="2"/>
  <c r="A986" i="2"/>
  <c r="A987" i="2"/>
  <c r="A988" i="2"/>
  <c r="A989" i="2"/>
  <c r="A990" i="2"/>
  <c r="A991" i="2"/>
  <c r="A992" i="2"/>
  <c r="A993" i="2"/>
  <c r="A994" i="2"/>
  <c r="A995" i="2"/>
  <c r="A996" i="2"/>
  <c r="A997" i="2"/>
  <c r="A998" i="2"/>
  <c r="A999" i="2"/>
  <c r="A1000" i="2"/>
  <c r="A1001" i="2"/>
  <c r="A1002" i="2"/>
  <c r="A1003" i="2"/>
  <c r="A1004" i="2"/>
  <c r="A1005" i="2"/>
  <c r="A1006" i="2"/>
  <c r="A1007" i="2"/>
  <c r="A1008" i="2"/>
  <c r="A1009" i="2"/>
  <c r="A1010" i="2"/>
  <c r="A1011" i="2"/>
  <c r="A1012" i="2"/>
  <c r="A1013" i="2"/>
  <c r="A1014" i="2"/>
  <c r="A1015" i="2"/>
  <c r="A1016" i="2"/>
  <c r="A1017" i="2"/>
  <c r="A1018" i="2"/>
  <c r="A1019" i="2"/>
  <c r="A1020" i="2"/>
  <c r="A1021" i="2"/>
  <c r="A1022" i="2"/>
  <c r="A1023" i="2"/>
  <c r="A1024" i="2"/>
  <c r="A1025" i="2"/>
  <c r="A1026" i="2"/>
  <c r="A1027" i="2"/>
  <c r="A1028" i="2"/>
  <c r="A1029" i="2"/>
  <c r="A1030" i="2"/>
  <c r="A1031" i="2"/>
  <c r="A1032" i="2"/>
  <c r="A1033" i="2"/>
  <c r="A1034" i="2"/>
  <c r="A1035" i="2"/>
  <c r="A1036" i="2"/>
  <c r="A1037" i="2"/>
  <c r="A1038" i="2"/>
  <c r="A1039" i="2"/>
  <c r="A1040" i="2"/>
  <c r="A1041" i="2"/>
  <c r="A1042" i="2"/>
  <c r="A1043" i="2"/>
  <c r="A1044" i="2"/>
  <c r="A1045" i="2"/>
  <c r="A1046" i="2"/>
  <c r="A1047" i="2"/>
  <c r="A1048" i="2"/>
  <c r="A1049" i="2"/>
  <c r="A1050" i="2"/>
  <c r="A1051" i="2"/>
  <c r="A1052" i="2"/>
  <c r="A1053" i="2"/>
  <c r="A1054" i="2"/>
  <c r="A1055" i="2"/>
  <c r="A1056" i="2"/>
  <c r="A1057" i="2"/>
  <c r="A1058" i="2"/>
  <c r="A1059" i="2"/>
  <c r="A1060" i="2"/>
  <c r="A1061" i="2"/>
  <c r="A1062" i="2"/>
  <c r="A1063" i="2"/>
  <c r="A1064" i="2"/>
  <c r="A1065" i="2"/>
  <c r="A1066" i="2"/>
  <c r="A1067" i="2"/>
  <c r="A1068" i="2"/>
  <c r="A1069" i="2"/>
  <c r="A1070" i="2"/>
  <c r="A1071" i="2"/>
  <c r="A1072" i="2"/>
  <c r="A1073" i="2"/>
  <c r="A1074" i="2"/>
  <c r="A1075" i="2"/>
  <c r="A1076" i="2"/>
  <c r="A1077" i="2"/>
  <c r="A1078" i="2"/>
  <c r="A1079" i="2"/>
  <c r="A1080" i="2"/>
  <c r="A1081" i="2"/>
  <c r="A1082" i="2"/>
  <c r="A1083" i="2"/>
  <c r="A1084" i="2"/>
  <c r="A1085" i="2"/>
  <c r="A1086" i="2"/>
  <c r="A1087" i="2"/>
  <c r="A1088" i="2"/>
  <c r="A1089" i="2"/>
  <c r="A1090" i="2"/>
  <c r="A1091" i="2"/>
  <c r="A1092" i="2"/>
  <c r="A1093" i="2"/>
  <c r="A1094" i="2"/>
  <c r="A1095" i="2"/>
  <c r="A1096" i="2"/>
  <c r="A1097" i="2"/>
  <c r="A1098" i="2"/>
  <c r="A1099" i="2"/>
  <c r="A1100" i="2"/>
  <c r="A1101" i="2"/>
  <c r="A1102" i="2"/>
  <c r="A1103" i="2"/>
  <c r="A1104" i="2"/>
  <c r="A1105" i="2"/>
  <c r="A1106" i="2"/>
  <c r="A1107" i="2"/>
  <c r="A1108" i="2"/>
  <c r="A1109" i="2"/>
  <c r="A1110" i="2"/>
  <c r="A1111" i="2"/>
  <c r="A1112" i="2"/>
  <c r="A1113" i="2"/>
  <c r="A1114" i="2"/>
  <c r="A1115" i="2"/>
  <c r="A1116" i="2"/>
  <c r="A1117" i="2"/>
  <c r="A1118" i="2"/>
  <c r="A1119" i="2"/>
  <c r="A1120" i="2"/>
  <c r="A1121" i="2"/>
  <c r="A1122" i="2"/>
  <c r="A1123" i="2"/>
  <c r="A1124" i="2"/>
  <c r="A1125" i="2"/>
  <c r="A1126" i="2"/>
  <c r="A1127" i="2"/>
  <c r="A1128" i="2"/>
  <c r="A1129" i="2"/>
  <c r="A1130" i="2"/>
  <c r="A1131" i="2"/>
  <c r="A1132" i="2"/>
  <c r="A1133" i="2"/>
  <c r="A1134" i="2"/>
  <c r="A1135" i="2"/>
  <c r="A1136" i="2"/>
  <c r="A1137" i="2"/>
  <c r="A1138" i="2"/>
  <c r="A1139" i="2"/>
  <c r="A1140" i="2"/>
  <c r="A1141" i="2"/>
  <c r="A1142" i="2"/>
  <c r="A1143" i="2"/>
  <c r="A1144" i="2"/>
  <c r="A1145" i="2"/>
  <c r="A1146" i="2"/>
  <c r="A1147" i="2"/>
  <c r="A1148" i="2"/>
  <c r="A1149" i="2"/>
  <c r="A1150" i="2"/>
  <c r="A1151" i="2"/>
  <c r="A1152" i="2"/>
  <c r="A1153" i="2"/>
  <c r="A1154" i="2"/>
  <c r="A1155" i="2"/>
  <c r="A1156" i="2"/>
  <c r="A1157" i="2"/>
  <c r="A1158" i="2"/>
  <c r="A1159" i="2"/>
  <c r="A1160" i="2"/>
  <c r="A1161" i="2"/>
  <c r="A1162" i="2"/>
  <c r="A1163" i="2"/>
  <c r="A1164" i="2"/>
  <c r="A1165" i="2"/>
  <c r="A1166" i="2"/>
  <c r="A1167" i="2"/>
  <c r="A1168" i="2"/>
  <c r="A1169" i="2"/>
  <c r="A1170" i="2"/>
  <c r="A1171" i="2"/>
  <c r="A1172" i="2"/>
  <c r="A1173" i="2"/>
  <c r="A1174" i="2"/>
  <c r="A1175" i="2"/>
  <c r="A1176" i="2"/>
  <c r="A1177" i="2"/>
  <c r="A1178" i="2"/>
  <c r="A1179" i="2"/>
  <c r="A1180" i="2"/>
  <c r="A1181" i="2"/>
  <c r="A1182" i="2"/>
  <c r="A1183" i="2"/>
  <c r="A1184" i="2"/>
  <c r="A1185" i="2"/>
  <c r="A1186" i="2"/>
  <c r="A1187" i="2"/>
  <c r="A1188" i="2"/>
  <c r="A1189" i="2"/>
  <c r="A1190" i="2"/>
  <c r="A1191" i="2"/>
  <c r="A1192" i="2"/>
  <c r="A1193" i="2"/>
  <c r="A1194" i="2"/>
  <c r="A1195" i="2"/>
  <c r="A1196" i="2"/>
  <c r="A1197" i="2"/>
  <c r="A1198" i="2"/>
  <c r="A1199" i="2"/>
  <c r="A1200" i="2"/>
  <c r="A1201" i="2"/>
  <c r="A1202" i="2"/>
  <c r="A1203" i="2"/>
  <c r="A1204" i="2"/>
  <c r="A1205" i="2"/>
  <c r="A1206" i="2"/>
  <c r="A1207" i="2"/>
  <c r="A1208" i="2"/>
  <c r="A1209" i="2"/>
  <c r="A1210" i="2"/>
  <c r="A1211" i="2"/>
  <c r="A1212" i="2"/>
  <c r="A1213" i="2"/>
  <c r="A1214" i="2"/>
  <c r="A1215" i="2"/>
  <c r="A1216" i="2"/>
  <c r="A1217" i="2"/>
  <c r="A1218" i="2"/>
  <c r="A1219" i="2"/>
  <c r="A1220" i="2"/>
  <c r="A1221" i="2"/>
  <c r="A1222" i="2"/>
  <c r="A1223" i="2"/>
  <c r="A1224" i="2"/>
  <c r="A1225" i="2"/>
  <c r="A1226" i="2"/>
  <c r="A1227" i="2"/>
  <c r="A1228" i="2"/>
  <c r="A1229" i="2"/>
  <c r="A1230" i="2"/>
  <c r="A1231" i="2"/>
  <c r="A1232" i="2"/>
  <c r="A1233" i="2"/>
  <c r="A1234" i="2"/>
  <c r="A1235" i="2"/>
  <c r="A1236" i="2"/>
  <c r="A1237" i="2"/>
  <c r="A1238" i="2"/>
  <c r="A1239" i="2"/>
  <c r="A1240" i="2"/>
  <c r="A1241" i="2"/>
  <c r="A1242" i="2"/>
  <c r="A1243" i="2"/>
  <c r="A1244" i="2"/>
  <c r="A1245" i="2"/>
  <c r="A1246" i="2"/>
  <c r="A1247" i="2"/>
  <c r="A1248" i="2"/>
  <c r="A1249" i="2"/>
  <c r="A1250" i="2"/>
  <c r="A1251" i="2"/>
  <c r="A1252" i="2"/>
  <c r="A1253" i="2"/>
  <c r="A1254" i="2"/>
  <c r="A1255" i="2"/>
  <c r="A1256" i="2"/>
  <c r="A1257" i="2"/>
  <c r="A1258" i="2"/>
  <c r="A1259" i="2"/>
  <c r="A1260" i="2"/>
  <c r="A1261" i="2"/>
  <c r="A1262" i="2"/>
  <c r="A1263" i="2"/>
  <c r="A1264" i="2"/>
  <c r="A1265" i="2"/>
  <c r="A1266" i="2"/>
  <c r="A1267" i="2"/>
  <c r="A1268" i="2"/>
  <c r="A1269" i="2"/>
  <c r="A1270" i="2"/>
  <c r="A1271" i="2"/>
  <c r="A1272" i="2"/>
  <c r="A1273" i="2"/>
  <c r="A1274" i="2"/>
  <c r="A1275" i="2"/>
  <c r="A1276" i="2"/>
  <c r="A1277" i="2"/>
  <c r="A1278" i="2"/>
  <c r="A1279" i="2"/>
  <c r="A1280" i="2"/>
  <c r="A1281" i="2"/>
  <c r="A1282" i="2"/>
  <c r="A1283" i="2"/>
  <c r="A1284" i="2"/>
  <c r="A1285" i="2"/>
  <c r="A1286" i="2"/>
  <c r="A1287" i="2"/>
  <c r="A1288" i="2"/>
  <c r="A1289" i="2"/>
  <c r="A1290" i="2"/>
  <c r="A1291" i="2"/>
  <c r="A5" i="1"/>
  <c r="A6" i="1"/>
  <c r="A7" i="1"/>
  <c r="A8" i="1"/>
  <c r="A9" i="1"/>
  <c r="A10" i="1"/>
  <c r="A11" i="1"/>
  <c r="A12" i="1"/>
  <c r="A13" i="1"/>
  <c r="A14" i="1"/>
  <c r="A15" i="1"/>
  <c r="A16" i="1"/>
  <c r="A17" i="1"/>
  <c r="A18" i="1"/>
  <c r="A19" i="1"/>
  <c r="A20" i="1"/>
  <c r="A21" i="1"/>
  <c r="A22" i="1"/>
  <c r="A23" i="1"/>
  <c r="A24" i="1"/>
  <c r="A25" i="1"/>
  <c r="A26" i="1"/>
  <c r="A27" i="1"/>
  <c r="A28" i="1"/>
  <c r="A29" i="1"/>
  <c r="A30" i="1"/>
  <c r="A31" i="1"/>
  <c r="A32" i="1"/>
  <c r="A33" i="1"/>
  <c r="A34" i="1"/>
  <c r="A35" i="1"/>
  <c r="A36" i="1"/>
  <c r="A37" i="1"/>
  <c r="A38" i="1"/>
  <c r="A39" i="1"/>
  <c r="A40" i="1"/>
  <c r="A41" i="1"/>
  <c r="A42" i="1"/>
  <c r="A43" i="1"/>
  <c r="A44" i="1"/>
  <c r="A45" i="1"/>
  <c r="A46" i="1"/>
  <c r="A47" i="1"/>
  <c r="A48" i="1"/>
  <c r="A49" i="1"/>
  <c r="A50" i="1"/>
  <c r="A51" i="1"/>
  <c r="A52" i="1"/>
  <c r="A53" i="1"/>
  <c r="A54" i="1"/>
  <c r="A55" i="1"/>
  <c r="A56" i="1"/>
  <c r="A57" i="1"/>
  <c r="A58" i="1"/>
  <c r="A59" i="1"/>
  <c r="A60" i="1"/>
  <c r="A61" i="1"/>
  <c r="A62" i="1"/>
  <c r="A63" i="1"/>
  <c r="A64" i="1"/>
  <c r="A65" i="1"/>
  <c r="A66" i="1"/>
  <c r="A67" i="1"/>
  <c r="A68" i="1"/>
  <c r="A69" i="1"/>
  <c r="A70" i="1"/>
  <c r="A71" i="1"/>
  <c r="A72" i="1"/>
  <c r="A73" i="1"/>
  <c r="A74" i="1"/>
  <c r="A75" i="1"/>
  <c r="A76" i="1"/>
  <c r="A77" i="1"/>
  <c r="A78" i="1"/>
  <c r="A79" i="1"/>
  <c r="A80" i="1"/>
  <c r="A81" i="1"/>
  <c r="A82" i="1"/>
  <c r="A83" i="1"/>
  <c r="A84" i="1"/>
  <c r="A85" i="1"/>
  <c r="A86" i="1"/>
  <c r="A87" i="1"/>
  <c r="A88" i="1"/>
  <c r="A89" i="1"/>
  <c r="A90" i="1"/>
  <c r="A91" i="1"/>
  <c r="A92" i="1"/>
  <c r="A93" i="1"/>
  <c r="A94" i="1"/>
  <c r="A95" i="1"/>
  <c r="A96" i="1"/>
  <c r="A97" i="1"/>
  <c r="A98" i="1"/>
  <c r="A99" i="1"/>
  <c r="A100" i="1"/>
  <c r="A101" i="1"/>
  <c r="A102" i="1"/>
  <c r="A103" i="1"/>
  <c r="A104" i="1"/>
  <c r="A105" i="1"/>
  <c r="A106" i="1"/>
  <c r="A107" i="1"/>
  <c r="A108" i="1"/>
  <c r="A109" i="1"/>
  <c r="A110" i="1"/>
  <c r="A111" i="1"/>
  <c r="A112" i="1"/>
  <c r="A113" i="1"/>
  <c r="A114" i="1"/>
  <c r="A115" i="1"/>
  <c r="A116" i="1"/>
  <c r="A117" i="1"/>
  <c r="A118" i="1"/>
  <c r="A119" i="1"/>
  <c r="A120" i="1"/>
  <c r="A121" i="1"/>
  <c r="A122" i="1"/>
  <c r="A123" i="1"/>
  <c r="A124" i="1"/>
  <c r="A125" i="1"/>
  <c r="A126" i="1"/>
  <c r="A127" i="1"/>
  <c r="A128" i="1"/>
  <c r="A129" i="1"/>
  <c r="A130" i="1"/>
  <c r="A131" i="1"/>
  <c r="A132" i="1"/>
  <c r="A133" i="1"/>
  <c r="A134" i="1"/>
  <c r="A135" i="1"/>
  <c r="A136" i="1"/>
  <c r="A137" i="1"/>
  <c r="A138" i="1"/>
  <c r="A139" i="1"/>
  <c r="A140" i="1"/>
  <c r="A141" i="1"/>
  <c r="A142" i="1"/>
  <c r="A143" i="1"/>
  <c r="A144" i="1"/>
  <c r="A145" i="1"/>
  <c r="A146" i="1"/>
  <c r="A147" i="1"/>
  <c r="A148" i="1"/>
  <c r="A149" i="1"/>
  <c r="A150" i="1"/>
  <c r="A151" i="1"/>
  <c r="A152" i="1"/>
  <c r="A153" i="1"/>
  <c r="A154" i="1"/>
  <c r="A155" i="1"/>
  <c r="A156" i="1"/>
  <c r="A157" i="1"/>
  <c r="A158" i="1"/>
  <c r="A159" i="1"/>
  <c r="A160" i="1"/>
  <c r="A161" i="1"/>
  <c r="A162" i="1"/>
  <c r="A163" i="1"/>
  <c r="A164" i="1"/>
  <c r="A165" i="1"/>
  <c r="A166" i="1"/>
  <c r="A167" i="1"/>
  <c r="A168" i="1"/>
  <c r="A169" i="1"/>
  <c r="A170" i="1"/>
  <c r="A171" i="1"/>
  <c r="A172" i="1"/>
  <c r="A173" i="1"/>
  <c r="A174" i="1"/>
  <c r="A175" i="1"/>
  <c r="A176" i="1"/>
  <c r="A177" i="1"/>
  <c r="A178" i="1"/>
  <c r="A179" i="1"/>
  <c r="A180" i="1"/>
  <c r="A181" i="1"/>
  <c r="A182" i="1"/>
  <c r="A183" i="1"/>
  <c r="A184" i="1"/>
  <c r="A185" i="1"/>
  <c r="A186" i="1"/>
  <c r="A187" i="1"/>
  <c r="A188" i="1"/>
  <c r="A189" i="1"/>
  <c r="A190" i="1"/>
  <c r="A191" i="1"/>
  <c r="A192" i="1"/>
  <c r="A193" i="1"/>
  <c r="A194" i="1"/>
  <c r="A195" i="1"/>
  <c r="A196" i="1"/>
  <c r="A197" i="1"/>
  <c r="A198" i="1"/>
  <c r="A199" i="1"/>
  <c r="A200" i="1"/>
  <c r="A201" i="1"/>
  <c r="A202" i="1"/>
  <c r="A203" i="1"/>
  <c r="A204" i="1"/>
  <c r="A205" i="1"/>
  <c r="A206" i="1"/>
  <c r="A207" i="1"/>
  <c r="A208" i="1"/>
  <c r="A209" i="1"/>
  <c r="A210" i="1"/>
  <c r="A211" i="1"/>
  <c r="A212" i="1"/>
  <c r="A213" i="1"/>
  <c r="A214" i="1"/>
  <c r="A215" i="1"/>
  <c r="A216" i="1"/>
  <c r="A217" i="1"/>
  <c r="A218" i="1"/>
  <c r="A219" i="1"/>
  <c r="A220" i="1"/>
  <c r="A221" i="1"/>
  <c r="A222" i="1"/>
  <c r="A223" i="1"/>
  <c r="A224" i="1"/>
  <c r="A225" i="1"/>
  <c r="A226" i="1"/>
  <c r="A227" i="1"/>
  <c r="A228" i="1"/>
  <c r="A229" i="1"/>
  <c r="A230" i="1"/>
  <c r="A231" i="1"/>
  <c r="A232" i="1"/>
  <c r="A233" i="1"/>
  <c r="A234" i="1"/>
  <c r="A235" i="1"/>
  <c r="A236" i="1"/>
  <c r="A237" i="1"/>
  <c r="A238" i="1"/>
  <c r="A239" i="1"/>
  <c r="A240" i="1"/>
  <c r="A241" i="1"/>
  <c r="A242" i="1"/>
  <c r="A243" i="1"/>
  <c r="A244" i="1"/>
  <c r="A245" i="1"/>
  <c r="A246" i="1"/>
  <c r="A247" i="1"/>
  <c r="A248" i="1"/>
  <c r="A249" i="1"/>
  <c r="A250" i="1"/>
  <c r="A251" i="1"/>
  <c r="A252" i="1"/>
  <c r="A253" i="1"/>
  <c r="A254" i="1"/>
  <c r="A255" i="1"/>
  <c r="A256" i="1"/>
  <c r="A257" i="1"/>
  <c r="A258" i="1"/>
  <c r="A259" i="1"/>
  <c r="A260" i="1"/>
  <c r="A261" i="1"/>
  <c r="A262" i="1"/>
  <c r="A263" i="1"/>
  <c r="A264" i="1"/>
  <c r="A265" i="1"/>
  <c r="A266" i="1"/>
  <c r="A267" i="1"/>
  <c r="A268" i="1"/>
  <c r="A269" i="1"/>
  <c r="A270" i="1"/>
  <c r="A271" i="1"/>
  <c r="A272" i="1"/>
  <c r="A273" i="1"/>
  <c r="A274" i="1"/>
  <c r="A275" i="1"/>
  <c r="A276" i="1"/>
  <c r="A277" i="1"/>
  <c r="A278" i="1"/>
  <c r="A279" i="1"/>
  <c r="A280" i="1"/>
  <c r="A281" i="1"/>
  <c r="A282" i="1"/>
  <c r="A283" i="1"/>
  <c r="A284" i="1"/>
  <c r="A285" i="1"/>
  <c r="A286" i="1"/>
  <c r="A287" i="1"/>
  <c r="A288" i="1"/>
  <c r="A289" i="1"/>
  <c r="A290" i="1"/>
  <c r="A291" i="1"/>
  <c r="A292" i="1"/>
  <c r="A293" i="1"/>
  <c r="A294" i="1"/>
  <c r="A295" i="1"/>
  <c r="A296" i="1"/>
  <c r="A297" i="1"/>
  <c r="A298" i="1"/>
  <c r="A299" i="1"/>
  <c r="A300" i="1"/>
  <c r="A301" i="1"/>
  <c r="A302" i="1"/>
  <c r="A303" i="1"/>
  <c r="A304" i="1"/>
  <c r="A305" i="1"/>
  <c r="A306" i="1"/>
  <c r="A307" i="1"/>
  <c r="A308" i="1"/>
  <c r="A309" i="1"/>
  <c r="A310" i="1"/>
  <c r="A311" i="1"/>
  <c r="A312" i="1"/>
  <c r="A313" i="1"/>
  <c r="A314" i="1"/>
  <c r="A315" i="1"/>
  <c r="A316" i="1"/>
  <c r="A317" i="1"/>
  <c r="A318" i="1"/>
  <c r="A319" i="1"/>
  <c r="A320" i="1"/>
  <c r="A321" i="1"/>
  <c r="A322" i="1"/>
  <c r="A323" i="1"/>
  <c r="A324" i="1"/>
  <c r="A325" i="1"/>
  <c r="A326" i="1"/>
  <c r="A327" i="1"/>
  <c r="A328" i="1"/>
  <c r="A329" i="1"/>
  <c r="A330" i="1"/>
  <c r="A331" i="1"/>
  <c r="A332" i="1"/>
  <c r="A333" i="1"/>
  <c r="A334" i="1"/>
  <c r="A335" i="1"/>
  <c r="A336" i="1"/>
  <c r="A337" i="1"/>
  <c r="A338" i="1"/>
  <c r="A339" i="1"/>
  <c r="A340" i="1"/>
  <c r="A341" i="1"/>
  <c r="A342" i="1"/>
  <c r="A343" i="1"/>
  <c r="A344" i="1"/>
  <c r="A345" i="1"/>
  <c r="A346" i="1"/>
  <c r="A347" i="1"/>
  <c r="A348" i="1"/>
  <c r="A349" i="1"/>
  <c r="A350" i="1"/>
  <c r="A351" i="1"/>
  <c r="A352" i="1"/>
  <c r="A353" i="1"/>
  <c r="A354" i="1"/>
  <c r="A355" i="1"/>
  <c r="A356" i="1"/>
  <c r="A357" i="1"/>
  <c r="A358" i="1"/>
  <c r="A359" i="1"/>
  <c r="A360" i="1"/>
  <c r="A361" i="1"/>
  <c r="A362" i="1"/>
  <c r="A363" i="1"/>
  <c r="A364" i="1"/>
  <c r="A365" i="1"/>
  <c r="A366" i="1"/>
  <c r="A367" i="1"/>
  <c r="A368" i="1"/>
  <c r="A369" i="1"/>
  <c r="A370" i="1"/>
  <c r="A371" i="1"/>
  <c r="A372" i="1"/>
  <c r="A373" i="1"/>
  <c r="A374" i="1"/>
  <c r="A375" i="1"/>
  <c r="A376" i="1"/>
  <c r="A377" i="1"/>
  <c r="A378" i="1"/>
  <c r="A379" i="1"/>
  <c r="A380" i="1"/>
  <c r="A381" i="1"/>
  <c r="A382" i="1"/>
  <c r="A383" i="1"/>
  <c r="A384" i="1"/>
  <c r="A385" i="1"/>
  <c r="A386" i="1"/>
  <c r="A387" i="1"/>
  <c r="A388" i="1"/>
  <c r="A389" i="1"/>
  <c r="A390" i="1"/>
  <c r="A391" i="1"/>
  <c r="A392" i="1"/>
  <c r="A393" i="1"/>
  <c r="A394" i="1"/>
  <c r="A395" i="1"/>
  <c r="A396" i="1"/>
  <c r="A397" i="1"/>
  <c r="A398" i="1"/>
  <c r="A399" i="1"/>
  <c r="A400" i="1"/>
  <c r="A401" i="1"/>
  <c r="A402" i="1"/>
  <c r="A403" i="1"/>
  <c r="A404" i="1"/>
  <c r="A405" i="1"/>
  <c r="A406" i="1"/>
  <c r="A407" i="1"/>
  <c r="A408" i="1"/>
  <c r="A409" i="1"/>
  <c r="A410" i="1"/>
  <c r="A411" i="1"/>
  <c r="A412" i="1"/>
  <c r="A413" i="1"/>
  <c r="A414" i="1"/>
  <c r="A415" i="1"/>
  <c r="A416" i="1"/>
  <c r="A417" i="1"/>
  <c r="A418" i="1"/>
  <c r="A419" i="1"/>
  <c r="A420" i="1"/>
  <c r="A421" i="1"/>
  <c r="A422" i="1"/>
  <c r="A423" i="1"/>
  <c r="A424" i="1"/>
  <c r="A425" i="1"/>
  <c r="A426" i="1"/>
  <c r="A427" i="1"/>
  <c r="A428" i="1"/>
  <c r="A429" i="1"/>
  <c r="A430" i="1"/>
  <c r="A431" i="1"/>
  <c r="A432" i="1"/>
  <c r="A433" i="1"/>
  <c r="A434" i="1"/>
  <c r="A435" i="1"/>
  <c r="A436" i="1"/>
  <c r="A437" i="1"/>
  <c r="A438" i="1"/>
  <c r="A439" i="1"/>
  <c r="A440" i="1"/>
  <c r="A441" i="1"/>
  <c r="A442" i="1"/>
  <c r="A443" i="1"/>
  <c r="A444" i="1"/>
  <c r="A445" i="1"/>
  <c r="A446" i="1"/>
  <c r="A447" i="1"/>
  <c r="A448" i="1"/>
  <c r="A449" i="1"/>
  <c r="A450" i="1"/>
  <c r="A451" i="1"/>
  <c r="A452" i="1"/>
  <c r="A453" i="1"/>
  <c r="A454" i="1"/>
  <c r="A455" i="1"/>
  <c r="A456" i="1"/>
  <c r="A457" i="1"/>
  <c r="A458" i="1"/>
  <c r="A459" i="1"/>
  <c r="A460" i="1"/>
  <c r="A461" i="1"/>
  <c r="A462" i="1"/>
  <c r="A463" i="1"/>
  <c r="A464" i="1"/>
  <c r="A465" i="1"/>
  <c r="A466" i="1"/>
  <c r="A467" i="1"/>
  <c r="A468" i="1"/>
  <c r="A469" i="1"/>
  <c r="A470" i="1"/>
  <c r="A471" i="1"/>
  <c r="A472" i="1"/>
  <c r="A473" i="1"/>
  <c r="A474" i="1"/>
  <c r="A475" i="1"/>
  <c r="A476" i="1"/>
  <c r="A477" i="1"/>
  <c r="A478" i="1"/>
  <c r="A479" i="1"/>
  <c r="A480" i="1"/>
  <c r="A481" i="1"/>
  <c r="A482" i="1"/>
  <c r="A483" i="1"/>
  <c r="A484" i="1"/>
  <c r="A485" i="1"/>
  <c r="A486" i="1"/>
  <c r="A487" i="1"/>
  <c r="A488" i="1"/>
  <c r="A489" i="1"/>
  <c r="A490" i="1"/>
  <c r="A491" i="1"/>
  <c r="A492" i="1"/>
  <c r="A493" i="1"/>
  <c r="A494" i="1"/>
  <c r="A495" i="1"/>
  <c r="A496" i="1"/>
  <c r="A497" i="1"/>
  <c r="A498" i="1"/>
  <c r="A499" i="1"/>
  <c r="A500" i="1"/>
  <c r="A501" i="1"/>
  <c r="A502" i="1"/>
  <c r="A503" i="1"/>
  <c r="A504" i="1"/>
  <c r="A505" i="1"/>
  <c r="A506" i="1"/>
  <c r="A507" i="1"/>
  <c r="A508" i="1"/>
  <c r="A509" i="1"/>
  <c r="A510" i="1"/>
  <c r="A511" i="1"/>
  <c r="A512" i="1"/>
  <c r="A513" i="1"/>
  <c r="A514" i="1"/>
  <c r="A515" i="1"/>
  <c r="A516" i="1"/>
  <c r="A517" i="1"/>
  <c r="A518" i="1"/>
  <c r="A519" i="1"/>
  <c r="A520" i="1"/>
  <c r="A521" i="1"/>
  <c r="A522" i="1"/>
  <c r="A523" i="1"/>
  <c r="A524" i="1"/>
  <c r="A525" i="1"/>
  <c r="A526" i="1"/>
  <c r="A527" i="1"/>
  <c r="A528" i="1"/>
  <c r="A529" i="1"/>
  <c r="A530" i="1"/>
  <c r="A531" i="1"/>
  <c r="A532" i="1"/>
  <c r="A533" i="1"/>
  <c r="A534" i="1"/>
  <c r="A535" i="1"/>
  <c r="A536" i="1"/>
  <c r="A537" i="1"/>
  <c r="A538" i="1"/>
  <c r="A539" i="1"/>
  <c r="A540" i="1"/>
  <c r="A541" i="1"/>
  <c r="A542" i="1"/>
  <c r="A543" i="1"/>
  <c r="A544" i="1"/>
  <c r="A545" i="1"/>
  <c r="A546" i="1"/>
  <c r="A547" i="1"/>
  <c r="A548" i="1"/>
  <c r="A549" i="1"/>
  <c r="A550" i="1"/>
  <c r="A551" i="1"/>
  <c r="A552" i="1"/>
  <c r="A553" i="1"/>
  <c r="A554" i="1"/>
  <c r="A555" i="1"/>
  <c r="A556" i="1"/>
  <c r="A557" i="1"/>
  <c r="A558" i="1"/>
  <c r="A559" i="1"/>
  <c r="A560" i="1"/>
  <c r="A561" i="1"/>
  <c r="A562" i="1"/>
  <c r="A563" i="1"/>
  <c r="A564" i="1"/>
  <c r="A565" i="1"/>
  <c r="A566" i="1"/>
  <c r="A567" i="1"/>
  <c r="A568" i="1"/>
  <c r="A569" i="1"/>
  <c r="A570" i="1"/>
  <c r="A571" i="1"/>
  <c r="A572" i="1"/>
  <c r="A573" i="1"/>
  <c r="A574" i="1"/>
  <c r="A575" i="1"/>
  <c r="A576" i="1"/>
  <c r="A577" i="1"/>
  <c r="A578" i="1"/>
  <c r="A579" i="1"/>
  <c r="A580" i="1"/>
  <c r="A581" i="1"/>
  <c r="A582" i="1"/>
  <c r="A583" i="1"/>
  <c r="A584" i="1"/>
  <c r="A585" i="1"/>
  <c r="A586" i="1"/>
  <c r="A587" i="1"/>
  <c r="A588" i="1"/>
  <c r="A589" i="1"/>
  <c r="A590" i="1"/>
  <c r="A591" i="1"/>
  <c r="A592" i="1"/>
  <c r="A593" i="1"/>
  <c r="A594" i="1"/>
  <c r="A595" i="1"/>
  <c r="A596" i="1"/>
  <c r="A597" i="1"/>
  <c r="A598" i="1"/>
  <c r="A599" i="1"/>
  <c r="A600" i="1"/>
  <c r="A601" i="1"/>
  <c r="A602" i="1"/>
  <c r="A603" i="1"/>
  <c r="A604" i="1"/>
  <c r="A605" i="1"/>
  <c r="A606" i="1"/>
  <c r="A607" i="1"/>
  <c r="A608" i="1"/>
  <c r="A609" i="1"/>
  <c r="A610" i="1"/>
  <c r="A611" i="1"/>
  <c r="A612" i="1"/>
  <c r="A613" i="1"/>
  <c r="A614" i="1"/>
  <c r="A615" i="1"/>
  <c r="A616" i="1"/>
  <c r="A617" i="1"/>
  <c r="A618" i="1"/>
  <c r="A619" i="1"/>
  <c r="A620" i="1"/>
  <c r="A621" i="1"/>
  <c r="A622" i="1"/>
  <c r="A623" i="1"/>
  <c r="A624" i="1"/>
  <c r="A625" i="1"/>
  <c r="A626" i="1"/>
  <c r="A627" i="1"/>
  <c r="A628" i="1"/>
  <c r="A629" i="1"/>
  <c r="A630" i="1"/>
  <c r="A631" i="1"/>
  <c r="A632" i="1"/>
  <c r="A633" i="1"/>
  <c r="A634" i="1"/>
  <c r="A635" i="1"/>
  <c r="A636" i="1"/>
  <c r="A637" i="1"/>
  <c r="A638" i="1"/>
  <c r="A639" i="1"/>
  <c r="A640" i="1"/>
  <c r="A641" i="1"/>
  <c r="A642" i="1"/>
  <c r="A643" i="1"/>
  <c r="A644" i="1"/>
  <c r="A645" i="1"/>
  <c r="A646" i="1"/>
  <c r="A647" i="1"/>
  <c r="A648" i="1"/>
  <c r="A649" i="1"/>
  <c r="A650" i="1"/>
  <c r="A651" i="1"/>
  <c r="A652" i="1"/>
  <c r="A653" i="1"/>
  <c r="A654" i="1"/>
  <c r="A655" i="1"/>
  <c r="A656" i="1"/>
  <c r="A657" i="1"/>
  <c r="A658" i="1"/>
  <c r="A659" i="1"/>
  <c r="A660" i="1"/>
  <c r="A661" i="1"/>
  <c r="A662" i="1"/>
  <c r="A663" i="1"/>
  <c r="A664" i="1"/>
  <c r="A665" i="1"/>
  <c r="A666" i="1"/>
  <c r="A667" i="1"/>
  <c r="A668" i="1"/>
  <c r="A669" i="1"/>
  <c r="A670" i="1"/>
  <c r="A671" i="1"/>
  <c r="A672" i="1"/>
  <c r="A673" i="1"/>
  <c r="A674" i="1"/>
  <c r="A675" i="1"/>
  <c r="A676" i="1"/>
  <c r="A677" i="1"/>
  <c r="A678" i="1"/>
  <c r="A679" i="1"/>
  <c r="A680" i="1"/>
  <c r="A681" i="1"/>
  <c r="A682" i="1"/>
  <c r="A683" i="1"/>
  <c r="A684" i="1"/>
  <c r="A685" i="1"/>
  <c r="A686" i="1"/>
  <c r="A687" i="1"/>
  <c r="A688" i="1"/>
  <c r="A689" i="1"/>
  <c r="A690" i="1"/>
  <c r="A691" i="1"/>
  <c r="A692" i="1"/>
  <c r="A693" i="1"/>
  <c r="A694" i="1"/>
  <c r="A695" i="1"/>
  <c r="A696" i="1"/>
  <c r="A697" i="1"/>
  <c r="A698" i="1"/>
  <c r="A699" i="1"/>
  <c r="A700" i="1"/>
  <c r="A701" i="1"/>
  <c r="A702" i="1"/>
  <c r="A703" i="1"/>
  <c r="A704" i="1"/>
  <c r="A705" i="1"/>
  <c r="A706" i="1"/>
  <c r="A707" i="1"/>
  <c r="A708" i="1"/>
  <c r="A709" i="1"/>
  <c r="A710" i="1"/>
  <c r="A711" i="1"/>
  <c r="A712" i="1"/>
  <c r="A713" i="1"/>
  <c r="A714" i="1"/>
  <c r="A715" i="1"/>
  <c r="A716" i="1"/>
  <c r="A717" i="1"/>
  <c r="A718" i="1"/>
  <c r="A719" i="1"/>
  <c r="A720" i="1"/>
  <c r="A721" i="1"/>
  <c r="A722" i="1"/>
  <c r="A723" i="1"/>
  <c r="A724" i="1"/>
  <c r="A725" i="1"/>
  <c r="A726" i="1"/>
  <c r="A727" i="1"/>
  <c r="A728" i="1"/>
  <c r="A729" i="1"/>
  <c r="A730" i="1"/>
  <c r="A731" i="1"/>
  <c r="A732" i="1"/>
  <c r="A733" i="1"/>
  <c r="A734" i="1"/>
  <c r="A735" i="1"/>
  <c r="A736" i="1"/>
  <c r="A737" i="1"/>
  <c r="A738" i="1"/>
  <c r="A739" i="1"/>
  <c r="A740" i="1"/>
  <c r="A741" i="1"/>
  <c r="A742" i="1"/>
  <c r="A743" i="1"/>
  <c r="A744" i="1"/>
  <c r="A745" i="1"/>
  <c r="A746" i="1"/>
  <c r="A747" i="1"/>
  <c r="A748" i="1"/>
  <c r="A749" i="1"/>
  <c r="A750" i="1"/>
  <c r="A751" i="1"/>
  <c r="A752" i="1"/>
  <c r="A753" i="1"/>
  <c r="A754" i="1"/>
  <c r="A755" i="1"/>
  <c r="A756" i="1"/>
  <c r="A757" i="1"/>
  <c r="A758" i="1"/>
  <c r="A759" i="1"/>
  <c r="A760" i="1"/>
  <c r="A761" i="1"/>
  <c r="A762" i="1"/>
  <c r="A763" i="1"/>
  <c r="A764" i="1"/>
  <c r="A765" i="1"/>
  <c r="A766" i="1"/>
  <c r="A767" i="1"/>
  <c r="A768" i="1"/>
  <c r="A769" i="1"/>
  <c r="A770" i="1"/>
  <c r="A771" i="1"/>
  <c r="A772" i="1"/>
  <c r="A773" i="1"/>
  <c r="A774" i="1"/>
  <c r="A775" i="1"/>
  <c r="A776" i="1"/>
  <c r="A777" i="1"/>
  <c r="A778" i="1"/>
  <c r="A779" i="1"/>
  <c r="A780" i="1"/>
  <c r="A781" i="1"/>
  <c r="A782" i="1"/>
  <c r="A783" i="1"/>
  <c r="A784" i="1"/>
  <c r="A785" i="1"/>
  <c r="A786" i="1"/>
  <c r="A787" i="1"/>
  <c r="A788" i="1"/>
  <c r="A789" i="1"/>
  <c r="A790" i="1"/>
  <c r="A791" i="1"/>
  <c r="A792" i="1"/>
  <c r="A793" i="1"/>
  <c r="A794" i="1"/>
  <c r="A795" i="1"/>
  <c r="A796" i="1"/>
  <c r="A797" i="1"/>
  <c r="A798" i="1"/>
  <c r="A799" i="1"/>
  <c r="A800" i="1"/>
  <c r="A801" i="1"/>
  <c r="A802" i="1"/>
  <c r="A803" i="1"/>
  <c r="A804" i="1"/>
  <c r="A805" i="1"/>
  <c r="A806" i="1"/>
  <c r="A807" i="1"/>
  <c r="A808" i="1"/>
  <c r="A809" i="1"/>
  <c r="A810" i="1"/>
  <c r="A811" i="1"/>
  <c r="A812" i="1"/>
  <c r="A813" i="1"/>
  <c r="A814" i="1"/>
  <c r="A815" i="1"/>
  <c r="A816" i="1"/>
  <c r="A817" i="1"/>
  <c r="A818" i="1"/>
  <c r="A819" i="1"/>
  <c r="A820" i="1"/>
  <c r="A821" i="1"/>
  <c r="A822" i="1"/>
  <c r="A823" i="1"/>
  <c r="A824" i="1"/>
  <c r="A825" i="1"/>
  <c r="A826" i="1"/>
  <c r="A827" i="1"/>
  <c r="A828" i="1"/>
  <c r="A829" i="1"/>
  <c r="A830" i="1"/>
  <c r="A831" i="1"/>
  <c r="A832" i="1"/>
  <c r="A833" i="1"/>
  <c r="A834" i="1"/>
  <c r="A835" i="1"/>
  <c r="A836" i="1"/>
  <c r="A837" i="1"/>
  <c r="A838" i="1"/>
  <c r="A839" i="1"/>
  <c r="A840" i="1"/>
  <c r="A841" i="1"/>
  <c r="A842" i="1"/>
  <c r="A843" i="1"/>
  <c r="A844" i="1"/>
  <c r="A845" i="1"/>
  <c r="A846" i="1"/>
  <c r="A847" i="1"/>
  <c r="A848" i="1"/>
  <c r="A849" i="1"/>
  <c r="A850" i="1"/>
  <c r="A851" i="1"/>
  <c r="A852" i="1"/>
  <c r="A853" i="1"/>
  <c r="A854" i="1"/>
  <c r="A855" i="1"/>
  <c r="A856" i="1"/>
  <c r="A857" i="1"/>
  <c r="A858" i="1"/>
  <c r="A859" i="1"/>
  <c r="A860" i="1"/>
  <c r="A861" i="1"/>
  <c r="A862" i="1"/>
  <c r="A863" i="1"/>
  <c r="A864" i="1"/>
  <c r="A865" i="1"/>
  <c r="A866" i="1"/>
  <c r="A867" i="1"/>
  <c r="A868" i="1"/>
  <c r="A869" i="1"/>
  <c r="A870" i="1"/>
  <c r="A871" i="1"/>
  <c r="A872" i="1"/>
  <c r="A873" i="1"/>
  <c r="A874" i="1"/>
  <c r="A875" i="1"/>
  <c r="A876" i="1"/>
  <c r="A877" i="1"/>
  <c r="A878" i="1"/>
  <c r="A879" i="1"/>
  <c r="A880" i="1"/>
  <c r="A881" i="1"/>
  <c r="A882" i="1"/>
  <c r="A883" i="1"/>
  <c r="A884" i="1"/>
  <c r="A885" i="1"/>
  <c r="A886" i="1"/>
  <c r="A887" i="1"/>
  <c r="A888" i="1"/>
  <c r="A889" i="1"/>
  <c r="A890" i="1"/>
  <c r="A891" i="1"/>
  <c r="A892" i="1"/>
  <c r="A893" i="1"/>
  <c r="A894" i="1"/>
  <c r="A895" i="1"/>
  <c r="A896" i="1"/>
  <c r="A897" i="1"/>
  <c r="A898" i="1"/>
  <c r="A899" i="1"/>
  <c r="A900" i="1"/>
  <c r="A901" i="1"/>
  <c r="A902" i="1"/>
  <c r="A903" i="1"/>
  <c r="A904" i="1"/>
  <c r="A905" i="1"/>
  <c r="A906" i="1"/>
  <c r="A907" i="1"/>
  <c r="A908" i="1"/>
  <c r="A909" i="1"/>
  <c r="A910" i="1"/>
  <c r="A911" i="1"/>
  <c r="A912" i="1"/>
  <c r="A913" i="1"/>
  <c r="A914" i="1"/>
  <c r="A915" i="1"/>
  <c r="A916" i="1"/>
  <c r="A917" i="1"/>
  <c r="A918" i="1"/>
  <c r="A919" i="1"/>
  <c r="A920" i="1"/>
  <c r="A921" i="1"/>
  <c r="A922" i="1"/>
  <c r="A923" i="1"/>
  <c r="A924" i="1"/>
  <c r="A925" i="1"/>
  <c r="A926" i="1"/>
  <c r="A927" i="1"/>
  <c r="A928" i="1"/>
  <c r="A929" i="1"/>
  <c r="A930" i="1"/>
  <c r="A931" i="1"/>
  <c r="A932" i="1"/>
  <c r="A933" i="1"/>
  <c r="A934" i="1"/>
  <c r="A935" i="1"/>
  <c r="A936" i="1"/>
  <c r="A937" i="1"/>
  <c r="A938" i="1"/>
  <c r="A939" i="1"/>
  <c r="A940" i="1"/>
  <c r="A941" i="1"/>
  <c r="A942" i="1"/>
  <c r="A943" i="1"/>
  <c r="A944" i="1"/>
  <c r="A945" i="1"/>
  <c r="A946" i="1"/>
  <c r="A947" i="1"/>
  <c r="A948" i="1"/>
  <c r="A949" i="1"/>
  <c r="A950" i="1"/>
  <c r="A951" i="1"/>
  <c r="A952" i="1"/>
  <c r="A953" i="1"/>
  <c r="A954" i="1"/>
  <c r="A955" i="1"/>
  <c r="A956" i="1"/>
  <c r="A957" i="1"/>
  <c r="A958" i="1"/>
  <c r="A959" i="1"/>
  <c r="A960" i="1"/>
  <c r="A961" i="1"/>
  <c r="A962" i="1"/>
  <c r="A963" i="1"/>
  <c r="A964" i="1"/>
  <c r="A965" i="1"/>
  <c r="A966" i="1"/>
  <c r="A967" i="1"/>
  <c r="A968" i="1"/>
  <c r="A969" i="1"/>
  <c r="A970" i="1"/>
  <c r="A971" i="1"/>
  <c r="A972" i="1"/>
  <c r="A973" i="1"/>
  <c r="A974" i="1"/>
  <c r="A975" i="1"/>
  <c r="A976" i="1"/>
  <c r="A977" i="1"/>
  <c r="A978" i="1"/>
  <c r="A979" i="1"/>
  <c r="A980" i="1"/>
  <c r="A981" i="1"/>
  <c r="A982" i="1"/>
  <c r="A983" i="1"/>
  <c r="A984" i="1"/>
  <c r="A985" i="1"/>
  <c r="A986" i="1"/>
  <c r="A987" i="1"/>
  <c r="A988" i="1"/>
  <c r="A989" i="1"/>
  <c r="A990" i="1"/>
  <c r="A991" i="1"/>
  <c r="A992" i="1"/>
  <c r="A993" i="1"/>
  <c r="A994" i="1"/>
  <c r="A995" i="1"/>
  <c r="A996" i="1"/>
  <c r="A997" i="1"/>
  <c r="A998" i="1"/>
  <c r="A999" i="1"/>
  <c r="A1000" i="1"/>
  <c r="A1001" i="1"/>
  <c r="A1002" i="1"/>
  <c r="A1003" i="1"/>
  <c r="A1004" i="1"/>
  <c r="A1005" i="1"/>
  <c r="A1006" i="1"/>
  <c r="A1007" i="1"/>
  <c r="A1008" i="1"/>
  <c r="A1009" i="1"/>
  <c r="A1010" i="1"/>
  <c r="A1011" i="1"/>
  <c r="A1012" i="1"/>
  <c r="A1013" i="1"/>
  <c r="A1014" i="1"/>
  <c r="A1015" i="1"/>
  <c r="A1016" i="1"/>
  <c r="A1017" i="1"/>
  <c r="A1018" i="1"/>
  <c r="A1019" i="1"/>
  <c r="A1020" i="1"/>
  <c r="A1021" i="1"/>
  <c r="A1022" i="1"/>
  <c r="A1023" i="1"/>
  <c r="A1024" i="1"/>
  <c r="A1025" i="1"/>
  <c r="A1026" i="1"/>
  <c r="A1027" i="1"/>
  <c r="A1028" i="1"/>
  <c r="A1029" i="1"/>
  <c r="A1030" i="1"/>
  <c r="A1031" i="1"/>
  <c r="A1032" i="1"/>
  <c r="A1033" i="1"/>
  <c r="A1034" i="1"/>
  <c r="A1035" i="1"/>
  <c r="A1036" i="1"/>
  <c r="A1037" i="1"/>
  <c r="A1038" i="1"/>
  <c r="A1039" i="1"/>
  <c r="A1040" i="1"/>
  <c r="A1041" i="1"/>
  <c r="A1042" i="1"/>
  <c r="A1043" i="1"/>
  <c r="A1044" i="1"/>
  <c r="A1045" i="1"/>
  <c r="A1046" i="1"/>
  <c r="A1047" i="1"/>
  <c r="A1048" i="1"/>
  <c r="A1049" i="1"/>
  <c r="A1050" i="1"/>
  <c r="A1051" i="1"/>
  <c r="A1052" i="1"/>
  <c r="A1053" i="1"/>
  <c r="A1054" i="1"/>
  <c r="A1055" i="1"/>
  <c r="A1056" i="1"/>
  <c r="A1057" i="1"/>
  <c r="A1058" i="1"/>
  <c r="A1059" i="1"/>
  <c r="A1060" i="1"/>
  <c r="A1061" i="1"/>
  <c r="A1062" i="1"/>
  <c r="A1063" i="1"/>
  <c r="A1064" i="1"/>
  <c r="A1065" i="1"/>
  <c r="A1066" i="1"/>
  <c r="A1067" i="1"/>
  <c r="A1068" i="1"/>
  <c r="A1069" i="1"/>
  <c r="A1070" i="1"/>
  <c r="A1071" i="1"/>
  <c r="A1072" i="1"/>
  <c r="A1073" i="1"/>
  <c r="A1074" i="1"/>
  <c r="A1075" i="1"/>
  <c r="A1076" i="1"/>
  <c r="A1077" i="1"/>
  <c r="A1078" i="1"/>
  <c r="A1079" i="1"/>
  <c r="A1080" i="1"/>
  <c r="A1081" i="1"/>
  <c r="A1082" i="1"/>
  <c r="A1083" i="1"/>
  <c r="A1084" i="1"/>
  <c r="A1085" i="1"/>
  <c r="A1086" i="1"/>
  <c r="A1087" i="1"/>
  <c r="A1088" i="1"/>
  <c r="A1089" i="1"/>
  <c r="A1090" i="1"/>
  <c r="A1091" i="1"/>
  <c r="A1092" i="1"/>
  <c r="A1093" i="1"/>
  <c r="A1094" i="1"/>
  <c r="A1095" i="1"/>
  <c r="A1096" i="1"/>
  <c r="A1097" i="1"/>
  <c r="A1098" i="1"/>
  <c r="A1099" i="1"/>
  <c r="A1100" i="1"/>
  <c r="A1101" i="1"/>
  <c r="A1102" i="1"/>
  <c r="A1103" i="1"/>
  <c r="A1104" i="1"/>
  <c r="A1105" i="1"/>
  <c r="A1106" i="1"/>
  <c r="A1107" i="1"/>
  <c r="A1108" i="1"/>
  <c r="A1109" i="1"/>
  <c r="A1110" i="1"/>
  <c r="A1111" i="1"/>
  <c r="A1112" i="1"/>
  <c r="A1113" i="1"/>
  <c r="A1114" i="1"/>
  <c r="A1115" i="1"/>
  <c r="A1116" i="1"/>
  <c r="A1117" i="1"/>
  <c r="A1118" i="1"/>
  <c r="A1119" i="1"/>
  <c r="A1120" i="1"/>
  <c r="A1121" i="1"/>
  <c r="A1122" i="1"/>
  <c r="A1123" i="1"/>
  <c r="A1124" i="1"/>
  <c r="A1125" i="1"/>
  <c r="A1126" i="1"/>
  <c r="A1127" i="1"/>
  <c r="A1128" i="1"/>
  <c r="A1129" i="1"/>
  <c r="A1130" i="1"/>
  <c r="A1131" i="1"/>
  <c r="A1132" i="1"/>
  <c r="A1133" i="1"/>
  <c r="A1134" i="1"/>
  <c r="A1135" i="1"/>
  <c r="A1136" i="1"/>
  <c r="A1137" i="1"/>
  <c r="A1138" i="1"/>
  <c r="A1139" i="1"/>
  <c r="A1140" i="1"/>
  <c r="A1141" i="1"/>
  <c r="A1142" i="1"/>
  <c r="A1143" i="1"/>
  <c r="A1144" i="1"/>
  <c r="A1145" i="1"/>
  <c r="A1146" i="1"/>
  <c r="A1147" i="1"/>
  <c r="A1148" i="1"/>
  <c r="A1149" i="1"/>
  <c r="A1150" i="1"/>
  <c r="A1151" i="1"/>
  <c r="A1152" i="1"/>
  <c r="A1153" i="1"/>
  <c r="A1154" i="1"/>
  <c r="A1155" i="1"/>
  <c r="A1156" i="1"/>
  <c r="A1157" i="1"/>
  <c r="A1158" i="1"/>
  <c r="A1159" i="1"/>
  <c r="A1160" i="1"/>
  <c r="A1161" i="1"/>
  <c r="A1162" i="1"/>
  <c r="A1163" i="1"/>
  <c r="A1164" i="1"/>
  <c r="A1165" i="1"/>
  <c r="A1166" i="1"/>
  <c r="A1167" i="1"/>
  <c r="A1168" i="1"/>
  <c r="A1169" i="1"/>
  <c r="A1170" i="1"/>
  <c r="A1171" i="1"/>
  <c r="A1172" i="1"/>
  <c r="A1173" i="1"/>
  <c r="A1174" i="1"/>
  <c r="A1175" i="1"/>
  <c r="A1176" i="1"/>
  <c r="A1177" i="1"/>
  <c r="A1178" i="1"/>
  <c r="A1179" i="1"/>
  <c r="A1180" i="1"/>
  <c r="A1181" i="1"/>
  <c r="A1182" i="1"/>
  <c r="A1183" i="1"/>
  <c r="A1184" i="1"/>
  <c r="A1185" i="1"/>
  <c r="A1186" i="1"/>
  <c r="A1187" i="1"/>
  <c r="A1188" i="1"/>
  <c r="A1189" i="1"/>
  <c r="A1190" i="1"/>
  <c r="A1191" i="1"/>
  <c r="A1192" i="1"/>
  <c r="A1193" i="1"/>
  <c r="A1194" i="1"/>
  <c r="A1195" i="1"/>
  <c r="A1196" i="1"/>
  <c r="A1197" i="1"/>
  <c r="A1198" i="1"/>
  <c r="A1199" i="1"/>
  <c r="A1200" i="1"/>
  <c r="A1201" i="1"/>
  <c r="A1202" i="1"/>
  <c r="A1203" i="1"/>
  <c r="A1204" i="1"/>
  <c r="A1205" i="1"/>
  <c r="A1206" i="1"/>
  <c r="A1207" i="1"/>
  <c r="A1208" i="1"/>
  <c r="A1209" i="1"/>
  <c r="A1210" i="1"/>
  <c r="A1211" i="1"/>
  <c r="A1212" i="1"/>
  <c r="A1213" i="1"/>
  <c r="A1214" i="1"/>
  <c r="A1215" i="1"/>
  <c r="A1216" i="1"/>
  <c r="A1217" i="1"/>
  <c r="A1218" i="1"/>
  <c r="A1219" i="1"/>
  <c r="A1220" i="1"/>
  <c r="A1221" i="1"/>
  <c r="A1222" i="1"/>
  <c r="A1223" i="1"/>
  <c r="A1224" i="1"/>
  <c r="A1225" i="1"/>
  <c r="A1226" i="1"/>
  <c r="A1227" i="1"/>
  <c r="A1228" i="1"/>
  <c r="A1229" i="1"/>
  <c r="A1230" i="1"/>
  <c r="A1231" i="1"/>
  <c r="A1232" i="1"/>
  <c r="A1233" i="1"/>
  <c r="A1234" i="1"/>
  <c r="A1235" i="1"/>
  <c r="A1236" i="1"/>
  <c r="A1237" i="1"/>
  <c r="A1238" i="1"/>
  <c r="A1239" i="1"/>
  <c r="A1240" i="1"/>
  <c r="A1241" i="1"/>
  <c r="A1242" i="1"/>
  <c r="A1243" i="1"/>
  <c r="A1244" i="1"/>
  <c r="A1245" i="1"/>
  <c r="A1246" i="1"/>
  <c r="A1247" i="1"/>
  <c r="A1248" i="1"/>
  <c r="A1249" i="1"/>
  <c r="A1250" i="1"/>
  <c r="A1251" i="1"/>
  <c r="A1252" i="1"/>
  <c r="A1253" i="1"/>
  <c r="A1254" i="1"/>
  <c r="A1255" i="1"/>
  <c r="A1256" i="1"/>
  <c r="A1257" i="1"/>
  <c r="A1258" i="1"/>
  <c r="A1259" i="1"/>
  <c r="A1260" i="1"/>
  <c r="A1261" i="1"/>
  <c r="A1262" i="1"/>
  <c r="A1263" i="1"/>
  <c r="A1264" i="1"/>
  <c r="A1265" i="1"/>
  <c r="A1266" i="1"/>
  <c r="A1267" i="1"/>
  <c r="A1268" i="1"/>
  <c r="A1269" i="1"/>
  <c r="A1270" i="1"/>
  <c r="A1271" i="1"/>
  <c r="A1272" i="1"/>
  <c r="A1273" i="1"/>
  <c r="A1274" i="1"/>
  <c r="A1275" i="1"/>
  <c r="A1276" i="1"/>
  <c r="A1277" i="1"/>
  <c r="A1278" i="1"/>
  <c r="A1279" i="1"/>
  <c r="A1280" i="1"/>
  <c r="A1281" i="1"/>
  <c r="A1282" i="1"/>
  <c r="A1283" i="1"/>
  <c r="A1284" i="1"/>
  <c r="A1285" i="1"/>
  <c r="A1286" i="1"/>
  <c r="A1287" i="1"/>
  <c r="A1288" i="1"/>
  <c r="A1289" i="1"/>
  <c r="A1290" i="1"/>
  <c r="A1291" i="1"/>
</calcChain>
</file>

<file path=xl/sharedStrings.xml><?xml version="1.0" encoding="utf-8"?>
<sst xmlns="http://schemas.openxmlformats.org/spreadsheetml/2006/main" count="16411" uniqueCount="1528">
  <si>
    <t>Rank</t>
  </si>
  <si>
    <t>Connectivity</t>
  </si>
  <si>
    <t>P Value</t>
  </si>
  <si>
    <t>GSEA 100</t>
  </si>
  <si>
    <t>GSEA300</t>
  </si>
  <si>
    <t>GSEA200</t>
  </si>
  <si>
    <t>GWC100</t>
  </si>
  <si>
    <t>GWC300</t>
  </si>
  <si>
    <t>GWC500</t>
  </si>
  <si>
    <t>Drug</t>
  </si>
  <si>
    <t>mercaptopurine</t>
  </si>
  <si>
    <t>MS-275</t>
  </si>
  <si>
    <t>pentamidine</t>
  </si>
  <si>
    <t>0297417-0002B</t>
  </si>
  <si>
    <t>copper sulfate</t>
  </si>
  <si>
    <t>antimycin A</t>
  </si>
  <si>
    <t>nortriptyline</t>
  </si>
  <si>
    <t>TTNPB</t>
  </si>
  <si>
    <t>thapsigargin</t>
  </si>
  <si>
    <t>CP-645525-01</t>
  </si>
  <si>
    <t>fluphenazine</t>
  </si>
  <si>
    <t>irinotecan</t>
  </si>
  <si>
    <t>0179445-0000</t>
  </si>
  <si>
    <t>promazine</t>
  </si>
  <si>
    <t>monobenzone</t>
  </si>
  <si>
    <t>mesalazine</t>
  </si>
  <si>
    <t>pioglitazone</t>
  </si>
  <si>
    <t>spiperone</t>
  </si>
  <si>
    <t>4,5-dianilinophthalimide</t>
  </si>
  <si>
    <t>BAS-012416453</t>
  </si>
  <si>
    <t>capsaicin</t>
  </si>
  <si>
    <t>prochlorperazine</t>
  </si>
  <si>
    <t>Prestwick-559</t>
  </si>
  <si>
    <t>abamectin</t>
  </si>
  <si>
    <t>chlorphenesin</t>
  </si>
  <si>
    <t>resveratrol</t>
  </si>
  <si>
    <t>deferoxamine</t>
  </si>
  <si>
    <t>zimeldine</t>
  </si>
  <si>
    <t>cloperastine</t>
  </si>
  <si>
    <t>pyrvinium</t>
  </si>
  <si>
    <t>acepromazine</t>
  </si>
  <si>
    <t>tretinoin</t>
  </si>
  <si>
    <t>pseudopelletierine</t>
  </si>
  <si>
    <t>ionomycin</t>
  </si>
  <si>
    <t>trifluoperazine</t>
  </si>
  <si>
    <t>8-azaguanine</t>
  </si>
  <si>
    <t>LM-1685</t>
  </si>
  <si>
    <t>clioquinol</t>
  </si>
  <si>
    <t>norcyclobenzaprine</t>
  </si>
  <si>
    <t>verapamil</t>
  </si>
  <si>
    <t>reserpine</t>
  </si>
  <si>
    <t>ipratropium bromide</t>
  </si>
  <si>
    <t>propafenone</t>
  </si>
  <si>
    <t>prenylamine</t>
  </si>
  <si>
    <t>alimemazine</t>
  </si>
  <si>
    <t>clomipramine</t>
  </si>
  <si>
    <t>SC-58125</t>
  </si>
  <si>
    <t>omeprazole</t>
  </si>
  <si>
    <t>nifedipine</t>
  </si>
  <si>
    <t>homochlorcyclizine</t>
  </si>
  <si>
    <t>alsterpaullone</t>
  </si>
  <si>
    <t>estriol</t>
  </si>
  <si>
    <t>dirithromycin</t>
  </si>
  <si>
    <t>berberine</t>
  </si>
  <si>
    <t>dipyridamole</t>
  </si>
  <si>
    <t>BCB000039</t>
  </si>
  <si>
    <t>ethosuximide</t>
  </si>
  <si>
    <t>clofibrate</t>
  </si>
  <si>
    <t>hydrocotarnine</t>
  </si>
  <si>
    <t>tyrphostin AG-825</t>
  </si>
  <si>
    <t>ticarcillin</t>
  </si>
  <si>
    <t>bepridil</t>
  </si>
  <si>
    <t>halcinonide</t>
  </si>
  <si>
    <t>trifluridine</t>
  </si>
  <si>
    <t>bromperidol</t>
  </si>
  <si>
    <t>sulfametoxydiazine</t>
  </si>
  <si>
    <t>protriptyline</t>
  </si>
  <si>
    <t>scriptaid</t>
  </si>
  <si>
    <t>beta-escin</t>
  </si>
  <si>
    <t>chlorzoxazone</t>
  </si>
  <si>
    <t>piperidolate</t>
  </si>
  <si>
    <t>trimipramine</t>
  </si>
  <si>
    <t>famprofazone</t>
  </si>
  <si>
    <t>rifabutin</t>
  </si>
  <si>
    <t>mefloquine</t>
  </si>
  <si>
    <t>amiodarone</t>
  </si>
  <si>
    <t>cortisone</t>
  </si>
  <si>
    <t>oxetacaine</t>
  </si>
  <si>
    <t>cyproheptadine</t>
  </si>
  <si>
    <t>PF-00875133-00</t>
  </si>
  <si>
    <t>epivincamine</t>
  </si>
  <si>
    <t>sertaconazole</t>
  </si>
  <si>
    <t>thioridazine</t>
  </si>
  <si>
    <t>norethisterone</t>
  </si>
  <si>
    <t>puromycin</t>
  </si>
  <si>
    <t>raloxifene</t>
  </si>
  <si>
    <t>calmidazolium</t>
  </si>
  <si>
    <t>AG-013608</t>
  </si>
  <si>
    <t>luteolin</t>
  </si>
  <si>
    <t>isotretinoin</t>
  </si>
  <si>
    <t>clomifene</t>
  </si>
  <si>
    <t>phenelzine</t>
  </si>
  <si>
    <t>troglitazone</t>
  </si>
  <si>
    <t>chlorpromazine</t>
  </si>
  <si>
    <t>fipexide</t>
  </si>
  <si>
    <t>doxorubicin</t>
  </si>
  <si>
    <t>BW-B70C</t>
  </si>
  <si>
    <t>naftifine</t>
  </si>
  <si>
    <t>hydrastine hydrochloride</t>
  </si>
  <si>
    <t>imipramine</t>
  </si>
  <si>
    <t>amitriptyline</t>
  </si>
  <si>
    <t>acetohexamide</t>
  </si>
  <si>
    <t>nicergoline</t>
  </si>
  <si>
    <t>aconitine</t>
  </si>
  <si>
    <t>alexidine</t>
  </si>
  <si>
    <t>piperlongumine</t>
  </si>
  <si>
    <t>pentoxyverine</t>
  </si>
  <si>
    <t>NS-398</t>
  </si>
  <si>
    <t>azacitidine</t>
  </si>
  <si>
    <t>methylbenzethonium chloride</t>
  </si>
  <si>
    <t>thioproperazine</t>
  </si>
  <si>
    <t>trichostatin A</t>
  </si>
  <si>
    <t>quinisocaine</t>
  </si>
  <si>
    <t>canavanine</t>
  </si>
  <si>
    <t>metergoline</t>
  </si>
  <si>
    <t>meropenem</t>
  </si>
  <si>
    <t>meclofenoxate</t>
  </si>
  <si>
    <t>midecamycin</t>
  </si>
  <si>
    <t>anisomycin</t>
  </si>
  <si>
    <t>camptothecin</t>
  </si>
  <si>
    <t>betaxolol</t>
  </si>
  <si>
    <t>cefixime</t>
  </si>
  <si>
    <t>HC toxin</t>
  </si>
  <si>
    <t>repaglinide</t>
  </si>
  <si>
    <t>tonzonium bromide</t>
  </si>
  <si>
    <t>glibenclamide</t>
  </si>
  <si>
    <t>tranylcypromine</t>
  </si>
  <si>
    <t>pimethixene</t>
  </si>
  <si>
    <t>benzbromarone</t>
  </si>
  <si>
    <t>medrysone</t>
  </si>
  <si>
    <t>rescinnamine</t>
  </si>
  <si>
    <t>levonorgestrel</t>
  </si>
  <si>
    <t>syrosingopine</t>
  </si>
  <si>
    <t>alverine</t>
  </si>
  <si>
    <t>kaempferol</t>
  </si>
  <si>
    <t>azacyclonol</t>
  </si>
  <si>
    <t>rottlerin</t>
  </si>
  <si>
    <t>chlorprothixene</t>
  </si>
  <si>
    <t>ampyrone</t>
  </si>
  <si>
    <t>latamoxef</t>
  </si>
  <si>
    <t>felodipine</t>
  </si>
  <si>
    <t>xylazine</t>
  </si>
  <si>
    <t>fluorometholone</t>
  </si>
  <si>
    <t>acacetin</t>
  </si>
  <si>
    <t>tracazolate</t>
  </si>
  <si>
    <t>glimepiride</t>
  </si>
  <si>
    <t>pargyline</t>
  </si>
  <si>
    <t>orphenadrine</t>
  </si>
  <si>
    <t>Prestwick-674</t>
  </si>
  <si>
    <t>vorinostat</t>
  </si>
  <si>
    <t>16-phenyltetranorprostaglandin E2</t>
  </si>
  <si>
    <t>propylthiouracil</t>
  </si>
  <si>
    <t>atovaquone</t>
  </si>
  <si>
    <t>cyproterone</t>
  </si>
  <si>
    <t>STOCK1N-35696</t>
  </si>
  <si>
    <t>carmustine</t>
  </si>
  <si>
    <t>fenspiride</t>
  </si>
  <si>
    <t>CP-944629</t>
  </si>
  <si>
    <t>mitoxantrone</t>
  </si>
  <si>
    <t>ajmaline</t>
  </si>
  <si>
    <t>proadifen</t>
  </si>
  <si>
    <t>laudanosine</t>
  </si>
  <si>
    <t>pridinol</t>
  </si>
  <si>
    <t>lobeline</t>
  </si>
  <si>
    <t>nordihydroguaiaretic acid</t>
  </si>
  <si>
    <t>PNU-0293363</t>
  </si>
  <si>
    <t>pararosaniline</t>
  </si>
  <si>
    <t>chlortetracycline</t>
  </si>
  <si>
    <t>cycloserine</t>
  </si>
  <si>
    <t>chlorhexidine</t>
  </si>
  <si>
    <t>nitrendipine</t>
  </si>
  <si>
    <t>methylprednisolone</t>
  </si>
  <si>
    <t>BCB000038</t>
  </si>
  <si>
    <t>tolfenamic acid</t>
  </si>
  <si>
    <t>phenazopyridine</t>
  </si>
  <si>
    <t>CP-319743</t>
  </si>
  <si>
    <t>fendiline</t>
  </si>
  <si>
    <t>0316684-0000</t>
  </si>
  <si>
    <t>naftidrofuryl</t>
  </si>
  <si>
    <t>suramin sodium</t>
  </si>
  <si>
    <t>nimesulide</t>
  </si>
  <si>
    <t>staurosporine</t>
  </si>
  <si>
    <t>perhexiline</t>
  </si>
  <si>
    <t>SR-95531</t>
  </si>
  <si>
    <t>eticlopride</t>
  </si>
  <si>
    <t>xylometazoline</t>
  </si>
  <si>
    <t>piperacetazine</t>
  </si>
  <si>
    <t>ikarugamycin</t>
  </si>
  <si>
    <t>budesonide</t>
  </si>
  <si>
    <t>flucytosine</t>
  </si>
  <si>
    <t>tyloxapol</t>
  </si>
  <si>
    <t>esculetin</t>
  </si>
  <si>
    <t>scopolamine N-oxide</t>
  </si>
  <si>
    <t>sanguinarine</t>
  </si>
  <si>
    <t>danazol</t>
  </si>
  <si>
    <t>H-7</t>
  </si>
  <si>
    <t>saquinavir</t>
  </si>
  <si>
    <t>valproic acid</t>
  </si>
  <si>
    <t>dihydroergocristine</t>
  </si>
  <si>
    <t>amoxapine</t>
  </si>
  <si>
    <t>napelline</t>
  </si>
  <si>
    <t>dosulepin</t>
  </si>
  <si>
    <t>rimexolone</t>
  </si>
  <si>
    <t>sulfasalazine</t>
  </si>
  <si>
    <t>bisacodyl</t>
  </si>
  <si>
    <t>STOCK1N-35215</t>
  </si>
  <si>
    <t>griseofulvin</t>
  </si>
  <si>
    <t>thiethylperazine</t>
  </si>
  <si>
    <t>orlistat</t>
  </si>
  <si>
    <t>racecadotril</t>
  </si>
  <si>
    <t>flufenamic acid</t>
  </si>
  <si>
    <t>enilconazole</t>
  </si>
  <si>
    <t>cotinine</t>
  </si>
  <si>
    <t>sulconazole</t>
  </si>
  <si>
    <t>cyclopentolate</t>
  </si>
  <si>
    <t>hyoscyamine</t>
  </si>
  <si>
    <t>blebbistatin</t>
  </si>
  <si>
    <t>clindamycin</t>
  </si>
  <si>
    <t>flunixin</t>
  </si>
  <si>
    <t>tetracaine</t>
  </si>
  <si>
    <t>tetrandrine</t>
  </si>
  <si>
    <t>etamivan</t>
  </si>
  <si>
    <t>fluvastatin</t>
  </si>
  <si>
    <t>alpha-estradiol</t>
  </si>
  <si>
    <t>cicloheximide</t>
  </si>
  <si>
    <t>labetalol</t>
  </si>
  <si>
    <t>vinpocetine</t>
  </si>
  <si>
    <t>Prestwick-685</t>
  </si>
  <si>
    <t>Prestwick-860</t>
  </si>
  <si>
    <t>mycophenolic acid</t>
  </si>
  <si>
    <t>phenformin</t>
  </si>
  <si>
    <t>beclometasone</t>
  </si>
  <si>
    <t>novobiocin</t>
  </si>
  <si>
    <t>piribedil</t>
  </si>
  <si>
    <t>bupropion</t>
  </si>
  <si>
    <t>11-deoxy-16,16-dimethylprostaglandin E2</t>
  </si>
  <si>
    <t>ketoprofen</t>
  </si>
  <si>
    <t>F0447-0125</t>
  </si>
  <si>
    <t>methazolamide</t>
  </si>
  <si>
    <t>6-benzylaminopurine</t>
  </si>
  <si>
    <t>trioxysalen</t>
  </si>
  <si>
    <t>S-propranolol</t>
  </si>
  <si>
    <t>tetroquinone</t>
  </si>
  <si>
    <t>fasudil</t>
  </si>
  <si>
    <t>levomepromazine</t>
  </si>
  <si>
    <t>aztreonam</t>
  </si>
  <si>
    <t>ginkgolide A</t>
  </si>
  <si>
    <t>diclofenac</t>
  </si>
  <si>
    <t>0175029-0000</t>
  </si>
  <si>
    <t>procainamide</t>
  </si>
  <si>
    <t>alpha-ergocryptine</t>
  </si>
  <si>
    <t>tiapride</t>
  </si>
  <si>
    <t>dexpropranolol</t>
  </si>
  <si>
    <t>lysergol</t>
  </si>
  <si>
    <t>phthalylsulfathiazole</t>
  </si>
  <si>
    <t>ethisterone</t>
  </si>
  <si>
    <t>naringin</t>
  </si>
  <si>
    <t>proxyphylline</t>
  </si>
  <si>
    <t>metronidazole</t>
  </si>
  <si>
    <t>emetine</t>
  </si>
  <si>
    <t>dicloxacillin</t>
  </si>
  <si>
    <t>mesoridazine</t>
  </si>
  <si>
    <t>tomatidine</t>
  </si>
  <si>
    <t>metaraminol</t>
  </si>
  <si>
    <t>convolamine</t>
  </si>
  <si>
    <t>doxepin</t>
  </si>
  <si>
    <t>trimethylcolchicinic acid</t>
  </si>
  <si>
    <t>dydrogesterone</t>
  </si>
  <si>
    <t>ethambutol</t>
  </si>
  <si>
    <t>tropicamide</t>
  </si>
  <si>
    <t>noretynodrel</t>
  </si>
  <si>
    <t>ioversol</t>
  </si>
  <si>
    <t>exisulind</t>
  </si>
  <si>
    <t>hydrastinine</t>
  </si>
  <si>
    <t>cinchocaine</t>
  </si>
  <si>
    <t>SC-19220</t>
  </si>
  <si>
    <t>fludroxycortide</t>
  </si>
  <si>
    <t>imipenem</t>
  </si>
  <si>
    <t>rofecoxib</t>
  </si>
  <si>
    <t>famotidine</t>
  </si>
  <si>
    <t>mephentermine</t>
  </si>
  <si>
    <t>methacholine chloride</t>
  </si>
  <si>
    <t>ifenprodil</t>
  </si>
  <si>
    <t>benzethonium chloride</t>
  </si>
  <si>
    <t>dinoprostone</t>
  </si>
  <si>
    <t>ketanserin</t>
  </si>
  <si>
    <t>paracetamol</t>
  </si>
  <si>
    <t>furaltadone</t>
  </si>
  <si>
    <t>flunarizine</t>
  </si>
  <si>
    <t>fursultiamine</t>
  </si>
  <si>
    <t>CP-690334-01</t>
  </si>
  <si>
    <t>gliclazide</t>
  </si>
  <si>
    <t>skimmianine</t>
  </si>
  <si>
    <t>kanamycin</t>
  </si>
  <si>
    <t>cimetidine</t>
  </si>
  <si>
    <t>proscillaridin</t>
  </si>
  <si>
    <t>furazolidone</t>
  </si>
  <si>
    <t>ambroxol</t>
  </si>
  <si>
    <t>serotonin</t>
  </si>
  <si>
    <t>hexamethonium bromide</t>
  </si>
  <si>
    <t>dequalinium chloride</t>
  </si>
  <si>
    <t>levamisole</t>
  </si>
  <si>
    <t>mepyramine</t>
  </si>
  <si>
    <t>milrinone</t>
  </si>
  <si>
    <t>cefalotin</t>
  </si>
  <si>
    <t>dioxybenzone</t>
  </si>
  <si>
    <t>rolitetracycline</t>
  </si>
  <si>
    <t>solasodine</t>
  </si>
  <si>
    <t>N-acetyl-L-leucine</t>
  </si>
  <si>
    <t>pivampicillin</t>
  </si>
  <si>
    <t>AG-028671</t>
  </si>
  <si>
    <t>triflusal</t>
  </si>
  <si>
    <t>ciprofibrate</t>
  </si>
  <si>
    <t>AG-012559</t>
  </si>
  <si>
    <t>dicoumarol</t>
  </si>
  <si>
    <t>corticosterone</t>
  </si>
  <si>
    <t>meclofenamic acid</t>
  </si>
  <si>
    <t>mevalolactone</t>
  </si>
  <si>
    <t>Prestwick-665</t>
  </si>
  <si>
    <t>ronidazole</t>
  </si>
  <si>
    <t>tiabendazole</t>
  </si>
  <si>
    <t>tobramycin</t>
  </si>
  <si>
    <t>lomefloxacin</t>
  </si>
  <si>
    <t>atropine</t>
  </si>
  <si>
    <t>ketoconazole</t>
  </si>
  <si>
    <t>levcycloserine</t>
  </si>
  <si>
    <t>CAY-10397</t>
  </si>
  <si>
    <t>sulfinpyrazone</t>
  </si>
  <si>
    <t>nilutamide</t>
  </si>
  <si>
    <t>chlorpropamide</t>
  </si>
  <si>
    <t>0317956-0000</t>
  </si>
  <si>
    <t>aceclofenac</t>
  </si>
  <si>
    <t>tiaprofenic acid</t>
  </si>
  <si>
    <t>remoxipride</t>
  </si>
  <si>
    <t>cinnarizine</t>
  </si>
  <si>
    <t>flumetasone</t>
  </si>
  <si>
    <t>GW-8510</t>
  </si>
  <si>
    <t>dizocilpine</t>
  </si>
  <si>
    <t>kawain</t>
  </si>
  <si>
    <t>baclofen</t>
  </si>
  <si>
    <t>droperidol</t>
  </si>
  <si>
    <t>oxymetazoline</t>
  </si>
  <si>
    <t>fulvestrant</t>
  </si>
  <si>
    <t>lobelanidine</t>
  </si>
  <si>
    <t>bemegride</t>
  </si>
  <si>
    <t>tetraethylenepentamine</t>
  </si>
  <si>
    <t>pentetrazol</t>
  </si>
  <si>
    <t>niridazole</t>
  </si>
  <si>
    <t>diprophylline</t>
  </si>
  <si>
    <t>amrinone</t>
  </si>
  <si>
    <t>flunisolide</t>
  </si>
  <si>
    <t>debrisoquine</t>
  </si>
  <si>
    <t>carbachol</t>
  </si>
  <si>
    <t>isoxsuprine</t>
  </si>
  <si>
    <t>piroxicam</t>
  </si>
  <si>
    <t>oxolinic acid</t>
  </si>
  <si>
    <t>hexestrol</t>
  </si>
  <si>
    <t>mimosine</t>
  </si>
  <si>
    <t>papaverine</t>
  </si>
  <si>
    <t>16,16-dimethylprostaglandin E2</t>
  </si>
  <si>
    <t>azaperone</t>
  </si>
  <si>
    <t>amoxicillin</t>
  </si>
  <si>
    <t>dimethadione</t>
  </si>
  <si>
    <t>ebselen</t>
  </si>
  <si>
    <t>josamycin</t>
  </si>
  <si>
    <t>nifenazone</t>
  </si>
  <si>
    <t>hydralazine</t>
  </si>
  <si>
    <t>solanine</t>
  </si>
  <si>
    <t>dihydrostreptomycin</t>
  </si>
  <si>
    <t>propantheline bromide</t>
  </si>
  <si>
    <t>estradiol</t>
  </si>
  <si>
    <t>tinidazole</t>
  </si>
  <si>
    <t>estrone</t>
  </si>
  <si>
    <t>LY-294002</t>
  </si>
  <si>
    <t>gabapentin</t>
  </si>
  <si>
    <t>guanfacine</t>
  </si>
  <si>
    <t>edrophonium chloride</t>
  </si>
  <si>
    <t>salsolidin</t>
  </si>
  <si>
    <t>tiratricol</t>
  </si>
  <si>
    <t>naloxone</t>
  </si>
  <si>
    <t>Trolox C</t>
  </si>
  <si>
    <t>idoxuridine</t>
  </si>
  <si>
    <t>dihydroergotamine</t>
  </si>
  <si>
    <t>drofenine</t>
  </si>
  <si>
    <t>lorglumide</t>
  </si>
  <si>
    <t>lactobionic acid</t>
  </si>
  <si>
    <t>dexibuprofen</t>
  </si>
  <si>
    <t>depudecin</t>
  </si>
  <si>
    <t>dehydrocholic acid</t>
  </si>
  <si>
    <t>daunorubicin</t>
  </si>
  <si>
    <t>progesterone</t>
  </si>
  <si>
    <t>altizide</t>
  </si>
  <si>
    <t>Prestwick-1085</t>
  </si>
  <si>
    <t>methapyrilene</t>
  </si>
  <si>
    <t>cephaeline</t>
  </si>
  <si>
    <t>proguanil</t>
  </si>
  <si>
    <t>chloropyrazine</t>
  </si>
  <si>
    <t>procaine</t>
  </si>
  <si>
    <t>gallamine triethiodide</t>
  </si>
  <si>
    <t>dilazep</t>
  </si>
  <si>
    <t>mefexamide</t>
  </si>
  <si>
    <t>propranolol</t>
  </si>
  <si>
    <t>clofilium tosylate</t>
  </si>
  <si>
    <t>pentolonium</t>
  </si>
  <si>
    <t>nitrofurantoin</t>
  </si>
  <si>
    <t>pipenzolate bromide</t>
  </si>
  <si>
    <t>(-)-MK-801</t>
  </si>
  <si>
    <t>brinzolamide</t>
  </si>
  <si>
    <t>butyl hydroxybenzoate</t>
  </si>
  <si>
    <t>guaifenesin</t>
  </si>
  <si>
    <t>articaine</t>
  </si>
  <si>
    <t>trapidil</t>
  </si>
  <si>
    <t>pipemidic acid</t>
  </si>
  <si>
    <t>mephenesin</t>
  </si>
  <si>
    <t>roxithromycin</t>
  </si>
  <si>
    <t>cobalt chloride</t>
  </si>
  <si>
    <t>AR-A014418</t>
  </si>
  <si>
    <t>6-azathymine</t>
  </si>
  <si>
    <t>diltiazem</t>
  </si>
  <si>
    <t>zuclopenthixol</t>
  </si>
  <si>
    <t>methocarbamol</t>
  </si>
  <si>
    <t>spironolactone</t>
  </si>
  <si>
    <t>riboflavin</t>
  </si>
  <si>
    <t>crotamiton</t>
  </si>
  <si>
    <t>ganciclovir</t>
  </si>
  <si>
    <t>biotin</t>
  </si>
  <si>
    <t>sotalol</t>
  </si>
  <si>
    <t>benzydamine</t>
  </si>
  <si>
    <t>tolazamide</t>
  </si>
  <si>
    <t>sirolimus</t>
  </si>
  <si>
    <t>dorzolamide</t>
  </si>
  <si>
    <t>caffeic acid</t>
  </si>
  <si>
    <t>R-atenolol</t>
  </si>
  <si>
    <t>ramipril</t>
  </si>
  <si>
    <t>etomidate</t>
  </si>
  <si>
    <t>monastrol</t>
  </si>
  <si>
    <t>cefotaxime</t>
  </si>
  <si>
    <t>boldine</t>
  </si>
  <si>
    <t>niflumic acid</t>
  </si>
  <si>
    <t>alfuzosin</t>
  </si>
  <si>
    <t>etofylline</t>
  </si>
  <si>
    <t>cefalonium</t>
  </si>
  <si>
    <t>bendroflumethiazide</t>
  </si>
  <si>
    <t>2,6-dimethylpiperidine</t>
  </si>
  <si>
    <t>pyrantel</t>
  </si>
  <si>
    <t>MG-132</t>
  </si>
  <si>
    <t>sulfabenzamide</t>
  </si>
  <si>
    <t>ofloxacin</t>
  </si>
  <si>
    <t>ribostamycin</t>
  </si>
  <si>
    <t>amprolium</t>
  </si>
  <si>
    <t>alpha-yohimbine</t>
  </si>
  <si>
    <t>STOCK1N-28457</t>
  </si>
  <si>
    <t>urapidil</t>
  </si>
  <si>
    <t>propofol</t>
  </si>
  <si>
    <t>15(S)-15-methylprostaglandin E2</t>
  </si>
  <si>
    <t>pirlindole</t>
  </si>
  <si>
    <t>karakoline</t>
  </si>
  <si>
    <t>ethaverine</t>
  </si>
  <si>
    <t>lycorine</t>
  </si>
  <si>
    <t>quinethazone</t>
  </si>
  <si>
    <t>fenoprofen</t>
  </si>
  <si>
    <t>apramycin</t>
  </si>
  <si>
    <t>acetylsalicylic acid</t>
  </si>
  <si>
    <t>clopamide</t>
  </si>
  <si>
    <t>fluorocurarine</t>
  </si>
  <si>
    <t>bromocriptine</t>
  </si>
  <si>
    <t>troleandomycin</t>
  </si>
  <si>
    <t>meteneprost</t>
  </si>
  <si>
    <t>zalcitabine</t>
  </si>
  <si>
    <t>fenofibrate</t>
  </si>
  <si>
    <t>alprenolol</t>
  </si>
  <si>
    <t>piracetam</t>
  </si>
  <si>
    <t>canrenoic acid</t>
  </si>
  <si>
    <t>isopropamide iodide</t>
  </si>
  <si>
    <t>oxantel</t>
  </si>
  <si>
    <t>adrenosterone</t>
  </si>
  <si>
    <t>imidurea</t>
  </si>
  <si>
    <t>sulfathiazole</t>
  </si>
  <si>
    <t>torasemide</t>
  </si>
  <si>
    <t>hesperidin</t>
  </si>
  <si>
    <t>etofenamate</t>
  </si>
  <si>
    <t>cinoxacin</t>
  </si>
  <si>
    <t>butacaine</t>
  </si>
  <si>
    <t>esculin</t>
  </si>
  <si>
    <t>ritodrine</t>
  </si>
  <si>
    <t>corbadrine</t>
  </si>
  <si>
    <t>quipazine</t>
  </si>
  <si>
    <t>celecoxib</t>
  </si>
  <si>
    <t>pralidoxime</t>
  </si>
  <si>
    <t>10-methoxyharmalan</t>
  </si>
  <si>
    <t>norfloxacin</t>
  </si>
  <si>
    <t>isoxicam</t>
  </si>
  <si>
    <t>moroxydine</t>
  </si>
  <si>
    <t>dexamethasone</t>
  </si>
  <si>
    <t>tamoxifen</t>
  </si>
  <si>
    <t>sulindac</t>
  </si>
  <si>
    <t>15-delta prostaglandin J2</t>
  </si>
  <si>
    <t>tanespimycin</t>
  </si>
  <si>
    <t>ciclosporin</t>
  </si>
  <si>
    <t>indometacin</t>
  </si>
  <si>
    <t>thalidomide</t>
  </si>
  <si>
    <t>genistein</t>
  </si>
  <si>
    <t>fludrocortisone</t>
  </si>
  <si>
    <t>quercetin</t>
  </si>
  <si>
    <t>NU-1025</t>
  </si>
  <si>
    <t>monorden</t>
  </si>
  <si>
    <t>arachidonyltrifluoromethane</t>
  </si>
  <si>
    <t>azathioprine</t>
  </si>
  <si>
    <t>sodium phenylbutyrate</t>
  </si>
  <si>
    <t>pirinixic acid</t>
  </si>
  <si>
    <t>rosiglitazone</t>
  </si>
  <si>
    <t>wortmannin</t>
  </si>
  <si>
    <t>clozapine</t>
  </si>
  <si>
    <t>haloperidol</t>
  </si>
  <si>
    <t>iloprost</t>
  </si>
  <si>
    <t>W-13</t>
  </si>
  <si>
    <t>butein</t>
  </si>
  <si>
    <t>geldanamycin</t>
  </si>
  <si>
    <t>colchicine</t>
  </si>
  <si>
    <t>benserazide</t>
  </si>
  <si>
    <t>docosahexaenoic acid ethyl ester</t>
  </si>
  <si>
    <t>butirosin</t>
  </si>
  <si>
    <t>colforsin</t>
  </si>
  <si>
    <t>prazosin</t>
  </si>
  <si>
    <t>Y-27632</t>
  </si>
  <si>
    <t>carbamazepine</t>
  </si>
  <si>
    <t>oxaprozin</t>
  </si>
  <si>
    <t>quinostatin</t>
  </si>
  <si>
    <t>celastrol</t>
  </si>
  <si>
    <t>clotrimazole</t>
  </si>
  <si>
    <t>alvespimycin</t>
  </si>
  <si>
    <t>(-)-catechin</t>
  </si>
  <si>
    <t>demecolcine</t>
  </si>
  <si>
    <t>monensin</t>
  </si>
  <si>
    <t>3-hydroxy-DL-kynurenine</t>
  </si>
  <si>
    <t>doxycycline</t>
  </si>
  <si>
    <t>phenanthridinone</t>
  </si>
  <si>
    <t>DL-PPMP</t>
  </si>
  <si>
    <t>cytochalasin B</t>
  </si>
  <si>
    <t>phentolamine</t>
  </si>
  <si>
    <t>tyrphostin AG-1478</t>
  </si>
  <si>
    <t>thioguanosine</t>
  </si>
  <si>
    <t>benfluorex</t>
  </si>
  <si>
    <t>zoxazolamine</t>
  </si>
  <si>
    <t>cefalexin</t>
  </si>
  <si>
    <t>bezafibrate</t>
  </si>
  <si>
    <t>tacrine</t>
  </si>
  <si>
    <t>dextromethorphan</t>
  </si>
  <si>
    <t>bisoprolol</t>
  </si>
  <si>
    <t>flupentixol</t>
  </si>
  <si>
    <t>clebopride</t>
  </si>
  <si>
    <t>testosterone</t>
  </si>
  <si>
    <t>androsterone</t>
  </si>
  <si>
    <t>suloctidil</t>
  </si>
  <si>
    <t>coralyne</t>
  </si>
  <si>
    <t>domperidone</t>
  </si>
  <si>
    <t>ouabain</t>
  </si>
  <si>
    <t>arecoline</t>
  </si>
  <si>
    <t>carcinine</t>
  </si>
  <si>
    <t>levothyroxine sodium</t>
  </si>
  <si>
    <t>carbarsone</t>
  </si>
  <si>
    <t>cefotetan</t>
  </si>
  <si>
    <t>dl-alpha tocopherol</t>
  </si>
  <si>
    <t>apigenin</t>
  </si>
  <si>
    <t>7-aminocephalosporanic acid</t>
  </si>
  <si>
    <t>cefadroxil</t>
  </si>
  <si>
    <t>N-acetylmuramic acid</t>
  </si>
  <si>
    <t>piperine</t>
  </si>
  <si>
    <t>pepstatin</t>
  </si>
  <si>
    <t>N-acetyl-L-aspartic acid</t>
  </si>
  <si>
    <t>Chicago Sky Blue 6B</t>
  </si>
  <si>
    <t>cyclobenzaprine</t>
  </si>
  <si>
    <t>mebhydrolin</t>
  </si>
  <si>
    <t>myricetin</t>
  </si>
  <si>
    <t>brompheniramine</t>
  </si>
  <si>
    <t>SR-95639A</t>
  </si>
  <si>
    <t>digitoxigenin</t>
  </si>
  <si>
    <t>carteolol</t>
  </si>
  <si>
    <t>primaquine</t>
  </si>
  <si>
    <t>betulinic acid</t>
  </si>
  <si>
    <t>chlorogenic acid</t>
  </si>
  <si>
    <t>astemizole</t>
  </si>
  <si>
    <t>ivermectin</t>
  </si>
  <si>
    <t>disulfiram</t>
  </si>
  <si>
    <t>isoconazole</t>
  </si>
  <si>
    <t>aminophenazone</t>
  </si>
  <si>
    <t>acetylsalicylsalicylic acid</t>
  </si>
  <si>
    <t>nalbuphine</t>
  </si>
  <si>
    <t>terfenadine</t>
  </si>
  <si>
    <t>neomycin</t>
  </si>
  <si>
    <t>mianserin</t>
  </si>
  <si>
    <t>picotamide</t>
  </si>
  <si>
    <t>pirenzepine</t>
  </si>
  <si>
    <t>pindolol</t>
  </si>
  <si>
    <t>acenocoumarol</t>
  </si>
  <si>
    <t>triamcinolone</t>
  </si>
  <si>
    <t>tetracycline</t>
  </si>
  <si>
    <t>midodrine</t>
  </si>
  <si>
    <t>ranitidine</t>
  </si>
  <si>
    <t>ornidazole</t>
  </si>
  <si>
    <t>flumequine</t>
  </si>
  <si>
    <t>gemfibrozil</t>
  </si>
  <si>
    <t>metampicillin</t>
  </si>
  <si>
    <t>iproniazid</t>
  </si>
  <si>
    <t>cloxacillin</t>
  </si>
  <si>
    <t>sulpiride</t>
  </si>
  <si>
    <t>levodopa</t>
  </si>
  <si>
    <t>pyrimethamine</t>
  </si>
  <si>
    <t>ticlopidine</t>
  </si>
  <si>
    <t>miconazole</t>
  </si>
  <si>
    <t>dicycloverine</t>
  </si>
  <si>
    <t>hydrochlorothiazide</t>
  </si>
  <si>
    <t>captopril</t>
  </si>
  <si>
    <t>phenazone</t>
  </si>
  <si>
    <t>amylocaine</t>
  </si>
  <si>
    <t>niclosamide</t>
  </si>
  <si>
    <t>khellin</t>
  </si>
  <si>
    <t>apomorphine</t>
  </si>
  <si>
    <t>glipizide</t>
  </si>
  <si>
    <t>metolazone</t>
  </si>
  <si>
    <t>loxapine</t>
  </si>
  <si>
    <t>hydroxyzine</t>
  </si>
  <si>
    <t>ampicillin</t>
  </si>
  <si>
    <t>hesperetin</t>
  </si>
  <si>
    <t>loperamide</t>
  </si>
  <si>
    <t>lynestrenol</t>
  </si>
  <si>
    <t>perphenazine</t>
  </si>
  <si>
    <t>lisuride</t>
  </si>
  <si>
    <t>albendazole</t>
  </si>
  <si>
    <t>oxybutynin</t>
  </si>
  <si>
    <t>oxytetracycline</t>
  </si>
  <si>
    <t>clonidine</t>
  </si>
  <si>
    <t>antazoline</t>
  </si>
  <si>
    <t>pimozide</t>
  </si>
  <si>
    <t>mepacrine</t>
  </si>
  <si>
    <t>etacrynic acid</t>
  </si>
  <si>
    <t>mifepristone</t>
  </si>
  <si>
    <t>amodiaquine</t>
  </si>
  <si>
    <t>diperodon</t>
  </si>
  <si>
    <t>mebeverine</t>
  </si>
  <si>
    <t>tremorine</t>
  </si>
  <si>
    <t>bambuterol</t>
  </si>
  <si>
    <t>terbutaline</t>
  </si>
  <si>
    <t>practolol</t>
  </si>
  <si>
    <t>dobutamine</t>
  </si>
  <si>
    <t>betamethasone</t>
  </si>
  <si>
    <t>zidovudine</t>
  </si>
  <si>
    <t>desipramine</t>
  </si>
  <si>
    <t>methotrexate</t>
  </si>
  <si>
    <t>nicardipine</t>
  </si>
  <si>
    <t>phenylpropanolamine</t>
  </si>
  <si>
    <t>sulfafurazole</t>
  </si>
  <si>
    <t>clorgiline</t>
  </si>
  <si>
    <t>methylergometrine</t>
  </si>
  <si>
    <t>ascorbic acid</t>
  </si>
  <si>
    <t>hycanthone</t>
  </si>
  <si>
    <t>metitepine</t>
  </si>
  <si>
    <t>amikacin</t>
  </si>
  <si>
    <t>methyldopa</t>
  </si>
  <si>
    <t>chlormezanone</t>
  </si>
  <si>
    <t>maprotiline</t>
  </si>
  <si>
    <t>adenosine phosphate</t>
  </si>
  <si>
    <t>clofazimine</t>
  </si>
  <si>
    <t>vanoxerine</t>
  </si>
  <si>
    <t>etoposide</t>
  </si>
  <si>
    <t>meticrane</t>
  </si>
  <si>
    <t>sulfaphenazole</t>
  </si>
  <si>
    <t>metrifonate</t>
  </si>
  <si>
    <t>morantel</t>
  </si>
  <si>
    <t>todralazine</t>
  </si>
  <si>
    <t>allantoin</t>
  </si>
  <si>
    <t>benzonatate</t>
  </si>
  <si>
    <t>dexpanthenol</t>
  </si>
  <si>
    <t>epirizole</t>
  </si>
  <si>
    <t>acetazolamide</t>
  </si>
  <si>
    <t>hydroflumethiazide</t>
  </si>
  <si>
    <t>sulfadiazine</t>
  </si>
  <si>
    <t>betazole</t>
  </si>
  <si>
    <t>triflupromazine</t>
  </si>
  <si>
    <t>sulfacetamide</t>
  </si>
  <si>
    <t>triamterene</t>
  </si>
  <si>
    <t>mefenamic acid</t>
  </si>
  <si>
    <t>atracurium besilate</t>
  </si>
  <si>
    <t>heptaminol</t>
  </si>
  <si>
    <t>naproxen</t>
  </si>
  <si>
    <t>molsidomine</t>
  </si>
  <si>
    <t>artemisinin</t>
  </si>
  <si>
    <t>phenindione</t>
  </si>
  <si>
    <t>ceftazidime</t>
  </si>
  <si>
    <t>trimetazidine</t>
  </si>
  <si>
    <t>iobenguane</t>
  </si>
  <si>
    <t>cyclizine</t>
  </si>
  <si>
    <t>clorsulon</t>
  </si>
  <si>
    <t>parthenolide</t>
  </si>
  <si>
    <t>tubocurarine chloride</t>
  </si>
  <si>
    <t>thiamine</t>
  </si>
  <si>
    <t>mometasone</t>
  </si>
  <si>
    <t>harmol</t>
  </si>
  <si>
    <t>stachydrine</t>
  </si>
  <si>
    <t>noscapine</t>
  </si>
  <si>
    <t>tetrahydroalstonine</t>
  </si>
  <si>
    <t>harmine</t>
  </si>
  <si>
    <t>pyridoxine</t>
  </si>
  <si>
    <t>dacarbazine</t>
  </si>
  <si>
    <t>ellipticine</t>
  </si>
  <si>
    <t>calycanthine</t>
  </si>
  <si>
    <t>1,4-chrysenequinone</t>
  </si>
  <si>
    <t>physostigmine</t>
  </si>
  <si>
    <t>cinchonidine</t>
  </si>
  <si>
    <t>demecarium bromide</t>
  </si>
  <si>
    <t>(+)-chelidonine</t>
  </si>
  <si>
    <t>isocorydine</t>
  </si>
  <si>
    <t>ursolic acid</t>
  </si>
  <si>
    <t>retrorsine</t>
  </si>
  <si>
    <t>sparteine</t>
  </si>
  <si>
    <t>co-dergocrine mesilate</t>
  </si>
  <si>
    <t>palmatine</t>
  </si>
  <si>
    <t>bicuculline</t>
  </si>
  <si>
    <t>seneciphylline</t>
  </si>
  <si>
    <t>diflorasone</t>
  </si>
  <si>
    <t>gramine</t>
  </si>
  <si>
    <t>protoveratrine A</t>
  </si>
  <si>
    <t>harman</t>
  </si>
  <si>
    <t>vitexin</t>
  </si>
  <si>
    <t>hydroxyachillin</t>
  </si>
  <si>
    <t>trihexyphenidyl</t>
  </si>
  <si>
    <t>picrotoxinin</t>
  </si>
  <si>
    <t>succinylsulfathiazole</t>
  </si>
  <si>
    <t>mepenzolate bromide</t>
  </si>
  <si>
    <t>pempidine</t>
  </si>
  <si>
    <t>metamizole sodium</t>
  </si>
  <si>
    <t>citiolone</t>
  </si>
  <si>
    <t>Prestwick-664</t>
  </si>
  <si>
    <t>heliotrine</t>
  </si>
  <si>
    <t>sulfamerazine</t>
  </si>
  <si>
    <t>bromopride</t>
  </si>
  <si>
    <t>helveticoside</t>
  </si>
  <si>
    <t>lanatoside C</t>
  </si>
  <si>
    <t>ethotoin</t>
  </si>
  <si>
    <t>chlorcyclizine</t>
  </si>
  <si>
    <t>myosmine</t>
  </si>
  <si>
    <t>benzamil</t>
  </si>
  <si>
    <t>foliosidine</t>
  </si>
  <si>
    <t>gossypol</t>
  </si>
  <si>
    <t>etiocholanolone</t>
  </si>
  <si>
    <t>diphenylpyraline</t>
  </si>
  <si>
    <t>betonicine</t>
  </si>
  <si>
    <t>sulfamethoxazole</t>
  </si>
  <si>
    <t>nalidixic acid</t>
  </si>
  <si>
    <t>clemizole</t>
  </si>
  <si>
    <t>salbutamol</t>
  </si>
  <si>
    <t>trimethoprim</t>
  </si>
  <si>
    <t>fenbufen</t>
  </si>
  <si>
    <t>prilocaine</t>
  </si>
  <si>
    <t>metoclopramide</t>
  </si>
  <si>
    <t>nefopam</t>
  </si>
  <si>
    <t>indapamide</t>
  </si>
  <si>
    <t>vincamine</t>
  </si>
  <si>
    <t>flutamide</t>
  </si>
  <si>
    <t>fenbendazole</t>
  </si>
  <si>
    <t>proglumide</t>
  </si>
  <si>
    <t>lisinopril</t>
  </si>
  <si>
    <t>flavoxate</t>
  </si>
  <si>
    <t>fenoterol</t>
  </si>
  <si>
    <t>trazodone</t>
  </si>
  <si>
    <t>lincomycin</t>
  </si>
  <si>
    <t>bufexamac</t>
  </si>
  <si>
    <t>aminoglutethimide</t>
  </si>
  <si>
    <t>dyclonine</t>
  </si>
  <si>
    <t>diethylcarbamazine</t>
  </si>
  <si>
    <t>econazole</t>
  </si>
  <si>
    <t>enalapril</t>
  </si>
  <si>
    <t>pinacidil</t>
  </si>
  <si>
    <t>acemetacin</t>
  </si>
  <si>
    <t>clemastine</t>
  </si>
  <si>
    <t>digoxin</t>
  </si>
  <si>
    <t>meclozine</t>
  </si>
  <si>
    <t>butoconazole</t>
  </si>
  <si>
    <t>melatonin</t>
  </si>
  <si>
    <t>neostigmine bromide</t>
  </si>
  <si>
    <t>colecalciferol</t>
  </si>
  <si>
    <t>menadione</t>
  </si>
  <si>
    <t>amphotericin B</t>
  </si>
  <si>
    <t>ergocalciferol</t>
  </si>
  <si>
    <t>cisapride</t>
  </si>
  <si>
    <t>epiandrosterone</t>
  </si>
  <si>
    <t>metixene</t>
  </si>
  <si>
    <t>fluoxetine</t>
  </si>
  <si>
    <t>pirenperone</t>
  </si>
  <si>
    <t>ciclopirox</t>
  </si>
  <si>
    <t>hexetidine</t>
  </si>
  <si>
    <t>nitrofural</t>
  </si>
  <si>
    <t>thiostrepton</t>
  </si>
  <si>
    <t>probenecid</t>
  </si>
  <si>
    <t>selegiline</t>
  </si>
  <si>
    <t>cetirizine</t>
  </si>
  <si>
    <t>phenacetin</t>
  </si>
  <si>
    <t>betahistine</t>
  </si>
  <si>
    <t>benperidol</t>
  </si>
  <si>
    <t>pyrazinamide</t>
  </si>
  <si>
    <t>cefaclor</t>
  </si>
  <si>
    <t>terconazole</t>
  </si>
  <si>
    <t>trimethadione</t>
  </si>
  <si>
    <t>methoxamine</t>
  </si>
  <si>
    <t>tetramisole</t>
  </si>
  <si>
    <t>nifuroxazide</t>
  </si>
  <si>
    <t>colistin</t>
  </si>
  <si>
    <t>lovastatin</t>
  </si>
  <si>
    <t>nystatin</t>
  </si>
  <si>
    <t>estropipate</t>
  </si>
  <si>
    <t>tetryzoline</t>
  </si>
  <si>
    <t>etanidazole</t>
  </si>
  <si>
    <t>delsoline</t>
  </si>
  <si>
    <t>Prestwick-689</t>
  </si>
  <si>
    <t>cefmetazole</t>
  </si>
  <si>
    <t>strophanthidin</t>
  </si>
  <si>
    <t>cefuroxime</t>
  </si>
  <si>
    <t>sulfaquinoxaline</t>
  </si>
  <si>
    <t>nadide</t>
  </si>
  <si>
    <t>butamben</t>
  </si>
  <si>
    <t>alclometasone</t>
  </si>
  <si>
    <t>ramifenazone</t>
  </si>
  <si>
    <t>sulfapyridine</t>
  </si>
  <si>
    <t>leflunomide</t>
  </si>
  <si>
    <t>metoprolol</t>
  </si>
  <si>
    <t>demeclocycline</t>
  </si>
  <si>
    <t>sulfamethoxypyridazine</t>
  </si>
  <si>
    <t>eucatropine</t>
  </si>
  <si>
    <t>flecainide</t>
  </si>
  <si>
    <t>spiramycin</t>
  </si>
  <si>
    <t>ethoxyquin</t>
  </si>
  <si>
    <t>sulfadimidine</t>
  </si>
  <si>
    <t>isocarboxazid</t>
  </si>
  <si>
    <t>cefazolin</t>
  </si>
  <si>
    <t>glycopyrronium bromide</t>
  </si>
  <si>
    <t>thiamazole</t>
  </si>
  <si>
    <t>lithocholic acid</t>
  </si>
  <si>
    <t>vidarabine</t>
  </si>
  <si>
    <t>zomepirac</t>
  </si>
  <si>
    <t>hecogenin</t>
  </si>
  <si>
    <t>azlocillin</t>
  </si>
  <si>
    <t>securinine</t>
  </si>
  <si>
    <t>clidinium bromide</t>
  </si>
  <si>
    <t>iopromide</t>
  </si>
  <si>
    <t>pyrithyldione</t>
  </si>
  <si>
    <t>DL-thiorphan</t>
  </si>
  <si>
    <t>salsolinol</t>
  </si>
  <si>
    <t>cyclopenthiazide</t>
  </si>
  <si>
    <t>nifurtimox</t>
  </si>
  <si>
    <t>pancuronium bromide</t>
  </si>
  <si>
    <t>naftopidil</t>
  </si>
  <si>
    <t>sitosterol</t>
  </si>
  <si>
    <t>fluvoxamine</t>
  </si>
  <si>
    <t>etamsylate</t>
  </si>
  <si>
    <t>moxonidine</t>
  </si>
  <si>
    <t>oxamniquine</t>
  </si>
  <si>
    <t>zardaverine</t>
  </si>
  <si>
    <t>fluticasone</t>
  </si>
  <si>
    <t>memantine</t>
  </si>
  <si>
    <t>gabexate</t>
  </si>
  <si>
    <t>ozagrel</t>
  </si>
  <si>
    <t>asiaticoside</t>
  </si>
  <si>
    <t>tribenoside</t>
  </si>
  <si>
    <t>risperidone</t>
  </si>
  <si>
    <t>levocabastine</t>
  </si>
  <si>
    <t>roxarsone</t>
  </si>
  <si>
    <t>lymecycline</t>
  </si>
  <si>
    <t>talampicillin</t>
  </si>
  <si>
    <t>phensuximide</t>
  </si>
  <si>
    <t>spaglumic acid</t>
  </si>
  <si>
    <t>netilmicin</t>
  </si>
  <si>
    <t>iopanoic acid</t>
  </si>
  <si>
    <t>ioxaglic acid</t>
  </si>
  <si>
    <t>lansoprazole</t>
  </si>
  <si>
    <t>loracarbef</t>
  </si>
  <si>
    <t>procarbazine</t>
  </si>
  <si>
    <t>Prestwick-1083</t>
  </si>
  <si>
    <t>liothyronine</t>
  </si>
  <si>
    <t>spectinomycin</t>
  </si>
  <si>
    <t>benzthiazide</t>
  </si>
  <si>
    <t>procyclidine</t>
  </si>
  <si>
    <t>Prestwick-864</t>
  </si>
  <si>
    <t>piromidic acid</t>
  </si>
  <si>
    <t>trichlormethiazide</t>
  </si>
  <si>
    <t>simvastatin</t>
  </si>
  <si>
    <t>mestranol</t>
  </si>
  <si>
    <t>tolmetin</t>
  </si>
  <si>
    <t>arcaine</t>
  </si>
  <si>
    <t>chloropyramine</t>
  </si>
  <si>
    <t>paromomycin</t>
  </si>
  <si>
    <t>scopolamine</t>
  </si>
  <si>
    <t>lasalocid</t>
  </si>
  <si>
    <t>doxazosin</t>
  </si>
  <si>
    <t>diclofenamide</t>
  </si>
  <si>
    <t>aminophylline</t>
  </si>
  <si>
    <t>profenamine</t>
  </si>
  <si>
    <t>equilin</t>
  </si>
  <si>
    <t>3-acetylcoumarin</t>
  </si>
  <si>
    <t>hymecromone</t>
  </si>
  <si>
    <t>pentetic acid</t>
  </si>
  <si>
    <t>bretylium tosilate</t>
  </si>
  <si>
    <t>digoxigenin</t>
  </si>
  <si>
    <t>diloxanide</t>
  </si>
  <si>
    <t>meglumine</t>
  </si>
  <si>
    <t>metyrapone</t>
  </si>
  <si>
    <t>rolipram</t>
  </si>
  <si>
    <t>cantharidin</t>
  </si>
  <si>
    <t>terguride</t>
  </si>
  <si>
    <t>florfenicol</t>
  </si>
  <si>
    <t>fluspirilene</t>
  </si>
  <si>
    <t>altretamine</t>
  </si>
  <si>
    <t>megestrol</t>
  </si>
  <si>
    <t>oxybenzone</t>
  </si>
  <si>
    <t>prasterone</t>
  </si>
  <si>
    <t>desoxycortone</t>
  </si>
  <si>
    <t>promethazine</t>
  </si>
  <si>
    <t>etynodiol</t>
  </si>
  <si>
    <t>ursodeoxycholic acid</t>
  </si>
  <si>
    <t>chrysin</t>
  </si>
  <si>
    <t>nabumetone</t>
  </si>
  <si>
    <t>bacitracin</t>
  </si>
  <si>
    <t>adipiodone</t>
  </si>
  <si>
    <t>octopamine</t>
  </si>
  <si>
    <t>proxymetacaine</t>
  </si>
  <si>
    <t>atropine methonitrate</t>
  </si>
  <si>
    <t>nisoxetine</t>
  </si>
  <si>
    <t>nipecotic acid</t>
  </si>
  <si>
    <t>aminocaproic acid</t>
  </si>
  <si>
    <t>Prestwick-981</t>
  </si>
  <si>
    <t>gliquidone</t>
  </si>
  <si>
    <t>flucloxacillin</t>
  </si>
  <si>
    <t>isradipine</t>
  </si>
  <si>
    <t>halofantrine</t>
  </si>
  <si>
    <t>scopoletin</t>
  </si>
  <si>
    <t>Prestwick-972</t>
  </si>
  <si>
    <t>rilmenidine</t>
  </si>
  <si>
    <t>pizotifen</t>
  </si>
  <si>
    <t>alfaxalone</t>
  </si>
  <si>
    <t>tiletamine</t>
  </si>
  <si>
    <t>azapropazone</t>
  </si>
  <si>
    <t>deptropine</t>
  </si>
  <si>
    <t>quinidine</t>
  </si>
  <si>
    <t>lidoflazine</t>
  </si>
  <si>
    <t>hydrocortisone</t>
  </si>
  <si>
    <t>fluocinonide</t>
  </si>
  <si>
    <t>piperacillin</t>
  </si>
  <si>
    <t>cefamandole</t>
  </si>
  <si>
    <t>cromoglicic acid</t>
  </si>
  <si>
    <t>Prestwick-1082</t>
  </si>
  <si>
    <t>prednicarbate</t>
  </si>
  <si>
    <t>meprylcaine</t>
  </si>
  <si>
    <t>Prestwick-1084</t>
  </si>
  <si>
    <t>natamycin</t>
  </si>
  <si>
    <t>methanthelinium bromide</t>
  </si>
  <si>
    <t>oxprenolol</t>
  </si>
  <si>
    <t>(-)-isoprenaline</t>
  </si>
  <si>
    <t>benzylpenicillin</t>
  </si>
  <si>
    <t>oxyphenbutazone</t>
  </si>
  <si>
    <t>propoxycaine</t>
  </si>
  <si>
    <t>PNU-0230031</t>
  </si>
  <si>
    <t>PNU-0251126</t>
  </si>
  <si>
    <t>0173570-0000</t>
  </si>
  <si>
    <t>PHA-00851261E</t>
  </si>
  <si>
    <t>chlorambucil</t>
  </si>
  <si>
    <t>nialamide</t>
  </si>
  <si>
    <t>santonin</t>
  </si>
  <si>
    <t>Prestwick-1080</t>
  </si>
  <si>
    <t>homosalate</t>
  </si>
  <si>
    <t>Prestwick-1100</t>
  </si>
  <si>
    <t>parbendazole</t>
  </si>
  <si>
    <t>ciclacillin</t>
  </si>
  <si>
    <t>spiradoline</t>
  </si>
  <si>
    <t>withaferin A</t>
  </si>
  <si>
    <t>CP-320650-01</t>
  </si>
  <si>
    <t>PHA-00745360</t>
  </si>
  <si>
    <t>alcuronium chloride</t>
  </si>
  <si>
    <t>clobetasol</t>
  </si>
  <si>
    <t>phenoxybenzamine</t>
  </si>
  <si>
    <t>nomegestrol</t>
  </si>
  <si>
    <t>valinomycin</t>
  </si>
  <si>
    <t>rotenone</t>
  </si>
  <si>
    <t>PF-00562151-00</t>
  </si>
  <si>
    <t>PF-00539745-00</t>
  </si>
  <si>
    <t>PF-01378883-00</t>
  </si>
  <si>
    <t>erastin</t>
  </si>
  <si>
    <t>3-nitropropionic acid</t>
  </si>
  <si>
    <t>valdecoxib</t>
  </si>
  <si>
    <t>PF-00539758-00</t>
  </si>
  <si>
    <t>0225151-0000</t>
  </si>
  <si>
    <t>C-75</t>
  </si>
  <si>
    <t>6-bromoindirubin-3'-oxime</t>
  </si>
  <si>
    <t>STOCK1N-35874</t>
  </si>
  <si>
    <t>H-89</t>
  </si>
  <si>
    <t>SB-202190</t>
  </si>
  <si>
    <t>AH-23848</t>
  </si>
  <si>
    <t>SB-203580</t>
  </si>
  <si>
    <t>lomustine</t>
  </si>
  <si>
    <t>AH-6809</t>
  </si>
  <si>
    <t>0198306-0000</t>
  </si>
  <si>
    <t>PHA-00816795</t>
  </si>
  <si>
    <t>semustine</t>
  </si>
  <si>
    <t>BCB000040</t>
  </si>
  <si>
    <t>CP-863187</t>
  </si>
  <si>
    <t>IC-86621</t>
  </si>
  <si>
    <t>vinblastine</t>
  </si>
  <si>
    <t>felbinac</t>
  </si>
  <si>
    <t>benfotiamine</t>
  </si>
  <si>
    <t>corynanthine</t>
  </si>
  <si>
    <t>nicotinic acid</t>
  </si>
  <si>
    <t>erythromycin</t>
  </si>
  <si>
    <t>kinetin</t>
  </si>
  <si>
    <t>oxybuprocaine</t>
  </si>
  <si>
    <t>4-hydroxyphenazone</t>
  </si>
  <si>
    <t>pentoxifylline</t>
  </si>
  <si>
    <t>moracizine</t>
  </si>
  <si>
    <t>sulfaguanidine</t>
  </si>
  <si>
    <t>oleandomycin</t>
  </si>
  <si>
    <t>eldeline</t>
  </si>
  <si>
    <t>denatonium benzoate</t>
  </si>
  <si>
    <t>chloramphenicol</t>
  </si>
  <si>
    <t>sulfachlorpyridazine</t>
  </si>
  <si>
    <t>yohimbic acid</t>
  </si>
  <si>
    <t>primidone</t>
  </si>
  <si>
    <t>ceforanide</t>
  </si>
  <si>
    <t>cefsulodin</t>
  </si>
  <si>
    <t>isoniazid</t>
  </si>
  <si>
    <t>minaprine</t>
  </si>
  <si>
    <t>hemicholinium</t>
  </si>
  <si>
    <t>pivmecillinam</t>
  </si>
  <si>
    <t>praziquantel</t>
  </si>
  <si>
    <t>etidronic acid</t>
  </si>
  <si>
    <t>metacycline</t>
  </si>
  <si>
    <t>rifampicin</t>
  </si>
  <si>
    <t>etifenin</t>
  </si>
  <si>
    <t>theophylline</t>
  </si>
  <si>
    <t>gentamicin</t>
  </si>
  <si>
    <t>buflomedil</t>
  </si>
  <si>
    <t>anabasine</t>
  </si>
  <si>
    <t>carbinoxamine</t>
  </si>
  <si>
    <t>tropine</t>
  </si>
  <si>
    <t>pilocarpine</t>
  </si>
  <si>
    <t>harmaline</t>
  </si>
  <si>
    <t>lumicolchicine</t>
  </si>
  <si>
    <t>ethionamide</t>
  </si>
  <si>
    <t>betulin</t>
  </si>
  <si>
    <t>ciprofloxacin</t>
  </si>
  <si>
    <t>Prestwick-920</t>
  </si>
  <si>
    <t>monocrotaline</t>
  </si>
  <si>
    <t>methoxsalen</t>
  </si>
  <si>
    <t>dipivefrine</t>
  </si>
  <si>
    <t>oxolamine</t>
  </si>
  <si>
    <t>citalopram</t>
  </si>
  <si>
    <t>nomifensine</t>
  </si>
  <si>
    <t>amiloride</t>
  </si>
  <si>
    <t>tolazoline</t>
  </si>
  <si>
    <t>clenbuterol</t>
  </si>
  <si>
    <t>glafenine</t>
  </si>
  <si>
    <t>difenidol</t>
  </si>
  <si>
    <t>cefoxitin</t>
  </si>
  <si>
    <t>galantamine</t>
  </si>
  <si>
    <t>decitabine</t>
  </si>
  <si>
    <t>oxedrine</t>
  </si>
  <si>
    <t>moxisylyte</t>
  </si>
  <si>
    <t>naltrexone</t>
  </si>
  <si>
    <t>sulfamethizole</t>
  </si>
  <si>
    <t>N6-methyladenosine</t>
  </si>
  <si>
    <t>cyanocobalamin</t>
  </si>
  <si>
    <t>penbutolol</t>
  </si>
  <si>
    <t>12,13-EODE</t>
  </si>
  <si>
    <t>alfadolone</t>
  </si>
  <si>
    <t>L-methionine sulfoximine</t>
  </si>
  <si>
    <t>mecamylamine</t>
  </si>
  <si>
    <t>homatropine</t>
  </si>
  <si>
    <t>molindone</t>
  </si>
  <si>
    <t>diethylstilbestrol</t>
  </si>
  <si>
    <t>xamoterol</t>
  </si>
  <si>
    <t>velnacrine</t>
  </si>
  <si>
    <t>fosfosal</t>
  </si>
  <si>
    <t>finasteride</t>
  </si>
  <si>
    <t>epitiostanol</t>
  </si>
  <si>
    <t>paroxetine</t>
  </si>
  <si>
    <t>pronetalol</t>
  </si>
  <si>
    <t>bethanechol</t>
  </si>
  <si>
    <t>naphazoline</t>
  </si>
  <si>
    <t>suprofen</t>
  </si>
  <si>
    <t>bacampicillin</t>
  </si>
  <si>
    <t>yohimbine</t>
  </si>
  <si>
    <t>etodolac</t>
  </si>
  <si>
    <t>mexiletine</t>
  </si>
  <si>
    <t>thiocolchicoside</t>
  </si>
  <si>
    <t>doxylamine</t>
  </si>
  <si>
    <t>dienestrol</t>
  </si>
  <si>
    <t>ondansetron</t>
  </si>
  <si>
    <t>sisomicin</t>
  </si>
  <si>
    <t>dropropizine</t>
  </si>
  <si>
    <t>(-)-atenolol</t>
  </si>
  <si>
    <t>isosorbide</t>
  </si>
  <si>
    <t>nizatidine</t>
  </si>
  <si>
    <t>mebendazole</t>
  </si>
  <si>
    <t>harmalol</t>
  </si>
  <si>
    <t>telenzepine</t>
  </si>
  <si>
    <t>ifosfamide</t>
  </si>
  <si>
    <t>guanethidine</t>
  </si>
  <si>
    <t>chenodeoxycholic acid</t>
  </si>
  <si>
    <t>propidium iodide</t>
  </si>
  <si>
    <t>triprolidine</t>
  </si>
  <si>
    <t>suxibuzone</t>
  </si>
  <si>
    <t>flurbiprofen</t>
  </si>
  <si>
    <t>biperiden</t>
  </si>
  <si>
    <t>sulfamonomethoxine</t>
  </si>
  <si>
    <t>cytisine</t>
  </si>
  <si>
    <t>pregnenolone</t>
  </si>
  <si>
    <t>aminohippuric acid</t>
  </si>
  <si>
    <t>folic acid</t>
  </si>
  <si>
    <t>tenoxicam</t>
  </si>
  <si>
    <t>bephenium hydroxynaphthoate</t>
  </si>
  <si>
    <t>carisoprodol</t>
  </si>
  <si>
    <t>idazoxan</t>
  </si>
  <si>
    <t>bergenin</t>
  </si>
  <si>
    <t>tridihexethyl</t>
  </si>
  <si>
    <t>mephenytoin</t>
  </si>
  <si>
    <t>ricinine</t>
  </si>
  <si>
    <t>gelsemine</t>
  </si>
  <si>
    <t>naringenin</t>
  </si>
  <si>
    <t>iopamidol</t>
  </si>
  <si>
    <t>mafenide</t>
  </si>
  <si>
    <t>verteporfin</t>
  </si>
  <si>
    <t>acebutolol</t>
  </si>
  <si>
    <t>minocycline</t>
  </si>
  <si>
    <t>buspirone</t>
  </si>
  <si>
    <t>scoulerine</t>
  </si>
  <si>
    <t>metrizamide</t>
  </si>
  <si>
    <t>streptomycin</t>
  </si>
  <si>
    <t>isometheptene</t>
  </si>
  <si>
    <t>levopropoxyphene</t>
  </si>
  <si>
    <t>bupivacaine</t>
  </si>
  <si>
    <t>ribavirin</t>
  </si>
  <si>
    <t>Prestwick-682</t>
  </si>
  <si>
    <t>cefoperazone</t>
  </si>
  <si>
    <t>tolbutamide</t>
  </si>
  <si>
    <t>atropine oxide</t>
  </si>
  <si>
    <t>meptazinol</t>
  </si>
  <si>
    <t>dinoprost</t>
  </si>
  <si>
    <t>diflunisal</t>
  </si>
  <si>
    <t>calcium pantothenate</t>
  </si>
  <si>
    <t>calcium folinate</t>
  </si>
  <si>
    <t>ketotifen</t>
  </si>
  <si>
    <t>raubasine</t>
  </si>
  <si>
    <t>glycocholic acid</t>
  </si>
  <si>
    <t>benzocaine</t>
  </si>
  <si>
    <t>hydroquinine</t>
  </si>
  <si>
    <t>furosemide</t>
  </si>
  <si>
    <t>fusaric acid</t>
  </si>
  <si>
    <t>pramocaine</t>
  </si>
  <si>
    <t>fusidic acid</t>
  </si>
  <si>
    <t>pheniramine</t>
  </si>
  <si>
    <t>merbromin</t>
  </si>
  <si>
    <t>methyldopate</t>
  </si>
  <si>
    <t>dimenhydrinate</t>
  </si>
  <si>
    <t>meclocycline</t>
  </si>
  <si>
    <t>decamethonium bromide</t>
  </si>
  <si>
    <t>paclitaxel</t>
  </si>
  <si>
    <t>Prestwick-967</t>
  </si>
  <si>
    <t>chloroquine</t>
  </si>
  <si>
    <t>riluzole</t>
  </si>
  <si>
    <t>bucladesine</t>
  </si>
  <si>
    <t>sulfadoxine</t>
  </si>
  <si>
    <t>cefepime</t>
  </si>
  <si>
    <t>cyclic adenosine monophosphate</t>
  </si>
  <si>
    <t>iohexol</t>
  </si>
  <si>
    <t>lidocaine</t>
  </si>
  <si>
    <t>thioperamide</t>
  </si>
  <si>
    <t>letrozole</t>
  </si>
  <si>
    <t>(+)-isoprenaline</t>
  </si>
  <si>
    <t>sulmazole</t>
  </si>
  <si>
    <t>conessine</t>
  </si>
  <si>
    <t>ketorolac</t>
  </si>
  <si>
    <t>Prestwick-1103</t>
  </si>
  <si>
    <t>sulfanilamide</t>
  </si>
  <si>
    <t>piretanide</t>
  </si>
  <si>
    <t>Prestwick-691</t>
  </si>
  <si>
    <t>alprostadil</t>
  </si>
  <si>
    <t>cefotiam</t>
  </si>
  <si>
    <t>theobromine</t>
  </si>
  <si>
    <t>orciprenaline</t>
  </si>
  <si>
    <t>carbimazole</t>
  </si>
  <si>
    <t>amantadine</t>
  </si>
  <si>
    <t>2-aminobenzenesulfonamide</t>
  </si>
  <si>
    <t>dapsone</t>
  </si>
  <si>
    <t>isoetarine</t>
  </si>
  <si>
    <t>chlortalidone</t>
  </si>
  <si>
    <t>Prestwick-642</t>
  </si>
  <si>
    <t>cinchonine</t>
  </si>
  <si>
    <t>probucol</t>
  </si>
  <si>
    <t>(+/-)-catechin</t>
  </si>
  <si>
    <t>metformin</t>
  </si>
  <si>
    <t>bumetanide</t>
  </si>
  <si>
    <t>thiamphenicol</t>
  </si>
  <si>
    <t>canadine</t>
  </si>
  <si>
    <t>minoxidil</t>
  </si>
  <si>
    <t>prednisolone</t>
  </si>
  <si>
    <t>tolnaftate</t>
  </si>
  <si>
    <t>dantrolene</t>
  </si>
  <si>
    <t>diazoxide</t>
  </si>
  <si>
    <t>iocetamic acid</t>
  </si>
  <si>
    <t>enoxacin</t>
  </si>
  <si>
    <t>Prestwick-857</t>
  </si>
  <si>
    <t>tranexamic acid</t>
  </si>
  <si>
    <t>timolol</t>
  </si>
  <si>
    <t>amiprilose</t>
  </si>
  <si>
    <t>Prestwick-692</t>
  </si>
  <si>
    <t>nimodipine</t>
  </si>
  <si>
    <t>Prestwick-984</t>
  </si>
  <si>
    <t>sulfadimethoxine</t>
  </si>
  <si>
    <t>Prestwick-983</t>
  </si>
  <si>
    <t>SC-560</t>
  </si>
  <si>
    <t>pheneticillin</t>
  </si>
  <si>
    <t>pergolide</t>
  </si>
  <si>
    <t>vancomycin</t>
  </si>
  <si>
    <t>arachidonic acid</t>
  </si>
  <si>
    <t>tacrolimus</t>
  </si>
  <si>
    <t>guanadrel</t>
  </si>
  <si>
    <t>iodixanol</t>
  </si>
  <si>
    <t>podophyllotoxin</t>
  </si>
  <si>
    <t>hexylcaine</t>
  </si>
  <si>
    <t>levobunolol</t>
  </si>
  <si>
    <t>nafcillin</t>
  </si>
  <si>
    <t>cefapirin</t>
  </si>
  <si>
    <t>indoprofen</t>
  </si>
  <si>
    <t>chlorphenamine</t>
  </si>
  <si>
    <t>disopyramide</t>
  </si>
  <si>
    <t>quinpirole</t>
  </si>
  <si>
    <t>vigabatrin</t>
  </si>
  <si>
    <t>gibberellic acid</t>
  </si>
  <si>
    <t>terazosin</t>
  </si>
  <si>
    <t>Prestwick-675</t>
  </si>
  <si>
    <t>diphemanil metilsulfate</t>
  </si>
  <si>
    <t>etilefrine</t>
  </si>
  <si>
    <t>trimethobenzamide</t>
  </si>
  <si>
    <t>prednisone</t>
  </si>
  <si>
    <t>aciclovir</t>
  </si>
  <si>
    <t>diphenhydramine</t>
  </si>
  <si>
    <t>benzathine benzylpenicillin</t>
  </si>
  <si>
    <t>topiramate</t>
  </si>
  <si>
    <t>vinburnine</t>
  </si>
  <si>
    <t>metanephrine</t>
  </si>
  <si>
    <t>nadolol</t>
  </si>
  <si>
    <t>nocodazole</t>
  </si>
  <si>
    <t>atractyloside</t>
  </si>
  <si>
    <t>3-acetamidocoumarin</t>
  </si>
  <si>
    <t>adiphenine</t>
  </si>
  <si>
    <t>viomycin</t>
  </si>
  <si>
    <t>harpagoside</t>
  </si>
  <si>
    <t>isoflupredone</t>
  </si>
  <si>
    <t>PHA-00767505E</t>
  </si>
  <si>
    <t>tocainide</t>
  </si>
  <si>
    <t>zaprinast</t>
  </si>
  <si>
    <t>streptozocin</t>
  </si>
  <si>
    <t>carbenoxolone</t>
  </si>
  <si>
    <t>MG-262</t>
  </si>
  <si>
    <t>Gly-His-Lys</t>
  </si>
  <si>
    <t>guanabenz</t>
  </si>
  <si>
    <t>PHA-00846566E</t>
  </si>
  <si>
    <t>MK-886</t>
  </si>
  <si>
    <t>imatinib</t>
  </si>
  <si>
    <t>NA</t>
  </si>
  <si>
    <t>Supplemental Table S3. Ranking of drugs predicted to work against Rb/p53-mutated PBs</t>
  </si>
  <si>
    <t>Supplemental Table S2. Ranking of drugs predicted to work against Rb/p53-deleted PBs</t>
  </si>
  <si>
    <t>mRNA accession</t>
  </si>
  <si>
    <t>SLC1A3</t>
  </si>
  <si>
    <t>NM_004172</t>
  </si>
  <si>
    <t>WNT</t>
  </si>
  <si>
    <t>CACNA1A</t>
  </si>
  <si>
    <t xml:space="preserve">NM_000068 </t>
  </si>
  <si>
    <t>Group4</t>
  </si>
  <si>
    <t>ALCAM</t>
  </si>
  <si>
    <t>AA156721</t>
  </si>
  <si>
    <t>HK2</t>
  </si>
  <si>
    <t xml:space="preserve">NM_000189 </t>
  </si>
  <si>
    <t>Group3</t>
  </si>
  <si>
    <t>EPHA3</t>
  </si>
  <si>
    <t>AF213459</t>
  </si>
  <si>
    <t>CDKN1C</t>
  </si>
  <si>
    <t>N33167</t>
  </si>
  <si>
    <t>TNC</t>
  </si>
  <si>
    <t>NM_002160</t>
  </si>
  <si>
    <t>ZMAT4</t>
  </si>
  <si>
    <t>NM_024645</t>
  </si>
  <si>
    <t>TPH1</t>
  </si>
  <si>
    <t>AI350339</t>
  </si>
  <si>
    <t>SFRP1</t>
  </si>
  <si>
    <t xml:space="preserve">NM_003012 </t>
  </si>
  <si>
    <t>SHH</t>
  </si>
  <si>
    <t>ATOH1</t>
  </si>
  <si>
    <t xml:space="preserve">NM_005172 </t>
  </si>
  <si>
    <t>PPP2R2C</t>
  </si>
  <si>
    <t xml:space="preserve">NM_020416 </t>
  </si>
  <si>
    <t>GPR56</t>
  </si>
  <si>
    <t xml:space="preserve">NM_201524 </t>
  </si>
  <si>
    <t>GNG3</t>
  </si>
  <si>
    <t xml:space="preserve">NM_012202 </t>
  </si>
  <si>
    <t>SEMA6A</t>
  </si>
  <si>
    <t xml:space="preserve">NM_020796 </t>
  </si>
  <si>
    <t>MEIS1</t>
  </si>
  <si>
    <t xml:space="preserve">NM_002398 </t>
  </si>
  <si>
    <t>BOC</t>
  </si>
  <si>
    <t xml:space="preserve">NM_033254 </t>
  </si>
  <si>
    <t>CXCR4</t>
  </si>
  <si>
    <t xml:space="preserve">NM_001008540 </t>
  </si>
  <si>
    <t>SCG5</t>
  </si>
  <si>
    <t xml:space="preserve">NM_001144757 </t>
  </si>
  <si>
    <t>ROBO1</t>
  </si>
  <si>
    <t xml:space="preserve">NM_133631 </t>
  </si>
  <si>
    <t>ANGPTL2</t>
  </si>
  <si>
    <t xml:space="preserve">NM_012098 </t>
  </si>
  <si>
    <t>GRIA4</t>
  </si>
  <si>
    <t xml:space="preserve">NM_000829 </t>
  </si>
  <si>
    <t>MFAP4</t>
  </si>
  <si>
    <t xml:space="preserve">NM_001198695 </t>
  </si>
  <si>
    <t>SATB2</t>
  </si>
  <si>
    <t xml:space="preserve">NM_015265 </t>
  </si>
  <si>
    <t>AKAP6</t>
  </si>
  <si>
    <t xml:space="preserve">NM_004274 </t>
  </si>
  <si>
    <t>TSPAN18</t>
  </si>
  <si>
    <t xml:space="preserve">NM_130783 </t>
  </si>
  <si>
    <t>POU3F2</t>
  </si>
  <si>
    <t xml:space="preserve">NM_005604 </t>
  </si>
  <si>
    <t>HHIP</t>
  </si>
  <si>
    <t xml:space="preserve">NM_022475 </t>
  </si>
  <si>
    <t>GPR85</t>
  </si>
  <si>
    <t xml:space="preserve">NM_001146265 </t>
  </si>
  <si>
    <t>NDST3</t>
  </si>
  <si>
    <t xml:space="preserve">NM_004784 </t>
  </si>
  <si>
    <t>SOX2</t>
  </si>
  <si>
    <t xml:space="preserve">NM_003106 </t>
  </si>
  <si>
    <t>RFTN2</t>
  </si>
  <si>
    <t xml:space="preserve">NM_144629 </t>
  </si>
  <si>
    <t>EBF2</t>
  </si>
  <si>
    <t xml:space="preserve">NM_022659 </t>
  </si>
  <si>
    <t>CYYR1</t>
  </si>
  <si>
    <t xml:space="preserve">NM_052954 </t>
  </si>
  <si>
    <t>GRIK3</t>
  </si>
  <si>
    <t xml:space="preserve">NM_000831 </t>
  </si>
  <si>
    <t>NDP</t>
  </si>
  <si>
    <t xml:space="preserve">NM_000266 </t>
  </si>
  <si>
    <t>GLI3</t>
  </si>
  <si>
    <t xml:space="preserve">NM_000168 </t>
  </si>
  <si>
    <t>MAB21L2</t>
  </si>
  <si>
    <t xml:space="preserve">NM_006439 </t>
  </si>
  <si>
    <t>TSHZ3</t>
  </si>
  <si>
    <t xml:space="preserve">NM_020856 </t>
  </si>
  <si>
    <t>ZFPM2</t>
  </si>
  <si>
    <t xml:space="preserve">NM_012082 </t>
  </si>
  <si>
    <t>PCSK2</t>
  </si>
  <si>
    <t xml:space="preserve">NM_002594 </t>
  </si>
  <si>
    <t>CADM2</t>
  </si>
  <si>
    <t xml:space="preserve">NM_001167674 </t>
  </si>
  <si>
    <t>PRICKLE2</t>
  </si>
  <si>
    <t xml:space="preserve">NM_198859 </t>
  </si>
  <si>
    <t>TTR</t>
  </si>
  <si>
    <t xml:space="preserve">NM_000371 </t>
  </si>
  <si>
    <t>TULP1</t>
  </si>
  <si>
    <t xml:space="preserve">NM_003322 </t>
  </si>
  <si>
    <t>GNB3</t>
  </si>
  <si>
    <t xml:space="preserve">NM_002075 </t>
  </si>
  <si>
    <t>CACNA2D4</t>
  </si>
  <si>
    <t xml:space="preserve">NM_172364 </t>
  </si>
  <si>
    <t>SAG</t>
  </si>
  <si>
    <t xml:space="preserve">NM_000541 </t>
  </si>
  <si>
    <t>SLC1A7</t>
  </si>
  <si>
    <t xml:space="preserve">NM_006671 </t>
  </si>
  <si>
    <t>FSTL5</t>
  </si>
  <si>
    <t xml:space="preserve">NM_020116 </t>
  </si>
  <si>
    <t>ABCA4</t>
  </si>
  <si>
    <t xml:space="preserve">NM_000350 </t>
  </si>
  <si>
    <t>RD3</t>
  </si>
  <si>
    <t xml:space="preserve">NM_183059 </t>
  </si>
  <si>
    <t>DMD</t>
  </si>
  <si>
    <t xml:space="preserve">NM_000109 </t>
  </si>
  <si>
    <t>USH2A</t>
  </si>
  <si>
    <t xml:space="preserve">NM_206933 </t>
  </si>
  <si>
    <t>CABP5</t>
  </si>
  <si>
    <t xml:space="preserve">NM_019855 </t>
  </si>
  <si>
    <t>GPR98</t>
  </si>
  <si>
    <t xml:space="preserve">NM_032119 </t>
  </si>
  <si>
    <t>GNAT1</t>
  </si>
  <si>
    <t xml:space="preserve">NM_144499 </t>
  </si>
  <si>
    <t>IMPG2</t>
  </si>
  <si>
    <t xml:space="preserve">NM_016247 </t>
  </si>
  <si>
    <t>RASGRF2</t>
  </si>
  <si>
    <t xml:space="preserve">NM_006909 </t>
  </si>
  <si>
    <t>RP1</t>
  </si>
  <si>
    <t xml:space="preserve">NM_006269 </t>
  </si>
  <si>
    <t>LRRC7</t>
  </si>
  <si>
    <t xml:space="preserve">NM_020794 </t>
  </si>
  <si>
    <t>OTX2</t>
  </si>
  <si>
    <t xml:space="preserve">NM_021728 </t>
  </si>
  <si>
    <t>ST18</t>
  </si>
  <si>
    <t xml:space="preserve">NM_014682 </t>
  </si>
  <si>
    <t>CHN2</t>
  </si>
  <si>
    <t xml:space="preserve">NM_004067 </t>
  </si>
  <si>
    <t>SNCAIP</t>
  </si>
  <si>
    <t xml:space="preserve">NM_005460 </t>
  </si>
  <si>
    <t>CTTNBP2</t>
  </si>
  <si>
    <t xml:space="preserve">NM_033427 </t>
  </si>
  <si>
    <t>LGI1</t>
  </si>
  <si>
    <t xml:space="preserve">NM_005097 </t>
  </si>
  <si>
    <t>PYGM</t>
  </si>
  <si>
    <t xml:space="preserve">NM_005609 </t>
  </si>
  <si>
    <t>CHL1</t>
  </si>
  <si>
    <t xml:space="preserve">NM_006614 </t>
  </si>
  <si>
    <t>CHRM3</t>
  </si>
  <si>
    <t xml:space="preserve">NM_000740 </t>
  </si>
  <si>
    <t>ODZ1</t>
  </si>
  <si>
    <t xml:space="preserve">NM_001163278 </t>
  </si>
  <si>
    <t>ESRRG</t>
  </si>
  <si>
    <t xml:space="preserve">NM_206594 </t>
  </si>
  <si>
    <t>RPGRIP1</t>
  </si>
  <si>
    <t xml:space="preserve">NM_020366 </t>
  </si>
  <si>
    <t>Gene Symbol</t>
  </si>
  <si>
    <t>Class</t>
  </si>
  <si>
    <t>Supplemental Table S1. Signature genes used to perform clustering analysis</t>
  </si>
  <si>
    <t>Aipl1</t>
  </si>
  <si>
    <t>Mios</t>
  </si>
  <si>
    <t>Usp2</t>
  </si>
  <si>
    <t>Slc12a2</t>
  </si>
  <si>
    <t>Pik3r1</t>
  </si>
  <si>
    <t>Kirrel2</t>
  </si>
  <si>
    <t>Lmod1</t>
  </si>
  <si>
    <t>Impg2</t>
  </si>
  <si>
    <t>Ahcyl2</t>
  </si>
  <si>
    <t>Col16a1</t>
  </si>
  <si>
    <t>Prtg</t>
  </si>
  <si>
    <t>Sema3f</t>
  </si>
  <si>
    <t>Ptpn13</t>
  </si>
  <si>
    <t>Mgat5</t>
  </si>
  <si>
    <t>Lpcat2</t>
  </si>
  <si>
    <t>Ankrd33b</t>
  </si>
  <si>
    <t>Sox7</t>
  </si>
  <si>
    <t>Pgm2l1</t>
  </si>
  <si>
    <t>Fhod3</t>
  </si>
  <si>
    <t>Mink1</t>
  </si>
  <si>
    <t>Lhx4</t>
  </si>
  <si>
    <t>Crx</t>
  </si>
  <si>
    <t>Pdc</t>
  </si>
  <si>
    <t>Cobl</t>
  </si>
  <si>
    <t>Susd2</t>
  </si>
  <si>
    <t>Gnb3</t>
  </si>
  <si>
    <t>Rcvrn</t>
  </si>
  <si>
    <t>Xist</t>
  </si>
  <si>
    <t>Akap9</t>
  </si>
  <si>
    <t>Uvrag</t>
  </si>
  <si>
    <t>Nlk</t>
  </si>
  <si>
    <t>Nr2f6</t>
  </si>
  <si>
    <t>Robo2</t>
  </si>
  <si>
    <t>Fmn2</t>
  </si>
  <si>
    <t>Rp1l1</t>
  </si>
  <si>
    <t>Efr3a</t>
  </si>
  <si>
    <t>Mpp2</t>
  </si>
  <si>
    <t>Orai1</t>
  </si>
  <si>
    <t>Arid3a</t>
  </si>
  <si>
    <t>Ypel2</t>
  </si>
  <si>
    <t>Kcnh6</t>
  </si>
  <si>
    <t>Mid1</t>
  </si>
  <si>
    <t>Arfgef1</t>
  </si>
  <si>
    <t>Myo5a</t>
  </si>
  <si>
    <t>Fam184a</t>
  </si>
  <si>
    <t>B4galt6</t>
  </si>
  <si>
    <t>Ccdc25</t>
  </si>
  <si>
    <t>PB</t>
  </si>
  <si>
    <t>Khdrbs3</t>
  </si>
  <si>
    <t>Cyyr1</t>
  </si>
  <si>
    <t>Lrrn1</t>
  </si>
  <si>
    <t>Nptx2</t>
  </si>
  <si>
    <t>Aldh1a3</t>
  </si>
  <si>
    <t>Nmu</t>
  </si>
  <si>
    <t>Fzd7</t>
  </si>
  <si>
    <t>Fat1</t>
  </si>
  <si>
    <t>Pgbd5</t>
  </si>
  <si>
    <t>Prox1</t>
  </si>
  <si>
    <t>Med30</t>
  </si>
  <si>
    <t>Igfbpl1</t>
  </si>
  <si>
    <t>Hrk</t>
  </si>
  <si>
    <t>B3gnt5</t>
  </si>
  <si>
    <t>Bri3</t>
  </si>
  <si>
    <t>Grasp</t>
  </si>
  <si>
    <t>Asap1</t>
  </si>
  <si>
    <t>Gpm6a</t>
  </si>
  <si>
    <t>Rnd3</t>
  </si>
  <si>
    <t>Hoxa7</t>
  </si>
  <si>
    <t>Dzip1</t>
  </si>
  <si>
    <t>St8sia4</t>
  </si>
  <si>
    <t>Barhl1</t>
  </si>
  <si>
    <t>Dpm1</t>
  </si>
  <si>
    <t>Cnn3</t>
  </si>
  <si>
    <t>Chml</t>
  </si>
  <si>
    <t>Pde10a</t>
  </si>
  <si>
    <t>Cdk2ap1</t>
  </si>
  <si>
    <t>Hsd11b2</t>
  </si>
  <si>
    <t>B4galt5</t>
  </si>
  <si>
    <t>Metrn</t>
  </si>
  <si>
    <t>Aldh1l2</t>
  </si>
  <si>
    <t>Hsd17b11</t>
  </si>
  <si>
    <t>Fjx1</t>
  </si>
  <si>
    <t>Farp1</t>
  </si>
  <si>
    <t>Plin2</t>
  </si>
  <si>
    <t>Frmd4a</t>
  </si>
  <si>
    <t>Fam107b</t>
  </si>
  <si>
    <t>Mtap</t>
  </si>
  <si>
    <t>Prkd3</t>
  </si>
  <si>
    <t>Sox2</t>
  </si>
  <si>
    <t>Crtap</t>
  </si>
  <si>
    <t>Ntan1</t>
  </si>
  <si>
    <t>Arhgap21</t>
  </si>
  <si>
    <t>Diras1</t>
  </si>
  <si>
    <t>Cdk6</t>
  </si>
  <si>
    <t>Boc</t>
  </si>
  <si>
    <t>Gjc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12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0"/>
        <bgColor indexed="64"/>
      </patternFill>
    </fill>
  </fills>
  <borders count="2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71">
    <xf numFmtId="0" fontId="0" fillId="0" borderId="0" xfId="0"/>
    <xf numFmtId="0" fontId="0" fillId="0" borderId="1" xfId="0" applyBorder="1" applyAlignment="1"/>
    <xf numFmtId="0" fontId="0" fillId="0" borderId="1" xfId="0" applyBorder="1"/>
    <xf numFmtId="0" fontId="0" fillId="0" borderId="0" xfId="0" applyAlignment="1">
      <alignment horizontal="left"/>
    </xf>
    <xf numFmtId="0" fontId="0" fillId="0" borderId="1" xfId="0" applyBorder="1" applyAlignment="1">
      <alignment horizontal="left"/>
    </xf>
    <xf numFmtId="0" fontId="0" fillId="0" borderId="1" xfId="0" applyFill="1" applyBorder="1" applyAlignment="1">
      <alignment horizontal="left"/>
    </xf>
    <xf numFmtId="0" fontId="0" fillId="0" borderId="1" xfId="0" applyFill="1" applyBorder="1"/>
    <xf numFmtId="11" fontId="0" fillId="0" borderId="1" xfId="0" applyNumberFormat="1" applyBorder="1"/>
    <xf numFmtId="0" fontId="0" fillId="0" borderId="2" xfId="0" applyBorder="1" applyAlignment="1"/>
    <xf numFmtId="0" fontId="0" fillId="0" borderId="2" xfId="0" applyFill="1" applyBorder="1" applyAlignment="1">
      <alignment horizontal="left"/>
    </xf>
    <xf numFmtId="0" fontId="0" fillId="0" borderId="2" xfId="0" applyFill="1" applyBorder="1"/>
    <xf numFmtId="0" fontId="0" fillId="0" borderId="2" xfId="0" applyBorder="1" applyAlignment="1">
      <alignment horizontal="left"/>
    </xf>
    <xf numFmtId="0" fontId="0" fillId="0" borderId="2" xfId="0" applyBorder="1"/>
    <xf numFmtId="0" fontId="0" fillId="0" borderId="17" xfId="0" applyBorder="1" applyAlignment="1">
      <alignment horizontal="left"/>
    </xf>
    <xf numFmtId="0" fontId="0" fillId="0" borderId="17" xfId="0" applyBorder="1"/>
    <xf numFmtId="0" fontId="1" fillId="5" borderId="6" xfId="0" applyFont="1" applyFill="1" applyBorder="1" applyAlignment="1">
      <alignment horizontal="center"/>
    </xf>
    <xf numFmtId="0" fontId="2" fillId="5" borderId="7" xfId="0" applyFont="1" applyFill="1" applyBorder="1" applyAlignment="1">
      <alignment horizontal="center"/>
    </xf>
    <xf numFmtId="0" fontId="2" fillId="5" borderId="8" xfId="0" applyFont="1" applyFill="1" applyBorder="1" applyAlignment="1">
      <alignment horizontal="center"/>
    </xf>
    <xf numFmtId="0" fontId="1" fillId="6" borderId="12" xfId="0" applyFont="1" applyFill="1" applyBorder="1" applyAlignment="1">
      <alignment horizontal="center"/>
    </xf>
    <xf numFmtId="0" fontId="2" fillId="6" borderId="7" xfId="0" applyFont="1" applyFill="1" applyBorder="1" applyAlignment="1">
      <alignment horizontal="center"/>
    </xf>
    <xf numFmtId="0" fontId="2" fillId="6" borderId="14" xfId="0" applyFont="1" applyFill="1" applyBorder="1" applyAlignment="1">
      <alignment horizontal="center"/>
    </xf>
    <xf numFmtId="0" fontId="1" fillId="7" borderId="6" xfId="0" applyFont="1" applyFill="1" applyBorder="1" applyAlignment="1">
      <alignment horizontal="center"/>
    </xf>
    <xf numFmtId="0" fontId="2" fillId="7" borderId="7" xfId="0" applyFont="1" applyFill="1" applyBorder="1" applyAlignment="1">
      <alignment horizontal="center"/>
    </xf>
    <xf numFmtId="0" fontId="2" fillId="7" borderId="8" xfId="0" applyFont="1" applyFill="1" applyBorder="1" applyAlignment="1">
      <alignment horizontal="center"/>
    </xf>
    <xf numFmtId="0" fontId="1" fillId="2" borderId="12" xfId="0" applyFont="1" applyFill="1" applyBorder="1" applyAlignment="1">
      <alignment horizontal="center"/>
    </xf>
    <xf numFmtId="0" fontId="2" fillId="2" borderId="7" xfId="0" applyFont="1" applyFill="1" applyBorder="1" applyAlignment="1">
      <alignment horizontal="center"/>
    </xf>
    <xf numFmtId="0" fontId="2" fillId="2" borderId="14" xfId="0" applyFont="1" applyFill="1" applyBorder="1" applyAlignment="1">
      <alignment horizontal="center"/>
    </xf>
    <xf numFmtId="0" fontId="1" fillId="3" borderId="6" xfId="0" applyFont="1" applyFill="1" applyBorder="1" applyAlignment="1">
      <alignment horizontal="center"/>
    </xf>
    <xf numFmtId="0" fontId="2" fillId="3" borderId="7" xfId="0" applyFont="1" applyFill="1" applyBorder="1" applyAlignment="1">
      <alignment horizontal="center"/>
    </xf>
    <xf numFmtId="0" fontId="2" fillId="3" borderId="8" xfId="0" applyFont="1" applyFill="1" applyBorder="1" applyAlignment="1">
      <alignment horizontal="center"/>
    </xf>
    <xf numFmtId="0" fontId="1" fillId="4" borderId="12" xfId="0" applyFont="1" applyFill="1" applyBorder="1" applyAlignment="1">
      <alignment horizontal="center"/>
    </xf>
    <xf numFmtId="0" fontId="2" fillId="4" borderId="7" xfId="0" applyFont="1" applyFill="1" applyBorder="1" applyAlignment="1">
      <alignment horizontal="center"/>
    </xf>
    <xf numFmtId="0" fontId="2" fillId="4" borderId="8" xfId="0" applyFont="1" applyFill="1" applyBorder="1" applyAlignment="1">
      <alignment horizontal="center"/>
    </xf>
    <xf numFmtId="0" fontId="1" fillId="6" borderId="6" xfId="0" applyFont="1" applyFill="1" applyBorder="1" applyAlignment="1">
      <alignment horizontal="center"/>
    </xf>
    <xf numFmtId="0" fontId="2" fillId="6" borderId="8" xfId="0" applyFont="1" applyFill="1" applyBorder="1" applyAlignment="1">
      <alignment horizontal="center"/>
    </xf>
    <xf numFmtId="0" fontId="1" fillId="2" borderId="6" xfId="0" applyFont="1" applyFill="1" applyBorder="1" applyAlignment="1">
      <alignment horizontal="center"/>
    </xf>
    <xf numFmtId="0" fontId="2" fillId="2" borderId="8" xfId="0" applyFont="1" applyFill="1" applyBorder="1" applyAlignment="1">
      <alignment horizontal="center"/>
    </xf>
    <xf numFmtId="0" fontId="1" fillId="4" borderId="6" xfId="0" applyFont="1" applyFill="1" applyBorder="1" applyAlignment="1">
      <alignment horizontal="center"/>
    </xf>
    <xf numFmtId="0" fontId="1" fillId="9" borderId="19" xfId="0" applyFont="1" applyFill="1" applyBorder="1" applyAlignment="1">
      <alignment horizontal="center"/>
    </xf>
    <xf numFmtId="0" fontId="1" fillId="7" borderId="18" xfId="0" applyFont="1" applyFill="1" applyBorder="1" applyAlignment="1">
      <alignment horizontal="center"/>
    </xf>
    <xf numFmtId="0" fontId="1" fillId="10" borderId="20" xfId="0" applyFont="1" applyFill="1" applyBorder="1" applyAlignment="1">
      <alignment horizontal="center"/>
    </xf>
    <xf numFmtId="0" fontId="1" fillId="3" borderId="3" xfId="0" applyFont="1" applyFill="1" applyBorder="1" applyAlignment="1">
      <alignment horizontal="center"/>
    </xf>
    <xf numFmtId="0" fontId="1" fillId="3" borderId="4" xfId="0" applyFont="1" applyFill="1" applyBorder="1" applyAlignment="1">
      <alignment horizontal="center"/>
    </xf>
    <xf numFmtId="0" fontId="1" fillId="3" borderId="5" xfId="0" applyFont="1" applyFill="1" applyBorder="1" applyAlignment="1">
      <alignment horizontal="center"/>
    </xf>
    <xf numFmtId="0" fontId="1" fillId="4" borderId="11" xfId="0" applyFont="1" applyFill="1" applyBorder="1" applyAlignment="1">
      <alignment horizontal="center"/>
    </xf>
    <xf numFmtId="0" fontId="1" fillId="4" borderId="4" xfId="0" applyFont="1" applyFill="1" applyBorder="1" applyAlignment="1">
      <alignment horizontal="center"/>
    </xf>
    <xf numFmtId="0" fontId="1" fillId="4" borderId="5" xfId="0" applyFont="1" applyFill="1" applyBorder="1" applyAlignment="1">
      <alignment horizontal="center"/>
    </xf>
    <xf numFmtId="0" fontId="1" fillId="5" borderId="3" xfId="0" applyFont="1" applyFill="1" applyBorder="1" applyAlignment="1">
      <alignment horizontal="center"/>
    </xf>
    <xf numFmtId="0" fontId="1" fillId="5" borderId="4" xfId="0" applyFont="1" applyFill="1" applyBorder="1" applyAlignment="1">
      <alignment horizontal="center"/>
    </xf>
    <xf numFmtId="0" fontId="1" fillId="5" borderId="5" xfId="0" applyFont="1" applyFill="1" applyBorder="1" applyAlignment="1">
      <alignment horizontal="center"/>
    </xf>
    <xf numFmtId="0" fontId="1" fillId="6" borderId="11" xfId="0" applyFont="1" applyFill="1" applyBorder="1" applyAlignment="1">
      <alignment horizontal="center"/>
    </xf>
    <xf numFmtId="0" fontId="1" fillId="6" borderId="4" xfId="0" applyFont="1" applyFill="1" applyBorder="1" applyAlignment="1">
      <alignment horizontal="center"/>
    </xf>
    <xf numFmtId="0" fontId="1" fillId="6" borderId="13" xfId="0" applyFont="1" applyFill="1" applyBorder="1" applyAlignment="1">
      <alignment horizontal="center"/>
    </xf>
    <xf numFmtId="0" fontId="1" fillId="7" borderId="3" xfId="0" applyFont="1" applyFill="1" applyBorder="1" applyAlignment="1">
      <alignment horizontal="center"/>
    </xf>
    <xf numFmtId="0" fontId="1" fillId="7" borderId="4" xfId="0" applyFont="1" applyFill="1" applyBorder="1" applyAlignment="1">
      <alignment horizontal="center"/>
    </xf>
    <xf numFmtId="0" fontId="1" fillId="7" borderId="5" xfId="0" applyFont="1" applyFill="1" applyBorder="1" applyAlignment="1">
      <alignment horizontal="center"/>
    </xf>
    <xf numFmtId="0" fontId="1" fillId="8" borderId="9" xfId="0" applyFont="1" applyFill="1" applyBorder="1" applyAlignment="1">
      <alignment horizontal="center" vertical="center"/>
    </xf>
    <xf numFmtId="0" fontId="1" fillId="8" borderId="10" xfId="0" applyFont="1" applyFill="1" applyBorder="1" applyAlignment="1">
      <alignment horizontal="center" vertical="center"/>
    </xf>
    <xf numFmtId="0" fontId="1" fillId="2" borderId="11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1" fillId="2" borderId="13" xfId="0" applyFont="1" applyFill="1" applyBorder="1" applyAlignment="1">
      <alignment horizontal="center"/>
    </xf>
    <xf numFmtId="0" fontId="1" fillId="4" borderId="3" xfId="0" applyFont="1" applyFill="1" applyBorder="1" applyAlignment="1">
      <alignment horizontal="center"/>
    </xf>
    <xf numFmtId="0" fontId="1" fillId="8" borderId="15" xfId="0" applyFont="1" applyFill="1" applyBorder="1" applyAlignment="1">
      <alignment horizontal="center" vertical="center"/>
    </xf>
    <xf numFmtId="0" fontId="1" fillId="8" borderId="16" xfId="0" applyFont="1" applyFill="1" applyBorder="1" applyAlignment="1">
      <alignment horizontal="center" vertical="center"/>
    </xf>
    <xf numFmtId="0" fontId="1" fillId="6" borderId="3" xfId="0" applyFont="1" applyFill="1" applyBorder="1" applyAlignment="1">
      <alignment horizontal="center"/>
    </xf>
    <xf numFmtId="0" fontId="1" fillId="6" borderId="5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2" borderId="5" xfId="0" applyFont="1" applyFill="1" applyBorder="1" applyAlignment="1">
      <alignment horizontal="center"/>
    </xf>
    <xf numFmtId="0" fontId="0" fillId="11" borderId="1" xfId="0" applyFill="1" applyBorder="1"/>
    <xf numFmtId="0" fontId="0" fillId="11" borderId="2" xfId="0" applyFill="1" applyBorder="1"/>
    <xf numFmtId="0" fontId="1" fillId="9" borderId="18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C694C3-06EB-45DC-B47F-44386DEE47AB}">
  <dimension ref="A1:H97"/>
  <sheetViews>
    <sheetView tabSelected="1" workbookViewId="0">
      <selection activeCell="L10" sqref="L10"/>
    </sheetView>
  </sheetViews>
  <sheetFormatPr defaultRowHeight="15" x14ac:dyDescent="0.25"/>
  <cols>
    <col min="1" max="1" width="13.5703125" customWidth="1"/>
    <col min="2" max="2" width="15.5703125" bestFit="1" customWidth="1"/>
    <col min="3" max="3" width="7.42578125" bestFit="1" customWidth="1"/>
    <col min="7" max="7" width="12.85546875" bestFit="1" customWidth="1"/>
  </cols>
  <sheetData>
    <row r="1" spans="1:8" ht="15.75" thickBot="1" x14ac:dyDescent="0.3">
      <c r="A1" t="s">
        <v>1431</v>
      </c>
    </row>
    <row r="2" spans="1:8" ht="15.75" thickBot="1" x14ac:dyDescent="0.3">
      <c r="A2" s="38" t="s">
        <v>1429</v>
      </c>
      <c r="B2" s="39" t="s">
        <v>1278</v>
      </c>
      <c r="C2" s="40" t="s">
        <v>1430</v>
      </c>
      <c r="G2" s="70" t="s">
        <v>1429</v>
      </c>
      <c r="H2" s="40" t="s">
        <v>1430</v>
      </c>
    </row>
    <row r="3" spans="1:8" x14ac:dyDescent="0.25">
      <c r="A3" s="12" t="s">
        <v>1287</v>
      </c>
      <c r="B3" s="12" t="s">
        <v>1288</v>
      </c>
      <c r="C3" s="12" t="s">
        <v>1289</v>
      </c>
      <c r="G3" s="69" t="s">
        <v>1432</v>
      </c>
      <c r="H3" s="12" t="s">
        <v>1479</v>
      </c>
    </row>
    <row r="4" spans="1:8" x14ac:dyDescent="0.25">
      <c r="A4" s="2" t="s">
        <v>1321</v>
      </c>
      <c r="B4" s="2" t="s">
        <v>1322</v>
      </c>
      <c r="C4" s="2" t="s">
        <v>1289</v>
      </c>
      <c r="G4" s="68" t="s">
        <v>1433</v>
      </c>
      <c r="H4" s="2" t="s">
        <v>1479</v>
      </c>
    </row>
    <row r="5" spans="1:8" x14ac:dyDescent="0.25">
      <c r="A5" s="2" t="s">
        <v>1327</v>
      </c>
      <c r="B5" s="2" t="s">
        <v>1328</v>
      </c>
      <c r="C5" s="2" t="s">
        <v>1289</v>
      </c>
      <c r="G5" s="68" t="s">
        <v>1434</v>
      </c>
      <c r="H5" s="2" t="s">
        <v>1479</v>
      </c>
    </row>
    <row r="6" spans="1:8" x14ac:dyDescent="0.25">
      <c r="A6" s="2" t="s">
        <v>1357</v>
      </c>
      <c r="B6" s="2" t="s">
        <v>1358</v>
      </c>
      <c r="C6" s="2" t="s">
        <v>1289</v>
      </c>
      <c r="G6" s="68" t="s">
        <v>1435</v>
      </c>
      <c r="H6" s="2" t="s">
        <v>1479</v>
      </c>
    </row>
    <row r="7" spans="1:8" x14ac:dyDescent="0.25">
      <c r="A7" s="2" t="s">
        <v>1359</v>
      </c>
      <c r="B7" s="2" t="s">
        <v>1360</v>
      </c>
      <c r="C7" s="2" t="s">
        <v>1289</v>
      </c>
      <c r="G7" s="68" t="s">
        <v>1436</v>
      </c>
      <c r="H7" s="2" t="s">
        <v>1479</v>
      </c>
    </row>
    <row r="8" spans="1:8" x14ac:dyDescent="0.25">
      <c r="A8" s="2" t="s">
        <v>1361</v>
      </c>
      <c r="B8" s="2" t="s">
        <v>1362</v>
      </c>
      <c r="C8" s="2" t="s">
        <v>1289</v>
      </c>
      <c r="G8" s="68" t="s">
        <v>1437</v>
      </c>
      <c r="H8" s="2" t="s">
        <v>1479</v>
      </c>
    </row>
    <row r="9" spans="1:8" x14ac:dyDescent="0.25">
      <c r="A9" s="2" t="s">
        <v>1363</v>
      </c>
      <c r="B9" s="2" t="s">
        <v>1364</v>
      </c>
      <c r="C9" s="2" t="s">
        <v>1289</v>
      </c>
      <c r="G9" s="68" t="s">
        <v>1438</v>
      </c>
      <c r="H9" s="2" t="s">
        <v>1479</v>
      </c>
    </row>
    <row r="10" spans="1:8" x14ac:dyDescent="0.25">
      <c r="A10" s="2" t="s">
        <v>1365</v>
      </c>
      <c r="B10" s="2" t="s">
        <v>1366</v>
      </c>
      <c r="C10" s="2" t="s">
        <v>1289</v>
      </c>
      <c r="G10" s="68" t="s">
        <v>1439</v>
      </c>
      <c r="H10" s="2" t="s">
        <v>1479</v>
      </c>
    </row>
    <row r="11" spans="1:8" x14ac:dyDescent="0.25">
      <c r="A11" s="2" t="s">
        <v>1367</v>
      </c>
      <c r="B11" s="2" t="s">
        <v>1368</v>
      </c>
      <c r="C11" s="2" t="s">
        <v>1289</v>
      </c>
      <c r="G11" s="68" t="s">
        <v>1440</v>
      </c>
      <c r="H11" s="2" t="s">
        <v>1479</v>
      </c>
    </row>
    <row r="12" spans="1:8" x14ac:dyDescent="0.25">
      <c r="A12" s="2" t="s">
        <v>1369</v>
      </c>
      <c r="B12" s="2" t="s">
        <v>1370</v>
      </c>
      <c r="C12" s="2" t="s">
        <v>1289</v>
      </c>
      <c r="G12" s="68" t="s">
        <v>1441</v>
      </c>
      <c r="H12" s="2" t="s">
        <v>1479</v>
      </c>
    </row>
    <row r="13" spans="1:8" x14ac:dyDescent="0.25">
      <c r="A13" s="2" t="s">
        <v>1371</v>
      </c>
      <c r="B13" s="2" t="s">
        <v>1372</v>
      </c>
      <c r="C13" s="2" t="s">
        <v>1289</v>
      </c>
      <c r="G13" s="68" t="s">
        <v>1442</v>
      </c>
      <c r="H13" s="2" t="s">
        <v>1479</v>
      </c>
    </row>
    <row r="14" spans="1:8" x14ac:dyDescent="0.25">
      <c r="A14" s="2" t="s">
        <v>1373</v>
      </c>
      <c r="B14" s="2" t="s">
        <v>1374</v>
      </c>
      <c r="C14" s="2" t="s">
        <v>1289</v>
      </c>
      <c r="G14" s="68" t="s">
        <v>1443</v>
      </c>
      <c r="H14" s="2" t="s">
        <v>1479</v>
      </c>
    </row>
    <row r="15" spans="1:8" x14ac:dyDescent="0.25">
      <c r="A15" s="2" t="s">
        <v>1375</v>
      </c>
      <c r="B15" s="2" t="s">
        <v>1376</v>
      </c>
      <c r="C15" s="2" t="s">
        <v>1289</v>
      </c>
      <c r="G15" s="68" t="s">
        <v>1444</v>
      </c>
      <c r="H15" s="2" t="s">
        <v>1479</v>
      </c>
    </row>
    <row r="16" spans="1:8" x14ac:dyDescent="0.25">
      <c r="A16" s="2" t="s">
        <v>1377</v>
      </c>
      <c r="B16" s="2" t="s">
        <v>1378</v>
      </c>
      <c r="C16" s="2" t="s">
        <v>1289</v>
      </c>
      <c r="G16" s="68" t="s">
        <v>1445</v>
      </c>
      <c r="H16" s="2" t="s">
        <v>1479</v>
      </c>
    </row>
    <row r="17" spans="1:8" x14ac:dyDescent="0.25">
      <c r="A17" s="2" t="s">
        <v>1379</v>
      </c>
      <c r="B17" s="2" t="s">
        <v>1380</v>
      </c>
      <c r="C17" s="2" t="s">
        <v>1289</v>
      </c>
      <c r="G17" s="68" t="s">
        <v>1446</v>
      </c>
      <c r="H17" s="2" t="s">
        <v>1479</v>
      </c>
    </row>
    <row r="18" spans="1:8" x14ac:dyDescent="0.25">
      <c r="A18" s="2" t="s">
        <v>1381</v>
      </c>
      <c r="B18" s="2" t="s">
        <v>1382</v>
      </c>
      <c r="C18" s="2" t="s">
        <v>1289</v>
      </c>
      <c r="G18" s="68" t="s">
        <v>1447</v>
      </c>
      <c r="H18" s="2" t="s">
        <v>1479</v>
      </c>
    </row>
    <row r="19" spans="1:8" x14ac:dyDescent="0.25">
      <c r="A19" s="2" t="s">
        <v>1383</v>
      </c>
      <c r="B19" s="2" t="s">
        <v>1384</v>
      </c>
      <c r="C19" s="2" t="s">
        <v>1289</v>
      </c>
      <c r="G19" s="68" t="s">
        <v>1448</v>
      </c>
      <c r="H19" s="2" t="s">
        <v>1479</v>
      </c>
    </row>
    <row r="20" spans="1:8" x14ac:dyDescent="0.25">
      <c r="A20" s="2" t="s">
        <v>1385</v>
      </c>
      <c r="B20" s="2" t="s">
        <v>1386</v>
      </c>
      <c r="C20" s="2" t="s">
        <v>1289</v>
      </c>
      <c r="G20" s="68" t="s">
        <v>1449</v>
      </c>
      <c r="H20" s="2" t="s">
        <v>1479</v>
      </c>
    </row>
    <row r="21" spans="1:8" x14ac:dyDescent="0.25">
      <c r="A21" s="2" t="s">
        <v>1387</v>
      </c>
      <c r="B21" s="2" t="s">
        <v>1388</v>
      </c>
      <c r="C21" s="2" t="s">
        <v>1289</v>
      </c>
      <c r="G21" s="68" t="s">
        <v>1450</v>
      </c>
      <c r="H21" s="2" t="s">
        <v>1479</v>
      </c>
    </row>
    <row r="22" spans="1:8" x14ac:dyDescent="0.25">
      <c r="A22" s="2" t="s">
        <v>1389</v>
      </c>
      <c r="B22" s="2" t="s">
        <v>1390</v>
      </c>
      <c r="C22" s="2" t="s">
        <v>1289</v>
      </c>
      <c r="G22" s="68" t="s">
        <v>1451</v>
      </c>
      <c r="H22" s="2" t="s">
        <v>1479</v>
      </c>
    </row>
    <row r="23" spans="1:8" x14ac:dyDescent="0.25">
      <c r="A23" s="2" t="s">
        <v>1391</v>
      </c>
      <c r="B23" s="2" t="s">
        <v>1392</v>
      </c>
      <c r="C23" s="2" t="s">
        <v>1289</v>
      </c>
      <c r="G23" s="68" t="s">
        <v>1452</v>
      </c>
      <c r="H23" s="2" t="s">
        <v>1479</v>
      </c>
    </row>
    <row r="24" spans="1:8" x14ac:dyDescent="0.25">
      <c r="A24" s="2" t="s">
        <v>1393</v>
      </c>
      <c r="B24" s="2" t="s">
        <v>1394</v>
      </c>
      <c r="C24" s="2" t="s">
        <v>1289</v>
      </c>
      <c r="G24" s="68" t="s">
        <v>1453</v>
      </c>
      <c r="H24" s="2" t="s">
        <v>1479</v>
      </c>
    </row>
    <row r="25" spans="1:8" x14ac:dyDescent="0.25">
      <c r="A25" s="2" t="s">
        <v>1395</v>
      </c>
      <c r="B25" s="2" t="s">
        <v>1396</v>
      </c>
      <c r="C25" s="2" t="s">
        <v>1289</v>
      </c>
      <c r="G25" s="68" t="s">
        <v>1454</v>
      </c>
      <c r="H25" s="2" t="s">
        <v>1479</v>
      </c>
    </row>
    <row r="26" spans="1:8" x14ac:dyDescent="0.25">
      <c r="A26" s="2" t="s">
        <v>1397</v>
      </c>
      <c r="B26" s="2" t="s">
        <v>1398</v>
      </c>
      <c r="C26" s="2" t="s">
        <v>1289</v>
      </c>
      <c r="G26" s="68" t="s">
        <v>1455</v>
      </c>
      <c r="H26" s="2" t="s">
        <v>1479</v>
      </c>
    </row>
    <row r="27" spans="1:8" x14ac:dyDescent="0.25">
      <c r="A27" s="2" t="s">
        <v>1399</v>
      </c>
      <c r="B27" s="2" t="s">
        <v>1400</v>
      </c>
      <c r="C27" s="2" t="s">
        <v>1289</v>
      </c>
      <c r="G27" s="68" t="s">
        <v>1456</v>
      </c>
      <c r="H27" s="2" t="s">
        <v>1479</v>
      </c>
    </row>
    <row r="28" spans="1:8" x14ac:dyDescent="0.25">
      <c r="A28" s="2" t="s">
        <v>1401</v>
      </c>
      <c r="B28" s="2" t="s">
        <v>1402</v>
      </c>
      <c r="C28" s="2" t="s">
        <v>1289</v>
      </c>
      <c r="G28" s="68" t="s">
        <v>1457</v>
      </c>
      <c r="H28" s="2" t="s">
        <v>1479</v>
      </c>
    </row>
    <row r="29" spans="1:8" x14ac:dyDescent="0.25">
      <c r="A29" s="2" t="s">
        <v>1282</v>
      </c>
      <c r="B29" s="2" t="s">
        <v>1283</v>
      </c>
      <c r="C29" s="2" t="s">
        <v>1284</v>
      </c>
      <c r="G29" s="68" t="s">
        <v>1458</v>
      </c>
      <c r="H29" s="2" t="s">
        <v>1479</v>
      </c>
    </row>
    <row r="30" spans="1:8" x14ac:dyDescent="0.25">
      <c r="A30" s="2" t="s">
        <v>1403</v>
      </c>
      <c r="B30" s="2" t="s">
        <v>1404</v>
      </c>
      <c r="C30" s="2" t="s">
        <v>1284</v>
      </c>
      <c r="G30" s="68" t="s">
        <v>1459</v>
      </c>
      <c r="H30" s="2" t="s">
        <v>1479</v>
      </c>
    </row>
    <row r="31" spans="1:8" x14ac:dyDescent="0.25">
      <c r="A31" s="2" t="s">
        <v>1405</v>
      </c>
      <c r="B31" s="2" t="s">
        <v>1406</v>
      </c>
      <c r="C31" s="2" t="s">
        <v>1284</v>
      </c>
      <c r="G31" s="68" t="s">
        <v>1460</v>
      </c>
      <c r="H31" s="2" t="s">
        <v>1479</v>
      </c>
    </row>
    <row r="32" spans="1:8" x14ac:dyDescent="0.25">
      <c r="A32" s="2" t="s">
        <v>1407</v>
      </c>
      <c r="B32" s="2" t="s">
        <v>1408</v>
      </c>
      <c r="C32" s="2" t="s">
        <v>1284</v>
      </c>
      <c r="G32" s="68" t="s">
        <v>1461</v>
      </c>
      <c r="H32" s="2" t="s">
        <v>1479</v>
      </c>
    </row>
    <row r="33" spans="1:8" x14ac:dyDescent="0.25">
      <c r="A33" s="2" t="s">
        <v>1409</v>
      </c>
      <c r="B33" s="2" t="s">
        <v>1410</v>
      </c>
      <c r="C33" s="2" t="s">
        <v>1284</v>
      </c>
      <c r="G33" s="68" t="s">
        <v>1462</v>
      </c>
      <c r="H33" s="2" t="s">
        <v>1479</v>
      </c>
    </row>
    <row r="34" spans="1:8" x14ac:dyDescent="0.25">
      <c r="A34" s="2" t="s">
        <v>1411</v>
      </c>
      <c r="B34" s="2" t="s">
        <v>1412</v>
      </c>
      <c r="C34" s="2" t="s">
        <v>1284</v>
      </c>
      <c r="G34" s="68" t="s">
        <v>1463</v>
      </c>
      <c r="H34" s="2" t="s">
        <v>1479</v>
      </c>
    </row>
    <row r="35" spans="1:8" x14ac:dyDescent="0.25">
      <c r="A35" s="2" t="s">
        <v>1413</v>
      </c>
      <c r="B35" s="2" t="s">
        <v>1414</v>
      </c>
      <c r="C35" s="2" t="s">
        <v>1284</v>
      </c>
      <c r="G35" s="68" t="s">
        <v>1464</v>
      </c>
      <c r="H35" s="2" t="s">
        <v>1479</v>
      </c>
    </row>
    <row r="36" spans="1:8" x14ac:dyDescent="0.25">
      <c r="A36" s="2" t="s">
        <v>1415</v>
      </c>
      <c r="B36" s="2" t="s">
        <v>1416</v>
      </c>
      <c r="C36" s="2" t="s">
        <v>1284</v>
      </c>
      <c r="G36" s="68" t="s">
        <v>1465</v>
      </c>
      <c r="H36" s="2" t="s">
        <v>1479</v>
      </c>
    </row>
    <row r="37" spans="1:8" x14ac:dyDescent="0.25">
      <c r="A37" s="2" t="s">
        <v>1417</v>
      </c>
      <c r="B37" s="2" t="s">
        <v>1418</v>
      </c>
      <c r="C37" s="2" t="s">
        <v>1284</v>
      </c>
      <c r="G37" s="68" t="s">
        <v>1466</v>
      </c>
      <c r="H37" s="2" t="s">
        <v>1479</v>
      </c>
    </row>
    <row r="38" spans="1:8" x14ac:dyDescent="0.25">
      <c r="A38" s="2" t="s">
        <v>1419</v>
      </c>
      <c r="B38" s="2" t="s">
        <v>1420</v>
      </c>
      <c r="C38" s="2" t="s">
        <v>1284</v>
      </c>
      <c r="G38" s="68" t="s">
        <v>1467</v>
      </c>
      <c r="H38" s="2" t="s">
        <v>1479</v>
      </c>
    </row>
    <row r="39" spans="1:8" x14ac:dyDescent="0.25">
      <c r="A39" s="2" t="s">
        <v>1421</v>
      </c>
      <c r="B39" s="2" t="s">
        <v>1422</v>
      </c>
      <c r="C39" s="2" t="s">
        <v>1284</v>
      </c>
      <c r="G39" s="68" t="s">
        <v>1468</v>
      </c>
      <c r="H39" s="2" t="s">
        <v>1479</v>
      </c>
    </row>
    <row r="40" spans="1:8" x14ac:dyDescent="0.25">
      <c r="A40" s="2" t="s">
        <v>1423</v>
      </c>
      <c r="B40" s="2" t="s">
        <v>1424</v>
      </c>
      <c r="C40" s="2" t="s">
        <v>1284</v>
      </c>
      <c r="G40" s="68" t="s">
        <v>1469</v>
      </c>
      <c r="H40" s="2" t="s">
        <v>1479</v>
      </c>
    </row>
    <row r="41" spans="1:8" x14ac:dyDescent="0.25">
      <c r="A41" s="2" t="s">
        <v>1425</v>
      </c>
      <c r="B41" s="2" t="s">
        <v>1426</v>
      </c>
      <c r="C41" s="2" t="s">
        <v>1284</v>
      </c>
      <c r="G41" s="68" t="s">
        <v>1470</v>
      </c>
      <c r="H41" s="2" t="s">
        <v>1479</v>
      </c>
    </row>
    <row r="42" spans="1:8" x14ac:dyDescent="0.25">
      <c r="A42" s="2" t="s">
        <v>1427</v>
      </c>
      <c r="B42" s="2" t="s">
        <v>1428</v>
      </c>
      <c r="C42" s="2" t="s">
        <v>1284</v>
      </c>
      <c r="G42" s="68" t="s">
        <v>1471</v>
      </c>
      <c r="H42" s="2" t="s">
        <v>1479</v>
      </c>
    </row>
    <row r="43" spans="1:8" x14ac:dyDescent="0.25">
      <c r="A43" s="2" t="s">
        <v>1300</v>
      </c>
      <c r="B43" s="2" t="s">
        <v>1301</v>
      </c>
      <c r="C43" s="2" t="s">
        <v>1302</v>
      </c>
      <c r="G43" s="68" t="s">
        <v>1472</v>
      </c>
      <c r="H43" s="2" t="s">
        <v>1479</v>
      </c>
    </row>
    <row r="44" spans="1:8" x14ac:dyDescent="0.25">
      <c r="A44" s="2" t="s">
        <v>1303</v>
      </c>
      <c r="B44" s="2" t="s">
        <v>1304</v>
      </c>
      <c r="C44" s="2" t="s">
        <v>1302</v>
      </c>
      <c r="G44" s="68" t="s">
        <v>1473</v>
      </c>
      <c r="H44" s="2" t="s">
        <v>1479</v>
      </c>
    </row>
    <row r="45" spans="1:8" x14ac:dyDescent="0.25">
      <c r="A45" s="2" t="s">
        <v>1305</v>
      </c>
      <c r="B45" s="2" t="s">
        <v>1306</v>
      </c>
      <c r="C45" s="2" t="s">
        <v>1302</v>
      </c>
      <c r="G45" s="68" t="s">
        <v>1474</v>
      </c>
      <c r="H45" s="2" t="s">
        <v>1479</v>
      </c>
    </row>
    <row r="46" spans="1:8" x14ac:dyDescent="0.25">
      <c r="A46" s="2" t="s">
        <v>1307</v>
      </c>
      <c r="B46" s="2" t="s">
        <v>1308</v>
      </c>
      <c r="C46" s="2" t="s">
        <v>1302</v>
      </c>
      <c r="G46" s="68" t="s">
        <v>1475</v>
      </c>
      <c r="H46" s="2" t="s">
        <v>1479</v>
      </c>
    </row>
    <row r="47" spans="1:8" x14ac:dyDescent="0.25">
      <c r="A47" s="2" t="s">
        <v>1309</v>
      </c>
      <c r="B47" s="2" t="s">
        <v>1310</v>
      </c>
      <c r="C47" s="2" t="s">
        <v>1302</v>
      </c>
      <c r="G47" s="68" t="s">
        <v>1476</v>
      </c>
      <c r="H47" s="2" t="s">
        <v>1479</v>
      </c>
    </row>
    <row r="48" spans="1:8" x14ac:dyDescent="0.25">
      <c r="A48" s="2" t="s">
        <v>1311</v>
      </c>
      <c r="B48" s="2" t="s">
        <v>1312</v>
      </c>
      <c r="C48" s="2" t="s">
        <v>1302</v>
      </c>
      <c r="G48" s="68" t="s">
        <v>1477</v>
      </c>
      <c r="H48" s="2" t="s">
        <v>1479</v>
      </c>
    </row>
    <row r="49" spans="1:8" x14ac:dyDescent="0.25">
      <c r="A49" s="2" t="s">
        <v>1313</v>
      </c>
      <c r="B49" s="2" t="s">
        <v>1314</v>
      </c>
      <c r="C49" s="2" t="s">
        <v>1302</v>
      </c>
      <c r="G49" s="68" t="s">
        <v>1478</v>
      </c>
      <c r="H49" s="2" t="s">
        <v>1479</v>
      </c>
    </row>
    <row r="50" spans="1:8" x14ac:dyDescent="0.25">
      <c r="A50" s="2" t="s">
        <v>1315</v>
      </c>
      <c r="B50" s="2" t="s">
        <v>1316</v>
      </c>
      <c r="C50" s="2" t="s">
        <v>1302</v>
      </c>
      <c r="G50" s="68" t="s">
        <v>1480</v>
      </c>
      <c r="H50" s="2" t="s">
        <v>1302</v>
      </c>
    </row>
    <row r="51" spans="1:8" x14ac:dyDescent="0.25">
      <c r="A51" s="2" t="s">
        <v>1317</v>
      </c>
      <c r="B51" s="2" t="s">
        <v>1318</v>
      </c>
      <c r="C51" s="2" t="s">
        <v>1302</v>
      </c>
      <c r="G51" s="68" t="s">
        <v>1481</v>
      </c>
      <c r="H51" s="2" t="s">
        <v>1302</v>
      </c>
    </row>
    <row r="52" spans="1:8" x14ac:dyDescent="0.25">
      <c r="A52" s="2" t="s">
        <v>1319</v>
      </c>
      <c r="B52" s="2" t="s">
        <v>1320</v>
      </c>
      <c r="C52" s="2" t="s">
        <v>1302</v>
      </c>
      <c r="G52" s="68" t="s">
        <v>1482</v>
      </c>
      <c r="H52" s="2" t="s">
        <v>1302</v>
      </c>
    </row>
    <row r="53" spans="1:8" x14ac:dyDescent="0.25">
      <c r="A53" s="2" t="s">
        <v>1321</v>
      </c>
      <c r="B53" s="2" t="s">
        <v>1322</v>
      </c>
      <c r="C53" s="2" t="s">
        <v>1302</v>
      </c>
      <c r="G53" s="68" t="s">
        <v>1483</v>
      </c>
      <c r="H53" s="2" t="s">
        <v>1302</v>
      </c>
    </row>
    <row r="54" spans="1:8" x14ac:dyDescent="0.25">
      <c r="A54" s="2" t="s">
        <v>1323</v>
      </c>
      <c r="B54" s="2" t="s">
        <v>1324</v>
      </c>
      <c r="C54" s="2" t="s">
        <v>1302</v>
      </c>
      <c r="G54" s="68" t="s">
        <v>1484</v>
      </c>
      <c r="H54" s="2" t="s">
        <v>1302</v>
      </c>
    </row>
    <row r="55" spans="1:8" x14ac:dyDescent="0.25">
      <c r="A55" s="2" t="s">
        <v>1325</v>
      </c>
      <c r="B55" s="2" t="s">
        <v>1326</v>
      </c>
      <c r="C55" s="2" t="s">
        <v>1302</v>
      </c>
      <c r="G55" s="68" t="s">
        <v>1485</v>
      </c>
      <c r="H55" s="2" t="s">
        <v>1302</v>
      </c>
    </row>
    <row r="56" spans="1:8" x14ac:dyDescent="0.25">
      <c r="A56" s="2" t="s">
        <v>1327</v>
      </c>
      <c r="B56" s="2" t="s">
        <v>1328</v>
      </c>
      <c r="C56" s="2" t="s">
        <v>1302</v>
      </c>
      <c r="G56" s="68" t="s">
        <v>1486</v>
      </c>
      <c r="H56" s="2" t="s">
        <v>1302</v>
      </c>
    </row>
    <row r="57" spans="1:8" x14ac:dyDescent="0.25">
      <c r="A57" s="2" t="s">
        <v>1329</v>
      </c>
      <c r="B57" s="2" t="s">
        <v>1330</v>
      </c>
      <c r="C57" s="2" t="s">
        <v>1302</v>
      </c>
      <c r="G57" s="68" t="s">
        <v>1487</v>
      </c>
      <c r="H57" s="2" t="s">
        <v>1302</v>
      </c>
    </row>
    <row r="58" spans="1:8" x14ac:dyDescent="0.25">
      <c r="A58" s="2" t="s">
        <v>1331</v>
      </c>
      <c r="B58" s="2" t="s">
        <v>1332</v>
      </c>
      <c r="C58" s="2" t="s">
        <v>1302</v>
      </c>
      <c r="G58" s="68" t="s">
        <v>1488</v>
      </c>
      <c r="H58" s="2" t="s">
        <v>1302</v>
      </c>
    </row>
    <row r="59" spans="1:8" x14ac:dyDescent="0.25">
      <c r="A59" s="2" t="s">
        <v>1333</v>
      </c>
      <c r="B59" s="2" t="s">
        <v>1334</v>
      </c>
      <c r="C59" s="2" t="s">
        <v>1302</v>
      </c>
      <c r="G59" s="68" t="s">
        <v>1489</v>
      </c>
      <c r="H59" s="2" t="s">
        <v>1302</v>
      </c>
    </row>
    <row r="60" spans="1:8" x14ac:dyDescent="0.25">
      <c r="A60" s="2" t="s">
        <v>1335</v>
      </c>
      <c r="B60" s="2" t="s">
        <v>1336</v>
      </c>
      <c r="C60" s="2" t="s">
        <v>1302</v>
      </c>
      <c r="G60" s="68" t="s">
        <v>1490</v>
      </c>
      <c r="H60" s="2" t="s">
        <v>1302</v>
      </c>
    </row>
    <row r="61" spans="1:8" x14ac:dyDescent="0.25">
      <c r="A61" s="2" t="s">
        <v>1337</v>
      </c>
      <c r="B61" s="2" t="s">
        <v>1338</v>
      </c>
      <c r="C61" s="2" t="s">
        <v>1302</v>
      </c>
      <c r="G61" s="68" t="s">
        <v>1491</v>
      </c>
      <c r="H61" s="2" t="s">
        <v>1302</v>
      </c>
    </row>
    <row r="62" spans="1:8" x14ac:dyDescent="0.25">
      <c r="A62" s="2" t="s">
        <v>1339</v>
      </c>
      <c r="B62" s="2" t="s">
        <v>1340</v>
      </c>
      <c r="C62" s="2" t="s">
        <v>1302</v>
      </c>
      <c r="G62" s="68" t="s">
        <v>1492</v>
      </c>
      <c r="H62" s="2" t="s">
        <v>1302</v>
      </c>
    </row>
    <row r="63" spans="1:8" x14ac:dyDescent="0.25">
      <c r="A63" s="2" t="s">
        <v>1341</v>
      </c>
      <c r="B63" s="2" t="s">
        <v>1342</v>
      </c>
      <c r="C63" s="2" t="s">
        <v>1302</v>
      </c>
      <c r="G63" s="68" t="s">
        <v>1493</v>
      </c>
      <c r="H63" s="2" t="s">
        <v>1302</v>
      </c>
    </row>
    <row r="64" spans="1:8" x14ac:dyDescent="0.25">
      <c r="A64" s="2" t="s">
        <v>1343</v>
      </c>
      <c r="B64" s="2" t="s">
        <v>1344</v>
      </c>
      <c r="C64" s="2" t="s">
        <v>1302</v>
      </c>
      <c r="G64" s="68" t="s">
        <v>1494</v>
      </c>
      <c r="H64" s="2" t="s">
        <v>1302</v>
      </c>
    </row>
    <row r="65" spans="1:8" x14ac:dyDescent="0.25">
      <c r="A65" s="2" t="s">
        <v>1345</v>
      </c>
      <c r="B65" s="2" t="s">
        <v>1346</v>
      </c>
      <c r="C65" s="2" t="s">
        <v>1302</v>
      </c>
      <c r="G65" s="68" t="s">
        <v>1495</v>
      </c>
      <c r="H65" s="2" t="s">
        <v>1302</v>
      </c>
    </row>
    <row r="66" spans="1:8" x14ac:dyDescent="0.25">
      <c r="A66" s="2" t="s">
        <v>1347</v>
      </c>
      <c r="B66" s="2" t="s">
        <v>1348</v>
      </c>
      <c r="C66" s="2" t="s">
        <v>1302</v>
      </c>
      <c r="G66" s="68" t="s">
        <v>1496</v>
      </c>
      <c r="H66" s="2" t="s">
        <v>1302</v>
      </c>
    </row>
    <row r="67" spans="1:8" x14ac:dyDescent="0.25">
      <c r="A67" s="2" t="s">
        <v>1349</v>
      </c>
      <c r="B67" s="2" t="s">
        <v>1350</v>
      </c>
      <c r="C67" s="2" t="s">
        <v>1302</v>
      </c>
      <c r="G67" s="68" t="s">
        <v>1497</v>
      </c>
      <c r="H67" s="2" t="s">
        <v>1302</v>
      </c>
    </row>
    <row r="68" spans="1:8" x14ac:dyDescent="0.25">
      <c r="A68" s="2" t="s">
        <v>1351</v>
      </c>
      <c r="B68" s="2" t="s">
        <v>1352</v>
      </c>
      <c r="C68" s="2" t="s">
        <v>1302</v>
      </c>
      <c r="G68" s="68" t="s">
        <v>1498</v>
      </c>
      <c r="H68" s="2" t="s">
        <v>1302</v>
      </c>
    </row>
    <row r="69" spans="1:8" x14ac:dyDescent="0.25">
      <c r="A69" s="2" t="s">
        <v>1353</v>
      </c>
      <c r="B69" s="2" t="s">
        <v>1354</v>
      </c>
      <c r="C69" s="2" t="s">
        <v>1302</v>
      </c>
      <c r="G69" s="68" t="s">
        <v>1499</v>
      </c>
      <c r="H69" s="2" t="s">
        <v>1302</v>
      </c>
    </row>
    <row r="70" spans="1:8" x14ac:dyDescent="0.25">
      <c r="A70" s="2" t="s">
        <v>1355</v>
      </c>
      <c r="B70" s="2" t="s">
        <v>1356</v>
      </c>
      <c r="C70" s="2" t="s">
        <v>1302</v>
      </c>
      <c r="G70" s="68" t="s">
        <v>1500</v>
      </c>
      <c r="H70" s="2" t="s">
        <v>1302</v>
      </c>
    </row>
    <row r="71" spans="1:8" x14ac:dyDescent="0.25">
      <c r="A71" s="2" t="s">
        <v>1279</v>
      </c>
      <c r="B71" s="2" t="s">
        <v>1280</v>
      </c>
      <c r="C71" s="2" t="s">
        <v>1281</v>
      </c>
      <c r="G71" s="68" t="s">
        <v>1501</v>
      </c>
      <c r="H71" s="2" t="s">
        <v>1302</v>
      </c>
    </row>
    <row r="72" spans="1:8" x14ac:dyDescent="0.25">
      <c r="A72" s="2" t="s">
        <v>1285</v>
      </c>
      <c r="B72" s="2" t="s">
        <v>1286</v>
      </c>
      <c r="C72" s="2" t="s">
        <v>1281</v>
      </c>
      <c r="G72" s="68" t="s">
        <v>1502</v>
      </c>
      <c r="H72" s="2" t="s">
        <v>1302</v>
      </c>
    </row>
    <row r="73" spans="1:8" x14ac:dyDescent="0.25">
      <c r="A73" s="2" t="s">
        <v>1290</v>
      </c>
      <c r="B73" s="2" t="s">
        <v>1291</v>
      </c>
      <c r="C73" s="2" t="s">
        <v>1281</v>
      </c>
      <c r="G73" s="68" t="s">
        <v>1503</v>
      </c>
      <c r="H73" s="2" t="s">
        <v>1302</v>
      </c>
    </row>
    <row r="74" spans="1:8" x14ac:dyDescent="0.25">
      <c r="A74" s="2" t="s">
        <v>1292</v>
      </c>
      <c r="B74" s="2" t="s">
        <v>1293</v>
      </c>
      <c r="C74" s="2" t="s">
        <v>1281</v>
      </c>
      <c r="G74" s="68" t="s">
        <v>1504</v>
      </c>
      <c r="H74" s="2" t="s">
        <v>1302</v>
      </c>
    </row>
    <row r="75" spans="1:8" x14ac:dyDescent="0.25">
      <c r="A75" s="2" t="s">
        <v>1294</v>
      </c>
      <c r="B75" s="2" t="s">
        <v>1295</v>
      </c>
      <c r="C75" s="2" t="s">
        <v>1281</v>
      </c>
      <c r="G75" s="68" t="s">
        <v>1505</v>
      </c>
      <c r="H75" s="2" t="s">
        <v>1302</v>
      </c>
    </row>
    <row r="76" spans="1:8" x14ac:dyDescent="0.25">
      <c r="A76" s="2" t="s">
        <v>1296</v>
      </c>
      <c r="B76" s="2" t="s">
        <v>1297</v>
      </c>
      <c r="C76" s="2" t="s">
        <v>1281</v>
      </c>
      <c r="G76" s="68" t="s">
        <v>1506</v>
      </c>
      <c r="H76" s="2" t="s">
        <v>1302</v>
      </c>
    </row>
    <row r="77" spans="1:8" x14ac:dyDescent="0.25">
      <c r="A77" s="2" t="s">
        <v>1298</v>
      </c>
      <c r="B77" s="2" t="s">
        <v>1299</v>
      </c>
      <c r="C77" s="2" t="s">
        <v>1281</v>
      </c>
      <c r="G77" s="68" t="s">
        <v>1507</v>
      </c>
      <c r="H77" s="2" t="s">
        <v>1302</v>
      </c>
    </row>
    <row r="78" spans="1:8" x14ac:dyDescent="0.25">
      <c r="G78" s="68" t="s">
        <v>1508</v>
      </c>
      <c r="H78" s="2" t="s">
        <v>1302</v>
      </c>
    </row>
    <row r="79" spans="1:8" x14ac:dyDescent="0.25">
      <c r="G79" s="68" t="s">
        <v>1509</v>
      </c>
      <c r="H79" s="2" t="s">
        <v>1302</v>
      </c>
    </row>
    <row r="80" spans="1:8" x14ac:dyDescent="0.25">
      <c r="G80" s="68" t="s">
        <v>1510</v>
      </c>
      <c r="H80" s="2" t="s">
        <v>1302</v>
      </c>
    </row>
    <row r="81" spans="7:8" x14ac:dyDescent="0.25">
      <c r="G81" s="68" t="s">
        <v>1511</v>
      </c>
      <c r="H81" s="2" t="s">
        <v>1302</v>
      </c>
    </row>
    <row r="82" spans="7:8" x14ac:dyDescent="0.25">
      <c r="G82" s="68" t="s">
        <v>1512</v>
      </c>
      <c r="H82" s="2" t="s">
        <v>1302</v>
      </c>
    </row>
    <row r="83" spans="7:8" x14ac:dyDescent="0.25">
      <c r="G83" s="68" t="s">
        <v>1513</v>
      </c>
      <c r="H83" s="2" t="s">
        <v>1302</v>
      </c>
    </row>
    <row r="84" spans="7:8" x14ac:dyDescent="0.25">
      <c r="G84" s="68" t="s">
        <v>1514</v>
      </c>
      <c r="H84" s="2" t="s">
        <v>1302</v>
      </c>
    </row>
    <row r="85" spans="7:8" x14ac:dyDescent="0.25">
      <c r="G85" s="68" t="s">
        <v>1515</v>
      </c>
      <c r="H85" s="2" t="s">
        <v>1302</v>
      </c>
    </row>
    <row r="86" spans="7:8" x14ac:dyDescent="0.25">
      <c r="G86" s="68" t="s">
        <v>1516</v>
      </c>
      <c r="H86" s="2" t="s">
        <v>1302</v>
      </c>
    </row>
    <row r="87" spans="7:8" x14ac:dyDescent="0.25">
      <c r="G87" s="68" t="s">
        <v>1517</v>
      </c>
      <c r="H87" s="2" t="s">
        <v>1302</v>
      </c>
    </row>
    <row r="88" spans="7:8" x14ac:dyDescent="0.25">
      <c r="G88" s="68" t="s">
        <v>1518</v>
      </c>
      <c r="H88" s="2" t="s">
        <v>1302</v>
      </c>
    </row>
    <row r="89" spans="7:8" x14ac:dyDescent="0.25">
      <c r="G89" s="68" t="s">
        <v>1519</v>
      </c>
      <c r="H89" s="2" t="s">
        <v>1302</v>
      </c>
    </row>
    <row r="90" spans="7:8" x14ac:dyDescent="0.25">
      <c r="G90" s="68" t="s">
        <v>1520</v>
      </c>
      <c r="H90" s="2" t="s">
        <v>1302</v>
      </c>
    </row>
    <row r="91" spans="7:8" x14ac:dyDescent="0.25">
      <c r="G91" s="68" t="s">
        <v>1521</v>
      </c>
      <c r="H91" s="2" t="s">
        <v>1302</v>
      </c>
    </row>
    <row r="92" spans="7:8" x14ac:dyDescent="0.25">
      <c r="G92" s="68" t="s">
        <v>1522</v>
      </c>
      <c r="H92" s="2" t="s">
        <v>1302</v>
      </c>
    </row>
    <row r="93" spans="7:8" x14ac:dyDescent="0.25">
      <c r="G93" s="68" t="s">
        <v>1523</v>
      </c>
      <c r="H93" s="2" t="s">
        <v>1302</v>
      </c>
    </row>
    <row r="94" spans="7:8" x14ac:dyDescent="0.25">
      <c r="G94" s="68" t="s">
        <v>1524</v>
      </c>
      <c r="H94" s="2" t="s">
        <v>1302</v>
      </c>
    </row>
    <row r="95" spans="7:8" x14ac:dyDescent="0.25">
      <c r="G95" s="68" t="s">
        <v>1525</v>
      </c>
      <c r="H95" s="2" t="s">
        <v>1302</v>
      </c>
    </row>
    <row r="96" spans="7:8" x14ac:dyDescent="0.25">
      <c r="G96" s="68" t="s">
        <v>1526</v>
      </c>
      <c r="H96" s="2" t="s">
        <v>1302</v>
      </c>
    </row>
    <row r="97" spans="7:8" x14ac:dyDescent="0.25">
      <c r="G97" s="68" t="s">
        <v>1527</v>
      </c>
      <c r="H97" s="2" t="s">
        <v>1302</v>
      </c>
    </row>
  </sheetData>
  <sortState xmlns:xlrd2="http://schemas.microsoft.com/office/spreadsheetml/2017/richdata2" ref="A2:C77">
    <sortCondition ref="C1"/>
  </sortState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49616F-A103-4C98-A480-F9E67CBC244D}">
  <dimension ref="A1:S1291"/>
  <sheetViews>
    <sheetView workbookViewId="0">
      <selection activeCell="A2" sqref="A2:A3"/>
    </sheetView>
  </sheetViews>
  <sheetFormatPr defaultRowHeight="15" x14ac:dyDescent="0.25"/>
  <cols>
    <col min="2" max="2" width="38.7109375" style="3" bestFit="1" customWidth="1"/>
    <col min="3" max="3" width="12.7109375" bestFit="1" customWidth="1"/>
    <col min="4" max="4" width="12" bestFit="1" customWidth="1"/>
    <col min="5" max="5" width="38.7109375" style="3" bestFit="1" customWidth="1"/>
    <col min="6" max="6" width="12.7109375" bestFit="1" customWidth="1"/>
    <col min="7" max="7" width="12" bestFit="1" customWidth="1"/>
    <col min="8" max="8" width="38.7109375" style="3" bestFit="1" customWidth="1"/>
    <col min="9" max="9" width="12.7109375" bestFit="1" customWidth="1"/>
    <col min="10" max="10" width="10" bestFit="1" customWidth="1"/>
    <col min="11" max="11" width="38.7109375" style="3" bestFit="1" customWidth="1"/>
    <col min="12" max="12" width="12.42578125" bestFit="1" customWidth="1"/>
    <col min="13" max="13" width="12" bestFit="1" customWidth="1"/>
    <col min="14" max="14" width="38.7109375" style="3" bestFit="1" customWidth="1"/>
    <col min="15" max="15" width="13.42578125" bestFit="1" customWidth="1"/>
    <col min="16" max="16" width="12" bestFit="1" customWidth="1"/>
    <col min="17" max="17" width="38.7109375" style="3" bestFit="1" customWidth="1"/>
    <col min="18" max="18" width="12.42578125" bestFit="1" customWidth="1"/>
    <col min="19" max="19" width="12" bestFit="1" customWidth="1"/>
  </cols>
  <sheetData>
    <row r="1" spans="1:19" ht="15.75" thickBot="1" x14ac:dyDescent="0.3">
      <c r="A1" t="s">
        <v>1277</v>
      </c>
    </row>
    <row r="2" spans="1:19" x14ac:dyDescent="0.25">
      <c r="A2" s="56" t="s">
        <v>0</v>
      </c>
      <c r="B2" s="47" t="s">
        <v>6</v>
      </c>
      <c r="C2" s="48"/>
      <c r="D2" s="49"/>
      <c r="E2" s="50" t="s">
        <v>7</v>
      </c>
      <c r="F2" s="51"/>
      <c r="G2" s="52"/>
      <c r="H2" s="53" t="s">
        <v>8</v>
      </c>
      <c r="I2" s="54"/>
      <c r="J2" s="55"/>
      <c r="K2" s="58" t="s">
        <v>3</v>
      </c>
      <c r="L2" s="59"/>
      <c r="M2" s="60"/>
      <c r="N2" s="41" t="s">
        <v>5</v>
      </c>
      <c r="O2" s="42"/>
      <c r="P2" s="43"/>
      <c r="Q2" s="44" t="s">
        <v>4</v>
      </c>
      <c r="R2" s="45"/>
      <c r="S2" s="46"/>
    </row>
    <row r="3" spans="1:19" ht="16.5" thickBot="1" x14ac:dyDescent="0.3">
      <c r="A3" s="57"/>
      <c r="B3" s="15" t="s">
        <v>9</v>
      </c>
      <c r="C3" s="16" t="s">
        <v>1</v>
      </c>
      <c r="D3" s="17" t="s">
        <v>2</v>
      </c>
      <c r="E3" s="18" t="s">
        <v>9</v>
      </c>
      <c r="F3" s="19" t="s">
        <v>1</v>
      </c>
      <c r="G3" s="20" t="s">
        <v>2</v>
      </c>
      <c r="H3" s="21" t="s">
        <v>9</v>
      </c>
      <c r="I3" s="22" t="s">
        <v>1</v>
      </c>
      <c r="J3" s="23" t="s">
        <v>2</v>
      </c>
      <c r="K3" s="24" t="s">
        <v>9</v>
      </c>
      <c r="L3" s="25" t="s">
        <v>1</v>
      </c>
      <c r="M3" s="26" t="s">
        <v>2</v>
      </c>
      <c r="N3" s="27" t="s">
        <v>9</v>
      </c>
      <c r="O3" s="28" t="s">
        <v>1</v>
      </c>
      <c r="P3" s="29" t="s">
        <v>2</v>
      </c>
      <c r="Q3" s="30" t="s">
        <v>9</v>
      </c>
      <c r="R3" s="31" t="s">
        <v>1</v>
      </c>
      <c r="S3" s="32" t="s">
        <v>2</v>
      </c>
    </row>
    <row r="4" spans="1:19" x14ac:dyDescent="0.25">
      <c r="A4" s="8">
        <v>1</v>
      </c>
      <c r="B4" s="9" t="s">
        <v>12</v>
      </c>
      <c r="C4" s="10">
        <v>-0.69572857812495004</v>
      </c>
      <c r="D4" s="10">
        <v>1.9980019980020002E-3</v>
      </c>
      <c r="E4" s="11" t="s">
        <v>158</v>
      </c>
      <c r="F4" s="12">
        <v>-0.597440854969988</v>
      </c>
      <c r="G4" s="12">
        <v>1.9980019980020002E-3</v>
      </c>
      <c r="H4" s="11" t="s">
        <v>158</v>
      </c>
      <c r="I4" s="12">
        <v>-0.59476815511499703</v>
      </c>
      <c r="J4" s="12">
        <v>9.99500249875062E-4</v>
      </c>
      <c r="K4" s="11" t="s">
        <v>10</v>
      </c>
      <c r="L4" s="8">
        <v>-0.733595</v>
      </c>
      <c r="M4" s="8">
        <v>4.2038334450418297E-2</v>
      </c>
      <c r="N4" s="11" t="s">
        <v>11</v>
      </c>
      <c r="O4" s="12">
        <v>-0.65505999999999998</v>
      </c>
      <c r="P4" s="12">
        <v>0.13411039683405099</v>
      </c>
      <c r="Q4" s="11" t="s">
        <v>11</v>
      </c>
      <c r="R4" s="12">
        <v>-0.73118000000000005</v>
      </c>
      <c r="S4" s="12">
        <v>5.3534342839411601E-2</v>
      </c>
    </row>
    <row r="5" spans="1:19" x14ac:dyDescent="0.25">
      <c r="A5" s="1">
        <f>A4+1</f>
        <v>2</v>
      </c>
      <c r="B5" s="5" t="s">
        <v>15</v>
      </c>
      <c r="C5" s="6">
        <v>-0.66263721016298704</v>
      </c>
      <c r="D5" s="6">
        <v>1.9980019980020002E-3</v>
      </c>
      <c r="E5" s="4" t="s">
        <v>39</v>
      </c>
      <c r="F5" s="2">
        <v>-0.59209657571692598</v>
      </c>
      <c r="G5" s="2">
        <v>1.9980019980020002E-3</v>
      </c>
      <c r="H5" s="4" t="s">
        <v>830</v>
      </c>
      <c r="I5" s="2">
        <v>-0.58354825197903304</v>
      </c>
      <c r="J5" s="2">
        <v>9.99500249875062E-4</v>
      </c>
      <c r="K5" s="4" t="s">
        <v>11</v>
      </c>
      <c r="L5" s="1">
        <v>-0.55349000000000004</v>
      </c>
      <c r="M5" s="1">
        <v>0.30815181085184201</v>
      </c>
      <c r="N5" s="4" t="s">
        <v>525</v>
      </c>
      <c r="O5" s="2">
        <v>-0.63910999999999996</v>
      </c>
      <c r="P5" s="2">
        <v>0.120039244244428</v>
      </c>
      <c r="Q5" s="4" t="s">
        <v>525</v>
      </c>
      <c r="R5" s="2">
        <v>-0.58106000000000002</v>
      </c>
      <c r="S5" s="2">
        <v>0.191581676298235</v>
      </c>
    </row>
    <row r="6" spans="1:19" x14ac:dyDescent="0.25">
      <c r="A6" s="1">
        <f t="shared" ref="A6:A69" si="0">A5+1</f>
        <v>3</v>
      </c>
      <c r="B6" s="5" t="s">
        <v>94</v>
      </c>
      <c r="C6" s="6">
        <v>-0.65667581446287304</v>
      </c>
      <c r="D6" s="6">
        <v>1.9980019980020002E-3</v>
      </c>
      <c r="E6" s="4" t="s">
        <v>12</v>
      </c>
      <c r="F6" s="2">
        <v>-0.586269445646319</v>
      </c>
      <c r="G6" s="2">
        <v>1.9980019980020002E-3</v>
      </c>
      <c r="H6" s="4" t="s">
        <v>39</v>
      </c>
      <c r="I6" s="2">
        <v>-0.54927458679706098</v>
      </c>
      <c r="J6" s="2">
        <v>9.99500249875062E-4</v>
      </c>
      <c r="K6" s="4" t="s">
        <v>12</v>
      </c>
      <c r="L6" s="1">
        <v>-0.54495499999999997</v>
      </c>
      <c r="M6" s="1">
        <v>0</v>
      </c>
      <c r="N6" s="4" t="s">
        <v>19</v>
      </c>
      <c r="O6" s="2">
        <v>-0.495865</v>
      </c>
      <c r="P6" s="2">
        <v>4.6123383607982599E-3</v>
      </c>
      <c r="Q6" s="4" t="s">
        <v>28</v>
      </c>
      <c r="R6" s="2">
        <v>-0.51227999999999996</v>
      </c>
      <c r="S6" s="2">
        <v>0.30156344851278799</v>
      </c>
    </row>
    <row r="7" spans="1:19" x14ac:dyDescent="0.25">
      <c r="A7" s="1">
        <f t="shared" si="0"/>
        <v>4</v>
      </c>
      <c r="B7" s="5" t="s">
        <v>16</v>
      </c>
      <c r="C7" s="6">
        <v>-0.65453156249815503</v>
      </c>
      <c r="D7" s="6">
        <v>1.9980019980020002E-3</v>
      </c>
      <c r="E7" s="4" t="s">
        <v>506</v>
      </c>
      <c r="F7" s="2">
        <v>-0.56479069812956195</v>
      </c>
      <c r="G7" s="2">
        <v>1.9980019980020002E-3</v>
      </c>
      <c r="H7" s="4" t="s">
        <v>38</v>
      </c>
      <c r="I7" s="2">
        <v>-0.53872182766663501</v>
      </c>
      <c r="J7" s="2">
        <v>9.99500249875062E-4</v>
      </c>
      <c r="K7" s="4" t="s">
        <v>13</v>
      </c>
      <c r="L7" s="1">
        <v>-0.54428500000000002</v>
      </c>
      <c r="M7" s="1">
        <v>1.8910612001358702E-2</v>
      </c>
      <c r="N7" s="4" t="s">
        <v>24</v>
      </c>
      <c r="O7" s="2">
        <v>-0.49354500000000001</v>
      </c>
      <c r="P7" s="2">
        <v>0</v>
      </c>
      <c r="Q7" s="4">
        <v>5109870</v>
      </c>
      <c r="R7" s="2">
        <v>-0.49391000000000002</v>
      </c>
      <c r="S7" s="2">
        <v>0</v>
      </c>
    </row>
    <row r="8" spans="1:19" x14ac:dyDescent="0.25">
      <c r="A8" s="1">
        <f t="shared" si="0"/>
        <v>5</v>
      </c>
      <c r="B8" s="5" t="s">
        <v>23</v>
      </c>
      <c r="C8" s="6">
        <v>-0.63329077671773204</v>
      </c>
      <c r="D8" s="6">
        <v>1.9980019980020002E-3</v>
      </c>
      <c r="E8" s="4" t="s">
        <v>27</v>
      </c>
      <c r="F8" s="2">
        <v>-0.55977081604982404</v>
      </c>
      <c r="G8" s="2">
        <v>1.9980019980020002E-3</v>
      </c>
      <c r="H8" s="4" t="s">
        <v>506</v>
      </c>
      <c r="I8" s="2">
        <v>-0.536586402222194</v>
      </c>
      <c r="J8" s="2">
        <v>9.99500249875062E-4</v>
      </c>
      <c r="K8" s="4" t="s">
        <v>14</v>
      </c>
      <c r="L8" s="1">
        <v>-0.54342500000000005</v>
      </c>
      <c r="M8" s="1">
        <v>6.1081351351723002E-3</v>
      </c>
      <c r="N8" s="4" t="s">
        <v>13</v>
      </c>
      <c r="O8" s="2">
        <v>-0.48514499999999999</v>
      </c>
      <c r="P8" s="2">
        <v>0</v>
      </c>
      <c r="Q8" s="4" t="s">
        <v>24</v>
      </c>
      <c r="R8" s="2">
        <v>-0.49326999999999999</v>
      </c>
      <c r="S8" s="2">
        <v>0</v>
      </c>
    </row>
    <row r="9" spans="1:19" x14ac:dyDescent="0.25">
      <c r="A9" s="1">
        <f t="shared" si="0"/>
        <v>6</v>
      </c>
      <c r="B9" s="5" t="s">
        <v>48</v>
      </c>
      <c r="C9" s="6">
        <v>-0.62809146870219201</v>
      </c>
      <c r="D9" s="6">
        <v>1.9980019980020002E-3</v>
      </c>
      <c r="E9" s="4" t="s">
        <v>94</v>
      </c>
      <c r="F9" s="2">
        <v>-0.54921995173335503</v>
      </c>
      <c r="G9" s="2">
        <v>1.9980019980020002E-3</v>
      </c>
      <c r="H9" s="4" t="s">
        <v>16</v>
      </c>
      <c r="I9" s="2">
        <v>-0.52660914693740302</v>
      </c>
      <c r="J9" s="2">
        <v>9.99500249875062E-4</v>
      </c>
      <c r="K9" s="4" t="s">
        <v>15</v>
      </c>
      <c r="L9" s="1">
        <v>-0.54159999999999997</v>
      </c>
      <c r="M9" s="1">
        <v>0</v>
      </c>
      <c r="N9" s="4">
        <v>5109870</v>
      </c>
      <c r="O9" s="2">
        <v>-0.47831499999999999</v>
      </c>
      <c r="P9" s="2">
        <v>0</v>
      </c>
      <c r="Q9" s="4" t="s">
        <v>19</v>
      </c>
      <c r="R9" s="2">
        <v>-0.47811999999999999</v>
      </c>
      <c r="S9" s="2">
        <v>0</v>
      </c>
    </row>
    <row r="10" spans="1:19" x14ac:dyDescent="0.25">
      <c r="A10" s="1">
        <f t="shared" si="0"/>
        <v>7</v>
      </c>
      <c r="B10" s="5" t="s">
        <v>38</v>
      </c>
      <c r="C10" s="6">
        <v>-0.627439653900421</v>
      </c>
      <c r="D10" s="6">
        <v>1.9980019980020002E-3</v>
      </c>
      <c r="E10" s="4" t="s">
        <v>92</v>
      </c>
      <c r="F10" s="2">
        <v>-0.54870443555023596</v>
      </c>
      <c r="G10" s="2">
        <v>1.9980019980020002E-3</v>
      </c>
      <c r="H10" s="4" t="s">
        <v>45</v>
      </c>
      <c r="I10" s="2">
        <v>-0.52307685416420802</v>
      </c>
      <c r="J10" s="2">
        <v>9.99500249875062E-4</v>
      </c>
      <c r="K10" s="4" t="s">
        <v>16</v>
      </c>
      <c r="L10" s="1">
        <v>-0.53795999999999999</v>
      </c>
      <c r="M10" s="1">
        <v>0</v>
      </c>
      <c r="N10" s="4" t="s">
        <v>15</v>
      </c>
      <c r="O10" s="2">
        <v>-0.47804000000000002</v>
      </c>
      <c r="P10" s="2">
        <v>0</v>
      </c>
      <c r="Q10" s="4" t="s">
        <v>13</v>
      </c>
      <c r="R10" s="2">
        <v>-0.47409499999999999</v>
      </c>
      <c r="S10" s="2">
        <v>0</v>
      </c>
    </row>
    <row r="11" spans="1:19" x14ac:dyDescent="0.25">
      <c r="A11" s="1">
        <f t="shared" si="0"/>
        <v>8</v>
      </c>
      <c r="B11" s="5" t="s">
        <v>506</v>
      </c>
      <c r="C11" s="6">
        <v>-0.62637589905289504</v>
      </c>
      <c r="D11" s="6">
        <v>1.9980019980020002E-3</v>
      </c>
      <c r="E11" s="4" t="s">
        <v>16</v>
      </c>
      <c r="F11" s="2">
        <v>-0.54562319606378595</v>
      </c>
      <c r="G11" s="2">
        <v>1.9980019980020002E-3</v>
      </c>
      <c r="H11" s="4" t="s">
        <v>539</v>
      </c>
      <c r="I11" s="2">
        <v>-0.52046604713823597</v>
      </c>
      <c r="J11" s="2">
        <v>9.99500249875062E-4</v>
      </c>
      <c r="K11" s="4" t="s">
        <v>17</v>
      </c>
      <c r="L11" s="1">
        <v>-0.52088000000000001</v>
      </c>
      <c r="M11" s="1">
        <v>0.40328192877358598</v>
      </c>
      <c r="N11" s="4" t="s">
        <v>14</v>
      </c>
      <c r="O11" s="2">
        <v>-0.47436499999999998</v>
      </c>
      <c r="P11" s="2">
        <v>4.2709826173044797E-3</v>
      </c>
      <c r="Q11" s="4" t="s">
        <v>38</v>
      </c>
      <c r="R11" s="2">
        <v>-0.45580500000000002</v>
      </c>
      <c r="S11" s="2">
        <v>0</v>
      </c>
    </row>
    <row r="12" spans="1:19" x14ac:dyDescent="0.25">
      <c r="A12" s="1">
        <f t="shared" si="0"/>
        <v>9</v>
      </c>
      <c r="B12" s="5" t="s">
        <v>158</v>
      </c>
      <c r="C12" s="6">
        <v>-0.62498232952028698</v>
      </c>
      <c r="D12" s="6">
        <v>1.9980019980020002E-3</v>
      </c>
      <c r="E12" s="4" t="s">
        <v>38</v>
      </c>
      <c r="F12" s="2">
        <v>-0.54340513032918702</v>
      </c>
      <c r="G12" s="2">
        <v>1.9980019980020002E-3</v>
      </c>
      <c r="H12" s="4" t="s">
        <v>23</v>
      </c>
      <c r="I12" s="2">
        <v>-0.513916141027429</v>
      </c>
      <c r="J12" s="2">
        <v>9.99500249875062E-4</v>
      </c>
      <c r="K12" s="4" t="s">
        <v>18</v>
      </c>
      <c r="L12" s="1">
        <v>-0.51275000000000004</v>
      </c>
      <c r="M12" s="1">
        <v>0</v>
      </c>
      <c r="N12" s="4" t="s">
        <v>27</v>
      </c>
      <c r="O12" s="2">
        <v>-0.46555000000000002</v>
      </c>
      <c r="P12" s="2">
        <v>0</v>
      </c>
      <c r="Q12" s="4" t="s">
        <v>15</v>
      </c>
      <c r="R12" s="2">
        <v>-0.44673499999999999</v>
      </c>
      <c r="S12" s="2">
        <v>0</v>
      </c>
    </row>
    <row r="13" spans="1:19" x14ac:dyDescent="0.25">
      <c r="A13" s="1">
        <f t="shared" si="0"/>
        <v>10</v>
      </c>
      <c r="B13" s="5" t="s">
        <v>39</v>
      </c>
      <c r="C13" s="6">
        <v>-0.62100283318457306</v>
      </c>
      <c r="D13" s="6">
        <v>1.9980019980020002E-3</v>
      </c>
      <c r="E13" s="4" t="s">
        <v>987</v>
      </c>
      <c r="F13" s="2">
        <v>-0.54194251923400505</v>
      </c>
      <c r="G13" s="2">
        <v>1.9980019980020002E-3</v>
      </c>
      <c r="H13" s="4" t="s">
        <v>27</v>
      </c>
      <c r="I13" s="2">
        <v>-0.51368248223620505</v>
      </c>
      <c r="J13" s="2">
        <v>9.99500249875062E-4</v>
      </c>
      <c r="K13" s="4" t="s">
        <v>19</v>
      </c>
      <c r="L13" s="1">
        <v>-0.51083999999999996</v>
      </c>
      <c r="M13" s="1">
        <v>1.67587049824823E-2</v>
      </c>
      <c r="N13" s="4" t="s">
        <v>35</v>
      </c>
      <c r="O13" s="2">
        <v>-0.45722499999999999</v>
      </c>
      <c r="P13" s="2">
        <v>0</v>
      </c>
      <c r="Q13" s="4" t="s">
        <v>45</v>
      </c>
      <c r="R13" s="2">
        <v>-0.44433</v>
      </c>
      <c r="S13" s="2">
        <v>0</v>
      </c>
    </row>
    <row r="14" spans="1:19" x14ac:dyDescent="0.25">
      <c r="A14" s="1">
        <f t="shared" si="0"/>
        <v>11</v>
      </c>
      <c r="B14" s="5" t="s">
        <v>41</v>
      </c>
      <c r="C14" s="6">
        <v>-0.62069058779210795</v>
      </c>
      <c r="D14" s="6">
        <v>1.9980019980020002E-3</v>
      </c>
      <c r="E14" s="4" t="s">
        <v>45</v>
      </c>
      <c r="F14" s="2">
        <v>-0.53850575974268999</v>
      </c>
      <c r="G14" s="2">
        <v>1.9980019980020002E-3</v>
      </c>
      <c r="H14" s="4" t="s">
        <v>92</v>
      </c>
      <c r="I14" s="2">
        <v>-0.51151110552352297</v>
      </c>
      <c r="J14" s="2">
        <v>9.99500249875062E-4</v>
      </c>
      <c r="K14" s="4" t="s">
        <v>20</v>
      </c>
      <c r="L14" s="1">
        <v>-0.50328499999999998</v>
      </c>
      <c r="M14" s="1">
        <v>0</v>
      </c>
      <c r="N14" s="4" t="s">
        <v>30</v>
      </c>
      <c r="O14" s="2">
        <v>-0.45683499999999999</v>
      </c>
      <c r="P14" s="2">
        <v>0</v>
      </c>
      <c r="Q14" s="4" t="s">
        <v>971</v>
      </c>
      <c r="R14" s="2">
        <v>-0.44272499999999998</v>
      </c>
      <c r="S14" s="2">
        <v>0</v>
      </c>
    </row>
    <row r="15" spans="1:19" x14ac:dyDescent="0.25">
      <c r="A15" s="1">
        <f t="shared" si="0"/>
        <v>12</v>
      </c>
      <c r="B15" s="5" t="s">
        <v>780</v>
      </c>
      <c r="C15" s="6">
        <v>-0.61818996961531103</v>
      </c>
      <c r="D15" s="6">
        <v>1.9980019980020002E-3</v>
      </c>
      <c r="E15" s="4" t="s">
        <v>753</v>
      </c>
      <c r="F15" s="2">
        <v>-0.53607435419779703</v>
      </c>
      <c r="G15" s="2">
        <v>1.9980019980020002E-3</v>
      </c>
      <c r="H15" s="4" t="s">
        <v>753</v>
      </c>
      <c r="I15" s="2">
        <v>-0.50489825188834103</v>
      </c>
      <c r="J15" s="2">
        <v>9.99500249875062E-4</v>
      </c>
      <c r="K15" s="4" t="s">
        <v>21</v>
      </c>
      <c r="L15" s="1">
        <v>-0.49818499999999999</v>
      </c>
      <c r="M15" s="1">
        <v>4.0351659238963201E-2</v>
      </c>
      <c r="N15" s="4" t="s">
        <v>38</v>
      </c>
      <c r="O15" s="2">
        <v>-0.45077</v>
      </c>
      <c r="P15" s="2">
        <v>0</v>
      </c>
      <c r="Q15" s="4" t="s">
        <v>23</v>
      </c>
      <c r="R15" s="2">
        <v>-0.44140000000000001</v>
      </c>
      <c r="S15" s="2">
        <v>0</v>
      </c>
    </row>
    <row r="16" spans="1:19" x14ac:dyDescent="0.25">
      <c r="A16" s="1">
        <f t="shared" si="0"/>
        <v>13</v>
      </c>
      <c r="B16" s="5" t="s">
        <v>30</v>
      </c>
      <c r="C16" s="6">
        <v>-0.618046436367506</v>
      </c>
      <c r="D16" s="6">
        <v>1.9980019980020002E-3</v>
      </c>
      <c r="E16" s="4" t="s">
        <v>23</v>
      </c>
      <c r="F16" s="2">
        <v>-0.52952146334379502</v>
      </c>
      <c r="G16" s="2">
        <v>1.9980019980020002E-3</v>
      </c>
      <c r="H16" s="4" t="s">
        <v>252</v>
      </c>
      <c r="I16" s="2">
        <v>-0.50205420583279503</v>
      </c>
      <c r="J16" s="2">
        <v>2E-3</v>
      </c>
      <c r="K16" s="4" t="s">
        <v>22</v>
      </c>
      <c r="L16" s="1">
        <v>-0.49486000000000002</v>
      </c>
      <c r="M16" s="1">
        <v>0</v>
      </c>
      <c r="N16" s="4" t="s">
        <v>12</v>
      </c>
      <c r="O16" s="2">
        <v>-0.45007999999999998</v>
      </c>
      <c r="P16" s="2">
        <v>0</v>
      </c>
      <c r="Q16" s="4" t="s">
        <v>73</v>
      </c>
      <c r="R16" s="2">
        <v>-0.43558000000000002</v>
      </c>
      <c r="S16" s="2">
        <v>0</v>
      </c>
    </row>
    <row r="17" spans="1:19" x14ac:dyDescent="0.25">
      <c r="A17" s="1">
        <f t="shared" si="0"/>
        <v>14</v>
      </c>
      <c r="B17" s="5" t="s">
        <v>145</v>
      </c>
      <c r="C17" s="6">
        <v>-0.61690243604257999</v>
      </c>
      <c r="D17" s="6">
        <v>1.9980019980020002E-3</v>
      </c>
      <c r="E17" s="4" t="s">
        <v>20</v>
      </c>
      <c r="F17" s="2">
        <v>-0.525973919474649</v>
      </c>
      <c r="G17" s="2">
        <v>1.9980019980020002E-3</v>
      </c>
      <c r="H17" s="4" t="s">
        <v>62</v>
      </c>
      <c r="I17" s="2">
        <v>-0.500363256831173</v>
      </c>
      <c r="J17" s="2">
        <v>9.99500249875062E-4</v>
      </c>
      <c r="K17" s="4" t="s">
        <v>23</v>
      </c>
      <c r="L17" s="1">
        <v>-0.49466500000000002</v>
      </c>
      <c r="M17" s="1">
        <v>0</v>
      </c>
      <c r="N17" s="4" t="s">
        <v>16</v>
      </c>
      <c r="O17" s="2">
        <v>-0.44912999999999997</v>
      </c>
      <c r="P17" s="2">
        <v>0</v>
      </c>
      <c r="Q17" s="4" t="s">
        <v>135</v>
      </c>
      <c r="R17" s="2">
        <v>-0.43398999999999999</v>
      </c>
      <c r="S17" s="2">
        <v>0</v>
      </c>
    </row>
    <row r="18" spans="1:19" x14ac:dyDescent="0.25">
      <c r="A18" s="1">
        <f t="shared" si="0"/>
        <v>15</v>
      </c>
      <c r="B18" s="5" t="s">
        <v>110</v>
      </c>
      <c r="C18" s="6">
        <v>-0.61449855425982902</v>
      </c>
      <c r="D18" s="6">
        <v>1.9980019980020002E-3</v>
      </c>
      <c r="E18" s="4" t="s">
        <v>539</v>
      </c>
      <c r="F18" s="2">
        <v>-0.52567780208672998</v>
      </c>
      <c r="G18" s="2">
        <v>1.9980019980020002E-3</v>
      </c>
      <c r="H18" s="4" t="s">
        <v>971</v>
      </c>
      <c r="I18" s="2">
        <v>-0.49775902218396401</v>
      </c>
      <c r="J18" s="2">
        <v>9.99500249875062E-4</v>
      </c>
      <c r="K18" s="4" t="s">
        <v>24</v>
      </c>
      <c r="L18" s="1">
        <v>-0.49330499999999999</v>
      </c>
      <c r="M18" s="1">
        <v>0</v>
      </c>
      <c r="N18" s="4" t="s">
        <v>23</v>
      </c>
      <c r="O18" s="2">
        <v>-0.44883000000000001</v>
      </c>
      <c r="P18" s="2">
        <v>0</v>
      </c>
      <c r="Q18" s="4" t="s">
        <v>16</v>
      </c>
      <c r="R18" s="2">
        <v>-0.42956</v>
      </c>
      <c r="S18" s="2">
        <v>0</v>
      </c>
    </row>
    <row r="19" spans="1:19" x14ac:dyDescent="0.25">
      <c r="A19" s="1">
        <f t="shared" si="0"/>
        <v>16</v>
      </c>
      <c r="B19" s="5" t="s">
        <v>31</v>
      </c>
      <c r="C19" s="6">
        <v>-0.60002921994956504</v>
      </c>
      <c r="D19" s="6">
        <v>1.9980019980020002E-3</v>
      </c>
      <c r="E19" s="4" t="s">
        <v>15</v>
      </c>
      <c r="F19" s="2">
        <v>-0.52539922048792598</v>
      </c>
      <c r="G19" s="2">
        <v>1.9980019980020002E-3</v>
      </c>
      <c r="H19" s="4" t="s">
        <v>31</v>
      </c>
      <c r="I19" s="2">
        <v>-0.49566419686898999</v>
      </c>
      <c r="J19" s="2">
        <v>9.99500249875062E-4</v>
      </c>
      <c r="K19" s="4" t="s">
        <v>25</v>
      </c>
      <c r="L19" s="1">
        <v>-0.48878500000000003</v>
      </c>
      <c r="M19" s="1">
        <v>0</v>
      </c>
      <c r="N19" s="4" t="s">
        <v>43</v>
      </c>
      <c r="O19" s="2">
        <v>-0.444855</v>
      </c>
      <c r="P19" s="2">
        <v>0</v>
      </c>
      <c r="Q19" s="4" t="s">
        <v>20</v>
      </c>
      <c r="R19" s="2">
        <v>-0.42844500000000002</v>
      </c>
      <c r="S19" s="2">
        <v>0</v>
      </c>
    </row>
    <row r="20" spans="1:19" x14ac:dyDescent="0.25">
      <c r="A20" s="1">
        <f t="shared" si="0"/>
        <v>17</v>
      </c>
      <c r="B20" s="5" t="s">
        <v>58</v>
      </c>
      <c r="C20" s="6">
        <v>-0.59554635400580203</v>
      </c>
      <c r="D20" s="6">
        <v>1.9980019980020002E-3</v>
      </c>
      <c r="E20" s="4" t="s">
        <v>44</v>
      </c>
      <c r="F20" s="2">
        <v>-0.52274499733862601</v>
      </c>
      <c r="G20" s="2">
        <v>1.9980019980020002E-3</v>
      </c>
      <c r="H20" s="4">
        <v>5109870</v>
      </c>
      <c r="I20" s="2">
        <v>-0.49354312955942597</v>
      </c>
      <c r="J20" s="2">
        <v>9.99500249875062E-4</v>
      </c>
      <c r="K20" s="4" t="s">
        <v>26</v>
      </c>
      <c r="L20" s="1">
        <v>-0.48709000000000002</v>
      </c>
      <c r="M20" s="1">
        <v>0</v>
      </c>
      <c r="N20" s="4" t="s">
        <v>45</v>
      </c>
      <c r="O20" s="2">
        <v>-0.44347999999999999</v>
      </c>
      <c r="P20" s="2">
        <v>0</v>
      </c>
      <c r="Q20" s="4" t="s">
        <v>47</v>
      </c>
      <c r="R20" s="2">
        <v>-0.42598999999999998</v>
      </c>
      <c r="S20" s="2">
        <v>0</v>
      </c>
    </row>
    <row r="21" spans="1:19" x14ac:dyDescent="0.25">
      <c r="A21" s="1">
        <f t="shared" si="0"/>
        <v>18</v>
      </c>
      <c r="B21" s="5" t="s">
        <v>27</v>
      </c>
      <c r="C21" s="6">
        <v>-0.59143708032156395</v>
      </c>
      <c r="D21" s="6">
        <v>1.9980019980020002E-3</v>
      </c>
      <c r="E21" s="4" t="s">
        <v>277</v>
      </c>
      <c r="F21" s="2">
        <v>-0.51382411526925598</v>
      </c>
      <c r="G21" s="2">
        <v>0.01</v>
      </c>
      <c r="H21" s="4" t="s">
        <v>20</v>
      </c>
      <c r="I21" s="2">
        <v>-0.49273734878854403</v>
      </c>
      <c r="J21" s="2">
        <v>9.99500249875062E-4</v>
      </c>
      <c r="K21" s="4" t="s">
        <v>27</v>
      </c>
      <c r="L21" s="1">
        <v>-0.485925</v>
      </c>
      <c r="M21" s="1">
        <v>0</v>
      </c>
      <c r="N21" s="4" t="s">
        <v>37</v>
      </c>
      <c r="O21" s="2">
        <v>-0.44202999999999998</v>
      </c>
      <c r="P21" s="2">
        <v>0</v>
      </c>
      <c r="Q21" s="4" t="s">
        <v>56</v>
      </c>
      <c r="R21" s="2">
        <v>-0.42129499999999998</v>
      </c>
      <c r="S21" s="2">
        <v>0</v>
      </c>
    </row>
    <row r="22" spans="1:19" x14ac:dyDescent="0.25">
      <c r="A22" s="1">
        <f t="shared" si="0"/>
        <v>19</v>
      </c>
      <c r="B22" s="5" t="s">
        <v>45</v>
      </c>
      <c r="C22" s="6">
        <v>-0.59100341633297804</v>
      </c>
      <c r="D22" s="6">
        <v>1.9980019980020002E-3</v>
      </c>
      <c r="E22" s="4" t="s">
        <v>645</v>
      </c>
      <c r="F22" s="2">
        <v>-0.51305581871530304</v>
      </c>
      <c r="G22" s="2">
        <v>1.9980019980020002E-3</v>
      </c>
      <c r="H22" s="4" t="s">
        <v>44</v>
      </c>
      <c r="I22" s="2">
        <v>-0.492401196056859</v>
      </c>
      <c r="J22" s="2">
        <v>9.99500249875062E-4</v>
      </c>
      <c r="K22" s="4" t="s">
        <v>28</v>
      </c>
      <c r="L22" s="1">
        <v>-0.48537999999999998</v>
      </c>
      <c r="M22" s="1">
        <v>0.57897256629850002</v>
      </c>
      <c r="N22" s="4" t="s">
        <v>56</v>
      </c>
      <c r="O22" s="2">
        <v>-0.44172</v>
      </c>
      <c r="P22" s="2">
        <v>0</v>
      </c>
      <c r="Q22" s="4" t="s">
        <v>76</v>
      </c>
      <c r="R22" s="2">
        <v>-0.42086000000000001</v>
      </c>
      <c r="S22" s="2">
        <v>0</v>
      </c>
    </row>
    <row r="23" spans="1:19" x14ac:dyDescent="0.25">
      <c r="A23" s="1">
        <f t="shared" si="0"/>
        <v>20</v>
      </c>
      <c r="B23" s="5" t="s">
        <v>753</v>
      </c>
      <c r="C23" s="6">
        <v>-0.58542339202493698</v>
      </c>
      <c r="D23" s="6">
        <v>1.9980019980020002E-3</v>
      </c>
      <c r="E23" s="4" t="s">
        <v>31</v>
      </c>
      <c r="F23" s="2">
        <v>-0.51265893045118405</v>
      </c>
      <c r="G23" s="2">
        <v>1.9980019980020002E-3</v>
      </c>
      <c r="H23" s="4" t="s">
        <v>987</v>
      </c>
      <c r="I23" s="2">
        <v>-0.490186045794619</v>
      </c>
      <c r="J23" s="2">
        <v>9.99500249875062E-4</v>
      </c>
      <c r="K23" s="4" t="s">
        <v>29</v>
      </c>
      <c r="L23" s="1">
        <v>-0.48401499999999997</v>
      </c>
      <c r="M23" s="1">
        <v>1.1933877855502701E-2</v>
      </c>
      <c r="N23" s="4" t="s">
        <v>25</v>
      </c>
      <c r="O23" s="2">
        <v>-0.43762000000000001</v>
      </c>
      <c r="P23" s="2">
        <v>0</v>
      </c>
      <c r="Q23" s="4" t="s">
        <v>31</v>
      </c>
      <c r="R23" s="2">
        <v>-0.420595</v>
      </c>
      <c r="S23" s="2">
        <v>0</v>
      </c>
    </row>
    <row r="24" spans="1:19" x14ac:dyDescent="0.25">
      <c r="A24" s="1">
        <f t="shared" si="0"/>
        <v>21</v>
      </c>
      <c r="B24" s="5" t="s">
        <v>25</v>
      </c>
      <c r="C24" s="6">
        <v>-0.57698238890110898</v>
      </c>
      <c r="D24" s="6">
        <v>1.9980019980020002E-3</v>
      </c>
      <c r="E24" s="4" t="s">
        <v>43</v>
      </c>
      <c r="F24" s="2">
        <v>-0.51049562654884095</v>
      </c>
      <c r="G24" s="2">
        <v>1.9980019980020002E-3</v>
      </c>
      <c r="H24" s="4" t="s">
        <v>145</v>
      </c>
      <c r="I24" s="2">
        <v>-0.48977994025413102</v>
      </c>
      <c r="J24" s="2">
        <v>9.99500249875062E-4</v>
      </c>
      <c r="K24" s="4" t="s">
        <v>30</v>
      </c>
      <c r="L24" s="1">
        <v>-0.48171999999999998</v>
      </c>
      <c r="M24" s="1">
        <v>0</v>
      </c>
      <c r="N24" s="4" t="s">
        <v>787</v>
      </c>
      <c r="O24" s="2">
        <v>-0.434755</v>
      </c>
      <c r="P24" s="2">
        <v>0</v>
      </c>
      <c r="Q24" s="4" t="s">
        <v>55</v>
      </c>
      <c r="R24" s="2">
        <v>-0.419985</v>
      </c>
      <c r="S24" s="2">
        <v>0</v>
      </c>
    </row>
    <row r="25" spans="1:19" x14ac:dyDescent="0.25">
      <c r="A25" s="1">
        <f t="shared" si="0"/>
        <v>22</v>
      </c>
      <c r="B25" s="5" t="s">
        <v>20</v>
      </c>
      <c r="C25" s="6">
        <v>-0.574157589347702</v>
      </c>
      <c r="D25" s="6">
        <v>1.9980019980020002E-3</v>
      </c>
      <c r="E25" s="4" t="s">
        <v>58</v>
      </c>
      <c r="F25" s="2">
        <v>-0.50070140217306802</v>
      </c>
      <c r="G25" s="2">
        <v>1.9980019980020002E-3</v>
      </c>
      <c r="H25" s="4" t="s">
        <v>58</v>
      </c>
      <c r="I25" s="2">
        <v>-0.48942630147960697</v>
      </c>
      <c r="J25" s="2">
        <v>9.99500249875062E-4</v>
      </c>
      <c r="K25" s="4" t="s">
        <v>31</v>
      </c>
      <c r="L25" s="1">
        <v>-0.48049500000000001</v>
      </c>
      <c r="M25" s="1">
        <v>0</v>
      </c>
      <c r="N25" s="4" t="s">
        <v>946</v>
      </c>
      <c r="O25" s="2">
        <v>-0.43127500000000002</v>
      </c>
      <c r="P25" s="2">
        <v>0</v>
      </c>
      <c r="Q25" s="4" t="s">
        <v>85</v>
      </c>
      <c r="R25" s="2">
        <v>-0.41822500000000001</v>
      </c>
      <c r="S25" s="2">
        <v>0</v>
      </c>
    </row>
    <row r="26" spans="1:19" x14ac:dyDescent="0.25">
      <c r="A26" s="1">
        <f t="shared" si="0"/>
        <v>23</v>
      </c>
      <c r="B26" s="5" t="s">
        <v>44</v>
      </c>
      <c r="C26" s="6">
        <v>-0.57404808689954101</v>
      </c>
      <c r="D26" s="6">
        <v>1.9980019980020002E-3</v>
      </c>
      <c r="E26" s="4" t="s">
        <v>62</v>
      </c>
      <c r="F26" s="2">
        <v>-0.49942470026137498</v>
      </c>
      <c r="G26" s="2">
        <v>1.9980019980020002E-3</v>
      </c>
      <c r="H26" s="4" t="s">
        <v>645</v>
      </c>
      <c r="I26" s="2">
        <v>-0.4892431589347</v>
      </c>
      <c r="J26" s="2">
        <v>9.99500249875062E-4</v>
      </c>
      <c r="K26" s="4" t="s">
        <v>32</v>
      </c>
      <c r="L26" s="1">
        <v>-0.47644500000000001</v>
      </c>
      <c r="M26" s="1">
        <v>0</v>
      </c>
      <c r="N26" s="4" t="s">
        <v>22</v>
      </c>
      <c r="O26" s="2">
        <v>-0.42810500000000001</v>
      </c>
      <c r="P26" s="2">
        <v>0</v>
      </c>
      <c r="Q26" s="4" t="s">
        <v>969</v>
      </c>
      <c r="R26" s="2">
        <v>-0.41759499999999999</v>
      </c>
      <c r="S26" s="2">
        <v>0</v>
      </c>
    </row>
    <row r="27" spans="1:19" x14ac:dyDescent="0.25">
      <c r="A27" s="1">
        <f t="shared" si="0"/>
        <v>24</v>
      </c>
      <c r="B27" s="5" t="s">
        <v>84</v>
      </c>
      <c r="C27" s="6">
        <v>-0.57327794948831601</v>
      </c>
      <c r="D27" s="6">
        <v>1.9980019980020002E-3</v>
      </c>
      <c r="E27" s="4" t="s">
        <v>780</v>
      </c>
      <c r="F27" s="2">
        <v>-0.49927686056370801</v>
      </c>
      <c r="G27" s="2">
        <v>1.9980019980020002E-3</v>
      </c>
      <c r="H27" s="4" t="s">
        <v>15</v>
      </c>
      <c r="I27" s="2">
        <v>-0.48916170919388002</v>
      </c>
      <c r="J27" s="2">
        <v>9.99500249875062E-4</v>
      </c>
      <c r="K27" s="4" t="s">
        <v>33</v>
      </c>
      <c r="L27" s="1">
        <v>-0.47622500000000001</v>
      </c>
      <c r="M27" s="1">
        <v>0</v>
      </c>
      <c r="N27" s="4" t="s">
        <v>62</v>
      </c>
      <c r="O27" s="2">
        <v>-0.42620000000000002</v>
      </c>
      <c r="P27" s="2">
        <v>0</v>
      </c>
      <c r="Q27" s="4" t="s">
        <v>12</v>
      </c>
      <c r="R27" s="2">
        <v>-0.41634500000000002</v>
      </c>
      <c r="S27" s="2">
        <v>0</v>
      </c>
    </row>
    <row r="28" spans="1:19" x14ac:dyDescent="0.25">
      <c r="A28" s="1">
        <f t="shared" si="0"/>
        <v>25</v>
      </c>
      <c r="B28" s="5" t="s">
        <v>92</v>
      </c>
      <c r="C28" s="6">
        <v>-0.57246233326052198</v>
      </c>
      <c r="D28" s="6">
        <v>1.9980019980020002E-3</v>
      </c>
      <c r="E28" s="4" t="s">
        <v>55</v>
      </c>
      <c r="F28" s="2">
        <v>-0.495802275021345</v>
      </c>
      <c r="G28" s="2">
        <v>1.9980019980020002E-3</v>
      </c>
      <c r="H28" s="4" t="s">
        <v>55</v>
      </c>
      <c r="I28" s="2">
        <v>-0.48188568024488099</v>
      </c>
      <c r="J28" s="2">
        <v>9.99500249875062E-4</v>
      </c>
      <c r="K28" s="4" t="s">
        <v>34</v>
      </c>
      <c r="L28" s="1">
        <v>-0.47602499999999998</v>
      </c>
      <c r="M28" s="1">
        <v>0</v>
      </c>
      <c r="N28" s="4" t="s">
        <v>135</v>
      </c>
      <c r="O28" s="2">
        <v>-0.42494999999999999</v>
      </c>
      <c r="P28" s="2">
        <v>0</v>
      </c>
      <c r="Q28" s="4" t="s">
        <v>39</v>
      </c>
      <c r="R28" s="2">
        <v>-0.41547000000000001</v>
      </c>
      <c r="S28" s="2">
        <v>0</v>
      </c>
    </row>
    <row r="29" spans="1:19" x14ac:dyDescent="0.25">
      <c r="A29" s="1">
        <f t="shared" si="0"/>
        <v>26</v>
      </c>
      <c r="B29" s="5" t="s">
        <v>40</v>
      </c>
      <c r="C29" s="6">
        <v>-0.56882606741935005</v>
      </c>
      <c r="D29" s="6">
        <v>1.9980019980020002E-3</v>
      </c>
      <c r="E29" s="4" t="s">
        <v>30</v>
      </c>
      <c r="F29" s="2">
        <v>-0.49529067796963699</v>
      </c>
      <c r="G29" s="2">
        <v>1.9980019980020002E-3</v>
      </c>
      <c r="H29" s="4" t="s">
        <v>135</v>
      </c>
      <c r="I29" s="2">
        <v>-0.47849277639550097</v>
      </c>
      <c r="J29" s="2">
        <v>9.99500249875062E-4</v>
      </c>
      <c r="K29" s="4" t="s">
        <v>35</v>
      </c>
      <c r="L29" s="1">
        <v>-0.47465499999999999</v>
      </c>
      <c r="M29" s="1">
        <v>0</v>
      </c>
      <c r="N29" s="4" t="s">
        <v>20</v>
      </c>
      <c r="O29" s="2">
        <v>-0.42355999999999999</v>
      </c>
      <c r="P29" s="2">
        <v>0</v>
      </c>
      <c r="Q29" s="4" t="s">
        <v>946</v>
      </c>
      <c r="R29" s="2">
        <v>-0.41542000000000001</v>
      </c>
      <c r="S29" s="2">
        <v>0</v>
      </c>
    </row>
    <row r="30" spans="1:19" x14ac:dyDescent="0.25">
      <c r="A30" s="1">
        <f t="shared" si="0"/>
        <v>27</v>
      </c>
      <c r="B30" s="5" t="s">
        <v>950</v>
      </c>
      <c r="C30" s="6">
        <v>-0.56706709103578301</v>
      </c>
      <c r="D30" s="6">
        <v>1.9980019980020002E-3</v>
      </c>
      <c r="E30" s="4" t="s">
        <v>252</v>
      </c>
      <c r="F30" s="2">
        <v>-0.49507381964760799</v>
      </c>
      <c r="G30" s="2">
        <v>6.0000000000000001E-3</v>
      </c>
      <c r="H30" s="4" t="s">
        <v>94</v>
      </c>
      <c r="I30" s="2">
        <v>-0.476537698569304</v>
      </c>
      <c r="J30" s="2">
        <v>9.99500249875062E-4</v>
      </c>
      <c r="K30" s="4" t="s">
        <v>36</v>
      </c>
      <c r="L30" s="1">
        <v>-0.474435</v>
      </c>
      <c r="M30" s="1">
        <v>0</v>
      </c>
      <c r="N30" s="4" t="s">
        <v>47</v>
      </c>
      <c r="O30" s="2">
        <v>-0.42089500000000002</v>
      </c>
      <c r="P30" s="2">
        <v>0</v>
      </c>
      <c r="Q30" s="4" t="s">
        <v>44</v>
      </c>
      <c r="R30" s="2">
        <v>-0.41526999999999997</v>
      </c>
      <c r="S30" s="2">
        <v>0</v>
      </c>
    </row>
    <row r="31" spans="1:19" x14ac:dyDescent="0.25">
      <c r="A31" s="1">
        <f t="shared" si="0"/>
        <v>28</v>
      </c>
      <c r="B31" s="5" t="s">
        <v>645</v>
      </c>
      <c r="C31" s="6">
        <v>-0.56697993392216595</v>
      </c>
      <c r="D31" s="6">
        <v>1.9980019980020002E-3</v>
      </c>
      <c r="E31" s="4" t="s">
        <v>103</v>
      </c>
      <c r="F31" s="2">
        <v>-0.49099683952595902</v>
      </c>
      <c r="G31" s="2">
        <v>1.9980019980020002E-3</v>
      </c>
      <c r="H31" s="4" t="s">
        <v>551</v>
      </c>
      <c r="I31" s="2">
        <v>-0.46831112008347098</v>
      </c>
      <c r="J31" s="2">
        <v>9.99500249875062E-4</v>
      </c>
      <c r="K31" s="4" t="s">
        <v>37</v>
      </c>
      <c r="L31" s="1">
        <v>-0.47379500000000002</v>
      </c>
      <c r="M31" s="1">
        <v>0</v>
      </c>
      <c r="N31" s="4" t="s">
        <v>44</v>
      </c>
      <c r="O31" s="2">
        <v>-0.42052</v>
      </c>
      <c r="P31" s="2">
        <v>0</v>
      </c>
      <c r="Q31" s="4" t="s">
        <v>35</v>
      </c>
      <c r="R31" s="2">
        <v>-0.41517500000000002</v>
      </c>
      <c r="S31" s="2">
        <v>0</v>
      </c>
    </row>
    <row r="32" spans="1:19" x14ac:dyDescent="0.25">
      <c r="A32" s="1">
        <f t="shared" si="0"/>
        <v>29</v>
      </c>
      <c r="B32" s="5" t="s">
        <v>78</v>
      </c>
      <c r="C32" s="6">
        <v>-0.56598028873608497</v>
      </c>
      <c r="D32" s="6">
        <v>1.9980019980020002E-3</v>
      </c>
      <c r="E32" s="4" t="s">
        <v>971</v>
      </c>
      <c r="F32" s="2">
        <v>-0.48688852738816502</v>
      </c>
      <c r="G32" s="2">
        <v>1.9980019980020002E-3</v>
      </c>
      <c r="H32" s="4" t="s">
        <v>674</v>
      </c>
      <c r="I32" s="2">
        <v>-0.46414266693503298</v>
      </c>
      <c r="J32" s="2">
        <v>9.99500249875062E-4</v>
      </c>
      <c r="K32" s="4" t="s">
        <v>38</v>
      </c>
      <c r="L32" s="1">
        <v>-0.47358499999999998</v>
      </c>
      <c r="M32" s="1">
        <v>0</v>
      </c>
      <c r="N32" s="4" t="s">
        <v>48</v>
      </c>
      <c r="O32" s="2">
        <v>-0.4199</v>
      </c>
      <c r="P32" s="2">
        <v>0</v>
      </c>
      <c r="Q32" s="4" t="s">
        <v>92</v>
      </c>
      <c r="R32" s="2">
        <v>-0.414995</v>
      </c>
      <c r="S32" s="2">
        <v>0</v>
      </c>
    </row>
    <row r="33" spans="1:19" x14ac:dyDescent="0.25">
      <c r="A33" s="1">
        <f t="shared" si="0"/>
        <v>30</v>
      </c>
      <c r="B33" s="5" t="s">
        <v>987</v>
      </c>
      <c r="C33" s="6">
        <v>-0.56595373772586899</v>
      </c>
      <c r="D33" s="6">
        <v>1.9980019980020002E-3</v>
      </c>
      <c r="E33" s="4" t="s">
        <v>551</v>
      </c>
      <c r="F33" s="2">
        <v>-0.486350730105438</v>
      </c>
      <c r="G33" s="2">
        <v>1.9980019980020002E-3</v>
      </c>
      <c r="H33" s="4" t="s">
        <v>30</v>
      </c>
      <c r="I33" s="2">
        <v>-0.46340713836486003</v>
      </c>
      <c r="J33" s="2">
        <v>9.99500249875062E-4</v>
      </c>
      <c r="K33" s="4" t="s">
        <v>39</v>
      </c>
      <c r="L33" s="1">
        <v>-0.47314499999999998</v>
      </c>
      <c r="M33" s="1">
        <v>0</v>
      </c>
      <c r="N33" s="4" t="s">
        <v>18</v>
      </c>
      <c r="O33" s="2">
        <v>-0.417435</v>
      </c>
      <c r="P33" s="2">
        <v>0</v>
      </c>
      <c r="Q33" s="4" t="s">
        <v>787</v>
      </c>
      <c r="R33" s="2">
        <v>-0.41463499999999998</v>
      </c>
      <c r="S33" s="2">
        <v>0</v>
      </c>
    </row>
    <row r="34" spans="1:19" x14ac:dyDescent="0.25">
      <c r="A34" s="1">
        <f t="shared" si="0"/>
        <v>31</v>
      </c>
      <c r="B34" s="5" t="s">
        <v>55</v>
      </c>
      <c r="C34" s="6">
        <v>-0.56417110924081804</v>
      </c>
      <c r="D34" s="6">
        <v>1.9980019980020002E-3</v>
      </c>
      <c r="E34" s="4" t="s">
        <v>84</v>
      </c>
      <c r="F34" s="2">
        <v>-0.484561484393847</v>
      </c>
      <c r="G34" s="2">
        <v>1.9980019980020002E-3</v>
      </c>
      <c r="H34" s="4" t="s">
        <v>70</v>
      </c>
      <c r="I34" s="2">
        <v>-0.46193356222541698</v>
      </c>
      <c r="J34" s="2">
        <v>9.99500249875062E-4</v>
      </c>
      <c r="K34" s="4" t="s">
        <v>40</v>
      </c>
      <c r="L34" s="1">
        <v>-0.46845999999999999</v>
      </c>
      <c r="M34" s="1">
        <v>0</v>
      </c>
      <c r="N34" s="4" t="s">
        <v>92</v>
      </c>
      <c r="O34" s="2">
        <v>-0.41671999999999998</v>
      </c>
      <c r="P34" s="2">
        <v>0</v>
      </c>
      <c r="Q34" s="4" t="s">
        <v>551</v>
      </c>
      <c r="R34" s="2">
        <v>-0.41163</v>
      </c>
      <c r="S34" s="2">
        <v>0</v>
      </c>
    </row>
    <row r="35" spans="1:19" x14ac:dyDescent="0.25">
      <c r="A35" s="1">
        <f t="shared" si="0"/>
        <v>32</v>
      </c>
      <c r="B35" s="5" t="s">
        <v>479</v>
      </c>
      <c r="C35" s="6">
        <v>-0.55948407701348601</v>
      </c>
      <c r="D35" s="6">
        <v>4.0000000000000001E-3</v>
      </c>
      <c r="E35" s="4">
        <v>5109870</v>
      </c>
      <c r="F35" s="2">
        <v>-0.48454114164834899</v>
      </c>
      <c r="G35" s="2">
        <v>1.9980019980020002E-3</v>
      </c>
      <c r="H35" s="4" t="s">
        <v>103</v>
      </c>
      <c r="I35" s="2">
        <v>-0.461074542962298</v>
      </c>
      <c r="J35" s="2">
        <v>9.99500249875062E-4</v>
      </c>
      <c r="K35" s="4" t="s">
        <v>41</v>
      </c>
      <c r="L35" s="1">
        <v>-0.46746500000000002</v>
      </c>
      <c r="M35" s="1">
        <v>0</v>
      </c>
      <c r="N35" s="4" t="s">
        <v>85</v>
      </c>
      <c r="O35" s="2">
        <v>-0.41652499999999998</v>
      </c>
      <c r="P35" s="2">
        <v>0</v>
      </c>
      <c r="Q35" s="4" t="s">
        <v>30</v>
      </c>
      <c r="R35" s="2">
        <v>-0.41134999999999999</v>
      </c>
      <c r="S35" s="2">
        <v>0</v>
      </c>
    </row>
    <row r="36" spans="1:19" x14ac:dyDescent="0.25">
      <c r="A36" s="1">
        <f t="shared" si="0"/>
        <v>33</v>
      </c>
      <c r="B36" s="5" t="s">
        <v>33</v>
      </c>
      <c r="C36" s="6">
        <v>-0.556879462206751</v>
      </c>
      <c r="D36" s="6">
        <v>1.9980019980020002E-3</v>
      </c>
      <c r="E36" s="4" t="s">
        <v>145</v>
      </c>
      <c r="F36" s="2">
        <v>-0.48445658338644498</v>
      </c>
      <c r="G36" s="2">
        <v>1.9980019980020002E-3</v>
      </c>
      <c r="H36" s="4" t="s">
        <v>79</v>
      </c>
      <c r="I36" s="2">
        <v>-0.46099059326401998</v>
      </c>
      <c r="J36" s="2">
        <v>9.99500249875062E-4</v>
      </c>
      <c r="K36" s="4" t="s">
        <v>42</v>
      </c>
      <c r="L36" s="1">
        <v>-0.46703</v>
      </c>
      <c r="M36" s="1">
        <v>0</v>
      </c>
      <c r="N36" s="4" t="s">
        <v>749</v>
      </c>
      <c r="O36" s="2">
        <v>-0.414385</v>
      </c>
      <c r="P36" s="2">
        <v>0</v>
      </c>
      <c r="Q36" s="4" t="s">
        <v>37</v>
      </c>
      <c r="R36" s="2">
        <v>-0.41081000000000001</v>
      </c>
      <c r="S36" s="2">
        <v>0</v>
      </c>
    </row>
    <row r="37" spans="1:19" x14ac:dyDescent="0.25">
      <c r="A37" s="1">
        <f t="shared" si="0"/>
        <v>34</v>
      </c>
      <c r="B37" s="5" t="s">
        <v>53</v>
      </c>
      <c r="C37" s="6">
        <v>-0.55312706591777505</v>
      </c>
      <c r="D37" s="6">
        <v>1.9980019980020002E-3</v>
      </c>
      <c r="E37" s="4" t="s">
        <v>25</v>
      </c>
      <c r="F37" s="2">
        <v>-0.48188540872158198</v>
      </c>
      <c r="G37" s="2">
        <v>1.9980019980020002E-3</v>
      </c>
      <c r="H37" s="4" t="s">
        <v>134</v>
      </c>
      <c r="I37" s="2">
        <v>-0.460821878997421</v>
      </c>
      <c r="J37" s="2">
        <v>9.99500249875062E-4</v>
      </c>
      <c r="K37" s="4" t="s">
        <v>43</v>
      </c>
      <c r="L37" s="1">
        <v>-0.46601500000000001</v>
      </c>
      <c r="M37" s="1">
        <v>0</v>
      </c>
      <c r="N37" s="4" t="s">
        <v>71</v>
      </c>
      <c r="O37" s="2">
        <v>-0.41392499999999999</v>
      </c>
      <c r="P37" s="2">
        <v>0</v>
      </c>
      <c r="Q37" s="4" t="s">
        <v>27</v>
      </c>
      <c r="R37" s="2">
        <v>-0.41067999999999999</v>
      </c>
      <c r="S37" s="2">
        <v>0</v>
      </c>
    </row>
    <row r="38" spans="1:19" x14ac:dyDescent="0.25">
      <c r="A38" s="1">
        <f t="shared" si="0"/>
        <v>35</v>
      </c>
      <c r="B38" s="5" t="s">
        <v>625</v>
      </c>
      <c r="C38" s="6">
        <v>-0.55295542458590696</v>
      </c>
      <c r="D38" s="6">
        <v>1.9980019980020002E-3</v>
      </c>
      <c r="E38" s="4" t="s">
        <v>152</v>
      </c>
      <c r="F38" s="2">
        <v>-0.47882575077504602</v>
      </c>
      <c r="G38" s="2">
        <v>1.9980019980020002E-3</v>
      </c>
      <c r="H38" s="4" t="s">
        <v>43</v>
      </c>
      <c r="I38" s="2">
        <v>-0.46080857305281198</v>
      </c>
      <c r="J38" s="2">
        <v>9.99500249875062E-4</v>
      </c>
      <c r="K38" s="4" t="s">
        <v>44</v>
      </c>
      <c r="L38" s="1">
        <v>-0.4642</v>
      </c>
      <c r="M38" s="1">
        <v>0</v>
      </c>
      <c r="N38" s="4" t="s">
        <v>73</v>
      </c>
      <c r="O38" s="2">
        <v>-0.412885</v>
      </c>
      <c r="P38" s="2">
        <v>0</v>
      </c>
      <c r="Q38" s="4" t="s">
        <v>994</v>
      </c>
      <c r="R38" s="2">
        <v>-0.408445</v>
      </c>
      <c r="S38" s="2">
        <v>0</v>
      </c>
    </row>
    <row r="39" spans="1:19" x14ac:dyDescent="0.25">
      <c r="A39" s="1">
        <f t="shared" si="0"/>
        <v>36</v>
      </c>
      <c r="B39" s="5" t="s">
        <v>103</v>
      </c>
      <c r="C39" s="6">
        <v>-0.55160519085079895</v>
      </c>
      <c r="D39" s="6">
        <v>1.9980019980020002E-3</v>
      </c>
      <c r="E39" s="4" t="s">
        <v>22</v>
      </c>
      <c r="F39" s="2">
        <v>-0.47591424559673801</v>
      </c>
      <c r="G39" s="2">
        <v>1.9980019980020002E-3</v>
      </c>
      <c r="H39" s="4" t="s">
        <v>277</v>
      </c>
      <c r="I39" s="2">
        <v>-0.45675047563709698</v>
      </c>
      <c r="J39" s="2">
        <v>2.4E-2</v>
      </c>
      <c r="K39" s="4" t="s">
        <v>45</v>
      </c>
      <c r="L39" s="1">
        <v>-0.45961999999999997</v>
      </c>
      <c r="M39" s="1">
        <v>0</v>
      </c>
      <c r="N39" s="4" t="s">
        <v>79</v>
      </c>
      <c r="O39" s="2">
        <v>-0.41287000000000001</v>
      </c>
      <c r="P39" s="2">
        <v>0</v>
      </c>
      <c r="Q39" s="4" t="s">
        <v>62</v>
      </c>
      <c r="R39" s="2">
        <v>-0.408445</v>
      </c>
      <c r="S39" s="2">
        <v>0</v>
      </c>
    </row>
    <row r="40" spans="1:19" x14ac:dyDescent="0.25">
      <c r="A40" s="1">
        <f t="shared" si="0"/>
        <v>37</v>
      </c>
      <c r="B40" s="5" t="s">
        <v>43</v>
      </c>
      <c r="C40" s="6">
        <v>-0.54354893928808401</v>
      </c>
      <c r="D40" s="6">
        <v>1.9980019980020002E-3</v>
      </c>
      <c r="E40" s="4" t="s">
        <v>625</v>
      </c>
      <c r="F40" s="2">
        <v>-0.47511309157076398</v>
      </c>
      <c r="G40" s="2">
        <v>1.9980019980020002E-3</v>
      </c>
      <c r="H40" s="4" t="s">
        <v>48</v>
      </c>
      <c r="I40" s="2">
        <v>-0.45388349298977199</v>
      </c>
      <c r="J40" s="2">
        <v>9.99500249875062E-4</v>
      </c>
      <c r="K40" s="4" t="s">
        <v>46</v>
      </c>
      <c r="L40" s="1">
        <v>-0.45590999999999998</v>
      </c>
      <c r="M40" s="1">
        <v>4.2917043863342802E-2</v>
      </c>
      <c r="N40" s="4" t="s">
        <v>791</v>
      </c>
      <c r="O40" s="2">
        <v>-0.41226499999999999</v>
      </c>
      <c r="P40" s="2">
        <v>0</v>
      </c>
      <c r="Q40" s="4" t="s">
        <v>82</v>
      </c>
      <c r="R40" s="2">
        <v>-0.40616000000000002</v>
      </c>
      <c r="S40" s="2">
        <v>0</v>
      </c>
    </row>
    <row r="41" spans="1:19" x14ac:dyDescent="0.25">
      <c r="A41" s="1">
        <f t="shared" si="0"/>
        <v>38</v>
      </c>
      <c r="B41" s="5">
        <v>5109870</v>
      </c>
      <c r="C41" s="6">
        <v>-0.54229494065927997</v>
      </c>
      <c r="D41" s="6">
        <v>1.9980019980020002E-3</v>
      </c>
      <c r="E41" s="4" t="s">
        <v>135</v>
      </c>
      <c r="F41" s="2">
        <v>-0.47473324036997899</v>
      </c>
      <c r="G41" s="2">
        <v>1.9980019980020002E-3</v>
      </c>
      <c r="H41" s="4" t="s">
        <v>47</v>
      </c>
      <c r="I41" s="2">
        <v>-0.45340861592849002</v>
      </c>
      <c r="J41" s="2">
        <v>9.99500249875062E-4</v>
      </c>
      <c r="K41" s="4" t="s">
        <v>47</v>
      </c>
      <c r="L41" s="1">
        <v>-0.45451999999999998</v>
      </c>
      <c r="M41" s="1">
        <v>0</v>
      </c>
      <c r="N41" s="4" t="s">
        <v>70</v>
      </c>
      <c r="O41" s="2">
        <v>-0.41154000000000002</v>
      </c>
      <c r="P41" s="2">
        <v>0</v>
      </c>
      <c r="Q41" s="4" t="s">
        <v>919</v>
      </c>
      <c r="R41" s="2">
        <v>-0.40591500000000003</v>
      </c>
      <c r="S41" s="2">
        <v>0</v>
      </c>
    </row>
    <row r="42" spans="1:19" x14ac:dyDescent="0.25">
      <c r="A42" s="1">
        <f t="shared" si="0"/>
        <v>39</v>
      </c>
      <c r="B42" s="5" t="s">
        <v>152</v>
      </c>
      <c r="C42" s="6">
        <v>-0.53895835080242005</v>
      </c>
      <c r="D42" s="6">
        <v>1.9980019980020002E-3</v>
      </c>
      <c r="E42" s="4" t="s">
        <v>749</v>
      </c>
      <c r="F42" s="2">
        <v>-0.473223843699145</v>
      </c>
      <c r="G42" s="2">
        <v>1.9980019980020002E-3</v>
      </c>
      <c r="H42" s="4" t="s">
        <v>22</v>
      </c>
      <c r="I42" s="2">
        <v>-0.45027371187891002</v>
      </c>
      <c r="J42" s="2">
        <v>9.99500249875062E-4</v>
      </c>
      <c r="K42" s="4" t="s">
        <v>48</v>
      </c>
      <c r="L42" s="1">
        <v>-0.45393499999999998</v>
      </c>
      <c r="M42" s="1">
        <v>0</v>
      </c>
      <c r="N42" s="4" t="s">
        <v>82</v>
      </c>
      <c r="O42" s="2">
        <v>-0.4113</v>
      </c>
      <c r="P42" s="2">
        <v>0</v>
      </c>
      <c r="Q42" s="4" t="s">
        <v>1010</v>
      </c>
      <c r="R42" s="2">
        <v>-0.40527999999999997</v>
      </c>
      <c r="S42" s="2">
        <v>0</v>
      </c>
    </row>
    <row r="43" spans="1:19" x14ac:dyDescent="0.25">
      <c r="A43" s="1">
        <f t="shared" si="0"/>
        <v>40</v>
      </c>
      <c r="B43" s="5" t="s">
        <v>49</v>
      </c>
      <c r="C43" s="6">
        <v>-0.53547929307064301</v>
      </c>
      <c r="D43" s="6">
        <v>1.9980019980020002E-3</v>
      </c>
      <c r="E43" s="4" t="s">
        <v>48</v>
      </c>
      <c r="F43" s="2">
        <v>-0.47287346202339497</v>
      </c>
      <c r="G43" s="2">
        <v>1.9980019980020002E-3</v>
      </c>
      <c r="H43" s="4" t="s">
        <v>919</v>
      </c>
      <c r="I43" s="2">
        <v>-0.44339648857146002</v>
      </c>
      <c r="J43" s="2">
        <v>9.99500249875062E-4</v>
      </c>
      <c r="K43" s="4" t="s">
        <v>49</v>
      </c>
      <c r="L43" s="1">
        <v>-0.45141999999999999</v>
      </c>
      <c r="M43" s="1">
        <v>0</v>
      </c>
      <c r="N43" s="4" t="s">
        <v>77</v>
      </c>
      <c r="O43" s="2">
        <v>-0.41107500000000002</v>
      </c>
      <c r="P43" s="2">
        <v>0.14215756187863801</v>
      </c>
      <c r="Q43" s="4" t="s">
        <v>645</v>
      </c>
      <c r="R43" s="2">
        <v>-0.40508499999999997</v>
      </c>
      <c r="S43" s="2">
        <v>0</v>
      </c>
    </row>
    <row r="44" spans="1:19" x14ac:dyDescent="0.25">
      <c r="A44" s="1">
        <f t="shared" si="0"/>
        <v>41</v>
      </c>
      <c r="B44" s="5" t="s">
        <v>13</v>
      </c>
      <c r="C44" s="6">
        <v>-0.52873737096126505</v>
      </c>
      <c r="D44" s="6">
        <v>1.9980019980020002E-3</v>
      </c>
      <c r="E44" s="4" t="s">
        <v>79</v>
      </c>
      <c r="F44" s="2">
        <v>-0.47073465556690502</v>
      </c>
      <c r="G44" s="2">
        <v>1.9980019980020002E-3</v>
      </c>
      <c r="H44" s="4" t="s">
        <v>152</v>
      </c>
      <c r="I44" s="2">
        <v>-0.44329231727045398</v>
      </c>
      <c r="J44" s="2">
        <v>9.99500249875062E-4</v>
      </c>
      <c r="K44" s="4" t="s">
        <v>50</v>
      </c>
      <c r="L44" s="1">
        <v>-0.45068999999999998</v>
      </c>
      <c r="M44" s="1">
        <v>0</v>
      </c>
      <c r="N44" s="4" t="s">
        <v>134</v>
      </c>
      <c r="O44" s="2">
        <v>-0.40948499999999999</v>
      </c>
      <c r="P44" s="2">
        <v>0</v>
      </c>
      <c r="Q44" s="4" t="s">
        <v>58</v>
      </c>
      <c r="R44" s="2">
        <v>-0.40380500000000003</v>
      </c>
      <c r="S44" s="2">
        <v>0</v>
      </c>
    </row>
    <row r="45" spans="1:19" x14ac:dyDescent="0.25">
      <c r="A45" s="1">
        <f t="shared" si="0"/>
        <v>42</v>
      </c>
      <c r="B45" s="5" t="s">
        <v>99</v>
      </c>
      <c r="C45" s="6">
        <v>-0.52757271349984303</v>
      </c>
      <c r="D45" s="6">
        <v>1.9980019980020002E-3</v>
      </c>
      <c r="E45" s="4" t="s">
        <v>33</v>
      </c>
      <c r="F45" s="2">
        <v>-0.47040943162423299</v>
      </c>
      <c r="G45" s="2">
        <v>1.9980019980020002E-3</v>
      </c>
      <c r="H45" s="4" t="s">
        <v>643</v>
      </c>
      <c r="I45" s="2">
        <v>-0.44157782244872901</v>
      </c>
      <c r="J45" s="2">
        <v>9.99500249875062E-4</v>
      </c>
      <c r="K45" s="4" t="s">
        <v>51</v>
      </c>
      <c r="L45" s="1">
        <v>-0.45066499999999998</v>
      </c>
      <c r="M45" s="1">
        <v>0</v>
      </c>
      <c r="N45" s="4" t="s">
        <v>49</v>
      </c>
      <c r="O45" s="2">
        <v>-0.40910000000000002</v>
      </c>
      <c r="P45" s="2">
        <v>0</v>
      </c>
      <c r="Q45" s="4" t="s">
        <v>43</v>
      </c>
      <c r="R45" s="2">
        <v>-0.40376000000000001</v>
      </c>
      <c r="S45" s="2">
        <v>0</v>
      </c>
    </row>
    <row r="46" spans="1:19" x14ac:dyDescent="0.25">
      <c r="A46" s="1">
        <f t="shared" si="0"/>
        <v>43</v>
      </c>
      <c r="B46" s="5" t="s">
        <v>34</v>
      </c>
      <c r="C46" s="6">
        <v>-0.52379551030921501</v>
      </c>
      <c r="D46" s="6">
        <v>1.9980019980020002E-3</v>
      </c>
      <c r="E46" s="4" t="s">
        <v>53</v>
      </c>
      <c r="F46" s="2">
        <v>-0.46710799955288601</v>
      </c>
      <c r="G46" s="2">
        <v>1.9980019980020002E-3</v>
      </c>
      <c r="H46" s="4" t="s">
        <v>72</v>
      </c>
      <c r="I46" s="2">
        <v>-0.44133033311452002</v>
      </c>
      <c r="J46" s="2">
        <v>9.99500249875062E-4</v>
      </c>
      <c r="K46" s="4" t="s">
        <v>52</v>
      </c>
      <c r="L46" s="1">
        <v>-0.44977499999999998</v>
      </c>
      <c r="M46" s="1">
        <v>0</v>
      </c>
      <c r="N46" s="4" t="s">
        <v>34</v>
      </c>
      <c r="O46" s="2">
        <v>-0.408555</v>
      </c>
      <c r="P46" s="2">
        <v>0</v>
      </c>
      <c r="Q46" s="4" t="s">
        <v>506</v>
      </c>
      <c r="R46" s="2">
        <v>-0.40294000000000002</v>
      </c>
      <c r="S46" s="2">
        <v>0</v>
      </c>
    </row>
    <row r="47" spans="1:19" x14ac:dyDescent="0.25">
      <c r="A47" s="1">
        <f t="shared" si="0"/>
        <v>44</v>
      </c>
      <c r="B47" s="5" t="s">
        <v>551</v>
      </c>
      <c r="C47" s="6">
        <v>-0.52162230610051297</v>
      </c>
      <c r="D47" s="6">
        <v>1.9980019980020002E-3</v>
      </c>
      <c r="E47" s="4" t="s">
        <v>643</v>
      </c>
      <c r="F47" s="2">
        <v>-0.46597541554147598</v>
      </c>
      <c r="G47" s="2">
        <v>1.9980019980020002E-3</v>
      </c>
      <c r="H47" s="4" t="s">
        <v>749</v>
      </c>
      <c r="I47" s="2">
        <v>-0.43715142139692198</v>
      </c>
      <c r="J47" s="2">
        <v>9.99500249875062E-4</v>
      </c>
      <c r="K47" s="4" t="s">
        <v>53</v>
      </c>
      <c r="L47" s="1">
        <v>-0.44907999999999998</v>
      </c>
      <c r="M47" s="1">
        <v>0</v>
      </c>
      <c r="N47" s="4" t="s">
        <v>72</v>
      </c>
      <c r="O47" s="2">
        <v>-0.406615</v>
      </c>
      <c r="P47" s="2">
        <v>0</v>
      </c>
      <c r="Q47" s="4" t="s">
        <v>134</v>
      </c>
      <c r="R47" s="2">
        <v>-0.40002500000000002</v>
      </c>
      <c r="S47" s="2">
        <v>0</v>
      </c>
    </row>
    <row r="48" spans="1:19" x14ac:dyDescent="0.25">
      <c r="A48" s="1">
        <f t="shared" si="0"/>
        <v>45</v>
      </c>
      <c r="B48" s="4" t="s">
        <v>122</v>
      </c>
      <c r="C48" s="2">
        <v>-0.52026491613321402</v>
      </c>
      <c r="D48" s="2">
        <v>1.9980019980020002E-3</v>
      </c>
      <c r="E48" s="4" t="s">
        <v>134</v>
      </c>
      <c r="F48" s="2">
        <v>-0.46550318613345498</v>
      </c>
      <c r="G48" s="2">
        <v>1.9980019980020002E-3</v>
      </c>
      <c r="H48" s="4" t="s">
        <v>625</v>
      </c>
      <c r="I48" s="2">
        <v>-0.43685878329424299</v>
      </c>
      <c r="J48" s="2">
        <v>9.99500249875062E-4</v>
      </c>
      <c r="K48" s="4" t="s">
        <v>54</v>
      </c>
      <c r="L48" s="1">
        <v>-0.44867499999999999</v>
      </c>
      <c r="M48" s="1">
        <v>0</v>
      </c>
      <c r="N48" s="4" t="s">
        <v>88</v>
      </c>
      <c r="O48" s="2">
        <v>-0.40533999999999998</v>
      </c>
      <c r="P48" s="2">
        <v>0</v>
      </c>
      <c r="Q48" s="4" t="s">
        <v>52</v>
      </c>
      <c r="R48" s="2">
        <v>-0.399005</v>
      </c>
      <c r="S48" s="2">
        <v>0</v>
      </c>
    </row>
    <row r="49" spans="1:19" x14ac:dyDescent="0.25">
      <c r="A49" s="1">
        <f t="shared" si="0"/>
        <v>46</v>
      </c>
      <c r="B49" s="4" t="s">
        <v>36</v>
      </c>
      <c r="C49" s="2">
        <v>-0.51860977288869403</v>
      </c>
      <c r="D49" s="2">
        <v>1.9980019980020002E-3</v>
      </c>
      <c r="E49" s="4" t="s">
        <v>41</v>
      </c>
      <c r="F49" s="2">
        <v>-0.45961715073911302</v>
      </c>
      <c r="G49" s="2">
        <v>1.9980019980020002E-3</v>
      </c>
      <c r="H49" s="4" t="s">
        <v>12</v>
      </c>
      <c r="I49" s="2">
        <v>-0.43531726880298199</v>
      </c>
      <c r="J49" s="2">
        <v>9.99500249875062E-4</v>
      </c>
      <c r="K49" s="4" t="s">
        <v>55</v>
      </c>
      <c r="L49" s="1">
        <v>-0.44836500000000001</v>
      </c>
      <c r="M49" s="1">
        <v>0</v>
      </c>
      <c r="N49" s="4" t="s">
        <v>32</v>
      </c>
      <c r="O49" s="2">
        <v>-0.40475</v>
      </c>
      <c r="P49" s="2">
        <v>0</v>
      </c>
      <c r="Q49" s="4" t="s">
        <v>48</v>
      </c>
      <c r="R49" s="2">
        <v>-0.398455</v>
      </c>
      <c r="S49" s="2">
        <v>0</v>
      </c>
    </row>
    <row r="50" spans="1:19" x14ac:dyDescent="0.25">
      <c r="A50" s="1">
        <f t="shared" si="0"/>
        <v>47</v>
      </c>
      <c r="B50" s="4" t="s">
        <v>150</v>
      </c>
      <c r="C50" s="2">
        <v>-0.51722704146239196</v>
      </c>
      <c r="D50" s="2">
        <v>1.9980019980020002E-3</v>
      </c>
      <c r="E50" s="4" t="s">
        <v>102</v>
      </c>
      <c r="F50" s="2">
        <v>-0.45757062857370201</v>
      </c>
      <c r="G50" s="2">
        <v>1.9980019980020002E-3</v>
      </c>
      <c r="H50" s="4" t="s">
        <v>76</v>
      </c>
      <c r="I50" s="2">
        <v>-0.43458695086736598</v>
      </c>
      <c r="J50" s="2">
        <v>9.99500249875062E-4</v>
      </c>
      <c r="K50" s="4" t="s">
        <v>56</v>
      </c>
      <c r="L50" s="1">
        <v>-0.44721</v>
      </c>
      <c r="M50" s="1">
        <v>4.0069346472777698E-3</v>
      </c>
      <c r="N50" s="4" t="s">
        <v>53</v>
      </c>
      <c r="O50" s="2">
        <v>-0.40409499999999998</v>
      </c>
      <c r="P50" s="2">
        <v>0</v>
      </c>
      <c r="Q50" s="4" t="s">
        <v>749</v>
      </c>
      <c r="R50" s="2">
        <v>-0.39831499999999997</v>
      </c>
      <c r="S50" s="2">
        <v>0</v>
      </c>
    </row>
    <row r="51" spans="1:19" x14ac:dyDescent="0.25">
      <c r="A51" s="1">
        <f t="shared" si="0"/>
        <v>48</v>
      </c>
      <c r="B51" s="4" t="s">
        <v>79</v>
      </c>
      <c r="C51" s="2">
        <v>-0.51627302495190797</v>
      </c>
      <c r="D51" s="2">
        <v>1.9980019980020002E-3</v>
      </c>
      <c r="E51" s="4">
        <v>5248896</v>
      </c>
      <c r="F51" s="2">
        <v>-0.45521840081160803</v>
      </c>
      <c r="G51" s="2">
        <v>1.9980019980020002E-3</v>
      </c>
      <c r="H51" s="4" t="s">
        <v>791</v>
      </c>
      <c r="I51" s="2">
        <v>-0.42860618577412701</v>
      </c>
      <c r="J51" s="2">
        <v>9.99500249875062E-4</v>
      </c>
      <c r="K51" s="4" t="s">
        <v>57</v>
      </c>
      <c r="L51" s="1">
        <v>-0.44705499999999998</v>
      </c>
      <c r="M51" s="1">
        <v>0</v>
      </c>
      <c r="N51" s="4" t="s">
        <v>61</v>
      </c>
      <c r="O51" s="2">
        <v>-0.40399000000000002</v>
      </c>
      <c r="P51" s="2">
        <v>0</v>
      </c>
      <c r="Q51" s="4" t="s">
        <v>791</v>
      </c>
      <c r="R51" s="2">
        <v>-0.39628000000000002</v>
      </c>
      <c r="S51" s="2">
        <v>0</v>
      </c>
    </row>
    <row r="52" spans="1:19" x14ac:dyDescent="0.25">
      <c r="A52" s="1">
        <f t="shared" si="0"/>
        <v>49</v>
      </c>
      <c r="B52" s="4" t="s">
        <v>971</v>
      </c>
      <c r="C52" s="2">
        <v>-0.51566010643446702</v>
      </c>
      <c r="D52" s="2">
        <v>1.9980019980020002E-3</v>
      </c>
      <c r="E52" s="4" t="s">
        <v>37</v>
      </c>
      <c r="F52" s="2">
        <v>-0.45491072454214299</v>
      </c>
      <c r="G52" s="2">
        <v>1.9980019980020002E-3</v>
      </c>
      <c r="H52" s="4" t="s">
        <v>787</v>
      </c>
      <c r="I52" s="2">
        <v>-0.42179921141758903</v>
      </c>
      <c r="J52" s="2">
        <v>9.99500249875062E-4</v>
      </c>
      <c r="K52" s="4" t="s">
        <v>58</v>
      </c>
      <c r="L52" s="1">
        <v>-0.44647500000000001</v>
      </c>
      <c r="M52" s="1">
        <v>0</v>
      </c>
      <c r="N52" s="4" t="s">
        <v>60</v>
      </c>
      <c r="O52" s="2">
        <v>-0.40284500000000001</v>
      </c>
      <c r="P52" s="2">
        <v>5.1289292855066997E-2</v>
      </c>
      <c r="Q52" s="4" t="s">
        <v>41</v>
      </c>
      <c r="R52" s="2">
        <v>-0.3947</v>
      </c>
      <c r="S52" s="2">
        <v>0</v>
      </c>
    </row>
    <row r="53" spans="1:19" x14ac:dyDescent="0.25">
      <c r="A53" s="1">
        <f t="shared" si="0"/>
        <v>50</v>
      </c>
      <c r="B53" s="4" t="s">
        <v>52</v>
      </c>
      <c r="C53" s="2">
        <v>-0.51225817386733896</v>
      </c>
      <c r="D53" s="2">
        <v>1.9980019980020002E-3</v>
      </c>
      <c r="E53" s="4" t="s">
        <v>81</v>
      </c>
      <c r="F53" s="2">
        <v>-0.45222648004523303</v>
      </c>
      <c r="G53" s="2">
        <v>1.9980019980020002E-3</v>
      </c>
      <c r="H53" s="4" t="s">
        <v>25</v>
      </c>
      <c r="I53" s="2">
        <v>-0.42088210256173703</v>
      </c>
      <c r="J53" s="2">
        <v>9.99500249875062E-4</v>
      </c>
      <c r="K53" s="4" t="s">
        <v>59</v>
      </c>
      <c r="L53" s="1">
        <v>-0.443855</v>
      </c>
      <c r="M53" s="1">
        <v>0</v>
      </c>
      <c r="N53" s="4" t="s">
        <v>31</v>
      </c>
      <c r="O53" s="2">
        <v>-0.401785</v>
      </c>
      <c r="P53" s="2">
        <v>0</v>
      </c>
      <c r="Q53" s="4" t="s">
        <v>22</v>
      </c>
      <c r="R53" s="2">
        <v>-0.39387499999999998</v>
      </c>
      <c r="S53" s="2">
        <v>0</v>
      </c>
    </row>
    <row r="54" spans="1:19" x14ac:dyDescent="0.25">
      <c r="A54" s="1">
        <f t="shared" si="0"/>
        <v>51</v>
      </c>
      <c r="B54" s="4" t="s">
        <v>68</v>
      </c>
      <c r="C54" s="2">
        <v>-0.51222511287131001</v>
      </c>
      <c r="D54" s="2">
        <v>1.9980019980020002E-3</v>
      </c>
      <c r="E54" s="4" t="s">
        <v>72</v>
      </c>
      <c r="F54" s="2">
        <v>-0.448262361421708</v>
      </c>
      <c r="G54" s="2">
        <v>1.9980019980020002E-3</v>
      </c>
      <c r="H54" s="4" t="s">
        <v>53</v>
      </c>
      <c r="I54" s="2">
        <v>-0.41866939287814198</v>
      </c>
      <c r="J54" s="2">
        <v>9.99500249875062E-4</v>
      </c>
      <c r="K54" s="4" t="s">
        <v>60</v>
      </c>
      <c r="L54" s="1">
        <v>-0.44372499999999998</v>
      </c>
      <c r="M54" s="1">
        <v>7.4989080695237395E-2</v>
      </c>
      <c r="N54" s="4" t="s">
        <v>33</v>
      </c>
      <c r="O54" s="2">
        <v>-0.401335</v>
      </c>
      <c r="P54" s="2">
        <v>0</v>
      </c>
      <c r="Q54" s="4" t="s">
        <v>14</v>
      </c>
      <c r="R54" s="2">
        <v>-0.39360499999999998</v>
      </c>
      <c r="S54" s="2">
        <v>2.31473986409029E-2</v>
      </c>
    </row>
    <row r="55" spans="1:19" x14ac:dyDescent="0.25">
      <c r="A55" s="1">
        <f t="shared" si="0"/>
        <v>52</v>
      </c>
      <c r="B55" s="4" t="s">
        <v>142</v>
      </c>
      <c r="C55" s="2">
        <v>-0.511886140023742</v>
      </c>
      <c r="D55" s="2">
        <v>1.9980019980020002E-3</v>
      </c>
      <c r="E55" s="4" t="s">
        <v>54</v>
      </c>
      <c r="F55" s="2">
        <v>-0.44738728227435698</v>
      </c>
      <c r="G55" s="2">
        <v>1.9980019980020002E-3</v>
      </c>
      <c r="H55" s="4" t="s">
        <v>81</v>
      </c>
      <c r="I55" s="2">
        <v>-0.418472383256558</v>
      </c>
      <c r="J55" s="2">
        <v>9.99500249875062E-4</v>
      </c>
      <c r="K55" s="4" t="s">
        <v>61</v>
      </c>
      <c r="L55" s="1">
        <v>-0.44153999999999999</v>
      </c>
      <c r="M55" s="1">
        <v>0</v>
      </c>
      <c r="N55" s="4" t="s">
        <v>52</v>
      </c>
      <c r="O55" s="2">
        <v>-0.40046999999999999</v>
      </c>
      <c r="P55" s="2">
        <v>0</v>
      </c>
      <c r="Q55" s="4" t="s">
        <v>25</v>
      </c>
      <c r="R55" s="2">
        <v>-0.39289499999999999</v>
      </c>
      <c r="S55" s="2">
        <v>0</v>
      </c>
    </row>
    <row r="56" spans="1:19" x14ac:dyDescent="0.25">
      <c r="A56" s="1">
        <f t="shared" si="0"/>
        <v>53</v>
      </c>
      <c r="B56" s="4" t="s">
        <v>22</v>
      </c>
      <c r="C56" s="2">
        <v>-0.51084936492949795</v>
      </c>
      <c r="D56" s="2">
        <v>1.9980019980020002E-3</v>
      </c>
      <c r="E56" s="4" t="s">
        <v>40</v>
      </c>
      <c r="F56" s="2">
        <v>-0.44702475086886401</v>
      </c>
      <c r="G56" s="2">
        <v>1.9980019980020002E-3</v>
      </c>
      <c r="H56" s="4" t="s">
        <v>49</v>
      </c>
      <c r="I56" s="2">
        <v>-0.417712469067192</v>
      </c>
      <c r="J56" s="2">
        <v>9.99500249875062E-4</v>
      </c>
      <c r="K56" s="4" t="s">
        <v>62</v>
      </c>
      <c r="L56" s="1">
        <v>-0.44127</v>
      </c>
      <c r="M56" s="1">
        <v>0</v>
      </c>
      <c r="N56" s="4" t="s">
        <v>26</v>
      </c>
      <c r="O56" s="2">
        <v>-0.39988000000000001</v>
      </c>
      <c r="P56" s="2">
        <v>0</v>
      </c>
      <c r="Q56" s="4" t="s">
        <v>950</v>
      </c>
      <c r="R56" s="2">
        <v>-0.39139499999999999</v>
      </c>
      <c r="S56" s="2">
        <v>0</v>
      </c>
    </row>
    <row r="57" spans="1:19" x14ac:dyDescent="0.25">
      <c r="A57" s="1">
        <f t="shared" si="0"/>
        <v>54</v>
      </c>
      <c r="B57" s="4" t="s">
        <v>643</v>
      </c>
      <c r="C57" s="2">
        <v>-0.50820428683636498</v>
      </c>
      <c r="D57" s="2">
        <v>1.9980019980020002E-3</v>
      </c>
      <c r="E57" s="4" t="s">
        <v>919</v>
      </c>
      <c r="F57" s="2">
        <v>-0.44692978852447401</v>
      </c>
      <c r="G57" s="2">
        <v>1.9980019980020002E-3</v>
      </c>
      <c r="H57" s="4" t="s">
        <v>646</v>
      </c>
      <c r="I57" s="2">
        <v>-0.413719467440262</v>
      </c>
      <c r="J57" s="2">
        <v>9.99500249875062E-4</v>
      </c>
      <c r="K57" s="4" t="s">
        <v>63</v>
      </c>
      <c r="L57" s="1">
        <v>-0.43918499999999999</v>
      </c>
      <c r="M57" s="1">
        <v>0</v>
      </c>
      <c r="N57" s="4" t="s">
        <v>919</v>
      </c>
      <c r="O57" s="2">
        <v>-0.39968999999999999</v>
      </c>
      <c r="P57" s="2">
        <v>0</v>
      </c>
      <c r="Q57" s="4" t="s">
        <v>247</v>
      </c>
      <c r="R57" s="2">
        <v>-0.39137</v>
      </c>
      <c r="S57" s="2">
        <v>0</v>
      </c>
    </row>
    <row r="58" spans="1:19" x14ac:dyDescent="0.25">
      <c r="A58" s="1">
        <f t="shared" si="0"/>
        <v>55</v>
      </c>
      <c r="B58" s="4" t="s">
        <v>54</v>
      </c>
      <c r="C58" s="2">
        <v>-0.50719245868657103</v>
      </c>
      <c r="D58" s="2">
        <v>1.9980019980020002E-3</v>
      </c>
      <c r="E58" s="4" t="s">
        <v>791</v>
      </c>
      <c r="F58" s="2">
        <v>-0.446593246355934</v>
      </c>
      <c r="G58" s="2">
        <v>1.9980019980020002E-3</v>
      </c>
      <c r="H58" s="4" t="s">
        <v>50</v>
      </c>
      <c r="I58" s="2">
        <v>-0.41054338140317898</v>
      </c>
      <c r="J58" s="2">
        <v>9.99500249875062E-4</v>
      </c>
      <c r="K58" s="4" t="s">
        <v>64</v>
      </c>
      <c r="L58" s="1">
        <v>-0.43846499999999999</v>
      </c>
      <c r="M58" s="1">
        <v>0</v>
      </c>
      <c r="N58" s="4" t="s">
        <v>76</v>
      </c>
      <c r="O58" s="2">
        <v>-0.39911000000000002</v>
      </c>
      <c r="P58" s="2">
        <v>0</v>
      </c>
      <c r="Q58" s="4" t="s">
        <v>215</v>
      </c>
      <c r="R58" s="2">
        <v>-0.39032499999999998</v>
      </c>
      <c r="S58" s="2">
        <v>2.7848509635287701E-2</v>
      </c>
    </row>
    <row r="59" spans="1:19" x14ac:dyDescent="0.25">
      <c r="A59" s="1">
        <f t="shared" si="0"/>
        <v>56</v>
      </c>
      <c r="B59" s="4" t="s">
        <v>174</v>
      </c>
      <c r="C59" s="2">
        <v>-0.50658615224912296</v>
      </c>
      <c r="D59" s="2">
        <v>1.9980019980020002E-3</v>
      </c>
      <c r="E59" s="4" t="s">
        <v>946</v>
      </c>
      <c r="F59" s="2">
        <v>-0.44560229699276199</v>
      </c>
      <c r="G59" s="2">
        <v>1.9980019980020002E-3</v>
      </c>
      <c r="H59" s="4" t="s">
        <v>102</v>
      </c>
      <c r="I59" s="2">
        <v>-0.41004177000140701</v>
      </c>
      <c r="J59" s="2">
        <v>9.99500249875062E-4</v>
      </c>
      <c r="K59" s="4" t="s">
        <v>65</v>
      </c>
      <c r="L59" s="1">
        <v>-0.438415</v>
      </c>
      <c r="M59" s="1">
        <v>8.1156320642628996E-2</v>
      </c>
      <c r="N59" s="4" t="s">
        <v>40</v>
      </c>
      <c r="O59" s="2">
        <v>-0.39849000000000001</v>
      </c>
      <c r="P59" s="2">
        <v>0</v>
      </c>
      <c r="Q59" s="4" t="s">
        <v>53</v>
      </c>
      <c r="R59" s="2">
        <v>-0.38892500000000002</v>
      </c>
      <c r="S59" s="2">
        <v>0</v>
      </c>
    </row>
    <row r="60" spans="1:19" x14ac:dyDescent="0.25">
      <c r="A60" s="1">
        <f t="shared" si="0"/>
        <v>57</v>
      </c>
      <c r="B60" s="4" t="s">
        <v>763</v>
      </c>
      <c r="C60" s="2">
        <v>-0.50589656938567595</v>
      </c>
      <c r="D60" s="2">
        <v>1.4E-2</v>
      </c>
      <c r="E60" s="4" t="s">
        <v>130</v>
      </c>
      <c r="F60" s="2">
        <v>-0.44501914663386</v>
      </c>
      <c r="G60" s="2">
        <v>1.9980019980020002E-3</v>
      </c>
      <c r="H60" s="4" t="s">
        <v>30</v>
      </c>
      <c r="I60" s="2">
        <v>-0.40943503627552102</v>
      </c>
      <c r="J60" s="2">
        <v>9.99500249875062E-4</v>
      </c>
      <c r="K60" s="4" t="s">
        <v>66</v>
      </c>
      <c r="L60" s="1">
        <v>-0.43715500000000002</v>
      </c>
      <c r="M60" s="1">
        <v>0</v>
      </c>
      <c r="N60" s="4" t="s">
        <v>41</v>
      </c>
      <c r="O60" s="2">
        <v>-0.39632000000000001</v>
      </c>
      <c r="P60" s="2">
        <v>0</v>
      </c>
      <c r="Q60" s="4" t="s">
        <v>77</v>
      </c>
      <c r="R60" s="2">
        <v>-0.38761499999999999</v>
      </c>
      <c r="S60" s="2">
        <v>8.4995777138501802E-2</v>
      </c>
    </row>
    <row r="61" spans="1:19" x14ac:dyDescent="0.25">
      <c r="A61" s="1">
        <f t="shared" si="0"/>
        <v>58</v>
      </c>
      <c r="B61" s="4" t="s">
        <v>63</v>
      </c>
      <c r="C61" s="2">
        <v>-0.50455351831789297</v>
      </c>
      <c r="D61" s="2">
        <v>1.9980019980020002E-3</v>
      </c>
      <c r="E61" s="4" t="s">
        <v>49</v>
      </c>
      <c r="F61" s="2">
        <v>-0.44410543816431602</v>
      </c>
      <c r="G61" s="2">
        <v>1.9980019980020002E-3</v>
      </c>
      <c r="H61" s="4" t="s">
        <v>11</v>
      </c>
      <c r="I61" s="2">
        <v>-0.40739909079303499</v>
      </c>
      <c r="J61" s="2">
        <v>9.99500249875062E-4</v>
      </c>
      <c r="K61" s="4" t="s">
        <v>67</v>
      </c>
      <c r="L61" s="1">
        <v>-0.43493500000000002</v>
      </c>
      <c r="M61" s="1">
        <v>0.64167257733810001</v>
      </c>
      <c r="N61" s="4" t="s">
        <v>137</v>
      </c>
      <c r="O61" s="2">
        <v>-0.39621499999999998</v>
      </c>
      <c r="P61" s="2">
        <v>0</v>
      </c>
      <c r="Q61" s="4" t="s">
        <v>34</v>
      </c>
      <c r="R61" s="2">
        <v>-0.38700499999999999</v>
      </c>
      <c r="S61" s="2">
        <v>0</v>
      </c>
    </row>
    <row r="62" spans="1:19" x14ac:dyDescent="0.25">
      <c r="A62" s="1">
        <f t="shared" si="0"/>
        <v>59</v>
      </c>
      <c r="B62" s="4" t="s">
        <v>32</v>
      </c>
      <c r="C62" s="2">
        <v>-0.50311105405055201</v>
      </c>
      <c r="D62" s="2">
        <v>1.9980019980020002E-3</v>
      </c>
      <c r="E62" s="4" t="s">
        <v>61</v>
      </c>
      <c r="F62" s="2">
        <v>-0.44119616164923398</v>
      </c>
      <c r="G62" s="2">
        <v>1.9980019980020002E-3</v>
      </c>
      <c r="H62" s="4" t="s">
        <v>946</v>
      </c>
      <c r="I62" s="2">
        <v>-0.40736105273276901</v>
      </c>
      <c r="J62" s="2">
        <v>9.99500249875062E-4</v>
      </c>
      <c r="K62" s="4" t="s">
        <v>68</v>
      </c>
      <c r="L62" s="1">
        <v>-0.43448500000000001</v>
      </c>
      <c r="M62" s="1">
        <v>0</v>
      </c>
      <c r="N62" s="4" t="s">
        <v>93</v>
      </c>
      <c r="O62" s="2">
        <v>-0.39570499999999997</v>
      </c>
      <c r="P62" s="2">
        <v>0</v>
      </c>
      <c r="Q62" s="4" t="s">
        <v>71</v>
      </c>
      <c r="R62" s="2">
        <v>-0.38684499999999999</v>
      </c>
      <c r="S62" s="2">
        <v>0</v>
      </c>
    </row>
    <row r="63" spans="1:19" x14ac:dyDescent="0.25">
      <c r="A63" s="1">
        <f t="shared" si="0"/>
        <v>60</v>
      </c>
      <c r="B63" s="4" t="s">
        <v>102</v>
      </c>
      <c r="C63" s="2">
        <v>-0.50083498869187304</v>
      </c>
      <c r="D63" s="2">
        <v>1.9980019980020002E-3</v>
      </c>
      <c r="E63" s="4" t="s">
        <v>479</v>
      </c>
      <c r="F63" s="2">
        <v>-0.437297768476757</v>
      </c>
      <c r="G63" s="2">
        <v>2E-3</v>
      </c>
      <c r="H63" s="4" t="s">
        <v>508</v>
      </c>
      <c r="I63" s="2">
        <v>-0.40732854064336999</v>
      </c>
      <c r="J63" s="2">
        <v>9.99500249875062E-4</v>
      </c>
      <c r="K63" s="4" t="s">
        <v>69</v>
      </c>
      <c r="L63" s="1">
        <v>-0.43383500000000003</v>
      </c>
      <c r="M63" s="1">
        <v>5.6878274941155299E-2</v>
      </c>
      <c r="N63" s="4" t="s">
        <v>539</v>
      </c>
      <c r="O63" s="2">
        <v>-0.39477499999999999</v>
      </c>
      <c r="P63" s="2">
        <v>0</v>
      </c>
      <c r="Q63" s="4" t="s">
        <v>103</v>
      </c>
      <c r="R63" s="2">
        <v>-0.38672000000000001</v>
      </c>
      <c r="S63" s="2">
        <v>0</v>
      </c>
    </row>
    <row r="64" spans="1:19" x14ac:dyDescent="0.25">
      <c r="A64" s="1">
        <f t="shared" si="0"/>
        <v>61</v>
      </c>
      <c r="B64" s="4" t="s">
        <v>787</v>
      </c>
      <c r="C64" s="2">
        <v>-0.49956229368785099</v>
      </c>
      <c r="D64" s="2">
        <v>1.9980019980020002E-3</v>
      </c>
      <c r="E64" s="4" t="s">
        <v>47</v>
      </c>
      <c r="F64" s="2">
        <v>-0.436927579970811</v>
      </c>
      <c r="G64" s="2">
        <v>1.9980019980020002E-3</v>
      </c>
      <c r="H64" s="4" t="s">
        <v>84</v>
      </c>
      <c r="I64" s="2">
        <v>-0.40477451622432098</v>
      </c>
      <c r="J64" s="2">
        <v>9.99500249875062E-4</v>
      </c>
      <c r="K64" s="4" t="s">
        <v>70</v>
      </c>
      <c r="L64" s="1">
        <v>-0.43276999999999999</v>
      </c>
      <c r="M64" s="1">
        <v>0</v>
      </c>
      <c r="N64" s="4" t="s">
        <v>550</v>
      </c>
      <c r="O64" s="2">
        <v>-0.394735</v>
      </c>
      <c r="P64" s="2">
        <v>0</v>
      </c>
      <c r="Q64" s="4" t="s">
        <v>559</v>
      </c>
      <c r="R64" s="2">
        <v>-0.386625</v>
      </c>
      <c r="S64" s="2">
        <v>0</v>
      </c>
    </row>
    <row r="65" spans="1:19" x14ac:dyDescent="0.25">
      <c r="A65" s="1">
        <f t="shared" si="0"/>
        <v>62</v>
      </c>
      <c r="B65" s="4" t="s">
        <v>81</v>
      </c>
      <c r="C65" s="2">
        <v>-0.49708254371187599</v>
      </c>
      <c r="D65" s="2">
        <v>1.9980019980020002E-3</v>
      </c>
      <c r="E65" s="4" t="s">
        <v>646</v>
      </c>
      <c r="F65" s="2">
        <v>-0.43527228921001199</v>
      </c>
      <c r="G65" s="2">
        <v>1.9980019980020002E-3</v>
      </c>
      <c r="H65" s="4" t="s">
        <v>173</v>
      </c>
      <c r="I65" s="2">
        <v>-0.40457611072579902</v>
      </c>
      <c r="J65" s="2">
        <v>9.99500249875062E-4</v>
      </c>
      <c r="K65" s="4" t="s">
        <v>71</v>
      </c>
      <c r="L65" s="1">
        <v>-0.43208999999999997</v>
      </c>
      <c r="M65" s="1">
        <v>0</v>
      </c>
      <c r="N65" s="4">
        <v>5155877</v>
      </c>
      <c r="O65" s="2">
        <v>-0.39461000000000002</v>
      </c>
      <c r="P65" s="2">
        <v>0</v>
      </c>
      <c r="Q65" s="4" t="s">
        <v>539</v>
      </c>
      <c r="R65" s="2">
        <v>-0.386125</v>
      </c>
      <c r="S65" s="2">
        <v>0</v>
      </c>
    </row>
    <row r="66" spans="1:19" x14ac:dyDescent="0.25">
      <c r="A66" s="1">
        <f t="shared" si="0"/>
        <v>63</v>
      </c>
      <c r="B66" s="4" t="s">
        <v>919</v>
      </c>
      <c r="C66" s="2">
        <v>-0.49513930364965603</v>
      </c>
      <c r="D66" s="2">
        <v>1.9980019980020002E-3</v>
      </c>
      <c r="E66" s="4" t="s">
        <v>13</v>
      </c>
      <c r="F66" s="2">
        <v>-0.43465637157180498</v>
      </c>
      <c r="G66" s="2">
        <v>1.9980019980020002E-3</v>
      </c>
      <c r="H66" s="4" t="s">
        <v>130</v>
      </c>
      <c r="I66" s="2">
        <v>-0.40418289597504298</v>
      </c>
      <c r="J66" s="2">
        <v>9.99500249875062E-4</v>
      </c>
      <c r="K66" s="4" t="s">
        <v>72</v>
      </c>
      <c r="L66" s="1">
        <v>-0.43145</v>
      </c>
      <c r="M66" s="1">
        <v>0</v>
      </c>
      <c r="N66" s="4" t="s">
        <v>152</v>
      </c>
      <c r="O66" s="2">
        <v>-0.39434999999999998</v>
      </c>
      <c r="P66" s="2">
        <v>0</v>
      </c>
      <c r="Q66" s="4" t="s">
        <v>70</v>
      </c>
      <c r="R66" s="2">
        <v>-0.385625</v>
      </c>
      <c r="S66" s="2">
        <v>0</v>
      </c>
    </row>
    <row r="67" spans="1:19" x14ac:dyDescent="0.25">
      <c r="A67" s="1">
        <f t="shared" si="0"/>
        <v>64</v>
      </c>
      <c r="B67" s="4" t="s">
        <v>925</v>
      </c>
      <c r="C67" s="2">
        <v>-0.49321737281203298</v>
      </c>
      <c r="D67" s="2">
        <v>1.9980019980020002E-3</v>
      </c>
      <c r="E67" s="4" t="s">
        <v>674</v>
      </c>
      <c r="F67" s="2">
        <v>-0.43423872733233798</v>
      </c>
      <c r="G67" s="2">
        <v>1.9980019980020002E-3</v>
      </c>
      <c r="H67" s="4" t="s">
        <v>37</v>
      </c>
      <c r="I67" s="2">
        <v>-0.40386089529317498</v>
      </c>
      <c r="J67" s="2">
        <v>9.99500249875062E-4</v>
      </c>
      <c r="K67" s="4" t="s">
        <v>73</v>
      </c>
      <c r="L67" s="1">
        <v>-0.43059999999999998</v>
      </c>
      <c r="M67" s="1">
        <v>0</v>
      </c>
      <c r="N67" s="4" t="s">
        <v>114</v>
      </c>
      <c r="O67" s="2">
        <v>-0.39306999999999997</v>
      </c>
      <c r="P67" s="2">
        <v>0</v>
      </c>
      <c r="Q67" s="4" t="s">
        <v>139</v>
      </c>
      <c r="R67" s="2">
        <v>-0.385515</v>
      </c>
      <c r="S67" s="2">
        <v>0</v>
      </c>
    </row>
    <row r="68" spans="1:19" x14ac:dyDescent="0.25">
      <c r="A68" s="1">
        <f t="shared" si="0"/>
        <v>65</v>
      </c>
      <c r="B68" s="4" t="s">
        <v>749</v>
      </c>
      <c r="C68" s="2">
        <v>-0.48938712923896899</v>
      </c>
      <c r="D68" s="2">
        <v>1.9980019980020002E-3</v>
      </c>
      <c r="E68" s="4" t="s">
        <v>70</v>
      </c>
      <c r="F68" s="2">
        <v>-0.43240981495952802</v>
      </c>
      <c r="G68" s="2">
        <v>1.9980019980020002E-3</v>
      </c>
      <c r="H68" s="4" t="s">
        <v>82</v>
      </c>
      <c r="I68" s="2">
        <v>-0.40122913699185903</v>
      </c>
      <c r="J68" s="2">
        <v>9.99500249875062E-4</v>
      </c>
      <c r="K68" s="4" t="s">
        <v>74</v>
      </c>
      <c r="L68" s="1">
        <v>-0.42776500000000001</v>
      </c>
      <c r="M68" s="1">
        <v>0</v>
      </c>
      <c r="N68" s="4" t="s">
        <v>508</v>
      </c>
      <c r="O68" s="2">
        <v>-0.39284999999999998</v>
      </c>
      <c r="P68" s="2">
        <v>0</v>
      </c>
      <c r="Q68" s="4" t="s">
        <v>145</v>
      </c>
      <c r="R68" s="2">
        <v>-0.38503999999999999</v>
      </c>
      <c r="S68" s="2">
        <v>0</v>
      </c>
    </row>
    <row r="69" spans="1:19" x14ac:dyDescent="0.25">
      <c r="A69" s="1">
        <f t="shared" si="0"/>
        <v>66</v>
      </c>
      <c r="B69" s="4" t="s">
        <v>76</v>
      </c>
      <c r="C69" s="2">
        <v>-0.48781176969878898</v>
      </c>
      <c r="D69" s="2">
        <v>1.9980019980020002E-3</v>
      </c>
      <c r="E69" s="4" t="s">
        <v>85</v>
      </c>
      <c r="F69" s="2">
        <v>-0.43066593178849399</v>
      </c>
      <c r="G69" s="2">
        <v>1.9980019980020002E-3</v>
      </c>
      <c r="H69" s="4" t="s">
        <v>54</v>
      </c>
      <c r="I69" s="2">
        <v>-0.40081619286699399</v>
      </c>
      <c r="J69" s="2">
        <v>9.99500249875062E-4</v>
      </c>
      <c r="K69" s="4" t="s">
        <v>75</v>
      </c>
      <c r="L69" s="1">
        <v>-0.426535</v>
      </c>
      <c r="M69" s="1">
        <v>1.5022583931159701E-4</v>
      </c>
      <c r="N69" s="4" t="s">
        <v>130</v>
      </c>
      <c r="O69" s="2">
        <v>-0.39269500000000002</v>
      </c>
      <c r="P69" s="2">
        <v>0</v>
      </c>
      <c r="Q69" s="4" t="s">
        <v>68</v>
      </c>
      <c r="R69" s="2">
        <v>-0.38406499999999999</v>
      </c>
      <c r="S69" s="2">
        <v>0</v>
      </c>
    </row>
    <row r="70" spans="1:19" x14ac:dyDescent="0.25">
      <c r="A70" s="1">
        <f t="shared" ref="A70:A133" si="1">A69+1</f>
        <v>67</v>
      </c>
      <c r="B70" s="4" t="s">
        <v>26</v>
      </c>
      <c r="C70" s="2">
        <v>-0.48762201921068399</v>
      </c>
      <c r="D70" s="2">
        <v>1.9980019980020002E-3</v>
      </c>
      <c r="E70" s="4" t="s">
        <v>76</v>
      </c>
      <c r="F70" s="2">
        <v>-0.42876673546882399</v>
      </c>
      <c r="G70" s="2">
        <v>1.9980019980020002E-3</v>
      </c>
      <c r="H70" s="4" t="s">
        <v>88</v>
      </c>
      <c r="I70" s="2">
        <v>-0.40043506178495403</v>
      </c>
      <c r="J70" s="2">
        <v>9.99500249875062E-4</v>
      </c>
      <c r="K70" s="4" t="s">
        <v>76</v>
      </c>
      <c r="L70" s="1">
        <v>-0.42571999999999999</v>
      </c>
      <c r="M70" s="1">
        <v>0</v>
      </c>
      <c r="N70" s="4" t="s">
        <v>97</v>
      </c>
      <c r="O70" s="2">
        <v>-0.39191999999999999</v>
      </c>
      <c r="P70" s="2">
        <v>0</v>
      </c>
      <c r="Q70" s="4" t="s">
        <v>40</v>
      </c>
      <c r="R70" s="2">
        <v>-0.38305</v>
      </c>
      <c r="S70" s="2">
        <v>0</v>
      </c>
    </row>
    <row r="71" spans="1:19" x14ac:dyDescent="0.25">
      <c r="A71" s="1">
        <f t="shared" si="1"/>
        <v>68</v>
      </c>
      <c r="B71" s="4" t="s">
        <v>61</v>
      </c>
      <c r="C71" s="2">
        <v>-0.48687269249325199</v>
      </c>
      <c r="D71" s="2">
        <v>1.9980019980020002E-3</v>
      </c>
      <c r="E71" s="4" t="s">
        <v>1010</v>
      </c>
      <c r="F71" s="2">
        <v>-0.42827818461694001</v>
      </c>
      <c r="G71" s="2">
        <v>1.9980019980020002E-3</v>
      </c>
      <c r="H71" s="4" t="s">
        <v>52</v>
      </c>
      <c r="I71" s="2">
        <v>-0.40039368077118398</v>
      </c>
      <c r="J71" s="2">
        <v>9.99500249875062E-4</v>
      </c>
      <c r="K71" s="4" t="s">
        <v>77</v>
      </c>
      <c r="L71" s="1">
        <v>-0.42567500000000003</v>
      </c>
      <c r="M71" s="1">
        <v>0.232383750498449</v>
      </c>
      <c r="N71" s="4" t="s">
        <v>68</v>
      </c>
      <c r="O71" s="2">
        <v>-0.39036999999999999</v>
      </c>
      <c r="P71" s="2">
        <v>0</v>
      </c>
      <c r="Q71" s="4" t="s">
        <v>72</v>
      </c>
      <c r="R71" s="2">
        <v>-0.38274999999999998</v>
      </c>
      <c r="S71" s="2">
        <v>0</v>
      </c>
    </row>
    <row r="72" spans="1:19" x14ac:dyDescent="0.25">
      <c r="A72" s="1">
        <f t="shared" si="1"/>
        <v>69</v>
      </c>
      <c r="B72" s="4" t="s">
        <v>135</v>
      </c>
      <c r="C72" s="2">
        <v>-0.486864638361996</v>
      </c>
      <c r="D72" s="2">
        <v>1.9980019980020002E-3</v>
      </c>
      <c r="E72" s="4" t="s">
        <v>35</v>
      </c>
      <c r="F72" s="2">
        <v>-0.42599509752009401</v>
      </c>
      <c r="G72" s="2">
        <v>1.9980019980020002E-3</v>
      </c>
      <c r="H72" s="4" t="s">
        <v>33</v>
      </c>
      <c r="I72" s="2">
        <v>-0.40033194718250498</v>
      </c>
      <c r="J72" s="2">
        <v>9.99500249875062E-4</v>
      </c>
      <c r="K72" s="4" t="s">
        <v>78</v>
      </c>
      <c r="L72" s="1">
        <v>-0.42565500000000001</v>
      </c>
      <c r="M72" s="1">
        <v>0</v>
      </c>
      <c r="N72" s="4" t="s">
        <v>46</v>
      </c>
      <c r="O72" s="2">
        <v>-0.39008500000000002</v>
      </c>
      <c r="P72" s="2">
        <v>4.7108718860160298E-2</v>
      </c>
      <c r="Q72" s="4" t="s">
        <v>323</v>
      </c>
      <c r="R72" s="2">
        <v>-0.38198500000000002</v>
      </c>
      <c r="S72" s="2">
        <v>2.4072790902290898E-3</v>
      </c>
    </row>
    <row r="73" spans="1:19" x14ac:dyDescent="0.25">
      <c r="A73" s="1">
        <f t="shared" si="1"/>
        <v>70</v>
      </c>
      <c r="B73" s="4" t="s">
        <v>646</v>
      </c>
      <c r="C73" s="2">
        <v>-0.48659599914844998</v>
      </c>
      <c r="D73" s="2">
        <v>1.9980019980020002E-3</v>
      </c>
      <c r="E73" s="4" t="s">
        <v>508</v>
      </c>
      <c r="F73" s="2">
        <v>-0.423851210787418</v>
      </c>
      <c r="G73" s="2">
        <v>1.9980019980020002E-3</v>
      </c>
      <c r="H73" s="4" t="s">
        <v>950</v>
      </c>
      <c r="I73" s="2">
        <v>-0.39972642204651698</v>
      </c>
      <c r="J73" s="2">
        <v>9.99500249875062E-4</v>
      </c>
      <c r="K73" s="4" t="s">
        <v>79</v>
      </c>
      <c r="L73" s="1">
        <v>-0.42560500000000001</v>
      </c>
      <c r="M73" s="1">
        <v>0</v>
      </c>
      <c r="N73" s="4" t="s">
        <v>55</v>
      </c>
      <c r="O73" s="2">
        <v>-0.38895999999999997</v>
      </c>
      <c r="P73" s="2">
        <v>0</v>
      </c>
      <c r="Q73" s="4" t="s">
        <v>158</v>
      </c>
      <c r="R73" s="2">
        <v>-0.38089000000000001</v>
      </c>
      <c r="S73" s="2">
        <v>0</v>
      </c>
    </row>
    <row r="74" spans="1:19" x14ac:dyDescent="0.25">
      <c r="A74" s="1">
        <f t="shared" si="1"/>
        <v>71</v>
      </c>
      <c r="B74" s="4" t="s">
        <v>539</v>
      </c>
      <c r="C74" s="2">
        <v>-0.486468767110319</v>
      </c>
      <c r="D74" s="2">
        <v>1.9980019980020002E-3</v>
      </c>
      <c r="E74" s="4" t="s">
        <v>88</v>
      </c>
      <c r="F74" s="2">
        <v>-0.42192548728017598</v>
      </c>
      <c r="G74" s="2">
        <v>1.9980019980020002E-3</v>
      </c>
      <c r="H74" s="4" t="s">
        <v>119</v>
      </c>
      <c r="I74" s="2">
        <v>-0.39787782655756498</v>
      </c>
      <c r="J74" s="2">
        <v>9.99500249875062E-4</v>
      </c>
      <c r="K74" s="4" t="s">
        <v>80</v>
      </c>
      <c r="L74" s="1">
        <v>-0.42511500000000002</v>
      </c>
      <c r="M74" s="1">
        <v>0</v>
      </c>
      <c r="N74" s="4" t="s">
        <v>58</v>
      </c>
      <c r="O74" s="2">
        <v>-0.388465</v>
      </c>
      <c r="P74" s="2">
        <v>0</v>
      </c>
      <c r="Q74" s="4" t="s">
        <v>204</v>
      </c>
      <c r="R74" s="2">
        <v>-0.37985000000000002</v>
      </c>
      <c r="S74" s="2">
        <v>0</v>
      </c>
    </row>
    <row r="75" spans="1:19" x14ac:dyDescent="0.25">
      <c r="A75" s="1">
        <f t="shared" si="1"/>
        <v>72</v>
      </c>
      <c r="B75" s="4" t="s">
        <v>154</v>
      </c>
      <c r="C75" s="2">
        <v>-0.48409470822753897</v>
      </c>
      <c r="D75" s="2">
        <v>1.9980019980020002E-3</v>
      </c>
      <c r="E75" s="4" t="s">
        <v>71</v>
      </c>
      <c r="F75" s="2">
        <v>-0.42191054812148099</v>
      </c>
      <c r="G75" s="2">
        <v>1.9980019980020002E-3</v>
      </c>
      <c r="H75" s="4" t="s">
        <v>802</v>
      </c>
      <c r="I75" s="2">
        <v>-0.39656759007007703</v>
      </c>
      <c r="J75" s="2">
        <v>9.99500249875062E-4</v>
      </c>
      <c r="K75" s="4" t="s">
        <v>81</v>
      </c>
      <c r="L75" s="1">
        <v>-0.42493999999999998</v>
      </c>
      <c r="M75" s="1">
        <v>0</v>
      </c>
      <c r="N75" s="4" t="s">
        <v>178</v>
      </c>
      <c r="O75" s="2">
        <v>-0.38779999999999998</v>
      </c>
      <c r="P75" s="2">
        <v>0</v>
      </c>
      <c r="Q75" s="4" t="s">
        <v>94</v>
      </c>
      <c r="R75" s="2">
        <v>-0.379695</v>
      </c>
      <c r="S75" s="2">
        <v>0</v>
      </c>
    </row>
    <row r="76" spans="1:19" x14ac:dyDescent="0.25">
      <c r="A76" s="1">
        <f t="shared" si="1"/>
        <v>73</v>
      </c>
      <c r="B76" s="4" t="s">
        <v>80</v>
      </c>
      <c r="C76" s="2">
        <v>-0.483399865251535</v>
      </c>
      <c r="D76" s="2">
        <v>1.9980019980020002E-3</v>
      </c>
      <c r="E76" s="4" t="s">
        <v>591</v>
      </c>
      <c r="F76" s="2">
        <v>-0.42146677040914898</v>
      </c>
      <c r="G76" s="2">
        <v>1.9980019980020002E-3</v>
      </c>
      <c r="H76" s="4" t="s">
        <v>925</v>
      </c>
      <c r="I76" s="2">
        <v>-0.394927510750885</v>
      </c>
      <c r="J76" s="2">
        <v>9.99500249875062E-4</v>
      </c>
      <c r="K76" s="4" t="s">
        <v>82</v>
      </c>
      <c r="L76" s="1">
        <v>-0.42487999999999998</v>
      </c>
      <c r="M76" s="1">
        <v>0</v>
      </c>
      <c r="N76" s="4" t="s">
        <v>64</v>
      </c>
      <c r="O76" s="2">
        <v>-0.38738</v>
      </c>
      <c r="P76" s="2">
        <v>0</v>
      </c>
      <c r="Q76" s="4" t="s">
        <v>79</v>
      </c>
      <c r="R76" s="2">
        <v>-0.37887999999999999</v>
      </c>
      <c r="S76" s="2">
        <v>0</v>
      </c>
    </row>
    <row r="77" spans="1:19" x14ac:dyDescent="0.25">
      <c r="A77" s="1">
        <f t="shared" si="1"/>
        <v>74</v>
      </c>
      <c r="B77" s="4" t="s">
        <v>90</v>
      </c>
      <c r="C77" s="2">
        <v>-0.47930759540499901</v>
      </c>
      <c r="D77" s="2">
        <v>1.9980019980020002E-3</v>
      </c>
      <c r="E77" s="4" t="s">
        <v>787</v>
      </c>
      <c r="F77" s="2">
        <v>-0.421253321569098</v>
      </c>
      <c r="G77" s="2">
        <v>1.9980019980020002E-3</v>
      </c>
      <c r="H77" s="4" t="s">
        <v>71</v>
      </c>
      <c r="I77" s="2">
        <v>-0.392305071132167</v>
      </c>
      <c r="J77" s="2">
        <v>9.99500249875062E-4</v>
      </c>
      <c r="K77" s="4" t="s">
        <v>83</v>
      </c>
      <c r="L77" s="1">
        <v>-0.42440499999999998</v>
      </c>
      <c r="M77" s="1">
        <v>0</v>
      </c>
      <c r="N77" s="4" t="s">
        <v>29</v>
      </c>
      <c r="O77" s="2">
        <v>-0.38723999999999997</v>
      </c>
      <c r="P77" s="2">
        <v>9.8433594480922294E-3</v>
      </c>
      <c r="Q77" s="4" t="s">
        <v>54</v>
      </c>
      <c r="R77" s="2">
        <v>-0.37744</v>
      </c>
      <c r="S77" s="2">
        <v>0</v>
      </c>
    </row>
    <row r="78" spans="1:19" x14ac:dyDescent="0.25">
      <c r="A78" s="1">
        <f t="shared" si="1"/>
        <v>75</v>
      </c>
      <c r="B78" s="4" t="s">
        <v>967</v>
      </c>
      <c r="C78" s="2">
        <v>-0.47916422138426201</v>
      </c>
      <c r="D78" s="2">
        <v>1.9980019980020002E-3</v>
      </c>
      <c r="E78" s="4" t="s">
        <v>150</v>
      </c>
      <c r="F78" s="2">
        <v>-0.421040806849029</v>
      </c>
      <c r="G78" s="2">
        <v>1.9980019980020002E-3</v>
      </c>
      <c r="H78" s="4" t="s">
        <v>63</v>
      </c>
      <c r="I78" s="2">
        <v>-0.39169032654244901</v>
      </c>
      <c r="J78" s="2">
        <v>9.99500249875062E-4</v>
      </c>
      <c r="K78" s="4" t="s">
        <v>84</v>
      </c>
      <c r="L78" s="1">
        <v>-0.42399999999999999</v>
      </c>
      <c r="M78" s="1">
        <v>0</v>
      </c>
      <c r="N78" s="4" t="s">
        <v>54</v>
      </c>
      <c r="O78" s="2">
        <v>-0.38690999999999998</v>
      </c>
      <c r="P78" s="2">
        <v>0</v>
      </c>
      <c r="Q78" s="4" t="s">
        <v>49</v>
      </c>
      <c r="R78" s="2">
        <v>-0.37513999999999997</v>
      </c>
      <c r="S78" s="2">
        <v>0</v>
      </c>
    </row>
    <row r="79" spans="1:19" x14ac:dyDescent="0.25">
      <c r="A79" s="1">
        <f t="shared" si="1"/>
        <v>76</v>
      </c>
      <c r="B79" s="4" t="s">
        <v>906</v>
      </c>
      <c r="C79" s="2">
        <v>-0.47879627895877402</v>
      </c>
      <c r="D79" s="2">
        <v>1.9980019980020002E-3</v>
      </c>
      <c r="E79" s="4" t="s">
        <v>950</v>
      </c>
      <c r="F79" s="2">
        <v>-0.42086124475469699</v>
      </c>
      <c r="G79" s="2">
        <v>1.9980019980020002E-3</v>
      </c>
      <c r="H79" s="4" t="s">
        <v>634</v>
      </c>
      <c r="I79" s="2">
        <v>-0.38986739347430799</v>
      </c>
      <c r="J79" s="2">
        <v>9.99500249875062E-4</v>
      </c>
      <c r="K79" s="4" t="s">
        <v>85</v>
      </c>
      <c r="L79" s="1">
        <v>-0.42362</v>
      </c>
      <c r="M79" s="1">
        <v>0</v>
      </c>
      <c r="N79" s="4" t="s">
        <v>83</v>
      </c>
      <c r="O79" s="2">
        <v>-0.38667499999999999</v>
      </c>
      <c r="P79" s="2">
        <v>0</v>
      </c>
      <c r="Q79" s="4" t="s">
        <v>91</v>
      </c>
      <c r="R79" s="2">
        <v>-0.37499500000000002</v>
      </c>
      <c r="S79" s="2">
        <v>0</v>
      </c>
    </row>
    <row r="80" spans="1:19" x14ac:dyDescent="0.25">
      <c r="A80" s="1">
        <f t="shared" si="1"/>
        <v>77</v>
      </c>
      <c r="B80" s="4" t="s">
        <v>690</v>
      </c>
      <c r="C80" s="2">
        <v>-0.47793394339836698</v>
      </c>
      <c r="D80" s="2">
        <v>2E-3</v>
      </c>
      <c r="E80" s="4" t="s">
        <v>11</v>
      </c>
      <c r="F80" s="2">
        <v>-0.420683083533201</v>
      </c>
      <c r="G80" s="2">
        <v>1.9980019980020002E-3</v>
      </c>
      <c r="H80" s="4" t="s">
        <v>35</v>
      </c>
      <c r="I80" s="2">
        <v>-0.38971995680871702</v>
      </c>
      <c r="J80" s="2">
        <v>9.99500249875062E-4</v>
      </c>
      <c r="K80" s="4" t="s">
        <v>86</v>
      </c>
      <c r="L80" s="1">
        <v>-0.42230000000000001</v>
      </c>
      <c r="M80" s="1">
        <v>2.3151561303051101E-3</v>
      </c>
      <c r="N80" s="4" t="s">
        <v>105</v>
      </c>
      <c r="O80" s="2">
        <v>-0.38603999999999999</v>
      </c>
      <c r="P80" s="2">
        <v>3.2526743008339199E-3</v>
      </c>
      <c r="Q80" s="4" t="s">
        <v>180</v>
      </c>
      <c r="R80" s="2">
        <v>-0.37461499999999998</v>
      </c>
      <c r="S80" s="2">
        <v>0</v>
      </c>
    </row>
    <row r="81" spans="1:19" x14ac:dyDescent="0.25">
      <c r="A81" s="1">
        <f t="shared" si="1"/>
        <v>78</v>
      </c>
      <c r="B81" s="4" t="s">
        <v>107</v>
      </c>
      <c r="C81" s="2">
        <v>-0.47638239313546599</v>
      </c>
      <c r="D81" s="2">
        <v>1.9980019980020002E-3</v>
      </c>
      <c r="E81" s="4" t="s">
        <v>52</v>
      </c>
      <c r="F81" s="2">
        <v>-0.42056315114453502</v>
      </c>
      <c r="G81" s="2">
        <v>1.9980019980020002E-3</v>
      </c>
      <c r="H81" s="4" t="s">
        <v>13</v>
      </c>
      <c r="I81" s="2">
        <v>-0.38911247745998501</v>
      </c>
      <c r="J81" s="2">
        <v>9.99500249875062E-4</v>
      </c>
      <c r="K81" s="4" t="s">
        <v>87</v>
      </c>
      <c r="L81" s="1">
        <v>-0.42052</v>
      </c>
      <c r="M81" s="1">
        <v>0</v>
      </c>
      <c r="N81" s="4" t="s">
        <v>104</v>
      </c>
      <c r="O81" s="2">
        <v>-0.38421</v>
      </c>
      <c r="P81" s="2">
        <v>0</v>
      </c>
      <c r="Q81" s="4">
        <v>5194442</v>
      </c>
      <c r="R81" s="2">
        <v>-0.37289499999999998</v>
      </c>
      <c r="S81" s="2">
        <v>0</v>
      </c>
    </row>
    <row r="82" spans="1:19" x14ac:dyDescent="0.25">
      <c r="A82" s="1">
        <f t="shared" si="1"/>
        <v>79</v>
      </c>
      <c r="B82" s="4" t="s">
        <v>982</v>
      </c>
      <c r="C82" s="2">
        <v>-0.47549418988671899</v>
      </c>
      <c r="D82" s="2">
        <v>1.9980019980020002E-3</v>
      </c>
      <c r="E82" s="4" t="s">
        <v>68</v>
      </c>
      <c r="F82" s="2">
        <v>-0.41946570294033803</v>
      </c>
      <c r="G82" s="2">
        <v>1.9980019980020002E-3</v>
      </c>
      <c r="H82" s="4" t="s">
        <v>40</v>
      </c>
      <c r="I82" s="2">
        <v>-0.388189918965408</v>
      </c>
      <c r="J82" s="2">
        <v>9.99500249875062E-4</v>
      </c>
      <c r="K82" s="4" t="s">
        <v>88</v>
      </c>
      <c r="L82" s="1">
        <v>-0.42029</v>
      </c>
      <c r="M82" s="1">
        <v>0</v>
      </c>
      <c r="N82" s="4" t="s">
        <v>716</v>
      </c>
      <c r="O82" s="2">
        <v>-0.38408500000000001</v>
      </c>
      <c r="P82" s="2">
        <v>0</v>
      </c>
      <c r="Q82" s="4" t="s">
        <v>29</v>
      </c>
      <c r="R82" s="2">
        <v>-0.37143999999999999</v>
      </c>
      <c r="S82" s="2">
        <v>1.8469433579284999E-2</v>
      </c>
    </row>
    <row r="83" spans="1:19" x14ac:dyDescent="0.25">
      <c r="A83" s="1">
        <f t="shared" si="1"/>
        <v>80</v>
      </c>
      <c r="B83" s="4" t="s">
        <v>62</v>
      </c>
      <c r="C83" s="2">
        <v>-0.47529007034722698</v>
      </c>
      <c r="D83" s="2">
        <v>1.9980019980020002E-3</v>
      </c>
      <c r="E83" s="4" t="s">
        <v>19</v>
      </c>
      <c r="F83" s="2">
        <v>-0.41936126690332698</v>
      </c>
      <c r="G83" s="2">
        <v>1.9980019980020002E-3</v>
      </c>
      <c r="H83" s="4" t="s">
        <v>41</v>
      </c>
      <c r="I83" s="2">
        <v>-0.38770766498078002</v>
      </c>
      <c r="J83" s="2">
        <v>9.99500249875062E-4</v>
      </c>
      <c r="K83" s="4" t="s">
        <v>89</v>
      </c>
      <c r="L83" s="1">
        <v>-0.41965999999999998</v>
      </c>
      <c r="M83" s="1">
        <v>0.126090979913797</v>
      </c>
      <c r="N83" s="4" t="s">
        <v>506</v>
      </c>
      <c r="O83" s="2">
        <v>-0.38378800000000002</v>
      </c>
      <c r="P83" s="2">
        <v>0</v>
      </c>
      <c r="Q83" s="4" t="s">
        <v>643</v>
      </c>
      <c r="R83" s="2">
        <v>-0.370755</v>
      </c>
      <c r="S83" s="2">
        <v>0</v>
      </c>
    </row>
    <row r="84" spans="1:19" x14ac:dyDescent="0.25">
      <c r="A84" s="1">
        <f t="shared" si="1"/>
        <v>81</v>
      </c>
      <c r="B84" s="4">
        <v>5248896</v>
      </c>
      <c r="C84" s="2">
        <v>-0.47439516654820202</v>
      </c>
      <c r="D84" s="2">
        <v>4.0000000000000001E-3</v>
      </c>
      <c r="E84" s="4" t="s">
        <v>110</v>
      </c>
      <c r="F84" s="2">
        <v>-0.41920381520980399</v>
      </c>
      <c r="G84" s="2">
        <v>1.9980019980020002E-3</v>
      </c>
      <c r="H84" s="4" t="s">
        <v>215</v>
      </c>
      <c r="I84" s="2">
        <v>-0.38759073990912801</v>
      </c>
      <c r="J84" s="2">
        <v>9.99500249875062E-4</v>
      </c>
      <c r="K84" s="4" t="s">
        <v>90</v>
      </c>
      <c r="L84" s="1">
        <v>-0.41869499999999998</v>
      </c>
      <c r="M84" s="1">
        <v>0</v>
      </c>
      <c r="N84" s="4" t="s">
        <v>103</v>
      </c>
      <c r="O84" s="2">
        <v>-0.38250000000000001</v>
      </c>
      <c r="P84" s="2">
        <v>0</v>
      </c>
      <c r="Q84" s="4" t="s">
        <v>50</v>
      </c>
      <c r="R84" s="2">
        <v>-0.37019000000000002</v>
      </c>
      <c r="S84" s="2">
        <v>0</v>
      </c>
    </row>
    <row r="85" spans="1:19" x14ac:dyDescent="0.25">
      <c r="A85" s="1">
        <f t="shared" si="1"/>
        <v>82</v>
      </c>
      <c r="B85" s="4" t="s">
        <v>532</v>
      </c>
      <c r="C85" s="2">
        <v>-0.47422570236414102</v>
      </c>
      <c r="D85" s="2">
        <v>1.9980019980020002E-3</v>
      </c>
      <c r="E85" s="4" t="s">
        <v>63</v>
      </c>
      <c r="F85" s="2">
        <v>-0.416993425903535</v>
      </c>
      <c r="G85" s="2">
        <v>1.9980019980020002E-3</v>
      </c>
      <c r="H85" s="4" t="s">
        <v>204</v>
      </c>
      <c r="I85" s="2">
        <v>-0.38634590350981701</v>
      </c>
      <c r="J85" s="2">
        <v>9.99500249875062E-4</v>
      </c>
      <c r="K85" s="4" t="s">
        <v>91</v>
      </c>
      <c r="L85" s="1">
        <v>-0.41841</v>
      </c>
      <c r="M85" s="1">
        <v>0</v>
      </c>
      <c r="N85" s="4" t="s">
        <v>780</v>
      </c>
      <c r="O85" s="2">
        <v>-0.38122</v>
      </c>
      <c r="P85" s="2">
        <v>0</v>
      </c>
      <c r="Q85" s="4" t="s">
        <v>64</v>
      </c>
      <c r="R85" s="2">
        <v>-0.369535</v>
      </c>
      <c r="S85" s="2">
        <v>0</v>
      </c>
    </row>
    <row r="86" spans="1:19" x14ac:dyDescent="0.25">
      <c r="A86" s="1">
        <f t="shared" si="1"/>
        <v>83</v>
      </c>
      <c r="B86" s="4" t="s">
        <v>591</v>
      </c>
      <c r="C86" s="2">
        <v>-0.47363400360179297</v>
      </c>
      <c r="D86" s="2">
        <v>1.9980019980020002E-3</v>
      </c>
      <c r="E86" s="4" t="s">
        <v>174</v>
      </c>
      <c r="F86" s="2">
        <v>-0.41625093676404501</v>
      </c>
      <c r="G86" s="2">
        <v>1.9980019980020002E-3</v>
      </c>
      <c r="H86" s="4" t="s">
        <v>139</v>
      </c>
      <c r="I86" s="2">
        <v>-0.38580098669873097</v>
      </c>
      <c r="J86" s="2">
        <v>9.99500249875062E-4</v>
      </c>
      <c r="K86" s="4" t="s">
        <v>92</v>
      </c>
      <c r="L86" s="1">
        <v>-0.41810999999999998</v>
      </c>
      <c r="M86" s="1">
        <v>0</v>
      </c>
      <c r="N86" s="4" t="s">
        <v>139</v>
      </c>
      <c r="O86" s="2">
        <v>-0.38089499999999998</v>
      </c>
      <c r="P86" s="2">
        <v>0</v>
      </c>
      <c r="Q86" s="4" t="s">
        <v>152</v>
      </c>
      <c r="R86" s="2">
        <v>-0.36941000000000002</v>
      </c>
      <c r="S86" s="2">
        <v>0</v>
      </c>
    </row>
    <row r="87" spans="1:19" x14ac:dyDescent="0.25">
      <c r="A87" s="1">
        <f t="shared" si="1"/>
        <v>84</v>
      </c>
      <c r="B87" s="4" t="s">
        <v>1010</v>
      </c>
      <c r="C87" s="2">
        <v>-0.47352370155684598</v>
      </c>
      <c r="D87" s="2">
        <v>1.9980019980020002E-3</v>
      </c>
      <c r="E87" s="4" t="s">
        <v>26</v>
      </c>
      <c r="F87" s="2">
        <v>-0.41509765494832401</v>
      </c>
      <c r="G87" s="2">
        <v>1.9980019980020002E-3</v>
      </c>
      <c r="H87" s="4" t="s">
        <v>982</v>
      </c>
      <c r="I87" s="2">
        <v>-0.38440621629862298</v>
      </c>
      <c r="J87" s="2">
        <v>9.99500249875062E-4</v>
      </c>
      <c r="K87" s="4" t="s">
        <v>93</v>
      </c>
      <c r="L87" s="1">
        <v>-0.417765</v>
      </c>
      <c r="M87" s="1">
        <v>0</v>
      </c>
      <c r="N87" s="4" t="s">
        <v>50</v>
      </c>
      <c r="O87" s="2">
        <v>-0.38085000000000002</v>
      </c>
      <c r="P87" s="2">
        <v>0</v>
      </c>
      <c r="Q87" s="4" t="s">
        <v>96</v>
      </c>
      <c r="R87" s="2">
        <v>-0.36882999999999999</v>
      </c>
      <c r="S87" s="2">
        <v>0</v>
      </c>
    </row>
    <row r="88" spans="1:19" x14ac:dyDescent="0.25">
      <c r="A88" s="1">
        <f t="shared" si="1"/>
        <v>85</v>
      </c>
      <c r="B88" s="4" t="s">
        <v>134</v>
      </c>
      <c r="C88" s="2">
        <v>-0.47049413687455899</v>
      </c>
      <c r="D88" s="2">
        <v>1.9980019980020002E-3</v>
      </c>
      <c r="E88" s="4" t="s">
        <v>173</v>
      </c>
      <c r="F88" s="2">
        <v>-0.414361959696536</v>
      </c>
      <c r="G88" s="2">
        <v>1.9980019980020002E-3</v>
      </c>
      <c r="H88" s="4" t="s">
        <v>19</v>
      </c>
      <c r="I88" s="2">
        <v>-0.38429308222757902</v>
      </c>
      <c r="J88" s="2">
        <v>9.99500249875062E-4</v>
      </c>
      <c r="K88" s="4" t="s">
        <v>94</v>
      </c>
      <c r="L88" s="1">
        <v>-0.41735499999999998</v>
      </c>
      <c r="M88" s="1">
        <v>0</v>
      </c>
      <c r="N88" s="4" t="s">
        <v>323</v>
      </c>
      <c r="O88" s="2">
        <v>-0.38055499999999998</v>
      </c>
      <c r="P88" s="2">
        <v>1.89363131132433E-2</v>
      </c>
      <c r="Q88" s="4" t="s">
        <v>46</v>
      </c>
      <c r="R88" s="2">
        <v>-0.36834499999999998</v>
      </c>
      <c r="S88" s="2">
        <v>4.0036887981872403E-2</v>
      </c>
    </row>
    <row r="89" spans="1:19" x14ac:dyDescent="0.25">
      <c r="A89" s="1">
        <f t="shared" si="1"/>
        <v>86</v>
      </c>
      <c r="B89" s="4" t="s">
        <v>124</v>
      </c>
      <c r="C89" s="2">
        <v>-0.46784623980226803</v>
      </c>
      <c r="D89" s="2">
        <v>1.9980019980020002E-3</v>
      </c>
      <c r="E89" s="4" t="s">
        <v>716</v>
      </c>
      <c r="F89" s="2">
        <v>-0.413783022912112</v>
      </c>
      <c r="G89" s="2">
        <v>1.9980019980020002E-3</v>
      </c>
      <c r="H89" s="4" t="s">
        <v>85</v>
      </c>
      <c r="I89" s="2">
        <v>-0.38398211145390998</v>
      </c>
      <c r="J89" s="2">
        <v>9.99500249875062E-4</v>
      </c>
      <c r="K89" s="4" t="s">
        <v>95</v>
      </c>
      <c r="L89" s="1">
        <v>-0.41725499999999999</v>
      </c>
      <c r="M89" s="1">
        <v>0</v>
      </c>
      <c r="N89" s="4" t="s">
        <v>17</v>
      </c>
      <c r="O89" s="2">
        <v>-0.38007000000000002</v>
      </c>
      <c r="P89" s="2">
        <v>0.84298793134572003</v>
      </c>
      <c r="Q89" s="4" t="s">
        <v>925</v>
      </c>
      <c r="R89" s="2">
        <v>-0.36731999999999998</v>
      </c>
      <c r="S89" s="2">
        <v>0</v>
      </c>
    </row>
    <row r="90" spans="1:19" x14ac:dyDescent="0.25">
      <c r="A90" s="1">
        <f t="shared" si="1"/>
        <v>87</v>
      </c>
      <c r="B90" s="4" t="s">
        <v>98</v>
      </c>
      <c r="C90" s="2">
        <v>-0.46677744598175902</v>
      </c>
      <c r="D90" s="2">
        <v>1.9980019980020002E-3</v>
      </c>
      <c r="E90" s="4" t="s">
        <v>146</v>
      </c>
      <c r="F90" s="2">
        <v>-0.41324536545306201</v>
      </c>
      <c r="G90" s="2">
        <v>1.9980019980020002E-3</v>
      </c>
      <c r="H90" s="4" t="s">
        <v>59</v>
      </c>
      <c r="I90" s="2">
        <v>-0.38167932608170402</v>
      </c>
      <c r="J90" s="2">
        <v>9.99500249875062E-4</v>
      </c>
      <c r="K90" s="4" t="s">
        <v>96</v>
      </c>
      <c r="L90" s="1">
        <v>-0.41549999999999998</v>
      </c>
      <c r="M90" s="1">
        <v>0</v>
      </c>
      <c r="N90" s="4" t="s">
        <v>162</v>
      </c>
      <c r="O90" s="2">
        <v>-0.379965</v>
      </c>
      <c r="P90" s="2">
        <v>0</v>
      </c>
      <c r="Q90" s="4" t="s">
        <v>97</v>
      </c>
      <c r="R90" s="2">
        <v>-0.36728</v>
      </c>
      <c r="S90" s="2">
        <v>0</v>
      </c>
    </row>
    <row r="91" spans="1:19" x14ac:dyDescent="0.25">
      <c r="A91" s="1">
        <f t="shared" si="1"/>
        <v>88</v>
      </c>
      <c r="B91" s="4" t="s">
        <v>674</v>
      </c>
      <c r="C91" s="2">
        <v>-0.464829887910166</v>
      </c>
      <c r="D91" s="2">
        <v>1.9980019980020002E-3</v>
      </c>
      <c r="E91" s="4" t="s">
        <v>50</v>
      </c>
      <c r="F91" s="2">
        <v>-0.41227495615513998</v>
      </c>
      <c r="G91" s="2">
        <v>1.9980019980020002E-3</v>
      </c>
      <c r="H91" s="4" t="s">
        <v>954</v>
      </c>
      <c r="I91" s="2">
        <v>-0.38152419966458101</v>
      </c>
      <c r="J91" s="2">
        <v>9.99500249875062E-4</v>
      </c>
      <c r="K91" s="4" t="s">
        <v>97</v>
      </c>
      <c r="L91" s="1">
        <v>-0.41539500000000001</v>
      </c>
      <c r="M91" s="1">
        <v>1.7380671879960699E-3</v>
      </c>
      <c r="N91" s="4" t="s">
        <v>65</v>
      </c>
      <c r="O91" s="2">
        <v>-0.37965500000000002</v>
      </c>
      <c r="P91" s="2">
        <v>0.14026709634992199</v>
      </c>
      <c r="Q91" s="4" t="s">
        <v>127</v>
      </c>
      <c r="R91" s="2">
        <v>-0.36631000000000002</v>
      </c>
      <c r="S91" s="2">
        <v>0</v>
      </c>
    </row>
    <row r="92" spans="1:19" x14ac:dyDescent="0.25">
      <c r="A92" s="1">
        <f t="shared" si="1"/>
        <v>89</v>
      </c>
      <c r="B92" s="4" t="s">
        <v>137</v>
      </c>
      <c r="C92" s="2">
        <v>-0.463185443813103</v>
      </c>
      <c r="D92" s="2">
        <v>1.9980019980020002E-3</v>
      </c>
      <c r="E92" s="4" t="s">
        <v>95</v>
      </c>
      <c r="F92" s="2">
        <v>-0.40991409866673401</v>
      </c>
      <c r="G92" s="2">
        <v>1.9980019980020002E-3</v>
      </c>
      <c r="H92" s="4" t="s">
        <v>1010</v>
      </c>
      <c r="I92" s="2">
        <v>-0.37974476650802003</v>
      </c>
      <c r="J92" s="2">
        <v>9.99500249875062E-4</v>
      </c>
      <c r="K92" s="4" t="s">
        <v>98</v>
      </c>
      <c r="L92" s="1">
        <v>-0.41371999999999998</v>
      </c>
      <c r="M92" s="1">
        <v>0</v>
      </c>
      <c r="N92" s="4" t="s">
        <v>175</v>
      </c>
      <c r="O92" s="2">
        <v>-0.37856000000000001</v>
      </c>
      <c r="P92" s="2">
        <v>0.16248215609098901</v>
      </c>
      <c r="Q92" s="4" t="s">
        <v>914</v>
      </c>
      <c r="R92" s="2">
        <v>-0.36567</v>
      </c>
      <c r="S92" s="2">
        <v>0</v>
      </c>
    </row>
    <row r="93" spans="1:19" x14ac:dyDescent="0.25">
      <c r="A93" s="1">
        <f t="shared" si="1"/>
        <v>90</v>
      </c>
      <c r="B93" s="4" t="s">
        <v>95</v>
      </c>
      <c r="C93" s="2">
        <v>-0.46310599778211597</v>
      </c>
      <c r="D93" s="2">
        <v>1.9980019980020002E-3</v>
      </c>
      <c r="E93" s="4" t="s">
        <v>107</v>
      </c>
      <c r="F93" s="2">
        <v>-0.409329732383581</v>
      </c>
      <c r="G93" s="2">
        <v>1.9980019980020002E-3</v>
      </c>
      <c r="H93" s="4" t="s">
        <v>716</v>
      </c>
      <c r="I93" s="2">
        <v>-0.37737075614194598</v>
      </c>
      <c r="J93" s="2">
        <v>9.99500249875062E-4</v>
      </c>
      <c r="K93" s="4" t="s">
        <v>99</v>
      </c>
      <c r="L93" s="1">
        <v>-0.41330499999999998</v>
      </c>
      <c r="M93" s="1">
        <v>0</v>
      </c>
      <c r="N93" s="4" t="s">
        <v>247</v>
      </c>
      <c r="O93" s="2">
        <v>-0.37852000000000002</v>
      </c>
      <c r="P93" s="2">
        <v>0</v>
      </c>
      <c r="Q93" s="4" t="s">
        <v>175</v>
      </c>
      <c r="R93" s="2">
        <v>-0.36542999999999998</v>
      </c>
      <c r="S93" s="2">
        <v>0.13496266863762801</v>
      </c>
    </row>
    <row r="94" spans="1:19" x14ac:dyDescent="0.25">
      <c r="A94" s="1">
        <f t="shared" si="1"/>
        <v>91</v>
      </c>
      <c r="B94" s="4" t="s">
        <v>196</v>
      </c>
      <c r="C94" s="2">
        <v>-0.46264009973081799</v>
      </c>
      <c r="D94" s="2">
        <v>1.9980019980020002E-3</v>
      </c>
      <c r="E94" s="4" t="s">
        <v>99</v>
      </c>
      <c r="F94" s="2">
        <v>-0.40908576516870299</v>
      </c>
      <c r="G94" s="2">
        <v>1.9980019980020002E-3</v>
      </c>
      <c r="H94" s="4" t="s">
        <v>61</v>
      </c>
      <c r="I94" s="2">
        <v>-0.37726555150806401</v>
      </c>
      <c r="J94" s="2">
        <v>9.99500249875062E-4</v>
      </c>
      <c r="K94" s="4" t="s">
        <v>100</v>
      </c>
      <c r="L94" s="1">
        <v>-0.41313</v>
      </c>
      <c r="M94" s="1">
        <v>0</v>
      </c>
      <c r="N94" s="4" t="s">
        <v>145</v>
      </c>
      <c r="O94" s="2">
        <v>-0.3785</v>
      </c>
      <c r="P94" s="2">
        <v>0</v>
      </c>
      <c r="Q94" s="4" t="s">
        <v>122</v>
      </c>
      <c r="R94" s="2">
        <v>-0.36515500000000001</v>
      </c>
      <c r="S94" s="2">
        <v>0</v>
      </c>
    </row>
    <row r="95" spans="1:19" x14ac:dyDescent="0.25">
      <c r="A95" s="1">
        <f t="shared" si="1"/>
        <v>92</v>
      </c>
      <c r="B95" s="4" t="s">
        <v>207</v>
      </c>
      <c r="C95" s="2">
        <v>-0.46228146940474002</v>
      </c>
      <c r="D95" s="2">
        <v>1.9980019980020002E-3</v>
      </c>
      <c r="E95" s="4" t="s">
        <v>982</v>
      </c>
      <c r="F95" s="2">
        <v>-0.40882624172259202</v>
      </c>
      <c r="G95" s="2">
        <v>1.9980019980020002E-3</v>
      </c>
      <c r="H95" s="4" t="s">
        <v>137</v>
      </c>
      <c r="I95" s="2">
        <v>-0.37678506400369299</v>
      </c>
      <c r="J95" s="2">
        <v>9.99500249875062E-4</v>
      </c>
      <c r="K95" s="4" t="s">
        <v>101</v>
      </c>
      <c r="L95" s="1">
        <v>-0.413105</v>
      </c>
      <c r="M95" s="1">
        <v>0</v>
      </c>
      <c r="N95" s="4" t="s">
        <v>223</v>
      </c>
      <c r="O95" s="2">
        <v>-0.378085</v>
      </c>
      <c r="P95" s="2">
        <v>0</v>
      </c>
      <c r="Q95" s="4" t="s">
        <v>244</v>
      </c>
      <c r="R95" s="2">
        <v>-0.36460500000000001</v>
      </c>
      <c r="S95" s="2">
        <v>0</v>
      </c>
    </row>
    <row r="96" spans="1:19" x14ac:dyDescent="0.25">
      <c r="A96" s="1">
        <f t="shared" si="1"/>
        <v>93</v>
      </c>
      <c r="B96" s="4" t="s">
        <v>35</v>
      </c>
      <c r="C96" s="2">
        <v>-0.46051689238332799</v>
      </c>
      <c r="D96" s="2">
        <v>1.9980019980020002E-3</v>
      </c>
      <c r="E96" s="4" t="s">
        <v>137</v>
      </c>
      <c r="F96" s="2">
        <v>-0.40768030890926199</v>
      </c>
      <c r="G96" s="2">
        <v>1.9980019980020002E-3</v>
      </c>
      <c r="H96" s="4" t="s">
        <v>122</v>
      </c>
      <c r="I96" s="2">
        <v>-0.37606974976572899</v>
      </c>
      <c r="J96" s="2">
        <v>9.99500249875062E-4</v>
      </c>
      <c r="K96" s="4" t="s">
        <v>102</v>
      </c>
      <c r="L96" s="1">
        <v>-0.41234999999999999</v>
      </c>
      <c r="M96" s="1">
        <v>0</v>
      </c>
      <c r="N96" s="4" t="s">
        <v>57</v>
      </c>
      <c r="O96" s="2">
        <v>-0.37784000000000001</v>
      </c>
      <c r="P96" s="2">
        <v>0</v>
      </c>
      <c r="Q96" s="4" t="s">
        <v>690</v>
      </c>
      <c r="R96" s="2">
        <v>-0.36430499999999999</v>
      </c>
      <c r="S96" s="2">
        <v>0</v>
      </c>
    </row>
    <row r="97" spans="1:19" x14ac:dyDescent="0.25">
      <c r="A97" s="1">
        <f t="shared" si="1"/>
        <v>94</v>
      </c>
      <c r="B97" s="4" t="s">
        <v>19</v>
      </c>
      <c r="C97" s="2">
        <v>-0.45975436995146901</v>
      </c>
      <c r="D97" s="2">
        <v>1.9980019980020002E-3</v>
      </c>
      <c r="E97" s="4" t="s">
        <v>80</v>
      </c>
      <c r="F97" s="2">
        <v>-0.40642651520762002</v>
      </c>
      <c r="G97" s="2">
        <v>1.9980019980020002E-3</v>
      </c>
      <c r="H97" s="4" t="s">
        <v>617</v>
      </c>
      <c r="I97" s="2">
        <v>-0.37601050118457502</v>
      </c>
      <c r="J97" s="2">
        <v>9.99500249875062E-4</v>
      </c>
      <c r="K97" s="4" t="s">
        <v>103</v>
      </c>
      <c r="L97" s="1">
        <v>-0.41219499999999998</v>
      </c>
      <c r="M97" s="1">
        <v>0</v>
      </c>
      <c r="N97" s="4" t="s">
        <v>119</v>
      </c>
      <c r="O97" s="2">
        <v>-0.37734499999999999</v>
      </c>
      <c r="P97" s="2">
        <v>0</v>
      </c>
      <c r="Q97" s="4" t="s">
        <v>26</v>
      </c>
      <c r="R97" s="2">
        <v>-0.36303999999999997</v>
      </c>
      <c r="S97" s="2">
        <v>0</v>
      </c>
    </row>
    <row r="98" spans="1:19" x14ac:dyDescent="0.25">
      <c r="A98" s="1">
        <f t="shared" si="1"/>
        <v>95</v>
      </c>
      <c r="B98" s="4" t="s">
        <v>77</v>
      </c>
      <c r="C98" s="2">
        <v>-0.45841033698828698</v>
      </c>
      <c r="D98" s="2">
        <v>1.9980019980020002E-3</v>
      </c>
      <c r="E98" s="4" t="s">
        <v>925</v>
      </c>
      <c r="F98" s="2">
        <v>-0.40497504240027099</v>
      </c>
      <c r="G98" s="2">
        <v>1.9980019980020002E-3</v>
      </c>
      <c r="H98" s="4" t="s">
        <v>967</v>
      </c>
      <c r="I98" s="2">
        <v>-0.37595253922066901</v>
      </c>
      <c r="J98" s="2">
        <v>9.99500249875062E-4</v>
      </c>
      <c r="K98" s="4">
        <v>5194442</v>
      </c>
      <c r="L98" s="1">
        <v>-0.41148499999999999</v>
      </c>
      <c r="M98" s="1">
        <v>0</v>
      </c>
      <c r="N98" s="4" t="s">
        <v>63</v>
      </c>
      <c r="O98" s="2">
        <v>-0.37593500000000002</v>
      </c>
      <c r="P98" s="2">
        <v>0</v>
      </c>
      <c r="Q98" s="4" t="s">
        <v>93</v>
      </c>
      <c r="R98" s="2">
        <v>-0.36265999999999998</v>
      </c>
      <c r="S98" s="2">
        <v>0</v>
      </c>
    </row>
    <row r="99" spans="1:19" x14ac:dyDescent="0.25">
      <c r="A99" s="1">
        <f t="shared" si="1"/>
        <v>96</v>
      </c>
      <c r="B99" s="4" t="s">
        <v>634</v>
      </c>
      <c r="C99" s="2">
        <v>-0.45801120818963598</v>
      </c>
      <c r="D99" s="2">
        <v>1.9980019980020002E-3</v>
      </c>
      <c r="E99" s="4" t="s">
        <v>763</v>
      </c>
      <c r="F99" s="2">
        <v>-0.40435323722001498</v>
      </c>
      <c r="G99" s="2">
        <v>4.0000000000000001E-3</v>
      </c>
      <c r="H99" s="4" t="s">
        <v>591</v>
      </c>
      <c r="I99" s="2">
        <v>-0.37479519365547698</v>
      </c>
      <c r="J99" s="2">
        <v>9.99500249875062E-4</v>
      </c>
      <c r="K99" s="4" t="s">
        <v>104</v>
      </c>
      <c r="L99" s="1">
        <v>-0.41112500000000002</v>
      </c>
      <c r="M99" s="1">
        <v>6.0745480486978595E-4</v>
      </c>
      <c r="N99" s="4" t="s">
        <v>146</v>
      </c>
      <c r="O99" s="2">
        <v>-0.37544</v>
      </c>
      <c r="P99" s="2">
        <v>0</v>
      </c>
      <c r="Q99" s="4" t="s">
        <v>63</v>
      </c>
      <c r="R99" s="2">
        <v>-0.36226999999999998</v>
      </c>
      <c r="S99" s="2">
        <v>0</v>
      </c>
    </row>
    <row r="100" spans="1:19" x14ac:dyDescent="0.25">
      <c r="A100" s="1">
        <f t="shared" si="1"/>
        <v>97</v>
      </c>
      <c r="B100" s="4" t="s">
        <v>118</v>
      </c>
      <c r="C100" s="2">
        <v>-0.45512385257749299</v>
      </c>
      <c r="D100" s="2">
        <v>1.9980019980020002E-3</v>
      </c>
      <c r="E100" s="4" t="s">
        <v>538</v>
      </c>
      <c r="F100" s="2">
        <v>-0.40278245921461497</v>
      </c>
      <c r="G100" s="2">
        <v>1.9980019980020002E-3</v>
      </c>
      <c r="H100" s="4" t="s">
        <v>26</v>
      </c>
      <c r="I100" s="2">
        <v>-0.373595068559048</v>
      </c>
      <c r="J100" s="2">
        <v>9.99500249875062E-4</v>
      </c>
      <c r="K100" s="4" t="s">
        <v>105</v>
      </c>
      <c r="L100" s="1">
        <v>-0.41111500000000001</v>
      </c>
      <c r="M100" s="1">
        <v>2.09432537675713E-2</v>
      </c>
      <c r="N100" s="4" t="s">
        <v>154</v>
      </c>
      <c r="O100" s="2">
        <v>-0.37533</v>
      </c>
      <c r="P100" s="2">
        <v>0</v>
      </c>
      <c r="Q100" s="4" t="s">
        <v>228</v>
      </c>
      <c r="R100" s="2">
        <v>-0.36180000000000001</v>
      </c>
      <c r="S100" s="2">
        <v>0</v>
      </c>
    </row>
    <row r="101" spans="1:19" x14ac:dyDescent="0.25">
      <c r="A101" s="1">
        <f t="shared" si="1"/>
        <v>98</v>
      </c>
      <c r="B101" s="4" t="s">
        <v>573</v>
      </c>
      <c r="C101" s="2">
        <v>-0.45351587805273003</v>
      </c>
      <c r="D101" s="2">
        <v>1.9980019980020002E-3</v>
      </c>
      <c r="E101" s="4" t="s">
        <v>119</v>
      </c>
      <c r="F101" s="2">
        <v>-0.40040322885638802</v>
      </c>
      <c r="G101" s="2">
        <v>1.9980019980020002E-3</v>
      </c>
      <c r="H101" s="4" t="s">
        <v>177</v>
      </c>
      <c r="I101" s="2">
        <v>-0.37224503750371601</v>
      </c>
      <c r="J101" s="2">
        <v>9.99500249875062E-4</v>
      </c>
      <c r="K101" s="4" t="s">
        <v>106</v>
      </c>
      <c r="L101" s="1">
        <v>-0.40952</v>
      </c>
      <c r="M101" s="1">
        <v>0</v>
      </c>
      <c r="N101" s="4" t="s">
        <v>102</v>
      </c>
      <c r="O101" s="2">
        <v>-0.37503999999999998</v>
      </c>
      <c r="P101" s="2">
        <v>0</v>
      </c>
      <c r="Q101" s="4" t="s">
        <v>33</v>
      </c>
      <c r="R101" s="2">
        <v>-0.36173</v>
      </c>
      <c r="S101" s="2">
        <v>0</v>
      </c>
    </row>
    <row r="102" spans="1:19" x14ac:dyDescent="0.25">
      <c r="A102" s="1">
        <f t="shared" si="1"/>
        <v>99</v>
      </c>
      <c r="B102" s="4" t="s">
        <v>301</v>
      </c>
      <c r="C102" s="2">
        <v>-0.45055078754056099</v>
      </c>
      <c r="D102" s="2">
        <v>1.9980019980020002E-3</v>
      </c>
      <c r="E102" s="4" t="s">
        <v>114</v>
      </c>
      <c r="F102" s="2">
        <v>-0.39962304455971398</v>
      </c>
      <c r="G102" s="2">
        <v>1.9980019980020002E-3</v>
      </c>
      <c r="H102" s="4" t="s">
        <v>150</v>
      </c>
      <c r="I102" s="2">
        <v>-0.36978263573673797</v>
      </c>
      <c r="J102" s="2">
        <v>9.99500249875062E-4</v>
      </c>
      <c r="K102" s="4" t="s">
        <v>107</v>
      </c>
      <c r="L102" s="1">
        <v>-0.40681499999999998</v>
      </c>
      <c r="M102" s="1">
        <v>0</v>
      </c>
      <c r="N102" s="4" t="s">
        <v>74</v>
      </c>
      <c r="O102" s="2">
        <v>-0.37374000000000002</v>
      </c>
      <c r="P102" s="2">
        <v>0</v>
      </c>
      <c r="Q102" s="4" t="s">
        <v>130</v>
      </c>
      <c r="R102" s="2">
        <v>-0.36132999999999998</v>
      </c>
      <c r="S102" s="2">
        <v>0</v>
      </c>
    </row>
    <row r="103" spans="1:19" x14ac:dyDescent="0.25">
      <c r="A103" s="1">
        <f t="shared" si="1"/>
        <v>100</v>
      </c>
      <c r="B103" s="4" t="s">
        <v>146</v>
      </c>
      <c r="C103" s="2">
        <v>-0.45028772664323902</v>
      </c>
      <c r="D103" s="2">
        <v>1.9980019980020002E-3</v>
      </c>
      <c r="E103" s="4" t="s">
        <v>59</v>
      </c>
      <c r="F103" s="2">
        <v>-0.39937451913337702</v>
      </c>
      <c r="G103" s="2">
        <v>1.9980019980020002E-3</v>
      </c>
      <c r="H103" s="4" t="s">
        <v>110</v>
      </c>
      <c r="I103" s="2">
        <v>-0.369228348490513</v>
      </c>
      <c r="J103" s="2">
        <v>9.99500249875062E-4</v>
      </c>
      <c r="K103" s="4" t="s">
        <v>108</v>
      </c>
      <c r="L103" s="1">
        <v>-0.40518999999999999</v>
      </c>
      <c r="M103" s="1">
        <v>4.1530211745636803E-4</v>
      </c>
      <c r="N103" s="4" t="s">
        <v>643</v>
      </c>
      <c r="O103" s="2">
        <v>-0.37281999999999998</v>
      </c>
      <c r="P103" s="2">
        <v>0</v>
      </c>
      <c r="Q103" s="4" t="s">
        <v>508</v>
      </c>
      <c r="R103" s="2">
        <v>-0.36115999999999998</v>
      </c>
      <c r="S103" s="2">
        <v>0</v>
      </c>
    </row>
    <row r="104" spans="1:19" x14ac:dyDescent="0.25">
      <c r="A104" s="1">
        <f t="shared" si="1"/>
        <v>101</v>
      </c>
      <c r="B104" s="4" t="s">
        <v>70</v>
      </c>
      <c r="C104" s="2">
        <v>-0.44937488653712898</v>
      </c>
      <c r="D104" s="2">
        <v>2E-3</v>
      </c>
      <c r="E104" s="4" t="s">
        <v>802</v>
      </c>
      <c r="F104" s="2">
        <v>-0.39937439215368797</v>
      </c>
      <c r="G104" s="2">
        <v>1.9980019980020002E-3</v>
      </c>
      <c r="H104" s="4" t="s">
        <v>68</v>
      </c>
      <c r="I104" s="2">
        <v>-0.36737258495831099</v>
      </c>
      <c r="J104" s="2">
        <v>9.99500249875062E-4</v>
      </c>
      <c r="K104" s="4" t="s">
        <v>109</v>
      </c>
      <c r="L104" s="1">
        <v>-0.40428999999999998</v>
      </c>
      <c r="M104" s="1">
        <v>0</v>
      </c>
      <c r="N104" s="4" t="s">
        <v>95</v>
      </c>
      <c r="O104" s="2">
        <v>-0.37254999999999999</v>
      </c>
      <c r="P104" s="2">
        <v>0</v>
      </c>
      <c r="Q104" s="4" t="s">
        <v>32</v>
      </c>
      <c r="R104" s="2">
        <v>-0.36092000000000002</v>
      </c>
      <c r="S104" s="2">
        <v>0</v>
      </c>
    </row>
    <row r="105" spans="1:19" x14ac:dyDescent="0.25">
      <c r="A105" s="1">
        <f t="shared" si="1"/>
        <v>102</v>
      </c>
      <c r="B105" s="4" t="s">
        <v>87</v>
      </c>
      <c r="C105" s="2">
        <v>-0.44892425262684699</v>
      </c>
      <c r="D105" s="2">
        <v>1.9980019980020002E-3</v>
      </c>
      <c r="E105" s="4" t="s">
        <v>703</v>
      </c>
      <c r="F105" s="2">
        <v>-0.39919365774992699</v>
      </c>
      <c r="G105" s="2">
        <v>1.9980019980020002E-3</v>
      </c>
      <c r="H105" s="4" t="s">
        <v>118</v>
      </c>
      <c r="I105" s="2">
        <v>-0.36690784729518999</v>
      </c>
      <c r="J105" s="2">
        <v>9.99500249875062E-4</v>
      </c>
      <c r="K105" s="4" t="s">
        <v>110</v>
      </c>
      <c r="L105" s="1">
        <v>-0.40370499999999998</v>
      </c>
      <c r="M105" s="1">
        <v>0</v>
      </c>
      <c r="N105" s="4" t="s">
        <v>204</v>
      </c>
      <c r="O105" s="2">
        <v>-0.37234</v>
      </c>
      <c r="P105" s="2">
        <v>0</v>
      </c>
      <c r="Q105" s="4" t="s">
        <v>119</v>
      </c>
      <c r="R105" s="2">
        <v>-0.36035499999999998</v>
      </c>
      <c r="S105" s="2">
        <v>0</v>
      </c>
    </row>
    <row r="106" spans="1:19" x14ac:dyDescent="0.25">
      <c r="A106" s="1">
        <f t="shared" si="1"/>
        <v>103</v>
      </c>
      <c r="B106" s="4" t="s">
        <v>50</v>
      </c>
      <c r="C106" s="2">
        <v>-0.44774413272770103</v>
      </c>
      <c r="D106" s="2">
        <v>1.9980019980020002E-3</v>
      </c>
      <c r="E106" s="4" t="s">
        <v>122</v>
      </c>
      <c r="F106" s="2">
        <v>-0.39794393909148301</v>
      </c>
      <c r="G106" s="2">
        <v>1.9980019980020002E-3</v>
      </c>
      <c r="H106" s="4" t="s">
        <v>969</v>
      </c>
      <c r="I106" s="2">
        <v>-0.366432320487385</v>
      </c>
      <c r="J106" s="2">
        <v>9.99500249875062E-4</v>
      </c>
      <c r="K106" s="4" t="s">
        <v>111</v>
      </c>
      <c r="L106" s="1">
        <v>-0.40326499999999998</v>
      </c>
      <c r="M106" s="1">
        <v>1.4217963725337E-3</v>
      </c>
      <c r="N106" s="4" t="s">
        <v>573</v>
      </c>
      <c r="O106" s="2">
        <v>-0.37223499999999998</v>
      </c>
      <c r="P106" s="2">
        <v>0</v>
      </c>
      <c r="Q106" s="4">
        <v>5155877</v>
      </c>
      <c r="R106" s="2">
        <v>-0.36020000000000002</v>
      </c>
      <c r="S106" s="2">
        <v>0</v>
      </c>
    </row>
    <row r="107" spans="1:19" x14ac:dyDescent="0.25">
      <c r="A107" s="1">
        <f t="shared" si="1"/>
        <v>104</v>
      </c>
      <c r="B107" s="4" t="s">
        <v>37</v>
      </c>
      <c r="C107" s="2">
        <v>-0.44611418873046099</v>
      </c>
      <c r="D107" s="2">
        <v>1.9980019980020002E-3</v>
      </c>
      <c r="E107" s="4" t="s">
        <v>34</v>
      </c>
      <c r="F107" s="2">
        <v>-0.39517999245986901</v>
      </c>
      <c r="G107" s="2">
        <v>1.9980019980020002E-3</v>
      </c>
      <c r="H107" s="4" t="s">
        <v>146</v>
      </c>
      <c r="I107" s="2">
        <v>-0.36620408192215498</v>
      </c>
      <c r="J107" s="2">
        <v>9.99500249875062E-4</v>
      </c>
      <c r="K107" s="4" t="s">
        <v>112</v>
      </c>
      <c r="L107" s="1">
        <v>-0.40293499999999999</v>
      </c>
      <c r="M107" s="1">
        <v>0</v>
      </c>
      <c r="N107" s="4" t="s">
        <v>168</v>
      </c>
      <c r="O107" s="2">
        <v>-0.37150499999999997</v>
      </c>
      <c r="P107" s="2">
        <v>3.1309357018517898E-3</v>
      </c>
      <c r="Q107" s="4" t="s">
        <v>88</v>
      </c>
      <c r="R107" s="2">
        <v>-0.36004000000000003</v>
      </c>
      <c r="S107" s="2">
        <v>0</v>
      </c>
    </row>
    <row r="108" spans="1:19" x14ac:dyDescent="0.25">
      <c r="A108" s="1">
        <f t="shared" si="1"/>
        <v>105</v>
      </c>
      <c r="B108" s="4" t="s">
        <v>74</v>
      </c>
      <c r="C108" s="2">
        <v>-0.445470605282627</v>
      </c>
      <c r="D108" s="2">
        <v>1.9980019980020002E-3</v>
      </c>
      <c r="E108" s="4" t="s">
        <v>118</v>
      </c>
      <c r="F108" s="2">
        <v>-0.39466000220996</v>
      </c>
      <c r="G108" s="2">
        <v>1.9980019980020002E-3</v>
      </c>
      <c r="H108" s="4" t="s">
        <v>36</v>
      </c>
      <c r="I108" s="2">
        <v>-0.363904983462216</v>
      </c>
      <c r="J108" s="2">
        <v>9.99500249875062E-4</v>
      </c>
      <c r="K108" s="4" t="s">
        <v>113</v>
      </c>
      <c r="L108" s="1">
        <v>-0.40284999999999999</v>
      </c>
      <c r="M108" s="1">
        <v>1.0227940428471701E-3</v>
      </c>
      <c r="N108" s="4" t="s">
        <v>216</v>
      </c>
      <c r="O108" s="2">
        <v>-0.37110500000000002</v>
      </c>
      <c r="P108" s="2">
        <v>0</v>
      </c>
      <c r="Q108" s="4" t="s">
        <v>146</v>
      </c>
      <c r="R108" s="2">
        <v>-0.35991000000000001</v>
      </c>
      <c r="S108" s="2">
        <v>0</v>
      </c>
    </row>
    <row r="109" spans="1:19" x14ac:dyDescent="0.25">
      <c r="A109" s="1">
        <f t="shared" si="1"/>
        <v>106</v>
      </c>
      <c r="B109" s="4" t="s">
        <v>334</v>
      </c>
      <c r="C109" s="2">
        <v>-0.44546757046708002</v>
      </c>
      <c r="D109" s="2">
        <v>4.0000000000000001E-3</v>
      </c>
      <c r="E109" s="4" t="s">
        <v>139</v>
      </c>
      <c r="F109" s="2">
        <v>-0.39387737358913699</v>
      </c>
      <c r="G109" s="2">
        <v>1.9980019980020002E-3</v>
      </c>
      <c r="H109" s="4" t="s">
        <v>112</v>
      </c>
      <c r="I109" s="2">
        <v>-0.362372519000767</v>
      </c>
      <c r="J109" s="2">
        <v>9.99500249875062E-4</v>
      </c>
      <c r="K109" s="4" t="s">
        <v>114</v>
      </c>
      <c r="L109" s="1">
        <v>-0.40212999999999999</v>
      </c>
      <c r="M109" s="1">
        <v>1.09458974316045E-2</v>
      </c>
      <c r="N109" s="4" t="s">
        <v>21</v>
      </c>
      <c r="O109" s="2">
        <v>-0.37088500000000002</v>
      </c>
      <c r="P109" s="2">
        <v>4.9307398998916403E-2</v>
      </c>
      <c r="Q109" s="4" t="s">
        <v>716</v>
      </c>
      <c r="R109" s="2">
        <v>-0.35977500000000001</v>
      </c>
      <c r="S109" s="2">
        <v>0</v>
      </c>
    </row>
    <row r="110" spans="1:19" x14ac:dyDescent="0.25">
      <c r="A110" s="1">
        <f t="shared" si="1"/>
        <v>107</v>
      </c>
      <c r="B110" s="4" t="s">
        <v>877</v>
      </c>
      <c r="C110" s="2">
        <v>-0.44405666275976902</v>
      </c>
      <c r="D110" s="2">
        <v>1.9980019980020002E-3</v>
      </c>
      <c r="E110" s="4" t="s">
        <v>215</v>
      </c>
      <c r="F110" s="2">
        <v>-0.39364772279622501</v>
      </c>
      <c r="G110" s="2">
        <v>1.9980019980020002E-3</v>
      </c>
      <c r="H110" s="4" t="s">
        <v>114</v>
      </c>
      <c r="I110" s="2">
        <v>-0.36204988322362902</v>
      </c>
      <c r="J110" s="2">
        <v>9.99500249875062E-4</v>
      </c>
      <c r="K110" s="4" t="s">
        <v>115</v>
      </c>
      <c r="L110" s="1">
        <v>-0.40128000000000003</v>
      </c>
      <c r="M110" s="1">
        <v>1.5442858100219699E-2</v>
      </c>
      <c r="N110" s="4" t="s">
        <v>84</v>
      </c>
      <c r="O110" s="2">
        <v>-0.37080999999999997</v>
      </c>
      <c r="P110" s="2">
        <v>0</v>
      </c>
      <c r="Q110" s="4" t="s">
        <v>61</v>
      </c>
      <c r="R110" s="2">
        <v>-0.35970000000000002</v>
      </c>
      <c r="S110" s="2">
        <v>0</v>
      </c>
    </row>
    <row r="111" spans="1:19" x14ac:dyDescent="0.25">
      <c r="A111" s="1">
        <f t="shared" si="1"/>
        <v>108</v>
      </c>
      <c r="B111" s="4" t="s">
        <v>121</v>
      </c>
      <c r="C111" s="2">
        <v>-0.44100835686296802</v>
      </c>
      <c r="D111" s="2">
        <v>1.9980019980020002E-3</v>
      </c>
      <c r="E111" s="4" t="s">
        <v>573</v>
      </c>
      <c r="F111" s="2">
        <v>-0.39106427299344698</v>
      </c>
      <c r="G111" s="2">
        <v>1.9980019980020002E-3</v>
      </c>
      <c r="H111" s="4" t="s">
        <v>179</v>
      </c>
      <c r="I111" s="2">
        <v>-0.36130380376404297</v>
      </c>
      <c r="J111" s="2">
        <v>9.99500249875062E-4</v>
      </c>
      <c r="K111" s="4" t="s">
        <v>116</v>
      </c>
      <c r="L111" s="1">
        <v>-0.40097500000000003</v>
      </c>
      <c r="M111" s="1">
        <v>0</v>
      </c>
      <c r="N111" s="4" t="s">
        <v>538</v>
      </c>
      <c r="O111" s="2">
        <v>-0.37080000000000002</v>
      </c>
      <c r="P111" s="2">
        <v>0</v>
      </c>
      <c r="Q111" s="4" t="s">
        <v>80</v>
      </c>
      <c r="R111" s="2">
        <v>-0.35918499999999998</v>
      </c>
      <c r="S111" s="2">
        <v>0</v>
      </c>
    </row>
    <row r="112" spans="1:19" x14ac:dyDescent="0.25">
      <c r="A112" s="1">
        <f t="shared" si="1"/>
        <v>109</v>
      </c>
      <c r="B112" s="4" t="s">
        <v>946</v>
      </c>
      <c r="C112" s="2">
        <v>-0.43982901235813598</v>
      </c>
      <c r="D112" s="2">
        <v>1.9980019980020002E-3</v>
      </c>
      <c r="E112" s="4" t="s">
        <v>82</v>
      </c>
      <c r="F112" s="2">
        <v>-0.38832837888579702</v>
      </c>
      <c r="G112" s="2">
        <v>1.9980019980020002E-3</v>
      </c>
      <c r="H112" s="4" t="s">
        <v>994</v>
      </c>
      <c r="I112" s="2">
        <v>-0.36093034335275698</v>
      </c>
      <c r="J112" s="2">
        <v>9.99500249875062E-4</v>
      </c>
      <c r="K112" s="4" t="s">
        <v>117</v>
      </c>
      <c r="L112" s="1">
        <v>-0.40080500000000002</v>
      </c>
      <c r="M112" s="1">
        <v>0.112701104860828</v>
      </c>
      <c r="N112" s="4" t="s">
        <v>950</v>
      </c>
      <c r="O112" s="2">
        <v>-0.36929000000000001</v>
      </c>
      <c r="P112" s="2">
        <v>0</v>
      </c>
      <c r="Q112" s="4" t="s">
        <v>617</v>
      </c>
      <c r="R112" s="2">
        <v>-0.35869499999999999</v>
      </c>
      <c r="S112" s="2">
        <v>0</v>
      </c>
    </row>
    <row r="113" spans="1:19" x14ac:dyDescent="0.25">
      <c r="A113" s="1">
        <f t="shared" si="1"/>
        <v>110</v>
      </c>
      <c r="B113" s="4" t="s">
        <v>173</v>
      </c>
      <c r="C113" s="2">
        <v>-0.43843373186788898</v>
      </c>
      <c r="D113" s="2">
        <v>1.9980019980020002E-3</v>
      </c>
      <c r="E113" s="4" t="s">
        <v>582</v>
      </c>
      <c r="F113" s="2">
        <v>-0.387394130054243</v>
      </c>
      <c r="G113" s="2">
        <v>1.9980019980020002E-3</v>
      </c>
      <c r="H113" s="4" t="s">
        <v>799</v>
      </c>
      <c r="I113" s="2">
        <v>-0.36071799507629498</v>
      </c>
      <c r="J113" s="2">
        <v>9.99500249875062E-4</v>
      </c>
      <c r="K113" s="4" t="s">
        <v>118</v>
      </c>
      <c r="L113" s="1">
        <v>-0.40075499999999997</v>
      </c>
      <c r="M113" s="1">
        <v>0</v>
      </c>
      <c r="N113" s="4" t="s">
        <v>143</v>
      </c>
      <c r="O113" s="2">
        <v>-0.36927500000000002</v>
      </c>
      <c r="P113" s="7">
        <v>5.4682504177654198E-5</v>
      </c>
      <c r="Q113" s="4" t="s">
        <v>105</v>
      </c>
      <c r="R113" s="2">
        <v>-0.35823500000000003</v>
      </c>
      <c r="S113" s="2">
        <v>0</v>
      </c>
    </row>
    <row r="114" spans="1:19" x14ac:dyDescent="0.25">
      <c r="A114" s="1">
        <f t="shared" si="1"/>
        <v>111</v>
      </c>
      <c r="B114" s="4" t="s">
        <v>71</v>
      </c>
      <c r="C114" s="2">
        <v>-0.43777022859881398</v>
      </c>
      <c r="D114" s="2">
        <v>1.9980019980020002E-3</v>
      </c>
      <c r="E114" s="4" t="s">
        <v>634</v>
      </c>
      <c r="F114" s="2">
        <v>-0.38561998342687998</v>
      </c>
      <c r="G114" s="2">
        <v>1.9980019980020002E-3</v>
      </c>
      <c r="H114" s="4" t="s">
        <v>538</v>
      </c>
      <c r="I114" s="2">
        <v>-0.35992759050916501</v>
      </c>
      <c r="J114" s="2">
        <v>9.99500249875062E-4</v>
      </c>
      <c r="K114" s="4" t="s">
        <v>119</v>
      </c>
      <c r="L114" s="1">
        <v>-0.40006999999999998</v>
      </c>
      <c r="M114" s="1">
        <v>0</v>
      </c>
      <c r="N114" s="4" t="s">
        <v>94</v>
      </c>
      <c r="O114" s="2">
        <v>-0.36909999999999998</v>
      </c>
      <c r="P114" s="2">
        <v>0</v>
      </c>
      <c r="Q114" s="4" t="s">
        <v>60</v>
      </c>
      <c r="R114" s="2">
        <v>-0.35719000000000001</v>
      </c>
      <c r="S114" s="2">
        <v>6.7432166065133095E-2</v>
      </c>
    </row>
    <row r="115" spans="1:19" x14ac:dyDescent="0.25">
      <c r="A115" s="1">
        <f t="shared" si="1"/>
        <v>112</v>
      </c>
      <c r="B115" s="4" t="s">
        <v>11</v>
      </c>
      <c r="C115" s="2">
        <v>-0.43704908974440698</v>
      </c>
      <c r="D115" s="2">
        <v>1.9980019980020002E-3</v>
      </c>
      <c r="E115" s="4" t="s">
        <v>93</v>
      </c>
      <c r="F115" s="2">
        <v>-0.38132406909375</v>
      </c>
      <c r="G115" s="2">
        <v>1.9980019980020002E-3</v>
      </c>
      <c r="H115" s="4" t="s">
        <v>97</v>
      </c>
      <c r="I115" s="2">
        <v>-0.35914430965185001</v>
      </c>
      <c r="J115" s="2">
        <v>9.99500249875062E-4</v>
      </c>
      <c r="K115" s="4" t="s">
        <v>120</v>
      </c>
      <c r="L115" s="1">
        <v>-0.39959499999999998</v>
      </c>
      <c r="M115" s="1">
        <v>2.5524727861176199E-3</v>
      </c>
      <c r="N115" s="4" t="s">
        <v>80</v>
      </c>
      <c r="O115" s="2">
        <v>-0.36855500000000002</v>
      </c>
      <c r="P115" s="2">
        <v>0</v>
      </c>
      <c r="Q115" s="4" t="s">
        <v>967</v>
      </c>
      <c r="R115" s="2">
        <v>-0.35676000000000002</v>
      </c>
      <c r="S115" s="2">
        <v>0</v>
      </c>
    </row>
    <row r="116" spans="1:19" x14ac:dyDescent="0.25">
      <c r="A116" s="1">
        <f t="shared" si="1"/>
        <v>113</v>
      </c>
      <c r="B116" s="4" t="s">
        <v>241</v>
      </c>
      <c r="C116" s="2">
        <v>-0.43600808976157002</v>
      </c>
      <c r="D116" s="2">
        <v>1.9980019980020002E-3</v>
      </c>
      <c r="E116" s="4" t="s">
        <v>543</v>
      </c>
      <c r="F116" s="2">
        <v>-0.38074137515758599</v>
      </c>
      <c r="G116" s="2">
        <v>1.9980019980020002E-3</v>
      </c>
      <c r="H116" s="4" t="s">
        <v>174</v>
      </c>
      <c r="I116" s="2">
        <v>-0.35860142958095798</v>
      </c>
      <c r="J116" s="2">
        <v>9.99500249875062E-4</v>
      </c>
      <c r="K116" s="4" t="s">
        <v>121</v>
      </c>
      <c r="L116" s="1">
        <v>-0.39830500000000002</v>
      </c>
      <c r="M116" s="1">
        <v>0</v>
      </c>
      <c r="N116" s="4" t="s">
        <v>115</v>
      </c>
      <c r="O116" s="2">
        <v>-0.36808000000000002</v>
      </c>
      <c r="P116" s="2">
        <v>0</v>
      </c>
      <c r="Q116" s="4" t="s">
        <v>36</v>
      </c>
      <c r="R116" s="2">
        <v>-0.35649500000000001</v>
      </c>
      <c r="S116" s="2">
        <v>0</v>
      </c>
    </row>
    <row r="117" spans="1:19" x14ac:dyDescent="0.25">
      <c r="A117" s="1">
        <f t="shared" si="1"/>
        <v>114</v>
      </c>
      <c r="B117" s="4" t="s">
        <v>148</v>
      </c>
      <c r="C117" s="2">
        <v>-0.43588643803581301</v>
      </c>
      <c r="D117" s="2">
        <v>1.9980019980020002E-3</v>
      </c>
      <c r="E117" s="4" t="s">
        <v>967</v>
      </c>
      <c r="F117" s="2">
        <v>-0.38055783956899097</v>
      </c>
      <c r="G117" s="2">
        <v>1.9980019980020002E-3</v>
      </c>
      <c r="H117" s="4" t="s">
        <v>169</v>
      </c>
      <c r="I117" s="2">
        <v>-0.35707996881651299</v>
      </c>
      <c r="J117" s="2">
        <v>9.99500249875062E-4</v>
      </c>
      <c r="K117" s="4" t="s">
        <v>122</v>
      </c>
      <c r="L117" s="1">
        <v>-0.39745000000000003</v>
      </c>
      <c r="M117" s="1">
        <v>0</v>
      </c>
      <c r="N117" s="4" t="s">
        <v>970</v>
      </c>
      <c r="O117" s="2">
        <v>-0.36801499999999998</v>
      </c>
      <c r="P117" s="2">
        <v>0</v>
      </c>
      <c r="Q117" s="4" t="s">
        <v>66</v>
      </c>
      <c r="R117" s="2">
        <v>-0.35621000000000003</v>
      </c>
      <c r="S117" s="2">
        <v>0</v>
      </c>
    </row>
    <row r="118" spans="1:19" x14ac:dyDescent="0.25">
      <c r="A118" s="1">
        <f t="shared" si="1"/>
        <v>115</v>
      </c>
      <c r="B118" s="4" t="s">
        <v>83</v>
      </c>
      <c r="C118" s="2">
        <v>-0.432107367608349</v>
      </c>
      <c r="D118" s="2">
        <v>1.9980019980020002E-3</v>
      </c>
      <c r="E118" s="4" t="s">
        <v>1006</v>
      </c>
      <c r="F118" s="2">
        <v>-0.379823838746352</v>
      </c>
      <c r="G118" s="2">
        <v>1.9980019980020002E-3</v>
      </c>
      <c r="H118" s="4" t="s">
        <v>573</v>
      </c>
      <c r="I118" s="2">
        <v>-0.35657731319633101</v>
      </c>
      <c r="J118" s="2">
        <v>9.99500249875062E-4</v>
      </c>
      <c r="K118" s="4" t="s">
        <v>123</v>
      </c>
      <c r="L118" s="1">
        <v>-0.39735500000000001</v>
      </c>
      <c r="M118" s="1">
        <v>2.11690705157135E-3</v>
      </c>
      <c r="N118" s="4" t="s">
        <v>215</v>
      </c>
      <c r="O118" s="2">
        <v>-0.36765999999999999</v>
      </c>
      <c r="P118" s="2">
        <v>0.15089135349657401</v>
      </c>
      <c r="Q118" s="4" t="s">
        <v>121</v>
      </c>
      <c r="R118" s="2">
        <v>-0.355825</v>
      </c>
      <c r="S118" s="2">
        <v>0</v>
      </c>
    </row>
    <row r="119" spans="1:19" x14ac:dyDescent="0.25">
      <c r="A119" s="1">
        <f t="shared" si="1"/>
        <v>116</v>
      </c>
      <c r="B119" s="4" t="s">
        <v>969</v>
      </c>
      <c r="C119" s="2">
        <v>-0.431930372265586</v>
      </c>
      <c r="D119" s="2">
        <v>1.9980019980020002E-3</v>
      </c>
      <c r="E119" s="4" t="s">
        <v>690</v>
      </c>
      <c r="F119" s="2">
        <v>-0.37960707149624701</v>
      </c>
      <c r="G119" s="2">
        <v>1.9980019980020002E-3</v>
      </c>
      <c r="H119" s="4" t="s">
        <v>100</v>
      </c>
      <c r="I119" s="2">
        <v>-0.35647517183161898</v>
      </c>
      <c r="J119" s="2">
        <v>9.99500249875062E-4</v>
      </c>
      <c r="K119" s="4" t="s">
        <v>124</v>
      </c>
      <c r="L119" s="1">
        <v>-0.39642500000000003</v>
      </c>
      <c r="M119" s="1">
        <v>0</v>
      </c>
      <c r="N119" s="4" t="s">
        <v>179</v>
      </c>
      <c r="O119" s="2">
        <v>-0.36760999999999999</v>
      </c>
      <c r="P119" s="2">
        <v>0</v>
      </c>
      <c r="Q119" s="4" t="s">
        <v>279</v>
      </c>
      <c r="R119" s="2">
        <v>-0.35564499999999999</v>
      </c>
      <c r="S119" s="2">
        <v>0</v>
      </c>
    </row>
    <row r="120" spans="1:19" x14ac:dyDescent="0.25">
      <c r="A120" s="1">
        <f t="shared" si="1"/>
        <v>117</v>
      </c>
      <c r="B120" s="4" t="s">
        <v>88</v>
      </c>
      <c r="C120" s="2">
        <v>-0.429036324332778</v>
      </c>
      <c r="D120" s="2">
        <v>1.9980019980020002E-3</v>
      </c>
      <c r="E120" s="4" t="s">
        <v>179</v>
      </c>
      <c r="F120" s="2">
        <v>-0.37645940511072901</v>
      </c>
      <c r="G120" s="2">
        <v>1.9980019980020002E-3</v>
      </c>
      <c r="H120" s="4" t="s">
        <v>34</v>
      </c>
      <c r="I120" s="2">
        <v>-0.35370219164282901</v>
      </c>
      <c r="J120" s="2">
        <v>9.99500249875062E-4</v>
      </c>
      <c r="K120" s="4" t="s">
        <v>125</v>
      </c>
      <c r="L120" s="1">
        <v>-0.39609</v>
      </c>
      <c r="M120" s="1">
        <v>2.3443011162991899E-3</v>
      </c>
      <c r="N120" s="4" t="s">
        <v>532</v>
      </c>
      <c r="O120" s="2">
        <v>-0.36714000000000002</v>
      </c>
      <c r="P120" s="2">
        <v>0</v>
      </c>
      <c r="Q120" s="4" t="s">
        <v>114</v>
      </c>
      <c r="R120" s="2">
        <v>-0.355105</v>
      </c>
      <c r="S120" s="2">
        <v>0</v>
      </c>
    </row>
    <row r="121" spans="1:19" x14ac:dyDescent="0.25">
      <c r="A121" s="1">
        <f t="shared" si="1"/>
        <v>118</v>
      </c>
      <c r="B121" s="4" t="s">
        <v>703</v>
      </c>
      <c r="C121" s="2">
        <v>-0.42845514271742202</v>
      </c>
      <c r="D121" s="2">
        <v>1.9980019980020002E-3</v>
      </c>
      <c r="E121" s="4" t="s">
        <v>207</v>
      </c>
      <c r="F121" s="2">
        <v>-0.37626525183527898</v>
      </c>
      <c r="G121" s="2">
        <v>1.9980019980020002E-3</v>
      </c>
      <c r="H121" s="4" t="s">
        <v>64</v>
      </c>
      <c r="I121" s="2">
        <v>-0.35148211431828802</v>
      </c>
      <c r="J121" s="2">
        <v>9.99500249875062E-4</v>
      </c>
      <c r="K121" s="4" t="s">
        <v>126</v>
      </c>
      <c r="L121" s="1">
        <v>-0.39526</v>
      </c>
      <c r="M121" s="1">
        <v>5.2839275234290199E-4</v>
      </c>
      <c r="N121" s="4">
        <v>5707885</v>
      </c>
      <c r="O121" s="2">
        <v>-0.36685000000000001</v>
      </c>
      <c r="P121" s="2">
        <v>0</v>
      </c>
      <c r="Q121" s="4" t="s">
        <v>143</v>
      </c>
      <c r="R121" s="2">
        <v>-0.35444999999999999</v>
      </c>
      <c r="S121" s="2">
        <v>0</v>
      </c>
    </row>
    <row r="122" spans="1:19" x14ac:dyDescent="0.25">
      <c r="A122" s="1">
        <f t="shared" si="1"/>
        <v>119</v>
      </c>
      <c r="B122" s="4" t="s">
        <v>157</v>
      </c>
      <c r="C122" s="2">
        <v>-0.42812067702301498</v>
      </c>
      <c r="D122" s="2">
        <v>1.9980019980020002E-3</v>
      </c>
      <c r="E122" s="4" t="s">
        <v>204</v>
      </c>
      <c r="F122" s="2">
        <v>-0.37574341093978503</v>
      </c>
      <c r="G122" s="2">
        <v>1.9980019980020002E-3</v>
      </c>
      <c r="H122" s="4" t="s">
        <v>914</v>
      </c>
      <c r="I122" s="2">
        <v>-0.350095363930223</v>
      </c>
      <c r="J122" s="2">
        <v>9.99500249875062E-4</v>
      </c>
      <c r="K122" s="4" t="s">
        <v>127</v>
      </c>
      <c r="L122" s="1">
        <v>-0.39523999999999998</v>
      </c>
      <c r="M122" s="1">
        <v>0</v>
      </c>
      <c r="N122" s="4" t="s">
        <v>99</v>
      </c>
      <c r="O122" s="2">
        <v>-0.36648500000000001</v>
      </c>
      <c r="P122" s="2">
        <v>0</v>
      </c>
      <c r="Q122" s="4" t="s">
        <v>137</v>
      </c>
      <c r="R122" s="2">
        <v>-0.35424</v>
      </c>
      <c r="S122" s="2">
        <v>0</v>
      </c>
    </row>
    <row r="123" spans="1:19" x14ac:dyDescent="0.25">
      <c r="A123" s="1">
        <f t="shared" si="1"/>
        <v>120</v>
      </c>
      <c r="B123" s="4" t="s">
        <v>72</v>
      </c>
      <c r="C123" s="2">
        <v>-0.42752904040418599</v>
      </c>
      <c r="D123" s="2">
        <v>1.4E-2</v>
      </c>
      <c r="E123" s="4" t="s">
        <v>830</v>
      </c>
      <c r="F123" s="2">
        <v>-0.37539397295879701</v>
      </c>
      <c r="G123" s="2">
        <v>8.7999999999999995E-2</v>
      </c>
      <c r="H123" s="4" t="s">
        <v>107</v>
      </c>
      <c r="I123" s="2">
        <v>-0.34877361764660197</v>
      </c>
      <c r="J123" s="2">
        <v>9.99500249875062E-4</v>
      </c>
      <c r="K123" s="4" t="s">
        <v>128</v>
      </c>
      <c r="L123" s="1">
        <v>-0.392235</v>
      </c>
      <c r="M123" s="1">
        <v>2.72766593668986E-2</v>
      </c>
      <c r="N123" s="4" t="s">
        <v>100</v>
      </c>
      <c r="O123" s="2">
        <v>-0.36531999999999998</v>
      </c>
      <c r="P123" s="2">
        <v>0</v>
      </c>
      <c r="Q123" s="4" t="s">
        <v>178</v>
      </c>
      <c r="R123" s="2">
        <v>-0.35417999999999999</v>
      </c>
      <c r="S123" s="2">
        <v>0</v>
      </c>
    </row>
    <row r="124" spans="1:19" x14ac:dyDescent="0.25">
      <c r="A124" s="1">
        <f t="shared" si="1"/>
        <v>121</v>
      </c>
      <c r="B124" s="4" t="s">
        <v>69</v>
      </c>
      <c r="C124" s="2">
        <v>-0.42724499273017702</v>
      </c>
      <c r="D124" s="2">
        <v>1.9980019980020002E-3</v>
      </c>
      <c r="E124" s="4" t="s">
        <v>223</v>
      </c>
      <c r="F124" s="2">
        <v>-0.37528908652344001</v>
      </c>
      <c r="G124" s="2">
        <v>1.9980019980020002E-3</v>
      </c>
      <c r="H124" s="4" t="s">
        <v>690</v>
      </c>
      <c r="I124" s="2">
        <v>-0.34823585069124402</v>
      </c>
      <c r="J124" s="2">
        <v>9.99500249875062E-4</v>
      </c>
      <c r="K124" s="4" t="s">
        <v>129</v>
      </c>
      <c r="L124" s="1">
        <v>-0.39218999999999998</v>
      </c>
      <c r="M124" s="1">
        <v>8.6610883986292606E-3</v>
      </c>
      <c r="N124" s="4" t="s">
        <v>81</v>
      </c>
      <c r="O124" s="2">
        <v>-0.36525999999999997</v>
      </c>
      <c r="P124" s="2">
        <v>0</v>
      </c>
      <c r="Q124" s="4" t="s">
        <v>970</v>
      </c>
      <c r="R124" s="2">
        <v>-0.35400500000000001</v>
      </c>
      <c r="S124" s="2">
        <v>0</v>
      </c>
    </row>
    <row r="125" spans="1:19" x14ac:dyDescent="0.25">
      <c r="A125" s="1">
        <f t="shared" si="1"/>
        <v>122</v>
      </c>
      <c r="B125" s="4" t="s">
        <v>111</v>
      </c>
      <c r="C125" s="2">
        <v>-0.42666785525893702</v>
      </c>
      <c r="D125" s="2">
        <v>1.9980019980020002E-3</v>
      </c>
      <c r="E125" s="4" t="s">
        <v>83</v>
      </c>
      <c r="F125" s="2">
        <v>-0.37490021402760698</v>
      </c>
      <c r="G125" s="2">
        <v>1.9980019980020002E-3</v>
      </c>
      <c r="H125" s="4" t="s">
        <v>227</v>
      </c>
      <c r="I125" s="2">
        <v>-0.34793596796419601</v>
      </c>
      <c r="J125" s="2">
        <v>9.99500249875062E-4</v>
      </c>
      <c r="K125" s="4" t="s">
        <v>130</v>
      </c>
      <c r="L125" s="1">
        <v>-0.39046999999999998</v>
      </c>
      <c r="M125" s="1">
        <v>2.13512706774288E-3</v>
      </c>
      <c r="N125" s="4">
        <v>5224221</v>
      </c>
      <c r="O125" s="2">
        <v>-0.36512499999999998</v>
      </c>
      <c r="P125" s="2">
        <v>0</v>
      </c>
      <c r="Q125" s="4" t="s">
        <v>1000</v>
      </c>
      <c r="R125" s="2">
        <v>-0.35364499999999999</v>
      </c>
      <c r="S125" s="2">
        <v>0</v>
      </c>
    </row>
    <row r="126" spans="1:19" x14ac:dyDescent="0.25">
      <c r="A126" s="1">
        <f t="shared" si="1"/>
        <v>123</v>
      </c>
      <c r="B126" s="4" t="s">
        <v>796</v>
      </c>
      <c r="C126" s="2">
        <v>-0.42655023714676898</v>
      </c>
      <c r="D126" s="2">
        <v>2E-3</v>
      </c>
      <c r="E126" s="4" t="s">
        <v>90</v>
      </c>
      <c r="F126" s="2">
        <v>-0.37479304172488798</v>
      </c>
      <c r="G126" s="2">
        <v>1.9980019980020002E-3</v>
      </c>
      <c r="H126" s="4" t="s">
        <v>559</v>
      </c>
      <c r="I126" s="2">
        <v>-0.34778590883039201</v>
      </c>
      <c r="J126" s="2">
        <v>9.99500249875062E-4</v>
      </c>
      <c r="K126" s="4" t="s">
        <v>131</v>
      </c>
      <c r="L126" s="1">
        <v>-0.39018000000000003</v>
      </c>
      <c r="M126" s="1">
        <v>1.9849741201368198E-3</v>
      </c>
      <c r="N126" s="4" t="s">
        <v>258</v>
      </c>
      <c r="O126" s="2">
        <v>-0.36504999999999999</v>
      </c>
      <c r="P126" s="2">
        <v>0</v>
      </c>
      <c r="Q126" s="4" t="s">
        <v>863</v>
      </c>
      <c r="R126" s="2">
        <v>-0.35271999999999998</v>
      </c>
      <c r="S126" s="2">
        <v>0</v>
      </c>
    </row>
    <row r="127" spans="1:19" x14ac:dyDescent="0.25">
      <c r="A127" s="1">
        <f t="shared" si="1"/>
        <v>124</v>
      </c>
      <c r="B127" s="4" t="s">
        <v>66</v>
      </c>
      <c r="C127" s="2">
        <v>-0.42600912535685398</v>
      </c>
      <c r="D127" s="2">
        <v>1.9980019980020002E-3</v>
      </c>
      <c r="E127" s="4" t="s">
        <v>154</v>
      </c>
      <c r="F127" s="2">
        <v>-0.37470016824401597</v>
      </c>
      <c r="G127" s="2">
        <v>1.9980019980020002E-3</v>
      </c>
      <c r="H127" s="4" t="s">
        <v>95</v>
      </c>
      <c r="I127" s="2">
        <v>-0.34679930471526699</v>
      </c>
      <c r="J127" s="2">
        <v>9.99500249875062E-4</v>
      </c>
      <c r="K127" s="4" t="s">
        <v>132</v>
      </c>
      <c r="L127" s="1">
        <v>-0.38968000000000003</v>
      </c>
      <c r="M127" s="1">
        <v>4.1486135104030403E-2</v>
      </c>
      <c r="N127" s="4" t="s">
        <v>925</v>
      </c>
      <c r="O127" s="2">
        <v>-0.36459999999999998</v>
      </c>
      <c r="P127" s="2">
        <v>0</v>
      </c>
      <c r="Q127" s="4" t="s">
        <v>177</v>
      </c>
      <c r="R127" s="2">
        <v>-0.35255999999999998</v>
      </c>
      <c r="S127" s="2">
        <v>0</v>
      </c>
    </row>
    <row r="128" spans="1:19" x14ac:dyDescent="0.25">
      <c r="A128" s="1">
        <f t="shared" si="1"/>
        <v>125</v>
      </c>
      <c r="B128" s="4" t="s">
        <v>179</v>
      </c>
      <c r="C128" s="2">
        <v>-0.42448043486238701</v>
      </c>
      <c r="D128" s="2">
        <v>1.9980019980020002E-3</v>
      </c>
      <c r="E128" s="4" t="s">
        <v>121</v>
      </c>
      <c r="F128" s="2">
        <v>-0.37390874056892398</v>
      </c>
      <c r="G128" s="2">
        <v>1.9980019980020002E-3</v>
      </c>
      <c r="H128" s="4">
        <v>5248896</v>
      </c>
      <c r="I128" s="2">
        <v>-0.34642742124915998</v>
      </c>
      <c r="J128" s="2">
        <v>5.0000000000000001E-3</v>
      </c>
      <c r="K128" s="4" t="s">
        <v>133</v>
      </c>
      <c r="L128" s="1">
        <v>-0.38945000000000002</v>
      </c>
      <c r="M128" s="1">
        <v>3.9696333843204498E-3</v>
      </c>
      <c r="N128" s="4" t="s">
        <v>106</v>
      </c>
      <c r="O128" s="2">
        <v>-0.36454500000000001</v>
      </c>
      <c r="P128" s="2">
        <v>0</v>
      </c>
      <c r="Q128" s="4" t="s">
        <v>573</v>
      </c>
      <c r="R128" s="2">
        <v>-0.35241499999999998</v>
      </c>
      <c r="S128" s="2">
        <v>0</v>
      </c>
    </row>
    <row r="129" spans="1:19" x14ac:dyDescent="0.25">
      <c r="A129" s="1">
        <f t="shared" si="1"/>
        <v>126</v>
      </c>
      <c r="B129" s="4" t="s">
        <v>82</v>
      </c>
      <c r="C129" s="2">
        <v>-0.42399562792967399</v>
      </c>
      <c r="D129" s="2">
        <v>1.9980019980020002E-3</v>
      </c>
      <c r="E129" s="4" t="s">
        <v>77</v>
      </c>
      <c r="F129" s="2">
        <v>-0.37145215983173802</v>
      </c>
      <c r="G129" s="2">
        <v>1.9980019980020002E-3</v>
      </c>
      <c r="H129" s="4" t="s">
        <v>543</v>
      </c>
      <c r="I129" s="2">
        <v>-0.34575799842834198</v>
      </c>
      <c r="J129" s="2">
        <v>9.99500249875062E-4</v>
      </c>
      <c r="K129" s="4" t="s">
        <v>134</v>
      </c>
      <c r="L129" s="1">
        <v>-0.38928000000000001</v>
      </c>
      <c r="M129" s="1">
        <v>0</v>
      </c>
      <c r="N129" s="4" t="s">
        <v>110</v>
      </c>
      <c r="O129" s="2">
        <v>-0.36316999999999999</v>
      </c>
      <c r="P129" s="2">
        <v>0</v>
      </c>
      <c r="Q129" s="4" t="s">
        <v>100</v>
      </c>
      <c r="R129" s="2">
        <v>-0.35238999999999998</v>
      </c>
      <c r="S129" s="2">
        <v>0</v>
      </c>
    </row>
    <row r="130" spans="1:19" x14ac:dyDescent="0.25">
      <c r="A130" s="1">
        <f t="shared" si="1"/>
        <v>127</v>
      </c>
      <c r="B130" s="4">
        <v>5224221</v>
      </c>
      <c r="C130" s="2">
        <v>-0.42396820379578298</v>
      </c>
      <c r="D130" s="2">
        <v>1.9980019980020002E-3</v>
      </c>
      <c r="E130" s="4">
        <v>5707885</v>
      </c>
      <c r="F130" s="2">
        <v>-0.371318613834969</v>
      </c>
      <c r="G130" s="2">
        <v>1.9980019980020002E-3</v>
      </c>
      <c r="H130" s="4" t="s">
        <v>796</v>
      </c>
      <c r="I130" s="2">
        <v>-0.34536057677382198</v>
      </c>
      <c r="J130" s="2">
        <v>9.99500249875062E-4</v>
      </c>
      <c r="K130" s="4" t="s">
        <v>135</v>
      </c>
      <c r="L130" s="1">
        <v>-0.38904499999999997</v>
      </c>
      <c r="M130" s="1">
        <v>0</v>
      </c>
      <c r="N130" s="4" t="s">
        <v>148</v>
      </c>
      <c r="O130" s="2">
        <v>-0.36300500000000002</v>
      </c>
      <c r="P130" s="2">
        <v>0</v>
      </c>
      <c r="Q130" s="4" t="s">
        <v>162</v>
      </c>
      <c r="R130" s="2">
        <v>-0.35229500000000002</v>
      </c>
      <c r="S130" s="2">
        <v>0</v>
      </c>
    </row>
    <row r="131" spans="1:19" x14ac:dyDescent="0.25">
      <c r="A131" s="1">
        <f t="shared" si="1"/>
        <v>128</v>
      </c>
      <c r="B131" s="4" t="s">
        <v>93</v>
      </c>
      <c r="C131" s="2">
        <v>-0.42084766006592</v>
      </c>
      <c r="D131" s="2">
        <v>2E-3</v>
      </c>
      <c r="E131" s="4" t="s">
        <v>32</v>
      </c>
      <c r="F131" s="2">
        <v>-0.36986573010774398</v>
      </c>
      <c r="G131" s="2">
        <v>1.9980019980020002E-3</v>
      </c>
      <c r="H131" s="4" t="s">
        <v>21</v>
      </c>
      <c r="I131" s="2">
        <v>-0.34433748707178502</v>
      </c>
      <c r="J131" s="2">
        <v>9.99500249875062E-4</v>
      </c>
      <c r="K131" s="4" t="s">
        <v>136</v>
      </c>
      <c r="L131" s="1">
        <v>-0.38834999999999997</v>
      </c>
      <c r="M131" s="1">
        <v>0</v>
      </c>
      <c r="N131" s="4" t="s">
        <v>121</v>
      </c>
      <c r="O131" s="2">
        <v>-0.36237000000000003</v>
      </c>
      <c r="P131" s="2">
        <v>0</v>
      </c>
      <c r="Q131" s="4" t="s">
        <v>84</v>
      </c>
      <c r="R131" s="2">
        <v>-0.35177999999999998</v>
      </c>
      <c r="S131" s="2">
        <v>0</v>
      </c>
    </row>
    <row r="132" spans="1:19" x14ac:dyDescent="0.25">
      <c r="A132" s="1">
        <f t="shared" si="1"/>
        <v>129</v>
      </c>
      <c r="B132" s="4" t="s">
        <v>101</v>
      </c>
      <c r="C132" s="2">
        <v>-0.41740935266331303</v>
      </c>
      <c r="D132" s="2">
        <v>1.9980019980020002E-3</v>
      </c>
      <c r="E132" s="4" t="s">
        <v>532</v>
      </c>
      <c r="F132" s="2">
        <v>-0.36913946400783498</v>
      </c>
      <c r="G132" s="2">
        <v>1.9980019980020002E-3</v>
      </c>
      <c r="H132" s="4" t="s">
        <v>223</v>
      </c>
      <c r="I132" s="2">
        <v>-0.34416303883324101</v>
      </c>
      <c r="J132" s="2">
        <v>9.99500249875062E-4</v>
      </c>
      <c r="K132" s="4" t="s">
        <v>137</v>
      </c>
      <c r="L132" s="1">
        <v>-0.38821499999999998</v>
      </c>
      <c r="M132" s="1">
        <v>0</v>
      </c>
      <c r="N132" s="4" t="s">
        <v>116</v>
      </c>
      <c r="O132" s="2">
        <v>-0.36182999999999998</v>
      </c>
      <c r="P132" s="2">
        <v>0</v>
      </c>
      <c r="Q132" s="4" t="s">
        <v>209</v>
      </c>
      <c r="R132" s="2">
        <v>-0.35126000000000002</v>
      </c>
      <c r="S132" s="2">
        <v>0</v>
      </c>
    </row>
    <row r="133" spans="1:19" x14ac:dyDescent="0.25">
      <c r="A133" s="1">
        <f t="shared" si="1"/>
        <v>130</v>
      </c>
      <c r="B133" s="4" t="s">
        <v>51</v>
      </c>
      <c r="C133" s="2">
        <v>-0.417152198031083</v>
      </c>
      <c r="D133" s="2">
        <v>1.9980019980020002E-3</v>
      </c>
      <c r="E133" s="4">
        <v>5224221</v>
      </c>
      <c r="F133" s="2">
        <v>-0.36889428568478899</v>
      </c>
      <c r="G133" s="2">
        <v>1.9980019980020002E-3</v>
      </c>
      <c r="H133" s="4" t="s">
        <v>670</v>
      </c>
      <c r="I133" s="2">
        <v>-0.34367138223303501</v>
      </c>
      <c r="J133" s="2">
        <v>9.99500249875062E-4</v>
      </c>
      <c r="K133" s="4" t="s">
        <v>138</v>
      </c>
      <c r="L133" s="1">
        <v>-0.38802500000000001</v>
      </c>
      <c r="M133" s="1">
        <v>6.8534968638773296E-3</v>
      </c>
      <c r="N133" s="4" t="s">
        <v>690</v>
      </c>
      <c r="O133" s="2">
        <v>-0.36175499999999999</v>
      </c>
      <c r="P133" s="2">
        <v>0</v>
      </c>
      <c r="Q133" s="4" t="s">
        <v>104</v>
      </c>
      <c r="R133" s="2">
        <v>-0.35111500000000001</v>
      </c>
      <c r="S133" s="2">
        <v>0</v>
      </c>
    </row>
    <row r="134" spans="1:19" x14ac:dyDescent="0.25">
      <c r="A134" s="1">
        <f t="shared" ref="A134:A197" si="2">A133+1</f>
        <v>131</v>
      </c>
      <c r="B134" s="4" t="s">
        <v>219</v>
      </c>
      <c r="C134" s="2">
        <v>-0.41649546676456101</v>
      </c>
      <c r="D134" s="2">
        <v>1.9980019980020002E-3</v>
      </c>
      <c r="E134" s="4" t="s">
        <v>203</v>
      </c>
      <c r="F134" s="2">
        <v>-0.36718756667569602</v>
      </c>
      <c r="G134" s="2">
        <v>1.9980019980020002E-3</v>
      </c>
      <c r="H134" s="4" t="s">
        <v>80</v>
      </c>
      <c r="I134" s="2">
        <v>-0.34115921630645701</v>
      </c>
      <c r="J134" s="2">
        <v>9.99500249875062E-4</v>
      </c>
      <c r="K134" s="4" t="s">
        <v>139</v>
      </c>
      <c r="L134" s="1">
        <v>-0.38750000000000001</v>
      </c>
      <c r="M134" s="1">
        <v>0</v>
      </c>
      <c r="N134" s="4" t="s">
        <v>126</v>
      </c>
      <c r="O134" s="2">
        <v>-0.36014000000000002</v>
      </c>
      <c r="P134" s="2">
        <v>0</v>
      </c>
      <c r="Q134" s="4" t="s">
        <v>129</v>
      </c>
      <c r="R134" s="2">
        <v>-0.35058499999999998</v>
      </c>
      <c r="S134" s="2">
        <v>0</v>
      </c>
    </row>
    <row r="135" spans="1:19" x14ac:dyDescent="0.25">
      <c r="A135" s="1">
        <f t="shared" si="2"/>
        <v>132</v>
      </c>
      <c r="B135" s="4" t="s">
        <v>47</v>
      </c>
      <c r="C135" s="2">
        <v>-0.41630682636911298</v>
      </c>
      <c r="D135" s="2">
        <v>1.9980019980020002E-3</v>
      </c>
      <c r="E135" s="4" t="s">
        <v>169</v>
      </c>
      <c r="F135" s="2">
        <v>-0.36627531170796201</v>
      </c>
      <c r="G135" s="2">
        <v>1.9980019980020002E-3</v>
      </c>
      <c r="H135" s="4" t="s">
        <v>526</v>
      </c>
      <c r="I135" s="2">
        <v>-0.34103172078927801</v>
      </c>
      <c r="J135" s="2">
        <v>9.99500249875062E-4</v>
      </c>
      <c r="K135" s="4">
        <v>5224221</v>
      </c>
      <c r="L135" s="1">
        <v>-0.38722000000000001</v>
      </c>
      <c r="M135" s="1">
        <v>0</v>
      </c>
      <c r="N135" s="4" t="s">
        <v>36</v>
      </c>
      <c r="O135" s="2">
        <v>-0.35982500000000001</v>
      </c>
      <c r="P135" s="2">
        <v>0</v>
      </c>
      <c r="Q135" s="4" t="s">
        <v>154</v>
      </c>
      <c r="R135" s="2">
        <v>-0.35020499999999999</v>
      </c>
      <c r="S135" s="2">
        <v>0</v>
      </c>
    </row>
    <row r="136" spans="1:19" x14ac:dyDescent="0.25">
      <c r="A136" s="1">
        <f t="shared" si="2"/>
        <v>133</v>
      </c>
      <c r="B136" s="4" t="s">
        <v>112</v>
      </c>
      <c r="C136" s="2">
        <v>-0.41508543122785102</v>
      </c>
      <c r="D136" s="2">
        <v>1.9980019980020002E-3</v>
      </c>
      <c r="E136" s="4" t="s">
        <v>64</v>
      </c>
      <c r="F136" s="2">
        <v>-0.36618185562816702</v>
      </c>
      <c r="G136" s="2">
        <v>1.9980019980020002E-3</v>
      </c>
      <c r="H136" s="4" t="s">
        <v>180</v>
      </c>
      <c r="I136" s="2">
        <v>-0.33971876064363699</v>
      </c>
      <c r="J136" s="2">
        <v>9.99500249875062E-4</v>
      </c>
      <c r="K136" s="4" t="s">
        <v>140</v>
      </c>
      <c r="L136" s="1">
        <v>-0.38715500000000003</v>
      </c>
      <c r="M136" s="1">
        <v>0</v>
      </c>
      <c r="N136" s="4" t="s">
        <v>171</v>
      </c>
      <c r="O136" s="2">
        <v>-0.35980000000000001</v>
      </c>
      <c r="P136" s="2">
        <v>0</v>
      </c>
      <c r="Q136" s="4" t="s">
        <v>168</v>
      </c>
      <c r="R136" s="2">
        <v>-0.34783500000000001</v>
      </c>
      <c r="S136" s="2">
        <v>2.46983964441047E-3</v>
      </c>
    </row>
    <row r="137" spans="1:19" x14ac:dyDescent="0.25">
      <c r="A137" s="1">
        <f t="shared" si="2"/>
        <v>134</v>
      </c>
      <c r="B137" s="4" t="s">
        <v>592</v>
      </c>
      <c r="C137" s="2">
        <v>-0.41459792924125</v>
      </c>
      <c r="D137" s="2">
        <v>2E-3</v>
      </c>
      <c r="E137" s="4" t="s">
        <v>636</v>
      </c>
      <c r="F137" s="2">
        <v>-0.36587473519156499</v>
      </c>
      <c r="G137" s="2">
        <v>1.9980019980020002E-3</v>
      </c>
      <c r="H137" s="4" t="s">
        <v>86</v>
      </c>
      <c r="I137" s="2">
        <v>-0.33883615608289802</v>
      </c>
      <c r="J137" s="2">
        <v>9.99500249875062E-4</v>
      </c>
      <c r="K137" s="4" t="s">
        <v>141</v>
      </c>
      <c r="L137" s="1">
        <v>-0.38605499999999998</v>
      </c>
      <c r="M137" s="1">
        <v>2.4439722026783099E-3</v>
      </c>
      <c r="N137" s="4" t="s">
        <v>91</v>
      </c>
      <c r="O137" s="2">
        <v>-0.35964499999999999</v>
      </c>
      <c r="P137" s="2">
        <v>0</v>
      </c>
      <c r="Q137" s="4" t="s">
        <v>141</v>
      </c>
      <c r="R137" s="2">
        <v>-0.347445</v>
      </c>
      <c r="S137" s="2">
        <v>0</v>
      </c>
    </row>
    <row r="138" spans="1:19" x14ac:dyDescent="0.25">
      <c r="A138" s="1">
        <f t="shared" si="2"/>
        <v>135</v>
      </c>
      <c r="B138" s="4" t="s">
        <v>714</v>
      </c>
      <c r="C138" s="2">
        <v>-0.414047746570822</v>
      </c>
      <c r="D138" s="2">
        <v>1.9980019980020002E-3</v>
      </c>
      <c r="E138" s="4" t="s">
        <v>148</v>
      </c>
      <c r="F138" s="2">
        <v>-0.36582763999103102</v>
      </c>
      <c r="G138" s="2">
        <v>1.9980019980020002E-3</v>
      </c>
      <c r="H138" s="4" t="s">
        <v>91</v>
      </c>
      <c r="I138" s="2">
        <v>-0.33716525442807799</v>
      </c>
      <c r="J138" s="2">
        <v>9.99500249875062E-4</v>
      </c>
      <c r="K138" s="4" t="s">
        <v>142</v>
      </c>
      <c r="L138" s="1">
        <v>-0.38600000000000001</v>
      </c>
      <c r="M138" s="1">
        <v>0</v>
      </c>
      <c r="N138" s="4" t="s">
        <v>141</v>
      </c>
      <c r="O138" s="2">
        <v>-0.35891000000000001</v>
      </c>
      <c r="P138" s="2">
        <v>0</v>
      </c>
      <c r="Q138" s="4" t="s">
        <v>57</v>
      </c>
      <c r="R138" s="2">
        <v>-0.34743499999999999</v>
      </c>
      <c r="S138" s="2">
        <v>0</v>
      </c>
    </row>
    <row r="139" spans="1:19" x14ac:dyDescent="0.25">
      <c r="A139" s="1">
        <f t="shared" si="2"/>
        <v>136</v>
      </c>
      <c r="B139" s="4" t="s">
        <v>162</v>
      </c>
      <c r="C139" s="2">
        <v>-0.41398522883097799</v>
      </c>
      <c r="D139" s="2">
        <v>1.9980019980020002E-3</v>
      </c>
      <c r="E139" s="4" t="s">
        <v>526</v>
      </c>
      <c r="F139" s="2">
        <v>-0.36468635479483202</v>
      </c>
      <c r="G139" s="2">
        <v>1.9980019980020002E-3</v>
      </c>
      <c r="H139" s="4" t="s">
        <v>763</v>
      </c>
      <c r="I139" s="2">
        <v>-0.336863168689846</v>
      </c>
      <c r="J139" s="2">
        <v>3.0000000000000001E-3</v>
      </c>
      <c r="K139" s="4" t="s">
        <v>143</v>
      </c>
      <c r="L139" s="1">
        <v>-0.38580999999999999</v>
      </c>
      <c r="M139" s="1">
        <v>0</v>
      </c>
      <c r="N139" s="4" t="s">
        <v>203</v>
      </c>
      <c r="O139" s="2">
        <v>-0.35883999999999999</v>
      </c>
      <c r="P139" s="2">
        <v>0</v>
      </c>
      <c r="Q139" s="4" t="s">
        <v>126</v>
      </c>
      <c r="R139" s="2">
        <v>-0.34712999999999999</v>
      </c>
      <c r="S139" s="2">
        <v>0</v>
      </c>
    </row>
    <row r="140" spans="1:19" x14ac:dyDescent="0.25">
      <c r="A140" s="1">
        <f t="shared" si="2"/>
        <v>137</v>
      </c>
      <c r="B140" s="4" t="s">
        <v>791</v>
      </c>
      <c r="C140" s="2">
        <v>-0.41377937909844198</v>
      </c>
      <c r="D140" s="2">
        <v>1.9980019980020002E-3</v>
      </c>
      <c r="E140" s="4" t="s">
        <v>617</v>
      </c>
      <c r="F140" s="2">
        <v>-0.36290916255224698</v>
      </c>
      <c r="G140" s="2">
        <v>1.9980019980020002E-3</v>
      </c>
      <c r="H140" s="4" t="s">
        <v>148</v>
      </c>
      <c r="I140" s="2">
        <v>-0.33306676612310598</v>
      </c>
      <c r="J140" s="2">
        <v>9.99500249875062E-4</v>
      </c>
      <c r="K140" s="4" t="s">
        <v>144</v>
      </c>
      <c r="L140" s="1">
        <v>-0.38556499999999999</v>
      </c>
      <c r="M140" s="1">
        <v>0</v>
      </c>
      <c r="N140" s="4" t="s">
        <v>559</v>
      </c>
      <c r="O140" s="2">
        <v>-0.35851</v>
      </c>
      <c r="P140" s="2">
        <v>0</v>
      </c>
      <c r="Q140" s="4" t="s">
        <v>110</v>
      </c>
      <c r="R140" s="2">
        <v>-0.34709000000000001</v>
      </c>
      <c r="S140" s="2">
        <v>0</v>
      </c>
    </row>
    <row r="141" spans="1:19" x14ac:dyDescent="0.25">
      <c r="A141" s="1">
        <f t="shared" si="2"/>
        <v>138</v>
      </c>
      <c r="B141" s="4" t="s">
        <v>203</v>
      </c>
      <c r="C141" s="2">
        <v>-0.41284407890498898</v>
      </c>
      <c r="D141" s="2">
        <v>1.9980019980020002E-3</v>
      </c>
      <c r="E141" s="4" t="s">
        <v>98</v>
      </c>
      <c r="F141" s="2">
        <v>-0.361505492867778</v>
      </c>
      <c r="G141" s="2">
        <v>1.9980019980020002E-3</v>
      </c>
      <c r="H141" s="4" t="s">
        <v>209</v>
      </c>
      <c r="I141" s="2">
        <v>-0.33162524354634199</v>
      </c>
      <c r="J141" s="2">
        <v>9.99500249875062E-4</v>
      </c>
      <c r="K141" s="4" t="s">
        <v>145</v>
      </c>
      <c r="L141" s="1">
        <v>-0.385185</v>
      </c>
      <c r="M141" s="1">
        <v>0</v>
      </c>
      <c r="N141" s="4" t="s">
        <v>207</v>
      </c>
      <c r="O141" s="2">
        <v>-0.35783999999999999</v>
      </c>
      <c r="P141" s="2">
        <v>0</v>
      </c>
      <c r="Q141" s="4" t="s">
        <v>258</v>
      </c>
      <c r="R141" s="2">
        <v>-0.34652500000000003</v>
      </c>
      <c r="S141" s="2">
        <v>0</v>
      </c>
    </row>
    <row r="142" spans="1:19" x14ac:dyDescent="0.25">
      <c r="A142" s="1">
        <f t="shared" si="2"/>
        <v>139</v>
      </c>
      <c r="B142" s="4" t="s">
        <v>223</v>
      </c>
      <c r="C142" s="2">
        <v>-0.41253063737148299</v>
      </c>
      <c r="D142" s="2">
        <v>2E-3</v>
      </c>
      <c r="E142" s="4" t="s">
        <v>36</v>
      </c>
      <c r="F142" s="2">
        <v>-0.36046144752368597</v>
      </c>
      <c r="G142" s="2">
        <v>1.9980019980020002E-3</v>
      </c>
      <c r="H142" s="4" t="s">
        <v>24</v>
      </c>
      <c r="I142" s="2">
        <v>-0.33116839018911898</v>
      </c>
      <c r="J142" s="2">
        <v>9.99500249875062E-4</v>
      </c>
      <c r="K142" s="4" t="s">
        <v>146</v>
      </c>
      <c r="L142" s="1">
        <v>-0.38506499999999999</v>
      </c>
      <c r="M142" s="1">
        <v>0</v>
      </c>
      <c r="N142" s="4" t="s">
        <v>161</v>
      </c>
      <c r="O142" s="2">
        <v>-0.35783999999999999</v>
      </c>
      <c r="P142" s="2">
        <v>0</v>
      </c>
      <c r="Q142" s="4" t="s">
        <v>634</v>
      </c>
      <c r="R142" s="2">
        <v>-0.34567500000000001</v>
      </c>
      <c r="S142" s="2">
        <v>0</v>
      </c>
    </row>
    <row r="143" spans="1:19" x14ac:dyDescent="0.25">
      <c r="A143" s="1">
        <f t="shared" si="2"/>
        <v>140</v>
      </c>
      <c r="B143" s="4" t="s">
        <v>59</v>
      </c>
      <c r="C143" s="2">
        <v>-0.412327681196549</v>
      </c>
      <c r="D143" s="2">
        <v>1.9980019980020002E-3</v>
      </c>
      <c r="E143" s="4" t="s">
        <v>994</v>
      </c>
      <c r="F143" s="2">
        <v>-0.36009787952435401</v>
      </c>
      <c r="G143" s="2">
        <v>1.9980019980020002E-3</v>
      </c>
      <c r="H143" s="4" t="s">
        <v>96</v>
      </c>
      <c r="I143" s="2">
        <v>-0.33021069920917301</v>
      </c>
      <c r="J143" s="2">
        <v>9.99500249875062E-4</v>
      </c>
      <c r="K143" s="4" t="s">
        <v>147</v>
      </c>
      <c r="L143" s="1">
        <v>-0.383745</v>
      </c>
      <c r="M143" s="1">
        <v>0</v>
      </c>
      <c r="N143" s="4" t="s">
        <v>183</v>
      </c>
      <c r="O143" s="2">
        <v>-0.35750999999999999</v>
      </c>
      <c r="P143" s="2">
        <v>0</v>
      </c>
      <c r="Q143" s="4" t="s">
        <v>133</v>
      </c>
      <c r="R143" s="2">
        <v>-0.345665</v>
      </c>
      <c r="S143" s="2">
        <v>0</v>
      </c>
    </row>
    <row r="144" spans="1:19" x14ac:dyDescent="0.25">
      <c r="A144" s="1">
        <f t="shared" si="2"/>
        <v>141</v>
      </c>
      <c r="B144" s="4" t="s">
        <v>237</v>
      </c>
      <c r="C144" s="2">
        <v>-0.41223072711272701</v>
      </c>
      <c r="D144" s="2">
        <v>1.9980019980020002E-3</v>
      </c>
      <c r="E144" s="4" t="s">
        <v>796</v>
      </c>
      <c r="F144" s="2">
        <v>-0.36006185057492501</v>
      </c>
      <c r="G144" s="2">
        <v>1.9980019980020002E-3</v>
      </c>
      <c r="H144" s="4" t="s">
        <v>90</v>
      </c>
      <c r="I144" s="2">
        <v>-0.33005212979701198</v>
      </c>
      <c r="J144" s="2">
        <v>9.99500249875062E-4</v>
      </c>
      <c r="K144" s="4" t="s">
        <v>148</v>
      </c>
      <c r="L144" s="1">
        <v>-0.38294</v>
      </c>
      <c r="M144" s="1">
        <v>9.6408038903259203E-4</v>
      </c>
      <c r="N144" s="4" t="s">
        <v>173</v>
      </c>
      <c r="O144" s="2">
        <v>-0.35741000000000001</v>
      </c>
      <c r="P144" s="2">
        <v>0</v>
      </c>
      <c r="Q144" s="4" t="s">
        <v>90</v>
      </c>
      <c r="R144" s="2">
        <v>-0.34525499999999998</v>
      </c>
      <c r="S144" s="2">
        <v>0</v>
      </c>
    </row>
    <row r="145" spans="1:19" x14ac:dyDescent="0.25">
      <c r="A145" s="1">
        <f t="shared" si="2"/>
        <v>142</v>
      </c>
      <c r="B145" s="4" t="s">
        <v>220</v>
      </c>
      <c r="C145" s="2">
        <v>-0.41216566171999403</v>
      </c>
      <c r="D145" s="2">
        <v>1.9980019980020002E-3</v>
      </c>
      <c r="E145" s="4" t="s">
        <v>97</v>
      </c>
      <c r="F145" s="2">
        <v>-0.35919536940526497</v>
      </c>
      <c r="G145" s="2">
        <v>1.9980019980020002E-3</v>
      </c>
      <c r="H145" s="4" t="s">
        <v>153</v>
      </c>
      <c r="I145" s="2">
        <v>-0.327752485293482</v>
      </c>
      <c r="J145" s="2">
        <v>9.99500249875062E-4</v>
      </c>
      <c r="K145" s="4" t="s">
        <v>149</v>
      </c>
      <c r="L145" s="1">
        <v>-0.38241000000000003</v>
      </c>
      <c r="M145" s="1">
        <v>4.7432937017427698E-4</v>
      </c>
      <c r="N145" s="4" t="s">
        <v>127</v>
      </c>
      <c r="O145" s="2">
        <v>-0.35659000000000002</v>
      </c>
      <c r="P145" s="2">
        <v>0</v>
      </c>
      <c r="Q145" s="4" t="s">
        <v>51</v>
      </c>
      <c r="R145" s="2">
        <v>-0.34498499999999999</v>
      </c>
      <c r="S145" s="2">
        <v>0</v>
      </c>
    </row>
    <row r="146" spans="1:19" x14ac:dyDescent="0.25">
      <c r="A146" s="1">
        <f t="shared" si="2"/>
        <v>143</v>
      </c>
      <c r="B146" s="4" t="s">
        <v>815</v>
      </c>
      <c r="C146" s="2">
        <v>-0.41112100330634699</v>
      </c>
      <c r="D146" s="2">
        <v>1.9980019980020002E-3</v>
      </c>
      <c r="E146" s="4" t="s">
        <v>78</v>
      </c>
      <c r="F146" s="2">
        <v>-0.35821685209738102</v>
      </c>
      <c r="G146" s="2">
        <v>1.9980019980020002E-3</v>
      </c>
      <c r="H146" s="4" t="s">
        <v>479</v>
      </c>
      <c r="I146" s="2">
        <v>-0.32767352585130699</v>
      </c>
      <c r="J146" s="2">
        <v>3.1E-2</v>
      </c>
      <c r="K146" s="4" t="s">
        <v>150</v>
      </c>
      <c r="L146" s="1">
        <v>-0.38225500000000001</v>
      </c>
      <c r="M146" s="1">
        <v>0</v>
      </c>
      <c r="N146" s="4" t="s">
        <v>159</v>
      </c>
      <c r="O146" s="2">
        <v>-0.35641</v>
      </c>
      <c r="P146" s="2">
        <v>0</v>
      </c>
      <c r="Q146" s="4" t="s">
        <v>179</v>
      </c>
      <c r="R146" s="2">
        <v>-0.34491500000000003</v>
      </c>
      <c r="S146" s="2">
        <v>0</v>
      </c>
    </row>
    <row r="147" spans="1:19" x14ac:dyDescent="0.25">
      <c r="A147" s="1">
        <f t="shared" si="2"/>
        <v>144</v>
      </c>
      <c r="B147" s="4" t="s">
        <v>1006</v>
      </c>
      <c r="C147" s="2">
        <v>-0.41100510939110801</v>
      </c>
      <c r="D147" s="2">
        <v>1.9980019980020002E-3</v>
      </c>
      <c r="E147" s="4" t="s">
        <v>969</v>
      </c>
      <c r="F147" s="2">
        <v>-0.35807256323303999</v>
      </c>
      <c r="G147" s="2">
        <v>1.9980019980020002E-3</v>
      </c>
      <c r="H147" s="4" t="s">
        <v>32</v>
      </c>
      <c r="I147" s="2">
        <v>-0.32764055975094403</v>
      </c>
      <c r="J147" s="2">
        <v>9.99500249875062E-4</v>
      </c>
      <c r="K147" s="4" t="s">
        <v>151</v>
      </c>
      <c r="L147" s="1">
        <v>-0.38091999999999998</v>
      </c>
      <c r="M147" s="1">
        <v>5.55138545813903E-3</v>
      </c>
      <c r="N147" s="4" t="s">
        <v>158</v>
      </c>
      <c r="O147" s="2">
        <v>-0.35581000000000002</v>
      </c>
      <c r="P147" s="2">
        <v>0</v>
      </c>
      <c r="Q147" s="4" t="s">
        <v>1006</v>
      </c>
      <c r="R147" s="2">
        <v>-0.34365000000000001</v>
      </c>
      <c r="S147" s="2">
        <v>0</v>
      </c>
    </row>
    <row r="148" spans="1:19" x14ac:dyDescent="0.25">
      <c r="A148" s="1">
        <f t="shared" si="2"/>
        <v>145</v>
      </c>
      <c r="B148" s="4" t="s">
        <v>114</v>
      </c>
      <c r="C148" s="2">
        <v>-0.410443398759337</v>
      </c>
      <c r="D148" s="2">
        <v>1.9980019980020002E-3</v>
      </c>
      <c r="E148" s="4" t="s">
        <v>126</v>
      </c>
      <c r="F148" s="2">
        <v>-0.35793982599482599</v>
      </c>
      <c r="G148" s="2">
        <v>1.9980019980020002E-3</v>
      </c>
      <c r="H148" s="4" t="s">
        <v>56</v>
      </c>
      <c r="I148" s="2">
        <v>-0.32658979883046102</v>
      </c>
      <c r="J148" s="2">
        <v>9.99500249875062E-4</v>
      </c>
      <c r="K148" s="4" t="s">
        <v>152</v>
      </c>
      <c r="L148" s="1">
        <v>-0.38070500000000002</v>
      </c>
      <c r="M148" s="1">
        <v>0</v>
      </c>
      <c r="N148" s="4" t="s">
        <v>163</v>
      </c>
      <c r="O148" s="2">
        <v>-0.35574</v>
      </c>
      <c r="P148" s="2">
        <v>0</v>
      </c>
      <c r="Q148" s="4" t="s">
        <v>173</v>
      </c>
      <c r="R148" s="2">
        <v>-0.34295999999999999</v>
      </c>
      <c r="S148" s="2">
        <v>0</v>
      </c>
    </row>
    <row r="149" spans="1:19" x14ac:dyDescent="0.25">
      <c r="A149" s="1">
        <f t="shared" si="2"/>
        <v>146</v>
      </c>
      <c r="B149" s="4" t="s">
        <v>159</v>
      </c>
      <c r="C149" s="2">
        <v>-0.40764726503938697</v>
      </c>
      <c r="D149" s="2">
        <v>1.9980019980020002E-3</v>
      </c>
      <c r="E149" s="4" t="s">
        <v>100</v>
      </c>
      <c r="F149" s="2">
        <v>-0.35731782916159699</v>
      </c>
      <c r="G149" s="2">
        <v>1.9980019980020002E-3</v>
      </c>
      <c r="H149" s="4" t="s">
        <v>658</v>
      </c>
      <c r="I149" s="2">
        <v>-0.32437762895004402</v>
      </c>
      <c r="J149" s="2">
        <v>9.99500249875062E-4</v>
      </c>
      <c r="K149" s="4" t="s">
        <v>153</v>
      </c>
      <c r="L149" s="1">
        <v>-0.38012499999999999</v>
      </c>
      <c r="M149" s="1">
        <v>0</v>
      </c>
      <c r="N149" s="4" t="s">
        <v>176</v>
      </c>
      <c r="O149" s="2">
        <v>-0.355435</v>
      </c>
      <c r="P149" s="2">
        <v>0</v>
      </c>
      <c r="Q149" s="4" t="s">
        <v>216</v>
      </c>
      <c r="R149" s="2">
        <v>-0.34289999999999998</v>
      </c>
      <c r="S149" s="2">
        <v>0</v>
      </c>
    </row>
    <row r="150" spans="1:19" x14ac:dyDescent="0.25">
      <c r="A150" s="1">
        <f t="shared" si="2"/>
        <v>147</v>
      </c>
      <c r="B150" s="4" t="s">
        <v>100</v>
      </c>
      <c r="C150" s="2">
        <v>-0.40748739813131402</v>
      </c>
      <c r="D150" s="2">
        <v>1.9980019980020002E-3</v>
      </c>
      <c r="E150" s="4" t="s">
        <v>670</v>
      </c>
      <c r="F150" s="2">
        <v>-0.355602239526423</v>
      </c>
      <c r="G150" s="2">
        <v>1.9980019980020002E-3</v>
      </c>
      <c r="H150" s="4" t="s">
        <v>840</v>
      </c>
      <c r="I150" s="2">
        <v>-0.32419781132340902</v>
      </c>
      <c r="J150" s="2">
        <v>9.99500249875062E-4</v>
      </c>
      <c r="K150" s="4">
        <v>5211181</v>
      </c>
      <c r="L150" s="1">
        <v>-0.37932500000000002</v>
      </c>
      <c r="M150" s="1">
        <v>4.0896938567580301E-3</v>
      </c>
      <c r="N150" s="4" t="s">
        <v>177</v>
      </c>
      <c r="O150" s="2">
        <v>-0.354105</v>
      </c>
      <c r="P150" s="2">
        <v>0</v>
      </c>
      <c r="Q150" s="4" t="s">
        <v>81</v>
      </c>
      <c r="R150" s="2">
        <v>-0.34262500000000001</v>
      </c>
      <c r="S150" s="2">
        <v>0</v>
      </c>
    </row>
    <row r="151" spans="1:19" x14ac:dyDescent="0.25">
      <c r="A151" s="1">
        <f t="shared" si="2"/>
        <v>148</v>
      </c>
      <c r="B151" s="4" t="s">
        <v>536</v>
      </c>
      <c r="C151" s="2">
        <v>-0.40630393226241401</v>
      </c>
      <c r="D151" s="2">
        <v>1.9980019980020002E-3</v>
      </c>
      <c r="E151" s="4" t="s">
        <v>124</v>
      </c>
      <c r="F151" s="2">
        <v>-0.35477684885882799</v>
      </c>
      <c r="G151" s="2">
        <v>1.9980019980020002E-3</v>
      </c>
      <c r="H151" s="4" t="s">
        <v>93</v>
      </c>
      <c r="I151" s="2">
        <v>-0.32275719375766798</v>
      </c>
      <c r="J151" s="2">
        <v>9.99500249875062E-4</v>
      </c>
      <c r="K151" s="4">
        <v>5279552</v>
      </c>
      <c r="L151" s="1">
        <v>-0.37871500000000002</v>
      </c>
      <c r="M151" s="1">
        <v>0</v>
      </c>
      <c r="N151" s="4" t="s">
        <v>86</v>
      </c>
      <c r="O151" s="2">
        <v>-0.35374499999999998</v>
      </c>
      <c r="P151" s="2">
        <v>0</v>
      </c>
      <c r="Q151" s="4" t="s">
        <v>223</v>
      </c>
      <c r="R151" s="2">
        <v>-0.34261000000000003</v>
      </c>
      <c r="S151" s="2">
        <v>0</v>
      </c>
    </row>
    <row r="152" spans="1:19" x14ac:dyDescent="0.25">
      <c r="A152" s="1">
        <f t="shared" si="2"/>
        <v>149</v>
      </c>
      <c r="B152" s="4" t="s">
        <v>42</v>
      </c>
      <c r="C152" s="2">
        <v>-0.40379005911963101</v>
      </c>
      <c r="D152" s="2">
        <v>1.9980019980020002E-3</v>
      </c>
      <c r="E152" s="4" t="s">
        <v>153</v>
      </c>
      <c r="F152" s="2">
        <v>-0.35385534942096902</v>
      </c>
      <c r="G152" s="2">
        <v>1.9980019980020002E-3</v>
      </c>
      <c r="H152" s="4" t="s">
        <v>473</v>
      </c>
      <c r="I152" s="2">
        <v>-0.32240333416947198</v>
      </c>
      <c r="J152" s="2">
        <v>9.99500249875062E-4</v>
      </c>
      <c r="K152" s="4" t="s">
        <v>154</v>
      </c>
      <c r="L152" s="1">
        <v>-0.37781500000000001</v>
      </c>
      <c r="M152" s="1">
        <v>5.7578092344361502E-3</v>
      </c>
      <c r="N152" s="4" t="s">
        <v>205</v>
      </c>
      <c r="O152" s="2">
        <v>-0.35324499999999998</v>
      </c>
      <c r="P152" s="2">
        <v>0.122971888625349</v>
      </c>
      <c r="Q152" s="4" t="s">
        <v>123</v>
      </c>
      <c r="R152" s="2">
        <v>-0.34239999999999998</v>
      </c>
      <c r="S152" s="2">
        <v>0</v>
      </c>
    </row>
    <row r="153" spans="1:19" x14ac:dyDescent="0.25">
      <c r="A153" s="1">
        <f t="shared" si="2"/>
        <v>150</v>
      </c>
      <c r="B153" s="4" t="s">
        <v>153</v>
      </c>
      <c r="C153" s="2">
        <v>-0.40305990982280698</v>
      </c>
      <c r="D153" s="2">
        <v>1.9980019980020002E-3</v>
      </c>
      <c r="E153" s="4" t="s">
        <v>227</v>
      </c>
      <c r="F153" s="2">
        <v>-0.35311730704747502</v>
      </c>
      <c r="G153" s="2">
        <v>1.9980019980020002E-3</v>
      </c>
      <c r="H153" s="4" t="s">
        <v>98</v>
      </c>
      <c r="I153" s="2">
        <v>-0.31866745178983902</v>
      </c>
      <c r="J153" s="2">
        <v>9.99500249875062E-4</v>
      </c>
      <c r="K153" s="4" t="s">
        <v>155</v>
      </c>
      <c r="L153" s="1">
        <v>-0.37780000000000002</v>
      </c>
      <c r="M153" s="1">
        <v>1.1075756802257201E-2</v>
      </c>
      <c r="N153" s="4" t="s">
        <v>66</v>
      </c>
      <c r="O153" s="2">
        <v>-0.35239999999999999</v>
      </c>
      <c r="P153" s="2">
        <v>0</v>
      </c>
      <c r="Q153" s="4">
        <v>5279552</v>
      </c>
      <c r="R153" s="2">
        <v>-0.34209000000000001</v>
      </c>
      <c r="S153" s="2">
        <v>0</v>
      </c>
    </row>
    <row r="154" spans="1:19" x14ac:dyDescent="0.25">
      <c r="A154" s="1">
        <f t="shared" si="2"/>
        <v>151</v>
      </c>
      <c r="B154" s="4" t="s">
        <v>119</v>
      </c>
      <c r="C154" s="2">
        <v>-0.40259336848778099</v>
      </c>
      <c r="D154" s="2">
        <v>1.9980019980020002E-3</v>
      </c>
      <c r="E154" s="4" t="s">
        <v>815</v>
      </c>
      <c r="F154" s="2">
        <v>-0.35243161918270099</v>
      </c>
      <c r="G154" s="2">
        <v>1.9980019980020002E-3</v>
      </c>
      <c r="H154" s="4" t="s">
        <v>77</v>
      </c>
      <c r="I154" s="2">
        <v>-0.31826194343449199</v>
      </c>
      <c r="J154" s="2">
        <v>9.99500249875062E-4</v>
      </c>
      <c r="K154" s="4" t="s">
        <v>156</v>
      </c>
      <c r="L154" s="1">
        <v>-0.37755499999999997</v>
      </c>
      <c r="M154" s="1">
        <v>3.8111151252478198E-3</v>
      </c>
      <c r="N154" s="4" t="s">
        <v>209</v>
      </c>
      <c r="O154" s="2">
        <v>-0.35203000000000001</v>
      </c>
      <c r="P154" s="2">
        <v>0</v>
      </c>
      <c r="Q154" s="4">
        <v>5248896</v>
      </c>
      <c r="R154" s="2">
        <v>-0.34159499999999998</v>
      </c>
      <c r="S154" s="2">
        <v>0</v>
      </c>
    </row>
    <row r="155" spans="1:19" x14ac:dyDescent="0.25">
      <c r="A155" s="1">
        <f t="shared" si="2"/>
        <v>152</v>
      </c>
      <c r="B155" s="4" t="s">
        <v>215</v>
      </c>
      <c r="C155" s="2">
        <v>-0.40056987120242299</v>
      </c>
      <c r="D155" s="2">
        <v>1.9980019980020002E-3</v>
      </c>
      <c r="E155" s="4" t="s">
        <v>178</v>
      </c>
      <c r="F155" s="2">
        <v>-0.35137604983245302</v>
      </c>
      <c r="G155" s="2">
        <v>1.9980019980020002E-3</v>
      </c>
      <c r="H155" s="4" t="s">
        <v>1006</v>
      </c>
      <c r="I155" s="2">
        <v>-0.31781531055713502</v>
      </c>
      <c r="J155" s="2">
        <v>9.99500249875062E-4</v>
      </c>
      <c r="K155" s="4" t="s">
        <v>157</v>
      </c>
      <c r="L155" s="1">
        <v>-0.37740499999999999</v>
      </c>
      <c r="M155" s="1">
        <v>0</v>
      </c>
      <c r="N155" s="4" t="s">
        <v>133</v>
      </c>
      <c r="O155" s="2">
        <v>-0.34965000000000002</v>
      </c>
      <c r="P155" s="2">
        <v>0</v>
      </c>
      <c r="Q155" s="4" t="s">
        <v>150</v>
      </c>
      <c r="R155" s="2">
        <v>-0.34066000000000002</v>
      </c>
      <c r="S155" s="2">
        <v>0</v>
      </c>
    </row>
    <row r="156" spans="1:19" x14ac:dyDescent="0.25">
      <c r="A156" s="1">
        <f t="shared" si="2"/>
        <v>153</v>
      </c>
      <c r="B156" s="4" t="s">
        <v>170</v>
      </c>
      <c r="C156" s="2">
        <v>-0.40039821422034699</v>
      </c>
      <c r="D156" s="2">
        <v>1.9980019980020002E-3</v>
      </c>
      <c r="E156" s="4" t="s">
        <v>86</v>
      </c>
      <c r="F156" s="2">
        <v>-0.35095408895179098</v>
      </c>
      <c r="G156" s="2">
        <v>1.9980019980020002E-3</v>
      </c>
      <c r="H156" s="4" t="s">
        <v>133</v>
      </c>
      <c r="I156" s="2">
        <v>-0.31743803994938902</v>
      </c>
      <c r="J156" s="2">
        <v>9.99500249875062E-4</v>
      </c>
      <c r="K156" s="4" t="s">
        <v>158</v>
      </c>
      <c r="L156" s="1">
        <v>-0.37731500000000001</v>
      </c>
      <c r="M156" s="1">
        <v>1.02818734523729E-2</v>
      </c>
      <c r="N156" s="4" t="s">
        <v>98</v>
      </c>
      <c r="O156" s="2">
        <v>-0.34914499999999998</v>
      </c>
      <c r="P156" s="2">
        <v>0</v>
      </c>
      <c r="Q156" s="4" t="s">
        <v>171</v>
      </c>
      <c r="R156" s="2">
        <v>-0.34053499999999998</v>
      </c>
      <c r="S156" s="2">
        <v>0</v>
      </c>
    </row>
    <row r="157" spans="1:19" x14ac:dyDescent="0.25">
      <c r="A157" s="1">
        <f t="shared" si="2"/>
        <v>154</v>
      </c>
      <c r="B157" s="4" t="s">
        <v>254</v>
      </c>
      <c r="C157" s="2">
        <v>-0.39889693928422998</v>
      </c>
      <c r="D157" s="2">
        <v>2E-3</v>
      </c>
      <c r="E157" s="4" t="s">
        <v>914</v>
      </c>
      <c r="F157" s="2">
        <v>-0.35038196560541501</v>
      </c>
      <c r="G157" s="2">
        <v>1.9980019980020002E-3</v>
      </c>
      <c r="H157" s="4" t="s">
        <v>247</v>
      </c>
      <c r="I157" s="2">
        <v>-0.31742989309281</v>
      </c>
      <c r="J157" s="2">
        <v>9.99500249875062E-4</v>
      </c>
      <c r="K157" s="4" t="s">
        <v>159</v>
      </c>
      <c r="L157" s="1">
        <v>-0.37670500000000001</v>
      </c>
      <c r="M157" s="1">
        <v>3.28838138765657E-2</v>
      </c>
      <c r="N157" s="4" t="s">
        <v>264</v>
      </c>
      <c r="O157" s="2">
        <v>-0.34766999999999998</v>
      </c>
      <c r="P157" s="2">
        <v>2.8315575587214102E-4</v>
      </c>
      <c r="Q157" s="4" t="s">
        <v>212</v>
      </c>
      <c r="R157" s="2">
        <v>-0.340005</v>
      </c>
      <c r="S157" s="2">
        <v>0</v>
      </c>
    </row>
    <row r="158" spans="1:19" x14ac:dyDescent="0.25">
      <c r="A158" s="1">
        <f t="shared" si="2"/>
        <v>155</v>
      </c>
      <c r="B158" s="4" t="s">
        <v>181</v>
      </c>
      <c r="C158" s="2">
        <v>-0.39870919541307898</v>
      </c>
      <c r="D158" s="2">
        <v>1.9980019980020002E-3</v>
      </c>
      <c r="E158" s="4" t="s">
        <v>115</v>
      </c>
      <c r="F158" s="2">
        <v>-0.35002005129542102</v>
      </c>
      <c r="G158" s="2">
        <v>1.9980019980020002E-3</v>
      </c>
      <c r="H158" s="4" t="s">
        <v>213</v>
      </c>
      <c r="I158" s="2">
        <v>-0.31582299640676398</v>
      </c>
      <c r="J158" s="2">
        <v>7.0000000000000001E-3</v>
      </c>
      <c r="K158" s="4" t="s">
        <v>160</v>
      </c>
      <c r="L158" s="1">
        <v>-0.37600499999999998</v>
      </c>
      <c r="M158" s="1">
        <v>5.2108075788626099E-2</v>
      </c>
      <c r="N158" s="4" t="s">
        <v>153</v>
      </c>
      <c r="O158" s="2">
        <v>-0.34715499999999999</v>
      </c>
      <c r="P158" s="2">
        <v>0</v>
      </c>
      <c r="Q158" s="4" t="s">
        <v>434</v>
      </c>
      <c r="R158" s="2">
        <v>-0.33919500000000002</v>
      </c>
      <c r="S158" s="2">
        <v>0</v>
      </c>
    </row>
    <row r="159" spans="1:19" x14ac:dyDescent="0.25">
      <c r="A159" s="1">
        <f t="shared" si="2"/>
        <v>156</v>
      </c>
      <c r="B159" s="4" t="s">
        <v>508</v>
      </c>
      <c r="C159" s="2">
        <v>-0.398131351981939</v>
      </c>
      <c r="D159" s="2">
        <v>1.9980019980020002E-3</v>
      </c>
      <c r="E159" s="4" t="s">
        <v>57</v>
      </c>
      <c r="F159" s="2">
        <v>-0.34836053363395397</v>
      </c>
      <c r="G159" s="2">
        <v>1.9980019980020002E-3</v>
      </c>
      <c r="H159" s="4" t="s">
        <v>121</v>
      </c>
      <c r="I159" s="2">
        <v>-0.31550552435763202</v>
      </c>
      <c r="J159" s="2">
        <v>9.99500249875062E-4</v>
      </c>
      <c r="K159" s="4" t="s">
        <v>161</v>
      </c>
      <c r="L159" s="1">
        <v>-0.37584000000000001</v>
      </c>
      <c r="M159" s="1">
        <v>7.1292967538692702E-3</v>
      </c>
      <c r="N159" s="4" t="s">
        <v>96</v>
      </c>
      <c r="O159" s="2">
        <v>-0.346995</v>
      </c>
      <c r="P159" s="2">
        <v>0</v>
      </c>
      <c r="Q159" s="4" t="s">
        <v>159</v>
      </c>
      <c r="R159" s="2">
        <v>-0.33885500000000002</v>
      </c>
      <c r="S159" s="2">
        <v>0</v>
      </c>
    </row>
    <row r="160" spans="1:19" x14ac:dyDescent="0.25">
      <c r="A160" s="1">
        <f t="shared" si="2"/>
        <v>157</v>
      </c>
      <c r="B160" s="4" t="s">
        <v>802</v>
      </c>
      <c r="C160" s="2">
        <v>-0.39652671860990901</v>
      </c>
      <c r="D160" s="2">
        <v>1.9980019980020002E-3</v>
      </c>
      <c r="E160" s="4" t="s">
        <v>247</v>
      </c>
      <c r="F160" s="2">
        <v>-0.34787491114712898</v>
      </c>
      <c r="G160" s="2">
        <v>1.9980019980020002E-3</v>
      </c>
      <c r="H160" s="4" t="s">
        <v>254</v>
      </c>
      <c r="I160" s="2">
        <v>-0.31544896783731602</v>
      </c>
      <c r="J160" s="2">
        <v>9.99500249875062E-4</v>
      </c>
      <c r="K160" s="4">
        <v>5248896</v>
      </c>
      <c r="L160" s="1">
        <v>-0.37558000000000002</v>
      </c>
      <c r="M160" s="1">
        <v>9.6731945716222699E-3</v>
      </c>
      <c r="N160" s="4" t="s">
        <v>214</v>
      </c>
      <c r="O160" s="2">
        <v>-0.346715</v>
      </c>
      <c r="P160" s="2">
        <v>0</v>
      </c>
      <c r="Q160" s="4">
        <v>5253409</v>
      </c>
      <c r="R160" s="2">
        <v>-0.33882000000000001</v>
      </c>
      <c r="S160" s="2">
        <v>0</v>
      </c>
    </row>
    <row r="161" spans="1:19" x14ac:dyDescent="0.25">
      <c r="A161" s="1">
        <f t="shared" si="2"/>
        <v>158</v>
      </c>
      <c r="B161" s="4" t="s">
        <v>210</v>
      </c>
      <c r="C161" s="2">
        <v>-0.39600109335863398</v>
      </c>
      <c r="D161" s="2">
        <v>2E-3</v>
      </c>
      <c r="E161" s="4" t="s">
        <v>592</v>
      </c>
      <c r="F161" s="2">
        <v>-0.34727451183826202</v>
      </c>
      <c r="G161" s="2">
        <v>1.9980019980020002E-3</v>
      </c>
      <c r="H161" s="4" t="s">
        <v>115</v>
      </c>
      <c r="I161" s="2">
        <v>-0.31543157618844803</v>
      </c>
      <c r="J161" s="2">
        <v>9.99500249875062E-4</v>
      </c>
      <c r="K161" s="4" t="s">
        <v>162</v>
      </c>
      <c r="L161" s="1">
        <v>-0.37529000000000001</v>
      </c>
      <c r="M161" s="1">
        <v>8.0186514238838793E-3</v>
      </c>
      <c r="N161" s="4" t="s">
        <v>187</v>
      </c>
      <c r="O161" s="2">
        <v>-0.34619</v>
      </c>
      <c r="P161" s="2">
        <v>1.9506206823629899E-2</v>
      </c>
      <c r="Q161" s="4" t="s">
        <v>112</v>
      </c>
      <c r="R161" s="2">
        <v>-0.33855000000000002</v>
      </c>
      <c r="S161" s="2">
        <v>0</v>
      </c>
    </row>
    <row r="162" spans="1:19" x14ac:dyDescent="0.25">
      <c r="A162" s="1">
        <f t="shared" si="2"/>
        <v>159</v>
      </c>
      <c r="B162" s="4" t="s">
        <v>21</v>
      </c>
      <c r="C162" s="2">
        <v>-0.39552187781126502</v>
      </c>
      <c r="D162" s="2">
        <v>1.9980019980020002E-3</v>
      </c>
      <c r="E162" s="4" t="s">
        <v>177</v>
      </c>
      <c r="F162" s="2">
        <v>-0.34685769774456499</v>
      </c>
      <c r="G162" s="2">
        <v>1.9980019980020002E-3</v>
      </c>
      <c r="H162" s="4" t="s">
        <v>154</v>
      </c>
      <c r="I162" s="2">
        <v>-0.31535702921386799</v>
      </c>
      <c r="J162" s="2">
        <v>9.99500249875062E-4</v>
      </c>
      <c r="K162" s="4" t="s">
        <v>163</v>
      </c>
      <c r="L162" s="1">
        <v>-0.37521500000000002</v>
      </c>
      <c r="M162" s="1">
        <v>4.1189591483926698E-3</v>
      </c>
      <c r="N162" s="4" t="s">
        <v>164</v>
      </c>
      <c r="O162" s="2">
        <v>-0.34600999999999998</v>
      </c>
      <c r="P162" s="2">
        <v>0.80653229556681805</v>
      </c>
      <c r="Q162" s="4" t="s">
        <v>997</v>
      </c>
      <c r="R162" s="2">
        <v>-0.33800000000000002</v>
      </c>
      <c r="S162" s="2">
        <v>0</v>
      </c>
    </row>
    <row r="163" spans="1:19" x14ac:dyDescent="0.25">
      <c r="A163" s="1">
        <f t="shared" si="2"/>
        <v>160</v>
      </c>
      <c r="B163" s="4" t="s">
        <v>617</v>
      </c>
      <c r="C163" s="2">
        <v>-0.395097001482828</v>
      </c>
      <c r="D163" s="2">
        <v>1.9980019980020002E-3</v>
      </c>
      <c r="E163" s="4" t="s">
        <v>142</v>
      </c>
      <c r="F163" s="2">
        <v>-0.34417102987565101</v>
      </c>
      <c r="G163" s="2">
        <v>1.9980019980020002E-3</v>
      </c>
      <c r="H163" s="4" t="s">
        <v>178</v>
      </c>
      <c r="I163" s="2">
        <v>-0.31432324190198802</v>
      </c>
      <c r="J163" s="2">
        <v>9.99500249875062E-4</v>
      </c>
      <c r="K163" s="4" t="s">
        <v>164</v>
      </c>
      <c r="L163" s="1">
        <v>-0.37457000000000001</v>
      </c>
      <c r="M163" s="1">
        <v>0.77112093895001299</v>
      </c>
      <c r="N163" s="4" t="s">
        <v>150</v>
      </c>
      <c r="O163" s="2">
        <v>-0.34599999999999997</v>
      </c>
      <c r="P163" s="2">
        <v>0</v>
      </c>
      <c r="Q163" s="4" t="s">
        <v>107</v>
      </c>
      <c r="R163" s="2">
        <v>-0.33785999999999999</v>
      </c>
      <c r="S163" s="2">
        <v>0</v>
      </c>
    </row>
    <row r="164" spans="1:19" x14ac:dyDescent="0.25">
      <c r="A164" s="1">
        <f t="shared" si="2"/>
        <v>161</v>
      </c>
      <c r="B164" s="4" t="s">
        <v>115</v>
      </c>
      <c r="C164" s="2">
        <v>-0.39436258503944299</v>
      </c>
      <c r="D164" s="2">
        <v>1.9980019980020002E-3</v>
      </c>
      <c r="E164" s="4" t="s">
        <v>42</v>
      </c>
      <c r="F164" s="2">
        <v>-0.34410091519397701</v>
      </c>
      <c r="G164" s="2">
        <v>1.9980019980020002E-3</v>
      </c>
      <c r="H164" s="4" t="s">
        <v>258</v>
      </c>
      <c r="I164" s="2">
        <v>-0.31416325888491797</v>
      </c>
      <c r="J164" s="2">
        <v>9.99500249875062E-4</v>
      </c>
      <c r="K164" s="4" t="s">
        <v>165</v>
      </c>
      <c r="L164" s="1">
        <v>-0.37449500000000002</v>
      </c>
      <c r="M164" s="1">
        <v>0.23718664555270799</v>
      </c>
      <c r="N164" s="4" t="s">
        <v>180</v>
      </c>
      <c r="O164" s="2">
        <v>-0.34511999999999998</v>
      </c>
      <c r="P164" s="2">
        <v>0</v>
      </c>
      <c r="Q164" s="4" t="s">
        <v>102</v>
      </c>
      <c r="R164" s="2">
        <v>-0.33772000000000002</v>
      </c>
      <c r="S164" s="2">
        <v>0</v>
      </c>
    </row>
    <row r="165" spans="1:19" x14ac:dyDescent="0.25">
      <c r="A165" s="1">
        <f t="shared" si="2"/>
        <v>162</v>
      </c>
      <c r="B165" s="4" t="s">
        <v>928</v>
      </c>
      <c r="C165" s="2">
        <v>-0.393036654276126</v>
      </c>
      <c r="D165" s="2">
        <v>1.9980019980020002E-3</v>
      </c>
      <c r="E165" s="4" t="s">
        <v>112</v>
      </c>
      <c r="F165" s="2">
        <v>-0.34334315999131199</v>
      </c>
      <c r="G165" s="2">
        <v>1.9980019980020002E-3</v>
      </c>
      <c r="H165" s="4" t="s">
        <v>51</v>
      </c>
      <c r="I165" s="2">
        <v>-0.31325832241318502</v>
      </c>
      <c r="J165" s="2">
        <v>9.99500249875062E-4</v>
      </c>
      <c r="K165" s="4" t="s">
        <v>166</v>
      </c>
      <c r="L165" s="1">
        <v>-0.37350499999999998</v>
      </c>
      <c r="M165" s="1">
        <v>8.1118999026494696E-3</v>
      </c>
      <c r="N165" s="4" t="s">
        <v>937</v>
      </c>
      <c r="O165" s="2">
        <v>-0.34429999999999999</v>
      </c>
      <c r="P165" s="2">
        <v>0</v>
      </c>
      <c r="Q165" s="4" t="s">
        <v>78</v>
      </c>
      <c r="R165" s="2">
        <v>-0.33716000000000002</v>
      </c>
      <c r="S165" s="2">
        <v>0</v>
      </c>
    </row>
    <row r="166" spans="1:19" x14ac:dyDescent="0.25">
      <c r="A166" s="1">
        <f t="shared" si="2"/>
        <v>163</v>
      </c>
      <c r="B166" s="4" t="s">
        <v>716</v>
      </c>
      <c r="C166" s="2">
        <v>-0.392878927351754</v>
      </c>
      <c r="D166" s="2">
        <v>1.9980019980020002E-3</v>
      </c>
      <c r="E166" s="4" t="s">
        <v>906</v>
      </c>
      <c r="F166" s="2">
        <v>-0.34293187528984898</v>
      </c>
      <c r="G166" s="2">
        <v>1.9980019980020002E-3</v>
      </c>
      <c r="H166" s="4" t="s">
        <v>636</v>
      </c>
      <c r="I166" s="2">
        <v>-0.31294478099756301</v>
      </c>
      <c r="J166" s="2">
        <v>9.99500249875062E-4</v>
      </c>
      <c r="K166" s="4" t="s">
        <v>167</v>
      </c>
      <c r="L166" s="1">
        <v>-0.37281999999999998</v>
      </c>
      <c r="M166" s="1">
        <v>6.9718076662296805E-2</v>
      </c>
      <c r="N166" s="4" t="s">
        <v>169</v>
      </c>
      <c r="O166" s="2">
        <v>-0.34381</v>
      </c>
      <c r="P166" s="2">
        <v>0</v>
      </c>
      <c r="Q166" s="4" t="s">
        <v>98</v>
      </c>
      <c r="R166" s="2">
        <v>-0.33703499999999997</v>
      </c>
      <c r="S166" s="2">
        <v>0</v>
      </c>
    </row>
    <row r="167" spans="1:19" x14ac:dyDescent="0.25">
      <c r="A167" s="1">
        <f t="shared" si="2"/>
        <v>164</v>
      </c>
      <c r="B167" s="4" t="s">
        <v>277</v>
      </c>
      <c r="C167" s="2">
        <v>-0.39276958405274298</v>
      </c>
      <c r="D167" s="2">
        <v>0.1</v>
      </c>
      <c r="E167" s="4" t="s">
        <v>141</v>
      </c>
      <c r="F167" s="2">
        <v>-0.34273803823853</v>
      </c>
      <c r="G167" s="2">
        <v>1.9980019980020002E-3</v>
      </c>
      <c r="H167" s="4" t="s">
        <v>57</v>
      </c>
      <c r="I167" s="2">
        <v>-0.312101917545754</v>
      </c>
      <c r="J167" s="2">
        <v>9.99500249875062E-4</v>
      </c>
      <c r="K167" s="4" t="s">
        <v>168</v>
      </c>
      <c r="L167" s="1">
        <v>-0.37117</v>
      </c>
      <c r="M167" s="1">
        <v>4.6006473585140102E-2</v>
      </c>
      <c r="N167" s="4" t="s">
        <v>87</v>
      </c>
      <c r="O167" s="2">
        <v>-0.34306999999999999</v>
      </c>
      <c r="P167" s="2">
        <v>0</v>
      </c>
      <c r="Q167" s="4" t="s">
        <v>808</v>
      </c>
      <c r="R167" s="2">
        <v>-0.33688499999999999</v>
      </c>
      <c r="S167" s="2">
        <v>0</v>
      </c>
    </row>
    <row r="168" spans="1:19" x14ac:dyDescent="0.25">
      <c r="A168" s="1">
        <f t="shared" si="2"/>
        <v>165</v>
      </c>
      <c r="B168" s="4">
        <v>5707885</v>
      </c>
      <c r="C168" s="2">
        <v>-0.39152947415176897</v>
      </c>
      <c r="D168" s="2">
        <v>1.9980019980020002E-3</v>
      </c>
      <c r="E168" s="4" t="s">
        <v>254</v>
      </c>
      <c r="F168" s="2">
        <v>-0.34043666459015998</v>
      </c>
      <c r="G168" s="2">
        <v>1.9980019980020002E-3</v>
      </c>
      <c r="H168" s="4" t="s">
        <v>105</v>
      </c>
      <c r="I168" s="2">
        <v>-0.31200766518643902</v>
      </c>
      <c r="J168" s="2">
        <v>9.99500249875062E-4</v>
      </c>
      <c r="K168" s="4" t="s">
        <v>169</v>
      </c>
      <c r="L168" s="1">
        <v>-0.37099500000000002</v>
      </c>
      <c r="M168" s="1">
        <v>9.4677457433032098E-4</v>
      </c>
      <c r="N168" s="4" t="s">
        <v>906</v>
      </c>
      <c r="O168" s="2">
        <v>-0.34217999999999998</v>
      </c>
      <c r="P168" s="2">
        <v>0</v>
      </c>
      <c r="Q168" s="4" t="s">
        <v>65</v>
      </c>
      <c r="R168" s="2">
        <v>-0.33666000000000001</v>
      </c>
      <c r="S168" s="2">
        <v>0.14295370347306</v>
      </c>
    </row>
    <row r="169" spans="1:19" x14ac:dyDescent="0.25">
      <c r="A169" s="1">
        <f t="shared" si="2"/>
        <v>166</v>
      </c>
      <c r="B169" s="4" t="s">
        <v>225</v>
      </c>
      <c r="C169" s="2">
        <v>-0.39131251761111302</v>
      </c>
      <c r="D169" s="2">
        <v>1.9980019980020002E-3</v>
      </c>
      <c r="E169" s="4" t="s">
        <v>594</v>
      </c>
      <c r="F169" s="2">
        <v>-0.33821316952709601</v>
      </c>
      <c r="G169" s="2">
        <v>1.9980019980020002E-3</v>
      </c>
      <c r="H169" s="4" t="s">
        <v>703</v>
      </c>
      <c r="I169" s="2">
        <v>-0.31186510721572902</v>
      </c>
      <c r="J169" s="2">
        <v>9.99500249875062E-4</v>
      </c>
      <c r="K169" s="4" t="s">
        <v>170</v>
      </c>
      <c r="L169" s="1">
        <v>-0.37077500000000002</v>
      </c>
      <c r="M169" s="1">
        <v>0</v>
      </c>
      <c r="N169" s="4">
        <v>5248896</v>
      </c>
      <c r="O169" s="2">
        <v>-0.34217999999999998</v>
      </c>
      <c r="P169" s="2">
        <v>0</v>
      </c>
      <c r="Q169" s="4" t="s">
        <v>214</v>
      </c>
      <c r="R169" s="2">
        <v>-0.336115</v>
      </c>
      <c r="S169" s="2">
        <v>0</v>
      </c>
    </row>
    <row r="170" spans="1:19" x14ac:dyDescent="0.25">
      <c r="A170" s="1">
        <f t="shared" si="2"/>
        <v>167</v>
      </c>
      <c r="B170" s="4" t="s">
        <v>522</v>
      </c>
      <c r="C170" s="2">
        <v>-0.38928108784064103</v>
      </c>
      <c r="D170" s="2">
        <v>1.9980019980020002E-3</v>
      </c>
      <c r="E170" s="4" t="s">
        <v>21</v>
      </c>
      <c r="F170" s="2">
        <v>-0.33815896181581101</v>
      </c>
      <c r="G170" s="2">
        <v>1.9980019980020002E-3</v>
      </c>
      <c r="H170" s="4" t="s">
        <v>129</v>
      </c>
      <c r="I170" s="2">
        <v>-0.31165280415512697</v>
      </c>
      <c r="J170" s="2">
        <v>9.99500249875062E-4</v>
      </c>
      <c r="K170" s="4" t="s">
        <v>171</v>
      </c>
      <c r="L170" s="1">
        <v>-0.37065500000000001</v>
      </c>
      <c r="M170" s="1">
        <v>0</v>
      </c>
      <c r="N170" s="4" t="s">
        <v>346</v>
      </c>
      <c r="O170" s="2">
        <v>-0.34153</v>
      </c>
      <c r="P170" s="2">
        <v>1.55212832525041E-2</v>
      </c>
      <c r="Q170" s="4" t="s">
        <v>226</v>
      </c>
      <c r="R170" s="2">
        <v>-0.33605000000000002</v>
      </c>
      <c r="S170" s="2">
        <v>0</v>
      </c>
    </row>
    <row r="171" spans="1:19" x14ac:dyDescent="0.25">
      <c r="A171" s="1">
        <f t="shared" si="2"/>
        <v>168</v>
      </c>
      <c r="B171" s="4" t="s">
        <v>10</v>
      </c>
      <c r="C171" s="2">
        <v>-0.38684774433242303</v>
      </c>
      <c r="D171" s="2">
        <v>0.01</v>
      </c>
      <c r="E171" s="4" t="s">
        <v>91</v>
      </c>
      <c r="F171" s="2">
        <v>-0.33647500201161901</v>
      </c>
      <c r="G171" s="2">
        <v>1.9980019980020002E-3</v>
      </c>
      <c r="H171" s="4" t="s">
        <v>237</v>
      </c>
      <c r="I171" s="2">
        <v>-0.31156159703051201</v>
      </c>
      <c r="J171" s="2">
        <v>9.99500249875062E-4</v>
      </c>
      <c r="K171" s="4" t="s">
        <v>172</v>
      </c>
      <c r="L171" s="1">
        <v>-0.37064000000000002</v>
      </c>
      <c r="M171" s="1">
        <v>1.06573007868203E-2</v>
      </c>
      <c r="N171" s="4" t="s">
        <v>123</v>
      </c>
      <c r="O171" s="2">
        <v>-0.34149499999999999</v>
      </c>
      <c r="P171" s="2">
        <v>2.8254071906982898E-4</v>
      </c>
      <c r="Q171" s="4" t="s">
        <v>118</v>
      </c>
      <c r="R171" s="2">
        <v>-0.33594499999999999</v>
      </c>
      <c r="S171" s="2">
        <v>0</v>
      </c>
    </row>
    <row r="172" spans="1:19" x14ac:dyDescent="0.25">
      <c r="A172" s="1">
        <f t="shared" si="2"/>
        <v>169</v>
      </c>
      <c r="B172" s="4" t="s">
        <v>180</v>
      </c>
      <c r="C172" s="2">
        <v>-0.38558021333282</v>
      </c>
      <c r="D172" s="2">
        <v>2E-3</v>
      </c>
      <c r="E172" s="4" t="s">
        <v>96</v>
      </c>
      <c r="F172" s="2">
        <v>-0.33476259892146798</v>
      </c>
      <c r="G172" s="2">
        <v>1.9980019980020002E-3</v>
      </c>
      <c r="H172" s="4" t="s">
        <v>714</v>
      </c>
      <c r="I172" s="2">
        <v>-0.31131798142935901</v>
      </c>
      <c r="J172" s="2">
        <v>9.99500249875062E-4</v>
      </c>
      <c r="K172" s="4" t="s">
        <v>173</v>
      </c>
      <c r="L172" s="1">
        <v>-0.36947999999999998</v>
      </c>
      <c r="M172" s="1">
        <v>3.6215663128784999E-4</v>
      </c>
      <c r="N172" s="4" t="s">
        <v>89</v>
      </c>
      <c r="O172" s="2">
        <v>-0.34136499999999997</v>
      </c>
      <c r="P172" s="2">
        <v>0.19386429833604099</v>
      </c>
      <c r="Q172" s="4" t="s">
        <v>357</v>
      </c>
      <c r="R172" s="2">
        <v>-0.33590999999999999</v>
      </c>
      <c r="S172" s="7">
        <v>5.4325659062600202E-5</v>
      </c>
    </row>
    <row r="173" spans="1:19" x14ac:dyDescent="0.25">
      <c r="A173" s="1">
        <f t="shared" si="2"/>
        <v>170</v>
      </c>
      <c r="B173" s="4" t="s">
        <v>120</v>
      </c>
      <c r="C173" s="2">
        <v>-0.38532613492484402</v>
      </c>
      <c r="D173" s="2">
        <v>2E-3</v>
      </c>
      <c r="E173" s="4" t="s">
        <v>216</v>
      </c>
      <c r="F173" s="2">
        <v>-0.334373477283192</v>
      </c>
      <c r="G173" s="2">
        <v>1.9980019980020002E-3</v>
      </c>
      <c r="H173" s="4" t="s">
        <v>214</v>
      </c>
      <c r="I173" s="2">
        <v>-0.31049497538710402</v>
      </c>
      <c r="J173" s="2">
        <v>9.99500249875062E-4</v>
      </c>
      <c r="K173" s="4" t="s">
        <v>174</v>
      </c>
      <c r="L173" s="1">
        <v>-0.36913000000000001</v>
      </c>
      <c r="M173" s="1">
        <v>0</v>
      </c>
      <c r="N173" s="4" t="s">
        <v>1000</v>
      </c>
      <c r="O173" s="2">
        <v>-0.33900000000000002</v>
      </c>
      <c r="P173" s="2">
        <v>0</v>
      </c>
      <c r="Q173" s="4" t="s">
        <v>161</v>
      </c>
      <c r="R173" s="2">
        <v>-0.33521000000000001</v>
      </c>
      <c r="S173" s="2">
        <v>0</v>
      </c>
    </row>
    <row r="174" spans="1:19" x14ac:dyDescent="0.25">
      <c r="A174" s="1">
        <f t="shared" si="2"/>
        <v>171</v>
      </c>
      <c r="B174" s="4" t="s">
        <v>64</v>
      </c>
      <c r="C174" s="2">
        <v>-0.38506265284435198</v>
      </c>
      <c r="D174" s="2">
        <v>4.0000000000000001E-3</v>
      </c>
      <c r="E174" s="4" t="s">
        <v>159</v>
      </c>
      <c r="F174" s="2">
        <v>-0.334262380706979</v>
      </c>
      <c r="G174" s="2">
        <v>1.9980019980020002E-3</v>
      </c>
      <c r="H174" s="4" t="s">
        <v>141</v>
      </c>
      <c r="I174" s="2">
        <v>-0.30982216169523402</v>
      </c>
      <c r="J174" s="2">
        <v>9.99500249875062E-4</v>
      </c>
      <c r="K174" s="4" t="s">
        <v>175</v>
      </c>
      <c r="L174" s="1">
        <v>-0.36892000000000003</v>
      </c>
      <c r="M174" s="1">
        <v>0.32313113372942198</v>
      </c>
      <c r="N174" s="4" t="s">
        <v>228</v>
      </c>
      <c r="O174" s="2">
        <v>-0.33895500000000001</v>
      </c>
      <c r="P174" s="2">
        <v>0</v>
      </c>
      <c r="Q174" s="4" t="s">
        <v>176</v>
      </c>
      <c r="R174" s="2">
        <v>-0.33520499999999998</v>
      </c>
      <c r="S174" s="2">
        <v>0</v>
      </c>
    </row>
    <row r="175" spans="1:19" x14ac:dyDescent="0.25">
      <c r="A175" s="1">
        <f t="shared" si="2"/>
        <v>172</v>
      </c>
      <c r="B175" s="4" t="s">
        <v>543</v>
      </c>
      <c r="C175" s="2">
        <v>-0.384782240607833</v>
      </c>
      <c r="D175" s="2">
        <v>1.9980019980020002E-3</v>
      </c>
      <c r="E175" s="4" t="s">
        <v>714</v>
      </c>
      <c r="F175" s="2">
        <v>-0.33338910364582702</v>
      </c>
      <c r="G175" s="2">
        <v>1.9980019980020002E-3</v>
      </c>
      <c r="H175" s="4" t="s">
        <v>124</v>
      </c>
      <c r="I175" s="2">
        <v>-0.30955108080237198</v>
      </c>
      <c r="J175" s="2">
        <v>9.99500249875062E-4</v>
      </c>
      <c r="K175" s="4" t="s">
        <v>176</v>
      </c>
      <c r="L175" s="1">
        <v>-0.36865500000000001</v>
      </c>
      <c r="M175" s="1">
        <v>1.54563222104453E-2</v>
      </c>
      <c r="N175" s="4" t="s">
        <v>279</v>
      </c>
      <c r="O175" s="2">
        <v>-0.338725</v>
      </c>
      <c r="P175" s="2">
        <v>1.31410576380731E-3</v>
      </c>
      <c r="Q175" s="4" t="s">
        <v>86</v>
      </c>
      <c r="R175" s="2">
        <v>-0.33472499999999999</v>
      </c>
      <c r="S175" s="2">
        <v>0</v>
      </c>
    </row>
    <row r="176" spans="1:19" x14ac:dyDescent="0.25">
      <c r="A176" s="1">
        <f t="shared" si="2"/>
        <v>173</v>
      </c>
      <c r="B176" s="4" t="s">
        <v>127</v>
      </c>
      <c r="C176" s="2">
        <v>-0.384772397300717</v>
      </c>
      <c r="D176" s="2">
        <v>1.9980019980020002E-3</v>
      </c>
      <c r="E176" s="4" t="s">
        <v>237</v>
      </c>
      <c r="F176" s="2">
        <v>-0.33308563773858102</v>
      </c>
      <c r="G176" s="2">
        <v>1.9980019980020002E-3</v>
      </c>
      <c r="H176" s="4" t="s">
        <v>126</v>
      </c>
      <c r="I176" s="2">
        <v>-0.30935468634372498</v>
      </c>
      <c r="J176" s="2">
        <v>9.99500249875062E-4</v>
      </c>
      <c r="K176" s="4" t="s">
        <v>177</v>
      </c>
      <c r="L176" s="1">
        <v>-0.36859500000000001</v>
      </c>
      <c r="M176" s="1">
        <v>5.5308922978897796E-3</v>
      </c>
      <c r="N176" s="4" t="s">
        <v>42</v>
      </c>
      <c r="O176" s="2">
        <v>-0.33866499999999999</v>
      </c>
      <c r="P176" s="2">
        <v>0</v>
      </c>
      <c r="Q176" s="4" t="s">
        <v>538</v>
      </c>
      <c r="R176" s="2">
        <v>-0.33443499999999998</v>
      </c>
      <c r="S176" s="2">
        <v>0</v>
      </c>
    </row>
    <row r="177" spans="1:19" x14ac:dyDescent="0.25">
      <c r="A177" s="1">
        <f t="shared" si="2"/>
        <v>174</v>
      </c>
      <c r="B177" s="4" t="s">
        <v>380</v>
      </c>
      <c r="C177" s="2">
        <v>-0.38450027184639302</v>
      </c>
      <c r="D177" s="2">
        <v>1.9980019980020002E-3</v>
      </c>
      <c r="E177" s="4" t="s">
        <v>105</v>
      </c>
      <c r="F177" s="2">
        <v>-0.332892927750152</v>
      </c>
      <c r="G177" s="2">
        <v>1.9980019980020002E-3</v>
      </c>
      <c r="H177" s="4" t="s">
        <v>203</v>
      </c>
      <c r="I177" s="2">
        <v>-0.30905739783424202</v>
      </c>
      <c r="J177" s="2">
        <v>9.99500249875062E-4</v>
      </c>
      <c r="K177" s="4" t="s">
        <v>178</v>
      </c>
      <c r="L177" s="1">
        <v>-0.368475</v>
      </c>
      <c r="M177" s="1">
        <v>1.52071133711032E-2</v>
      </c>
      <c r="N177" s="4">
        <v>5279552</v>
      </c>
      <c r="O177" s="2">
        <v>-0.33859499999999998</v>
      </c>
      <c r="P177" s="2">
        <v>0</v>
      </c>
      <c r="Q177" s="4" t="s">
        <v>646</v>
      </c>
      <c r="R177" s="2">
        <v>-0.33428999999999998</v>
      </c>
      <c r="S177" s="2">
        <v>0</v>
      </c>
    </row>
    <row r="178" spans="1:19" x14ac:dyDescent="0.25">
      <c r="A178" s="1">
        <f t="shared" si="2"/>
        <v>175</v>
      </c>
      <c r="B178" s="4" t="s">
        <v>373</v>
      </c>
      <c r="C178" s="2">
        <v>-0.384102500775102</v>
      </c>
      <c r="D178" s="2">
        <v>2E-3</v>
      </c>
      <c r="E178" s="4" t="s">
        <v>180</v>
      </c>
      <c r="F178" s="2">
        <v>-0.33237927651893301</v>
      </c>
      <c r="G178" s="2">
        <v>1.9980019980020002E-3</v>
      </c>
      <c r="H178" s="4" t="s">
        <v>42</v>
      </c>
      <c r="I178" s="2">
        <v>-0.30827466027713002</v>
      </c>
      <c r="J178" s="2">
        <v>9.99500249875062E-4</v>
      </c>
      <c r="K178" s="4" t="s">
        <v>179</v>
      </c>
      <c r="L178" s="1">
        <v>-0.36838500000000002</v>
      </c>
      <c r="M178" s="1">
        <v>2.2363779578412801E-3</v>
      </c>
      <c r="N178" s="4" t="s">
        <v>182</v>
      </c>
      <c r="O178" s="2">
        <v>-0.3372</v>
      </c>
      <c r="P178" s="2">
        <v>2.2319726718609701E-2</v>
      </c>
      <c r="Q178" s="4" t="s">
        <v>151</v>
      </c>
      <c r="R178" s="2">
        <v>-0.33424999999999999</v>
      </c>
      <c r="S178" s="2">
        <v>0</v>
      </c>
    </row>
    <row r="179" spans="1:19" x14ac:dyDescent="0.25">
      <c r="A179" s="1">
        <f t="shared" si="2"/>
        <v>176</v>
      </c>
      <c r="B179" s="4" t="s">
        <v>670</v>
      </c>
      <c r="C179" s="2">
        <v>-0.38317703077152998</v>
      </c>
      <c r="D179" s="2">
        <v>1.9980019980020002E-3</v>
      </c>
      <c r="E179" s="4" t="s">
        <v>799</v>
      </c>
      <c r="F179" s="2">
        <v>-0.33228546780700202</v>
      </c>
      <c r="G179" s="2">
        <v>1.9980019980020002E-3</v>
      </c>
      <c r="H179" s="4" t="s">
        <v>99</v>
      </c>
      <c r="I179" s="2">
        <v>-0.30682702995403</v>
      </c>
      <c r="J179" s="2">
        <v>9.99500249875062E-4</v>
      </c>
      <c r="K179" s="4" t="s">
        <v>180</v>
      </c>
      <c r="L179" s="1">
        <v>-0.36820000000000003</v>
      </c>
      <c r="M179" s="1">
        <v>0</v>
      </c>
      <c r="N179" s="4" t="s">
        <v>51</v>
      </c>
      <c r="O179" s="2">
        <v>-0.33674999999999999</v>
      </c>
      <c r="P179" s="2">
        <v>0</v>
      </c>
      <c r="Q179" s="4" t="s">
        <v>155</v>
      </c>
      <c r="R179" s="2">
        <v>-0.33377499999999999</v>
      </c>
      <c r="S179" s="2">
        <v>0</v>
      </c>
    </row>
    <row r="180" spans="1:19" x14ac:dyDescent="0.25">
      <c r="A180" s="1">
        <f t="shared" si="2"/>
        <v>177</v>
      </c>
      <c r="B180" s="4" t="s">
        <v>211</v>
      </c>
      <c r="C180" s="2">
        <v>-0.381242284147989</v>
      </c>
      <c r="D180" s="2">
        <v>1.9980019980020002E-3</v>
      </c>
      <c r="E180" s="4" t="s">
        <v>877</v>
      </c>
      <c r="F180" s="2">
        <v>-0.332084784995275</v>
      </c>
      <c r="G180" s="2">
        <v>1.9980019980020002E-3</v>
      </c>
      <c r="H180" s="4" t="s">
        <v>207</v>
      </c>
      <c r="I180" s="2">
        <v>-0.30643244112395701</v>
      </c>
      <c r="J180" s="2">
        <v>9.99500249875062E-4</v>
      </c>
      <c r="K180" s="4" t="s">
        <v>181</v>
      </c>
      <c r="L180" s="1">
        <v>-0.36778499999999997</v>
      </c>
      <c r="M180" s="1">
        <v>0</v>
      </c>
      <c r="N180" s="4" t="s">
        <v>90</v>
      </c>
      <c r="O180" s="2">
        <v>-0.33662500000000001</v>
      </c>
      <c r="P180" s="2">
        <v>0</v>
      </c>
      <c r="Q180" s="4" t="s">
        <v>210</v>
      </c>
      <c r="R180" s="2">
        <v>-0.33377000000000001</v>
      </c>
      <c r="S180" s="2">
        <v>0</v>
      </c>
    </row>
    <row r="181" spans="1:19" x14ac:dyDescent="0.25">
      <c r="A181" s="1">
        <f t="shared" si="2"/>
        <v>178</v>
      </c>
      <c r="B181" s="4">
        <v>5253409</v>
      </c>
      <c r="C181" s="2">
        <v>-0.38025174459003003</v>
      </c>
      <c r="D181" s="2">
        <v>1.4E-2</v>
      </c>
      <c r="E181" s="4" t="s">
        <v>559</v>
      </c>
      <c r="F181" s="2">
        <v>-0.33091244430361699</v>
      </c>
      <c r="G181" s="2">
        <v>1.9980019980020002E-3</v>
      </c>
      <c r="H181" s="4" t="s">
        <v>532</v>
      </c>
      <c r="I181" s="2">
        <v>-0.30541648065768501</v>
      </c>
      <c r="J181" s="2">
        <v>9.99500249875062E-4</v>
      </c>
      <c r="K181" s="4" t="s">
        <v>182</v>
      </c>
      <c r="L181" s="1">
        <v>-0.36721999999999999</v>
      </c>
      <c r="M181" s="1">
        <v>6.6361644293486594E-2</v>
      </c>
      <c r="N181" s="4" t="s">
        <v>221</v>
      </c>
      <c r="O181" s="2">
        <v>-0.33660000000000001</v>
      </c>
      <c r="P181" s="2">
        <v>0</v>
      </c>
      <c r="Q181" s="4" t="s">
        <v>276</v>
      </c>
      <c r="R181" s="2">
        <v>-0.333345</v>
      </c>
      <c r="S181" s="2">
        <v>0</v>
      </c>
    </row>
    <row r="182" spans="1:19" x14ac:dyDescent="0.25">
      <c r="A182" s="1">
        <f t="shared" si="2"/>
        <v>179</v>
      </c>
      <c r="B182" s="4" t="s">
        <v>619</v>
      </c>
      <c r="C182" s="2">
        <v>-0.378165698130209</v>
      </c>
      <c r="D182" s="2">
        <v>1.9980019980020002E-3</v>
      </c>
      <c r="E182" s="4" t="s">
        <v>954</v>
      </c>
      <c r="F182" s="2">
        <v>-0.33064153299669302</v>
      </c>
      <c r="G182" s="2">
        <v>4.0000000000000001E-3</v>
      </c>
      <c r="H182" s="4" t="s">
        <v>104</v>
      </c>
      <c r="I182" s="2">
        <v>-0.30537094186464198</v>
      </c>
      <c r="J182" s="2">
        <v>9.99500249875062E-4</v>
      </c>
      <c r="K182" s="4" t="s">
        <v>183</v>
      </c>
      <c r="L182" s="1">
        <v>-0.36718000000000001</v>
      </c>
      <c r="M182" s="1">
        <v>1.4823170604280801E-2</v>
      </c>
      <c r="N182" s="4" t="s">
        <v>634</v>
      </c>
      <c r="O182" s="2">
        <v>-0.33633000000000002</v>
      </c>
      <c r="P182" s="2">
        <v>0</v>
      </c>
      <c r="Q182" s="4" t="s">
        <v>264</v>
      </c>
      <c r="R182" s="2">
        <v>-0.33248499999999998</v>
      </c>
      <c r="S182" s="2">
        <v>0</v>
      </c>
    </row>
    <row r="183" spans="1:19" x14ac:dyDescent="0.25">
      <c r="A183" s="1">
        <f t="shared" si="2"/>
        <v>180</v>
      </c>
      <c r="B183" s="4" t="s">
        <v>647</v>
      </c>
      <c r="C183" s="2">
        <v>-0.37736508301160399</v>
      </c>
      <c r="D183" s="2">
        <v>6.0000000000000001E-3</v>
      </c>
      <c r="E183" s="4">
        <v>5155877</v>
      </c>
      <c r="F183" s="2">
        <v>-0.33023053161919802</v>
      </c>
      <c r="G183" s="2">
        <v>1.9980019980020002E-3</v>
      </c>
      <c r="H183" s="4" t="s">
        <v>78</v>
      </c>
      <c r="I183" s="2">
        <v>-0.30483429120699501</v>
      </c>
      <c r="J183" s="2">
        <v>9.99500249875062E-4</v>
      </c>
      <c r="K183" s="4" t="s">
        <v>184</v>
      </c>
      <c r="L183" s="1">
        <v>-0.36623499999999998</v>
      </c>
      <c r="M183" s="1">
        <v>0</v>
      </c>
      <c r="N183" s="4" t="s">
        <v>132</v>
      </c>
      <c r="O183" s="2">
        <v>-0.33617000000000002</v>
      </c>
      <c r="P183" s="2">
        <v>2.4025894997913001E-2</v>
      </c>
      <c r="Q183" s="4" t="s">
        <v>95</v>
      </c>
      <c r="R183" s="2">
        <v>-0.33226</v>
      </c>
      <c r="S183" s="2">
        <v>0</v>
      </c>
    </row>
    <row r="184" spans="1:19" x14ac:dyDescent="0.25">
      <c r="A184" s="1">
        <f t="shared" si="2"/>
        <v>181</v>
      </c>
      <c r="B184" s="4" t="s">
        <v>131</v>
      </c>
      <c r="C184" s="2">
        <v>-0.37735237267590699</v>
      </c>
      <c r="D184" s="2">
        <v>1.9980019980020002E-3</v>
      </c>
      <c r="E184" s="4" t="s">
        <v>162</v>
      </c>
      <c r="F184" s="2">
        <v>-0.32964716358985702</v>
      </c>
      <c r="G184" s="2">
        <v>1.9980019980020002E-3</v>
      </c>
      <c r="H184" s="4" t="s">
        <v>127</v>
      </c>
      <c r="I184" s="2">
        <v>-0.30288133030287501</v>
      </c>
      <c r="J184" s="2">
        <v>9.99500249875062E-4</v>
      </c>
      <c r="K184" s="4" t="s">
        <v>185</v>
      </c>
      <c r="L184" s="1">
        <v>-0.36551499999999998</v>
      </c>
      <c r="M184" s="1">
        <v>5.4533352910533697E-2</v>
      </c>
      <c r="N184" s="4" t="s">
        <v>155</v>
      </c>
      <c r="O184" s="2">
        <v>-0.33605000000000002</v>
      </c>
      <c r="P184" s="2">
        <v>0</v>
      </c>
      <c r="Q184" s="4" t="s">
        <v>222</v>
      </c>
      <c r="R184" s="2">
        <v>-0.33144499999999999</v>
      </c>
      <c r="S184" s="2">
        <v>0</v>
      </c>
    </row>
    <row r="185" spans="1:19" x14ac:dyDescent="0.25">
      <c r="A185" s="1">
        <f t="shared" si="2"/>
        <v>182</v>
      </c>
      <c r="B185" s="4" t="s">
        <v>214</v>
      </c>
      <c r="C185" s="2">
        <v>-0.376935887527997</v>
      </c>
      <c r="D185" s="2">
        <v>1.9980019980020002E-3</v>
      </c>
      <c r="E185" s="4" t="s">
        <v>214</v>
      </c>
      <c r="F185" s="2">
        <v>-0.32946516124556202</v>
      </c>
      <c r="G185" s="2">
        <v>1.9980019980020002E-3</v>
      </c>
      <c r="H185" s="4">
        <v>5707885</v>
      </c>
      <c r="I185" s="2">
        <v>-0.30269304022959898</v>
      </c>
      <c r="J185" s="2">
        <v>9.99500249875062E-4</v>
      </c>
      <c r="K185" s="4" t="s">
        <v>186</v>
      </c>
      <c r="L185" s="1">
        <v>-0.36500500000000002</v>
      </c>
      <c r="M185" s="1">
        <v>0</v>
      </c>
      <c r="N185" s="4" t="s">
        <v>252</v>
      </c>
      <c r="O185" s="2">
        <v>-0.33599499999999999</v>
      </c>
      <c r="P185" s="2">
        <v>0</v>
      </c>
      <c r="Q185" s="4" t="s">
        <v>74</v>
      </c>
      <c r="R185" s="2">
        <v>-0.33056000000000002</v>
      </c>
      <c r="S185" s="2">
        <v>0</v>
      </c>
    </row>
    <row r="186" spans="1:19" x14ac:dyDescent="0.25">
      <c r="A186" s="1">
        <f t="shared" si="2"/>
        <v>183</v>
      </c>
      <c r="B186" s="4" t="s">
        <v>57</v>
      </c>
      <c r="C186" s="2">
        <v>-0.374451810765704</v>
      </c>
      <c r="D186" s="2">
        <v>1.9980019980020002E-3</v>
      </c>
      <c r="E186" s="4" t="s">
        <v>840</v>
      </c>
      <c r="F186" s="2">
        <v>-0.32775023865089398</v>
      </c>
      <c r="G186" s="2">
        <v>1.9980019980020002E-3</v>
      </c>
      <c r="H186" s="4" t="s">
        <v>171</v>
      </c>
      <c r="I186" s="2">
        <v>-0.30265840863016402</v>
      </c>
      <c r="J186" s="2">
        <v>9.99500249875062E-4</v>
      </c>
      <c r="K186" s="4" t="s">
        <v>187</v>
      </c>
      <c r="L186" s="1">
        <v>-0.36438999999999999</v>
      </c>
      <c r="M186" s="1">
        <v>0.10203432172013201</v>
      </c>
      <c r="N186" s="4">
        <v>5194442</v>
      </c>
      <c r="O186" s="2">
        <v>-0.33451999999999998</v>
      </c>
      <c r="P186" s="2">
        <v>0</v>
      </c>
      <c r="Q186" s="4" t="s">
        <v>163</v>
      </c>
      <c r="R186" s="2">
        <v>-0.330125</v>
      </c>
      <c r="S186" s="2">
        <v>0</v>
      </c>
    </row>
    <row r="187" spans="1:19" x14ac:dyDescent="0.25">
      <c r="A187" s="1">
        <f t="shared" si="2"/>
        <v>184</v>
      </c>
      <c r="B187" s="4" t="s">
        <v>538</v>
      </c>
      <c r="C187" s="2">
        <v>-0.37390177656923901</v>
      </c>
      <c r="D187" s="2">
        <v>1.9980019980020002E-3</v>
      </c>
      <c r="E187" s="4" t="s">
        <v>133</v>
      </c>
      <c r="F187" s="2">
        <v>-0.32749889386727199</v>
      </c>
      <c r="G187" s="2">
        <v>1.9980019980020002E-3</v>
      </c>
      <c r="H187" s="4" t="s">
        <v>162</v>
      </c>
      <c r="I187" s="2">
        <v>-0.302155854150013</v>
      </c>
      <c r="J187" s="2">
        <v>9.99500249875062E-4</v>
      </c>
      <c r="K187" s="4" t="s">
        <v>188</v>
      </c>
      <c r="L187" s="1">
        <v>-0.36431999999999998</v>
      </c>
      <c r="M187" s="1">
        <v>1.1000588416696801E-2</v>
      </c>
      <c r="N187" s="4" t="s">
        <v>250</v>
      </c>
      <c r="O187" s="2">
        <v>-0.33418500000000001</v>
      </c>
      <c r="P187" s="2">
        <v>0</v>
      </c>
      <c r="Q187" s="4" t="s">
        <v>840</v>
      </c>
      <c r="R187" s="2">
        <v>-0.329675</v>
      </c>
      <c r="S187" s="2">
        <v>0</v>
      </c>
    </row>
    <row r="188" spans="1:19" x14ac:dyDescent="0.25">
      <c r="A188" s="1">
        <f t="shared" si="2"/>
        <v>185</v>
      </c>
      <c r="B188" s="4" t="s">
        <v>156</v>
      </c>
      <c r="C188" s="2">
        <v>-0.37343062865974702</v>
      </c>
      <c r="D188" s="2">
        <v>1.9980019980020002E-3</v>
      </c>
      <c r="E188" s="4" t="s">
        <v>56</v>
      </c>
      <c r="F188" s="2">
        <v>-0.32659721592994001</v>
      </c>
      <c r="G188" s="2">
        <v>1.9980019980020002E-3</v>
      </c>
      <c r="H188" s="4" t="s">
        <v>304</v>
      </c>
      <c r="I188" s="2">
        <v>-0.30106086212635202</v>
      </c>
      <c r="J188" s="2">
        <v>9.99500249875062E-4</v>
      </c>
      <c r="K188" s="4" t="s">
        <v>189</v>
      </c>
      <c r="L188" s="1">
        <v>-0.36364000000000002</v>
      </c>
      <c r="M188" s="1">
        <v>3.2546903952314798E-2</v>
      </c>
      <c r="N188" s="4" t="s">
        <v>316</v>
      </c>
      <c r="O188" s="2">
        <v>-0.33373999999999998</v>
      </c>
      <c r="P188" s="2">
        <v>0</v>
      </c>
      <c r="Q188" s="4" t="s">
        <v>240</v>
      </c>
      <c r="R188" s="2">
        <v>-0.32820500000000002</v>
      </c>
      <c r="S188" s="2">
        <v>0</v>
      </c>
    </row>
    <row r="189" spans="1:19" x14ac:dyDescent="0.25">
      <c r="A189" s="1">
        <f t="shared" si="2"/>
        <v>186</v>
      </c>
      <c r="B189" s="4" t="s">
        <v>106</v>
      </c>
      <c r="C189" s="2">
        <v>-0.37297178948154802</v>
      </c>
      <c r="D189" s="2">
        <v>2E-3</v>
      </c>
      <c r="E189" s="4" t="s">
        <v>600</v>
      </c>
      <c r="F189" s="2">
        <v>-0.32613833172159001</v>
      </c>
      <c r="G189" s="2">
        <v>1.9980019980020002E-3</v>
      </c>
      <c r="H189" s="4">
        <v>5224221</v>
      </c>
      <c r="I189" s="2">
        <v>-0.30104589980235702</v>
      </c>
      <c r="J189" s="2">
        <v>9.99500249875062E-4</v>
      </c>
      <c r="K189" s="4" t="s">
        <v>190</v>
      </c>
      <c r="L189" s="1">
        <v>-0.36287000000000003</v>
      </c>
      <c r="M189" s="1">
        <v>0</v>
      </c>
      <c r="N189" s="4" t="s">
        <v>237</v>
      </c>
      <c r="O189" s="2">
        <v>-0.33150499999999999</v>
      </c>
      <c r="P189" s="2">
        <v>2.9458791681588798E-3</v>
      </c>
      <c r="Q189" s="4" t="s">
        <v>346</v>
      </c>
      <c r="R189" s="2">
        <v>-0.32778499999999999</v>
      </c>
      <c r="S189" s="2">
        <v>0</v>
      </c>
    </row>
    <row r="190" spans="1:19" x14ac:dyDescent="0.25">
      <c r="A190" s="1">
        <f t="shared" si="2"/>
        <v>187</v>
      </c>
      <c r="B190" s="4" t="s">
        <v>85</v>
      </c>
      <c r="C190" s="2">
        <v>-0.37170806254260202</v>
      </c>
      <c r="D190" s="2">
        <v>1.9980019980020002E-3</v>
      </c>
      <c r="E190" s="4" t="s">
        <v>87</v>
      </c>
      <c r="F190" s="2">
        <v>-0.32591374800795098</v>
      </c>
      <c r="G190" s="2">
        <v>1.9980019980020002E-3</v>
      </c>
      <c r="H190" s="4">
        <v>5155877</v>
      </c>
      <c r="I190" s="2">
        <v>-0.30098070378429898</v>
      </c>
      <c r="J190" s="2">
        <v>9.99500249875062E-4</v>
      </c>
      <c r="K190" s="4" t="s">
        <v>191</v>
      </c>
      <c r="L190" s="1">
        <v>-0.36280499999999999</v>
      </c>
      <c r="M190" s="1">
        <v>0.25642720000163299</v>
      </c>
      <c r="N190" s="4" t="s">
        <v>714</v>
      </c>
      <c r="O190" s="2">
        <v>-0.33076</v>
      </c>
      <c r="P190" s="2">
        <v>0</v>
      </c>
      <c r="Q190" s="4">
        <v>5211181</v>
      </c>
      <c r="R190" s="2">
        <v>-0.32771499999999998</v>
      </c>
      <c r="S190" s="2">
        <v>0</v>
      </c>
    </row>
    <row r="191" spans="1:19" x14ac:dyDescent="0.25">
      <c r="A191" s="1">
        <f t="shared" si="2"/>
        <v>188</v>
      </c>
      <c r="B191" s="4" t="s">
        <v>216</v>
      </c>
      <c r="C191" s="2">
        <v>-0.37046047818959799</v>
      </c>
      <c r="D191" s="2">
        <v>1.9980019980020002E-3</v>
      </c>
      <c r="E191" s="4" t="s">
        <v>127</v>
      </c>
      <c r="F191" s="2">
        <v>-0.32500526804636698</v>
      </c>
      <c r="G191" s="2">
        <v>1.9980019980020002E-3</v>
      </c>
      <c r="H191" s="4" t="s">
        <v>877</v>
      </c>
      <c r="I191" s="2">
        <v>-0.30012838494683303</v>
      </c>
      <c r="J191" s="2">
        <v>9.99500249875062E-4</v>
      </c>
      <c r="K191" s="4" t="s">
        <v>192</v>
      </c>
      <c r="L191" s="1">
        <v>-0.36277500000000001</v>
      </c>
      <c r="M191" s="1">
        <v>0</v>
      </c>
      <c r="N191" s="4" t="s">
        <v>151</v>
      </c>
      <c r="O191" s="2">
        <v>-0.32991999999999999</v>
      </c>
      <c r="P191" s="2">
        <v>2.6854458153865398E-3</v>
      </c>
      <c r="Q191" s="4" t="s">
        <v>169</v>
      </c>
      <c r="R191" s="2">
        <v>-0.32758500000000002</v>
      </c>
      <c r="S191" s="2">
        <v>0</v>
      </c>
    </row>
    <row r="192" spans="1:19" x14ac:dyDescent="0.25">
      <c r="A192" s="1">
        <f t="shared" si="2"/>
        <v>189</v>
      </c>
      <c r="B192" s="4" t="s">
        <v>463</v>
      </c>
      <c r="C192" s="2">
        <v>-0.37019707141427899</v>
      </c>
      <c r="D192" s="2">
        <v>7.1999999999999995E-2</v>
      </c>
      <c r="E192" s="4" t="s">
        <v>28</v>
      </c>
      <c r="F192" s="2">
        <v>-0.32388988119560502</v>
      </c>
      <c r="G192" s="2">
        <v>1.9980019980020002E-3</v>
      </c>
      <c r="H192" s="4" t="s">
        <v>217</v>
      </c>
      <c r="I192" s="2">
        <v>-0.29911418902336401</v>
      </c>
      <c r="J192" s="2">
        <v>9.99500249875062E-4</v>
      </c>
      <c r="K192" s="4" t="s">
        <v>193</v>
      </c>
      <c r="L192" s="1">
        <v>-0.36251499999999998</v>
      </c>
      <c r="M192" s="1">
        <v>6.5966133501160701E-3</v>
      </c>
      <c r="N192" s="4" t="s">
        <v>149</v>
      </c>
      <c r="O192" s="2">
        <v>-0.329845</v>
      </c>
      <c r="P192" s="2">
        <v>0</v>
      </c>
      <c r="Q192" s="4" t="s">
        <v>424</v>
      </c>
      <c r="R192" s="2">
        <v>-0.32745999999999997</v>
      </c>
      <c r="S192" s="2">
        <v>0</v>
      </c>
    </row>
    <row r="193" spans="1:19" x14ac:dyDescent="0.25">
      <c r="A193" s="1">
        <f t="shared" si="2"/>
        <v>190</v>
      </c>
      <c r="B193" s="4" t="s">
        <v>186</v>
      </c>
      <c r="C193" s="2">
        <v>-0.36727059450607102</v>
      </c>
      <c r="D193" s="2">
        <v>1.9980019980020002E-3</v>
      </c>
      <c r="E193" s="4" t="s">
        <v>221</v>
      </c>
      <c r="F193" s="2">
        <v>-0.32384188969524602</v>
      </c>
      <c r="G193" s="2">
        <v>1.9980019980020002E-3</v>
      </c>
      <c r="H193" s="4" t="s">
        <v>151</v>
      </c>
      <c r="I193" s="2">
        <v>-0.29828896278750699</v>
      </c>
      <c r="J193" s="2">
        <v>9.99500249875062E-4</v>
      </c>
      <c r="K193" s="4" t="s">
        <v>194</v>
      </c>
      <c r="L193" s="1">
        <v>-0.36226999999999998</v>
      </c>
      <c r="M193" s="1">
        <v>0</v>
      </c>
      <c r="N193" s="4" t="s">
        <v>156</v>
      </c>
      <c r="O193" s="2">
        <v>-0.32962000000000002</v>
      </c>
      <c r="P193" s="2">
        <v>2.0214503085942801E-3</v>
      </c>
      <c r="Q193" s="4" t="s">
        <v>83</v>
      </c>
      <c r="R193" s="2">
        <v>-0.32744000000000001</v>
      </c>
      <c r="S193" s="2">
        <v>0</v>
      </c>
    </row>
    <row r="194" spans="1:19" x14ac:dyDescent="0.25">
      <c r="A194" s="1">
        <f t="shared" si="2"/>
        <v>191</v>
      </c>
      <c r="B194" s="4" t="s">
        <v>226</v>
      </c>
      <c r="C194" s="2">
        <v>-0.366823578684219</v>
      </c>
      <c r="D194" s="2">
        <v>2E-3</v>
      </c>
      <c r="E194" s="4" t="s">
        <v>66</v>
      </c>
      <c r="F194" s="2">
        <v>-0.32037662169605602</v>
      </c>
      <c r="G194" s="2">
        <v>1.9980019980020002E-3</v>
      </c>
      <c r="H194" s="4" t="s">
        <v>66</v>
      </c>
      <c r="I194" s="2">
        <v>-0.29788521381698901</v>
      </c>
      <c r="J194" s="2">
        <v>9.99500249875062E-4</v>
      </c>
      <c r="K194" s="4" t="s">
        <v>195</v>
      </c>
      <c r="L194" s="1">
        <v>-0.36102499999999998</v>
      </c>
      <c r="M194" s="1">
        <v>1.25267718794966E-2</v>
      </c>
      <c r="N194" s="4" t="s">
        <v>873</v>
      </c>
      <c r="O194" s="2">
        <v>-0.32837</v>
      </c>
      <c r="P194" s="2">
        <v>0</v>
      </c>
      <c r="Q194" s="4" t="s">
        <v>237</v>
      </c>
      <c r="R194" s="2">
        <v>-0.32702999999999999</v>
      </c>
      <c r="S194" s="2">
        <v>0</v>
      </c>
    </row>
    <row r="195" spans="1:19" x14ac:dyDescent="0.25">
      <c r="A195" s="1">
        <f t="shared" si="2"/>
        <v>192</v>
      </c>
      <c r="B195" s="4" t="s">
        <v>227</v>
      </c>
      <c r="C195" s="2">
        <v>-0.36620015977509002</v>
      </c>
      <c r="D195" s="2">
        <v>1.9980019980020002E-3</v>
      </c>
      <c r="E195" s="4" t="s">
        <v>258</v>
      </c>
      <c r="F195" s="2">
        <v>-0.31997307678040499</v>
      </c>
      <c r="G195" s="2">
        <v>1.9980019980020002E-3</v>
      </c>
      <c r="H195" s="4" t="s">
        <v>142</v>
      </c>
      <c r="I195" s="2">
        <v>-0.29762096538293598</v>
      </c>
      <c r="J195" s="2">
        <v>9.99500249875062E-4</v>
      </c>
      <c r="K195" s="4" t="s">
        <v>196</v>
      </c>
      <c r="L195" s="1">
        <v>-0.36082999999999998</v>
      </c>
      <c r="M195" s="1">
        <v>0</v>
      </c>
      <c r="N195" s="4" t="s">
        <v>199</v>
      </c>
      <c r="O195" s="2">
        <v>-0.32720500000000002</v>
      </c>
      <c r="P195" s="2">
        <v>0</v>
      </c>
      <c r="Q195" s="4" t="s">
        <v>201</v>
      </c>
      <c r="R195" s="2">
        <v>-0.32677499999999998</v>
      </c>
      <c r="S195" s="2">
        <v>0</v>
      </c>
    </row>
    <row r="196" spans="1:19" x14ac:dyDescent="0.25">
      <c r="A196" s="1">
        <f t="shared" si="2"/>
        <v>193</v>
      </c>
      <c r="B196" s="4" t="s">
        <v>583</v>
      </c>
      <c r="C196" s="2">
        <v>-0.36591288154221302</v>
      </c>
      <c r="D196" s="2">
        <v>1.9980019980020002E-3</v>
      </c>
      <c r="E196" s="4" t="s">
        <v>51</v>
      </c>
      <c r="F196" s="2">
        <v>-0.31872595522341102</v>
      </c>
      <c r="G196" s="2">
        <v>1.9980019980020002E-3</v>
      </c>
      <c r="H196" s="4" t="s">
        <v>147</v>
      </c>
      <c r="I196" s="2">
        <v>-0.296988718939939</v>
      </c>
      <c r="J196" s="2">
        <v>9.99500249875062E-4</v>
      </c>
      <c r="K196" s="4" t="s">
        <v>197</v>
      </c>
      <c r="L196" s="1">
        <v>-0.36073499999999997</v>
      </c>
      <c r="M196" s="1">
        <v>0</v>
      </c>
      <c r="N196" s="4" t="s">
        <v>108</v>
      </c>
      <c r="O196" s="2">
        <v>-0.32708500000000001</v>
      </c>
      <c r="P196" s="2">
        <v>4.4584539929328803E-3</v>
      </c>
      <c r="Q196" s="4" t="s">
        <v>207</v>
      </c>
      <c r="R196" s="2">
        <v>-0.32591999999999999</v>
      </c>
      <c r="S196" s="2">
        <v>0</v>
      </c>
    </row>
    <row r="197" spans="1:19" x14ac:dyDescent="0.25">
      <c r="A197" s="1">
        <f t="shared" si="2"/>
        <v>194</v>
      </c>
      <c r="B197" s="4" t="s">
        <v>204</v>
      </c>
      <c r="C197" s="2">
        <v>-0.365133102459817</v>
      </c>
      <c r="D197" s="2">
        <v>1.9980019980020002E-3</v>
      </c>
      <c r="E197" s="4" t="s">
        <v>104</v>
      </c>
      <c r="F197" s="2">
        <v>-0.31811196359619098</v>
      </c>
      <c r="G197" s="2">
        <v>1.9980019980020002E-3</v>
      </c>
      <c r="H197" s="4" t="s">
        <v>28</v>
      </c>
      <c r="I197" s="2">
        <v>-0.29580357537837199</v>
      </c>
      <c r="J197" s="2">
        <v>9.99500249875062E-4</v>
      </c>
      <c r="K197" s="4" t="s">
        <v>198</v>
      </c>
      <c r="L197" s="1">
        <v>-0.36054000000000003</v>
      </c>
      <c r="M197" s="1">
        <v>1.33244006471434E-2</v>
      </c>
      <c r="N197" s="4" t="s">
        <v>242</v>
      </c>
      <c r="O197" s="2">
        <v>-0.32680500000000001</v>
      </c>
      <c r="P197" s="2">
        <v>0</v>
      </c>
      <c r="Q197" s="4" t="s">
        <v>954</v>
      </c>
      <c r="R197" s="2">
        <v>-0.32567000000000002</v>
      </c>
      <c r="S197" s="2">
        <v>0</v>
      </c>
    </row>
    <row r="198" spans="1:19" x14ac:dyDescent="0.25">
      <c r="A198" s="1">
        <f t="shared" ref="A198:A261" si="3">A197+1</f>
        <v>195</v>
      </c>
      <c r="B198" s="4" t="s">
        <v>636</v>
      </c>
      <c r="C198" s="2">
        <v>-0.36510699970479599</v>
      </c>
      <c r="D198" s="2">
        <v>2E-3</v>
      </c>
      <c r="E198" s="4">
        <v>5279552</v>
      </c>
      <c r="F198" s="2">
        <v>-0.31781376144689599</v>
      </c>
      <c r="G198" s="2">
        <v>1.9980019980020002E-3</v>
      </c>
      <c r="H198" s="4" t="s">
        <v>228</v>
      </c>
      <c r="I198" s="2">
        <v>-0.29565521126194899</v>
      </c>
      <c r="J198" s="2">
        <v>9.99500249875062E-4</v>
      </c>
      <c r="K198" s="4" t="s">
        <v>199</v>
      </c>
      <c r="L198" s="1">
        <v>-0.36042999999999997</v>
      </c>
      <c r="M198" s="1">
        <v>0</v>
      </c>
      <c r="N198" s="4" t="s">
        <v>863</v>
      </c>
      <c r="O198" s="2">
        <v>-0.32677499999999998</v>
      </c>
      <c r="P198" s="2">
        <v>0</v>
      </c>
      <c r="Q198" s="4" t="s">
        <v>187</v>
      </c>
      <c r="R198" s="2">
        <v>-0.32476500000000003</v>
      </c>
      <c r="S198" s="2">
        <v>1.0869223356409901E-2</v>
      </c>
    </row>
    <row r="199" spans="1:19" x14ac:dyDescent="0.25">
      <c r="A199" s="1">
        <f t="shared" si="3"/>
        <v>196</v>
      </c>
      <c r="B199" s="4" t="s">
        <v>300</v>
      </c>
      <c r="C199" s="2">
        <v>-0.36412533450782297</v>
      </c>
      <c r="D199" s="2">
        <v>1.9980019980020002E-3</v>
      </c>
      <c r="E199" s="4" t="s">
        <v>794</v>
      </c>
      <c r="F199" s="2">
        <v>-0.31717342220699102</v>
      </c>
      <c r="G199" s="2">
        <v>0.02</v>
      </c>
      <c r="H199" s="4" t="s">
        <v>594</v>
      </c>
      <c r="I199" s="2">
        <v>-0.29549052523715102</v>
      </c>
      <c r="J199" s="2">
        <v>9.99500249875062E-4</v>
      </c>
      <c r="K199" s="4">
        <v>5255229</v>
      </c>
      <c r="L199" s="1">
        <v>-0.36009000000000002</v>
      </c>
      <c r="M199" s="1">
        <v>9.4629988933142908E-3</v>
      </c>
      <c r="N199" s="4" t="s">
        <v>212</v>
      </c>
      <c r="O199" s="2">
        <v>-0.32631500000000002</v>
      </c>
      <c r="P199" s="2">
        <v>2.7984057102721999E-3</v>
      </c>
      <c r="Q199" s="4" t="s">
        <v>182</v>
      </c>
      <c r="R199" s="2">
        <v>-0.32436999999999999</v>
      </c>
      <c r="S199" s="2">
        <v>4.0210991722310699E-3</v>
      </c>
    </row>
    <row r="200" spans="1:19" x14ac:dyDescent="0.25">
      <c r="A200" s="1">
        <f t="shared" si="3"/>
        <v>197</v>
      </c>
      <c r="B200" s="4" t="s">
        <v>954</v>
      </c>
      <c r="C200" s="2">
        <v>-0.36314451660582803</v>
      </c>
      <c r="D200" s="2">
        <v>0.02</v>
      </c>
      <c r="E200" s="4" t="s">
        <v>171</v>
      </c>
      <c r="F200" s="2">
        <v>-0.315138438158587</v>
      </c>
      <c r="G200" s="2">
        <v>1.9980019980020002E-3</v>
      </c>
      <c r="H200" s="4" t="s">
        <v>161</v>
      </c>
      <c r="I200" s="2">
        <v>-0.29453077521140703</v>
      </c>
      <c r="J200" s="2">
        <v>9.99500249875062E-4</v>
      </c>
      <c r="K200" s="4" t="s">
        <v>200</v>
      </c>
      <c r="L200" s="1">
        <v>-0.35981000000000002</v>
      </c>
      <c r="M200" s="1">
        <v>2.0048881029739399E-2</v>
      </c>
      <c r="N200" s="4" t="s">
        <v>201</v>
      </c>
      <c r="O200" s="2">
        <v>-0.32551999999999998</v>
      </c>
      <c r="P200" s="2">
        <v>0</v>
      </c>
      <c r="Q200" s="4" t="s">
        <v>310</v>
      </c>
      <c r="R200" s="2">
        <v>-0.32258500000000001</v>
      </c>
      <c r="S200" s="2">
        <v>0</v>
      </c>
    </row>
    <row r="201" spans="1:19" x14ac:dyDescent="0.25">
      <c r="A201" s="1">
        <f t="shared" si="3"/>
        <v>198</v>
      </c>
      <c r="B201" s="4" t="s">
        <v>559</v>
      </c>
      <c r="C201" s="2">
        <v>-0.36299284293821799</v>
      </c>
      <c r="D201" s="2">
        <v>1.9980019980020002E-3</v>
      </c>
      <c r="E201" s="4" t="s">
        <v>209</v>
      </c>
      <c r="F201" s="2">
        <v>-0.31436586649144799</v>
      </c>
      <c r="G201" s="2">
        <v>1.9980019980020002E-3</v>
      </c>
      <c r="H201" s="4" t="s">
        <v>768</v>
      </c>
      <c r="I201" s="2">
        <v>-0.294019068906818</v>
      </c>
      <c r="J201" s="2">
        <v>9.99500249875062E-4</v>
      </c>
      <c r="K201" s="4" t="s">
        <v>201</v>
      </c>
      <c r="L201" s="1">
        <v>-0.35931999999999997</v>
      </c>
      <c r="M201" s="1">
        <v>0</v>
      </c>
      <c r="N201" s="4" t="s">
        <v>1002</v>
      </c>
      <c r="O201" s="2">
        <v>-0.32496000000000003</v>
      </c>
      <c r="P201" s="2">
        <v>0.20568501239237799</v>
      </c>
      <c r="Q201" s="4" t="s">
        <v>147</v>
      </c>
      <c r="R201" s="2">
        <v>-0.32250499999999999</v>
      </c>
      <c r="S201" s="2">
        <v>0</v>
      </c>
    </row>
    <row r="202" spans="1:19" x14ac:dyDescent="0.25">
      <c r="A202" s="1">
        <f t="shared" si="3"/>
        <v>199</v>
      </c>
      <c r="B202" s="4" t="s">
        <v>235</v>
      </c>
      <c r="C202" s="2">
        <v>-0.362628788090257</v>
      </c>
      <c r="D202" s="2">
        <v>1.9980019980020002E-3</v>
      </c>
      <c r="E202" s="4" t="s">
        <v>163</v>
      </c>
      <c r="F202" s="2">
        <v>-0.31369271242590302</v>
      </c>
      <c r="G202" s="2">
        <v>1.9980019980020002E-3</v>
      </c>
      <c r="H202" s="4" t="s">
        <v>522</v>
      </c>
      <c r="I202" s="2">
        <v>-0.293899092031492</v>
      </c>
      <c r="J202" s="2">
        <v>9.99500249875062E-4</v>
      </c>
      <c r="K202" s="4" t="s">
        <v>202</v>
      </c>
      <c r="L202" s="1">
        <v>-0.35882500000000001</v>
      </c>
      <c r="M202" s="1">
        <v>2.0890934241901402E-2</v>
      </c>
      <c r="N202" s="4" t="s">
        <v>131</v>
      </c>
      <c r="O202" s="2">
        <v>-0.32427</v>
      </c>
      <c r="P202" s="2">
        <v>4.1956927457861403E-3</v>
      </c>
      <c r="Q202" s="4" t="s">
        <v>423</v>
      </c>
      <c r="R202" s="2">
        <v>-0.32147999999999999</v>
      </c>
      <c r="S202" s="2">
        <v>0</v>
      </c>
    </row>
    <row r="203" spans="1:19" x14ac:dyDescent="0.25">
      <c r="A203" s="1">
        <f t="shared" si="3"/>
        <v>200</v>
      </c>
      <c r="B203" s="4" t="s">
        <v>217</v>
      </c>
      <c r="C203" s="2">
        <v>-0.36146660925555402</v>
      </c>
      <c r="D203" s="2">
        <v>2E-3</v>
      </c>
      <c r="E203" s="4" t="s">
        <v>1269</v>
      </c>
      <c r="F203" s="2">
        <v>-0.31204572692740801</v>
      </c>
      <c r="G203" s="2">
        <v>1.9980019980020002E-3</v>
      </c>
      <c r="H203" s="4" t="s">
        <v>163</v>
      </c>
      <c r="I203" s="2">
        <v>-0.29389218757144098</v>
      </c>
      <c r="J203" s="2">
        <v>9.99500249875062E-4</v>
      </c>
      <c r="K203" s="4" t="s">
        <v>203</v>
      </c>
      <c r="L203" s="1">
        <v>-0.35857</v>
      </c>
      <c r="M203" s="1">
        <v>3.05287081613544E-2</v>
      </c>
      <c r="N203" s="4" t="s">
        <v>113</v>
      </c>
      <c r="O203" s="2">
        <v>-0.32396999999999998</v>
      </c>
      <c r="P203" s="2">
        <v>0</v>
      </c>
      <c r="Q203" s="4" t="s">
        <v>148</v>
      </c>
      <c r="R203" s="2">
        <v>-0.32144</v>
      </c>
      <c r="S203" s="2">
        <v>0</v>
      </c>
    </row>
    <row r="204" spans="1:19" x14ac:dyDescent="0.25">
      <c r="A204" s="1">
        <f t="shared" si="3"/>
        <v>201</v>
      </c>
      <c r="B204" s="4" t="s">
        <v>830</v>
      </c>
      <c r="C204" s="2">
        <v>-0.35893717214155701</v>
      </c>
      <c r="D204" s="2">
        <v>0.09</v>
      </c>
      <c r="E204" s="4" t="s">
        <v>157</v>
      </c>
      <c r="F204" s="2">
        <v>-0.31080626463676803</v>
      </c>
      <c r="G204" s="2">
        <v>1.9980019980020002E-3</v>
      </c>
      <c r="H204" s="4">
        <v>5279552</v>
      </c>
      <c r="I204" s="2">
        <v>-0.29306516926732101</v>
      </c>
      <c r="J204" s="2">
        <v>9.99500249875062E-4</v>
      </c>
      <c r="K204" s="4" t="s">
        <v>204</v>
      </c>
      <c r="L204" s="1">
        <v>-0.35797499999999999</v>
      </c>
      <c r="M204" s="1">
        <v>0</v>
      </c>
      <c r="N204" s="4" t="s">
        <v>210</v>
      </c>
      <c r="O204" s="2">
        <v>-0.32345000000000002</v>
      </c>
      <c r="P204" s="2">
        <v>2.6999586562966799E-3</v>
      </c>
      <c r="Q204" s="4" t="s">
        <v>42</v>
      </c>
      <c r="R204" s="2">
        <v>-0.32093500000000003</v>
      </c>
      <c r="S204" s="2">
        <v>0</v>
      </c>
    </row>
    <row r="205" spans="1:19" x14ac:dyDescent="0.25">
      <c r="A205" s="1">
        <f t="shared" si="3"/>
        <v>202</v>
      </c>
      <c r="B205" s="4" t="s">
        <v>273</v>
      </c>
      <c r="C205" s="2">
        <v>-0.35866006184843402</v>
      </c>
      <c r="D205" s="2">
        <v>1.9980019980020002E-3</v>
      </c>
      <c r="E205" s="4" t="s">
        <v>149</v>
      </c>
      <c r="F205" s="2">
        <v>-0.31057272672750302</v>
      </c>
      <c r="G205" s="2">
        <v>1.9980019980020002E-3</v>
      </c>
      <c r="H205" s="4" t="s">
        <v>216</v>
      </c>
      <c r="I205" s="2">
        <v>-0.29291132882712501</v>
      </c>
      <c r="J205" s="2">
        <v>9.99500249875062E-4</v>
      </c>
      <c r="K205" s="4" t="s">
        <v>205</v>
      </c>
      <c r="L205" s="1">
        <v>-0.357935</v>
      </c>
      <c r="M205" s="1">
        <v>0.34040402524262198</v>
      </c>
      <c r="N205" s="4" t="s">
        <v>357</v>
      </c>
      <c r="O205" s="2">
        <v>-0.32333000000000001</v>
      </c>
      <c r="P205" s="2">
        <v>0</v>
      </c>
      <c r="Q205" s="4" t="s">
        <v>205</v>
      </c>
      <c r="R205" s="2">
        <v>-0.320745</v>
      </c>
      <c r="S205" s="2">
        <v>0.16995315519909901</v>
      </c>
    </row>
    <row r="206" spans="1:19" x14ac:dyDescent="0.25">
      <c r="A206" s="1">
        <f t="shared" si="3"/>
        <v>203</v>
      </c>
      <c r="B206" s="4" t="s">
        <v>126</v>
      </c>
      <c r="C206" s="2">
        <v>-0.358166539720008</v>
      </c>
      <c r="D206" s="2">
        <v>2E-3</v>
      </c>
      <c r="E206" s="4" t="s">
        <v>768</v>
      </c>
      <c r="F206" s="2">
        <v>-0.30945398611751901</v>
      </c>
      <c r="G206" s="2">
        <v>1.9980019980020002E-3</v>
      </c>
      <c r="H206" s="4" t="s">
        <v>928</v>
      </c>
      <c r="I206" s="2">
        <v>-0.29141886175676202</v>
      </c>
      <c r="J206" s="2">
        <v>9.99500249875062E-4</v>
      </c>
      <c r="K206" s="4" t="s">
        <v>206</v>
      </c>
      <c r="L206" s="1">
        <v>-0.35742000000000002</v>
      </c>
      <c r="M206" s="1">
        <v>0</v>
      </c>
      <c r="N206" s="4" t="s">
        <v>191</v>
      </c>
      <c r="O206" s="2">
        <v>-0.32328000000000001</v>
      </c>
      <c r="P206" s="2">
        <v>0.13258026769867701</v>
      </c>
      <c r="Q206" s="4" t="s">
        <v>986</v>
      </c>
      <c r="R206" s="2">
        <v>-0.32052999999999998</v>
      </c>
      <c r="S206" s="2">
        <v>0</v>
      </c>
    </row>
    <row r="207" spans="1:19" x14ac:dyDescent="0.25">
      <c r="A207" s="1">
        <f t="shared" si="3"/>
        <v>204</v>
      </c>
      <c r="B207" s="4" t="s">
        <v>280</v>
      </c>
      <c r="C207" s="2">
        <v>-0.35814460089933198</v>
      </c>
      <c r="D207" s="2">
        <v>1.9980019980020002E-3</v>
      </c>
      <c r="E207" s="4" t="s">
        <v>530</v>
      </c>
      <c r="F207" s="2">
        <v>-0.30930253181856099</v>
      </c>
      <c r="G207" s="2">
        <v>1.9980019980020002E-3</v>
      </c>
      <c r="H207" s="4" t="s">
        <v>128</v>
      </c>
      <c r="I207" s="2">
        <v>-0.290977111618066</v>
      </c>
      <c r="J207" s="2">
        <v>9.99500249875062E-4</v>
      </c>
      <c r="K207" s="4" t="s">
        <v>207</v>
      </c>
      <c r="L207" s="1">
        <v>-0.35733999999999999</v>
      </c>
      <c r="M207" s="1">
        <v>1.6638739027294999E-2</v>
      </c>
      <c r="N207" s="4" t="s">
        <v>986</v>
      </c>
      <c r="O207" s="2">
        <v>-0.32327499999999998</v>
      </c>
      <c r="P207" s="2">
        <v>0</v>
      </c>
      <c r="Q207" s="4" t="s">
        <v>99</v>
      </c>
      <c r="R207" s="2">
        <v>-0.32018999999999997</v>
      </c>
      <c r="S207" s="2">
        <v>0</v>
      </c>
    </row>
    <row r="208" spans="1:19" x14ac:dyDescent="0.25">
      <c r="A208" s="1">
        <f t="shared" si="3"/>
        <v>205</v>
      </c>
      <c r="B208" s="4" t="s">
        <v>91</v>
      </c>
      <c r="C208" s="2">
        <v>-0.35634918257301901</v>
      </c>
      <c r="D208" s="2">
        <v>1.9980019980020002E-3</v>
      </c>
      <c r="E208" s="4" t="s">
        <v>18</v>
      </c>
      <c r="F208" s="2">
        <v>-0.30898677397575702</v>
      </c>
      <c r="G208" s="2">
        <v>1.9980019980020002E-3</v>
      </c>
      <c r="H208" s="4" t="s">
        <v>83</v>
      </c>
      <c r="I208" s="2">
        <v>-0.28951309493309302</v>
      </c>
      <c r="J208" s="2">
        <v>9.99500249875062E-4</v>
      </c>
      <c r="K208" s="4" t="s">
        <v>208</v>
      </c>
      <c r="L208" s="1">
        <v>-0.35717500000000002</v>
      </c>
      <c r="M208" s="1">
        <v>7.2436642159716801E-3</v>
      </c>
      <c r="N208" s="4" t="s">
        <v>722</v>
      </c>
      <c r="O208" s="2">
        <v>-0.32323000000000002</v>
      </c>
      <c r="P208" s="2">
        <v>0</v>
      </c>
      <c r="Q208" s="4" t="s">
        <v>183</v>
      </c>
      <c r="R208" s="2">
        <v>-0.31994499999999998</v>
      </c>
      <c r="S208" s="2">
        <v>0</v>
      </c>
    </row>
    <row r="209" spans="1:19" x14ac:dyDescent="0.25">
      <c r="A209" s="1">
        <f t="shared" si="3"/>
        <v>206</v>
      </c>
      <c r="B209" s="4" t="s">
        <v>160</v>
      </c>
      <c r="C209" s="2">
        <v>-0.35548861200149401</v>
      </c>
      <c r="D209" s="2">
        <v>1.9980019980020002E-3</v>
      </c>
      <c r="E209" s="4" t="s">
        <v>147</v>
      </c>
      <c r="F209" s="2">
        <v>-0.30859284052762298</v>
      </c>
      <c r="G209" s="2">
        <v>1.9980019980020002E-3</v>
      </c>
      <c r="H209" s="4" t="s">
        <v>157</v>
      </c>
      <c r="I209" s="2">
        <v>-0.28918282916723598</v>
      </c>
      <c r="J209" s="2">
        <v>9.99500249875062E-4</v>
      </c>
      <c r="K209" s="4" t="s">
        <v>209</v>
      </c>
      <c r="L209" s="1">
        <v>-0.356825</v>
      </c>
      <c r="M209" s="1">
        <v>0</v>
      </c>
      <c r="N209" s="4" t="s">
        <v>194</v>
      </c>
      <c r="O209" s="2">
        <v>-0.32271499999999997</v>
      </c>
      <c r="P209" s="2">
        <v>0</v>
      </c>
      <c r="Q209" s="4" t="s">
        <v>304</v>
      </c>
      <c r="R209" s="2">
        <v>-0.31972499999999998</v>
      </c>
      <c r="S209" s="2">
        <v>0</v>
      </c>
    </row>
    <row r="210" spans="1:19" x14ac:dyDescent="0.25">
      <c r="A210" s="1">
        <f t="shared" si="3"/>
        <v>207</v>
      </c>
      <c r="B210" s="4" t="s">
        <v>221</v>
      </c>
      <c r="C210" s="2">
        <v>-0.355282077804636</v>
      </c>
      <c r="D210" s="2">
        <v>1.9980019980020002E-3</v>
      </c>
      <c r="E210" s="4" t="s">
        <v>24</v>
      </c>
      <c r="F210" s="2">
        <v>-0.308523542817079</v>
      </c>
      <c r="G210" s="2">
        <v>1.9980019980020002E-3</v>
      </c>
      <c r="H210" s="4" t="s">
        <v>759</v>
      </c>
      <c r="I210" s="2">
        <v>-0.28765616237946601</v>
      </c>
      <c r="J210" s="2">
        <v>9.99500249875062E-4</v>
      </c>
      <c r="K210" s="4" t="s">
        <v>210</v>
      </c>
      <c r="L210" s="1">
        <v>-0.35644999999999999</v>
      </c>
      <c r="M210" s="1">
        <v>8.0415999182169694E-3</v>
      </c>
      <c r="N210" s="4" t="s">
        <v>244</v>
      </c>
      <c r="O210" s="2">
        <v>-0.32270500000000002</v>
      </c>
      <c r="P210" s="2">
        <v>0</v>
      </c>
      <c r="Q210" s="4" t="s">
        <v>898</v>
      </c>
      <c r="R210" s="2">
        <v>-0.31899499999999997</v>
      </c>
      <c r="S210" s="2">
        <v>0</v>
      </c>
    </row>
    <row r="211" spans="1:19" x14ac:dyDescent="0.25">
      <c r="A211" s="1">
        <f t="shared" si="3"/>
        <v>208</v>
      </c>
      <c r="B211" s="4" t="s">
        <v>656</v>
      </c>
      <c r="C211" s="2">
        <v>-0.35522412738105402</v>
      </c>
      <c r="D211" s="2">
        <v>1.9980019980020002E-3</v>
      </c>
      <c r="E211" s="4" t="s">
        <v>129</v>
      </c>
      <c r="F211" s="2">
        <v>-0.308407097574874</v>
      </c>
      <c r="G211" s="2">
        <v>1.9980019980020002E-3</v>
      </c>
      <c r="H211" s="4" t="s">
        <v>988</v>
      </c>
      <c r="I211" s="2">
        <v>-0.28696513374553301</v>
      </c>
      <c r="J211" s="2">
        <v>7.0999999999999994E-2</v>
      </c>
      <c r="K211" s="4" t="s">
        <v>211</v>
      </c>
      <c r="L211" s="1">
        <v>-0.35520499999999999</v>
      </c>
      <c r="M211" s="1">
        <v>9.4058011285065492E-3</v>
      </c>
      <c r="N211" s="4" t="s">
        <v>251</v>
      </c>
      <c r="O211" s="2">
        <v>-0.32244</v>
      </c>
      <c r="P211" s="2">
        <v>2.1064581195040801E-3</v>
      </c>
      <c r="Q211" s="4" t="s">
        <v>144</v>
      </c>
      <c r="R211" s="2">
        <v>-0.31877499999999998</v>
      </c>
      <c r="S211" s="2">
        <v>0</v>
      </c>
    </row>
    <row r="212" spans="1:19" x14ac:dyDescent="0.25">
      <c r="A212" s="1">
        <f t="shared" si="3"/>
        <v>209</v>
      </c>
      <c r="B212" s="4" t="s">
        <v>688</v>
      </c>
      <c r="C212" s="2">
        <v>-0.354643429113705</v>
      </c>
      <c r="D212" s="2">
        <v>1.9980019980020002E-3</v>
      </c>
      <c r="E212" s="4" t="s">
        <v>522</v>
      </c>
      <c r="F212" s="2">
        <v>-0.30828115635388897</v>
      </c>
      <c r="G212" s="2">
        <v>1.9980019980020002E-3</v>
      </c>
      <c r="H212" s="4" t="s">
        <v>87</v>
      </c>
      <c r="I212" s="2">
        <v>-0.28672403587443102</v>
      </c>
      <c r="J212" s="2">
        <v>9.99500249875062E-4</v>
      </c>
      <c r="K212" s="4" t="s">
        <v>212</v>
      </c>
      <c r="L212" s="1">
        <v>-0.35451500000000002</v>
      </c>
      <c r="M212" s="1">
        <v>1.6492015096475399E-2</v>
      </c>
      <c r="N212" s="4" t="s">
        <v>217</v>
      </c>
      <c r="O212" s="2">
        <v>-0.32128000000000001</v>
      </c>
      <c r="P212" s="2">
        <v>0</v>
      </c>
      <c r="Q212" s="4" t="s">
        <v>473</v>
      </c>
      <c r="R212" s="2">
        <v>-0.31851000000000002</v>
      </c>
      <c r="S212" s="2">
        <v>0</v>
      </c>
    </row>
    <row r="213" spans="1:19" x14ac:dyDescent="0.25">
      <c r="A213" s="1">
        <f t="shared" si="3"/>
        <v>210</v>
      </c>
      <c r="B213" s="4" t="s">
        <v>139</v>
      </c>
      <c r="C213" s="2">
        <v>-0.35314327655664002</v>
      </c>
      <c r="D213" s="2">
        <v>1.9980019980020002E-3</v>
      </c>
      <c r="E213" s="4" t="s">
        <v>588</v>
      </c>
      <c r="F213" s="2">
        <v>-0.30658309005109402</v>
      </c>
      <c r="G213" s="2">
        <v>1.9980019980020002E-3</v>
      </c>
      <c r="H213" s="4" t="s">
        <v>588</v>
      </c>
      <c r="I213" s="2">
        <v>-0.28671893809201798</v>
      </c>
      <c r="J213" s="2">
        <v>9.99500249875062E-4</v>
      </c>
      <c r="K213" s="4" t="s">
        <v>213</v>
      </c>
      <c r="L213" s="1">
        <v>-0.35391499999999998</v>
      </c>
      <c r="M213" s="1">
        <v>4.1120510675331401E-2</v>
      </c>
      <c r="N213" s="4" t="s">
        <v>174</v>
      </c>
      <c r="O213" s="2">
        <v>-0.32121</v>
      </c>
      <c r="P213" s="2">
        <v>0</v>
      </c>
      <c r="Q213" s="4" t="s">
        <v>115</v>
      </c>
      <c r="R213" s="2">
        <v>-0.31742999999999999</v>
      </c>
      <c r="S213" s="2">
        <v>0</v>
      </c>
    </row>
    <row r="214" spans="1:19" x14ac:dyDescent="0.25">
      <c r="A214" s="1">
        <f t="shared" si="3"/>
        <v>211</v>
      </c>
      <c r="B214" s="4" t="s">
        <v>252</v>
      </c>
      <c r="C214" s="2">
        <v>-0.35196243687725798</v>
      </c>
      <c r="D214" s="2">
        <v>0.154</v>
      </c>
      <c r="E214" s="4" t="s">
        <v>928</v>
      </c>
      <c r="F214" s="2">
        <v>-0.30635977431031602</v>
      </c>
      <c r="G214" s="2">
        <v>1.9980019980020002E-3</v>
      </c>
      <c r="H214" s="4" t="s">
        <v>815</v>
      </c>
      <c r="I214" s="2">
        <v>-0.28618022759749301</v>
      </c>
      <c r="J214" s="2">
        <v>9.99500249875062E-4</v>
      </c>
      <c r="K214" s="4" t="s">
        <v>214</v>
      </c>
      <c r="L214" s="1">
        <v>-0.35370000000000001</v>
      </c>
      <c r="M214" s="1">
        <v>1.4851936255909699E-2</v>
      </c>
      <c r="N214" s="4">
        <v>5253409</v>
      </c>
      <c r="O214" s="2">
        <v>-0.32112499999999999</v>
      </c>
      <c r="P214" s="2">
        <v>0</v>
      </c>
      <c r="Q214" s="4" t="s">
        <v>301</v>
      </c>
      <c r="R214" s="2">
        <v>-0.31624999999999998</v>
      </c>
      <c r="S214" s="2">
        <v>0</v>
      </c>
    </row>
    <row r="215" spans="1:19" x14ac:dyDescent="0.25">
      <c r="A215" s="1">
        <f t="shared" si="3"/>
        <v>212</v>
      </c>
      <c r="B215" s="4" t="s">
        <v>147</v>
      </c>
      <c r="C215" s="2">
        <v>-0.351771066101698</v>
      </c>
      <c r="D215" s="2">
        <v>1.9980019980020002E-3</v>
      </c>
      <c r="E215" s="4" t="s">
        <v>161</v>
      </c>
      <c r="F215" s="2">
        <v>-0.30611957412319402</v>
      </c>
      <c r="G215" s="2">
        <v>1.9980019980020002E-3</v>
      </c>
      <c r="H215" s="4" t="s">
        <v>159</v>
      </c>
      <c r="I215" s="2">
        <v>-0.28515244463761702</v>
      </c>
      <c r="J215" s="2">
        <v>9.99500249875062E-4</v>
      </c>
      <c r="K215" s="4" t="s">
        <v>215</v>
      </c>
      <c r="L215" s="1">
        <v>-0.35336499999999998</v>
      </c>
      <c r="M215" s="1">
        <v>0.28648407089134698</v>
      </c>
      <c r="N215" s="4" t="s">
        <v>249</v>
      </c>
      <c r="O215" s="2">
        <v>-0.32083</v>
      </c>
      <c r="P215" s="2">
        <v>2.0062058548543601E-3</v>
      </c>
      <c r="Q215" s="4" t="s">
        <v>87</v>
      </c>
      <c r="R215" s="2">
        <v>-0.315915</v>
      </c>
      <c r="S215" s="2">
        <v>0</v>
      </c>
    </row>
    <row r="216" spans="1:19" x14ac:dyDescent="0.25">
      <c r="A216" s="1">
        <f t="shared" si="3"/>
        <v>213</v>
      </c>
      <c r="B216" s="4" t="s">
        <v>994</v>
      </c>
      <c r="C216" s="2">
        <v>-0.35140816085903198</v>
      </c>
      <c r="D216" s="2">
        <v>1.9980019980020002E-3</v>
      </c>
      <c r="E216" s="4" t="s">
        <v>186</v>
      </c>
      <c r="F216" s="2">
        <v>-0.30583658617671</v>
      </c>
      <c r="G216" s="2">
        <v>1.9980019980020002E-3</v>
      </c>
      <c r="H216" s="4" t="s">
        <v>592</v>
      </c>
      <c r="I216" s="2">
        <v>-0.282931322660748</v>
      </c>
      <c r="J216" s="2">
        <v>9.99500249875062E-4</v>
      </c>
      <c r="K216" s="4" t="s">
        <v>216</v>
      </c>
      <c r="L216" s="1">
        <v>-0.35334500000000002</v>
      </c>
      <c r="M216" s="1">
        <v>3.1831019719507497E-2</v>
      </c>
      <c r="N216" s="4" t="s">
        <v>768</v>
      </c>
      <c r="O216" s="2">
        <v>-0.32072499999999998</v>
      </c>
      <c r="P216" s="2">
        <v>0</v>
      </c>
      <c r="Q216" s="4" t="s">
        <v>937</v>
      </c>
      <c r="R216" s="2">
        <v>-0.31585999999999997</v>
      </c>
      <c r="S216" s="2">
        <v>0</v>
      </c>
    </row>
    <row r="217" spans="1:19" x14ac:dyDescent="0.25">
      <c r="A217" s="1">
        <f t="shared" si="3"/>
        <v>214</v>
      </c>
      <c r="B217" s="4" t="s">
        <v>588</v>
      </c>
      <c r="C217" s="2">
        <v>-0.35003871740701498</v>
      </c>
      <c r="D217" s="2">
        <v>1.9980019980020002E-3</v>
      </c>
      <c r="E217" s="4" t="s">
        <v>217</v>
      </c>
      <c r="F217" s="2">
        <v>-0.30330124361511401</v>
      </c>
      <c r="G217" s="2">
        <v>1.9980019980020002E-3</v>
      </c>
      <c r="H217" s="4" t="s">
        <v>600</v>
      </c>
      <c r="I217" s="2">
        <v>-0.28241003563731998</v>
      </c>
      <c r="J217" s="2">
        <v>9.99500249875062E-4</v>
      </c>
      <c r="K217" s="4" t="s">
        <v>217</v>
      </c>
      <c r="L217" s="1">
        <v>-0.35303000000000001</v>
      </c>
      <c r="M217" s="1">
        <v>1.85527419673088E-2</v>
      </c>
      <c r="N217" s="4" t="s">
        <v>222</v>
      </c>
      <c r="O217" s="2">
        <v>-0.32028499999999999</v>
      </c>
      <c r="P217" s="2">
        <v>0</v>
      </c>
      <c r="Q217" s="4" t="s">
        <v>550</v>
      </c>
      <c r="R217" s="2">
        <v>-0.31530000000000002</v>
      </c>
      <c r="S217" s="2">
        <v>0</v>
      </c>
    </row>
    <row r="218" spans="1:19" x14ac:dyDescent="0.25">
      <c r="A218" s="1">
        <f t="shared" si="3"/>
        <v>215</v>
      </c>
      <c r="B218" s="4">
        <v>5279552</v>
      </c>
      <c r="C218" s="2">
        <v>-0.34984662387017801</v>
      </c>
      <c r="D218" s="2">
        <v>1.9980019980020002E-3</v>
      </c>
      <c r="E218" s="4" t="s">
        <v>128</v>
      </c>
      <c r="F218" s="2">
        <v>-0.30176359019353199</v>
      </c>
      <c r="G218" s="2">
        <v>1.9980019980020002E-3</v>
      </c>
      <c r="H218" s="4" t="s">
        <v>244</v>
      </c>
      <c r="I218" s="2">
        <v>-0.279953641153394</v>
      </c>
      <c r="J218" s="2">
        <v>9.99500249875062E-4</v>
      </c>
      <c r="K218" s="4" t="s">
        <v>218</v>
      </c>
      <c r="L218" s="1">
        <v>-0.35266999999999998</v>
      </c>
      <c r="M218" s="1">
        <v>9.7705211974856196E-2</v>
      </c>
      <c r="N218" s="4" t="s">
        <v>473</v>
      </c>
      <c r="O218" s="2">
        <v>-0.31995000000000001</v>
      </c>
      <c r="P218" s="2">
        <v>0</v>
      </c>
      <c r="Q218" s="4" t="s">
        <v>197</v>
      </c>
      <c r="R218" s="2">
        <v>-0.31489499999999998</v>
      </c>
      <c r="S218" s="2">
        <v>0</v>
      </c>
    </row>
    <row r="219" spans="1:19" x14ac:dyDescent="0.25">
      <c r="A219" s="1">
        <f t="shared" si="3"/>
        <v>216</v>
      </c>
      <c r="B219" s="4" t="s">
        <v>155</v>
      </c>
      <c r="C219" s="2">
        <v>-0.34972107546778702</v>
      </c>
      <c r="D219" s="2">
        <v>1.9980019980020002E-3</v>
      </c>
      <c r="E219" s="4" t="s">
        <v>156</v>
      </c>
      <c r="F219" s="2">
        <v>-0.30176272781936098</v>
      </c>
      <c r="G219" s="2">
        <v>1.9980019980020002E-3</v>
      </c>
      <c r="H219" s="4" t="s">
        <v>222</v>
      </c>
      <c r="I219" s="2">
        <v>-0.27713319194182101</v>
      </c>
      <c r="J219" s="2">
        <v>9.99500249875062E-4</v>
      </c>
      <c r="K219" s="4" t="s">
        <v>219</v>
      </c>
      <c r="L219" s="1">
        <v>-0.35264000000000001</v>
      </c>
      <c r="M219" s="1">
        <v>1.1744391874506601E-2</v>
      </c>
      <c r="N219" s="4" t="s">
        <v>118</v>
      </c>
      <c r="O219" s="2">
        <v>-0.31982899999999997</v>
      </c>
      <c r="P219" s="2">
        <v>0</v>
      </c>
      <c r="Q219" s="4" t="s">
        <v>636</v>
      </c>
      <c r="R219" s="2">
        <v>-0.31409500000000001</v>
      </c>
      <c r="S219" s="2">
        <v>0</v>
      </c>
    </row>
    <row r="220" spans="1:19" x14ac:dyDescent="0.25">
      <c r="A220" s="1">
        <f t="shared" si="3"/>
        <v>217</v>
      </c>
      <c r="B220" s="4" t="s">
        <v>28</v>
      </c>
      <c r="C220" s="2">
        <v>-0.34831313369004802</v>
      </c>
      <c r="D220" s="2">
        <v>1.9980019980020002E-3</v>
      </c>
      <c r="E220" s="4" t="s">
        <v>228</v>
      </c>
      <c r="F220" s="2">
        <v>-0.299977652219927</v>
      </c>
      <c r="G220" s="2">
        <v>1.9980019980020002E-3</v>
      </c>
      <c r="H220" s="4" t="s">
        <v>1269</v>
      </c>
      <c r="I220" s="2">
        <v>-0.27691166253120297</v>
      </c>
      <c r="J220" s="2">
        <v>9.99500249875062E-4</v>
      </c>
      <c r="K220" s="4" t="s">
        <v>220</v>
      </c>
      <c r="L220" s="1">
        <v>-0.35143000000000002</v>
      </c>
      <c r="M220" s="1">
        <v>1.8006282030938001E-2</v>
      </c>
      <c r="N220" s="4" t="s">
        <v>147</v>
      </c>
      <c r="O220" s="2">
        <v>-0.31961000000000001</v>
      </c>
      <c r="P220" s="2">
        <v>0</v>
      </c>
      <c r="Q220" s="4" t="s">
        <v>167</v>
      </c>
      <c r="R220" s="2">
        <v>-0.31338500000000002</v>
      </c>
      <c r="S220" s="2">
        <v>0</v>
      </c>
    </row>
    <row r="221" spans="1:19" x14ac:dyDescent="0.25">
      <c r="A221" s="1">
        <f t="shared" si="3"/>
        <v>218</v>
      </c>
      <c r="B221" s="4" t="s">
        <v>228</v>
      </c>
      <c r="C221" s="2">
        <v>-0.34826798830737299</v>
      </c>
      <c r="D221" s="2">
        <v>2E-3</v>
      </c>
      <c r="E221" s="4" t="s">
        <v>658</v>
      </c>
      <c r="F221" s="2">
        <v>-0.29950763849522699</v>
      </c>
      <c r="G221" s="2">
        <v>1.9980019980020002E-3</v>
      </c>
      <c r="H221" s="4" t="s">
        <v>330</v>
      </c>
      <c r="I221" s="2">
        <v>-0.27632930880097201</v>
      </c>
      <c r="J221" s="2">
        <v>9.99500249875062E-4</v>
      </c>
      <c r="K221" s="4" t="s">
        <v>221</v>
      </c>
      <c r="L221" s="1">
        <v>-0.35118500000000002</v>
      </c>
      <c r="M221" s="1">
        <v>2.52030491829346E-2</v>
      </c>
      <c r="N221" s="4" t="s">
        <v>270</v>
      </c>
      <c r="O221" s="2">
        <v>-0.3196</v>
      </c>
      <c r="P221" s="2">
        <v>0</v>
      </c>
      <c r="Q221" s="4" t="s">
        <v>443</v>
      </c>
      <c r="R221" s="2">
        <v>-0.31314999999999998</v>
      </c>
      <c r="S221" s="2">
        <v>7.41853822907292E-4</v>
      </c>
    </row>
    <row r="222" spans="1:19" x14ac:dyDescent="0.25">
      <c r="A222" s="1">
        <f t="shared" si="3"/>
        <v>219</v>
      </c>
      <c r="B222" s="4" t="s">
        <v>240</v>
      </c>
      <c r="C222" s="2">
        <v>-0.34812581596999997</v>
      </c>
      <c r="D222" s="2">
        <v>1.9980019980020002E-3</v>
      </c>
      <c r="E222" s="4" t="s">
        <v>241</v>
      </c>
      <c r="F222" s="2">
        <v>-0.29679913640937899</v>
      </c>
      <c r="G222" s="2">
        <v>1.9980019980020002E-3</v>
      </c>
      <c r="H222" s="4" t="s">
        <v>786</v>
      </c>
      <c r="I222" s="2">
        <v>-0.274408801011778</v>
      </c>
      <c r="J222" s="2">
        <v>9.99500249875062E-4</v>
      </c>
      <c r="K222" s="4" t="s">
        <v>222</v>
      </c>
      <c r="L222" s="1">
        <v>-0.35103499999999999</v>
      </c>
      <c r="M222" s="1">
        <v>1.08942192604601E-2</v>
      </c>
      <c r="N222" s="4" t="s">
        <v>138</v>
      </c>
      <c r="O222" s="2">
        <v>-0.31943500000000002</v>
      </c>
      <c r="P222" s="2">
        <v>5.7331801886717996E-3</v>
      </c>
      <c r="Q222" s="4" t="s">
        <v>670</v>
      </c>
      <c r="R222" s="2">
        <v>-0.31313999999999997</v>
      </c>
      <c r="S222" s="2">
        <v>0</v>
      </c>
    </row>
    <row r="223" spans="1:19" x14ac:dyDescent="0.25">
      <c r="A223" s="1">
        <f t="shared" si="3"/>
        <v>220</v>
      </c>
      <c r="B223" s="4" t="s">
        <v>171</v>
      </c>
      <c r="C223" s="2">
        <v>-0.34638265554749798</v>
      </c>
      <c r="D223" s="2">
        <v>2E-3</v>
      </c>
      <c r="E223" s="4" t="s">
        <v>116</v>
      </c>
      <c r="F223" s="2">
        <v>-0.29601059965947102</v>
      </c>
      <c r="G223" s="2">
        <v>1.9980019980020002E-3</v>
      </c>
      <c r="H223" s="4" t="s">
        <v>241</v>
      </c>
      <c r="I223" s="2">
        <v>-0.273582352411886</v>
      </c>
      <c r="J223" s="2">
        <v>9.99500249875062E-4</v>
      </c>
      <c r="K223" s="4" t="s">
        <v>223</v>
      </c>
      <c r="L223" s="1">
        <v>-0.35078500000000001</v>
      </c>
      <c r="M223" s="1">
        <v>0</v>
      </c>
      <c r="N223" s="4" t="s">
        <v>434</v>
      </c>
      <c r="O223" s="2">
        <v>-0.31909500000000002</v>
      </c>
      <c r="P223" s="2">
        <v>0</v>
      </c>
      <c r="Q223" s="4" t="s">
        <v>149</v>
      </c>
      <c r="R223" s="2">
        <v>-0.31303500000000001</v>
      </c>
      <c r="S223" s="2">
        <v>0</v>
      </c>
    </row>
    <row r="224" spans="1:19" x14ac:dyDescent="0.25">
      <c r="A224" s="1">
        <f t="shared" si="3"/>
        <v>221</v>
      </c>
      <c r="B224" s="4" t="s">
        <v>169</v>
      </c>
      <c r="C224" s="2">
        <v>-0.34598384867183701</v>
      </c>
      <c r="D224" s="2">
        <v>1.9980019980020002E-3</v>
      </c>
      <c r="E224" s="4" t="s">
        <v>706</v>
      </c>
      <c r="F224" s="2">
        <v>-0.29578929656517799</v>
      </c>
      <c r="G224" s="2">
        <v>1.9980019980020002E-3</v>
      </c>
      <c r="H224" s="4" t="s">
        <v>513</v>
      </c>
      <c r="I224" s="2">
        <v>-0.27200324933266901</v>
      </c>
      <c r="J224" s="2">
        <v>9.99500249875062E-4</v>
      </c>
      <c r="K224" s="4" t="s">
        <v>224</v>
      </c>
      <c r="L224" s="1">
        <v>-0.35071999999999998</v>
      </c>
      <c r="M224" s="1">
        <v>3.1000954691939801E-2</v>
      </c>
      <c r="N224" s="4" t="s">
        <v>144</v>
      </c>
      <c r="O224" s="2">
        <v>-0.31867000000000001</v>
      </c>
      <c r="P224" s="2">
        <v>0</v>
      </c>
      <c r="Q224" s="4" t="s">
        <v>873</v>
      </c>
      <c r="R224" s="2">
        <v>-0.31256499999999998</v>
      </c>
      <c r="S224" s="2">
        <v>0</v>
      </c>
    </row>
    <row r="225" spans="1:19" x14ac:dyDescent="0.25">
      <c r="A225" s="1">
        <f t="shared" si="3"/>
        <v>222</v>
      </c>
      <c r="B225" s="4" t="s">
        <v>116</v>
      </c>
      <c r="C225" s="2">
        <v>-0.34532447999253102</v>
      </c>
      <c r="D225" s="2">
        <v>2E-3</v>
      </c>
      <c r="E225" s="4" t="s">
        <v>550</v>
      </c>
      <c r="F225" s="2">
        <v>-0.29455411116983798</v>
      </c>
      <c r="G225" s="2">
        <v>1.9980019980020002E-3</v>
      </c>
      <c r="H225" s="4" t="s">
        <v>706</v>
      </c>
      <c r="I225" s="2">
        <v>-0.27113559841866502</v>
      </c>
      <c r="J225" s="2">
        <v>9.99500249875062E-4</v>
      </c>
      <c r="K225" s="4" t="s">
        <v>225</v>
      </c>
      <c r="L225" s="1">
        <v>-0.34847499999999998</v>
      </c>
      <c r="M225" s="1">
        <v>2.5090747139030801E-2</v>
      </c>
      <c r="N225" s="4" t="s">
        <v>206</v>
      </c>
      <c r="O225" s="2">
        <v>-0.31814999999999999</v>
      </c>
      <c r="P225" s="2">
        <v>0</v>
      </c>
      <c r="Q225" s="4" t="s">
        <v>836</v>
      </c>
      <c r="R225" s="2">
        <v>-0.31190499999999999</v>
      </c>
      <c r="S225" s="2">
        <v>0</v>
      </c>
    </row>
    <row r="226" spans="1:19" x14ac:dyDescent="0.25">
      <c r="A226" s="1">
        <f t="shared" si="3"/>
        <v>223</v>
      </c>
      <c r="B226" s="4" t="s">
        <v>346</v>
      </c>
      <c r="C226" s="2">
        <v>-0.34494682172151803</v>
      </c>
      <c r="D226" s="2">
        <v>1.9980019980020002E-3</v>
      </c>
      <c r="E226" s="4" t="s">
        <v>330</v>
      </c>
      <c r="F226" s="2">
        <v>-0.29305772170615602</v>
      </c>
      <c r="G226" s="2">
        <v>4.0000000000000001E-3</v>
      </c>
      <c r="H226" s="4" t="s">
        <v>184</v>
      </c>
      <c r="I226" s="2">
        <v>-0.270878511943</v>
      </c>
      <c r="J226" s="2">
        <v>9.99500249875062E-4</v>
      </c>
      <c r="K226" s="4" t="s">
        <v>226</v>
      </c>
      <c r="L226" s="1">
        <v>-0.34837000000000001</v>
      </c>
      <c r="M226" s="1">
        <v>3.3351136601455902E-2</v>
      </c>
      <c r="N226" s="4" t="s">
        <v>257</v>
      </c>
      <c r="O226" s="2">
        <v>-0.31805</v>
      </c>
      <c r="P226" s="2">
        <v>7.8449242804208303E-3</v>
      </c>
      <c r="Q226" s="4" t="s">
        <v>249</v>
      </c>
      <c r="R226" s="2">
        <v>-0.31152000000000002</v>
      </c>
      <c r="S226" s="2">
        <v>0</v>
      </c>
    </row>
    <row r="227" spans="1:19" x14ac:dyDescent="0.25">
      <c r="A227" s="1">
        <f t="shared" si="3"/>
        <v>224</v>
      </c>
      <c r="B227" s="4" t="s">
        <v>96</v>
      </c>
      <c r="C227" s="2">
        <v>-0.34439999539744098</v>
      </c>
      <c r="D227" s="2">
        <v>2E-3</v>
      </c>
      <c r="E227" s="4" t="s">
        <v>598</v>
      </c>
      <c r="F227" s="2">
        <v>-0.29300872146622298</v>
      </c>
      <c r="G227" s="2">
        <v>1.9980019980020002E-3</v>
      </c>
      <c r="H227" s="4" t="s">
        <v>206</v>
      </c>
      <c r="I227" s="2">
        <v>-0.26893532464006598</v>
      </c>
      <c r="J227" s="2">
        <v>9.99500249875062E-4</v>
      </c>
      <c r="K227" s="4" t="s">
        <v>227</v>
      </c>
      <c r="L227" s="1">
        <v>-0.34809000000000001</v>
      </c>
      <c r="M227" s="1">
        <v>3.2338032082218199E-3</v>
      </c>
      <c r="N227" s="4" t="s">
        <v>840</v>
      </c>
      <c r="O227" s="2">
        <v>-0.31776500000000002</v>
      </c>
      <c r="P227" s="2">
        <v>0</v>
      </c>
      <c r="Q227" s="4" t="s">
        <v>254</v>
      </c>
      <c r="R227" s="2">
        <v>-0.31146499999999999</v>
      </c>
      <c r="S227" s="2">
        <v>0</v>
      </c>
    </row>
    <row r="228" spans="1:19" x14ac:dyDescent="0.25">
      <c r="A228" s="1">
        <f t="shared" si="3"/>
        <v>225</v>
      </c>
      <c r="B228" s="4" t="s">
        <v>109</v>
      </c>
      <c r="C228" s="2">
        <v>-0.34292812188958399</v>
      </c>
      <c r="D228" s="2">
        <v>2E-3</v>
      </c>
      <c r="E228" s="4" t="s">
        <v>222</v>
      </c>
      <c r="F228" s="2">
        <v>-0.29276817176859599</v>
      </c>
      <c r="G228" s="2">
        <v>1.9980019980020002E-3</v>
      </c>
      <c r="H228" s="4" t="s">
        <v>74</v>
      </c>
      <c r="I228" s="2">
        <v>-0.26528330439095998</v>
      </c>
      <c r="J228" s="2">
        <v>9.99500249875062E-4</v>
      </c>
      <c r="K228" s="4" t="s">
        <v>228</v>
      </c>
      <c r="L228" s="1">
        <v>-0.34800999999999999</v>
      </c>
      <c r="M228" s="1">
        <v>1.3295313472383E-2</v>
      </c>
      <c r="N228" s="4" t="s">
        <v>268</v>
      </c>
      <c r="O228" s="2">
        <v>-0.31727499999999997</v>
      </c>
      <c r="P228" s="2">
        <v>0</v>
      </c>
      <c r="Q228" s="4" t="s">
        <v>221</v>
      </c>
      <c r="R228" s="2">
        <v>-0.30956499999999998</v>
      </c>
      <c r="S228" s="2">
        <v>0</v>
      </c>
    </row>
    <row r="229" spans="1:19" x14ac:dyDescent="0.25">
      <c r="A229" s="1">
        <f t="shared" si="3"/>
        <v>226</v>
      </c>
      <c r="B229" s="4" t="s">
        <v>768</v>
      </c>
      <c r="C229" s="2">
        <v>-0.342254579304129</v>
      </c>
      <c r="D229" s="2">
        <v>4.0000000000000001E-3</v>
      </c>
      <c r="E229" s="4" t="s">
        <v>583</v>
      </c>
      <c r="F229" s="2">
        <v>-0.29188374931773298</v>
      </c>
      <c r="G229" s="2">
        <v>1.9980019980020002E-3</v>
      </c>
      <c r="H229" s="4" t="s">
        <v>808</v>
      </c>
      <c r="I229" s="2">
        <v>-0.26437059164325399</v>
      </c>
      <c r="J229" s="2">
        <v>9.99500249875062E-4</v>
      </c>
      <c r="K229" s="4" t="s">
        <v>229</v>
      </c>
      <c r="L229" s="1">
        <v>-0.34697499999999998</v>
      </c>
      <c r="M229" s="1">
        <v>2.2970385983704801E-2</v>
      </c>
      <c r="N229" s="4" t="s">
        <v>964</v>
      </c>
      <c r="O229" s="2">
        <v>-0.31605</v>
      </c>
      <c r="P229" s="2">
        <v>5.0407255701961796E-3</v>
      </c>
      <c r="Q229" s="4" t="s">
        <v>270</v>
      </c>
      <c r="R229" s="2">
        <v>-0.30884</v>
      </c>
      <c r="S229" s="2">
        <v>0</v>
      </c>
    </row>
    <row r="230" spans="1:19" x14ac:dyDescent="0.25">
      <c r="A230" s="1">
        <f t="shared" si="3"/>
        <v>227</v>
      </c>
      <c r="B230" s="4">
        <v>5194442</v>
      </c>
      <c r="C230" s="2">
        <v>-0.34168940815123899</v>
      </c>
      <c r="D230" s="2">
        <v>2E-3</v>
      </c>
      <c r="E230" s="4" t="s">
        <v>346</v>
      </c>
      <c r="F230" s="2">
        <v>-0.29136184002428001</v>
      </c>
      <c r="G230" s="2">
        <v>1.9980019980020002E-3</v>
      </c>
      <c r="H230" s="4" t="s">
        <v>1000</v>
      </c>
      <c r="I230" s="2">
        <v>-0.26426673463567901</v>
      </c>
      <c r="J230" s="2">
        <v>9.99500249875062E-4</v>
      </c>
      <c r="K230" s="4" t="s">
        <v>230</v>
      </c>
      <c r="L230" s="1">
        <v>-0.34659499999999999</v>
      </c>
      <c r="M230" s="1">
        <v>0</v>
      </c>
      <c r="N230" s="4" t="s">
        <v>109</v>
      </c>
      <c r="O230" s="2">
        <v>-0.316025</v>
      </c>
      <c r="P230" s="2">
        <v>0</v>
      </c>
      <c r="Q230" s="4" t="s">
        <v>230</v>
      </c>
      <c r="R230" s="2">
        <v>-0.30866500000000002</v>
      </c>
      <c r="S230" s="2">
        <v>0</v>
      </c>
    </row>
    <row r="231" spans="1:19" x14ac:dyDescent="0.25">
      <c r="A231" s="1">
        <f t="shared" si="3"/>
        <v>228</v>
      </c>
      <c r="B231" s="4" t="s">
        <v>18</v>
      </c>
      <c r="C231" s="2">
        <v>-0.34084622609078302</v>
      </c>
      <c r="D231" s="2">
        <v>1.9980019980020002E-3</v>
      </c>
      <c r="E231" s="4" t="s">
        <v>304</v>
      </c>
      <c r="F231" s="2">
        <v>-0.29097101612324999</v>
      </c>
      <c r="G231" s="2">
        <v>1.9980019980020002E-3</v>
      </c>
      <c r="H231" s="4" t="s">
        <v>120</v>
      </c>
      <c r="I231" s="2">
        <v>-0.26372729560027097</v>
      </c>
      <c r="J231" s="2">
        <v>9.99500249875062E-4</v>
      </c>
      <c r="K231" s="4" t="s">
        <v>231</v>
      </c>
      <c r="L231" s="1">
        <v>-0.34630499999999997</v>
      </c>
      <c r="M231" s="1">
        <v>2.8139338321379999E-2</v>
      </c>
      <c r="N231" s="4" t="s">
        <v>998</v>
      </c>
      <c r="O231" s="2">
        <v>-0.31584000000000001</v>
      </c>
      <c r="P231" s="2">
        <v>0.31700934428514899</v>
      </c>
      <c r="Q231" s="4" t="s">
        <v>220</v>
      </c>
      <c r="R231" s="2">
        <v>-0.30846499999999999</v>
      </c>
      <c r="S231" s="2">
        <v>0</v>
      </c>
    </row>
    <row r="232" spans="1:19" x14ac:dyDescent="0.25">
      <c r="A232" s="1">
        <f t="shared" si="3"/>
        <v>229</v>
      </c>
      <c r="B232" s="4" t="s">
        <v>520</v>
      </c>
      <c r="C232" s="2">
        <v>-0.34028167423435501</v>
      </c>
      <c r="D232" s="2">
        <v>2E-3</v>
      </c>
      <c r="E232" s="4" t="s">
        <v>513</v>
      </c>
      <c r="F232" s="2">
        <v>-0.28995817950441699</v>
      </c>
      <c r="G232" s="2">
        <v>1.9980019980020002E-3</v>
      </c>
      <c r="H232" s="4" t="s">
        <v>212</v>
      </c>
      <c r="I232" s="2">
        <v>-0.26343443361451302</v>
      </c>
      <c r="J232" s="2">
        <v>9.99500249875062E-4</v>
      </c>
      <c r="K232" s="4" t="s">
        <v>232</v>
      </c>
      <c r="L232" s="1">
        <v>-0.34612500000000002</v>
      </c>
      <c r="M232" s="1">
        <v>7.2311014245143501E-3</v>
      </c>
      <c r="N232" s="4" t="s">
        <v>192</v>
      </c>
      <c r="O232" s="2">
        <v>-0.31577499999999997</v>
      </c>
      <c r="P232" s="2">
        <v>0</v>
      </c>
      <c r="Q232" s="4" t="s">
        <v>132</v>
      </c>
      <c r="R232" s="2">
        <v>-0.30835499999999999</v>
      </c>
      <c r="S232" s="2">
        <v>3.3742279043116399E-2</v>
      </c>
    </row>
    <row r="233" spans="1:19" x14ac:dyDescent="0.25">
      <c r="A233" s="1">
        <f t="shared" si="3"/>
        <v>230</v>
      </c>
      <c r="B233" s="4" t="s">
        <v>384</v>
      </c>
      <c r="C233" s="2">
        <v>-0.33978662888265498</v>
      </c>
      <c r="D233" s="2">
        <v>7.1999999999999995E-2</v>
      </c>
      <c r="E233" s="4" t="s">
        <v>225</v>
      </c>
      <c r="F233" s="2">
        <v>-0.28815371890796698</v>
      </c>
      <c r="G233" s="2">
        <v>1.9980019980020002E-3</v>
      </c>
      <c r="H233" s="4" t="s">
        <v>18</v>
      </c>
      <c r="I233" s="2">
        <v>-0.26333825000193001</v>
      </c>
      <c r="J233" s="2">
        <v>9.99500249875062E-4</v>
      </c>
      <c r="K233" s="4" t="s">
        <v>233</v>
      </c>
      <c r="L233" s="1">
        <v>-0.34549000000000002</v>
      </c>
      <c r="M233" s="1">
        <v>1.0170404859966601E-2</v>
      </c>
      <c r="N233" s="4" t="s">
        <v>443</v>
      </c>
      <c r="O233" s="2">
        <v>-0.31547999999999998</v>
      </c>
      <c r="P233" s="2">
        <v>0</v>
      </c>
      <c r="Q233" s="4" t="s">
        <v>184</v>
      </c>
      <c r="R233" s="2">
        <v>-0.30814000000000002</v>
      </c>
      <c r="S233" s="2">
        <v>0</v>
      </c>
    </row>
    <row r="234" spans="1:19" x14ac:dyDescent="0.25">
      <c r="A234" s="1">
        <f t="shared" si="3"/>
        <v>231</v>
      </c>
      <c r="B234" s="4" t="s">
        <v>247</v>
      </c>
      <c r="C234" s="2">
        <v>-0.33946100278677899</v>
      </c>
      <c r="D234" s="2">
        <v>1.9980019980020002E-3</v>
      </c>
      <c r="E234" s="4" t="s">
        <v>473</v>
      </c>
      <c r="F234" s="2">
        <v>-0.28807857616502103</v>
      </c>
      <c r="G234" s="2">
        <v>1.9980019980020002E-3</v>
      </c>
      <c r="H234" s="4" t="s">
        <v>149</v>
      </c>
      <c r="I234" s="2">
        <v>-0.26287876347829903</v>
      </c>
      <c r="J234" s="2">
        <v>9.99500249875062E-4</v>
      </c>
      <c r="K234" s="4" t="s">
        <v>234</v>
      </c>
      <c r="L234" s="1">
        <v>-0.34541500000000003</v>
      </c>
      <c r="M234" s="1">
        <v>0.30941184410081202</v>
      </c>
      <c r="N234" s="4" t="s">
        <v>670</v>
      </c>
      <c r="O234" s="2">
        <v>-0.314195</v>
      </c>
      <c r="P234" s="2">
        <v>0</v>
      </c>
      <c r="Q234" s="4" t="s">
        <v>996</v>
      </c>
      <c r="R234" s="2">
        <v>-0.307315</v>
      </c>
      <c r="S234" s="2">
        <v>4.0868703923647297E-2</v>
      </c>
    </row>
    <row r="235" spans="1:19" x14ac:dyDescent="0.25">
      <c r="A235" s="1">
        <f t="shared" si="3"/>
        <v>232</v>
      </c>
      <c r="B235" s="4" t="s">
        <v>905</v>
      </c>
      <c r="C235" s="2">
        <v>-0.33546888319725598</v>
      </c>
      <c r="D235" s="2">
        <v>2E-3</v>
      </c>
      <c r="E235" s="4" t="s">
        <v>786</v>
      </c>
      <c r="F235" s="2">
        <v>-0.28721972020773301</v>
      </c>
      <c r="G235" s="2">
        <v>1.9980019980020002E-3</v>
      </c>
      <c r="H235" s="4" t="s">
        <v>894</v>
      </c>
      <c r="I235" s="2">
        <v>-0.262463132177506</v>
      </c>
      <c r="J235" s="2">
        <v>9.99500249875062E-4</v>
      </c>
      <c r="K235" s="4" t="s">
        <v>235</v>
      </c>
      <c r="L235" s="1">
        <v>-0.34470499999999998</v>
      </c>
      <c r="M235" s="1">
        <v>3.01775723307059E-2</v>
      </c>
      <c r="N235" s="4" t="s">
        <v>230</v>
      </c>
      <c r="O235" s="2">
        <v>-0.31312499999999999</v>
      </c>
      <c r="P235" s="2">
        <v>0</v>
      </c>
      <c r="Q235" s="4" t="s">
        <v>257</v>
      </c>
      <c r="R235" s="2">
        <v>-0.30565500000000001</v>
      </c>
      <c r="S235" s="2">
        <v>0</v>
      </c>
    </row>
    <row r="236" spans="1:19" x14ac:dyDescent="0.25">
      <c r="A236" s="1">
        <f t="shared" si="3"/>
        <v>233</v>
      </c>
      <c r="B236" s="4" t="s">
        <v>973</v>
      </c>
      <c r="C236" s="2">
        <v>-0.33458766011058899</v>
      </c>
      <c r="D236" s="2">
        <v>1.9980019980020002E-3</v>
      </c>
      <c r="E236" s="4" t="s">
        <v>192</v>
      </c>
      <c r="F236" s="2">
        <v>-0.28636306390064198</v>
      </c>
      <c r="G236" s="2">
        <v>1.9980019980020002E-3</v>
      </c>
      <c r="H236" s="4" t="s">
        <v>116</v>
      </c>
      <c r="I236" s="2">
        <v>-0.26204296052939602</v>
      </c>
      <c r="J236" s="2">
        <v>9.99500249875062E-4</v>
      </c>
      <c r="K236" s="4" t="s">
        <v>236</v>
      </c>
      <c r="L236" s="1">
        <v>-0.34429500000000002</v>
      </c>
      <c r="M236" s="1">
        <v>2.3212064520443301E-2</v>
      </c>
      <c r="N236" s="4" t="s">
        <v>588</v>
      </c>
      <c r="O236" s="2">
        <v>-0.311695</v>
      </c>
      <c r="P236" s="2">
        <v>0</v>
      </c>
      <c r="Q236" s="4" t="s">
        <v>393</v>
      </c>
      <c r="R236" s="2">
        <v>-0.30549999999999999</v>
      </c>
      <c r="S236" s="2">
        <v>0</v>
      </c>
    </row>
    <row r="237" spans="1:19" x14ac:dyDescent="0.25">
      <c r="A237" s="1">
        <f t="shared" si="3"/>
        <v>234</v>
      </c>
      <c r="B237" s="4" t="s">
        <v>964</v>
      </c>
      <c r="C237" s="2">
        <v>-0.334544413906256</v>
      </c>
      <c r="D237" s="2">
        <v>6.0000000000000001E-3</v>
      </c>
      <c r="E237" s="4" t="s">
        <v>989</v>
      </c>
      <c r="F237" s="2">
        <v>-0.28622494172535701</v>
      </c>
      <c r="G237" s="2">
        <v>1.9980019980020002E-3</v>
      </c>
      <c r="H237" s="4" t="s">
        <v>794</v>
      </c>
      <c r="I237" s="2">
        <v>-0.26178592805273299</v>
      </c>
      <c r="J237" s="2">
        <v>3.9E-2</v>
      </c>
      <c r="K237" s="4" t="s">
        <v>237</v>
      </c>
      <c r="L237" s="1">
        <v>-0.34384999999999999</v>
      </c>
      <c r="M237" s="1">
        <v>4.17473776522896E-2</v>
      </c>
      <c r="N237" s="4">
        <v>5211181</v>
      </c>
      <c r="O237" s="2">
        <v>-0.31027500000000002</v>
      </c>
      <c r="P237" s="2">
        <v>7.2461146703862202E-3</v>
      </c>
      <c r="Q237" s="4" t="s">
        <v>714</v>
      </c>
      <c r="R237" s="2">
        <v>-0.305315</v>
      </c>
      <c r="S237" s="2">
        <v>0</v>
      </c>
    </row>
    <row r="238" spans="1:19" x14ac:dyDescent="0.25">
      <c r="A238" s="1">
        <f t="shared" si="3"/>
        <v>235</v>
      </c>
      <c r="B238" s="4" t="s">
        <v>177</v>
      </c>
      <c r="C238" s="2">
        <v>-0.33395763274701901</v>
      </c>
      <c r="D238" s="2">
        <v>1.9980019980020002E-3</v>
      </c>
      <c r="E238" s="4" t="s">
        <v>106</v>
      </c>
      <c r="F238" s="2">
        <v>-0.28605649953758699</v>
      </c>
      <c r="G238" s="2">
        <v>1.9980019980020002E-3</v>
      </c>
      <c r="H238" s="4" t="s">
        <v>901</v>
      </c>
      <c r="I238" s="2">
        <v>-0.26139008466134001</v>
      </c>
      <c r="J238" s="2">
        <v>9.99500249875062E-4</v>
      </c>
      <c r="K238" s="4" t="s">
        <v>238</v>
      </c>
      <c r="L238" s="1">
        <v>-0.34356999999999999</v>
      </c>
      <c r="M238" s="1">
        <v>2.9554251512718E-2</v>
      </c>
      <c r="N238" s="4" t="s">
        <v>166</v>
      </c>
      <c r="O238" s="2">
        <v>-0.30945499999999998</v>
      </c>
      <c r="P238" s="2">
        <v>3.0330786706180102E-3</v>
      </c>
      <c r="Q238" s="4" t="s">
        <v>124</v>
      </c>
      <c r="R238" s="2">
        <v>-0.305255</v>
      </c>
      <c r="S238" s="2">
        <v>0</v>
      </c>
    </row>
    <row r="239" spans="1:19" x14ac:dyDescent="0.25">
      <c r="A239" s="1">
        <f t="shared" si="3"/>
        <v>236</v>
      </c>
      <c r="B239" s="4" t="s">
        <v>639</v>
      </c>
      <c r="C239" s="2">
        <v>-0.33381170955482098</v>
      </c>
      <c r="D239" s="2">
        <v>6.0000000000000001E-3</v>
      </c>
      <c r="E239" s="4" t="s">
        <v>647</v>
      </c>
      <c r="F239" s="2">
        <v>-0.28248620753642401</v>
      </c>
      <c r="G239" s="2">
        <v>1.9980019980020002E-3</v>
      </c>
      <c r="H239" s="4" t="s">
        <v>264</v>
      </c>
      <c r="I239" s="2">
        <v>-0.260435977721034</v>
      </c>
      <c r="J239" s="2">
        <v>9.99500249875062E-4</v>
      </c>
      <c r="K239" s="4" t="s">
        <v>239</v>
      </c>
      <c r="L239" s="1">
        <v>-0.343385</v>
      </c>
      <c r="M239" s="1">
        <v>0</v>
      </c>
      <c r="N239" s="4" t="s">
        <v>140</v>
      </c>
      <c r="O239" s="2">
        <v>-0.309035</v>
      </c>
      <c r="P239" s="2">
        <v>0</v>
      </c>
      <c r="Q239" s="4" t="s">
        <v>206</v>
      </c>
      <c r="R239" s="2">
        <v>-0.30477500000000002</v>
      </c>
      <c r="S239" s="2">
        <v>0</v>
      </c>
    </row>
    <row r="240" spans="1:19" x14ac:dyDescent="0.25">
      <c r="A240" s="1">
        <f t="shared" si="3"/>
        <v>237</v>
      </c>
      <c r="B240" s="4" t="s">
        <v>105</v>
      </c>
      <c r="C240" s="2">
        <v>-0.33365826184480102</v>
      </c>
      <c r="D240" s="2">
        <v>1.9980019980020002E-3</v>
      </c>
      <c r="E240" s="4" t="s">
        <v>184</v>
      </c>
      <c r="F240" s="2">
        <v>-0.28188886050906398</v>
      </c>
      <c r="G240" s="2">
        <v>1.9980019980020002E-3</v>
      </c>
      <c r="H240" s="4" t="s">
        <v>301</v>
      </c>
      <c r="I240" s="2">
        <v>-0.26004617626438598</v>
      </c>
      <c r="J240" s="2">
        <v>9.99500249875062E-4</v>
      </c>
      <c r="K240" s="4" t="s">
        <v>240</v>
      </c>
      <c r="L240" s="1">
        <v>-0.34111000000000002</v>
      </c>
      <c r="M240" s="1">
        <v>2.2026505821139099E-2</v>
      </c>
      <c r="N240" s="4" t="s">
        <v>213</v>
      </c>
      <c r="O240" s="2">
        <v>-0.30839499999999997</v>
      </c>
      <c r="P240" s="2">
        <v>3.04074731658882E-2</v>
      </c>
      <c r="Q240" s="4" t="s">
        <v>588</v>
      </c>
      <c r="R240" s="2">
        <v>-0.30420999999999998</v>
      </c>
      <c r="S240" s="2">
        <v>0</v>
      </c>
    </row>
    <row r="241" spans="1:19" x14ac:dyDescent="0.25">
      <c r="A241" s="1">
        <f t="shared" si="3"/>
        <v>238</v>
      </c>
      <c r="B241" s="4" t="s">
        <v>86</v>
      </c>
      <c r="C241" s="2">
        <v>-0.333622652087391</v>
      </c>
      <c r="D241" s="2">
        <v>1.9980019980020002E-3</v>
      </c>
      <c r="E241" s="4" t="s">
        <v>226</v>
      </c>
      <c r="F241" s="2">
        <v>-0.28154523198697401</v>
      </c>
      <c r="G241" s="2">
        <v>1.9980019980020002E-3</v>
      </c>
      <c r="H241" s="4" t="s">
        <v>65</v>
      </c>
      <c r="I241" s="2">
        <v>-0.25979298056529698</v>
      </c>
      <c r="J241" s="2">
        <v>9.99500249875062E-4</v>
      </c>
      <c r="K241" s="4" t="s">
        <v>241</v>
      </c>
      <c r="L241" s="1">
        <v>-0.34045999999999998</v>
      </c>
      <c r="M241" s="1">
        <v>1.1236532692723801E-2</v>
      </c>
      <c r="N241" s="4" t="s">
        <v>280</v>
      </c>
      <c r="O241" s="2">
        <v>-0.30801000000000001</v>
      </c>
      <c r="P241" s="2">
        <v>6.1375285163842901E-3</v>
      </c>
      <c r="Q241" s="4" t="s">
        <v>329</v>
      </c>
      <c r="R241" s="2">
        <v>-0.30388500000000002</v>
      </c>
      <c r="S241" s="2">
        <v>0</v>
      </c>
    </row>
    <row r="242" spans="1:19" x14ac:dyDescent="0.25">
      <c r="A242" s="1">
        <f t="shared" si="3"/>
        <v>239</v>
      </c>
      <c r="B242" s="4" t="s">
        <v>166</v>
      </c>
      <c r="C242" s="2">
        <v>-0.33316106994526601</v>
      </c>
      <c r="D242" s="2">
        <v>1.9980019980020002E-3</v>
      </c>
      <c r="E242" s="4" t="s">
        <v>131</v>
      </c>
      <c r="F242" s="2">
        <v>-0.28131702834709998</v>
      </c>
      <c r="G242" s="2">
        <v>1.9980019980020002E-3</v>
      </c>
      <c r="H242" s="4" t="s">
        <v>192</v>
      </c>
      <c r="I242" s="2">
        <v>-0.25932660210182401</v>
      </c>
      <c r="J242" s="2">
        <v>9.99500249875062E-4</v>
      </c>
      <c r="K242" s="4" t="s">
        <v>242</v>
      </c>
      <c r="L242" s="1">
        <v>-0.34000999999999998</v>
      </c>
      <c r="M242" s="1">
        <v>5.0672256806722403E-2</v>
      </c>
      <c r="N242" s="4">
        <v>5286656</v>
      </c>
      <c r="O242" s="2">
        <v>-0.30733500000000002</v>
      </c>
      <c r="P242" s="2">
        <v>2.6837144289800999E-2</v>
      </c>
      <c r="Q242" s="4" t="s">
        <v>231</v>
      </c>
      <c r="R242" s="2">
        <v>-0.30386999999999997</v>
      </c>
      <c r="S242" s="2">
        <v>0</v>
      </c>
    </row>
    <row r="243" spans="1:19" x14ac:dyDescent="0.25">
      <c r="A243" s="1">
        <f t="shared" si="3"/>
        <v>240</v>
      </c>
      <c r="B243" s="4" t="s">
        <v>230</v>
      </c>
      <c r="C243" s="2">
        <v>-0.33246607865191602</v>
      </c>
      <c r="D243" s="2">
        <v>6.0000000000000001E-3</v>
      </c>
      <c r="E243" s="4" t="s">
        <v>120</v>
      </c>
      <c r="F243" s="2">
        <v>-0.27991436312606099</v>
      </c>
      <c r="G243" s="2">
        <v>1.9980019980020002E-3</v>
      </c>
      <c r="H243" s="4" t="s">
        <v>863</v>
      </c>
      <c r="I243" s="2">
        <v>-0.25913272430513201</v>
      </c>
      <c r="J243" s="2">
        <v>9.99500249875062E-4</v>
      </c>
      <c r="K243" s="4" t="s">
        <v>243</v>
      </c>
      <c r="L243" s="1">
        <v>-0.33925499999999997</v>
      </c>
      <c r="M243" s="1">
        <v>1.12523229648001E-2</v>
      </c>
      <c r="N243" s="4" t="s">
        <v>184</v>
      </c>
      <c r="O243" s="2">
        <v>-0.30730499999999999</v>
      </c>
      <c r="P243" s="2">
        <v>1.7887039599917401E-2</v>
      </c>
      <c r="Q243" s="4" t="s">
        <v>1012</v>
      </c>
      <c r="R243" s="2">
        <v>-0.30370000000000003</v>
      </c>
      <c r="S243" s="2">
        <v>4.4579633982606899E-2</v>
      </c>
    </row>
    <row r="244" spans="1:19" x14ac:dyDescent="0.25">
      <c r="A244" s="1">
        <f t="shared" si="3"/>
        <v>241</v>
      </c>
      <c r="B244" s="4" t="s">
        <v>989</v>
      </c>
      <c r="C244" s="2">
        <v>-0.33109391934659199</v>
      </c>
      <c r="D244" s="2">
        <v>1.9980019980020002E-3</v>
      </c>
      <c r="E244" s="4" t="s">
        <v>151</v>
      </c>
      <c r="F244" s="2">
        <v>-0.27960637667313498</v>
      </c>
      <c r="G244" s="2">
        <v>1.9980019980020002E-3</v>
      </c>
      <c r="H244" s="4" t="s">
        <v>550</v>
      </c>
      <c r="I244" s="2">
        <v>-0.25798682672069401</v>
      </c>
      <c r="J244" s="2">
        <v>9.99500249875062E-4</v>
      </c>
      <c r="K244" s="4" t="s">
        <v>244</v>
      </c>
      <c r="L244" s="1">
        <v>-0.33903499999999998</v>
      </c>
      <c r="M244" s="1">
        <v>1.25299843243422E-2</v>
      </c>
      <c r="N244" s="4" t="s">
        <v>372</v>
      </c>
      <c r="O244" s="2">
        <v>-0.30613499999999999</v>
      </c>
      <c r="P244" s="2">
        <v>7.0871946129350497E-3</v>
      </c>
      <c r="Q244" s="4" t="s">
        <v>213</v>
      </c>
      <c r="R244" s="2">
        <v>-0.30367499999999997</v>
      </c>
      <c r="S244" s="2">
        <v>7.35450187525373E-3</v>
      </c>
    </row>
    <row r="245" spans="1:19" x14ac:dyDescent="0.25">
      <c r="A245" s="1">
        <f t="shared" si="3"/>
        <v>242</v>
      </c>
      <c r="B245" s="4" t="s">
        <v>200</v>
      </c>
      <c r="C245" s="2">
        <v>-0.33097317928190401</v>
      </c>
      <c r="D245" s="2">
        <v>1.9980019980020002E-3</v>
      </c>
      <c r="E245" s="4">
        <v>5194442</v>
      </c>
      <c r="F245" s="2">
        <v>-0.27923516489912198</v>
      </c>
      <c r="G245" s="2">
        <v>1.9980019980020002E-3</v>
      </c>
      <c r="H245" s="4" t="s">
        <v>346</v>
      </c>
      <c r="I245" s="2">
        <v>-0.25783934559094901</v>
      </c>
      <c r="J245" s="2">
        <v>9.99500249875062E-4</v>
      </c>
      <c r="K245" s="4" t="s">
        <v>245</v>
      </c>
      <c r="L245" s="1">
        <v>-0.33827499999999999</v>
      </c>
      <c r="M245" s="1">
        <v>8.1260434852106794E-2</v>
      </c>
      <c r="N245" s="4" t="s">
        <v>227</v>
      </c>
      <c r="O245" s="2">
        <v>-0.30608999999999997</v>
      </c>
      <c r="P245" s="2">
        <v>2.3765745836127599E-3</v>
      </c>
      <c r="Q245" s="4" t="s">
        <v>217</v>
      </c>
      <c r="R245" s="2">
        <v>-0.30327500000000002</v>
      </c>
      <c r="S245" s="2">
        <v>0</v>
      </c>
    </row>
    <row r="246" spans="1:19" x14ac:dyDescent="0.25">
      <c r="A246" s="1">
        <f t="shared" si="3"/>
        <v>243</v>
      </c>
      <c r="B246" s="4" t="s">
        <v>722</v>
      </c>
      <c r="C246" s="2">
        <v>-0.33079770738471298</v>
      </c>
      <c r="D246" s="2">
        <v>1.9980019980020002E-3</v>
      </c>
      <c r="E246" s="4" t="s">
        <v>296</v>
      </c>
      <c r="F246" s="2">
        <v>-0.27922541156355901</v>
      </c>
      <c r="G246" s="2">
        <v>1.9980019980020002E-3</v>
      </c>
      <c r="H246" s="4" t="s">
        <v>647</v>
      </c>
      <c r="I246" s="2">
        <v>-0.256488291701371</v>
      </c>
      <c r="J246" s="2">
        <v>9.99500249875062E-4</v>
      </c>
      <c r="K246" s="4" t="s">
        <v>246</v>
      </c>
      <c r="L246" s="1">
        <v>-0.33728999999999998</v>
      </c>
      <c r="M246" s="1">
        <v>4.3889630329093397E-2</v>
      </c>
      <c r="N246" s="4" t="s">
        <v>202</v>
      </c>
      <c r="O246" s="2">
        <v>-0.30601499999999998</v>
      </c>
      <c r="P246" s="2">
        <v>4.5479538160793503E-3</v>
      </c>
      <c r="Q246" s="4" t="s">
        <v>627</v>
      </c>
      <c r="R246" s="2">
        <v>-0.302985</v>
      </c>
      <c r="S246" s="2">
        <v>0</v>
      </c>
    </row>
    <row r="247" spans="1:19" x14ac:dyDescent="0.25">
      <c r="A247" s="1">
        <f t="shared" si="3"/>
        <v>244</v>
      </c>
      <c r="B247" s="4" t="s">
        <v>356</v>
      </c>
      <c r="C247" s="2">
        <v>-0.32936412737837101</v>
      </c>
      <c r="D247" s="2">
        <v>1.9980019980020002E-3</v>
      </c>
      <c r="E247" s="4" t="s">
        <v>74</v>
      </c>
      <c r="F247" s="2">
        <v>-0.27916216402168498</v>
      </c>
      <c r="G247" s="2">
        <v>1.9980019980020002E-3</v>
      </c>
      <c r="H247" s="4" t="s">
        <v>220</v>
      </c>
      <c r="I247" s="2">
        <v>-0.256470235952315</v>
      </c>
      <c r="J247" s="2">
        <v>9.99500249875062E-4</v>
      </c>
      <c r="K247" s="4" t="s">
        <v>247</v>
      </c>
      <c r="L247" s="1">
        <v>-0.33728000000000002</v>
      </c>
      <c r="M247" s="1">
        <v>5.3558669228498598E-2</v>
      </c>
      <c r="N247" s="4" t="s">
        <v>263</v>
      </c>
      <c r="O247" s="2">
        <v>-0.305085</v>
      </c>
      <c r="P247" s="2">
        <v>1.24645479701805E-2</v>
      </c>
      <c r="Q247" s="4" t="s">
        <v>157</v>
      </c>
      <c r="R247" s="2">
        <v>-0.30238999999999999</v>
      </c>
      <c r="S247" s="2">
        <v>0</v>
      </c>
    </row>
    <row r="248" spans="1:19" x14ac:dyDescent="0.25">
      <c r="A248" s="1">
        <f t="shared" si="3"/>
        <v>245</v>
      </c>
      <c r="B248" s="4" t="s">
        <v>29</v>
      </c>
      <c r="C248" s="2">
        <v>-0.32754456208224197</v>
      </c>
      <c r="D248" s="2">
        <v>1.9980019980020002E-3</v>
      </c>
      <c r="E248" s="4" t="s">
        <v>230</v>
      </c>
      <c r="F248" s="2">
        <v>-0.277656603166339</v>
      </c>
      <c r="G248" s="2">
        <v>1.9980019980020002E-3</v>
      </c>
      <c r="H248" s="4" t="s">
        <v>826</v>
      </c>
      <c r="I248" s="2">
        <v>-0.25513887118792899</v>
      </c>
      <c r="J248" s="2">
        <v>1.6E-2</v>
      </c>
      <c r="K248" s="4" t="s">
        <v>248</v>
      </c>
      <c r="L248" s="1">
        <v>-0.33721499999999999</v>
      </c>
      <c r="M248" s="1">
        <v>6.6704966199659498E-3</v>
      </c>
      <c r="N248" s="4" t="s">
        <v>328</v>
      </c>
      <c r="O248" s="2">
        <v>-0.30504500000000001</v>
      </c>
      <c r="P248" s="2">
        <v>9.3710197356003007E-3</v>
      </c>
      <c r="Q248" s="4" t="s">
        <v>391</v>
      </c>
      <c r="R248" s="2">
        <v>-0.30216999999999999</v>
      </c>
      <c r="S248" s="2">
        <v>1.85413699018982E-3</v>
      </c>
    </row>
    <row r="249" spans="1:19" x14ac:dyDescent="0.25">
      <c r="A249" s="1">
        <f t="shared" si="3"/>
        <v>246</v>
      </c>
      <c r="B249" s="4" t="s">
        <v>24</v>
      </c>
      <c r="C249" s="2">
        <v>-0.32701140224689801</v>
      </c>
      <c r="D249" s="2">
        <v>8.0000000000000002E-3</v>
      </c>
      <c r="E249" s="4" t="s">
        <v>242</v>
      </c>
      <c r="F249" s="2">
        <v>-0.277118524962714</v>
      </c>
      <c r="G249" s="2">
        <v>1.9980019980020002E-3</v>
      </c>
      <c r="H249" s="4" t="s">
        <v>242</v>
      </c>
      <c r="I249" s="2">
        <v>-0.25513405654092303</v>
      </c>
      <c r="J249" s="2">
        <v>9.99500249875062E-4</v>
      </c>
      <c r="K249" s="4" t="s">
        <v>249</v>
      </c>
      <c r="L249" s="1">
        <v>-0.33649000000000001</v>
      </c>
      <c r="M249" s="1">
        <v>3.4082562093858501E-2</v>
      </c>
      <c r="N249" s="4" t="s">
        <v>294</v>
      </c>
      <c r="O249" s="2">
        <v>-0.30456499999999997</v>
      </c>
      <c r="P249" s="2">
        <v>8.2136334952697496E-2</v>
      </c>
      <c r="Q249" s="4" t="s">
        <v>830</v>
      </c>
      <c r="R249" s="2">
        <v>-0.30153999999999997</v>
      </c>
      <c r="S249" s="2">
        <v>0</v>
      </c>
    </row>
    <row r="250" spans="1:19" x14ac:dyDescent="0.25">
      <c r="A250" s="1">
        <f t="shared" si="3"/>
        <v>247</v>
      </c>
      <c r="B250" s="4" t="s">
        <v>201</v>
      </c>
      <c r="C250" s="2">
        <v>-0.32523321462291499</v>
      </c>
      <c r="D250" s="2">
        <v>4.0000000000000001E-3</v>
      </c>
      <c r="E250" s="4" t="s">
        <v>301</v>
      </c>
      <c r="F250" s="2">
        <v>-0.275027120736903</v>
      </c>
      <c r="G250" s="2">
        <v>1.9980019980020002E-3</v>
      </c>
      <c r="H250" s="4" t="s">
        <v>123</v>
      </c>
      <c r="I250" s="2">
        <v>-0.25457704264855802</v>
      </c>
      <c r="J250" s="2">
        <v>9.99500249875062E-4</v>
      </c>
      <c r="K250" s="4" t="s">
        <v>250</v>
      </c>
      <c r="L250" s="1">
        <v>-0.33646999999999999</v>
      </c>
      <c r="M250" s="1">
        <v>2.8654887005648499E-2</v>
      </c>
      <c r="N250" s="4" t="s">
        <v>189</v>
      </c>
      <c r="O250" s="2">
        <v>-0.30449500000000002</v>
      </c>
      <c r="P250" s="2">
        <v>0.12172166488317</v>
      </c>
      <c r="Q250" s="4" t="s">
        <v>106</v>
      </c>
      <c r="R250" s="2">
        <v>-0.30151499999999998</v>
      </c>
      <c r="S250" s="2">
        <v>0</v>
      </c>
    </row>
    <row r="251" spans="1:19" x14ac:dyDescent="0.25">
      <c r="A251" s="1">
        <f t="shared" si="3"/>
        <v>248</v>
      </c>
      <c r="B251" s="4" t="s">
        <v>296</v>
      </c>
      <c r="C251" s="2">
        <v>-0.32502746743479999</v>
      </c>
      <c r="D251" s="2">
        <v>1.9980019980020002E-3</v>
      </c>
      <c r="E251" s="4" t="s">
        <v>520</v>
      </c>
      <c r="F251" s="2">
        <v>-0.27221702190261898</v>
      </c>
      <c r="G251" s="2">
        <v>2E-3</v>
      </c>
      <c r="H251" s="4" t="s">
        <v>210</v>
      </c>
      <c r="I251" s="2">
        <v>-0.25439486272580403</v>
      </c>
      <c r="J251" s="2">
        <v>9.99500249875062E-4</v>
      </c>
      <c r="K251" s="4" t="s">
        <v>251</v>
      </c>
      <c r="L251" s="1">
        <v>-0.33631499999999998</v>
      </c>
      <c r="M251" s="1">
        <v>3.60010377465175E-2</v>
      </c>
      <c r="N251" s="4" t="s">
        <v>331</v>
      </c>
      <c r="O251" s="2">
        <v>-0.30416500000000002</v>
      </c>
      <c r="P251" s="2">
        <v>0</v>
      </c>
      <c r="Q251" s="4" t="s">
        <v>537</v>
      </c>
      <c r="R251" s="2">
        <v>-0.30141499999999999</v>
      </c>
      <c r="S251" s="2">
        <v>1.14105850906756E-2</v>
      </c>
    </row>
    <row r="252" spans="1:19" x14ac:dyDescent="0.25">
      <c r="A252" s="1">
        <f t="shared" si="3"/>
        <v>249</v>
      </c>
      <c r="B252" s="4" t="s">
        <v>151</v>
      </c>
      <c r="C252" s="2">
        <v>-0.324923446251901</v>
      </c>
      <c r="D252" s="2">
        <v>1.9980019980020002E-3</v>
      </c>
      <c r="E252" s="4" t="s">
        <v>521</v>
      </c>
      <c r="F252" s="2">
        <v>-0.27199334007469</v>
      </c>
      <c r="G252" s="2">
        <v>1.9980019980020002E-3</v>
      </c>
      <c r="H252" s="4" t="s">
        <v>288</v>
      </c>
      <c r="I252" s="2">
        <v>-0.25391532559976399</v>
      </c>
      <c r="J252" s="2">
        <v>9.99500249875062E-4</v>
      </c>
      <c r="K252" s="4" t="s">
        <v>252</v>
      </c>
      <c r="L252" s="1">
        <v>-0.33630500000000002</v>
      </c>
      <c r="M252" s="1">
        <v>6.4549008179497297E-2</v>
      </c>
      <c r="N252" s="4" t="s">
        <v>598</v>
      </c>
      <c r="O252" s="2">
        <v>-0.30396000000000001</v>
      </c>
      <c r="P252" s="2">
        <v>0</v>
      </c>
      <c r="Q252" s="4" t="s">
        <v>964</v>
      </c>
      <c r="R252" s="2">
        <v>-0.30129</v>
      </c>
      <c r="S252" s="2">
        <v>0</v>
      </c>
    </row>
    <row r="253" spans="1:19" x14ac:dyDescent="0.25">
      <c r="A253" s="1">
        <f t="shared" si="3"/>
        <v>250</v>
      </c>
      <c r="B253" s="4" t="s">
        <v>843</v>
      </c>
      <c r="C253" s="2">
        <v>-0.32400577298380001</v>
      </c>
      <c r="D253" s="2">
        <v>2.5999999999999999E-2</v>
      </c>
      <c r="E253" s="4" t="s">
        <v>69</v>
      </c>
      <c r="F253" s="2">
        <v>-0.27115610875159901</v>
      </c>
      <c r="G253" s="2">
        <v>1.9980019980020002E-3</v>
      </c>
      <c r="H253" s="4" t="s">
        <v>249</v>
      </c>
      <c r="I253" s="2">
        <v>-0.25346831907328499</v>
      </c>
      <c r="J253" s="2">
        <v>9.99500249875062E-4</v>
      </c>
      <c r="K253" s="4" t="s">
        <v>253</v>
      </c>
      <c r="L253" s="1">
        <v>-0.33590500000000001</v>
      </c>
      <c r="M253" s="1">
        <v>0.94312293795697399</v>
      </c>
      <c r="N253" s="4" t="s">
        <v>296</v>
      </c>
      <c r="O253" s="2">
        <v>-0.30395</v>
      </c>
      <c r="P253" s="2">
        <v>0</v>
      </c>
      <c r="Q253" s="4" t="s">
        <v>316</v>
      </c>
      <c r="R253" s="2">
        <v>-0.30102499999999999</v>
      </c>
      <c r="S253" s="2">
        <v>8.7238939798136704E-4</v>
      </c>
    </row>
    <row r="254" spans="1:19" x14ac:dyDescent="0.25">
      <c r="A254" s="1">
        <f t="shared" si="3"/>
        <v>251</v>
      </c>
      <c r="B254" s="4" t="s">
        <v>249</v>
      </c>
      <c r="C254" s="2">
        <v>-0.32316641795469597</v>
      </c>
      <c r="D254" s="2">
        <v>1.9980019980020002E-3</v>
      </c>
      <c r="E254" s="4" t="s">
        <v>170</v>
      </c>
      <c r="F254" s="2">
        <v>-0.27109458441308298</v>
      </c>
      <c r="G254" s="2">
        <v>1.9980019980020002E-3</v>
      </c>
      <c r="H254" s="4" t="s">
        <v>60</v>
      </c>
      <c r="I254" s="2">
        <v>-0.25346324913246798</v>
      </c>
      <c r="J254" s="2">
        <v>9.99500249875062E-4</v>
      </c>
      <c r="K254" s="4" t="s">
        <v>254</v>
      </c>
      <c r="L254" s="1">
        <v>-0.33574999999999999</v>
      </c>
      <c r="M254" s="1">
        <v>0</v>
      </c>
      <c r="N254" s="4" t="s">
        <v>320</v>
      </c>
      <c r="O254" s="2">
        <v>-0.30342999999999998</v>
      </c>
      <c r="P254" s="2">
        <v>0.43781575239388298</v>
      </c>
      <c r="Q254" s="4" t="s">
        <v>113</v>
      </c>
      <c r="R254" s="2">
        <v>-0.30095</v>
      </c>
      <c r="S254" s="2">
        <v>1.8410973448419301E-3</v>
      </c>
    </row>
    <row r="255" spans="1:19" x14ac:dyDescent="0.25">
      <c r="A255" s="1">
        <f t="shared" si="3"/>
        <v>252</v>
      </c>
      <c r="B255" s="4" t="s">
        <v>811</v>
      </c>
      <c r="C255" s="2">
        <v>-0.322187652529285</v>
      </c>
      <c r="D255" s="2">
        <v>6.0000000000000001E-3</v>
      </c>
      <c r="E255" s="4" t="s">
        <v>213</v>
      </c>
      <c r="F255" s="2">
        <v>-0.27002125817100397</v>
      </c>
      <c r="G255" s="2">
        <v>4.3999999999999997E-2</v>
      </c>
      <c r="H255" s="4" t="s">
        <v>898</v>
      </c>
      <c r="I255" s="2">
        <v>-0.25255562944332399</v>
      </c>
      <c r="J255" s="2">
        <v>9.99500249875062E-4</v>
      </c>
      <c r="K255" s="4" t="s">
        <v>255</v>
      </c>
      <c r="L255" s="1">
        <v>-0.33571499999999999</v>
      </c>
      <c r="M255" s="1">
        <v>2.4867080413509799E-2</v>
      </c>
      <c r="N255" s="4" t="s">
        <v>275</v>
      </c>
      <c r="O255" s="2">
        <v>-0.30316500000000002</v>
      </c>
      <c r="P255" s="2">
        <v>0</v>
      </c>
      <c r="Q255" s="4" t="s">
        <v>203</v>
      </c>
      <c r="R255" s="2">
        <v>-0.30077500000000001</v>
      </c>
      <c r="S255" s="2">
        <v>0</v>
      </c>
    </row>
    <row r="256" spans="1:19" x14ac:dyDescent="0.25">
      <c r="A256" s="1">
        <f t="shared" si="3"/>
        <v>253</v>
      </c>
      <c r="B256" s="4" t="s">
        <v>665</v>
      </c>
      <c r="C256" s="2">
        <v>-0.32199668090912698</v>
      </c>
      <c r="D256" s="2">
        <v>2E-3</v>
      </c>
      <c r="E256" s="4" t="s">
        <v>210</v>
      </c>
      <c r="F256" s="2">
        <v>-0.26984224912800803</v>
      </c>
      <c r="G256" s="2">
        <v>1.9980019980020002E-3</v>
      </c>
      <c r="H256" s="4" t="s">
        <v>279</v>
      </c>
      <c r="I256" s="2">
        <v>-0.25225470744268103</v>
      </c>
      <c r="J256" s="2">
        <v>9.99500249875062E-4</v>
      </c>
      <c r="K256" s="4" t="s">
        <v>256</v>
      </c>
      <c r="L256" s="1">
        <v>-0.33545999999999998</v>
      </c>
      <c r="M256" s="1">
        <v>3.5641671595136398E-2</v>
      </c>
      <c r="N256" s="4" t="s">
        <v>318</v>
      </c>
      <c r="O256" s="2">
        <v>-0.30304999999999999</v>
      </c>
      <c r="P256" s="2">
        <v>8.8372757106038192E-3</v>
      </c>
      <c r="Q256" s="4" t="s">
        <v>296</v>
      </c>
      <c r="R256" s="2">
        <v>-0.30068499999999998</v>
      </c>
      <c r="S256" s="2">
        <v>0</v>
      </c>
    </row>
    <row r="257" spans="1:19" x14ac:dyDescent="0.25">
      <c r="A257" s="1">
        <f t="shared" si="3"/>
        <v>254</v>
      </c>
      <c r="B257" s="4" t="s">
        <v>526</v>
      </c>
      <c r="C257" s="2">
        <v>-0.31927693323947598</v>
      </c>
      <c r="D257" s="2">
        <v>1.9980019980020002E-3</v>
      </c>
      <c r="E257" s="4" t="s">
        <v>176</v>
      </c>
      <c r="F257" s="2">
        <v>-0.26968686324061197</v>
      </c>
      <c r="G257" s="2">
        <v>1.9980019980020002E-3</v>
      </c>
      <c r="H257" s="4" t="s">
        <v>168</v>
      </c>
      <c r="I257" s="2">
        <v>-0.25180176361050899</v>
      </c>
      <c r="J257" s="2">
        <v>9.99500249875062E-4</v>
      </c>
      <c r="K257" s="4">
        <v>5286656</v>
      </c>
      <c r="L257" s="1">
        <v>-0.33513500000000002</v>
      </c>
      <c r="M257" s="1">
        <v>6.3062355902470904E-2</v>
      </c>
      <c r="N257" s="4" t="s">
        <v>304</v>
      </c>
      <c r="O257" s="2">
        <v>-0.30286999999999997</v>
      </c>
      <c r="P257" s="2">
        <v>0</v>
      </c>
      <c r="Q257" s="4" t="s">
        <v>288</v>
      </c>
      <c r="R257" s="2">
        <v>-0.30053000000000002</v>
      </c>
      <c r="S257" s="2">
        <v>2.1869285579254002E-3</v>
      </c>
    </row>
    <row r="258" spans="1:19" x14ac:dyDescent="0.25">
      <c r="A258" s="1">
        <f t="shared" si="3"/>
        <v>255</v>
      </c>
      <c r="B258" s="4" t="s">
        <v>600</v>
      </c>
      <c r="C258" s="2">
        <v>-0.31903196220166902</v>
      </c>
      <c r="D258" s="2">
        <v>1.7999999999999999E-2</v>
      </c>
      <c r="E258" s="4" t="s">
        <v>220</v>
      </c>
      <c r="F258" s="2">
        <v>-0.268528167505517</v>
      </c>
      <c r="G258" s="2">
        <v>1.9980019980020002E-3</v>
      </c>
      <c r="H258" s="4" t="s">
        <v>310</v>
      </c>
      <c r="I258" s="2">
        <v>-0.251028004377571</v>
      </c>
      <c r="J258" s="2">
        <v>9.99500249875062E-4</v>
      </c>
      <c r="K258" s="4" t="s">
        <v>257</v>
      </c>
      <c r="L258" s="1">
        <v>-0.33484000000000003</v>
      </c>
      <c r="M258" s="1">
        <v>5.4900970124192199E-2</v>
      </c>
      <c r="N258" s="4" t="s">
        <v>302</v>
      </c>
      <c r="O258" s="2">
        <v>-0.30269000000000001</v>
      </c>
      <c r="P258" s="2">
        <v>6.3549377287608396E-3</v>
      </c>
      <c r="Q258" s="4" t="s">
        <v>280</v>
      </c>
      <c r="R258" s="2">
        <v>-0.29996499999999998</v>
      </c>
      <c r="S258" s="2">
        <v>3.5486869519173602E-3</v>
      </c>
    </row>
    <row r="259" spans="1:19" x14ac:dyDescent="0.25">
      <c r="A259" s="1">
        <f t="shared" si="3"/>
        <v>256</v>
      </c>
      <c r="B259" s="4" t="s">
        <v>530</v>
      </c>
      <c r="C259" s="2">
        <v>-0.31631574357557002</v>
      </c>
      <c r="D259" s="2">
        <v>0.02</v>
      </c>
      <c r="E259" s="4" t="s">
        <v>986</v>
      </c>
      <c r="F259" s="2">
        <v>-0.26850761974609499</v>
      </c>
      <c r="G259" s="2">
        <v>1.9980019980020002E-3</v>
      </c>
      <c r="H259" s="4" t="s">
        <v>226</v>
      </c>
      <c r="I259" s="2">
        <v>-0.25047239382062603</v>
      </c>
      <c r="J259" s="2">
        <v>9.99500249875062E-4</v>
      </c>
      <c r="K259" s="4" t="s">
        <v>258</v>
      </c>
      <c r="L259" s="1">
        <v>-0.33462500000000001</v>
      </c>
      <c r="M259" s="1">
        <v>0.104272387934887</v>
      </c>
      <c r="N259" s="4" t="s">
        <v>208</v>
      </c>
      <c r="O259" s="2">
        <v>-0.302595</v>
      </c>
      <c r="P259" s="2">
        <v>6.1640031968364E-3</v>
      </c>
      <c r="Q259" s="4" t="s">
        <v>192</v>
      </c>
      <c r="R259" s="2">
        <v>-0.29961500000000002</v>
      </c>
      <c r="S259" s="2">
        <v>9.7975471528797993E-3</v>
      </c>
    </row>
    <row r="260" spans="1:19" x14ac:dyDescent="0.25">
      <c r="A260" s="1">
        <f t="shared" si="3"/>
        <v>257</v>
      </c>
      <c r="B260" s="4" t="s">
        <v>191</v>
      </c>
      <c r="C260" s="2">
        <v>-0.31619488464468898</v>
      </c>
      <c r="D260" s="2">
        <v>2E-3</v>
      </c>
      <c r="E260" s="4" t="s">
        <v>155</v>
      </c>
      <c r="F260" s="2">
        <v>-0.26832232969348802</v>
      </c>
      <c r="G260" s="2">
        <v>1.9980019980020002E-3</v>
      </c>
      <c r="H260" s="4" t="s">
        <v>221</v>
      </c>
      <c r="I260" s="2">
        <v>-0.24979903117512001</v>
      </c>
      <c r="J260" s="2">
        <v>9.99500249875062E-4</v>
      </c>
      <c r="K260" s="4" t="s">
        <v>259</v>
      </c>
      <c r="L260" s="1">
        <v>-0.33411999999999997</v>
      </c>
      <c r="M260" s="1">
        <v>3.4527752134102398E-2</v>
      </c>
      <c r="N260" s="4" t="s">
        <v>226</v>
      </c>
      <c r="O260" s="2">
        <v>-0.30242999999999998</v>
      </c>
      <c r="P260" s="2">
        <v>1.6140455085926299E-2</v>
      </c>
      <c r="Q260" s="4" t="s">
        <v>108</v>
      </c>
      <c r="R260" s="2">
        <v>-0.29911500000000002</v>
      </c>
      <c r="S260" s="2">
        <v>0</v>
      </c>
    </row>
    <row r="261" spans="1:19" x14ac:dyDescent="0.25">
      <c r="A261" s="1">
        <f t="shared" si="3"/>
        <v>258</v>
      </c>
      <c r="B261" s="4" t="s">
        <v>658</v>
      </c>
      <c r="C261" s="2">
        <v>-0.31525221863751002</v>
      </c>
      <c r="D261" s="2">
        <v>2E-3</v>
      </c>
      <c r="E261" s="4" t="s">
        <v>206</v>
      </c>
      <c r="F261" s="2">
        <v>-0.266757935779732</v>
      </c>
      <c r="G261" s="2">
        <v>1.9980019980020002E-3</v>
      </c>
      <c r="H261" s="4" t="s">
        <v>201</v>
      </c>
      <c r="I261" s="2">
        <v>-0.24876680524815001</v>
      </c>
      <c r="J261" s="2">
        <v>9.99500249875062E-4</v>
      </c>
      <c r="K261" s="4" t="s">
        <v>260</v>
      </c>
      <c r="L261" s="1">
        <v>-0.33401500000000001</v>
      </c>
      <c r="M261" s="1">
        <v>6.2598214546748396E-2</v>
      </c>
      <c r="N261" s="4" t="s">
        <v>125</v>
      </c>
      <c r="O261" s="2">
        <v>-0.30222500000000002</v>
      </c>
      <c r="P261" s="2">
        <v>1.7308082186934401E-2</v>
      </c>
      <c r="Q261" s="4" t="s">
        <v>348</v>
      </c>
      <c r="R261" s="2">
        <v>-0.29894999999999999</v>
      </c>
      <c r="S261" s="2">
        <v>0</v>
      </c>
    </row>
    <row r="262" spans="1:19" x14ac:dyDescent="0.25">
      <c r="A262" s="1">
        <f t="shared" ref="A262:A325" si="4">A261+1</f>
        <v>259</v>
      </c>
      <c r="B262" s="4">
        <v>5155877</v>
      </c>
      <c r="C262" s="2">
        <v>-0.31495820760752002</v>
      </c>
      <c r="D262" s="2">
        <v>4.0000000000000001E-3</v>
      </c>
      <c r="E262" s="4" t="s">
        <v>60</v>
      </c>
      <c r="F262" s="2">
        <v>-0.26673050820650901</v>
      </c>
      <c r="G262" s="2">
        <v>1.9980019980020002E-3</v>
      </c>
      <c r="H262" s="4" t="s">
        <v>443</v>
      </c>
      <c r="I262" s="2">
        <v>-0.24795468642968099</v>
      </c>
      <c r="J262" s="2">
        <v>9.99500249875062E-4</v>
      </c>
      <c r="K262" s="4" t="s">
        <v>261</v>
      </c>
      <c r="L262" s="1">
        <v>-0.33389999999999997</v>
      </c>
      <c r="M262" s="1">
        <v>1.9487080496588999E-2</v>
      </c>
      <c r="N262" s="4" t="s">
        <v>262</v>
      </c>
      <c r="O262" s="2">
        <v>-0.30194500000000002</v>
      </c>
      <c r="P262" s="2">
        <v>0</v>
      </c>
      <c r="Q262" s="4" t="s">
        <v>991</v>
      </c>
      <c r="R262" s="2">
        <v>-0.29889500000000002</v>
      </c>
      <c r="S262" s="2">
        <v>0</v>
      </c>
    </row>
    <row r="263" spans="1:19" x14ac:dyDescent="0.25">
      <c r="A263" s="1">
        <f t="shared" si="4"/>
        <v>260</v>
      </c>
      <c r="B263" s="4" t="s">
        <v>509</v>
      </c>
      <c r="C263" s="2">
        <v>-0.314761635246668</v>
      </c>
      <c r="D263" s="2">
        <v>3.5999999999999997E-2</v>
      </c>
      <c r="E263" s="4" t="s">
        <v>268</v>
      </c>
      <c r="F263" s="2">
        <v>-0.26639311270883498</v>
      </c>
      <c r="G263" s="2">
        <v>1.9980019980020002E-3</v>
      </c>
      <c r="H263" s="4" t="s">
        <v>688</v>
      </c>
      <c r="I263" s="2">
        <v>-0.24720965718895199</v>
      </c>
      <c r="J263" s="2">
        <v>9.99500249875062E-4</v>
      </c>
      <c r="K263" s="4" t="s">
        <v>262</v>
      </c>
      <c r="L263" s="1">
        <v>-0.33369500000000002</v>
      </c>
      <c r="M263" s="1">
        <v>0</v>
      </c>
      <c r="N263" s="4" t="s">
        <v>186</v>
      </c>
      <c r="O263" s="2">
        <v>-0.30181000000000002</v>
      </c>
      <c r="P263" s="2">
        <v>0</v>
      </c>
      <c r="Q263" s="4" t="s">
        <v>174</v>
      </c>
      <c r="R263" s="2">
        <v>-0.29872500000000002</v>
      </c>
      <c r="S263" s="2">
        <v>0</v>
      </c>
    </row>
    <row r="264" spans="1:19" x14ac:dyDescent="0.25">
      <c r="A264" s="1">
        <f t="shared" si="4"/>
        <v>261</v>
      </c>
      <c r="B264" s="4" t="s">
        <v>192</v>
      </c>
      <c r="C264" s="2">
        <v>-0.31355055984622099</v>
      </c>
      <c r="D264" s="2">
        <v>8.0000000000000002E-3</v>
      </c>
      <c r="E264" s="4" t="s">
        <v>168</v>
      </c>
      <c r="F264" s="2">
        <v>-0.26627416688635103</v>
      </c>
      <c r="G264" s="2">
        <v>2E-3</v>
      </c>
      <c r="H264" s="4" t="s">
        <v>598</v>
      </c>
      <c r="I264" s="2">
        <v>-0.24595801245236401</v>
      </c>
      <c r="J264" s="2">
        <v>9.99500249875062E-4</v>
      </c>
      <c r="K264" s="4" t="s">
        <v>263</v>
      </c>
      <c r="L264" s="1">
        <v>-0.33335999999999999</v>
      </c>
      <c r="M264" s="1">
        <v>4.3726271784330403E-2</v>
      </c>
      <c r="N264" s="4" t="s">
        <v>196</v>
      </c>
      <c r="O264" s="2">
        <v>-0.30175999999999997</v>
      </c>
      <c r="P264" s="2">
        <v>1.1602060544457799E-2</v>
      </c>
      <c r="Q264" s="4" t="s">
        <v>647</v>
      </c>
      <c r="R264" s="2">
        <v>-0.29851499999999997</v>
      </c>
      <c r="S264" s="2">
        <v>0</v>
      </c>
    </row>
    <row r="265" spans="1:19" x14ac:dyDescent="0.25">
      <c r="A265" s="1">
        <f t="shared" si="4"/>
        <v>262</v>
      </c>
      <c r="B265" s="4" t="s">
        <v>130</v>
      </c>
      <c r="C265" s="2">
        <v>-0.31189208739520902</v>
      </c>
      <c r="D265" s="2">
        <v>1.9980019980020002E-3</v>
      </c>
      <c r="E265" s="4" t="s">
        <v>183</v>
      </c>
      <c r="F265" s="2">
        <v>-0.26566659374504797</v>
      </c>
      <c r="G265" s="2">
        <v>2E-3</v>
      </c>
      <c r="H265" s="4" t="s">
        <v>986</v>
      </c>
      <c r="I265" s="2">
        <v>-0.245698370423441</v>
      </c>
      <c r="J265" s="2">
        <v>9.99500249875062E-4</v>
      </c>
      <c r="K265" s="4" t="s">
        <v>264</v>
      </c>
      <c r="L265" s="1">
        <v>-0.33332000000000001</v>
      </c>
      <c r="M265" s="1">
        <v>3.8522084884214602E-2</v>
      </c>
      <c r="N265" s="4" t="s">
        <v>198</v>
      </c>
      <c r="O265" s="2">
        <v>-0.30097000000000002</v>
      </c>
      <c r="P265" s="2">
        <v>2.0273660799309201E-2</v>
      </c>
      <c r="Q265" s="4" t="s">
        <v>318</v>
      </c>
      <c r="R265" s="2">
        <v>-0.29842999999999997</v>
      </c>
      <c r="S265" s="2">
        <v>1.4389689043273501E-3</v>
      </c>
    </row>
    <row r="266" spans="1:19" x14ac:dyDescent="0.25">
      <c r="A266" s="1">
        <f t="shared" si="4"/>
        <v>263</v>
      </c>
      <c r="B266" s="4" t="s">
        <v>125</v>
      </c>
      <c r="C266" s="2">
        <v>-0.31187976021893898</v>
      </c>
      <c r="D266" s="2">
        <v>4.0000000000000001E-3</v>
      </c>
      <c r="E266" s="4" t="s">
        <v>808</v>
      </c>
      <c r="F266" s="2">
        <v>-0.26534203793705802</v>
      </c>
      <c r="G266" s="2">
        <v>1.9980019980020002E-3</v>
      </c>
      <c r="H266" s="4" t="s">
        <v>964</v>
      </c>
      <c r="I266" s="2">
        <v>-0.24492644897844401</v>
      </c>
      <c r="J266" s="2">
        <v>9.99500249875062E-4</v>
      </c>
      <c r="K266" s="4" t="s">
        <v>265</v>
      </c>
      <c r="L266" s="1">
        <v>-0.33232</v>
      </c>
      <c r="M266" s="1">
        <v>3.5726974722555899E-2</v>
      </c>
      <c r="N266" s="4">
        <v>5151277</v>
      </c>
      <c r="O266" s="2">
        <v>-0.30087999999999998</v>
      </c>
      <c r="P266" s="2">
        <v>2.1444561820533298E-2</v>
      </c>
      <c r="Q266" s="4" t="s">
        <v>349</v>
      </c>
      <c r="R266" s="2">
        <v>-0.29790499999999998</v>
      </c>
      <c r="S266" s="2">
        <v>0</v>
      </c>
    </row>
    <row r="267" spans="1:19" x14ac:dyDescent="0.25">
      <c r="A267" s="1">
        <f t="shared" si="4"/>
        <v>264</v>
      </c>
      <c r="B267" s="4" t="s">
        <v>129</v>
      </c>
      <c r="C267" s="2">
        <v>-0.30980353804948901</v>
      </c>
      <c r="D267" s="2">
        <v>6.0000000000000001E-3</v>
      </c>
      <c r="E267" s="4" t="s">
        <v>863</v>
      </c>
      <c r="F267" s="2">
        <v>-0.26509688255069602</v>
      </c>
      <c r="G267" s="2">
        <v>1.9980019980020002E-3</v>
      </c>
      <c r="H267" s="4" t="s">
        <v>349</v>
      </c>
      <c r="I267" s="2">
        <v>-0.24491078795920199</v>
      </c>
      <c r="J267" s="2">
        <v>9.99500249875062E-4</v>
      </c>
      <c r="K267" s="4" t="s">
        <v>266</v>
      </c>
      <c r="L267" s="1">
        <v>-0.33164500000000002</v>
      </c>
      <c r="M267" s="1">
        <v>6.3151036528955304E-2</v>
      </c>
      <c r="N267" s="4" t="s">
        <v>306</v>
      </c>
      <c r="O267" s="2">
        <v>-0.30041000000000001</v>
      </c>
      <c r="P267" s="2">
        <v>7.5695117529240201E-3</v>
      </c>
      <c r="Q267" s="4" t="s">
        <v>722</v>
      </c>
      <c r="R267" s="2">
        <v>-0.29781999999999997</v>
      </c>
      <c r="S267" s="2">
        <v>0</v>
      </c>
    </row>
    <row r="268" spans="1:19" x14ac:dyDescent="0.25">
      <c r="A268" s="1">
        <f t="shared" si="4"/>
        <v>265</v>
      </c>
      <c r="B268" s="4" t="s">
        <v>190</v>
      </c>
      <c r="C268" s="2">
        <v>-0.30870205823101599</v>
      </c>
      <c r="D268" s="2">
        <v>1.9980019980020002E-3</v>
      </c>
      <c r="E268" s="4" t="s">
        <v>722</v>
      </c>
      <c r="F268" s="2">
        <v>-0.26496026601837402</v>
      </c>
      <c r="G268" s="2">
        <v>1.9980019980020002E-3</v>
      </c>
      <c r="H268" s="4" t="s">
        <v>298</v>
      </c>
      <c r="I268" s="2">
        <v>-0.244442993179774</v>
      </c>
      <c r="J268" s="2">
        <v>9.99500249875062E-4</v>
      </c>
      <c r="K268" s="4" t="s">
        <v>267</v>
      </c>
      <c r="L268" s="1">
        <v>-0.33151999999999998</v>
      </c>
      <c r="M268" s="1">
        <v>0</v>
      </c>
      <c r="N268" s="4" t="s">
        <v>424</v>
      </c>
      <c r="O268" s="2">
        <v>-0.30018499999999998</v>
      </c>
      <c r="P268" s="2">
        <v>8.1102344693194505E-3</v>
      </c>
      <c r="Q268" s="4">
        <v>5286656</v>
      </c>
      <c r="R268" s="2">
        <v>-0.29732999999999998</v>
      </c>
      <c r="S268" s="2">
        <v>0</v>
      </c>
    </row>
    <row r="269" spans="1:19" x14ac:dyDescent="0.25">
      <c r="A269" s="1">
        <f t="shared" si="4"/>
        <v>266</v>
      </c>
      <c r="B269" s="4" t="s">
        <v>178</v>
      </c>
      <c r="C269" s="2">
        <v>-0.30866698678280602</v>
      </c>
      <c r="D269" s="2">
        <v>4.0000000000000001E-3</v>
      </c>
      <c r="E269" s="4" t="s">
        <v>244</v>
      </c>
      <c r="F269" s="2">
        <v>-0.26492817923656897</v>
      </c>
      <c r="G269" s="2">
        <v>1.9980019980020002E-3</v>
      </c>
      <c r="H269" s="4" t="s">
        <v>186</v>
      </c>
      <c r="I269" s="2">
        <v>-0.24435545069954001</v>
      </c>
      <c r="J269" s="2">
        <v>9.99500249875062E-4</v>
      </c>
      <c r="K269" s="4" t="s">
        <v>268</v>
      </c>
      <c r="L269" s="1">
        <v>-0.33088000000000001</v>
      </c>
      <c r="M269" s="1">
        <v>1.11417677040939E-2</v>
      </c>
      <c r="N269" s="4" t="s">
        <v>281</v>
      </c>
      <c r="O269" s="2">
        <v>-0.29868</v>
      </c>
      <c r="P269" s="2">
        <v>2.4607039206509401E-2</v>
      </c>
      <c r="Q269" s="4" t="s">
        <v>263</v>
      </c>
      <c r="R269" s="2">
        <v>-0.297205</v>
      </c>
      <c r="S269" s="2">
        <v>1.9717001077570102E-3</v>
      </c>
    </row>
    <row r="270" spans="1:19" x14ac:dyDescent="0.25">
      <c r="A270" s="1">
        <f t="shared" si="4"/>
        <v>267</v>
      </c>
      <c r="B270" s="4" t="s">
        <v>65</v>
      </c>
      <c r="C270" s="2">
        <v>-0.30796198197483599</v>
      </c>
      <c r="D270" s="2">
        <v>1.9980019980020002E-3</v>
      </c>
      <c r="E270" s="4" t="s">
        <v>264</v>
      </c>
      <c r="F270" s="2">
        <v>-0.26440146896984201</v>
      </c>
      <c r="G270" s="2">
        <v>1.9980019980020002E-3</v>
      </c>
      <c r="H270" s="4" t="s">
        <v>250</v>
      </c>
      <c r="I270" s="2">
        <v>-0.24434339499779201</v>
      </c>
      <c r="J270" s="2">
        <v>9.99500249875062E-4</v>
      </c>
      <c r="K270" s="4" t="s">
        <v>269</v>
      </c>
      <c r="L270" s="1">
        <v>-0.33088000000000001</v>
      </c>
      <c r="M270" s="1">
        <v>9.5466576475314494E-2</v>
      </c>
      <c r="N270" s="4" t="s">
        <v>310</v>
      </c>
      <c r="O270" s="2">
        <v>-0.29865000000000003</v>
      </c>
      <c r="P270" s="2">
        <v>0</v>
      </c>
      <c r="Q270" s="4" t="s">
        <v>75</v>
      </c>
      <c r="R270" s="2">
        <v>-0.29699500000000001</v>
      </c>
      <c r="S270" s="2">
        <v>0</v>
      </c>
    </row>
    <row r="271" spans="1:19" x14ac:dyDescent="0.25">
      <c r="A271" s="1">
        <f t="shared" si="4"/>
        <v>268</v>
      </c>
      <c r="B271" s="4" t="s">
        <v>176</v>
      </c>
      <c r="C271" s="2">
        <v>-0.307291878466396</v>
      </c>
      <c r="D271" s="2">
        <v>1.2E-2</v>
      </c>
      <c r="E271" s="4" t="s">
        <v>208</v>
      </c>
      <c r="F271" s="2">
        <v>-0.26431073863662402</v>
      </c>
      <c r="G271" s="2">
        <v>1.9980019980020002E-3</v>
      </c>
      <c r="H271" s="4" t="s">
        <v>906</v>
      </c>
      <c r="I271" s="2">
        <v>-0.24416377704589501</v>
      </c>
      <c r="J271" s="2">
        <v>9.99500249875062E-4</v>
      </c>
      <c r="K271" s="4" t="s">
        <v>270</v>
      </c>
      <c r="L271" s="1">
        <v>-0.32997500000000002</v>
      </c>
      <c r="M271" s="1">
        <v>3.1036467466717201E-2</v>
      </c>
      <c r="N271" s="4" t="s">
        <v>370</v>
      </c>
      <c r="O271" s="2">
        <v>-0.29820000000000002</v>
      </c>
      <c r="P271" s="2">
        <v>1.4696356476520799E-2</v>
      </c>
      <c r="Q271" s="4" t="s">
        <v>314</v>
      </c>
      <c r="R271" s="2">
        <v>-0.29663499999999998</v>
      </c>
      <c r="S271" s="2">
        <v>0</v>
      </c>
    </row>
    <row r="272" spans="1:19" x14ac:dyDescent="0.25">
      <c r="A272" s="1">
        <f t="shared" si="4"/>
        <v>269</v>
      </c>
      <c r="B272" s="4" t="s">
        <v>326</v>
      </c>
      <c r="C272" s="2">
        <v>-0.30592160755320502</v>
      </c>
      <c r="D272" s="2">
        <v>4.0000000000000001E-3</v>
      </c>
      <c r="E272" s="4" t="s">
        <v>937</v>
      </c>
      <c r="F272" s="2">
        <v>-0.26423849892653001</v>
      </c>
      <c r="G272" s="2">
        <v>1.9980019980020002E-3</v>
      </c>
      <c r="H272" s="4" t="s">
        <v>627</v>
      </c>
      <c r="I272" s="2">
        <v>-0.24195620548869801</v>
      </c>
      <c r="J272" s="2">
        <v>9.99500249875062E-4</v>
      </c>
      <c r="K272" s="4" t="s">
        <v>271</v>
      </c>
      <c r="L272" s="1">
        <v>-0.32950499999999999</v>
      </c>
      <c r="M272" s="1">
        <v>5.1121371214141099E-2</v>
      </c>
      <c r="N272" s="4" t="s">
        <v>273</v>
      </c>
      <c r="O272" s="2">
        <v>-0.29805999999999999</v>
      </c>
      <c r="P272" s="2">
        <v>2.5560124410328101E-2</v>
      </c>
      <c r="Q272" s="4" t="s">
        <v>140</v>
      </c>
      <c r="R272" s="2">
        <v>-0.29546</v>
      </c>
      <c r="S272" s="2">
        <v>0</v>
      </c>
    </row>
    <row r="273" spans="1:19" x14ac:dyDescent="0.25">
      <c r="A273" s="1">
        <f t="shared" si="4"/>
        <v>270</v>
      </c>
      <c r="B273" s="4" t="s">
        <v>143</v>
      </c>
      <c r="C273" s="2">
        <v>-0.30501853376308602</v>
      </c>
      <c r="D273" s="2">
        <v>1.9980019980020002E-3</v>
      </c>
      <c r="E273" s="4" t="s">
        <v>619</v>
      </c>
      <c r="F273" s="2">
        <v>-0.26321993239633101</v>
      </c>
      <c r="G273" s="2">
        <v>1.9980019980020002E-3</v>
      </c>
      <c r="H273" s="4" t="s">
        <v>434</v>
      </c>
      <c r="I273" s="2">
        <v>-0.24181256380416399</v>
      </c>
      <c r="J273" s="2">
        <v>9.99500249875062E-4</v>
      </c>
      <c r="K273" s="4" t="s">
        <v>272</v>
      </c>
      <c r="L273" s="1">
        <v>-0.32938499999999998</v>
      </c>
      <c r="M273" s="1">
        <v>7.8119557064799006E-2</v>
      </c>
      <c r="N273" s="4" t="s">
        <v>240</v>
      </c>
      <c r="O273" s="2">
        <v>-0.29791000000000001</v>
      </c>
      <c r="P273" s="2">
        <v>1.6791070436057601E-2</v>
      </c>
      <c r="Q273" s="4" t="s">
        <v>208</v>
      </c>
      <c r="R273" s="2">
        <v>-0.29518</v>
      </c>
      <c r="S273" s="2">
        <v>1.5261818090771E-3</v>
      </c>
    </row>
    <row r="274" spans="1:19" x14ac:dyDescent="0.25">
      <c r="A274" s="1">
        <f t="shared" si="4"/>
        <v>271</v>
      </c>
      <c r="B274" s="4" t="s">
        <v>193</v>
      </c>
      <c r="C274" s="2">
        <v>-0.30409376978765601</v>
      </c>
      <c r="D274" s="2">
        <v>1.9980019980020002E-3</v>
      </c>
      <c r="E274" s="4" t="s">
        <v>65</v>
      </c>
      <c r="F274" s="2">
        <v>-0.26309633211144401</v>
      </c>
      <c r="G274" s="2">
        <v>1.9980019980020002E-3</v>
      </c>
      <c r="H274" s="4" t="s">
        <v>521</v>
      </c>
      <c r="I274" s="2">
        <v>-0.241676298680566</v>
      </c>
      <c r="J274" s="2">
        <v>9.99500249875062E-4</v>
      </c>
      <c r="K274" s="4" t="s">
        <v>273</v>
      </c>
      <c r="L274" s="1">
        <v>-0.327455</v>
      </c>
      <c r="M274" s="1">
        <v>5.9232962182717702E-2</v>
      </c>
      <c r="N274" s="4" t="s">
        <v>211</v>
      </c>
      <c r="O274" s="2">
        <v>-0.29737000000000002</v>
      </c>
      <c r="P274" s="2">
        <v>1.0190863101643599E-2</v>
      </c>
      <c r="Q274" s="4" t="s">
        <v>1002</v>
      </c>
      <c r="R274" s="2">
        <v>-0.29491499999999998</v>
      </c>
      <c r="S274" s="2">
        <v>0.244351032306588</v>
      </c>
    </row>
    <row r="275" spans="1:19" x14ac:dyDescent="0.25">
      <c r="A275" s="1">
        <f t="shared" si="4"/>
        <v>272</v>
      </c>
      <c r="B275" s="4" t="s">
        <v>163</v>
      </c>
      <c r="C275" s="2">
        <v>-0.30351233659164201</v>
      </c>
      <c r="D275" s="2">
        <v>4.0000000000000001E-3</v>
      </c>
      <c r="E275" s="4" t="s">
        <v>249</v>
      </c>
      <c r="F275" s="2">
        <v>-0.26254742670784897</v>
      </c>
      <c r="G275" s="2">
        <v>1.9980019980020002E-3</v>
      </c>
      <c r="H275" s="4" t="s">
        <v>811</v>
      </c>
      <c r="I275" s="2">
        <v>-0.24159793999548199</v>
      </c>
      <c r="J275" s="2">
        <v>9.99500249875062E-4</v>
      </c>
      <c r="K275" s="4" t="s">
        <v>274</v>
      </c>
      <c r="L275" s="1">
        <v>-0.32732</v>
      </c>
      <c r="M275" s="1">
        <v>6.0696364146722102E-2</v>
      </c>
      <c r="N275" s="4" t="s">
        <v>231</v>
      </c>
      <c r="O275" s="2">
        <v>-0.29694999999999999</v>
      </c>
      <c r="P275" s="2">
        <v>2.37033223399984E-2</v>
      </c>
      <c r="Q275" s="4" t="s">
        <v>116</v>
      </c>
      <c r="R275" s="2">
        <v>-0.29451500000000003</v>
      </c>
      <c r="S275" s="2">
        <v>0</v>
      </c>
    </row>
    <row r="276" spans="1:19" x14ac:dyDescent="0.25">
      <c r="A276" s="1">
        <f t="shared" si="4"/>
        <v>273</v>
      </c>
      <c r="B276" s="4" t="s">
        <v>97</v>
      </c>
      <c r="C276" s="2">
        <v>-0.30340758633838399</v>
      </c>
      <c r="D276" s="2">
        <v>1.9980019980020002E-3</v>
      </c>
      <c r="E276" s="4" t="s">
        <v>688</v>
      </c>
      <c r="F276" s="2">
        <v>-0.26196006384336901</v>
      </c>
      <c r="G276" s="2">
        <v>1.9980019980020002E-3</v>
      </c>
      <c r="H276" s="4" t="s">
        <v>143</v>
      </c>
      <c r="I276" s="2">
        <v>-0.24067884790913299</v>
      </c>
      <c r="J276" s="2">
        <v>9.99500249875062E-4</v>
      </c>
      <c r="K276" s="4" t="s">
        <v>275</v>
      </c>
      <c r="L276" s="1">
        <v>-0.326295</v>
      </c>
      <c r="M276" s="1">
        <v>1.89838551522136E-2</v>
      </c>
      <c r="N276" s="4" t="s">
        <v>276</v>
      </c>
      <c r="O276" s="2">
        <v>-0.296815</v>
      </c>
      <c r="P276" s="2">
        <v>0</v>
      </c>
      <c r="Q276" s="4" t="s">
        <v>241</v>
      </c>
      <c r="R276" s="2">
        <v>-0.29435499999999998</v>
      </c>
      <c r="S276" s="2">
        <v>0</v>
      </c>
    </row>
    <row r="277" spans="1:19" x14ac:dyDescent="0.25">
      <c r="A277" s="1">
        <f t="shared" si="4"/>
        <v>274</v>
      </c>
      <c r="B277" s="4" t="s">
        <v>149</v>
      </c>
      <c r="C277" s="2">
        <v>-0.30272724588515898</v>
      </c>
      <c r="D277" s="2">
        <v>1.9980019980020002E-3</v>
      </c>
      <c r="E277" s="4" t="s">
        <v>1000</v>
      </c>
      <c r="F277" s="2">
        <v>-0.26158430428374801</v>
      </c>
      <c r="G277" s="2">
        <v>1.9980019980020002E-3</v>
      </c>
      <c r="H277" s="4" t="s">
        <v>166</v>
      </c>
      <c r="I277" s="2">
        <v>-0.23993664169162701</v>
      </c>
      <c r="J277" s="2">
        <v>9.99500249875062E-4</v>
      </c>
      <c r="K277" s="4" t="s">
        <v>276</v>
      </c>
      <c r="L277" s="1">
        <v>-0.32612999999999998</v>
      </c>
      <c r="M277" s="1">
        <v>0</v>
      </c>
      <c r="N277" s="4" t="s">
        <v>996</v>
      </c>
      <c r="O277" s="2">
        <v>-0.29525499999999999</v>
      </c>
      <c r="P277" s="2">
        <v>0.24669415251102</v>
      </c>
      <c r="Q277" s="4" t="s">
        <v>227</v>
      </c>
      <c r="R277" s="2">
        <v>-0.29435</v>
      </c>
      <c r="S277" s="2">
        <v>5.1874525349354899E-4</v>
      </c>
    </row>
    <row r="278" spans="1:19" x14ac:dyDescent="0.25">
      <c r="A278" s="1">
        <f t="shared" si="4"/>
        <v>275</v>
      </c>
      <c r="B278" s="4" t="s">
        <v>222</v>
      </c>
      <c r="C278" s="2">
        <v>-0.30263296902953901</v>
      </c>
      <c r="D278" s="2">
        <v>8.0000000000000002E-3</v>
      </c>
      <c r="E278" s="4" t="s">
        <v>212</v>
      </c>
      <c r="F278" s="2">
        <v>-0.26137320577880901</v>
      </c>
      <c r="G278" s="2">
        <v>1.9980019980020002E-3</v>
      </c>
      <c r="H278" s="4" t="s">
        <v>989</v>
      </c>
      <c r="I278" s="2">
        <v>-0.23980078176884101</v>
      </c>
      <c r="J278" s="2">
        <v>9.99500249875062E-4</v>
      </c>
      <c r="K278" s="4" t="s">
        <v>277</v>
      </c>
      <c r="L278" s="1">
        <v>-0.32598500000000002</v>
      </c>
      <c r="M278" s="1">
        <v>5.4649858123218202E-2</v>
      </c>
      <c r="N278" s="4" t="s">
        <v>305</v>
      </c>
      <c r="O278" s="2">
        <v>-0.29437999999999998</v>
      </c>
      <c r="P278" s="2">
        <v>0.25339085299603997</v>
      </c>
      <c r="Q278" s="4" t="s">
        <v>186</v>
      </c>
      <c r="R278" s="2">
        <v>-0.291605</v>
      </c>
      <c r="S278" s="2">
        <v>0</v>
      </c>
    </row>
    <row r="279" spans="1:19" x14ac:dyDescent="0.25">
      <c r="A279" s="1">
        <f t="shared" si="4"/>
        <v>276</v>
      </c>
      <c r="B279" s="4" t="s">
        <v>295</v>
      </c>
      <c r="C279" s="2">
        <v>-0.302186499066806</v>
      </c>
      <c r="D279" s="2">
        <v>1.9980019980020002E-3</v>
      </c>
      <c r="E279" s="4" t="s">
        <v>109</v>
      </c>
      <c r="F279" s="2">
        <v>-0.25954710590327801</v>
      </c>
      <c r="G279" s="2">
        <v>1.9980019980020002E-3</v>
      </c>
      <c r="H279" s="4" t="s">
        <v>905</v>
      </c>
      <c r="I279" s="2">
        <v>-0.23958694399973801</v>
      </c>
      <c r="J279" s="2">
        <v>9.99500249875062E-4</v>
      </c>
      <c r="K279" s="4" t="s">
        <v>278</v>
      </c>
      <c r="L279" s="1">
        <v>-0.32583499999999999</v>
      </c>
      <c r="M279" s="1">
        <v>4.8601438265568897E-2</v>
      </c>
      <c r="N279" s="4" t="s">
        <v>329</v>
      </c>
      <c r="O279" s="2">
        <v>-0.29420000000000002</v>
      </c>
      <c r="P279" s="2">
        <v>2.9206739709739801E-2</v>
      </c>
      <c r="Q279" s="4" t="s">
        <v>993</v>
      </c>
      <c r="R279" s="2">
        <v>-0.29050500000000001</v>
      </c>
      <c r="S279" s="2">
        <v>1.1841629604922599E-2</v>
      </c>
    </row>
    <row r="280" spans="1:19" x14ac:dyDescent="0.25">
      <c r="A280" s="1">
        <f t="shared" si="4"/>
        <v>277</v>
      </c>
      <c r="B280" s="4" t="s">
        <v>161</v>
      </c>
      <c r="C280" s="2">
        <v>-0.30205279408257502</v>
      </c>
      <c r="D280" s="2">
        <v>2E-3</v>
      </c>
      <c r="E280" s="4" t="s">
        <v>201</v>
      </c>
      <c r="F280" s="2">
        <v>-0.25954484475122402</v>
      </c>
      <c r="G280" s="2">
        <v>1.9980019980020002E-3</v>
      </c>
      <c r="H280" s="4" t="s">
        <v>296</v>
      </c>
      <c r="I280" s="2">
        <v>-0.239215697532662</v>
      </c>
      <c r="J280" s="2">
        <v>9.99500249875062E-4</v>
      </c>
      <c r="K280" s="4" t="s">
        <v>279</v>
      </c>
      <c r="L280" s="1">
        <v>-0.32576500000000003</v>
      </c>
      <c r="M280" s="1">
        <v>4.2782249928763103E-2</v>
      </c>
      <c r="N280" s="4" t="s">
        <v>836</v>
      </c>
      <c r="O280" s="2">
        <v>-0.29357499999999997</v>
      </c>
      <c r="P280" s="2">
        <v>0</v>
      </c>
      <c r="Q280" s="4" t="s">
        <v>199</v>
      </c>
      <c r="R280" s="2">
        <v>-0.289935</v>
      </c>
      <c r="S280" s="2">
        <v>2.3418019061669901E-3</v>
      </c>
    </row>
    <row r="281" spans="1:19" x14ac:dyDescent="0.25">
      <c r="A281" s="1">
        <f t="shared" si="4"/>
        <v>278</v>
      </c>
      <c r="B281" s="4" t="s">
        <v>970</v>
      </c>
      <c r="C281" s="2">
        <v>-0.30074069939616899</v>
      </c>
      <c r="D281" s="2">
        <v>1.4E-2</v>
      </c>
      <c r="E281" s="4" t="s">
        <v>250</v>
      </c>
      <c r="F281" s="2">
        <v>-0.259134224303603</v>
      </c>
      <c r="G281" s="2">
        <v>1.9980019980020002E-3</v>
      </c>
      <c r="H281" s="4" t="s">
        <v>225</v>
      </c>
      <c r="I281" s="2">
        <v>-0.23866050027088001</v>
      </c>
      <c r="J281" s="2">
        <v>9.99500249875062E-4</v>
      </c>
      <c r="K281" s="4" t="s">
        <v>280</v>
      </c>
      <c r="L281" s="1">
        <v>-0.32533000000000001</v>
      </c>
      <c r="M281" s="1">
        <v>8.1969833458093999E-2</v>
      </c>
      <c r="N281" s="4" t="s">
        <v>195</v>
      </c>
      <c r="O281" s="2">
        <v>-0.29334500000000002</v>
      </c>
      <c r="P281" s="2">
        <v>7.6844931997823301E-3</v>
      </c>
      <c r="Q281" s="4" t="s">
        <v>200</v>
      </c>
      <c r="R281" s="2">
        <v>-0.28984500000000002</v>
      </c>
      <c r="S281" s="2">
        <v>2.06610768752183E-3</v>
      </c>
    </row>
    <row r="282" spans="1:19" x14ac:dyDescent="0.25">
      <c r="A282" s="1">
        <f t="shared" si="4"/>
        <v>279</v>
      </c>
      <c r="B282" s="4" t="s">
        <v>358</v>
      </c>
      <c r="C282" s="2">
        <v>-0.29915684030647299</v>
      </c>
      <c r="D282" s="2">
        <v>4.0000000000000001E-3</v>
      </c>
      <c r="E282" s="4" t="s">
        <v>901</v>
      </c>
      <c r="F282" s="2">
        <v>-0.25869787533027699</v>
      </c>
      <c r="G282" s="2">
        <v>1.9980019980020002E-3</v>
      </c>
      <c r="H282" s="4" t="s">
        <v>268</v>
      </c>
      <c r="I282" s="2">
        <v>-0.23709096657907799</v>
      </c>
      <c r="J282" s="2">
        <v>9.99500249875062E-4</v>
      </c>
      <c r="K282" s="4" t="s">
        <v>281</v>
      </c>
      <c r="L282" s="1">
        <v>-0.32494000000000001</v>
      </c>
      <c r="M282" s="1">
        <v>0.105084896338381</v>
      </c>
      <c r="N282" s="4" t="s">
        <v>366</v>
      </c>
      <c r="O282" s="2">
        <v>-0.29316500000000001</v>
      </c>
      <c r="P282" s="2">
        <v>0</v>
      </c>
      <c r="Q282" s="4" t="s">
        <v>1003</v>
      </c>
      <c r="R282" s="2">
        <v>-0.28975000000000001</v>
      </c>
      <c r="S282" s="2">
        <v>4.1946728866588998E-2</v>
      </c>
    </row>
    <row r="283" spans="1:19" x14ac:dyDescent="0.25">
      <c r="A283" s="1">
        <f t="shared" si="4"/>
        <v>280</v>
      </c>
      <c r="B283" s="4" t="s">
        <v>298</v>
      </c>
      <c r="C283" s="2">
        <v>-0.29541114122803902</v>
      </c>
      <c r="D283" s="2">
        <v>6.0000000000000001E-3</v>
      </c>
      <c r="E283" s="4" t="s">
        <v>143</v>
      </c>
      <c r="F283" s="2">
        <v>-0.25843208785955202</v>
      </c>
      <c r="G283" s="2">
        <v>1.9980019980020002E-3</v>
      </c>
      <c r="H283" s="4" t="s">
        <v>583</v>
      </c>
      <c r="I283" s="2">
        <v>-0.236685577133606</v>
      </c>
      <c r="J283" s="2">
        <v>9.99500249875062E-4</v>
      </c>
      <c r="K283" s="4" t="s">
        <v>282</v>
      </c>
      <c r="L283" s="1">
        <v>-0.32406499999999999</v>
      </c>
      <c r="M283" s="1">
        <v>0.95808593313749502</v>
      </c>
      <c r="N283" s="4" t="s">
        <v>993</v>
      </c>
      <c r="O283" s="2">
        <v>-0.292045</v>
      </c>
      <c r="P283" s="2">
        <v>6.9212434392748795E-2</v>
      </c>
      <c r="Q283" s="4" t="s">
        <v>297</v>
      </c>
      <c r="R283" s="2">
        <v>-0.28963499999999998</v>
      </c>
      <c r="S283" s="2">
        <v>0</v>
      </c>
    </row>
    <row r="284" spans="1:19" x14ac:dyDescent="0.25">
      <c r="A284" s="1">
        <f t="shared" si="4"/>
        <v>281</v>
      </c>
      <c r="B284" s="4" t="s">
        <v>582</v>
      </c>
      <c r="C284" s="2">
        <v>-0.29505609188793502</v>
      </c>
      <c r="D284" s="2">
        <v>0.09</v>
      </c>
      <c r="E284" s="4" t="s">
        <v>905</v>
      </c>
      <c r="F284" s="2">
        <v>-0.25768802529442902</v>
      </c>
      <c r="G284" s="2">
        <v>1.9980019980020002E-3</v>
      </c>
      <c r="H284" s="4" t="s">
        <v>156</v>
      </c>
      <c r="I284" s="2">
        <v>-0.235165823232974</v>
      </c>
      <c r="J284" s="2">
        <v>9.99500249875062E-4</v>
      </c>
      <c r="K284" s="4" t="s">
        <v>283</v>
      </c>
      <c r="L284" s="1">
        <v>-0.32295000000000001</v>
      </c>
      <c r="M284" s="1">
        <v>3.9938500314817701E-2</v>
      </c>
      <c r="N284" s="4" t="s">
        <v>259</v>
      </c>
      <c r="O284" s="2">
        <v>-0.29175000000000001</v>
      </c>
      <c r="P284" s="2">
        <v>1.06292155735146E-2</v>
      </c>
      <c r="Q284" s="4" t="s">
        <v>376</v>
      </c>
      <c r="R284" s="2">
        <v>-0.28937499999999999</v>
      </c>
      <c r="S284" s="2">
        <v>0</v>
      </c>
    </row>
    <row r="285" spans="1:19" x14ac:dyDescent="0.25">
      <c r="A285" s="1">
        <f t="shared" si="4"/>
        <v>282</v>
      </c>
      <c r="B285" s="4" t="s">
        <v>312</v>
      </c>
      <c r="C285" s="2">
        <v>-0.29422358854748898</v>
      </c>
      <c r="D285" s="2">
        <v>2E-3</v>
      </c>
      <c r="E285" s="4" t="s">
        <v>288</v>
      </c>
      <c r="F285" s="2">
        <v>-0.25720359256403802</v>
      </c>
      <c r="G285" s="2">
        <v>1.9980019980020002E-3</v>
      </c>
      <c r="H285" s="4" t="s">
        <v>537</v>
      </c>
      <c r="I285" s="2">
        <v>-0.23405014157553899</v>
      </c>
      <c r="J285" s="2">
        <v>9.99500249875062E-4</v>
      </c>
      <c r="K285" s="4" t="s">
        <v>284</v>
      </c>
      <c r="L285" s="1">
        <v>-0.32294499999999998</v>
      </c>
      <c r="M285" s="1">
        <v>6.3302766381497205E-2</v>
      </c>
      <c r="N285" s="4" t="s">
        <v>872</v>
      </c>
      <c r="O285" s="2">
        <v>-0.29170000000000001</v>
      </c>
      <c r="P285" s="2">
        <v>0</v>
      </c>
      <c r="Q285" s="4" t="s">
        <v>294</v>
      </c>
      <c r="R285" s="2">
        <v>-0.28923500000000002</v>
      </c>
      <c r="S285" s="2">
        <v>4.2275345870714597E-2</v>
      </c>
    </row>
    <row r="286" spans="1:19" x14ac:dyDescent="0.25">
      <c r="A286" s="1">
        <f t="shared" si="4"/>
        <v>283</v>
      </c>
      <c r="B286" s="4" t="s">
        <v>706</v>
      </c>
      <c r="C286" s="2">
        <v>-0.29382536345395399</v>
      </c>
      <c r="D286" s="2">
        <v>0.01</v>
      </c>
      <c r="E286" s="4" t="s">
        <v>811</v>
      </c>
      <c r="F286" s="2">
        <v>-0.25695112074670901</v>
      </c>
      <c r="G286" s="2">
        <v>2E-3</v>
      </c>
      <c r="H286" s="4" t="s">
        <v>170</v>
      </c>
      <c r="I286" s="2">
        <v>-0.23360398660404699</v>
      </c>
      <c r="J286" s="2">
        <v>9.99500249875062E-4</v>
      </c>
      <c r="K286" s="4" t="s">
        <v>285</v>
      </c>
      <c r="L286" s="1">
        <v>-0.32281500000000002</v>
      </c>
      <c r="M286" s="1">
        <v>0.20109625708874301</v>
      </c>
      <c r="N286" s="4" t="s">
        <v>830</v>
      </c>
      <c r="O286" s="2">
        <v>-0.29167999999999999</v>
      </c>
      <c r="P286" s="2">
        <v>0</v>
      </c>
      <c r="Q286" s="4" t="s">
        <v>250</v>
      </c>
      <c r="R286" s="2">
        <v>-0.28908499999999998</v>
      </c>
      <c r="S286" s="2">
        <v>0</v>
      </c>
    </row>
    <row r="287" spans="1:19" x14ac:dyDescent="0.25">
      <c r="A287" s="1">
        <f t="shared" si="4"/>
        <v>284</v>
      </c>
      <c r="B287" s="4" t="s">
        <v>165</v>
      </c>
      <c r="C287" s="2">
        <v>-0.29343318273913599</v>
      </c>
      <c r="D287" s="2">
        <v>1.9980019980020002E-3</v>
      </c>
      <c r="E287" s="4" t="s">
        <v>200</v>
      </c>
      <c r="F287" s="2">
        <v>-0.25576811924019</v>
      </c>
      <c r="G287" s="2">
        <v>1.9980019980020002E-3</v>
      </c>
      <c r="H287" s="4" t="s">
        <v>73</v>
      </c>
      <c r="I287" s="2">
        <v>-0.23249590208295501</v>
      </c>
      <c r="J287" s="2">
        <v>9.99500249875062E-4</v>
      </c>
      <c r="K287" s="4" t="s">
        <v>286</v>
      </c>
      <c r="L287" s="1">
        <v>-0.32261000000000001</v>
      </c>
      <c r="M287" s="1">
        <v>8.6706891634232397E-2</v>
      </c>
      <c r="N287" s="4" t="s">
        <v>200</v>
      </c>
      <c r="O287" s="2">
        <v>-0.29155999999999999</v>
      </c>
      <c r="P287" s="2">
        <v>2.8623226601136701E-2</v>
      </c>
      <c r="Q287" s="4" t="s">
        <v>218</v>
      </c>
      <c r="R287" s="2">
        <v>-0.28882999999999998</v>
      </c>
      <c r="S287" s="2">
        <v>2.3215460245362599E-2</v>
      </c>
    </row>
    <row r="288" spans="1:19" x14ac:dyDescent="0.25">
      <c r="A288" s="1">
        <f t="shared" si="4"/>
        <v>285</v>
      </c>
      <c r="B288" s="4" t="s">
        <v>89</v>
      </c>
      <c r="C288" s="2">
        <v>-0.29329610964465502</v>
      </c>
      <c r="D288" s="2">
        <v>4.0000000000000001E-3</v>
      </c>
      <c r="E288" s="4" t="s">
        <v>964</v>
      </c>
      <c r="F288" s="2">
        <v>-0.25531650423073499</v>
      </c>
      <c r="G288" s="2">
        <v>1.9980019980020002E-3</v>
      </c>
      <c r="H288" s="4" t="s">
        <v>776</v>
      </c>
      <c r="I288" s="2">
        <v>-0.231487678306634</v>
      </c>
      <c r="J288" s="2">
        <v>9.99500249875062E-4</v>
      </c>
      <c r="K288" s="4" t="s">
        <v>287</v>
      </c>
      <c r="L288" s="1">
        <v>-0.321745</v>
      </c>
      <c r="M288" s="1">
        <v>4.9410335167522801E-2</v>
      </c>
      <c r="N288" s="4" t="s">
        <v>314</v>
      </c>
      <c r="O288" s="2">
        <v>-0.29141499999999998</v>
      </c>
      <c r="P288" s="2">
        <v>2.31466205188324E-2</v>
      </c>
      <c r="Q288" s="4" t="s">
        <v>89</v>
      </c>
      <c r="R288" s="2">
        <v>-0.28794999999999998</v>
      </c>
      <c r="S288" s="2">
        <v>0.43794693400260598</v>
      </c>
    </row>
    <row r="289" spans="1:19" x14ac:dyDescent="0.25">
      <c r="A289" s="1">
        <f t="shared" si="4"/>
        <v>286</v>
      </c>
      <c r="B289" s="4" t="s">
        <v>141</v>
      </c>
      <c r="C289" s="2">
        <v>-0.29329128204150501</v>
      </c>
      <c r="D289" s="2">
        <v>1.9980019980020002E-3</v>
      </c>
      <c r="E289" s="4" t="s">
        <v>279</v>
      </c>
      <c r="F289" s="2">
        <v>-0.25422136596142503</v>
      </c>
      <c r="G289" s="2">
        <v>1.9980019980020002E-3</v>
      </c>
      <c r="H289" s="4" t="s">
        <v>751</v>
      </c>
      <c r="I289" s="2">
        <v>-0.230695776817231</v>
      </c>
      <c r="J289" s="2">
        <v>9.99500249875062E-4</v>
      </c>
      <c r="K289" s="4" t="s">
        <v>288</v>
      </c>
      <c r="L289" s="1">
        <v>-0.32174000000000003</v>
      </c>
      <c r="M289" s="1">
        <v>0.111099488681298</v>
      </c>
      <c r="N289" s="4" t="s">
        <v>809</v>
      </c>
      <c r="O289" s="2">
        <v>-0.29091499999999998</v>
      </c>
      <c r="P289" s="2">
        <v>0</v>
      </c>
      <c r="Q289" s="4" t="s">
        <v>368</v>
      </c>
      <c r="R289" s="2">
        <v>-0.28776499999999999</v>
      </c>
      <c r="S289" s="2">
        <v>9.4251849175471508E-3</v>
      </c>
    </row>
    <row r="290" spans="1:19" x14ac:dyDescent="0.25">
      <c r="A290" s="1">
        <f t="shared" si="4"/>
        <v>287</v>
      </c>
      <c r="B290" s="4" t="s">
        <v>208</v>
      </c>
      <c r="C290" s="2">
        <v>-0.29265179218237197</v>
      </c>
      <c r="D290" s="2">
        <v>4.0000000000000001E-3</v>
      </c>
      <c r="E290" s="4" t="s">
        <v>358</v>
      </c>
      <c r="F290" s="2">
        <v>-0.25359981950515298</v>
      </c>
      <c r="G290" s="2">
        <v>1.9980019980020002E-3</v>
      </c>
      <c r="H290" s="4" t="s">
        <v>230</v>
      </c>
      <c r="I290" s="2">
        <v>-0.230473298448024</v>
      </c>
      <c r="J290" s="2">
        <v>9.99500249875062E-4</v>
      </c>
      <c r="K290" s="4" t="s">
        <v>289</v>
      </c>
      <c r="L290" s="1">
        <v>-0.32161499999999998</v>
      </c>
      <c r="M290" s="1">
        <v>9.6383917446772702E-2</v>
      </c>
      <c r="N290" s="4" t="s">
        <v>241</v>
      </c>
      <c r="O290" s="2">
        <v>-0.29089999999999999</v>
      </c>
      <c r="P290" s="2">
        <v>1.7426235973791001E-2</v>
      </c>
      <c r="Q290" s="4" t="s">
        <v>345</v>
      </c>
      <c r="R290" s="2">
        <v>-0.28775000000000001</v>
      </c>
      <c r="S290" s="2">
        <v>0</v>
      </c>
    </row>
    <row r="291" spans="1:19" x14ac:dyDescent="0.25">
      <c r="A291" s="1">
        <f t="shared" si="4"/>
        <v>288</v>
      </c>
      <c r="B291" s="4" t="s">
        <v>657</v>
      </c>
      <c r="C291" s="2">
        <v>-0.29227947603355597</v>
      </c>
      <c r="D291" s="2">
        <v>1.6E-2</v>
      </c>
      <c r="E291" s="4" t="s">
        <v>329</v>
      </c>
      <c r="F291" s="2">
        <v>-0.25325887872247599</v>
      </c>
      <c r="G291" s="2">
        <v>1.9980019980020002E-3</v>
      </c>
      <c r="H291" s="4" t="s">
        <v>240</v>
      </c>
      <c r="I291" s="2">
        <v>-0.230472301923625</v>
      </c>
      <c r="J291" s="2">
        <v>9.99500249875062E-4</v>
      </c>
      <c r="K291" s="4" t="s">
        <v>290</v>
      </c>
      <c r="L291" s="1">
        <v>-0.32153999999999999</v>
      </c>
      <c r="M291" s="1">
        <v>3.1060364163508901E-2</v>
      </c>
      <c r="N291" s="4" t="s">
        <v>220</v>
      </c>
      <c r="O291" s="2">
        <v>-0.29041</v>
      </c>
      <c r="P291" s="2">
        <v>0</v>
      </c>
      <c r="Q291" s="4" t="s">
        <v>557</v>
      </c>
      <c r="R291" s="2">
        <v>-0.287275</v>
      </c>
      <c r="S291" s="2">
        <v>0</v>
      </c>
    </row>
    <row r="292" spans="1:19" x14ac:dyDescent="0.25">
      <c r="A292" s="1">
        <f t="shared" si="4"/>
        <v>289</v>
      </c>
      <c r="B292" s="4" t="s">
        <v>1269</v>
      </c>
      <c r="C292" s="2">
        <v>-0.29132253383961598</v>
      </c>
      <c r="D292" s="2">
        <v>1.9980019980020002E-3</v>
      </c>
      <c r="E292" s="4" t="s">
        <v>298</v>
      </c>
      <c r="F292" s="2">
        <v>-0.25321146604844202</v>
      </c>
      <c r="G292" s="2">
        <v>1.9980019980020002E-3</v>
      </c>
      <c r="H292" s="4" t="s">
        <v>106</v>
      </c>
      <c r="I292" s="2">
        <v>-0.22997113717696199</v>
      </c>
      <c r="J292" s="2">
        <v>9.99500249875062E-4</v>
      </c>
      <c r="K292" s="4" t="s">
        <v>291</v>
      </c>
      <c r="L292" s="1">
        <v>-0.32029999999999997</v>
      </c>
      <c r="M292" s="1">
        <v>4.7078640777980803E-2</v>
      </c>
      <c r="N292" s="4" t="s">
        <v>288</v>
      </c>
      <c r="O292" s="2">
        <v>-0.29031499999999999</v>
      </c>
      <c r="P292" s="2">
        <v>7.4694758997106897E-2</v>
      </c>
      <c r="Q292" s="4" t="s">
        <v>331</v>
      </c>
      <c r="R292" s="2">
        <v>-0.28703000000000001</v>
      </c>
      <c r="S292" s="2">
        <v>0</v>
      </c>
    </row>
    <row r="293" spans="1:19" x14ac:dyDescent="0.25">
      <c r="A293" s="1">
        <f t="shared" si="4"/>
        <v>290</v>
      </c>
      <c r="B293" s="4" t="s">
        <v>375</v>
      </c>
      <c r="C293" s="2">
        <v>-0.28974036847486301</v>
      </c>
      <c r="D293" s="2">
        <v>3.7999999999999999E-2</v>
      </c>
      <c r="E293" s="4" t="s">
        <v>434</v>
      </c>
      <c r="F293" s="2">
        <v>-0.25321050953837998</v>
      </c>
      <c r="G293" s="2">
        <v>1.9980019980020002E-3</v>
      </c>
      <c r="H293" s="4" t="s">
        <v>619</v>
      </c>
      <c r="I293" s="2">
        <v>-0.229806777985543</v>
      </c>
      <c r="J293" s="2">
        <v>9.99500249875062E-4</v>
      </c>
      <c r="K293" s="4" t="s">
        <v>292</v>
      </c>
      <c r="L293" s="1">
        <v>-0.3201</v>
      </c>
      <c r="M293" s="1">
        <v>6.5253799716287697E-2</v>
      </c>
      <c r="N293" s="4" t="s">
        <v>128</v>
      </c>
      <c r="O293" s="2">
        <v>-0.290045</v>
      </c>
      <c r="P293" s="2">
        <v>0</v>
      </c>
      <c r="Q293" s="4" t="s">
        <v>262</v>
      </c>
      <c r="R293" s="2">
        <v>-0.286325</v>
      </c>
      <c r="S293" s="2">
        <v>0</v>
      </c>
    </row>
    <row r="294" spans="1:19" x14ac:dyDescent="0.25">
      <c r="A294" s="1">
        <f t="shared" si="4"/>
        <v>291</v>
      </c>
      <c r="B294" s="4" t="s">
        <v>233</v>
      </c>
      <c r="C294" s="2">
        <v>-0.28932800969198103</v>
      </c>
      <c r="D294" s="2">
        <v>8.0000000000000002E-3</v>
      </c>
      <c r="E294" s="4" t="s">
        <v>639</v>
      </c>
      <c r="F294" s="2">
        <v>-0.25217127684978502</v>
      </c>
      <c r="G294" s="2">
        <v>1.9980019980020002E-3</v>
      </c>
      <c r="H294" s="4">
        <v>5194442</v>
      </c>
      <c r="I294" s="2">
        <v>-0.22932668327639699</v>
      </c>
      <c r="J294" s="2">
        <v>9.99500249875062E-4</v>
      </c>
      <c r="K294" s="4" t="s">
        <v>293</v>
      </c>
      <c r="L294" s="1">
        <v>-0.32000499999999998</v>
      </c>
      <c r="M294" s="1">
        <v>0</v>
      </c>
      <c r="N294" s="4" t="s">
        <v>463</v>
      </c>
      <c r="O294" s="2">
        <v>-0.28976000000000002</v>
      </c>
      <c r="P294" s="2">
        <v>4.8827074840718299E-2</v>
      </c>
      <c r="Q294" s="4" t="s">
        <v>242</v>
      </c>
      <c r="R294" s="2">
        <v>-0.28631000000000001</v>
      </c>
      <c r="S294" s="2">
        <v>8.7800075332117502E-3</v>
      </c>
    </row>
    <row r="295" spans="1:19" x14ac:dyDescent="0.25">
      <c r="A295" s="1">
        <f t="shared" si="4"/>
        <v>292</v>
      </c>
      <c r="B295" s="4" t="s">
        <v>257</v>
      </c>
      <c r="C295" s="2">
        <v>-0.28927570173057199</v>
      </c>
      <c r="D295" s="2">
        <v>6.0000000000000001E-3</v>
      </c>
      <c r="E295" s="4" t="s">
        <v>194</v>
      </c>
      <c r="F295" s="2">
        <v>-0.25184142298580497</v>
      </c>
      <c r="G295" s="2">
        <v>1.9980019980020002E-3</v>
      </c>
      <c r="H295" s="4" t="s">
        <v>520</v>
      </c>
      <c r="I295" s="2">
        <v>-0.22706776989656099</v>
      </c>
      <c r="J295" s="2">
        <v>9.99500249875062E-4</v>
      </c>
      <c r="K295" s="4" t="s">
        <v>294</v>
      </c>
      <c r="L295" s="1">
        <v>-0.31985999999999998</v>
      </c>
      <c r="M295" s="1">
        <v>0.26628622453953998</v>
      </c>
      <c r="N295" s="4" t="s">
        <v>243</v>
      </c>
      <c r="O295" s="2">
        <v>-0.28958</v>
      </c>
      <c r="P295" s="2">
        <v>0</v>
      </c>
      <c r="Q295" s="4" t="s">
        <v>273</v>
      </c>
      <c r="R295" s="2">
        <v>-0.28619499999999998</v>
      </c>
      <c r="S295" s="2">
        <v>5.8411537429578298E-3</v>
      </c>
    </row>
    <row r="296" spans="1:19" x14ac:dyDescent="0.25">
      <c r="A296" s="1">
        <f t="shared" si="4"/>
        <v>293</v>
      </c>
      <c r="B296" s="4" t="s">
        <v>265</v>
      </c>
      <c r="C296" s="2">
        <v>-0.28848024152240898</v>
      </c>
      <c r="D296" s="2">
        <v>6.0000000000000001E-3</v>
      </c>
      <c r="E296" s="4" t="s">
        <v>759</v>
      </c>
      <c r="F296" s="2">
        <v>-0.25141453014008303</v>
      </c>
      <c r="G296" s="2">
        <v>1.9980019980020002E-3</v>
      </c>
      <c r="H296" s="4" t="s">
        <v>205</v>
      </c>
      <c r="I296" s="2">
        <v>-0.226730280252747</v>
      </c>
      <c r="J296" s="2">
        <v>9.99500249875062E-4</v>
      </c>
      <c r="K296" s="4" t="s">
        <v>295</v>
      </c>
      <c r="L296" s="1">
        <v>-0.319685</v>
      </c>
      <c r="M296" s="1">
        <v>0</v>
      </c>
      <c r="N296" s="4" t="s">
        <v>160</v>
      </c>
      <c r="O296" s="2">
        <v>-0.28897</v>
      </c>
      <c r="P296" s="2">
        <v>0.20042614221705601</v>
      </c>
      <c r="Q296" s="4" t="s">
        <v>156</v>
      </c>
      <c r="R296" s="2">
        <v>-0.28567999999999999</v>
      </c>
      <c r="S296" s="2">
        <v>1.92792428756687E-3</v>
      </c>
    </row>
    <row r="297" spans="1:19" x14ac:dyDescent="0.25">
      <c r="A297" s="1">
        <f t="shared" si="4"/>
        <v>294</v>
      </c>
      <c r="B297" s="4" t="s">
        <v>56</v>
      </c>
      <c r="C297" s="2">
        <v>-0.28689619180457798</v>
      </c>
      <c r="D297" s="2">
        <v>1.9980019980020002E-3</v>
      </c>
      <c r="E297" s="4" t="s">
        <v>898</v>
      </c>
      <c r="F297" s="2">
        <v>-0.24850440851299599</v>
      </c>
      <c r="G297" s="2">
        <v>1.9980019980020002E-3</v>
      </c>
      <c r="H297" s="4" t="s">
        <v>140</v>
      </c>
      <c r="I297" s="2">
        <v>-0.22633471005613501</v>
      </c>
      <c r="J297" s="2">
        <v>9.99500249875062E-4</v>
      </c>
      <c r="K297" s="4" t="s">
        <v>296</v>
      </c>
      <c r="L297" s="1">
        <v>-0.31807999999999997</v>
      </c>
      <c r="M297" s="1">
        <v>0</v>
      </c>
      <c r="N297" s="4" t="s">
        <v>225</v>
      </c>
      <c r="O297" s="2">
        <v>-0.28863499999999997</v>
      </c>
      <c r="P297" s="2">
        <v>3.5485680185847898E-2</v>
      </c>
      <c r="Q297" s="4" t="s">
        <v>302</v>
      </c>
      <c r="R297" s="2">
        <v>-0.285445</v>
      </c>
      <c r="S297" s="2">
        <v>0</v>
      </c>
    </row>
    <row r="298" spans="1:19" x14ac:dyDescent="0.25">
      <c r="A298" s="1">
        <f t="shared" si="4"/>
        <v>295</v>
      </c>
      <c r="B298" s="4" t="s">
        <v>279</v>
      </c>
      <c r="C298" s="2">
        <v>-0.28675083288735198</v>
      </c>
      <c r="D298" s="2">
        <v>1.9980019980020002E-3</v>
      </c>
      <c r="E298" s="4" t="s">
        <v>29</v>
      </c>
      <c r="F298" s="2">
        <v>-0.247305361338268</v>
      </c>
      <c r="G298" s="2">
        <v>1.9980019980020002E-3</v>
      </c>
      <c r="H298" s="4" t="s">
        <v>144</v>
      </c>
      <c r="I298" s="2">
        <v>-0.225836252745968</v>
      </c>
      <c r="J298" s="2">
        <v>9.99500249875062E-4</v>
      </c>
      <c r="K298" s="4" t="s">
        <v>297</v>
      </c>
      <c r="L298" s="1">
        <v>-0.317</v>
      </c>
      <c r="M298" s="1">
        <v>0</v>
      </c>
      <c r="N298" s="4" t="s">
        <v>188</v>
      </c>
      <c r="O298" s="2">
        <v>-0.28708</v>
      </c>
      <c r="P298" s="2">
        <v>2.7567047435596102E-2</v>
      </c>
      <c r="Q298" s="4" t="s">
        <v>699</v>
      </c>
      <c r="R298" s="2">
        <v>-0.28520499999999999</v>
      </c>
      <c r="S298" s="2">
        <v>0</v>
      </c>
    </row>
    <row r="299" spans="1:19" x14ac:dyDescent="0.25">
      <c r="A299" s="1">
        <f t="shared" si="4"/>
        <v>296</v>
      </c>
      <c r="B299" s="4" t="s">
        <v>60</v>
      </c>
      <c r="C299" s="2">
        <v>-0.28621528926484902</v>
      </c>
      <c r="D299" s="2">
        <v>2E-3</v>
      </c>
      <c r="E299" s="4">
        <v>5253409</v>
      </c>
      <c r="F299" s="2">
        <v>-0.24511424225741299</v>
      </c>
      <c r="G299" s="2">
        <v>0.01</v>
      </c>
      <c r="H299" s="4" t="s">
        <v>176</v>
      </c>
      <c r="I299" s="2">
        <v>-0.22575901046241501</v>
      </c>
      <c r="J299" s="2">
        <v>9.99500249875062E-4</v>
      </c>
      <c r="K299" s="4" t="s">
        <v>298</v>
      </c>
      <c r="L299" s="1">
        <v>-0.31679000000000002</v>
      </c>
      <c r="M299" s="1">
        <v>0</v>
      </c>
      <c r="N299" s="4" t="s">
        <v>640</v>
      </c>
      <c r="O299" s="2">
        <v>-0.28705000000000003</v>
      </c>
      <c r="P299" s="2">
        <v>2.66716762673294E-2</v>
      </c>
      <c r="Q299" s="4" t="s">
        <v>189</v>
      </c>
      <c r="R299" s="2">
        <v>-0.28508499999999998</v>
      </c>
      <c r="S299" s="2">
        <v>7.4120445334854401E-2</v>
      </c>
    </row>
    <row r="300" spans="1:19" x14ac:dyDescent="0.25">
      <c r="A300" s="1">
        <f t="shared" si="4"/>
        <v>297</v>
      </c>
      <c r="B300" s="4" t="s">
        <v>799</v>
      </c>
      <c r="C300" s="2">
        <v>-0.28590910565516597</v>
      </c>
      <c r="D300" s="2">
        <v>8.0000000000000002E-3</v>
      </c>
      <c r="E300" s="4" t="s">
        <v>310</v>
      </c>
      <c r="F300" s="2">
        <v>-0.24498498150075901</v>
      </c>
      <c r="G300" s="2">
        <v>1.9980019980020002E-3</v>
      </c>
      <c r="H300" s="4" t="s">
        <v>836</v>
      </c>
      <c r="I300" s="2">
        <v>-0.225699425647721</v>
      </c>
      <c r="J300" s="2">
        <v>9.99500249875062E-4</v>
      </c>
      <c r="K300" s="4" t="s">
        <v>299</v>
      </c>
      <c r="L300" s="1">
        <v>-0.31675999999999999</v>
      </c>
      <c r="M300" s="1">
        <v>5.2285437208083999E-2</v>
      </c>
      <c r="N300" s="4">
        <v>5230742</v>
      </c>
      <c r="O300" s="2">
        <v>-0.28692000000000001</v>
      </c>
      <c r="P300" s="2">
        <v>0</v>
      </c>
      <c r="Q300" s="4" t="s">
        <v>191</v>
      </c>
      <c r="R300" s="2">
        <v>-0.28461500000000001</v>
      </c>
      <c r="S300" s="2">
        <v>0.17303035826117499</v>
      </c>
    </row>
    <row r="301" spans="1:19" x14ac:dyDescent="0.25">
      <c r="A301" s="1">
        <f t="shared" si="4"/>
        <v>298</v>
      </c>
      <c r="B301" s="4" t="s">
        <v>133</v>
      </c>
      <c r="C301" s="2">
        <v>-0.28484297640874001</v>
      </c>
      <c r="D301" s="2">
        <v>8.0000000000000002E-3</v>
      </c>
      <c r="E301" s="4" t="s">
        <v>973</v>
      </c>
      <c r="F301" s="2">
        <v>-0.24453602331138599</v>
      </c>
      <c r="G301" s="2">
        <v>1.9980019980020002E-3</v>
      </c>
      <c r="H301" s="4" t="s">
        <v>329</v>
      </c>
      <c r="I301" s="2">
        <v>-0.22506266280106901</v>
      </c>
      <c r="J301" s="2">
        <v>9.99500249875062E-4</v>
      </c>
      <c r="K301" s="4" t="s">
        <v>300</v>
      </c>
      <c r="L301" s="1">
        <v>-0.31614999999999999</v>
      </c>
      <c r="M301" s="1">
        <v>6.11633732461941E-2</v>
      </c>
      <c r="N301" s="4" t="s">
        <v>792</v>
      </c>
      <c r="O301" s="2">
        <v>-0.28690500000000002</v>
      </c>
      <c r="P301" s="2">
        <v>3.79897403525691E-2</v>
      </c>
      <c r="Q301" s="4" t="s">
        <v>640</v>
      </c>
      <c r="R301" s="2">
        <v>-0.28455999999999998</v>
      </c>
      <c r="S301" s="2">
        <v>8.4323999147175796E-3</v>
      </c>
    </row>
    <row r="302" spans="1:19" x14ac:dyDescent="0.25">
      <c r="A302" s="1">
        <f t="shared" si="4"/>
        <v>299</v>
      </c>
      <c r="B302" s="4" t="s">
        <v>138</v>
      </c>
      <c r="C302" s="2">
        <v>-0.28448427506454299</v>
      </c>
      <c r="D302" s="2">
        <v>4.0000000000000001E-3</v>
      </c>
      <c r="E302" s="4" t="s">
        <v>144</v>
      </c>
      <c r="F302" s="2">
        <v>-0.24451972929907001</v>
      </c>
      <c r="G302" s="2">
        <v>1.9980019980020002E-3</v>
      </c>
      <c r="H302" s="4" t="s">
        <v>924</v>
      </c>
      <c r="I302" s="2">
        <v>-0.22492638940100701</v>
      </c>
      <c r="J302" s="2">
        <v>9.99500249875062E-4</v>
      </c>
      <c r="K302" s="4" t="s">
        <v>301</v>
      </c>
      <c r="L302" s="1">
        <v>-0.31567499999999998</v>
      </c>
      <c r="M302" s="1">
        <v>3.4125676195660599E-2</v>
      </c>
      <c r="N302" s="4" t="s">
        <v>75</v>
      </c>
      <c r="O302" s="2">
        <v>-0.28665499999999999</v>
      </c>
      <c r="P302" s="2">
        <v>2.27886018086223E-2</v>
      </c>
      <c r="Q302" s="4" t="s">
        <v>776</v>
      </c>
      <c r="R302" s="2">
        <v>-0.28397</v>
      </c>
      <c r="S302" s="2">
        <v>0</v>
      </c>
    </row>
    <row r="303" spans="1:19" x14ac:dyDescent="0.25">
      <c r="A303" s="1">
        <f t="shared" si="4"/>
        <v>300</v>
      </c>
      <c r="B303" s="4" t="s">
        <v>594</v>
      </c>
      <c r="C303" s="2">
        <v>-0.283960302176755</v>
      </c>
      <c r="D303" s="2">
        <v>6.0000000000000001E-3</v>
      </c>
      <c r="E303" s="4" t="s">
        <v>373</v>
      </c>
      <c r="F303" s="2">
        <v>-0.24450562700732201</v>
      </c>
      <c r="G303" s="2">
        <v>1.9980019980020002E-3</v>
      </c>
      <c r="H303" s="4" t="s">
        <v>970</v>
      </c>
      <c r="I303" s="2">
        <v>-0.224573590762109</v>
      </c>
      <c r="J303" s="2">
        <v>9.99500249875062E-4</v>
      </c>
      <c r="K303" s="4" t="s">
        <v>302</v>
      </c>
      <c r="L303" s="1">
        <v>-0.31536999999999998</v>
      </c>
      <c r="M303" s="1">
        <v>5.2661188593488499E-2</v>
      </c>
      <c r="N303" s="4" t="s">
        <v>545</v>
      </c>
      <c r="O303" s="2">
        <v>-0.286325</v>
      </c>
      <c r="P303" s="2">
        <v>3.2293270369645501E-2</v>
      </c>
      <c r="Q303" s="4" t="s">
        <v>275</v>
      </c>
      <c r="R303" s="2">
        <v>-0.28330499999999997</v>
      </c>
      <c r="S303" s="2">
        <v>0</v>
      </c>
    </row>
    <row r="304" spans="1:19" x14ac:dyDescent="0.25">
      <c r="A304" s="1">
        <f t="shared" si="4"/>
        <v>301</v>
      </c>
      <c r="B304" s="4" t="s">
        <v>902</v>
      </c>
      <c r="C304" s="2">
        <v>-0.28379507147703997</v>
      </c>
      <c r="D304" s="2">
        <v>8.0000000000000002E-3</v>
      </c>
      <c r="E304" s="4" t="s">
        <v>205</v>
      </c>
      <c r="F304" s="2">
        <v>-0.243173018207196</v>
      </c>
      <c r="G304" s="2">
        <v>1.9980019980020002E-3</v>
      </c>
      <c r="H304" s="4" t="s">
        <v>937</v>
      </c>
      <c r="I304" s="2">
        <v>-0.224137556151596</v>
      </c>
      <c r="J304" s="2">
        <v>9.99500249875062E-4</v>
      </c>
      <c r="K304" s="4" t="s">
        <v>303</v>
      </c>
      <c r="L304" s="1">
        <v>-0.315355</v>
      </c>
      <c r="M304" s="1">
        <v>0.100106886367074</v>
      </c>
      <c r="N304" s="4" t="s">
        <v>513</v>
      </c>
      <c r="O304" s="2">
        <v>-0.28554000000000002</v>
      </c>
      <c r="P304" s="2">
        <v>0</v>
      </c>
      <c r="Q304" s="4" t="s">
        <v>333</v>
      </c>
      <c r="R304" s="2">
        <v>-0.28328999999999999</v>
      </c>
      <c r="S304" s="2">
        <v>3.6975266154100298E-3</v>
      </c>
    </row>
    <row r="305" spans="1:19" x14ac:dyDescent="0.25">
      <c r="A305" s="1">
        <f t="shared" si="4"/>
        <v>302</v>
      </c>
      <c r="B305" s="4" t="s">
        <v>231</v>
      </c>
      <c r="C305" s="2">
        <v>-0.28336092854124201</v>
      </c>
      <c r="D305" s="2">
        <v>2E-3</v>
      </c>
      <c r="E305" s="4" t="s">
        <v>819</v>
      </c>
      <c r="F305" s="2">
        <v>-0.243144254225829</v>
      </c>
      <c r="G305" s="2">
        <v>4.0000000000000001E-3</v>
      </c>
      <c r="H305" s="4" t="s">
        <v>847</v>
      </c>
      <c r="I305" s="2">
        <v>-0.22348435919548401</v>
      </c>
      <c r="J305" s="2">
        <v>9.99500249875062E-4</v>
      </c>
      <c r="K305" s="4" t="s">
        <v>304</v>
      </c>
      <c r="L305" s="1">
        <v>-0.314855</v>
      </c>
      <c r="M305" s="1">
        <v>7.9736791514498098E-2</v>
      </c>
      <c r="N305" s="4" t="s">
        <v>330</v>
      </c>
      <c r="O305" s="2">
        <v>-0.28525</v>
      </c>
      <c r="P305" s="2">
        <v>4.5071090101646998E-2</v>
      </c>
      <c r="Q305" s="4" t="s">
        <v>170</v>
      </c>
      <c r="R305" s="2">
        <v>-0.28317999999999999</v>
      </c>
      <c r="S305" s="2">
        <v>0</v>
      </c>
    </row>
    <row r="306" spans="1:19" x14ac:dyDescent="0.25">
      <c r="A306" s="1">
        <f t="shared" si="4"/>
        <v>303</v>
      </c>
      <c r="B306" s="4" t="s">
        <v>471</v>
      </c>
      <c r="C306" s="2">
        <v>-0.28301680939262402</v>
      </c>
      <c r="D306" s="2">
        <v>1.2E-2</v>
      </c>
      <c r="E306" s="4" t="s">
        <v>257</v>
      </c>
      <c r="F306" s="2">
        <v>-0.24309263560817199</v>
      </c>
      <c r="G306" s="2">
        <v>1.9980019980020002E-3</v>
      </c>
      <c r="H306" s="4" t="s">
        <v>208</v>
      </c>
      <c r="I306" s="2">
        <v>-0.22321224520167801</v>
      </c>
      <c r="J306" s="2">
        <v>9.99500249875062E-4</v>
      </c>
      <c r="K306" s="4" t="s">
        <v>305</v>
      </c>
      <c r="L306" s="1">
        <v>-0.31467499999999998</v>
      </c>
      <c r="M306" s="1">
        <v>0.443635491133966</v>
      </c>
      <c r="N306" s="4" t="s">
        <v>260</v>
      </c>
      <c r="O306" s="2">
        <v>-0.28512500000000002</v>
      </c>
      <c r="P306" s="2">
        <v>7.2284074080358099E-2</v>
      </c>
      <c r="Q306" s="4" t="s">
        <v>598</v>
      </c>
      <c r="R306" s="2">
        <v>-0.28308499999999998</v>
      </c>
      <c r="S306" s="2">
        <v>1.22865811719603E-2</v>
      </c>
    </row>
    <row r="307" spans="1:19" x14ac:dyDescent="0.25">
      <c r="A307" s="1">
        <f t="shared" si="4"/>
        <v>304</v>
      </c>
      <c r="B307" s="4" t="s">
        <v>248</v>
      </c>
      <c r="C307" s="2">
        <v>-0.28189343388317201</v>
      </c>
      <c r="D307" s="2">
        <v>6.0000000000000001E-3</v>
      </c>
      <c r="E307" s="4" t="s">
        <v>537</v>
      </c>
      <c r="F307" s="2">
        <v>-0.24305098247854501</v>
      </c>
      <c r="G307" s="2">
        <v>4.0000000000000001E-3</v>
      </c>
      <c r="H307" s="4" t="s">
        <v>358</v>
      </c>
      <c r="I307" s="2">
        <v>-0.222674138533935</v>
      </c>
      <c r="J307" s="2">
        <v>9.99500249875062E-4</v>
      </c>
      <c r="K307" s="4" t="s">
        <v>306</v>
      </c>
      <c r="L307" s="1">
        <v>-0.313695</v>
      </c>
      <c r="M307" s="1">
        <v>3.2314748846270003E-2</v>
      </c>
      <c r="N307" s="4" t="s">
        <v>811</v>
      </c>
      <c r="O307" s="2">
        <v>-0.28494999999999998</v>
      </c>
      <c r="P307" s="2">
        <v>1.0266891621416E-2</v>
      </c>
      <c r="Q307" s="4" t="s">
        <v>188</v>
      </c>
      <c r="R307" s="2">
        <v>-0.28278999999999999</v>
      </c>
      <c r="S307" s="2">
        <v>6.4581557994747001E-3</v>
      </c>
    </row>
    <row r="308" spans="1:19" x14ac:dyDescent="0.25">
      <c r="A308" s="1">
        <f t="shared" si="4"/>
        <v>305</v>
      </c>
      <c r="B308" s="4" t="s">
        <v>261</v>
      </c>
      <c r="C308" s="2">
        <v>-0.28183429823035899</v>
      </c>
      <c r="D308" s="2">
        <v>2E-3</v>
      </c>
      <c r="E308" s="4" t="s">
        <v>140</v>
      </c>
      <c r="F308" s="2">
        <v>-0.24219262353721699</v>
      </c>
      <c r="G308" s="2">
        <v>1.9980019980020002E-3</v>
      </c>
      <c r="H308" s="4" t="s">
        <v>257</v>
      </c>
      <c r="I308" s="2">
        <v>-0.22232217942545501</v>
      </c>
      <c r="J308" s="2">
        <v>9.99500249875062E-4</v>
      </c>
      <c r="K308" s="4" t="s">
        <v>307</v>
      </c>
      <c r="L308" s="1">
        <v>-0.31324999999999997</v>
      </c>
      <c r="M308" s="1">
        <v>5.8918087267215598E-2</v>
      </c>
      <c r="N308" s="4" t="s">
        <v>345</v>
      </c>
      <c r="O308" s="2">
        <v>-0.28477999999999998</v>
      </c>
      <c r="P308" s="2">
        <v>1.4892069450071E-2</v>
      </c>
      <c r="Q308" s="4" t="s">
        <v>131</v>
      </c>
      <c r="R308" s="2">
        <v>-0.28270000000000001</v>
      </c>
      <c r="S308" s="2">
        <v>4.8777232643591297E-3</v>
      </c>
    </row>
    <row r="309" spans="1:19" x14ac:dyDescent="0.25">
      <c r="A309" s="1">
        <f t="shared" si="4"/>
        <v>306</v>
      </c>
      <c r="B309" s="4" t="s">
        <v>113</v>
      </c>
      <c r="C309" s="2">
        <v>-0.281475148998657</v>
      </c>
      <c r="D309" s="2">
        <v>6.0000000000000001E-3</v>
      </c>
      <c r="E309" s="4" t="s">
        <v>113</v>
      </c>
      <c r="F309" s="2">
        <v>-0.24194220123599799</v>
      </c>
      <c r="G309" s="2">
        <v>2E-3</v>
      </c>
      <c r="H309" s="4" t="s">
        <v>46</v>
      </c>
      <c r="I309" s="2">
        <v>-0.222182870854473</v>
      </c>
      <c r="J309" s="2">
        <v>9.99500249875062E-4</v>
      </c>
      <c r="K309" s="4" t="s">
        <v>308</v>
      </c>
      <c r="L309" s="1">
        <v>-0.31298999999999999</v>
      </c>
      <c r="M309" s="1">
        <v>7.3996279082538099E-2</v>
      </c>
      <c r="N309" s="4" t="s">
        <v>120</v>
      </c>
      <c r="O309" s="2">
        <v>-0.28300999999999998</v>
      </c>
      <c r="P309" s="2">
        <v>1.06650175771652E-2</v>
      </c>
      <c r="Q309" s="4" t="s">
        <v>251</v>
      </c>
      <c r="R309" s="2">
        <v>-0.28246500000000002</v>
      </c>
      <c r="S309" s="2">
        <v>7.3961366767191896E-3</v>
      </c>
    </row>
    <row r="310" spans="1:19" x14ac:dyDescent="0.25">
      <c r="A310" s="1">
        <f t="shared" si="4"/>
        <v>307</v>
      </c>
      <c r="B310" s="4" t="s">
        <v>275</v>
      </c>
      <c r="C310" s="2">
        <v>-0.280658496893397</v>
      </c>
      <c r="D310" s="2">
        <v>2E-3</v>
      </c>
      <c r="E310" s="4" t="s">
        <v>548</v>
      </c>
      <c r="F310" s="2">
        <v>-0.23988806762390399</v>
      </c>
      <c r="G310" s="2">
        <v>1.2E-2</v>
      </c>
      <c r="H310" s="4" t="s">
        <v>269</v>
      </c>
      <c r="I310" s="2">
        <v>-0.22112909965688601</v>
      </c>
      <c r="J310" s="2">
        <v>9.99500249875062E-4</v>
      </c>
      <c r="K310" s="4" t="s">
        <v>309</v>
      </c>
      <c r="L310" s="1">
        <v>-0.31195499999999998</v>
      </c>
      <c r="M310" s="1">
        <v>9.0746147123706405E-2</v>
      </c>
      <c r="N310" s="4" t="s">
        <v>266</v>
      </c>
      <c r="O310" s="2">
        <v>-0.28293499999999999</v>
      </c>
      <c r="P310" s="2">
        <v>5.4512865964740802E-2</v>
      </c>
      <c r="Q310" s="4" t="s">
        <v>198</v>
      </c>
      <c r="R310" s="2">
        <v>-0.28160000000000002</v>
      </c>
      <c r="S310" s="2">
        <v>5.3443236377570596E-3</v>
      </c>
    </row>
    <row r="311" spans="1:19" x14ac:dyDescent="0.25">
      <c r="A311" s="1">
        <f t="shared" si="4"/>
        <v>308</v>
      </c>
      <c r="B311" s="4" t="s">
        <v>952</v>
      </c>
      <c r="C311" s="2">
        <v>-0.28027024818450502</v>
      </c>
      <c r="D311" s="2">
        <v>1.7999999999999999E-2</v>
      </c>
      <c r="E311" s="4" t="s">
        <v>275</v>
      </c>
      <c r="F311" s="2">
        <v>-0.23878260229478801</v>
      </c>
      <c r="G311" s="2">
        <v>1.9980019980020002E-3</v>
      </c>
      <c r="H311" s="4" t="s">
        <v>315</v>
      </c>
      <c r="I311" s="2">
        <v>-0.221117416113156</v>
      </c>
      <c r="J311" s="2">
        <v>9.99500249875062E-4</v>
      </c>
      <c r="K311" s="4" t="s">
        <v>310</v>
      </c>
      <c r="L311" s="1">
        <v>-0.31176500000000001</v>
      </c>
      <c r="M311" s="1">
        <v>3.5959866802816202E-2</v>
      </c>
      <c r="N311" s="4" t="s">
        <v>311</v>
      </c>
      <c r="O311" s="2">
        <v>-0.28056999999999999</v>
      </c>
      <c r="P311" s="2">
        <v>2.2708725793049798E-2</v>
      </c>
      <c r="Q311" s="4" t="s">
        <v>334</v>
      </c>
      <c r="R311" s="2">
        <v>-0.28049000000000002</v>
      </c>
      <c r="S311" s="2">
        <v>0</v>
      </c>
    </row>
    <row r="312" spans="1:19" x14ac:dyDescent="0.25">
      <c r="A312" s="1">
        <f t="shared" si="4"/>
        <v>309</v>
      </c>
      <c r="B312" s="4" t="s">
        <v>755</v>
      </c>
      <c r="C312" s="2">
        <v>-0.27912225553716202</v>
      </c>
      <c r="D312" s="2">
        <v>6.0000000000000001E-3</v>
      </c>
      <c r="E312" s="4" t="s">
        <v>263</v>
      </c>
      <c r="F312" s="2">
        <v>-0.238571200732482</v>
      </c>
      <c r="G312" s="2">
        <v>1.9980019980020002E-3</v>
      </c>
      <c r="H312" s="4" t="s">
        <v>194</v>
      </c>
      <c r="I312" s="2">
        <v>-0.220951081689997</v>
      </c>
      <c r="J312" s="2">
        <v>9.99500249875062E-4</v>
      </c>
      <c r="K312" s="4" t="s">
        <v>311</v>
      </c>
      <c r="L312" s="1">
        <v>-0.3115</v>
      </c>
      <c r="M312" s="1">
        <v>9.45534305641655E-2</v>
      </c>
      <c r="N312" s="4" t="s">
        <v>111</v>
      </c>
      <c r="O312" s="2">
        <v>-0.27977000000000002</v>
      </c>
      <c r="P312" s="2">
        <v>4.86739494286118E-2</v>
      </c>
      <c r="Q312" s="4" t="s">
        <v>377</v>
      </c>
      <c r="R312" s="2">
        <v>-0.27981</v>
      </c>
      <c r="S312" s="2">
        <v>1.8418817651221601E-2</v>
      </c>
    </row>
    <row r="313" spans="1:19" x14ac:dyDescent="0.25">
      <c r="A313" s="1">
        <f t="shared" si="4"/>
        <v>310</v>
      </c>
      <c r="B313" s="4" t="s">
        <v>272</v>
      </c>
      <c r="C313" s="2">
        <v>-0.27836457647437401</v>
      </c>
      <c r="D313" s="2">
        <v>0.01</v>
      </c>
      <c r="E313" s="4" t="s">
        <v>349</v>
      </c>
      <c r="F313" s="2">
        <v>-0.23706681247844799</v>
      </c>
      <c r="G313" s="2">
        <v>1.9980019980020002E-3</v>
      </c>
      <c r="H313" s="4" t="s">
        <v>393</v>
      </c>
      <c r="I313" s="2">
        <v>-0.21960117818525501</v>
      </c>
      <c r="J313" s="2">
        <v>9.99500249875062E-4</v>
      </c>
      <c r="K313" s="4" t="s">
        <v>312</v>
      </c>
      <c r="L313" s="1">
        <v>-0.31148999999999999</v>
      </c>
      <c r="M313" s="1">
        <v>5.5727856271985003E-2</v>
      </c>
      <c r="N313" s="4" t="s">
        <v>351</v>
      </c>
      <c r="O313" s="2">
        <v>-0.27939000000000003</v>
      </c>
      <c r="P313" s="2">
        <v>5.1009065989647301E-2</v>
      </c>
      <c r="Q313" s="4" t="s">
        <v>400</v>
      </c>
      <c r="R313" s="2">
        <v>-0.27939000000000003</v>
      </c>
      <c r="S313" s="2">
        <v>4.6005144096349796E-3</v>
      </c>
    </row>
    <row r="314" spans="1:19" x14ac:dyDescent="0.25">
      <c r="A314" s="1">
        <f t="shared" si="4"/>
        <v>311</v>
      </c>
      <c r="B314" s="4" t="s">
        <v>873</v>
      </c>
      <c r="C314" s="2">
        <v>-0.27692317209989897</v>
      </c>
      <c r="D314" s="2">
        <v>2E-3</v>
      </c>
      <c r="E314" s="4" t="s">
        <v>970</v>
      </c>
      <c r="F314" s="2">
        <v>-0.23679790037779799</v>
      </c>
      <c r="G314" s="2">
        <v>4.0000000000000001E-3</v>
      </c>
      <c r="H314" s="4" t="s">
        <v>424</v>
      </c>
      <c r="I314" s="2">
        <v>-0.21875873597814699</v>
      </c>
      <c r="J314" s="2">
        <v>9.99500249875062E-4</v>
      </c>
      <c r="K314" s="4" t="s">
        <v>313</v>
      </c>
      <c r="L314" s="1">
        <v>-0.31117499999999998</v>
      </c>
      <c r="M314" s="1">
        <v>0.137571300617159</v>
      </c>
      <c r="N314" s="4" t="s">
        <v>704</v>
      </c>
      <c r="O314" s="2">
        <v>-0.27887000000000001</v>
      </c>
      <c r="P314" s="2">
        <v>3.1656107418843303E-2</v>
      </c>
      <c r="Q314" s="4" t="s">
        <v>252</v>
      </c>
      <c r="R314" s="2">
        <v>-0.27934999999999999</v>
      </c>
      <c r="S314" s="2">
        <v>0</v>
      </c>
    </row>
    <row r="315" spans="1:19" x14ac:dyDescent="0.25">
      <c r="A315" s="1">
        <f t="shared" si="4"/>
        <v>312</v>
      </c>
      <c r="B315" s="4" t="s">
        <v>898</v>
      </c>
      <c r="C315" s="2">
        <v>-0.27670252078074897</v>
      </c>
      <c r="D315" s="2">
        <v>1.9980019980020002E-3</v>
      </c>
      <c r="E315" s="4" t="s">
        <v>673</v>
      </c>
      <c r="F315" s="2">
        <v>-0.236792907098131</v>
      </c>
      <c r="G315" s="2">
        <v>1.9980019980020002E-3</v>
      </c>
      <c r="H315" s="4" t="s">
        <v>755</v>
      </c>
      <c r="I315" s="2">
        <v>-0.218587117181615</v>
      </c>
      <c r="J315" s="2">
        <v>9.99500249875062E-4</v>
      </c>
      <c r="K315" s="4" t="s">
        <v>314</v>
      </c>
      <c r="L315" s="1">
        <v>-0.309585</v>
      </c>
      <c r="M315" s="1">
        <v>0.10211775732461099</v>
      </c>
      <c r="N315" s="4" t="s">
        <v>300</v>
      </c>
      <c r="O315" s="2">
        <v>-0.27873999999999999</v>
      </c>
      <c r="P315" s="2">
        <v>0</v>
      </c>
      <c r="Q315" s="4">
        <v>5230742</v>
      </c>
      <c r="R315" s="2">
        <v>-0.27929999999999999</v>
      </c>
      <c r="S315" s="2">
        <v>0</v>
      </c>
    </row>
    <row r="316" spans="1:19" x14ac:dyDescent="0.25">
      <c r="A316" s="1">
        <f t="shared" si="4"/>
        <v>313</v>
      </c>
      <c r="B316" s="4" t="s">
        <v>365</v>
      </c>
      <c r="C316" s="2">
        <v>-0.27602940933783499</v>
      </c>
      <c r="D316" s="2">
        <v>8.0000000000000002E-3</v>
      </c>
      <c r="E316" s="4" t="s">
        <v>123</v>
      </c>
      <c r="F316" s="2">
        <v>-0.235669412482443</v>
      </c>
      <c r="G316" s="2">
        <v>1.9980019980020002E-3</v>
      </c>
      <c r="H316" s="4" t="s">
        <v>69</v>
      </c>
      <c r="I316" s="2">
        <v>-0.21828514616441999</v>
      </c>
      <c r="J316" s="2">
        <v>9.99500249875062E-4</v>
      </c>
      <c r="K316" s="4" t="s">
        <v>315</v>
      </c>
      <c r="L316" s="1">
        <v>-0.30798500000000001</v>
      </c>
      <c r="M316" s="1">
        <v>7.8022153506831601E-2</v>
      </c>
      <c r="N316" s="4" t="s">
        <v>546</v>
      </c>
      <c r="O316" s="2">
        <v>-0.27813500000000002</v>
      </c>
      <c r="P316" s="2">
        <v>0.16039030403523399</v>
      </c>
      <c r="Q316" s="4" t="s">
        <v>166</v>
      </c>
      <c r="R316" s="2">
        <v>-0.278285</v>
      </c>
      <c r="S316" s="2">
        <v>1.0109648073257101E-2</v>
      </c>
    </row>
    <row r="317" spans="1:19" x14ac:dyDescent="0.25">
      <c r="A317" s="1">
        <f t="shared" si="4"/>
        <v>314</v>
      </c>
      <c r="B317" s="4" t="s">
        <v>206</v>
      </c>
      <c r="C317" s="2">
        <v>-0.27476163179690499</v>
      </c>
      <c r="D317" s="2">
        <v>8.0000000000000002E-3</v>
      </c>
      <c r="E317" s="4" t="s">
        <v>166</v>
      </c>
      <c r="F317" s="2">
        <v>-0.23559741820139801</v>
      </c>
      <c r="G317" s="2">
        <v>1.9980019980020002E-3</v>
      </c>
      <c r="H317" s="4" t="s">
        <v>548</v>
      </c>
      <c r="I317" s="2">
        <v>-0.21801832920550901</v>
      </c>
      <c r="J317" s="2">
        <v>5.0000000000000001E-3</v>
      </c>
      <c r="K317" s="4" t="s">
        <v>316</v>
      </c>
      <c r="L317" s="1">
        <v>-0.30791000000000002</v>
      </c>
      <c r="M317" s="1">
        <v>4.3037940351624698E-2</v>
      </c>
      <c r="N317" s="4" t="s">
        <v>301</v>
      </c>
      <c r="O317" s="2">
        <v>-0.27806500000000001</v>
      </c>
      <c r="P317" s="2">
        <v>0</v>
      </c>
      <c r="Q317" s="4" t="s">
        <v>267</v>
      </c>
      <c r="R317" s="2">
        <v>-0.27825499999999997</v>
      </c>
      <c r="S317" s="2">
        <v>0</v>
      </c>
    </row>
    <row r="318" spans="1:19" x14ac:dyDescent="0.25">
      <c r="A318" s="1">
        <f t="shared" si="4"/>
        <v>315</v>
      </c>
      <c r="B318" s="4" t="s">
        <v>986</v>
      </c>
      <c r="C318" s="2">
        <v>-0.27404893390452001</v>
      </c>
      <c r="D318" s="2">
        <v>4.0000000000000001E-3</v>
      </c>
      <c r="E318" s="4" t="s">
        <v>196</v>
      </c>
      <c r="F318" s="2">
        <v>-0.235433927410752</v>
      </c>
      <c r="G318" s="2">
        <v>1.9980019980020002E-3</v>
      </c>
      <c r="H318" s="4" t="s">
        <v>673</v>
      </c>
      <c r="I318" s="2">
        <v>-0.21783406253286</v>
      </c>
      <c r="J318" s="2">
        <v>9.99500249875062E-4</v>
      </c>
      <c r="K318" s="4" t="s">
        <v>317</v>
      </c>
      <c r="L318" s="1">
        <v>-0.30739</v>
      </c>
      <c r="M318" s="1">
        <v>0.136156908857337</v>
      </c>
      <c r="N318" s="4" t="s">
        <v>265</v>
      </c>
      <c r="O318" s="2">
        <v>-0.27778999999999998</v>
      </c>
      <c r="P318" s="2">
        <v>5.3944605725274902E-2</v>
      </c>
      <c r="Q318" s="4" t="s">
        <v>138</v>
      </c>
      <c r="R318" s="2">
        <v>-0.27822999999999998</v>
      </c>
      <c r="S318" s="2">
        <v>9.4222016179560109E-3</v>
      </c>
    </row>
    <row r="319" spans="1:19" x14ac:dyDescent="0.25">
      <c r="A319" s="1">
        <f t="shared" si="4"/>
        <v>316</v>
      </c>
      <c r="B319" s="4" t="s">
        <v>901</v>
      </c>
      <c r="C319" s="2">
        <v>-0.27341130398301899</v>
      </c>
      <c r="D319" s="2">
        <v>1.4E-2</v>
      </c>
      <c r="E319" s="4" t="s">
        <v>443</v>
      </c>
      <c r="F319" s="2">
        <v>-0.235262170285193</v>
      </c>
      <c r="G319" s="2">
        <v>1.9980019980020002E-3</v>
      </c>
      <c r="H319" s="4" t="s">
        <v>952</v>
      </c>
      <c r="I319" s="2">
        <v>-0.217712119050921</v>
      </c>
      <c r="J319" s="2">
        <v>9.99500249875062E-4</v>
      </c>
      <c r="K319" s="4" t="s">
        <v>318</v>
      </c>
      <c r="L319" s="1">
        <v>-0.30475000000000002</v>
      </c>
      <c r="M319" s="1">
        <v>0.149773542405545</v>
      </c>
      <c r="N319" s="4" t="s">
        <v>291</v>
      </c>
      <c r="O319" s="2">
        <v>-0.27740500000000001</v>
      </c>
      <c r="P319" s="2">
        <v>9.8883127315582808E-3</v>
      </c>
      <c r="Q319" s="4" t="s">
        <v>256</v>
      </c>
      <c r="R319" s="2">
        <v>-0.27766999999999997</v>
      </c>
      <c r="S319" s="2">
        <v>8.7270400787372807E-3</v>
      </c>
    </row>
    <row r="320" spans="1:19" x14ac:dyDescent="0.25">
      <c r="A320" s="1">
        <f t="shared" si="4"/>
        <v>317</v>
      </c>
      <c r="B320" s="4" t="s">
        <v>598</v>
      </c>
      <c r="C320" s="2">
        <v>-0.27269330419881899</v>
      </c>
      <c r="D320" s="2">
        <v>1.2E-2</v>
      </c>
      <c r="E320" s="4" t="s">
        <v>751</v>
      </c>
      <c r="F320" s="2">
        <v>-0.23284084901970001</v>
      </c>
      <c r="G320" s="2">
        <v>1.9980019980020002E-3</v>
      </c>
      <c r="H320" s="4" t="s">
        <v>196</v>
      </c>
      <c r="I320" s="2">
        <v>-0.21431993140293201</v>
      </c>
      <c r="J320" s="2">
        <v>9.99500249875062E-4</v>
      </c>
      <c r="K320" s="4" t="s">
        <v>319</v>
      </c>
      <c r="L320" s="1">
        <v>-0.30382999999999999</v>
      </c>
      <c r="M320" s="1">
        <v>0.186744929962669</v>
      </c>
      <c r="N320" s="4" t="s">
        <v>283</v>
      </c>
      <c r="O320" s="2">
        <v>-0.27733000000000002</v>
      </c>
      <c r="P320" s="2">
        <v>7.3947102080794996E-2</v>
      </c>
      <c r="Q320" s="4" t="s">
        <v>109</v>
      </c>
      <c r="R320" s="2">
        <v>-0.27745999999999998</v>
      </c>
      <c r="S320" s="2">
        <v>0</v>
      </c>
    </row>
    <row r="321" spans="1:19" x14ac:dyDescent="0.25">
      <c r="A321" s="1">
        <f t="shared" si="4"/>
        <v>318</v>
      </c>
      <c r="B321" s="4" t="s">
        <v>197</v>
      </c>
      <c r="C321" s="2">
        <v>-0.27230528251833003</v>
      </c>
      <c r="D321" s="2">
        <v>1.9980019980020002E-3</v>
      </c>
      <c r="E321" s="4" t="s">
        <v>366</v>
      </c>
      <c r="F321" s="2">
        <v>-0.231588415694362</v>
      </c>
      <c r="G321" s="2">
        <v>1.9980019980020002E-3</v>
      </c>
      <c r="H321" s="4" t="s">
        <v>262</v>
      </c>
      <c r="I321" s="2">
        <v>-0.21381034157992199</v>
      </c>
      <c r="J321" s="2">
        <v>9.99500249875062E-4</v>
      </c>
      <c r="K321" s="4" t="s">
        <v>320</v>
      </c>
      <c r="L321" s="1">
        <v>-0.30308000000000002</v>
      </c>
      <c r="M321" s="1">
        <v>0.47430341714137703</v>
      </c>
      <c r="N321" s="4" t="s">
        <v>246</v>
      </c>
      <c r="O321" s="2">
        <v>-0.27709</v>
      </c>
      <c r="P321" s="2">
        <v>5.4392232602092999E-2</v>
      </c>
      <c r="Q321" s="4" t="s">
        <v>412</v>
      </c>
      <c r="R321" s="2">
        <v>-0.27728999999999998</v>
      </c>
      <c r="S321" s="2">
        <v>5.5144372354961203E-2</v>
      </c>
    </row>
    <row r="322" spans="1:19" x14ac:dyDescent="0.25">
      <c r="A322" s="1">
        <f t="shared" si="4"/>
        <v>319</v>
      </c>
      <c r="B322" s="4" t="s">
        <v>46</v>
      </c>
      <c r="C322" s="2">
        <v>-0.27118523102113101</v>
      </c>
      <c r="D322" s="2">
        <v>2E-3</v>
      </c>
      <c r="E322" s="4" t="s">
        <v>536</v>
      </c>
      <c r="F322" s="2">
        <v>-0.23142334379830301</v>
      </c>
      <c r="G322" s="2">
        <v>4.0000000000000001E-3</v>
      </c>
      <c r="H322" s="4" t="s">
        <v>113</v>
      </c>
      <c r="I322" s="2">
        <v>-0.20999059140158599</v>
      </c>
      <c r="J322" s="2">
        <v>9.99500249875062E-4</v>
      </c>
      <c r="K322" s="4" t="s">
        <v>321</v>
      </c>
      <c r="L322" s="1">
        <v>-0.30304999999999999</v>
      </c>
      <c r="M322" s="1">
        <v>0.12531193289595799</v>
      </c>
      <c r="N322" s="4" t="s">
        <v>826</v>
      </c>
      <c r="O322" s="2">
        <v>-0.276225</v>
      </c>
      <c r="P322" s="2">
        <v>9.3377345223096597E-2</v>
      </c>
      <c r="Q322" s="4" t="s">
        <v>328</v>
      </c>
      <c r="R322" s="2">
        <v>-0.27728000000000003</v>
      </c>
      <c r="S322" s="2">
        <v>1.3037066847829799E-2</v>
      </c>
    </row>
    <row r="323" spans="1:19" x14ac:dyDescent="0.25">
      <c r="A323" s="1">
        <f t="shared" si="4"/>
        <v>320</v>
      </c>
      <c r="B323" s="4" t="s">
        <v>751</v>
      </c>
      <c r="C323" s="2">
        <v>-0.27036564559974502</v>
      </c>
      <c r="D323" s="2">
        <v>1.4E-2</v>
      </c>
      <c r="E323" s="4" t="s">
        <v>295</v>
      </c>
      <c r="F323" s="2">
        <v>-0.22971029761568701</v>
      </c>
      <c r="G323" s="2">
        <v>1.9980019980020002E-3</v>
      </c>
      <c r="H323" s="4" t="s">
        <v>377</v>
      </c>
      <c r="I323" s="2">
        <v>-0.20902366478291101</v>
      </c>
      <c r="J323" s="2">
        <v>9.99500249875062E-4</v>
      </c>
      <c r="K323" s="4" t="s">
        <v>322</v>
      </c>
      <c r="L323" s="1">
        <v>-0.30290499999999998</v>
      </c>
      <c r="M323" s="1">
        <v>0.12088953126553199</v>
      </c>
      <c r="N323" s="4" t="s">
        <v>167</v>
      </c>
      <c r="O323" s="2">
        <v>-0.27608500000000002</v>
      </c>
      <c r="P323" s="2">
        <v>0.136998842270109</v>
      </c>
      <c r="Q323" s="4" t="s">
        <v>311</v>
      </c>
      <c r="R323" s="2">
        <v>-0.27697500000000003</v>
      </c>
      <c r="S323" s="2">
        <v>3.3144804587898701E-3</v>
      </c>
    </row>
    <row r="324" spans="1:19" x14ac:dyDescent="0.25">
      <c r="A324" s="1">
        <f t="shared" si="4"/>
        <v>321</v>
      </c>
      <c r="B324" s="4" t="s">
        <v>136</v>
      </c>
      <c r="C324" s="2">
        <v>-0.27029398088765799</v>
      </c>
      <c r="D324" s="2">
        <v>3.5999999999999997E-2</v>
      </c>
      <c r="E324" s="4" t="s">
        <v>924</v>
      </c>
      <c r="F324" s="2">
        <v>-0.22942015059511101</v>
      </c>
      <c r="G324" s="2">
        <v>1.9980019980020002E-3</v>
      </c>
      <c r="H324" s="4" t="s">
        <v>275</v>
      </c>
      <c r="I324" s="2">
        <v>-0.208536342486941</v>
      </c>
      <c r="J324" s="2">
        <v>9.99500249875062E-4</v>
      </c>
      <c r="K324" s="4" t="s">
        <v>323</v>
      </c>
      <c r="L324" s="1">
        <v>-0.30226500000000001</v>
      </c>
      <c r="M324" s="1">
        <v>0.480790943874635</v>
      </c>
      <c r="N324" s="4" t="s">
        <v>349</v>
      </c>
      <c r="O324" s="2">
        <v>-0.27590999999999999</v>
      </c>
      <c r="P324" s="2">
        <v>0</v>
      </c>
      <c r="Q324" s="4" t="s">
        <v>546</v>
      </c>
      <c r="R324" s="2">
        <v>-0.27684500000000001</v>
      </c>
      <c r="S324" s="2">
        <v>2.0053525613359501E-2</v>
      </c>
    </row>
    <row r="325" spans="1:19" x14ac:dyDescent="0.25">
      <c r="A325" s="1">
        <f t="shared" si="4"/>
        <v>322</v>
      </c>
      <c r="B325" s="4" t="s">
        <v>945</v>
      </c>
      <c r="C325" s="2">
        <v>-0.270222859653935</v>
      </c>
      <c r="D325" s="2">
        <v>4.0000000000000001E-3</v>
      </c>
      <c r="E325" s="4" t="s">
        <v>240</v>
      </c>
      <c r="F325" s="2">
        <v>-0.22941431571937701</v>
      </c>
      <c r="G325" s="2">
        <v>1.9980019980020002E-3</v>
      </c>
      <c r="H325" s="4" t="s">
        <v>183</v>
      </c>
      <c r="I325" s="2">
        <v>-0.20785217143750401</v>
      </c>
      <c r="J325" s="2">
        <v>8.0000000000000002E-3</v>
      </c>
      <c r="K325" s="4" t="s">
        <v>324</v>
      </c>
      <c r="L325" s="1">
        <v>-0.30169499999999999</v>
      </c>
      <c r="M325" s="1">
        <v>0.15141204508206499</v>
      </c>
      <c r="N325" s="4" t="s">
        <v>284</v>
      </c>
      <c r="O325" s="2">
        <v>-0.27440999999999999</v>
      </c>
      <c r="P325" s="2">
        <v>6.5914791348781906E-2</v>
      </c>
      <c r="Q325" s="4" t="s">
        <v>120</v>
      </c>
      <c r="R325" s="2">
        <v>-0.27605000000000002</v>
      </c>
      <c r="S325" s="2">
        <v>1.8767949669726999E-2</v>
      </c>
    </row>
    <row r="326" spans="1:19" x14ac:dyDescent="0.25">
      <c r="A326" s="1">
        <f t="shared" ref="A326:A389" si="5">A325+1</f>
        <v>323</v>
      </c>
      <c r="B326" s="4" t="s">
        <v>262</v>
      </c>
      <c r="C326" s="2">
        <v>-0.27003536931733302</v>
      </c>
      <c r="D326" s="2">
        <v>1.6E-2</v>
      </c>
      <c r="E326" s="4" t="s">
        <v>273</v>
      </c>
      <c r="F326" s="2">
        <v>-0.22708793691110399</v>
      </c>
      <c r="G326" s="2">
        <v>2E-3</v>
      </c>
      <c r="H326" s="4" t="s">
        <v>722</v>
      </c>
      <c r="I326" s="2">
        <v>-0.20761605438612299</v>
      </c>
      <c r="J326" s="2">
        <v>9.99500249875062E-4</v>
      </c>
      <c r="K326" s="4" t="s">
        <v>325</v>
      </c>
      <c r="L326" s="1">
        <v>-0.30113499999999999</v>
      </c>
      <c r="M326" s="1">
        <v>0.103527376903044</v>
      </c>
      <c r="N326" s="4" t="s">
        <v>312</v>
      </c>
      <c r="O326" s="2">
        <v>-0.27395000000000003</v>
      </c>
      <c r="P326" s="2">
        <v>3.5124439837083701E-2</v>
      </c>
      <c r="Q326" s="4" t="s">
        <v>291</v>
      </c>
      <c r="R326" s="2">
        <v>-0.27557500000000001</v>
      </c>
      <c r="S326" s="2">
        <v>0</v>
      </c>
    </row>
    <row r="327" spans="1:19" x14ac:dyDescent="0.25">
      <c r="A327" s="1">
        <f t="shared" si="5"/>
        <v>324</v>
      </c>
      <c r="B327" s="4" t="s">
        <v>521</v>
      </c>
      <c r="C327" s="2">
        <v>-0.26908754373937399</v>
      </c>
      <c r="D327" s="2">
        <v>1.4E-2</v>
      </c>
      <c r="E327" s="4" t="s">
        <v>46</v>
      </c>
      <c r="F327" s="2">
        <v>-0.226659541538279</v>
      </c>
      <c r="G327" s="2">
        <v>1.9980019980020002E-3</v>
      </c>
      <c r="H327" s="4" t="s">
        <v>423</v>
      </c>
      <c r="I327" s="2">
        <v>-0.206467687195623</v>
      </c>
      <c r="J327" s="2">
        <v>9.99500249875062E-4</v>
      </c>
      <c r="K327" s="4" t="s">
        <v>326</v>
      </c>
      <c r="L327" s="1">
        <v>-0.30106500000000003</v>
      </c>
      <c r="M327" s="1">
        <v>0.15496210216956199</v>
      </c>
      <c r="N327" s="4" t="s">
        <v>218</v>
      </c>
      <c r="O327" s="2">
        <v>-0.27382000000000001</v>
      </c>
      <c r="P327" s="2">
        <v>0.287272285504519</v>
      </c>
      <c r="Q327" s="4" t="s">
        <v>444</v>
      </c>
      <c r="R327" s="2">
        <v>-0.27378999999999998</v>
      </c>
      <c r="S327" s="2">
        <v>0</v>
      </c>
    </row>
    <row r="328" spans="1:19" x14ac:dyDescent="0.25">
      <c r="A328" s="1">
        <f t="shared" si="5"/>
        <v>325</v>
      </c>
      <c r="B328" s="4" t="s">
        <v>548</v>
      </c>
      <c r="C328" s="2">
        <v>-0.26867049733026499</v>
      </c>
      <c r="D328" s="2">
        <v>7.3999999999999996E-2</v>
      </c>
      <c r="E328" s="4" t="s">
        <v>259</v>
      </c>
      <c r="F328" s="2">
        <v>-0.226167602774583</v>
      </c>
      <c r="G328" s="2">
        <v>1.9980019980020002E-3</v>
      </c>
      <c r="H328" s="4" t="s">
        <v>328</v>
      </c>
      <c r="I328" s="2">
        <v>-0.204284307531027</v>
      </c>
      <c r="J328" s="2">
        <v>9.99500249875062E-4</v>
      </c>
      <c r="K328" s="4" t="s">
        <v>327</v>
      </c>
      <c r="L328" s="1">
        <v>-0.30055500000000002</v>
      </c>
      <c r="M328" s="1">
        <v>7.2601790569125593E-2</v>
      </c>
      <c r="N328" s="4" t="s">
        <v>229</v>
      </c>
      <c r="O328" s="2">
        <v>-0.27369500000000002</v>
      </c>
      <c r="P328" s="2">
        <v>4.94285488939262E-2</v>
      </c>
      <c r="Q328" s="4" t="s">
        <v>194</v>
      </c>
      <c r="R328" s="2">
        <v>-0.27288499999999999</v>
      </c>
      <c r="S328" s="2">
        <v>0</v>
      </c>
    </row>
    <row r="329" spans="1:19" x14ac:dyDescent="0.25">
      <c r="A329" s="1">
        <f t="shared" si="5"/>
        <v>326</v>
      </c>
      <c r="B329" s="4" t="s">
        <v>550</v>
      </c>
      <c r="C329" s="2">
        <v>-0.26797968512976</v>
      </c>
      <c r="D329" s="2">
        <v>6.0000000000000001E-3</v>
      </c>
      <c r="E329" s="4" t="s">
        <v>138</v>
      </c>
      <c r="F329" s="2">
        <v>-0.22498345269351</v>
      </c>
      <c r="G329" s="2">
        <v>1.9980019980020002E-3</v>
      </c>
      <c r="H329" s="4" t="s">
        <v>167</v>
      </c>
      <c r="I329" s="2">
        <v>-0.20412269386732701</v>
      </c>
      <c r="J329" s="2">
        <v>9.99500249875062E-4</v>
      </c>
      <c r="K329" s="4" t="s">
        <v>328</v>
      </c>
      <c r="L329" s="1">
        <v>-0.30024000000000001</v>
      </c>
      <c r="M329" s="1">
        <v>0.19033355224523801</v>
      </c>
      <c r="N329" s="4" t="s">
        <v>181</v>
      </c>
      <c r="O329" s="2">
        <v>-0.27362500000000001</v>
      </c>
      <c r="P329" s="2">
        <v>5.0499711617082797E-2</v>
      </c>
      <c r="Q329" s="4" t="s">
        <v>283</v>
      </c>
      <c r="R329" s="2">
        <v>-0.27283000000000002</v>
      </c>
      <c r="S329" s="2">
        <v>2.0396904176191399E-2</v>
      </c>
    </row>
    <row r="330" spans="1:19" x14ac:dyDescent="0.25">
      <c r="A330" s="1">
        <f t="shared" si="5"/>
        <v>327</v>
      </c>
      <c r="B330" s="4" t="s">
        <v>304</v>
      </c>
      <c r="C330" s="2">
        <v>-0.26773135168301199</v>
      </c>
      <c r="D330" s="2">
        <v>6.0000000000000001E-3</v>
      </c>
      <c r="E330" s="4" t="s">
        <v>262</v>
      </c>
      <c r="F330" s="2">
        <v>-0.22412819348668001</v>
      </c>
      <c r="G330" s="2">
        <v>1.9980019980020002E-3</v>
      </c>
      <c r="H330" s="4" t="s">
        <v>311</v>
      </c>
      <c r="I330" s="2">
        <v>-0.204039389391072</v>
      </c>
      <c r="J330" s="2">
        <v>9.99500249875062E-4</v>
      </c>
      <c r="K330" s="4" t="s">
        <v>329</v>
      </c>
      <c r="L330" s="1">
        <v>-0.30016500000000002</v>
      </c>
      <c r="M330" s="1">
        <v>0.18960640844357499</v>
      </c>
      <c r="N330" s="4" t="s">
        <v>933</v>
      </c>
      <c r="O330" s="2">
        <v>-0.273455</v>
      </c>
      <c r="P330" s="2">
        <v>7.8417983163671295E-2</v>
      </c>
      <c r="Q330" s="4" t="s">
        <v>399</v>
      </c>
      <c r="R330" s="2">
        <v>-0.27279500000000001</v>
      </c>
      <c r="S330" s="2">
        <v>0.37865557657836402</v>
      </c>
    </row>
    <row r="331" spans="1:19" x14ac:dyDescent="0.25">
      <c r="A331" s="1">
        <f t="shared" si="5"/>
        <v>328</v>
      </c>
      <c r="B331" s="4" t="s">
        <v>786</v>
      </c>
      <c r="C331" s="2">
        <v>-0.26747824162594802</v>
      </c>
      <c r="D331" s="2">
        <v>1.6E-2</v>
      </c>
      <c r="E331" s="4" t="s">
        <v>101</v>
      </c>
      <c r="F331" s="2">
        <v>-0.22376427084470901</v>
      </c>
      <c r="G331" s="2">
        <v>1.9980019980020002E-3</v>
      </c>
      <c r="H331" s="4" t="s">
        <v>263</v>
      </c>
      <c r="I331" s="2">
        <v>-0.20339218689298899</v>
      </c>
      <c r="J331" s="2">
        <v>9.99500249875062E-4</v>
      </c>
      <c r="K331" s="4" t="s">
        <v>330</v>
      </c>
      <c r="L331" s="1">
        <v>-0.29998000000000002</v>
      </c>
      <c r="M331" s="1">
        <v>0.15894220685118399</v>
      </c>
      <c r="N331" s="4" t="s">
        <v>334</v>
      </c>
      <c r="O331" s="2">
        <v>-0.27342</v>
      </c>
      <c r="P331" s="2">
        <v>3.2328723796640597E-2</v>
      </c>
      <c r="Q331" s="4" t="s">
        <v>792</v>
      </c>
      <c r="R331" s="2">
        <v>-0.27255499999999999</v>
      </c>
      <c r="S331" s="2">
        <v>0</v>
      </c>
    </row>
    <row r="332" spans="1:19" x14ac:dyDescent="0.25">
      <c r="A332" s="1">
        <f t="shared" si="5"/>
        <v>329</v>
      </c>
      <c r="B332" s="4" t="s">
        <v>255</v>
      </c>
      <c r="C332" s="2">
        <v>-0.26704636337814103</v>
      </c>
      <c r="D332" s="2">
        <v>1.4E-2</v>
      </c>
      <c r="E332" s="4" t="s">
        <v>132</v>
      </c>
      <c r="F332" s="2">
        <v>-0.222189523234119</v>
      </c>
      <c r="G332" s="2">
        <v>2E-3</v>
      </c>
      <c r="H332" s="4" t="s">
        <v>109</v>
      </c>
      <c r="I332" s="2">
        <v>-0.202761700638003</v>
      </c>
      <c r="J332" s="2">
        <v>9.99500249875062E-4</v>
      </c>
      <c r="K332" s="4" t="s">
        <v>331</v>
      </c>
      <c r="L332" s="1">
        <v>-0.29993999999999998</v>
      </c>
      <c r="M332" s="1">
        <v>3.6749565866563999E-2</v>
      </c>
      <c r="N332" s="4" t="s">
        <v>101</v>
      </c>
      <c r="O332" s="2">
        <v>-0.27342</v>
      </c>
      <c r="P332" s="2">
        <v>5.7363586072668102E-2</v>
      </c>
      <c r="Q332" s="4" t="s">
        <v>125</v>
      </c>
      <c r="R332" s="2">
        <v>-0.27195000000000003</v>
      </c>
      <c r="S332" s="2">
        <v>9.3804900320010494E-3</v>
      </c>
    </row>
    <row r="333" spans="1:19" x14ac:dyDescent="0.25">
      <c r="A333" s="1">
        <f t="shared" si="5"/>
        <v>330</v>
      </c>
      <c r="B333" s="4" t="s">
        <v>339</v>
      </c>
      <c r="C333" s="2">
        <v>-0.26549165573589401</v>
      </c>
      <c r="D333" s="2">
        <v>0.192</v>
      </c>
      <c r="E333" s="4" t="s">
        <v>191</v>
      </c>
      <c r="F333" s="2">
        <v>-0.22180192197892601</v>
      </c>
      <c r="G333" s="2">
        <v>1.9980019980020002E-3</v>
      </c>
      <c r="H333" s="4" t="s">
        <v>373</v>
      </c>
      <c r="I333" s="2">
        <v>-0.20263559550965701</v>
      </c>
      <c r="J333" s="2">
        <v>9.99500249875062E-4</v>
      </c>
      <c r="K333" s="4" t="s">
        <v>332</v>
      </c>
      <c r="L333" s="1">
        <v>-0.29971500000000001</v>
      </c>
      <c r="M333" s="1">
        <v>0.15924732445832701</v>
      </c>
      <c r="N333" s="4" t="s">
        <v>391</v>
      </c>
      <c r="O333" s="2">
        <v>-0.27287499999999998</v>
      </c>
      <c r="P333" s="2">
        <v>5.4097903148122899E-2</v>
      </c>
      <c r="Q333" s="4" t="s">
        <v>330</v>
      </c>
      <c r="R333" s="2">
        <v>-0.27153500000000003</v>
      </c>
      <c r="S333" s="2">
        <v>8.2409592388687294E-3</v>
      </c>
    </row>
    <row r="334" spans="1:19" x14ac:dyDescent="0.25">
      <c r="A334" s="1">
        <f t="shared" si="5"/>
        <v>331</v>
      </c>
      <c r="B334" s="4" t="s">
        <v>209</v>
      </c>
      <c r="C334" s="2">
        <v>-0.26385287346331598</v>
      </c>
      <c r="D334" s="2">
        <v>0.02</v>
      </c>
      <c r="E334" s="4" t="s">
        <v>873</v>
      </c>
      <c r="F334" s="2">
        <v>-0.221604052673331</v>
      </c>
      <c r="G334" s="2">
        <v>1.9980019980020002E-3</v>
      </c>
      <c r="H334" s="4" t="s">
        <v>185</v>
      </c>
      <c r="I334" s="2">
        <v>-0.20216727469922099</v>
      </c>
      <c r="J334" s="2">
        <v>9.99500249875062E-4</v>
      </c>
      <c r="K334" s="4" t="s">
        <v>333</v>
      </c>
      <c r="L334" s="1">
        <v>-0.2989</v>
      </c>
      <c r="M334" s="1">
        <v>0.100270186181682</v>
      </c>
      <c r="N334" s="4" t="s">
        <v>297</v>
      </c>
      <c r="O334" s="2">
        <v>-0.27270499999999998</v>
      </c>
      <c r="P334" s="2">
        <v>3.1412326826071701E-2</v>
      </c>
      <c r="Q334" s="4" t="s">
        <v>624</v>
      </c>
      <c r="R334" s="2">
        <v>-0.27062000000000003</v>
      </c>
      <c r="S334" s="2">
        <v>3.3001766549446102E-2</v>
      </c>
    </row>
    <row r="335" spans="1:19" x14ac:dyDescent="0.25">
      <c r="A335" s="1">
        <f t="shared" si="5"/>
        <v>332</v>
      </c>
      <c r="B335" s="4" t="s">
        <v>455</v>
      </c>
      <c r="C335" s="2">
        <v>-0.263721585823881</v>
      </c>
      <c r="D335" s="2">
        <v>1.4E-2</v>
      </c>
      <c r="E335" s="4" t="s">
        <v>269</v>
      </c>
      <c r="F335" s="2">
        <v>-0.22093158773709801</v>
      </c>
      <c r="G335" s="2">
        <v>1.9980019980020002E-3</v>
      </c>
      <c r="H335" s="4" t="s">
        <v>261</v>
      </c>
      <c r="I335" s="2">
        <v>-0.201878431637742</v>
      </c>
      <c r="J335" s="2">
        <v>9.99500249875062E-4</v>
      </c>
      <c r="K335" s="4" t="s">
        <v>334</v>
      </c>
      <c r="L335" s="1">
        <v>-0.29827500000000001</v>
      </c>
      <c r="M335" s="1">
        <v>8.4442922503933704E-2</v>
      </c>
      <c r="N335" s="4" t="s">
        <v>292</v>
      </c>
      <c r="O335" s="2">
        <v>-0.272615</v>
      </c>
      <c r="P335" s="2">
        <v>2.38546131898256E-2</v>
      </c>
      <c r="Q335" s="4" t="s">
        <v>160</v>
      </c>
      <c r="R335" s="2">
        <v>-0.27056999999999998</v>
      </c>
      <c r="S335" s="2">
        <v>0.16463833464640201</v>
      </c>
    </row>
    <row r="336" spans="1:19" x14ac:dyDescent="0.25">
      <c r="A336" s="1">
        <f t="shared" si="5"/>
        <v>333</v>
      </c>
      <c r="B336" s="4" t="s">
        <v>618</v>
      </c>
      <c r="C336" s="2">
        <v>-0.26221308298263502</v>
      </c>
      <c r="D336" s="2">
        <v>8.0000000000000002E-3</v>
      </c>
      <c r="E336" s="4" t="s">
        <v>111</v>
      </c>
      <c r="F336" s="2">
        <v>-0.220683369801114</v>
      </c>
      <c r="G336" s="2">
        <v>1.9980019980020002E-3</v>
      </c>
      <c r="H336" s="4" t="s">
        <v>331</v>
      </c>
      <c r="I336" s="2">
        <v>-0.20176576485292499</v>
      </c>
      <c r="J336" s="2">
        <v>9.99500249875062E-4</v>
      </c>
      <c r="K336" s="4" t="s">
        <v>335</v>
      </c>
      <c r="L336" s="1">
        <v>-0.29826000000000003</v>
      </c>
      <c r="M336" s="1">
        <v>7.4941438681371805E-2</v>
      </c>
      <c r="N336" s="4" t="s">
        <v>413</v>
      </c>
      <c r="O336" s="2">
        <v>-0.27254499999999998</v>
      </c>
      <c r="P336" s="2">
        <v>2.9059648613551901E-2</v>
      </c>
      <c r="Q336" s="4" t="s">
        <v>305</v>
      </c>
      <c r="R336" s="2">
        <v>-0.27024999999999999</v>
      </c>
      <c r="S336" s="2">
        <v>0.24443147678344501</v>
      </c>
    </row>
    <row r="337" spans="1:19" x14ac:dyDescent="0.25">
      <c r="A337" s="1">
        <f t="shared" si="5"/>
        <v>334</v>
      </c>
      <c r="B337" s="4">
        <v>5182598</v>
      </c>
      <c r="C337" s="2">
        <v>-0.26205970497189301</v>
      </c>
      <c r="D337" s="2">
        <v>0.02</v>
      </c>
      <c r="E337" s="4" t="s">
        <v>75</v>
      </c>
      <c r="F337" s="2">
        <v>-0.220351939372886</v>
      </c>
      <c r="G337" s="2">
        <v>1.9980019980020002E-3</v>
      </c>
      <c r="H337" s="4" t="s">
        <v>665</v>
      </c>
      <c r="I337" s="2">
        <v>-0.19975386359047501</v>
      </c>
      <c r="J337" s="2">
        <v>9.99500249875062E-4</v>
      </c>
      <c r="K337" s="4" t="s">
        <v>336</v>
      </c>
      <c r="L337" s="1">
        <v>-0.29819000000000001</v>
      </c>
      <c r="M337" s="1">
        <v>0.63125143410004403</v>
      </c>
      <c r="N337" s="4" t="s">
        <v>412</v>
      </c>
      <c r="O337" s="2">
        <v>-0.27209</v>
      </c>
      <c r="P337" s="2">
        <v>0.13277627218704899</v>
      </c>
      <c r="Q337" s="4" t="s">
        <v>561</v>
      </c>
      <c r="R337" s="2">
        <v>-0.27021000000000001</v>
      </c>
      <c r="S337" s="2">
        <v>0</v>
      </c>
    </row>
    <row r="338" spans="1:19" x14ac:dyDescent="0.25">
      <c r="A338" s="1">
        <f t="shared" si="5"/>
        <v>335</v>
      </c>
      <c r="B338" s="4" t="s">
        <v>289</v>
      </c>
      <c r="C338" s="2">
        <v>-0.26156218444665802</v>
      </c>
      <c r="D338" s="2">
        <v>0.01</v>
      </c>
      <c r="E338" s="4" t="s">
        <v>665</v>
      </c>
      <c r="F338" s="2">
        <v>-0.21979478508327799</v>
      </c>
      <c r="G338" s="2">
        <v>1.9980019980020002E-3</v>
      </c>
      <c r="H338" s="4" t="s">
        <v>825</v>
      </c>
      <c r="I338" s="2">
        <v>-0.19953433016762701</v>
      </c>
      <c r="J338" s="2">
        <v>9.99500249875062E-4</v>
      </c>
      <c r="K338" s="4" t="s">
        <v>337</v>
      </c>
      <c r="L338" s="1">
        <v>-0.29811500000000002</v>
      </c>
      <c r="M338" s="1">
        <v>0.16964353133579399</v>
      </c>
      <c r="N338" s="4" t="s">
        <v>271</v>
      </c>
      <c r="O338" s="2">
        <v>-0.271955</v>
      </c>
      <c r="P338" s="2">
        <v>0.11058252072904801</v>
      </c>
      <c r="Q338" s="4" t="s">
        <v>320</v>
      </c>
      <c r="R338" s="2">
        <v>-0.269625</v>
      </c>
      <c r="S338" s="2">
        <v>0.60366229741509203</v>
      </c>
    </row>
    <row r="339" spans="1:19" x14ac:dyDescent="0.25">
      <c r="A339" s="1">
        <f t="shared" si="5"/>
        <v>336</v>
      </c>
      <c r="B339" s="4" t="s">
        <v>132</v>
      </c>
      <c r="C339" s="2">
        <v>-0.26087867520375302</v>
      </c>
      <c r="D339" s="2">
        <v>8.0000000000000002E-3</v>
      </c>
      <c r="E339" s="4" t="s">
        <v>393</v>
      </c>
      <c r="F339" s="2">
        <v>-0.21902019686548599</v>
      </c>
      <c r="G339" s="2">
        <v>1.9980019980020002E-3</v>
      </c>
      <c r="H339" s="4" t="s">
        <v>314</v>
      </c>
      <c r="I339" s="2">
        <v>-0.19934479953651499</v>
      </c>
      <c r="J339" s="2">
        <v>9.99500249875062E-4</v>
      </c>
      <c r="K339" s="4" t="s">
        <v>338</v>
      </c>
      <c r="L339" s="1">
        <v>-0.29693999999999998</v>
      </c>
      <c r="M339" s="1">
        <v>1.8054210505179798E-2</v>
      </c>
      <c r="N339" s="4" t="s">
        <v>256</v>
      </c>
      <c r="O339" s="2">
        <v>-0.27186500000000002</v>
      </c>
      <c r="P339" s="2">
        <v>6.3595042112655903E-2</v>
      </c>
      <c r="Q339" s="4" t="s">
        <v>211</v>
      </c>
      <c r="R339" s="2">
        <v>-0.26933000000000001</v>
      </c>
      <c r="S339" s="2">
        <v>7.1249801613696099E-3</v>
      </c>
    </row>
    <row r="340" spans="1:19" x14ac:dyDescent="0.25">
      <c r="A340" s="1">
        <f t="shared" si="5"/>
        <v>337</v>
      </c>
      <c r="B340" s="4" t="s">
        <v>907</v>
      </c>
      <c r="C340" s="2">
        <v>-0.26071820300875997</v>
      </c>
      <c r="D340" s="2">
        <v>0.11799999999999999</v>
      </c>
      <c r="E340" s="4" t="s">
        <v>255</v>
      </c>
      <c r="F340" s="2">
        <v>-0.21894129237320201</v>
      </c>
      <c r="G340" s="2">
        <v>1.9980019980020002E-3</v>
      </c>
      <c r="H340" s="4" t="s">
        <v>191</v>
      </c>
      <c r="I340" s="2">
        <v>-0.199206272012562</v>
      </c>
      <c r="J340" s="2">
        <v>9.99500249875062E-4</v>
      </c>
      <c r="K340" s="4" t="s">
        <v>339</v>
      </c>
      <c r="L340" s="1">
        <v>-0.29687999999999998</v>
      </c>
      <c r="M340" s="1">
        <v>0.18599149143598201</v>
      </c>
      <c r="N340" s="4" t="s">
        <v>190</v>
      </c>
      <c r="O340" s="2">
        <v>-0.27108500000000002</v>
      </c>
      <c r="P340" s="2">
        <v>0</v>
      </c>
      <c r="Q340" s="4" t="s">
        <v>232</v>
      </c>
      <c r="R340" s="2">
        <v>-0.268785</v>
      </c>
      <c r="S340" s="2">
        <v>3.4563010072100803E-2</v>
      </c>
    </row>
    <row r="341" spans="1:19" x14ac:dyDescent="0.25">
      <c r="A341" s="1">
        <f t="shared" si="5"/>
        <v>338</v>
      </c>
      <c r="B341" s="4" t="s">
        <v>808</v>
      </c>
      <c r="C341" s="2">
        <v>-0.260123851085865</v>
      </c>
      <c r="D341" s="2">
        <v>6.0000000000000001E-3</v>
      </c>
      <c r="E341" s="4" t="s">
        <v>261</v>
      </c>
      <c r="F341" s="2">
        <v>-0.218121001212638</v>
      </c>
      <c r="G341" s="2">
        <v>1.9980019980020002E-3</v>
      </c>
      <c r="H341" s="4" t="s">
        <v>200</v>
      </c>
      <c r="I341" s="2">
        <v>-0.19831584459224799</v>
      </c>
      <c r="J341" s="2">
        <v>9.99500249875062E-4</v>
      </c>
      <c r="K341" s="4" t="s">
        <v>340</v>
      </c>
      <c r="L341" s="1">
        <v>-0.29680000000000001</v>
      </c>
      <c r="M341" s="1">
        <v>0.17806881614079501</v>
      </c>
      <c r="N341" s="4" t="s">
        <v>290</v>
      </c>
      <c r="O341" s="2">
        <v>-0.27083499999999999</v>
      </c>
      <c r="P341" s="2">
        <v>2.94683475328269E-2</v>
      </c>
      <c r="Q341" s="4" t="s">
        <v>261</v>
      </c>
      <c r="R341" s="2">
        <v>-0.26793499999999998</v>
      </c>
      <c r="S341" s="2">
        <v>1.10664165472493E-2</v>
      </c>
    </row>
    <row r="342" spans="1:19" x14ac:dyDescent="0.25">
      <c r="A342" s="1">
        <f t="shared" si="5"/>
        <v>339</v>
      </c>
      <c r="B342" s="4" t="s">
        <v>144</v>
      </c>
      <c r="C342" s="2">
        <v>-0.25975309795704199</v>
      </c>
      <c r="D342" s="2">
        <v>1.7999999999999999E-2</v>
      </c>
      <c r="E342" s="4" t="s">
        <v>314</v>
      </c>
      <c r="F342" s="2">
        <v>-0.21756758105898999</v>
      </c>
      <c r="G342" s="2">
        <v>1.9980019980020002E-3</v>
      </c>
      <c r="H342" s="4" t="s">
        <v>941</v>
      </c>
      <c r="I342" s="2">
        <v>-0.19791982581001999</v>
      </c>
      <c r="J342" s="2">
        <v>0.108</v>
      </c>
      <c r="K342" s="4" t="s">
        <v>341</v>
      </c>
      <c r="L342" s="1">
        <v>-0.29664499999999999</v>
      </c>
      <c r="M342" s="1">
        <v>0.194442440240022</v>
      </c>
      <c r="N342" s="4" t="s">
        <v>324</v>
      </c>
      <c r="O342" s="2">
        <v>-0.2707</v>
      </c>
      <c r="P342" s="2">
        <v>3.0297986069973901E-2</v>
      </c>
      <c r="Q342" s="4" t="s">
        <v>268</v>
      </c>
      <c r="R342" s="2">
        <v>-0.26784999999999998</v>
      </c>
      <c r="S342" s="2">
        <v>0</v>
      </c>
    </row>
    <row r="343" spans="1:19" x14ac:dyDescent="0.25">
      <c r="A343" s="1">
        <f t="shared" si="5"/>
        <v>340</v>
      </c>
      <c r="B343" s="4" t="s">
        <v>184</v>
      </c>
      <c r="C343" s="2">
        <v>-0.25931700252174</v>
      </c>
      <c r="D343" s="2">
        <v>0.02</v>
      </c>
      <c r="E343" s="4" t="s">
        <v>776</v>
      </c>
      <c r="F343" s="2">
        <v>-0.21717012588281401</v>
      </c>
      <c r="G343" s="2">
        <v>1.9980019980020002E-3</v>
      </c>
      <c r="H343" s="4" t="s">
        <v>399</v>
      </c>
      <c r="I343" s="2">
        <v>-0.197521577529155</v>
      </c>
      <c r="J343" s="2">
        <v>9.99500249875062E-4</v>
      </c>
      <c r="K343" s="4" t="s">
        <v>342</v>
      </c>
      <c r="L343" s="1">
        <v>-0.29657</v>
      </c>
      <c r="M343" s="1">
        <v>0.149802969439747</v>
      </c>
      <c r="N343" s="4" t="s">
        <v>136</v>
      </c>
      <c r="O343" s="2">
        <v>-0.26972499999999999</v>
      </c>
      <c r="P343" s="2">
        <v>5.6222200567377499E-2</v>
      </c>
      <c r="Q343" s="4" t="s">
        <v>350</v>
      </c>
      <c r="R343" s="2">
        <v>-0.26693499999999998</v>
      </c>
      <c r="S343" s="2">
        <v>3.08666849924405E-2</v>
      </c>
    </row>
    <row r="344" spans="1:19" x14ac:dyDescent="0.25">
      <c r="A344" s="1">
        <f t="shared" si="5"/>
        <v>341</v>
      </c>
      <c r="B344" s="4" t="s">
        <v>284</v>
      </c>
      <c r="C344" s="2">
        <v>-0.25857705159121802</v>
      </c>
      <c r="D344" s="2">
        <v>2.1999999999999999E-2</v>
      </c>
      <c r="E344" s="4" t="s">
        <v>219</v>
      </c>
      <c r="F344" s="2">
        <v>-0.21672964770766801</v>
      </c>
      <c r="G344" s="2">
        <v>1.9980019980020002E-3</v>
      </c>
      <c r="H344" s="4">
        <v>5253409</v>
      </c>
      <c r="I344" s="2">
        <v>-0.19596916361581401</v>
      </c>
      <c r="J344" s="2">
        <v>3.3000000000000002E-2</v>
      </c>
      <c r="K344" s="4" t="s">
        <v>343</v>
      </c>
      <c r="L344" s="1">
        <v>-0.29586000000000001</v>
      </c>
      <c r="M344" s="1">
        <v>1.9077487438681599E-2</v>
      </c>
      <c r="N344" s="4" t="s">
        <v>374</v>
      </c>
      <c r="O344" s="2">
        <v>-0.26953500000000002</v>
      </c>
      <c r="P344" s="2">
        <v>8.1125371972606997E-2</v>
      </c>
      <c r="Q344" s="4" t="s">
        <v>142</v>
      </c>
      <c r="R344" s="2">
        <v>-0.26682099999999997</v>
      </c>
      <c r="S344" s="2">
        <v>0</v>
      </c>
    </row>
    <row r="345" spans="1:19" x14ac:dyDescent="0.25">
      <c r="A345" s="1">
        <f t="shared" si="5"/>
        <v>342</v>
      </c>
      <c r="B345" s="4" t="s">
        <v>168</v>
      </c>
      <c r="C345" s="2">
        <v>-0.25832143368552202</v>
      </c>
      <c r="D345" s="2">
        <v>1.2E-2</v>
      </c>
      <c r="E345" s="4" t="s">
        <v>315</v>
      </c>
      <c r="F345" s="2">
        <v>-0.21538974850752099</v>
      </c>
      <c r="G345" s="2">
        <v>1.9980019980020002E-3</v>
      </c>
      <c r="H345" s="4" t="s">
        <v>155</v>
      </c>
      <c r="I345" s="2">
        <v>-0.19541915244430599</v>
      </c>
      <c r="J345" s="2">
        <v>1E-3</v>
      </c>
      <c r="K345" s="4" t="s">
        <v>344</v>
      </c>
      <c r="L345" s="1">
        <v>-0.29544500000000001</v>
      </c>
      <c r="M345" s="1">
        <v>0.13365040412100501</v>
      </c>
      <c r="N345" s="4" t="s">
        <v>571</v>
      </c>
      <c r="O345" s="2">
        <v>-0.26948</v>
      </c>
      <c r="P345" s="2">
        <v>0.107153675323985</v>
      </c>
      <c r="Q345" s="4" t="s">
        <v>999</v>
      </c>
      <c r="R345" s="2">
        <v>-0.2666</v>
      </c>
      <c r="S345" s="2">
        <v>7.4670459269120498E-2</v>
      </c>
    </row>
    <row r="346" spans="1:19" x14ac:dyDescent="0.25">
      <c r="A346" s="1">
        <f t="shared" si="5"/>
        <v>343</v>
      </c>
      <c r="B346" s="4" t="s">
        <v>914</v>
      </c>
      <c r="C346" s="2">
        <v>-0.25783580275373003</v>
      </c>
      <c r="D346" s="2">
        <v>6.0000000000000001E-3</v>
      </c>
      <c r="E346" s="4" t="s">
        <v>182</v>
      </c>
      <c r="F346" s="2">
        <v>-0.21536335620577701</v>
      </c>
      <c r="G346" s="2">
        <v>1.9980019980020002E-3</v>
      </c>
      <c r="H346" s="4" t="s">
        <v>873</v>
      </c>
      <c r="I346" s="2">
        <v>-0.19445431533554999</v>
      </c>
      <c r="J346" s="2">
        <v>9.99500249875062E-4</v>
      </c>
      <c r="K346" s="4" t="s">
        <v>345</v>
      </c>
      <c r="L346" s="1">
        <v>-0.29533999999999999</v>
      </c>
      <c r="M346" s="1">
        <v>0.24407168999822601</v>
      </c>
      <c r="N346" s="4" t="s">
        <v>337</v>
      </c>
      <c r="O346" s="2">
        <v>-0.26909</v>
      </c>
      <c r="P346" s="2">
        <v>6.62551666087135E-2</v>
      </c>
      <c r="Q346" s="4" t="s">
        <v>917</v>
      </c>
      <c r="R346" s="2">
        <v>-0.26641999999999999</v>
      </c>
      <c r="S346" s="2">
        <v>2.8230517307365002E-2</v>
      </c>
    </row>
    <row r="347" spans="1:19" x14ac:dyDescent="0.25">
      <c r="A347" s="1">
        <f t="shared" si="5"/>
        <v>344</v>
      </c>
      <c r="B347" s="4" t="s">
        <v>75</v>
      </c>
      <c r="C347" s="2">
        <v>-0.25732843332476102</v>
      </c>
      <c r="D347" s="2">
        <v>6.0000000000000001E-3</v>
      </c>
      <c r="E347" s="4" t="s">
        <v>160</v>
      </c>
      <c r="F347" s="2">
        <v>-0.21495455574974101</v>
      </c>
      <c r="G347" s="2">
        <v>1.9980019980020002E-3</v>
      </c>
      <c r="H347" s="4" t="s">
        <v>348</v>
      </c>
      <c r="I347" s="2">
        <v>-0.194190516398383</v>
      </c>
      <c r="J347" s="2">
        <v>9.99500249875062E-4</v>
      </c>
      <c r="K347" s="4" t="s">
        <v>346</v>
      </c>
      <c r="L347" s="1">
        <v>-0.29470000000000002</v>
      </c>
      <c r="M347" s="1">
        <v>0.52869965039810196</v>
      </c>
      <c r="N347" s="4" t="s">
        <v>423</v>
      </c>
      <c r="O347" s="2">
        <v>-0.26877000000000001</v>
      </c>
      <c r="P347" s="2">
        <v>5.13896728606398E-2</v>
      </c>
      <c r="Q347" s="4" t="s">
        <v>740</v>
      </c>
      <c r="R347" s="2">
        <v>-0.26634000000000002</v>
      </c>
      <c r="S347" s="2">
        <v>6.3100096094187604E-3</v>
      </c>
    </row>
    <row r="348" spans="1:19" x14ac:dyDescent="0.25">
      <c r="A348" s="1">
        <f t="shared" si="5"/>
        <v>345</v>
      </c>
      <c r="B348" s="4" t="s">
        <v>348</v>
      </c>
      <c r="C348" s="2">
        <v>-0.25617559150841201</v>
      </c>
      <c r="D348" s="2">
        <v>0.01</v>
      </c>
      <c r="E348" s="4" t="s">
        <v>836</v>
      </c>
      <c r="F348" s="2">
        <v>-0.21434386548475001</v>
      </c>
      <c r="G348" s="2">
        <v>1.9980019980020002E-3</v>
      </c>
      <c r="H348" s="4" t="s">
        <v>29</v>
      </c>
      <c r="I348" s="2">
        <v>-0.19127348523521301</v>
      </c>
      <c r="J348" s="2">
        <v>9.99500249875062E-4</v>
      </c>
      <c r="K348" s="4" t="s">
        <v>347</v>
      </c>
      <c r="L348" s="1">
        <v>-0.29466999999999999</v>
      </c>
      <c r="M348" s="1">
        <v>0.13436585036222301</v>
      </c>
      <c r="N348" s="4" t="s">
        <v>407</v>
      </c>
      <c r="O348" s="2">
        <v>-0.26864500000000002</v>
      </c>
      <c r="P348" s="2">
        <v>0.100101096674851</v>
      </c>
      <c r="Q348" s="4" t="s">
        <v>463</v>
      </c>
      <c r="R348" s="2">
        <v>-0.26613999999999999</v>
      </c>
      <c r="S348" s="2">
        <v>4.0153685517103598E-2</v>
      </c>
    </row>
    <row r="349" spans="1:19" x14ac:dyDescent="0.25">
      <c r="A349" s="1">
        <f t="shared" si="5"/>
        <v>346</v>
      </c>
      <c r="B349" s="4" t="s">
        <v>840</v>
      </c>
      <c r="C349" s="2">
        <v>-0.25605477906438601</v>
      </c>
      <c r="D349" s="2">
        <v>2.4E-2</v>
      </c>
      <c r="E349" s="4" t="s">
        <v>331</v>
      </c>
      <c r="F349" s="2">
        <v>-0.213535314500224</v>
      </c>
      <c r="G349" s="2">
        <v>2E-3</v>
      </c>
      <c r="H349" s="4" t="s">
        <v>295</v>
      </c>
      <c r="I349" s="2">
        <v>-0.19046015796125501</v>
      </c>
      <c r="J349" s="2">
        <v>9.99500249875062E-4</v>
      </c>
      <c r="K349" s="4" t="s">
        <v>348</v>
      </c>
      <c r="L349" s="1">
        <v>-0.294435</v>
      </c>
      <c r="M349" s="1">
        <v>6.5293863208209096E-2</v>
      </c>
      <c r="N349" s="4" t="s">
        <v>232</v>
      </c>
      <c r="O349" s="2">
        <v>-0.26805499999999999</v>
      </c>
      <c r="P349" s="2">
        <v>4.5323915372684598E-2</v>
      </c>
      <c r="Q349" s="4" t="s">
        <v>470</v>
      </c>
      <c r="R349" s="2">
        <v>-0.266015</v>
      </c>
      <c r="S349" s="2">
        <v>1.2061152127700699E-2</v>
      </c>
    </row>
    <row r="350" spans="1:19" x14ac:dyDescent="0.25">
      <c r="A350" s="1">
        <f t="shared" si="5"/>
        <v>347</v>
      </c>
      <c r="B350" s="4" t="s">
        <v>128</v>
      </c>
      <c r="C350" s="2">
        <v>-0.256045696957373</v>
      </c>
      <c r="D350" s="2">
        <v>0.01</v>
      </c>
      <c r="E350" s="4" t="s">
        <v>618</v>
      </c>
      <c r="F350" s="2">
        <v>-0.213408633465585</v>
      </c>
      <c r="G350" s="2">
        <v>2E-3</v>
      </c>
      <c r="H350" s="4" t="s">
        <v>273</v>
      </c>
      <c r="I350" s="2">
        <v>-0.188758093119161</v>
      </c>
      <c r="J350" s="2">
        <v>9.99500249875062E-4</v>
      </c>
      <c r="K350" s="4" t="s">
        <v>349</v>
      </c>
      <c r="L350" s="1">
        <v>-0.293105</v>
      </c>
      <c r="M350" s="1">
        <v>5.10175772449208E-2</v>
      </c>
      <c r="N350" s="4" t="s">
        <v>289</v>
      </c>
      <c r="O350" s="2">
        <v>-0.26793499999999998</v>
      </c>
      <c r="P350" s="2">
        <v>0.117056974364564</v>
      </c>
      <c r="Q350" s="4" t="s">
        <v>196</v>
      </c>
      <c r="R350" s="2">
        <v>-0.26567000000000002</v>
      </c>
      <c r="S350" s="2">
        <v>1.1415884959288299E-2</v>
      </c>
    </row>
    <row r="351" spans="1:19" x14ac:dyDescent="0.25">
      <c r="A351" s="1">
        <f t="shared" si="5"/>
        <v>348</v>
      </c>
      <c r="B351" s="4" t="s">
        <v>359</v>
      </c>
      <c r="C351" s="2">
        <v>-0.25519670905691499</v>
      </c>
      <c r="D351" s="2">
        <v>1.4E-2</v>
      </c>
      <c r="E351" s="4" t="s">
        <v>902</v>
      </c>
      <c r="F351" s="2">
        <v>-0.21314369714271</v>
      </c>
      <c r="G351" s="2">
        <v>1.9980019980020002E-3</v>
      </c>
      <c r="H351" s="4" t="s">
        <v>973</v>
      </c>
      <c r="I351" s="2">
        <v>-0.18786336561434799</v>
      </c>
      <c r="J351" s="2">
        <v>9.99500249875062E-4</v>
      </c>
      <c r="K351" s="4" t="s">
        <v>350</v>
      </c>
      <c r="L351" s="1">
        <v>-0.29304999999999998</v>
      </c>
      <c r="M351" s="1">
        <v>0.16130078144135701</v>
      </c>
      <c r="N351" s="4" t="s">
        <v>400</v>
      </c>
      <c r="O351" s="2">
        <v>-0.26776499999999998</v>
      </c>
      <c r="P351" s="2">
        <v>5.23827284614286E-2</v>
      </c>
      <c r="Q351" s="4" t="s">
        <v>998</v>
      </c>
      <c r="R351" s="2">
        <v>-0.26485999999999998</v>
      </c>
      <c r="S351" s="2">
        <v>0.56099542920875201</v>
      </c>
    </row>
    <row r="352" spans="1:19" x14ac:dyDescent="0.25">
      <c r="A352" s="1">
        <f t="shared" si="5"/>
        <v>349</v>
      </c>
      <c r="B352" s="4" t="s">
        <v>182</v>
      </c>
      <c r="C352" s="2">
        <v>-0.25394026483158399</v>
      </c>
      <c r="D352" s="2">
        <v>2.1999999999999999E-2</v>
      </c>
      <c r="E352" s="4" t="s">
        <v>429</v>
      </c>
      <c r="F352" s="2">
        <v>-0.21271105974624199</v>
      </c>
      <c r="G352" s="2">
        <v>1.9980019980020002E-3</v>
      </c>
      <c r="H352" s="4" t="s">
        <v>817</v>
      </c>
      <c r="I352" s="2">
        <v>-0.18762156007767</v>
      </c>
      <c r="J352" s="2">
        <v>9.99500249875062E-4</v>
      </c>
      <c r="K352" s="4" t="s">
        <v>351</v>
      </c>
      <c r="L352" s="1">
        <v>-0.29271000000000003</v>
      </c>
      <c r="M352" s="1">
        <v>0.20601391887882001</v>
      </c>
      <c r="N352" s="4" t="s">
        <v>348</v>
      </c>
      <c r="O352" s="2">
        <v>-0.267405</v>
      </c>
      <c r="P352" s="2">
        <v>0.117852417017158</v>
      </c>
      <c r="Q352" s="4" t="s">
        <v>394</v>
      </c>
      <c r="R352" s="2">
        <v>-0.26466000000000001</v>
      </c>
      <c r="S352" s="2">
        <v>2.3977983493620202E-2</v>
      </c>
    </row>
    <row r="353" spans="1:19" x14ac:dyDescent="0.25">
      <c r="A353" s="1">
        <f t="shared" si="5"/>
        <v>350</v>
      </c>
      <c r="B353" s="4" t="s">
        <v>847</v>
      </c>
      <c r="C353" s="2">
        <v>-0.25367313581453299</v>
      </c>
      <c r="D353" s="2">
        <v>3.4000000000000002E-2</v>
      </c>
      <c r="E353" s="4" t="s">
        <v>657</v>
      </c>
      <c r="F353" s="2">
        <v>-0.21258902523687001</v>
      </c>
      <c r="G353" s="2">
        <v>6.0000000000000001E-3</v>
      </c>
      <c r="H353" s="4" t="s">
        <v>1024</v>
      </c>
      <c r="I353" s="2">
        <v>-0.18744413482143599</v>
      </c>
      <c r="J353" s="2">
        <v>1.2999999999999999E-2</v>
      </c>
      <c r="K353" s="4" t="s">
        <v>352</v>
      </c>
      <c r="L353" s="1">
        <v>-0.29218499999999997</v>
      </c>
      <c r="M353" s="1">
        <v>0.19322120282598601</v>
      </c>
      <c r="N353" s="4" t="s">
        <v>358</v>
      </c>
      <c r="O353" s="2">
        <v>-0.26729999999999998</v>
      </c>
      <c r="P353" s="2">
        <v>0.187422076207409</v>
      </c>
      <c r="Q353" s="4" t="s">
        <v>728</v>
      </c>
      <c r="R353" s="2">
        <v>-0.26416499999999998</v>
      </c>
      <c r="S353" s="2">
        <v>0</v>
      </c>
    </row>
    <row r="354" spans="1:19" x14ac:dyDescent="0.25">
      <c r="A354" s="1">
        <f t="shared" si="5"/>
        <v>351</v>
      </c>
      <c r="B354" s="4" t="s">
        <v>311</v>
      </c>
      <c r="C354" s="2">
        <v>-0.25349556034569998</v>
      </c>
      <c r="D354" s="2">
        <v>4.0000000000000001E-3</v>
      </c>
      <c r="E354" s="4" t="s">
        <v>424</v>
      </c>
      <c r="F354" s="2">
        <v>-0.212187812762442</v>
      </c>
      <c r="G354" s="2">
        <v>4.0000000000000001E-3</v>
      </c>
      <c r="H354" s="4" t="s">
        <v>902</v>
      </c>
      <c r="I354" s="2">
        <v>-0.18697782799203699</v>
      </c>
      <c r="J354" s="2">
        <v>9.99500249875062E-4</v>
      </c>
      <c r="K354" s="4" t="s">
        <v>353</v>
      </c>
      <c r="L354" s="1">
        <v>-0.29142499999999999</v>
      </c>
      <c r="M354" s="1">
        <v>0.131309394372354</v>
      </c>
      <c r="N354" s="4" t="s">
        <v>255</v>
      </c>
      <c r="O354" s="2">
        <v>-0.26694499999999999</v>
      </c>
      <c r="P354" s="2">
        <v>9.1368939280658104E-2</v>
      </c>
      <c r="Q354" s="4" t="s">
        <v>450</v>
      </c>
      <c r="R354" s="2">
        <v>-0.26402999999999999</v>
      </c>
      <c r="S354" s="2">
        <v>1.7624018816410202E-2</v>
      </c>
    </row>
    <row r="355" spans="1:19" x14ac:dyDescent="0.25">
      <c r="A355" s="1">
        <f t="shared" si="5"/>
        <v>352</v>
      </c>
      <c r="B355" s="4" t="s">
        <v>863</v>
      </c>
      <c r="C355" s="2">
        <v>-0.25239610490023301</v>
      </c>
      <c r="D355" s="2">
        <v>1.2E-2</v>
      </c>
      <c r="E355" s="4" t="s">
        <v>195</v>
      </c>
      <c r="F355" s="2">
        <v>-0.212056488524557</v>
      </c>
      <c r="G355" s="2">
        <v>4.0000000000000001E-3</v>
      </c>
      <c r="H355" s="4" t="s">
        <v>343</v>
      </c>
      <c r="I355" s="2">
        <v>-0.18660939501066501</v>
      </c>
      <c r="J355" s="2">
        <v>9.99500249875062E-4</v>
      </c>
      <c r="K355" s="4" t="s">
        <v>354</v>
      </c>
      <c r="L355" s="1">
        <v>-0.29108000000000001</v>
      </c>
      <c r="M355" s="1">
        <v>0.14297403607044501</v>
      </c>
      <c r="N355" s="4" t="s">
        <v>193</v>
      </c>
      <c r="O355" s="2">
        <v>-0.266675</v>
      </c>
      <c r="P355" s="2">
        <v>0</v>
      </c>
      <c r="Q355" s="4" t="s">
        <v>225</v>
      </c>
      <c r="R355" s="2">
        <v>-0.26401999999999998</v>
      </c>
      <c r="S355" s="2">
        <v>3.7759612900070197E-2</v>
      </c>
    </row>
    <row r="356" spans="1:19" x14ac:dyDescent="0.25">
      <c r="A356" s="1">
        <f t="shared" si="5"/>
        <v>353</v>
      </c>
      <c r="B356" s="4" t="s">
        <v>292</v>
      </c>
      <c r="C356" s="2">
        <v>-0.25118825618719298</v>
      </c>
      <c r="D356" s="2">
        <v>6.0000000000000001E-3</v>
      </c>
      <c r="E356" s="4" t="s">
        <v>302</v>
      </c>
      <c r="F356" s="2">
        <v>-0.21092699708093601</v>
      </c>
      <c r="G356" s="2">
        <v>1.9980019980020002E-3</v>
      </c>
      <c r="H356" s="4" t="s">
        <v>792</v>
      </c>
      <c r="I356" s="2">
        <v>-0.18656053312826601</v>
      </c>
      <c r="J356" s="2">
        <v>9.99500249875062E-4</v>
      </c>
      <c r="K356" s="4" t="s">
        <v>355</v>
      </c>
      <c r="L356" s="1">
        <v>-0.29032999999999998</v>
      </c>
      <c r="M356" s="1">
        <v>0.616640257689547</v>
      </c>
      <c r="N356" s="4" t="s">
        <v>313</v>
      </c>
      <c r="O356" s="2">
        <v>-0.26585999999999999</v>
      </c>
      <c r="P356" s="2">
        <v>7.1095510089960498E-2</v>
      </c>
      <c r="Q356" s="4" t="s">
        <v>370</v>
      </c>
      <c r="R356" s="2">
        <v>-0.263955</v>
      </c>
      <c r="S356" s="2">
        <v>3.2462886140371697E-2</v>
      </c>
    </row>
    <row r="357" spans="1:19" x14ac:dyDescent="0.25">
      <c r="A357" s="1">
        <f t="shared" si="5"/>
        <v>354</v>
      </c>
      <c r="B357" s="4" t="s">
        <v>529</v>
      </c>
      <c r="C357" s="2">
        <v>-0.250667863319883</v>
      </c>
      <c r="D357" s="2">
        <v>4.0000000000000001E-3</v>
      </c>
      <c r="E357" s="4" t="s">
        <v>73</v>
      </c>
      <c r="F357" s="2">
        <v>-0.21034356727032699</v>
      </c>
      <c r="G357" s="2">
        <v>2E-3</v>
      </c>
      <c r="H357" s="4" t="s">
        <v>182</v>
      </c>
      <c r="I357" s="2">
        <v>-0.18629837140681799</v>
      </c>
      <c r="J357" s="2">
        <v>9.99500249875062E-4</v>
      </c>
      <c r="K357" s="4" t="s">
        <v>356</v>
      </c>
      <c r="L357" s="1">
        <v>-0.29017500000000002</v>
      </c>
      <c r="M357" s="1">
        <v>0.21099574218922701</v>
      </c>
      <c r="N357" s="4" t="s">
        <v>274</v>
      </c>
      <c r="O357" s="2">
        <v>-0.26558500000000002</v>
      </c>
      <c r="P357" s="2">
        <v>5.86146271755425E-2</v>
      </c>
      <c r="Q357" s="4" t="s">
        <v>281</v>
      </c>
      <c r="R357" s="2">
        <v>-0.26340000000000002</v>
      </c>
      <c r="S357" s="2">
        <v>3.5800007332669699E-2</v>
      </c>
    </row>
    <row r="358" spans="1:19" x14ac:dyDescent="0.25">
      <c r="A358" s="1">
        <f t="shared" si="5"/>
        <v>355</v>
      </c>
      <c r="B358" s="4" t="s">
        <v>260</v>
      </c>
      <c r="C358" s="2">
        <v>-0.25046462197033098</v>
      </c>
      <c r="D358" s="2">
        <v>4.2000000000000003E-2</v>
      </c>
      <c r="E358" s="4" t="s">
        <v>292</v>
      </c>
      <c r="F358" s="2">
        <v>-0.209976738175713</v>
      </c>
      <c r="G358" s="2">
        <v>1.9980019980020002E-3</v>
      </c>
      <c r="H358" s="4" t="s">
        <v>368</v>
      </c>
      <c r="I358" s="2">
        <v>-0.185807588240477</v>
      </c>
      <c r="J358" s="2">
        <v>9.99500249875062E-4</v>
      </c>
      <c r="K358" s="4" t="s">
        <v>357</v>
      </c>
      <c r="L358" s="1">
        <v>-0.29009499999999999</v>
      </c>
      <c r="M358" s="1">
        <v>0.26684474862639601</v>
      </c>
      <c r="N358" s="4" t="s">
        <v>363</v>
      </c>
      <c r="O358" s="2">
        <v>-0.26549499999999998</v>
      </c>
      <c r="P358" s="2">
        <v>0.13241698522456499</v>
      </c>
      <c r="Q358" s="4" t="s">
        <v>236</v>
      </c>
      <c r="R358" s="2">
        <v>-0.26197500000000001</v>
      </c>
      <c r="S358" s="2">
        <v>6.9317066876705396E-3</v>
      </c>
    </row>
    <row r="359" spans="1:19" x14ac:dyDescent="0.25">
      <c r="A359" s="1">
        <f t="shared" si="5"/>
        <v>356</v>
      </c>
      <c r="B359" s="4" t="s">
        <v>238</v>
      </c>
      <c r="C359" s="2">
        <v>-0.25040805632188101</v>
      </c>
      <c r="D359" s="2">
        <v>8.0000000000000002E-3</v>
      </c>
      <c r="E359" s="4" t="s">
        <v>248</v>
      </c>
      <c r="F359" s="2">
        <v>-0.209802839811741</v>
      </c>
      <c r="G359" s="2">
        <v>1.9980019980020002E-3</v>
      </c>
      <c r="H359" s="4" t="s">
        <v>302</v>
      </c>
      <c r="I359" s="2">
        <v>-0.185236310753876</v>
      </c>
      <c r="J359" s="2">
        <v>9.99500249875062E-4</v>
      </c>
      <c r="K359" s="4" t="s">
        <v>358</v>
      </c>
      <c r="L359" s="1">
        <v>-0.28953000000000001</v>
      </c>
      <c r="M359" s="1">
        <v>0.21089703211963201</v>
      </c>
      <c r="N359" s="4" t="s">
        <v>295</v>
      </c>
      <c r="O359" s="2">
        <v>-0.26543</v>
      </c>
      <c r="P359" s="2">
        <v>0</v>
      </c>
      <c r="Q359" s="4" t="s">
        <v>600</v>
      </c>
      <c r="R359" s="2">
        <v>-0.26194000000000001</v>
      </c>
      <c r="S359" s="2">
        <v>1.16002404380147E-2</v>
      </c>
    </row>
    <row r="360" spans="1:19" x14ac:dyDescent="0.25">
      <c r="A360" s="1">
        <f t="shared" si="5"/>
        <v>357</v>
      </c>
      <c r="B360" s="4" t="s">
        <v>388</v>
      </c>
      <c r="C360" s="2">
        <v>-0.25008051251628099</v>
      </c>
      <c r="D360" s="2">
        <v>1.4E-2</v>
      </c>
      <c r="E360" s="4" t="s">
        <v>627</v>
      </c>
      <c r="F360" s="2">
        <v>-0.20828137402663399</v>
      </c>
      <c r="G360" s="2">
        <v>1.9980019980020002E-3</v>
      </c>
      <c r="H360" s="4" t="s">
        <v>219</v>
      </c>
      <c r="I360" s="2">
        <v>-0.18501785352329</v>
      </c>
      <c r="J360" s="2">
        <v>9.99500249875062E-4</v>
      </c>
      <c r="K360" s="4" t="s">
        <v>359</v>
      </c>
      <c r="L360" s="1">
        <v>-0.28946</v>
      </c>
      <c r="M360" s="1">
        <v>0.18413609737765699</v>
      </c>
      <c r="N360" s="4" t="s">
        <v>552</v>
      </c>
      <c r="O360" s="2">
        <v>-0.26527499999999998</v>
      </c>
      <c r="P360" s="2">
        <v>0</v>
      </c>
      <c r="Q360" s="4" t="s">
        <v>295</v>
      </c>
      <c r="R360" s="2">
        <v>-0.26190000000000002</v>
      </c>
      <c r="S360" s="2">
        <v>0</v>
      </c>
    </row>
    <row r="361" spans="1:19" x14ac:dyDescent="0.25">
      <c r="A361" s="1">
        <f t="shared" si="5"/>
        <v>358</v>
      </c>
      <c r="B361" s="4" t="s">
        <v>104</v>
      </c>
      <c r="C361" s="2">
        <v>-0.24883918652363199</v>
      </c>
      <c r="D361" s="2">
        <v>1.2E-2</v>
      </c>
      <c r="E361" s="4" t="s">
        <v>300</v>
      </c>
      <c r="F361" s="2">
        <v>-0.20678258765532301</v>
      </c>
      <c r="G361" s="2">
        <v>1.9980019980020002E-3</v>
      </c>
      <c r="H361" s="4" t="s">
        <v>338</v>
      </c>
      <c r="I361" s="2">
        <v>-0.184942709194549</v>
      </c>
      <c r="J361" s="2">
        <v>9.99500249875062E-4</v>
      </c>
      <c r="K361" s="4" t="s">
        <v>360</v>
      </c>
      <c r="L361" s="1">
        <v>-0.28672999999999998</v>
      </c>
      <c r="M361" s="1">
        <v>0.26637278543170201</v>
      </c>
      <c r="N361" s="4" t="s">
        <v>394</v>
      </c>
      <c r="O361" s="2">
        <v>-0.26516000000000001</v>
      </c>
      <c r="P361" s="2">
        <v>6.2679752275127495E-2</v>
      </c>
      <c r="Q361" s="4" t="s">
        <v>292</v>
      </c>
      <c r="R361" s="2">
        <v>-0.26144499999999998</v>
      </c>
      <c r="S361" s="2">
        <v>1.19407366659367E-2</v>
      </c>
    </row>
    <row r="362" spans="1:19" x14ac:dyDescent="0.25">
      <c r="A362" s="1">
        <f t="shared" si="5"/>
        <v>359</v>
      </c>
      <c r="B362" s="4" t="s">
        <v>195</v>
      </c>
      <c r="C362" s="2">
        <v>-0.248696048018194</v>
      </c>
      <c r="D362" s="2">
        <v>6.0000000000000001E-3</v>
      </c>
      <c r="E362" s="4" t="s">
        <v>306</v>
      </c>
      <c r="F362" s="2">
        <v>-0.20658487625375399</v>
      </c>
      <c r="G362" s="2">
        <v>2E-3</v>
      </c>
      <c r="H362" s="4" t="s">
        <v>317</v>
      </c>
      <c r="I362" s="2">
        <v>-0.18489589672727599</v>
      </c>
      <c r="J362" s="2">
        <v>9.99500249875062E-4</v>
      </c>
      <c r="K362" s="4" t="s">
        <v>361</v>
      </c>
      <c r="L362" s="1">
        <v>-0.28523500000000002</v>
      </c>
      <c r="M362" s="1">
        <v>0.12847343484297899</v>
      </c>
      <c r="N362" s="4" t="s">
        <v>415</v>
      </c>
      <c r="O362" s="2">
        <v>-0.26492500000000002</v>
      </c>
      <c r="P362" s="2">
        <v>4.5642515736060797E-2</v>
      </c>
      <c r="Q362" s="4" t="s">
        <v>924</v>
      </c>
      <c r="R362" s="2">
        <v>-0.25989000000000001</v>
      </c>
      <c r="S362" s="2">
        <v>0</v>
      </c>
    </row>
    <row r="363" spans="1:19" x14ac:dyDescent="0.25">
      <c r="A363" s="1">
        <f t="shared" si="5"/>
        <v>360</v>
      </c>
      <c r="B363" s="4" t="s">
        <v>673</v>
      </c>
      <c r="C363" s="2">
        <v>-0.24864033788180601</v>
      </c>
      <c r="D363" s="2">
        <v>1.7999999999999999E-2</v>
      </c>
      <c r="E363" s="4">
        <v>5230742</v>
      </c>
      <c r="F363" s="2">
        <v>-0.206088407840438</v>
      </c>
      <c r="G363" s="2">
        <v>8.2000000000000003E-2</v>
      </c>
      <c r="H363" s="4" t="s">
        <v>125</v>
      </c>
      <c r="I363" s="2">
        <v>-0.18442155036393601</v>
      </c>
      <c r="J363" s="2">
        <v>9.99500249875062E-4</v>
      </c>
      <c r="K363" s="4" t="s">
        <v>362</v>
      </c>
      <c r="L363" s="1">
        <v>-0.284105</v>
      </c>
      <c r="M363" s="1">
        <v>0.19481864045509001</v>
      </c>
      <c r="N363" s="4" t="s">
        <v>376</v>
      </c>
      <c r="O363" s="2">
        <v>-0.264685</v>
      </c>
      <c r="P363" s="2">
        <v>0</v>
      </c>
      <c r="Q363" s="4" t="s">
        <v>343</v>
      </c>
      <c r="R363" s="2">
        <v>-0.25982499999999997</v>
      </c>
      <c r="S363" s="2">
        <v>0</v>
      </c>
    </row>
    <row r="364" spans="1:19" x14ac:dyDescent="0.25">
      <c r="A364" s="1">
        <f t="shared" si="5"/>
        <v>361</v>
      </c>
      <c r="B364" s="4" t="s">
        <v>330</v>
      </c>
      <c r="C364" s="2">
        <v>-0.247052333190211</v>
      </c>
      <c r="D364" s="2">
        <v>1.4E-2</v>
      </c>
      <c r="E364" s="4" t="s">
        <v>125</v>
      </c>
      <c r="F364" s="2">
        <v>-0.20476728197444499</v>
      </c>
      <c r="G364" s="2">
        <v>2E-3</v>
      </c>
      <c r="H364" s="4" t="s">
        <v>255</v>
      </c>
      <c r="I364" s="2">
        <v>-0.18433263242952899</v>
      </c>
      <c r="J364" s="2">
        <v>9.99500249875062E-4</v>
      </c>
      <c r="K364" s="4" t="s">
        <v>363</v>
      </c>
      <c r="L364" s="1">
        <v>-0.28361999999999998</v>
      </c>
      <c r="M364" s="1">
        <v>0.21385772426660099</v>
      </c>
      <c r="N364" s="4" t="s">
        <v>272</v>
      </c>
      <c r="O364" s="2">
        <v>-0.26452500000000001</v>
      </c>
      <c r="P364" s="2">
        <v>0.10811483638875501</v>
      </c>
      <c r="Q364" s="4" t="s">
        <v>360</v>
      </c>
      <c r="R364" s="2">
        <v>-0.25968999999999998</v>
      </c>
      <c r="S364" s="2">
        <v>4.7611853094897703E-2</v>
      </c>
    </row>
    <row r="365" spans="1:19" x14ac:dyDescent="0.25">
      <c r="A365" s="1">
        <f t="shared" si="5"/>
        <v>362</v>
      </c>
      <c r="B365" s="4" t="s">
        <v>185</v>
      </c>
      <c r="C365" s="2">
        <v>-0.246975288164546</v>
      </c>
      <c r="D365" s="2">
        <v>1.2E-2</v>
      </c>
      <c r="E365" s="4" t="s">
        <v>847</v>
      </c>
      <c r="F365" s="2">
        <v>-0.204438876189422</v>
      </c>
      <c r="G365" s="2">
        <v>6.0000000000000001E-3</v>
      </c>
      <c r="H365" s="4" t="s">
        <v>160</v>
      </c>
      <c r="I365" s="2">
        <v>-0.18298358884364399</v>
      </c>
      <c r="J365" s="2">
        <v>9.99500249875062E-4</v>
      </c>
      <c r="K365" s="4" t="s">
        <v>364</v>
      </c>
      <c r="L365" s="1">
        <v>-0.28298499999999999</v>
      </c>
      <c r="M365" s="1">
        <v>0.24952712107005001</v>
      </c>
      <c r="N365" s="4" t="s">
        <v>236</v>
      </c>
      <c r="O365" s="2">
        <v>-0.263795</v>
      </c>
      <c r="P365" s="2">
        <v>5.1607617480999297E-2</v>
      </c>
      <c r="Q365" s="4" t="s">
        <v>401</v>
      </c>
      <c r="R365" s="2">
        <v>-0.25927499999999998</v>
      </c>
      <c r="S365" s="2">
        <v>4.1630683623049697E-2</v>
      </c>
    </row>
    <row r="366" spans="1:19" x14ac:dyDescent="0.25">
      <c r="A366" s="1">
        <f t="shared" si="5"/>
        <v>363</v>
      </c>
      <c r="B366" s="4" t="s">
        <v>242</v>
      </c>
      <c r="C366" s="2">
        <v>-0.24635614744032799</v>
      </c>
      <c r="D366" s="2">
        <v>0.01</v>
      </c>
      <c r="E366" s="4" t="s">
        <v>356</v>
      </c>
      <c r="F366" s="2">
        <v>-0.204422591219862</v>
      </c>
      <c r="G366" s="2">
        <v>1.9980019980020002E-3</v>
      </c>
      <c r="H366" s="4" t="s">
        <v>357</v>
      </c>
      <c r="I366" s="2">
        <v>-0.18277150131233999</v>
      </c>
      <c r="J366" s="2">
        <v>9.99500249875062E-4</v>
      </c>
      <c r="K366" s="4" t="s">
        <v>365</v>
      </c>
      <c r="L366" s="1">
        <v>-0.28232499999999999</v>
      </c>
      <c r="M366" s="1">
        <v>0.28367339859713098</v>
      </c>
      <c r="N366" s="4" t="s">
        <v>368</v>
      </c>
      <c r="O366" s="2">
        <v>-0.26337500000000003</v>
      </c>
      <c r="P366" s="2">
        <v>0.12189888965505701</v>
      </c>
      <c r="Q366" s="4" t="s">
        <v>688</v>
      </c>
      <c r="R366" s="2">
        <v>-0.25852999999999998</v>
      </c>
      <c r="S366" s="2">
        <v>1.0047292810712399E-2</v>
      </c>
    </row>
    <row r="367" spans="1:19" x14ac:dyDescent="0.25">
      <c r="A367" s="1">
        <f t="shared" si="5"/>
        <v>364</v>
      </c>
      <c r="B367" s="4" t="s">
        <v>794</v>
      </c>
      <c r="C367" s="2">
        <v>-0.24603063195512601</v>
      </c>
      <c r="D367" s="2">
        <v>1.9980019980020002E-3</v>
      </c>
      <c r="E367" s="4" t="s">
        <v>784</v>
      </c>
      <c r="F367" s="2">
        <v>-0.203487531721571</v>
      </c>
      <c r="G367" s="2">
        <v>6.0000000000000001E-3</v>
      </c>
      <c r="H367" s="4" t="s">
        <v>366</v>
      </c>
      <c r="I367" s="2">
        <v>-0.18261871168810601</v>
      </c>
      <c r="J367" s="2">
        <v>9.99500249875062E-4</v>
      </c>
      <c r="K367" s="4" t="s">
        <v>366</v>
      </c>
      <c r="L367" s="1">
        <v>-0.28223999999999999</v>
      </c>
      <c r="M367" s="1">
        <v>0.226964670517424</v>
      </c>
      <c r="N367" s="4" t="s">
        <v>393</v>
      </c>
      <c r="O367" s="2">
        <v>-0.26258999999999999</v>
      </c>
      <c r="P367" s="2">
        <v>0</v>
      </c>
      <c r="Q367" s="4" t="s">
        <v>872</v>
      </c>
      <c r="R367" s="2">
        <v>-0.25851499999999999</v>
      </c>
      <c r="S367" s="2">
        <v>0</v>
      </c>
    </row>
    <row r="368" spans="1:19" x14ac:dyDescent="0.25">
      <c r="A368" s="1">
        <f t="shared" si="5"/>
        <v>365</v>
      </c>
      <c r="B368" s="4" t="s">
        <v>306</v>
      </c>
      <c r="C368" s="2">
        <v>-0.243932807772305</v>
      </c>
      <c r="D368" s="2">
        <v>8.0000000000000002E-3</v>
      </c>
      <c r="E368" s="4" t="s">
        <v>955</v>
      </c>
      <c r="F368" s="2">
        <v>-0.20348580597964999</v>
      </c>
      <c r="G368" s="2">
        <v>7.8E-2</v>
      </c>
      <c r="H368" s="4" t="s">
        <v>450</v>
      </c>
      <c r="I368" s="2">
        <v>-0.182462570201496</v>
      </c>
      <c r="J368" s="2">
        <v>9.99500249875062E-4</v>
      </c>
      <c r="K368" s="4" t="s">
        <v>367</v>
      </c>
      <c r="L368" s="1">
        <v>-0.28166999999999998</v>
      </c>
      <c r="M368" s="1">
        <v>0.177229528074826</v>
      </c>
      <c r="N368" s="4" t="s">
        <v>444</v>
      </c>
      <c r="O368" s="2">
        <v>-0.26224999999999998</v>
      </c>
      <c r="P368" s="2">
        <v>0.104960290039504</v>
      </c>
      <c r="Q368" s="4" t="s">
        <v>313</v>
      </c>
      <c r="R368" s="2">
        <v>-0.25776500000000002</v>
      </c>
      <c r="S368" s="2">
        <v>1.14503726053224E-2</v>
      </c>
    </row>
    <row r="369" spans="1:19" x14ac:dyDescent="0.25">
      <c r="A369" s="1">
        <f t="shared" si="5"/>
        <v>366</v>
      </c>
      <c r="B369" s="4" t="s">
        <v>286</v>
      </c>
      <c r="C369" s="2">
        <v>-0.24140534546060499</v>
      </c>
      <c r="D369" s="2">
        <v>3.4000000000000002E-2</v>
      </c>
      <c r="E369" s="4" t="s">
        <v>185</v>
      </c>
      <c r="F369" s="2">
        <v>-0.20326679065567399</v>
      </c>
      <c r="G369" s="2">
        <v>1.9980019980020002E-3</v>
      </c>
      <c r="H369" s="4" t="s">
        <v>582</v>
      </c>
      <c r="I369" s="2">
        <v>-0.181887471252449</v>
      </c>
      <c r="J369" s="2">
        <v>0.11</v>
      </c>
      <c r="K369" s="4" t="s">
        <v>368</v>
      </c>
      <c r="L369" s="1">
        <v>-0.28142</v>
      </c>
      <c r="M369" s="1">
        <v>0.27820634810829098</v>
      </c>
      <c r="N369" s="4" t="s">
        <v>356</v>
      </c>
      <c r="O369" s="2">
        <v>-0.26180999999999999</v>
      </c>
      <c r="P369" s="2">
        <v>3.8250900534657697E-2</v>
      </c>
      <c r="Q369" s="4" t="s">
        <v>290</v>
      </c>
      <c r="R369" s="2">
        <v>-0.25688</v>
      </c>
      <c r="S369" s="2">
        <v>1.09591465151282E-2</v>
      </c>
    </row>
    <row r="370" spans="1:19" x14ac:dyDescent="0.25">
      <c r="A370" s="1">
        <f t="shared" si="5"/>
        <v>367</v>
      </c>
      <c r="B370" s="4" t="s">
        <v>513</v>
      </c>
      <c r="C370" s="2">
        <v>-0.23977381063952499</v>
      </c>
      <c r="D370" s="2">
        <v>3.4000000000000002E-2</v>
      </c>
      <c r="E370" s="4" t="s">
        <v>755</v>
      </c>
      <c r="F370" s="2">
        <v>-0.203087392900553</v>
      </c>
      <c r="G370" s="2">
        <v>1.9980019980020002E-3</v>
      </c>
      <c r="H370" s="4" t="s">
        <v>429</v>
      </c>
      <c r="I370" s="2">
        <v>-0.18179082690023801</v>
      </c>
      <c r="J370" s="2">
        <v>9.99500249875062E-4</v>
      </c>
      <c r="K370" s="4" t="s">
        <v>369</v>
      </c>
      <c r="L370" s="1">
        <v>-0.28130500000000003</v>
      </c>
      <c r="M370" s="1">
        <v>0.68605619897250503</v>
      </c>
      <c r="N370" s="4" t="s">
        <v>782</v>
      </c>
      <c r="O370" s="2">
        <v>-0.26170500000000002</v>
      </c>
      <c r="P370" s="2">
        <v>4.6025166572911801E-2</v>
      </c>
      <c r="Q370" s="4" t="s">
        <v>363</v>
      </c>
      <c r="R370" s="2">
        <v>-0.25684000000000001</v>
      </c>
      <c r="S370" s="2">
        <v>7.2223055469944203E-2</v>
      </c>
    </row>
    <row r="371" spans="1:19" x14ac:dyDescent="0.25">
      <c r="A371" s="1">
        <f t="shared" si="5"/>
        <v>368</v>
      </c>
      <c r="B371" s="4" t="s">
        <v>194</v>
      </c>
      <c r="C371" s="2">
        <v>-0.238991567739263</v>
      </c>
      <c r="D371" s="2">
        <v>3.7999999999999999E-2</v>
      </c>
      <c r="E371" s="4" t="s">
        <v>372</v>
      </c>
      <c r="F371" s="2">
        <v>-0.201942923505187</v>
      </c>
      <c r="G371" s="2">
        <v>1.9980019980020002E-3</v>
      </c>
      <c r="H371" s="4" t="s">
        <v>131</v>
      </c>
      <c r="I371" s="2">
        <v>-0.18141402471614901</v>
      </c>
      <c r="J371" s="2">
        <v>9.99500249875062E-4</v>
      </c>
      <c r="K371" s="4" t="s">
        <v>370</v>
      </c>
      <c r="L371" s="1">
        <v>-0.27993000000000001</v>
      </c>
      <c r="M371" s="1">
        <v>0.31673761519663002</v>
      </c>
      <c r="N371" s="4" t="s">
        <v>286</v>
      </c>
      <c r="O371" s="2">
        <v>-0.26163999999999998</v>
      </c>
      <c r="P371" s="2">
        <v>5.39624348010442E-2</v>
      </c>
      <c r="Q371" s="4" t="s">
        <v>629</v>
      </c>
      <c r="R371" s="2">
        <v>-0.25670500000000002</v>
      </c>
      <c r="S371" s="2">
        <v>0</v>
      </c>
    </row>
    <row r="372" spans="1:19" x14ac:dyDescent="0.25">
      <c r="A372" s="1">
        <f t="shared" si="5"/>
        <v>369</v>
      </c>
      <c r="B372" s="4" t="s">
        <v>322</v>
      </c>
      <c r="C372" s="2">
        <v>-0.23886688031539699</v>
      </c>
      <c r="D372" s="2">
        <v>1.2E-2</v>
      </c>
      <c r="E372" s="4" t="s">
        <v>952</v>
      </c>
      <c r="F372" s="2">
        <v>-0.201478620849978</v>
      </c>
      <c r="G372" s="2">
        <v>6.0000000000000001E-3</v>
      </c>
      <c r="H372" s="4" t="s">
        <v>717</v>
      </c>
      <c r="I372" s="2">
        <v>-0.18116381003935</v>
      </c>
      <c r="J372" s="2">
        <v>9.99500249875062E-4</v>
      </c>
      <c r="K372" s="4" t="s">
        <v>371</v>
      </c>
      <c r="L372" s="1">
        <v>-0.27933999999999998</v>
      </c>
      <c r="M372" s="1">
        <v>0.31574856100621901</v>
      </c>
      <c r="N372" s="4" t="s">
        <v>988</v>
      </c>
      <c r="O372" s="2">
        <v>-0.26161499999999999</v>
      </c>
      <c r="P372" s="2">
        <v>8.3989844101448594E-2</v>
      </c>
      <c r="Q372" s="4" t="s">
        <v>269</v>
      </c>
      <c r="R372" s="2">
        <v>-0.25608999999999998</v>
      </c>
      <c r="S372" s="2">
        <v>0</v>
      </c>
    </row>
    <row r="373" spans="1:19" x14ac:dyDescent="0.25">
      <c r="A373" s="1">
        <f t="shared" si="5"/>
        <v>370</v>
      </c>
      <c r="B373" s="4" t="s">
        <v>164</v>
      </c>
      <c r="C373" s="2">
        <v>-0.23797375177293401</v>
      </c>
      <c r="D373" s="2">
        <v>0.01</v>
      </c>
      <c r="E373" s="4" t="s">
        <v>235</v>
      </c>
      <c r="F373" s="2">
        <v>-0.20024547818849101</v>
      </c>
      <c r="G373" s="2">
        <v>2E-3</v>
      </c>
      <c r="H373" s="4" t="s">
        <v>195</v>
      </c>
      <c r="I373" s="2">
        <v>-0.180933622432743</v>
      </c>
      <c r="J373" s="2">
        <v>9.99500249875062E-4</v>
      </c>
      <c r="K373" s="4" t="s">
        <v>372</v>
      </c>
      <c r="L373" s="1">
        <v>-0.27925</v>
      </c>
      <c r="M373" s="1">
        <v>0.15066875768728599</v>
      </c>
      <c r="N373" s="4" t="s">
        <v>450</v>
      </c>
      <c r="O373" s="2">
        <v>-0.26135999999999998</v>
      </c>
      <c r="P373" s="2">
        <v>0.15693123621080099</v>
      </c>
      <c r="Q373" s="4" t="s">
        <v>1028</v>
      </c>
      <c r="R373" s="2">
        <v>-0.25572</v>
      </c>
      <c r="S373" s="2">
        <v>6.4747672116406696E-2</v>
      </c>
    </row>
    <row r="374" spans="1:19" x14ac:dyDescent="0.25">
      <c r="A374" s="1">
        <f t="shared" si="5"/>
        <v>371</v>
      </c>
      <c r="B374" s="4" t="s">
        <v>305</v>
      </c>
      <c r="C374" s="2">
        <v>-0.23739598791562</v>
      </c>
      <c r="D374" s="2">
        <v>1.2E-2</v>
      </c>
      <c r="E374" s="4" t="s">
        <v>894</v>
      </c>
      <c r="F374" s="2">
        <v>-0.197917636480368</v>
      </c>
      <c r="G374" s="2">
        <v>0.02</v>
      </c>
      <c r="H374" s="4" t="s">
        <v>316</v>
      </c>
      <c r="I374" s="2">
        <v>-0.18049219508678799</v>
      </c>
      <c r="J374" s="2">
        <v>9.99500249875062E-4</v>
      </c>
      <c r="K374" s="4" t="s">
        <v>373</v>
      </c>
      <c r="L374" s="1">
        <v>-0.27833999999999998</v>
      </c>
      <c r="M374" s="1">
        <v>0.11043128846336001</v>
      </c>
      <c r="N374" s="4" t="s">
        <v>803</v>
      </c>
      <c r="O374" s="2">
        <v>-0.26066499999999998</v>
      </c>
      <c r="P374" s="2">
        <v>0.14936408110099</v>
      </c>
      <c r="Q374" s="4" t="s">
        <v>826</v>
      </c>
      <c r="R374" s="2">
        <v>-0.25462000000000001</v>
      </c>
      <c r="S374" s="2">
        <v>5.8558682387769199E-2</v>
      </c>
    </row>
    <row r="375" spans="1:19" x14ac:dyDescent="0.25">
      <c r="A375" s="1">
        <f t="shared" si="5"/>
        <v>372</v>
      </c>
      <c r="B375" s="4" t="s">
        <v>283</v>
      </c>
      <c r="C375" s="2">
        <v>-0.237348841204015</v>
      </c>
      <c r="D375" s="2">
        <v>0.01</v>
      </c>
      <c r="E375" s="4" t="s">
        <v>872</v>
      </c>
      <c r="F375" s="2">
        <v>-0.19691465730914101</v>
      </c>
      <c r="G375" s="2">
        <v>1.9980019980020002E-3</v>
      </c>
      <c r="H375" s="4" t="s">
        <v>640</v>
      </c>
      <c r="I375" s="2">
        <v>-0.18020033144853501</v>
      </c>
      <c r="J375" s="2">
        <v>9.99500249875062E-4</v>
      </c>
      <c r="K375" s="4" t="s">
        <v>374</v>
      </c>
      <c r="L375" s="1">
        <v>-0.27829500000000001</v>
      </c>
      <c r="M375" s="1">
        <v>0.35122517215805998</v>
      </c>
      <c r="N375" s="4" t="s">
        <v>985</v>
      </c>
      <c r="O375" s="2">
        <v>-0.26002999999999998</v>
      </c>
      <c r="P375" s="2">
        <v>0.129458614085046</v>
      </c>
      <c r="Q375" s="4" t="s">
        <v>195</v>
      </c>
      <c r="R375" s="2">
        <v>-0.25422499999999998</v>
      </c>
      <c r="S375" s="2">
        <v>0</v>
      </c>
    </row>
    <row r="376" spans="1:19" x14ac:dyDescent="0.25">
      <c r="A376" s="1">
        <f t="shared" si="5"/>
        <v>373</v>
      </c>
      <c r="B376" s="4" t="s">
        <v>672</v>
      </c>
      <c r="C376" s="2">
        <v>-0.23629379070047199</v>
      </c>
      <c r="D376" s="2">
        <v>3.5999999999999997E-2</v>
      </c>
      <c r="E376" s="4" t="s">
        <v>328</v>
      </c>
      <c r="F376" s="2">
        <v>-0.194959731797194</v>
      </c>
      <c r="G376" s="2">
        <v>4.0000000000000001E-3</v>
      </c>
      <c r="H376" s="4" t="s">
        <v>618</v>
      </c>
      <c r="I376" s="2">
        <v>-0.179870049307431</v>
      </c>
      <c r="J376" s="2">
        <v>9.99500249875062E-4</v>
      </c>
      <c r="K376" s="4" t="s">
        <v>375</v>
      </c>
      <c r="L376" s="1">
        <v>-0.276615</v>
      </c>
      <c r="M376" s="1">
        <v>0.28279491618962099</v>
      </c>
      <c r="N376" s="4" t="s">
        <v>343</v>
      </c>
      <c r="O376" s="2">
        <v>-0.26</v>
      </c>
      <c r="P376" s="2">
        <v>0</v>
      </c>
      <c r="Q376" s="4" t="s">
        <v>324</v>
      </c>
      <c r="R376" s="2">
        <v>-0.25415500000000002</v>
      </c>
      <c r="S376" s="2">
        <v>4.33853996859987E-2</v>
      </c>
    </row>
    <row r="377" spans="1:19" x14ac:dyDescent="0.25">
      <c r="A377" s="1">
        <f t="shared" si="5"/>
        <v>374</v>
      </c>
      <c r="B377" s="4" t="s">
        <v>564</v>
      </c>
      <c r="C377" s="2">
        <v>-0.235908081232301</v>
      </c>
      <c r="D377" s="2">
        <v>5.3999999999999999E-2</v>
      </c>
      <c r="E377" s="4" t="s">
        <v>311</v>
      </c>
      <c r="F377" s="2">
        <v>-0.194426341143314</v>
      </c>
      <c r="G377" s="2">
        <v>1.9980019980020002E-3</v>
      </c>
      <c r="H377" s="4" t="s">
        <v>75</v>
      </c>
      <c r="I377" s="2">
        <v>-0.17973093266830301</v>
      </c>
      <c r="J377" s="2">
        <v>9.99500249875062E-4</v>
      </c>
      <c r="K377" s="4" t="s">
        <v>376</v>
      </c>
      <c r="L377" s="1">
        <v>-0.27635999999999999</v>
      </c>
      <c r="M377" s="1">
        <v>0.14257040309385</v>
      </c>
      <c r="N377" s="4" t="s">
        <v>921</v>
      </c>
      <c r="O377" s="2">
        <v>-0.25901999999999997</v>
      </c>
      <c r="P377" s="2">
        <v>0.14079789936635301</v>
      </c>
      <c r="Q377" s="4" t="s">
        <v>219</v>
      </c>
      <c r="R377" s="2">
        <v>-0.25337500000000002</v>
      </c>
      <c r="S377" s="2">
        <v>3.9924540524566503E-2</v>
      </c>
    </row>
    <row r="378" spans="1:19" x14ac:dyDescent="0.25">
      <c r="A378" s="1">
        <f t="shared" si="5"/>
        <v>375</v>
      </c>
      <c r="B378" s="4" t="s">
        <v>310</v>
      </c>
      <c r="C378" s="2">
        <v>-0.235728247790567</v>
      </c>
      <c r="D378" s="2">
        <v>2.8000000000000001E-2</v>
      </c>
      <c r="E378" s="4" t="s">
        <v>305</v>
      </c>
      <c r="F378" s="2">
        <v>-0.19386565964102401</v>
      </c>
      <c r="G378" s="2">
        <v>1.9980019980020002E-3</v>
      </c>
      <c r="H378" s="4" t="s">
        <v>412</v>
      </c>
      <c r="I378" s="2">
        <v>-0.179320092917406</v>
      </c>
      <c r="J378" s="2">
        <v>2E-3</v>
      </c>
      <c r="K378" s="4" t="s">
        <v>377</v>
      </c>
      <c r="L378" s="1">
        <v>-0.27562999999999999</v>
      </c>
      <c r="M378" s="1">
        <v>0.29195166901681502</v>
      </c>
      <c r="N378" s="4" t="s">
        <v>224</v>
      </c>
      <c r="O378" s="2">
        <v>-0.25883</v>
      </c>
      <c r="P378" s="2">
        <v>0.178249201722981</v>
      </c>
      <c r="Q378" s="4" t="s">
        <v>374</v>
      </c>
      <c r="R378" s="2">
        <v>-0.25325500000000001</v>
      </c>
      <c r="S378" s="2">
        <v>3.4696270538209402E-2</v>
      </c>
    </row>
    <row r="379" spans="1:19" x14ac:dyDescent="0.25">
      <c r="A379" s="1">
        <f t="shared" si="5"/>
        <v>376</v>
      </c>
      <c r="B379" s="4" t="s">
        <v>1008</v>
      </c>
      <c r="C379" s="2">
        <v>-0.235413838101482</v>
      </c>
      <c r="D379" s="2">
        <v>1.7999999999999999E-2</v>
      </c>
      <c r="E379" s="4" t="s">
        <v>266</v>
      </c>
      <c r="F379" s="2">
        <v>-0.193863037000507</v>
      </c>
      <c r="G379" s="2">
        <v>1.9980019980020002E-3</v>
      </c>
      <c r="H379" s="4" t="s">
        <v>256</v>
      </c>
      <c r="I379" s="2">
        <v>-0.17916868357000501</v>
      </c>
      <c r="J379" s="2">
        <v>9.99500249875062E-4</v>
      </c>
      <c r="K379" s="4" t="s">
        <v>378</v>
      </c>
      <c r="L379" s="1">
        <v>-0.27510499999999999</v>
      </c>
      <c r="M379" s="1">
        <v>0.32402972353749598</v>
      </c>
      <c r="N379" s="4" t="s">
        <v>248</v>
      </c>
      <c r="O379" s="2">
        <v>-0.25871</v>
      </c>
      <c r="P379" s="2">
        <v>4.8025540732732699E-2</v>
      </c>
      <c r="Q379" s="4" t="s">
        <v>488</v>
      </c>
      <c r="R379" s="2">
        <v>-0.2525</v>
      </c>
      <c r="S379" s="2">
        <v>4.1698365301251199E-2</v>
      </c>
    </row>
    <row r="380" spans="1:19" x14ac:dyDescent="0.25">
      <c r="A380" s="1">
        <f t="shared" si="5"/>
        <v>377</v>
      </c>
      <c r="B380" s="4" t="s">
        <v>387</v>
      </c>
      <c r="C380" s="2">
        <v>-0.23292257349311399</v>
      </c>
      <c r="D380" s="2">
        <v>8.0000000000000002E-3</v>
      </c>
      <c r="E380" s="4" t="s">
        <v>294</v>
      </c>
      <c r="F380" s="2">
        <v>-0.19226295348564801</v>
      </c>
      <c r="G380" s="2">
        <v>1.9980019980020002E-3</v>
      </c>
      <c r="H380" s="4" t="s">
        <v>955</v>
      </c>
      <c r="I380" s="2">
        <v>-0.178778860779048</v>
      </c>
      <c r="J380" s="2">
        <v>3.5999999999999997E-2</v>
      </c>
      <c r="K380" s="4" t="s">
        <v>379</v>
      </c>
      <c r="L380" s="1">
        <v>-0.27446999999999999</v>
      </c>
      <c r="M380" s="1">
        <v>0.20945555034976099</v>
      </c>
      <c r="N380" s="4" t="s">
        <v>261</v>
      </c>
      <c r="O380" s="2">
        <v>-0.25863999999999998</v>
      </c>
      <c r="P380" s="2">
        <v>4.2146263679050999E-2</v>
      </c>
      <c r="Q380" s="4" t="s">
        <v>259</v>
      </c>
      <c r="R380" s="2">
        <v>-0.25232500000000002</v>
      </c>
      <c r="S380" s="2">
        <v>3.66018923555975E-2</v>
      </c>
    </row>
    <row r="381" spans="1:19" x14ac:dyDescent="0.25">
      <c r="A381" s="1">
        <f t="shared" si="5"/>
        <v>378</v>
      </c>
      <c r="B381" s="4" t="s">
        <v>366</v>
      </c>
      <c r="C381" s="2">
        <v>-0.23117265018442601</v>
      </c>
      <c r="D381" s="2">
        <v>3.7999999999999999E-2</v>
      </c>
      <c r="E381" s="4" t="s">
        <v>399</v>
      </c>
      <c r="F381" s="2">
        <v>-0.19194472435847601</v>
      </c>
      <c r="G381" s="2">
        <v>4.0000000000000001E-3</v>
      </c>
      <c r="H381" s="4" t="s">
        <v>138</v>
      </c>
      <c r="I381" s="2">
        <v>-0.17854595014601601</v>
      </c>
      <c r="J381" s="2">
        <v>9.99500249875062E-4</v>
      </c>
      <c r="K381" s="4" t="s">
        <v>380</v>
      </c>
      <c r="L381" s="1">
        <v>-0.27410000000000001</v>
      </c>
      <c r="M381" s="1">
        <v>0.33531978174743499</v>
      </c>
      <c r="N381" s="4" t="s">
        <v>355</v>
      </c>
      <c r="O381" s="2">
        <v>-0.25812499999999999</v>
      </c>
      <c r="P381" s="2">
        <v>0.58912439132952599</v>
      </c>
      <c r="Q381" s="4" t="s">
        <v>373</v>
      </c>
      <c r="R381" s="2">
        <v>-0.25222</v>
      </c>
      <c r="S381" s="2">
        <v>0.11849327647805</v>
      </c>
    </row>
    <row r="382" spans="1:19" x14ac:dyDescent="0.25">
      <c r="A382" s="1">
        <f t="shared" si="5"/>
        <v>379</v>
      </c>
      <c r="B382" s="4" t="s">
        <v>400</v>
      </c>
      <c r="C382" s="2">
        <v>-0.23031499347058901</v>
      </c>
      <c r="D382" s="2">
        <v>0.01</v>
      </c>
      <c r="E382" s="4" t="s">
        <v>368</v>
      </c>
      <c r="F382" s="2">
        <v>-0.191812337184738</v>
      </c>
      <c r="G382" s="2">
        <v>4.0000000000000001E-3</v>
      </c>
      <c r="H382" s="4" t="s">
        <v>297</v>
      </c>
      <c r="I382" s="2">
        <v>-0.17798271771569801</v>
      </c>
      <c r="J382" s="2">
        <v>9.99500249875062E-4</v>
      </c>
      <c r="K382" s="4" t="s">
        <v>381</v>
      </c>
      <c r="L382" s="1">
        <v>-0.27362500000000001</v>
      </c>
      <c r="M382" s="1">
        <v>0.30458684543558701</v>
      </c>
      <c r="N382" s="4" t="s">
        <v>342</v>
      </c>
      <c r="O382" s="2">
        <v>-0.25742999999999999</v>
      </c>
      <c r="P382" s="2">
        <v>0.111400755775645</v>
      </c>
      <c r="Q382" s="4" t="s">
        <v>809</v>
      </c>
      <c r="R382" s="2">
        <v>-0.25209999999999999</v>
      </c>
      <c r="S382" s="2">
        <v>0</v>
      </c>
    </row>
    <row r="383" spans="1:19" x14ac:dyDescent="0.25">
      <c r="A383" s="1">
        <f t="shared" si="5"/>
        <v>380</v>
      </c>
      <c r="B383" s="4" t="s">
        <v>244</v>
      </c>
      <c r="C383" s="2">
        <v>-0.23020501473075</v>
      </c>
      <c r="D383" s="2">
        <v>2.1999999999999999E-2</v>
      </c>
      <c r="E383" s="4" t="s">
        <v>825</v>
      </c>
      <c r="F383" s="2">
        <v>-0.19164818789502</v>
      </c>
      <c r="G383" s="2">
        <v>4.0000000000000001E-3</v>
      </c>
      <c r="H383" s="4">
        <v>5230742</v>
      </c>
      <c r="I383" s="2">
        <v>-0.177853085793414</v>
      </c>
      <c r="J383" s="2">
        <v>4.3999999999999997E-2</v>
      </c>
      <c r="K383" s="4" t="s">
        <v>382</v>
      </c>
      <c r="L383" s="1">
        <v>-0.27344499999999999</v>
      </c>
      <c r="M383" s="1">
        <v>0.15505199552707999</v>
      </c>
      <c r="N383" s="4" t="s">
        <v>299</v>
      </c>
      <c r="O383" s="2">
        <v>-0.25736500000000001</v>
      </c>
      <c r="P383" s="2">
        <v>0.161402358224114</v>
      </c>
      <c r="Q383" s="4" t="s">
        <v>181</v>
      </c>
      <c r="R383" s="2">
        <v>-0.25189499999999998</v>
      </c>
      <c r="S383" s="2">
        <v>7.0833960289418296E-2</v>
      </c>
    </row>
    <row r="384" spans="1:19" x14ac:dyDescent="0.25">
      <c r="A384" s="1">
        <f t="shared" si="5"/>
        <v>381</v>
      </c>
      <c r="B384" s="4" t="s">
        <v>140</v>
      </c>
      <c r="C384" s="2">
        <v>-0.229881455811521</v>
      </c>
      <c r="D384" s="2">
        <v>0.02</v>
      </c>
      <c r="E384" s="4" t="s">
        <v>312</v>
      </c>
      <c r="F384" s="2">
        <v>-0.19129060642423901</v>
      </c>
      <c r="G384" s="2">
        <v>1.9980019980020002E-3</v>
      </c>
      <c r="H384" s="4" t="s">
        <v>997</v>
      </c>
      <c r="I384" s="2">
        <v>-0.17775897914469499</v>
      </c>
      <c r="J384" s="2">
        <v>9.99500249875062E-4</v>
      </c>
      <c r="K384" s="4" t="s">
        <v>383</v>
      </c>
      <c r="L384" s="1">
        <v>-0.273005</v>
      </c>
      <c r="M384" s="1">
        <v>0.34162950601279901</v>
      </c>
      <c r="N384" s="4" t="s">
        <v>333</v>
      </c>
      <c r="O384" s="2">
        <v>-0.25722</v>
      </c>
      <c r="P384" s="2">
        <v>0.13130894052634101</v>
      </c>
      <c r="Q384" s="4" t="s">
        <v>701</v>
      </c>
      <c r="R384" s="2">
        <v>-0.25176999999999999</v>
      </c>
      <c r="S384" s="2">
        <v>3.5553303883750199E-2</v>
      </c>
    </row>
    <row r="385" spans="1:19" x14ac:dyDescent="0.25">
      <c r="A385" s="1">
        <f t="shared" si="5"/>
        <v>382</v>
      </c>
      <c r="B385" s="4" t="s">
        <v>73</v>
      </c>
      <c r="C385" s="2">
        <v>-0.229720236379718</v>
      </c>
      <c r="D385" s="2">
        <v>4.3999999999999997E-2</v>
      </c>
      <c r="E385" s="4" t="s">
        <v>89</v>
      </c>
      <c r="F385" s="2">
        <v>-0.19092753586559999</v>
      </c>
      <c r="G385" s="2">
        <v>8.0000000000000002E-3</v>
      </c>
      <c r="H385" s="4" t="s">
        <v>198</v>
      </c>
      <c r="I385" s="2">
        <v>-0.177564425465015</v>
      </c>
      <c r="J385" s="2">
        <v>9.99500249875062E-4</v>
      </c>
      <c r="K385" s="4" t="s">
        <v>384</v>
      </c>
      <c r="L385" s="1">
        <v>-0.27207500000000001</v>
      </c>
      <c r="M385" s="1">
        <v>0.36496270142033599</v>
      </c>
      <c r="N385" s="4" t="s">
        <v>399</v>
      </c>
      <c r="O385" s="2">
        <v>-0.25694</v>
      </c>
      <c r="P385" s="2">
        <v>0.78642539567965197</v>
      </c>
      <c r="Q385" s="4" t="s">
        <v>366</v>
      </c>
      <c r="R385" s="2">
        <v>-0.25098500000000001</v>
      </c>
      <c r="S385" s="2">
        <v>1.2286922028704499E-2</v>
      </c>
    </row>
    <row r="386" spans="1:19" x14ac:dyDescent="0.25">
      <c r="A386" s="1">
        <f t="shared" si="5"/>
        <v>383</v>
      </c>
      <c r="B386" s="4" t="s">
        <v>894</v>
      </c>
      <c r="C386" s="2">
        <v>-0.22895095009203201</v>
      </c>
      <c r="D386" s="2">
        <v>9.8000000000000004E-2</v>
      </c>
      <c r="E386" s="4" t="s">
        <v>400</v>
      </c>
      <c r="F386" s="2">
        <v>-0.19037288665697999</v>
      </c>
      <c r="G386" s="2">
        <v>1.9980019980020002E-3</v>
      </c>
      <c r="H386" s="4" t="s">
        <v>305</v>
      </c>
      <c r="I386" s="2">
        <v>-0.17745433337104899</v>
      </c>
      <c r="J386" s="2">
        <v>9.99500249875062E-4</v>
      </c>
      <c r="K386" s="4" t="s">
        <v>385</v>
      </c>
      <c r="L386" s="1">
        <v>-0.27187</v>
      </c>
      <c r="M386" s="1">
        <v>0.16328564484182201</v>
      </c>
      <c r="N386" s="4" t="s">
        <v>235</v>
      </c>
      <c r="O386" s="2">
        <v>-0.255745</v>
      </c>
      <c r="P386" s="2">
        <v>0.19425829729482699</v>
      </c>
      <c r="Q386" s="4" t="s">
        <v>337</v>
      </c>
      <c r="R386" s="2">
        <v>-0.25090000000000001</v>
      </c>
      <c r="S386" s="2">
        <v>6.3108018129869506E-2</v>
      </c>
    </row>
    <row r="387" spans="1:19" x14ac:dyDescent="0.25">
      <c r="A387" s="1">
        <f t="shared" si="5"/>
        <v>384</v>
      </c>
      <c r="B387" s="4" t="s">
        <v>172</v>
      </c>
      <c r="C387" s="2">
        <v>-0.228140936033148</v>
      </c>
      <c r="D387" s="2">
        <v>2.1999999999999999E-2</v>
      </c>
      <c r="E387" s="4" t="s">
        <v>175</v>
      </c>
      <c r="F387" s="2">
        <v>-0.189507712874807</v>
      </c>
      <c r="G387" s="2">
        <v>1.9980019980020002E-3</v>
      </c>
      <c r="H387" s="4" t="s">
        <v>991</v>
      </c>
      <c r="I387" s="2">
        <v>-0.17739420982170601</v>
      </c>
      <c r="J387" s="2">
        <v>9.99500249875062E-4</v>
      </c>
      <c r="K387" s="4" t="s">
        <v>386</v>
      </c>
      <c r="L387" s="1">
        <v>-0.27132499999999998</v>
      </c>
      <c r="M387" s="1">
        <v>0.36495565641820898</v>
      </c>
      <c r="N387" s="4" t="s">
        <v>335</v>
      </c>
      <c r="O387" s="2">
        <v>-0.25559999999999999</v>
      </c>
      <c r="P387" s="2">
        <v>6.0500113122472797E-2</v>
      </c>
      <c r="Q387" s="4" t="s">
        <v>540</v>
      </c>
      <c r="R387" s="2">
        <v>-0.25066500000000003</v>
      </c>
      <c r="S387" s="2">
        <v>0.14111060355973501</v>
      </c>
    </row>
    <row r="388" spans="1:19" x14ac:dyDescent="0.25">
      <c r="A388" s="1">
        <f t="shared" si="5"/>
        <v>385</v>
      </c>
      <c r="B388" s="4" t="s">
        <v>314</v>
      </c>
      <c r="C388" s="2">
        <v>-0.227942925742153</v>
      </c>
      <c r="D388" s="2">
        <v>0.02</v>
      </c>
      <c r="E388" s="4" t="s">
        <v>463</v>
      </c>
      <c r="F388" s="2">
        <v>-0.18874838586631701</v>
      </c>
      <c r="G388" s="2">
        <v>0.16600000000000001</v>
      </c>
      <c r="H388" s="4" t="s">
        <v>132</v>
      </c>
      <c r="I388" s="2">
        <v>-0.17711248680396999</v>
      </c>
      <c r="J388" s="2">
        <v>9.99500249875062E-4</v>
      </c>
      <c r="K388" s="4" t="s">
        <v>387</v>
      </c>
      <c r="L388" s="1">
        <v>-0.27125500000000002</v>
      </c>
      <c r="M388" s="1">
        <v>0.13758893164422201</v>
      </c>
      <c r="N388" s="4" t="s">
        <v>701</v>
      </c>
      <c r="O388" s="2">
        <v>-0.25524000000000002</v>
      </c>
      <c r="P388" s="2">
        <v>0.15847484148428301</v>
      </c>
      <c r="Q388" s="4" t="s">
        <v>245</v>
      </c>
      <c r="R388" s="2">
        <v>-0.25051000000000001</v>
      </c>
      <c r="S388" s="2">
        <v>6.9596445929644701E-2</v>
      </c>
    </row>
    <row r="389" spans="1:19" x14ac:dyDescent="0.25">
      <c r="A389" s="1">
        <f t="shared" si="5"/>
        <v>386</v>
      </c>
      <c r="B389" s="4" t="s">
        <v>317</v>
      </c>
      <c r="C389" s="2">
        <v>-0.22674356399399501</v>
      </c>
      <c r="D389" s="2">
        <v>2.1999999999999999E-2</v>
      </c>
      <c r="E389" s="4" t="s">
        <v>843</v>
      </c>
      <c r="F389" s="2">
        <v>-0.188350144255439</v>
      </c>
      <c r="G389" s="2">
        <v>0.02</v>
      </c>
      <c r="H389" s="4" t="s">
        <v>188</v>
      </c>
      <c r="I389" s="2">
        <v>-0.17706151792237201</v>
      </c>
      <c r="J389" s="2">
        <v>9.99500249875062E-4</v>
      </c>
      <c r="K389" s="4" t="s">
        <v>388</v>
      </c>
      <c r="L389" s="1">
        <v>-0.270175</v>
      </c>
      <c r="M389" s="1">
        <v>0.41144050731960602</v>
      </c>
      <c r="N389" s="4" t="s">
        <v>373</v>
      </c>
      <c r="O389" s="2">
        <v>-0.25522499999999998</v>
      </c>
      <c r="P389" s="2">
        <v>4.4962937824029298E-2</v>
      </c>
      <c r="Q389" s="4" t="s">
        <v>317</v>
      </c>
      <c r="R389" s="2">
        <v>-0.24981999999999999</v>
      </c>
      <c r="S389" s="2">
        <v>0.123558768746833</v>
      </c>
    </row>
    <row r="390" spans="1:19" x14ac:dyDescent="0.25">
      <c r="A390" s="1">
        <f t="shared" ref="A390:A453" si="6">A389+1</f>
        <v>387</v>
      </c>
      <c r="B390" s="4" t="s">
        <v>955</v>
      </c>
      <c r="C390" s="2">
        <v>-0.226541352026354</v>
      </c>
      <c r="D390" s="2">
        <v>0.17799999999999999</v>
      </c>
      <c r="E390" s="4" t="s">
        <v>656</v>
      </c>
      <c r="F390" s="2">
        <v>-0.18832236380466</v>
      </c>
      <c r="G390" s="2">
        <v>6.0000000000000001E-3</v>
      </c>
      <c r="H390" s="4" t="s">
        <v>657</v>
      </c>
      <c r="I390" s="2">
        <v>-0.17500894866062</v>
      </c>
      <c r="J390" s="2">
        <v>5.0000000000000001E-3</v>
      </c>
      <c r="K390" s="4" t="s">
        <v>389</v>
      </c>
      <c r="L390" s="1">
        <v>-0.27006999999999998</v>
      </c>
      <c r="M390" s="1">
        <v>0.15726089388602199</v>
      </c>
      <c r="N390" s="4" t="s">
        <v>795</v>
      </c>
      <c r="O390" s="2">
        <v>-0.25458500000000001</v>
      </c>
      <c r="P390" s="2">
        <v>0.19413121206369099</v>
      </c>
      <c r="Q390" s="4" t="s">
        <v>243</v>
      </c>
      <c r="R390" s="2">
        <v>-0.24965000000000001</v>
      </c>
      <c r="S390" s="2">
        <v>0</v>
      </c>
    </row>
    <row r="391" spans="1:19" x14ac:dyDescent="0.25">
      <c r="A391" s="1">
        <f t="shared" si="6"/>
        <v>388</v>
      </c>
      <c r="B391" s="4" t="s">
        <v>258</v>
      </c>
      <c r="C391" s="2">
        <v>-0.22614510192885201</v>
      </c>
      <c r="D391" s="2">
        <v>1.7999999999999999E-2</v>
      </c>
      <c r="E391" s="4" t="s">
        <v>748</v>
      </c>
      <c r="F391" s="2">
        <v>-0.188293629626375</v>
      </c>
      <c r="G391" s="2">
        <v>1.9980019980020002E-3</v>
      </c>
      <c r="H391" s="4" t="s">
        <v>819</v>
      </c>
      <c r="I391" s="2">
        <v>-0.17472272806613501</v>
      </c>
      <c r="J391" s="2">
        <v>2.3E-2</v>
      </c>
      <c r="K391" s="4" t="s">
        <v>390</v>
      </c>
      <c r="L391" s="1">
        <v>-0.26978000000000002</v>
      </c>
      <c r="M391" s="1">
        <v>0.411868417943828</v>
      </c>
      <c r="N391" s="4" t="s">
        <v>804</v>
      </c>
      <c r="O391" s="2">
        <v>-0.25403999999999999</v>
      </c>
      <c r="P391" s="2">
        <v>0</v>
      </c>
      <c r="Q391" s="4" t="s">
        <v>704</v>
      </c>
      <c r="R391" s="2">
        <v>-0.24954999999999999</v>
      </c>
      <c r="S391" s="2">
        <v>0</v>
      </c>
    </row>
    <row r="392" spans="1:19" x14ac:dyDescent="0.25">
      <c r="A392" s="1">
        <f t="shared" si="6"/>
        <v>389</v>
      </c>
      <c r="B392" s="4" t="s">
        <v>717</v>
      </c>
      <c r="C392" s="2">
        <v>-0.225901183297257</v>
      </c>
      <c r="D392" s="2">
        <v>2.5999999999999999E-2</v>
      </c>
      <c r="E392" s="4" t="s">
        <v>181</v>
      </c>
      <c r="F392" s="2">
        <v>-0.18653611736848499</v>
      </c>
      <c r="G392" s="2">
        <v>1.9980019980020002E-3</v>
      </c>
      <c r="H392" s="4" t="s">
        <v>563</v>
      </c>
      <c r="I392" s="2">
        <v>-0.17463160341579001</v>
      </c>
      <c r="J392" s="2">
        <v>9.99500249875062E-4</v>
      </c>
      <c r="K392" s="4" t="s">
        <v>391</v>
      </c>
      <c r="L392" s="1">
        <v>-0.26884000000000002</v>
      </c>
      <c r="M392" s="1">
        <v>0.290399627311549</v>
      </c>
      <c r="N392" s="4" t="s">
        <v>484</v>
      </c>
      <c r="O392" s="2">
        <v>-0.25356499999999998</v>
      </c>
      <c r="P392" s="2">
        <v>0.19539577282999501</v>
      </c>
      <c r="Q392" s="4" t="s">
        <v>486</v>
      </c>
      <c r="R392" s="2">
        <v>-0.24945999999999999</v>
      </c>
      <c r="S392" s="2">
        <v>3.7276875809519799E-2</v>
      </c>
    </row>
    <row r="393" spans="1:19" x14ac:dyDescent="0.25">
      <c r="A393" s="1">
        <f t="shared" si="6"/>
        <v>390</v>
      </c>
      <c r="B393" s="4" t="s">
        <v>391</v>
      </c>
      <c r="C393" s="2">
        <v>-0.22580849379565099</v>
      </c>
      <c r="D393" s="2">
        <v>0.03</v>
      </c>
      <c r="E393" s="4" t="s">
        <v>527</v>
      </c>
      <c r="F393" s="2">
        <v>-0.18631565192795099</v>
      </c>
      <c r="G393" s="2">
        <v>2E-3</v>
      </c>
      <c r="H393" s="4" t="s">
        <v>784</v>
      </c>
      <c r="I393" s="2">
        <v>-0.17452700319276701</v>
      </c>
      <c r="J393" s="2">
        <v>2E-3</v>
      </c>
      <c r="K393" s="4" t="s">
        <v>392</v>
      </c>
      <c r="L393" s="1">
        <v>-0.26777499999999999</v>
      </c>
      <c r="M393" s="1">
        <v>0.35338240811813698</v>
      </c>
      <c r="N393" s="4" t="s">
        <v>416</v>
      </c>
      <c r="O393" s="2">
        <v>-0.25332500000000002</v>
      </c>
      <c r="P393" s="2">
        <v>0.14909352451587299</v>
      </c>
      <c r="Q393" s="4" t="s">
        <v>246</v>
      </c>
      <c r="R393" s="2">
        <v>-0.249365</v>
      </c>
      <c r="S393" s="2">
        <v>6.6818571664963494E-2</v>
      </c>
    </row>
    <row r="394" spans="1:19" x14ac:dyDescent="0.25">
      <c r="A394" s="1">
        <f t="shared" si="6"/>
        <v>391</v>
      </c>
      <c r="B394" s="4" t="s">
        <v>776</v>
      </c>
      <c r="C394" s="2">
        <v>-0.22450978675574901</v>
      </c>
      <c r="D394" s="2">
        <v>0.04</v>
      </c>
      <c r="E394" s="4" t="s">
        <v>211</v>
      </c>
      <c r="F394" s="2">
        <v>-0.18611367642995999</v>
      </c>
      <c r="G394" s="2">
        <v>2.8000000000000001E-2</v>
      </c>
      <c r="H394" s="4" t="s">
        <v>748</v>
      </c>
      <c r="I394" s="2">
        <v>-0.174107667870569</v>
      </c>
      <c r="J394" s="2">
        <v>9.99500249875062E-4</v>
      </c>
      <c r="K394" s="4" t="s">
        <v>393</v>
      </c>
      <c r="L394" s="1">
        <v>-0.26738499999999998</v>
      </c>
      <c r="M394" s="1">
        <v>0.206264014382537</v>
      </c>
      <c r="N394" s="4" t="s">
        <v>117</v>
      </c>
      <c r="O394" s="2">
        <v>-0.25261499999999998</v>
      </c>
      <c r="P394" s="2">
        <v>0.82560388238830595</v>
      </c>
      <c r="Q394" s="4" t="s">
        <v>717</v>
      </c>
      <c r="R394" s="2">
        <v>-0.248835</v>
      </c>
      <c r="S394" s="2">
        <v>3.2975283607797598E-2</v>
      </c>
    </row>
    <row r="395" spans="1:19" x14ac:dyDescent="0.25">
      <c r="A395" s="1">
        <f t="shared" si="6"/>
        <v>392</v>
      </c>
      <c r="B395" s="4" t="s">
        <v>724</v>
      </c>
      <c r="C395" s="2">
        <v>-0.22408425964710799</v>
      </c>
      <c r="D395" s="2">
        <v>3.4000000000000002E-2</v>
      </c>
      <c r="E395" s="4" t="s">
        <v>317</v>
      </c>
      <c r="F395" s="2">
        <v>-0.18603252551194999</v>
      </c>
      <c r="G395" s="2">
        <v>1.9980019980020002E-3</v>
      </c>
      <c r="H395" s="4" t="s">
        <v>376</v>
      </c>
      <c r="I395" s="2">
        <v>-0.17329964827521999</v>
      </c>
      <c r="J395" s="2">
        <v>9.99500249875062E-4</v>
      </c>
      <c r="K395" s="4" t="s">
        <v>394</v>
      </c>
      <c r="L395" s="1">
        <v>-0.26665</v>
      </c>
      <c r="M395" s="1">
        <v>0.425122139056272</v>
      </c>
      <c r="N395" s="4" t="s">
        <v>245</v>
      </c>
      <c r="O395" s="2">
        <v>-0.25191999999999998</v>
      </c>
      <c r="P395" s="2">
        <v>0.28849705101622702</v>
      </c>
      <c r="Q395" s="4" t="s">
        <v>332</v>
      </c>
      <c r="R395" s="2">
        <v>-0.24848999999999999</v>
      </c>
      <c r="S395" s="2">
        <v>0</v>
      </c>
    </row>
    <row r="396" spans="1:19" x14ac:dyDescent="0.25">
      <c r="A396" s="1">
        <f t="shared" si="6"/>
        <v>393</v>
      </c>
      <c r="B396" s="4" t="s">
        <v>198</v>
      </c>
      <c r="C396" s="2">
        <v>-0.223950216373769</v>
      </c>
      <c r="D396" s="2">
        <v>6.0000000000000001E-3</v>
      </c>
      <c r="E396" s="4" t="s">
        <v>188</v>
      </c>
      <c r="F396" s="2">
        <v>-0.18570478342079999</v>
      </c>
      <c r="G396" s="2">
        <v>1.9980019980020002E-3</v>
      </c>
      <c r="H396" s="4" t="s">
        <v>318</v>
      </c>
      <c r="I396" s="2">
        <v>-0.17314943400636901</v>
      </c>
      <c r="J396" s="2">
        <v>9.99500249875062E-4</v>
      </c>
      <c r="K396" s="4" t="s">
        <v>395</v>
      </c>
      <c r="L396" s="1">
        <v>-0.26567499999999999</v>
      </c>
      <c r="M396" s="1">
        <v>0.45960523928597902</v>
      </c>
      <c r="N396" s="4" t="s">
        <v>881</v>
      </c>
      <c r="O396" s="2">
        <v>-0.25176999999999999</v>
      </c>
      <c r="P396" s="2">
        <v>0.178808414653741</v>
      </c>
      <c r="Q396" s="4" t="s">
        <v>736</v>
      </c>
      <c r="R396" s="2">
        <v>-0.24848000000000001</v>
      </c>
      <c r="S396" s="2">
        <v>2.0720946169732701E-2</v>
      </c>
    </row>
    <row r="397" spans="1:19" x14ac:dyDescent="0.25">
      <c r="A397" s="1">
        <f t="shared" si="6"/>
        <v>394</v>
      </c>
      <c r="B397" s="4" t="s">
        <v>710</v>
      </c>
      <c r="C397" s="2">
        <v>-0.223669117236518</v>
      </c>
      <c r="D397" s="2">
        <v>3.2000000000000001E-2</v>
      </c>
      <c r="E397" s="4" t="s">
        <v>377</v>
      </c>
      <c r="F397" s="2">
        <v>-0.18531651935592999</v>
      </c>
      <c r="G397" s="2">
        <v>4.0000000000000001E-3</v>
      </c>
      <c r="H397" s="4" t="s">
        <v>333</v>
      </c>
      <c r="I397" s="2">
        <v>-0.17235065255610299</v>
      </c>
      <c r="J397" s="2">
        <v>9.99500249875062E-4</v>
      </c>
      <c r="K397" s="4" t="s">
        <v>396</v>
      </c>
      <c r="L397" s="1">
        <v>-0.26528000000000002</v>
      </c>
      <c r="M397" s="1">
        <v>0.32067640748800702</v>
      </c>
      <c r="N397" s="4" t="s">
        <v>476</v>
      </c>
      <c r="O397" s="2">
        <v>-0.25173000000000001</v>
      </c>
      <c r="P397" s="2">
        <v>0.14490132260378799</v>
      </c>
      <c r="Q397" s="4" t="s">
        <v>484</v>
      </c>
      <c r="R397" s="2">
        <v>-0.24814</v>
      </c>
      <c r="S397" s="2">
        <v>9.9133783499475603E-2</v>
      </c>
    </row>
    <row r="398" spans="1:19" x14ac:dyDescent="0.25">
      <c r="A398" s="1">
        <f t="shared" si="6"/>
        <v>395</v>
      </c>
      <c r="B398" s="4" t="s">
        <v>519</v>
      </c>
      <c r="C398" s="2">
        <v>-0.22346522454863499</v>
      </c>
      <c r="D398" s="2">
        <v>6.0000000000000001E-3</v>
      </c>
      <c r="E398" s="4" t="s">
        <v>450</v>
      </c>
      <c r="F398" s="2">
        <v>-0.18521410988885301</v>
      </c>
      <c r="G398" s="2">
        <v>2E-3</v>
      </c>
      <c r="H398" s="4" t="s">
        <v>243</v>
      </c>
      <c r="I398" s="2">
        <v>-0.172207907428435</v>
      </c>
      <c r="J398" s="2">
        <v>1E-3</v>
      </c>
      <c r="K398" s="4" t="s">
        <v>397</v>
      </c>
      <c r="L398" s="1">
        <v>-0.26516000000000001</v>
      </c>
      <c r="M398" s="1">
        <v>0.47034081351921903</v>
      </c>
      <c r="N398" s="4" t="s">
        <v>269</v>
      </c>
      <c r="O398" s="2">
        <v>-0.25049500000000002</v>
      </c>
      <c r="P398" s="2">
        <v>5.3988163986806302E-2</v>
      </c>
      <c r="Q398" s="4" t="s">
        <v>193</v>
      </c>
      <c r="R398" s="2">
        <v>-0.24789</v>
      </c>
      <c r="S398" s="2">
        <v>0</v>
      </c>
    </row>
    <row r="399" spans="1:19" x14ac:dyDescent="0.25">
      <c r="A399" s="1">
        <f t="shared" si="6"/>
        <v>396</v>
      </c>
      <c r="B399" s="4" t="s">
        <v>276</v>
      </c>
      <c r="C399" s="2">
        <v>-0.22337856072046899</v>
      </c>
      <c r="D399" s="2">
        <v>1.6E-2</v>
      </c>
      <c r="E399" s="4" t="s">
        <v>792</v>
      </c>
      <c r="F399" s="2">
        <v>-0.18469502728474299</v>
      </c>
      <c r="G399" s="2">
        <v>6.0000000000000001E-3</v>
      </c>
      <c r="H399" s="4" t="s">
        <v>400</v>
      </c>
      <c r="I399" s="2">
        <v>-0.17217931383052401</v>
      </c>
      <c r="J399" s="2">
        <v>1E-3</v>
      </c>
      <c r="K399" s="4" t="s">
        <v>398</v>
      </c>
      <c r="L399" s="1">
        <v>-0.26513500000000001</v>
      </c>
      <c r="M399" s="1">
        <v>0.44122147666869699</v>
      </c>
      <c r="N399" s="4" t="s">
        <v>303</v>
      </c>
      <c r="O399" s="2">
        <v>-0.25046000000000002</v>
      </c>
      <c r="P399" s="2">
        <v>0.17382171295360099</v>
      </c>
      <c r="Q399" s="4" t="s">
        <v>661</v>
      </c>
      <c r="R399" s="2">
        <v>-0.24789</v>
      </c>
      <c r="S399" s="2">
        <v>0</v>
      </c>
    </row>
    <row r="400" spans="1:19" x14ac:dyDescent="0.25">
      <c r="A400" s="1">
        <f t="shared" si="6"/>
        <v>397</v>
      </c>
      <c r="B400" s="4" t="s">
        <v>232</v>
      </c>
      <c r="C400" s="2">
        <v>-0.22271985426355001</v>
      </c>
      <c r="D400" s="2">
        <v>3.2000000000000001E-2</v>
      </c>
      <c r="E400" s="4" t="s">
        <v>299</v>
      </c>
      <c r="F400" s="2">
        <v>-0.18422011109751499</v>
      </c>
      <c r="G400" s="2">
        <v>1.9980019980020002E-3</v>
      </c>
      <c r="H400" s="4" t="s">
        <v>199</v>
      </c>
      <c r="I400" s="2">
        <v>-0.17213292236834399</v>
      </c>
      <c r="J400" s="2">
        <v>9.99500249875062E-4</v>
      </c>
      <c r="K400" s="4" t="s">
        <v>399</v>
      </c>
      <c r="L400" s="1">
        <v>-0.26376500000000003</v>
      </c>
      <c r="M400" s="1">
        <v>0.88204189790777399</v>
      </c>
      <c r="N400" s="4" t="s">
        <v>277</v>
      </c>
      <c r="O400" s="2">
        <v>-0.25031999999999999</v>
      </c>
      <c r="P400" s="2">
        <v>0.22802724810769101</v>
      </c>
      <c r="Q400" s="4" t="s">
        <v>482</v>
      </c>
      <c r="R400" s="2">
        <v>-0.24668000000000001</v>
      </c>
      <c r="S400" s="2">
        <v>0</v>
      </c>
    </row>
    <row r="401" spans="1:19" x14ac:dyDescent="0.25">
      <c r="A401" s="1">
        <f t="shared" si="6"/>
        <v>398</v>
      </c>
      <c r="B401" s="4" t="s">
        <v>246</v>
      </c>
      <c r="C401" s="2">
        <v>-0.22235336174477299</v>
      </c>
      <c r="D401" s="2">
        <v>1.6E-2</v>
      </c>
      <c r="E401" s="4" t="s">
        <v>316</v>
      </c>
      <c r="F401" s="2">
        <v>-0.183760979770488</v>
      </c>
      <c r="G401" s="2">
        <v>1.9980019980020002E-3</v>
      </c>
      <c r="H401" s="4" t="s">
        <v>639</v>
      </c>
      <c r="I401" s="2">
        <v>-0.171861545422312</v>
      </c>
      <c r="J401" s="2">
        <v>5.0000000000000001E-3</v>
      </c>
      <c r="K401" s="4" t="s">
        <v>400</v>
      </c>
      <c r="L401" s="1">
        <v>-0.26244499999999998</v>
      </c>
      <c r="M401" s="1">
        <v>0.51736040956904294</v>
      </c>
      <c r="N401" s="4" t="s">
        <v>392</v>
      </c>
      <c r="O401" s="2">
        <v>-0.25029499999999999</v>
      </c>
      <c r="P401" s="2">
        <v>0.228564922395838</v>
      </c>
      <c r="Q401" s="4" t="s">
        <v>355</v>
      </c>
      <c r="R401" s="2">
        <v>-0.24642</v>
      </c>
      <c r="S401" s="2">
        <v>0.57933602857011501</v>
      </c>
    </row>
    <row r="402" spans="1:19" x14ac:dyDescent="0.25">
      <c r="A402" s="1">
        <f t="shared" si="6"/>
        <v>399</v>
      </c>
      <c r="B402" s="4" t="s">
        <v>627</v>
      </c>
      <c r="C402" s="2">
        <v>-0.22220348126540501</v>
      </c>
      <c r="D402" s="2">
        <v>3.5999999999999997E-2</v>
      </c>
      <c r="E402" s="4" t="s">
        <v>412</v>
      </c>
      <c r="F402" s="2">
        <v>-0.182965354812581</v>
      </c>
      <c r="G402" s="2">
        <v>6.0000000000000001E-3</v>
      </c>
      <c r="H402" s="4" t="s">
        <v>344</v>
      </c>
      <c r="I402" s="2">
        <v>-0.17100883040127299</v>
      </c>
      <c r="J402" s="2">
        <v>1E-3</v>
      </c>
      <c r="K402" s="4" t="s">
        <v>401</v>
      </c>
      <c r="L402" s="1">
        <v>-0.26223000000000002</v>
      </c>
      <c r="M402" s="1">
        <v>0.45218194465971301</v>
      </c>
      <c r="N402" s="4" t="s">
        <v>464</v>
      </c>
      <c r="O402" s="2">
        <v>-0.24871499999999999</v>
      </c>
      <c r="P402" s="2">
        <v>0.50714415973457605</v>
      </c>
      <c r="Q402" s="4" t="s">
        <v>805</v>
      </c>
      <c r="R402" s="2">
        <v>-0.246035</v>
      </c>
      <c r="S402" s="2">
        <v>5.0002795936611798E-2</v>
      </c>
    </row>
    <row r="403" spans="1:19" x14ac:dyDescent="0.25">
      <c r="A403" s="1">
        <f t="shared" si="6"/>
        <v>400</v>
      </c>
      <c r="B403" s="4" t="s">
        <v>652</v>
      </c>
      <c r="C403" s="2">
        <v>-0.22217947932482601</v>
      </c>
      <c r="D403" s="2">
        <v>3.5999999999999997E-2</v>
      </c>
      <c r="E403" s="4" t="s">
        <v>198</v>
      </c>
      <c r="F403" s="2">
        <v>-0.18258940201131199</v>
      </c>
      <c r="G403" s="2">
        <v>8.0000000000000002E-3</v>
      </c>
      <c r="H403" s="4" t="s">
        <v>536</v>
      </c>
      <c r="I403" s="2">
        <v>-0.170784661748316</v>
      </c>
      <c r="J403" s="2">
        <v>1E-3</v>
      </c>
      <c r="K403" s="4" t="s">
        <v>402</v>
      </c>
      <c r="L403" s="1">
        <v>-0.26051000000000002</v>
      </c>
      <c r="M403" s="1">
        <v>0.36683762578895002</v>
      </c>
      <c r="N403" s="4" t="s">
        <v>321</v>
      </c>
      <c r="O403" s="2">
        <v>-0.24862000000000001</v>
      </c>
      <c r="P403" s="2">
        <v>0.26328395413664801</v>
      </c>
      <c r="Q403" s="4" t="s">
        <v>306</v>
      </c>
      <c r="R403" s="2">
        <v>-0.24595500000000001</v>
      </c>
      <c r="S403" s="2">
        <v>2.9240370038179399E-2</v>
      </c>
    </row>
    <row r="404" spans="1:19" x14ac:dyDescent="0.25">
      <c r="A404" s="1">
        <f t="shared" si="6"/>
        <v>401</v>
      </c>
      <c r="B404" s="4" t="s">
        <v>268</v>
      </c>
      <c r="C404" s="2">
        <v>-0.22133903845790101</v>
      </c>
      <c r="D404" s="2">
        <v>6.0000000000000001E-3</v>
      </c>
      <c r="E404" s="4">
        <v>5182598</v>
      </c>
      <c r="F404" s="2">
        <v>-0.182559349843193</v>
      </c>
      <c r="G404" s="2">
        <v>8.0000000000000002E-3</v>
      </c>
      <c r="H404" s="4" t="s">
        <v>347</v>
      </c>
      <c r="I404" s="2">
        <v>-0.170721006205828</v>
      </c>
      <c r="J404" s="2">
        <v>9.99500249875062E-4</v>
      </c>
      <c r="K404" s="4" t="s">
        <v>403</v>
      </c>
      <c r="L404" s="1">
        <v>-0.26050499999999999</v>
      </c>
      <c r="M404" s="1">
        <v>0.34387438180598201</v>
      </c>
      <c r="N404" s="4" t="s">
        <v>317</v>
      </c>
      <c r="O404" s="2">
        <v>-0.248305</v>
      </c>
      <c r="P404" s="2">
        <v>0.30224254442366</v>
      </c>
      <c r="Q404" s="4" t="s">
        <v>303</v>
      </c>
      <c r="R404" s="2">
        <v>-0.245865</v>
      </c>
      <c r="S404" s="2">
        <v>0.13410596302250599</v>
      </c>
    </row>
    <row r="405" spans="1:19" x14ac:dyDescent="0.25">
      <c r="A405" s="1">
        <f t="shared" si="6"/>
        <v>402</v>
      </c>
      <c r="B405" s="4" t="s">
        <v>362</v>
      </c>
      <c r="C405" s="2">
        <v>-0.21976343442665799</v>
      </c>
      <c r="D405" s="2">
        <v>2.1999999999999999E-2</v>
      </c>
      <c r="E405" s="4" t="s">
        <v>231</v>
      </c>
      <c r="F405" s="2">
        <v>-0.18216774944830599</v>
      </c>
      <c r="G405" s="2">
        <v>4.0000000000000001E-3</v>
      </c>
      <c r="H405" s="4" t="s">
        <v>1008</v>
      </c>
      <c r="I405" s="2">
        <v>-0.170224417581191</v>
      </c>
      <c r="J405" s="2">
        <v>1E-3</v>
      </c>
      <c r="K405" s="4" t="s">
        <v>404</v>
      </c>
      <c r="L405" s="1">
        <v>-0.26006000000000001</v>
      </c>
      <c r="M405" s="1">
        <v>0.71783047325567995</v>
      </c>
      <c r="N405" s="4" t="s">
        <v>360</v>
      </c>
      <c r="O405" s="2">
        <v>-0.24820999999999999</v>
      </c>
      <c r="P405" s="2">
        <v>0.21725943445071699</v>
      </c>
      <c r="Q405" s="4" t="s">
        <v>834</v>
      </c>
      <c r="R405" s="2">
        <v>-0.24568999999999999</v>
      </c>
      <c r="S405" s="2">
        <v>5.6556094808202902E-2</v>
      </c>
    </row>
    <row r="406" spans="1:19" x14ac:dyDescent="0.25">
      <c r="A406" s="1">
        <f t="shared" si="6"/>
        <v>403</v>
      </c>
      <c r="B406" s="4" t="s">
        <v>409</v>
      </c>
      <c r="C406" s="2">
        <v>-0.21914164593507399</v>
      </c>
      <c r="D406" s="2">
        <v>3.2000000000000001E-2</v>
      </c>
      <c r="E406" s="4" t="s">
        <v>272</v>
      </c>
      <c r="F406" s="2">
        <v>-0.181475020429439</v>
      </c>
      <c r="G406" s="2">
        <v>1.9980019980020002E-3</v>
      </c>
      <c r="H406" s="4" t="s">
        <v>299</v>
      </c>
      <c r="I406" s="2">
        <v>-0.169810194396708</v>
      </c>
      <c r="J406" s="2">
        <v>2E-3</v>
      </c>
      <c r="K406" s="4" t="s">
        <v>405</v>
      </c>
      <c r="L406" s="1">
        <v>-0.25930500000000001</v>
      </c>
      <c r="M406" s="1">
        <v>0.294474582144788</v>
      </c>
      <c r="N406" s="4" t="s">
        <v>713</v>
      </c>
      <c r="O406" s="2">
        <v>-0.24739</v>
      </c>
      <c r="P406" s="2">
        <v>8.2811126368996596E-2</v>
      </c>
      <c r="Q406" s="4" t="s">
        <v>255</v>
      </c>
      <c r="R406" s="2">
        <v>-0.24557999999999999</v>
      </c>
      <c r="S406" s="2">
        <v>8.6018349420232704E-2</v>
      </c>
    </row>
    <row r="407" spans="1:19" x14ac:dyDescent="0.25">
      <c r="A407" s="1">
        <f t="shared" si="6"/>
        <v>404</v>
      </c>
      <c r="B407" s="4" t="s">
        <v>202</v>
      </c>
      <c r="C407" s="2">
        <v>-0.21894580315193801</v>
      </c>
      <c r="D407" s="2">
        <v>0.02</v>
      </c>
      <c r="E407" s="4" t="s">
        <v>167</v>
      </c>
      <c r="F407" s="2">
        <v>-0.18041008738683001</v>
      </c>
      <c r="G407" s="2">
        <v>1.9980019980020002E-3</v>
      </c>
      <c r="H407" s="4" t="s">
        <v>872</v>
      </c>
      <c r="I407" s="2">
        <v>-0.16966462519110401</v>
      </c>
      <c r="J407" s="2">
        <v>9.99500249875062E-4</v>
      </c>
      <c r="K407" s="4" t="s">
        <v>406</v>
      </c>
      <c r="L407" s="1">
        <v>-0.25840000000000002</v>
      </c>
      <c r="M407" s="1">
        <v>0.38829243735346702</v>
      </c>
      <c r="N407" s="4" t="s">
        <v>878</v>
      </c>
      <c r="O407" s="2">
        <v>-0.247</v>
      </c>
      <c r="P407" s="2">
        <v>0.24833176837009499</v>
      </c>
      <c r="Q407" s="4" t="s">
        <v>266</v>
      </c>
      <c r="R407" s="2">
        <v>-0.24473500000000001</v>
      </c>
      <c r="S407" s="2">
        <v>0.107365218011319</v>
      </c>
    </row>
    <row r="408" spans="1:19" x14ac:dyDescent="0.25">
      <c r="A408" s="1">
        <f t="shared" si="6"/>
        <v>405</v>
      </c>
      <c r="B408" s="4" t="s">
        <v>287</v>
      </c>
      <c r="C408" s="2">
        <v>-0.218418250774987</v>
      </c>
      <c r="D408" s="2">
        <v>2.4E-2</v>
      </c>
      <c r="E408" s="4" t="s">
        <v>164</v>
      </c>
      <c r="F408" s="2">
        <v>-0.18029372989362699</v>
      </c>
      <c r="G408" s="2">
        <v>1.9980019980020002E-3</v>
      </c>
      <c r="H408" s="4" t="s">
        <v>175</v>
      </c>
      <c r="I408" s="2">
        <v>-0.16891599560661999</v>
      </c>
      <c r="J408" s="2">
        <v>9.99500249875062E-4</v>
      </c>
      <c r="K408" s="4" t="s">
        <v>407</v>
      </c>
      <c r="L408" s="1">
        <v>-0.25768999999999997</v>
      </c>
      <c r="M408" s="1">
        <v>0.46042218887507802</v>
      </c>
      <c r="N408" s="4" t="s">
        <v>867</v>
      </c>
      <c r="O408" s="2">
        <v>-0.24661</v>
      </c>
      <c r="P408" s="2">
        <v>0.27926961636425501</v>
      </c>
      <c r="Q408" s="4" t="s">
        <v>347</v>
      </c>
      <c r="R408" s="2">
        <v>-0.24437999999999999</v>
      </c>
      <c r="S408" s="2">
        <v>4.2930139941247399E-2</v>
      </c>
    </row>
    <row r="409" spans="1:19" x14ac:dyDescent="0.25">
      <c r="A409" s="1">
        <f t="shared" si="6"/>
        <v>406</v>
      </c>
      <c r="B409" s="4" t="s">
        <v>434</v>
      </c>
      <c r="C409" s="2">
        <v>-0.21725201274200301</v>
      </c>
      <c r="D409" s="2">
        <v>2.5999999999999999E-2</v>
      </c>
      <c r="E409" s="4" t="s">
        <v>284</v>
      </c>
      <c r="F409" s="2">
        <v>-0.18027607370808199</v>
      </c>
      <c r="G409" s="2">
        <v>6.0000000000000001E-3</v>
      </c>
      <c r="H409" s="4" t="s">
        <v>724</v>
      </c>
      <c r="I409" s="2">
        <v>-0.16841354187743399</v>
      </c>
      <c r="J409" s="2">
        <v>1E-3</v>
      </c>
      <c r="K409" s="4" t="s">
        <v>408</v>
      </c>
      <c r="L409" s="1">
        <v>-0.25753999999999999</v>
      </c>
      <c r="M409" s="1">
        <v>0.31833450897209797</v>
      </c>
      <c r="N409" s="4" t="s">
        <v>805</v>
      </c>
      <c r="O409" s="2">
        <v>-0.24651999999999999</v>
      </c>
      <c r="P409" s="2">
        <v>0.189106028924235</v>
      </c>
      <c r="Q409" s="4" t="s">
        <v>429</v>
      </c>
      <c r="R409" s="2">
        <v>-0.244285</v>
      </c>
      <c r="S409" s="2">
        <v>8.9978263388308902E-2</v>
      </c>
    </row>
    <row r="410" spans="1:19" x14ac:dyDescent="0.25">
      <c r="A410" s="1">
        <f t="shared" si="6"/>
        <v>407</v>
      </c>
      <c r="B410" s="4" t="s">
        <v>338</v>
      </c>
      <c r="C410" s="2">
        <v>-0.217170174357701</v>
      </c>
      <c r="D410" s="2">
        <v>2.4E-2</v>
      </c>
      <c r="E410" s="4" t="s">
        <v>343</v>
      </c>
      <c r="F410" s="2">
        <v>-0.180213600025006</v>
      </c>
      <c r="G410" s="2">
        <v>2E-3</v>
      </c>
      <c r="H410" s="4" t="s">
        <v>259</v>
      </c>
      <c r="I410" s="2">
        <v>-0.16723423983527599</v>
      </c>
      <c r="J410" s="2">
        <v>9.99500249875062E-4</v>
      </c>
      <c r="K410" s="4" t="s">
        <v>409</v>
      </c>
      <c r="L410" s="1">
        <v>-0.25664500000000001</v>
      </c>
      <c r="M410" s="1">
        <v>0.45530319203028502</v>
      </c>
      <c r="N410" s="4" t="s">
        <v>387</v>
      </c>
      <c r="O410" s="2">
        <v>-0.246445</v>
      </c>
      <c r="P410" s="2">
        <v>0.16834616204767899</v>
      </c>
      <c r="Q410" s="4" t="s">
        <v>358</v>
      </c>
      <c r="R410" s="2">
        <v>-0.24417</v>
      </c>
      <c r="S410" s="2">
        <v>0.18174668210938599</v>
      </c>
    </row>
    <row r="411" spans="1:19" x14ac:dyDescent="0.25">
      <c r="A411" s="1">
        <f t="shared" si="6"/>
        <v>408</v>
      </c>
      <c r="B411" s="4" t="s">
        <v>288</v>
      </c>
      <c r="C411" s="2">
        <v>-0.21662605307559099</v>
      </c>
      <c r="D411" s="2">
        <v>1.7999999999999999E-2</v>
      </c>
      <c r="E411" s="4" t="s">
        <v>67</v>
      </c>
      <c r="F411" s="2">
        <v>-0.179597511717241</v>
      </c>
      <c r="G411" s="2">
        <v>2E-3</v>
      </c>
      <c r="H411" s="4" t="s">
        <v>294</v>
      </c>
      <c r="I411" s="2">
        <v>-0.16618145366013301</v>
      </c>
      <c r="J411" s="2">
        <v>9.99500249875062E-4</v>
      </c>
      <c r="K411" s="4" t="s">
        <v>410</v>
      </c>
      <c r="L411" s="1">
        <v>-0.25614500000000001</v>
      </c>
      <c r="M411" s="1">
        <v>0.54640080694872495</v>
      </c>
      <c r="N411" s="4" t="s">
        <v>740</v>
      </c>
      <c r="O411" s="2">
        <v>-0.24637500000000001</v>
      </c>
      <c r="P411" s="2">
        <v>0.110273899982314</v>
      </c>
      <c r="Q411" s="4" t="s">
        <v>407</v>
      </c>
      <c r="R411" s="2">
        <v>-0.243475</v>
      </c>
      <c r="S411" s="2">
        <v>0.11862686776817601</v>
      </c>
    </row>
    <row r="412" spans="1:19" x14ac:dyDescent="0.25">
      <c r="A412" s="1">
        <f t="shared" si="6"/>
        <v>409</v>
      </c>
      <c r="B412" s="4" t="s">
        <v>762</v>
      </c>
      <c r="C412" s="2">
        <v>-0.21576119513424399</v>
      </c>
      <c r="D412" s="2">
        <v>2.5999999999999999E-2</v>
      </c>
      <c r="E412" s="4" t="s">
        <v>10</v>
      </c>
      <c r="F412" s="2">
        <v>-0.179455437928522</v>
      </c>
      <c r="G412" s="2">
        <v>2.4E-2</v>
      </c>
      <c r="H412" s="4" t="s">
        <v>527</v>
      </c>
      <c r="I412" s="2">
        <v>-0.16563729806698399</v>
      </c>
      <c r="J412" s="2">
        <v>5.0000000000000001E-3</v>
      </c>
      <c r="K412" s="4" t="s">
        <v>411</v>
      </c>
      <c r="L412" s="1">
        <v>-0.25573000000000001</v>
      </c>
      <c r="M412" s="1">
        <v>0.43135103439419498</v>
      </c>
      <c r="N412" s="4" t="s">
        <v>361</v>
      </c>
      <c r="O412" s="2">
        <v>-0.24588499999999999</v>
      </c>
      <c r="P412" s="2">
        <v>0.24642673534583701</v>
      </c>
      <c r="Q412" s="4" t="s">
        <v>490</v>
      </c>
      <c r="R412" s="2">
        <v>-0.24327499999999999</v>
      </c>
      <c r="S412" s="2">
        <v>9.27717395292635E-2</v>
      </c>
    </row>
    <row r="413" spans="1:19" x14ac:dyDescent="0.25">
      <c r="A413" s="1">
        <f t="shared" si="6"/>
        <v>410</v>
      </c>
      <c r="B413" s="4" t="s">
        <v>924</v>
      </c>
      <c r="C413" s="2">
        <v>-0.21513863959821999</v>
      </c>
      <c r="D413" s="2">
        <v>2.4E-2</v>
      </c>
      <c r="E413" s="4" t="s">
        <v>265</v>
      </c>
      <c r="F413" s="2">
        <v>-0.177974933355148</v>
      </c>
      <c r="G413" s="2">
        <v>0.01</v>
      </c>
      <c r="H413" s="4" t="s">
        <v>292</v>
      </c>
      <c r="I413" s="2">
        <v>-0.164789768274202</v>
      </c>
      <c r="J413" s="2">
        <v>9.99500249875062E-4</v>
      </c>
      <c r="K413" s="4" t="s">
        <v>412</v>
      </c>
      <c r="L413" s="1">
        <v>-0.25557999999999997</v>
      </c>
      <c r="M413" s="1">
        <v>0.62832762989775104</v>
      </c>
      <c r="N413" s="4" t="s">
        <v>347</v>
      </c>
      <c r="O413" s="2">
        <v>-0.24554500000000001</v>
      </c>
      <c r="P413" s="2">
        <v>6.3877253557476393E-2</v>
      </c>
      <c r="Q413" s="4">
        <v>5255229</v>
      </c>
      <c r="R413" s="2">
        <v>-0.243115</v>
      </c>
      <c r="S413" s="2">
        <v>0.17259441308221299</v>
      </c>
    </row>
    <row r="414" spans="1:19" x14ac:dyDescent="0.25">
      <c r="A414" s="1">
        <f t="shared" si="6"/>
        <v>411</v>
      </c>
      <c r="B414" s="4" t="s">
        <v>323</v>
      </c>
      <c r="C414" s="2">
        <v>-0.21457610948211001</v>
      </c>
      <c r="D414" s="2">
        <v>2.1999999999999999E-2</v>
      </c>
      <c r="E414" s="4" t="s">
        <v>345</v>
      </c>
      <c r="F414" s="2">
        <v>-0.177601830497679</v>
      </c>
      <c r="G414" s="2">
        <v>1.2E-2</v>
      </c>
      <c r="H414" s="4" t="s">
        <v>235</v>
      </c>
      <c r="I414" s="2">
        <v>-0.16450334159413599</v>
      </c>
      <c r="J414" s="2">
        <v>9.99500249875062E-4</v>
      </c>
      <c r="K414" s="4" t="s">
        <v>413</v>
      </c>
      <c r="L414" s="1">
        <v>-0.25522499999999998</v>
      </c>
      <c r="M414" s="1">
        <v>0.47943810778912099</v>
      </c>
      <c r="N414" s="4" t="s">
        <v>429</v>
      </c>
      <c r="O414" s="2">
        <v>-0.24546000000000001</v>
      </c>
      <c r="P414" s="2">
        <v>0.236447595455827</v>
      </c>
      <c r="Q414" s="4" t="s">
        <v>234</v>
      </c>
      <c r="R414" s="2">
        <v>-0.242145</v>
      </c>
      <c r="S414" s="2">
        <v>0.20305503685003801</v>
      </c>
    </row>
    <row r="415" spans="1:19" x14ac:dyDescent="0.25">
      <c r="A415" s="1">
        <f t="shared" si="6"/>
        <v>412</v>
      </c>
      <c r="B415" s="4" t="s">
        <v>205</v>
      </c>
      <c r="C415" s="2">
        <v>-0.21400919961482501</v>
      </c>
      <c r="D415" s="2">
        <v>1.4E-2</v>
      </c>
      <c r="E415" s="4" t="s">
        <v>348</v>
      </c>
      <c r="F415" s="2">
        <v>-0.177344580766847</v>
      </c>
      <c r="G415" s="2">
        <v>2E-3</v>
      </c>
      <c r="H415" s="4" t="s">
        <v>248</v>
      </c>
      <c r="I415" s="2">
        <v>-0.16410541523428299</v>
      </c>
      <c r="J415" s="2">
        <v>9.99500249875062E-4</v>
      </c>
      <c r="K415" s="4" t="s">
        <v>414</v>
      </c>
      <c r="L415" s="1">
        <v>-0.25412499999999999</v>
      </c>
      <c r="M415" s="1">
        <v>0.53750005568134696</v>
      </c>
      <c r="N415" s="4" t="s">
        <v>219</v>
      </c>
      <c r="O415" s="2">
        <v>-0.24515500000000001</v>
      </c>
      <c r="P415" s="2">
        <v>9.8681181880733201E-2</v>
      </c>
      <c r="Q415" s="4" t="s">
        <v>933</v>
      </c>
      <c r="R415" s="2">
        <v>-0.24118999999999999</v>
      </c>
      <c r="S415" s="2">
        <v>0.17528259674966901</v>
      </c>
    </row>
    <row r="416" spans="1:19" x14ac:dyDescent="0.25">
      <c r="A416" s="1">
        <f t="shared" si="6"/>
        <v>413</v>
      </c>
      <c r="B416" s="4" t="s">
        <v>315</v>
      </c>
      <c r="C416" s="2">
        <v>-0.21344860904174601</v>
      </c>
      <c r="D416" s="2">
        <v>0.03</v>
      </c>
      <c r="E416" s="4" t="s">
        <v>724</v>
      </c>
      <c r="F416" s="2">
        <v>-0.176863240339133</v>
      </c>
      <c r="G416" s="2">
        <v>1.4E-2</v>
      </c>
      <c r="H416" s="4" t="s">
        <v>525</v>
      </c>
      <c r="I416" s="2">
        <v>-0.163016515069417</v>
      </c>
      <c r="J416" s="2">
        <v>9.99500249875062E-4</v>
      </c>
      <c r="K416" s="4" t="s">
        <v>415</v>
      </c>
      <c r="L416" s="1">
        <v>-0.25381500000000001</v>
      </c>
      <c r="M416" s="1">
        <v>0.56453898584163897</v>
      </c>
      <c r="N416" s="4" t="s">
        <v>326</v>
      </c>
      <c r="O416" s="2">
        <v>-0.24510999999999999</v>
      </c>
      <c r="P416" s="2">
        <v>0.187605387288793</v>
      </c>
      <c r="Q416" s="4" t="s">
        <v>136</v>
      </c>
      <c r="R416" s="2">
        <v>-0.24097499999999999</v>
      </c>
      <c r="S416" s="2">
        <v>0.14726190098817099</v>
      </c>
    </row>
    <row r="417" spans="1:19" x14ac:dyDescent="0.25">
      <c r="A417" s="1">
        <f t="shared" si="6"/>
        <v>414</v>
      </c>
      <c r="B417" s="4" t="s">
        <v>487</v>
      </c>
      <c r="C417" s="2">
        <v>-0.21335492855333599</v>
      </c>
      <c r="D417" s="2">
        <v>2.4E-2</v>
      </c>
      <c r="E417" s="4" t="s">
        <v>238</v>
      </c>
      <c r="F417" s="2">
        <v>-0.176675073099334</v>
      </c>
      <c r="G417" s="2">
        <v>1.9980019980020002E-3</v>
      </c>
      <c r="H417" s="4" t="s">
        <v>957</v>
      </c>
      <c r="I417" s="2">
        <v>-0.16264238182212701</v>
      </c>
      <c r="J417" s="2">
        <v>1.7999999999999999E-2</v>
      </c>
      <c r="K417" s="4" t="s">
        <v>416</v>
      </c>
      <c r="L417" s="1">
        <v>-0.25377499999999997</v>
      </c>
      <c r="M417" s="1">
        <v>0.49055447317949202</v>
      </c>
      <c r="N417" s="4" t="s">
        <v>377</v>
      </c>
      <c r="O417" s="2">
        <v>-0.24423</v>
      </c>
      <c r="P417" s="2">
        <v>0.21720791070524201</v>
      </c>
      <c r="Q417" s="4" t="s">
        <v>309</v>
      </c>
      <c r="R417" s="2">
        <v>-0.240755</v>
      </c>
      <c r="S417" s="2">
        <v>0.11547939453967</v>
      </c>
    </row>
    <row r="418" spans="1:19" x14ac:dyDescent="0.25">
      <c r="A418" s="1">
        <f t="shared" si="6"/>
        <v>415</v>
      </c>
      <c r="B418" s="4" t="s">
        <v>213</v>
      </c>
      <c r="C418" s="2">
        <v>-0.21187668158446901</v>
      </c>
      <c r="D418" s="2">
        <v>0.188</v>
      </c>
      <c r="E418" s="4" t="s">
        <v>323</v>
      </c>
      <c r="F418" s="2">
        <v>-0.17662677183401401</v>
      </c>
      <c r="G418" s="2">
        <v>4.0000000000000001E-3</v>
      </c>
      <c r="H418" s="4" t="s">
        <v>290</v>
      </c>
      <c r="I418" s="2">
        <v>-0.16223246840254099</v>
      </c>
      <c r="J418" s="2">
        <v>9.99500249875062E-4</v>
      </c>
      <c r="K418" s="4" t="s">
        <v>417</v>
      </c>
      <c r="L418" s="1">
        <v>-0.25361</v>
      </c>
      <c r="M418" s="1">
        <v>0.38320165597539502</v>
      </c>
      <c r="N418" s="4" t="s">
        <v>344</v>
      </c>
      <c r="O418" s="2">
        <v>-0.24382499999999999</v>
      </c>
      <c r="P418" s="2">
        <v>0.28316534401930199</v>
      </c>
      <c r="Q418" s="4" t="s">
        <v>319</v>
      </c>
      <c r="R418" s="2">
        <v>-0.24027000000000001</v>
      </c>
      <c r="S418" s="2">
        <v>0.18502336060213101</v>
      </c>
    </row>
    <row r="419" spans="1:19" x14ac:dyDescent="0.25">
      <c r="A419" s="1">
        <f t="shared" si="6"/>
        <v>416</v>
      </c>
      <c r="B419" s="4" t="s">
        <v>937</v>
      </c>
      <c r="C419" s="2">
        <v>-0.21150785389607901</v>
      </c>
      <c r="D419" s="2">
        <v>2.5999999999999999E-2</v>
      </c>
      <c r="E419" s="4" t="s">
        <v>563</v>
      </c>
      <c r="F419" s="2">
        <v>-0.176239012812205</v>
      </c>
      <c r="G419" s="2">
        <v>6.0000000000000001E-3</v>
      </c>
      <c r="H419" s="4" t="s">
        <v>276</v>
      </c>
      <c r="I419" s="2">
        <v>-0.16211830285513401</v>
      </c>
      <c r="J419" s="2">
        <v>9.99500249875062E-4</v>
      </c>
      <c r="K419" s="4" t="s">
        <v>418</v>
      </c>
      <c r="L419" s="1">
        <v>-0.25357000000000002</v>
      </c>
      <c r="M419" s="1">
        <v>0.58056409358171501</v>
      </c>
      <c r="N419" s="4" t="s">
        <v>319</v>
      </c>
      <c r="O419" s="2">
        <v>-0.24380499999999999</v>
      </c>
      <c r="P419" s="2">
        <v>0.28597853387729899</v>
      </c>
      <c r="Q419" s="4" t="s">
        <v>968</v>
      </c>
      <c r="R419" s="2">
        <v>-0.24002999999999999</v>
      </c>
      <c r="S419" s="2">
        <v>8.5095568912156097E-2</v>
      </c>
    </row>
    <row r="420" spans="1:19" x14ac:dyDescent="0.25">
      <c r="A420" s="1">
        <f t="shared" si="6"/>
        <v>417</v>
      </c>
      <c r="B420" s="4" t="s">
        <v>307</v>
      </c>
      <c r="C420" s="2">
        <v>-0.210955625318514</v>
      </c>
      <c r="D420" s="2">
        <v>2.4E-2</v>
      </c>
      <c r="E420" s="4" t="s">
        <v>357</v>
      </c>
      <c r="F420" s="2">
        <v>-0.17618689276845101</v>
      </c>
      <c r="G420" s="2">
        <v>1.9980019980020002E-3</v>
      </c>
      <c r="H420" s="4" t="s">
        <v>624</v>
      </c>
      <c r="I420" s="2">
        <v>-0.16211438979464499</v>
      </c>
      <c r="J420" s="2">
        <v>1E-3</v>
      </c>
      <c r="K420" s="4" t="s">
        <v>419</v>
      </c>
      <c r="L420" s="1">
        <v>-0.25118499999999999</v>
      </c>
      <c r="M420" s="1">
        <v>0.44065838275999097</v>
      </c>
      <c r="N420" s="4" t="s">
        <v>624</v>
      </c>
      <c r="O420" s="2">
        <v>-0.24268999999999999</v>
      </c>
      <c r="P420" s="2">
        <v>0.33530636854937101</v>
      </c>
      <c r="Q420" s="4" t="s">
        <v>713</v>
      </c>
      <c r="R420" s="2">
        <v>-0.23857</v>
      </c>
      <c r="S420" s="2">
        <v>0.111131176542763</v>
      </c>
    </row>
    <row r="421" spans="1:19" x14ac:dyDescent="0.25">
      <c r="A421" s="1">
        <f t="shared" si="6"/>
        <v>418</v>
      </c>
      <c r="B421" s="4" t="s">
        <v>784</v>
      </c>
      <c r="C421" s="2">
        <v>-0.210740807276008</v>
      </c>
      <c r="D421" s="2">
        <v>9.1999999999999998E-2</v>
      </c>
      <c r="E421" s="4" t="s">
        <v>997</v>
      </c>
      <c r="F421" s="2">
        <v>-0.174220715573394</v>
      </c>
      <c r="G421" s="2">
        <v>6.0000000000000001E-3</v>
      </c>
      <c r="H421" s="4" t="s">
        <v>656</v>
      </c>
      <c r="I421" s="2">
        <v>-0.162070489840583</v>
      </c>
      <c r="J421" s="2">
        <v>4.0000000000000001E-3</v>
      </c>
      <c r="K421" s="4" t="s">
        <v>420</v>
      </c>
      <c r="L421" s="1">
        <v>-0.24945500000000001</v>
      </c>
      <c r="M421" s="1">
        <v>0.53902616306793705</v>
      </c>
      <c r="N421" s="4" t="s">
        <v>354</v>
      </c>
      <c r="O421" s="2">
        <v>-0.24257999999999999</v>
      </c>
      <c r="P421" s="2">
        <v>0.36436487592748601</v>
      </c>
      <c r="Q421" s="4" t="s">
        <v>202</v>
      </c>
      <c r="R421" s="2">
        <v>-0.23844499999999999</v>
      </c>
      <c r="S421" s="2">
        <v>0.14029771736642799</v>
      </c>
    </row>
    <row r="422" spans="1:19" x14ac:dyDescent="0.25">
      <c r="A422" s="1">
        <f t="shared" si="6"/>
        <v>419</v>
      </c>
      <c r="B422" s="4" t="s">
        <v>957</v>
      </c>
      <c r="C422" s="2">
        <v>-0.20969106366875101</v>
      </c>
      <c r="D422" s="2">
        <v>9.1999999999999998E-2</v>
      </c>
      <c r="E422" s="4" t="s">
        <v>280</v>
      </c>
      <c r="F422" s="2">
        <v>-0.17415309412535299</v>
      </c>
      <c r="G422" s="2">
        <v>1.2E-2</v>
      </c>
      <c r="H422" s="4" t="s">
        <v>557</v>
      </c>
      <c r="I422" s="2">
        <v>-0.16169601942346401</v>
      </c>
      <c r="J422" s="2">
        <v>9.99500249875062E-4</v>
      </c>
      <c r="K422" s="4" t="s">
        <v>421</v>
      </c>
      <c r="L422" s="1">
        <v>-0.249365</v>
      </c>
      <c r="M422" s="1">
        <v>0.53884226212519204</v>
      </c>
      <c r="N422" s="4" t="s">
        <v>425</v>
      </c>
      <c r="O422" s="2">
        <v>-0.24257500000000001</v>
      </c>
      <c r="P422" s="2">
        <v>0.94422174397988001</v>
      </c>
      <c r="Q422" s="4" t="s">
        <v>552</v>
      </c>
      <c r="R422" s="2">
        <v>-0.23832999999999999</v>
      </c>
      <c r="S422" s="2">
        <v>0.119666724043067</v>
      </c>
    </row>
    <row r="423" spans="1:19" x14ac:dyDescent="0.25">
      <c r="A423" s="1">
        <f t="shared" si="6"/>
        <v>420</v>
      </c>
      <c r="B423" s="4" t="s">
        <v>297</v>
      </c>
      <c r="C423" s="2">
        <v>-0.209672163637519</v>
      </c>
      <c r="D423" s="2">
        <v>1.4E-2</v>
      </c>
      <c r="E423" s="4" t="s">
        <v>260</v>
      </c>
      <c r="F423" s="2">
        <v>-0.17319883507968201</v>
      </c>
      <c r="G423" s="2">
        <v>0.02</v>
      </c>
      <c r="H423" s="4" t="s">
        <v>672</v>
      </c>
      <c r="I423" s="2">
        <v>-0.16040333330919099</v>
      </c>
      <c r="J423" s="2">
        <v>4.0000000000000001E-3</v>
      </c>
      <c r="K423" s="4" t="s">
        <v>422</v>
      </c>
      <c r="L423" s="1">
        <v>-0.24918000000000001</v>
      </c>
      <c r="M423" s="1">
        <v>0.57802370893363098</v>
      </c>
      <c r="N423" s="4" t="s">
        <v>834</v>
      </c>
      <c r="O423" s="2">
        <v>-0.24191499999999999</v>
      </c>
      <c r="P423" s="2">
        <v>0.15019584477891201</v>
      </c>
      <c r="Q423" s="4" t="s">
        <v>338</v>
      </c>
      <c r="R423" s="2">
        <v>-0.23819000000000001</v>
      </c>
      <c r="S423" s="2">
        <v>0</v>
      </c>
    </row>
    <row r="424" spans="1:19" x14ac:dyDescent="0.25">
      <c r="A424" s="1">
        <f t="shared" si="6"/>
        <v>421</v>
      </c>
      <c r="B424" s="4" t="s">
        <v>385</v>
      </c>
      <c r="C424" s="2">
        <v>-0.20966462219419901</v>
      </c>
      <c r="D424" s="2">
        <v>2.5999999999999999E-2</v>
      </c>
      <c r="E424" s="4" t="s">
        <v>243</v>
      </c>
      <c r="F424" s="2">
        <v>-0.173076920956447</v>
      </c>
      <c r="G424" s="2">
        <v>1.9980019980020002E-3</v>
      </c>
      <c r="H424" s="4" t="s">
        <v>260</v>
      </c>
      <c r="I424" s="2">
        <v>-0.15924662570430401</v>
      </c>
      <c r="J424" s="2">
        <v>1E-3</v>
      </c>
      <c r="K424" s="4" t="s">
        <v>423</v>
      </c>
      <c r="L424" s="1">
        <v>-0.24904499999999999</v>
      </c>
      <c r="M424" s="1">
        <v>0.65309174280843396</v>
      </c>
      <c r="N424" s="4" t="s">
        <v>608</v>
      </c>
      <c r="O424" s="2">
        <v>-0.24137500000000001</v>
      </c>
      <c r="P424" s="2">
        <v>0.2452223364077</v>
      </c>
      <c r="Q424" s="4" t="s">
        <v>372</v>
      </c>
      <c r="R424" s="2">
        <v>-0.23810000000000001</v>
      </c>
      <c r="S424" s="2">
        <v>0.15497160007640401</v>
      </c>
    </row>
    <row r="425" spans="1:19" x14ac:dyDescent="0.25">
      <c r="A425" s="1">
        <f t="shared" si="6"/>
        <v>422</v>
      </c>
      <c r="B425" s="4" t="s">
        <v>267</v>
      </c>
      <c r="C425" s="2">
        <v>-0.20908070347969099</v>
      </c>
      <c r="D425" s="2">
        <v>1.7999999999999999E-2</v>
      </c>
      <c r="E425" s="4" t="s">
        <v>809</v>
      </c>
      <c r="F425" s="2">
        <v>-0.17293507194892599</v>
      </c>
      <c r="G425" s="2">
        <v>1.9980019980020002E-3</v>
      </c>
      <c r="H425" s="4" t="s">
        <v>231</v>
      </c>
      <c r="I425" s="2">
        <v>-0.15837404264455601</v>
      </c>
      <c r="J425" s="2">
        <v>2E-3</v>
      </c>
      <c r="K425" s="4" t="s">
        <v>424</v>
      </c>
      <c r="L425" s="1">
        <v>-0.24881</v>
      </c>
      <c r="M425" s="1">
        <v>0.18911465521939799</v>
      </c>
      <c r="N425" s="4" t="s">
        <v>401</v>
      </c>
      <c r="O425" s="2">
        <v>-0.24107999999999999</v>
      </c>
      <c r="P425" s="2">
        <v>0.24463233166555601</v>
      </c>
      <c r="Q425" s="4" t="s">
        <v>867</v>
      </c>
      <c r="R425" s="2">
        <v>-0.23804</v>
      </c>
      <c r="S425" s="2">
        <v>0.18449318420492999</v>
      </c>
    </row>
    <row r="426" spans="1:19" x14ac:dyDescent="0.25">
      <c r="A426" s="1">
        <f t="shared" si="6"/>
        <v>423</v>
      </c>
      <c r="B426" s="4" t="s">
        <v>290</v>
      </c>
      <c r="C426" s="2">
        <v>-0.208652584985481</v>
      </c>
      <c r="D426" s="2">
        <v>0.03</v>
      </c>
      <c r="E426" s="4" t="s">
        <v>826</v>
      </c>
      <c r="F426" s="2">
        <v>-0.17220606796133001</v>
      </c>
      <c r="G426" s="2">
        <v>0.126</v>
      </c>
      <c r="H426" s="4" t="s">
        <v>432</v>
      </c>
      <c r="I426" s="2">
        <v>-0.15680447252045299</v>
      </c>
      <c r="J426" s="2">
        <v>3.3000000000000002E-2</v>
      </c>
      <c r="K426" s="4" t="s">
        <v>425</v>
      </c>
      <c r="L426" s="1">
        <v>-0.24834999999999999</v>
      </c>
      <c r="M426" s="1">
        <v>0.95418118129067298</v>
      </c>
      <c r="N426" s="4" t="s">
        <v>660</v>
      </c>
      <c r="O426" s="2">
        <v>-0.24013999999999999</v>
      </c>
      <c r="P426" s="2">
        <v>0.38159177284636803</v>
      </c>
      <c r="Q426" s="4" t="s">
        <v>229</v>
      </c>
      <c r="R426" s="2">
        <v>-0.23794000000000001</v>
      </c>
      <c r="S426" s="2">
        <v>5.3740787691923197E-2</v>
      </c>
    </row>
    <row r="427" spans="1:19" x14ac:dyDescent="0.25">
      <c r="A427" s="1">
        <f t="shared" si="6"/>
        <v>424</v>
      </c>
      <c r="B427" s="4" t="s">
        <v>1000</v>
      </c>
      <c r="C427" s="2">
        <v>-0.20840221799726999</v>
      </c>
      <c r="D427" s="2">
        <v>2.5999999999999999E-2</v>
      </c>
      <c r="E427" s="4" t="s">
        <v>817</v>
      </c>
      <c r="F427" s="2">
        <v>-0.17172058520633501</v>
      </c>
      <c r="G427" s="2">
        <v>4.0000000000000001E-3</v>
      </c>
      <c r="H427" s="4" t="s">
        <v>345</v>
      </c>
      <c r="I427" s="2">
        <v>-0.15654574218143</v>
      </c>
      <c r="J427" s="2">
        <v>1E-3</v>
      </c>
      <c r="K427" s="4" t="s">
        <v>426</v>
      </c>
      <c r="L427" s="1">
        <v>-0.24826999999999999</v>
      </c>
      <c r="M427" s="1">
        <v>0.952214097062275</v>
      </c>
      <c r="N427" s="4" t="s">
        <v>340</v>
      </c>
      <c r="O427" s="2">
        <v>-0.239375</v>
      </c>
      <c r="P427" s="2">
        <v>0.312628332926704</v>
      </c>
      <c r="Q427" s="4" t="s">
        <v>503</v>
      </c>
      <c r="R427" s="2">
        <v>-0.23765</v>
      </c>
      <c r="S427" s="2">
        <v>0</v>
      </c>
    </row>
    <row r="428" spans="1:19" x14ac:dyDescent="0.25">
      <c r="A428" s="1">
        <f t="shared" si="6"/>
        <v>425</v>
      </c>
      <c r="B428" s="4" t="s">
        <v>328</v>
      </c>
      <c r="C428" s="2">
        <v>-0.20580023397631</v>
      </c>
      <c r="D428" s="2">
        <v>4.3999999999999997E-2</v>
      </c>
      <c r="E428" s="4" t="s">
        <v>957</v>
      </c>
      <c r="F428" s="2">
        <v>-0.17121938898553901</v>
      </c>
      <c r="G428" s="2">
        <v>6.2E-2</v>
      </c>
      <c r="H428" s="4" t="s">
        <v>482</v>
      </c>
      <c r="I428" s="2">
        <v>-0.15628616556731001</v>
      </c>
      <c r="J428" s="2">
        <v>9.99500249875062E-4</v>
      </c>
      <c r="K428" s="4" t="s">
        <v>427</v>
      </c>
      <c r="L428" s="1">
        <v>-0.24751999999999999</v>
      </c>
      <c r="M428" s="1">
        <v>0.56083550411839</v>
      </c>
      <c r="N428" s="4" t="s">
        <v>420</v>
      </c>
      <c r="O428" s="2">
        <v>-0.23874000000000001</v>
      </c>
      <c r="P428" s="2">
        <v>0.40467971302574801</v>
      </c>
      <c r="Q428" s="4" t="s">
        <v>344</v>
      </c>
      <c r="R428" s="2">
        <v>-0.23705999999999999</v>
      </c>
      <c r="S428" s="2">
        <v>0.17137898214288599</v>
      </c>
    </row>
    <row r="429" spans="1:19" x14ac:dyDescent="0.25">
      <c r="A429" s="1">
        <f t="shared" si="6"/>
        <v>426</v>
      </c>
      <c r="B429" s="4" t="s">
        <v>229</v>
      </c>
      <c r="C429" s="2">
        <v>-0.20467266648597701</v>
      </c>
      <c r="D429" s="2">
        <v>1.7999999999999999E-2</v>
      </c>
      <c r="E429" s="4" t="s">
        <v>270</v>
      </c>
      <c r="F429" s="2">
        <v>-0.170862366996892</v>
      </c>
      <c r="G429" s="2">
        <v>2E-3</v>
      </c>
      <c r="H429" s="4" t="s">
        <v>312</v>
      </c>
      <c r="I429" s="2">
        <v>-0.15559491326219599</v>
      </c>
      <c r="J429" s="2">
        <v>1E-3</v>
      </c>
      <c r="K429" s="4" t="s">
        <v>428</v>
      </c>
      <c r="L429" s="1">
        <v>-0.247165</v>
      </c>
      <c r="M429" s="1">
        <v>0.50555017730785901</v>
      </c>
      <c r="N429" s="4" t="s">
        <v>339</v>
      </c>
      <c r="O429" s="2">
        <v>-0.23860000000000001</v>
      </c>
      <c r="P429" s="2">
        <v>0.38483961462864003</v>
      </c>
      <c r="Q429" s="4" t="s">
        <v>453</v>
      </c>
      <c r="R429" s="2">
        <v>-0.236565</v>
      </c>
      <c r="S429" s="2">
        <v>0.218320156567296</v>
      </c>
    </row>
    <row r="430" spans="1:19" x14ac:dyDescent="0.25">
      <c r="A430" s="1">
        <f t="shared" si="6"/>
        <v>427</v>
      </c>
      <c r="B430" s="4" t="s">
        <v>393</v>
      </c>
      <c r="C430" s="2">
        <v>-0.20445678762587099</v>
      </c>
      <c r="D430" s="2">
        <v>0.03</v>
      </c>
      <c r="E430" s="4" t="s">
        <v>380</v>
      </c>
      <c r="F430" s="2">
        <v>-0.17008798016073001</v>
      </c>
      <c r="G430" s="2">
        <v>2.4E-2</v>
      </c>
      <c r="H430" s="4" t="s">
        <v>917</v>
      </c>
      <c r="I430" s="2">
        <v>-0.15518539990316499</v>
      </c>
      <c r="J430" s="2">
        <v>6.0000000000000001E-3</v>
      </c>
      <c r="K430" s="4" t="s">
        <v>429</v>
      </c>
      <c r="L430" s="1">
        <v>-0.246285</v>
      </c>
      <c r="M430" s="1">
        <v>0.28346888655913099</v>
      </c>
      <c r="N430" s="4" t="s">
        <v>736</v>
      </c>
      <c r="O430" s="2">
        <v>-0.2379</v>
      </c>
      <c r="P430" s="2">
        <v>0.26672928947627</v>
      </c>
      <c r="Q430" s="4" t="s">
        <v>416</v>
      </c>
      <c r="R430" s="2">
        <v>-0.23580999999999999</v>
      </c>
      <c r="S430" s="2">
        <v>0.18478161318352199</v>
      </c>
    </row>
    <row r="431" spans="1:19" x14ac:dyDescent="0.25">
      <c r="A431" s="1">
        <f t="shared" si="6"/>
        <v>428</v>
      </c>
      <c r="B431" s="4" t="s">
        <v>250</v>
      </c>
      <c r="C431" s="2">
        <v>-0.204364091042325</v>
      </c>
      <c r="D431" s="2">
        <v>5.1999999999999998E-2</v>
      </c>
      <c r="E431" s="4" t="s">
        <v>276</v>
      </c>
      <c r="F431" s="2">
        <v>-0.16987160062368001</v>
      </c>
      <c r="G431" s="2">
        <v>2E-3</v>
      </c>
      <c r="H431" s="4" t="s">
        <v>998</v>
      </c>
      <c r="I431" s="2">
        <v>-0.15486234222815901</v>
      </c>
      <c r="J431" s="2">
        <v>1E-3</v>
      </c>
      <c r="K431" s="4" t="s">
        <v>430</v>
      </c>
      <c r="L431" s="1">
        <v>-0.24623999999999999</v>
      </c>
      <c r="M431" s="1">
        <v>0.55820282712376501</v>
      </c>
      <c r="N431" s="4" t="s">
        <v>886</v>
      </c>
      <c r="O431" s="2">
        <v>-0.23755499999999999</v>
      </c>
      <c r="P431" s="2">
        <v>0.32139549108528198</v>
      </c>
      <c r="Q431" s="4" t="s">
        <v>359</v>
      </c>
      <c r="R431" s="2">
        <v>-0.23577500000000001</v>
      </c>
      <c r="S431" s="2">
        <v>8.5668473755272104E-2</v>
      </c>
    </row>
    <row r="432" spans="1:19" x14ac:dyDescent="0.25">
      <c r="A432" s="1">
        <f t="shared" si="6"/>
        <v>429</v>
      </c>
      <c r="B432" s="4" t="s">
        <v>263</v>
      </c>
      <c r="C432" s="2">
        <v>-0.20355737358855999</v>
      </c>
      <c r="D432" s="2">
        <v>3.7999999999999999E-2</v>
      </c>
      <c r="E432" s="4" t="s">
        <v>326</v>
      </c>
      <c r="F432" s="2">
        <v>-0.16978711253328299</v>
      </c>
      <c r="G432" s="2">
        <v>1.2E-2</v>
      </c>
      <c r="H432" s="4" t="s">
        <v>266</v>
      </c>
      <c r="I432" s="2">
        <v>-0.154565772241813</v>
      </c>
      <c r="J432" s="2">
        <v>1E-3</v>
      </c>
      <c r="K432" s="4" t="s">
        <v>431</v>
      </c>
      <c r="L432" s="1">
        <v>-0.246145</v>
      </c>
      <c r="M432" s="1">
        <v>0.68268001198886996</v>
      </c>
      <c r="N432" s="4" t="s">
        <v>375</v>
      </c>
      <c r="O432" s="2">
        <v>-0.23699000000000001</v>
      </c>
      <c r="P432" s="2">
        <v>0.112406595478428</v>
      </c>
      <c r="Q432" s="4" t="s">
        <v>265</v>
      </c>
      <c r="R432" s="2">
        <v>-0.23569499999999999</v>
      </c>
      <c r="S432" s="2">
        <v>0.14986121971227301</v>
      </c>
    </row>
    <row r="433" spans="1:19" x14ac:dyDescent="0.25">
      <c r="A433" s="1">
        <f t="shared" si="6"/>
        <v>430</v>
      </c>
      <c r="B433" s="4" t="s">
        <v>372</v>
      </c>
      <c r="C433" s="2">
        <v>-0.20336674536728699</v>
      </c>
      <c r="D433" s="2">
        <v>2.4E-2</v>
      </c>
      <c r="E433" s="4" t="s">
        <v>471</v>
      </c>
      <c r="F433" s="2">
        <v>-0.169730493201107</v>
      </c>
      <c r="G433" s="2">
        <v>1.4E-2</v>
      </c>
      <c r="H433" s="4" t="s">
        <v>620</v>
      </c>
      <c r="I433" s="2">
        <v>-0.15398223647626699</v>
      </c>
      <c r="J433" s="2">
        <v>2E-3</v>
      </c>
      <c r="K433" s="4" t="s">
        <v>432</v>
      </c>
      <c r="L433" s="1">
        <v>-0.24525</v>
      </c>
      <c r="M433" s="1">
        <v>0.35353904803985903</v>
      </c>
      <c r="N433" s="4" t="s">
        <v>350</v>
      </c>
      <c r="O433" s="2">
        <v>-0.23683999999999999</v>
      </c>
      <c r="P433" s="2">
        <v>0.45884915546750699</v>
      </c>
      <c r="Q433" s="4" t="s">
        <v>371</v>
      </c>
      <c r="R433" s="2">
        <v>-0.23566500000000001</v>
      </c>
      <c r="S433" s="2">
        <v>0.177509580261692</v>
      </c>
    </row>
    <row r="434" spans="1:19" x14ac:dyDescent="0.25">
      <c r="A434" s="1">
        <f t="shared" si="6"/>
        <v>431</v>
      </c>
      <c r="B434" s="4" t="s">
        <v>523</v>
      </c>
      <c r="C434" s="2">
        <v>-0.20327483095379001</v>
      </c>
      <c r="D434" s="2">
        <v>8.7999999999999995E-2</v>
      </c>
      <c r="E434" s="4" t="s">
        <v>286</v>
      </c>
      <c r="F434" s="2">
        <v>-0.16965045102249299</v>
      </c>
      <c r="G434" s="2">
        <v>0.01</v>
      </c>
      <c r="H434" s="4" t="s">
        <v>736</v>
      </c>
      <c r="I434" s="2">
        <v>-0.153468022701538</v>
      </c>
      <c r="J434" s="2">
        <v>9.99500249875062E-4</v>
      </c>
      <c r="K434" s="4" t="s">
        <v>433</v>
      </c>
      <c r="L434" s="1">
        <v>-0.24445</v>
      </c>
      <c r="M434" s="1">
        <v>0.66961094369916196</v>
      </c>
      <c r="N434" s="4" t="s">
        <v>332</v>
      </c>
      <c r="O434" s="2">
        <v>-0.23674500000000001</v>
      </c>
      <c r="P434" s="2">
        <v>0.119689397861876</v>
      </c>
      <c r="Q434" s="4" t="s">
        <v>342</v>
      </c>
      <c r="R434" s="2">
        <v>-0.23524500000000001</v>
      </c>
      <c r="S434" s="2">
        <v>0.151800947555226</v>
      </c>
    </row>
    <row r="435" spans="1:19" x14ac:dyDescent="0.25">
      <c r="A435" s="1">
        <f t="shared" si="6"/>
        <v>432</v>
      </c>
      <c r="B435" s="4" t="s">
        <v>699</v>
      </c>
      <c r="C435" s="2">
        <v>-0.20289960989485201</v>
      </c>
      <c r="D435" s="2">
        <v>2.4E-2</v>
      </c>
      <c r="E435" s="4" t="s">
        <v>344</v>
      </c>
      <c r="F435" s="2">
        <v>-0.169586411441559</v>
      </c>
      <c r="G435" s="2">
        <v>8.0000000000000002E-3</v>
      </c>
      <c r="H435" s="4" t="s">
        <v>89</v>
      </c>
      <c r="I435" s="2">
        <v>-0.15316426829989299</v>
      </c>
      <c r="J435" s="2">
        <v>9.99500249875062E-4</v>
      </c>
      <c r="K435" s="4" t="s">
        <v>434</v>
      </c>
      <c r="L435" s="1">
        <v>-0.2437</v>
      </c>
      <c r="M435" s="1">
        <v>0.64127444144321799</v>
      </c>
      <c r="N435" s="4" t="s">
        <v>929</v>
      </c>
      <c r="O435" s="2">
        <v>-0.23630000000000001</v>
      </c>
      <c r="P435" s="2">
        <v>0.39034908421167502</v>
      </c>
      <c r="Q435" s="4" t="s">
        <v>260</v>
      </c>
      <c r="R435" s="2">
        <v>-0.23522499999999999</v>
      </c>
      <c r="S435" s="2">
        <v>0.163141358788784</v>
      </c>
    </row>
    <row r="436" spans="1:19" x14ac:dyDescent="0.25">
      <c r="A436" s="1">
        <f t="shared" si="6"/>
        <v>433</v>
      </c>
      <c r="B436" s="4" t="s">
        <v>67</v>
      </c>
      <c r="C436" s="2">
        <v>-0.20253643799832599</v>
      </c>
      <c r="D436" s="2">
        <v>0.04</v>
      </c>
      <c r="E436" s="4" t="s">
        <v>998</v>
      </c>
      <c r="F436" s="2">
        <v>-0.168277951885966</v>
      </c>
      <c r="G436" s="2">
        <v>2E-3</v>
      </c>
      <c r="H436" s="4" t="s">
        <v>323</v>
      </c>
      <c r="I436" s="2">
        <v>-0.15309763130996501</v>
      </c>
      <c r="J436" s="2">
        <v>9.99500249875062E-4</v>
      </c>
      <c r="K436" s="4" t="s">
        <v>435</v>
      </c>
      <c r="L436" s="1">
        <v>-0.243565</v>
      </c>
      <c r="M436" s="1">
        <v>0.53292329308283004</v>
      </c>
      <c r="N436" s="4" t="s">
        <v>234</v>
      </c>
      <c r="O436" s="2">
        <v>-0.23624500000000001</v>
      </c>
      <c r="P436" s="2">
        <v>0.42607841487202902</v>
      </c>
      <c r="Q436" s="4" t="s">
        <v>415</v>
      </c>
      <c r="R436" s="2">
        <v>-0.235045</v>
      </c>
      <c r="S436" s="2">
        <v>0.13399434528986501</v>
      </c>
    </row>
    <row r="437" spans="1:19" x14ac:dyDescent="0.25">
      <c r="A437" s="1">
        <f t="shared" si="6"/>
        <v>434</v>
      </c>
      <c r="B437" s="4" t="s">
        <v>327</v>
      </c>
      <c r="C437" s="2">
        <v>-0.20169776857864799</v>
      </c>
      <c r="D437" s="2">
        <v>2.4E-2</v>
      </c>
      <c r="E437" s="4" t="s">
        <v>507</v>
      </c>
      <c r="F437" s="2">
        <v>-0.16823875589607101</v>
      </c>
      <c r="G437" s="2">
        <v>2.1999999999999999E-2</v>
      </c>
      <c r="H437" s="4" t="s">
        <v>488</v>
      </c>
      <c r="I437" s="2">
        <v>-0.152495636192338</v>
      </c>
      <c r="J437" s="2">
        <v>2.1000000000000001E-2</v>
      </c>
      <c r="K437" s="4" t="s">
        <v>436</v>
      </c>
      <c r="L437" s="1">
        <v>-0.24354000000000001</v>
      </c>
      <c r="M437" s="1">
        <v>0.41338572927426798</v>
      </c>
      <c r="N437" s="4" t="s">
        <v>418</v>
      </c>
      <c r="O437" s="2">
        <v>-0.23583000000000001</v>
      </c>
      <c r="P437" s="2">
        <v>0.55639686597715299</v>
      </c>
      <c r="Q437" s="4" t="s">
        <v>299</v>
      </c>
      <c r="R437" s="2">
        <v>-0.234315</v>
      </c>
      <c r="S437" s="2">
        <v>0.23483290962153699</v>
      </c>
    </row>
    <row r="438" spans="1:19" x14ac:dyDescent="0.25">
      <c r="A438" s="1">
        <f t="shared" si="6"/>
        <v>435</v>
      </c>
      <c r="B438" s="4" t="s">
        <v>167</v>
      </c>
      <c r="C438" s="2">
        <v>-0.201389504086151</v>
      </c>
      <c r="D438" s="2">
        <v>1.2E-2</v>
      </c>
      <c r="E438" s="4" t="s">
        <v>1008</v>
      </c>
      <c r="F438" s="2">
        <v>-0.16812101857522499</v>
      </c>
      <c r="G438" s="2">
        <v>6.0000000000000001E-3</v>
      </c>
      <c r="H438" s="4" t="s">
        <v>1012</v>
      </c>
      <c r="I438" s="2">
        <v>-0.152407558973639</v>
      </c>
      <c r="J438" s="2">
        <v>2E-3</v>
      </c>
      <c r="K438" s="4" t="s">
        <v>437</v>
      </c>
      <c r="L438" s="1">
        <v>-0.243425</v>
      </c>
      <c r="M438" s="1">
        <v>0.64809490639912104</v>
      </c>
      <c r="N438" s="4" t="s">
        <v>724</v>
      </c>
      <c r="O438" s="2">
        <v>-0.23582500000000001</v>
      </c>
      <c r="P438" s="2">
        <v>0.43317191983196301</v>
      </c>
      <c r="Q438" s="4" t="s">
        <v>284</v>
      </c>
      <c r="R438" s="2">
        <v>-0.23422000000000001</v>
      </c>
      <c r="S438" s="2">
        <v>0.14450202822998801</v>
      </c>
    </row>
    <row r="439" spans="1:19" x14ac:dyDescent="0.25">
      <c r="A439" s="1">
        <f t="shared" si="6"/>
        <v>436</v>
      </c>
      <c r="B439" s="4" t="s">
        <v>123</v>
      </c>
      <c r="C439" s="2">
        <v>-0.19969273134955001</v>
      </c>
      <c r="D439" s="2">
        <v>4.2000000000000003E-2</v>
      </c>
      <c r="E439" s="4" t="s">
        <v>290</v>
      </c>
      <c r="F439" s="2">
        <v>-0.168012939475252</v>
      </c>
      <c r="G439" s="2">
        <v>4.0000000000000001E-3</v>
      </c>
      <c r="H439" s="4" t="s">
        <v>67</v>
      </c>
      <c r="I439" s="2">
        <v>-0.151753796830145</v>
      </c>
      <c r="J439" s="2">
        <v>9.99500249875062E-4</v>
      </c>
      <c r="K439" s="4" t="s">
        <v>438</v>
      </c>
      <c r="L439" s="1">
        <v>-0.24314</v>
      </c>
      <c r="M439" s="1">
        <v>0.33485297040208201</v>
      </c>
      <c r="N439" s="4" t="s">
        <v>705</v>
      </c>
      <c r="O439" s="2">
        <v>-0.23564499999999999</v>
      </c>
      <c r="P439" s="2">
        <v>0.40013422430970003</v>
      </c>
      <c r="Q439" s="4" t="s">
        <v>390</v>
      </c>
      <c r="R439" s="2">
        <v>-0.232955</v>
      </c>
      <c r="S439" s="2">
        <v>0.22861140115116299</v>
      </c>
    </row>
    <row r="440" spans="1:19" x14ac:dyDescent="0.25">
      <c r="A440" s="1">
        <f t="shared" si="6"/>
        <v>437</v>
      </c>
      <c r="B440" s="4" t="s">
        <v>410</v>
      </c>
      <c r="C440" s="2">
        <v>-0.19938236723379499</v>
      </c>
      <c r="D440" s="2">
        <v>0.02</v>
      </c>
      <c r="E440" s="4" t="s">
        <v>565</v>
      </c>
      <c r="F440" s="2">
        <v>-0.167846010010475</v>
      </c>
      <c r="G440" s="2">
        <v>6.0000000000000001E-3</v>
      </c>
      <c r="H440" s="4">
        <v>5182598</v>
      </c>
      <c r="I440" s="2">
        <v>-0.15046796524231301</v>
      </c>
      <c r="J440" s="2">
        <v>1.2999999999999999E-2</v>
      </c>
      <c r="K440" s="4" t="s">
        <v>439</v>
      </c>
      <c r="L440" s="1">
        <v>-0.24290500000000001</v>
      </c>
      <c r="M440" s="1">
        <v>0.67103574144497002</v>
      </c>
      <c r="N440" s="4" t="s">
        <v>745</v>
      </c>
      <c r="O440" s="2">
        <v>-0.23524500000000001</v>
      </c>
      <c r="P440" s="2">
        <v>0.211924119180709</v>
      </c>
      <c r="Q440" s="4" t="s">
        <v>322</v>
      </c>
      <c r="R440" s="2">
        <v>-0.23264499999999999</v>
      </c>
      <c r="S440" s="2">
        <v>0.195284963616568</v>
      </c>
    </row>
    <row r="441" spans="1:19" x14ac:dyDescent="0.25">
      <c r="A441" s="1">
        <f t="shared" si="6"/>
        <v>438</v>
      </c>
      <c r="B441" s="4" t="s">
        <v>302</v>
      </c>
      <c r="C441" s="2">
        <v>-0.198747774911709</v>
      </c>
      <c r="D441" s="2">
        <v>4.8000000000000001E-2</v>
      </c>
      <c r="E441" s="4" t="s">
        <v>640</v>
      </c>
      <c r="F441" s="2">
        <v>-0.16741828787769</v>
      </c>
      <c r="G441" s="2">
        <v>1.9980019980020002E-3</v>
      </c>
      <c r="H441" s="4" t="s">
        <v>270</v>
      </c>
      <c r="I441" s="2">
        <v>-0.14990799824853601</v>
      </c>
      <c r="J441" s="2">
        <v>9.99500249875062E-4</v>
      </c>
      <c r="K441" s="4" t="s">
        <v>440</v>
      </c>
      <c r="L441" s="1">
        <v>-0.242505</v>
      </c>
      <c r="M441" s="1">
        <v>0.51592430684666302</v>
      </c>
      <c r="N441" s="4" t="s">
        <v>395</v>
      </c>
      <c r="O441" s="2">
        <v>-0.23521500000000001</v>
      </c>
      <c r="P441" s="2">
        <v>0.38529546249133401</v>
      </c>
      <c r="Q441" s="4" t="s">
        <v>312</v>
      </c>
      <c r="R441" s="2">
        <v>-0.23206499999999999</v>
      </c>
      <c r="S441" s="2">
        <v>0.225497220412574</v>
      </c>
    </row>
    <row r="442" spans="1:19" x14ac:dyDescent="0.25">
      <c r="A442" s="1">
        <f t="shared" si="6"/>
        <v>439</v>
      </c>
      <c r="B442" s="4">
        <v>5286656</v>
      </c>
      <c r="C442" s="2">
        <v>-0.19872951251502299</v>
      </c>
      <c r="D442" s="2">
        <v>2.4E-2</v>
      </c>
      <c r="E442" s="4" t="s">
        <v>289</v>
      </c>
      <c r="F442" s="2">
        <v>-0.16694268961307701</v>
      </c>
      <c r="G442" s="2">
        <v>1.9980019980020002E-3</v>
      </c>
      <c r="H442" s="4" t="s">
        <v>391</v>
      </c>
      <c r="I442" s="2">
        <v>-0.14849246741814201</v>
      </c>
      <c r="J442" s="2">
        <v>9.99500249875062E-4</v>
      </c>
      <c r="K442" s="4" t="s">
        <v>441</v>
      </c>
      <c r="L442" s="1">
        <v>-0.24185999999999999</v>
      </c>
      <c r="M442" s="1">
        <v>0.65675336161916198</v>
      </c>
      <c r="N442" s="4" t="s">
        <v>958</v>
      </c>
      <c r="O442" s="2">
        <v>-0.23454</v>
      </c>
      <c r="P442" s="2">
        <v>0.39543105977565002</v>
      </c>
      <c r="Q442" s="4" t="s">
        <v>499</v>
      </c>
      <c r="R442" s="2">
        <v>-0.23199</v>
      </c>
      <c r="S442" s="2">
        <v>0.15980462715356999</v>
      </c>
    </row>
    <row r="443" spans="1:19" x14ac:dyDescent="0.25">
      <c r="A443" s="1">
        <f t="shared" si="6"/>
        <v>440</v>
      </c>
      <c r="B443" s="4" t="s">
        <v>443</v>
      </c>
      <c r="C443" s="2">
        <v>-0.19852954682165599</v>
      </c>
      <c r="D443" s="2">
        <v>3.4000000000000002E-2</v>
      </c>
      <c r="E443" s="4" t="s">
        <v>199</v>
      </c>
      <c r="F443" s="2">
        <v>-0.166871848991724</v>
      </c>
      <c r="G443" s="2">
        <v>2E-3</v>
      </c>
      <c r="H443" s="4" t="s">
        <v>181</v>
      </c>
      <c r="I443" s="2">
        <v>-0.147900339093923</v>
      </c>
      <c r="J443" s="2">
        <v>1E-3</v>
      </c>
      <c r="K443" s="4" t="s">
        <v>442</v>
      </c>
      <c r="L443" s="1">
        <v>-0.24115</v>
      </c>
      <c r="M443" s="1">
        <v>0.60982811204446497</v>
      </c>
      <c r="N443" s="4" t="s">
        <v>322</v>
      </c>
      <c r="O443" s="2">
        <v>-0.23394499999999999</v>
      </c>
      <c r="P443" s="2">
        <v>0.33893839118046398</v>
      </c>
      <c r="Q443" s="4" t="s">
        <v>795</v>
      </c>
      <c r="R443" s="2">
        <v>-0.23169000000000001</v>
      </c>
      <c r="S443" s="2">
        <v>0.21319027537395299</v>
      </c>
    </row>
    <row r="444" spans="1:19" x14ac:dyDescent="0.25">
      <c r="A444" s="1">
        <f t="shared" si="6"/>
        <v>441</v>
      </c>
      <c r="B444" s="4" t="s">
        <v>371</v>
      </c>
      <c r="C444" s="2">
        <v>-0.197877827635839</v>
      </c>
      <c r="D444" s="2">
        <v>2.1999999999999999E-2</v>
      </c>
      <c r="E444" s="4" t="s">
        <v>256</v>
      </c>
      <c r="F444" s="2">
        <v>-0.16674383327259801</v>
      </c>
      <c r="G444" s="2">
        <v>1.9980019980020002E-3</v>
      </c>
      <c r="H444" s="4" t="s">
        <v>238</v>
      </c>
      <c r="I444" s="2">
        <v>-0.147811069045062</v>
      </c>
      <c r="J444" s="2">
        <v>1E-3</v>
      </c>
      <c r="K444" s="4" t="s">
        <v>443</v>
      </c>
      <c r="L444" s="1">
        <v>-0.24046999999999999</v>
      </c>
      <c r="M444" s="1">
        <v>0.62404935013157303</v>
      </c>
      <c r="N444" s="4" t="s">
        <v>307</v>
      </c>
      <c r="O444" s="2">
        <v>-0.23372000000000001</v>
      </c>
      <c r="P444" s="2">
        <v>0.33731020277193902</v>
      </c>
      <c r="Q444" s="4" t="s">
        <v>278</v>
      </c>
      <c r="R444" s="2">
        <v>-0.23142499999999999</v>
      </c>
      <c r="S444" s="2">
        <v>0.22309836328598501</v>
      </c>
    </row>
    <row r="445" spans="1:19" x14ac:dyDescent="0.25">
      <c r="A445" s="1">
        <f t="shared" si="6"/>
        <v>442</v>
      </c>
      <c r="B445" s="4" t="s">
        <v>475</v>
      </c>
      <c r="C445" s="2">
        <v>-0.19760129108635199</v>
      </c>
      <c r="D445" s="2">
        <v>3.2000000000000001E-2</v>
      </c>
      <c r="E445" s="4" t="s">
        <v>202</v>
      </c>
      <c r="F445" s="2">
        <v>-0.16656617270777499</v>
      </c>
      <c r="G445" s="2">
        <v>1.9980019980020002E-3</v>
      </c>
      <c r="H445" s="4" t="s">
        <v>699</v>
      </c>
      <c r="I445" s="2">
        <v>-0.14713215782883299</v>
      </c>
      <c r="J445" s="2">
        <v>2E-3</v>
      </c>
      <c r="K445" s="4" t="s">
        <v>444</v>
      </c>
      <c r="L445" s="1">
        <v>-0.24041000000000001</v>
      </c>
      <c r="M445" s="1">
        <v>0.68252097766556497</v>
      </c>
      <c r="N445" s="4" t="s">
        <v>437</v>
      </c>
      <c r="O445" s="2">
        <v>-0.233375</v>
      </c>
      <c r="P445" s="2">
        <v>0.321488653165104</v>
      </c>
      <c r="Q445" s="4" t="s">
        <v>724</v>
      </c>
      <c r="R445" s="2">
        <v>-0.23127</v>
      </c>
      <c r="S445" s="2">
        <v>3.6113715140513002E-2</v>
      </c>
    </row>
    <row r="446" spans="1:19" x14ac:dyDescent="0.25">
      <c r="A446" s="1">
        <f t="shared" si="6"/>
        <v>443</v>
      </c>
      <c r="B446" s="4" t="s">
        <v>340</v>
      </c>
      <c r="C446" s="2">
        <v>-0.196830237233385</v>
      </c>
      <c r="D446" s="2">
        <v>5.1999999999999998E-2</v>
      </c>
      <c r="E446" s="4" t="s">
        <v>193</v>
      </c>
      <c r="F446" s="2">
        <v>-0.165261281712204</v>
      </c>
      <c r="G446" s="2">
        <v>6.0000000000000001E-3</v>
      </c>
      <c r="H446" s="4" t="s">
        <v>797</v>
      </c>
      <c r="I446" s="2">
        <v>-0.14579171094710799</v>
      </c>
      <c r="J446" s="2">
        <v>6.0000000000000001E-3</v>
      </c>
      <c r="K446" s="4" t="s">
        <v>445</v>
      </c>
      <c r="L446" s="1">
        <v>-0.23977000000000001</v>
      </c>
      <c r="M446" s="1">
        <v>0.82910212355127999</v>
      </c>
      <c r="N446" s="4" t="s">
        <v>629</v>
      </c>
      <c r="O446" s="2">
        <v>-0.23333499999999999</v>
      </c>
      <c r="P446" s="2">
        <v>0</v>
      </c>
      <c r="Q446" s="4" t="s">
        <v>732</v>
      </c>
      <c r="R446" s="2">
        <v>-0.23124500000000001</v>
      </c>
      <c r="S446" s="2">
        <v>0.25404695518640302</v>
      </c>
    </row>
    <row r="447" spans="1:19" x14ac:dyDescent="0.25">
      <c r="A447" s="1">
        <f t="shared" si="6"/>
        <v>444</v>
      </c>
      <c r="B447" s="4" t="s">
        <v>399</v>
      </c>
      <c r="C447" s="2">
        <v>-0.196619931473802</v>
      </c>
      <c r="D447" s="2">
        <v>0.05</v>
      </c>
      <c r="E447" s="4" t="s">
        <v>347</v>
      </c>
      <c r="F447" s="2">
        <v>-0.16489655594088401</v>
      </c>
      <c r="G447" s="2">
        <v>2E-3</v>
      </c>
      <c r="H447" s="4" t="s">
        <v>413</v>
      </c>
      <c r="I447" s="2">
        <v>-0.14569661512003501</v>
      </c>
      <c r="J447" s="2">
        <v>9.99500249875062E-4</v>
      </c>
      <c r="K447" s="4" t="s">
        <v>446</v>
      </c>
      <c r="L447" s="1">
        <v>-0.23890500000000001</v>
      </c>
      <c r="M447" s="1">
        <v>0.65005321819013395</v>
      </c>
      <c r="N447" s="4" t="s">
        <v>390</v>
      </c>
      <c r="O447" s="2">
        <v>-0.23293</v>
      </c>
      <c r="P447" s="2">
        <v>0.38259631626634799</v>
      </c>
      <c r="Q447" s="4" t="s">
        <v>476</v>
      </c>
      <c r="R447" s="2">
        <v>-0.23122500000000001</v>
      </c>
      <c r="S447" s="2">
        <v>0.114937899104809</v>
      </c>
    </row>
    <row r="448" spans="1:19" x14ac:dyDescent="0.25">
      <c r="A448" s="1">
        <f t="shared" si="6"/>
        <v>445</v>
      </c>
      <c r="B448" s="4" t="s">
        <v>335</v>
      </c>
      <c r="C448" s="2">
        <v>-0.19595902683668701</v>
      </c>
      <c r="D448" s="2">
        <v>3.2000000000000001E-2</v>
      </c>
      <c r="E448" s="4" t="s">
        <v>245</v>
      </c>
      <c r="F448" s="2">
        <v>-0.16474012581063299</v>
      </c>
      <c r="G448" s="2">
        <v>4.0000000000000001E-3</v>
      </c>
      <c r="H448" s="4" t="s">
        <v>211</v>
      </c>
      <c r="I448" s="2">
        <v>-0.14533748227114099</v>
      </c>
      <c r="J448" s="2">
        <v>0.03</v>
      </c>
      <c r="K448" s="4" t="s">
        <v>447</v>
      </c>
      <c r="L448" s="1">
        <v>-0.238485</v>
      </c>
      <c r="M448" s="1">
        <v>0.71531805423056904</v>
      </c>
      <c r="N448" s="4" t="s">
        <v>426</v>
      </c>
      <c r="O448" s="2">
        <v>-0.232545</v>
      </c>
      <c r="P448" s="2">
        <v>0.91090332372883898</v>
      </c>
      <c r="Q448" s="4" t="s">
        <v>272</v>
      </c>
      <c r="R448" s="2">
        <v>-0.23091</v>
      </c>
      <c r="S448" s="2">
        <v>0.28852103900876402</v>
      </c>
    </row>
    <row r="449" spans="1:19" x14ac:dyDescent="0.25">
      <c r="A449" s="1">
        <f t="shared" si="6"/>
        <v>446</v>
      </c>
      <c r="B449" s="4" t="s">
        <v>264</v>
      </c>
      <c r="C449" s="2">
        <v>-0.195394537835131</v>
      </c>
      <c r="D449" s="2">
        <v>4.3999999999999997E-2</v>
      </c>
      <c r="E449" s="4" t="s">
        <v>318</v>
      </c>
      <c r="F449" s="2">
        <v>-0.16294174633099001</v>
      </c>
      <c r="G449" s="2">
        <v>2E-3</v>
      </c>
      <c r="H449" s="4" t="s">
        <v>306</v>
      </c>
      <c r="I449" s="2">
        <v>-0.14522673697688199</v>
      </c>
      <c r="J449" s="2">
        <v>9.99500249875062E-4</v>
      </c>
      <c r="K449" s="4" t="s">
        <v>448</v>
      </c>
      <c r="L449" s="1">
        <v>-0.238285</v>
      </c>
      <c r="M449" s="1">
        <v>0.73503179159181398</v>
      </c>
      <c r="N449" s="4" t="s">
        <v>382</v>
      </c>
      <c r="O449" s="2">
        <v>-0.23238500000000001</v>
      </c>
      <c r="P449" s="2">
        <v>0.219327196648676</v>
      </c>
      <c r="Q449" s="4" t="s">
        <v>478</v>
      </c>
      <c r="R449" s="2">
        <v>-0.23066999999999999</v>
      </c>
      <c r="S449" s="2">
        <v>0.12646648941004299</v>
      </c>
    </row>
    <row r="450" spans="1:19" x14ac:dyDescent="0.25">
      <c r="A450" s="1">
        <f t="shared" si="6"/>
        <v>447</v>
      </c>
      <c r="B450" s="4" t="s">
        <v>218</v>
      </c>
      <c r="C450" s="2">
        <v>-0.19478033612433801</v>
      </c>
      <c r="D450" s="2">
        <v>3.7999999999999999E-2</v>
      </c>
      <c r="E450" s="4" t="s">
        <v>624</v>
      </c>
      <c r="F450" s="2">
        <v>-0.162523964737527</v>
      </c>
      <c r="G450" s="2">
        <v>1.2E-2</v>
      </c>
      <c r="H450" s="4" t="s">
        <v>136</v>
      </c>
      <c r="I450" s="2">
        <v>-0.145187078479625</v>
      </c>
      <c r="J450" s="2">
        <v>4.5999999999999999E-2</v>
      </c>
      <c r="K450" s="4" t="s">
        <v>449</v>
      </c>
      <c r="L450" s="1">
        <v>-0.237765</v>
      </c>
      <c r="M450" s="1">
        <v>0.43026040576100699</v>
      </c>
      <c r="N450" s="4" t="s">
        <v>172</v>
      </c>
      <c r="O450" s="2">
        <v>-0.232155</v>
      </c>
      <c r="P450" s="2">
        <v>0.40908911496459199</v>
      </c>
      <c r="Q450" s="4" t="s">
        <v>822</v>
      </c>
      <c r="R450" s="2">
        <v>-0.23041</v>
      </c>
      <c r="S450" s="2">
        <v>0.232965251162041</v>
      </c>
    </row>
    <row r="451" spans="1:19" x14ac:dyDescent="0.25">
      <c r="A451" s="1">
        <f t="shared" si="6"/>
        <v>448</v>
      </c>
      <c r="B451" s="4" t="s">
        <v>997</v>
      </c>
      <c r="C451" s="2">
        <v>-0.19397067859282499</v>
      </c>
      <c r="D451" s="2">
        <v>4.2000000000000003E-2</v>
      </c>
      <c r="E451" s="4" t="s">
        <v>519</v>
      </c>
      <c r="F451" s="2">
        <v>-0.162503901913958</v>
      </c>
      <c r="G451" s="2">
        <v>2E-3</v>
      </c>
      <c r="H451" s="4" t="s">
        <v>284</v>
      </c>
      <c r="I451" s="2">
        <v>-0.14490925942105301</v>
      </c>
      <c r="J451" s="2">
        <v>1E-3</v>
      </c>
      <c r="K451" s="4" t="s">
        <v>450</v>
      </c>
      <c r="L451" s="1">
        <v>-0.23759</v>
      </c>
      <c r="M451" s="1">
        <v>0.63740082663281705</v>
      </c>
      <c r="N451" s="4" t="s">
        <v>278</v>
      </c>
      <c r="O451" s="2">
        <v>-0.23183500000000001</v>
      </c>
      <c r="P451" s="2">
        <v>0.37540619561259603</v>
      </c>
      <c r="Q451" s="4" t="s">
        <v>287</v>
      </c>
      <c r="R451" s="2">
        <v>-0.22983000000000001</v>
      </c>
      <c r="S451" s="2">
        <v>3.7742749196054498E-2</v>
      </c>
    </row>
    <row r="452" spans="1:19" x14ac:dyDescent="0.25">
      <c r="A452" s="1">
        <f t="shared" si="6"/>
        <v>449</v>
      </c>
      <c r="B452" s="4" t="s">
        <v>817</v>
      </c>
      <c r="C452" s="2">
        <v>-0.19329358731857499</v>
      </c>
      <c r="D452" s="2">
        <v>5.8000000000000003E-2</v>
      </c>
      <c r="E452" s="4" t="s">
        <v>475</v>
      </c>
      <c r="F452" s="2">
        <v>-0.162330393664706</v>
      </c>
      <c r="G452" s="2">
        <v>2E-3</v>
      </c>
      <c r="H452" s="4" t="s">
        <v>245</v>
      </c>
      <c r="I452" s="2">
        <v>-0.14440318247870801</v>
      </c>
      <c r="J452" s="2">
        <v>9.99500249875062E-4</v>
      </c>
      <c r="K452" s="4" t="s">
        <v>451</v>
      </c>
      <c r="L452" s="1">
        <v>-0.23722499999999999</v>
      </c>
      <c r="M452" s="1">
        <v>0.70009198955209995</v>
      </c>
      <c r="N452" s="4" t="s">
        <v>430</v>
      </c>
      <c r="O452" s="2">
        <v>-0.231735</v>
      </c>
      <c r="P452" s="2">
        <v>0.14186762076633699</v>
      </c>
      <c r="Q452" s="4" t="s">
        <v>271</v>
      </c>
      <c r="R452" s="2">
        <v>-0.22911999999999999</v>
      </c>
      <c r="S452" s="2">
        <v>0.27526228829417099</v>
      </c>
    </row>
    <row r="453" spans="1:19" x14ac:dyDescent="0.25">
      <c r="A453" s="1">
        <f t="shared" si="6"/>
        <v>450</v>
      </c>
      <c r="B453" s="4" t="s">
        <v>271</v>
      </c>
      <c r="C453" s="2">
        <v>-0.19329213821607999</v>
      </c>
      <c r="D453" s="2">
        <v>2.5999999999999999E-2</v>
      </c>
      <c r="E453" s="4" t="s">
        <v>340</v>
      </c>
      <c r="F453" s="2">
        <v>-0.16151022119838801</v>
      </c>
      <c r="G453" s="2">
        <v>2E-3</v>
      </c>
      <c r="H453" s="4" t="s">
        <v>809</v>
      </c>
      <c r="I453" s="2">
        <v>-0.14431814461162801</v>
      </c>
      <c r="J453" s="2">
        <v>5.0000000000000001E-3</v>
      </c>
      <c r="K453" s="4" t="s">
        <v>452</v>
      </c>
      <c r="L453" s="1">
        <v>-0.23691999999999999</v>
      </c>
      <c r="M453" s="1">
        <v>0.55067410940341599</v>
      </c>
      <c r="N453" s="4" t="s">
        <v>762</v>
      </c>
      <c r="O453" s="2">
        <v>-0.23155500000000001</v>
      </c>
      <c r="P453" s="2">
        <v>8.7042040999588996E-2</v>
      </c>
      <c r="Q453" s="4" t="s">
        <v>471</v>
      </c>
      <c r="R453" s="2">
        <v>-0.2291</v>
      </c>
      <c r="S453" s="2">
        <v>0.14187351590687899</v>
      </c>
    </row>
    <row r="454" spans="1:19" x14ac:dyDescent="0.25">
      <c r="A454" s="1">
        <f t="shared" ref="A454:A517" si="7">A453+1</f>
        <v>451</v>
      </c>
      <c r="B454" s="4" t="s">
        <v>189</v>
      </c>
      <c r="C454" s="2">
        <v>-0.19269387066663701</v>
      </c>
      <c r="D454" s="2">
        <v>2.5999999999999999E-2</v>
      </c>
      <c r="E454" s="4" t="s">
        <v>834</v>
      </c>
      <c r="F454" s="2">
        <v>-0.16024580674613301</v>
      </c>
      <c r="G454" s="2">
        <v>6.0000000000000001E-3</v>
      </c>
      <c r="H454" s="4" t="s">
        <v>740</v>
      </c>
      <c r="I454" s="2">
        <v>-0.14403617486710499</v>
      </c>
      <c r="J454" s="2">
        <v>5.0000000000000001E-3</v>
      </c>
      <c r="K454" s="4" t="s">
        <v>453</v>
      </c>
      <c r="L454" s="1">
        <v>-0.23674000000000001</v>
      </c>
      <c r="M454" s="1">
        <v>0.74422425150660099</v>
      </c>
      <c r="N454" s="4" t="s">
        <v>365</v>
      </c>
      <c r="O454" s="2">
        <v>-0.230375</v>
      </c>
      <c r="P454" s="2">
        <v>0.40866954303682002</v>
      </c>
      <c r="Q454" s="4" t="s">
        <v>397</v>
      </c>
      <c r="R454" s="2">
        <v>-0.22761000000000001</v>
      </c>
      <c r="S454" s="2">
        <v>0.35368616139249998</v>
      </c>
    </row>
    <row r="455" spans="1:19" x14ac:dyDescent="0.25">
      <c r="A455" s="1">
        <f t="shared" si="7"/>
        <v>452</v>
      </c>
      <c r="B455" s="4" t="s">
        <v>565</v>
      </c>
      <c r="C455" s="2">
        <v>-0.19259745506064299</v>
      </c>
      <c r="D455" s="2">
        <v>0.04</v>
      </c>
      <c r="E455" s="4" t="s">
        <v>991</v>
      </c>
      <c r="F455" s="2">
        <v>-0.16005560210677799</v>
      </c>
      <c r="G455" s="2">
        <v>1.4E-2</v>
      </c>
      <c r="H455" s="4" t="s">
        <v>272</v>
      </c>
      <c r="I455" s="2">
        <v>-0.14396202717317</v>
      </c>
      <c r="J455" s="2">
        <v>3.0000000000000001E-3</v>
      </c>
      <c r="K455" s="4" t="s">
        <v>454</v>
      </c>
      <c r="L455" s="1">
        <v>-0.236455</v>
      </c>
      <c r="M455" s="1">
        <v>0.43726243772211598</v>
      </c>
      <c r="N455" s="4" t="s">
        <v>353</v>
      </c>
      <c r="O455" s="2">
        <v>-0.23005999999999999</v>
      </c>
      <c r="P455" s="2">
        <v>0.42774148123591299</v>
      </c>
      <c r="Q455" s="4" t="s">
        <v>402</v>
      </c>
      <c r="R455" s="2">
        <v>-0.227515</v>
      </c>
      <c r="S455" s="2">
        <v>0.158866981601885</v>
      </c>
    </row>
    <row r="456" spans="1:19" x14ac:dyDescent="0.25">
      <c r="A456" s="1">
        <f t="shared" si="7"/>
        <v>453</v>
      </c>
      <c r="B456" s="4" t="s">
        <v>299</v>
      </c>
      <c r="C456" s="2">
        <v>-0.19237267550645901</v>
      </c>
      <c r="D456" s="2">
        <v>5.3999999999999999E-2</v>
      </c>
      <c r="E456" s="4" t="s">
        <v>337</v>
      </c>
      <c r="F456" s="2">
        <v>-0.15806728758276001</v>
      </c>
      <c r="G456" s="2">
        <v>4.0000000000000001E-3</v>
      </c>
      <c r="H456" s="4" t="s">
        <v>350</v>
      </c>
      <c r="I456" s="2">
        <v>-0.143510716441726</v>
      </c>
      <c r="J456" s="2">
        <v>2E-3</v>
      </c>
      <c r="K456" s="4" t="s">
        <v>455</v>
      </c>
      <c r="L456" s="1">
        <v>-0.236205</v>
      </c>
      <c r="M456" s="1">
        <v>0.88443145185350802</v>
      </c>
      <c r="N456" s="4" t="s">
        <v>309</v>
      </c>
      <c r="O456" s="2">
        <v>-0.230015</v>
      </c>
      <c r="P456" s="2">
        <v>0.44028208574859001</v>
      </c>
      <c r="Q456" s="4" t="s">
        <v>351</v>
      </c>
      <c r="R456" s="2">
        <v>-0.227325</v>
      </c>
      <c r="S456" s="2">
        <v>0.26845371791323303</v>
      </c>
    </row>
    <row r="457" spans="1:19" x14ac:dyDescent="0.25">
      <c r="A457" s="1">
        <f t="shared" si="7"/>
        <v>454</v>
      </c>
      <c r="B457" s="4" t="s">
        <v>429</v>
      </c>
      <c r="C457" s="2">
        <v>-0.19005279810188799</v>
      </c>
      <c r="D457" s="2">
        <v>4.3999999999999997E-2</v>
      </c>
      <c r="E457" s="4" t="s">
        <v>234</v>
      </c>
      <c r="F457" s="2">
        <v>-0.15750368402852499</v>
      </c>
      <c r="G457" s="2">
        <v>8.0000000000000002E-3</v>
      </c>
      <c r="H457" s="4" t="s">
        <v>408</v>
      </c>
      <c r="I457" s="2">
        <v>-0.14327816613956301</v>
      </c>
      <c r="J457" s="2">
        <v>0.01</v>
      </c>
      <c r="K457" s="4" t="s">
        <v>456</v>
      </c>
      <c r="L457" s="1">
        <v>-0.23591000000000001</v>
      </c>
      <c r="M457" s="1">
        <v>0.558683937433333</v>
      </c>
      <c r="N457" s="4" t="s">
        <v>381</v>
      </c>
      <c r="O457" s="2">
        <v>-0.22991</v>
      </c>
      <c r="P457" s="2">
        <v>0.356566618873152</v>
      </c>
      <c r="Q457" s="4" t="s">
        <v>534</v>
      </c>
      <c r="R457" s="2">
        <v>-0.22711999999999999</v>
      </c>
      <c r="S457" s="2">
        <v>0.179243829997039</v>
      </c>
    </row>
    <row r="458" spans="1:19" x14ac:dyDescent="0.25">
      <c r="A458" s="1">
        <f t="shared" si="7"/>
        <v>455</v>
      </c>
      <c r="B458" s="4" t="s">
        <v>836</v>
      </c>
      <c r="C458" s="2">
        <v>-0.18797483045875599</v>
      </c>
      <c r="D458" s="2">
        <v>0.05</v>
      </c>
      <c r="E458" s="4" t="s">
        <v>557</v>
      </c>
      <c r="F458" s="2">
        <v>-0.15726406145629501</v>
      </c>
      <c r="G458" s="2">
        <v>8.0000000000000002E-3</v>
      </c>
      <c r="H458" s="4" t="s">
        <v>289</v>
      </c>
      <c r="I458" s="2">
        <v>-0.14323315085588001</v>
      </c>
      <c r="J458" s="2">
        <v>2E-3</v>
      </c>
      <c r="K458" s="4" t="s">
        <v>457</v>
      </c>
      <c r="L458" s="1">
        <v>-0.23525499999999999</v>
      </c>
      <c r="M458" s="1">
        <v>0.69504988829082703</v>
      </c>
      <c r="N458" s="4" t="s">
        <v>428</v>
      </c>
      <c r="O458" s="2">
        <v>-0.229655</v>
      </c>
      <c r="P458" s="2">
        <v>0.409176854452309</v>
      </c>
      <c r="Q458" s="4" t="s">
        <v>414</v>
      </c>
      <c r="R458" s="2">
        <v>-0.22686500000000001</v>
      </c>
      <c r="S458" s="2">
        <v>0.20957137961480701</v>
      </c>
    </row>
    <row r="459" spans="1:19" x14ac:dyDescent="0.25">
      <c r="A459" s="1">
        <f t="shared" si="7"/>
        <v>456</v>
      </c>
      <c r="B459" s="4" t="s">
        <v>704</v>
      </c>
      <c r="C459" s="2">
        <v>-0.18753153409109199</v>
      </c>
      <c r="D459" s="2">
        <v>2.1999999999999999E-2</v>
      </c>
      <c r="E459" s="4" t="s">
        <v>376</v>
      </c>
      <c r="F459" s="2">
        <v>-0.15714520051276801</v>
      </c>
      <c r="G459" s="2">
        <v>8.0000000000000002E-3</v>
      </c>
      <c r="H459" s="4" t="s">
        <v>300</v>
      </c>
      <c r="I459" s="2">
        <v>-0.142790672468708</v>
      </c>
      <c r="J459" s="2">
        <v>2E-3</v>
      </c>
      <c r="K459" s="4" t="s">
        <v>458</v>
      </c>
      <c r="L459" s="1">
        <v>-0.23482</v>
      </c>
      <c r="M459" s="1">
        <v>0.62201644409446699</v>
      </c>
      <c r="N459" s="4" t="s">
        <v>371</v>
      </c>
      <c r="O459" s="2">
        <v>-0.22921</v>
      </c>
      <c r="P459" s="2">
        <v>0.31149699587136798</v>
      </c>
      <c r="Q459" s="4" t="s">
        <v>958</v>
      </c>
      <c r="R459" s="2">
        <v>-0.226635</v>
      </c>
      <c r="S459" s="2">
        <v>0.31709706110795099</v>
      </c>
    </row>
    <row r="460" spans="1:19" x14ac:dyDescent="0.25">
      <c r="A460" s="1">
        <f t="shared" si="7"/>
        <v>457</v>
      </c>
      <c r="B460" s="4">
        <v>5255229</v>
      </c>
      <c r="C460" s="2">
        <v>-0.18696304191291799</v>
      </c>
      <c r="D460" s="2">
        <v>3.2000000000000001E-2</v>
      </c>
      <c r="E460" s="4" t="s">
        <v>297</v>
      </c>
      <c r="F460" s="2">
        <v>-0.15660093437046199</v>
      </c>
      <c r="G460" s="2">
        <v>8.0000000000000002E-3</v>
      </c>
      <c r="H460" s="4" t="s">
        <v>356</v>
      </c>
      <c r="I460" s="2">
        <v>-0.14233045643942099</v>
      </c>
      <c r="J460" s="2">
        <v>2E-3</v>
      </c>
      <c r="K460" s="4" t="s">
        <v>459</v>
      </c>
      <c r="L460" s="1">
        <v>-0.23421500000000001</v>
      </c>
      <c r="M460" s="1">
        <v>0.61649025853801398</v>
      </c>
      <c r="N460" s="4" t="s">
        <v>949</v>
      </c>
      <c r="O460" s="2">
        <v>-0.22888</v>
      </c>
      <c r="P460" s="2">
        <v>0.40535899532374797</v>
      </c>
      <c r="Q460" s="4" t="s">
        <v>352</v>
      </c>
      <c r="R460" s="2">
        <v>-0.226355</v>
      </c>
      <c r="S460" s="2">
        <v>0.188761923946619</v>
      </c>
    </row>
    <row r="461" spans="1:19" x14ac:dyDescent="0.25">
      <c r="A461" s="1">
        <f t="shared" si="7"/>
        <v>458</v>
      </c>
      <c r="B461" s="4" t="s">
        <v>635</v>
      </c>
      <c r="C461" s="2">
        <v>-0.18651182487405299</v>
      </c>
      <c r="D461" s="2">
        <v>6.8000000000000005E-2</v>
      </c>
      <c r="E461" s="4" t="s">
        <v>363</v>
      </c>
      <c r="F461" s="2">
        <v>-0.15657745615148599</v>
      </c>
      <c r="G461" s="2">
        <v>0.09</v>
      </c>
      <c r="H461" s="4" t="s">
        <v>523</v>
      </c>
      <c r="I461" s="2">
        <v>-0.141178244464535</v>
      </c>
      <c r="J461" s="2">
        <v>1.0999999999999999E-2</v>
      </c>
      <c r="K461" s="4" t="s">
        <v>460</v>
      </c>
      <c r="L461" s="1">
        <v>-0.23321500000000001</v>
      </c>
      <c r="M461" s="1">
        <v>0.677928424669621</v>
      </c>
      <c r="N461" s="4" t="s">
        <v>649</v>
      </c>
      <c r="O461" s="2">
        <v>-0.22869</v>
      </c>
      <c r="P461" s="2">
        <v>0.260174297208012</v>
      </c>
      <c r="Q461" s="4" t="s">
        <v>932</v>
      </c>
      <c r="R461" s="2">
        <v>-0.22611000000000001</v>
      </c>
      <c r="S461" s="2">
        <v>0.22633185510857901</v>
      </c>
    </row>
    <row r="462" spans="1:19" x14ac:dyDescent="0.25">
      <c r="A462" s="1">
        <f t="shared" si="7"/>
        <v>459</v>
      </c>
      <c r="B462" s="4" t="s">
        <v>259</v>
      </c>
      <c r="C462" s="2">
        <v>-0.18647819965093501</v>
      </c>
      <c r="D462" s="2">
        <v>0.03</v>
      </c>
      <c r="E462" s="4" t="s">
        <v>1024</v>
      </c>
      <c r="F462" s="2">
        <v>-0.156554441518273</v>
      </c>
      <c r="G462" s="2">
        <v>0.06</v>
      </c>
      <c r="H462" s="4" t="s">
        <v>519</v>
      </c>
      <c r="I462" s="2">
        <v>-0.141108922651767</v>
      </c>
      <c r="J462" s="2">
        <v>1E-3</v>
      </c>
      <c r="K462" s="4" t="s">
        <v>461</v>
      </c>
      <c r="L462" s="1">
        <v>-0.23283000000000001</v>
      </c>
      <c r="M462" s="1">
        <v>0.84115898342702</v>
      </c>
      <c r="N462" s="4" t="s">
        <v>499</v>
      </c>
      <c r="O462" s="2">
        <v>-0.22792999999999999</v>
      </c>
      <c r="P462" s="2">
        <v>0.43440197420840798</v>
      </c>
      <c r="Q462" s="4" t="s">
        <v>881</v>
      </c>
      <c r="R462" s="2">
        <v>-0.22586500000000001</v>
      </c>
      <c r="S462" s="2">
        <v>0.33539093742585402</v>
      </c>
    </row>
    <row r="463" spans="1:19" x14ac:dyDescent="0.25">
      <c r="A463" s="1">
        <f t="shared" si="7"/>
        <v>460</v>
      </c>
      <c r="B463" s="4" t="s">
        <v>313</v>
      </c>
      <c r="C463" s="2">
        <v>-0.186256435653819</v>
      </c>
      <c r="D463" s="2">
        <v>2.1999999999999999E-2</v>
      </c>
      <c r="E463" s="4" t="s">
        <v>423</v>
      </c>
      <c r="F463" s="2">
        <v>-0.15532063327023399</v>
      </c>
      <c r="G463" s="2">
        <v>0.01</v>
      </c>
      <c r="H463" s="4" t="s">
        <v>363</v>
      </c>
      <c r="I463" s="2">
        <v>-0.140422959399022</v>
      </c>
      <c r="J463" s="2">
        <v>8.1000000000000003E-2</v>
      </c>
      <c r="K463" s="4" t="s">
        <v>462</v>
      </c>
      <c r="L463" s="1">
        <v>-0.232265</v>
      </c>
      <c r="M463" s="1">
        <v>0.72531456412825901</v>
      </c>
      <c r="N463" s="4" t="s">
        <v>497</v>
      </c>
      <c r="O463" s="2">
        <v>-0.227635</v>
      </c>
      <c r="P463" s="2">
        <v>0.48311337936711402</v>
      </c>
      <c r="Q463" s="4" t="s">
        <v>494</v>
      </c>
      <c r="R463" s="2">
        <v>-0.22516</v>
      </c>
      <c r="S463" s="2">
        <v>0.34201573982641797</v>
      </c>
    </row>
    <row r="464" spans="1:19" x14ac:dyDescent="0.25">
      <c r="A464" s="1">
        <f t="shared" si="7"/>
        <v>461</v>
      </c>
      <c r="B464" s="4" t="s">
        <v>319</v>
      </c>
      <c r="C464" s="2">
        <v>-0.18609279353938399</v>
      </c>
      <c r="D464" s="2">
        <v>0.06</v>
      </c>
      <c r="E464" s="4" t="s">
        <v>338</v>
      </c>
      <c r="F464" s="2">
        <v>-0.15522127846932299</v>
      </c>
      <c r="G464" s="2">
        <v>4.0000000000000001E-3</v>
      </c>
      <c r="H464" s="4" t="s">
        <v>565</v>
      </c>
      <c r="I464" s="2">
        <v>-0.140173155400522</v>
      </c>
      <c r="J464" s="2">
        <v>7.0000000000000001E-3</v>
      </c>
      <c r="K464" s="4" t="s">
        <v>463</v>
      </c>
      <c r="L464" s="1">
        <v>-0.23200000000000001</v>
      </c>
      <c r="M464" s="1">
        <v>0.75942028095759195</v>
      </c>
      <c r="N464" s="4" t="s">
        <v>915</v>
      </c>
      <c r="O464" s="2">
        <v>-0.22689999999999999</v>
      </c>
      <c r="P464" s="2">
        <v>0.43214321533901801</v>
      </c>
      <c r="Q464" s="4" t="s">
        <v>235</v>
      </c>
      <c r="R464" s="2">
        <v>-0.224885</v>
      </c>
      <c r="S464" s="2">
        <v>0.34542701742201298</v>
      </c>
    </row>
    <row r="465" spans="1:19" x14ac:dyDescent="0.25">
      <c r="A465" s="1">
        <f t="shared" si="7"/>
        <v>462</v>
      </c>
      <c r="B465" s="4" t="s">
        <v>324</v>
      </c>
      <c r="C465" s="2">
        <v>-0.185900537629234</v>
      </c>
      <c r="D465" s="2">
        <v>3.2000000000000001E-2</v>
      </c>
      <c r="E465" s="4" t="s">
        <v>333</v>
      </c>
      <c r="F465" s="2">
        <v>-0.15475972657255399</v>
      </c>
      <c r="G465" s="2">
        <v>8.0000000000000002E-3</v>
      </c>
      <c r="H465" s="4" t="s">
        <v>360</v>
      </c>
      <c r="I465" s="2">
        <v>-0.139925747453812</v>
      </c>
      <c r="J465" s="2">
        <v>3.0000000000000001E-3</v>
      </c>
      <c r="K465" s="4" t="s">
        <v>464</v>
      </c>
      <c r="L465" s="1">
        <v>-0.23172499999999999</v>
      </c>
      <c r="M465" s="1">
        <v>0.90533377630382905</v>
      </c>
      <c r="N465" s="4" t="s">
        <v>287</v>
      </c>
      <c r="O465" s="2">
        <v>-0.22672500000000001</v>
      </c>
      <c r="P465" s="2">
        <v>0.38267804374608799</v>
      </c>
      <c r="Q465" s="4" t="s">
        <v>224</v>
      </c>
      <c r="R465" s="2">
        <v>-0.22445499999999999</v>
      </c>
      <c r="S465" s="2">
        <v>0.35338556747960298</v>
      </c>
    </row>
    <row r="466" spans="1:19" x14ac:dyDescent="0.25">
      <c r="A466" s="1">
        <f t="shared" si="7"/>
        <v>463</v>
      </c>
      <c r="B466" s="4" t="s">
        <v>187</v>
      </c>
      <c r="C466" s="2">
        <v>-0.18560808266814299</v>
      </c>
      <c r="D466" s="2">
        <v>0.03</v>
      </c>
      <c r="E466" s="4" t="s">
        <v>523</v>
      </c>
      <c r="F466" s="2">
        <v>-0.154613992314347</v>
      </c>
      <c r="G466" s="2">
        <v>5.1999999999999998E-2</v>
      </c>
      <c r="H466" s="4" t="s">
        <v>507</v>
      </c>
      <c r="I466" s="2">
        <v>-0.13985548586225599</v>
      </c>
      <c r="J466" s="2">
        <v>4.0000000000000001E-3</v>
      </c>
      <c r="K466" s="4" t="s">
        <v>465</v>
      </c>
      <c r="L466" s="1">
        <v>-0.23071</v>
      </c>
      <c r="M466" s="1">
        <v>0.79573030073612905</v>
      </c>
      <c r="N466" s="4" t="s">
        <v>661</v>
      </c>
      <c r="O466" s="2">
        <v>-0.22655</v>
      </c>
      <c r="P466" s="2">
        <v>0.46527340996528499</v>
      </c>
      <c r="Q466" s="4" t="s">
        <v>803</v>
      </c>
      <c r="R466" s="2">
        <v>-0.22378999999999999</v>
      </c>
      <c r="S466" s="2">
        <v>0.22981741177579501</v>
      </c>
    </row>
    <row r="467" spans="1:19" x14ac:dyDescent="0.25">
      <c r="A467" s="1">
        <f t="shared" si="7"/>
        <v>464</v>
      </c>
      <c r="B467" s="4" t="s">
        <v>377</v>
      </c>
      <c r="C467" s="2">
        <v>-0.18559588409934499</v>
      </c>
      <c r="D467" s="2">
        <v>4.3999999999999997E-2</v>
      </c>
      <c r="E467" s="4" t="s">
        <v>327</v>
      </c>
      <c r="F467" s="2">
        <v>-0.15416646683525001</v>
      </c>
      <c r="G467" s="2">
        <v>1.9980019980020002E-3</v>
      </c>
      <c r="H467" s="4" t="s">
        <v>291</v>
      </c>
      <c r="I467" s="2">
        <v>-0.13978903072590301</v>
      </c>
      <c r="J467" s="2">
        <v>1E-3</v>
      </c>
      <c r="K467" s="4" t="s">
        <v>466</v>
      </c>
      <c r="L467" s="1">
        <v>-0.23009499999999999</v>
      </c>
      <c r="M467" s="1">
        <v>0.81736519957431497</v>
      </c>
      <c r="N467" s="4" t="s">
        <v>488</v>
      </c>
      <c r="O467" s="2">
        <v>-0.22627</v>
      </c>
      <c r="P467" s="2">
        <v>0.46359874703006798</v>
      </c>
      <c r="Q467" s="4" t="s">
        <v>385</v>
      </c>
      <c r="R467" s="2">
        <v>-0.22314000000000001</v>
      </c>
      <c r="S467" s="2">
        <v>0</v>
      </c>
    </row>
    <row r="468" spans="1:19" x14ac:dyDescent="0.25">
      <c r="A468" s="1">
        <f t="shared" si="7"/>
        <v>465</v>
      </c>
      <c r="B468" s="4" t="s">
        <v>291</v>
      </c>
      <c r="C468" s="2">
        <v>-0.18443271279315901</v>
      </c>
      <c r="D468" s="2">
        <v>2.8000000000000001E-2</v>
      </c>
      <c r="E468" s="4" t="s">
        <v>360</v>
      </c>
      <c r="F468" s="2">
        <v>-0.15398003206800101</v>
      </c>
      <c r="G468" s="2">
        <v>1.7999999999999999E-2</v>
      </c>
      <c r="H468" s="4" t="s">
        <v>490</v>
      </c>
      <c r="I468" s="2">
        <v>-0.13836581025846101</v>
      </c>
      <c r="J468" s="2">
        <v>5.0000000000000001E-3</v>
      </c>
      <c r="K468" s="4" t="s">
        <v>467</v>
      </c>
      <c r="L468" s="1">
        <v>-0.22991500000000001</v>
      </c>
      <c r="M468" s="1">
        <v>0.73317025403612801</v>
      </c>
      <c r="N468" s="4" t="s">
        <v>601</v>
      </c>
      <c r="O468" s="2">
        <v>-0.226215</v>
      </c>
      <c r="P468" s="2">
        <v>0.47346166357863301</v>
      </c>
      <c r="Q468" s="4" t="s">
        <v>879</v>
      </c>
      <c r="R468" s="2">
        <v>-0.222555</v>
      </c>
      <c r="S468" s="2">
        <v>0.29908111401298398</v>
      </c>
    </row>
    <row r="469" spans="1:19" x14ac:dyDescent="0.25">
      <c r="A469" s="1">
        <f t="shared" si="7"/>
        <v>466</v>
      </c>
      <c r="B469" s="4" t="s">
        <v>349</v>
      </c>
      <c r="C469" s="2">
        <v>-0.18411801065022601</v>
      </c>
      <c r="D469" s="2">
        <v>0.05</v>
      </c>
      <c r="E469" s="4" t="s">
        <v>923</v>
      </c>
      <c r="F469" s="2">
        <v>-0.15267344044339801</v>
      </c>
      <c r="G469" s="2">
        <v>4.0000000000000001E-3</v>
      </c>
      <c r="H469" s="4" t="s">
        <v>782</v>
      </c>
      <c r="I469" s="2">
        <v>-0.13800624493084099</v>
      </c>
      <c r="J469" s="2">
        <v>0.28599999999999998</v>
      </c>
      <c r="K469" s="4" t="s">
        <v>468</v>
      </c>
      <c r="L469" s="1">
        <v>-0.22932</v>
      </c>
      <c r="M469" s="1">
        <v>0.795071796337676</v>
      </c>
      <c r="N469" s="4" t="s">
        <v>367</v>
      </c>
      <c r="O469" s="2">
        <v>-0.22565499999999999</v>
      </c>
      <c r="P469" s="2">
        <v>0.47442820142167302</v>
      </c>
      <c r="Q469" s="4" t="s">
        <v>421</v>
      </c>
      <c r="R469" s="2">
        <v>-0.22239999999999999</v>
      </c>
      <c r="S469" s="2">
        <v>0.27795980377783502</v>
      </c>
    </row>
    <row r="470" spans="1:19" x14ac:dyDescent="0.25">
      <c r="A470" s="1">
        <f t="shared" si="7"/>
        <v>467</v>
      </c>
      <c r="B470" s="4" t="s">
        <v>329</v>
      </c>
      <c r="C470" s="2">
        <v>-0.18292891350177501</v>
      </c>
      <c r="D470" s="2">
        <v>4.5999999999999999E-2</v>
      </c>
      <c r="E470" s="4" t="s">
        <v>320</v>
      </c>
      <c r="F470" s="2">
        <v>-0.152357976196272</v>
      </c>
      <c r="G470" s="2">
        <v>6.0000000000000001E-3</v>
      </c>
      <c r="H470" s="4" t="s">
        <v>340</v>
      </c>
      <c r="I470" s="2">
        <v>-0.13777896994949601</v>
      </c>
      <c r="J470" s="2">
        <v>8.0000000000000002E-3</v>
      </c>
      <c r="K470" s="4" t="s">
        <v>469</v>
      </c>
      <c r="L470" s="1">
        <v>-0.22922500000000001</v>
      </c>
      <c r="M470" s="1">
        <v>0.78490208191027699</v>
      </c>
      <c r="N470" s="4" t="s">
        <v>732</v>
      </c>
      <c r="O470" s="2">
        <v>-0.225495</v>
      </c>
      <c r="P470" s="2">
        <v>0.54036001681860102</v>
      </c>
      <c r="Q470" s="4" t="s">
        <v>289</v>
      </c>
      <c r="R470" s="2">
        <v>-0.22173999999999999</v>
      </c>
      <c r="S470" s="2">
        <v>0.319467689532697</v>
      </c>
    </row>
    <row r="471" spans="1:19" x14ac:dyDescent="0.25">
      <c r="A471" s="1">
        <f t="shared" si="7"/>
        <v>468</v>
      </c>
      <c r="B471" s="4" t="s">
        <v>308</v>
      </c>
      <c r="C471" s="2">
        <v>-0.18280925451365901</v>
      </c>
      <c r="D471" s="2">
        <v>4.2000000000000003E-2</v>
      </c>
      <c r="E471" s="4" t="s">
        <v>271</v>
      </c>
      <c r="F471" s="2">
        <v>-0.151980359840797</v>
      </c>
      <c r="G471" s="2">
        <v>6.0000000000000001E-3</v>
      </c>
      <c r="H471" s="4" t="s">
        <v>111</v>
      </c>
      <c r="I471" s="2">
        <v>-0.137368013371961</v>
      </c>
      <c r="J471" s="2">
        <v>4.0000000000000001E-3</v>
      </c>
      <c r="K471" s="4" t="s">
        <v>470</v>
      </c>
      <c r="L471" s="1">
        <v>-0.229125</v>
      </c>
      <c r="M471" s="1">
        <v>0.79238698836793797</v>
      </c>
      <c r="N471" s="4" t="s">
        <v>897</v>
      </c>
      <c r="O471" s="2">
        <v>-0.22531999999999999</v>
      </c>
      <c r="P471" s="2">
        <v>0.26683901978012597</v>
      </c>
      <c r="Q471" s="4" t="s">
        <v>915</v>
      </c>
      <c r="R471" s="2">
        <v>-0.22167999999999999</v>
      </c>
      <c r="S471" s="2">
        <v>0.30166029925113103</v>
      </c>
    </row>
    <row r="472" spans="1:19" x14ac:dyDescent="0.25">
      <c r="A472" s="1">
        <f t="shared" si="7"/>
        <v>469</v>
      </c>
      <c r="B472" s="4" t="s">
        <v>662</v>
      </c>
      <c r="C472" s="2">
        <v>-0.18266068782890599</v>
      </c>
      <c r="D472" s="2">
        <v>2.8000000000000001E-2</v>
      </c>
      <c r="E472" s="4" t="s">
        <v>455</v>
      </c>
      <c r="F472" s="2">
        <v>-0.150441062628758</v>
      </c>
      <c r="G472" s="2">
        <v>2.1999999999999999E-2</v>
      </c>
      <c r="H472" s="4" t="s">
        <v>394</v>
      </c>
      <c r="I472" s="2">
        <v>-0.137249030419927</v>
      </c>
      <c r="J472" s="2">
        <v>4.0000000000000001E-3</v>
      </c>
      <c r="K472" s="4" t="s">
        <v>471</v>
      </c>
      <c r="L472" s="1">
        <v>-0.227715</v>
      </c>
      <c r="M472" s="1">
        <v>0.81244056147547195</v>
      </c>
      <c r="N472" s="4" t="s">
        <v>717</v>
      </c>
      <c r="O472" s="2">
        <v>-0.225105</v>
      </c>
      <c r="P472" s="2">
        <v>0.25489734748849802</v>
      </c>
      <c r="Q472" s="4" t="s">
        <v>395</v>
      </c>
      <c r="R472" s="2">
        <v>-0.22158</v>
      </c>
      <c r="S472" s="2">
        <v>0.28767232050680402</v>
      </c>
    </row>
    <row r="473" spans="1:19" x14ac:dyDescent="0.25">
      <c r="A473" s="1">
        <f t="shared" si="7"/>
        <v>470</v>
      </c>
      <c r="B473" s="4" t="s">
        <v>759</v>
      </c>
      <c r="C473" s="2">
        <v>-0.18218119571038999</v>
      </c>
      <c r="D473" s="2">
        <v>7.1999999999999995E-2</v>
      </c>
      <c r="E473" s="4" t="s">
        <v>717</v>
      </c>
      <c r="F473" s="2">
        <v>-0.150107101719306</v>
      </c>
      <c r="G473" s="2">
        <v>8.0000000000000002E-3</v>
      </c>
      <c r="H473" s="4" t="s">
        <v>661</v>
      </c>
      <c r="I473" s="2">
        <v>-0.13688711277735599</v>
      </c>
      <c r="J473" s="2">
        <v>3.0000000000000001E-3</v>
      </c>
      <c r="K473" s="4" t="s">
        <v>472</v>
      </c>
      <c r="L473" s="1">
        <v>-0.22678000000000001</v>
      </c>
      <c r="M473" s="1">
        <v>0.535397087490044</v>
      </c>
      <c r="N473" s="4" t="s">
        <v>388</v>
      </c>
      <c r="O473" s="2">
        <v>-0.22509499999999999</v>
      </c>
      <c r="P473" s="2">
        <v>0.62236939265653901</v>
      </c>
      <c r="Q473" s="4" t="s">
        <v>479</v>
      </c>
      <c r="R473" s="2">
        <v>-0.22125</v>
      </c>
      <c r="S473" s="2">
        <v>2.2623821042054099E-2</v>
      </c>
    </row>
    <row r="474" spans="1:19" x14ac:dyDescent="0.25">
      <c r="A474" s="1">
        <f t="shared" si="7"/>
        <v>471</v>
      </c>
      <c r="B474" s="4" t="s">
        <v>224</v>
      </c>
      <c r="C474" s="2">
        <v>-0.181632152395511</v>
      </c>
      <c r="D474" s="2">
        <v>2.8000000000000001E-2</v>
      </c>
      <c r="E474" s="4" t="s">
        <v>540</v>
      </c>
      <c r="F474" s="2">
        <v>-0.14899573335253499</v>
      </c>
      <c r="G474" s="2">
        <v>0.02</v>
      </c>
      <c r="H474" s="4" t="s">
        <v>923</v>
      </c>
      <c r="I474" s="2">
        <v>-0.13613365105206901</v>
      </c>
      <c r="J474" s="2">
        <v>2E-3</v>
      </c>
      <c r="K474" s="4" t="s">
        <v>473</v>
      </c>
      <c r="L474" s="1">
        <v>-0.22635</v>
      </c>
      <c r="M474" s="1">
        <v>0.54768106734281696</v>
      </c>
      <c r="N474" s="4" t="s">
        <v>462</v>
      </c>
      <c r="O474" s="2">
        <v>-0.22499</v>
      </c>
      <c r="P474" s="2">
        <v>0.45202220108721602</v>
      </c>
      <c r="Q474" s="4" t="s">
        <v>1117</v>
      </c>
      <c r="R474" s="2">
        <v>-0.22106999999999999</v>
      </c>
      <c r="S474" s="2">
        <v>0.40200846033522297</v>
      </c>
    </row>
    <row r="475" spans="1:19" x14ac:dyDescent="0.25">
      <c r="A475" s="1">
        <f t="shared" si="7"/>
        <v>472</v>
      </c>
      <c r="B475" s="4" t="s">
        <v>450</v>
      </c>
      <c r="C475" s="2">
        <v>-0.18086250752613101</v>
      </c>
      <c r="D475" s="2">
        <v>4.3999999999999997E-2</v>
      </c>
      <c r="E475" s="4" t="s">
        <v>392</v>
      </c>
      <c r="F475" s="2">
        <v>-0.14823030587741101</v>
      </c>
      <c r="G475" s="2">
        <v>1.4E-2</v>
      </c>
      <c r="H475" s="4" t="s">
        <v>265</v>
      </c>
      <c r="I475" s="2">
        <v>-0.13604719114417799</v>
      </c>
      <c r="J475" s="2">
        <v>1E-3</v>
      </c>
      <c r="K475" s="4" t="s">
        <v>474</v>
      </c>
      <c r="L475" s="1">
        <v>-0.22495000000000001</v>
      </c>
      <c r="M475" s="1">
        <v>0.80847004404713496</v>
      </c>
      <c r="N475" s="4" t="s">
        <v>341</v>
      </c>
      <c r="O475" s="2">
        <v>-0.22470499999999999</v>
      </c>
      <c r="P475" s="2">
        <v>0.54585654700016395</v>
      </c>
      <c r="Q475" s="4" t="s">
        <v>1112</v>
      </c>
      <c r="R475" s="2">
        <v>-0.22028</v>
      </c>
      <c r="S475" s="2">
        <v>0.37685643480264502</v>
      </c>
    </row>
    <row r="476" spans="1:19" x14ac:dyDescent="0.25">
      <c r="A476" s="1">
        <f t="shared" si="7"/>
        <v>473</v>
      </c>
      <c r="B476" s="4" t="s">
        <v>886</v>
      </c>
      <c r="C476" s="2">
        <v>-0.18024128945144999</v>
      </c>
      <c r="D476" s="2">
        <v>3.2000000000000001E-2</v>
      </c>
      <c r="E476" s="4" t="s">
        <v>552</v>
      </c>
      <c r="F476" s="2">
        <v>-0.147616186717862</v>
      </c>
      <c r="G476" s="2">
        <v>1.4E-2</v>
      </c>
      <c r="H476" s="4" t="s">
        <v>402</v>
      </c>
      <c r="I476" s="2">
        <v>-0.13573687419923899</v>
      </c>
      <c r="J476" s="2">
        <v>1E-3</v>
      </c>
      <c r="K476" s="4" t="s">
        <v>475</v>
      </c>
      <c r="L476" s="1">
        <v>-0.22197</v>
      </c>
      <c r="M476" s="1">
        <v>0.37529325388843099</v>
      </c>
      <c r="N476" s="4" t="s">
        <v>818</v>
      </c>
      <c r="O476" s="2">
        <v>-0.22409000000000001</v>
      </c>
      <c r="P476" s="2">
        <v>0.31778507882842699</v>
      </c>
      <c r="Q476" s="4" t="s">
        <v>445</v>
      </c>
      <c r="R476" s="2">
        <v>-0.22003</v>
      </c>
      <c r="S476" s="2">
        <v>0.68054026498953901</v>
      </c>
    </row>
    <row r="477" spans="1:19" x14ac:dyDescent="0.25">
      <c r="A477" s="1">
        <f t="shared" si="7"/>
        <v>474</v>
      </c>
      <c r="B477" s="4" t="s">
        <v>677</v>
      </c>
      <c r="C477" s="2">
        <v>-0.17941682570751299</v>
      </c>
      <c r="D477" s="2">
        <v>4.3999999999999997E-2</v>
      </c>
      <c r="E477" s="4" t="s">
        <v>267</v>
      </c>
      <c r="F477" s="2">
        <v>-0.14718154773171499</v>
      </c>
      <c r="G477" s="2">
        <v>0.01</v>
      </c>
      <c r="H477" s="4" t="s">
        <v>470</v>
      </c>
      <c r="I477" s="2">
        <v>-0.13516048048968901</v>
      </c>
      <c r="J477" s="2">
        <v>6.0000000000000001E-3</v>
      </c>
      <c r="K477" s="4" t="s">
        <v>476</v>
      </c>
      <c r="L477" s="1">
        <v>-0.219635</v>
      </c>
      <c r="M477" s="1">
        <v>0.87886427598564898</v>
      </c>
      <c r="N477" s="4" t="s">
        <v>359</v>
      </c>
      <c r="O477" s="2">
        <v>-0.22400999999999999</v>
      </c>
      <c r="P477" s="2">
        <v>0.468386447016508</v>
      </c>
      <c r="Q477" s="4" t="s">
        <v>435</v>
      </c>
      <c r="R477" s="2">
        <v>-0.21987999999999999</v>
      </c>
      <c r="S477" s="2">
        <v>0.30724689149698903</v>
      </c>
    </row>
    <row r="478" spans="1:19" x14ac:dyDescent="0.25">
      <c r="A478" s="1">
        <f t="shared" si="7"/>
        <v>475</v>
      </c>
      <c r="B478" s="4" t="s">
        <v>412</v>
      </c>
      <c r="C478" s="2">
        <v>-0.17807369296857101</v>
      </c>
      <c r="D478" s="2">
        <v>0.10199999999999999</v>
      </c>
      <c r="E478" s="4" t="s">
        <v>732</v>
      </c>
      <c r="F478" s="2">
        <v>-0.146738071643466</v>
      </c>
      <c r="G478" s="2">
        <v>0.06</v>
      </c>
      <c r="H478" s="4" t="s">
        <v>484</v>
      </c>
      <c r="I478" s="2">
        <v>-0.13367604335493299</v>
      </c>
      <c r="J478" s="2">
        <v>6.0000000000000001E-3</v>
      </c>
      <c r="K478" s="4" t="s">
        <v>477</v>
      </c>
      <c r="L478" s="1">
        <v>-0.21947</v>
      </c>
      <c r="M478" s="1">
        <v>0.92252266663891602</v>
      </c>
      <c r="N478" s="4" t="s">
        <v>916</v>
      </c>
      <c r="O478" s="2">
        <v>-0.22348499999999999</v>
      </c>
      <c r="P478" s="2">
        <v>0.96314727638396103</v>
      </c>
      <c r="Q478" s="4" t="s">
        <v>650</v>
      </c>
      <c r="R478" s="2">
        <v>-0.21947</v>
      </c>
      <c r="S478" s="2">
        <v>0.339484031375335</v>
      </c>
    </row>
    <row r="479" spans="1:19" x14ac:dyDescent="0.25">
      <c r="A479" s="1">
        <f t="shared" si="7"/>
        <v>476</v>
      </c>
      <c r="B479" s="4" t="s">
        <v>266</v>
      </c>
      <c r="C479" s="2">
        <v>-0.17769956126452599</v>
      </c>
      <c r="D479" s="2">
        <v>0.06</v>
      </c>
      <c r="E479" s="4" t="s">
        <v>365</v>
      </c>
      <c r="F479" s="2">
        <v>-0.146100949701781</v>
      </c>
      <c r="G479" s="2">
        <v>8.0000000000000002E-3</v>
      </c>
      <c r="H479" s="4" t="s">
        <v>728</v>
      </c>
      <c r="I479" s="2">
        <v>-0.132370859083841</v>
      </c>
      <c r="J479" s="2">
        <v>2E-3</v>
      </c>
      <c r="K479" s="4" t="s">
        <v>478</v>
      </c>
      <c r="L479" s="1">
        <v>-0.21848500000000001</v>
      </c>
      <c r="M479" s="1">
        <v>0.81230474263605901</v>
      </c>
      <c r="N479" s="4" t="s">
        <v>470</v>
      </c>
      <c r="O479" s="2">
        <v>-0.22339500000000001</v>
      </c>
      <c r="P479" s="2">
        <v>0.52147373247541495</v>
      </c>
      <c r="Q479" s="4" t="s">
        <v>339</v>
      </c>
      <c r="R479" s="2">
        <v>-0.21937999999999999</v>
      </c>
      <c r="S479" s="2">
        <v>0.50889336817450903</v>
      </c>
    </row>
    <row r="480" spans="1:19" x14ac:dyDescent="0.25">
      <c r="A480" s="1">
        <f t="shared" si="7"/>
        <v>477</v>
      </c>
      <c r="B480" s="4" t="s">
        <v>332</v>
      </c>
      <c r="C480" s="2">
        <v>-0.17678724744291499</v>
      </c>
      <c r="D480" s="2">
        <v>5.1999999999999998E-2</v>
      </c>
      <c r="E480" s="4" t="s">
        <v>620</v>
      </c>
      <c r="F480" s="2">
        <v>-0.14566060382478599</v>
      </c>
      <c r="G480" s="2">
        <v>1.7999999999999999E-2</v>
      </c>
      <c r="H480" s="4" t="s">
        <v>561</v>
      </c>
      <c r="I480" s="2">
        <v>-0.132353550997278</v>
      </c>
      <c r="J480" s="2">
        <v>6.0000000000000001E-3</v>
      </c>
      <c r="K480" s="4" t="s">
        <v>479</v>
      </c>
      <c r="L480" s="1">
        <v>-0.21717500000000001</v>
      </c>
      <c r="M480" s="1">
        <v>0.85834815785600804</v>
      </c>
      <c r="N480" s="4" t="s">
        <v>409</v>
      </c>
      <c r="O480" s="2">
        <v>-0.222215</v>
      </c>
      <c r="P480" s="2">
        <v>0.31940179267524499</v>
      </c>
      <c r="Q480" s="4" t="s">
        <v>365</v>
      </c>
      <c r="R480" s="2">
        <v>-0.21911</v>
      </c>
      <c r="S480" s="2">
        <v>0.28922794734846502</v>
      </c>
    </row>
    <row r="481" spans="1:19" x14ac:dyDescent="0.25">
      <c r="A481" s="1">
        <f t="shared" si="7"/>
        <v>478</v>
      </c>
      <c r="B481" s="4" t="s">
        <v>701</v>
      </c>
      <c r="C481" s="2">
        <v>-0.176132049043488</v>
      </c>
      <c r="D481" s="2">
        <v>7.3999999999999996E-2</v>
      </c>
      <c r="E481" s="4" t="s">
        <v>476</v>
      </c>
      <c r="F481" s="2">
        <v>-0.14546932065037799</v>
      </c>
      <c r="G481" s="2">
        <v>8.0000000000000002E-3</v>
      </c>
      <c r="H481" s="4" t="s">
        <v>701</v>
      </c>
      <c r="I481" s="2">
        <v>-0.132290535216433</v>
      </c>
      <c r="J481" s="2">
        <v>6.0000000000000001E-3</v>
      </c>
      <c r="K481" s="4" t="s">
        <v>480</v>
      </c>
      <c r="L481" s="1">
        <v>-0.21692</v>
      </c>
      <c r="M481" s="1">
        <v>0.46767159888008802</v>
      </c>
      <c r="N481" s="4" t="s">
        <v>410</v>
      </c>
      <c r="O481" s="2">
        <v>-0.22056500000000001</v>
      </c>
      <c r="P481" s="2">
        <v>0.55931720382619499</v>
      </c>
      <c r="Q481" s="4" t="s">
        <v>111</v>
      </c>
      <c r="R481" s="2">
        <v>-0.21884999999999999</v>
      </c>
      <c r="S481" s="2">
        <v>0.336720670036736</v>
      </c>
    </row>
    <row r="482" spans="1:19" x14ac:dyDescent="0.25">
      <c r="A482" s="1">
        <f t="shared" si="7"/>
        <v>479</v>
      </c>
      <c r="B482" s="4" t="s">
        <v>175</v>
      </c>
      <c r="C482" s="2">
        <v>-0.17555506305475799</v>
      </c>
      <c r="D482" s="2">
        <v>4.3999999999999997E-2</v>
      </c>
      <c r="E482" s="4" t="s">
        <v>503</v>
      </c>
      <c r="F482" s="2">
        <v>-0.14529910271930399</v>
      </c>
      <c r="G482" s="2">
        <v>0.03</v>
      </c>
      <c r="H482" s="4" t="s">
        <v>313</v>
      </c>
      <c r="I482" s="2">
        <v>-0.13199188520538499</v>
      </c>
      <c r="J482" s="2">
        <v>9.99500249875062E-4</v>
      </c>
      <c r="K482" s="4" t="s">
        <v>481</v>
      </c>
      <c r="L482" s="1">
        <v>-0.21602499999999999</v>
      </c>
      <c r="M482" s="1">
        <v>0.83083235551984103</v>
      </c>
      <c r="N482" s="4" t="s">
        <v>386</v>
      </c>
      <c r="O482" s="2">
        <v>-0.219775</v>
      </c>
      <c r="P482" s="2">
        <v>0.44357845181230299</v>
      </c>
      <c r="Q482" s="4" t="s">
        <v>1145</v>
      </c>
      <c r="R482" s="2">
        <v>-0.21883</v>
      </c>
      <c r="S482" s="2">
        <v>0.40553309586842501</v>
      </c>
    </row>
    <row r="483" spans="1:19" x14ac:dyDescent="0.25">
      <c r="A483" s="1">
        <f t="shared" si="7"/>
        <v>480</v>
      </c>
      <c r="B483" s="4" t="s">
        <v>432</v>
      </c>
      <c r="C483" s="2">
        <v>-0.17533491820165401</v>
      </c>
      <c r="D483" s="2">
        <v>0.03</v>
      </c>
      <c r="E483" s="4" t="s">
        <v>394</v>
      </c>
      <c r="F483" s="2">
        <v>-0.14515139486318901</v>
      </c>
      <c r="G483" s="2">
        <v>1.6E-2</v>
      </c>
      <c r="H483" s="4" t="s">
        <v>444</v>
      </c>
      <c r="I483" s="2">
        <v>-0.131535311105344</v>
      </c>
      <c r="J483" s="2">
        <v>1E-3</v>
      </c>
      <c r="K483" s="4" t="s">
        <v>482</v>
      </c>
      <c r="L483" s="1">
        <v>-0.21548500000000001</v>
      </c>
      <c r="M483" s="1">
        <v>0.75256055006423705</v>
      </c>
      <c r="N483" s="4" t="s">
        <v>411</v>
      </c>
      <c r="O483" s="2">
        <v>-0.219335</v>
      </c>
      <c r="P483" s="2">
        <v>0.39406449154274398</v>
      </c>
      <c r="Q483" s="4" t="s">
        <v>101</v>
      </c>
      <c r="R483" s="2">
        <v>-0.21861</v>
      </c>
      <c r="S483" s="2">
        <v>0.34415219640443601</v>
      </c>
    </row>
    <row r="484" spans="1:19" x14ac:dyDescent="0.25">
      <c r="A484" s="1">
        <f t="shared" si="7"/>
        <v>481</v>
      </c>
      <c r="B484" s="4" t="s">
        <v>397</v>
      </c>
      <c r="C484" s="2">
        <v>-0.17418722100794201</v>
      </c>
      <c r="D484" s="2">
        <v>5.3999999999999999E-2</v>
      </c>
      <c r="E484" s="4" t="s">
        <v>293</v>
      </c>
      <c r="F484" s="2">
        <v>-0.145069635035078</v>
      </c>
      <c r="G484" s="2">
        <v>2.5999999999999999E-2</v>
      </c>
      <c r="H484" s="4" t="s">
        <v>843</v>
      </c>
      <c r="I484" s="2">
        <v>-0.13120268626687001</v>
      </c>
      <c r="J484" s="2">
        <v>2.4E-2</v>
      </c>
      <c r="K484" s="4" t="s">
        <v>483</v>
      </c>
      <c r="L484" s="1">
        <v>-0.21475</v>
      </c>
      <c r="M484" s="1">
        <v>0.85696927339595197</v>
      </c>
      <c r="N484" s="4" t="s">
        <v>422</v>
      </c>
      <c r="O484" s="2">
        <v>-0.21840000000000001</v>
      </c>
      <c r="P484" s="2">
        <v>6.2912696317911701E-2</v>
      </c>
      <c r="Q484" s="4" t="s">
        <v>601</v>
      </c>
      <c r="R484" s="2">
        <v>-0.21817500000000001</v>
      </c>
      <c r="S484" s="2">
        <v>0.39651457930244099</v>
      </c>
    </row>
    <row r="485" spans="1:19" x14ac:dyDescent="0.25">
      <c r="A485" s="1">
        <f t="shared" si="7"/>
        <v>482</v>
      </c>
      <c r="B485" s="4" t="s">
        <v>825</v>
      </c>
      <c r="C485" s="2">
        <v>-0.174117611695564</v>
      </c>
      <c r="D485" s="2">
        <v>0.09</v>
      </c>
      <c r="E485" s="4" t="s">
        <v>350</v>
      </c>
      <c r="F485" s="2">
        <v>-0.14367757754338401</v>
      </c>
      <c r="G485" s="2">
        <v>0.02</v>
      </c>
      <c r="H485" s="4" t="s">
        <v>540</v>
      </c>
      <c r="I485" s="2">
        <v>-0.13011400808222601</v>
      </c>
      <c r="J485" s="2">
        <v>1.0999999999999999E-2</v>
      </c>
      <c r="K485" s="4" t="s">
        <v>484</v>
      </c>
      <c r="L485" s="1">
        <v>-0.214725</v>
      </c>
      <c r="M485" s="1">
        <v>0.89404249757944299</v>
      </c>
      <c r="N485" s="4" t="s">
        <v>389</v>
      </c>
      <c r="O485" s="2">
        <v>-0.21798000000000001</v>
      </c>
      <c r="P485" s="2">
        <v>0.27484872863056398</v>
      </c>
      <c r="Q485" s="4" t="s">
        <v>885</v>
      </c>
      <c r="R485" s="2">
        <v>-0.21748000000000001</v>
      </c>
      <c r="S485" s="2">
        <v>0.40917169056506197</v>
      </c>
    </row>
    <row r="486" spans="1:19" x14ac:dyDescent="0.25">
      <c r="A486" s="1">
        <f t="shared" si="7"/>
        <v>483</v>
      </c>
      <c r="B486" s="4" t="s">
        <v>958</v>
      </c>
      <c r="C486" s="2">
        <v>-0.173988847608848</v>
      </c>
      <c r="D486" s="2">
        <v>6.8000000000000005E-2</v>
      </c>
      <c r="E486" s="4" t="s">
        <v>888</v>
      </c>
      <c r="F486" s="2">
        <v>-0.14321057053042899</v>
      </c>
      <c r="G486" s="2">
        <v>1.6E-2</v>
      </c>
      <c r="H486" s="4" t="s">
        <v>745</v>
      </c>
      <c r="I486" s="2">
        <v>-0.130015612379664</v>
      </c>
      <c r="J486" s="2">
        <v>7.0000000000000001E-3</v>
      </c>
      <c r="K486" s="4" t="s">
        <v>485</v>
      </c>
      <c r="L486" s="1">
        <v>-0.214225</v>
      </c>
      <c r="M486" s="1">
        <v>0.89941858802411401</v>
      </c>
      <c r="N486" s="4" t="s">
        <v>380</v>
      </c>
      <c r="O486" s="2">
        <v>-0.217775</v>
      </c>
      <c r="P486" s="2">
        <v>0.50104775790445299</v>
      </c>
      <c r="Q486" s="4" t="s">
        <v>392</v>
      </c>
      <c r="R486" s="2">
        <v>-0.21738499999999999</v>
      </c>
      <c r="S486" s="2">
        <v>0.31417538415846302</v>
      </c>
    </row>
    <row r="487" spans="1:19" x14ac:dyDescent="0.25">
      <c r="A487" s="1">
        <f t="shared" si="7"/>
        <v>484</v>
      </c>
      <c r="B487" s="4" t="s">
        <v>325</v>
      </c>
      <c r="C487" s="2">
        <v>-0.173317466716299</v>
      </c>
      <c r="D487" s="2">
        <v>2.5999999999999999E-2</v>
      </c>
      <c r="E487" s="4">
        <v>5286656</v>
      </c>
      <c r="F487" s="2">
        <v>-0.14301971816314399</v>
      </c>
      <c r="G487" s="2">
        <v>8.0000000000000002E-3</v>
      </c>
      <c r="H487" s="4" t="s">
        <v>372</v>
      </c>
      <c r="I487" s="2">
        <v>-0.13001079248795699</v>
      </c>
      <c r="J487" s="2">
        <v>2E-3</v>
      </c>
      <c r="K487" s="4" t="s">
        <v>486</v>
      </c>
      <c r="L487" s="1">
        <v>-0.21360000000000001</v>
      </c>
      <c r="M487" s="1">
        <v>0.914492244902949</v>
      </c>
      <c r="N487" s="4" t="s">
        <v>451</v>
      </c>
      <c r="O487" s="2">
        <v>-0.21676000000000001</v>
      </c>
      <c r="P487" s="2">
        <v>0.65013152007873498</v>
      </c>
      <c r="Q487" s="4" t="s">
        <v>411</v>
      </c>
      <c r="R487" s="2">
        <v>-0.21712999999999999</v>
      </c>
      <c r="S487" s="2">
        <v>0.34367864991364599</v>
      </c>
    </row>
    <row r="488" spans="1:19" x14ac:dyDescent="0.25">
      <c r="A488" s="1">
        <f t="shared" si="7"/>
        <v>485</v>
      </c>
      <c r="B488" s="4" t="s">
        <v>303</v>
      </c>
      <c r="C488" s="2">
        <v>-0.17315870988450699</v>
      </c>
      <c r="D488" s="2">
        <v>4.2000000000000003E-2</v>
      </c>
      <c r="E488" s="4" t="s">
        <v>136</v>
      </c>
      <c r="F488" s="2">
        <v>-0.14294054916441001</v>
      </c>
      <c r="G488" s="2">
        <v>1.6E-2</v>
      </c>
      <c r="H488" s="4" t="s">
        <v>202</v>
      </c>
      <c r="I488" s="2">
        <v>-0.12972095329942099</v>
      </c>
      <c r="J488" s="2">
        <v>2E-3</v>
      </c>
      <c r="K488" s="4" t="s">
        <v>487</v>
      </c>
      <c r="L488" s="1">
        <v>-0.21345500000000001</v>
      </c>
      <c r="M488" s="1">
        <v>0.76462080032414204</v>
      </c>
      <c r="N488" s="4" t="s">
        <v>882</v>
      </c>
      <c r="O488" s="2">
        <v>-0.21662000000000001</v>
      </c>
      <c r="P488" s="2">
        <v>0.57811773904242103</v>
      </c>
      <c r="Q488" s="4" t="s">
        <v>705</v>
      </c>
      <c r="R488" s="2">
        <v>-0.21693999999999999</v>
      </c>
      <c r="S488" s="2">
        <v>0.41632346597651299</v>
      </c>
    </row>
    <row r="489" spans="1:19" x14ac:dyDescent="0.25">
      <c r="A489" s="1">
        <f t="shared" si="7"/>
        <v>486</v>
      </c>
      <c r="B489" s="4" t="s">
        <v>245</v>
      </c>
      <c r="C489" s="2">
        <v>-0.173005972891253</v>
      </c>
      <c r="D489" s="2">
        <v>0.04</v>
      </c>
      <c r="E489" s="4" t="s">
        <v>165</v>
      </c>
      <c r="F489" s="2">
        <v>-0.142268547874245</v>
      </c>
      <c r="G489" s="2">
        <v>6.0000000000000001E-3</v>
      </c>
      <c r="H489" s="4" t="s">
        <v>236</v>
      </c>
      <c r="I489" s="2">
        <v>-0.129078787194679</v>
      </c>
      <c r="J489" s="2">
        <v>2E-3</v>
      </c>
      <c r="K489" s="4" t="s">
        <v>488</v>
      </c>
      <c r="L489" s="1">
        <v>-0.211455</v>
      </c>
      <c r="M489" s="1">
        <v>0.88663463769973205</v>
      </c>
      <c r="N489" s="4" t="s">
        <v>486</v>
      </c>
      <c r="O489" s="2">
        <v>-0.21659999999999999</v>
      </c>
      <c r="P489" s="2">
        <v>0.59154551091843599</v>
      </c>
      <c r="Q489" s="4" t="s">
        <v>379</v>
      </c>
      <c r="R489" s="2">
        <v>-0.21642500000000001</v>
      </c>
      <c r="S489" s="2">
        <v>0.45259903925954797</v>
      </c>
    </row>
    <row r="490" spans="1:19" x14ac:dyDescent="0.25">
      <c r="A490" s="1">
        <f t="shared" si="7"/>
        <v>487</v>
      </c>
      <c r="B490" s="4" t="s">
        <v>923</v>
      </c>
      <c r="C490" s="2">
        <v>-0.172476119755052</v>
      </c>
      <c r="D490" s="2">
        <v>7.0000000000000007E-2</v>
      </c>
      <c r="E490" s="4" t="s">
        <v>362</v>
      </c>
      <c r="F490" s="2">
        <v>-0.14214484602393199</v>
      </c>
      <c r="G490" s="2">
        <v>6.0000000000000001E-3</v>
      </c>
      <c r="H490" s="4" t="s">
        <v>704</v>
      </c>
      <c r="I490" s="2">
        <v>-0.129055987447285</v>
      </c>
      <c r="J490" s="2">
        <v>1E-3</v>
      </c>
      <c r="K490" s="4" t="s">
        <v>489</v>
      </c>
      <c r="L490" s="1">
        <v>-0.20766999999999999</v>
      </c>
      <c r="M490" s="1">
        <v>0.903617763880604</v>
      </c>
      <c r="N490" s="4" t="s">
        <v>494</v>
      </c>
      <c r="O490" s="2">
        <v>-0.21615000000000001</v>
      </c>
      <c r="P490" s="2">
        <v>0.68197739565816995</v>
      </c>
      <c r="Q490" s="4" t="s">
        <v>921</v>
      </c>
      <c r="R490" s="2">
        <v>-0.216035</v>
      </c>
      <c r="S490" s="2">
        <v>0.40432283010310699</v>
      </c>
    </row>
    <row r="491" spans="1:19" x14ac:dyDescent="0.25">
      <c r="A491" s="1">
        <f t="shared" si="7"/>
        <v>488</v>
      </c>
      <c r="B491" s="4" t="s">
        <v>337</v>
      </c>
      <c r="C491" s="2">
        <v>-0.17246043805021699</v>
      </c>
      <c r="D491" s="2">
        <v>0.03</v>
      </c>
      <c r="E491" s="4" t="s">
        <v>666</v>
      </c>
      <c r="F491" s="2">
        <v>-0.14128584473047601</v>
      </c>
      <c r="G491" s="2">
        <v>0.03</v>
      </c>
      <c r="H491" s="4" t="s">
        <v>352</v>
      </c>
      <c r="I491" s="2">
        <v>-0.128537320440543</v>
      </c>
      <c r="J491" s="2">
        <v>1.0999999999999999E-2</v>
      </c>
      <c r="K491" s="4" t="s">
        <v>490</v>
      </c>
      <c r="L491" s="1">
        <v>-0.20657500000000001</v>
      </c>
      <c r="M491" s="1">
        <v>0.931829275156701</v>
      </c>
      <c r="N491" s="4" t="s">
        <v>405</v>
      </c>
      <c r="O491" s="2">
        <v>-0.21599499999999999</v>
      </c>
      <c r="P491" s="2">
        <v>0.48975275480200903</v>
      </c>
      <c r="Q491" s="4" t="s">
        <v>409</v>
      </c>
      <c r="R491" s="2">
        <v>-0.215915</v>
      </c>
      <c r="S491" s="2">
        <v>9.4682378761953095E-2</v>
      </c>
    </row>
    <row r="492" spans="1:19" x14ac:dyDescent="0.25">
      <c r="A492" s="1">
        <f t="shared" si="7"/>
        <v>489</v>
      </c>
      <c r="B492" s="4" t="s">
        <v>108</v>
      </c>
      <c r="C492" s="2">
        <v>-0.17177596590606201</v>
      </c>
      <c r="D492" s="2">
        <v>3.4000000000000002E-2</v>
      </c>
      <c r="E492" s="4" t="s">
        <v>187</v>
      </c>
      <c r="F492" s="2">
        <v>-0.141113216400854</v>
      </c>
      <c r="G492" s="2">
        <v>2E-3</v>
      </c>
      <c r="H492" s="4" t="s">
        <v>319</v>
      </c>
      <c r="I492" s="2">
        <v>-0.127229451693258</v>
      </c>
      <c r="J492" s="2">
        <v>3.0000000000000001E-3</v>
      </c>
      <c r="K492" s="4" t="s">
        <v>491</v>
      </c>
      <c r="L492" s="1">
        <v>-0.20488999999999999</v>
      </c>
      <c r="M492" s="1">
        <v>0.88287688402498099</v>
      </c>
      <c r="N492" s="4" t="s">
        <v>822</v>
      </c>
      <c r="O492" s="2">
        <v>-0.21524499999999999</v>
      </c>
      <c r="P492" s="2">
        <v>0.67533389737008098</v>
      </c>
      <c r="Q492" s="4" t="s">
        <v>419</v>
      </c>
      <c r="R492" s="2">
        <v>-0.21587999999999999</v>
      </c>
      <c r="S492" s="2">
        <v>0.417926411072152</v>
      </c>
    </row>
    <row r="493" spans="1:19" x14ac:dyDescent="0.25">
      <c r="A493" s="1">
        <f t="shared" si="7"/>
        <v>490</v>
      </c>
      <c r="B493" s="4" t="s">
        <v>320</v>
      </c>
      <c r="C493" s="2">
        <v>-0.17175843963273299</v>
      </c>
      <c r="D493" s="2">
        <v>6.4000000000000001E-2</v>
      </c>
      <c r="E493" s="4" t="s">
        <v>291</v>
      </c>
      <c r="F493" s="2">
        <v>-0.14067428051054701</v>
      </c>
      <c r="G493" s="2">
        <v>6.0000000000000001E-3</v>
      </c>
      <c r="H493" s="4" t="s">
        <v>416</v>
      </c>
      <c r="I493" s="2">
        <v>-0.12717055976425301</v>
      </c>
      <c r="J493" s="2">
        <v>6.0000000000000001E-3</v>
      </c>
      <c r="K493" s="4" t="s">
        <v>492</v>
      </c>
      <c r="L493" s="1">
        <v>-0.204795</v>
      </c>
      <c r="M493" s="1">
        <v>0.93574400621600595</v>
      </c>
      <c r="N493" s="4" t="s">
        <v>402</v>
      </c>
      <c r="O493" s="2">
        <v>-0.21496000000000001</v>
      </c>
      <c r="P493" s="2">
        <v>0.48478117073036597</v>
      </c>
      <c r="Q493" s="4" t="s">
        <v>469</v>
      </c>
      <c r="R493" s="2">
        <v>-0.21531</v>
      </c>
      <c r="S493" s="2">
        <v>0.36969276662004202</v>
      </c>
    </row>
    <row r="494" spans="1:19" x14ac:dyDescent="0.25">
      <c r="A494" s="1">
        <f t="shared" si="7"/>
        <v>491</v>
      </c>
      <c r="B494" s="4" t="s">
        <v>251</v>
      </c>
      <c r="C494" s="2">
        <v>-0.171178580737085</v>
      </c>
      <c r="D494" s="2">
        <v>0.04</v>
      </c>
      <c r="E494" s="4" t="s">
        <v>283</v>
      </c>
      <c r="F494" s="2">
        <v>-0.13977443376363899</v>
      </c>
      <c r="G494" s="2">
        <v>1.6E-2</v>
      </c>
      <c r="H494" s="4" t="s">
        <v>747</v>
      </c>
      <c r="I494" s="2">
        <v>-0.12668638907844801</v>
      </c>
      <c r="J494" s="2">
        <v>1.9E-2</v>
      </c>
      <c r="K494" s="4" t="s">
        <v>493</v>
      </c>
      <c r="L494" s="1">
        <v>-0.20449500000000001</v>
      </c>
      <c r="M494" s="1">
        <v>0.95803333342769603</v>
      </c>
      <c r="N494" s="4" t="s">
        <v>385</v>
      </c>
      <c r="O494" s="2">
        <v>-0.214835</v>
      </c>
      <c r="P494" s="2">
        <v>0.377975103862002</v>
      </c>
      <c r="Q494" s="4" t="s">
        <v>387</v>
      </c>
      <c r="R494" s="2">
        <v>-0.21526000000000001</v>
      </c>
      <c r="S494" s="2">
        <v>0.24744183646857501</v>
      </c>
    </row>
    <row r="495" spans="1:19" x14ac:dyDescent="0.25">
      <c r="A495" s="1">
        <f t="shared" si="7"/>
        <v>492</v>
      </c>
      <c r="B495" s="4" t="s">
        <v>212</v>
      </c>
      <c r="C495" s="2">
        <v>-0.17062014866417399</v>
      </c>
      <c r="D495" s="2">
        <v>6.6000000000000003E-2</v>
      </c>
      <c r="E495" s="4" t="s">
        <v>322</v>
      </c>
      <c r="F495" s="2">
        <v>-0.139447135895334</v>
      </c>
      <c r="G495" s="2">
        <v>1.4E-2</v>
      </c>
      <c r="H495" s="4" t="s">
        <v>10</v>
      </c>
      <c r="I495" s="2">
        <v>-0.12664357599242701</v>
      </c>
      <c r="J495" s="2">
        <v>2.7E-2</v>
      </c>
      <c r="K495" s="4" t="s">
        <v>494</v>
      </c>
      <c r="L495" s="1">
        <v>-0.20201</v>
      </c>
      <c r="M495" s="1">
        <v>0.81226742855110401</v>
      </c>
      <c r="N495" s="4" t="s">
        <v>698</v>
      </c>
      <c r="O495" s="2">
        <v>-0.21465000000000001</v>
      </c>
      <c r="P495" s="2">
        <v>0.37385734328391301</v>
      </c>
      <c r="Q495" s="4" t="s">
        <v>428</v>
      </c>
      <c r="R495" s="2">
        <v>-0.21507499999999999</v>
      </c>
      <c r="S495" s="2">
        <v>0.43776031508107</v>
      </c>
    </row>
    <row r="496" spans="1:19" x14ac:dyDescent="0.25">
      <c r="A496" s="1">
        <f t="shared" si="7"/>
        <v>493</v>
      </c>
      <c r="B496" s="4" t="s">
        <v>1024</v>
      </c>
      <c r="C496" s="2">
        <v>-0.17033021155715</v>
      </c>
      <c r="D496" s="2">
        <v>0.16600000000000001</v>
      </c>
      <c r="E496" s="4" t="s">
        <v>251</v>
      </c>
      <c r="F496" s="2">
        <v>-0.13910165858679999</v>
      </c>
      <c r="G496" s="2">
        <v>0.01</v>
      </c>
      <c r="H496" s="4" t="s">
        <v>577</v>
      </c>
      <c r="I496" s="2">
        <v>-0.12662606571139801</v>
      </c>
      <c r="J496" s="2">
        <v>9.99500249875062E-4</v>
      </c>
      <c r="K496" s="4" t="s">
        <v>495</v>
      </c>
      <c r="L496" s="1">
        <v>-0.20180999999999999</v>
      </c>
      <c r="M496" s="1">
        <v>0.94408163621820795</v>
      </c>
      <c r="N496" s="4" t="s">
        <v>832</v>
      </c>
      <c r="O496" s="2">
        <v>-0.21341499999999999</v>
      </c>
      <c r="P496" s="2">
        <v>0.18598171183967899</v>
      </c>
      <c r="Q496" s="4" t="s">
        <v>818</v>
      </c>
      <c r="R496" s="2">
        <v>-0.21503</v>
      </c>
      <c r="S496" s="2">
        <v>7.5374523454093206E-2</v>
      </c>
    </row>
    <row r="497" spans="1:19" x14ac:dyDescent="0.25">
      <c r="A497" s="1">
        <f t="shared" si="7"/>
        <v>494</v>
      </c>
      <c r="B497" s="4" t="s">
        <v>392</v>
      </c>
      <c r="C497" s="2">
        <v>-0.16929388064090201</v>
      </c>
      <c r="D497" s="2">
        <v>6.6000000000000003E-2</v>
      </c>
      <c r="E497" s="4" t="s">
        <v>704</v>
      </c>
      <c r="F497" s="2">
        <v>-0.13852722067274301</v>
      </c>
      <c r="G497" s="2">
        <v>8.0000000000000002E-3</v>
      </c>
      <c r="H497" s="4" t="s">
        <v>332</v>
      </c>
      <c r="I497" s="2">
        <v>-0.12635401570728999</v>
      </c>
      <c r="J497" s="2">
        <v>2E-3</v>
      </c>
      <c r="K497" s="4" t="s">
        <v>496</v>
      </c>
      <c r="L497" s="1">
        <v>-0.20053499999999999</v>
      </c>
      <c r="M497" s="1">
        <v>0.92521247898235903</v>
      </c>
      <c r="N497" s="4" t="s">
        <v>435</v>
      </c>
      <c r="O497" s="2">
        <v>-0.213225</v>
      </c>
      <c r="P497" s="2">
        <v>0.54894228878513296</v>
      </c>
      <c r="Q497" s="4" t="s">
        <v>649</v>
      </c>
      <c r="R497" s="2">
        <v>-0.21496999999999999</v>
      </c>
      <c r="S497" s="2">
        <v>0.42214387208762799</v>
      </c>
    </row>
    <row r="498" spans="1:19" x14ac:dyDescent="0.25">
      <c r="A498" s="1">
        <f t="shared" si="7"/>
        <v>495</v>
      </c>
      <c r="B498" s="4" t="s">
        <v>269</v>
      </c>
      <c r="C498" s="2">
        <v>-0.16862784344263401</v>
      </c>
      <c r="D498" s="2">
        <v>7.1999999999999995E-2</v>
      </c>
      <c r="E498" s="4" t="s">
        <v>190</v>
      </c>
      <c r="F498" s="2">
        <v>-0.13818958288042099</v>
      </c>
      <c r="G498" s="2">
        <v>2.1999999999999999E-2</v>
      </c>
      <c r="H498" s="4" t="s">
        <v>419</v>
      </c>
      <c r="I498" s="2">
        <v>-0.12617379296048301</v>
      </c>
      <c r="J498" s="2">
        <v>6.0000000000000001E-3</v>
      </c>
      <c r="K498" s="4" t="s">
        <v>497</v>
      </c>
      <c r="L498" s="1">
        <v>-0.19822999999999999</v>
      </c>
      <c r="M498" s="1">
        <v>0.85913861533397495</v>
      </c>
      <c r="N498" s="4" t="s">
        <v>397</v>
      </c>
      <c r="O498" s="2">
        <v>-0.21296000000000001</v>
      </c>
      <c r="P498" s="2">
        <v>0.57646075576143996</v>
      </c>
      <c r="Q498" s="4" t="s">
        <v>386</v>
      </c>
      <c r="R498" s="2">
        <v>-0.21438499999999999</v>
      </c>
      <c r="S498" s="2">
        <v>0.15746215275594999</v>
      </c>
    </row>
    <row r="499" spans="1:19" x14ac:dyDescent="0.25">
      <c r="A499" s="1">
        <f t="shared" si="7"/>
        <v>496</v>
      </c>
      <c r="B499" s="4" t="s">
        <v>473</v>
      </c>
      <c r="C499" s="2">
        <v>-0.16812304951436499</v>
      </c>
      <c r="D499" s="2">
        <v>7.0000000000000007E-2</v>
      </c>
      <c r="E499" s="4" t="s">
        <v>172</v>
      </c>
      <c r="F499" s="2">
        <v>-0.13815207854320699</v>
      </c>
      <c r="G499" s="2">
        <v>2.8000000000000001E-2</v>
      </c>
      <c r="H499" s="4" t="s">
        <v>732</v>
      </c>
      <c r="I499" s="2">
        <v>-0.12592785340821799</v>
      </c>
      <c r="J499" s="2">
        <v>0.05</v>
      </c>
      <c r="K499" s="4" t="s">
        <v>498</v>
      </c>
      <c r="L499" s="1">
        <v>-0.19772999999999999</v>
      </c>
      <c r="M499" s="1">
        <v>0.89074797780492398</v>
      </c>
      <c r="N499" s="4" t="s">
        <v>469</v>
      </c>
      <c r="O499" s="2">
        <v>-0.21228</v>
      </c>
      <c r="P499" s="2">
        <v>0.70924349962853195</v>
      </c>
      <c r="Q499" s="4" t="s">
        <v>496</v>
      </c>
      <c r="R499" s="2">
        <v>-0.21418000000000001</v>
      </c>
      <c r="S499" s="2">
        <v>0.44971227530816599</v>
      </c>
    </row>
    <row r="500" spans="1:19" x14ac:dyDescent="0.25">
      <c r="A500" s="1">
        <f t="shared" si="7"/>
        <v>497</v>
      </c>
      <c r="B500" s="4" t="s">
        <v>503</v>
      </c>
      <c r="C500" s="2">
        <v>-0.16682016975464201</v>
      </c>
      <c r="D500" s="2">
        <v>7.5999999999999998E-2</v>
      </c>
      <c r="E500" s="4" t="s">
        <v>413</v>
      </c>
      <c r="F500" s="2">
        <v>-0.13715585849404999</v>
      </c>
      <c r="G500" s="2">
        <v>1.4E-2</v>
      </c>
      <c r="H500" s="4" t="s">
        <v>629</v>
      </c>
      <c r="I500" s="2">
        <v>-0.12558215171651199</v>
      </c>
      <c r="J500" s="2">
        <v>4.0000000000000001E-3</v>
      </c>
      <c r="K500" s="4" t="s">
        <v>499</v>
      </c>
      <c r="L500" s="1">
        <v>-0.19656499999999999</v>
      </c>
      <c r="M500" s="1">
        <v>0.96156821813697901</v>
      </c>
      <c r="N500" s="4" t="s">
        <v>917</v>
      </c>
      <c r="O500" s="2">
        <v>-0.21194499999999999</v>
      </c>
      <c r="P500" s="2">
        <v>0.73996535084006698</v>
      </c>
      <c r="Q500" s="4" t="s">
        <v>554</v>
      </c>
      <c r="R500" s="2">
        <v>-0.21406</v>
      </c>
      <c r="S500" s="2">
        <v>9.9227294212959699E-2</v>
      </c>
    </row>
    <row r="501" spans="1:19" x14ac:dyDescent="0.25">
      <c r="A501" s="1">
        <f t="shared" si="7"/>
        <v>498</v>
      </c>
      <c r="B501" s="4" t="s">
        <v>294</v>
      </c>
      <c r="C501" s="2">
        <v>-0.16656480189103701</v>
      </c>
      <c r="D501" s="2">
        <v>5.6000000000000001E-2</v>
      </c>
      <c r="E501" s="4" t="s">
        <v>416</v>
      </c>
      <c r="F501" s="2">
        <v>-0.13678384301895699</v>
      </c>
      <c r="G501" s="2">
        <v>1.7999999999999999E-2</v>
      </c>
      <c r="H501" s="4" t="s">
        <v>475</v>
      </c>
      <c r="I501" s="2">
        <v>-0.12534991529886499</v>
      </c>
      <c r="J501" s="2">
        <v>8.9999999999999993E-3</v>
      </c>
      <c r="K501" s="4" t="s">
        <v>500</v>
      </c>
      <c r="L501" s="1">
        <v>-0.193075</v>
      </c>
      <c r="M501" s="1">
        <v>0.97473256648131301</v>
      </c>
      <c r="N501" s="4" t="s">
        <v>652</v>
      </c>
      <c r="O501" s="2">
        <v>-0.21067</v>
      </c>
      <c r="P501" s="2">
        <v>0.67010136317584201</v>
      </c>
      <c r="Q501" s="4" t="s">
        <v>790</v>
      </c>
      <c r="R501" s="2">
        <v>-0.21367</v>
      </c>
      <c r="S501" s="2">
        <v>0.29966756760056701</v>
      </c>
    </row>
    <row r="502" spans="1:19" x14ac:dyDescent="0.25">
      <c r="A502" s="1">
        <f t="shared" si="7"/>
        <v>499</v>
      </c>
      <c r="B502" s="4" t="s">
        <v>360</v>
      </c>
      <c r="C502" s="2">
        <v>-0.16471605092139499</v>
      </c>
      <c r="D502" s="2">
        <v>7.8E-2</v>
      </c>
      <c r="E502" s="4" t="s">
        <v>736</v>
      </c>
      <c r="F502" s="2">
        <v>-0.136752538621537</v>
      </c>
      <c r="G502" s="2">
        <v>1.4E-2</v>
      </c>
      <c r="H502" s="4" t="s">
        <v>164</v>
      </c>
      <c r="I502" s="2">
        <v>-0.125056388403989</v>
      </c>
      <c r="J502" s="2">
        <v>3.0000000000000001E-3</v>
      </c>
      <c r="K502" s="4" t="s">
        <v>501</v>
      </c>
      <c r="L502" s="1">
        <v>-0.18339</v>
      </c>
      <c r="M502" s="1">
        <v>0.98559149303775095</v>
      </c>
      <c r="N502" s="4" t="s">
        <v>892</v>
      </c>
      <c r="O502" s="2">
        <v>-0.20996000000000001</v>
      </c>
      <c r="P502" s="2">
        <v>0.768874669857467</v>
      </c>
      <c r="Q502" s="4" t="s">
        <v>274</v>
      </c>
      <c r="R502" s="2">
        <v>-0.21343000000000001</v>
      </c>
      <c r="S502" s="2">
        <v>0.26129904176240798</v>
      </c>
    </row>
    <row r="503" spans="1:19" x14ac:dyDescent="0.25">
      <c r="A503" s="1">
        <f t="shared" si="7"/>
        <v>500</v>
      </c>
      <c r="B503" s="4" t="s">
        <v>493</v>
      </c>
      <c r="C503" s="2">
        <v>-0.16401533031346899</v>
      </c>
      <c r="D503" s="2">
        <v>8.2000000000000003E-2</v>
      </c>
      <c r="E503" s="4" t="s">
        <v>488</v>
      </c>
      <c r="F503" s="2">
        <v>-0.13674801285510399</v>
      </c>
      <c r="G503" s="2">
        <v>4.5999999999999999E-2</v>
      </c>
      <c r="H503" s="4" t="s">
        <v>337</v>
      </c>
      <c r="I503" s="2">
        <v>-0.124677672518619</v>
      </c>
      <c r="J503" s="2">
        <v>4.0000000000000001E-3</v>
      </c>
      <c r="K503" s="4" t="s">
        <v>502</v>
      </c>
      <c r="L503" s="1">
        <v>-0.17652499999999999</v>
      </c>
      <c r="M503" s="1">
        <v>0.97025627896757904</v>
      </c>
      <c r="N503" s="4" t="s">
        <v>483</v>
      </c>
      <c r="O503" s="2">
        <v>-0.20971500000000001</v>
      </c>
      <c r="P503" s="2">
        <v>0.70561196494547496</v>
      </c>
      <c r="Q503" s="4" t="s">
        <v>762</v>
      </c>
      <c r="R503" s="2">
        <v>-0.21298500000000001</v>
      </c>
      <c r="S503" s="2">
        <v>0</v>
      </c>
    </row>
    <row r="504" spans="1:19" x14ac:dyDescent="0.25">
      <c r="A504" s="1">
        <f t="shared" si="7"/>
        <v>501</v>
      </c>
      <c r="B504" s="4" t="s">
        <v>355</v>
      </c>
      <c r="C504" s="2">
        <v>-0.163653431688941</v>
      </c>
      <c r="D504" s="2">
        <v>3.7999999999999999E-2</v>
      </c>
      <c r="E504" s="4" t="s">
        <v>189</v>
      </c>
      <c r="F504" s="2">
        <v>-0.13673077281555601</v>
      </c>
      <c r="G504" s="2">
        <v>0.01</v>
      </c>
      <c r="H504" s="4" t="s">
        <v>193</v>
      </c>
      <c r="I504" s="2">
        <v>-0.124554139331246</v>
      </c>
      <c r="J504" s="2">
        <v>5.0000000000000001E-3</v>
      </c>
      <c r="K504" s="4" t="s">
        <v>503</v>
      </c>
      <c r="L504" s="1">
        <v>0</v>
      </c>
      <c r="M504" s="1">
        <v>1</v>
      </c>
      <c r="N504" s="4" t="s">
        <v>352</v>
      </c>
      <c r="O504" s="2">
        <v>-0.20924499999999999</v>
      </c>
      <c r="P504" s="2">
        <v>0.33938989550344001</v>
      </c>
      <c r="Q504" s="4" t="s">
        <v>451</v>
      </c>
      <c r="R504" s="2">
        <v>-0.21221499999999999</v>
      </c>
      <c r="S504" s="2">
        <v>0.49179032680676099</v>
      </c>
    </row>
    <row r="505" spans="1:19" x14ac:dyDescent="0.25">
      <c r="A505" s="1">
        <f t="shared" si="7"/>
        <v>502</v>
      </c>
      <c r="B505" s="4" t="s">
        <v>446</v>
      </c>
      <c r="C505" s="2">
        <v>-0.163312868572148</v>
      </c>
      <c r="D505" s="2">
        <v>0.106</v>
      </c>
      <c r="E505" s="4" t="s">
        <v>313</v>
      </c>
      <c r="F505" s="2">
        <v>-0.13653451633565</v>
      </c>
      <c r="G505" s="2">
        <v>4.0000000000000001E-3</v>
      </c>
      <c r="H505" s="4" t="s">
        <v>503</v>
      </c>
      <c r="I505" s="2">
        <v>-0.124363570812684</v>
      </c>
      <c r="J505" s="2">
        <v>1.6E-2</v>
      </c>
      <c r="K505" s="4" t="s">
        <v>504</v>
      </c>
      <c r="L505" s="1">
        <v>0</v>
      </c>
      <c r="M505" s="1">
        <v>1</v>
      </c>
      <c r="N505" s="4" t="s">
        <v>482</v>
      </c>
      <c r="O505" s="2">
        <v>-0.20895</v>
      </c>
      <c r="P505" s="2">
        <v>6.2051486354302299E-2</v>
      </c>
      <c r="Q505" s="4" t="s">
        <v>835</v>
      </c>
      <c r="R505" s="2">
        <v>-0.211285</v>
      </c>
      <c r="S505" s="2">
        <v>0.31086318636962801</v>
      </c>
    </row>
    <row r="506" spans="1:19" x14ac:dyDescent="0.25">
      <c r="A506" s="1">
        <f t="shared" si="7"/>
        <v>503</v>
      </c>
      <c r="B506" s="4" t="s">
        <v>888</v>
      </c>
      <c r="C506" s="2">
        <v>-0.163253798287817</v>
      </c>
      <c r="D506" s="2">
        <v>5.6000000000000001E-2</v>
      </c>
      <c r="E506" s="4" t="s">
        <v>387</v>
      </c>
      <c r="F506" s="2">
        <v>-0.13614416639854901</v>
      </c>
      <c r="G506" s="2">
        <v>1.4E-2</v>
      </c>
      <c r="H506" s="4" t="s">
        <v>586</v>
      </c>
      <c r="I506" s="2">
        <v>-0.124146510535566</v>
      </c>
      <c r="J506" s="2">
        <v>1.2E-2</v>
      </c>
      <c r="K506" s="4" t="s">
        <v>505</v>
      </c>
      <c r="L506" s="1">
        <v>0</v>
      </c>
      <c r="M506" s="1">
        <v>1</v>
      </c>
      <c r="N506" s="4" t="s">
        <v>433</v>
      </c>
      <c r="O506" s="2">
        <v>-0.208865</v>
      </c>
      <c r="P506" s="2">
        <v>0.78284567579680697</v>
      </c>
      <c r="Q506" s="4" t="s">
        <v>361</v>
      </c>
      <c r="R506" s="2">
        <v>-0.21110000000000001</v>
      </c>
      <c r="S506" s="2">
        <v>0.42436748461332002</v>
      </c>
    </row>
    <row r="507" spans="1:19" x14ac:dyDescent="0.25">
      <c r="A507" s="1">
        <f t="shared" si="7"/>
        <v>504</v>
      </c>
      <c r="B507" s="4" t="s">
        <v>527</v>
      </c>
      <c r="C507" s="2">
        <v>-0.16304736051362601</v>
      </c>
      <c r="D507" s="2">
        <v>0.128</v>
      </c>
      <c r="E507" s="4" t="s">
        <v>629</v>
      </c>
      <c r="F507" s="2">
        <v>-0.13595343118949799</v>
      </c>
      <c r="G507" s="2">
        <v>1.4E-2</v>
      </c>
      <c r="H507" s="4" t="s">
        <v>234</v>
      </c>
      <c r="I507" s="2">
        <v>-0.122547244356202</v>
      </c>
      <c r="J507" s="2">
        <v>0.01</v>
      </c>
      <c r="K507" s="4" t="s">
        <v>506</v>
      </c>
      <c r="L507" s="1">
        <v>0</v>
      </c>
      <c r="M507" s="1">
        <v>1</v>
      </c>
      <c r="N507" s="4" t="s">
        <v>860</v>
      </c>
      <c r="O507" s="2">
        <v>-0.20841000000000001</v>
      </c>
      <c r="P507" s="2">
        <v>0.754882927453006</v>
      </c>
      <c r="Q507" s="4" t="s">
        <v>633</v>
      </c>
      <c r="R507" s="2">
        <v>-0.21058499999999999</v>
      </c>
      <c r="S507" s="2">
        <v>6.4996510562022602E-2</v>
      </c>
    </row>
    <row r="508" spans="1:19" x14ac:dyDescent="0.25">
      <c r="A508" s="1">
        <f t="shared" si="7"/>
        <v>505</v>
      </c>
      <c r="B508" s="4" t="s">
        <v>679</v>
      </c>
      <c r="C508" s="2">
        <v>-0.16301778601733999</v>
      </c>
      <c r="D508" s="2">
        <v>0.11</v>
      </c>
      <c r="E508" s="4" t="s">
        <v>108</v>
      </c>
      <c r="F508" s="2">
        <v>-0.135854263622981</v>
      </c>
      <c r="G508" s="2">
        <v>0.02</v>
      </c>
      <c r="H508" s="4" t="s">
        <v>476</v>
      </c>
      <c r="I508" s="2">
        <v>-0.121512425330185</v>
      </c>
      <c r="J508" s="2">
        <v>1.6E-2</v>
      </c>
      <c r="K508" s="4" t="s">
        <v>507</v>
      </c>
      <c r="L508" s="1">
        <v>0</v>
      </c>
      <c r="M508" s="1">
        <v>1</v>
      </c>
      <c r="N508" s="4" t="s">
        <v>633</v>
      </c>
      <c r="O508" s="2">
        <v>-0.20838499999999999</v>
      </c>
      <c r="P508" s="2">
        <v>0.28432349454612299</v>
      </c>
      <c r="Q508" s="4" t="s">
        <v>354</v>
      </c>
      <c r="R508" s="2">
        <v>-0.21043000000000001</v>
      </c>
      <c r="S508" s="2">
        <v>0.59108836284465005</v>
      </c>
    </row>
    <row r="509" spans="1:19" x14ac:dyDescent="0.25">
      <c r="A509" s="1">
        <f t="shared" si="7"/>
        <v>506</v>
      </c>
      <c r="B509" s="4" t="s">
        <v>767</v>
      </c>
      <c r="C509" s="2">
        <v>-0.16206239221212301</v>
      </c>
      <c r="D509" s="2">
        <v>8.2000000000000003E-2</v>
      </c>
      <c r="E509" s="4" t="s">
        <v>1012</v>
      </c>
      <c r="F509" s="2">
        <v>-0.13549584578843199</v>
      </c>
      <c r="G509" s="2">
        <v>1.6E-2</v>
      </c>
      <c r="H509" s="4" t="s">
        <v>108</v>
      </c>
      <c r="I509" s="2">
        <v>-0.12133676150842999</v>
      </c>
      <c r="J509" s="2">
        <v>6.0000000000000001E-3</v>
      </c>
      <c r="K509" s="4" t="s">
        <v>508</v>
      </c>
      <c r="L509" s="1">
        <v>0</v>
      </c>
      <c r="M509" s="1">
        <v>1</v>
      </c>
      <c r="N509" s="4" t="s">
        <v>457</v>
      </c>
      <c r="O509" s="2">
        <v>-0.20760500000000001</v>
      </c>
      <c r="P509" s="2">
        <v>0.74994308761638295</v>
      </c>
      <c r="Q509" s="4" t="s">
        <v>733</v>
      </c>
      <c r="R509" s="2">
        <v>-0.20971999999999999</v>
      </c>
      <c r="S509" s="2">
        <v>0.55494588596499395</v>
      </c>
    </row>
    <row r="510" spans="1:19" x14ac:dyDescent="0.25">
      <c r="A510" s="1">
        <f t="shared" si="7"/>
        <v>507</v>
      </c>
      <c r="B510" s="4" t="s">
        <v>350</v>
      </c>
      <c r="C510" s="2">
        <v>-0.16166964472393899</v>
      </c>
      <c r="D510" s="2">
        <v>7.3999999999999996E-2</v>
      </c>
      <c r="E510" s="4" t="s">
        <v>281</v>
      </c>
      <c r="F510" s="2">
        <v>-0.13547489395919499</v>
      </c>
      <c r="G510" s="2">
        <v>6.0000000000000001E-3</v>
      </c>
      <c r="H510" s="4" t="s">
        <v>362</v>
      </c>
      <c r="I510" s="2">
        <v>-0.120759481018238</v>
      </c>
      <c r="J510" s="2">
        <v>8.9999999999999993E-3</v>
      </c>
      <c r="K510" s="4" t="s">
        <v>509</v>
      </c>
      <c r="L510" s="1">
        <v>0</v>
      </c>
      <c r="M510" s="1">
        <v>1</v>
      </c>
      <c r="N510" s="4" t="s">
        <v>696</v>
      </c>
      <c r="O510" s="2">
        <v>-0.20729500000000001</v>
      </c>
      <c r="P510" s="2">
        <v>0.66804456690348701</v>
      </c>
      <c r="Q510" s="4" t="s">
        <v>875</v>
      </c>
      <c r="R510" s="2">
        <v>-0.209175</v>
      </c>
      <c r="S510" s="2">
        <v>0.37375235928511302</v>
      </c>
    </row>
    <row r="511" spans="1:19" x14ac:dyDescent="0.25">
      <c r="A511" s="1">
        <f t="shared" si="7"/>
        <v>508</v>
      </c>
      <c r="B511" s="4" t="s">
        <v>728</v>
      </c>
      <c r="C511" s="2">
        <v>-0.161328619742796</v>
      </c>
      <c r="D511" s="2">
        <v>0.04</v>
      </c>
      <c r="E511" s="4" t="s">
        <v>359</v>
      </c>
      <c r="F511" s="2">
        <v>-0.135023654515984</v>
      </c>
      <c r="G511" s="2">
        <v>1.7999999999999999E-2</v>
      </c>
      <c r="H511" s="4" t="s">
        <v>287</v>
      </c>
      <c r="I511" s="2">
        <v>-0.120038748017995</v>
      </c>
      <c r="J511" s="2">
        <v>3.0000000000000001E-3</v>
      </c>
      <c r="K511" s="4" t="s">
        <v>510</v>
      </c>
      <c r="L511" s="1">
        <v>0</v>
      </c>
      <c r="M511" s="1">
        <v>1</v>
      </c>
      <c r="N511" s="4" t="s">
        <v>790</v>
      </c>
      <c r="O511" s="2">
        <v>-0.20709</v>
      </c>
      <c r="P511" s="2">
        <v>0.77209463537349199</v>
      </c>
      <c r="Q511" s="4" t="s">
        <v>457</v>
      </c>
      <c r="R511" s="2">
        <v>-0.20824500000000001</v>
      </c>
      <c r="S511" s="2">
        <v>0.58529790556166705</v>
      </c>
    </row>
    <row r="512" spans="1:19" x14ac:dyDescent="0.25">
      <c r="A512" s="1">
        <f t="shared" si="7"/>
        <v>509</v>
      </c>
      <c r="B512" s="4" t="s">
        <v>449</v>
      </c>
      <c r="C512" s="2">
        <v>-0.15982117610405799</v>
      </c>
      <c r="D512" s="2">
        <v>8.4000000000000005E-2</v>
      </c>
      <c r="E512" s="4" t="s">
        <v>762</v>
      </c>
      <c r="F512" s="2">
        <v>-0.134596523139142</v>
      </c>
      <c r="G512" s="2">
        <v>0.02</v>
      </c>
      <c r="H512" s="4" t="s">
        <v>239</v>
      </c>
      <c r="I512" s="2">
        <v>-0.11991178781475099</v>
      </c>
      <c r="J512" s="2">
        <v>1.2999999999999999E-2</v>
      </c>
      <c r="K512" s="4" t="s">
        <v>511</v>
      </c>
      <c r="L512" s="1">
        <v>0</v>
      </c>
      <c r="M512" s="1">
        <v>1</v>
      </c>
      <c r="N512" s="4" t="s">
        <v>475</v>
      </c>
      <c r="O512" s="2">
        <v>-0.205765</v>
      </c>
      <c r="P512" s="2">
        <v>0.68199427700320503</v>
      </c>
      <c r="Q512" s="4" t="s">
        <v>326</v>
      </c>
      <c r="R512" s="2">
        <v>-0.20791000000000001</v>
      </c>
      <c r="S512" s="2">
        <v>0.60259219459276403</v>
      </c>
    </row>
    <row r="513" spans="1:19" x14ac:dyDescent="0.25">
      <c r="A513" s="1">
        <f t="shared" si="7"/>
        <v>510</v>
      </c>
      <c r="B513" s="4" t="s">
        <v>966</v>
      </c>
      <c r="C513" s="2">
        <v>-0.159111121856261</v>
      </c>
      <c r="D513" s="2">
        <v>7.3999999999999996E-2</v>
      </c>
      <c r="E513" s="4" t="s">
        <v>701</v>
      </c>
      <c r="F513" s="2">
        <v>-0.1345490358535</v>
      </c>
      <c r="G513" s="2">
        <v>2.1999999999999999E-2</v>
      </c>
      <c r="H513" s="4" t="s">
        <v>251</v>
      </c>
      <c r="I513" s="2">
        <v>-0.11932624758806799</v>
      </c>
      <c r="J513" s="2">
        <v>6.0000000000000001E-3</v>
      </c>
      <c r="K513" s="4" t="s">
        <v>512</v>
      </c>
      <c r="L513" s="1">
        <v>0</v>
      </c>
      <c r="M513" s="1">
        <v>1</v>
      </c>
      <c r="N513" s="4" t="s">
        <v>1018</v>
      </c>
      <c r="O513" s="2">
        <v>-0.20494999999999999</v>
      </c>
      <c r="P513" s="2">
        <v>0.68771797784244604</v>
      </c>
      <c r="Q513" s="4" t="s">
        <v>340</v>
      </c>
      <c r="R513" s="2">
        <v>-0.206845</v>
      </c>
      <c r="S513" s="2">
        <v>0.60834972902454498</v>
      </c>
    </row>
    <row r="514" spans="1:19" x14ac:dyDescent="0.25">
      <c r="A514" s="1">
        <f t="shared" si="7"/>
        <v>511</v>
      </c>
      <c r="B514" s="4" t="s">
        <v>666</v>
      </c>
      <c r="C514" s="2">
        <v>-0.15846033411746099</v>
      </c>
      <c r="D514" s="2">
        <v>6.4000000000000001E-2</v>
      </c>
      <c r="E514" s="4" t="s">
        <v>525</v>
      </c>
      <c r="F514" s="2">
        <v>-0.13425686850754201</v>
      </c>
      <c r="G514" s="2">
        <v>1.7999999999999999E-2</v>
      </c>
      <c r="H514" s="4" t="s">
        <v>101</v>
      </c>
      <c r="I514" s="2">
        <v>-0.11867261789074</v>
      </c>
      <c r="J514" s="2">
        <v>1.0999999999999999E-2</v>
      </c>
      <c r="K514" s="4" t="s">
        <v>513</v>
      </c>
      <c r="L514" s="1">
        <v>0</v>
      </c>
      <c r="M514" s="1">
        <v>1</v>
      </c>
      <c r="N514" s="4" t="s">
        <v>446</v>
      </c>
      <c r="O514" s="2">
        <v>-0.204905</v>
      </c>
      <c r="P514" s="2">
        <v>0.71253860315707496</v>
      </c>
      <c r="Q514" s="4" t="s">
        <v>611</v>
      </c>
      <c r="R514" s="2">
        <v>-0.2056</v>
      </c>
      <c r="S514" s="2">
        <v>0.20762234222179801</v>
      </c>
    </row>
    <row r="515" spans="1:19" x14ac:dyDescent="0.25">
      <c r="A515" s="1">
        <f t="shared" si="7"/>
        <v>512</v>
      </c>
      <c r="B515" s="4" t="s">
        <v>504</v>
      </c>
      <c r="C515" s="2">
        <v>-0.157686394627574</v>
      </c>
      <c r="D515" s="2">
        <v>0.1</v>
      </c>
      <c r="E515" s="4" t="s">
        <v>608</v>
      </c>
      <c r="F515" s="2">
        <v>-0.134227436476516</v>
      </c>
      <c r="G515" s="2">
        <v>3.4000000000000002E-2</v>
      </c>
      <c r="H515" s="4" t="s">
        <v>280</v>
      </c>
      <c r="I515" s="2">
        <v>-0.118619579884134</v>
      </c>
      <c r="J515" s="2">
        <v>5.2999999999999999E-2</v>
      </c>
      <c r="K515" s="4" t="s">
        <v>514</v>
      </c>
      <c r="L515" s="1">
        <v>0</v>
      </c>
      <c r="M515" s="1">
        <v>1</v>
      </c>
      <c r="N515" s="4" t="s">
        <v>427</v>
      </c>
      <c r="O515" s="2">
        <v>-0.20382</v>
      </c>
      <c r="P515" s="2">
        <v>0.86125155173159296</v>
      </c>
      <c r="Q515" s="4" t="s">
        <v>632</v>
      </c>
      <c r="R515" s="2">
        <v>-0.20527000000000001</v>
      </c>
      <c r="S515" s="2">
        <v>0.48590376008744801</v>
      </c>
    </row>
    <row r="516" spans="1:19" x14ac:dyDescent="0.25">
      <c r="A516" s="1">
        <f t="shared" si="7"/>
        <v>513</v>
      </c>
      <c r="B516" s="4" t="s">
        <v>344</v>
      </c>
      <c r="C516" s="2">
        <v>-0.156410856826076</v>
      </c>
      <c r="D516" s="2">
        <v>4.5999999999999999E-2</v>
      </c>
      <c r="E516" s="4" t="s">
        <v>728</v>
      </c>
      <c r="F516" s="2">
        <v>-0.13328654409724999</v>
      </c>
      <c r="G516" s="2">
        <v>1.4E-2</v>
      </c>
      <c r="H516" s="4" t="s">
        <v>762</v>
      </c>
      <c r="I516" s="2">
        <v>-0.11852430447604401</v>
      </c>
      <c r="J516" s="2">
        <v>8.9999999999999993E-3</v>
      </c>
      <c r="K516" s="4" t="s">
        <v>515</v>
      </c>
      <c r="L516" s="1">
        <v>0</v>
      </c>
      <c r="M516" s="1">
        <v>1</v>
      </c>
      <c r="N516" s="4" t="s">
        <v>1046</v>
      </c>
      <c r="O516" s="2">
        <v>-0.20379</v>
      </c>
      <c r="P516" s="2">
        <v>0.64561022136841395</v>
      </c>
      <c r="Q516" s="4" t="s">
        <v>481</v>
      </c>
      <c r="R516" s="2">
        <v>-0.20502500000000001</v>
      </c>
      <c r="S516" s="2">
        <v>0.53905169503055905</v>
      </c>
    </row>
    <row r="517" spans="1:19" x14ac:dyDescent="0.25">
      <c r="A517" s="1">
        <f t="shared" si="7"/>
        <v>514</v>
      </c>
      <c r="B517" s="4" t="s">
        <v>935</v>
      </c>
      <c r="C517" s="2">
        <v>-0.15602452979259299</v>
      </c>
      <c r="D517" s="2">
        <v>6.2E-2</v>
      </c>
      <c r="E517" s="4" t="s">
        <v>218</v>
      </c>
      <c r="F517" s="2">
        <v>-0.13260522840765801</v>
      </c>
      <c r="G517" s="2">
        <v>1.2E-2</v>
      </c>
      <c r="H517" s="4" t="s">
        <v>232</v>
      </c>
      <c r="I517" s="2">
        <v>-0.117959276899405</v>
      </c>
      <c r="J517" s="2">
        <v>8.2000000000000003E-2</v>
      </c>
      <c r="K517" s="4" t="s">
        <v>516</v>
      </c>
      <c r="L517" s="1">
        <v>0</v>
      </c>
      <c r="M517" s="1">
        <v>1</v>
      </c>
      <c r="N517" s="4" t="s">
        <v>744</v>
      </c>
      <c r="O517" s="2">
        <v>-0.20324</v>
      </c>
      <c r="P517" s="2">
        <v>0.77667127412648096</v>
      </c>
      <c r="Q517" s="4" t="s">
        <v>553</v>
      </c>
      <c r="R517" s="2">
        <v>-0.20494000000000001</v>
      </c>
      <c r="S517" s="2">
        <v>7.2636850784615903E-2</v>
      </c>
    </row>
    <row r="518" spans="1:19" x14ac:dyDescent="0.25">
      <c r="A518" s="1">
        <f t="shared" ref="A518:A581" si="8">A517+1</f>
        <v>515</v>
      </c>
      <c r="B518" s="4" t="s">
        <v>396</v>
      </c>
      <c r="C518" s="2">
        <v>-0.15588917068206201</v>
      </c>
      <c r="D518" s="2">
        <v>6.2E-2</v>
      </c>
      <c r="E518" s="4" t="s">
        <v>246</v>
      </c>
      <c r="F518" s="2">
        <v>-0.132319967666228</v>
      </c>
      <c r="G518" s="2">
        <v>2.1999999999999999E-2</v>
      </c>
      <c r="H518" s="4" t="s">
        <v>999</v>
      </c>
      <c r="I518" s="2">
        <v>-0.11712223577042601</v>
      </c>
      <c r="J518" s="2">
        <v>1.2E-2</v>
      </c>
      <c r="K518" s="4" t="s">
        <v>517</v>
      </c>
      <c r="L518" s="1">
        <v>0</v>
      </c>
      <c r="M518" s="1">
        <v>1</v>
      </c>
      <c r="N518" s="4" t="s">
        <v>1061</v>
      </c>
      <c r="O518" s="2">
        <v>-0.20277999999999999</v>
      </c>
      <c r="P518" s="2">
        <v>0.52577181698994302</v>
      </c>
      <c r="Q518" s="4" t="s">
        <v>483</v>
      </c>
      <c r="R518" s="2">
        <v>-0.20313500000000001</v>
      </c>
      <c r="S518" s="2">
        <v>0.57703828127381596</v>
      </c>
    </row>
    <row r="519" spans="1:19" x14ac:dyDescent="0.25">
      <c r="A519" s="1">
        <f t="shared" si="8"/>
        <v>516</v>
      </c>
      <c r="B519" s="4" t="s">
        <v>353</v>
      </c>
      <c r="C519" s="2">
        <v>-0.155403885599909</v>
      </c>
      <c r="D519" s="2">
        <v>7.0000000000000007E-2</v>
      </c>
      <c r="E519" s="4" t="s">
        <v>745</v>
      </c>
      <c r="F519" s="2">
        <v>-0.132292942604673</v>
      </c>
      <c r="G519" s="2">
        <v>1.6E-2</v>
      </c>
      <c r="H519" s="4" t="s">
        <v>455</v>
      </c>
      <c r="I519" s="2">
        <v>-0.117074935708522</v>
      </c>
      <c r="J519" s="2">
        <v>2.1999999999999999E-2</v>
      </c>
      <c r="K519" s="4" t="s">
        <v>518</v>
      </c>
      <c r="L519" s="1">
        <v>0</v>
      </c>
      <c r="M519" s="1">
        <v>1</v>
      </c>
      <c r="N519" s="4" t="s">
        <v>922</v>
      </c>
      <c r="O519" s="2">
        <v>-0.20261999999999999</v>
      </c>
      <c r="P519" s="2">
        <v>0.81298699188396095</v>
      </c>
      <c r="Q519" s="4" t="s">
        <v>461</v>
      </c>
      <c r="R519" s="2">
        <v>-0.20238500000000001</v>
      </c>
      <c r="S519" s="2">
        <v>0.93870253568570095</v>
      </c>
    </row>
    <row r="520" spans="1:19" x14ac:dyDescent="0.25">
      <c r="A520" s="1">
        <f t="shared" si="8"/>
        <v>517</v>
      </c>
      <c r="B520" s="4" t="s">
        <v>236</v>
      </c>
      <c r="C520" s="2">
        <v>-0.154755438908631</v>
      </c>
      <c r="D520" s="2">
        <v>5.6000000000000001E-2</v>
      </c>
      <c r="E520" s="4" t="s">
        <v>941</v>
      </c>
      <c r="F520" s="2">
        <v>-0.13173563439451499</v>
      </c>
      <c r="G520" s="2">
        <v>0.21</v>
      </c>
      <c r="H520" s="4" t="s">
        <v>834</v>
      </c>
      <c r="I520" s="2">
        <v>-0.115206211953456</v>
      </c>
      <c r="J520" s="2">
        <v>4.0000000000000001E-3</v>
      </c>
      <c r="K520" s="4" t="s">
        <v>519</v>
      </c>
      <c r="L520" s="1">
        <v>0</v>
      </c>
      <c r="M520" s="1">
        <v>1</v>
      </c>
      <c r="N520" s="4" t="s">
        <v>441</v>
      </c>
      <c r="O520" s="2">
        <v>-0.201045</v>
      </c>
      <c r="P520" s="2">
        <v>0.76773591399247398</v>
      </c>
      <c r="Q520" s="4" t="s">
        <v>1085</v>
      </c>
      <c r="R520" s="2">
        <v>-0.20222499999999999</v>
      </c>
      <c r="S520" s="2">
        <v>0.65288029437436301</v>
      </c>
    </row>
    <row r="521" spans="1:19" x14ac:dyDescent="0.25">
      <c r="A521" s="1">
        <f t="shared" si="8"/>
        <v>518</v>
      </c>
      <c r="B521" s="4" t="s">
        <v>563</v>
      </c>
      <c r="C521" s="2">
        <v>-0.15446795947507999</v>
      </c>
      <c r="D521" s="2">
        <v>0.122</v>
      </c>
      <c r="E521" s="4" t="s">
        <v>935</v>
      </c>
      <c r="F521" s="2">
        <v>-0.13157626962147101</v>
      </c>
      <c r="G521" s="2">
        <v>6.0000000000000001E-3</v>
      </c>
      <c r="H521" s="4" t="s">
        <v>867</v>
      </c>
      <c r="I521" s="2">
        <v>-0.115177171533333</v>
      </c>
      <c r="J521" s="2">
        <v>1.4E-2</v>
      </c>
      <c r="K521" s="4" t="s">
        <v>520</v>
      </c>
      <c r="L521" s="1">
        <v>0</v>
      </c>
      <c r="M521" s="1">
        <v>1</v>
      </c>
      <c r="N521" s="4" t="s">
        <v>379</v>
      </c>
      <c r="O521" s="2">
        <v>-0.20086999999999999</v>
      </c>
      <c r="P521" s="2">
        <v>0.79365904701490098</v>
      </c>
      <c r="Q521" s="4" t="s">
        <v>410</v>
      </c>
      <c r="R521" s="2">
        <v>-0.20211000000000001</v>
      </c>
      <c r="S521" s="2">
        <v>0.76638226802376497</v>
      </c>
    </row>
    <row r="522" spans="1:19" x14ac:dyDescent="0.25">
      <c r="A522" s="1">
        <f t="shared" si="8"/>
        <v>519</v>
      </c>
      <c r="B522" s="4" t="s">
        <v>629</v>
      </c>
      <c r="C522" s="2">
        <v>-0.15403745776399499</v>
      </c>
      <c r="D522" s="2">
        <v>7.8E-2</v>
      </c>
      <c r="E522" s="4" t="s">
        <v>589</v>
      </c>
      <c r="F522" s="2">
        <v>-0.13150183585397701</v>
      </c>
      <c r="G522" s="2">
        <v>2.1999999999999999E-2</v>
      </c>
      <c r="H522" s="4" t="s">
        <v>267</v>
      </c>
      <c r="I522" s="2">
        <v>-0.11464687092084</v>
      </c>
      <c r="J522" s="2">
        <v>5.0000000000000001E-3</v>
      </c>
      <c r="K522" s="4" t="s">
        <v>521</v>
      </c>
      <c r="L522" s="1">
        <v>0</v>
      </c>
      <c r="M522" s="1">
        <v>1</v>
      </c>
      <c r="N522" s="4" t="s">
        <v>403</v>
      </c>
      <c r="O522" s="2">
        <v>-0.20019500000000001</v>
      </c>
      <c r="P522" s="2">
        <v>0.74214086318519201</v>
      </c>
      <c r="Q522" s="4" t="s">
        <v>642</v>
      </c>
      <c r="R522" s="2">
        <v>-0.20186499999999999</v>
      </c>
      <c r="S522" s="2">
        <v>0.54461994343832398</v>
      </c>
    </row>
    <row r="523" spans="1:19" x14ac:dyDescent="0.25">
      <c r="A523" s="1">
        <f t="shared" si="8"/>
        <v>520</v>
      </c>
      <c r="B523" s="4" t="s">
        <v>897</v>
      </c>
      <c r="C523" s="2">
        <v>-0.15392244015557399</v>
      </c>
      <c r="D523" s="2">
        <v>7.1999999999999995E-2</v>
      </c>
      <c r="E523" s="4" t="s">
        <v>699</v>
      </c>
      <c r="F523" s="2">
        <v>-0.13146499666977099</v>
      </c>
      <c r="G523" s="2">
        <v>6.0000000000000001E-3</v>
      </c>
      <c r="H523" s="4" t="s">
        <v>375</v>
      </c>
      <c r="I523" s="2">
        <v>-0.114478887541078</v>
      </c>
      <c r="J523" s="2">
        <v>3.5000000000000003E-2</v>
      </c>
      <c r="K523" s="4" t="s">
        <v>522</v>
      </c>
      <c r="L523" s="1">
        <v>0</v>
      </c>
      <c r="M523" s="1">
        <v>1</v>
      </c>
      <c r="N523" s="4" t="s">
        <v>813</v>
      </c>
      <c r="O523" s="2">
        <v>-0.20014000000000001</v>
      </c>
      <c r="P523" s="2">
        <v>0.76645345131776199</v>
      </c>
      <c r="Q523" s="4" t="s">
        <v>307</v>
      </c>
      <c r="R523" s="2">
        <v>-0.20185500000000001</v>
      </c>
      <c r="S523" s="2">
        <v>0.47962041387040999</v>
      </c>
    </row>
    <row r="524" spans="1:19" x14ac:dyDescent="0.25">
      <c r="A524" s="1">
        <f t="shared" si="8"/>
        <v>521</v>
      </c>
      <c r="B524" s="4" t="s">
        <v>378</v>
      </c>
      <c r="C524" s="2">
        <v>-0.15389811793217301</v>
      </c>
      <c r="D524" s="2">
        <v>6.4000000000000001E-2</v>
      </c>
      <c r="E524" s="4" t="s">
        <v>233</v>
      </c>
      <c r="F524" s="2">
        <v>-0.12944224014450101</v>
      </c>
      <c r="G524" s="2">
        <v>6.6000000000000003E-2</v>
      </c>
      <c r="H524" s="4" t="s">
        <v>320</v>
      </c>
      <c r="I524" s="2">
        <v>-0.11419246358051199</v>
      </c>
      <c r="J524" s="2">
        <v>8.9999999999999993E-3</v>
      </c>
      <c r="K524" s="4" t="s">
        <v>523</v>
      </c>
      <c r="L524" s="1">
        <v>0</v>
      </c>
      <c r="M524" s="1">
        <v>1</v>
      </c>
      <c r="N524" s="4" t="s">
        <v>974</v>
      </c>
      <c r="O524" s="2">
        <v>-0.19974500000000001</v>
      </c>
      <c r="P524" s="2">
        <v>0.862108305307833</v>
      </c>
      <c r="Q524" s="4" t="s">
        <v>892</v>
      </c>
      <c r="R524" s="2">
        <v>-0.20158499999999999</v>
      </c>
      <c r="S524" s="2">
        <v>0.63162711806791705</v>
      </c>
    </row>
    <row r="525" spans="1:19" x14ac:dyDescent="0.25">
      <c r="A525" s="1">
        <f t="shared" si="8"/>
        <v>522</v>
      </c>
      <c r="B525" s="4" t="s">
        <v>507</v>
      </c>
      <c r="C525" s="2">
        <v>-0.15328516050700999</v>
      </c>
      <c r="D525" s="2">
        <v>0.13</v>
      </c>
      <c r="E525" s="4" t="s">
        <v>672</v>
      </c>
      <c r="F525" s="2">
        <v>-0.12928016644726401</v>
      </c>
      <c r="G525" s="2">
        <v>4.5999999999999999E-2</v>
      </c>
      <c r="H525" s="4" t="s">
        <v>993</v>
      </c>
      <c r="I525" s="2">
        <v>-0.113836205764344</v>
      </c>
      <c r="J525" s="2">
        <v>6.0000000000000001E-3</v>
      </c>
      <c r="K525" s="4" t="s">
        <v>524</v>
      </c>
      <c r="L525" s="1">
        <v>0</v>
      </c>
      <c r="M525" s="1">
        <v>1</v>
      </c>
      <c r="N525" s="4" t="s">
        <v>864</v>
      </c>
      <c r="O525" s="2">
        <v>-0.19966500000000001</v>
      </c>
      <c r="P525" s="2">
        <v>0.74926991955516398</v>
      </c>
      <c r="Q525" s="4" t="s">
        <v>1020</v>
      </c>
      <c r="R525" s="2">
        <v>-0.20152999999999999</v>
      </c>
      <c r="S525" s="2">
        <v>0.68729322699413198</v>
      </c>
    </row>
    <row r="526" spans="1:19" x14ac:dyDescent="0.25">
      <c r="A526" s="1">
        <f t="shared" si="8"/>
        <v>523</v>
      </c>
      <c r="B526" s="4" t="s">
        <v>792</v>
      </c>
      <c r="C526" s="2">
        <v>-0.15320759286424401</v>
      </c>
      <c r="D526" s="2">
        <v>9.4E-2</v>
      </c>
      <c r="E526" s="4" t="s">
        <v>482</v>
      </c>
      <c r="F526" s="2">
        <v>-0.12838986645400599</v>
      </c>
      <c r="G526" s="2">
        <v>0.04</v>
      </c>
      <c r="H526" s="4" t="s">
        <v>888</v>
      </c>
      <c r="I526" s="2">
        <v>-0.11299408627143299</v>
      </c>
      <c r="J526" s="2">
        <v>3.0000000000000001E-3</v>
      </c>
      <c r="K526" s="4" t="s">
        <v>525</v>
      </c>
      <c r="L526" s="1">
        <v>0</v>
      </c>
      <c r="M526" s="1">
        <v>1</v>
      </c>
      <c r="N526" s="4" t="s">
        <v>378</v>
      </c>
      <c r="O526" s="2">
        <v>-0.198825</v>
      </c>
      <c r="P526" s="2">
        <v>0.81620939160222195</v>
      </c>
      <c r="Q526" s="4" t="s">
        <v>860</v>
      </c>
      <c r="R526" s="2">
        <v>-0.20152</v>
      </c>
      <c r="S526" s="2">
        <v>0.63950047609848004</v>
      </c>
    </row>
    <row r="527" spans="1:19" x14ac:dyDescent="0.25">
      <c r="A527" s="1">
        <f t="shared" si="8"/>
        <v>524</v>
      </c>
      <c r="B527" s="4" t="s">
        <v>941</v>
      </c>
      <c r="C527" s="2">
        <v>-0.152274500003277</v>
      </c>
      <c r="D527" s="2">
        <v>6.2E-2</v>
      </c>
      <c r="E527" s="4" t="s">
        <v>596</v>
      </c>
      <c r="F527" s="2">
        <v>-0.12821483056385499</v>
      </c>
      <c r="G527" s="2">
        <v>0.13600000000000001</v>
      </c>
      <c r="H527" s="4" t="s">
        <v>933</v>
      </c>
      <c r="I527" s="2">
        <v>-0.112508453209584</v>
      </c>
      <c r="J527" s="2">
        <v>1.2E-2</v>
      </c>
      <c r="K527" s="4" t="s">
        <v>526</v>
      </c>
      <c r="L527" s="1">
        <v>0</v>
      </c>
      <c r="M527" s="1">
        <v>1</v>
      </c>
      <c r="N527" s="4" t="s">
        <v>746</v>
      </c>
      <c r="O527" s="2">
        <v>-0.19872500000000001</v>
      </c>
      <c r="P527" s="2">
        <v>0.88513271920500503</v>
      </c>
      <c r="Q527" s="4" t="s">
        <v>367</v>
      </c>
      <c r="R527" s="2">
        <v>-0.19980000000000001</v>
      </c>
      <c r="S527" s="2">
        <v>0.59168678897677396</v>
      </c>
    </row>
    <row r="528" spans="1:19" x14ac:dyDescent="0.25">
      <c r="A528" s="1">
        <f t="shared" si="8"/>
        <v>525</v>
      </c>
      <c r="B528" s="4" t="s">
        <v>581</v>
      </c>
      <c r="C528" s="2">
        <v>-0.15209844619683799</v>
      </c>
      <c r="D528" s="2">
        <v>0.316</v>
      </c>
      <c r="E528" s="4" t="s">
        <v>396</v>
      </c>
      <c r="F528" s="2">
        <v>-0.12785470472103599</v>
      </c>
      <c r="G528" s="2">
        <v>1.4E-2</v>
      </c>
      <c r="H528" s="4" t="s">
        <v>743</v>
      </c>
      <c r="I528" s="2">
        <v>-0.11197913867864399</v>
      </c>
      <c r="J528" s="2">
        <v>4.0000000000000001E-3</v>
      </c>
      <c r="K528" s="4" t="s">
        <v>527</v>
      </c>
      <c r="L528" s="1">
        <v>0</v>
      </c>
      <c r="M528" s="1">
        <v>1</v>
      </c>
      <c r="N528" s="4" t="s">
        <v>632</v>
      </c>
      <c r="O528" s="2">
        <v>-0.196405</v>
      </c>
      <c r="P528" s="2">
        <v>0.81857741424013897</v>
      </c>
      <c r="Q528" s="4" t="s">
        <v>321</v>
      </c>
      <c r="R528" s="2">
        <v>-0.19972999999999999</v>
      </c>
      <c r="S528" s="2">
        <v>0.69040296947911795</v>
      </c>
    </row>
    <row r="529" spans="1:19" x14ac:dyDescent="0.25">
      <c r="A529" s="1">
        <f t="shared" si="8"/>
        <v>526</v>
      </c>
      <c r="B529" s="4" t="s">
        <v>419</v>
      </c>
      <c r="C529" s="2">
        <v>-0.15125510248677199</v>
      </c>
      <c r="D529" s="2">
        <v>8.7999999999999995E-2</v>
      </c>
      <c r="E529" s="4" t="s">
        <v>319</v>
      </c>
      <c r="F529" s="2">
        <v>-0.127781165086441</v>
      </c>
      <c r="G529" s="2">
        <v>2.5999999999999999E-2</v>
      </c>
      <c r="H529" s="4" t="s">
        <v>966</v>
      </c>
      <c r="I529" s="2">
        <v>-0.11183918447954</v>
      </c>
      <c r="J529" s="2">
        <v>8.9999999999999993E-3</v>
      </c>
      <c r="K529" s="4" t="s">
        <v>528</v>
      </c>
      <c r="L529" s="1">
        <v>0</v>
      </c>
      <c r="M529" s="1">
        <v>1</v>
      </c>
      <c r="N529" s="4" t="s">
        <v>842</v>
      </c>
      <c r="O529" s="2">
        <v>-0.19627500000000001</v>
      </c>
      <c r="P529" s="2">
        <v>0.842513237958327</v>
      </c>
      <c r="Q529" s="4" t="s">
        <v>422</v>
      </c>
      <c r="R529" s="2">
        <v>-0.19919000000000001</v>
      </c>
      <c r="S529" s="2">
        <v>0.123202900791129</v>
      </c>
    </row>
    <row r="530" spans="1:19" x14ac:dyDescent="0.25">
      <c r="A530" s="1">
        <f t="shared" si="8"/>
        <v>527</v>
      </c>
      <c r="B530" s="4" t="s">
        <v>368</v>
      </c>
      <c r="C530" s="2">
        <v>-0.15100625837110601</v>
      </c>
      <c r="D530" s="2">
        <v>0.1</v>
      </c>
      <c r="E530" s="4" t="s">
        <v>236</v>
      </c>
      <c r="F530" s="2">
        <v>-0.127471931893471</v>
      </c>
      <c r="G530" s="2">
        <v>1.7999999999999999E-2</v>
      </c>
      <c r="H530" s="4" t="s">
        <v>327</v>
      </c>
      <c r="I530" s="2">
        <v>-0.111646170702023</v>
      </c>
      <c r="J530" s="2">
        <v>1.2E-2</v>
      </c>
      <c r="K530" s="4" t="s">
        <v>529</v>
      </c>
      <c r="L530" s="1">
        <v>0</v>
      </c>
      <c r="M530" s="1">
        <v>1</v>
      </c>
      <c r="N530" s="4" t="s">
        <v>819</v>
      </c>
      <c r="O530" s="2">
        <v>-0.19589500000000001</v>
      </c>
      <c r="P530" s="2">
        <v>0.89610467828696105</v>
      </c>
      <c r="Q530" s="4" t="s">
        <v>381</v>
      </c>
      <c r="R530" s="2">
        <v>-0.19832</v>
      </c>
      <c r="S530" s="2">
        <v>0.51668253904725303</v>
      </c>
    </row>
    <row r="531" spans="1:19" x14ac:dyDescent="0.25">
      <c r="A531" s="1">
        <f t="shared" si="8"/>
        <v>528</v>
      </c>
      <c r="B531" s="4" t="s">
        <v>239</v>
      </c>
      <c r="C531" s="2">
        <v>-0.150410661963779</v>
      </c>
      <c r="D531" s="2">
        <v>0.14000000000000001</v>
      </c>
      <c r="E531" s="4" t="s">
        <v>444</v>
      </c>
      <c r="F531" s="2">
        <v>-0.12735751754254701</v>
      </c>
      <c r="G531" s="2">
        <v>2.1999999999999999E-2</v>
      </c>
      <c r="H531" s="4" t="s">
        <v>805</v>
      </c>
      <c r="I531" s="2">
        <v>-0.11118701646239899</v>
      </c>
      <c r="J531" s="2">
        <v>7.0000000000000001E-3</v>
      </c>
      <c r="K531" s="4" t="s">
        <v>530</v>
      </c>
      <c r="L531" s="1">
        <v>0</v>
      </c>
      <c r="M531" s="1">
        <v>1</v>
      </c>
      <c r="N531" s="4" t="s">
        <v>534</v>
      </c>
      <c r="O531" s="2">
        <v>-0.19561500000000001</v>
      </c>
      <c r="P531" s="2">
        <v>0.85813395305678197</v>
      </c>
      <c r="Q531" s="4" t="s">
        <v>607</v>
      </c>
      <c r="R531" s="2">
        <v>-0.19822999999999999</v>
      </c>
      <c r="S531" s="2">
        <v>0.67001427341445896</v>
      </c>
    </row>
    <row r="532" spans="1:19" x14ac:dyDescent="0.25">
      <c r="A532" s="1">
        <f t="shared" si="8"/>
        <v>529</v>
      </c>
      <c r="B532" s="4" t="s">
        <v>747</v>
      </c>
      <c r="C532" s="2">
        <v>-0.15036355982681501</v>
      </c>
      <c r="D532" s="2">
        <v>0.1</v>
      </c>
      <c r="E532" s="4" t="s">
        <v>577</v>
      </c>
      <c r="F532" s="2">
        <v>-0.12692271946026201</v>
      </c>
      <c r="G532" s="2">
        <v>1.6E-2</v>
      </c>
      <c r="H532" s="4">
        <v>5286656</v>
      </c>
      <c r="I532" s="2">
        <v>-0.11087576956119399</v>
      </c>
      <c r="J532" s="2">
        <v>7.0000000000000001E-3</v>
      </c>
      <c r="K532" s="4" t="s">
        <v>531</v>
      </c>
      <c r="L532" s="1">
        <v>0</v>
      </c>
      <c r="M532" s="1">
        <v>1</v>
      </c>
      <c r="N532" s="4" t="s">
        <v>453</v>
      </c>
      <c r="O532" s="2">
        <v>-0.19514999999999999</v>
      </c>
      <c r="P532" s="2">
        <v>0.91049660645407904</v>
      </c>
      <c r="Q532" s="4" t="s">
        <v>1048</v>
      </c>
      <c r="R532" s="2">
        <v>-0.19811000000000001</v>
      </c>
      <c r="S532" s="2">
        <v>0.731708504203889</v>
      </c>
    </row>
    <row r="533" spans="1:19" x14ac:dyDescent="0.25">
      <c r="A533" s="1">
        <f t="shared" si="8"/>
        <v>530</v>
      </c>
      <c r="B533" s="4" t="s">
        <v>441</v>
      </c>
      <c r="C533" s="2">
        <v>-0.149856861870727</v>
      </c>
      <c r="D533" s="2">
        <v>8.2000000000000003E-2</v>
      </c>
      <c r="E533" s="4" t="s">
        <v>375</v>
      </c>
      <c r="F533" s="2">
        <v>-0.126640376853351</v>
      </c>
      <c r="G533" s="2">
        <v>5.1999999999999998E-2</v>
      </c>
      <c r="H533" s="4" t="s">
        <v>486</v>
      </c>
      <c r="I533" s="2">
        <v>-0.11028898629412499</v>
      </c>
      <c r="J533" s="2">
        <v>1.2999999999999999E-2</v>
      </c>
      <c r="K533" s="4" t="s">
        <v>532</v>
      </c>
      <c r="L533" s="1">
        <v>0</v>
      </c>
      <c r="M533" s="1">
        <v>1</v>
      </c>
      <c r="N533" s="4" t="s">
        <v>465</v>
      </c>
      <c r="O533" s="2">
        <v>-0.19198499999999999</v>
      </c>
      <c r="P533" s="2">
        <v>0.68996022761672904</v>
      </c>
      <c r="Q533" s="4" t="s">
        <v>763</v>
      </c>
      <c r="R533" s="2">
        <v>-0.19777500000000001</v>
      </c>
      <c r="S533" s="2">
        <v>0.64892650396778795</v>
      </c>
    </row>
    <row r="534" spans="1:19" x14ac:dyDescent="0.25">
      <c r="A534" s="1">
        <f t="shared" si="8"/>
        <v>531</v>
      </c>
      <c r="B534" s="4" t="s">
        <v>364</v>
      </c>
      <c r="C534" s="2">
        <v>-0.14952032247028799</v>
      </c>
      <c r="D534" s="2">
        <v>0.1</v>
      </c>
      <c r="E534" s="4" t="s">
        <v>385</v>
      </c>
      <c r="F534" s="2">
        <v>-0.12649206145696701</v>
      </c>
      <c r="G534" s="2">
        <v>0.03</v>
      </c>
      <c r="H534" s="4" t="s">
        <v>414</v>
      </c>
      <c r="I534" s="2">
        <v>-0.11028114936479599</v>
      </c>
      <c r="J534" s="2">
        <v>2.4E-2</v>
      </c>
      <c r="K534" s="4" t="s">
        <v>533</v>
      </c>
      <c r="L534" s="1">
        <v>0</v>
      </c>
      <c r="M534" s="1">
        <v>1</v>
      </c>
      <c r="N534" s="4" t="s">
        <v>859</v>
      </c>
      <c r="O534" s="2">
        <v>-0.19173000000000001</v>
      </c>
      <c r="P534" s="2">
        <v>0.92439052991376003</v>
      </c>
      <c r="Q534" s="4" t="s">
        <v>609</v>
      </c>
      <c r="R534" s="2">
        <v>-0.19684499999999999</v>
      </c>
      <c r="S534" s="2">
        <v>0.58689287961247905</v>
      </c>
    </row>
    <row r="535" spans="1:19" x14ac:dyDescent="0.25">
      <c r="A535" s="1">
        <f t="shared" si="8"/>
        <v>532</v>
      </c>
      <c r="B535" s="4" t="s">
        <v>991</v>
      </c>
      <c r="C535" s="2">
        <v>-0.14949876915010701</v>
      </c>
      <c r="D535" s="2">
        <v>8.4000000000000005E-2</v>
      </c>
      <c r="E535" s="4" t="s">
        <v>402</v>
      </c>
      <c r="F535" s="2">
        <v>-0.126319352264191</v>
      </c>
      <c r="G535" s="2">
        <v>1.7999999999999999E-2</v>
      </c>
      <c r="H535" s="4" t="s">
        <v>283</v>
      </c>
      <c r="I535" s="2">
        <v>-0.109697286682981</v>
      </c>
      <c r="J535" s="2">
        <v>8.0000000000000002E-3</v>
      </c>
      <c r="K535" s="4">
        <v>5252917</v>
      </c>
      <c r="L535" s="1">
        <v>0</v>
      </c>
      <c r="M535" s="1">
        <v>1</v>
      </c>
      <c r="N535" s="4" t="s">
        <v>951</v>
      </c>
      <c r="O535" s="2">
        <v>-0.19034999999999999</v>
      </c>
      <c r="P535" s="2">
        <v>0.87944503789828599</v>
      </c>
      <c r="Q535" s="4" t="s">
        <v>172</v>
      </c>
      <c r="R535" s="2">
        <v>-0.19576499999999999</v>
      </c>
      <c r="S535" s="2">
        <v>0.76022382976057301</v>
      </c>
    </row>
    <row r="536" spans="1:19" x14ac:dyDescent="0.25">
      <c r="A536" s="1">
        <f t="shared" si="8"/>
        <v>533</v>
      </c>
      <c r="B536" s="4" t="s">
        <v>574</v>
      </c>
      <c r="C536" s="2">
        <v>-0.14901047818067401</v>
      </c>
      <c r="D536" s="2">
        <v>7.5999999999999998E-2</v>
      </c>
      <c r="E536" s="4" t="s">
        <v>409</v>
      </c>
      <c r="F536" s="2">
        <v>-0.123865886629467</v>
      </c>
      <c r="G536" s="2">
        <v>5.1999999999999998E-2</v>
      </c>
      <c r="H536" s="4" t="s">
        <v>633</v>
      </c>
      <c r="I536" s="2">
        <v>-0.10954525938584</v>
      </c>
      <c r="J536" s="2">
        <v>1.7999999999999999E-2</v>
      </c>
      <c r="K536" s="4" t="s">
        <v>534</v>
      </c>
      <c r="L536" s="1">
        <v>0</v>
      </c>
      <c r="M536" s="1">
        <v>1</v>
      </c>
      <c r="N536" s="4" t="s">
        <v>785</v>
      </c>
      <c r="O536" s="2">
        <v>-0.19022900000000001</v>
      </c>
      <c r="P536" s="2">
        <v>0.85651563994257396</v>
      </c>
      <c r="Q536" s="4" t="s">
        <v>856</v>
      </c>
      <c r="R536" s="2">
        <v>-0.194775</v>
      </c>
      <c r="S536" s="2">
        <v>0.80209072097131395</v>
      </c>
    </row>
    <row r="537" spans="1:19" x14ac:dyDescent="0.25">
      <c r="A537" s="1">
        <f t="shared" si="8"/>
        <v>534</v>
      </c>
      <c r="B537" s="4" t="s">
        <v>1002</v>
      </c>
      <c r="C537" s="2">
        <v>-0.148663691556114</v>
      </c>
      <c r="D537" s="2">
        <v>6.8000000000000005E-2</v>
      </c>
      <c r="E537" s="4" t="s">
        <v>661</v>
      </c>
      <c r="F537" s="2">
        <v>-0.122742499423153</v>
      </c>
      <c r="G537" s="2">
        <v>2.4E-2</v>
      </c>
      <c r="H537" s="4" t="s">
        <v>807</v>
      </c>
      <c r="I537" s="2">
        <v>-0.109442640402175</v>
      </c>
      <c r="J537" s="2">
        <v>1.7000000000000001E-2</v>
      </c>
      <c r="K537" s="4" t="s">
        <v>535</v>
      </c>
      <c r="L537" s="1">
        <v>0</v>
      </c>
      <c r="M537" s="1">
        <v>1</v>
      </c>
      <c r="N537" s="4" t="s">
        <v>432</v>
      </c>
      <c r="O537" s="2">
        <v>-0.188745</v>
      </c>
      <c r="P537" s="2">
        <v>0.94754242781653697</v>
      </c>
      <c r="Q537" s="4" t="s">
        <v>432</v>
      </c>
      <c r="R537" s="2">
        <v>-0.19447</v>
      </c>
      <c r="S537" s="2">
        <v>0.79632018510270197</v>
      </c>
    </row>
    <row r="538" spans="1:19" x14ac:dyDescent="0.25">
      <c r="A538" s="1">
        <f t="shared" si="8"/>
        <v>535</v>
      </c>
      <c r="B538" s="4" t="s">
        <v>545</v>
      </c>
      <c r="C538" s="2">
        <v>-0.14798073771266401</v>
      </c>
      <c r="D538" s="2">
        <v>5.1999999999999998E-2</v>
      </c>
      <c r="E538" s="4" t="s">
        <v>457</v>
      </c>
      <c r="F538" s="2">
        <v>-0.122667181463446</v>
      </c>
      <c r="G538" s="2">
        <v>2.1999999999999999E-2</v>
      </c>
      <c r="H538" s="4" t="s">
        <v>411</v>
      </c>
      <c r="I538" s="2">
        <v>-0.109389241008092</v>
      </c>
      <c r="J538" s="2">
        <v>1.2999999999999999E-2</v>
      </c>
      <c r="K538" s="4">
        <v>5253409</v>
      </c>
      <c r="L538" s="1">
        <v>0</v>
      </c>
      <c r="M538" s="1">
        <v>1</v>
      </c>
      <c r="N538" s="4" t="s">
        <v>505</v>
      </c>
      <c r="O538" s="2">
        <v>-0.18873999999999999</v>
      </c>
      <c r="P538" s="2">
        <v>0.97227202414729097</v>
      </c>
      <c r="Q538" s="4" t="s">
        <v>474</v>
      </c>
      <c r="R538" s="2">
        <v>-0.19359999999999999</v>
      </c>
      <c r="S538" s="2">
        <v>0.59809046826152001</v>
      </c>
    </row>
    <row r="539" spans="1:19" x14ac:dyDescent="0.25">
      <c r="A539" s="1">
        <f t="shared" si="8"/>
        <v>536</v>
      </c>
      <c r="B539" s="4" t="s">
        <v>540</v>
      </c>
      <c r="C539" s="2">
        <v>-0.14659560009780401</v>
      </c>
      <c r="D539" s="2">
        <v>0.11600000000000001</v>
      </c>
      <c r="E539" s="4" t="s">
        <v>287</v>
      </c>
      <c r="F539" s="2">
        <v>-0.122466748017124</v>
      </c>
      <c r="G539" s="2">
        <v>2.4E-2</v>
      </c>
      <c r="H539" s="4" t="s">
        <v>326</v>
      </c>
      <c r="I539" s="2">
        <v>-0.10932810303358401</v>
      </c>
      <c r="J539" s="2">
        <v>3.5000000000000003E-2</v>
      </c>
      <c r="K539" s="4">
        <v>5230742</v>
      </c>
      <c r="L539" s="1">
        <v>0</v>
      </c>
      <c r="M539" s="1">
        <v>1</v>
      </c>
      <c r="N539" s="4" t="s">
        <v>628</v>
      </c>
      <c r="O539" s="2">
        <v>-0.18762499999999999</v>
      </c>
      <c r="P539" s="2">
        <v>0.54971255500527405</v>
      </c>
      <c r="Q539" s="4" t="s">
        <v>870</v>
      </c>
      <c r="R539" s="2">
        <v>-0.19298499999999999</v>
      </c>
      <c r="S539" s="2">
        <v>0.79211465379689605</v>
      </c>
    </row>
    <row r="540" spans="1:19" x14ac:dyDescent="0.25">
      <c r="A540" s="1">
        <f t="shared" si="8"/>
        <v>537</v>
      </c>
      <c r="B540" s="4" t="s">
        <v>390</v>
      </c>
      <c r="C540" s="2">
        <v>-0.146312456238021</v>
      </c>
      <c r="D540" s="2">
        <v>7.0000000000000007E-2</v>
      </c>
      <c r="E540" s="4" t="s">
        <v>239</v>
      </c>
      <c r="F540" s="2">
        <v>-0.121514010173343</v>
      </c>
      <c r="G540" s="2">
        <v>4.2000000000000003E-2</v>
      </c>
      <c r="H540" s="4" t="s">
        <v>189</v>
      </c>
      <c r="I540" s="2">
        <v>-0.108895456453596</v>
      </c>
      <c r="J540" s="2">
        <v>8.0000000000000002E-3</v>
      </c>
      <c r="K540" s="4" t="s">
        <v>536</v>
      </c>
      <c r="L540" s="1">
        <v>0</v>
      </c>
      <c r="M540" s="1">
        <v>1</v>
      </c>
      <c r="N540" s="4" t="s">
        <v>404</v>
      </c>
      <c r="O540" s="2">
        <v>-0.187255</v>
      </c>
      <c r="P540" s="2">
        <v>0.72812123533062301</v>
      </c>
      <c r="Q540" s="4" t="s">
        <v>356</v>
      </c>
      <c r="R540" s="2">
        <v>-0.19286500000000001</v>
      </c>
      <c r="S540" s="2">
        <v>0.362527308886963</v>
      </c>
    </row>
    <row r="541" spans="1:19" x14ac:dyDescent="0.25">
      <c r="A541" s="1">
        <f t="shared" si="8"/>
        <v>538</v>
      </c>
      <c r="B541" s="4" t="s">
        <v>285</v>
      </c>
      <c r="C541" s="2">
        <v>-0.14627479372465199</v>
      </c>
      <c r="D541" s="2">
        <v>7.1999999999999995E-2</v>
      </c>
      <c r="E541" s="4" t="s">
        <v>408</v>
      </c>
      <c r="F541" s="2">
        <v>-0.121063535972932</v>
      </c>
      <c r="G541" s="2">
        <v>4.8000000000000001E-2</v>
      </c>
      <c r="H541" s="4" t="s">
        <v>467</v>
      </c>
      <c r="I541" s="2">
        <v>-0.10857134461819699</v>
      </c>
      <c r="J541" s="2">
        <v>1.7999999999999999E-2</v>
      </c>
      <c r="K541" s="4" t="s">
        <v>537</v>
      </c>
      <c r="L541" s="1">
        <v>0</v>
      </c>
      <c r="M541" s="1">
        <v>1</v>
      </c>
      <c r="N541" s="4" t="s">
        <v>742</v>
      </c>
      <c r="O541" s="2">
        <v>-0.187005</v>
      </c>
      <c r="P541" s="2">
        <v>0.90589127719342299</v>
      </c>
      <c r="Q541" s="4" t="s">
        <v>876</v>
      </c>
      <c r="R541" s="2">
        <v>-0.19225</v>
      </c>
      <c r="S541" s="2">
        <v>0.801887500520025</v>
      </c>
    </row>
    <row r="542" spans="1:19" x14ac:dyDescent="0.25">
      <c r="A542" s="1">
        <f t="shared" si="8"/>
        <v>539</v>
      </c>
      <c r="B542" s="4" t="s">
        <v>331</v>
      </c>
      <c r="C542" s="2">
        <v>-0.14593439153433699</v>
      </c>
      <c r="D542" s="2">
        <v>7.0000000000000007E-2</v>
      </c>
      <c r="E542" s="4" t="s">
        <v>484</v>
      </c>
      <c r="F542" s="2">
        <v>-0.119591027085135</v>
      </c>
      <c r="G542" s="2">
        <v>3.5999999999999997E-2</v>
      </c>
      <c r="H542" s="4" t="s">
        <v>472</v>
      </c>
      <c r="I542" s="2">
        <v>-0.10852332219837001</v>
      </c>
      <c r="J542" s="2">
        <v>1.7999999999999999E-2</v>
      </c>
      <c r="K542" s="4">
        <v>5182598</v>
      </c>
      <c r="L542" s="1">
        <v>0</v>
      </c>
      <c r="M542" s="1">
        <v>1</v>
      </c>
      <c r="N542" s="4" t="s">
        <v>607</v>
      </c>
      <c r="O542" s="2">
        <v>-0.18586</v>
      </c>
      <c r="P542" s="2">
        <v>0.93361622714863302</v>
      </c>
      <c r="Q542" s="4" t="s">
        <v>378</v>
      </c>
      <c r="R542" s="2">
        <v>-0.19122500000000001</v>
      </c>
      <c r="S542" s="2">
        <v>0.71290185008333096</v>
      </c>
    </row>
    <row r="543" spans="1:19" x14ac:dyDescent="0.25">
      <c r="A543" s="1">
        <f t="shared" si="8"/>
        <v>540</v>
      </c>
      <c r="B543" s="4" t="s">
        <v>819</v>
      </c>
      <c r="C543" s="2">
        <v>-0.14585989906675501</v>
      </c>
      <c r="D543" s="2">
        <v>0.19400000000000001</v>
      </c>
      <c r="E543" s="4" t="s">
        <v>395</v>
      </c>
      <c r="F543" s="2">
        <v>-0.118658873800935</v>
      </c>
      <c r="G543" s="2">
        <v>1.7999999999999999E-2</v>
      </c>
      <c r="H543" s="4" t="s">
        <v>324</v>
      </c>
      <c r="I543" s="2">
        <v>-0.10843040285688101</v>
      </c>
      <c r="J543" s="2">
        <v>7.0000000000000001E-3</v>
      </c>
      <c r="K543" s="4">
        <v>5186223</v>
      </c>
      <c r="L543" s="1">
        <v>0</v>
      </c>
      <c r="M543" s="1">
        <v>1</v>
      </c>
      <c r="N543" s="4" t="s">
        <v>466</v>
      </c>
      <c r="O543" s="2">
        <v>-0.18532999999999999</v>
      </c>
      <c r="P543" s="2">
        <v>0.88080485265841701</v>
      </c>
      <c r="Q543" s="4" t="s">
        <v>922</v>
      </c>
      <c r="R543" s="2">
        <v>-0.190805</v>
      </c>
      <c r="S543" s="2">
        <v>0.62289370829135804</v>
      </c>
    </row>
    <row r="544" spans="1:19" x14ac:dyDescent="0.25">
      <c r="A544" s="1">
        <f t="shared" si="8"/>
        <v>541</v>
      </c>
      <c r="B544" s="4" t="s">
        <v>680</v>
      </c>
      <c r="C544" s="2">
        <v>-0.145794677070956</v>
      </c>
      <c r="D544" s="2">
        <v>9.6000000000000002E-2</v>
      </c>
      <c r="E544" s="4" t="s">
        <v>800</v>
      </c>
      <c r="F544" s="2">
        <v>-0.118476292443653</v>
      </c>
      <c r="G544" s="2">
        <v>3.5999999999999997E-2</v>
      </c>
      <c r="H544" s="4" t="s">
        <v>322</v>
      </c>
      <c r="I544" s="2">
        <v>-0.10797539289286399</v>
      </c>
      <c r="J544" s="2">
        <v>1.4999999999999999E-2</v>
      </c>
      <c r="K544" s="4" t="s">
        <v>538</v>
      </c>
      <c r="L544" s="1">
        <v>0</v>
      </c>
      <c r="M544" s="1">
        <v>1</v>
      </c>
      <c r="N544" s="4" t="s">
        <v>574</v>
      </c>
      <c r="O544" s="2">
        <v>-0.18185999999999999</v>
      </c>
      <c r="P544" s="2">
        <v>0.93765456897823196</v>
      </c>
      <c r="Q544" s="4" t="s">
        <v>628</v>
      </c>
      <c r="R544" s="2">
        <v>-0.19078000000000001</v>
      </c>
      <c r="S544" s="2">
        <v>0.30448792068645902</v>
      </c>
    </row>
    <row r="545" spans="1:19" x14ac:dyDescent="0.25">
      <c r="A545" s="1">
        <f t="shared" si="8"/>
        <v>542</v>
      </c>
      <c r="B545" s="4" t="s">
        <v>465</v>
      </c>
      <c r="C545" s="2">
        <v>-0.145276381541842</v>
      </c>
      <c r="D545" s="2">
        <v>7.5999999999999998E-2</v>
      </c>
      <c r="E545" s="4" t="s">
        <v>747</v>
      </c>
      <c r="F545" s="2">
        <v>-0.11816416070454</v>
      </c>
      <c r="G545" s="2">
        <v>4.8000000000000001E-2</v>
      </c>
      <c r="H545" s="4" t="s">
        <v>286</v>
      </c>
      <c r="I545" s="2">
        <v>-0.107720399047605</v>
      </c>
      <c r="J545" s="2">
        <v>4.1000000000000002E-2</v>
      </c>
      <c r="K545" s="4">
        <v>5162773</v>
      </c>
      <c r="L545" s="1">
        <v>0</v>
      </c>
      <c r="M545" s="1">
        <v>1</v>
      </c>
      <c r="N545" s="4" t="s">
        <v>876</v>
      </c>
      <c r="O545" s="2">
        <v>-0.181285</v>
      </c>
      <c r="P545" s="2">
        <v>0.95147602780617901</v>
      </c>
      <c r="Q545" s="4" t="s">
        <v>955</v>
      </c>
      <c r="R545" s="2">
        <v>-0.19023000000000001</v>
      </c>
      <c r="S545" s="2">
        <v>0.74704323569296405</v>
      </c>
    </row>
    <row r="546" spans="1:19" x14ac:dyDescent="0.25">
      <c r="A546" s="1">
        <f t="shared" si="8"/>
        <v>543</v>
      </c>
      <c r="B546" s="4" t="s">
        <v>809</v>
      </c>
      <c r="C546" s="2">
        <v>-0.144591251831829</v>
      </c>
      <c r="D546" s="2">
        <v>0.11</v>
      </c>
      <c r="E546" s="4" t="s">
        <v>332</v>
      </c>
      <c r="F546" s="2">
        <v>-0.117595787531973</v>
      </c>
      <c r="G546" s="2">
        <v>1.6E-2</v>
      </c>
      <c r="H546" s="4" t="s">
        <v>380</v>
      </c>
      <c r="I546" s="2">
        <v>-0.10649220848695</v>
      </c>
      <c r="J546" s="2">
        <v>5.6000000000000001E-2</v>
      </c>
      <c r="K546" s="4">
        <v>5152487</v>
      </c>
      <c r="L546" s="1">
        <v>0</v>
      </c>
      <c r="M546" s="1">
        <v>1</v>
      </c>
      <c r="N546" s="4" t="s">
        <v>459</v>
      </c>
      <c r="O546" s="2">
        <v>-0.18121999999999999</v>
      </c>
      <c r="P546" s="2">
        <v>0.91149437555282298</v>
      </c>
      <c r="Q546" s="4" t="s">
        <v>900</v>
      </c>
      <c r="R546" s="2">
        <v>-0.18966</v>
      </c>
      <c r="S546" s="2">
        <v>0.32407086934728402</v>
      </c>
    </row>
    <row r="547" spans="1:19" x14ac:dyDescent="0.25">
      <c r="A547" s="1">
        <f t="shared" si="8"/>
        <v>544</v>
      </c>
      <c r="B547" s="4" t="s">
        <v>782</v>
      </c>
      <c r="C547" s="2">
        <v>-0.143627105787697</v>
      </c>
      <c r="D547" s="2">
        <v>9.1999999999999998E-2</v>
      </c>
      <c r="E547" s="4" t="s">
        <v>324</v>
      </c>
      <c r="F547" s="2">
        <v>-0.11740679089697199</v>
      </c>
      <c r="G547" s="2">
        <v>0.02</v>
      </c>
      <c r="H547" s="4" t="s">
        <v>374</v>
      </c>
      <c r="I547" s="2">
        <v>-0.10641744170393699</v>
      </c>
      <c r="J547" s="2">
        <v>8.0000000000000002E-3</v>
      </c>
      <c r="K547" s="4">
        <v>5213008</v>
      </c>
      <c r="L547" s="1">
        <v>0</v>
      </c>
      <c r="M547" s="1">
        <v>1</v>
      </c>
      <c r="N547" s="4" t="s">
        <v>838</v>
      </c>
      <c r="O547" s="2">
        <v>-0.17963499999999999</v>
      </c>
      <c r="P547" s="2">
        <v>0.96544884030185296</v>
      </c>
      <c r="Q547" s="4" t="s">
        <v>961</v>
      </c>
      <c r="R547" s="2">
        <v>-0.18829499999999999</v>
      </c>
      <c r="S547" s="2">
        <v>0.32664763705328898</v>
      </c>
    </row>
    <row r="548" spans="1:19" x14ac:dyDescent="0.25">
      <c r="A548" s="1">
        <f t="shared" si="8"/>
        <v>545</v>
      </c>
      <c r="B548" s="4" t="s">
        <v>577</v>
      </c>
      <c r="C548" s="2">
        <v>-0.142710679291913</v>
      </c>
      <c r="D548" s="2">
        <v>5.8000000000000003E-2</v>
      </c>
      <c r="E548" s="4" t="s">
        <v>633</v>
      </c>
      <c r="F548" s="2">
        <v>-0.117386209754768</v>
      </c>
      <c r="G548" s="2">
        <v>6.2E-2</v>
      </c>
      <c r="H548" s="4" t="s">
        <v>190</v>
      </c>
      <c r="I548" s="2">
        <v>-0.106178882085899</v>
      </c>
      <c r="J548" s="2">
        <v>1.2999999999999999E-2</v>
      </c>
      <c r="K548" s="4">
        <v>5186324</v>
      </c>
      <c r="L548" s="1">
        <v>0</v>
      </c>
      <c r="M548" s="1">
        <v>1</v>
      </c>
      <c r="N548" s="4" t="s">
        <v>481</v>
      </c>
      <c r="O548" s="2">
        <v>-0.178145</v>
      </c>
      <c r="P548" s="2">
        <v>0.96789962502792803</v>
      </c>
      <c r="Q548" s="4" t="s">
        <v>405</v>
      </c>
      <c r="R548" s="2">
        <v>-0.18751999999999999</v>
      </c>
      <c r="S548" s="2">
        <v>0.91775427132422904</v>
      </c>
    </row>
    <row r="549" spans="1:19" x14ac:dyDescent="0.25">
      <c r="A549" s="1">
        <f t="shared" si="8"/>
        <v>546</v>
      </c>
      <c r="B549" s="4" t="s">
        <v>188</v>
      </c>
      <c r="C549" s="2">
        <v>-0.14257837335778101</v>
      </c>
      <c r="D549" s="2">
        <v>8.7999999999999995E-2</v>
      </c>
      <c r="E549" s="4" t="s">
        <v>958</v>
      </c>
      <c r="F549" s="2">
        <v>-0.11598751854544399</v>
      </c>
      <c r="G549" s="2">
        <v>4.3999999999999997E-2</v>
      </c>
      <c r="H549" s="4" t="s">
        <v>387</v>
      </c>
      <c r="I549" s="2">
        <v>-0.10506817973793001</v>
      </c>
      <c r="J549" s="2">
        <v>0.01</v>
      </c>
      <c r="K549" s="4">
        <v>5114445</v>
      </c>
      <c r="L549" s="1">
        <v>0</v>
      </c>
      <c r="M549" s="1">
        <v>1</v>
      </c>
      <c r="N549" s="4" t="s">
        <v>493</v>
      </c>
      <c r="O549" s="2">
        <v>-0.17682999999999999</v>
      </c>
      <c r="P549" s="2">
        <v>0.98125085010063295</v>
      </c>
      <c r="Q549" s="4" t="s">
        <v>440</v>
      </c>
      <c r="R549" s="2">
        <v>-0.18715999999999999</v>
      </c>
      <c r="S549" s="2">
        <v>0.81963147008092596</v>
      </c>
    </row>
    <row r="550" spans="1:19" x14ac:dyDescent="0.25">
      <c r="A550" s="1">
        <f t="shared" si="8"/>
        <v>547</v>
      </c>
      <c r="B550" s="4" t="s">
        <v>770</v>
      </c>
      <c r="C550" s="2">
        <v>-0.142552693289107</v>
      </c>
      <c r="D550" s="2">
        <v>6.6000000000000003E-2</v>
      </c>
      <c r="E550" s="4" t="s">
        <v>933</v>
      </c>
      <c r="F550" s="2">
        <v>-0.115969698433511</v>
      </c>
      <c r="G550" s="2">
        <v>2.5999999999999999E-2</v>
      </c>
      <c r="H550" s="4" t="s">
        <v>187</v>
      </c>
      <c r="I550" s="2">
        <v>-0.104709419327164</v>
      </c>
      <c r="J550" s="2">
        <v>0.01</v>
      </c>
      <c r="K550" s="4">
        <v>5151277</v>
      </c>
      <c r="L550" s="1">
        <v>0</v>
      </c>
      <c r="M550" s="1">
        <v>1</v>
      </c>
      <c r="N550" s="4" t="s">
        <v>678</v>
      </c>
      <c r="O550" s="2">
        <v>-0.17602999999999999</v>
      </c>
      <c r="P550" s="2">
        <v>0.97970890806616495</v>
      </c>
      <c r="Q550" s="4" t="s">
        <v>1061</v>
      </c>
      <c r="R550" s="2">
        <v>-0.18685499999999999</v>
      </c>
      <c r="S550" s="2">
        <v>0.62563598923304597</v>
      </c>
    </row>
    <row r="551" spans="1:19" x14ac:dyDescent="0.25">
      <c r="A551" s="1">
        <f t="shared" si="8"/>
        <v>548</v>
      </c>
      <c r="B551" s="4" t="s">
        <v>407</v>
      </c>
      <c r="C551" s="2">
        <v>-0.14136281127636</v>
      </c>
      <c r="D551" s="2">
        <v>9.8000000000000004E-2</v>
      </c>
      <c r="E551" s="4" t="s">
        <v>795</v>
      </c>
      <c r="F551" s="2">
        <v>-0.115118033188644</v>
      </c>
      <c r="G551" s="2">
        <v>4.5999999999999999E-2</v>
      </c>
      <c r="H551" s="4" t="s">
        <v>390</v>
      </c>
      <c r="I551" s="2">
        <v>-0.104387985989675</v>
      </c>
      <c r="J551" s="2">
        <v>1.2999999999999999E-2</v>
      </c>
      <c r="K551" s="4">
        <v>5109870</v>
      </c>
      <c r="L551" s="1">
        <v>0</v>
      </c>
      <c r="M551" s="1">
        <v>1</v>
      </c>
      <c r="N551" s="4" t="s">
        <v>500</v>
      </c>
      <c r="O551" s="2">
        <v>-0.17333000000000001</v>
      </c>
      <c r="P551" s="2">
        <v>0.77292562822983402</v>
      </c>
      <c r="Q551" s="4" t="s">
        <v>678</v>
      </c>
      <c r="R551" s="2">
        <v>-0.18651000000000001</v>
      </c>
      <c r="S551" s="2">
        <v>0.71915386618863997</v>
      </c>
    </row>
    <row r="552" spans="1:19" x14ac:dyDescent="0.25">
      <c r="A552" s="1">
        <f t="shared" si="8"/>
        <v>549</v>
      </c>
      <c r="B552" s="4" t="s">
        <v>834</v>
      </c>
      <c r="C552" s="2">
        <v>-0.14125416959206699</v>
      </c>
      <c r="D552" s="2">
        <v>7.5999999999999998E-2</v>
      </c>
      <c r="E552" s="4" t="s">
        <v>229</v>
      </c>
      <c r="F552" s="2">
        <v>-0.114979206929662</v>
      </c>
      <c r="G552" s="2">
        <v>2.5999999999999999E-2</v>
      </c>
      <c r="H552" s="4" t="s">
        <v>385</v>
      </c>
      <c r="I552" s="2">
        <v>-0.10411508321383001</v>
      </c>
      <c r="J552" s="2">
        <v>1.4999999999999999E-2</v>
      </c>
      <c r="K552" s="4" t="s">
        <v>539</v>
      </c>
      <c r="L552" s="1">
        <v>0</v>
      </c>
      <c r="M552" s="1">
        <v>1</v>
      </c>
      <c r="N552" s="4" t="s">
        <v>535</v>
      </c>
      <c r="O552" s="2">
        <v>-0.17078499999999999</v>
      </c>
      <c r="P552" s="2">
        <v>0.99046654205239604</v>
      </c>
      <c r="Q552" s="4" t="s">
        <v>427</v>
      </c>
      <c r="R552" s="2">
        <v>-0.18361</v>
      </c>
      <c r="S552" s="2">
        <v>0.89850784820441598</v>
      </c>
    </row>
    <row r="553" spans="1:19" x14ac:dyDescent="0.25">
      <c r="A553" s="1">
        <f t="shared" si="8"/>
        <v>550</v>
      </c>
      <c r="B553" s="4" t="s">
        <v>417</v>
      </c>
      <c r="C553" s="2">
        <v>-0.14047234432453801</v>
      </c>
      <c r="D553" s="2">
        <v>0.17399999999999999</v>
      </c>
      <c r="E553" s="4" t="s">
        <v>351</v>
      </c>
      <c r="F553" s="2">
        <v>-0.114917053248778</v>
      </c>
      <c r="G553" s="2">
        <v>0.01</v>
      </c>
      <c r="H553" s="4" t="s">
        <v>1002</v>
      </c>
      <c r="I553" s="2">
        <v>-0.10282330195674701</v>
      </c>
      <c r="J553" s="2">
        <v>0.01</v>
      </c>
      <c r="K553" s="4">
        <v>5140203</v>
      </c>
      <c r="L553" s="1">
        <v>0</v>
      </c>
      <c r="M553" s="1">
        <v>1</v>
      </c>
      <c r="N553" s="4" t="s">
        <v>738</v>
      </c>
      <c r="O553" s="2">
        <v>-0.160555</v>
      </c>
      <c r="P553" s="2">
        <v>0.99536375126659404</v>
      </c>
      <c r="Q553" s="4" t="s">
        <v>433</v>
      </c>
      <c r="R553" s="2">
        <v>-0.182505</v>
      </c>
      <c r="S553" s="2">
        <v>0.86881177342834004</v>
      </c>
    </row>
    <row r="554" spans="1:19" x14ac:dyDescent="0.25">
      <c r="A554" s="1">
        <f t="shared" si="8"/>
        <v>551</v>
      </c>
      <c r="B554" s="4" t="s">
        <v>316</v>
      </c>
      <c r="C554" s="2">
        <v>-0.13983026264644299</v>
      </c>
      <c r="D554" s="2">
        <v>6.8000000000000005E-2</v>
      </c>
      <c r="E554" s="4" t="s">
        <v>743</v>
      </c>
      <c r="F554" s="2">
        <v>-0.11430909714481401</v>
      </c>
      <c r="G554" s="2">
        <v>2.8000000000000001E-2</v>
      </c>
      <c r="H554" s="4" t="s">
        <v>365</v>
      </c>
      <c r="I554" s="2">
        <v>-0.10280938405916901</v>
      </c>
      <c r="J554" s="2">
        <v>1.7999999999999999E-2</v>
      </c>
      <c r="K554" s="4" t="s">
        <v>540</v>
      </c>
      <c r="L554" s="1">
        <v>0</v>
      </c>
      <c r="M554" s="1">
        <v>1</v>
      </c>
      <c r="N554" s="4" t="s">
        <v>233</v>
      </c>
      <c r="O554" s="2">
        <v>0</v>
      </c>
      <c r="P554" s="2">
        <v>1</v>
      </c>
      <c r="Q554" s="4" t="s">
        <v>465</v>
      </c>
      <c r="R554" s="2">
        <v>-0.18246999999999999</v>
      </c>
      <c r="S554" s="2">
        <v>0.49466438172368699</v>
      </c>
    </row>
    <row r="555" spans="1:19" x14ac:dyDescent="0.25">
      <c r="A555" s="1">
        <f t="shared" si="8"/>
        <v>552</v>
      </c>
      <c r="B555" s="4" t="s">
        <v>927</v>
      </c>
      <c r="C555" s="2">
        <v>-0.13867895879280201</v>
      </c>
      <c r="D555" s="2">
        <v>7.8E-2</v>
      </c>
      <c r="E555" s="4" t="s">
        <v>432</v>
      </c>
      <c r="F555" s="2">
        <v>-0.114244965811759</v>
      </c>
      <c r="G555" s="2">
        <v>0.19400000000000001</v>
      </c>
      <c r="H555" s="4" t="s">
        <v>457</v>
      </c>
      <c r="I555" s="2">
        <v>-0.102534543341173</v>
      </c>
      <c r="J555" s="2">
        <v>1.0999999999999999E-2</v>
      </c>
      <c r="K555" s="4" t="s">
        <v>541</v>
      </c>
      <c r="L555" s="1">
        <v>0</v>
      </c>
      <c r="M555" s="1">
        <v>1</v>
      </c>
      <c r="N555" s="4" t="s">
        <v>503</v>
      </c>
      <c r="O555" s="2">
        <v>0</v>
      </c>
      <c r="P555" s="2">
        <v>1</v>
      </c>
      <c r="Q555" s="4" t="s">
        <v>855</v>
      </c>
      <c r="R555" s="2">
        <v>-0.18190000000000001</v>
      </c>
      <c r="S555" s="2">
        <v>0.97533633362649597</v>
      </c>
    </row>
    <row r="556" spans="1:19" x14ac:dyDescent="0.25">
      <c r="A556" s="1">
        <f t="shared" si="8"/>
        <v>553</v>
      </c>
      <c r="B556" s="4" t="s">
        <v>414</v>
      </c>
      <c r="C556" s="2">
        <v>-0.13829277385018701</v>
      </c>
      <c r="D556" s="2">
        <v>0.104</v>
      </c>
      <c r="E556" s="4" t="s">
        <v>490</v>
      </c>
      <c r="F556" s="2">
        <v>-0.11415227041807099</v>
      </c>
      <c r="G556" s="2">
        <v>4.5999999999999999E-2</v>
      </c>
      <c r="H556" s="4" t="s">
        <v>935</v>
      </c>
      <c r="I556" s="2">
        <v>-0.102512549555569</v>
      </c>
      <c r="J556" s="2">
        <v>8.9999999999999993E-3</v>
      </c>
      <c r="K556" s="4" t="s">
        <v>542</v>
      </c>
      <c r="L556" s="1">
        <v>0</v>
      </c>
      <c r="M556" s="1">
        <v>1</v>
      </c>
      <c r="N556" s="4" t="s">
        <v>504</v>
      </c>
      <c r="O556" s="2">
        <v>0</v>
      </c>
      <c r="P556" s="2">
        <v>1</v>
      </c>
      <c r="Q556" s="4" t="s">
        <v>631</v>
      </c>
      <c r="R556" s="2">
        <v>-0.18068999999999999</v>
      </c>
      <c r="S556" s="2">
        <v>0.93387930026100896</v>
      </c>
    </row>
    <row r="557" spans="1:19" x14ac:dyDescent="0.25">
      <c r="A557" s="1">
        <f t="shared" si="8"/>
        <v>554</v>
      </c>
      <c r="B557" s="4" t="s">
        <v>343</v>
      </c>
      <c r="C557" s="2">
        <v>-0.13822308897819499</v>
      </c>
      <c r="D557" s="2">
        <v>0.108</v>
      </c>
      <c r="E557" s="4">
        <v>5211181</v>
      </c>
      <c r="F557" s="2">
        <v>-0.11387976050804501</v>
      </c>
      <c r="G557" s="2">
        <v>2.1999999999999999E-2</v>
      </c>
      <c r="H557" s="4" t="s">
        <v>553</v>
      </c>
      <c r="I557" s="2">
        <v>-0.102122381556533</v>
      </c>
      <c r="J557" s="2">
        <v>1.9E-2</v>
      </c>
      <c r="K557" s="4" t="s">
        <v>543</v>
      </c>
      <c r="L557" s="1">
        <v>0</v>
      </c>
      <c r="M557" s="1">
        <v>1</v>
      </c>
      <c r="N557" s="4" t="s">
        <v>507</v>
      </c>
      <c r="O557" s="2">
        <v>0</v>
      </c>
      <c r="P557" s="2">
        <v>1</v>
      </c>
      <c r="Q557" s="4" t="s">
        <v>884</v>
      </c>
      <c r="R557" s="2">
        <v>-0.1804</v>
      </c>
      <c r="S557" s="2">
        <v>0.940603252856691</v>
      </c>
    </row>
    <row r="558" spans="1:19" x14ac:dyDescent="0.25">
      <c r="A558" s="1">
        <f t="shared" si="8"/>
        <v>555</v>
      </c>
      <c r="B558" s="4" t="s">
        <v>535</v>
      </c>
      <c r="C558" s="2">
        <v>-0.138149632760733</v>
      </c>
      <c r="D558" s="2">
        <v>0.1</v>
      </c>
      <c r="E558" s="4" t="s">
        <v>355</v>
      </c>
      <c r="F558" s="2">
        <v>-0.113559021004038</v>
      </c>
      <c r="G558" s="2">
        <v>3.5999999999999997E-2</v>
      </c>
      <c r="H558" s="4" t="s">
        <v>471</v>
      </c>
      <c r="I558" s="2">
        <v>-0.101949579615221</v>
      </c>
      <c r="J558" s="2">
        <v>2.9000000000000001E-2</v>
      </c>
      <c r="K558" s="4" t="s">
        <v>544</v>
      </c>
      <c r="L558" s="1">
        <v>0</v>
      </c>
      <c r="M558" s="1">
        <v>1</v>
      </c>
      <c r="N558" s="4" t="s">
        <v>383</v>
      </c>
      <c r="O558" s="2">
        <v>0</v>
      </c>
      <c r="P558" s="2">
        <v>1</v>
      </c>
      <c r="Q558" s="4" t="s">
        <v>927</v>
      </c>
      <c r="R558" s="2">
        <v>-0.18016499999999999</v>
      </c>
      <c r="S558" s="2">
        <v>0.90675509175763502</v>
      </c>
    </row>
    <row r="559" spans="1:19" x14ac:dyDescent="0.25">
      <c r="A559" s="1">
        <f t="shared" si="8"/>
        <v>556</v>
      </c>
      <c r="B559" s="4" t="s">
        <v>885</v>
      </c>
      <c r="C559" s="2">
        <v>-0.13759858821631801</v>
      </c>
      <c r="D559" s="2">
        <v>0.106</v>
      </c>
      <c r="E559" s="4" t="s">
        <v>881</v>
      </c>
      <c r="F559" s="2">
        <v>-0.11354078878926201</v>
      </c>
      <c r="G559" s="2">
        <v>5.6000000000000001E-2</v>
      </c>
      <c r="H559" s="4" t="s">
        <v>246</v>
      </c>
      <c r="I559" s="2">
        <v>-0.101840187234693</v>
      </c>
      <c r="J559" s="2">
        <v>7.0000000000000001E-3</v>
      </c>
      <c r="K559" s="4" t="s">
        <v>545</v>
      </c>
      <c r="L559" s="1">
        <v>0</v>
      </c>
      <c r="M559" s="1">
        <v>1</v>
      </c>
      <c r="N559" s="4" t="s">
        <v>509</v>
      </c>
      <c r="O559" s="2">
        <v>0</v>
      </c>
      <c r="P559" s="2">
        <v>1</v>
      </c>
      <c r="Q559" s="4" t="s">
        <v>779</v>
      </c>
      <c r="R559" s="2">
        <v>-0.17959</v>
      </c>
      <c r="S559" s="2">
        <v>0.95148632144832701</v>
      </c>
    </row>
    <row r="560" spans="1:19" x14ac:dyDescent="0.25">
      <c r="A560" s="1">
        <f t="shared" si="8"/>
        <v>557</v>
      </c>
      <c r="B560" s="4" t="s">
        <v>1004</v>
      </c>
      <c r="C560" s="2">
        <v>-0.13630777070952499</v>
      </c>
      <c r="D560" s="2">
        <v>9.1999999999999998E-2</v>
      </c>
      <c r="E560" s="4" t="s">
        <v>966</v>
      </c>
      <c r="F560" s="2">
        <v>-0.112725181464774</v>
      </c>
      <c r="G560" s="2">
        <v>4.5999999999999999E-2</v>
      </c>
      <c r="H560" s="4" t="s">
        <v>733</v>
      </c>
      <c r="I560" s="2">
        <v>-0.10177863064173499</v>
      </c>
      <c r="J560" s="2">
        <v>0.33</v>
      </c>
      <c r="K560" s="4" t="s">
        <v>546</v>
      </c>
      <c r="L560" s="1">
        <v>0</v>
      </c>
      <c r="M560" s="1">
        <v>1</v>
      </c>
      <c r="N560" s="4" t="s">
        <v>67</v>
      </c>
      <c r="O560" s="2">
        <v>0</v>
      </c>
      <c r="P560" s="2">
        <v>1</v>
      </c>
      <c r="Q560" s="4" t="s">
        <v>466</v>
      </c>
      <c r="R560" s="2">
        <v>-0.17946500000000001</v>
      </c>
      <c r="S560" s="2">
        <v>0.60016168521059299</v>
      </c>
    </row>
    <row r="561" spans="1:19" x14ac:dyDescent="0.25">
      <c r="A561" s="1">
        <f t="shared" si="8"/>
        <v>558</v>
      </c>
      <c r="B561" s="4" t="s">
        <v>764</v>
      </c>
      <c r="C561" s="2">
        <v>-0.136299492359897</v>
      </c>
      <c r="D561" s="2">
        <v>8.7999999999999995E-2</v>
      </c>
      <c r="E561" s="4" t="s">
        <v>561</v>
      </c>
      <c r="F561" s="2">
        <v>-0.11213222749625</v>
      </c>
      <c r="G561" s="2">
        <v>6.4000000000000001E-2</v>
      </c>
      <c r="H561" s="4" t="s">
        <v>359</v>
      </c>
      <c r="I561" s="2">
        <v>-0.101474902021228</v>
      </c>
      <c r="J561" s="2">
        <v>2.1999999999999999E-2</v>
      </c>
      <c r="K561" s="4" t="s">
        <v>547</v>
      </c>
      <c r="L561" s="1">
        <v>0</v>
      </c>
      <c r="M561" s="1">
        <v>1</v>
      </c>
      <c r="N561" s="4" t="s">
        <v>510</v>
      </c>
      <c r="O561" s="2">
        <v>0</v>
      </c>
      <c r="P561" s="2">
        <v>1</v>
      </c>
      <c r="Q561" s="4" t="s">
        <v>497</v>
      </c>
      <c r="R561" s="2">
        <v>-0.17859</v>
      </c>
      <c r="S561" s="2">
        <v>0.91275782074671896</v>
      </c>
    </row>
    <row r="562" spans="1:19" x14ac:dyDescent="0.25">
      <c r="A562" s="1">
        <f t="shared" si="8"/>
        <v>559</v>
      </c>
      <c r="B562" s="4" t="s">
        <v>872</v>
      </c>
      <c r="C562" s="2">
        <v>-0.136185581393094</v>
      </c>
      <c r="D562" s="2">
        <v>0.10199999999999999</v>
      </c>
      <c r="E562" s="4" t="s">
        <v>397</v>
      </c>
      <c r="F562" s="2">
        <v>-0.111351883022063</v>
      </c>
      <c r="G562" s="2">
        <v>4.3999999999999997E-2</v>
      </c>
      <c r="H562" s="4" t="s">
        <v>881</v>
      </c>
      <c r="I562" s="2">
        <v>-0.10068180744449901</v>
      </c>
      <c r="J562" s="2">
        <v>0.02</v>
      </c>
      <c r="K562" s="4" t="s">
        <v>548</v>
      </c>
      <c r="L562" s="1">
        <v>0</v>
      </c>
      <c r="M562" s="1">
        <v>1</v>
      </c>
      <c r="N562" s="4" t="s">
        <v>512</v>
      </c>
      <c r="O562" s="2">
        <v>0</v>
      </c>
      <c r="P562" s="2">
        <v>1</v>
      </c>
      <c r="Q562" s="4" t="s">
        <v>529</v>
      </c>
      <c r="R562" s="2">
        <v>-0.17843500000000001</v>
      </c>
      <c r="S562" s="2">
        <v>0.91125909936885396</v>
      </c>
    </row>
    <row r="563" spans="1:19" x14ac:dyDescent="0.25">
      <c r="A563" s="1">
        <f t="shared" si="8"/>
        <v>560</v>
      </c>
      <c r="B563" s="4" t="s">
        <v>482</v>
      </c>
      <c r="C563" s="2">
        <v>-0.135911643237872</v>
      </c>
      <c r="D563" s="2">
        <v>0.11799999999999999</v>
      </c>
      <c r="E563" s="4" t="s">
        <v>391</v>
      </c>
      <c r="F563" s="2">
        <v>-0.11014509742820799</v>
      </c>
      <c r="G563" s="2">
        <v>7.1999999999999995E-2</v>
      </c>
      <c r="H563" s="4" t="s">
        <v>746</v>
      </c>
      <c r="I563" s="2">
        <v>-0.100627452168774</v>
      </c>
      <c r="J563" s="2">
        <v>2.9000000000000001E-2</v>
      </c>
      <c r="K563" s="4" t="s">
        <v>549</v>
      </c>
      <c r="L563" s="1">
        <v>0</v>
      </c>
      <c r="M563" s="1">
        <v>1</v>
      </c>
      <c r="N563" s="4" t="s">
        <v>445</v>
      </c>
      <c r="O563" s="2">
        <v>0</v>
      </c>
      <c r="P563" s="2">
        <v>1</v>
      </c>
      <c r="Q563" s="4" t="s">
        <v>889</v>
      </c>
      <c r="R563" s="2">
        <v>-0.17618500000000001</v>
      </c>
      <c r="S563" s="2">
        <v>0.83131982976146801</v>
      </c>
    </row>
    <row r="564" spans="1:19" x14ac:dyDescent="0.25">
      <c r="A564" s="1">
        <f t="shared" si="8"/>
        <v>561</v>
      </c>
      <c r="B564" s="4" t="s">
        <v>537</v>
      </c>
      <c r="C564" s="2">
        <v>-0.13543550404794899</v>
      </c>
      <c r="D564" s="2">
        <v>0.11600000000000001</v>
      </c>
      <c r="E564" s="4" t="s">
        <v>805</v>
      </c>
      <c r="F564" s="2">
        <v>-0.109161607345449</v>
      </c>
      <c r="G564" s="2">
        <v>3.2000000000000001E-2</v>
      </c>
      <c r="H564" s="4" t="s">
        <v>392</v>
      </c>
      <c r="I564" s="2">
        <v>-0.10046532717991299</v>
      </c>
      <c r="J564" s="2">
        <v>1.4E-2</v>
      </c>
      <c r="K564" s="4" t="s">
        <v>550</v>
      </c>
      <c r="L564" s="1">
        <v>0</v>
      </c>
      <c r="M564" s="1">
        <v>1</v>
      </c>
      <c r="N564" s="4" t="s">
        <v>514</v>
      </c>
      <c r="O564" s="2">
        <v>0</v>
      </c>
      <c r="P564" s="2">
        <v>1</v>
      </c>
      <c r="Q564" s="4" t="s">
        <v>475</v>
      </c>
      <c r="R564" s="2">
        <v>-0.1736</v>
      </c>
      <c r="S564" s="2">
        <v>0.97303666315193604</v>
      </c>
    </row>
    <row r="565" spans="1:19" x14ac:dyDescent="0.25">
      <c r="A565" s="1">
        <f t="shared" si="8"/>
        <v>562</v>
      </c>
      <c r="B565" s="4" t="s">
        <v>544</v>
      </c>
      <c r="C565" s="2">
        <v>-0.135427849309049</v>
      </c>
      <c r="D565" s="2">
        <v>8.4000000000000005E-2</v>
      </c>
      <c r="E565" s="4" t="s">
        <v>887</v>
      </c>
      <c r="F565" s="2">
        <v>-0.109044518546666</v>
      </c>
      <c r="G565" s="2">
        <v>3.7999999999999999E-2</v>
      </c>
      <c r="H565" s="4" t="s">
        <v>897</v>
      </c>
      <c r="I565" s="2">
        <v>-9.9816971519269895E-2</v>
      </c>
      <c r="J565" s="2">
        <v>1.4E-2</v>
      </c>
      <c r="K565" s="4" t="s">
        <v>551</v>
      </c>
      <c r="L565" s="1">
        <v>0</v>
      </c>
      <c r="M565" s="1">
        <v>1</v>
      </c>
      <c r="N565" s="4" t="s">
        <v>472</v>
      </c>
      <c r="O565" s="2">
        <v>0</v>
      </c>
      <c r="P565" s="2">
        <v>1</v>
      </c>
      <c r="Q565" s="4" t="s">
        <v>696</v>
      </c>
      <c r="R565" s="2">
        <v>-0.17288000000000001</v>
      </c>
      <c r="S565" s="2">
        <v>0.93250323996750295</v>
      </c>
    </row>
    <row r="566" spans="1:19" x14ac:dyDescent="0.25">
      <c r="A566" s="1">
        <f t="shared" si="8"/>
        <v>563</v>
      </c>
      <c r="B566" s="4" t="s">
        <v>466</v>
      </c>
      <c r="C566" s="2">
        <v>-0.13537278304615699</v>
      </c>
      <c r="D566" s="2">
        <v>0.104</v>
      </c>
      <c r="E566" s="4" t="s">
        <v>335</v>
      </c>
      <c r="F566" s="2">
        <v>-0.107859881674379</v>
      </c>
      <c r="G566" s="2">
        <v>3.7999999999999999E-2</v>
      </c>
      <c r="H566" s="4" t="s">
        <v>589</v>
      </c>
      <c r="I566" s="2">
        <v>-9.9236863453832105E-2</v>
      </c>
      <c r="J566" s="2">
        <v>2.5000000000000001E-2</v>
      </c>
      <c r="K566" s="4" t="s">
        <v>552</v>
      </c>
      <c r="L566" s="1">
        <v>0</v>
      </c>
      <c r="M566" s="1">
        <v>1</v>
      </c>
      <c r="N566" s="4" t="s">
        <v>515</v>
      </c>
      <c r="O566" s="2">
        <v>0</v>
      </c>
      <c r="P566" s="2">
        <v>1</v>
      </c>
      <c r="Q566" s="4" t="s">
        <v>535</v>
      </c>
      <c r="R566" s="2">
        <v>-0.15923999999999999</v>
      </c>
      <c r="S566" s="2">
        <v>0.98833170483514599</v>
      </c>
    </row>
    <row r="567" spans="1:19" x14ac:dyDescent="0.25">
      <c r="A567" s="1">
        <f t="shared" si="8"/>
        <v>564</v>
      </c>
      <c r="B567" s="4" t="s">
        <v>293</v>
      </c>
      <c r="C567" s="2">
        <v>-0.13493363350576501</v>
      </c>
      <c r="D567" s="2">
        <v>0.16200000000000001</v>
      </c>
      <c r="E567" s="4">
        <v>5255229</v>
      </c>
      <c r="F567" s="2">
        <v>-0.10776066927700199</v>
      </c>
      <c r="G567" s="2">
        <v>4.3999999999999997E-2</v>
      </c>
      <c r="H567" s="4" t="s">
        <v>427</v>
      </c>
      <c r="I567" s="2">
        <v>-9.8764590732610402E-2</v>
      </c>
      <c r="J567" s="2">
        <v>2.1000000000000001E-2</v>
      </c>
      <c r="K567" s="4" t="s">
        <v>553</v>
      </c>
      <c r="L567" s="1">
        <v>0</v>
      </c>
      <c r="M567" s="1">
        <v>1</v>
      </c>
      <c r="N567" s="4" t="s">
        <v>516</v>
      </c>
      <c r="O567" s="2">
        <v>0</v>
      </c>
      <c r="P567" s="2">
        <v>1</v>
      </c>
      <c r="Q567" s="4" t="s">
        <v>813</v>
      </c>
      <c r="R567" s="2">
        <v>-0.15401500000000001</v>
      </c>
      <c r="S567" s="2">
        <v>0.99085899844158598</v>
      </c>
    </row>
    <row r="568" spans="1:19" x14ac:dyDescent="0.25">
      <c r="A568" s="1">
        <f t="shared" si="8"/>
        <v>565</v>
      </c>
      <c r="B568" s="4" t="s">
        <v>867</v>
      </c>
      <c r="C568" s="2">
        <v>-0.134497356108916</v>
      </c>
      <c r="D568" s="2">
        <v>0.124</v>
      </c>
      <c r="E568" s="4" t="s">
        <v>635</v>
      </c>
      <c r="F568" s="2">
        <v>-0.106741921212792</v>
      </c>
      <c r="G568" s="2">
        <v>7.8E-2</v>
      </c>
      <c r="H568" s="4" t="s">
        <v>422</v>
      </c>
      <c r="I568" s="2">
        <v>-9.8651270864496807E-2</v>
      </c>
      <c r="J568" s="2">
        <v>2.1000000000000001E-2</v>
      </c>
      <c r="K568" s="4" t="s">
        <v>554</v>
      </c>
      <c r="L568" s="1">
        <v>0</v>
      </c>
      <c r="M568" s="1">
        <v>1</v>
      </c>
      <c r="N568" s="4" t="s">
        <v>10</v>
      </c>
      <c r="O568" s="2">
        <v>0</v>
      </c>
      <c r="P568" s="2">
        <v>1</v>
      </c>
      <c r="Q568" s="4" t="s">
        <v>380</v>
      </c>
      <c r="R568" s="2">
        <v>0</v>
      </c>
      <c r="S568" s="2">
        <v>1</v>
      </c>
    </row>
    <row r="569" spans="1:19" x14ac:dyDescent="0.25">
      <c r="A569" s="1">
        <f t="shared" si="8"/>
        <v>566</v>
      </c>
      <c r="B569" s="4" t="s">
        <v>746</v>
      </c>
      <c r="C569" s="2">
        <v>-0.13419228691209301</v>
      </c>
      <c r="D569" s="2">
        <v>0.14599999999999999</v>
      </c>
      <c r="E569" s="4" t="s">
        <v>419</v>
      </c>
      <c r="F569" s="2">
        <v>-0.10602276105647999</v>
      </c>
      <c r="G569" s="2">
        <v>5.1999999999999998E-2</v>
      </c>
      <c r="H569" s="4" t="s">
        <v>378</v>
      </c>
      <c r="I569" s="2">
        <v>-9.7451276284205607E-2</v>
      </c>
      <c r="J569" s="2">
        <v>1.0999999999999999E-2</v>
      </c>
      <c r="K569" s="4" t="s">
        <v>555</v>
      </c>
      <c r="L569" s="1">
        <v>0</v>
      </c>
      <c r="M569" s="1">
        <v>1</v>
      </c>
      <c r="N569" s="4" t="s">
        <v>517</v>
      </c>
      <c r="O569" s="2">
        <v>0</v>
      </c>
      <c r="P569" s="2">
        <v>1</v>
      </c>
      <c r="Q569" s="4" t="s">
        <v>233</v>
      </c>
      <c r="R569" s="2">
        <v>0</v>
      </c>
      <c r="S569" s="2">
        <v>1</v>
      </c>
    </row>
    <row r="570" spans="1:19" x14ac:dyDescent="0.25">
      <c r="A570" s="1">
        <f t="shared" si="8"/>
        <v>567</v>
      </c>
      <c r="B570" s="4" t="s">
        <v>413</v>
      </c>
      <c r="C570" s="2">
        <v>-0.133852957602907</v>
      </c>
      <c r="D570" s="2">
        <v>0.11</v>
      </c>
      <c r="E570" s="4" t="s">
        <v>224</v>
      </c>
      <c r="F570" s="2">
        <v>-0.10486875400653201</v>
      </c>
      <c r="G570" s="2">
        <v>2.4E-2</v>
      </c>
      <c r="H570" s="4" t="s">
        <v>900</v>
      </c>
      <c r="I570" s="2">
        <v>-9.7400106186746604E-2</v>
      </c>
      <c r="J570" s="2">
        <v>2.1999999999999999E-2</v>
      </c>
      <c r="K570" s="4" t="s">
        <v>556</v>
      </c>
      <c r="L570" s="1">
        <v>0</v>
      </c>
      <c r="M570" s="1">
        <v>1</v>
      </c>
      <c r="N570" s="4" t="s">
        <v>518</v>
      </c>
      <c r="O570" s="2">
        <v>0</v>
      </c>
      <c r="P570" s="2">
        <v>1</v>
      </c>
      <c r="Q570" s="4" t="s">
        <v>504</v>
      </c>
      <c r="R570" s="2">
        <v>0</v>
      </c>
      <c r="S570" s="2">
        <v>1</v>
      </c>
    </row>
    <row r="571" spans="1:19" x14ac:dyDescent="0.25">
      <c r="A571" s="1">
        <f t="shared" si="8"/>
        <v>568</v>
      </c>
      <c r="B571" s="4" t="s">
        <v>778</v>
      </c>
      <c r="C571" s="2">
        <v>-0.13383586665031899</v>
      </c>
      <c r="D571" s="2">
        <v>0.13200000000000001</v>
      </c>
      <c r="E571" s="4" t="s">
        <v>945</v>
      </c>
      <c r="F571" s="2">
        <v>-0.104588184401641</v>
      </c>
      <c r="G571" s="2">
        <v>5.1999999999999998E-2</v>
      </c>
      <c r="H571" s="4" t="s">
        <v>818</v>
      </c>
      <c r="I571" s="2">
        <v>-9.7312900520140397E-2</v>
      </c>
      <c r="J571" s="2">
        <v>2.1000000000000001E-2</v>
      </c>
      <c r="K571" s="4" t="s">
        <v>557</v>
      </c>
      <c r="L571" s="1">
        <v>0</v>
      </c>
      <c r="M571" s="1">
        <v>1</v>
      </c>
      <c r="N571" s="4" t="s">
        <v>253</v>
      </c>
      <c r="O571" s="2">
        <v>0</v>
      </c>
      <c r="P571" s="2">
        <v>1</v>
      </c>
      <c r="Q571" s="4" t="s">
        <v>505</v>
      </c>
      <c r="R571" s="2">
        <v>0</v>
      </c>
      <c r="S571" s="2">
        <v>1</v>
      </c>
    </row>
    <row r="572" spans="1:19" x14ac:dyDescent="0.25">
      <c r="A572" s="1">
        <f t="shared" si="8"/>
        <v>569</v>
      </c>
      <c r="B572" s="4" t="s">
        <v>436</v>
      </c>
      <c r="C572" s="2">
        <v>-0.132110232635099</v>
      </c>
      <c r="D572" s="2">
        <v>0.1</v>
      </c>
      <c r="E572" s="4" t="s">
        <v>586</v>
      </c>
      <c r="F572" s="2">
        <v>-0.103865288114842</v>
      </c>
      <c r="G572" s="2">
        <v>7.8E-2</v>
      </c>
      <c r="H572" s="4" t="s">
        <v>713</v>
      </c>
      <c r="I572" s="2">
        <v>-9.7115002808926904E-2</v>
      </c>
      <c r="J572" s="2">
        <v>2.1999999999999999E-2</v>
      </c>
      <c r="K572" s="4" t="s">
        <v>558</v>
      </c>
      <c r="L572" s="1">
        <v>0</v>
      </c>
      <c r="M572" s="1">
        <v>1</v>
      </c>
      <c r="N572" s="4" t="s">
        <v>519</v>
      </c>
      <c r="O572" s="2">
        <v>0</v>
      </c>
      <c r="P572" s="2">
        <v>1</v>
      </c>
      <c r="Q572" s="4" t="s">
        <v>507</v>
      </c>
      <c r="R572" s="2">
        <v>0</v>
      </c>
      <c r="S572" s="2">
        <v>1</v>
      </c>
    </row>
    <row r="573" spans="1:19" x14ac:dyDescent="0.25">
      <c r="A573" s="1">
        <f t="shared" si="8"/>
        <v>570</v>
      </c>
      <c r="B573" s="4">
        <v>5230742</v>
      </c>
      <c r="C573" s="2">
        <v>-0.131818610228776</v>
      </c>
      <c r="D573" s="2">
        <v>0.214</v>
      </c>
      <c r="E573" s="4" t="s">
        <v>917</v>
      </c>
      <c r="F573" s="2">
        <v>-0.102786615579535</v>
      </c>
      <c r="G573" s="2">
        <v>9.1999999999999998E-2</v>
      </c>
      <c r="H573" s="4" t="s">
        <v>379</v>
      </c>
      <c r="I573" s="2">
        <v>-9.6986307106253999E-2</v>
      </c>
      <c r="J573" s="2">
        <v>4.7E-2</v>
      </c>
      <c r="K573" s="4" t="s">
        <v>559</v>
      </c>
      <c r="L573" s="1">
        <v>0</v>
      </c>
      <c r="M573" s="1">
        <v>1</v>
      </c>
      <c r="N573" s="4" t="s">
        <v>520</v>
      </c>
      <c r="O573" s="2">
        <v>0</v>
      </c>
      <c r="P573" s="2">
        <v>1</v>
      </c>
      <c r="Q573" s="4" t="s">
        <v>383</v>
      </c>
      <c r="R573" s="2">
        <v>0</v>
      </c>
      <c r="S573" s="2">
        <v>1</v>
      </c>
    </row>
    <row r="574" spans="1:19" x14ac:dyDescent="0.25">
      <c r="A574" s="1">
        <f t="shared" si="8"/>
        <v>571</v>
      </c>
      <c r="B574" s="4" t="s">
        <v>488</v>
      </c>
      <c r="C574" s="2">
        <v>-0.13161034871580801</v>
      </c>
      <c r="D574" s="2">
        <v>0.192</v>
      </c>
      <c r="E574" s="4" t="s">
        <v>307</v>
      </c>
      <c r="F574" s="2">
        <v>-0.102426043549687</v>
      </c>
      <c r="G574" s="2">
        <v>5.1999999999999998E-2</v>
      </c>
      <c r="H574" s="4" t="s">
        <v>293</v>
      </c>
      <c r="I574" s="2">
        <v>-9.6912726687692699E-2</v>
      </c>
      <c r="J574" s="2">
        <v>4.8000000000000001E-2</v>
      </c>
      <c r="K574" s="4" t="s">
        <v>560</v>
      </c>
      <c r="L574" s="1">
        <v>0</v>
      </c>
      <c r="M574" s="1">
        <v>1</v>
      </c>
      <c r="N574" s="4" t="s">
        <v>521</v>
      </c>
      <c r="O574" s="2">
        <v>0</v>
      </c>
      <c r="P574" s="2">
        <v>1</v>
      </c>
      <c r="Q574" s="4" t="s">
        <v>509</v>
      </c>
      <c r="R574" s="2">
        <v>0</v>
      </c>
      <c r="S574" s="2">
        <v>1</v>
      </c>
    </row>
    <row r="575" spans="1:19" x14ac:dyDescent="0.25">
      <c r="A575" s="1">
        <f t="shared" si="8"/>
        <v>572</v>
      </c>
      <c r="B575" s="4" t="s">
        <v>451</v>
      </c>
      <c r="C575" s="2">
        <v>-0.13068018941967199</v>
      </c>
      <c r="D575" s="2">
        <v>8.7999999999999995E-2</v>
      </c>
      <c r="E575" s="4" t="s">
        <v>921</v>
      </c>
      <c r="F575" s="2">
        <v>-0.10190037272508699</v>
      </c>
      <c r="G575" s="2">
        <v>5.6000000000000001E-2</v>
      </c>
      <c r="H575" s="4" t="s">
        <v>281</v>
      </c>
      <c r="I575" s="2">
        <v>-9.6129697892966604E-2</v>
      </c>
      <c r="J575" s="2">
        <v>1.2999999999999999E-2</v>
      </c>
      <c r="K575" s="4" t="s">
        <v>561</v>
      </c>
      <c r="L575" s="1">
        <v>0</v>
      </c>
      <c r="M575" s="1">
        <v>1</v>
      </c>
      <c r="N575" s="4" t="s">
        <v>522</v>
      </c>
      <c r="O575" s="2">
        <v>0</v>
      </c>
      <c r="P575" s="2">
        <v>1</v>
      </c>
      <c r="Q575" s="4" t="s">
        <v>67</v>
      </c>
      <c r="R575" s="2">
        <v>0</v>
      </c>
      <c r="S575" s="2">
        <v>1</v>
      </c>
    </row>
    <row r="576" spans="1:19" x14ac:dyDescent="0.25">
      <c r="A576" s="1">
        <f t="shared" si="8"/>
        <v>573</v>
      </c>
      <c r="B576" s="4" t="s">
        <v>274</v>
      </c>
      <c r="C576" s="2">
        <v>-0.130092496374311</v>
      </c>
      <c r="D576" s="2">
        <v>0.12</v>
      </c>
      <c r="E576" s="4" t="s">
        <v>782</v>
      </c>
      <c r="F576" s="2">
        <v>-0.101585757499322</v>
      </c>
      <c r="G576" s="2">
        <v>5.1999999999999998E-2</v>
      </c>
      <c r="H576" s="4" t="s">
        <v>800</v>
      </c>
      <c r="I576" s="2">
        <v>-9.55582559986594E-2</v>
      </c>
      <c r="J576" s="2">
        <v>3.2000000000000001E-2</v>
      </c>
      <c r="K576" s="4" t="s">
        <v>562</v>
      </c>
      <c r="L576" s="1">
        <v>0</v>
      </c>
      <c r="M576" s="1">
        <v>1</v>
      </c>
      <c r="N576" s="4" t="s">
        <v>523</v>
      </c>
      <c r="O576" s="2">
        <v>0</v>
      </c>
      <c r="P576" s="2">
        <v>1</v>
      </c>
      <c r="Q576" s="4" t="s">
        <v>512</v>
      </c>
      <c r="R576" s="2">
        <v>0</v>
      </c>
      <c r="S576" s="2">
        <v>1</v>
      </c>
    </row>
    <row r="577" spans="1:19" x14ac:dyDescent="0.25">
      <c r="A577" s="1">
        <f t="shared" si="8"/>
        <v>574</v>
      </c>
      <c r="B577" s="4" t="s">
        <v>363</v>
      </c>
      <c r="C577" s="2">
        <v>-0.13007991254186799</v>
      </c>
      <c r="D577" s="2">
        <v>0.222</v>
      </c>
      <c r="E577" s="4" t="s">
        <v>464</v>
      </c>
      <c r="F577" s="2">
        <v>-0.100866725090749</v>
      </c>
      <c r="G577" s="2">
        <v>4.8000000000000001E-2</v>
      </c>
      <c r="H577" s="4" t="s">
        <v>635</v>
      </c>
      <c r="I577" s="2">
        <v>-9.5424067467144602E-2</v>
      </c>
      <c r="J577" s="2">
        <v>5.5E-2</v>
      </c>
      <c r="K577" s="4" t="s">
        <v>563</v>
      </c>
      <c r="L577" s="1">
        <v>0</v>
      </c>
      <c r="M577" s="1">
        <v>1</v>
      </c>
      <c r="N577" s="4" t="s">
        <v>524</v>
      </c>
      <c r="O577" s="2">
        <v>0</v>
      </c>
      <c r="P577" s="2">
        <v>1</v>
      </c>
      <c r="Q577" s="4" t="s">
        <v>513</v>
      </c>
      <c r="R577" s="2">
        <v>0</v>
      </c>
      <c r="S577" s="2">
        <v>1</v>
      </c>
    </row>
    <row r="578" spans="1:19" x14ac:dyDescent="0.25">
      <c r="A578" s="1">
        <f t="shared" si="8"/>
        <v>575</v>
      </c>
      <c r="B578" s="4" t="s">
        <v>633</v>
      </c>
      <c r="C578" s="2">
        <v>-0.12991308270124299</v>
      </c>
      <c r="D578" s="2">
        <v>0.126</v>
      </c>
      <c r="E578" s="4" t="s">
        <v>814</v>
      </c>
      <c r="F578" s="2">
        <v>-0.100736804270901</v>
      </c>
      <c r="G578" s="2">
        <v>3.7999999999999999E-2</v>
      </c>
      <c r="H578" s="4" t="s">
        <v>218</v>
      </c>
      <c r="I578" s="2">
        <v>-9.5364044033006398E-2</v>
      </c>
      <c r="J578" s="2">
        <v>2.1000000000000001E-2</v>
      </c>
      <c r="K578" s="4" t="s">
        <v>564</v>
      </c>
      <c r="L578" s="1">
        <v>0</v>
      </c>
      <c r="M578" s="1">
        <v>1</v>
      </c>
      <c r="N578" s="4" t="s">
        <v>28</v>
      </c>
      <c r="O578" s="2">
        <v>0</v>
      </c>
      <c r="P578" s="2">
        <v>1</v>
      </c>
      <c r="Q578" s="4" t="s">
        <v>282</v>
      </c>
      <c r="R578" s="2">
        <v>0</v>
      </c>
      <c r="S578" s="2">
        <v>1</v>
      </c>
    </row>
    <row r="579" spans="1:19" x14ac:dyDescent="0.25">
      <c r="A579" s="1">
        <f t="shared" si="8"/>
        <v>576</v>
      </c>
      <c r="B579" s="4" t="s">
        <v>456</v>
      </c>
      <c r="C579" s="2">
        <v>-0.12987006165977699</v>
      </c>
      <c r="D579" s="2">
        <v>0.122</v>
      </c>
      <c r="E579" s="4" t="s">
        <v>996</v>
      </c>
      <c r="F579" s="2">
        <v>-0.100651067488055</v>
      </c>
      <c r="G579" s="2">
        <v>5.1999999999999998E-2</v>
      </c>
      <c r="H579" s="4" t="s">
        <v>785</v>
      </c>
      <c r="I579" s="2">
        <v>-9.5358355668308706E-2</v>
      </c>
      <c r="J579" s="2">
        <v>4.7E-2</v>
      </c>
      <c r="K579" s="4" t="s">
        <v>565</v>
      </c>
      <c r="L579" s="1">
        <v>0</v>
      </c>
      <c r="M579" s="1">
        <v>1</v>
      </c>
      <c r="N579" s="4" t="s">
        <v>526</v>
      </c>
      <c r="O579" s="2">
        <v>0</v>
      </c>
      <c r="P579" s="2">
        <v>1</v>
      </c>
      <c r="Q579" s="4" t="s">
        <v>472</v>
      </c>
      <c r="R579" s="2">
        <v>0</v>
      </c>
      <c r="S579" s="2">
        <v>1</v>
      </c>
    </row>
    <row r="580" spans="1:19" x14ac:dyDescent="0.25">
      <c r="A580" s="1">
        <f t="shared" si="8"/>
        <v>577</v>
      </c>
      <c r="B580" s="4" t="s">
        <v>476</v>
      </c>
      <c r="C580" s="2">
        <v>-0.12868797964502601</v>
      </c>
      <c r="D580" s="2">
        <v>0.13200000000000001</v>
      </c>
      <c r="E580" s="4" t="s">
        <v>545</v>
      </c>
      <c r="F580" s="2">
        <v>-0.10002773538208801</v>
      </c>
      <c r="G580" s="2">
        <v>4.3999999999999997E-2</v>
      </c>
      <c r="H580" s="4" t="s">
        <v>409</v>
      </c>
      <c r="I580" s="2">
        <v>-9.5033883903782701E-2</v>
      </c>
      <c r="J580" s="2">
        <v>3.3000000000000002E-2</v>
      </c>
      <c r="K580" s="4" t="s">
        <v>566</v>
      </c>
      <c r="L580" s="1">
        <v>0</v>
      </c>
      <c r="M580" s="1">
        <v>1</v>
      </c>
      <c r="N580" s="4" t="s">
        <v>527</v>
      </c>
      <c r="O580" s="2">
        <v>0</v>
      </c>
      <c r="P580" s="2">
        <v>1</v>
      </c>
      <c r="Q580" s="4" t="s">
        <v>515</v>
      </c>
      <c r="R580" s="2">
        <v>0</v>
      </c>
      <c r="S580" s="2">
        <v>1</v>
      </c>
    </row>
    <row r="581" spans="1:19" x14ac:dyDescent="0.25">
      <c r="A581" s="1">
        <f t="shared" si="8"/>
        <v>578</v>
      </c>
      <c r="B581" s="4" t="s">
        <v>406</v>
      </c>
      <c r="C581" s="2">
        <v>-0.12768159225957601</v>
      </c>
      <c r="D581" s="2">
        <v>9.8000000000000004E-2</v>
      </c>
      <c r="E581" s="4" t="s">
        <v>1002</v>
      </c>
      <c r="F581" s="2">
        <v>-9.9997589805686904E-2</v>
      </c>
      <c r="G581" s="2">
        <v>0.03</v>
      </c>
      <c r="H581" s="4" t="s">
        <v>233</v>
      </c>
      <c r="I581" s="2">
        <v>-9.4763079094972696E-2</v>
      </c>
      <c r="J581" s="2">
        <v>0.1</v>
      </c>
      <c r="K581" s="4" t="s">
        <v>567</v>
      </c>
      <c r="L581" s="1">
        <v>0</v>
      </c>
      <c r="M581" s="1">
        <v>1</v>
      </c>
      <c r="N581" s="4" t="s">
        <v>528</v>
      </c>
      <c r="O581" s="2">
        <v>0</v>
      </c>
      <c r="P581" s="2">
        <v>1</v>
      </c>
      <c r="Q581" s="4" t="s">
        <v>439</v>
      </c>
      <c r="R581" s="2">
        <v>0</v>
      </c>
      <c r="S581" s="2">
        <v>1</v>
      </c>
    </row>
    <row r="582" spans="1:19" x14ac:dyDescent="0.25">
      <c r="A582" s="1">
        <f t="shared" ref="A582:A645" si="9">A581+1</f>
        <v>579</v>
      </c>
      <c r="B582" s="4" t="s">
        <v>814</v>
      </c>
      <c r="C582" s="2">
        <v>-0.12759503966192901</v>
      </c>
      <c r="D582" s="2">
        <v>9.6000000000000002E-2</v>
      </c>
      <c r="E582" s="4" t="s">
        <v>442</v>
      </c>
      <c r="F582" s="2">
        <v>-9.9193771908913403E-2</v>
      </c>
      <c r="G582" s="2">
        <v>3.2000000000000001E-2</v>
      </c>
      <c r="H582" s="4" t="s">
        <v>885</v>
      </c>
      <c r="I582" s="2">
        <v>-9.4523280116111205E-2</v>
      </c>
      <c r="J582" s="2">
        <v>2.8000000000000001E-2</v>
      </c>
      <c r="K582" s="4" t="s">
        <v>568</v>
      </c>
      <c r="L582" s="1">
        <v>0</v>
      </c>
      <c r="M582" s="1">
        <v>1</v>
      </c>
      <c r="N582" s="4" t="s">
        <v>529</v>
      </c>
      <c r="O582" s="2">
        <v>0</v>
      </c>
      <c r="P582" s="2">
        <v>1</v>
      </c>
      <c r="Q582" s="4" t="s">
        <v>10</v>
      </c>
      <c r="R582" s="2">
        <v>0</v>
      </c>
      <c r="S582" s="2">
        <v>1</v>
      </c>
    </row>
    <row r="583" spans="1:19" x14ac:dyDescent="0.25">
      <c r="A583" s="1">
        <f t="shared" si="9"/>
        <v>580</v>
      </c>
      <c r="B583" s="4" t="s">
        <v>962</v>
      </c>
      <c r="C583" s="2">
        <v>-0.126700446397849</v>
      </c>
      <c r="D583" s="2">
        <v>0.126</v>
      </c>
      <c r="E583" s="4" t="s">
        <v>321</v>
      </c>
      <c r="F583" s="2">
        <v>-9.8455201650207103E-2</v>
      </c>
      <c r="G583" s="2">
        <v>6.4000000000000001E-2</v>
      </c>
      <c r="H583" s="4" t="s">
        <v>666</v>
      </c>
      <c r="I583" s="2">
        <v>-9.4125952339327995E-2</v>
      </c>
      <c r="J583" s="2">
        <v>3.3000000000000002E-2</v>
      </c>
      <c r="K583" s="4" t="s">
        <v>569</v>
      </c>
      <c r="L583" s="1">
        <v>0</v>
      </c>
      <c r="M583" s="1">
        <v>1</v>
      </c>
      <c r="N583" s="4" t="s">
        <v>1171</v>
      </c>
      <c r="O583" s="2">
        <v>0</v>
      </c>
      <c r="P583" s="2">
        <v>1</v>
      </c>
      <c r="Q583" s="4" t="s">
        <v>517</v>
      </c>
      <c r="R583" s="2">
        <v>0</v>
      </c>
      <c r="S583" s="2">
        <v>1</v>
      </c>
    </row>
    <row r="584" spans="1:19" x14ac:dyDescent="0.25">
      <c r="A584" s="1">
        <f t="shared" si="9"/>
        <v>581</v>
      </c>
      <c r="B584" s="4" t="s">
        <v>640</v>
      </c>
      <c r="C584" s="2">
        <v>-0.125760183502132</v>
      </c>
      <c r="D584" s="2">
        <v>0.11</v>
      </c>
      <c r="E584" s="4" t="s">
        <v>746</v>
      </c>
      <c r="F584" s="2">
        <v>-9.7832436314815197E-2</v>
      </c>
      <c r="G584" s="2">
        <v>8.4000000000000005E-2</v>
      </c>
      <c r="H584" s="4" t="s">
        <v>355</v>
      </c>
      <c r="I584" s="2">
        <v>-9.3555556660510603E-2</v>
      </c>
      <c r="J584" s="2">
        <v>1.9E-2</v>
      </c>
      <c r="K584" s="4" t="s">
        <v>570</v>
      </c>
      <c r="L584" s="1">
        <v>0</v>
      </c>
      <c r="M584" s="1">
        <v>1</v>
      </c>
      <c r="N584" s="4" t="s">
        <v>530</v>
      </c>
      <c r="O584" s="2">
        <v>0</v>
      </c>
      <c r="P584" s="2">
        <v>1</v>
      </c>
      <c r="Q584" s="4" t="s">
        <v>518</v>
      </c>
      <c r="R584" s="2">
        <v>0</v>
      </c>
      <c r="S584" s="2">
        <v>1</v>
      </c>
    </row>
    <row r="585" spans="1:19" x14ac:dyDescent="0.25">
      <c r="A585" s="1">
        <f t="shared" si="9"/>
        <v>582</v>
      </c>
      <c r="B585" s="4" t="s">
        <v>467</v>
      </c>
      <c r="C585" s="2">
        <v>-0.125737974303332</v>
      </c>
      <c r="D585" s="2">
        <v>0.156</v>
      </c>
      <c r="E585" s="4" t="s">
        <v>897</v>
      </c>
      <c r="F585" s="2">
        <v>-9.7038893283161606E-2</v>
      </c>
      <c r="G585" s="2">
        <v>5.1999999999999998E-2</v>
      </c>
      <c r="H585" s="4" t="s">
        <v>795</v>
      </c>
      <c r="I585" s="2">
        <v>-9.1997594437936606E-2</v>
      </c>
      <c r="J585" s="2">
        <v>3.5000000000000003E-2</v>
      </c>
      <c r="K585" s="4" t="s">
        <v>571</v>
      </c>
      <c r="L585" s="1">
        <v>0</v>
      </c>
      <c r="M585" s="1">
        <v>1</v>
      </c>
      <c r="N585" s="4" t="s">
        <v>533</v>
      </c>
      <c r="O585" s="2">
        <v>0</v>
      </c>
      <c r="P585" s="2">
        <v>1</v>
      </c>
      <c r="Q585" s="4" t="s">
        <v>253</v>
      </c>
      <c r="R585" s="2">
        <v>0</v>
      </c>
      <c r="S585" s="2">
        <v>1</v>
      </c>
    </row>
    <row r="586" spans="1:19" x14ac:dyDescent="0.25">
      <c r="A586" s="1">
        <f t="shared" si="9"/>
        <v>583</v>
      </c>
      <c r="B586" s="4" t="s">
        <v>386</v>
      </c>
      <c r="C586" s="2">
        <v>-0.12486604764374699</v>
      </c>
      <c r="D586" s="2">
        <v>0.14199999999999999</v>
      </c>
      <c r="E586" s="4" t="s">
        <v>652</v>
      </c>
      <c r="F586" s="2">
        <v>-9.5910485660193098E-2</v>
      </c>
      <c r="G586" s="2">
        <v>6.2E-2</v>
      </c>
      <c r="H586" s="4" t="s">
        <v>396</v>
      </c>
      <c r="I586" s="2">
        <v>-9.1221210366516897E-2</v>
      </c>
      <c r="J586" s="2">
        <v>2.1999999999999999E-2</v>
      </c>
      <c r="K586" s="4" t="s">
        <v>572</v>
      </c>
      <c r="L586" s="1">
        <v>0</v>
      </c>
      <c r="M586" s="1">
        <v>1</v>
      </c>
      <c r="N586" s="4">
        <v>5252917</v>
      </c>
      <c r="O586" s="2">
        <v>0</v>
      </c>
      <c r="P586" s="2">
        <v>1</v>
      </c>
      <c r="Q586" s="4" t="s">
        <v>519</v>
      </c>
      <c r="R586" s="2">
        <v>0</v>
      </c>
      <c r="S586" s="2">
        <v>1</v>
      </c>
    </row>
    <row r="587" spans="1:19" x14ac:dyDescent="0.25">
      <c r="A587" s="1">
        <f t="shared" si="9"/>
        <v>584</v>
      </c>
      <c r="B587" s="4" t="s">
        <v>501</v>
      </c>
      <c r="C587" s="2">
        <v>-0.124830976742102</v>
      </c>
      <c r="D587" s="2">
        <v>0.104</v>
      </c>
      <c r="E587" s="4" t="s">
        <v>467</v>
      </c>
      <c r="F587" s="2">
        <v>-9.5706998207149993E-2</v>
      </c>
      <c r="G587" s="2">
        <v>6.2E-2</v>
      </c>
      <c r="H587" s="4" t="s">
        <v>172</v>
      </c>
      <c r="I587" s="2">
        <v>-9.0737078646635994E-2</v>
      </c>
      <c r="J587" s="2">
        <v>3.9E-2</v>
      </c>
      <c r="K587" s="4" t="s">
        <v>573</v>
      </c>
      <c r="L587" s="1">
        <v>0</v>
      </c>
      <c r="M587" s="1">
        <v>1</v>
      </c>
      <c r="N587" s="4">
        <v>5255229</v>
      </c>
      <c r="O587" s="2">
        <v>0</v>
      </c>
      <c r="P587" s="2">
        <v>1</v>
      </c>
      <c r="Q587" s="4" t="s">
        <v>520</v>
      </c>
      <c r="R587" s="2">
        <v>0</v>
      </c>
      <c r="S587" s="2">
        <v>1</v>
      </c>
    </row>
    <row r="588" spans="1:19" x14ac:dyDescent="0.25">
      <c r="A588" s="1">
        <f t="shared" si="9"/>
        <v>585</v>
      </c>
      <c r="B588" s="4" t="s">
        <v>985</v>
      </c>
      <c r="C588" s="2">
        <v>-0.124420006599261</v>
      </c>
      <c r="D588" s="2">
        <v>0.16800000000000001</v>
      </c>
      <c r="E588" s="4" t="s">
        <v>867</v>
      </c>
      <c r="F588" s="2">
        <v>-9.5391713861939606E-2</v>
      </c>
      <c r="G588" s="2">
        <v>9.8000000000000004E-2</v>
      </c>
      <c r="H588" s="4" t="s">
        <v>351</v>
      </c>
      <c r="I588" s="2">
        <v>-9.0714607805754799E-2</v>
      </c>
      <c r="J588" s="2">
        <v>2.7E-2</v>
      </c>
      <c r="K588" s="4" t="s">
        <v>574</v>
      </c>
      <c r="L588" s="1">
        <v>0</v>
      </c>
      <c r="M588" s="1">
        <v>1</v>
      </c>
      <c r="N588" s="4" t="s">
        <v>536</v>
      </c>
      <c r="O588" s="2">
        <v>0</v>
      </c>
      <c r="P588" s="2">
        <v>1</v>
      </c>
      <c r="Q588" s="4" t="s">
        <v>425</v>
      </c>
      <c r="R588" s="2">
        <v>0</v>
      </c>
      <c r="S588" s="2">
        <v>1</v>
      </c>
    </row>
    <row r="589" spans="1:19" x14ac:dyDescent="0.25">
      <c r="A589" s="1">
        <f t="shared" si="9"/>
        <v>586</v>
      </c>
      <c r="B589" s="4" t="s">
        <v>630</v>
      </c>
      <c r="C589" s="2">
        <v>-0.123771325913234</v>
      </c>
      <c r="D589" s="2">
        <v>0.14000000000000001</v>
      </c>
      <c r="E589" s="4" t="s">
        <v>470</v>
      </c>
      <c r="F589" s="2">
        <v>-9.5218210879183501E-2</v>
      </c>
      <c r="G589" s="2">
        <v>0.08</v>
      </c>
      <c r="H589" s="4" t="s">
        <v>774</v>
      </c>
      <c r="I589" s="2">
        <v>-8.9391416503449894E-2</v>
      </c>
      <c r="J589" s="2">
        <v>9.1999999999999998E-2</v>
      </c>
      <c r="K589" s="4" t="s">
        <v>575</v>
      </c>
      <c r="L589" s="1">
        <v>0</v>
      </c>
      <c r="M589" s="1">
        <v>1</v>
      </c>
      <c r="N589" s="4" t="s">
        <v>537</v>
      </c>
      <c r="O589" s="2">
        <v>0</v>
      </c>
      <c r="P589" s="2">
        <v>1</v>
      </c>
      <c r="Q589" s="4" t="s">
        <v>521</v>
      </c>
      <c r="R589" s="2">
        <v>0</v>
      </c>
      <c r="S589" s="2">
        <v>1</v>
      </c>
    </row>
    <row r="590" spans="1:19" x14ac:dyDescent="0.25">
      <c r="A590" s="1">
        <f t="shared" si="9"/>
        <v>587</v>
      </c>
      <c r="B590" s="4" t="s">
        <v>908</v>
      </c>
      <c r="C590" s="2">
        <v>-0.123603663765747</v>
      </c>
      <c r="D590" s="2">
        <v>0.104</v>
      </c>
      <c r="E590" s="4" t="s">
        <v>962</v>
      </c>
      <c r="F590" s="2">
        <v>-9.4868524679976501E-2</v>
      </c>
      <c r="G590" s="2">
        <v>0.08</v>
      </c>
      <c r="H590" s="4" t="s">
        <v>552</v>
      </c>
      <c r="I590" s="2">
        <v>-8.9087214337137302E-2</v>
      </c>
      <c r="J590" s="2">
        <v>4.7E-2</v>
      </c>
      <c r="K590" s="4" t="s">
        <v>576</v>
      </c>
      <c r="L590" s="1">
        <v>0</v>
      </c>
      <c r="M590" s="1">
        <v>1</v>
      </c>
      <c r="N590" s="4" t="s">
        <v>197</v>
      </c>
      <c r="O590" s="2">
        <v>0</v>
      </c>
      <c r="P590" s="2">
        <v>1</v>
      </c>
      <c r="Q590" s="4" t="s">
        <v>522</v>
      </c>
      <c r="R590" s="2">
        <v>0</v>
      </c>
      <c r="S590" s="2">
        <v>1</v>
      </c>
    </row>
    <row r="591" spans="1:19" x14ac:dyDescent="0.25">
      <c r="A591" s="1">
        <f t="shared" si="9"/>
        <v>588</v>
      </c>
      <c r="B591" s="4" t="s">
        <v>333</v>
      </c>
      <c r="C591" s="2">
        <v>-0.12356605144194401</v>
      </c>
      <c r="D591" s="2">
        <v>0.12</v>
      </c>
      <c r="E591" s="4" t="s">
        <v>308</v>
      </c>
      <c r="F591" s="2">
        <v>-9.4764475024101402E-2</v>
      </c>
      <c r="G591" s="2">
        <v>9.1999999999999998E-2</v>
      </c>
      <c r="H591" s="4" t="s">
        <v>389</v>
      </c>
      <c r="I591" s="2">
        <v>-8.8266119436728199E-2</v>
      </c>
      <c r="J591" s="2">
        <v>3.2000000000000001E-2</v>
      </c>
      <c r="K591" s="4" t="s">
        <v>577</v>
      </c>
      <c r="L591" s="1">
        <v>0</v>
      </c>
      <c r="M591" s="1">
        <v>1</v>
      </c>
      <c r="N591" s="4">
        <v>5182598</v>
      </c>
      <c r="O591" s="2">
        <v>0</v>
      </c>
      <c r="P591" s="2">
        <v>1</v>
      </c>
      <c r="Q591" s="4" t="s">
        <v>523</v>
      </c>
      <c r="R591" s="2">
        <v>0</v>
      </c>
      <c r="S591" s="2">
        <v>1</v>
      </c>
    </row>
    <row r="592" spans="1:19" x14ac:dyDescent="0.25">
      <c r="A592" s="1">
        <f t="shared" si="9"/>
        <v>589</v>
      </c>
      <c r="B592" s="4" t="s">
        <v>199</v>
      </c>
      <c r="C592" s="2">
        <v>-0.123216298801634</v>
      </c>
      <c r="D592" s="2">
        <v>9.8000000000000004E-2</v>
      </c>
      <c r="E592" s="4" t="s">
        <v>885</v>
      </c>
      <c r="F592" s="2">
        <v>-9.4753166798955707E-2</v>
      </c>
      <c r="G592" s="2">
        <v>5.8000000000000003E-2</v>
      </c>
      <c r="H592" s="4" t="s">
        <v>911</v>
      </c>
      <c r="I592" s="2">
        <v>-8.8217817793876205E-2</v>
      </c>
      <c r="J592" s="2">
        <v>4.7E-2</v>
      </c>
      <c r="K592" s="4" t="s">
        <v>578</v>
      </c>
      <c r="L592" s="1">
        <v>0</v>
      </c>
      <c r="M592" s="1">
        <v>1</v>
      </c>
      <c r="N592" s="4" t="s">
        <v>39</v>
      </c>
      <c r="O592" s="2">
        <v>0</v>
      </c>
      <c r="P592" s="2">
        <v>1</v>
      </c>
      <c r="Q592" s="4" t="s">
        <v>524</v>
      </c>
      <c r="R592" s="2">
        <v>0</v>
      </c>
      <c r="S592" s="2">
        <v>1</v>
      </c>
    </row>
    <row r="593" spans="1:19" x14ac:dyDescent="0.25">
      <c r="A593" s="1">
        <f t="shared" si="9"/>
        <v>590</v>
      </c>
      <c r="B593" s="4" t="s">
        <v>774</v>
      </c>
      <c r="C593" s="2">
        <v>-0.12258747740335001</v>
      </c>
      <c r="D593" s="2">
        <v>0.17799999999999999</v>
      </c>
      <c r="E593" s="4" t="s">
        <v>807</v>
      </c>
      <c r="F593" s="2">
        <v>-9.4527557484562805E-2</v>
      </c>
      <c r="G593" s="2">
        <v>7.5999999999999998E-2</v>
      </c>
      <c r="H593" s="4" t="s">
        <v>229</v>
      </c>
      <c r="I593" s="2">
        <v>-8.7849460293235898E-2</v>
      </c>
      <c r="J593" s="2">
        <v>3.3000000000000002E-2</v>
      </c>
      <c r="K593" s="4" t="s">
        <v>579</v>
      </c>
      <c r="L593" s="1">
        <v>0</v>
      </c>
      <c r="M593" s="1">
        <v>1</v>
      </c>
      <c r="N593" s="4">
        <v>5186223</v>
      </c>
      <c r="O593" s="2">
        <v>0</v>
      </c>
      <c r="P593" s="2">
        <v>1</v>
      </c>
      <c r="Q593" s="4" t="s">
        <v>526</v>
      </c>
      <c r="R593" s="2">
        <v>0</v>
      </c>
      <c r="S593" s="2">
        <v>1</v>
      </c>
    </row>
    <row r="594" spans="1:19" x14ac:dyDescent="0.25">
      <c r="A594" s="1">
        <f t="shared" si="9"/>
        <v>591</v>
      </c>
      <c r="B594" s="4" t="s">
        <v>806</v>
      </c>
      <c r="C594" s="2">
        <v>-0.122212361455121</v>
      </c>
      <c r="D594" s="2">
        <v>0.14399999999999999</v>
      </c>
      <c r="E594" s="4" t="s">
        <v>371</v>
      </c>
      <c r="F594" s="2">
        <v>-9.2508452300019403E-2</v>
      </c>
      <c r="G594" s="2">
        <v>7.3999999999999996E-2</v>
      </c>
      <c r="H594" s="4" t="s">
        <v>395</v>
      </c>
      <c r="I594" s="2">
        <v>-8.7632837921817197E-2</v>
      </c>
      <c r="J594" s="2">
        <v>2.4E-2</v>
      </c>
      <c r="K594" s="4" t="s">
        <v>580</v>
      </c>
      <c r="L594" s="1">
        <v>0</v>
      </c>
      <c r="M594" s="1">
        <v>1</v>
      </c>
      <c r="N594" s="4">
        <v>5162773</v>
      </c>
      <c r="O594" s="2">
        <v>0</v>
      </c>
      <c r="P594" s="2">
        <v>1</v>
      </c>
      <c r="Q594" s="4" t="s">
        <v>527</v>
      </c>
      <c r="R594" s="2">
        <v>0</v>
      </c>
      <c r="S594" s="2">
        <v>1</v>
      </c>
    </row>
    <row r="595" spans="1:19" x14ac:dyDescent="0.25">
      <c r="A595" s="1">
        <f t="shared" si="9"/>
        <v>592</v>
      </c>
      <c r="B595" s="4" t="s">
        <v>256</v>
      </c>
      <c r="C595" s="2">
        <v>-0.122205170766573</v>
      </c>
      <c r="D595" s="2">
        <v>0.18</v>
      </c>
      <c r="E595" s="4" t="s">
        <v>422</v>
      </c>
      <c r="F595" s="2">
        <v>-9.2091511661172604E-2</v>
      </c>
      <c r="G595" s="2">
        <v>7.3999999999999996E-2</v>
      </c>
      <c r="H595" s="4" t="s">
        <v>165</v>
      </c>
      <c r="I595" s="2">
        <v>-8.7255798800066994E-2</v>
      </c>
      <c r="J595" s="2">
        <v>0.03</v>
      </c>
      <c r="K595" s="4" t="s">
        <v>581</v>
      </c>
      <c r="L595" s="1">
        <v>0</v>
      </c>
      <c r="M595" s="1">
        <v>1</v>
      </c>
      <c r="N595" s="4">
        <v>5152487</v>
      </c>
      <c r="O595" s="2">
        <v>0</v>
      </c>
      <c r="P595" s="2">
        <v>1</v>
      </c>
      <c r="Q595" s="4" t="s">
        <v>1257</v>
      </c>
      <c r="R595" s="2">
        <v>0</v>
      </c>
      <c r="S595" s="2">
        <v>1</v>
      </c>
    </row>
    <row r="596" spans="1:19" x14ac:dyDescent="0.25">
      <c r="A596" s="1">
        <f t="shared" si="9"/>
        <v>593</v>
      </c>
      <c r="B596" s="4" t="s">
        <v>422</v>
      </c>
      <c r="C596" s="2">
        <v>-0.120539451449968</v>
      </c>
      <c r="D596" s="2">
        <v>0.14799999999999999</v>
      </c>
      <c r="E596" s="4" t="s">
        <v>764</v>
      </c>
      <c r="F596" s="2">
        <v>-9.1572538681975998E-2</v>
      </c>
      <c r="G596" s="2">
        <v>5.3999999999999999E-2</v>
      </c>
      <c r="H596" s="4" t="s">
        <v>407</v>
      </c>
      <c r="I596" s="2">
        <v>-8.6733089481617995E-2</v>
      </c>
      <c r="J596" s="2">
        <v>4.3999999999999997E-2</v>
      </c>
      <c r="K596" s="4" t="s">
        <v>582</v>
      </c>
      <c r="L596" s="1">
        <v>0</v>
      </c>
      <c r="M596" s="1">
        <v>1</v>
      </c>
      <c r="N596" s="4">
        <v>5213008</v>
      </c>
      <c r="O596" s="2">
        <v>0</v>
      </c>
      <c r="P596" s="2">
        <v>1</v>
      </c>
      <c r="Q596" s="4" t="s">
        <v>528</v>
      </c>
      <c r="R596" s="2">
        <v>0</v>
      </c>
      <c r="S596" s="2">
        <v>1</v>
      </c>
    </row>
    <row r="597" spans="1:19" x14ac:dyDescent="0.25">
      <c r="A597" s="1">
        <f t="shared" si="9"/>
        <v>594</v>
      </c>
      <c r="B597" s="4" t="s">
        <v>345</v>
      </c>
      <c r="C597" s="2">
        <v>-0.120269462312193</v>
      </c>
      <c r="D597" s="2">
        <v>0.21</v>
      </c>
      <c r="E597" s="4" t="s">
        <v>386</v>
      </c>
      <c r="F597" s="2">
        <v>-9.1320852149503598E-2</v>
      </c>
      <c r="G597" s="2">
        <v>0.08</v>
      </c>
      <c r="H597" s="4" t="s">
        <v>224</v>
      </c>
      <c r="I597" s="2">
        <v>-8.6196896793028194E-2</v>
      </c>
      <c r="J597" s="2">
        <v>2.5999999999999999E-2</v>
      </c>
      <c r="K597" s="4" t="s">
        <v>583</v>
      </c>
      <c r="L597" s="1">
        <v>0</v>
      </c>
      <c r="M597" s="1">
        <v>1</v>
      </c>
      <c r="N597" s="4">
        <v>5114445</v>
      </c>
      <c r="O597" s="2">
        <v>0</v>
      </c>
      <c r="P597" s="2">
        <v>1</v>
      </c>
      <c r="Q597" s="4" t="s">
        <v>1171</v>
      </c>
      <c r="R597" s="2">
        <v>0</v>
      </c>
      <c r="S597" s="2">
        <v>1</v>
      </c>
    </row>
    <row r="598" spans="1:19" x14ac:dyDescent="0.25">
      <c r="A598" s="1">
        <f t="shared" si="9"/>
        <v>595</v>
      </c>
      <c r="B598" s="4" t="s">
        <v>743</v>
      </c>
      <c r="C598" s="2">
        <v>-0.119911513102165</v>
      </c>
      <c r="D598" s="2">
        <v>0.122</v>
      </c>
      <c r="E598" s="4" t="s">
        <v>410</v>
      </c>
      <c r="F598" s="2">
        <v>-9.0750089341753007E-2</v>
      </c>
      <c r="G598" s="2">
        <v>0.05</v>
      </c>
      <c r="H598" s="4" t="s">
        <v>596</v>
      </c>
      <c r="I598" s="2">
        <v>-8.5695026220103498E-2</v>
      </c>
      <c r="J598" s="2">
        <v>0.14199999999999999</v>
      </c>
      <c r="K598" s="4" t="s">
        <v>584</v>
      </c>
      <c r="L598" s="1">
        <v>0</v>
      </c>
      <c r="M598" s="1">
        <v>1</v>
      </c>
      <c r="N598" s="4">
        <v>5140203</v>
      </c>
      <c r="O598" s="2">
        <v>0</v>
      </c>
      <c r="P598" s="2">
        <v>1</v>
      </c>
      <c r="Q598" s="4" t="s">
        <v>530</v>
      </c>
      <c r="R598" s="2">
        <v>0</v>
      </c>
      <c r="S598" s="2">
        <v>1</v>
      </c>
    </row>
    <row r="599" spans="1:19" x14ac:dyDescent="0.25">
      <c r="A599" s="1">
        <f t="shared" si="9"/>
        <v>596</v>
      </c>
      <c r="B599" s="4" t="s">
        <v>561</v>
      </c>
      <c r="C599" s="2">
        <v>-0.119875077146901</v>
      </c>
      <c r="D599" s="2">
        <v>0.14199999999999999</v>
      </c>
      <c r="E599" s="4" t="s">
        <v>818</v>
      </c>
      <c r="F599" s="2">
        <v>-9.0507468007337E-2</v>
      </c>
      <c r="G599" s="2">
        <v>0.06</v>
      </c>
      <c r="H599" s="4" t="s">
        <v>371</v>
      </c>
      <c r="I599" s="2">
        <v>-8.5000849067515899E-2</v>
      </c>
      <c r="J599" s="2">
        <v>0.04</v>
      </c>
      <c r="K599" s="4" t="s">
        <v>585</v>
      </c>
      <c r="L599" s="1">
        <v>0</v>
      </c>
      <c r="M599" s="1">
        <v>1</v>
      </c>
      <c r="N599" s="4" t="s">
        <v>540</v>
      </c>
      <c r="O599" s="2">
        <v>0</v>
      </c>
      <c r="P599" s="2">
        <v>1</v>
      </c>
      <c r="Q599" s="4" t="s">
        <v>532</v>
      </c>
      <c r="R599" s="2">
        <v>0</v>
      </c>
      <c r="S599" s="2">
        <v>1</v>
      </c>
    </row>
    <row r="600" spans="1:19" x14ac:dyDescent="0.25">
      <c r="A600" s="1">
        <f t="shared" si="9"/>
        <v>597</v>
      </c>
      <c r="B600" s="4" t="s">
        <v>376</v>
      </c>
      <c r="C600" s="2">
        <v>-0.119606341732337</v>
      </c>
      <c r="D600" s="2">
        <v>0.17</v>
      </c>
      <c r="E600" s="4" t="s">
        <v>740</v>
      </c>
      <c r="F600" s="2">
        <v>-8.9479832422142594E-2</v>
      </c>
      <c r="G600" s="2">
        <v>8.4000000000000005E-2</v>
      </c>
      <c r="H600" s="4" t="s">
        <v>546</v>
      </c>
      <c r="I600" s="2">
        <v>-8.4868142650061706E-2</v>
      </c>
      <c r="J600" s="2">
        <v>2.8000000000000001E-2</v>
      </c>
      <c r="K600" s="4" t="s">
        <v>586</v>
      </c>
      <c r="L600" s="1">
        <v>0</v>
      </c>
      <c r="M600" s="1">
        <v>1</v>
      </c>
      <c r="N600" s="4" t="s">
        <v>542</v>
      </c>
      <c r="O600" s="2">
        <v>0</v>
      </c>
      <c r="P600" s="2">
        <v>1</v>
      </c>
      <c r="Q600" s="4" t="s">
        <v>533</v>
      </c>
      <c r="R600" s="2">
        <v>0</v>
      </c>
      <c r="S600" s="2">
        <v>1</v>
      </c>
    </row>
    <row r="601" spans="1:19" x14ac:dyDescent="0.25">
      <c r="A601" s="1">
        <f t="shared" si="9"/>
        <v>598</v>
      </c>
      <c r="B601" s="4" t="s">
        <v>431</v>
      </c>
      <c r="C601" s="2">
        <v>-0.119540735080729</v>
      </c>
      <c r="D601" s="2">
        <v>0.17599999999999999</v>
      </c>
      <c r="E601" s="4" t="s">
        <v>390</v>
      </c>
      <c r="F601" s="2">
        <v>-8.8957423611123895E-2</v>
      </c>
      <c r="G601" s="2">
        <v>7.8E-2</v>
      </c>
      <c r="H601" s="4" t="s">
        <v>453</v>
      </c>
      <c r="I601" s="2">
        <v>-8.4235634667952697E-2</v>
      </c>
      <c r="J601" s="2">
        <v>2.7E-2</v>
      </c>
      <c r="K601" s="4" t="s">
        <v>587</v>
      </c>
      <c r="L601" s="1">
        <v>0</v>
      </c>
      <c r="M601" s="1">
        <v>1</v>
      </c>
      <c r="N601" s="4" t="s">
        <v>543</v>
      </c>
      <c r="O601" s="2">
        <v>0</v>
      </c>
      <c r="P601" s="2">
        <v>1</v>
      </c>
      <c r="Q601" s="4">
        <v>5252917</v>
      </c>
      <c r="R601" s="2">
        <v>0</v>
      </c>
      <c r="S601" s="2">
        <v>1</v>
      </c>
    </row>
    <row r="602" spans="1:19" x14ac:dyDescent="0.25">
      <c r="A602" s="1">
        <f t="shared" si="9"/>
        <v>599</v>
      </c>
      <c r="B602" s="4" t="s">
        <v>608</v>
      </c>
      <c r="C602" s="2">
        <v>-0.118264897456859</v>
      </c>
      <c r="D602" s="2">
        <v>0.186</v>
      </c>
      <c r="E602" s="4" t="s">
        <v>232</v>
      </c>
      <c r="F602" s="2">
        <v>-8.8420894622258994E-2</v>
      </c>
      <c r="G602" s="2">
        <v>0.184</v>
      </c>
      <c r="H602" s="4" t="s">
        <v>404</v>
      </c>
      <c r="I602" s="2">
        <v>-8.4224014732205393E-2</v>
      </c>
      <c r="J602" s="2">
        <v>0.05</v>
      </c>
      <c r="K602" s="4" t="s">
        <v>588</v>
      </c>
      <c r="L602" s="1">
        <v>0</v>
      </c>
      <c r="M602" s="1">
        <v>1</v>
      </c>
      <c r="N602" s="4" t="s">
        <v>544</v>
      </c>
      <c r="O602" s="2">
        <v>0</v>
      </c>
      <c r="P602" s="2">
        <v>1</v>
      </c>
      <c r="Q602" s="4">
        <v>5224221</v>
      </c>
      <c r="R602" s="2">
        <v>0</v>
      </c>
      <c r="S602" s="2">
        <v>1</v>
      </c>
    </row>
    <row r="603" spans="1:19" x14ac:dyDescent="0.25">
      <c r="A603" s="1">
        <f t="shared" si="9"/>
        <v>600</v>
      </c>
      <c r="B603" s="4" t="s">
        <v>352</v>
      </c>
      <c r="C603" s="2">
        <v>-0.118084466668347</v>
      </c>
      <c r="D603" s="2">
        <v>0.19</v>
      </c>
      <c r="E603" s="4" t="s">
        <v>546</v>
      </c>
      <c r="F603" s="2">
        <v>-8.8297100901852693E-2</v>
      </c>
      <c r="G603" s="2">
        <v>7.3999999999999996E-2</v>
      </c>
      <c r="H603" s="4" t="s">
        <v>361</v>
      </c>
      <c r="I603" s="2">
        <v>-8.3348324734912299E-2</v>
      </c>
      <c r="J603" s="2">
        <v>3.1E-2</v>
      </c>
      <c r="K603" s="4" t="s">
        <v>589</v>
      </c>
      <c r="L603" s="1">
        <v>0</v>
      </c>
      <c r="M603" s="1">
        <v>1</v>
      </c>
      <c r="N603" s="4" t="s">
        <v>69</v>
      </c>
      <c r="O603" s="2">
        <v>0</v>
      </c>
      <c r="P603" s="2">
        <v>1</v>
      </c>
      <c r="Q603" s="4" t="s">
        <v>536</v>
      </c>
      <c r="R603" s="2">
        <v>0</v>
      </c>
      <c r="S603" s="2">
        <v>1</v>
      </c>
    </row>
    <row r="604" spans="1:19" x14ac:dyDescent="0.25">
      <c r="A604" s="1">
        <f t="shared" si="9"/>
        <v>601</v>
      </c>
      <c r="B604" s="4" t="s">
        <v>732</v>
      </c>
      <c r="C604" s="2">
        <v>-0.11783150672149301</v>
      </c>
      <c r="D604" s="2">
        <v>0.2</v>
      </c>
      <c r="E604" s="4" t="s">
        <v>389</v>
      </c>
      <c r="F604" s="2">
        <v>-8.7810673949603693E-2</v>
      </c>
      <c r="G604" s="2">
        <v>9.4E-2</v>
      </c>
      <c r="H604" s="4" t="s">
        <v>435</v>
      </c>
      <c r="I604" s="2">
        <v>-8.2688797154063298E-2</v>
      </c>
      <c r="J604" s="2">
        <v>4.8000000000000001E-2</v>
      </c>
      <c r="K604" s="4" t="s">
        <v>590</v>
      </c>
      <c r="L604" s="1">
        <v>0</v>
      </c>
      <c r="M604" s="1">
        <v>1</v>
      </c>
      <c r="N604" s="4" t="s">
        <v>547</v>
      </c>
      <c r="O604" s="2">
        <v>0</v>
      </c>
      <c r="P604" s="2">
        <v>1</v>
      </c>
      <c r="Q604" s="4">
        <v>5182598</v>
      </c>
      <c r="R604" s="2">
        <v>0</v>
      </c>
      <c r="S604" s="2">
        <v>1</v>
      </c>
    </row>
    <row r="605" spans="1:19" x14ac:dyDescent="0.25">
      <c r="A605" s="1">
        <f t="shared" si="9"/>
        <v>602</v>
      </c>
      <c r="B605" s="4" t="s">
        <v>772</v>
      </c>
      <c r="C605" s="2">
        <v>-0.11728503961134</v>
      </c>
      <c r="D605" s="2">
        <v>0.24399999999999999</v>
      </c>
      <c r="E605" s="4" t="s">
        <v>515</v>
      </c>
      <c r="F605" s="2">
        <v>-8.7717282631726207E-2</v>
      </c>
      <c r="G605" s="2">
        <v>0.14799999999999999</v>
      </c>
      <c r="H605" s="4" t="s">
        <v>705</v>
      </c>
      <c r="I605" s="2">
        <v>-8.2425379708413293E-2</v>
      </c>
      <c r="J605" s="2">
        <v>3.9E-2</v>
      </c>
      <c r="K605" s="4" t="s">
        <v>591</v>
      </c>
      <c r="L605" s="1">
        <v>0</v>
      </c>
      <c r="M605" s="1">
        <v>1</v>
      </c>
      <c r="N605" s="4" t="s">
        <v>548</v>
      </c>
      <c r="O605" s="2">
        <v>0</v>
      </c>
      <c r="P605" s="2">
        <v>1</v>
      </c>
      <c r="Q605" s="4">
        <v>5186223</v>
      </c>
      <c r="R605" s="2">
        <v>0</v>
      </c>
      <c r="S605" s="2">
        <v>1</v>
      </c>
    </row>
    <row r="606" spans="1:19" x14ac:dyDescent="0.25">
      <c r="A606" s="1">
        <f t="shared" si="9"/>
        <v>603</v>
      </c>
      <c r="B606" s="4" t="s">
        <v>992</v>
      </c>
      <c r="C606" s="2">
        <v>-0.115991061103599</v>
      </c>
      <c r="D606" s="2">
        <v>0.158</v>
      </c>
      <c r="E606" s="4" t="s">
        <v>352</v>
      </c>
      <c r="F606" s="2">
        <v>-8.7406244021114396E-2</v>
      </c>
      <c r="G606" s="2">
        <v>0.11600000000000001</v>
      </c>
      <c r="H606" s="4" t="s">
        <v>278</v>
      </c>
      <c r="I606" s="2">
        <v>-8.1367813081134097E-2</v>
      </c>
      <c r="J606" s="2">
        <v>5.0999999999999997E-2</v>
      </c>
      <c r="K606" s="4" t="s">
        <v>592</v>
      </c>
      <c r="L606" s="1">
        <v>0</v>
      </c>
      <c r="M606" s="1">
        <v>1</v>
      </c>
      <c r="N606" s="4" t="s">
        <v>1138</v>
      </c>
      <c r="O606" s="2">
        <v>0</v>
      </c>
      <c r="P606" s="2">
        <v>1</v>
      </c>
      <c r="Q606" s="4">
        <v>5149715</v>
      </c>
      <c r="R606" s="2">
        <v>0</v>
      </c>
      <c r="S606" s="2">
        <v>1</v>
      </c>
    </row>
    <row r="607" spans="1:19" x14ac:dyDescent="0.25">
      <c r="A607" s="1">
        <f t="shared" si="9"/>
        <v>604</v>
      </c>
      <c r="B607" s="4" t="s">
        <v>351</v>
      </c>
      <c r="C607" s="2">
        <v>-0.115394938847681</v>
      </c>
      <c r="D607" s="2">
        <v>0.11799999999999999</v>
      </c>
      <c r="E607" s="4" t="s">
        <v>418</v>
      </c>
      <c r="F607" s="2">
        <v>-8.7369589344224202E-2</v>
      </c>
      <c r="G607" s="2">
        <v>0.16</v>
      </c>
      <c r="H607" s="4" t="s">
        <v>895</v>
      </c>
      <c r="I607" s="2">
        <v>-8.1011221905147396E-2</v>
      </c>
      <c r="J607" s="2">
        <v>6.3E-2</v>
      </c>
      <c r="K607" s="4" t="s">
        <v>593</v>
      </c>
      <c r="L607" s="1">
        <v>0</v>
      </c>
      <c r="M607" s="1">
        <v>1</v>
      </c>
      <c r="N607" s="4" t="s">
        <v>549</v>
      </c>
      <c r="O607" s="2">
        <v>0</v>
      </c>
      <c r="P607" s="2">
        <v>1</v>
      </c>
      <c r="Q607" s="4">
        <v>5162773</v>
      </c>
      <c r="R607" s="2">
        <v>0</v>
      </c>
      <c r="S607" s="2">
        <v>1</v>
      </c>
    </row>
    <row r="608" spans="1:19" x14ac:dyDescent="0.25">
      <c r="A608" s="1">
        <f t="shared" si="9"/>
        <v>605</v>
      </c>
      <c r="B608" s="4" t="s">
        <v>804</v>
      </c>
      <c r="C608" s="2">
        <v>-0.114080104376237</v>
      </c>
      <c r="D608" s="2">
        <v>0.14199999999999999</v>
      </c>
      <c r="E608" s="4" t="s">
        <v>374</v>
      </c>
      <c r="F608" s="2">
        <v>-8.6298089823290305E-2</v>
      </c>
      <c r="G608" s="2">
        <v>7.5999999999999998E-2</v>
      </c>
      <c r="H608" s="4" t="s">
        <v>397</v>
      </c>
      <c r="I608" s="2">
        <v>-8.0870249008411804E-2</v>
      </c>
      <c r="J608" s="2">
        <v>0.04</v>
      </c>
      <c r="K608" s="4" t="s">
        <v>594</v>
      </c>
      <c r="L608" s="1">
        <v>0</v>
      </c>
      <c r="M608" s="1">
        <v>1</v>
      </c>
      <c r="N608" s="4" t="s">
        <v>455</v>
      </c>
      <c r="O608" s="2">
        <v>0</v>
      </c>
      <c r="P608" s="2">
        <v>1</v>
      </c>
      <c r="Q608" s="4">
        <v>5213008</v>
      </c>
      <c r="R608" s="2">
        <v>0</v>
      </c>
      <c r="S608" s="2">
        <v>1</v>
      </c>
    </row>
    <row r="609" spans="1:19" x14ac:dyDescent="0.25">
      <c r="A609" s="1">
        <f t="shared" si="9"/>
        <v>606</v>
      </c>
      <c r="B609" s="4" t="s">
        <v>491</v>
      </c>
      <c r="C609" s="2">
        <v>-0.113736073066269</v>
      </c>
      <c r="D609" s="2">
        <v>0.158</v>
      </c>
      <c r="E609" s="4" t="s">
        <v>797</v>
      </c>
      <c r="F609" s="2">
        <v>-8.5208548849719096E-2</v>
      </c>
      <c r="G609" s="2">
        <v>0.122</v>
      </c>
      <c r="H609" s="4" t="s">
        <v>921</v>
      </c>
      <c r="I609" s="2">
        <v>-8.0170027149462905E-2</v>
      </c>
      <c r="J609" s="2">
        <v>5.3999999999999999E-2</v>
      </c>
      <c r="K609" s="4" t="s">
        <v>595</v>
      </c>
      <c r="L609" s="1">
        <v>0</v>
      </c>
      <c r="M609" s="1">
        <v>1</v>
      </c>
      <c r="N609" s="4" t="s">
        <v>551</v>
      </c>
      <c r="O609" s="2">
        <v>0</v>
      </c>
      <c r="P609" s="2">
        <v>1</v>
      </c>
      <c r="Q609" s="4">
        <v>5114445</v>
      </c>
      <c r="R609" s="2">
        <v>0</v>
      </c>
      <c r="S609" s="2">
        <v>1</v>
      </c>
    </row>
    <row r="610" spans="1:19" x14ac:dyDescent="0.25">
      <c r="A610" s="1">
        <f t="shared" si="9"/>
        <v>607</v>
      </c>
      <c r="B610" s="4" t="s">
        <v>517</v>
      </c>
      <c r="C610" s="2">
        <v>-0.11298775126431899</v>
      </c>
      <c r="D610" s="2">
        <v>0.32800000000000001</v>
      </c>
      <c r="E610" s="4" t="s">
        <v>915</v>
      </c>
      <c r="F610" s="2">
        <v>-8.4101532157961303E-2</v>
      </c>
      <c r="G610" s="2">
        <v>8.4000000000000005E-2</v>
      </c>
      <c r="H610" s="4" t="s">
        <v>958</v>
      </c>
      <c r="I610" s="2">
        <v>-7.9493759266650699E-2</v>
      </c>
      <c r="J610" s="2">
        <v>0.08</v>
      </c>
      <c r="K610" s="4" t="s">
        <v>596</v>
      </c>
      <c r="L610" s="1">
        <v>0</v>
      </c>
      <c r="M610" s="1">
        <v>1</v>
      </c>
      <c r="N610" s="4" t="s">
        <v>553</v>
      </c>
      <c r="O610" s="2">
        <v>0</v>
      </c>
      <c r="P610" s="2">
        <v>1</v>
      </c>
      <c r="Q610" s="4">
        <v>5151277</v>
      </c>
      <c r="R610" s="2">
        <v>0</v>
      </c>
      <c r="S610" s="2">
        <v>1</v>
      </c>
    </row>
    <row r="611" spans="1:19" x14ac:dyDescent="0.25">
      <c r="A611" s="1">
        <f t="shared" si="9"/>
        <v>608</v>
      </c>
      <c r="B611" s="4" t="s">
        <v>408</v>
      </c>
      <c r="C611" s="2">
        <v>-0.11281378429429401</v>
      </c>
      <c r="D611" s="2">
        <v>0.152</v>
      </c>
      <c r="E611" s="4" t="s">
        <v>411</v>
      </c>
      <c r="F611" s="2">
        <v>-8.3947575136312805E-2</v>
      </c>
      <c r="G611" s="2">
        <v>6.8000000000000005E-2</v>
      </c>
      <c r="H611" s="4" t="s">
        <v>584</v>
      </c>
      <c r="I611" s="2">
        <v>-7.8311762057910697E-2</v>
      </c>
      <c r="J611" s="2">
        <v>5.5E-2</v>
      </c>
      <c r="K611" s="4" t="s">
        <v>597</v>
      </c>
      <c r="L611" s="1">
        <v>0</v>
      </c>
      <c r="M611" s="1">
        <v>1</v>
      </c>
      <c r="N611" s="4" t="s">
        <v>1075</v>
      </c>
      <c r="O611" s="2">
        <v>0</v>
      </c>
      <c r="P611" s="2">
        <v>1</v>
      </c>
      <c r="Q611" s="4">
        <v>5140203</v>
      </c>
      <c r="R611" s="2">
        <v>0</v>
      </c>
      <c r="S611" s="2">
        <v>1</v>
      </c>
    </row>
    <row r="612" spans="1:19" x14ac:dyDescent="0.25">
      <c r="A612" s="1">
        <f t="shared" si="9"/>
        <v>609</v>
      </c>
      <c r="B612" s="4" t="s">
        <v>347</v>
      </c>
      <c r="C612" s="2">
        <v>-0.112351823795677</v>
      </c>
      <c r="D612" s="2">
        <v>0.14799999999999999</v>
      </c>
      <c r="E612" s="4" t="s">
        <v>378</v>
      </c>
      <c r="F612" s="2">
        <v>-8.3836727920182194E-2</v>
      </c>
      <c r="G612" s="2">
        <v>5.3999999999999999E-2</v>
      </c>
      <c r="H612" s="4" t="s">
        <v>410</v>
      </c>
      <c r="I612" s="2">
        <v>-7.7691065522404998E-2</v>
      </c>
      <c r="J612" s="2">
        <v>3.7999999999999999E-2</v>
      </c>
      <c r="K612" s="4" t="s">
        <v>598</v>
      </c>
      <c r="L612" s="1">
        <v>0</v>
      </c>
      <c r="M612" s="1">
        <v>1</v>
      </c>
      <c r="N612" s="4" t="s">
        <v>554</v>
      </c>
      <c r="O612" s="2">
        <v>0</v>
      </c>
      <c r="P612" s="2">
        <v>1</v>
      </c>
      <c r="Q612" s="4" t="s">
        <v>541</v>
      </c>
      <c r="R612" s="2">
        <v>0</v>
      </c>
      <c r="S612" s="2">
        <v>1</v>
      </c>
    </row>
    <row r="613" spans="1:19" x14ac:dyDescent="0.25">
      <c r="A613" s="1">
        <f t="shared" si="9"/>
        <v>610</v>
      </c>
      <c r="B613" s="4" t="s">
        <v>745</v>
      </c>
      <c r="C613" s="2">
        <v>-0.112039714720851</v>
      </c>
      <c r="D613" s="2">
        <v>0.14799999999999999</v>
      </c>
      <c r="E613" s="4" t="s">
        <v>274</v>
      </c>
      <c r="F613" s="2">
        <v>-8.3677777094737796E-2</v>
      </c>
      <c r="G613" s="2">
        <v>8.7999999999999995E-2</v>
      </c>
      <c r="H613" s="4" t="s">
        <v>428</v>
      </c>
      <c r="I613" s="2">
        <v>-7.6291892193348698E-2</v>
      </c>
      <c r="J613" s="2">
        <v>6.8000000000000005E-2</v>
      </c>
      <c r="K613" s="4" t="s">
        <v>599</v>
      </c>
      <c r="L613" s="1">
        <v>0</v>
      </c>
      <c r="M613" s="1">
        <v>1</v>
      </c>
      <c r="N613" s="4" t="s">
        <v>555</v>
      </c>
      <c r="O613" s="2">
        <v>0</v>
      </c>
      <c r="P613" s="2">
        <v>1</v>
      </c>
      <c r="Q613" s="4" t="s">
        <v>542</v>
      </c>
      <c r="R613" s="2">
        <v>0</v>
      </c>
      <c r="S613" s="2">
        <v>1</v>
      </c>
    </row>
    <row r="614" spans="1:19" x14ac:dyDescent="0.25">
      <c r="A614" s="1">
        <f t="shared" si="9"/>
        <v>611</v>
      </c>
      <c r="B614" s="4" t="s">
        <v>183</v>
      </c>
      <c r="C614" s="2">
        <v>-0.111974950914834</v>
      </c>
      <c r="D614" s="2">
        <v>0.122</v>
      </c>
      <c r="E614" s="4" t="s">
        <v>785</v>
      </c>
      <c r="F614" s="2">
        <v>-8.2528535595797703E-2</v>
      </c>
      <c r="G614" s="2">
        <v>8.4000000000000005E-2</v>
      </c>
      <c r="H614" s="4" t="s">
        <v>814</v>
      </c>
      <c r="I614" s="2">
        <v>-7.6274570274841497E-2</v>
      </c>
      <c r="J614" s="2">
        <v>4.3999999999999997E-2</v>
      </c>
      <c r="K614" s="4" t="s">
        <v>600</v>
      </c>
      <c r="L614" s="1">
        <v>0</v>
      </c>
      <c r="M614" s="1">
        <v>1</v>
      </c>
      <c r="N614" s="4" t="s">
        <v>556</v>
      </c>
      <c r="O614" s="2">
        <v>0</v>
      </c>
      <c r="P614" s="2">
        <v>1</v>
      </c>
      <c r="Q614" s="4" t="s">
        <v>543</v>
      </c>
      <c r="R614" s="2">
        <v>0</v>
      </c>
      <c r="S614" s="2">
        <v>1</v>
      </c>
    </row>
    <row r="615" spans="1:19" x14ac:dyDescent="0.25">
      <c r="A615" s="1">
        <f t="shared" si="9"/>
        <v>612</v>
      </c>
      <c r="B615" s="4" t="s">
        <v>281</v>
      </c>
      <c r="C615" s="2">
        <v>-0.11146910271810199</v>
      </c>
      <c r="D615" s="2">
        <v>0.14799999999999999</v>
      </c>
      <c r="E615" s="4" t="s">
        <v>705</v>
      </c>
      <c r="F615" s="2">
        <v>-8.2516109085759196E-2</v>
      </c>
      <c r="G615" s="2">
        <v>9.8000000000000004E-2</v>
      </c>
      <c r="H615" s="4" t="s">
        <v>533</v>
      </c>
      <c r="I615" s="2">
        <v>-7.6223397632240703E-2</v>
      </c>
      <c r="J615" s="2">
        <v>0.38200000000000001</v>
      </c>
      <c r="K615" s="4" t="s">
        <v>601</v>
      </c>
      <c r="L615" s="1">
        <v>0</v>
      </c>
      <c r="M615" s="1">
        <v>1</v>
      </c>
      <c r="N615" s="4" t="s">
        <v>557</v>
      </c>
      <c r="O615" s="2">
        <v>0</v>
      </c>
      <c r="P615" s="2">
        <v>1</v>
      </c>
      <c r="Q615" s="4" t="s">
        <v>1078</v>
      </c>
      <c r="R615" s="2">
        <v>0</v>
      </c>
      <c r="S615" s="2">
        <v>1</v>
      </c>
    </row>
    <row r="616" spans="1:19" x14ac:dyDescent="0.25">
      <c r="A616" s="1">
        <f t="shared" si="9"/>
        <v>613</v>
      </c>
      <c r="B616" s="4" t="s">
        <v>402</v>
      </c>
      <c r="C616" s="2">
        <v>-0.111298406703411</v>
      </c>
      <c r="D616" s="2">
        <v>0.15</v>
      </c>
      <c r="E616" s="4" t="s">
        <v>472</v>
      </c>
      <c r="F616" s="2">
        <v>-8.1833706891800098E-2</v>
      </c>
      <c r="G616" s="2">
        <v>9.4E-2</v>
      </c>
      <c r="H616" s="4" t="s">
        <v>915</v>
      </c>
      <c r="I616" s="2">
        <v>-7.5807434679552602E-2</v>
      </c>
      <c r="J616" s="2">
        <v>5.7000000000000002E-2</v>
      </c>
      <c r="K616" s="4" t="s">
        <v>602</v>
      </c>
      <c r="L616" s="1">
        <v>0</v>
      </c>
      <c r="M616" s="1">
        <v>1</v>
      </c>
      <c r="N616" s="4" t="s">
        <v>1139</v>
      </c>
      <c r="O616" s="2">
        <v>0</v>
      </c>
      <c r="P616" s="2">
        <v>1</v>
      </c>
      <c r="Q616" s="4" t="s">
        <v>544</v>
      </c>
      <c r="R616" s="2">
        <v>0</v>
      </c>
      <c r="S616" s="2">
        <v>1</v>
      </c>
    </row>
    <row r="617" spans="1:19" x14ac:dyDescent="0.25">
      <c r="A617" s="1">
        <f t="shared" si="9"/>
        <v>614</v>
      </c>
      <c r="B617" s="4" t="s">
        <v>459</v>
      </c>
      <c r="C617" s="2">
        <v>-0.11126958781413</v>
      </c>
      <c r="D617" s="2">
        <v>0.128</v>
      </c>
      <c r="E617" s="4" t="s">
        <v>908</v>
      </c>
      <c r="F617" s="2">
        <v>-8.1754485118234604E-2</v>
      </c>
      <c r="G617" s="2">
        <v>0.10199999999999999</v>
      </c>
      <c r="H617" s="4" t="s">
        <v>466</v>
      </c>
      <c r="I617" s="2">
        <v>-7.5282715913493795E-2</v>
      </c>
      <c r="J617" s="2">
        <v>4.5999999999999999E-2</v>
      </c>
      <c r="K617" s="4" t="s">
        <v>603</v>
      </c>
      <c r="L617" s="1">
        <v>0</v>
      </c>
      <c r="M617" s="1">
        <v>1</v>
      </c>
      <c r="N617" s="4" t="s">
        <v>558</v>
      </c>
      <c r="O617" s="2">
        <v>0</v>
      </c>
      <c r="P617" s="2">
        <v>1</v>
      </c>
      <c r="Q617" s="4" t="s">
        <v>545</v>
      </c>
      <c r="R617" s="2">
        <v>0</v>
      </c>
      <c r="S617" s="2">
        <v>1</v>
      </c>
    </row>
    <row r="618" spans="1:19" x14ac:dyDescent="0.25">
      <c r="A618" s="1">
        <f t="shared" si="9"/>
        <v>615</v>
      </c>
      <c r="B618" s="4" t="s">
        <v>620</v>
      </c>
      <c r="C618" s="2">
        <v>-0.110670037266455</v>
      </c>
      <c r="D618" s="2">
        <v>0.14599999999999999</v>
      </c>
      <c r="E618" s="4" t="s">
        <v>379</v>
      </c>
      <c r="F618" s="2">
        <v>-8.1668764596376994E-2</v>
      </c>
      <c r="G618" s="2">
        <v>0.14599999999999999</v>
      </c>
      <c r="H618" s="4" t="s">
        <v>307</v>
      </c>
      <c r="I618" s="2">
        <v>-7.5079757314787193E-2</v>
      </c>
      <c r="J618" s="2">
        <v>6.0999999999999999E-2</v>
      </c>
      <c r="K618" s="4" t="s">
        <v>604</v>
      </c>
      <c r="L618" s="1">
        <v>0</v>
      </c>
      <c r="M618" s="1">
        <v>1</v>
      </c>
      <c r="N618" s="4" t="s">
        <v>560</v>
      </c>
      <c r="O618" s="2">
        <v>0</v>
      </c>
      <c r="P618" s="2">
        <v>1</v>
      </c>
      <c r="Q618" s="4" t="s">
        <v>69</v>
      </c>
      <c r="R618" s="2">
        <v>0</v>
      </c>
      <c r="S618" s="2">
        <v>1</v>
      </c>
    </row>
    <row r="619" spans="1:19" x14ac:dyDescent="0.25">
      <c r="A619" s="1">
        <f t="shared" si="9"/>
        <v>616</v>
      </c>
      <c r="B619" s="4" t="s">
        <v>785</v>
      </c>
      <c r="C619" s="2">
        <v>-0.109854541409525</v>
      </c>
      <c r="D619" s="2">
        <v>0.16200000000000001</v>
      </c>
      <c r="E619" s="4" t="s">
        <v>911</v>
      </c>
      <c r="F619" s="2">
        <v>-8.1585191633648801E-2</v>
      </c>
      <c r="G619" s="2">
        <v>9.6000000000000002E-2</v>
      </c>
      <c r="H619" s="4">
        <v>5255229</v>
      </c>
      <c r="I619" s="2">
        <v>-7.4144267493242905E-2</v>
      </c>
      <c r="J619" s="2">
        <v>4.9000000000000002E-2</v>
      </c>
      <c r="K619" s="4" t="s">
        <v>605</v>
      </c>
      <c r="L619" s="1">
        <v>0</v>
      </c>
      <c r="M619" s="1">
        <v>1</v>
      </c>
      <c r="N619" s="4" t="s">
        <v>489</v>
      </c>
      <c r="O619" s="2">
        <v>0</v>
      </c>
      <c r="P619" s="2">
        <v>1</v>
      </c>
      <c r="Q619" s="4" t="s">
        <v>548</v>
      </c>
      <c r="R619" s="2">
        <v>0</v>
      </c>
      <c r="S619" s="2">
        <v>1</v>
      </c>
    </row>
    <row r="620" spans="1:19" x14ac:dyDescent="0.25">
      <c r="A620" s="1">
        <f t="shared" si="9"/>
        <v>617</v>
      </c>
      <c r="B620" s="4" t="s">
        <v>766</v>
      </c>
      <c r="C620" s="2">
        <v>-0.109466590550168</v>
      </c>
      <c r="D620" s="2">
        <v>0.14599999999999999</v>
      </c>
      <c r="E620" s="4" t="s">
        <v>468</v>
      </c>
      <c r="F620" s="2">
        <v>-8.1431709400214297E-2</v>
      </c>
      <c r="G620" s="2">
        <v>0.122</v>
      </c>
      <c r="H620" s="4" t="s">
        <v>652</v>
      </c>
      <c r="I620" s="2">
        <v>-7.2669300919920105E-2</v>
      </c>
      <c r="J620" s="2">
        <v>7.2999999999999995E-2</v>
      </c>
      <c r="K620" s="4" t="s">
        <v>606</v>
      </c>
      <c r="L620" s="1">
        <v>0</v>
      </c>
      <c r="M620" s="1">
        <v>1</v>
      </c>
      <c r="N620" s="4" t="s">
        <v>561</v>
      </c>
      <c r="O620" s="2">
        <v>0</v>
      </c>
      <c r="P620" s="2">
        <v>1</v>
      </c>
      <c r="Q620" s="4" t="s">
        <v>549</v>
      </c>
      <c r="R620" s="2">
        <v>0</v>
      </c>
      <c r="S620" s="2">
        <v>1</v>
      </c>
    </row>
    <row r="621" spans="1:19" x14ac:dyDescent="0.25">
      <c r="A621" s="1">
        <f t="shared" si="9"/>
        <v>618</v>
      </c>
      <c r="B621" s="4">
        <v>5211181</v>
      </c>
      <c r="C621" s="2">
        <v>-0.10941407812209</v>
      </c>
      <c r="D621" s="2">
        <v>0.14599999999999999</v>
      </c>
      <c r="E621" s="4" t="s">
        <v>428</v>
      </c>
      <c r="F621" s="2">
        <v>-8.1050000774100503E-2</v>
      </c>
      <c r="G621" s="2">
        <v>0.11</v>
      </c>
      <c r="H621" s="4" t="s">
        <v>321</v>
      </c>
      <c r="I621" s="2">
        <v>-7.2372037283191804E-2</v>
      </c>
      <c r="J621" s="2">
        <v>5.0999999999999997E-2</v>
      </c>
      <c r="K621" s="4" t="s">
        <v>607</v>
      </c>
      <c r="L621" s="1">
        <v>0</v>
      </c>
      <c r="M621" s="1">
        <v>1</v>
      </c>
      <c r="N621" s="4" t="s">
        <v>562</v>
      </c>
      <c r="O621" s="2">
        <v>0</v>
      </c>
      <c r="P621" s="2">
        <v>1</v>
      </c>
      <c r="Q621" s="4" t="s">
        <v>455</v>
      </c>
      <c r="R621" s="2">
        <v>0</v>
      </c>
      <c r="S621" s="2">
        <v>1</v>
      </c>
    </row>
    <row r="622" spans="1:19" x14ac:dyDescent="0.25">
      <c r="A622" s="1">
        <f t="shared" si="9"/>
        <v>619</v>
      </c>
      <c r="B622" s="4" t="s">
        <v>395</v>
      </c>
      <c r="C622" s="2">
        <v>-0.109382485440016</v>
      </c>
      <c r="D622" s="2">
        <v>0.14399999999999999</v>
      </c>
      <c r="E622" s="4" t="s">
        <v>435</v>
      </c>
      <c r="F622" s="2">
        <v>-8.1042259172551395E-2</v>
      </c>
      <c r="G622" s="2">
        <v>9.4E-2</v>
      </c>
      <c r="H622" s="4" t="s">
        <v>887</v>
      </c>
      <c r="I622" s="2">
        <v>-7.1766559284967196E-2</v>
      </c>
      <c r="J622" s="2">
        <v>6.8000000000000005E-2</v>
      </c>
      <c r="K622" s="4" t="s">
        <v>608</v>
      </c>
      <c r="L622" s="1">
        <v>0</v>
      </c>
      <c r="M622" s="1">
        <v>1</v>
      </c>
      <c r="N622" s="4" t="s">
        <v>563</v>
      </c>
      <c r="O622" s="2">
        <v>0</v>
      </c>
      <c r="P622" s="2">
        <v>1</v>
      </c>
      <c r="Q622" s="4" t="s">
        <v>1075</v>
      </c>
      <c r="R622" s="2">
        <v>0</v>
      </c>
      <c r="S622" s="2">
        <v>1</v>
      </c>
    </row>
    <row r="623" spans="1:19" x14ac:dyDescent="0.25">
      <c r="A623" s="1">
        <f t="shared" si="9"/>
        <v>620</v>
      </c>
      <c r="B623" s="4" t="s">
        <v>575</v>
      </c>
      <c r="C623" s="2">
        <v>-0.108612235177693</v>
      </c>
      <c r="D623" s="2">
        <v>0.13400000000000001</v>
      </c>
      <c r="E623" s="4" t="s">
        <v>361</v>
      </c>
      <c r="F623" s="2">
        <v>-8.0397169581541597E-2</v>
      </c>
      <c r="G623" s="2">
        <v>8.4000000000000005E-2</v>
      </c>
      <c r="H623" s="4" t="s">
        <v>832</v>
      </c>
      <c r="I623" s="2">
        <v>-7.1512143171533205E-2</v>
      </c>
      <c r="J623" s="2">
        <v>6.9000000000000006E-2</v>
      </c>
      <c r="K623" s="4" t="s">
        <v>609</v>
      </c>
      <c r="L623" s="1">
        <v>0</v>
      </c>
      <c r="M623" s="1">
        <v>1</v>
      </c>
      <c r="N623" s="4" t="s">
        <v>565</v>
      </c>
      <c r="O623" s="2">
        <v>0</v>
      </c>
      <c r="P623" s="2">
        <v>1</v>
      </c>
      <c r="Q623" s="4" t="s">
        <v>555</v>
      </c>
      <c r="R623" s="2">
        <v>0</v>
      </c>
      <c r="S623" s="2">
        <v>1</v>
      </c>
    </row>
    <row r="624" spans="1:19" x14ac:dyDescent="0.25">
      <c r="A624" s="1">
        <f t="shared" si="9"/>
        <v>621</v>
      </c>
      <c r="B624" s="4" t="s">
        <v>624</v>
      </c>
      <c r="C624" s="2">
        <v>-0.108494680520641</v>
      </c>
      <c r="D624" s="2">
        <v>0.182</v>
      </c>
      <c r="E624" s="4" t="s">
        <v>555</v>
      </c>
      <c r="F624" s="2">
        <v>-8.0373102508208893E-2</v>
      </c>
      <c r="G624" s="2">
        <v>6.8000000000000005E-2</v>
      </c>
      <c r="H624" s="4" t="s">
        <v>608</v>
      </c>
      <c r="I624" s="2">
        <v>-7.1356303853411907E-2</v>
      </c>
      <c r="J624" s="2">
        <v>0.112</v>
      </c>
      <c r="K624" s="4" t="s">
        <v>610</v>
      </c>
      <c r="L624" s="1">
        <v>0</v>
      </c>
      <c r="M624" s="1">
        <v>1</v>
      </c>
      <c r="N624" s="4" t="s">
        <v>566</v>
      </c>
      <c r="O624" s="2">
        <v>0</v>
      </c>
      <c r="P624" s="2">
        <v>1</v>
      </c>
      <c r="Q624" s="4" t="s">
        <v>556</v>
      </c>
      <c r="R624" s="2">
        <v>0</v>
      </c>
      <c r="S624" s="2">
        <v>1</v>
      </c>
    </row>
    <row r="625" spans="1:19" x14ac:dyDescent="0.25">
      <c r="A625" s="1">
        <f t="shared" si="9"/>
        <v>622</v>
      </c>
      <c r="B625" s="4" t="s">
        <v>500</v>
      </c>
      <c r="C625" s="2">
        <v>-0.107360639524596</v>
      </c>
      <c r="D625" s="2">
        <v>0.17</v>
      </c>
      <c r="E625" s="4" t="s">
        <v>427</v>
      </c>
      <c r="F625" s="2">
        <v>-8.0100694528025596E-2</v>
      </c>
      <c r="G625" s="2">
        <v>0.126</v>
      </c>
      <c r="H625" s="4" t="s">
        <v>386</v>
      </c>
      <c r="I625" s="2">
        <v>-7.0740705017280595E-2</v>
      </c>
      <c r="J625" s="2">
        <v>7.0000000000000007E-2</v>
      </c>
      <c r="K625" s="4" t="s">
        <v>611</v>
      </c>
      <c r="L625" s="1">
        <v>0</v>
      </c>
      <c r="M625" s="1">
        <v>1</v>
      </c>
      <c r="N625" s="4" t="s">
        <v>567</v>
      </c>
      <c r="O625" s="2">
        <v>0</v>
      </c>
      <c r="P625" s="2">
        <v>1</v>
      </c>
      <c r="Q625" s="4" t="s">
        <v>1139</v>
      </c>
      <c r="R625" s="2">
        <v>0</v>
      </c>
      <c r="S625" s="2">
        <v>1</v>
      </c>
    </row>
    <row r="626" spans="1:19" x14ac:dyDescent="0.25">
      <c r="A626" s="1">
        <f t="shared" si="9"/>
        <v>623</v>
      </c>
      <c r="B626" s="4" t="s">
        <v>357</v>
      </c>
      <c r="C626" s="2">
        <v>-0.106686533527187</v>
      </c>
      <c r="D626" s="2">
        <v>0.16800000000000001</v>
      </c>
      <c r="E626" s="4" t="s">
        <v>278</v>
      </c>
      <c r="F626" s="2">
        <v>-8.0036762434996397E-2</v>
      </c>
      <c r="G626" s="2">
        <v>9.1999999999999998E-2</v>
      </c>
      <c r="H626" s="4" t="s">
        <v>442</v>
      </c>
      <c r="I626" s="2">
        <v>-7.0724479330838502E-2</v>
      </c>
      <c r="J626" s="2">
        <v>6.3E-2</v>
      </c>
      <c r="K626" s="4" t="s">
        <v>612</v>
      </c>
      <c r="L626" s="1">
        <v>0</v>
      </c>
      <c r="M626" s="1">
        <v>1</v>
      </c>
      <c r="N626" s="4" t="s">
        <v>568</v>
      </c>
      <c r="O626" s="2">
        <v>0</v>
      </c>
      <c r="P626" s="2">
        <v>1</v>
      </c>
      <c r="Q626" s="4" t="s">
        <v>558</v>
      </c>
      <c r="R626" s="2">
        <v>0</v>
      </c>
      <c r="S626" s="2">
        <v>1</v>
      </c>
    </row>
    <row r="627" spans="1:19" x14ac:dyDescent="0.25">
      <c r="A627" s="1">
        <f t="shared" si="9"/>
        <v>624</v>
      </c>
      <c r="B627" s="4" t="s">
        <v>748</v>
      </c>
      <c r="C627" s="2">
        <v>-0.104731985250683</v>
      </c>
      <c r="D627" s="2">
        <v>0.18</v>
      </c>
      <c r="E627" s="4" t="s">
        <v>478</v>
      </c>
      <c r="F627" s="2">
        <v>-7.9666437767295206E-2</v>
      </c>
      <c r="G627" s="2">
        <v>0.114</v>
      </c>
      <c r="H627" s="4" t="s">
        <v>496</v>
      </c>
      <c r="I627" s="2">
        <v>-7.0721850529915198E-2</v>
      </c>
      <c r="J627" s="2">
        <v>9.6000000000000002E-2</v>
      </c>
      <c r="K627" s="4" t="s">
        <v>613</v>
      </c>
      <c r="L627" s="1">
        <v>0</v>
      </c>
      <c r="M627" s="1">
        <v>1</v>
      </c>
      <c r="N627" s="4" t="s">
        <v>325</v>
      </c>
      <c r="O627" s="2">
        <v>0</v>
      </c>
      <c r="P627" s="2">
        <v>1</v>
      </c>
      <c r="Q627" s="4" t="s">
        <v>560</v>
      </c>
      <c r="R627" s="2">
        <v>0</v>
      </c>
      <c r="S627" s="2">
        <v>1</v>
      </c>
    </row>
    <row r="628" spans="1:19" x14ac:dyDescent="0.25">
      <c r="A628" s="1">
        <f t="shared" si="9"/>
        <v>625</v>
      </c>
      <c r="B628" s="4" t="s">
        <v>435</v>
      </c>
      <c r="C628" s="2">
        <v>-0.10415625049514</v>
      </c>
      <c r="D628" s="2">
        <v>0.13800000000000001</v>
      </c>
      <c r="E628" s="4" t="s">
        <v>433</v>
      </c>
      <c r="F628" s="2">
        <v>-7.8464673426010906E-2</v>
      </c>
      <c r="G628" s="2">
        <v>0.13600000000000001</v>
      </c>
      <c r="H628" s="4" t="s">
        <v>529</v>
      </c>
      <c r="I628" s="2">
        <v>-6.9909937180238205E-2</v>
      </c>
      <c r="J628" s="2">
        <v>7.0999999999999994E-2</v>
      </c>
      <c r="K628" s="4" t="s">
        <v>614</v>
      </c>
      <c r="L628" s="1">
        <v>0</v>
      </c>
      <c r="M628" s="1">
        <v>1</v>
      </c>
      <c r="N628" s="4" t="s">
        <v>1154</v>
      </c>
      <c r="O628" s="2">
        <v>0</v>
      </c>
      <c r="P628" s="2">
        <v>1</v>
      </c>
      <c r="Q628" s="4" t="s">
        <v>489</v>
      </c>
      <c r="R628" s="2">
        <v>0</v>
      </c>
      <c r="S628" s="2">
        <v>1</v>
      </c>
    </row>
    <row r="629" spans="1:19" x14ac:dyDescent="0.25">
      <c r="A629" s="1">
        <f t="shared" si="9"/>
        <v>626</v>
      </c>
      <c r="B629" s="4" t="s">
        <v>389</v>
      </c>
      <c r="C629" s="2">
        <v>-0.104136627619501</v>
      </c>
      <c r="D629" s="2">
        <v>0.17599999999999999</v>
      </c>
      <c r="E629" s="4" t="s">
        <v>999</v>
      </c>
      <c r="F629" s="2">
        <v>-7.8321860905604404E-2</v>
      </c>
      <c r="G629" s="2">
        <v>0.09</v>
      </c>
      <c r="H629" s="4" t="s">
        <v>493</v>
      </c>
      <c r="I629" s="2">
        <v>-6.93638361469123E-2</v>
      </c>
      <c r="J629" s="2">
        <v>0.108</v>
      </c>
      <c r="K629" s="4" t="s">
        <v>615</v>
      </c>
      <c r="L629" s="1">
        <v>0</v>
      </c>
      <c r="M629" s="1">
        <v>1</v>
      </c>
      <c r="N629" s="4" t="s">
        <v>569</v>
      </c>
      <c r="O629" s="2">
        <v>0</v>
      </c>
      <c r="P629" s="2">
        <v>1</v>
      </c>
      <c r="Q629" s="4" t="s">
        <v>562</v>
      </c>
      <c r="R629" s="2">
        <v>0</v>
      </c>
      <c r="S629" s="2">
        <v>1</v>
      </c>
    </row>
    <row r="630" spans="1:19" x14ac:dyDescent="0.25">
      <c r="A630" s="1">
        <f t="shared" si="9"/>
        <v>627</v>
      </c>
      <c r="B630" s="4" t="s">
        <v>480</v>
      </c>
      <c r="C630" s="2">
        <v>-0.102897659656914</v>
      </c>
      <c r="D630" s="2">
        <v>0.14799999999999999</v>
      </c>
      <c r="E630" s="4" t="s">
        <v>353</v>
      </c>
      <c r="F630" s="2">
        <v>-7.8240862954429002E-2</v>
      </c>
      <c r="G630" s="2">
        <v>0.114</v>
      </c>
      <c r="H630" s="4" t="s">
        <v>494</v>
      </c>
      <c r="I630" s="2">
        <v>-6.8861623910760894E-2</v>
      </c>
      <c r="J630" s="2">
        <v>0.1</v>
      </c>
      <c r="K630" s="4" t="s">
        <v>616</v>
      </c>
      <c r="L630" s="1">
        <v>0</v>
      </c>
      <c r="M630" s="1">
        <v>1</v>
      </c>
      <c r="N630" s="4" t="s">
        <v>1126</v>
      </c>
      <c r="O630" s="2">
        <v>0</v>
      </c>
      <c r="P630" s="2">
        <v>1</v>
      </c>
      <c r="Q630" s="4" t="s">
        <v>563</v>
      </c>
      <c r="R630" s="2">
        <v>0</v>
      </c>
      <c r="S630" s="2">
        <v>1</v>
      </c>
    </row>
    <row r="631" spans="1:19" x14ac:dyDescent="0.25">
      <c r="A631" s="1">
        <f t="shared" si="9"/>
        <v>628</v>
      </c>
      <c r="B631" s="4" t="s">
        <v>321</v>
      </c>
      <c r="C631" s="2">
        <v>-0.102745031591993</v>
      </c>
      <c r="D631" s="2">
        <v>0.17</v>
      </c>
      <c r="E631" s="4" t="s">
        <v>529</v>
      </c>
      <c r="F631" s="2">
        <v>-7.8201460279420695E-2</v>
      </c>
      <c r="G631" s="2">
        <v>8.7999999999999995E-2</v>
      </c>
      <c r="H631" s="4" t="s">
        <v>1003</v>
      </c>
      <c r="I631" s="2">
        <v>-6.8666114986895094E-2</v>
      </c>
      <c r="J631" s="2">
        <v>6.2E-2</v>
      </c>
      <c r="K631" s="4" t="s">
        <v>617</v>
      </c>
      <c r="L631" s="1">
        <v>0</v>
      </c>
      <c r="M631" s="1">
        <v>1</v>
      </c>
      <c r="N631" s="4" t="s">
        <v>1076</v>
      </c>
      <c r="O631" s="2">
        <v>0</v>
      </c>
      <c r="P631" s="2">
        <v>1</v>
      </c>
      <c r="Q631" s="4" t="s">
        <v>564</v>
      </c>
      <c r="R631" s="2">
        <v>0</v>
      </c>
      <c r="S631" s="2">
        <v>1</v>
      </c>
    </row>
    <row r="632" spans="1:19" x14ac:dyDescent="0.25">
      <c r="A632" s="1">
        <f t="shared" si="9"/>
        <v>629</v>
      </c>
      <c r="B632" s="4" t="s">
        <v>477</v>
      </c>
      <c r="C632" s="2">
        <v>-0.10222218631164499</v>
      </c>
      <c r="D632" s="2">
        <v>0.14199999999999999</v>
      </c>
      <c r="E632" s="4" t="s">
        <v>407</v>
      </c>
      <c r="F632" s="2">
        <v>-7.8039166339400903E-2</v>
      </c>
      <c r="G632" s="2">
        <v>0.114</v>
      </c>
      <c r="H632" s="4" t="s">
        <v>555</v>
      </c>
      <c r="I632" s="2">
        <v>-6.7641054504963494E-2</v>
      </c>
      <c r="J632" s="2">
        <v>7.1999999999999995E-2</v>
      </c>
      <c r="K632" s="4" t="s">
        <v>618</v>
      </c>
      <c r="L632" s="1">
        <v>0</v>
      </c>
      <c r="M632" s="1">
        <v>1</v>
      </c>
      <c r="N632" s="4" t="s">
        <v>572</v>
      </c>
      <c r="O632" s="2">
        <v>0</v>
      </c>
      <c r="P632" s="2">
        <v>1</v>
      </c>
      <c r="Q632" s="4" t="s">
        <v>565</v>
      </c>
      <c r="R632" s="2">
        <v>0</v>
      </c>
      <c r="S632" s="2">
        <v>1</v>
      </c>
    </row>
    <row r="633" spans="1:19" x14ac:dyDescent="0.25">
      <c r="A633" s="1">
        <f t="shared" si="9"/>
        <v>630</v>
      </c>
      <c r="B633" s="4">
        <v>5151277</v>
      </c>
      <c r="C633" s="2">
        <v>-0.100860405648527</v>
      </c>
      <c r="D633" s="2">
        <v>0.16</v>
      </c>
      <c r="E633" s="4" t="s">
        <v>713</v>
      </c>
      <c r="F633" s="2">
        <v>-7.7762599695156795E-2</v>
      </c>
      <c r="G633" s="2">
        <v>0.128</v>
      </c>
      <c r="H633" s="4" t="s">
        <v>650</v>
      </c>
      <c r="I633" s="2">
        <v>-6.6245416566445794E-2</v>
      </c>
      <c r="J633" s="2">
        <v>0.104</v>
      </c>
      <c r="K633" s="4" t="s">
        <v>619</v>
      </c>
      <c r="L633" s="1">
        <v>0</v>
      </c>
      <c r="M633" s="1">
        <v>1</v>
      </c>
      <c r="N633" s="4" t="s">
        <v>575</v>
      </c>
      <c r="O633" s="2">
        <v>0</v>
      </c>
      <c r="P633" s="2">
        <v>1</v>
      </c>
      <c r="Q633" s="4" t="s">
        <v>566</v>
      </c>
      <c r="R633" s="2">
        <v>0</v>
      </c>
      <c r="S633" s="2">
        <v>1</v>
      </c>
    </row>
    <row r="634" spans="1:19" x14ac:dyDescent="0.25">
      <c r="A634" s="1">
        <f t="shared" si="9"/>
        <v>631</v>
      </c>
      <c r="B634" s="4" t="s">
        <v>354</v>
      </c>
      <c r="C634" s="2">
        <v>-0.100448915050738</v>
      </c>
      <c r="D634" s="2">
        <v>0.248</v>
      </c>
      <c r="E634" s="4" t="s">
        <v>804</v>
      </c>
      <c r="F634" s="2">
        <v>-7.7552769206216204E-2</v>
      </c>
      <c r="G634" s="2">
        <v>7.1999999999999995E-2</v>
      </c>
      <c r="H634" s="4" t="s">
        <v>996</v>
      </c>
      <c r="I634" s="2">
        <v>-6.6172832105021701E-2</v>
      </c>
      <c r="J634" s="2">
        <v>0.08</v>
      </c>
      <c r="K634" s="4" t="s">
        <v>620</v>
      </c>
      <c r="L634" s="1">
        <v>0</v>
      </c>
      <c r="M634" s="1">
        <v>1</v>
      </c>
      <c r="N634" s="4" t="s">
        <v>576</v>
      </c>
      <c r="O634" s="2">
        <v>0</v>
      </c>
      <c r="P634" s="2">
        <v>1</v>
      </c>
      <c r="Q634" s="4" t="s">
        <v>567</v>
      </c>
      <c r="R634" s="2">
        <v>0</v>
      </c>
      <c r="S634" s="2">
        <v>1</v>
      </c>
    </row>
    <row r="635" spans="1:19" x14ac:dyDescent="0.25">
      <c r="A635" s="1">
        <f t="shared" si="9"/>
        <v>632</v>
      </c>
      <c r="B635" s="4" t="s">
        <v>243</v>
      </c>
      <c r="C635" s="2">
        <v>-9.9783237006532299E-2</v>
      </c>
      <c r="D635" s="2">
        <v>0.20599999999999999</v>
      </c>
      <c r="E635" s="4" t="s">
        <v>496</v>
      </c>
      <c r="F635" s="2">
        <v>-7.6999037613730698E-2</v>
      </c>
      <c r="G635" s="2">
        <v>9.6000000000000002E-2</v>
      </c>
      <c r="H635" s="4" t="s">
        <v>945</v>
      </c>
      <c r="I635" s="2">
        <v>-6.6025967346567793E-2</v>
      </c>
      <c r="J635" s="2">
        <v>0.09</v>
      </c>
      <c r="K635" s="4" t="s">
        <v>621</v>
      </c>
      <c r="L635" s="1">
        <v>0</v>
      </c>
      <c r="M635" s="1">
        <v>1</v>
      </c>
      <c r="N635" s="4" t="s">
        <v>577</v>
      </c>
      <c r="O635" s="2">
        <v>0</v>
      </c>
      <c r="P635" s="2">
        <v>1</v>
      </c>
      <c r="Q635" s="4" t="s">
        <v>128</v>
      </c>
      <c r="R635" s="2">
        <v>0</v>
      </c>
      <c r="S635" s="2">
        <v>1</v>
      </c>
    </row>
    <row r="636" spans="1:19" x14ac:dyDescent="0.25">
      <c r="A636" s="1">
        <f t="shared" si="9"/>
        <v>633</v>
      </c>
      <c r="B636" s="4" t="s">
        <v>557</v>
      </c>
      <c r="C636" s="2">
        <v>-9.9623382593499496E-2</v>
      </c>
      <c r="D636" s="2">
        <v>0.20799999999999999</v>
      </c>
      <c r="E636" s="4" t="s">
        <v>403</v>
      </c>
      <c r="F636" s="2">
        <v>-7.5170477919629206E-2</v>
      </c>
      <c r="G636" s="2">
        <v>9.8000000000000004E-2</v>
      </c>
      <c r="H636" s="4" t="s">
        <v>962</v>
      </c>
      <c r="I636" s="2">
        <v>-6.5549366054589497E-2</v>
      </c>
      <c r="J636" s="2">
        <v>8.3000000000000004E-2</v>
      </c>
      <c r="K636" s="4" t="s">
        <v>622</v>
      </c>
      <c r="L636" s="1">
        <v>0</v>
      </c>
      <c r="M636" s="1">
        <v>1</v>
      </c>
      <c r="N636" s="4" t="s">
        <v>579</v>
      </c>
      <c r="O636" s="2">
        <v>0</v>
      </c>
      <c r="P636" s="2">
        <v>1</v>
      </c>
      <c r="Q636" s="4" t="s">
        <v>325</v>
      </c>
      <c r="R636" s="2">
        <v>0</v>
      </c>
      <c r="S636" s="2">
        <v>1</v>
      </c>
    </row>
    <row r="637" spans="1:19" x14ac:dyDescent="0.25">
      <c r="A637" s="1">
        <f t="shared" si="9"/>
        <v>634</v>
      </c>
      <c r="B637" s="4" t="s">
        <v>546</v>
      </c>
      <c r="C637" s="2">
        <v>-9.8952330375709399E-2</v>
      </c>
      <c r="D637" s="2">
        <v>0.16600000000000001</v>
      </c>
      <c r="E637" s="4" t="s">
        <v>993</v>
      </c>
      <c r="F637" s="2">
        <v>-7.2580184014779905E-2</v>
      </c>
      <c r="G637" s="2">
        <v>0.11600000000000001</v>
      </c>
      <c r="H637" s="4" t="s">
        <v>354</v>
      </c>
      <c r="I637" s="2">
        <v>-6.4978415509802198E-2</v>
      </c>
      <c r="J637" s="2">
        <v>0.158</v>
      </c>
      <c r="K637" s="4" t="s">
        <v>623</v>
      </c>
      <c r="L637" s="1">
        <v>0</v>
      </c>
      <c r="M637" s="1">
        <v>1</v>
      </c>
      <c r="N637" s="4" t="s">
        <v>580</v>
      </c>
      <c r="O637" s="2">
        <v>0</v>
      </c>
      <c r="P637" s="2">
        <v>1</v>
      </c>
      <c r="Q637" s="4" t="s">
        <v>1154</v>
      </c>
      <c r="R637" s="2">
        <v>0</v>
      </c>
      <c r="S637" s="2">
        <v>1</v>
      </c>
    </row>
    <row r="638" spans="1:19" x14ac:dyDescent="0.25">
      <c r="A638" s="1">
        <f t="shared" si="9"/>
        <v>635</v>
      </c>
      <c r="B638" s="4" t="s">
        <v>661</v>
      </c>
      <c r="C638" s="2">
        <v>-9.7876457630657193E-2</v>
      </c>
      <c r="D638" s="2">
        <v>0.216</v>
      </c>
      <c r="E638" s="4" t="s">
        <v>486</v>
      </c>
      <c r="F638" s="2">
        <v>-7.2271834159361101E-2</v>
      </c>
      <c r="G638" s="2">
        <v>0.124</v>
      </c>
      <c r="H638" s="4" t="s">
        <v>502</v>
      </c>
      <c r="I638" s="2">
        <v>-6.4893913831798794E-2</v>
      </c>
      <c r="J638" s="2">
        <v>7.2999999999999995E-2</v>
      </c>
      <c r="K638" s="4" t="s">
        <v>624</v>
      </c>
      <c r="L638" s="1">
        <v>0</v>
      </c>
      <c r="M638" s="1">
        <v>1</v>
      </c>
      <c r="N638" s="4" t="s">
        <v>581</v>
      </c>
      <c r="O638" s="2">
        <v>0</v>
      </c>
      <c r="P638" s="2">
        <v>1</v>
      </c>
      <c r="Q638" s="4" t="s">
        <v>569</v>
      </c>
      <c r="R638" s="2">
        <v>0</v>
      </c>
      <c r="S638" s="2">
        <v>1</v>
      </c>
    </row>
    <row r="639" spans="1:19" x14ac:dyDescent="0.25">
      <c r="A639" s="1">
        <f t="shared" si="9"/>
        <v>636</v>
      </c>
      <c r="B639" s="4" t="s">
        <v>917</v>
      </c>
      <c r="C639" s="2">
        <v>-9.7705575496798105E-2</v>
      </c>
      <c r="D639" s="2">
        <v>0.19600000000000001</v>
      </c>
      <c r="E639" s="4" t="s">
        <v>414</v>
      </c>
      <c r="F639" s="2">
        <v>-7.2198375839672202E-2</v>
      </c>
      <c r="G639" s="2">
        <v>0.13200000000000001</v>
      </c>
      <c r="H639" s="4" t="s">
        <v>478</v>
      </c>
      <c r="I639" s="2">
        <v>-6.4806011653055301E-2</v>
      </c>
      <c r="J639" s="2">
        <v>8.7999999999999995E-2</v>
      </c>
      <c r="K639" s="4" t="s">
        <v>625</v>
      </c>
      <c r="L639" s="1">
        <v>0</v>
      </c>
      <c r="M639" s="1">
        <v>1</v>
      </c>
      <c r="N639" s="4" t="s">
        <v>582</v>
      </c>
      <c r="O639" s="2">
        <v>0</v>
      </c>
      <c r="P639" s="2">
        <v>1</v>
      </c>
      <c r="Q639" s="4" t="s">
        <v>1126</v>
      </c>
      <c r="R639" s="2">
        <v>0</v>
      </c>
      <c r="S639" s="2">
        <v>1</v>
      </c>
    </row>
    <row r="640" spans="1:19" x14ac:dyDescent="0.25">
      <c r="A640" s="1">
        <f t="shared" si="9"/>
        <v>637</v>
      </c>
      <c r="B640" s="4" t="s">
        <v>453</v>
      </c>
      <c r="C640" s="2">
        <v>-9.7688677265988802E-2</v>
      </c>
      <c r="D640" s="2">
        <v>0.17199999999999999</v>
      </c>
      <c r="E640" s="4" t="s">
        <v>453</v>
      </c>
      <c r="F640" s="2">
        <v>-7.2114126987849095E-2</v>
      </c>
      <c r="G640" s="2">
        <v>0.1</v>
      </c>
      <c r="H640" s="4" t="s">
        <v>764</v>
      </c>
      <c r="I640" s="2">
        <v>-6.4555670016065395E-2</v>
      </c>
      <c r="J640" s="2">
        <v>7.0999999999999994E-2</v>
      </c>
      <c r="K640" s="4" t="s">
        <v>626</v>
      </c>
      <c r="L640" s="1">
        <v>0</v>
      </c>
      <c r="M640" s="1">
        <v>1</v>
      </c>
      <c r="N640" s="4" t="s">
        <v>583</v>
      </c>
      <c r="O640" s="2">
        <v>0</v>
      </c>
      <c r="P640" s="2">
        <v>1</v>
      </c>
      <c r="Q640" s="4" t="s">
        <v>1076</v>
      </c>
      <c r="R640" s="2">
        <v>0</v>
      </c>
      <c r="S640" s="2">
        <v>1</v>
      </c>
    </row>
    <row r="641" spans="1:19" x14ac:dyDescent="0.25">
      <c r="A641" s="1">
        <f t="shared" si="9"/>
        <v>638</v>
      </c>
      <c r="B641" s="4" t="s">
        <v>425</v>
      </c>
      <c r="C641" s="2">
        <v>-9.7076986779166805E-2</v>
      </c>
      <c r="D641" s="2">
        <v>0.19400000000000001</v>
      </c>
      <c r="E641" s="4" t="s">
        <v>509</v>
      </c>
      <c r="F641" s="2">
        <v>-7.1837137659471903E-2</v>
      </c>
      <c r="G641" s="2">
        <v>0.26400000000000001</v>
      </c>
      <c r="H641" s="4" t="s">
        <v>562</v>
      </c>
      <c r="I641" s="2">
        <v>-6.4384358273743406E-2</v>
      </c>
      <c r="J641" s="2">
        <v>0.23100000000000001</v>
      </c>
      <c r="K641" s="4" t="s">
        <v>627</v>
      </c>
      <c r="L641" s="1">
        <v>0</v>
      </c>
      <c r="M641" s="1">
        <v>1</v>
      </c>
      <c r="N641" s="4" t="s">
        <v>584</v>
      </c>
      <c r="O641" s="2">
        <v>0</v>
      </c>
      <c r="P641" s="2">
        <v>1</v>
      </c>
      <c r="Q641" s="4" t="s">
        <v>571</v>
      </c>
      <c r="R641" s="2">
        <v>0</v>
      </c>
      <c r="S641" s="2">
        <v>1</v>
      </c>
    </row>
    <row r="642" spans="1:19" x14ac:dyDescent="0.25">
      <c r="A642" s="1">
        <f t="shared" si="9"/>
        <v>639</v>
      </c>
      <c r="B642" s="4" t="s">
        <v>445</v>
      </c>
      <c r="C642" s="2">
        <v>-9.6947230123594894E-2</v>
      </c>
      <c r="D642" s="2">
        <v>0.214</v>
      </c>
      <c r="E642" s="4" t="s">
        <v>895</v>
      </c>
      <c r="F642" s="2">
        <v>-7.1660496991495695E-2</v>
      </c>
      <c r="G642" s="2">
        <v>0.154</v>
      </c>
      <c r="H642" s="4" t="s">
        <v>464</v>
      </c>
      <c r="I642" s="2">
        <v>-6.4176207680033098E-2</v>
      </c>
      <c r="J642" s="2">
        <v>7.1999999999999995E-2</v>
      </c>
      <c r="K642" s="4" t="s">
        <v>628</v>
      </c>
      <c r="L642" s="1">
        <v>0</v>
      </c>
      <c r="M642" s="1">
        <v>1</v>
      </c>
      <c r="N642" s="4" t="s">
        <v>585</v>
      </c>
      <c r="O642" s="2">
        <v>0</v>
      </c>
      <c r="P642" s="2">
        <v>1</v>
      </c>
      <c r="Q642" s="4" t="s">
        <v>574</v>
      </c>
      <c r="R642" s="2">
        <v>0</v>
      </c>
      <c r="S642" s="2">
        <v>1</v>
      </c>
    </row>
    <row r="643" spans="1:19" x14ac:dyDescent="0.25">
      <c r="A643" s="1">
        <f t="shared" si="9"/>
        <v>640</v>
      </c>
      <c r="B643" s="4" t="s">
        <v>496</v>
      </c>
      <c r="C643" s="2">
        <v>-9.6180728893904804E-2</v>
      </c>
      <c r="D643" s="2">
        <v>0.23200000000000001</v>
      </c>
      <c r="E643" s="4" t="s">
        <v>562</v>
      </c>
      <c r="F643" s="2">
        <v>-7.09305907262157E-2</v>
      </c>
      <c r="G643" s="2">
        <v>0.28199999999999997</v>
      </c>
      <c r="H643" s="4" t="s">
        <v>862</v>
      </c>
      <c r="I643" s="2">
        <v>-6.2858370027971594E-2</v>
      </c>
      <c r="J643" s="2">
        <v>0.11600000000000001</v>
      </c>
      <c r="K643" s="4" t="s">
        <v>629</v>
      </c>
      <c r="L643" s="1">
        <v>0</v>
      </c>
      <c r="M643" s="1">
        <v>1</v>
      </c>
      <c r="N643" s="4" t="s">
        <v>1095</v>
      </c>
      <c r="O643" s="2">
        <v>0</v>
      </c>
      <c r="P643" s="2">
        <v>1</v>
      </c>
      <c r="Q643" s="4" t="s">
        <v>575</v>
      </c>
      <c r="R643" s="2">
        <v>0</v>
      </c>
      <c r="S643" s="2">
        <v>1</v>
      </c>
    </row>
    <row r="644" spans="1:19" x14ac:dyDescent="0.25">
      <c r="A644" s="1">
        <f t="shared" si="9"/>
        <v>641</v>
      </c>
      <c r="B644" s="4" t="s">
        <v>549</v>
      </c>
      <c r="C644" s="2">
        <v>-9.5120367450369198E-2</v>
      </c>
      <c r="D644" s="2">
        <v>0.182</v>
      </c>
      <c r="E644" s="4" t="s">
        <v>436</v>
      </c>
      <c r="F644" s="2">
        <v>-7.04412344519212E-2</v>
      </c>
      <c r="G644" s="2">
        <v>0.11</v>
      </c>
      <c r="H644" s="4" t="s">
        <v>481</v>
      </c>
      <c r="I644" s="2">
        <v>-6.2689254186255094E-2</v>
      </c>
      <c r="J644" s="2">
        <v>9.0999999999999998E-2</v>
      </c>
      <c r="K644" s="4" t="s">
        <v>630</v>
      </c>
      <c r="L644" s="1">
        <v>0</v>
      </c>
      <c r="M644" s="1">
        <v>1</v>
      </c>
      <c r="N644" s="4" t="s">
        <v>586</v>
      </c>
      <c r="O644" s="2">
        <v>0</v>
      </c>
      <c r="P644" s="2">
        <v>1</v>
      </c>
      <c r="Q644" s="4" t="s">
        <v>576</v>
      </c>
      <c r="R644" s="2">
        <v>0</v>
      </c>
      <c r="S644" s="2">
        <v>1</v>
      </c>
    </row>
    <row r="645" spans="1:19" x14ac:dyDescent="0.25">
      <c r="A645" s="1">
        <f t="shared" si="9"/>
        <v>642</v>
      </c>
      <c r="B645" s="4" t="s">
        <v>421</v>
      </c>
      <c r="C645" s="2">
        <v>-9.4762029332851702E-2</v>
      </c>
      <c r="D645" s="2">
        <v>0.186</v>
      </c>
      <c r="E645" s="4" t="s">
        <v>466</v>
      </c>
      <c r="F645" s="2">
        <v>-7.03483373881746E-2</v>
      </c>
      <c r="G645" s="2">
        <v>0.108</v>
      </c>
      <c r="H645" s="4" t="s">
        <v>968</v>
      </c>
      <c r="I645" s="2">
        <v>-6.2560894341321005E-2</v>
      </c>
      <c r="J645" s="2">
        <v>8.1000000000000003E-2</v>
      </c>
      <c r="K645" s="4" t="s">
        <v>631</v>
      </c>
      <c r="L645" s="1">
        <v>0</v>
      </c>
      <c r="M645" s="1">
        <v>1</v>
      </c>
      <c r="N645" s="4" t="s">
        <v>587</v>
      </c>
      <c r="O645" s="2">
        <v>0</v>
      </c>
      <c r="P645" s="2">
        <v>1</v>
      </c>
      <c r="Q645" s="4" t="s">
        <v>577</v>
      </c>
      <c r="R645" s="2">
        <v>0</v>
      </c>
      <c r="S645" s="2">
        <v>1</v>
      </c>
    </row>
    <row r="646" spans="1:19" x14ac:dyDescent="0.25">
      <c r="A646" s="1">
        <f t="shared" ref="A646:A709" si="10">A645+1</f>
        <v>643</v>
      </c>
      <c r="B646" s="4" t="s">
        <v>457</v>
      </c>
      <c r="C646" s="2">
        <v>-9.3773310643201005E-2</v>
      </c>
      <c r="D646" s="2">
        <v>0.16800000000000001</v>
      </c>
      <c r="E646" s="4" t="s">
        <v>342</v>
      </c>
      <c r="F646" s="2">
        <v>-6.9746105425080598E-2</v>
      </c>
      <c r="G646" s="2">
        <v>0.112</v>
      </c>
      <c r="H646" s="4" t="s">
        <v>554</v>
      </c>
      <c r="I646" s="2">
        <v>-6.1710851561226798E-2</v>
      </c>
      <c r="J646" s="2">
        <v>9.6000000000000002E-2</v>
      </c>
      <c r="K646" s="4" t="s">
        <v>632</v>
      </c>
      <c r="L646" s="1">
        <v>0</v>
      </c>
      <c r="M646" s="1">
        <v>1</v>
      </c>
      <c r="N646" s="4" t="s">
        <v>589</v>
      </c>
      <c r="O646" s="2">
        <v>0</v>
      </c>
      <c r="P646" s="2">
        <v>1</v>
      </c>
      <c r="Q646" s="4" t="s">
        <v>578</v>
      </c>
      <c r="R646" s="2">
        <v>0</v>
      </c>
      <c r="S646" s="2">
        <v>1</v>
      </c>
    </row>
    <row r="647" spans="1:19" x14ac:dyDescent="0.25">
      <c r="A647" s="1">
        <f t="shared" si="10"/>
        <v>644</v>
      </c>
      <c r="B647" s="4" t="s">
        <v>424</v>
      </c>
      <c r="C647" s="2">
        <v>-9.3539174722249402E-2</v>
      </c>
      <c r="D647" s="2">
        <v>0.20399999999999999</v>
      </c>
      <c r="E647" s="4" t="s">
        <v>493</v>
      </c>
      <c r="F647" s="2">
        <v>-6.9359097223722105E-2</v>
      </c>
      <c r="G647" s="2">
        <v>0.156</v>
      </c>
      <c r="H647" s="4" t="s">
        <v>892</v>
      </c>
      <c r="I647" s="2">
        <v>-6.14590648739387E-2</v>
      </c>
      <c r="J647" s="2">
        <v>0.111</v>
      </c>
      <c r="K647" s="4" t="s">
        <v>633</v>
      </c>
      <c r="L647" s="1">
        <v>0</v>
      </c>
      <c r="M647" s="1">
        <v>1</v>
      </c>
      <c r="N647" s="4" t="s">
        <v>590</v>
      </c>
      <c r="O647" s="2">
        <v>0</v>
      </c>
      <c r="P647" s="2">
        <v>1</v>
      </c>
      <c r="Q647" s="4" t="s">
        <v>579</v>
      </c>
      <c r="R647" s="2">
        <v>0</v>
      </c>
      <c r="S647" s="2">
        <v>1</v>
      </c>
    </row>
    <row r="648" spans="1:19" x14ac:dyDescent="0.25">
      <c r="A648" s="1">
        <f t="shared" si="10"/>
        <v>645</v>
      </c>
      <c r="B648" s="4" t="s">
        <v>947</v>
      </c>
      <c r="C648" s="2">
        <v>-9.2955534328766701E-2</v>
      </c>
      <c r="D648" s="2">
        <v>0.19</v>
      </c>
      <c r="E648" s="4" t="s">
        <v>900</v>
      </c>
      <c r="F648" s="2">
        <v>-6.8448748040430094E-2</v>
      </c>
      <c r="G648" s="2">
        <v>0.13200000000000001</v>
      </c>
      <c r="H648" s="4" t="s">
        <v>309</v>
      </c>
      <c r="I648" s="2">
        <v>-6.1249559095837999E-2</v>
      </c>
      <c r="J648" s="2">
        <v>0.104</v>
      </c>
      <c r="K648" s="4" t="s">
        <v>634</v>
      </c>
      <c r="L648" s="1">
        <v>0</v>
      </c>
      <c r="M648" s="1">
        <v>1</v>
      </c>
      <c r="N648" s="4" t="s">
        <v>591</v>
      </c>
      <c r="O648" s="2">
        <v>0</v>
      </c>
      <c r="P648" s="2">
        <v>1</v>
      </c>
      <c r="Q648" s="4" t="s">
        <v>580</v>
      </c>
      <c r="R648" s="2">
        <v>0</v>
      </c>
      <c r="S648" s="2">
        <v>1</v>
      </c>
    </row>
    <row r="649" spans="1:19" x14ac:dyDescent="0.25">
      <c r="A649" s="1">
        <f t="shared" si="10"/>
        <v>646</v>
      </c>
      <c r="B649" s="4" t="s">
        <v>490</v>
      </c>
      <c r="C649" s="2">
        <v>-9.2916447315807907E-2</v>
      </c>
      <c r="D649" s="2">
        <v>0.222</v>
      </c>
      <c r="E649" s="4" t="s">
        <v>939</v>
      </c>
      <c r="F649" s="2">
        <v>-6.8261716192534697E-2</v>
      </c>
      <c r="G649" s="2">
        <v>0.124</v>
      </c>
      <c r="H649" s="4" t="s">
        <v>465</v>
      </c>
      <c r="I649" s="2">
        <v>-6.0807517123000802E-2</v>
      </c>
      <c r="J649" s="2">
        <v>8.5999999999999993E-2</v>
      </c>
      <c r="K649" s="4" t="s">
        <v>635</v>
      </c>
      <c r="L649" s="1">
        <v>0</v>
      </c>
      <c r="M649" s="1">
        <v>1</v>
      </c>
      <c r="N649" s="4" t="s">
        <v>592</v>
      </c>
      <c r="O649" s="2">
        <v>0</v>
      </c>
      <c r="P649" s="2">
        <v>1</v>
      </c>
      <c r="Q649" s="4" t="s">
        <v>581</v>
      </c>
      <c r="R649" s="2">
        <v>0</v>
      </c>
      <c r="S649" s="2">
        <v>1</v>
      </c>
    </row>
    <row r="650" spans="1:19" x14ac:dyDescent="0.25">
      <c r="A650" s="1">
        <f t="shared" si="10"/>
        <v>647</v>
      </c>
      <c r="B650" s="4" t="s">
        <v>921</v>
      </c>
      <c r="C650" s="2">
        <v>-9.2718852325646695E-2</v>
      </c>
      <c r="D650" s="2">
        <v>0.19800000000000001</v>
      </c>
      <c r="E650" s="4" t="s">
        <v>497</v>
      </c>
      <c r="F650" s="2">
        <v>-6.8031844576302097E-2</v>
      </c>
      <c r="G650" s="2">
        <v>0.112</v>
      </c>
      <c r="H650" s="4" t="s">
        <v>1054</v>
      </c>
      <c r="I650" s="2">
        <v>-6.0552584509299102E-2</v>
      </c>
      <c r="J650" s="2">
        <v>0.111</v>
      </c>
      <c r="K650" s="4" t="s">
        <v>636</v>
      </c>
      <c r="L650" s="1">
        <v>0</v>
      </c>
      <c r="M650" s="1">
        <v>1</v>
      </c>
      <c r="N650" s="4" t="s">
        <v>593</v>
      </c>
      <c r="O650" s="2">
        <v>0</v>
      </c>
      <c r="P650" s="2">
        <v>1</v>
      </c>
      <c r="Q650" s="4" t="s">
        <v>582</v>
      </c>
      <c r="R650" s="2">
        <v>0</v>
      </c>
      <c r="S650" s="2">
        <v>1</v>
      </c>
    </row>
    <row r="651" spans="1:19" x14ac:dyDescent="0.25">
      <c r="A651" s="1">
        <f t="shared" si="10"/>
        <v>648</v>
      </c>
      <c r="B651" s="4" t="s">
        <v>374</v>
      </c>
      <c r="C651" s="2">
        <v>-9.2230759095083797E-2</v>
      </c>
      <c r="D651" s="2">
        <v>0.186</v>
      </c>
      <c r="E651" s="4" t="s">
        <v>285</v>
      </c>
      <c r="F651" s="2">
        <v>-6.7633396056263506E-2</v>
      </c>
      <c r="G651" s="2">
        <v>0.13600000000000001</v>
      </c>
      <c r="H651" s="4">
        <v>5151277</v>
      </c>
      <c r="I651" s="2">
        <v>-6.0159947589825097E-2</v>
      </c>
      <c r="J651" s="2">
        <v>9.1999999999999998E-2</v>
      </c>
      <c r="K651" s="4" t="s">
        <v>637</v>
      </c>
      <c r="L651" s="1">
        <v>0</v>
      </c>
      <c r="M651" s="1">
        <v>1</v>
      </c>
      <c r="N651" s="4" t="s">
        <v>594</v>
      </c>
      <c r="O651" s="2">
        <v>0</v>
      </c>
      <c r="P651" s="2">
        <v>1</v>
      </c>
      <c r="Q651" s="4" t="s">
        <v>583</v>
      </c>
      <c r="R651" s="2">
        <v>0</v>
      </c>
      <c r="S651" s="2">
        <v>1</v>
      </c>
    </row>
    <row r="652" spans="1:19" x14ac:dyDescent="0.25">
      <c r="A652" s="1">
        <f t="shared" si="10"/>
        <v>649</v>
      </c>
      <c r="B652" s="4" t="s">
        <v>798</v>
      </c>
      <c r="C652" s="2">
        <v>-9.1984563492520599E-2</v>
      </c>
      <c r="D652" s="2">
        <v>0.192</v>
      </c>
      <c r="E652" s="4" t="s">
        <v>354</v>
      </c>
      <c r="F652" s="2">
        <v>-6.7281496323727499E-2</v>
      </c>
      <c r="G652" s="2">
        <v>0.214</v>
      </c>
      <c r="H652" s="4" t="s">
        <v>515</v>
      </c>
      <c r="I652" s="2">
        <v>-6.0047555747577398E-2</v>
      </c>
      <c r="J652" s="2">
        <v>0.17499999999999999</v>
      </c>
      <c r="K652" s="4" t="s">
        <v>638</v>
      </c>
      <c r="L652" s="1">
        <v>0</v>
      </c>
      <c r="M652" s="1">
        <v>1</v>
      </c>
      <c r="N652" s="4" t="s">
        <v>112</v>
      </c>
      <c r="O652" s="2">
        <v>0</v>
      </c>
      <c r="P652" s="2">
        <v>1</v>
      </c>
      <c r="Q652" s="4" t="s">
        <v>584</v>
      </c>
      <c r="R652" s="2">
        <v>0</v>
      </c>
      <c r="S652" s="2">
        <v>1</v>
      </c>
    </row>
    <row r="653" spans="1:19" x14ac:dyDescent="0.25">
      <c r="A653" s="1">
        <f t="shared" si="10"/>
        <v>650</v>
      </c>
      <c r="B653" s="4" t="s">
        <v>369</v>
      </c>
      <c r="C653" s="2">
        <v>-9.1151510685183304E-2</v>
      </c>
      <c r="D653" s="2">
        <v>0.16200000000000001</v>
      </c>
      <c r="E653" s="4" t="s">
        <v>404</v>
      </c>
      <c r="F653" s="2">
        <v>-6.7190349096210897E-2</v>
      </c>
      <c r="G653" s="2">
        <v>0.14399999999999999</v>
      </c>
      <c r="H653" s="4" t="s">
        <v>908</v>
      </c>
      <c r="I653" s="2">
        <v>-5.9939355991960902E-2</v>
      </c>
      <c r="J653" s="2">
        <v>7.4999999999999997E-2</v>
      </c>
      <c r="K653" s="4" t="s">
        <v>639</v>
      </c>
      <c r="L653" s="1">
        <v>0</v>
      </c>
      <c r="M653" s="1">
        <v>1</v>
      </c>
      <c r="N653" s="4" t="s">
        <v>408</v>
      </c>
      <c r="O653" s="2">
        <v>0</v>
      </c>
      <c r="P653" s="2">
        <v>1</v>
      </c>
      <c r="Q653" s="4" t="s">
        <v>585</v>
      </c>
      <c r="R653" s="2">
        <v>0</v>
      </c>
      <c r="S653" s="2">
        <v>1</v>
      </c>
    </row>
    <row r="654" spans="1:19" x14ac:dyDescent="0.25">
      <c r="A654" s="1">
        <f t="shared" si="10"/>
        <v>651</v>
      </c>
      <c r="B654" s="4" t="s">
        <v>472</v>
      </c>
      <c r="C654" s="2">
        <v>-9.05204247514758E-2</v>
      </c>
      <c r="D654" s="2">
        <v>0.23799999999999999</v>
      </c>
      <c r="E654" s="4" t="s">
        <v>1004</v>
      </c>
      <c r="F654" s="2">
        <v>-6.6390556592263103E-2</v>
      </c>
      <c r="G654" s="2">
        <v>0.128</v>
      </c>
      <c r="H654" s="4" t="s">
        <v>342</v>
      </c>
      <c r="I654" s="2">
        <v>-5.96021857571837E-2</v>
      </c>
      <c r="J654" s="2">
        <v>9.8000000000000004E-2</v>
      </c>
      <c r="K654" s="4" t="s">
        <v>640</v>
      </c>
      <c r="L654" s="1">
        <v>0</v>
      </c>
      <c r="M654" s="1">
        <v>1</v>
      </c>
      <c r="N654" s="4" t="s">
        <v>595</v>
      </c>
      <c r="O654" s="2">
        <v>0</v>
      </c>
      <c r="P654" s="2">
        <v>1</v>
      </c>
      <c r="Q654" s="4" t="s">
        <v>1046</v>
      </c>
      <c r="R654" s="2">
        <v>0</v>
      </c>
      <c r="S654" s="2">
        <v>1</v>
      </c>
    </row>
    <row r="655" spans="1:19" x14ac:dyDescent="0.25">
      <c r="A655" s="1">
        <f t="shared" si="10"/>
        <v>652</v>
      </c>
      <c r="B655" s="4" t="s">
        <v>589</v>
      </c>
      <c r="C655" s="2">
        <v>-9.0289901256346394E-2</v>
      </c>
      <c r="D655" s="2">
        <v>0.19600000000000001</v>
      </c>
      <c r="E655" s="4" t="s">
        <v>388</v>
      </c>
      <c r="F655" s="2">
        <v>-6.6353786816511898E-2</v>
      </c>
      <c r="G655" s="2">
        <v>0.17399999999999999</v>
      </c>
      <c r="H655" s="4" t="s">
        <v>886</v>
      </c>
      <c r="I655" s="2">
        <v>-5.91252956623625E-2</v>
      </c>
      <c r="J655" s="2">
        <v>0.104</v>
      </c>
      <c r="K655" s="4" t="s">
        <v>641</v>
      </c>
      <c r="L655" s="1">
        <v>0</v>
      </c>
      <c r="M655" s="1">
        <v>1</v>
      </c>
      <c r="N655" s="4" t="s">
        <v>596</v>
      </c>
      <c r="O655" s="2">
        <v>0</v>
      </c>
      <c r="P655" s="2">
        <v>1</v>
      </c>
      <c r="Q655" s="4" t="s">
        <v>586</v>
      </c>
      <c r="R655" s="2">
        <v>0</v>
      </c>
      <c r="S655" s="2">
        <v>1</v>
      </c>
    </row>
    <row r="656" spans="1:19" x14ac:dyDescent="0.25">
      <c r="A656" s="1">
        <f t="shared" si="10"/>
        <v>653</v>
      </c>
      <c r="B656" s="4" t="s">
        <v>842</v>
      </c>
      <c r="C656" s="2">
        <v>-9.0009743681099694E-2</v>
      </c>
      <c r="D656" s="2">
        <v>0.17399999999999999</v>
      </c>
      <c r="E656" s="4" t="s">
        <v>401</v>
      </c>
      <c r="F656" s="2">
        <v>-6.5963832414385803E-2</v>
      </c>
      <c r="G656" s="2">
        <v>0.126</v>
      </c>
      <c r="H656" s="4" t="s">
        <v>939</v>
      </c>
      <c r="I656" s="2">
        <v>-5.8956005529240497E-2</v>
      </c>
      <c r="J656" s="2">
        <v>0.09</v>
      </c>
      <c r="K656" s="4" t="s">
        <v>642</v>
      </c>
      <c r="L656" s="1">
        <v>0</v>
      </c>
      <c r="M656" s="1">
        <v>1</v>
      </c>
      <c r="N656" s="4" t="s">
        <v>597</v>
      </c>
      <c r="O656" s="2">
        <v>0</v>
      </c>
      <c r="P656" s="2">
        <v>1</v>
      </c>
      <c r="Q656" s="4" t="s">
        <v>587</v>
      </c>
      <c r="R656" s="2">
        <v>0</v>
      </c>
      <c r="S656" s="2">
        <v>1</v>
      </c>
    </row>
    <row r="657" spans="1:19" x14ac:dyDescent="0.25">
      <c r="A657" s="1">
        <f t="shared" si="10"/>
        <v>654</v>
      </c>
      <c r="B657" s="4" t="s">
        <v>933</v>
      </c>
      <c r="C657" s="2">
        <v>-8.9412727157334795E-2</v>
      </c>
      <c r="D657" s="2">
        <v>0.19400000000000001</v>
      </c>
      <c r="E657" s="4" t="s">
        <v>430</v>
      </c>
      <c r="F657" s="2">
        <v>-6.5413975657714202E-2</v>
      </c>
      <c r="G657" s="2">
        <v>0.11799999999999999</v>
      </c>
      <c r="H657" s="4" t="s">
        <v>438</v>
      </c>
      <c r="I657" s="2">
        <v>-5.8749108259307799E-2</v>
      </c>
      <c r="J657" s="2">
        <v>9.6000000000000002E-2</v>
      </c>
      <c r="K657" s="4" t="s">
        <v>643</v>
      </c>
      <c r="L657" s="1">
        <v>0</v>
      </c>
      <c r="M657" s="1">
        <v>1</v>
      </c>
      <c r="N657" s="4" t="s">
        <v>600</v>
      </c>
      <c r="O657" s="2">
        <v>0</v>
      </c>
      <c r="P657" s="2">
        <v>1</v>
      </c>
      <c r="Q657" s="4" t="s">
        <v>589</v>
      </c>
      <c r="R657" s="2">
        <v>0</v>
      </c>
      <c r="S657" s="2">
        <v>1</v>
      </c>
    </row>
    <row r="658" spans="1:19" x14ac:dyDescent="0.25">
      <c r="A658" s="1">
        <f t="shared" si="10"/>
        <v>655</v>
      </c>
      <c r="B658" s="4" t="s">
        <v>718</v>
      </c>
      <c r="C658" s="2">
        <v>-8.9148144079198105E-2</v>
      </c>
      <c r="D658" s="2">
        <v>0.19</v>
      </c>
      <c r="E658" s="4" t="s">
        <v>564</v>
      </c>
      <c r="F658" s="2">
        <v>-6.4813122549178898E-2</v>
      </c>
      <c r="G658" s="2">
        <v>0.13400000000000001</v>
      </c>
      <c r="H658" s="4" t="s">
        <v>804</v>
      </c>
      <c r="I658" s="2">
        <v>-5.8017585682747903E-2</v>
      </c>
      <c r="J658" s="2">
        <v>0.10199999999999999</v>
      </c>
      <c r="K658" s="4" t="s">
        <v>644</v>
      </c>
      <c r="L658" s="1">
        <v>0</v>
      </c>
      <c r="M658" s="1">
        <v>1</v>
      </c>
      <c r="N658" s="4" t="s">
        <v>602</v>
      </c>
      <c r="O658" s="2">
        <v>0</v>
      </c>
      <c r="P658" s="2">
        <v>1</v>
      </c>
      <c r="Q658" s="4" t="s">
        <v>591</v>
      </c>
      <c r="R658" s="2">
        <v>0</v>
      </c>
      <c r="S658" s="2">
        <v>1</v>
      </c>
    </row>
    <row r="659" spans="1:19" x14ac:dyDescent="0.25">
      <c r="A659" s="1">
        <f t="shared" si="10"/>
        <v>656</v>
      </c>
      <c r="B659" s="4" t="s">
        <v>379</v>
      </c>
      <c r="C659" s="2">
        <v>-8.8258914375987096E-2</v>
      </c>
      <c r="D659" s="2">
        <v>0.23799999999999999</v>
      </c>
      <c r="E659" s="4" t="s">
        <v>988</v>
      </c>
      <c r="F659" s="2">
        <v>-6.4482752096988893E-2</v>
      </c>
      <c r="G659" s="2">
        <v>0.16400000000000001</v>
      </c>
      <c r="H659" s="4" t="s">
        <v>951</v>
      </c>
      <c r="I659" s="2">
        <v>-5.6997552112787897E-2</v>
      </c>
      <c r="J659" s="2">
        <v>0.11700000000000001</v>
      </c>
      <c r="K659" s="4" t="s">
        <v>645</v>
      </c>
      <c r="L659" s="1">
        <v>0</v>
      </c>
      <c r="M659" s="1">
        <v>1</v>
      </c>
      <c r="N659" s="4" t="s">
        <v>603</v>
      </c>
      <c r="O659" s="2">
        <v>0</v>
      </c>
      <c r="P659" s="2">
        <v>1</v>
      </c>
      <c r="Q659" s="4" t="s">
        <v>592</v>
      </c>
      <c r="R659" s="2">
        <v>0</v>
      </c>
      <c r="S659" s="2">
        <v>1</v>
      </c>
    </row>
    <row r="660" spans="1:19" x14ac:dyDescent="0.25">
      <c r="A660" s="1">
        <f t="shared" si="10"/>
        <v>657</v>
      </c>
      <c r="B660" s="4" t="s">
        <v>996</v>
      </c>
      <c r="C660" s="2">
        <v>-8.6546310751886901E-2</v>
      </c>
      <c r="D660" s="2">
        <v>0.17</v>
      </c>
      <c r="E660" s="4" t="s">
        <v>309</v>
      </c>
      <c r="F660" s="2">
        <v>-6.3350490376631596E-2</v>
      </c>
      <c r="G660" s="2">
        <v>0.13800000000000001</v>
      </c>
      <c r="H660" s="4" t="s">
        <v>1009</v>
      </c>
      <c r="I660" s="2">
        <v>-5.6955014189971502E-2</v>
      </c>
      <c r="J660" s="2">
        <v>0.09</v>
      </c>
      <c r="K660" s="4" t="s">
        <v>646</v>
      </c>
      <c r="L660" s="1">
        <v>0</v>
      </c>
      <c r="M660" s="1">
        <v>1</v>
      </c>
      <c r="N660" s="4" t="s">
        <v>605</v>
      </c>
      <c r="O660" s="2">
        <v>0</v>
      </c>
      <c r="P660" s="2">
        <v>1</v>
      </c>
      <c r="Q660" s="4" t="s">
        <v>593</v>
      </c>
      <c r="R660" s="2">
        <v>0</v>
      </c>
      <c r="S660" s="2">
        <v>1</v>
      </c>
    </row>
    <row r="661" spans="1:19" x14ac:dyDescent="0.25">
      <c r="A661" s="1">
        <f t="shared" si="10"/>
        <v>658</v>
      </c>
      <c r="B661" s="4" t="s">
        <v>1273</v>
      </c>
      <c r="C661" s="2">
        <v>-8.5459893818378804E-2</v>
      </c>
      <c r="D661" s="2">
        <v>0.21</v>
      </c>
      <c r="E661" s="4" t="s">
        <v>879</v>
      </c>
      <c r="F661" s="2">
        <v>-6.3187367500470201E-2</v>
      </c>
      <c r="G661" s="2">
        <v>0.16600000000000001</v>
      </c>
      <c r="H661" s="4" t="s">
        <v>564</v>
      </c>
      <c r="I661" s="2">
        <v>-5.5837627816671898E-2</v>
      </c>
      <c r="J661" s="2">
        <v>0.436</v>
      </c>
      <c r="K661" s="4" t="s">
        <v>647</v>
      </c>
      <c r="L661" s="1">
        <v>0</v>
      </c>
      <c r="M661" s="1">
        <v>1</v>
      </c>
      <c r="N661" s="4" t="s">
        <v>606</v>
      </c>
      <c r="O661" s="2">
        <v>0</v>
      </c>
      <c r="P661" s="2">
        <v>1</v>
      </c>
      <c r="Q661" s="4" t="s">
        <v>594</v>
      </c>
      <c r="R661" s="2">
        <v>0</v>
      </c>
      <c r="S661" s="2">
        <v>1</v>
      </c>
    </row>
    <row r="662" spans="1:19" x14ac:dyDescent="0.25">
      <c r="A662" s="1">
        <f t="shared" si="10"/>
        <v>659</v>
      </c>
      <c r="B662" s="4" t="s">
        <v>700</v>
      </c>
      <c r="C662" s="2">
        <v>-8.51441562612648E-2</v>
      </c>
      <c r="D662" s="2">
        <v>0.21</v>
      </c>
      <c r="E662" s="4" t="s">
        <v>369</v>
      </c>
      <c r="F662" s="2">
        <v>-6.2853414661780904E-2</v>
      </c>
      <c r="G662" s="2">
        <v>0.152</v>
      </c>
      <c r="H662" s="4" t="s">
        <v>726</v>
      </c>
      <c r="I662" s="2">
        <v>-5.53315306704837E-2</v>
      </c>
      <c r="J662" s="2">
        <v>0.14799999999999999</v>
      </c>
      <c r="K662" s="4" t="s">
        <v>648</v>
      </c>
      <c r="L662" s="1">
        <v>0</v>
      </c>
      <c r="M662" s="1">
        <v>1</v>
      </c>
      <c r="N662" s="4" t="s">
        <v>454</v>
      </c>
      <c r="O662" s="2">
        <v>0</v>
      </c>
      <c r="P662" s="2">
        <v>1</v>
      </c>
      <c r="Q662" s="4" t="s">
        <v>408</v>
      </c>
      <c r="R662" s="2">
        <v>0</v>
      </c>
      <c r="S662" s="2">
        <v>1</v>
      </c>
    </row>
    <row r="663" spans="1:19" x14ac:dyDescent="0.25">
      <c r="A663" s="1">
        <f t="shared" si="10"/>
        <v>660</v>
      </c>
      <c r="B663" s="4" t="s">
        <v>440</v>
      </c>
      <c r="C663" s="2">
        <v>-8.4887129286887006E-2</v>
      </c>
      <c r="D663" s="2">
        <v>0.218</v>
      </c>
      <c r="E663" s="4" t="s">
        <v>465</v>
      </c>
      <c r="F663" s="2">
        <v>-6.0576728093476702E-2</v>
      </c>
      <c r="G663" s="2">
        <v>0.122</v>
      </c>
      <c r="H663" s="4" t="s">
        <v>611</v>
      </c>
      <c r="I663" s="2">
        <v>-5.5058597361390002E-2</v>
      </c>
      <c r="J663" s="2">
        <v>0.114</v>
      </c>
      <c r="K663" s="4" t="s">
        <v>649</v>
      </c>
      <c r="L663" s="1">
        <v>0</v>
      </c>
      <c r="M663" s="1">
        <v>1</v>
      </c>
      <c r="N663" s="4" t="s">
        <v>609</v>
      </c>
      <c r="O663" s="2">
        <v>0</v>
      </c>
      <c r="P663" s="2">
        <v>1</v>
      </c>
      <c r="Q663" s="4" t="s">
        <v>595</v>
      </c>
      <c r="R663" s="2">
        <v>0</v>
      </c>
      <c r="S663" s="2">
        <v>1</v>
      </c>
    </row>
    <row r="664" spans="1:19" x14ac:dyDescent="0.25">
      <c r="A664" s="1">
        <f t="shared" si="10"/>
        <v>661</v>
      </c>
      <c r="B664" s="4" t="s">
        <v>911</v>
      </c>
      <c r="C664" s="2">
        <v>-8.4233644163818802E-2</v>
      </c>
      <c r="D664" s="2">
        <v>0.22600000000000001</v>
      </c>
      <c r="E664" s="4" t="s">
        <v>1003</v>
      </c>
      <c r="F664" s="2">
        <v>-6.0576727464566202E-2</v>
      </c>
      <c r="G664" s="2">
        <v>0.14199999999999999</v>
      </c>
      <c r="H664" s="4" t="s">
        <v>936</v>
      </c>
      <c r="I664" s="2">
        <v>-5.4540164458764501E-2</v>
      </c>
      <c r="J664" s="2">
        <v>0.13300000000000001</v>
      </c>
      <c r="K664" s="4" t="s">
        <v>650</v>
      </c>
      <c r="L664" s="1">
        <v>0</v>
      </c>
      <c r="M664" s="1">
        <v>1</v>
      </c>
      <c r="N664" s="4" t="s">
        <v>611</v>
      </c>
      <c r="O664" s="2">
        <v>0</v>
      </c>
      <c r="P664" s="2">
        <v>1</v>
      </c>
      <c r="Q664" s="4" t="s">
        <v>596</v>
      </c>
      <c r="R664" s="2">
        <v>0</v>
      </c>
      <c r="S664" s="2">
        <v>1</v>
      </c>
    </row>
    <row r="665" spans="1:19" x14ac:dyDescent="0.25">
      <c r="A665" s="1">
        <f t="shared" si="10"/>
        <v>662</v>
      </c>
      <c r="B665" s="4" t="s">
        <v>234</v>
      </c>
      <c r="C665" s="2">
        <v>-8.3709980476087797E-2</v>
      </c>
      <c r="D665" s="2">
        <v>0.248</v>
      </c>
      <c r="E665" s="4" t="s">
        <v>383</v>
      </c>
      <c r="F665" s="2">
        <v>-6.05645414079755E-2</v>
      </c>
      <c r="G665" s="2">
        <v>0.20200000000000001</v>
      </c>
      <c r="H665" s="4" t="s">
        <v>282</v>
      </c>
      <c r="I665" s="2">
        <v>-5.44492209526867E-2</v>
      </c>
      <c r="J665" s="2">
        <v>0.38200000000000001</v>
      </c>
      <c r="K665" s="4" t="s">
        <v>651</v>
      </c>
      <c r="L665" s="1">
        <v>0</v>
      </c>
      <c r="M665" s="1">
        <v>1</v>
      </c>
      <c r="N665" s="4" t="s">
        <v>612</v>
      </c>
      <c r="O665" s="2">
        <v>0</v>
      </c>
      <c r="P665" s="2">
        <v>1</v>
      </c>
      <c r="Q665" s="4" t="s">
        <v>431</v>
      </c>
      <c r="R665" s="2">
        <v>0</v>
      </c>
      <c r="S665" s="2">
        <v>1</v>
      </c>
    </row>
    <row r="666" spans="1:19" x14ac:dyDescent="0.25">
      <c r="A666" s="1">
        <f t="shared" si="10"/>
        <v>663</v>
      </c>
      <c r="B666" s="4" t="s">
        <v>342</v>
      </c>
      <c r="C666" s="2">
        <v>-8.2815159492457005E-2</v>
      </c>
      <c r="D666" s="2">
        <v>0.184</v>
      </c>
      <c r="E666" s="4" t="s">
        <v>968</v>
      </c>
      <c r="F666" s="2">
        <v>-5.9798358421102399E-2</v>
      </c>
      <c r="G666" s="2">
        <v>0.14799999999999999</v>
      </c>
      <c r="H666" s="4" t="s">
        <v>549</v>
      </c>
      <c r="I666" s="2">
        <v>-5.4414032006354598E-2</v>
      </c>
      <c r="J666" s="2">
        <v>0.111</v>
      </c>
      <c r="K666" s="4" t="s">
        <v>652</v>
      </c>
      <c r="L666" s="1">
        <v>0</v>
      </c>
      <c r="M666" s="1">
        <v>1</v>
      </c>
      <c r="N666" s="4" t="s">
        <v>613</v>
      </c>
      <c r="O666" s="2">
        <v>0</v>
      </c>
      <c r="P666" s="2">
        <v>1</v>
      </c>
      <c r="Q666" s="4" t="s">
        <v>446</v>
      </c>
      <c r="R666" s="2">
        <v>0</v>
      </c>
      <c r="S666" s="2">
        <v>1</v>
      </c>
    </row>
    <row r="667" spans="1:19" x14ac:dyDescent="0.25">
      <c r="A667" s="1">
        <f t="shared" si="10"/>
        <v>664</v>
      </c>
      <c r="B667" s="4" t="s">
        <v>495</v>
      </c>
      <c r="C667" s="2">
        <v>-8.2547644424035005E-2</v>
      </c>
      <c r="D667" s="2">
        <v>0.25800000000000001</v>
      </c>
      <c r="E667" s="4" t="s">
        <v>892</v>
      </c>
      <c r="F667" s="2">
        <v>-5.9343486649990902E-2</v>
      </c>
      <c r="G667" s="2">
        <v>0.19800000000000001</v>
      </c>
      <c r="H667" s="4" t="s">
        <v>308</v>
      </c>
      <c r="I667" s="2">
        <v>-5.3185616379451899E-2</v>
      </c>
      <c r="J667" s="2">
        <v>0.15</v>
      </c>
      <c r="K667" s="4" t="s">
        <v>653</v>
      </c>
      <c r="L667" s="1">
        <v>0</v>
      </c>
      <c r="M667" s="1">
        <v>1</v>
      </c>
      <c r="N667" s="4" t="s">
        <v>1023</v>
      </c>
      <c r="O667" s="2">
        <v>0</v>
      </c>
      <c r="P667" s="2">
        <v>1</v>
      </c>
      <c r="Q667" s="4" t="s">
        <v>603</v>
      </c>
      <c r="R667" s="2">
        <v>0</v>
      </c>
      <c r="S667" s="2">
        <v>1</v>
      </c>
    </row>
    <row r="668" spans="1:19" x14ac:dyDescent="0.25">
      <c r="A668" s="1">
        <f t="shared" si="10"/>
        <v>665</v>
      </c>
      <c r="B668" s="4" t="s">
        <v>586</v>
      </c>
      <c r="C668" s="2">
        <v>-8.23207657484544E-2</v>
      </c>
      <c r="D668" s="2">
        <v>0.26800000000000002</v>
      </c>
      <c r="E668" s="4" t="s">
        <v>913</v>
      </c>
      <c r="F668" s="2">
        <v>-5.8813288371652499E-2</v>
      </c>
      <c r="G668" s="2">
        <v>0.17599999999999999</v>
      </c>
      <c r="H668" s="4" t="s">
        <v>430</v>
      </c>
      <c r="I668" s="2">
        <v>-5.3163958894500402E-2</v>
      </c>
      <c r="J668" s="2">
        <v>0.13400000000000001</v>
      </c>
      <c r="K668" s="4" t="s">
        <v>654</v>
      </c>
      <c r="L668" s="1">
        <v>0</v>
      </c>
      <c r="M668" s="1">
        <v>1</v>
      </c>
      <c r="N668" s="4" t="s">
        <v>1093</v>
      </c>
      <c r="O668" s="2">
        <v>0</v>
      </c>
      <c r="P668" s="2">
        <v>1</v>
      </c>
      <c r="Q668" s="4" t="s">
        <v>605</v>
      </c>
      <c r="R668" s="2">
        <v>0</v>
      </c>
      <c r="S668" s="2">
        <v>1</v>
      </c>
    </row>
    <row r="669" spans="1:19" x14ac:dyDescent="0.25">
      <c r="A669" s="1">
        <f t="shared" si="10"/>
        <v>666</v>
      </c>
      <c r="B669" s="4" t="s">
        <v>932</v>
      </c>
      <c r="C669" s="2">
        <v>-8.1338222698323498E-2</v>
      </c>
      <c r="D669" s="2">
        <v>0.23</v>
      </c>
      <c r="E669" s="4" t="s">
        <v>549</v>
      </c>
      <c r="F669" s="2">
        <v>-5.8809907010201501E-2</v>
      </c>
      <c r="G669" s="2">
        <v>0.15</v>
      </c>
      <c r="H669" s="4" t="s">
        <v>440</v>
      </c>
      <c r="I669" s="2">
        <v>-5.2929389755183402E-2</v>
      </c>
      <c r="J669" s="2">
        <v>0.161</v>
      </c>
      <c r="K669" s="4" t="s">
        <v>655</v>
      </c>
      <c r="L669" s="1">
        <v>0</v>
      </c>
      <c r="M669" s="1">
        <v>1</v>
      </c>
      <c r="N669" s="4" t="s">
        <v>615</v>
      </c>
      <c r="O669" s="2">
        <v>0</v>
      </c>
      <c r="P669" s="2">
        <v>1</v>
      </c>
      <c r="Q669" s="4" t="s">
        <v>606</v>
      </c>
      <c r="R669" s="2">
        <v>0</v>
      </c>
      <c r="S669" s="2">
        <v>1</v>
      </c>
    </row>
    <row r="670" spans="1:19" x14ac:dyDescent="0.25">
      <c r="A670" s="1">
        <f t="shared" si="10"/>
        <v>667</v>
      </c>
      <c r="B670" s="4" t="s">
        <v>855</v>
      </c>
      <c r="C670" s="2">
        <v>-8.0745411812924897E-2</v>
      </c>
      <c r="D670" s="2">
        <v>0.25</v>
      </c>
      <c r="E670" s="4" t="s">
        <v>750</v>
      </c>
      <c r="F670" s="2">
        <v>-5.8270535082689E-2</v>
      </c>
      <c r="G670" s="2">
        <v>0.14599999999999999</v>
      </c>
      <c r="H670" s="4" t="s">
        <v>535</v>
      </c>
      <c r="I670" s="2">
        <v>-5.1402312829115102E-2</v>
      </c>
      <c r="J670" s="2">
        <v>0.16500000000000001</v>
      </c>
      <c r="K670" s="4" t="s">
        <v>656</v>
      </c>
      <c r="L670" s="1">
        <v>0</v>
      </c>
      <c r="M670" s="1">
        <v>1</v>
      </c>
      <c r="N670" s="4" t="s">
        <v>616</v>
      </c>
      <c r="O670" s="2">
        <v>0</v>
      </c>
      <c r="P670" s="2">
        <v>1</v>
      </c>
      <c r="Q670" s="4" t="s">
        <v>500</v>
      </c>
      <c r="R670" s="2">
        <v>0</v>
      </c>
      <c r="S670" s="2">
        <v>1</v>
      </c>
    </row>
    <row r="671" spans="1:19" x14ac:dyDescent="0.25">
      <c r="A671" s="1">
        <f t="shared" si="10"/>
        <v>668</v>
      </c>
      <c r="B671" s="4" t="s">
        <v>403</v>
      </c>
      <c r="C671" s="2">
        <v>-8.0318963318422906E-2</v>
      </c>
      <c r="D671" s="2">
        <v>0.24399999999999999</v>
      </c>
      <c r="E671" s="4" t="s">
        <v>770</v>
      </c>
      <c r="F671" s="2">
        <v>-5.7490135179719501E-2</v>
      </c>
      <c r="G671" s="2">
        <v>0.128</v>
      </c>
      <c r="H671" s="4" t="s">
        <v>418</v>
      </c>
      <c r="I671" s="2">
        <v>-5.0555677240050598E-2</v>
      </c>
      <c r="J671" s="2">
        <v>0.21</v>
      </c>
      <c r="K671" s="4" t="s">
        <v>657</v>
      </c>
      <c r="L671" s="1">
        <v>0</v>
      </c>
      <c r="M671" s="1">
        <v>1</v>
      </c>
      <c r="N671" s="4" t="s">
        <v>617</v>
      </c>
      <c r="O671" s="2">
        <v>0</v>
      </c>
      <c r="P671" s="2">
        <v>1</v>
      </c>
      <c r="Q671" s="4" t="s">
        <v>388</v>
      </c>
      <c r="R671" s="2">
        <v>0</v>
      </c>
      <c r="S671" s="2">
        <v>1</v>
      </c>
    </row>
    <row r="672" spans="1:19" x14ac:dyDescent="0.25">
      <c r="A672" s="1">
        <f t="shared" si="10"/>
        <v>669</v>
      </c>
      <c r="B672" s="4" t="s">
        <v>416</v>
      </c>
      <c r="C672" s="2">
        <v>-8.0202960512302801E-2</v>
      </c>
      <c r="D672" s="2">
        <v>0.23200000000000001</v>
      </c>
      <c r="E672" s="4" t="s">
        <v>949</v>
      </c>
      <c r="F672" s="2">
        <v>-5.71355671254953E-2</v>
      </c>
      <c r="G672" s="2">
        <v>0.156</v>
      </c>
      <c r="H672" s="4" t="s">
        <v>1112</v>
      </c>
      <c r="I672" s="2">
        <v>-5.0484992126189197E-2</v>
      </c>
      <c r="J672" s="2">
        <v>0.16700000000000001</v>
      </c>
      <c r="K672" s="4" t="s">
        <v>658</v>
      </c>
      <c r="L672" s="1">
        <v>0</v>
      </c>
      <c r="M672" s="1">
        <v>1</v>
      </c>
      <c r="N672" s="4" t="s">
        <v>618</v>
      </c>
      <c r="O672" s="2">
        <v>0</v>
      </c>
      <c r="P672" s="2">
        <v>1</v>
      </c>
      <c r="Q672" s="4" t="s">
        <v>454</v>
      </c>
      <c r="R672" s="2">
        <v>0</v>
      </c>
      <c r="S672" s="2">
        <v>1</v>
      </c>
    </row>
    <row r="673" spans="1:19" x14ac:dyDescent="0.25">
      <c r="A673" s="1">
        <f t="shared" si="10"/>
        <v>670</v>
      </c>
      <c r="B673" s="4" t="s">
        <v>411</v>
      </c>
      <c r="C673" s="2">
        <v>-7.9863090716737695E-2</v>
      </c>
      <c r="D673" s="2">
        <v>0.23</v>
      </c>
      <c r="E673" s="4" t="s">
        <v>611</v>
      </c>
      <c r="F673" s="2">
        <v>-5.6991577418194002E-2</v>
      </c>
      <c r="G673" s="2">
        <v>0.188</v>
      </c>
      <c r="H673" s="4" t="s">
        <v>711</v>
      </c>
      <c r="I673" s="2">
        <v>-5.0332684052606401E-2</v>
      </c>
      <c r="J673" s="2">
        <v>0.16600000000000001</v>
      </c>
      <c r="K673" s="4" t="s">
        <v>659</v>
      </c>
      <c r="L673" s="1">
        <v>0</v>
      </c>
      <c r="M673" s="1">
        <v>1</v>
      </c>
      <c r="N673" s="4" t="s">
        <v>619</v>
      </c>
      <c r="O673" s="2">
        <v>0</v>
      </c>
      <c r="P673" s="2">
        <v>1</v>
      </c>
      <c r="Q673" s="4" t="s">
        <v>190</v>
      </c>
      <c r="R673" s="2">
        <v>0</v>
      </c>
      <c r="S673" s="2">
        <v>1</v>
      </c>
    </row>
    <row r="674" spans="1:19" x14ac:dyDescent="0.25">
      <c r="A674" s="1">
        <f t="shared" si="10"/>
        <v>671</v>
      </c>
      <c r="B674" s="4" t="s">
        <v>428</v>
      </c>
      <c r="C674" s="2">
        <v>-7.9820447487694804E-2</v>
      </c>
      <c r="D674" s="2">
        <v>0.23400000000000001</v>
      </c>
      <c r="E674" s="4" t="s">
        <v>662</v>
      </c>
      <c r="F674" s="2">
        <v>-5.6283229361198603E-2</v>
      </c>
      <c r="G674" s="2">
        <v>0.17399999999999999</v>
      </c>
      <c r="H674" s="4" t="s">
        <v>353</v>
      </c>
      <c r="I674" s="2">
        <v>-5.0049281226713198E-2</v>
      </c>
      <c r="J674" s="2">
        <v>0.16</v>
      </c>
      <c r="K674" s="4" t="s">
        <v>660</v>
      </c>
      <c r="L674" s="1">
        <v>0</v>
      </c>
      <c r="M674" s="1">
        <v>1</v>
      </c>
      <c r="N674" s="4" t="s">
        <v>620</v>
      </c>
      <c r="O674" s="2">
        <v>0</v>
      </c>
      <c r="P674" s="2">
        <v>1</v>
      </c>
      <c r="Q674" s="4" t="s">
        <v>375</v>
      </c>
      <c r="R674" s="2">
        <v>0</v>
      </c>
      <c r="S674" s="2">
        <v>1</v>
      </c>
    </row>
    <row r="675" spans="1:19" x14ac:dyDescent="0.25">
      <c r="A675" s="1">
        <f t="shared" si="10"/>
        <v>672</v>
      </c>
      <c r="B675" s="4" t="s">
        <v>797</v>
      </c>
      <c r="C675" s="2">
        <v>-7.9791790076939095E-2</v>
      </c>
      <c r="D675" s="2">
        <v>0.23799999999999999</v>
      </c>
      <c r="E675" s="4">
        <v>5151277</v>
      </c>
      <c r="F675" s="2">
        <v>-5.5985922285993098E-2</v>
      </c>
      <c r="G675" s="2">
        <v>0.17399999999999999</v>
      </c>
      <c r="H675" s="4" t="s">
        <v>770</v>
      </c>
      <c r="I675" s="2">
        <v>-4.9496095908566497E-2</v>
      </c>
      <c r="J675" s="2">
        <v>0.125</v>
      </c>
      <c r="K675" s="4" t="s">
        <v>661</v>
      </c>
      <c r="L675" s="1">
        <v>0</v>
      </c>
      <c r="M675" s="1">
        <v>1</v>
      </c>
      <c r="N675" s="4" t="s">
        <v>621</v>
      </c>
      <c r="O675" s="2">
        <v>0</v>
      </c>
      <c r="P675" s="2">
        <v>1</v>
      </c>
      <c r="Q675" s="4" t="s">
        <v>487</v>
      </c>
      <c r="R675" s="2">
        <v>0</v>
      </c>
      <c r="S675" s="2">
        <v>1</v>
      </c>
    </row>
    <row r="676" spans="1:19" x14ac:dyDescent="0.25">
      <c r="A676" s="1">
        <f t="shared" si="10"/>
        <v>673</v>
      </c>
      <c r="B676" s="4" t="s">
        <v>777</v>
      </c>
      <c r="C676" s="2">
        <v>-7.8269747032172002E-2</v>
      </c>
      <c r="D676" s="2">
        <v>0.24399999999999999</v>
      </c>
      <c r="E676" s="4" t="s">
        <v>711</v>
      </c>
      <c r="F676" s="2">
        <v>-5.5586579076044799E-2</v>
      </c>
      <c r="G676" s="2">
        <v>0.216</v>
      </c>
      <c r="H676" s="4" t="s">
        <v>303</v>
      </c>
      <c r="I676" s="2">
        <v>-4.9410387906298002E-2</v>
      </c>
      <c r="J676" s="2">
        <v>0.122</v>
      </c>
      <c r="K676" s="4" t="s">
        <v>662</v>
      </c>
      <c r="L676" s="1">
        <v>0</v>
      </c>
      <c r="M676" s="1">
        <v>1</v>
      </c>
      <c r="N676" s="4" t="s">
        <v>622</v>
      </c>
      <c r="O676" s="2">
        <v>0</v>
      </c>
      <c r="P676" s="2">
        <v>1</v>
      </c>
      <c r="Q676" s="4" t="s">
        <v>1093</v>
      </c>
      <c r="R676" s="2">
        <v>0</v>
      </c>
      <c r="S676" s="2">
        <v>1</v>
      </c>
    </row>
    <row r="677" spans="1:19" x14ac:dyDescent="0.25">
      <c r="A677" s="1">
        <f t="shared" si="10"/>
        <v>674</v>
      </c>
      <c r="B677" s="4" t="s">
        <v>514</v>
      </c>
      <c r="C677" s="2">
        <v>-7.8214220293591694E-2</v>
      </c>
      <c r="D677" s="2">
        <v>0.23799999999999999</v>
      </c>
      <c r="E677" s="4" t="s">
        <v>303</v>
      </c>
      <c r="F677" s="2">
        <v>-5.5522221894158202E-2</v>
      </c>
      <c r="G677" s="2">
        <v>0.17199999999999999</v>
      </c>
      <c r="H677" s="4" t="s">
        <v>1028</v>
      </c>
      <c r="I677" s="2">
        <v>-4.94094745390153E-2</v>
      </c>
      <c r="J677" s="2">
        <v>0.13600000000000001</v>
      </c>
      <c r="K677" s="4" t="s">
        <v>663</v>
      </c>
      <c r="L677" s="1">
        <v>0</v>
      </c>
      <c r="M677" s="1">
        <v>1</v>
      </c>
      <c r="N677" s="4" t="s">
        <v>623</v>
      </c>
      <c r="O677" s="2">
        <v>0</v>
      </c>
      <c r="P677" s="2">
        <v>1</v>
      </c>
      <c r="Q677" s="4" t="s">
        <v>615</v>
      </c>
      <c r="R677" s="2">
        <v>0</v>
      </c>
      <c r="S677" s="2">
        <v>1</v>
      </c>
    </row>
    <row r="678" spans="1:19" x14ac:dyDescent="0.25">
      <c r="A678" s="1">
        <f t="shared" si="10"/>
        <v>675</v>
      </c>
      <c r="B678" s="4" t="s">
        <v>515</v>
      </c>
      <c r="C678" s="2">
        <v>-7.8196830736993406E-2</v>
      </c>
      <c r="D678" s="2">
        <v>0.26800000000000002</v>
      </c>
      <c r="E678" s="4" t="s">
        <v>832</v>
      </c>
      <c r="F678" s="2">
        <v>-5.5494081121619E-2</v>
      </c>
      <c r="G678" s="2">
        <v>0.184</v>
      </c>
      <c r="H678" s="4" t="s">
        <v>285</v>
      </c>
      <c r="I678" s="2">
        <v>-4.9271580397290099E-2</v>
      </c>
      <c r="J678" s="2">
        <v>0.112</v>
      </c>
      <c r="K678" s="4" t="s">
        <v>664</v>
      </c>
      <c r="L678" s="1">
        <v>0</v>
      </c>
      <c r="M678" s="1">
        <v>1</v>
      </c>
      <c r="N678" s="4" t="s">
        <v>625</v>
      </c>
      <c r="O678" s="2">
        <v>0</v>
      </c>
      <c r="P678" s="2">
        <v>1</v>
      </c>
      <c r="Q678" s="4" t="s">
        <v>1063</v>
      </c>
      <c r="R678" s="2">
        <v>0</v>
      </c>
      <c r="S678" s="2">
        <v>1</v>
      </c>
    </row>
    <row r="679" spans="1:19" x14ac:dyDescent="0.25">
      <c r="A679" s="1">
        <f t="shared" si="10"/>
        <v>676</v>
      </c>
      <c r="B679" s="4" t="s">
        <v>595</v>
      </c>
      <c r="C679" s="2">
        <v>-7.7674249205041193E-2</v>
      </c>
      <c r="D679" s="2">
        <v>0.23200000000000001</v>
      </c>
      <c r="E679" s="4" t="s">
        <v>779</v>
      </c>
      <c r="F679" s="2">
        <v>-5.5308463935544998E-2</v>
      </c>
      <c r="G679" s="2">
        <v>0.19600000000000001</v>
      </c>
      <c r="H679" s="4" t="s">
        <v>916</v>
      </c>
      <c r="I679" s="2">
        <v>-4.91756826066072E-2</v>
      </c>
      <c r="J679" s="2">
        <v>0.16200000000000001</v>
      </c>
      <c r="K679" s="4" t="s">
        <v>665</v>
      </c>
      <c r="L679" s="1">
        <v>0</v>
      </c>
      <c r="M679" s="1">
        <v>1</v>
      </c>
      <c r="N679" s="4" t="s">
        <v>626</v>
      </c>
      <c r="O679" s="2">
        <v>0</v>
      </c>
      <c r="P679" s="2">
        <v>1</v>
      </c>
      <c r="Q679" s="4" t="s">
        <v>616</v>
      </c>
      <c r="R679" s="2">
        <v>0</v>
      </c>
      <c r="S679" s="2">
        <v>1</v>
      </c>
    </row>
    <row r="680" spans="1:19" x14ac:dyDescent="0.25">
      <c r="A680" s="1">
        <f t="shared" si="10"/>
        <v>677</v>
      </c>
      <c r="B680" s="4" t="s">
        <v>611</v>
      </c>
      <c r="C680" s="2">
        <v>-7.6564553357034298E-2</v>
      </c>
      <c r="D680" s="2">
        <v>0.25</v>
      </c>
      <c r="E680" s="4" t="s">
        <v>886</v>
      </c>
      <c r="F680" s="2">
        <v>-5.4793328487664501E-2</v>
      </c>
      <c r="G680" s="2">
        <v>0.17</v>
      </c>
      <c r="H680" s="4" t="s">
        <v>497</v>
      </c>
      <c r="I680" s="2">
        <v>-4.91606027994878E-2</v>
      </c>
      <c r="J680" s="2">
        <v>0.13200000000000001</v>
      </c>
      <c r="K680" s="4" t="s">
        <v>666</v>
      </c>
      <c r="L680" s="1">
        <v>0</v>
      </c>
      <c r="M680" s="1">
        <v>1</v>
      </c>
      <c r="N680" s="4" t="s">
        <v>627</v>
      </c>
      <c r="O680" s="2">
        <v>0</v>
      </c>
      <c r="P680" s="2">
        <v>1</v>
      </c>
      <c r="Q680" s="4" t="s">
        <v>618</v>
      </c>
      <c r="R680" s="2">
        <v>0</v>
      </c>
      <c r="S680" s="2">
        <v>1</v>
      </c>
    </row>
    <row r="681" spans="1:19" x14ac:dyDescent="0.25">
      <c r="A681" s="1">
        <f t="shared" si="10"/>
        <v>678</v>
      </c>
      <c r="B681" s="4" t="s">
        <v>939</v>
      </c>
      <c r="C681" s="2">
        <v>-7.5757830156234607E-2</v>
      </c>
      <c r="D681" s="2">
        <v>0.22800000000000001</v>
      </c>
      <c r="E681" s="4" t="s">
        <v>499</v>
      </c>
      <c r="F681" s="2">
        <v>-5.3546249551173097E-2</v>
      </c>
      <c r="G681" s="2">
        <v>0.192</v>
      </c>
      <c r="H681" s="4" t="s">
        <v>593</v>
      </c>
      <c r="I681" s="2">
        <v>-4.89179536356956E-2</v>
      </c>
      <c r="J681" s="2">
        <v>0.18</v>
      </c>
      <c r="K681" s="4" t="s">
        <v>667</v>
      </c>
      <c r="L681" s="1">
        <v>0</v>
      </c>
      <c r="M681" s="1">
        <v>1</v>
      </c>
      <c r="N681" s="4" t="s">
        <v>630</v>
      </c>
      <c r="O681" s="2">
        <v>0</v>
      </c>
      <c r="P681" s="2">
        <v>1</v>
      </c>
      <c r="Q681" s="4" t="s">
        <v>619</v>
      </c>
      <c r="R681" s="2">
        <v>0</v>
      </c>
      <c r="S681" s="2">
        <v>1</v>
      </c>
    </row>
    <row r="682" spans="1:19" x14ac:dyDescent="0.25">
      <c r="A682" s="1">
        <f t="shared" si="10"/>
        <v>679</v>
      </c>
      <c r="B682" s="4" t="s">
        <v>370</v>
      </c>
      <c r="C682" s="2">
        <v>-7.5660401090832705E-2</v>
      </c>
      <c r="D682" s="2">
        <v>0.23799999999999999</v>
      </c>
      <c r="E682" s="4" t="s">
        <v>1009</v>
      </c>
      <c r="F682" s="2">
        <v>-5.3369241052200103E-2</v>
      </c>
      <c r="G682" s="2">
        <v>0.2</v>
      </c>
      <c r="H682" s="4" t="s">
        <v>401</v>
      </c>
      <c r="I682" s="2">
        <v>-4.8789210572359999E-2</v>
      </c>
      <c r="J682" s="2">
        <v>0.13500000000000001</v>
      </c>
      <c r="K682" s="4" t="s">
        <v>668</v>
      </c>
      <c r="L682" s="1">
        <v>0</v>
      </c>
      <c r="M682" s="1">
        <v>1</v>
      </c>
      <c r="N682" s="4" t="s">
        <v>398</v>
      </c>
      <c r="O682" s="2">
        <v>0</v>
      </c>
      <c r="P682" s="2">
        <v>1</v>
      </c>
      <c r="Q682" s="4" t="s">
        <v>459</v>
      </c>
      <c r="R682" s="2">
        <v>0</v>
      </c>
      <c r="S682" s="2">
        <v>1</v>
      </c>
    </row>
    <row r="683" spans="1:19" x14ac:dyDescent="0.25">
      <c r="A683" s="1">
        <f t="shared" si="10"/>
        <v>680</v>
      </c>
      <c r="B683" s="4" t="s">
        <v>949</v>
      </c>
      <c r="C683" s="2">
        <v>-7.4366063906530097E-2</v>
      </c>
      <c r="D683" s="2">
        <v>0.22</v>
      </c>
      <c r="E683" s="4" t="s">
        <v>325</v>
      </c>
      <c r="F683" s="2">
        <v>-5.3042291952254003E-2</v>
      </c>
      <c r="G683" s="2">
        <v>0.2</v>
      </c>
      <c r="H683" s="4" t="s">
        <v>468</v>
      </c>
      <c r="I683" s="2">
        <v>-4.8634832886050097E-2</v>
      </c>
      <c r="J683" s="2">
        <v>0.19600000000000001</v>
      </c>
      <c r="K683" s="4" t="s">
        <v>669</v>
      </c>
      <c r="L683" s="1">
        <v>0</v>
      </c>
      <c r="M683" s="1">
        <v>1</v>
      </c>
      <c r="N683" s="4" t="s">
        <v>631</v>
      </c>
      <c r="O683" s="2">
        <v>0</v>
      </c>
      <c r="P683" s="2">
        <v>1</v>
      </c>
      <c r="Q683" s="4" t="s">
        <v>620</v>
      </c>
      <c r="R683" s="2">
        <v>0</v>
      </c>
      <c r="S683" s="2">
        <v>1</v>
      </c>
    </row>
    <row r="684" spans="1:19" x14ac:dyDescent="0.25">
      <c r="A684" s="1">
        <f t="shared" si="10"/>
        <v>681</v>
      </c>
      <c r="B684" s="4" t="s">
        <v>278</v>
      </c>
      <c r="C684" s="2">
        <v>-7.3018881453440196E-2</v>
      </c>
      <c r="D684" s="2">
        <v>0.23</v>
      </c>
      <c r="E684" s="4" t="s">
        <v>502</v>
      </c>
      <c r="F684" s="2">
        <v>-5.2816780654025598E-2</v>
      </c>
      <c r="G684" s="2">
        <v>0.182</v>
      </c>
      <c r="H684" s="4" t="s">
        <v>545</v>
      </c>
      <c r="I684" s="2">
        <v>-4.8204952551002503E-2</v>
      </c>
      <c r="J684" s="2">
        <v>0.14000000000000001</v>
      </c>
      <c r="K684" s="4" t="s">
        <v>670</v>
      </c>
      <c r="L684" s="1">
        <v>0</v>
      </c>
      <c r="M684" s="1">
        <v>1</v>
      </c>
      <c r="N684" s="4" t="s">
        <v>502</v>
      </c>
      <c r="O684" s="2">
        <v>0</v>
      </c>
      <c r="P684" s="2">
        <v>1</v>
      </c>
      <c r="Q684" s="4" t="s">
        <v>622</v>
      </c>
      <c r="R684" s="2">
        <v>0</v>
      </c>
      <c r="S684" s="2">
        <v>1</v>
      </c>
    </row>
    <row r="685" spans="1:19" x14ac:dyDescent="0.25">
      <c r="A685" s="1">
        <f t="shared" si="10"/>
        <v>682</v>
      </c>
      <c r="B685" s="4">
        <v>5140203</v>
      </c>
      <c r="C685" s="2">
        <v>-7.2025035020471098E-2</v>
      </c>
      <c r="D685" s="2">
        <v>0.22800000000000001</v>
      </c>
      <c r="E685" s="4" t="s">
        <v>491</v>
      </c>
      <c r="F685" s="2">
        <v>-5.1840171674669797E-2</v>
      </c>
      <c r="G685" s="2">
        <v>0.19800000000000001</v>
      </c>
      <c r="H685" s="4" t="s">
        <v>860</v>
      </c>
      <c r="I685" s="2">
        <v>-4.69936169235632E-2</v>
      </c>
      <c r="J685" s="2">
        <v>0.183</v>
      </c>
      <c r="K685" s="4" t="s">
        <v>671</v>
      </c>
      <c r="L685" s="1">
        <v>0</v>
      </c>
      <c r="M685" s="1">
        <v>1</v>
      </c>
      <c r="N685" s="4" t="s">
        <v>635</v>
      </c>
      <c r="O685" s="2">
        <v>0</v>
      </c>
      <c r="P685" s="2">
        <v>1</v>
      </c>
      <c r="Q685" s="4" t="s">
        <v>623</v>
      </c>
      <c r="R685" s="2">
        <v>0</v>
      </c>
      <c r="S685" s="2">
        <v>1</v>
      </c>
    </row>
    <row r="686" spans="1:19" x14ac:dyDescent="0.25">
      <c r="A686" s="1">
        <f t="shared" si="10"/>
        <v>683</v>
      </c>
      <c r="B686" s="4" t="s">
        <v>801</v>
      </c>
      <c r="C686" s="2">
        <v>-7.1827935697124701E-2</v>
      </c>
      <c r="D686" s="2">
        <v>0.27</v>
      </c>
      <c r="E686" s="4" t="s">
        <v>494</v>
      </c>
      <c r="F686" s="2">
        <v>-5.1376980335401098E-2</v>
      </c>
      <c r="G686" s="2">
        <v>0.23</v>
      </c>
      <c r="H686" s="4" t="s">
        <v>274</v>
      </c>
      <c r="I686" s="2">
        <v>-4.6636467967307201E-2</v>
      </c>
      <c r="J686" s="2">
        <v>0.184</v>
      </c>
      <c r="K686" s="4" t="s">
        <v>672</v>
      </c>
      <c r="L686" s="1">
        <v>0</v>
      </c>
      <c r="M686" s="1">
        <v>1</v>
      </c>
      <c r="N686" s="4" t="s">
        <v>636</v>
      </c>
      <c r="O686" s="2">
        <v>0</v>
      </c>
      <c r="P686" s="2">
        <v>1</v>
      </c>
      <c r="Q686" s="4" t="s">
        <v>625</v>
      </c>
      <c r="R686" s="2">
        <v>0</v>
      </c>
      <c r="S686" s="2">
        <v>1</v>
      </c>
    </row>
    <row r="687" spans="1:19" x14ac:dyDescent="0.25">
      <c r="A687" s="1">
        <f t="shared" si="10"/>
        <v>684</v>
      </c>
      <c r="B687" s="4" t="s">
        <v>579</v>
      </c>
      <c r="C687" s="2">
        <v>-7.1548629724762905E-2</v>
      </c>
      <c r="D687" s="2">
        <v>0.29199999999999998</v>
      </c>
      <c r="E687" s="4" t="s">
        <v>341</v>
      </c>
      <c r="F687" s="2">
        <v>-5.03312686703433E-2</v>
      </c>
      <c r="G687" s="2">
        <v>0.21199999999999999</v>
      </c>
      <c r="H687" s="4" t="s">
        <v>731</v>
      </c>
      <c r="I687" s="2">
        <v>-4.6106219691511303E-2</v>
      </c>
      <c r="J687" s="2">
        <v>0.13200000000000001</v>
      </c>
      <c r="K687" s="4" t="s">
        <v>673</v>
      </c>
      <c r="L687" s="1">
        <v>0</v>
      </c>
      <c r="M687" s="1">
        <v>1</v>
      </c>
      <c r="N687" s="4" t="s">
        <v>638</v>
      </c>
      <c r="O687" s="2">
        <v>0</v>
      </c>
      <c r="P687" s="2">
        <v>1</v>
      </c>
      <c r="Q687" s="4" t="s">
        <v>626</v>
      </c>
      <c r="R687" s="2">
        <v>0</v>
      </c>
      <c r="S687" s="2">
        <v>1</v>
      </c>
    </row>
    <row r="688" spans="1:19" x14ac:dyDescent="0.25">
      <c r="A688" s="1">
        <f t="shared" si="10"/>
        <v>685</v>
      </c>
      <c r="B688" s="4" t="s">
        <v>433</v>
      </c>
      <c r="C688" s="2">
        <v>-7.1268772605773495E-2</v>
      </c>
      <c r="D688" s="2">
        <v>0.29799999999999999</v>
      </c>
      <c r="E688" s="4" t="s">
        <v>535</v>
      </c>
      <c r="F688" s="2">
        <v>-5.0041207235739502E-2</v>
      </c>
      <c r="G688" s="2">
        <v>0.22800000000000001</v>
      </c>
      <c r="H688" s="4" t="s">
        <v>961</v>
      </c>
      <c r="I688" s="2">
        <v>-4.5019082497476E-2</v>
      </c>
      <c r="J688" s="2">
        <v>0.19600000000000001</v>
      </c>
      <c r="K688" s="4" t="s">
        <v>674</v>
      </c>
      <c r="L688" s="1">
        <v>0</v>
      </c>
      <c r="M688" s="1">
        <v>1</v>
      </c>
      <c r="N688" s="4" t="s">
        <v>639</v>
      </c>
      <c r="O688" s="2">
        <v>0</v>
      </c>
      <c r="P688" s="2">
        <v>1</v>
      </c>
      <c r="Q688" s="4" t="s">
        <v>389</v>
      </c>
      <c r="R688" s="2">
        <v>0</v>
      </c>
      <c r="S688" s="2">
        <v>1</v>
      </c>
    </row>
    <row r="689" spans="1:19" x14ac:dyDescent="0.25">
      <c r="A689" s="1">
        <f t="shared" si="10"/>
        <v>686</v>
      </c>
      <c r="B689" s="4" t="s">
        <v>587</v>
      </c>
      <c r="C689" s="2">
        <v>-7.1121709521224902E-2</v>
      </c>
      <c r="D689" s="2">
        <v>0.25600000000000001</v>
      </c>
      <c r="E689" s="4" t="s">
        <v>575</v>
      </c>
      <c r="F689" s="2">
        <v>-4.9961007583770999E-2</v>
      </c>
      <c r="G689" s="2">
        <v>0.17799999999999999</v>
      </c>
      <c r="H689" s="4" t="s">
        <v>566</v>
      </c>
      <c r="I689" s="2">
        <v>-4.4947320166847403E-2</v>
      </c>
      <c r="J689" s="2">
        <v>0.222</v>
      </c>
      <c r="K689" s="4" t="s">
        <v>675</v>
      </c>
      <c r="L689" s="1">
        <v>0</v>
      </c>
      <c r="M689" s="1">
        <v>1</v>
      </c>
      <c r="N689" s="4" t="s">
        <v>1112</v>
      </c>
      <c r="O689" s="2">
        <v>0</v>
      </c>
      <c r="P689" s="2">
        <v>1</v>
      </c>
      <c r="Q689" s="4" t="s">
        <v>1019</v>
      </c>
      <c r="R689" s="2">
        <v>0</v>
      </c>
      <c r="S689" s="2">
        <v>1</v>
      </c>
    </row>
    <row r="690" spans="1:19" x14ac:dyDescent="0.25">
      <c r="A690" s="1">
        <f t="shared" si="10"/>
        <v>687</v>
      </c>
      <c r="B690" s="4" t="s">
        <v>427</v>
      </c>
      <c r="C690" s="2">
        <v>-7.0876462309652499E-2</v>
      </c>
      <c r="D690" s="2">
        <v>0.27200000000000002</v>
      </c>
      <c r="E690" s="4" t="s">
        <v>462</v>
      </c>
      <c r="F690" s="2">
        <v>-4.98380563565127E-2</v>
      </c>
      <c r="G690" s="2">
        <v>0.21199999999999999</v>
      </c>
      <c r="H690" s="4" t="s">
        <v>499</v>
      </c>
      <c r="I690" s="2">
        <v>-4.4830050583088102E-2</v>
      </c>
      <c r="J690" s="2">
        <v>0.16700000000000001</v>
      </c>
      <c r="K690" s="4" t="s">
        <v>676</v>
      </c>
      <c r="L690" s="1">
        <v>0</v>
      </c>
      <c r="M690" s="1">
        <v>1</v>
      </c>
      <c r="N690" s="4" t="s">
        <v>641</v>
      </c>
      <c r="O690" s="2">
        <v>0</v>
      </c>
      <c r="P690" s="2">
        <v>1</v>
      </c>
      <c r="Q690" s="4" t="s">
        <v>630</v>
      </c>
      <c r="R690" s="2">
        <v>0</v>
      </c>
      <c r="S690" s="2">
        <v>1</v>
      </c>
    </row>
    <row r="691" spans="1:19" x14ac:dyDescent="0.25">
      <c r="A691" s="1">
        <f t="shared" si="10"/>
        <v>688</v>
      </c>
      <c r="B691" s="4" t="s">
        <v>632</v>
      </c>
      <c r="C691" s="2">
        <v>-7.0134936672263296E-2</v>
      </c>
      <c r="D691" s="2">
        <v>0.24</v>
      </c>
      <c r="E691" s="4" t="s">
        <v>469</v>
      </c>
      <c r="F691" s="2">
        <v>-4.9482157521115802E-2</v>
      </c>
      <c r="G691" s="2">
        <v>0.20799999999999999</v>
      </c>
      <c r="H691" s="4" t="s">
        <v>1004</v>
      </c>
      <c r="I691" s="2">
        <v>-4.47688783618648E-2</v>
      </c>
      <c r="J691" s="2">
        <v>0.16400000000000001</v>
      </c>
      <c r="K691" s="4" t="s">
        <v>677</v>
      </c>
      <c r="L691" s="1">
        <v>0</v>
      </c>
      <c r="M691" s="1">
        <v>1</v>
      </c>
      <c r="N691" s="4" t="s">
        <v>642</v>
      </c>
      <c r="O691" s="2">
        <v>0</v>
      </c>
      <c r="P691" s="2">
        <v>1</v>
      </c>
      <c r="Q691" s="4" t="s">
        <v>398</v>
      </c>
      <c r="R691" s="2">
        <v>0</v>
      </c>
      <c r="S691" s="2">
        <v>1</v>
      </c>
    </row>
    <row r="692" spans="1:19" x14ac:dyDescent="0.25">
      <c r="A692" s="1">
        <f t="shared" si="10"/>
        <v>689</v>
      </c>
      <c r="B692" s="4" t="s">
        <v>468</v>
      </c>
      <c r="C692" s="2">
        <v>-6.9770312007201907E-2</v>
      </c>
      <c r="D692" s="2">
        <v>0.28999999999999998</v>
      </c>
      <c r="E692" s="4" t="s">
        <v>382</v>
      </c>
      <c r="F692" s="2">
        <v>-4.8655264795294501E-2</v>
      </c>
      <c r="G692" s="2">
        <v>0.27200000000000002</v>
      </c>
      <c r="H692" s="4" t="s">
        <v>959</v>
      </c>
      <c r="I692" s="2">
        <v>-4.4719803791307897E-2</v>
      </c>
      <c r="J692" s="2">
        <v>0.14899999999999999</v>
      </c>
      <c r="K692" s="4" t="s">
        <v>678</v>
      </c>
      <c r="L692" s="1">
        <v>0</v>
      </c>
      <c r="M692" s="1">
        <v>1</v>
      </c>
      <c r="N692" s="4" t="s">
        <v>644</v>
      </c>
      <c r="O692" s="2">
        <v>0</v>
      </c>
      <c r="P692" s="2">
        <v>1</v>
      </c>
      <c r="Q692" s="4" t="s">
        <v>502</v>
      </c>
      <c r="R692" s="2">
        <v>0</v>
      </c>
      <c r="S692" s="2">
        <v>1</v>
      </c>
    </row>
    <row r="693" spans="1:19" x14ac:dyDescent="0.25">
      <c r="A693" s="1">
        <f t="shared" si="10"/>
        <v>690</v>
      </c>
      <c r="B693" s="4" t="s">
        <v>447</v>
      </c>
      <c r="C693" s="2">
        <v>-6.9146159382661498E-2</v>
      </c>
      <c r="D693" s="2">
        <v>0.26400000000000001</v>
      </c>
      <c r="E693" s="4" t="s">
        <v>437</v>
      </c>
      <c r="F693" s="2">
        <v>-4.8578900753249901E-2</v>
      </c>
      <c r="G693" s="2">
        <v>0.22800000000000001</v>
      </c>
      <c r="H693" s="4" t="s">
        <v>197</v>
      </c>
      <c r="I693" s="2">
        <v>-4.39257872544805E-2</v>
      </c>
      <c r="J693" s="2">
        <v>0.44</v>
      </c>
      <c r="K693" s="4" t="s">
        <v>679</v>
      </c>
      <c r="L693" s="1">
        <v>0</v>
      </c>
      <c r="M693" s="1">
        <v>1</v>
      </c>
      <c r="N693" s="4" t="s">
        <v>645</v>
      </c>
      <c r="O693" s="2">
        <v>0</v>
      </c>
      <c r="P693" s="2">
        <v>1</v>
      </c>
      <c r="Q693" s="4" t="s">
        <v>635</v>
      </c>
      <c r="R693" s="2">
        <v>0</v>
      </c>
      <c r="S693" s="2">
        <v>1</v>
      </c>
    </row>
    <row r="694" spans="1:19" x14ac:dyDescent="0.25">
      <c r="A694" s="1">
        <f t="shared" si="10"/>
        <v>691</v>
      </c>
      <c r="B694" s="4" t="s">
        <v>485</v>
      </c>
      <c r="C694" s="2">
        <v>-6.8355413625250605E-2</v>
      </c>
      <c r="D694" s="2">
        <v>0.28000000000000003</v>
      </c>
      <c r="E694" s="4" t="s">
        <v>440</v>
      </c>
      <c r="F694" s="2">
        <v>-4.7329301543212701E-2</v>
      </c>
      <c r="G694" s="2">
        <v>0.26400000000000001</v>
      </c>
      <c r="H694" s="4" t="s">
        <v>947</v>
      </c>
      <c r="I694" s="2">
        <v>-4.3768924879025603E-2</v>
      </c>
      <c r="J694" s="2">
        <v>0.17199999999999999</v>
      </c>
      <c r="K694" s="4" t="s">
        <v>680</v>
      </c>
      <c r="L694" s="1">
        <v>0</v>
      </c>
      <c r="M694" s="1">
        <v>1</v>
      </c>
      <c r="N694" s="4" t="s">
        <v>646</v>
      </c>
      <c r="O694" s="2">
        <v>0</v>
      </c>
      <c r="P694" s="2">
        <v>1</v>
      </c>
      <c r="Q694" s="4" t="s">
        <v>638</v>
      </c>
      <c r="R694" s="2">
        <v>0</v>
      </c>
      <c r="S694" s="2">
        <v>1</v>
      </c>
    </row>
    <row r="695" spans="1:19" x14ac:dyDescent="0.25">
      <c r="A695" s="1">
        <f t="shared" si="10"/>
        <v>692</v>
      </c>
      <c r="B695" s="4" t="s">
        <v>361</v>
      </c>
      <c r="C695" s="2">
        <v>-6.6947205558606102E-2</v>
      </c>
      <c r="D695" s="2">
        <v>0.26200000000000001</v>
      </c>
      <c r="E695" s="4" t="s">
        <v>501</v>
      </c>
      <c r="F695" s="2">
        <v>-4.6834770183326303E-2</v>
      </c>
      <c r="G695" s="2">
        <v>0.218</v>
      </c>
      <c r="H695" s="4" t="s">
        <v>575</v>
      </c>
      <c r="I695" s="2">
        <v>-4.3618469502393502E-2</v>
      </c>
      <c r="J695" s="2">
        <v>0.16300000000000001</v>
      </c>
      <c r="K695" s="4" t="s">
        <v>681</v>
      </c>
      <c r="L695" s="1">
        <v>0</v>
      </c>
      <c r="M695" s="1">
        <v>1</v>
      </c>
      <c r="N695" s="4" t="s">
        <v>647</v>
      </c>
      <c r="O695" s="2">
        <v>0</v>
      </c>
      <c r="P695" s="2">
        <v>1</v>
      </c>
      <c r="Q695" s="4" t="s">
        <v>639</v>
      </c>
      <c r="R695" s="2">
        <v>0</v>
      </c>
      <c r="S695" s="2">
        <v>1</v>
      </c>
    </row>
    <row r="696" spans="1:19" x14ac:dyDescent="0.25">
      <c r="A696" s="1">
        <f t="shared" si="10"/>
        <v>693</v>
      </c>
      <c r="B696" s="4" t="s">
        <v>497</v>
      </c>
      <c r="C696" s="2">
        <v>-6.5892371682077802E-2</v>
      </c>
      <c r="D696" s="2">
        <v>0.254</v>
      </c>
      <c r="E696" s="4" t="s">
        <v>584</v>
      </c>
      <c r="F696" s="2">
        <v>-4.6717670247825797E-2</v>
      </c>
      <c r="G696" s="2">
        <v>0.20599999999999999</v>
      </c>
      <c r="H696" s="4" t="s">
        <v>433</v>
      </c>
      <c r="I696" s="2">
        <v>-4.3064123294988002E-2</v>
      </c>
      <c r="J696" s="2">
        <v>0.188</v>
      </c>
      <c r="K696" s="4" t="s">
        <v>682</v>
      </c>
      <c r="L696" s="1">
        <v>0</v>
      </c>
      <c r="M696" s="1">
        <v>1</v>
      </c>
      <c r="N696" s="4" t="s">
        <v>480</v>
      </c>
      <c r="O696" s="2">
        <v>0</v>
      </c>
      <c r="P696" s="2">
        <v>1</v>
      </c>
      <c r="Q696" s="4" t="s">
        <v>437</v>
      </c>
      <c r="R696" s="2">
        <v>0</v>
      </c>
      <c r="S696" s="2">
        <v>1</v>
      </c>
    </row>
    <row r="697" spans="1:19" x14ac:dyDescent="0.25">
      <c r="A697" s="1">
        <f t="shared" si="10"/>
        <v>694</v>
      </c>
      <c r="B697" s="4" t="s">
        <v>742</v>
      </c>
      <c r="C697" s="2">
        <v>-6.51125801415261E-2</v>
      </c>
      <c r="D697" s="2">
        <v>0.24</v>
      </c>
      <c r="E697" s="4" t="s">
        <v>951</v>
      </c>
      <c r="F697" s="2">
        <v>-4.63249179932754E-2</v>
      </c>
      <c r="G697" s="2">
        <v>0.27</v>
      </c>
      <c r="H697" s="4" t="s">
        <v>381</v>
      </c>
      <c r="I697" s="2">
        <v>-4.1961902113241099E-2</v>
      </c>
      <c r="J697" s="2">
        <v>0.17299999999999999</v>
      </c>
      <c r="K697" s="4" t="s">
        <v>683</v>
      </c>
      <c r="L697" s="1">
        <v>0</v>
      </c>
      <c r="M697" s="1">
        <v>1</v>
      </c>
      <c r="N697" s="4" t="s">
        <v>1039</v>
      </c>
      <c r="O697" s="2">
        <v>0</v>
      </c>
      <c r="P697" s="2">
        <v>1</v>
      </c>
      <c r="Q697" s="4" t="s">
        <v>641</v>
      </c>
      <c r="R697" s="2">
        <v>0</v>
      </c>
      <c r="S697" s="2">
        <v>1</v>
      </c>
    </row>
    <row r="698" spans="1:19" x14ac:dyDescent="0.25">
      <c r="A698" s="1">
        <f t="shared" si="10"/>
        <v>695</v>
      </c>
      <c r="B698" s="4" t="s">
        <v>423</v>
      </c>
      <c r="C698" s="2">
        <v>-6.5012392231364194E-2</v>
      </c>
      <c r="D698" s="2">
        <v>0.248</v>
      </c>
      <c r="E698" s="4" t="s">
        <v>862</v>
      </c>
      <c r="F698" s="2">
        <v>-4.6317695385650698E-2</v>
      </c>
      <c r="G698" s="2">
        <v>0.23599999999999999</v>
      </c>
      <c r="H698" s="4" t="s">
        <v>875</v>
      </c>
      <c r="I698" s="2">
        <v>-4.1723544915700503E-2</v>
      </c>
      <c r="J698" s="2">
        <v>0.189</v>
      </c>
      <c r="K698" s="4" t="s">
        <v>684</v>
      </c>
      <c r="L698" s="1">
        <v>0</v>
      </c>
      <c r="M698" s="1">
        <v>1</v>
      </c>
      <c r="N698" s="4" t="s">
        <v>648</v>
      </c>
      <c r="O698" s="2">
        <v>0</v>
      </c>
      <c r="P698" s="2">
        <v>1</v>
      </c>
      <c r="Q698" s="4" t="s">
        <v>644</v>
      </c>
      <c r="R698" s="2">
        <v>0</v>
      </c>
      <c r="S698" s="2">
        <v>1</v>
      </c>
    </row>
    <row r="699" spans="1:19" x14ac:dyDescent="0.25">
      <c r="A699" s="1">
        <f t="shared" si="10"/>
        <v>696</v>
      </c>
      <c r="B699" s="4" t="s">
        <v>1028</v>
      </c>
      <c r="C699" s="2">
        <v>-6.4824171817094906E-2</v>
      </c>
      <c r="D699" s="2">
        <v>0.26400000000000001</v>
      </c>
      <c r="E699" s="4" t="s">
        <v>959</v>
      </c>
      <c r="F699" s="2">
        <v>-4.6150383239521003E-2</v>
      </c>
      <c r="G699" s="2">
        <v>0.19800000000000001</v>
      </c>
      <c r="H699" s="4" t="s">
        <v>644</v>
      </c>
      <c r="I699" s="2">
        <v>-4.1401585467676201E-2</v>
      </c>
      <c r="J699" s="2">
        <v>0.19700000000000001</v>
      </c>
      <c r="K699" s="4" t="s">
        <v>685</v>
      </c>
      <c r="L699" s="1">
        <v>0</v>
      </c>
      <c r="M699" s="1">
        <v>1</v>
      </c>
      <c r="N699" s="4" t="s">
        <v>650</v>
      </c>
      <c r="O699" s="2">
        <v>0</v>
      </c>
      <c r="P699" s="2">
        <v>1</v>
      </c>
      <c r="Q699" s="4" t="s">
        <v>480</v>
      </c>
      <c r="R699" s="2">
        <v>0</v>
      </c>
      <c r="S699" s="2">
        <v>1</v>
      </c>
    </row>
    <row r="700" spans="1:19" x14ac:dyDescent="0.25">
      <c r="A700" s="1">
        <f t="shared" si="10"/>
        <v>697</v>
      </c>
      <c r="B700" s="4" t="s">
        <v>568</v>
      </c>
      <c r="C700" s="2">
        <v>-6.4285991326293701E-2</v>
      </c>
      <c r="D700" s="2">
        <v>0.248</v>
      </c>
      <c r="E700" s="4" t="s">
        <v>593</v>
      </c>
      <c r="F700" s="2">
        <v>-4.5534644966897603E-2</v>
      </c>
      <c r="G700" s="2">
        <v>0.24199999999999999</v>
      </c>
      <c r="H700" s="4" t="s">
        <v>480</v>
      </c>
      <c r="I700" s="2">
        <v>-4.11728352670966E-2</v>
      </c>
      <c r="J700" s="2">
        <v>0.182</v>
      </c>
      <c r="K700" s="4" t="s">
        <v>686</v>
      </c>
      <c r="L700" s="1">
        <v>0</v>
      </c>
      <c r="M700" s="1">
        <v>1</v>
      </c>
      <c r="N700" s="4" t="s">
        <v>449</v>
      </c>
      <c r="O700" s="2">
        <v>0</v>
      </c>
      <c r="P700" s="2">
        <v>1</v>
      </c>
      <c r="Q700" s="4" t="s">
        <v>1039</v>
      </c>
      <c r="R700" s="2">
        <v>0</v>
      </c>
      <c r="S700" s="2">
        <v>1</v>
      </c>
    </row>
    <row r="701" spans="1:19" x14ac:dyDescent="0.25">
      <c r="A701" s="1">
        <f t="shared" si="10"/>
        <v>698</v>
      </c>
      <c r="B701" s="4" t="s">
        <v>719</v>
      </c>
      <c r="C701" s="2">
        <v>-6.4237610742247694E-2</v>
      </c>
      <c r="D701" s="2">
        <v>0.28799999999999998</v>
      </c>
      <c r="E701" s="4" t="s">
        <v>405</v>
      </c>
      <c r="F701" s="2">
        <v>-4.5327125106377403E-2</v>
      </c>
      <c r="G701" s="2">
        <v>0.21</v>
      </c>
      <c r="H701" s="4" t="s">
        <v>790</v>
      </c>
      <c r="I701" s="2">
        <v>-4.08646876643999E-2</v>
      </c>
      <c r="J701" s="2">
        <v>0.16800000000000001</v>
      </c>
      <c r="K701" s="4" t="s">
        <v>687</v>
      </c>
      <c r="L701" s="1">
        <v>0</v>
      </c>
      <c r="M701" s="1">
        <v>1</v>
      </c>
      <c r="N701" s="4" t="s">
        <v>653</v>
      </c>
      <c r="O701" s="2">
        <v>0</v>
      </c>
      <c r="P701" s="2">
        <v>1</v>
      </c>
      <c r="Q701" s="4" t="s">
        <v>648</v>
      </c>
      <c r="R701" s="2">
        <v>0</v>
      </c>
      <c r="S701" s="2">
        <v>1</v>
      </c>
    </row>
    <row r="702" spans="1:19" x14ac:dyDescent="0.25">
      <c r="A702" s="1">
        <f t="shared" si="10"/>
        <v>699</v>
      </c>
      <c r="B702" s="4" t="s">
        <v>807</v>
      </c>
      <c r="C702" s="2">
        <v>-6.4028154880334295E-2</v>
      </c>
      <c r="D702" s="2">
        <v>0.252</v>
      </c>
      <c r="E702" s="4" t="s">
        <v>446</v>
      </c>
      <c r="F702" s="2">
        <v>-4.50289046189754E-2</v>
      </c>
      <c r="G702" s="2">
        <v>0.252</v>
      </c>
      <c r="H702" s="4" t="s">
        <v>501</v>
      </c>
      <c r="I702" s="2">
        <v>-4.0243083274123598E-2</v>
      </c>
      <c r="J702" s="2">
        <v>0.221</v>
      </c>
      <c r="K702" s="4" t="s">
        <v>688</v>
      </c>
      <c r="L702" s="1">
        <v>0</v>
      </c>
      <c r="M702" s="1">
        <v>1</v>
      </c>
      <c r="N702" s="4" t="s">
        <v>654</v>
      </c>
      <c r="O702" s="2">
        <v>0</v>
      </c>
      <c r="P702" s="2">
        <v>1</v>
      </c>
      <c r="Q702" s="4" t="s">
        <v>651</v>
      </c>
      <c r="R702" s="2">
        <v>0</v>
      </c>
      <c r="S702" s="2">
        <v>1</v>
      </c>
    </row>
    <row r="703" spans="1:19" x14ac:dyDescent="0.25">
      <c r="A703" s="1">
        <f t="shared" si="10"/>
        <v>700</v>
      </c>
      <c r="B703" s="4" t="s">
        <v>558</v>
      </c>
      <c r="C703" s="2">
        <v>-6.3372320011236202E-2</v>
      </c>
      <c r="D703" s="2">
        <v>0.28999999999999998</v>
      </c>
      <c r="E703" s="4" t="s">
        <v>726</v>
      </c>
      <c r="F703" s="2">
        <v>-4.4890268297778299E-2</v>
      </c>
      <c r="G703" s="2">
        <v>0.23200000000000001</v>
      </c>
      <c r="H703" s="4" t="s">
        <v>913</v>
      </c>
      <c r="I703" s="2">
        <v>-4.0003463372186701E-2</v>
      </c>
      <c r="J703" s="2">
        <v>0.191</v>
      </c>
      <c r="K703" s="4" t="s">
        <v>689</v>
      </c>
      <c r="L703" s="1">
        <v>0</v>
      </c>
      <c r="M703" s="1">
        <v>1</v>
      </c>
      <c r="N703" s="4" t="s">
        <v>656</v>
      </c>
      <c r="O703" s="2">
        <v>0</v>
      </c>
      <c r="P703" s="2">
        <v>1</v>
      </c>
      <c r="Q703" s="4" t="s">
        <v>652</v>
      </c>
      <c r="R703" s="2">
        <v>0</v>
      </c>
      <c r="S703" s="2">
        <v>1</v>
      </c>
    </row>
    <row r="704" spans="1:19" x14ac:dyDescent="0.25">
      <c r="A704" s="1">
        <f t="shared" si="10"/>
        <v>701</v>
      </c>
      <c r="B704" s="4" t="s">
        <v>430</v>
      </c>
      <c r="C704" s="2">
        <v>-6.2904117058419307E-2</v>
      </c>
      <c r="D704" s="2">
        <v>0.27600000000000002</v>
      </c>
      <c r="E704" s="4" t="s">
        <v>927</v>
      </c>
      <c r="F704" s="2">
        <v>-4.45587354317638E-2</v>
      </c>
      <c r="G704" s="2">
        <v>0.17199999999999999</v>
      </c>
      <c r="H704" s="4" t="s">
        <v>436</v>
      </c>
      <c r="I704" s="2">
        <v>-3.9983691705602002E-2</v>
      </c>
      <c r="J704" s="2">
        <v>0.20300000000000001</v>
      </c>
      <c r="K704" s="4" t="s">
        <v>690</v>
      </c>
      <c r="L704" s="1">
        <v>0</v>
      </c>
      <c r="M704" s="1">
        <v>1</v>
      </c>
      <c r="N704" s="4" t="s">
        <v>657</v>
      </c>
      <c r="O704" s="2">
        <v>0</v>
      </c>
      <c r="P704" s="2">
        <v>1</v>
      </c>
      <c r="Q704" s="4" t="s">
        <v>449</v>
      </c>
      <c r="R704" s="2">
        <v>0</v>
      </c>
      <c r="S704" s="2">
        <v>1</v>
      </c>
    </row>
    <row r="705" spans="1:19" x14ac:dyDescent="0.25">
      <c r="A705" s="1">
        <f t="shared" si="10"/>
        <v>702</v>
      </c>
      <c r="B705" s="4" t="s">
        <v>505</v>
      </c>
      <c r="C705" s="2">
        <v>-6.2707986722826001E-2</v>
      </c>
      <c r="D705" s="2">
        <v>0.35199999999999998</v>
      </c>
      <c r="E705" s="4" t="s">
        <v>918</v>
      </c>
      <c r="F705" s="2">
        <v>-4.3888811772536E-2</v>
      </c>
      <c r="G705" s="2">
        <v>0.252</v>
      </c>
      <c r="H705" s="4" t="s">
        <v>469</v>
      </c>
      <c r="I705" s="2">
        <v>-3.9811978192613298E-2</v>
      </c>
      <c r="J705" s="2">
        <v>0.185</v>
      </c>
      <c r="K705" s="4" t="s">
        <v>691</v>
      </c>
      <c r="L705" s="1">
        <v>0</v>
      </c>
      <c r="M705" s="1">
        <v>1</v>
      </c>
      <c r="N705" s="4" t="s">
        <v>658</v>
      </c>
      <c r="O705" s="2">
        <v>0</v>
      </c>
      <c r="P705" s="2">
        <v>1</v>
      </c>
      <c r="Q705" s="4" t="s">
        <v>403</v>
      </c>
      <c r="R705" s="2">
        <v>0</v>
      </c>
      <c r="S705" s="2">
        <v>1</v>
      </c>
    </row>
    <row r="706" spans="1:19" x14ac:dyDescent="0.25">
      <c r="A706" s="1">
        <f t="shared" si="10"/>
        <v>703</v>
      </c>
      <c r="B706" s="4" t="s">
        <v>892</v>
      </c>
      <c r="C706" s="2">
        <v>-6.2472940484988797E-2</v>
      </c>
      <c r="D706" s="2">
        <v>0.26800000000000002</v>
      </c>
      <c r="E706" s="4" t="s">
        <v>504</v>
      </c>
      <c r="F706" s="2">
        <v>-4.3769515701611E-2</v>
      </c>
      <c r="G706" s="2">
        <v>0.28799999999999998</v>
      </c>
      <c r="H706" s="4" t="s">
        <v>837</v>
      </c>
      <c r="I706" s="2">
        <v>-3.95168368566872E-2</v>
      </c>
      <c r="J706" s="2">
        <v>0.19700000000000001</v>
      </c>
      <c r="K706" s="4" t="s">
        <v>692</v>
      </c>
      <c r="L706" s="1">
        <v>0</v>
      </c>
      <c r="M706" s="1">
        <v>1</v>
      </c>
      <c r="N706" s="4" t="s">
        <v>659</v>
      </c>
      <c r="O706" s="2">
        <v>0</v>
      </c>
      <c r="P706" s="2">
        <v>1</v>
      </c>
      <c r="Q706" s="4" t="s">
        <v>654</v>
      </c>
      <c r="R706" s="2">
        <v>0</v>
      </c>
      <c r="S706" s="2">
        <v>1</v>
      </c>
    </row>
    <row r="707" spans="1:19" x14ac:dyDescent="0.25">
      <c r="A707" s="1">
        <f t="shared" si="10"/>
        <v>704</v>
      </c>
      <c r="B707" s="4" t="s">
        <v>1012</v>
      </c>
      <c r="C707" s="2">
        <v>-6.1886115037897198E-2</v>
      </c>
      <c r="D707" s="2">
        <v>0.29399999999999998</v>
      </c>
      <c r="E707" s="4" t="s">
        <v>1028</v>
      </c>
      <c r="F707" s="2">
        <v>-4.3118131129829498E-2</v>
      </c>
      <c r="G707" s="2">
        <v>0.21</v>
      </c>
      <c r="H707" s="4" t="s">
        <v>335</v>
      </c>
      <c r="I707" s="2">
        <v>-3.8967087371935299E-2</v>
      </c>
      <c r="J707" s="2">
        <v>0.219</v>
      </c>
      <c r="K707" s="4" t="s">
        <v>693</v>
      </c>
      <c r="L707" s="1">
        <v>0</v>
      </c>
      <c r="M707" s="1">
        <v>1</v>
      </c>
      <c r="N707" s="4" t="s">
        <v>662</v>
      </c>
      <c r="O707" s="2">
        <v>0</v>
      </c>
      <c r="P707" s="2">
        <v>1</v>
      </c>
      <c r="Q707" s="4" t="s">
        <v>655</v>
      </c>
      <c r="R707" s="2">
        <v>0</v>
      </c>
      <c r="S707" s="2">
        <v>1</v>
      </c>
    </row>
    <row r="708" spans="1:19" x14ac:dyDescent="0.25">
      <c r="A708" s="1">
        <f t="shared" si="10"/>
        <v>705</v>
      </c>
      <c r="B708" s="4" t="s">
        <v>381</v>
      </c>
      <c r="C708" s="2">
        <v>-6.1285219299055303E-2</v>
      </c>
      <c r="D708" s="2">
        <v>0.254</v>
      </c>
      <c r="E708" s="4" t="s">
        <v>947</v>
      </c>
      <c r="F708" s="2">
        <v>-4.2982977569591303E-2</v>
      </c>
      <c r="G708" s="2">
        <v>0.22600000000000001</v>
      </c>
      <c r="H708" s="4" t="s">
        <v>398</v>
      </c>
      <c r="I708" s="2">
        <v>-3.8775387634361801E-2</v>
      </c>
      <c r="J708" s="2">
        <v>0.192</v>
      </c>
      <c r="K708" s="4" t="s">
        <v>694</v>
      </c>
      <c r="L708" s="1">
        <v>0</v>
      </c>
      <c r="M708" s="1">
        <v>1</v>
      </c>
      <c r="N708" s="4" t="s">
        <v>124</v>
      </c>
      <c r="O708" s="2">
        <v>0</v>
      </c>
      <c r="P708" s="2">
        <v>1</v>
      </c>
      <c r="Q708" s="4" t="s">
        <v>656</v>
      </c>
      <c r="R708" s="2">
        <v>0</v>
      </c>
      <c r="S708" s="2">
        <v>1</v>
      </c>
    </row>
    <row r="709" spans="1:19" x14ac:dyDescent="0.25">
      <c r="A709" s="1">
        <f t="shared" si="10"/>
        <v>706</v>
      </c>
      <c r="B709" s="4" t="s">
        <v>705</v>
      </c>
      <c r="C709" s="2">
        <v>-6.0014066020382499E-2</v>
      </c>
      <c r="D709" s="2">
        <v>0.33</v>
      </c>
      <c r="E709" s="4" t="s">
        <v>628</v>
      </c>
      <c r="F709" s="2">
        <v>-4.2848849701614102E-2</v>
      </c>
      <c r="G709" s="2">
        <v>0.26600000000000001</v>
      </c>
      <c r="H709" s="4" t="s">
        <v>607</v>
      </c>
      <c r="I709" s="2">
        <v>-3.7774787400347898E-2</v>
      </c>
      <c r="J709" s="2">
        <v>0.20100000000000001</v>
      </c>
      <c r="K709" s="4" t="s">
        <v>695</v>
      </c>
      <c r="L709" s="1">
        <v>0</v>
      </c>
      <c r="M709" s="1">
        <v>1</v>
      </c>
      <c r="N709" s="4" t="s">
        <v>663</v>
      </c>
      <c r="O709" s="2">
        <v>0</v>
      </c>
      <c r="P709" s="2">
        <v>1</v>
      </c>
      <c r="Q709" s="4" t="s">
        <v>657</v>
      </c>
      <c r="R709" s="2">
        <v>0</v>
      </c>
      <c r="S709" s="2">
        <v>1</v>
      </c>
    </row>
    <row r="710" spans="1:19" x14ac:dyDescent="0.25">
      <c r="A710" s="1">
        <f t="shared" ref="A710:A773" si="11">A709+1</f>
        <v>707</v>
      </c>
      <c r="B710" s="4" t="s">
        <v>464</v>
      </c>
      <c r="C710" s="2">
        <v>-5.9775002944893803E-2</v>
      </c>
      <c r="D710" s="2">
        <v>0.29199999999999998</v>
      </c>
      <c r="E710" s="4" t="s">
        <v>438</v>
      </c>
      <c r="F710" s="2">
        <v>-4.2029625677045303E-2</v>
      </c>
      <c r="G710" s="2">
        <v>0.22600000000000001</v>
      </c>
      <c r="H710" s="4" t="s">
        <v>403</v>
      </c>
      <c r="I710" s="2">
        <v>-3.7190728251237599E-2</v>
      </c>
      <c r="J710" s="2">
        <v>0.22</v>
      </c>
      <c r="K710" s="4" t="s">
        <v>696</v>
      </c>
      <c r="L710" s="1">
        <v>0</v>
      </c>
      <c r="M710" s="1">
        <v>1</v>
      </c>
      <c r="N710" s="4" t="s">
        <v>664</v>
      </c>
      <c r="O710" s="2">
        <v>0</v>
      </c>
      <c r="P710" s="2">
        <v>1</v>
      </c>
      <c r="Q710" s="4" t="s">
        <v>658</v>
      </c>
      <c r="R710" s="2">
        <v>0</v>
      </c>
      <c r="S710" s="2">
        <v>1</v>
      </c>
    </row>
    <row r="711" spans="1:19" x14ac:dyDescent="0.25">
      <c r="A711" s="1">
        <f t="shared" si="11"/>
        <v>708</v>
      </c>
      <c r="B711" s="4" t="s">
        <v>729</v>
      </c>
      <c r="C711" s="2">
        <v>-5.8637980452887602E-2</v>
      </c>
      <c r="D711" s="2">
        <v>0.29199999999999998</v>
      </c>
      <c r="E711" s="4" t="s">
        <v>953</v>
      </c>
      <c r="F711" s="2">
        <v>-4.1989417151576801E-2</v>
      </c>
      <c r="G711" s="2">
        <v>0.254</v>
      </c>
      <c r="H711" s="4" t="s">
        <v>451</v>
      </c>
      <c r="I711" s="2">
        <v>-3.6648583329247801E-2</v>
      </c>
      <c r="J711" s="2">
        <v>0.214</v>
      </c>
      <c r="K711" s="4" t="s">
        <v>697</v>
      </c>
      <c r="L711" s="1">
        <v>0</v>
      </c>
      <c r="M711" s="1">
        <v>1</v>
      </c>
      <c r="N711" s="4" t="s">
        <v>665</v>
      </c>
      <c r="O711" s="2">
        <v>0</v>
      </c>
      <c r="P711" s="2">
        <v>1</v>
      </c>
      <c r="Q711" s="4" t="s">
        <v>659</v>
      </c>
      <c r="R711" s="2">
        <v>0</v>
      </c>
      <c r="S711" s="2">
        <v>1</v>
      </c>
    </row>
    <row r="712" spans="1:19" x14ac:dyDescent="0.25">
      <c r="A712" s="1">
        <f t="shared" si="11"/>
        <v>709</v>
      </c>
      <c r="B712" s="4" t="s">
        <v>694</v>
      </c>
      <c r="C712" s="2">
        <v>-5.7329203675774099E-2</v>
      </c>
      <c r="D712" s="2">
        <v>0.30199999999999999</v>
      </c>
      <c r="E712" s="4" t="s">
        <v>922</v>
      </c>
      <c r="F712" s="2">
        <v>-4.1631581094022603E-2</v>
      </c>
      <c r="G712" s="2">
        <v>0.29799999999999999</v>
      </c>
      <c r="H712" s="4" t="s">
        <v>691</v>
      </c>
      <c r="I712" s="2">
        <v>-3.6201438536821298E-2</v>
      </c>
      <c r="J712" s="2">
        <v>0.45800000000000002</v>
      </c>
      <c r="K712" s="4" t="s">
        <v>698</v>
      </c>
      <c r="L712" s="1">
        <v>0</v>
      </c>
      <c r="M712" s="1">
        <v>1</v>
      </c>
      <c r="N712" s="4" t="s">
        <v>666</v>
      </c>
      <c r="O712" s="2">
        <v>0</v>
      </c>
      <c r="P712" s="2">
        <v>1</v>
      </c>
      <c r="Q712" s="4" t="s">
        <v>660</v>
      </c>
      <c r="R712" s="2">
        <v>0</v>
      </c>
      <c r="S712" s="2">
        <v>1</v>
      </c>
    </row>
    <row r="713" spans="1:19" x14ac:dyDescent="0.25">
      <c r="A713" s="1">
        <f t="shared" si="11"/>
        <v>710</v>
      </c>
      <c r="B713" s="4" t="s">
        <v>631</v>
      </c>
      <c r="C713" s="2">
        <v>-5.7250371614159003E-2</v>
      </c>
      <c r="D713" s="2">
        <v>0.29199999999999998</v>
      </c>
      <c r="E713" s="4" t="s">
        <v>481</v>
      </c>
      <c r="F713" s="2">
        <v>-4.1511831357596098E-2</v>
      </c>
      <c r="G713" s="2">
        <v>0.27400000000000002</v>
      </c>
      <c r="H713" s="4" t="s">
        <v>995</v>
      </c>
      <c r="I713" s="2">
        <v>-3.5779833285050598E-2</v>
      </c>
      <c r="J713" s="2">
        <v>0.21</v>
      </c>
      <c r="K713" s="4" t="s">
        <v>699</v>
      </c>
      <c r="L713" s="1">
        <v>0</v>
      </c>
      <c r="M713" s="1">
        <v>1</v>
      </c>
      <c r="N713" s="4" t="s">
        <v>668</v>
      </c>
      <c r="O713" s="2">
        <v>0</v>
      </c>
      <c r="P713" s="2">
        <v>1</v>
      </c>
      <c r="Q713" s="4" t="s">
        <v>662</v>
      </c>
      <c r="R713" s="2">
        <v>0</v>
      </c>
      <c r="S713" s="2">
        <v>1</v>
      </c>
    </row>
    <row r="714" spans="1:19" x14ac:dyDescent="0.25">
      <c r="A714" s="1">
        <f t="shared" si="11"/>
        <v>711</v>
      </c>
      <c r="B714" s="4" t="s">
        <v>606</v>
      </c>
      <c r="C714" s="2">
        <v>-5.7154154191575303E-2</v>
      </c>
      <c r="D714" s="2">
        <v>0.30599999999999999</v>
      </c>
      <c r="E714" s="4" t="s">
        <v>841</v>
      </c>
      <c r="F714" s="2">
        <v>-4.1313186103052603E-2</v>
      </c>
      <c r="G714" s="2">
        <v>0.23400000000000001</v>
      </c>
      <c r="H714" s="4" t="s">
        <v>271</v>
      </c>
      <c r="I714" s="2">
        <v>-3.5604516170247603E-2</v>
      </c>
      <c r="J714" s="2">
        <v>0.38600000000000001</v>
      </c>
      <c r="K714" s="4" t="s">
        <v>700</v>
      </c>
      <c r="L714" s="1">
        <v>0</v>
      </c>
      <c r="M714" s="1">
        <v>1</v>
      </c>
      <c r="N714" s="4" t="s">
        <v>671</v>
      </c>
      <c r="O714" s="2">
        <v>0</v>
      </c>
      <c r="P714" s="2">
        <v>1</v>
      </c>
      <c r="Q714" s="4" t="s">
        <v>663</v>
      </c>
      <c r="R714" s="2">
        <v>0</v>
      </c>
      <c r="S714" s="2">
        <v>1</v>
      </c>
    </row>
    <row r="715" spans="1:19" x14ac:dyDescent="0.25">
      <c r="A715" s="1">
        <f t="shared" si="11"/>
        <v>712</v>
      </c>
      <c r="B715" s="4" t="s">
        <v>1009</v>
      </c>
      <c r="C715" s="2">
        <v>-5.6772451671019603E-2</v>
      </c>
      <c r="D715" s="2">
        <v>0.29599999999999999</v>
      </c>
      <c r="E715" s="4" t="s">
        <v>907</v>
      </c>
      <c r="F715" s="2">
        <v>-4.1068889879290402E-2</v>
      </c>
      <c r="G715" s="2">
        <v>0.41799999999999998</v>
      </c>
      <c r="H715" s="4" t="s">
        <v>953</v>
      </c>
      <c r="I715" s="2">
        <v>-3.5517469073512997E-2</v>
      </c>
      <c r="J715" s="2">
        <v>0.19700000000000001</v>
      </c>
      <c r="K715" s="4" t="s">
        <v>701</v>
      </c>
      <c r="L715" s="1">
        <v>0</v>
      </c>
      <c r="M715" s="1">
        <v>1</v>
      </c>
      <c r="N715" s="4" t="s">
        <v>672</v>
      </c>
      <c r="O715" s="2">
        <v>0</v>
      </c>
      <c r="P715" s="2">
        <v>1</v>
      </c>
      <c r="Q715" s="4" t="s">
        <v>664</v>
      </c>
      <c r="R715" s="2">
        <v>0</v>
      </c>
      <c r="S715" s="2">
        <v>1</v>
      </c>
    </row>
    <row r="716" spans="1:19" x14ac:dyDescent="0.25">
      <c r="A716" s="1">
        <f t="shared" si="11"/>
        <v>713</v>
      </c>
      <c r="B716" s="4" t="s">
        <v>744</v>
      </c>
      <c r="C716" s="2">
        <v>-5.6297207299170003E-2</v>
      </c>
      <c r="D716" s="2">
        <v>0.35399999999999998</v>
      </c>
      <c r="E716" s="4" t="s">
        <v>480</v>
      </c>
      <c r="F716" s="2">
        <v>-4.1037618230276601E-2</v>
      </c>
      <c r="G716" s="2">
        <v>0.29199999999999998</v>
      </c>
      <c r="H716" s="4" t="s">
        <v>334</v>
      </c>
      <c r="I716" s="2">
        <v>-3.5505323891347702E-2</v>
      </c>
      <c r="J716" s="2">
        <v>0.40200000000000002</v>
      </c>
      <c r="K716" s="4" t="s">
        <v>702</v>
      </c>
      <c r="L716" s="1">
        <v>0</v>
      </c>
      <c r="M716" s="1">
        <v>1</v>
      </c>
      <c r="N716" s="4" t="s">
        <v>673</v>
      </c>
      <c r="O716" s="2">
        <v>0</v>
      </c>
      <c r="P716" s="2">
        <v>1</v>
      </c>
      <c r="Q716" s="4" t="s">
        <v>665</v>
      </c>
      <c r="R716" s="2">
        <v>0</v>
      </c>
      <c r="S716" s="2">
        <v>1</v>
      </c>
    </row>
    <row r="717" spans="1:19" x14ac:dyDescent="0.25">
      <c r="A717" s="1">
        <f t="shared" si="11"/>
        <v>714</v>
      </c>
      <c r="B717" s="4" t="s">
        <v>420</v>
      </c>
      <c r="C717" s="2">
        <v>-5.5916492979553901E-2</v>
      </c>
      <c r="D717" s="2">
        <v>0.28000000000000003</v>
      </c>
      <c r="E717" s="4" t="s">
        <v>381</v>
      </c>
      <c r="F717" s="2">
        <v>-4.0637527277114199E-2</v>
      </c>
      <c r="G717" s="2">
        <v>0.27600000000000002</v>
      </c>
      <c r="H717" s="4" t="s">
        <v>750</v>
      </c>
      <c r="I717" s="2">
        <v>-3.5322710243547502E-2</v>
      </c>
      <c r="J717" s="2">
        <v>0.20399999999999999</v>
      </c>
      <c r="K717" s="4" t="s">
        <v>703</v>
      </c>
      <c r="L717" s="1">
        <v>0</v>
      </c>
      <c r="M717" s="1">
        <v>1</v>
      </c>
      <c r="N717" s="4" t="s">
        <v>674</v>
      </c>
      <c r="O717" s="2">
        <v>0</v>
      </c>
      <c r="P717" s="2">
        <v>1</v>
      </c>
      <c r="Q717" s="4" t="s">
        <v>666</v>
      </c>
      <c r="R717" s="2">
        <v>0</v>
      </c>
      <c r="S717" s="2">
        <v>1</v>
      </c>
    </row>
    <row r="718" spans="1:19" x14ac:dyDescent="0.25">
      <c r="A718" s="1">
        <f t="shared" si="11"/>
        <v>715</v>
      </c>
      <c r="B718" s="4" t="s">
        <v>552</v>
      </c>
      <c r="C718" s="2">
        <v>-5.5468479028227602E-2</v>
      </c>
      <c r="D718" s="2">
        <v>0.316</v>
      </c>
      <c r="E718" s="4" t="s">
        <v>774</v>
      </c>
      <c r="F718" s="2">
        <v>-4.05003653836815E-2</v>
      </c>
      <c r="G718" s="2">
        <v>0.316</v>
      </c>
      <c r="H718" s="4" t="s">
        <v>628</v>
      </c>
      <c r="I718" s="2">
        <v>-3.5231364090913098E-2</v>
      </c>
      <c r="J718" s="2">
        <v>0.22600000000000001</v>
      </c>
      <c r="K718" s="4" t="s">
        <v>704</v>
      </c>
      <c r="L718" s="1">
        <v>0</v>
      </c>
      <c r="M718" s="1">
        <v>1</v>
      </c>
      <c r="N718" s="4" t="s">
        <v>675</v>
      </c>
      <c r="O718" s="2">
        <v>0</v>
      </c>
      <c r="P718" s="2">
        <v>1</v>
      </c>
      <c r="Q718" s="4" t="s">
        <v>668</v>
      </c>
      <c r="R718" s="2">
        <v>0</v>
      </c>
      <c r="S718" s="2">
        <v>1</v>
      </c>
    </row>
    <row r="719" spans="1:19" x14ac:dyDescent="0.25">
      <c r="A719" s="1">
        <f t="shared" si="11"/>
        <v>716</v>
      </c>
      <c r="B719" s="4" t="s">
        <v>528</v>
      </c>
      <c r="C719" s="2">
        <v>-5.5411865857412701E-2</v>
      </c>
      <c r="D719" s="2">
        <v>0.32600000000000001</v>
      </c>
      <c r="E719" s="4" t="s">
        <v>451</v>
      </c>
      <c r="F719" s="2">
        <v>-4.0362838897117198E-2</v>
      </c>
      <c r="G719" s="2">
        <v>0.25</v>
      </c>
      <c r="H719" s="4" t="s">
        <v>879</v>
      </c>
      <c r="I719" s="2">
        <v>-3.46427041939271E-2</v>
      </c>
      <c r="J719" s="2">
        <v>0.25</v>
      </c>
      <c r="K719" s="4" t="s">
        <v>705</v>
      </c>
      <c r="L719" s="1">
        <v>0</v>
      </c>
      <c r="M719" s="1">
        <v>1</v>
      </c>
      <c r="N719" s="4" t="s">
        <v>677</v>
      </c>
      <c r="O719" s="2">
        <v>0</v>
      </c>
      <c r="P719" s="2">
        <v>1</v>
      </c>
      <c r="Q719" s="4" t="s">
        <v>669</v>
      </c>
      <c r="R719" s="2">
        <v>0</v>
      </c>
      <c r="S719" s="2">
        <v>1</v>
      </c>
    </row>
    <row r="720" spans="1:19" x14ac:dyDescent="0.25">
      <c r="A720" s="1">
        <f t="shared" si="11"/>
        <v>717</v>
      </c>
      <c r="B720" s="4" t="s">
        <v>951</v>
      </c>
      <c r="C720" s="2">
        <v>-5.5377187915571301E-2</v>
      </c>
      <c r="D720" s="2">
        <v>0.33</v>
      </c>
      <c r="E720" s="4" t="s">
        <v>650</v>
      </c>
      <c r="F720" s="2">
        <v>-4.0056768350547799E-2</v>
      </c>
      <c r="G720" s="2">
        <v>0.29399999999999998</v>
      </c>
      <c r="H720" s="4" t="s">
        <v>932</v>
      </c>
      <c r="I720" s="2">
        <v>-3.4402816523711702E-2</v>
      </c>
      <c r="J720" s="2">
        <v>0.24</v>
      </c>
      <c r="K720" s="4" t="s">
        <v>706</v>
      </c>
      <c r="L720" s="1">
        <v>0</v>
      </c>
      <c r="M720" s="1">
        <v>1</v>
      </c>
      <c r="N720" s="4" t="s">
        <v>680</v>
      </c>
      <c r="O720" s="2">
        <v>0</v>
      </c>
      <c r="P720" s="2">
        <v>1</v>
      </c>
      <c r="Q720" s="4" t="s">
        <v>672</v>
      </c>
      <c r="R720" s="2">
        <v>0</v>
      </c>
      <c r="S720" s="2">
        <v>1</v>
      </c>
    </row>
    <row r="721" spans="1:19" x14ac:dyDescent="0.25">
      <c r="A721" s="1">
        <f t="shared" si="11"/>
        <v>718</v>
      </c>
      <c r="B721" s="4" t="s">
        <v>800</v>
      </c>
      <c r="C721" s="2">
        <v>-5.51165078864954E-2</v>
      </c>
      <c r="D721" s="2">
        <v>0.32400000000000001</v>
      </c>
      <c r="E721" s="4" t="s">
        <v>995</v>
      </c>
      <c r="F721" s="2">
        <v>-3.9845486628119403E-2</v>
      </c>
      <c r="G721" s="2">
        <v>0.27400000000000002</v>
      </c>
      <c r="H721" s="4" t="s">
        <v>890</v>
      </c>
      <c r="I721" s="2">
        <v>-3.42711956847708E-2</v>
      </c>
      <c r="J721" s="2">
        <v>0.22500000000000001</v>
      </c>
      <c r="K721" s="4" t="s">
        <v>707</v>
      </c>
      <c r="L721" s="1">
        <v>0</v>
      </c>
      <c r="M721" s="1">
        <v>1</v>
      </c>
      <c r="N721" s="4" t="s">
        <v>681</v>
      </c>
      <c r="O721" s="2">
        <v>0</v>
      </c>
      <c r="P721" s="2">
        <v>1</v>
      </c>
      <c r="Q721" s="4" t="s">
        <v>673</v>
      </c>
      <c r="R721" s="2">
        <v>0</v>
      </c>
      <c r="S721" s="2">
        <v>1</v>
      </c>
    </row>
    <row r="722" spans="1:19" x14ac:dyDescent="0.25">
      <c r="A722" s="1">
        <f t="shared" si="11"/>
        <v>719</v>
      </c>
      <c r="B722" s="4" t="s">
        <v>711</v>
      </c>
      <c r="C722" s="2">
        <v>-5.5029359266307802E-2</v>
      </c>
      <c r="D722" s="2">
        <v>0.3</v>
      </c>
      <c r="E722" s="4" t="s">
        <v>406</v>
      </c>
      <c r="F722" s="2">
        <v>-3.96469529746592E-2</v>
      </c>
      <c r="G722" s="2">
        <v>0.24399999999999999</v>
      </c>
      <c r="H722" s="4" t="s">
        <v>445</v>
      </c>
      <c r="I722" s="2">
        <v>-3.4018228805705902E-2</v>
      </c>
      <c r="J722" s="2">
        <v>0.253</v>
      </c>
      <c r="K722" s="4" t="s">
        <v>708</v>
      </c>
      <c r="L722" s="1">
        <v>0</v>
      </c>
      <c r="M722" s="1">
        <v>1</v>
      </c>
      <c r="N722" s="4" t="s">
        <v>682</v>
      </c>
      <c r="O722" s="2">
        <v>0</v>
      </c>
      <c r="P722" s="2">
        <v>1</v>
      </c>
      <c r="Q722" s="4" t="s">
        <v>674</v>
      </c>
      <c r="R722" s="2">
        <v>0</v>
      </c>
      <c r="S722" s="2">
        <v>1</v>
      </c>
    </row>
    <row r="723" spans="1:19" x14ac:dyDescent="0.25">
      <c r="A723" s="1">
        <f t="shared" si="11"/>
        <v>720</v>
      </c>
      <c r="B723" s="4" t="s">
        <v>382</v>
      </c>
      <c r="C723" s="2">
        <v>-5.3749682097391102E-2</v>
      </c>
      <c r="D723" s="2">
        <v>0.34599999999999997</v>
      </c>
      <c r="E723" s="4" t="s">
        <v>601</v>
      </c>
      <c r="F723" s="2">
        <v>-3.9233058419051198E-2</v>
      </c>
      <c r="G723" s="2">
        <v>0.27</v>
      </c>
      <c r="H723" s="4" t="s">
        <v>744</v>
      </c>
      <c r="I723" s="2">
        <v>-3.2569013249905798E-2</v>
      </c>
      <c r="J723" s="2">
        <v>0.23599999999999999</v>
      </c>
      <c r="K723" s="4" t="s">
        <v>709</v>
      </c>
      <c r="L723" s="1">
        <v>0</v>
      </c>
      <c r="M723" s="1">
        <v>1</v>
      </c>
      <c r="N723" s="4" t="s">
        <v>1072</v>
      </c>
      <c r="O723" s="2">
        <v>0</v>
      </c>
      <c r="P723" s="2">
        <v>1</v>
      </c>
      <c r="Q723" s="4" t="s">
        <v>675</v>
      </c>
      <c r="R723" s="2">
        <v>0</v>
      </c>
      <c r="S723" s="2">
        <v>1</v>
      </c>
    </row>
    <row r="724" spans="1:19" x14ac:dyDescent="0.25">
      <c r="A724" s="1">
        <f t="shared" si="11"/>
        <v>721</v>
      </c>
      <c r="B724" s="4" t="s">
        <v>712</v>
      </c>
      <c r="C724" s="2">
        <v>-5.2540378345538701E-2</v>
      </c>
      <c r="D724" s="2">
        <v>0.32200000000000001</v>
      </c>
      <c r="E724" s="4" t="s">
        <v>744</v>
      </c>
      <c r="F724" s="2">
        <v>-3.8719868464499201E-2</v>
      </c>
      <c r="G724" s="2">
        <v>0.27600000000000002</v>
      </c>
      <c r="H724" s="4" t="s">
        <v>810</v>
      </c>
      <c r="I724" s="2">
        <v>-3.2392599829632003E-2</v>
      </c>
      <c r="J724" s="2">
        <v>0.27700000000000002</v>
      </c>
      <c r="K724" s="4" t="s">
        <v>710</v>
      </c>
      <c r="L724" s="1">
        <v>0</v>
      </c>
      <c r="M724" s="1">
        <v>1</v>
      </c>
      <c r="N724" s="4" t="s">
        <v>1082</v>
      </c>
      <c r="O724" s="2">
        <v>0</v>
      </c>
      <c r="P724" s="2">
        <v>1</v>
      </c>
      <c r="Q724" s="4" t="s">
        <v>677</v>
      </c>
      <c r="R724" s="2">
        <v>0</v>
      </c>
      <c r="S724" s="2">
        <v>1</v>
      </c>
    </row>
    <row r="725" spans="1:19" x14ac:dyDescent="0.25">
      <c r="A725" s="1">
        <f t="shared" si="11"/>
        <v>722</v>
      </c>
      <c r="B725" s="4" t="s">
        <v>735</v>
      </c>
      <c r="C725" s="2">
        <v>-5.07700613967247E-2</v>
      </c>
      <c r="D725" s="2">
        <v>0.36599999999999999</v>
      </c>
      <c r="E725" s="4" t="s">
        <v>339</v>
      </c>
      <c r="F725" s="2">
        <v>-3.85932662672916E-2</v>
      </c>
      <c r="G725" s="2">
        <v>0.40400000000000003</v>
      </c>
      <c r="H725" s="4" t="s">
        <v>857</v>
      </c>
      <c r="I725" s="2">
        <v>-3.2132049238788603E-2</v>
      </c>
      <c r="J725" s="2">
        <v>0.28699999999999998</v>
      </c>
      <c r="K725" s="4" t="s">
        <v>711</v>
      </c>
      <c r="L725" s="1">
        <v>0</v>
      </c>
      <c r="M725" s="1">
        <v>1</v>
      </c>
      <c r="N725" s="4" t="s">
        <v>684</v>
      </c>
      <c r="O725" s="2">
        <v>0</v>
      </c>
      <c r="P725" s="2">
        <v>1</v>
      </c>
      <c r="Q725" s="4" t="s">
        <v>680</v>
      </c>
      <c r="R725" s="2">
        <v>0</v>
      </c>
      <c r="S725" s="2">
        <v>1</v>
      </c>
    </row>
    <row r="726" spans="1:19" x14ac:dyDescent="0.25">
      <c r="A726" s="1">
        <f t="shared" si="11"/>
        <v>723</v>
      </c>
      <c r="B726" s="4" t="s">
        <v>998</v>
      </c>
      <c r="C726" s="2">
        <v>-5.06885819557946E-2</v>
      </c>
      <c r="D726" s="2">
        <v>0.29399999999999998</v>
      </c>
      <c r="E726" s="4" t="s">
        <v>882</v>
      </c>
      <c r="F726" s="2">
        <v>-3.7378209923597798E-2</v>
      </c>
      <c r="G726" s="2">
        <v>0.28199999999999997</v>
      </c>
      <c r="H726" s="4" t="s">
        <v>734</v>
      </c>
      <c r="I726" s="2">
        <v>-3.1094124299675299E-2</v>
      </c>
      <c r="J726" s="2">
        <v>0.23699999999999999</v>
      </c>
      <c r="K726" s="4" t="s">
        <v>712</v>
      </c>
      <c r="L726" s="1">
        <v>0</v>
      </c>
      <c r="M726" s="1">
        <v>1</v>
      </c>
      <c r="N726" s="4" t="s">
        <v>688</v>
      </c>
      <c r="O726" s="2">
        <v>0</v>
      </c>
      <c r="P726" s="2">
        <v>1</v>
      </c>
      <c r="Q726" s="4" t="s">
        <v>681</v>
      </c>
      <c r="R726" s="2">
        <v>0</v>
      </c>
      <c r="S726" s="2">
        <v>1</v>
      </c>
    </row>
    <row r="727" spans="1:19" x14ac:dyDescent="0.25">
      <c r="A727" s="1">
        <f t="shared" si="11"/>
        <v>724</v>
      </c>
      <c r="B727" s="4" t="s">
        <v>394</v>
      </c>
      <c r="C727" s="2">
        <v>-5.0437326310402701E-2</v>
      </c>
      <c r="D727" s="2">
        <v>0.32200000000000001</v>
      </c>
      <c r="E727" s="4" t="s">
        <v>585</v>
      </c>
      <c r="F727" s="2">
        <v>-3.7038444864541102E-2</v>
      </c>
      <c r="G727" s="2">
        <v>0.24</v>
      </c>
      <c r="H727" s="4" t="s">
        <v>678</v>
      </c>
      <c r="I727" s="2">
        <v>-3.0908511796779899E-2</v>
      </c>
      <c r="J727" s="2">
        <v>0.25900000000000001</v>
      </c>
      <c r="K727" s="4" t="s">
        <v>713</v>
      </c>
      <c r="L727" s="1">
        <v>0</v>
      </c>
      <c r="M727" s="1">
        <v>1</v>
      </c>
      <c r="N727" s="4" t="s">
        <v>689</v>
      </c>
      <c r="O727" s="2">
        <v>0</v>
      </c>
      <c r="P727" s="2">
        <v>1</v>
      </c>
      <c r="Q727" s="4" t="s">
        <v>682</v>
      </c>
      <c r="R727" s="2">
        <v>0</v>
      </c>
      <c r="S727" s="2">
        <v>1</v>
      </c>
    </row>
    <row r="728" spans="1:19" x14ac:dyDescent="0.25">
      <c r="A728" s="1">
        <f t="shared" si="11"/>
        <v>725</v>
      </c>
      <c r="B728" s="4" t="s">
        <v>660</v>
      </c>
      <c r="C728" s="2">
        <v>-5.0067550182820199E-2</v>
      </c>
      <c r="D728" s="2">
        <v>0.34399999999999997</v>
      </c>
      <c r="E728" s="4" t="s">
        <v>644</v>
      </c>
      <c r="F728" s="2">
        <v>-3.6960141768923198E-2</v>
      </c>
      <c r="G728" s="2">
        <v>0.32400000000000001</v>
      </c>
      <c r="H728" s="4" t="s">
        <v>491</v>
      </c>
      <c r="I728" s="2">
        <v>-3.04503929986201E-2</v>
      </c>
      <c r="J728" s="2">
        <v>0.27300000000000002</v>
      </c>
      <c r="K728" s="4" t="s">
        <v>714</v>
      </c>
      <c r="L728" s="1">
        <v>0</v>
      </c>
      <c r="M728" s="1">
        <v>1</v>
      </c>
      <c r="N728" s="4" t="s">
        <v>501</v>
      </c>
      <c r="O728" s="2">
        <v>0</v>
      </c>
      <c r="P728" s="2">
        <v>1</v>
      </c>
      <c r="Q728" s="4" t="s">
        <v>1072</v>
      </c>
      <c r="R728" s="2">
        <v>0</v>
      </c>
      <c r="S728" s="2">
        <v>1</v>
      </c>
    </row>
    <row r="729" spans="1:19" x14ac:dyDescent="0.25">
      <c r="A729" s="1">
        <f t="shared" si="11"/>
        <v>726</v>
      </c>
      <c r="B729" s="4" t="s">
        <v>584</v>
      </c>
      <c r="C729" s="2">
        <v>-4.93123611949014E-2</v>
      </c>
      <c r="D729" s="2">
        <v>0.3</v>
      </c>
      <c r="E729" s="4" t="s">
        <v>449</v>
      </c>
      <c r="F729" s="2">
        <v>-3.6785514392719501E-2</v>
      </c>
      <c r="G729" s="2">
        <v>0.28199999999999997</v>
      </c>
      <c r="H729" s="4" t="s">
        <v>904</v>
      </c>
      <c r="I729" s="2">
        <v>-3.0354828464255801E-2</v>
      </c>
      <c r="J729" s="2">
        <v>0.26400000000000001</v>
      </c>
      <c r="K729" s="4" t="s">
        <v>715</v>
      </c>
      <c r="L729" s="1">
        <v>0</v>
      </c>
      <c r="M729" s="1">
        <v>1</v>
      </c>
      <c r="N729" s="4" t="s">
        <v>691</v>
      </c>
      <c r="O729" s="2">
        <v>0</v>
      </c>
      <c r="P729" s="2">
        <v>1</v>
      </c>
      <c r="Q729" s="4" t="s">
        <v>684</v>
      </c>
      <c r="R729" s="2">
        <v>0</v>
      </c>
      <c r="S729" s="2">
        <v>1</v>
      </c>
    </row>
    <row r="730" spans="1:19" x14ac:dyDescent="0.25">
      <c r="A730" s="1">
        <f t="shared" si="11"/>
        <v>727</v>
      </c>
      <c r="B730" s="4" t="s">
        <v>560</v>
      </c>
      <c r="C730" s="2">
        <v>-4.7788411024082697E-2</v>
      </c>
      <c r="D730" s="2">
        <v>0.30399999999999999</v>
      </c>
      <c r="E730" s="4" t="s">
        <v>500</v>
      </c>
      <c r="F730" s="2">
        <v>-3.6632303803379597E-2</v>
      </c>
      <c r="G730" s="2">
        <v>0.26800000000000002</v>
      </c>
      <c r="H730" s="4" t="s">
        <v>388</v>
      </c>
      <c r="I730" s="2">
        <v>-2.9478585018234301E-2</v>
      </c>
      <c r="J730" s="2">
        <v>0.28199999999999997</v>
      </c>
      <c r="K730" s="4" t="s">
        <v>716</v>
      </c>
      <c r="L730" s="1">
        <v>0</v>
      </c>
      <c r="M730" s="1">
        <v>1</v>
      </c>
      <c r="N730" s="4" t="s">
        <v>694</v>
      </c>
      <c r="O730" s="2">
        <v>0</v>
      </c>
      <c r="P730" s="2">
        <v>1</v>
      </c>
      <c r="Q730" s="4" t="s">
        <v>689</v>
      </c>
      <c r="R730" s="2">
        <v>0</v>
      </c>
      <c r="S730" s="2">
        <v>1</v>
      </c>
    </row>
    <row r="731" spans="1:19" x14ac:dyDescent="0.25">
      <c r="A731" s="1">
        <f t="shared" si="11"/>
        <v>728</v>
      </c>
      <c r="B731" s="4" t="s">
        <v>913</v>
      </c>
      <c r="C731" s="2">
        <v>-4.7628312237036202E-2</v>
      </c>
      <c r="D731" s="2">
        <v>0.26600000000000001</v>
      </c>
      <c r="E731" s="4" t="s">
        <v>790</v>
      </c>
      <c r="F731" s="2">
        <v>-3.6582239981533697E-2</v>
      </c>
      <c r="G731" s="2">
        <v>0.28999999999999998</v>
      </c>
      <c r="H731" s="4" t="s">
        <v>458</v>
      </c>
      <c r="I731" s="2">
        <v>-2.9159674556665401E-2</v>
      </c>
      <c r="J731" s="2">
        <v>0.26400000000000001</v>
      </c>
      <c r="K731" s="4" t="s">
        <v>717</v>
      </c>
      <c r="L731" s="1">
        <v>0</v>
      </c>
      <c r="M731" s="1">
        <v>1</v>
      </c>
      <c r="N731" s="4" t="s">
        <v>695</v>
      </c>
      <c r="O731" s="2">
        <v>0</v>
      </c>
      <c r="P731" s="2">
        <v>1</v>
      </c>
      <c r="Q731" s="4" t="s">
        <v>501</v>
      </c>
      <c r="R731" s="2">
        <v>0</v>
      </c>
      <c r="S731" s="2">
        <v>1</v>
      </c>
    </row>
    <row r="732" spans="1:19" x14ac:dyDescent="0.25">
      <c r="A732" s="1">
        <f t="shared" si="11"/>
        <v>729</v>
      </c>
      <c r="B732" s="4" t="s">
        <v>813</v>
      </c>
      <c r="C732" s="2">
        <v>-4.7559891554237302E-2</v>
      </c>
      <c r="D732" s="2">
        <v>0.33200000000000002</v>
      </c>
      <c r="E732" s="4" t="s">
        <v>398</v>
      </c>
      <c r="F732" s="2">
        <v>-3.6271476048982697E-2</v>
      </c>
      <c r="G732" s="2">
        <v>0.28199999999999997</v>
      </c>
      <c r="H732" s="4" t="s">
        <v>446</v>
      </c>
      <c r="I732" s="2">
        <v>-2.9072194584061399E-2</v>
      </c>
      <c r="J732" s="2">
        <v>0.29399999999999998</v>
      </c>
      <c r="K732" s="4" t="s">
        <v>718</v>
      </c>
      <c r="L732" s="1">
        <v>0</v>
      </c>
      <c r="M732" s="1">
        <v>1</v>
      </c>
      <c r="N732" s="4" t="s">
        <v>697</v>
      </c>
      <c r="O732" s="2">
        <v>0</v>
      </c>
      <c r="P732" s="2">
        <v>1</v>
      </c>
      <c r="Q732" s="4" t="s">
        <v>694</v>
      </c>
      <c r="R732" s="2">
        <v>0</v>
      </c>
      <c r="S732" s="2">
        <v>1</v>
      </c>
    </row>
    <row r="733" spans="1:19" x14ac:dyDescent="0.25">
      <c r="A733" s="1">
        <f t="shared" si="11"/>
        <v>730</v>
      </c>
      <c r="B733" s="4" t="s">
        <v>959</v>
      </c>
      <c r="C733" s="2">
        <v>-4.6857530259541098E-2</v>
      </c>
      <c r="D733" s="2">
        <v>0.33600000000000002</v>
      </c>
      <c r="E733" s="4" t="s">
        <v>415</v>
      </c>
      <c r="F733" s="2">
        <v>-3.5886988006442203E-2</v>
      </c>
      <c r="G733" s="2">
        <v>0.27200000000000002</v>
      </c>
      <c r="H733" s="4" t="s">
        <v>822</v>
      </c>
      <c r="I733" s="2">
        <v>-2.8578164443861E-2</v>
      </c>
      <c r="J733" s="2">
        <v>0.311</v>
      </c>
      <c r="K733" s="4" t="s">
        <v>719</v>
      </c>
      <c r="L733" s="1">
        <v>0</v>
      </c>
      <c r="M733" s="1">
        <v>1</v>
      </c>
      <c r="N733" s="4" t="s">
        <v>699</v>
      </c>
      <c r="O733" s="2">
        <v>0</v>
      </c>
      <c r="P733" s="2">
        <v>1</v>
      </c>
      <c r="Q733" s="4" t="s">
        <v>695</v>
      </c>
      <c r="R733" s="2">
        <v>0</v>
      </c>
      <c r="S733" s="2">
        <v>1</v>
      </c>
    </row>
    <row r="734" spans="1:19" x14ac:dyDescent="0.25">
      <c r="A734" s="1">
        <f t="shared" si="11"/>
        <v>731</v>
      </c>
      <c r="B734" s="4" t="s">
        <v>454</v>
      </c>
      <c r="C734" s="2">
        <v>-4.6294253743616197E-2</v>
      </c>
      <c r="D734" s="2">
        <v>0.34399999999999997</v>
      </c>
      <c r="E734" s="4" t="s">
        <v>1040</v>
      </c>
      <c r="F734" s="2">
        <v>-3.5719476005800999E-2</v>
      </c>
      <c r="G734" s="2">
        <v>0.29799999999999999</v>
      </c>
      <c r="H734" s="4" t="s">
        <v>918</v>
      </c>
      <c r="I734" s="2">
        <v>-2.8552857003079898E-2</v>
      </c>
      <c r="J734" s="2">
        <v>0.27500000000000002</v>
      </c>
      <c r="K734" s="4" t="s">
        <v>720</v>
      </c>
      <c r="L734" s="1">
        <v>0</v>
      </c>
      <c r="M734" s="1">
        <v>1</v>
      </c>
      <c r="N734" s="4" t="s">
        <v>700</v>
      </c>
      <c r="O734" s="2">
        <v>0</v>
      </c>
      <c r="P734" s="2">
        <v>1</v>
      </c>
      <c r="Q734" s="4" t="s">
        <v>698</v>
      </c>
      <c r="R734" s="2">
        <v>0</v>
      </c>
      <c r="S734" s="2">
        <v>1</v>
      </c>
    </row>
    <row r="735" spans="1:19" x14ac:dyDescent="0.25">
      <c r="A735" s="1">
        <f t="shared" si="11"/>
        <v>732</v>
      </c>
      <c r="B735" s="4" t="s">
        <v>904</v>
      </c>
      <c r="C735" s="2">
        <v>-4.6059721318642E-2</v>
      </c>
      <c r="D735" s="2">
        <v>0.35399999999999998</v>
      </c>
      <c r="E735" s="4" t="s">
        <v>574</v>
      </c>
      <c r="F735" s="2">
        <v>-3.5490095932487101E-2</v>
      </c>
      <c r="G735" s="2">
        <v>0.222</v>
      </c>
      <c r="H735" s="4" t="s">
        <v>772</v>
      </c>
      <c r="I735" s="2">
        <v>-2.8244320135607799E-2</v>
      </c>
      <c r="J735" s="2">
        <v>0.38600000000000001</v>
      </c>
      <c r="K735" s="4" t="s">
        <v>721</v>
      </c>
      <c r="L735" s="1">
        <v>0</v>
      </c>
      <c r="M735" s="1">
        <v>1</v>
      </c>
      <c r="N735" s="4" t="s">
        <v>702</v>
      </c>
      <c r="O735" s="2">
        <v>0</v>
      </c>
      <c r="P735" s="2">
        <v>1</v>
      </c>
      <c r="Q735" s="4" t="s">
        <v>700</v>
      </c>
      <c r="R735" s="2">
        <v>0</v>
      </c>
      <c r="S735" s="2">
        <v>1</v>
      </c>
    </row>
    <row r="736" spans="1:19" x14ac:dyDescent="0.25">
      <c r="A736" s="1">
        <f t="shared" si="11"/>
        <v>733</v>
      </c>
      <c r="B736" s="4" t="s">
        <v>580</v>
      </c>
      <c r="C736" s="2">
        <v>-4.6030708844306503E-2</v>
      </c>
      <c r="D736" s="2">
        <v>0.34599999999999997</v>
      </c>
      <c r="E736" s="4" t="s">
        <v>857</v>
      </c>
      <c r="F736" s="2">
        <v>-3.5335158289957598E-2</v>
      </c>
      <c r="G736" s="2">
        <v>0.29599999999999999</v>
      </c>
      <c r="H736" s="4" t="s">
        <v>336</v>
      </c>
      <c r="I736" s="2">
        <v>-2.8239532136548898E-2</v>
      </c>
      <c r="J736" s="2">
        <v>0.27200000000000002</v>
      </c>
      <c r="K736" s="4" t="s">
        <v>722</v>
      </c>
      <c r="L736" s="1">
        <v>0</v>
      </c>
      <c r="M736" s="1">
        <v>1</v>
      </c>
      <c r="N736" s="4" t="s">
        <v>703</v>
      </c>
      <c r="O736" s="2">
        <v>0</v>
      </c>
      <c r="P736" s="2">
        <v>1</v>
      </c>
      <c r="Q736" s="4" t="s">
        <v>702</v>
      </c>
      <c r="R736" s="2">
        <v>0</v>
      </c>
      <c r="S736" s="2">
        <v>1</v>
      </c>
    </row>
    <row r="737" spans="1:19" x14ac:dyDescent="0.25">
      <c r="A737" s="1">
        <f t="shared" si="11"/>
        <v>734</v>
      </c>
      <c r="B737" s="4" t="s">
        <v>698</v>
      </c>
      <c r="C737" s="2">
        <v>-4.5744090175367499E-2</v>
      </c>
      <c r="D737" s="2">
        <v>0.30599999999999999</v>
      </c>
      <c r="E737" s="4" t="s">
        <v>698</v>
      </c>
      <c r="F737" s="2">
        <v>-3.4146004662592003E-2</v>
      </c>
      <c r="G737" s="2">
        <v>0.27400000000000002</v>
      </c>
      <c r="H737" s="4" t="s">
        <v>341</v>
      </c>
      <c r="I737" s="2">
        <v>-2.81842532096401E-2</v>
      </c>
      <c r="J737" s="2">
        <v>0.28399999999999997</v>
      </c>
      <c r="K737" s="4" t="s">
        <v>723</v>
      </c>
      <c r="L737" s="1">
        <v>0</v>
      </c>
      <c r="M737" s="1">
        <v>1</v>
      </c>
      <c r="N737" s="4" t="s">
        <v>706</v>
      </c>
      <c r="O737" s="2">
        <v>0</v>
      </c>
      <c r="P737" s="2">
        <v>1</v>
      </c>
      <c r="Q737" s="4" t="s">
        <v>703</v>
      </c>
      <c r="R737" s="2">
        <v>0</v>
      </c>
      <c r="S737" s="2">
        <v>1</v>
      </c>
    </row>
    <row r="738" spans="1:19" x14ac:dyDescent="0.25">
      <c r="A738" s="1">
        <f t="shared" si="11"/>
        <v>735</v>
      </c>
      <c r="B738" s="4" t="s">
        <v>566</v>
      </c>
      <c r="C738" s="2">
        <v>-4.5357630173182797E-2</v>
      </c>
      <c r="D738" s="2">
        <v>0.38200000000000001</v>
      </c>
      <c r="E738" s="4" t="s">
        <v>420</v>
      </c>
      <c r="F738" s="2">
        <v>-3.3934067647536099E-2</v>
      </c>
      <c r="G738" s="2">
        <v>0.28799999999999998</v>
      </c>
      <c r="H738" s="4" t="s">
        <v>462</v>
      </c>
      <c r="I738" s="2">
        <v>-2.78837872837947E-2</v>
      </c>
      <c r="J738" s="2">
        <v>0.30399999999999999</v>
      </c>
      <c r="K738" s="4" t="s">
        <v>724</v>
      </c>
      <c r="L738" s="1">
        <v>0</v>
      </c>
      <c r="M738" s="1">
        <v>1</v>
      </c>
      <c r="N738" s="4" t="s">
        <v>1157</v>
      </c>
      <c r="O738" s="2">
        <v>0</v>
      </c>
      <c r="P738" s="2">
        <v>1</v>
      </c>
      <c r="Q738" s="4" t="s">
        <v>1140</v>
      </c>
      <c r="R738" s="2">
        <v>0</v>
      </c>
      <c r="S738" s="2">
        <v>1</v>
      </c>
    </row>
    <row r="739" spans="1:19" x14ac:dyDescent="0.25">
      <c r="A739" s="1">
        <f t="shared" si="11"/>
        <v>736</v>
      </c>
      <c r="B739" s="4" t="s">
        <v>882</v>
      </c>
      <c r="C739" s="2">
        <v>-4.46641170760829E-2</v>
      </c>
      <c r="D739" s="2">
        <v>0.318</v>
      </c>
      <c r="E739" s="4" t="s">
        <v>777</v>
      </c>
      <c r="F739" s="2">
        <v>-3.3267228393318603E-2</v>
      </c>
      <c r="G739" s="2">
        <v>0.26</v>
      </c>
      <c r="H739" s="4" t="s">
        <v>461</v>
      </c>
      <c r="I739" s="2">
        <v>-2.7720407072730598E-2</v>
      </c>
      <c r="J739" s="2">
        <v>0.28699999999999998</v>
      </c>
      <c r="K739" s="4" t="s">
        <v>725</v>
      </c>
      <c r="L739" s="1">
        <v>0</v>
      </c>
      <c r="M739" s="1">
        <v>1</v>
      </c>
      <c r="N739" s="4" t="s">
        <v>1059</v>
      </c>
      <c r="O739" s="2">
        <v>0</v>
      </c>
      <c r="P739" s="2">
        <v>1</v>
      </c>
      <c r="Q739" s="4" t="s">
        <v>706</v>
      </c>
      <c r="R739" s="2">
        <v>0</v>
      </c>
      <c r="S739" s="2">
        <v>1</v>
      </c>
    </row>
    <row r="740" spans="1:19" x14ac:dyDescent="0.25">
      <c r="A740" s="1">
        <f t="shared" si="11"/>
        <v>737</v>
      </c>
      <c r="B740" s="4" t="s">
        <v>1040</v>
      </c>
      <c r="C740" s="2">
        <v>-4.4305908683050101E-2</v>
      </c>
      <c r="D740" s="2">
        <v>0.32400000000000001</v>
      </c>
      <c r="E740" s="4" t="s">
        <v>916</v>
      </c>
      <c r="F740" s="2">
        <v>-3.2629844137879803E-2</v>
      </c>
      <c r="G740" s="2">
        <v>0.27600000000000002</v>
      </c>
      <c r="H740" s="4" t="s">
        <v>616</v>
      </c>
      <c r="I740" s="2">
        <v>-2.7342332775817199E-2</v>
      </c>
      <c r="J740" s="2">
        <v>0.30199999999999999</v>
      </c>
      <c r="K740" s="4" t="s">
        <v>726</v>
      </c>
      <c r="L740" s="1">
        <v>0</v>
      </c>
      <c r="M740" s="1">
        <v>1</v>
      </c>
      <c r="N740" s="4" t="s">
        <v>710</v>
      </c>
      <c r="O740" s="2">
        <v>0</v>
      </c>
      <c r="P740" s="2">
        <v>1</v>
      </c>
      <c r="Q740" s="4" t="s">
        <v>353</v>
      </c>
      <c r="R740" s="2">
        <v>0</v>
      </c>
      <c r="S740" s="2">
        <v>1</v>
      </c>
    </row>
    <row r="741" spans="1:19" x14ac:dyDescent="0.25">
      <c r="A741" s="1">
        <f t="shared" si="11"/>
        <v>738</v>
      </c>
      <c r="B741" s="4" t="s">
        <v>879</v>
      </c>
      <c r="C741" s="2">
        <v>-4.4150858657418399E-2</v>
      </c>
      <c r="D741" s="2">
        <v>0.34599999999999997</v>
      </c>
      <c r="E741" s="4" t="s">
        <v>696</v>
      </c>
      <c r="F741" s="2">
        <v>-3.1824334929586903E-2</v>
      </c>
      <c r="G741" s="2">
        <v>0.314</v>
      </c>
      <c r="H741" s="4" t="s">
        <v>850</v>
      </c>
      <c r="I741" s="2">
        <v>-2.6770268371898099E-2</v>
      </c>
      <c r="J741" s="2">
        <v>0.36499999999999999</v>
      </c>
      <c r="K741" s="4" t="s">
        <v>727</v>
      </c>
      <c r="L741" s="1">
        <v>0</v>
      </c>
      <c r="M741" s="1">
        <v>1</v>
      </c>
      <c r="N741" s="4" t="s">
        <v>711</v>
      </c>
      <c r="O741" s="2">
        <v>0</v>
      </c>
      <c r="P741" s="2">
        <v>1</v>
      </c>
      <c r="Q741" s="4" t="s">
        <v>708</v>
      </c>
      <c r="R741" s="2">
        <v>0</v>
      </c>
      <c r="S741" s="2">
        <v>1</v>
      </c>
    </row>
    <row r="742" spans="1:19" x14ac:dyDescent="0.25">
      <c r="A742" s="1">
        <f t="shared" si="11"/>
        <v>739</v>
      </c>
      <c r="B742" s="4" t="s">
        <v>442</v>
      </c>
      <c r="C742" s="2">
        <v>-4.3797985697448E-2</v>
      </c>
      <c r="D742" s="2">
        <v>0.37</v>
      </c>
      <c r="E742" s="4" t="s">
        <v>454</v>
      </c>
      <c r="F742" s="2">
        <v>-3.1279954473192997E-2</v>
      </c>
      <c r="G742" s="2">
        <v>0.30599999999999999</v>
      </c>
      <c r="H742" s="4" t="s">
        <v>882</v>
      </c>
      <c r="I742" s="2">
        <v>-2.6686055200735401E-2</v>
      </c>
      <c r="J742" s="2">
        <v>0.316</v>
      </c>
      <c r="K742" s="4" t="s">
        <v>728</v>
      </c>
      <c r="L742" s="1">
        <v>0</v>
      </c>
      <c r="M742" s="1">
        <v>1</v>
      </c>
      <c r="N742" s="4" t="s">
        <v>712</v>
      </c>
      <c r="O742" s="2">
        <v>0</v>
      </c>
      <c r="P742" s="2">
        <v>1</v>
      </c>
      <c r="Q742" s="4" t="s">
        <v>1059</v>
      </c>
      <c r="R742" s="2">
        <v>0</v>
      </c>
      <c r="S742" s="2">
        <v>1</v>
      </c>
    </row>
    <row r="743" spans="1:19" x14ac:dyDescent="0.25">
      <c r="A743" s="1">
        <f t="shared" si="11"/>
        <v>740</v>
      </c>
      <c r="B743" s="4" t="s">
        <v>593</v>
      </c>
      <c r="C743" s="2">
        <v>-4.3642010133503599E-2</v>
      </c>
      <c r="D743" s="2">
        <v>0.36799999999999999</v>
      </c>
      <c r="E743" s="4" t="s">
        <v>445</v>
      </c>
      <c r="F743" s="2">
        <v>-3.1196675020877199E-2</v>
      </c>
      <c r="G743" s="2">
        <v>0.32600000000000001</v>
      </c>
      <c r="H743" s="4" t="s">
        <v>742</v>
      </c>
      <c r="I743" s="2">
        <v>-2.6106100524263098E-2</v>
      </c>
      <c r="J743" s="2">
        <v>0.27700000000000002</v>
      </c>
      <c r="K743" s="4" t="s">
        <v>729</v>
      </c>
      <c r="L743" s="1">
        <v>0</v>
      </c>
      <c r="M743" s="1">
        <v>1</v>
      </c>
      <c r="N743" s="4" t="s">
        <v>142</v>
      </c>
      <c r="O743" s="2">
        <v>0</v>
      </c>
      <c r="P743" s="2">
        <v>1</v>
      </c>
      <c r="Q743" s="4" t="s">
        <v>710</v>
      </c>
      <c r="R743" s="2">
        <v>0</v>
      </c>
      <c r="S743" s="2">
        <v>1</v>
      </c>
    </row>
    <row r="744" spans="1:19" x14ac:dyDescent="0.25">
      <c r="A744" s="1">
        <f t="shared" si="11"/>
        <v>741</v>
      </c>
      <c r="B744" s="4" t="s">
        <v>805</v>
      </c>
      <c r="C744" s="2">
        <v>-4.3030432628700502E-2</v>
      </c>
      <c r="D744" s="2">
        <v>0.34799999999999998</v>
      </c>
      <c r="E744" s="4" t="s">
        <v>961</v>
      </c>
      <c r="F744" s="2">
        <v>-2.95292289976565E-2</v>
      </c>
      <c r="G744" s="2">
        <v>0.29599999999999999</v>
      </c>
      <c r="H744" s="4" t="s">
        <v>779</v>
      </c>
      <c r="I744" s="2">
        <v>-2.5805138379277101E-2</v>
      </c>
      <c r="J744" s="2">
        <v>0.314</v>
      </c>
      <c r="K744" s="4" t="s">
        <v>730</v>
      </c>
      <c r="L744" s="1">
        <v>0</v>
      </c>
      <c r="M744" s="1">
        <v>1</v>
      </c>
      <c r="N744" s="4" t="s">
        <v>715</v>
      </c>
      <c r="O744" s="2">
        <v>0</v>
      </c>
      <c r="P744" s="2">
        <v>1</v>
      </c>
      <c r="Q744" s="4" t="s">
        <v>711</v>
      </c>
      <c r="R744" s="2">
        <v>0</v>
      </c>
      <c r="S744" s="2">
        <v>1</v>
      </c>
    </row>
    <row r="745" spans="1:19" x14ac:dyDescent="0.25">
      <c r="A745" s="1">
        <f t="shared" si="11"/>
        <v>742</v>
      </c>
      <c r="B745" s="4" t="s">
        <v>779</v>
      </c>
      <c r="C745" s="2">
        <v>-4.2997905489844702E-2</v>
      </c>
      <c r="D745" s="2">
        <v>0.29799999999999999</v>
      </c>
      <c r="E745" s="4" t="s">
        <v>553</v>
      </c>
      <c r="F745" s="2">
        <v>-2.7947144877449499E-2</v>
      </c>
      <c r="G745" s="2">
        <v>0.33800000000000002</v>
      </c>
      <c r="H745" s="4" t="s">
        <v>1068</v>
      </c>
      <c r="I745" s="2">
        <v>-2.3543298272018499E-2</v>
      </c>
      <c r="J745" s="2">
        <v>0.27800000000000002</v>
      </c>
      <c r="K745" s="4" t="s">
        <v>731</v>
      </c>
      <c r="L745" s="1">
        <v>0</v>
      </c>
      <c r="M745" s="1">
        <v>1</v>
      </c>
      <c r="N745" s="4" t="s">
        <v>719</v>
      </c>
      <c r="O745" s="2">
        <v>0</v>
      </c>
      <c r="P745" s="2">
        <v>1</v>
      </c>
      <c r="Q745" s="4" t="s">
        <v>712</v>
      </c>
      <c r="R745" s="2">
        <v>0</v>
      </c>
      <c r="S745" s="2">
        <v>1</v>
      </c>
    </row>
    <row r="746" spans="1:19" x14ac:dyDescent="0.25">
      <c r="A746" s="1">
        <f t="shared" si="11"/>
        <v>743</v>
      </c>
      <c r="B746" s="4" t="s">
        <v>585</v>
      </c>
      <c r="C746" s="2">
        <v>-4.14327057852623E-2</v>
      </c>
      <c r="D746" s="2">
        <v>0.33800000000000002</v>
      </c>
      <c r="E746" s="4" t="s">
        <v>729</v>
      </c>
      <c r="F746" s="2">
        <v>-2.74054330301635E-2</v>
      </c>
      <c r="G746" s="2">
        <v>0.29799999999999999</v>
      </c>
      <c r="H746" s="4" t="s">
        <v>463</v>
      </c>
      <c r="I746" s="2">
        <v>-2.3043659470856501E-2</v>
      </c>
      <c r="J746" s="2">
        <v>0.45</v>
      </c>
      <c r="K746" s="4" t="s">
        <v>732</v>
      </c>
      <c r="L746" s="1">
        <v>0</v>
      </c>
      <c r="M746" s="1">
        <v>1</v>
      </c>
      <c r="N746" s="4" t="s">
        <v>496</v>
      </c>
      <c r="O746" s="2">
        <v>0</v>
      </c>
      <c r="P746" s="2">
        <v>1</v>
      </c>
      <c r="Q746" s="4" t="s">
        <v>715</v>
      </c>
      <c r="R746" s="2">
        <v>0</v>
      </c>
      <c r="S746" s="2">
        <v>1</v>
      </c>
    </row>
    <row r="747" spans="1:19" x14ac:dyDescent="0.25">
      <c r="A747" s="1">
        <f t="shared" si="11"/>
        <v>744</v>
      </c>
      <c r="B747" s="4" t="s">
        <v>862</v>
      </c>
      <c r="C747" s="2">
        <v>-4.0495012974529898E-2</v>
      </c>
      <c r="D747" s="2">
        <v>0.36399999999999999</v>
      </c>
      <c r="E747" s="4" t="s">
        <v>742</v>
      </c>
      <c r="F747" s="2">
        <v>-2.7317705887643599E-2</v>
      </c>
      <c r="G747" s="2">
        <v>0.314</v>
      </c>
      <c r="H747" s="4" t="s">
        <v>798</v>
      </c>
      <c r="I747" s="2">
        <v>-2.2702536637102099E-2</v>
      </c>
      <c r="J747" s="2">
        <v>0.32600000000000001</v>
      </c>
      <c r="K747" s="4" t="s">
        <v>733</v>
      </c>
      <c r="L747" s="1">
        <v>0</v>
      </c>
      <c r="M747" s="1">
        <v>1</v>
      </c>
      <c r="N747" s="4" t="s">
        <v>1185</v>
      </c>
      <c r="O747" s="2">
        <v>0</v>
      </c>
      <c r="P747" s="2">
        <v>1</v>
      </c>
      <c r="Q747" s="4" t="s">
        <v>1160</v>
      </c>
      <c r="R747" s="2">
        <v>0</v>
      </c>
      <c r="S747" s="2">
        <v>1</v>
      </c>
    </row>
    <row r="748" spans="1:19" x14ac:dyDescent="0.25">
      <c r="A748" s="1">
        <f t="shared" si="11"/>
        <v>745</v>
      </c>
      <c r="B748" s="4" t="s">
        <v>995</v>
      </c>
      <c r="C748" s="2">
        <v>-4.0273962055801499E-2</v>
      </c>
      <c r="D748" s="2">
        <v>0.34</v>
      </c>
      <c r="E748" s="4" t="s">
        <v>810</v>
      </c>
      <c r="F748" s="2">
        <v>-2.6840706379492901E-2</v>
      </c>
      <c r="G748" s="2">
        <v>0.34200000000000003</v>
      </c>
      <c r="H748" s="4" t="s">
        <v>415</v>
      </c>
      <c r="I748" s="2">
        <v>-2.2682696419058099E-2</v>
      </c>
      <c r="J748" s="2">
        <v>0.27200000000000002</v>
      </c>
      <c r="K748" s="4" t="s">
        <v>734</v>
      </c>
      <c r="L748" s="1">
        <v>0</v>
      </c>
      <c r="M748" s="1">
        <v>1</v>
      </c>
      <c r="N748" s="4" t="s">
        <v>726</v>
      </c>
      <c r="O748" s="2">
        <v>0</v>
      </c>
      <c r="P748" s="2">
        <v>1</v>
      </c>
      <c r="Q748" s="4" t="s">
        <v>718</v>
      </c>
      <c r="R748" s="2">
        <v>0</v>
      </c>
      <c r="S748" s="2">
        <v>1</v>
      </c>
    </row>
    <row r="749" spans="1:19" x14ac:dyDescent="0.25">
      <c r="A749" s="1">
        <f t="shared" si="11"/>
        <v>746</v>
      </c>
      <c r="B749" s="4" t="s">
        <v>383</v>
      </c>
      <c r="C749" s="2">
        <v>-3.9875264942751697E-2</v>
      </c>
      <c r="D749" s="2">
        <v>0.4</v>
      </c>
      <c r="E749" s="4" t="s">
        <v>936</v>
      </c>
      <c r="F749" s="2">
        <v>-2.65582002362852E-2</v>
      </c>
      <c r="G749" s="2">
        <v>0.31</v>
      </c>
      <c r="H749" s="4" t="s">
        <v>1040</v>
      </c>
      <c r="I749" s="2">
        <v>-2.2149338564413899E-2</v>
      </c>
      <c r="J749" s="2">
        <v>0.3</v>
      </c>
      <c r="K749" s="4" t="s">
        <v>735</v>
      </c>
      <c r="L749" s="1">
        <v>0</v>
      </c>
      <c r="M749" s="1">
        <v>1</v>
      </c>
      <c r="N749" s="4" t="s">
        <v>727</v>
      </c>
      <c r="O749" s="2">
        <v>0</v>
      </c>
      <c r="P749" s="2">
        <v>1</v>
      </c>
      <c r="Q749" s="4" t="s">
        <v>719</v>
      </c>
      <c r="R749" s="2">
        <v>0</v>
      </c>
      <c r="S749" s="2">
        <v>1</v>
      </c>
    </row>
    <row r="750" spans="1:19" x14ac:dyDescent="0.25">
      <c r="A750" s="1">
        <f t="shared" si="11"/>
        <v>747</v>
      </c>
      <c r="B750" s="4" t="s">
        <v>270</v>
      </c>
      <c r="C750" s="2">
        <v>-3.9186967398166898E-2</v>
      </c>
      <c r="D750" s="2">
        <v>0.39400000000000002</v>
      </c>
      <c r="E750" s="4" t="s">
        <v>566</v>
      </c>
      <c r="F750" s="2">
        <v>-2.6316033987142301E-2</v>
      </c>
      <c r="G750" s="2">
        <v>0.33600000000000002</v>
      </c>
      <c r="H750" s="4" t="s">
        <v>601</v>
      </c>
      <c r="I750" s="2">
        <v>-2.1928479834070001E-2</v>
      </c>
      <c r="J750" s="2">
        <v>0.31</v>
      </c>
      <c r="K750" s="4" t="s">
        <v>736</v>
      </c>
      <c r="L750" s="1">
        <v>0</v>
      </c>
      <c r="M750" s="1">
        <v>1</v>
      </c>
      <c r="N750" s="4" t="s">
        <v>728</v>
      </c>
      <c r="O750" s="2">
        <v>0</v>
      </c>
      <c r="P750" s="2">
        <v>1</v>
      </c>
      <c r="Q750" s="4" t="s">
        <v>721</v>
      </c>
      <c r="R750" s="2">
        <v>0</v>
      </c>
      <c r="S750" s="2">
        <v>1</v>
      </c>
    </row>
    <row r="751" spans="1:19" x14ac:dyDescent="0.25">
      <c r="A751" s="1">
        <f t="shared" si="11"/>
        <v>748</v>
      </c>
      <c r="B751" s="4" t="s">
        <v>726</v>
      </c>
      <c r="C751" s="2">
        <v>-3.9151398051597203E-2</v>
      </c>
      <c r="D751" s="2">
        <v>0.35799999999999998</v>
      </c>
      <c r="E751" s="4" t="s">
        <v>1018</v>
      </c>
      <c r="F751" s="2">
        <v>-2.6037394714778998E-2</v>
      </c>
      <c r="G751" s="2">
        <v>0.318</v>
      </c>
      <c r="H751" s="4" t="s">
        <v>325</v>
      </c>
      <c r="I751" s="2">
        <v>-2.1537972557514801E-2</v>
      </c>
      <c r="J751" s="2">
        <v>0.36499999999999999</v>
      </c>
      <c r="K751" s="4" t="s">
        <v>737</v>
      </c>
      <c r="L751" s="1">
        <v>0</v>
      </c>
      <c r="M751" s="1">
        <v>1</v>
      </c>
      <c r="N751" s="4" t="s">
        <v>729</v>
      </c>
      <c r="O751" s="2">
        <v>0</v>
      </c>
      <c r="P751" s="2">
        <v>1</v>
      </c>
      <c r="Q751" s="4" t="s">
        <v>430</v>
      </c>
      <c r="R751" s="2">
        <v>0</v>
      </c>
      <c r="S751" s="2">
        <v>1</v>
      </c>
    </row>
    <row r="752" spans="1:19" x14ac:dyDescent="0.25">
      <c r="A752" s="1">
        <f t="shared" si="11"/>
        <v>749</v>
      </c>
      <c r="B752" s="4" t="s">
        <v>309</v>
      </c>
      <c r="C752" s="2">
        <v>-3.8247177840252E-2</v>
      </c>
      <c r="D752" s="2">
        <v>0.34799999999999998</v>
      </c>
      <c r="E752" s="4" t="s">
        <v>767</v>
      </c>
      <c r="F752" s="2">
        <v>-2.5999863259815001E-2</v>
      </c>
      <c r="G752" s="2">
        <v>0.36</v>
      </c>
      <c r="H752" s="4" t="s">
        <v>1071</v>
      </c>
      <c r="I752" s="2">
        <v>-2.1082732283960601E-2</v>
      </c>
      <c r="J752" s="2">
        <v>0.34</v>
      </c>
      <c r="K752" s="4" t="s">
        <v>738</v>
      </c>
      <c r="L752" s="1">
        <v>0</v>
      </c>
      <c r="M752" s="1">
        <v>1</v>
      </c>
      <c r="N752" s="4" t="s">
        <v>731</v>
      </c>
      <c r="O752" s="2">
        <v>0</v>
      </c>
      <c r="P752" s="2">
        <v>1</v>
      </c>
      <c r="Q752" s="4" t="s">
        <v>341</v>
      </c>
      <c r="R752" s="2">
        <v>0</v>
      </c>
      <c r="S752" s="2">
        <v>1</v>
      </c>
    </row>
    <row r="753" spans="1:19" x14ac:dyDescent="0.25">
      <c r="A753" s="1">
        <f t="shared" si="11"/>
        <v>750</v>
      </c>
      <c r="B753" s="4" t="s">
        <v>850</v>
      </c>
      <c r="C753" s="2">
        <v>-3.7944058374603497E-2</v>
      </c>
      <c r="D753" s="2">
        <v>0.39800000000000002</v>
      </c>
      <c r="E753" s="4" t="s">
        <v>678</v>
      </c>
      <c r="F753" s="2">
        <v>-2.5054810516181199E-2</v>
      </c>
      <c r="G753" s="2">
        <v>0.36199999999999999</v>
      </c>
      <c r="H753" s="4" t="s">
        <v>383</v>
      </c>
      <c r="I753" s="2">
        <v>-2.0972216321014901E-2</v>
      </c>
      <c r="J753" s="2">
        <v>0.36399999999999999</v>
      </c>
      <c r="K753" s="4" t="s">
        <v>739</v>
      </c>
      <c r="L753" s="1">
        <v>0</v>
      </c>
      <c r="M753" s="1">
        <v>1</v>
      </c>
      <c r="N753" s="4" t="s">
        <v>122</v>
      </c>
      <c r="O753" s="2">
        <v>0</v>
      </c>
      <c r="P753" s="2">
        <v>1</v>
      </c>
      <c r="Q753" s="4" t="s">
        <v>1185</v>
      </c>
      <c r="R753" s="2">
        <v>0</v>
      </c>
      <c r="S753" s="2">
        <v>1</v>
      </c>
    </row>
    <row r="754" spans="1:19" x14ac:dyDescent="0.25">
      <c r="A754" s="1">
        <f t="shared" si="11"/>
        <v>751</v>
      </c>
      <c r="B754" s="4" t="s">
        <v>478</v>
      </c>
      <c r="C754" s="2">
        <v>-3.7593922192498699E-2</v>
      </c>
      <c r="D754" s="2">
        <v>0.32200000000000001</v>
      </c>
      <c r="E754" s="4" t="s">
        <v>554</v>
      </c>
      <c r="F754" s="2">
        <v>-2.4588128062747201E-2</v>
      </c>
      <c r="G754" s="2">
        <v>0.318</v>
      </c>
      <c r="H754" s="4">
        <v>5213008</v>
      </c>
      <c r="I754" s="2">
        <v>-1.9736158610862298E-2</v>
      </c>
      <c r="J754" s="2">
        <v>0.34399999999999997</v>
      </c>
      <c r="K754" s="4" t="s">
        <v>740</v>
      </c>
      <c r="L754" s="1">
        <v>0</v>
      </c>
      <c r="M754" s="1">
        <v>1</v>
      </c>
      <c r="N754" s="4" t="s">
        <v>733</v>
      </c>
      <c r="O754" s="2">
        <v>0</v>
      </c>
      <c r="P754" s="2">
        <v>1</v>
      </c>
      <c r="Q754" s="4" t="s">
        <v>725</v>
      </c>
      <c r="R754" s="2">
        <v>0</v>
      </c>
      <c r="S754" s="2">
        <v>1</v>
      </c>
    </row>
    <row r="755" spans="1:19" x14ac:dyDescent="0.25">
      <c r="A755" s="1">
        <f t="shared" si="11"/>
        <v>752</v>
      </c>
      <c r="B755" s="4" t="s">
        <v>437</v>
      </c>
      <c r="C755" s="2">
        <v>-3.7510950730712901E-2</v>
      </c>
      <c r="D755" s="2">
        <v>0.33400000000000002</v>
      </c>
      <c r="E755" s="4" t="s">
        <v>334</v>
      </c>
      <c r="F755" s="2">
        <v>-2.3871301891308799E-2</v>
      </c>
      <c r="G755" s="2">
        <v>0.442</v>
      </c>
      <c r="H755" s="4" t="s">
        <v>1018</v>
      </c>
      <c r="I755" s="2">
        <v>-1.9328291731814901E-2</v>
      </c>
      <c r="J755" s="2">
        <v>0.35599999999999998</v>
      </c>
      <c r="K755" s="4" t="s">
        <v>741</v>
      </c>
      <c r="L755" s="1">
        <v>0</v>
      </c>
      <c r="M755" s="1">
        <v>1</v>
      </c>
      <c r="N755" s="4" t="s">
        <v>734</v>
      </c>
      <c r="O755" s="2">
        <v>0</v>
      </c>
      <c r="P755" s="2">
        <v>1</v>
      </c>
      <c r="Q755" s="4" t="s">
        <v>726</v>
      </c>
      <c r="R755" s="2">
        <v>0</v>
      </c>
      <c r="S755" s="2">
        <v>1</v>
      </c>
    </row>
    <row r="756" spans="1:19" x14ac:dyDescent="0.25">
      <c r="A756" s="1">
        <f t="shared" si="11"/>
        <v>753</v>
      </c>
      <c r="B756" s="4" t="s">
        <v>458</v>
      </c>
      <c r="C756" s="2">
        <v>-3.7000185364132701E-2</v>
      </c>
      <c r="D756" s="2">
        <v>0.372</v>
      </c>
      <c r="E756" s="4" t="s">
        <v>855</v>
      </c>
      <c r="F756" s="2">
        <v>-2.3521530502243301E-2</v>
      </c>
      <c r="G756" s="2">
        <v>0.39200000000000002</v>
      </c>
      <c r="H756" s="4" t="s">
        <v>504</v>
      </c>
      <c r="I756" s="2">
        <v>-1.9236291887392402E-2</v>
      </c>
      <c r="J756" s="2">
        <v>0.36399999999999999</v>
      </c>
      <c r="K756" s="4" t="s">
        <v>742</v>
      </c>
      <c r="L756" s="1">
        <v>0</v>
      </c>
      <c r="M756" s="1">
        <v>1</v>
      </c>
      <c r="N756" s="4" t="s">
        <v>735</v>
      </c>
      <c r="O756" s="2">
        <v>0</v>
      </c>
      <c r="P756" s="2">
        <v>1</v>
      </c>
      <c r="Q756" s="4" t="s">
        <v>727</v>
      </c>
      <c r="R756" s="2">
        <v>0</v>
      </c>
      <c r="S756" s="2">
        <v>1</v>
      </c>
    </row>
    <row r="757" spans="1:19" x14ac:dyDescent="0.25">
      <c r="A757" s="1">
        <f t="shared" si="11"/>
        <v>754</v>
      </c>
      <c r="B757" s="4" t="s">
        <v>684</v>
      </c>
      <c r="C757" s="2">
        <v>-3.6995739204551903E-2</v>
      </c>
      <c r="D757" s="2">
        <v>0.36599999999999999</v>
      </c>
      <c r="E757" s="4" t="s">
        <v>1068</v>
      </c>
      <c r="F757" s="2">
        <v>-2.3408460093662799E-2</v>
      </c>
      <c r="G757" s="2">
        <v>0.308</v>
      </c>
      <c r="H757" s="4" t="s">
        <v>483</v>
      </c>
      <c r="I757" s="2">
        <v>-1.9236224711440601E-2</v>
      </c>
      <c r="J757" s="2">
        <v>0.34</v>
      </c>
      <c r="K757" s="4" t="s">
        <v>743</v>
      </c>
      <c r="L757" s="1">
        <v>0</v>
      </c>
      <c r="M757" s="1">
        <v>1</v>
      </c>
      <c r="N757" s="4" t="s">
        <v>456</v>
      </c>
      <c r="O757" s="2">
        <v>0</v>
      </c>
      <c r="P757" s="2">
        <v>1</v>
      </c>
      <c r="Q757" s="4" t="s">
        <v>729</v>
      </c>
      <c r="R757" s="2">
        <v>0</v>
      </c>
      <c r="S757" s="2">
        <v>1</v>
      </c>
    </row>
    <row r="758" spans="1:19" x14ac:dyDescent="0.25">
      <c r="A758" s="1">
        <f t="shared" si="11"/>
        <v>755</v>
      </c>
      <c r="B758" s="4" t="s">
        <v>736</v>
      </c>
      <c r="C758" s="2">
        <v>-3.6854121374750498E-2</v>
      </c>
      <c r="D758" s="2">
        <v>0.33600000000000002</v>
      </c>
      <c r="E758" s="4" t="s">
        <v>694</v>
      </c>
      <c r="F758" s="2">
        <v>-2.29283321375039E-2</v>
      </c>
      <c r="G758" s="2">
        <v>0.374</v>
      </c>
      <c r="H758" s="4" t="s">
        <v>1046</v>
      </c>
      <c r="I758" s="2">
        <v>-1.84204902612113E-2</v>
      </c>
      <c r="J758" s="2">
        <v>0.34499999999999997</v>
      </c>
      <c r="K758" s="4" t="s">
        <v>744</v>
      </c>
      <c r="L758" s="1">
        <v>0</v>
      </c>
      <c r="M758" s="1">
        <v>1</v>
      </c>
      <c r="N758" s="4" t="s">
        <v>741</v>
      </c>
      <c r="O758" s="2">
        <v>0</v>
      </c>
      <c r="P758" s="2">
        <v>1</v>
      </c>
      <c r="Q758" s="4" t="s">
        <v>730</v>
      </c>
      <c r="R758" s="2">
        <v>0</v>
      </c>
      <c r="S758" s="2">
        <v>1</v>
      </c>
    </row>
    <row r="759" spans="1:19" x14ac:dyDescent="0.25">
      <c r="A759" s="1">
        <f t="shared" si="11"/>
        <v>756</v>
      </c>
      <c r="B759" s="4" t="s">
        <v>462</v>
      </c>
      <c r="C759" s="2">
        <v>-3.6442045891266699E-2</v>
      </c>
      <c r="D759" s="2">
        <v>0.372</v>
      </c>
      <c r="E759" s="4" t="s">
        <v>587</v>
      </c>
      <c r="F759" s="2">
        <v>-2.25162990345853E-2</v>
      </c>
      <c r="G759" s="2">
        <v>0.35599999999999998</v>
      </c>
      <c r="H759" s="4" t="s">
        <v>662</v>
      </c>
      <c r="I759" s="2">
        <v>-1.8409758042457199E-2</v>
      </c>
      <c r="J759" s="2">
        <v>0.38</v>
      </c>
      <c r="K759" s="4" t="s">
        <v>745</v>
      </c>
      <c r="L759" s="1">
        <v>0</v>
      </c>
      <c r="M759" s="1">
        <v>1</v>
      </c>
      <c r="N759" s="4" t="s">
        <v>743</v>
      </c>
      <c r="O759" s="2">
        <v>0</v>
      </c>
      <c r="P759" s="2">
        <v>1</v>
      </c>
      <c r="Q759" s="4" t="s">
        <v>731</v>
      </c>
      <c r="R759" s="2">
        <v>0</v>
      </c>
      <c r="S759" s="2">
        <v>1</v>
      </c>
    </row>
    <row r="760" spans="1:19" x14ac:dyDescent="0.25">
      <c r="A760" s="1">
        <f t="shared" si="11"/>
        <v>757</v>
      </c>
      <c r="B760" s="4" t="s">
        <v>750</v>
      </c>
      <c r="C760" s="2">
        <v>-3.6333718062478301E-2</v>
      </c>
      <c r="D760" s="2">
        <v>0.378</v>
      </c>
      <c r="E760" s="4" t="s">
        <v>766</v>
      </c>
      <c r="F760" s="2">
        <v>-2.25136371249995E-2</v>
      </c>
      <c r="G760" s="2">
        <v>0.318</v>
      </c>
      <c r="H760" s="4" t="s">
        <v>855</v>
      </c>
      <c r="I760" s="2">
        <v>-1.80515876802388E-2</v>
      </c>
      <c r="J760" s="2">
        <v>0.36599999999999999</v>
      </c>
      <c r="K760" s="4" t="s">
        <v>746</v>
      </c>
      <c r="L760" s="1">
        <v>0</v>
      </c>
      <c r="M760" s="1">
        <v>1</v>
      </c>
      <c r="N760" s="4" t="s">
        <v>1030</v>
      </c>
      <c r="O760" s="2">
        <v>0</v>
      </c>
      <c r="P760" s="2">
        <v>1</v>
      </c>
      <c r="Q760" s="4" t="s">
        <v>277</v>
      </c>
      <c r="R760" s="2">
        <v>0</v>
      </c>
      <c r="S760" s="2">
        <v>1</v>
      </c>
    </row>
    <row r="761" spans="1:19" x14ac:dyDescent="0.25">
      <c r="A761" s="1">
        <f t="shared" si="11"/>
        <v>758</v>
      </c>
      <c r="B761" s="4" t="s">
        <v>930</v>
      </c>
      <c r="C761" s="2">
        <v>-3.6286922420919403E-2</v>
      </c>
      <c r="D761" s="2">
        <v>0.41</v>
      </c>
      <c r="E761" s="4" t="s">
        <v>813</v>
      </c>
      <c r="F761" s="2">
        <v>-2.2177261555876199E-2</v>
      </c>
      <c r="G761" s="2">
        <v>0.32600000000000001</v>
      </c>
      <c r="H761" s="4" t="s">
        <v>441</v>
      </c>
      <c r="I761" s="2">
        <v>-1.7762338282101501E-2</v>
      </c>
      <c r="J761" s="2">
        <v>0.35299999999999998</v>
      </c>
      <c r="K761" s="4" t="s">
        <v>747</v>
      </c>
      <c r="L761" s="1">
        <v>0</v>
      </c>
      <c r="M761" s="1">
        <v>1</v>
      </c>
      <c r="N761" s="4" t="s">
        <v>747</v>
      </c>
      <c r="O761" s="2">
        <v>0</v>
      </c>
      <c r="P761" s="2">
        <v>1</v>
      </c>
      <c r="Q761" s="4" t="s">
        <v>734</v>
      </c>
      <c r="R761" s="2">
        <v>0</v>
      </c>
      <c r="S761" s="2">
        <v>1</v>
      </c>
    </row>
    <row r="762" spans="1:19" x14ac:dyDescent="0.25">
      <c r="A762" s="1">
        <f t="shared" si="11"/>
        <v>759</v>
      </c>
      <c r="B762" s="4" t="s">
        <v>653</v>
      </c>
      <c r="C762" s="2">
        <v>-3.5818912470526702E-2</v>
      </c>
      <c r="D762" s="2">
        <v>0.36199999999999999</v>
      </c>
      <c r="E762" s="4" t="s">
        <v>487</v>
      </c>
      <c r="F762" s="2">
        <v>-2.0980005715697601E-2</v>
      </c>
      <c r="G762" s="2">
        <v>0.38600000000000001</v>
      </c>
      <c r="H762" s="4" t="s">
        <v>766</v>
      </c>
      <c r="I762" s="2">
        <v>-1.7760762232621002E-2</v>
      </c>
      <c r="J762" s="2">
        <v>0.371</v>
      </c>
      <c r="K762" s="4" t="s">
        <v>748</v>
      </c>
      <c r="L762" s="1">
        <v>0</v>
      </c>
      <c r="M762" s="1">
        <v>1</v>
      </c>
      <c r="N762" s="4" t="s">
        <v>78</v>
      </c>
      <c r="O762" s="2">
        <v>0</v>
      </c>
      <c r="P762" s="2">
        <v>1</v>
      </c>
      <c r="Q762" s="4" t="s">
        <v>735</v>
      </c>
      <c r="R762" s="2">
        <v>0</v>
      </c>
      <c r="S762" s="2">
        <v>1</v>
      </c>
    </row>
    <row r="763" spans="1:19" x14ac:dyDescent="0.25">
      <c r="A763" s="1">
        <f t="shared" si="11"/>
        <v>760</v>
      </c>
      <c r="B763" s="4" t="s">
        <v>984</v>
      </c>
      <c r="C763" s="2">
        <v>-3.4911802455761601E-2</v>
      </c>
      <c r="D763" s="2">
        <v>0.34399999999999997</v>
      </c>
      <c r="E763" s="4" t="s">
        <v>854</v>
      </c>
      <c r="F763" s="2">
        <v>-2.0808424013315899E-2</v>
      </c>
      <c r="G763" s="2">
        <v>0.35199999999999998</v>
      </c>
      <c r="H763" s="4" t="s">
        <v>698</v>
      </c>
      <c r="I763" s="2">
        <v>-1.7533535000164201E-2</v>
      </c>
      <c r="J763" s="2">
        <v>0.35099999999999998</v>
      </c>
      <c r="K763" s="4" t="s">
        <v>749</v>
      </c>
      <c r="L763" s="1">
        <v>0</v>
      </c>
      <c r="M763" s="1">
        <v>1</v>
      </c>
      <c r="N763" s="4" t="s">
        <v>468</v>
      </c>
      <c r="O763" s="2">
        <v>0</v>
      </c>
      <c r="P763" s="2">
        <v>1</v>
      </c>
      <c r="Q763" s="4" t="s">
        <v>456</v>
      </c>
      <c r="R763" s="2">
        <v>0</v>
      </c>
      <c r="S763" s="2">
        <v>1</v>
      </c>
    </row>
    <row r="764" spans="1:19" x14ac:dyDescent="0.25">
      <c r="A764" s="1">
        <f t="shared" si="11"/>
        <v>761</v>
      </c>
      <c r="B764" s="4" t="s">
        <v>401</v>
      </c>
      <c r="C764" s="2">
        <v>-3.3566058485437401E-2</v>
      </c>
      <c r="D764" s="2">
        <v>0.34200000000000003</v>
      </c>
      <c r="E764" s="4" t="s">
        <v>850</v>
      </c>
      <c r="F764" s="2">
        <v>-2.0690514594355801E-2</v>
      </c>
      <c r="G764" s="2">
        <v>0.40600000000000003</v>
      </c>
      <c r="H764" s="4" t="s">
        <v>631</v>
      </c>
      <c r="I764" s="2">
        <v>-1.7256217415707199E-2</v>
      </c>
      <c r="J764" s="2">
        <v>0.31900000000000001</v>
      </c>
      <c r="K764" s="4" t="s">
        <v>750</v>
      </c>
      <c r="L764" s="1">
        <v>0</v>
      </c>
      <c r="M764" s="1">
        <v>1</v>
      </c>
      <c r="N764" s="4" t="s">
        <v>748</v>
      </c>
      <c r="O764" s="2">
        <v>0</v>
      </c>
      <c r="P764" s="2">
        <v>1</v>
      </c>
      <c r="Q764" s="4" t="s">
        <v>738</v>
      </c>
      <c r="R764" s="2">
        <v>0</v>
      </c>
      <c r="S764" s="2">
        <v>1</v>
      </c>
    </row>
    <row r="765" spans="1:19" x14ac:dyDescent="0.25">
      <c r="A765" s="1">
        <f t="shared" si="11"/>
        <v>762</v>
      </c>
      <c r="B765" s="4" t="s">
        <v>663</v>
      </c>
      <c r="C765" s="2">
        <v>-3.3099125737513599E-2</v>
      </c>
      <c r="D765" s="2">
        <v>0.378</v>
      </c>
      <c r="E765" s="4" t="s">
        <v>912</v>
      </c>
      <c r="F765" s="2">
        <v>-1.97009036812625E-2</v>
      </c>
      <c r="G765" s="2">
        <v>0.41799999999999998</v>
      </c>
      <c r="H765" s="4" t="s">
        <v>938</v>
      </c>
      <c r="I765" s="2">
        <v>-1.6886019230163401E-2</v>
      </c>
      <c r="J765" s="2">
        <v>0.35899999999999999</v>
      </c>
      <c r="K765" s="4" t="s">
        <v>751</v>
      </c>
      <c r="L765" s="1">
        <v>0</v>
      </c>
      <c r="M765" s="1">
        <v>1</v>
      </c>
      <c r="N765" s="4" t="s">
        <v>1163</v>
      </c>
      <c r="O765" s="2">
        <v>0</v>
      </c>
      <c r="P765" s="2">
        <v>1</v>
      </c>
      <c r="Q765" s="4" t="s">
        <v>1027</v>
      </c>
      <c r="R765" s="2">
        <v>0</v>
      </c>
      <c r="S765" s="2">
        <v>1</v>
      </c>
    </row>
    <row r="766" spans="1:19" x14ac:dyDescent="0.25">
      <c r="A766" s="1">
        <f t="shared" si="11"/>
        <v>763</v>
      </c>
      <c r="B766" s="4" t="s">
        <v>438</v>
      </c>
      <c r="C766" s="2">
        <v>-3.2709309412073201E-2</v>
      </c>
      <c r="D766" s="2">
        <v>0.42</v>
      </c>
      <c r="E766" s="4" t="s">
        <v>441</v>
      </c>
      <c r="F766" s="2">
        <v>-1.90061039197474E-2</v>
      </c>
      <c r="G766" s="2">
        <v>0.372</v>
      </c>
      <c r="H766" s="4" t="s">
        <v>729</v>
      </c>
      <c r="I766" s="2">
        <v>-1.67844740598391E-2</v>
      </c>
      <c r="J766" s="2">
        <v>0.34499999999999997</v>
      </c>
      <c r="K766" s="4" t="s">
        <v>752</v>
      </c>
      <c r="L766" s="1">
        <v>0</v>
      </c>
      <c r="M766" s="1">
        <v>1</v>
      </c>
      <c r="N766" s="4" t="s">
        <v>750</v>
      </c>
      <c r="O766" s="2">
        <v>0</v>
      </c>
      <c r="P766" s="2">
        <v>1</v>
      </c>
      <c r="Q766" s="4" t="s">
        <v>741</v>
      </c>
      <c r="R766" s="2">
        <v>0</v>
      </c>
      <c r="S766" s="2">
        <v>1</v>
      </c>
    </row>
    <row r="767" spans="1:19" x14ac:dyDescent="0.25">
      <c r="A767" s="1">
        <f t="shared" si="11"/>
        <v>764</v>
      </c>
      <c r="B767" s="4" t="s">
        <v>1003</v>
      </c>
      <c r="C767" s="2">
        <v>-3.25290193677156E-2</v>
      </c>
      <c r="D767" s="2">
        <v>0.42599999999999999</v>
      </c>
      <c r="E767" s="4" t="s">
        <v>458</v>
      </c>
      <c r="F767" s="2">
        <v>-1.7384878892786001E-2</v>
      </c>
      <c r="G767" s="2">
        <v>0.34599999999999997</v>
      </c>
      <c r="H767" s="4" t="s">
        <v>856</v>
      </c>
      <c r="I767" s="2">
        <v>-1.6571865605760801E-2</v>
      </c>
      <c r="J767" s="2">
        <v>0.36199999999999999</v>
      </c>
      <c r="K767" s="4" t="s">
        <v>753</v>
      </c>
      <c r="L767" s="1">
        <v>0</v>
      </c>
      <c r="M767" s="1">
        <v>1</v>
      </c>
      <c r="N767" s="4" t="s">
        <v>751</v>
      </c>
      <c r="O767" s="2">
        <v>0</v>
      </c>
      <c r="P767" s="2">
        <v>1</v>
      </c>
      <c r="Q767" s="4" t="s">
        <v>1016</v>
      </c>
      <c r="R767" s="2">
        <v>0</v>
      </c>
      <c r="S767" s="2">
        <v>1</v>
      </c>
    </row>
    <row r="768" spans="1:19" x14ac:dyDescent="0.25">
      <c r="A768" s="1">
        <f t="shared" si="11"/>
        <v>765</v>
      </c>
      <c r="B768" s="4" t="s">
        <v>1089</v>
      </c>
      <c r="C768" s="2">
        <v>-3.2365363548522597E-2</v>
      </c>
      <c r="D768" s="2">
        <v>0.39</v>
      </c>
      <c r="E768" s="4" t="s">
        <v>609</v>
      </c>
      <c r="F768" s="2">
        <v>-1.7195953862172601E-2</v>
      </c>
      <c r="G768" s="2">
        <v>0.43</v>
      </c>
      <c r="H768" s="4" t="s">
        <v>835</v>
      </c>
      <c r="I768" s="2">
        <v>-1.6464059177513399E-2</v>
      </c>
      <c r="J768" s="2">
        <v>0.373</v>
      </c>
      <c r="K768" s="4" t="s">
        <v>754</v>
      </c>
      <c r="L768" s="1">
        <v>0</v>
      </c>
      <c r="M768" s="1">
        <v>1</v>
      </c>
      <c r="N768" s="4" t="s">
        <v>752</v>
      </c>
      <c r="O768" s="2">
        <v>0</v>
      </c>
      <c r="P768" s="2">
        <v>1</v>
      </c>
      <c r="Q768" s="4" t="s">
        <v>742</v>
      </c>
      <c r="R768" s="2">
        <v>0</v>
      </c>
      <c r="S768" s="2">
        <v>1</v>
      </c>
    </row>
    <row r="769" spans="1:19" x14ac:dyDescent="0.25">
      <c r="A769" s="1">
        <f t="shared" si="11"/>
        <v>766</v>
      </c>
      <c r="B769" s="4" t="s">
        <v>915</v>
      </c>
      <c r="C769" s="2">
        <v>-3.2033579026648801E-2</v>
      </c>
      <c r="D769" s="2">
        <v>0.39</v>
      </c>
      <c r="E769" s="4" t="s">
        <v>459</v>
      </c>
      <c r="F769" s="2">
        <v>-1.7167136061044599E-2</v>
      </c>
      <c r="G769" s="2">
        <v>0.36399999999999999</v>
      </c>
      <c r="H769" s="4" t="s">
        <v>949</v>
      </c>
      <c r="I769" s="2">
        <v>-1.6289765021071299E-2</v>
      </c>
      <c r="J769" s="2">
        <v>0.36299999999999999</v>
      </c>
      <c r="K769" s="4" t="s">
        <v>755</v>
      </c>
      <c r="L769" s="1">
        <v>0</v>
      </c>
      <c r="M769" s="1">
        <v>1</v>
      </c>
      <c r="N769" s="4" t="s">
        <v>753</v>
      </c>
      <c r="O769" s="2">
        <v>0</v>
      </c>
      <c r="P769" s="2">
        <v>1</v>
      </c>
      <c r="Q769" s="4" t="s">
        <v>743</v>
      </c>
      <c r="R769" s="2">
        <v>0</v>
      </c>
      <c r="S769" s="2">
        <v>1</v>
      </c>
    </row>
    <row r="770" spans="1:19" x14ac:dyDescent="0.25">
      <c r="A770" s="1">
        <f t="shared" si="11"/>
        <v>767</v>
      </c>
      <c r="B770" s="4" t="s">
        <v>525</v>
      </c>
      <c r="C770" s="2">
        <v>-3.1388010375933098E-2</v>
      </c>
      <c r="D770" s="2">
        <v>0.39200000000000002</v>
      </c>
      <c r="E770" s="4" t="s">
        <v>985</v>
      </c>
      <c r="F770" s="2">
        <v>-1.7125767603188499E-2</v>
      </c>
      <c r="G770" s="2">
        <v>0.40600000000000003</v>
      </c>
      <c r="H770" s="4" t="s">
        <v>622</v>
      </c>
      <c r="I770" s="2">
        <v>-1.62769138552302E-2</v>
      </c>
      <c r="J770" s="2">
        <v>0.36799999999999999</v>
      </c>
      <c r="K770" s="4" t="s">
        <v>756</v>
      </c>
      <c r="L770" s="1">
        <v>0</v>
      </c>
      <c r="M770" s="1">
        <v>1</v>
      </c>
      <c r="N770" s="4" t="s">
        <v>754</v>
      </c>
      <c r="O770" s="2">
        <v>0</v>
      </c>
      <c r="P770" s="2">
        <v>1</v>
      </c>
      <c r="Q770" s="4" t="s">
        <v>744</v>
      </c>
      <c r="R770" s="2">
        <v>0</v>
      </c>
      <c r="S770" s="2">
        <v>1</v>
      </c>
    </row>
    <row r="771" spans="1:19" x14ac:dyDescent="0.25">
      <c r="A771" s="1">
        <f t="shared" si="11"/>
        <v>768</v>
      </c>
      <c r="B771" s="4" t="s">
        <v>341</v>
      </c>
      <c r="C771" s="2">
        <v>-3.00675781605713E-2</v>
      </c>
      <c r="D771" s="2">
        <v>0.4</v>
      </c>
      <c r="E771" s="4" t="s">
        <v>461</v>
      </c>
      <c r="F771" s="2">
        <v>-1.69419948219727E-2</v>
      </c>
      <c r="G771" s="2">
        <v>0.41399999999999998</v>
      </c>
      <c r="H771" s="4">
        <v>5162773</v>
      </c>
      <c r="I771" s="2">
        <v>-1.56647719040015E-2</v>
      </c>
      <c r="J771" s="2">
        <v>0.373</v>
      </c>
      <c r="K771" s="4" t="s">
        <v>757</v>
      </c>
      <c r="L771" s="1">
        <v>0</v>
      </c>
      <c r="M771" s="1">
        <v>1</v>
      </c>
      <c r="N771" s="4" t="s">
        <v>755</v>
      </c>
      <c r="O771" s="2">
        <v>0</v>
      </c>
      <c r="P771" s="2">
        <v>1</v>
      </c>
      <c r="Q771" s="4" t="s">
        <v>745</v>
      </c>
      <c r="R771" s="2">
        <v>0</v>
      </c>
      <c r="S771" s="2">
        <v>1</v>
      </c>
    </row>
    <row r="772" spans="1:19" x14ac:dyDescent="0.25">
      <c r="A772" s="1">
        <f t="shared" si="11"/>
        <v>769</v>
      </c>
      <c r="B772" s="4" t="s">
        <v>405</v>
      </c>
      <c r="C772" s="2">
        <v>-2.9904013252720602E-2</v>
      </c>
      <c r="D772" s="2">
        <v>0.41799999999999998</v>
      </c>
      <c r="E772" s="4" t="s">
        <v>1015</v>
      </c>
      <c r="F772" s="2">
        <v>-1.6797168529130099E-2</v>
      </c>
      <c r="G772" s="2">
        <v>0.43</v>
      </c>
      <c r="H772" s="4" t="s">
        <v>606</v>
      </c>
      <c r="I772" s="2">
        <v>-1.5531012708802401E-2</v>
      </c>
      <c r="J772" s="2">
        <v>0.36199999999999999</v>
      </c>
      <c r="K772" s="4" t="s">
        <v>758</v>
      </c>
      <c r="L772" s="1">
        <v>0</v>
      </c>
      <c r="M772" s="1">
        <v>1</v>
      </c>
      <c r="N772" s="4" t="s">
        <v>756</v>
      </c>
      <c r="O772" s="2">
        <v>0</v>
      </c>
      <c r="P772" s="2">
        <v>1</v>
      </c>
      <c r="Q772" s="4" t="s">
        <v>286</v>
      </c>
      <c r="R772" s="2">
        <v>0</v>
      </c>
      <c r="S772" s="2">
        <v>1</v>
      </c>
    </row>
    <row r="773" spans="1:19" x14ac:dyDescent="0.25">
      <c r="A773" s="1">
        <f t="shared" si="11"/>
        <v>770</v>
      </c>
      <c r="B773" s="4" t="s">
        <v>916</v>
      </c>
      <c r="C773" s="2">
        <v>-2.9667630214862298E-2</v>
      </c>
      <c r="D773" s="2">
        <v>0.39200000000000002</v>
      </c>
      <c r="E773" s="4" t="s">
        <v>367</v>
      </c>
      <c r="F773" s="2">
        <v>-1.6316395679962199E-2</v>
      </c>
      <c r="G773" s="2">
        <v>0.37</v>
      </c>
      <c r="H773" s="4" t="s">
        <v>803</v>
      </c>
      <c r="I773" s="2">
        <v>-1.52381161873127E-2</v>
      </c>
      <c r="J773" s="2">
        <v>0.375</v>
      </c>
      <c r="K773" s="4" t="s">
        <v>759</v>
      </c>
      <c r="L773" s="1">
        <v>0</v>
      </c>
      <c r="M773" s="1">
        <v>1</v>
      </c>
      <c r="N773" s="4" t="s">
        <v>758</v>
      </c>
      <c r="O773" s="2">
        <v>0</v>
      </c>
      <c r="P773" s="2">
        <v>1</v>
      </c>
      <c r="Q773" s="4" t="s">
        <v>153</v>
      </c>
      <c r="R773" s="2">
        <v>0</v>
      </c>
      <c r="S773" s="2">
        <v>1</v>
      </c>
    </row>
    <row r="774" spans="1:19" x14ac:dyDescent="0.25">
      <c r="A774" s="1">
        <f t="shared" ref="A774:A837" si="12">A773+1</f>
        <v>771</v>
      </c>
      <c r="B774" s="4" t="s">
        <v>452</v>
      </c>
      <c r="C774" s="2">
        <v>-2.9040762136447101E-2</v>
      </c>
      <c r="D774" s="2">
        <v>0.35799999999999998</v>
      </c>
      <c r="E774" s="4" t="s">
        <v>1046</v>
      </c>
      <c r="F774" s="2">
        <v>-1.62073962550329E-2</v>
      </c>
      <c r="G774" s="2">
        <v>0.42399999999999999</v>
      </c>
      <c r="H774" s="4" t="s">
        <v>574</v>
      </c>
      <c r="I774" s="2">
        <v>-1.4248257910131399E-2</v>
      </c>
      <c r="J774" s="2">
        <v>0.36</v>
      </c>
      <c r="K774" s="4" t="s">
        <v>760</v>
      </c>
      <c r="L774" s="1">
        <v>0</v>
      </c>
      <c r="M774" s="1">
        <v>1</v>
      </c>
      <c r="N774" s="4" t="s">
        <v>759</v>
      </c>
      <c r="O774" s="2">
        <v>0</v>
      </c>
      <c r="P774" s="2">
        <v>1</v>
      </c>
      <c r="Q774" s="4" t="s">
        <v>1030</v>
      </c>
      <c r="R774" s="2">
        <v>0</v>
      </c>
      <c r="S774" s="2">
        <v>1</v>
      </c>
    </row>
    <row r="775" spans="1:19" x14ac:dyDescent="0.25">
      <c r="A775" s="1">
        <f t="shared" si="12"/>
        <v>772</v>
      </c>
      <c r="B775" s="4" t="s">
        <v>853</v>
      </c>
      <c r="C775" s="2">
        <v>-2.87080753889393E-2</v>
      </c>
      <c r="D775" s="2">
        <v>0.376</v>
      </c>
      <c r="E775" s="4" t="s">
        <v>860</v>
      </c>
      <c r="F775" s="2">
        <v>-1.6155844710082901E-2</v>
      </c>
      <c r="G775" s="2">
        <v>0.40400000000000003</v>
      </c>
      <c r="H775" s="4" t="s">
        <v>1048</v>
      </c>
      <c r="I775" s="2">
        <v>-1.4004549967230299E-2</v>
      </c>
      <c r="J775" s="2">
        <v>0.379</v>
      </c>
      <c r="K775" s="4" t="s">
        <v>761</v>
      </c>
      <c r="L775" s="1">
        <v>0</v>
      </c>
      <c r="M775" s="1">
        <v>1</v>
      </c>
      <c r="N775" s="4" t="s">
        <v>414</v>
      </c>
      <c r="O775" s="2">
        <v>0</v>
      </c>
      <c r="P775" s="2">
        <v>1</v>
      </c>
      <c r="Q775" s="4" t="s">
        <v>746</v>
      </c>
      <c r="R775" s="2">
        <v>0</v>
      </c>
      <c r="S775" s="2">
        <v>1</v>
      </c>
    </row>
    <row r="776" spans="1:19" x14ac:dyDescent="0.25">
      <c r="A776" s="1">
        <f t="shared" si="12"/>
        <v>773</v>
      </c>
      <c r="B776" s="4" t="s">
        <v>628</v>
      </c>
      <c r="C776" s="2">
        <v>-2.8572387688296199E-2</v>
      </c>
      <c r="D776" s="2">
        <v>0.40799999999999997</v>
      </c>
      <c r="E776" s="4" t="s">
        <v>1060</v>
      </c>
      <c r="F776" s="2">
        <v>-1.54479763947174E-2</v>
      </c>
      <c r="G776" s="2">
        <v>0.436</v>
      </c>
      <c r="H776" s="4" t="s">
        <v>632</v>
      </c>
      <c r="I776" s="2">
        <v>-1.3677813663211E-2</v>
      </c>
      <c r="J776" s="2">
        <v>0.36</v>
      </c>
      <c r="K776" s="4" t="s">
        <v>762</v>
      </c>
      <c r="L776" s="1">
        <v>0</v>
      </c>
      <c r="M776" s="1">
        <v>1</v>
      </c>
      <c r="N776" s="4" t="s">
        <v>760</v>
      </c>
      <c r="O776" s="2">
        <v>0</v>
      </c>
      <c r="P776" s="2">
        <v>1</v>
      </c>
      <c r="Q776" s="4" t="s">
        <v>747</v>
      </c>
      <c r="R776" s="2">
        <v>0</v>
      </c>
      <c r="S776" s="2">
        <v>1</v>
      </c>
    </row>
    <row r="777" spans="1:19" x14ac:dyDescent="0.25">
      <c r="A777" s="1">
        <f t="shared" si="12"/>
        <v>774</v>
      </c>
      <c r="B777" s="4" t="s">
        <v>875</v>
      </c>
      <c r="C777" s="2">
        <v>-2.80158450954568E-2</v>
      </c>
      <c r="D777" s="2">
        <v>0.372</v>
      </c>
      <c r="E777" s="4" t="s">
        <v>558</v>
      </c>
      <c r="F777" s="2">
        <v>-1.5378764940322399E-2</v>
      </c>
      <c r="G777" s="2">
        <v>0.378</v>
      </c>
      <c r="H777" s="4" t="s">
        <v>437</v>
      </c>
      <c r="I777" s="2">
        <v>-1.33564184552766E-2</v>
      </c>
      <c r="J777" s="2">
        <v>0.41099999999999998</v>
      </c>
      <c r="K777" s="4" t="s">
        <v>763</v>
      </c>
      <c r="L777" s="1">
        <v>0</v>
      </c>
      <c r="M777" s="1">
        <v>1</v>
      </c>
      <c r="N777" s="4" t="s">
        <v>761</v>
      </c>
      <c r="O777" s="2">
        <v>0</v>
      </c>
      <c r="P777" s="2">
        <v>1</v>
      </c>
      <c r="Q777" s="4" t="s">
        <v>468</v>
      </c>
      <c r="R777" s="2">
        <v>0</v>
      </c>
      <c r="S777" s="2">
        <v>1</v>
      </c>
    </row>
    <row r="778" spans="1:19" x14ac:dyDescent="0.25">
      <c r="A778" s="1">
        <f t="shared" si="12"/>
        <v>775</v>
      </c>
      <c r="B778" s="4" t="s">
        <v>534</v>
      </c>
      <c r="C778" s="2">
        <v>-2.7936812672059701E-2</v>
      </c>
      <c r="D778" s="2">
        <v>0.4</v>
      </c>
      <c r="E778" s="4" t="s">
        <v>756</v>
      </c>
      <c r="F778" s="2">
        <v>-1.5036118618519501E-2</v>
      </c>
      <c r="G778" s="2">
        <v>0.39400000000000002</v>
      </c>
      <c r="H778" s="4" t="s">
        <v>695</v>
      </c>
      <c r="I778" s="2">
        <v>-1.30002575819752E-2</v>
      </c>
      <c r="J778" s="2">
        <v>0.378</v>
      </c>
      <c r="K778" s="4" t="s">
        <v>764</v>
      </c>
      <c r="L778" s="1">
        <v>0</v>
      </c>
      <c r="M778" s="1">
        <v>1</v>
      </c>
      <c r="N778" s="4" t="s">
        <v>763</v>
      </c>
      <c r="O778" s="2">
        <v>0</v>
      </c>
      <c r="P778" s="2">
        <v>1</v>
      </c>
      <c r="Q778" s="4" t="s">
        <v>748</v>
      </c>
      <c r="R778" s="2">
        <v>0</v>
      </c>
      <c r="S778" s="2">
        <v>1</v>
      </c>
    </row>
    <row r="779" spans="1:19" x14ac:dyDescent="0.25">
      <c r="A779" s="1">
        <f t="shared" si="12"/>
        <v>776</v>
      </c>
      <c r="B779" s="4" t="s">
        <v>881</v>
      </c>
      <c r="C779" s="2">
        <v>-2.7573505491495499E-2</v>
      </c>
      <c r="D779" s="2">
        <v>0.38</v>
      </c>
      <c r="E779" s="4" t="s">
        <v>631</v>
      </c>
      <c r="F779" s="2">
        <v>-1.45404797343278E-2</v>
      </c>
      <c r="G779" s="2">
        <v>0.36599999999999999</v>
      </c>
      <c r="H779" s="4" t="s">
        <v>978</v>
      </c>
      <c r="I779" s="2">
        <v>-1.2958011421801099E-2</v>
      </c>
      <c r="J779" s="2">
        <v>0.41299999999999998</v>
      </c>
      <c r="K779" s="4" t="s">
        <v>765</v>
      </c>
      <c r="L779" s="1">
        <v>0</v>
      </c>
      <c r="M779" s="1">
        <v>1</v>
      </c>
      <c r="N779" s="4" t="s">
        <v>764</v>
      </c>
      <c r="O779" s="2">
        <v>0</v>
      </c>
      <c r="P779" s="2">
        <v>1</v>
      </c>
      <c r="Q779" s="4" t="s">
        <v>1163</v>
      </c>
      <c r="R779" s="2">
        <v>0</v>
      </c>
      <c r="S779" s="2">
        <v>1</v>
      </c>
    </row>
    <row r="780" spans="1:19" x14ac:dyDescent="0.25">
      <c r="A780" s="1">
        <f t="shared" si="12"/>
        <v>777</v>
      </c>
      <c r="B780" s="4" t="s">
        <v>444</v>
      </c>
      <c r="C780" s="2">
        <v>-2.7533514645382499E-2</v>
      </c>
      <c r="D780" s="2">
        <v>0.41</v>
      </c>
      <c r="E780" s="4" t="s">
        <v>920</v>
      </c>
      <c r="F780" s="2">
        <v>-1.4370034359851199E-2</v>
      </c>
      <c r="G780" s="2">
        <v>0.42399999999999999</v>
      </c>
      <c r="H780" s="4" t="s">
        <v>735</v>
      </c>
      <c r="I780" s="2">
        <v>-1.2935356399365701E-2</v>
      </c>
      <c r="J780" s="2">
        <v>0.38300000000000001</v>
      </c>
      <c r="K780" s="4" t="s">
        <v>766</v>
      </c>
      <c r="L780" s="1">
        <v>0</v>
      </c>
      <c r="M780" s="1">
        <v>1</v>
      </c>
      <c r="N780" s="4" t="s">
        <v>765</v>
      </c>
      <c r="O780" s="2">
        <v>0</v>
      </c>
      <c r="P780" s="2">
        <v>1</v>
      </c>
      <c r="Q780" s="4" t="s">
        <v>750</v>
      </c>
      <c r="R780" s="2">
        <v>0</v>
      </c>
      <c r="S780" s="2">
        <v>1</v>
      </c>
    </row>
    <row r="781" spans="1:19" x14ac:dyDescent="0.25">
      <c r="A781" s="1">
        <f t="shared" si="12"/>
        <v>778</v>
      </c>
      <c r="B781" s="4" t="s">
        <v>988</v>
      </c>
      <c r="C781" s="2">
        <v>-2.7203458007764102E-2</v>
      </c>
      <c r="D781" s="2">
        <v>0.40400000000000003</v>
      </c>
      <c r="E781" s="4" t="s">
        <v>1001</v>
      </c>
      <c r="F781" s="2">
        <v>-1.37943035669209E-2</v>
      </c>
      <c r="G781" s="2">
        <v>0.438</v>
      </c>
      <c r="H781" s="4" t="s">
        <v>369</v>
      </c>
      <c r="I781" s="2">
        <v>-1.2775201811618E-2</v>
      </c>
      <c r="J781" s="2">
        <v>0.38400000000000001</v>
      </c>
      <c r="K781" s="4" t="s">
        <v>767</v>
      </c>
      <c r="L781" s="1">
        <v>0</v>
      </c>
      <c r="M781" s="1">
        <v>1</v>
      </c>
      <c r="N781" s="4" t="s">
        <v>157</v>
      </c>
      <c r="O781" s="2">
        <v>0</v>
      </c>
      <c r="P781" s="2">
        <v>1</v>
      </c>
      <c r="Q781" s="4" t="s">
        <v>751</v>
      </c>
      <c r="R781" s="2">
        <v>0</v>
      </c>
      <c r="S781" s="2">
        <v>1</v>
      </c>
    </row>
    <row r="782" spans="1:19" x14ac:dyDescent="0.25">
      <c r="A782" s="1">
        <f t="shared" si="12"/>
        <v>779</v>
      </c>
      <c r="B782" s="4" t="s">
        <v>642</v>
      </c>
      <c r="C782" s="2">
        <v>-2.67046584571408E-2</v>
      </c>
      <c r="D782" s="2">
        <v>0.38200000000000001</v>
      </c>
      <c r="E782" s="4" t="s">
        <v>695</v>
      </c>
      <c r="F782" s="2">
        <v>-1.3029883340190399E-2</v>
      </c>
      <c r="G782" s="2">
        <v>0.41599999999999998</v>
      </c>
      <c r="H782" s="4" t="s">
        <v>812</v>
      </c>
      <c r="I782" s="2">
        <v>-1.2529052328439001E-2</v>
      </c>
      <c r="J782" s="2">
        <v>0.40600000000000003</v>
      </c>
      <c r="K782" s="4" t="s">
        <v>768</v>
      </c>
      <c r="L782" s="1">
        <v>0</v>
      </c>
      <c r="M782" s="1">
        <v>1</v>
      </c>
      <c r="N782" s="4" t="s">
        <v>129</v>
      </c>
      <c r="O782" s="2">
        <v>0</v>
      </c>
      <c r="P782" s="2">
        <v>1</v>
      </c>
      <c r="Q782" s="4" t="s">
        <v>752</v>
      </c>
      <c r="R782" s="2">
        <v>0</v>
      </c>
      <c r="S782" s="2">
        <v>1</v>
      </c>
    </row>
    <row r="783" spans="1:19" x14ac:dyDescent="0.25">
      <c r="A783" s="1">
        <f t="shared" si="12"/>
        <v>780</v>
      </c>
      <c r="B783" s="4" t="s">
        <v>474</v>
      </c>
      <c r="C783" s="2">
        <v>-2.5317976551375299E-2</v>
      </c>
      <c r="D783" s="2">
        <v>0.41</v>
      </c>
      <c r="E783" s="4" t="s">
        <v>735</v>
      </c>
      <c r="F783" s="2">
        <v>-1.2892327429122099E-2</v>
      </c>
      <c r="G783" s="2">
        <v>0.41599999999999998</v>
      </c>
      <c r="H783" s="4">
        <v>5211181</v>
      </c>
      <c r="I783" s="2">
        <v>-1.2383486664922999E-2</v>
      </c>
      <c r="J783" s="2">
        <v>0.46100000000000002</v>
      </c>
      <c r="K783" s="4" t="s">
        <v>769</v>
      </c>
      <c r="L783" s="1">
        <v>0</v>
      </c>
      <c r="M783" s="1">
        <v>1</v>
      </c>
      <c r="N783" s="4" t="s">
        <v>766</v>
      </c>
      <c r="O783" s="2">
        <v>0</v>
      </c>
      <c r="P783" s="2">
        <v>1</v>
      </c>
      <c r="Q783" s="4" t="s">
        <v>753</v>
      </c>
      <c r="R783" s="2">
        <v>0</v>
      </c>
      <c r="S783" s="2">
        <v>1</v>
      </c>
    </row>
    <row r="784" spans="1:19" x14ac:dyDescent="0.25">
      <c r="A784" s="1">
        <f t="shared" si="12"/>
        <v>781</v>
      </c>
      <c r="B784" s="4" t="s">
        <v>555</v>
      </c>
      <c r="C784" s="2">
        <v>-2.4976613048045399E-2</v>
      </c>
      <c r="D784" s="2">
        <v>0.36799999999999999</v>
      </c>
      <c r="E784" s="4" t="s">
        <v>835</v>
      </c>
      <c r="F784" s="2">
        <v>-1.2631339224909799E-2</v>
      </c>
      <c r="G784" s="2">
        <v>0.42199999999999999</v>
      </c>
      <c r="H784" s="4" t="s">
        <v>534</v>
      </c>
      <c r="I784" s="2">
        <v>-1.19177890982156E-2</v>
      </c>
      <c r="J784" s="2">
        <v>0.38400000000000001</v>
      </c>
      <c r="K784" s="4" t="s">
        <v>770</v>
      </c>
      <c r="L784" s="1">
        <v>0</v>
      </c>
      <c r="M784" s="1">
        <v>1</v>
      </c>
      <c r="N784" s="4" t="s">
        <v>767</v>
      </c>
      <c r="O784" s="2">
        <v>0</v>
      </c>
      <c r="P784" s="2">
        <v>1</v>
      </c>
      <c r="Q784" s="4" t="s">
        <v>754</v>
      </c>
      <c r="R784" s="2">
        <v>0</v>
      </c>
      <c r="S784" s="2">
        <v>1</v>
      </c>
    </row>
    <row r="785" spans="1:19" x14ac:dyDescent="0.25">
      <c r="A785" s="1">
        <f t="shared" si="12"/>
        <v>782</v>
      </c>
      <c r="B785" s="4" t="s">
        <v>983</v>
      </c>
      <c r="C785" s="2">
        <v>-2.4186336669623502E-2</v>
      </c>
      <c r="D785" s="2">
        <v>0.42799999999999999</v>
      </c>
      <c r="E785" s="4" t="s">
        <v>803</v>
      </c>
      <c r="F785" s="2">
        <v>-1.2402345970580099E-2</v>
      </c>
      <c r="G785" s="2">
        <v>0.41199999999999998</v>
      </c>
      <c r="H785" s="4" t="s">
        <v>587</v>
      </c>
      <c r="I785" s="2">
        <v>-1.1476245763852699E-2</v>
      </c>
      <c r="J785" s="2">
        <v>0.40200000000000002</v>
      </c>
      <c r="K785" s="4" t="s">
        <v>771</v>
      </c>
      <c r="L785" s="1">
        <v>0</v>
      </c>
      <c r="M785" s="1">
        <v>1</v>
      </c>
      <c r="N785" s="4" t="s">
        <v>769</v>
      </c>
      <c r="O785" s="2">
        <v>0</v>
      </c>
      <c r="P785" s="2">
        <v>1</v>
      </c>
      <c r="Q785" s="4" t="s">
        <v>755</v>
      </c>
      <c r="R785" s="2">
        <v>0</v>
      </c>
      <c r="S785" s="2">
        <v>1</v>
      </c>
    </row>
    <row r="786" spans="1:19" x14ac:dyDescent="0.25">
      <c r="A786" s="1">
        <f t="shared" si="12"/>
        <v>783</v>
      </c>
      <c r="B786" s="4" t="s">
        <v>282</v>
      </c>
      <c r="C786" s="2">
        <v>-2.41159487567482E-2</v>
      </c>
      <c r="D786" s="2">
        <v>0.4</v>
      </c>
      <c r="E786" s="4" t="s">
        <v>632</v>
      </c>
      <c r="F786" s="2">
        <v>-1.22862649014459E-2</v>
      </c>
      <c r="G786" s="2">
        <v>0.40200000000000002</v>
      </c>
      <c r="H786" s="4" t="s">
        <v>1019</v>
      </c>
      <c r="I786" s="2">
        <v>-1.1465464323445701E-2</v>
      </c>
      <c r="J786" s="2">
        <v>0.38700000000000001</v>
      </c>
      <c r="K786" s="4" t="s">
        <v>772</v>
      </c>
      <c r="L786" s="1">
        <v>0</v>
      </c>
      <c r="M786" s="1">
        <v>1</v>
      </c>
      <c r="N786" s="4" t="s">
        <v>771</v>
      </c>
      <c r="O786" s="2">
        <v>0</v>
      </c>
      <c r="P786" s="2">
        <v>1</v>
      </c>
      <c r="Q786" s="4" t="s">
        <v>756</v>
      </c>
      <c r="R786" s="2">
        <v>0</v>
      </c>
      <c r="S786" s="2">
        <v>1</v>
      </c>
    </row>
    <row r="787" spans="1:19" x14ac:dyDescent="0.25">
      <c r="A787" s="1">
        <f t="shared" si="12"/>
        <v>784</v>
      </c>
      <c r="B787" s="4" t="s">
        <v>655</v>
      </c>
      <c r="C787" s="2">
        <v>-2.4066732819602799E-2</v>
      </c>
      <c r="D787" s="2">
        <v>0.41799999999999998</v>
      </c>
      <c r="E787" s="4" t="s">
        <v>904</v>
      </c>
      <c r="F787" s="2">
        <v>-1.19691745363644E-2</v>
      </c>
      <c r="G787" s="2">
        <v>0.41199999999999998</v>
      </c>
      <c r="H787" s="4" t="s">
        <v>920</v>
      </c>
      <c r="I787" s="2">
        <v>-1.1063109812569499E-2</v>
      </c>
      <c r="J787" s="2">
        <v>0.41</v>
      </c>
      <c r="K787" s="4" t="s">
        <v>773</v>
      </c>
      <c r="L787" s="1">
        <v>0</v>
      </c>
      <c r="M787" s="1">
        <v>1</v>
      </c>
      <c r="N787" s="4" t="s">
        <v>772</v>
      </c>
      <c r="O787" s="2">
        <v>0</v>
      </c>
      <c r="P787" s="2">
        <v>1</v>
      </c>
      <c r="Q787" s="4" t="s">
        <v>757</v>
      </c>
      <c r="R787" s="2">
        <v>0</v>
      </c>
      <c r="S787" s="2">
        <v>1</v>
      </c>
    </row>
    <row r="788" spans="1:19" x14ac:dyDescent="0.25">
      <c r="A788" s="1">
        <f t="shared" si="12"/>
        <v>785</v>
      </c>
      <c r="B788" s="4" t="s">
        <v>1084</v>
      </c>
      <c r="C788" s="2">
        <v>-2.3545354036174099E-2</v>
      </c>
      <c r="D788" s="2">
        <v>0.39800000000000002</v>
      </c>
      <c r="E788" s="4" t="s">
        <v>571</v>
      </c>
      <c r="F788" s="2">
        <v>-1.16209031672445E-2</v>
      </c>
      <c r="G788" s="2">
        <v>0.42199999999999999</v>
      </c>
      <c r="H788" s="4" t="s">
        <v>777</v>
      </c>
      <c r="I788" s="2">
        <v>-1.0676923583217099E-2</v>
      </c>
      <c r="J788" s="2">
        <v>0.41499999999999998</v>
      </c>
      <c r="K788" s="4" t="s">
        <v>774</v>
      </c>
      <c r="L788" s="1">
        <v>0</v>
      </c>
      <c r="M788" s="1">
        <v>1</v>
      </c>
      <c r="N788" s="4" t="s">
        <v>773</v>
      </c>
      <c r="O788" s="2">
        <v>0</v>
      </c>
      <c r="P788" s="2">
        <v>1</v>
      </c>
      <c r="Q788" s="4" t="s">
        <v>758</v>
      </c>
      <c r="R788" s="2">
        <v>0</v>
      </c>
      <c r="S788" s="2">
        <v>1</v>
      </c>
    </row>
    <row r="789" spans="1:19" x14ac:dyDescent="0.25">
      <c r="A789" s="1">
        <f t="shared" si="12"/>
        <v>786</v>
      </c>
      <c r="B789" s="4" t="s">
        <v>398</v>
      </c>
      <c r="C789" s="2">
        <v>-2.2777439936829801E-2</v>
      </c>
      <c r="D789" s="2">
        <v>0.42</v>
      </c>
      <c r="E789" s="4" t="s">
        <v>856</v>
      </c>
      <c r="F789" s="2">
        <v>-9.7813254533724008E-3</v>
      </c>
      <c r="G789" s="2">
        <v>0.42799999999999999</v>
      </c>
      <c r="H789" s="4" t="s">
        <v>642</v>
      </c>
      <c r="I789" s="2">
        <v>-1.06551608883015E-2</v>
      </c>
      <c r="J789" s="2">
        <v>0.41099999999999998</v>
      </c>
      <c r="K789" s="4" t="s">
        <v>775</v>
      </c>
      <c r="L789" s="1">
        <v>0</v>
      </c>
      <c r="M789" s="1">
        <v>1</v>
      </c>
      <c r="N789" s="4" t="s">
        <v>774</v>
      </c>
      <c r="O789" s="2">
        <v>0</v>
      </c>
      <c r="P789" s="2">
        <v>1</v>
      </c>
      <c r="Q789" s="4" t="s">
        <v>1108</v>
      </c>
      <c r="R789" s="2">
        <v>0</v>
      </c>
      <c r="S789" s="2">
        <v>1</v>
      </c>
    </row>
    <row r="790" spans="1:19" x14ac:dyDescent="0.25">
      <c r="A790" s="1">
        <f t="shared" si="12"/>
        <v>787</v>
      </c>
      <c r="B790" s="4" t="s">
        <v>613</v>
      </c>
      <c r="C790" s="2">
        <v>-2.2547141016826502E-2</v>
      </c>
      <c r="D790" s="2">
        <v>0.38</v>
      </c>
      <c r="E790" s="4" t="s">
        <v>822</v>
      </c>
      <c r="F790" s="2">
        <v>-9.7707851732133505E-3</v>
      </c>
      <c r="G790" s="2">
        <v>0.46</v>
      </c>
      <c r="H790" s="4" t="s">
        <v>474</v>
      </c>
      <c r="I790" s="2">
        <v>-1.0354541028889899E-2</v>
      </c>
      <c r="J790" s="2">
        <v>0.41399999999999998</v>
      </c>
      <c r="K790" s="4" t="s">
        <v>776</v>
      </c>
      <c r="L790" s="1">
        <v>0</v>
      </c>
      <c r="M790" s="1">
        <v>1</v>
      </c>
      <c r="N790" s="4" t="s">
        <v>775</v>
      </c>
      <c r="O790" s="2">
        <v>0</v>
      </c>
      <c r="P790" s="2">
        <v>1</v>
      </c>
      <c r="Q790" s="4" t="s">
        <v>759</v>
      </c>
      <c r="R790" s="2">
        <v>0</v>
      </c>
      <c r="S790" s="2">
        <v>1</v>
      </c>
    </row>
    <row r="791" spans="1:19" x14ac:dyDescent="0.25">
      <c r="A791" s="1">
        <f t="shared" si="12"/>
        <v>788</v>
      </c>
      <c r="B791" s="4" t="s">
        <v>756</v>
      </c>
      <c r="C791" s="2">
        <v>-2.2530196005400099E-2</v>
      </c>
      <c r="D791" s="2">
        <v>0.46</v>
      </c>
      <c r="E791" s="4" t="s">
        <v>801</v>
      </c>
      <c r="F791" s="2">
        <v>-9.5453953572716705E-3</v>
      </c>
      <c r="G791" s="2">
        <v>0.442</v>
      </c>
      <c r="H791" s="4" t="s">
        <v>694</v>
      </c>
      <c r="I791" s="2">
        <v>-1.00467334925359E-2</v>
      </c>
      <c r="J791" s="2">
        <v>0.41799999999999998</v>
      </c>
      <c r="K791" s="4" t="s">
        <v>777</v>
      </c>
      <c r="L791" s="1">
        <v>0</v>
      </c>
      <c r="M791" s="1">
        <v>1</v>
      </c>
      <c r="N791" s="4" t="s">
        <v>298</v>
      </c>
      <c r="O791" s="2">
        <v>0</v>
      </c>
      <c r="P791" s="2">
        <v>1</v>
      </c>
      <c r="Q791" s="4" t="s">
        <v>413</v>
      </c>
      <c r="R791" s="2">
        <v>0</v>
      </c>
      <c r="S791" s="2">
        <v>1</v>
      </c>
    </row>
    <row r="792" spans="1:19" x14ac:dyDescent="0.25">
      <c r="A792" s="1">
        <f t="shared" si="12"/>
        <v>789</v>
      </c>
      <c r="B792" s="4" t="s">
        <v>367</v>
      </c>
      <c r="C792" s="2">
        <v>-2.21644854039834E-2</v>
      </c>
      <c r="D792" s="2">
        <v>0.38200000000000001</v>
      </c>
      <c r="E792" s="4" t="s">
        <v>1054</v>
      </c>
      <c r="F792" s="2">
        <v>-8.6453980126547803E-3</v>
      </c>
      <c r="G792" s="2">
        <v>0.42799999999999999</v>
      </c>
      <c r="H792" s="4" t="s">
        <v>576</v>
      </c>
      <c r="I792" s="2">
        <v>-9.9913857021325606E-3</v>
      </c>
      <c r="J792" s="2">
        <v>0.41699999999999998</v>
      </c>
      <c r="K792" s="4" t="s">
        <v>778</v>
      </c>
      <c r="L792" s="1">
        <v>0</v>
      </c>
      <c r="M792" s="1">
        <v>1</v>
      </c>
      <c r="N792" s="4" t="s">
        <v>776</v>
      </c>
      <c r="O792" s="2">
        <v>0</v>
      </c>
      <c r="P792" s="2">
        <v>1</v>
      </c>
      <c r="Q792" s="4" t="s">
        <v>760</v>
      </c>
      <c r="R792" s="2">
        <v>0</v>
      </c>
      <c r="S792" s="2">
        <v>1</v>
      </c>
    </row>
    <row r="793" spans="1:19" x14ac:dyDescent="0.25">
      <c r="A793" s="1">
        <f t="shared" si="12"/>
        <v>790</v>
      </c>
      <c r="B793" s="4" t="s">
        <v>498</v>
      </c>
      <c r="C793" s="2">
        <v>-2.16436274969211E-2</v>
      </c>
      <c r="D793" s="2">
        <v>0.40400000000000003</v>
      </c>
      <c r="E793" s="4" t="s">
        <v>680</v>
      </c>
      <c r="F793" s="2">
        <v>-6.95971158017977E-3</v>
      </c>
      <c r="G793" s="2">
        <v>0.42</v>
      </c>
      <c r="H793" s="4" t="s">
        <v>367</v>
      </c>
      <c r="I793" s="2">
        <v>-9.8131130276283198E-3</v>
      </c>
      <c r="J793" s="2">
        <v>0.39600000000000002</v>
      </c>
      <c r="K793" s="4" t="s">
        <v>779</v>
      </c>
      <c r="L793" s="1">
        <v>0</v>
      </c>
      <c r="M793" s="1">
        <v>1</v>
      </c>
      <c r="N793" s="4" t="s">
        <v>59</v>
      </c>
      <c r="O793" s="2">
        <v>0</v>
      </c>
      <c r="P793" s="2">
        <v>1</v>
      </c>
      <c r="Q793" s="4" t="s">
        <v>761</v>
      </c>
      <c r="R793" s="2">
        <v>0</v>
      </c>
      <c r="S793" s="2">
        <v>1</v>
      </c>
    </row>
    <row r="794" spans="1:19" x14ac:dyDescent="0.25">
      <c r="A794" s="1">
        <f t="shared" si="12"/>
        <v>791</v>
      </c>
      <c r="B794" s="4" t="s">
        <v>623</v>
      </c>
      <c r="C794" s="2">
        <v>-1.9323483112952299E-2</v>
      </c>
      <c r="D794" s="2">
        <v>0.47</v>
      </c>
      <c r="E794" s="4" t="s">
        <v>1112</v>
      </c>
      <c r="F794" s="2">
        <v>-5.9343327440047697E-3</v>
      </c>
      <c r="G794" s="2">
        <v>0.45600000000000002</v>
      </c>
      <c r="H794" s="4" t="s">
        <v>1011</v>
      </c>
      <c r="I794" s="2">
        <v>-8.6115445653064393E-3</v>
      </c>
      <c r="J794" s="2">
        <v>0.42399999999999999</v>
      </c>
      <c r="K794" s="4" t="s">
        <v>780</v>
      </c>
      <c r="L794" s="1">
        <v>0</v>
      </c>
      <c r="M794" s="1">
        <v>1</v>
      </c>
      <c r="N794" s="4" t="s">
        <v>1066</v>
      </c>
      <c r="O794" s="2">
        <v>0</v>
      </c>
      <c r="P794" s="2">
        <v>1</v>
      </c>
      <c r="Q794" s="4" t="s">
        <v>764</v>
      </c>
      <c r="R794" s="2">
        <v>0</v>
      </c>
      <c r="S794" s="2">
        <v>1</v>
      </c>
    </row>
    <row r="795" spans="1:19" x14ac:dyDescent="0.25">
      <c r="A795" s="1">
        <f t="shared" si="12"/>
        <v>792</v>
      </c>
      <c r="B795" s="4" t="s">
        <v>835</v>
      </c>
      <c r="C795" s="2">
        <v>-1.9069763323236E-2</v>
      </c>
      <c r="D795" s="2">
        <v>0.41599999999999998</v>
      </c>
      <c r="E795" s="4" t="s">
        <v>663</v>
      </c>
      <c r="F795" s="2">
        <v>-4.6465351741063103E-3</v>
      </c>
      <c r="G795" s="2">
        <v>0.48399999999999999</v>
      </c>
      <c r="H795" s="4" t="s">
        <v>854</v>
      </c>
      <c r="I795" s="2">
        <v>-7.8179827067578495E-3</v>
      </c>
      <c r="J795" s="2">
        <v>0.41199999999999998</v>
      </c>
      <c r="K795" s="4" t="s">
        <v>781</v>
      </c>
      <c r="L795" s="1">
        <v>0</v>
      </c>
      <c r="M795" s="1">
        <v>1</v>
      </c>
      <c r="N795" s="4" t="s">
        <v>1110</v>
      </c>
      <c r="O795" s="2">
        <v>0</v>
      </c>
      <c r="P795" s="2">
        <v>1</v>
      </c>
      <c r="Q795" s="4" t="s">
        <v>765</v>
      </c>
      <c r="R795" s="2">
        <v>0</v>
      </c>
      <c r="S795" s="2">
        <v>1</v>
      </c>
    </row>
    <row r="796" spans="1:19" x14ac:dyDescent="0.25">
      <c r="A796" s="1">
        <f t="shared" si="12"/>
        <v>793</v>
      </c>
      <c r="B796" s="4" t="s">
        <v>708</v>
      </c>
      <c r="C796" s="2">
        <v>-1.88018521665189E-2</v>
      </c>
      <c r="D796" s="2">
        <v>0.436</v>
      </c>
      <c r="E796" s="4" t="s">
        <v>731</v>
      </c>
      <c r="F796" s="2">
        <v>-4.1423244019660396E-3</v>
      </c>
      <c r="G796" s="2">
        <v>0.46</v>
      </c>
      <c r="H796" s="4" t="s">
        <v>756</v>
      </c>
      <c r="I796" s="2">
        <v>-7.6898233673615597E-3</v>
      </c>
      <c r="J796" s="2">
        <v>0.42399999999999999</v>
      </c>
      <c r="K796" s="4" t="s">
        <v>782</v>
      </c>
      <c r="L796" s="1">
        <v>0</v>
      </c>
      <c r="M796" s="1">
        <v>1</v>
      </c>
      <c r="N796" s="4" t="s">
        <v>777</v>
      </c>
      <c r="O796" s="2">
        <v>0</v>
      </c>
      <c r="P796" s="2">
        <v>1</v>
      </c>
      <c r="Q796" s="4" t="s">
        <v>766</v>
      </c>
      <c r="R796" s="2">
        <v>0</v>
      </c>
      <c r="S796" s="2">
        <v>1</v>
      </c>
    </row>
    <row r="797" spans="1:19" x14ac:dyDescent="0.25">
      <c r="A797" s="1">
        <f t="shared" si="12"/>
        <v>794</v>
      </c>
      <c r="B797" s="4" t="s">
        <v>810</v>
      </c>
      <c r="C797" s="2">
        <v>-1.86265427488819E-2</v>
      </c>
      <c r="D797" s="2">
        <v>0.45200000000000001</v>
      </c>
      <c r="E797" s="4" t="s">
        <v>514</v>
      </c>
      <c r="F797" s="2">
        <v>-4.0385766363430801E-3</v>
      </c>
      <c r="G797" s="2">
        <v>0.44400000000000001</v>
      </c>
      <c r="H797" s="4" t="s">
        <v>420</v>
      </c>
      <c r="I797" s="2">
        <v>-7.08627867068869E-3</v>
      </c>
      <c r="J797" s="2">
        <v>0.44800000000000001</v>
      </c>
      <c r="K797" s="4" t="s">
        <v>783</v>
      </c>
      <c r="L797" s="1">
        <v>0</v>
      </c>
      <c r="M797" s="1">
        <v>1</v>
      </c>
      <c r="N797" s="4" t="s">
        <v>779</v>
      </c>
      <c r="O797" s="2">
        <v>0</v>
      </c>
      <c r="P797" s="2">
        <v>1</v>
      </c>
      <c r="Q797" s="4" t="s">
        <v>1098</v>
      </c>
      <c r="R797" s="2">
        <v>0</v>
      </c>
      <c r="S797" s="2">
        <v>1</v>
      </c>
    </row>
    <row r="798" spans="1:19" x14ac:dyDescent="0.25">
      <c r="A798" s="1">
        <f t="shared" si="12"/>
        <v>795</v>
      </c>
      <c r="B798" s="4" t="s">
        <v>502</v>
      </c>
      <c r="C798" s="2">
        <v>-1.8190016966304099E-2</v>
      </c>
      <c r="D798" s="2">
        <v>0.42799999999999999</v>
      </c>
      <c r="E798" s="4" t="s">
        <v>534</v>
      </c>
      <c r="F798" s="2">
        <v>-3.8057026264516698E-3</v>
      </c>
      <c r="G798" s="2">
        <v>0.47799999999999998</v>
      </c>
      <c r="H798" s="4" t="s">
        <v>530</v>
      </c>
      <c r="I798" s="2">
        <v>-6.9018965374020597E-3</v>
      </c>
      <c r="J798" s="2">
        <v>0.47299999999999998</v>
      </c>
      <c r="K798" s="4" t="s">
        <v>784</v>
      </c>
      <c r="L798" s="1">
        <v>0</v>
      </c>
      <c r="M798" s="1">
        <v>1</v>
      </c>
      <c r="N798" s="4" t="s">
        <v>781</v>
      </c>
      <c r="O798" s="2">
        <v>0</v>
      </c>
      <c r="P798" s="2">
        <v>1</v>
      </c>
      <c r="Q798" s="4" t="s">
        <v>767</v>
      </c>
      <c r="R798" s="2">
        <v>0</v>
      </c>
      <c r="S798" s="2">
        <v>1</v>
      </c>
    </row>
    <row r="799" spans="1:19" x14ac:dyDescent="0.25">
      <c r="A799" s="1">
        <f t="shared" si="12"/>
        <v>796</v>
      </c>
      <c r="B799" s="4" t="s">
        <v>1042</v>
      </c>
      <c r="C799" s="2">
        <v>-1.8086188990004502E-2</v>
      </c>
      <c r="D799" s="2">
        <v>0.41</v>
      </c>
      <c r="E799" s="4" t="s">
        <v>569</v>
      </c>
      <c r="F799" s="2">
        <v>-3.7912618902936602E-3</v>
      </c>
      <c r="G799" s="2">
        <v>0.436</v>
      </c>
      <c r="H799" s="4" t="s">
        <v>558</v>
      </c>
      <c r="I799" s="2">
        <v>-6.7269111746836203E-3</v>
      </c>
      <c r="J799" s="2">
        <v>0.45100000000000001</v>
      </c>
      <c r="K799" s="4" t="s">
        <v>785</v>
      </c>
      <c r="L799" s="1">
        <v>0</v>
      </c>
      <c r="M799" s="1">
        <v>1</v>
      </c>
      <c r="N799" s="4" t="s">
        <v>448</v>
      </c>
      <c r="O799" s="2">
        <v>0</v>
      </c>
      <c r="P799" s="2">
        <v>1</v>
      </c>
      <c r="Q799" s="4" t="s">
        <v>768</v>
      </c>
      <c r="R799" s="2">
        <v>0</v>
      </c>
      <c r="S799" s="2">
        <v>1</v>
      </c>
    </row>
    <row r="800" spans="1:19" x14ac:dyDescent="0.25">
      <c r="A800" s="1">
        <f t="shared" si="12"/>
        <v>797</v>
      </c>
      <c r="B800" s="4" t="s">
        <v>874</v>
      </c>
      <c r="C800" s="2">
        <v>-1.8032989546468099E-2</v>
      </c>
      <c r="D800" s="2">
        <v>0.41799999999999998</v>
      </c>
      <c r="E800" s="4" t="s">
        <v>607</v>
      </c>
      <c r="F800" s="2">
        <v>-3.7819215669349601E-3</v>
      </c>
      <c r="G800" s="2">
        <v>0.47599999999999998</v>
      </c>
      <c r="H800" s="4" t="s">
        <v>1056</v>
      </c>
      <c r="I800" s="2">
        <v>-6.6372509869970899E-3</v>
      </c>
      <c r="J800" s="2">
        <v>0.443</v>
      </c>
      <c r="K800" s="4" t="s">
        <v>786</v>
      </c>
      <c r="L800" s="1">
        <v>0</v>
      </c>
      <c r="M800" s="1">
        <v>1</v>
      </c>
      <c r="N800" s="4" t="s">
        <v>479</v>
      </c>
      <c r="O800" s="2">
        <v>0</v>
      </c>
      <c r="P800" s="2">
        <v>1</v>
      </c>
      <c r="Q800" s="4" t="s">
        <v>769</v>
      </c>
      <c r="R800" s="2">
        <v>0</v>
      </c>
      <c r="S800" s="2">
        <v>1</v>
      </c>
    </row>
    <row r="801" spans="1:19" x14ac:dyDescent="0.25">
      <c r="A801" s="1">
        <f t="shared" si="12"/>
        <v>798</v>
      </c>
      <c r="B801" s="4" t="s">
        <v>851</v>
      </c>
      <c r="C801" s="2">
        <v>-1.7625709687754801E-2</v>
      </c>
      <c r="D801" s="2">
        <v>0.42799999999999999</v>
      </c>
      <c r="E801" s="4" t="s">
        <v>852</v>
      </c>
      <c r="F801" s="2">
        <v>-3.64106305354994E-3</v>
      </c>
      <c r="G801" s="2">
        <v>0.41599999999999998</v>
      </c>
      <c r="H801" s="4" t="s">
        <v>927</v>
      </c>
      <c r="I801" s="2">
        <v>-6.3293541853267996E-3</v>
      </c>
      <c r="J801" s="2">
        <v>0.432</v>
      </c>
      <c r="K801" s="4" t="s">
        <v>787</v>
      </c>
      <c r="L801" s="1">
        <v>0</v>
      </c>
      <c r="M801" s="1">
        <v>1</v>
      </c>
      <c r="N801" s="4" t="s">
        <v>1113</v>
      </c>
      <c r="O801" s="2">
        <v>0</v>
      </c>
      <c r="P801" s="2">
        <v>1</v>
      </c>
      <c r="Q801" s="4" t="s">
        <v>772</v>
      </c>
      <c r="R801" s="2">
        <v>0</v>
      </c>
      <c r="S801" s="2">
        <v>1</v>
      </c>
    </row>
    <row r="802" spans="1:19" x14ac:dyDescent="0.25">
      <c r="A802" s="1">
        <f t="shared" si="12"/>
        <v>799</v>
      </c>
      <c r="B802" s="4" t="s">
        <v>999</v>
      </c>
      <c r="C802" s="2">
        <v>-1.46593729184435E-2</v>
      </c>
      <c r="D802" s="2">
        <v>0.438</v>
      </c>
      <c r="E802" s="4" t="s">
        <v>483</v>
      </c>
      <c r="F802" s="2">
        <v>-2.6839614262666699E-3</v>
      </c>
      <c r="G802" s="2">
        <v>0.52</v>
      </c>
      <c r="H802" s="4" t="s">
        <v>841</v>
      </c>
      <c r="I802" s="2">
        <v>-5.2843561962537498E-3</v>
      </c>
      <c r="J802" s="2">
        <v>0.45100000000000001</v>
      </c>
      <c r="K802" s="4" t="s">
        <v>788</v>
      </c>
      <c r="L802" s="1">
        <v>0</v>
      </c>
      <c r="M802" s="1">
        <v>1</v>
      </c>
      <c r="N802" s="4" t="s">
        <v>1227</v>
      </c>
      <c r="O802" s="2">
        <v>0</v>
      </c>
      <c r="P802" s="2">
        <v>1</v>
      </c>
      <c r="Q802" s="4" t="s">
        <v>773</v>
      </c>
      <c r="R802" s="2">
        <v>0</v>
      </c>
      <c r="S802" s="2">
        <v>1</v>
      </c>
    </row>
    <row r="803" spans="1:19" x14ac:dyDescent="0.25">
      <c r="A803" s="1">
        <f t="shared" si="12"/>
        <v>800</v>
      </c>
      <c r="B803" s="4" t="s">
        <v>943</v>
      </c>
      <c r="C803" s="2">
        <v>-1.44590127504685E-2</v>
      </c>
      <c r="D803" s="2">
        <v>0.44800000000000001</v>
      </c>
      <c r="E803" s="4" t="s">
        <v>806</v>
      </c>
      <c r="F803" s="2">
        <v>-2.1673490461328699E-3</v>
      </c>
      <c r="G803" s="2">
        <v>0.50800000000000001</v>
      </c>
      <c r="H803" s="4" t="s">
        <v>609</v>
      </c>
      <c r="I803" s="2">
        <v>-5.2727319932570097E-3</v>
      </c>
      <c r="J803" s="2">
        <v>0.44600000000000001</v>
      </c>
      <c r="K803" s="4" t="s">
        <v>789</v>
      </c>
      <c r="L803" s="1">
        <v>0</v>
      </c>
      <c r="M803" s="1">
        <v>1</v>
      </c>
      <c r="N803" s="4" t="s">
        <v>1145</v>
      </c>
      <c r="O803" s="2">
        <v>0</v>
      </c>
      <c r="P803" s="2">
        <v>1</v>
      </c>
      <c r="Q803" s="4" t="s">
        <v>774</v>
      </c>
      <c r="R803" s="2">
        <v>0</v>
      </c>
      <c r="S803" s="2">
        <v>1</v>
      </c>
    </row>
    <row r="804" spans="1:19" x14ac:dyDescent="0.25">
      <c r="A804" s="1">
        <f t="shared" si="12"/>
        <v>801</v>
      </c>
      <c r="B804" s="4" t="s">
        <v>981</v>
      </c>
      <c r="C804" s="2">
        <v>-1.37991516146008E-2</v>
      </c>
      <c r="D804" s="2">
        <v>0.46800000000000003</v>
      </c>
      <c r="E804" s="4" t="s">
        <v>616</v>
      </c>
      <c r="F804" s="2">
        <v>-2.0103371700448099E-3</v>
      </c>
      <c r="G804" s="2">
        <v>0.47599999999999998</v>
      </c>
      <c r="H804" s="4" t="s">
        <v>1038</v>
      </c>
      <c r="I804" s="2">
        <v>-4.8815407387941103E-3</v>
      </c>
      <c r="J804" s="2">
        <v>0.47699999999999998</v>
      </c>
      <c r="K804" s="4" t="s">
        <v>790</v>
      </c>
      <c r="L804" s="1">
        <v>0</v>
      </c>
      <c r="M804" s="1">
        <v>1</v>
      </c>
      <c r="N804" s="4" t="s">
        <v>783</v>
      </c>
      <c r="O804" s="2">
        <v>0</v>
      </c>
      <c r="P804" s="2">
        <v>1</v>
      </c>
      <c r="Q804" s="4" t="s">
        <v>298</v>
      </c>
      <c r="R804" s="2">
        <v>0</v>
      </c>
      <c r="S804" s="2">
        <v>1</v>
      </c>
    </row>
    <row r="805" spans="1:19" x14ac:dyDescent="0.25">
      <c r="A805" s="1">
        <f t="shared" si="12"/>
        <v>802</v>
      </c>
      <c r="B805" s="4" t="s">
        <v>887</v>
      </c>
      <c r="C805" s="2">
        <v>-1.32785226128385E-2</v>
      </c>
      <c r="D805" s="2">
        <v>0.46200000000000002</v>
      </c>
      <c r="E805" s="4">
        <v>5162773</v>
      </c>
      <c r="F805" s="2">
        <v>-1.9943842918281299E-3</v>
      </c>
      <c r="G805" s="2">
        <v>0.48799999999999999</v>
      </c>
      <c r="H805" s="4" t="s">
        <v>477</v>
      </c>
      <c r="I805" s="2">
        <v>-4.7737590243478404E-3</v>
      </c>
      <c r="J805" s="2">
        <v>0.438</v>
      </c>
      <c r="K805" s="4" t="s">
        <v>791</v>
      </c>
      <c r="L805" s="1">
        <v>0</v>
      </c>
      <c r="M805" s="1">
        <v>1</v>
      </c>
      <c r="N805" s="4" t="s">
        <v>784</v>
      </c>
      <c r="O805" s="2">
        <v>0</v>
      </c>
      <c r="P805" s="2">
        <v>1</v>
      </c>
      <c r="Q805" s="4" t="s">
        <v>59</v>
      </c>
      <c r="R805" s="2">
        <v>0</v>
      </c>
      <c r="S805" s="2">
        <v>1</v>
      </c>
    </row>
    <row r="806" spans="1:19" x14ac:dyDescent="0.25">
      <c r="A806" s="1">
        <f t="shared" si="12"/>
        <v>803</v>
      </c>
      <c r="B806" s="4" t="s">
        <v>738</v>
      </c>
      <c r="C806" s="2">
        <v>-1.2739071304466901E-2</v>
      </c>
      <c r="D806" s="2">
        <v>0.42399999999999999</v>
      </c>
      <c r="E806" s="4" t="s">
        <v>837</v>
      </c>
      <c r="F806" s="2">
        <v>-1.8568548911838999E-3</v>
      </c>
      <c r="G806" s="2">
        <v>0.47</v>
      </c>
      <c r="H806" s="4" t="s">
        <v>922</v>
      </c>
      <c r="I806" s="2">
        <v>-4.4903703182372703E-3</v>
      </c>
      <c r="J806" s="2">
        <v>0.46600000000000003</v>
      </c>
      <c r="K806" s="4" t="s">
        <v>792</v>
      </c>
      <c r="L806" s="1">
        <v>0</v>
      </c>
      <c r="M806" s="1">
        <v>1</v>
      </c>
      <c r="N806" s="4" t="s">
        <v>786</v>
      </c>
      <c r="O806" s="2">
        <v>0</v>
      </c>
      <c r="P806" s="2">
        <v>1</v>
      </c>
      <c r="Q806" s="4" t="s">
        <v>777</v>
      </c>
      <c r="R806" s="2">
        <v>0</v>
      </c>
      <c r="S806" s="2">
        <v>1</v>
      </c>
    </row>
    <row r="807" spans="1:19" x14ac:dyDescent="0.25">
      <c r="A807" s="1">
        <f t="shared" si="12"/>
        <v>804</v>
      </c>
      <c r="B807" s="4" t="s">
        <v>696</v>
      </c>
      <c r="C807" s="2">
        <v>-1.24121959442169E-2</v>
      </c>
      <c r="D807" s="2">
        <v>0.44800000000000001</v>
      </c>
      <c r="E807" s="4" t="s">
        <v>576</v>
      </c>
      <c r="F807" s="2">
        <v>1.5777231780824601E-4</v>
      </c>
      <c r="G807" s="2">
        <v>0.53200000000000003</v>
      </c>
      <c r="H807" s="4" t="s">
        <v>1001</v>
      </c>
      <c r="I807" s="2">
        <v>-4.4696417168592698E-3</v>
      </c>
      <c r="J807" s="2">
        <v>0.46500000000000002</v>
      </c>
      <c r="K807" s="4" t="s">
        <v>793</v>
      </c>
      <c r="L807" s="1">
        <v>0</v>
      </c>
      <c r="M807" s="1">
        <v>1</v>
      </c>
      <c r="N807" s="4" t="s">
        <v>789</v>
      </c>
      <c r="O807" s="2">
        <v>0</v>
      </c>
      <c r="P807" s="2">
        <v>1</v>
      </c>
      <c r="Q807" s="4" t="s">
        <v>780</v>
      </c>
      <c r="R807" s="2">
        <v>0</v>
      </c>
      <c r="S807" s="2">
        <v>1</v>
      </c>
    </row>
    <row r="808" spans="1:19" x14ac:dyDescent="0.25">
      <c r="A808" s="1">
        <f t="shared" si="12"/>
        <v>805</v>
      </c>
      <c r="B808" s="4" t="s">
        <v>576</v>
      </c>
      <c r="C808" s="2">
        <v>-1.1820781123180401E-2</v>
      </c>
      <c r="D808" s="2">
        <v>0.48199999999999998</v>
      </c>
      <c r="E808" s="4" t="s">
        <v>570</v>
      </c>
      <c r="F808" s="2">
        <v>3.5688082024166101E-4</v>
      </c>
      <c r="G808" s="2">
        <v>0.46</v>
      </c>
      <c r="H808" s="4" t="s">
        <v>956</v>
      </c>
      <c r="I808" s="2">
        <v>-4.2051756697570001E-3</v>
      </c>
      <c r="J808" s="2">
        <v>0.46600000000000003</v>
      </c>
      <c r="K808" s="4" t="s">
        <v>794</v>
      </c>
      <c r="L808" s="1">
        <v>0</v>
      </c>
      <c r="M808" s="1">
        <v>1</v>
      </c>
      <c r="N808" s="4" t="s">
        <v>793</v>
      </c>
      <c r="O808" s="2">
        <v>0</v>
      </c>
      <c r="P808" s="2">
        <v>1</v>
      </c>
      <c r="Q808" s="4" t="s">
        <v>781</v>
      </c>
      <c r="R808" s="2">
        <v>0</v>
      </c>
      <c r="S808" s="2">
        <v>1</v>
      </c>
    </row>
    <row r="809" spans="1:19" x14ac:dyDescent="0.25">
      <c r="A809" s="1">
        <f t="shared" si="12"/>
        <v>806</v>
      </c>
      <c r="B809" s="4" t="s">
        <v>846</v>
      </c>
      <c r="C809" s="2">
        <v>-1.1808565693421501E-2</v>
      </c>
      <c r="D809" s="2">
        <v>0.44600000000000001</v>
      </c>
      <c r="E809" s="4" t="s">
        <v>675</v>
      </c>
      <c r="F809" s="2">
        <v>5.2659101966231298E-4</v>
      </c>
      <c r="G809" s="2">
        <v>0.44800000000000001</v>
      </c>
      <c r="H809" s="4" t="s">
        <v>615</v>
      </c>
      <c r="I809" s="2">
        <v>-4.1701957099256198E-3</v>
      </c>
      <c r="J809" s="2">
        <v>0.46400000000000002</v>
      </c>
      <c r="K809" s="4" t="s">
        <v>795</v>
      </c>
      <c r="L809" s="1">
        <v>0</v>
      </c>
      <c r="M809" s="1">
        <v>1</v>
      </c>
      <c r="N809" s="4" t="s">
        <v>794</v>
      </c>
      <c r="O809" s="2">
        <v>0</v>
      </c>
      <c r="P809" s="2">
        <v>1</v>
      </c>
      <c r="Q809" s="4" t="s">
        <v>448</v>
      </c>
      <c r="R809" s="2">
        <v>0</v>
      </c>
      <c r="S809" s="2">
        <v>1</v>
      </c>
    </row>
    <row r="810" spans="1:19" x14ac:dyDescent="0.25">
      <c r="A810" s="1">
        <f t="shared" si="12"/>
        <v>807</v>
      </c>
      <c r="B810" s="4" t="s">
        <v>956</v>
      </c>
      <c r="C810" s="2">
        <v>-1.0297411894466301E-2</v>
      </c>
      <c r="D810" s="2">
        <v>0.45400000000000001</v>
      </c>
      <c r="E810" s="4" t="s">
        <v>842</v>
      </c>
      <c r="F810" s="2">
        <v>7.7805565680413998E-4</v>
      </c>
      <c r="G810" s="2">
        <v>0.45800000000000002</v>
      </c>
      <c r="H810" s="4" t="s">
        <v>544</v>
      </c>
      <c r="I810" s="2">
        <v>-4.0310954950967997E-3</v>
      </c>
      <c r="J810" s="2">
        <v>0.45900000000000002</v>
      </c>
      <c r="K810" s="4" t="s">
        <v>796</v>
      </c>
      <c r="L810" s="1">
        <v>0</v>
      </c>
      <c r="M810" s="1">
        <v>1</v>
      </c>
      <c r="N810" s="4" t="s">
        <v>308</v>
      </c>
      <c r="O810" s="2">
        <v>0</v>
      </c>
      <c r="P810" s="2">
        <v>1</v>
      </c>
      <c r="Q810" s="4" t="s">
        <v>1227</v>
      </c>
      <c r="R810" s="2">
        <v>0</v>
      </c>
      <c r="S810" s="2">
        <v>1</v>
      </c>
    </row>
    <row r="811" spans="1:19" x14ac:dyDescent="0.25">
      <c r="A811" s="1">
        <f t="shared" si="12"/>
        <v>808</v>
      </c>
      <c r="B811" s="4" t="s">
        <v>481</v>
      </c>
      <c r="C811" s="2">
        <v>-1.02555771596627E-2</v>
      </c>
      <c r="D811" s="2">
        <v>0.45800000000000002</v>
      </c>
      <c r="E811" s="4" t="s">
        <v>734</v>
      </c>
      <c r="F811" s="2">
        <v>8.30183027328473E-4</v>
      </c>
      <c r="G811" s="2">
        <v>0.48399999999999999</v>
      </c>
      <c r="H811" s="4" t="s">
        <v>801</v>
      </c>
      <c r="I811" s="2">
        <v>-4.00541050242385E-3</v>
      </c>
      <c r="J811" s="2">
        <v>0.46800000000000003</v>
      </c>
      <c r="K811" s="4" t="s">
        <v>797</v>
      </c>
      <c r="L811" s="1">
        <v>0</v>
      </c>
      <c r="M811" s="1">
        <v>1</v>
      </c>
      <c r="N811" s="4" t="s">
        <v>796</v>
      </c>
      <c r="O811" s="2">
        <v>0</v>
      </c>
      <c r="P811" s="2">
        <v>1</v>
      </c>
      <c r="Q811" s="4" t="s">
        <v>782</v>
      </c>
      <c r="R811" s="2">
        <v>0</v>
      </c>
      <c r="S811" s="2">
        <v>1</v>
      </c>
    </row>
    <row r="812" spans="1:19" x14ac:dyDescent="0.25">
      <c r="A812" s="1">
        <f t="shared" si="12"/>
        <v>809</v>
      </c>
      <c r="B812" s="4" t="s">
        <v>669</v>
      </c>
      <c r="C812" s="2">
        <v>-9.9471803722195502E-3</v>
      </c>
      <c r="D812" s="2">
        <v>0.42399999999999999</v>
      </c>
      <c r="E812" s="4" t="s">
        <v>642</v>
      </c>
      <c r="F812" s="2">
        <v>1.6292417075375401E-3</v>
      </c>
      <c r="G812" s="2">
        <v>0.49399999999999999</v>
      </c>
      <c r="H812" s="4" t="s">
        <v>509</v>
      </c>
      <c r="I812" s="2">
        <v>-3.8564662006884301E-3</v>
      </c>
      <c r="J812" s="2">
        <v>0.47199999999999998</v>
      </c>
      <c r="K812" s="4" t="s">
        <v>798</v>
      </c>
      <c r="L812" s="1">
        <v>0</v>
      </c>
      <c r="M812" s="1">
        <v>1</v>
      </c>
      <c r="N812" s="4" t="s">
        <v>797</v>
      </c>
      <c r="O812" s="2">
        <v>0</v>
      </c>
      <c r="P812" s="2">
        <v>1</v>
      </c>
      <c r="Q812" s="4" t="s">
        <v>783</v>
      </c>
      <c r="R812" s="2">
        <v>0</v>
      </c>
      <c r="S812" s="2">
        <v>1</v>
      </c>
    </row>
    <row r="813" spans="1:19" x14ac:dyDescent="0.25">
      <c r="A813" s="1">
        <f t="shared" si="12"/>
        <v>810</v>
      </c>
      <c r="B813" s="4" t="s">
        <v>1017</v>
      </c>
      <c r="C813" s="2">
        <v>-9.5877994593899004E-3</v>
      </c>
      <c r="D813" s="2">
        <v>0.50800000000000001</v>
      </c>
      <c r="E813" s="4" t="s">
        <v>477</v>
      </c>
      <c r="F813" s="2">
        <v>1.8864727501220801E-3</v>
      </c>
      <c r="G813" s="2">
        <v>0.47599999999999998</v>
      </c>
      <c r="H813" s="4" t="s">
        <v>1020</v>
      </c>
      <c r="I813" s="2">
        <v>-3.58823212310755E-3</v>
      </c>
      <c r="J813" s="2">
        <v>0.42899999999999999</v>
      </c>
      <c r="K813" s="4" t="s">
        <v>799</v>
      </c>
      <c r="L813" s="1">
        <v>0</v>
      </c>
      <c r="M813" s="1">
        <v>1</v>
      </c>
      <c r="N813" s="4" t="s">
        <v>798</v>
      </c>
      <c r="O813" s="2">
        <v>0</v>
      </c>
      <c r="P813" s="2">
        <v>1</v>
      </c>
      <c r="Q813" s="4" t="s">
        <v>784</v>
      </c>
      <c r="R813" s="2">
        <v>0</v>
      </c>
      <c r="S813" s="2">
        <v>1</v>
      </c>
    </row>
    <row r="814" spans="1:19" x14ac:dyDescent="0.25">
      <c r="A814" s="1">
        <f t="shared" si="12"/>
        <v>811</v>
      </c>
      <c r="B814" s="4" t="s">
        <v>692</v>
      </c>
      <c r="C814" s="2">
        <v>-9.5004032294113607E-3</v>
      </c>
      <c r="D814" s="2">
        <v>0.42199999999999999</v>
      </c>
      <c r="E814" s="4" t="s">
        <v>980</v>
      </c>
      <c r="F814" s="2">
        <v>2.6857381247613098E-3</v>
      </c>
      <c r="G814" s="2">
        <v>0.47</v>
      </c>
      <c r="H814" s="4">
        <v>5114445</v>
      </c>
      <c r="I814" s="2">
        <v>-3.0945066908763001E-3</v>
      </c>
      <c r="J814" s="2">
        <v>0.496</v>
      </c>
      <c r="K814" s="4" t="s">
        <v>800</v>
      </c>
      <c r="L814" s="1">
        <v>0</v>
      </c>
      <c r="M814" s="1">
        <v>1</v>
      </c>
      <c r="N814" s="4" t="s">
        <v>799</v>
      </c>
      <c r="O814" s="2">
        <v>0</v>
      </c>
      <c r="P814" s="2">
        <v>1</v>
      </c>
      <c r="Q814" s="4" t="s">
        <v>785</v>
      </c>
      <c r="R814" s="2">
        <v>0</v>
      </c>
      <c r="S814" s="2">
        <v>1</v>
      </c>
    </row>
    <row r="815" spans="1:19" x14ac:dyDescent="0.25">
      <c r="A815" s="1">
        <f t="shared" si="12"/>
        <v>812</v>
      </c>
      <c r="B815" s="4" t="s">
        <v>912</v>
      </c>
      <c r="C815" s="2">
        <v>-9.2327354005008206E-3</v>
      </c>
      <c r="D815" s="2">
        <v>0.46</v>
      </c>
      <c r="E815" s="4" t="s">
        <v>660</v>
      </c>
      <c r="F815" s="2">
        <v>3.0264372506411401E-3</v>
      </c>
      <c r="G815" s="2">
        <v>0.46800000000000003</v>
      </c>
      <c r="H815" s="4" t="s">
        <v>569</v>
      </c>
      <c r="I815" s="2">
        <v>-2.8810208631109202E-3</v>
      </c>
      <c r="J815" s="2">
        <v>0.46600000000000003</v>
      </c>
      <c r="K815" s="4" t="s">
        <v>801</v>
      </c>
      <c r="L815" s="1">
        <v>0</v>
      </c>
      <c r="M815" s="1">
        <v>1</v>
      </c>
      <c r="N815" s="4" t="s">
        <v>800</v>
      </c>
      <c r="O815" s="2">
        <v>0</v>
      </c>
      <c r="P815" s="2">
        <v>1</v>
      </c>
      <c r="Q815" s="4" t="s">
        <v>786</v>
      </c>
      <c r="R815" s="2">
        <v>0</v>
      </c>
      <c r="S815" s="2">
        <v>1</v>
      </c>
    </row>
    <row r="816" spans="1:19" x14ac:dyDescent="0.25">
      <c r="A816" s="1">
        <f t="shared" si="12"/>
        <v>813</v>
      </c>
      <c r="B816" s="4" t="s">
        <v>1001</v>
      </c>
      <c r="C816" s="2">
        <v>-9.0719947633793804E-3</v>
      </c>
      <c r="D816" s="2">
        <v>0.496</v>
      </c>
      <c r="E816" s="4" t="s">
        <v>653</v>
      </c>
      <c r="F816" s="2">
        <v>3.1152539794261202E-3</v>
      </c>
      <c r="G816" s="2">
        <v>0.47199999999999998</v>
      </c>
      <c r="H816" s="4" t="s">
        <v>1076</v>
      </c>
      <c r="I816" s="2">
        <v>-2.76269530453826E-3</v>
      </c>
      <c r="J816" s="2">
        <v>0.47499999999999998</v>
      </c>
      <c r="K816" s="4" t="s">
        <v>802</v>
      </c>
      <c r="L816" s="1">
        <v>0</v>
      </c>
      <c r="M816" s="1">
        <v>1</v>
      </c>
      <c r="N816" s="4" t="s">
        <v>801</v>
      </c>
      <c r="O816" s="2">
        <v>0</v>
      </c>
      <c r="P816" s="2">
        <v>1</v>
      </c>
      <c r="Q816" s="4" t="s">
        <v>404</v>
      </c>
      <c r="R816" s="2">
        <v>0</v>
      </c>
      <c r="S816" s="2">
        <v>1</v>
      </c>
    </row>
    <row r="817" spans="1:19" x14ac:dyDescent="0.25">
      <c r="A817" s="1">
        <f t="shared" si="12"/>
        <v>814</v>
      </c>
      <c r="B817" s="4" t="s">
        <v>980</v>
      </c>
      <c r="C817" s="2">
        <v>-8.5685532585008592E-3</v>
      </c>
      <c r="D817" s="2">
        <v>0.45</v>
      </c>
      <c r="E817" s="4" t="s">
        <v>606</v>
      </c>
      <c r="F817" s="2">
        <v>3.13448442581358E-3</v>
      </c>
      <c r="G817" s="2">
        <v>0.48199999999999998</v>
      </c>
      <c r="H817" s="4" t="s">
        <v>668</v>
      </c>
      <c r="I817" s="2">
        <v>-2.21639259311894E-3</v>
      </c>
      <c r="J817" s="2">
        <v>0.48599999999999999</v>
      </c>
      <c r="K817" s="4" t="s">
        <v>803</v>
      </c>
      <c r="L817" s="1">
        <v>0</v>
      </c>
      <c r="M817" s="1">
        <v>1</v>
      </c>
      <c r="N817" s="4" t="s">
        <v>802</v>
      </c>
      <c r="O817" s="2">
        <v>0</v>
      </c>
      <c r="P817" s="2">
        <v>1</v>
      </c>
      <c r="Q817" s="4" t="s">
        <v>1086</v>
      </c>
      <c r="R817" s="2">
        <v>0</v>
      </c>
      <c r="S817" s="2">
        <v>1</v>
      </c>
    </row>
    <row r="818" spans="1:19" x14ac:dyDescent="0.25">
      <c r="A818" s="1">
        <f t="shared" si="12"/>
        <v>815</v>
      </c>
      <c r="B818" s="4" t="s">
        <v>940</v>
      </c>
      <c r="C818" s="2">
        <v>-7.2237422071738302E-3</v>
      </c>
      <c r="D818" s="2">
        <v>0.49199999999999999</v>
      </c>
      <c r="E818" s="4" t="s">
        <v>1145</v>
      </c>
      <c r="F818" s="2">
        <v>3.2287116308164802E-3</v>
      </c>
      <c r="G818" s="2">
        <v>0.47599999999999998</v>
      </c>
      <c r="H818" s="4" t="s">
        <v>912</v>
      </c>
      <c r="I818" s="2">
        <v>-1.56674758626388E-3</v>
      </c>
      <c r="J818" s="2">
        <v>0.48599999999999999</v>
      </c>
      <c r="K818" s="4" t="s">
        <v>804</v>
      </c>
      <c r="L818" s="1">
        <v>0</v>
      </c>
      <c r="M818" s="1">
        <v>1</v>
      </c>
      <c r="N818" s="4" t="s">
        <v>1080</v>
      </c>
      <c r="O818" s="2">
        <v>0</v>
      </c>
      <c r="P818" s="2">
        <v>1</v>
      </c>
      <c r="Q818" s="4" t="s">
        <v>789</v>
      </c>
      <c r="R818" s="2">
        <v>0</v>
      </c>
      <c r="S818" s="2">
        <v>1</v>
      </c>
    </row>
    <row r="819" spans="1:19" x14ac:dyDescent="0.25">
      <c r="A819" s="1">
        <f t="shared" si="12"/>
        <v>816</v>
      </c>
      <c r="B819" s="4" t="s">
        <v>1140</v>
      </c>
      <c r="C819" s="2">
        <v>-6.9948937790174602E-3</v>
      </c>
      <c r="D819" s="2">
        <v>0.48599999999999999</v>
      </c>
      <c r="E819" s="4" t="s">
        <v>793</v>
      </c>
      <c r="F819" s="2">
        <v>3.2876283919287702E-3</v>
      </c>
      <c r="G819" s="2">
        <v>0.49</v>
      </c>
      <c r="H819" s="4" t="s">
        <v>696</v>
      </c>
      <c r="I819" s="2">
        <v>-1.4709484619733701E-3</v>
      </c>
      <c r="J819" s="2">
        <v>0.47499999999999998</v>
      </c>
      <c r="K819" s="4" t="s">
        <v>805</v>
      </c>
      <c r="L819" s="1">
        <v>0</v>
      </c>
      <c r="M819" s="1">
        <v>1</v>
      </c>
      <c r="N819" s="4" t="s">
        <v>806</v>
      </c>
      <c r="O819" s="2">
        <v>0</v>
      </c>
      <c r="P819" s="2">
        <v>1</v>
      </c>
      <c r="Q819" s="4" t="s">
        <v>1050</v>
      </c>
      <c r="R819" s="2">
        <v>0</v>
      </c>
      <c r="S819" s="2">
        <v>1</v>
      </c>
    </row>
    <row r="820" spans="1:19" x14ac:dyDescent="0.25">
      <c r="A820" s="1">
        <f t="shared" si="12"/>
        <v>817</v>
      </c>
      <c r="B820" s="4" t="s">
        <v>845</v>
      </c>
      <c r="C820" s="2">
        <v>-6.8296899305683801E-3</v>
      </c>
      <c r="D820" s="2">
        <v>0.49199999999999999</v>
      </c>
      <c r="E820" s="4" t="s">
        <v>336</v>
      </c>
      <c r="F820" s="2">
        <v>3.4701389486574202E-3</v>
      </c>
      <c r="G820" s="2">
        <v>0.47399999999999998</v>
      </c>
      <c r="H820" s="4" t="s">
        <v>793</v>
      </c>
      <c r="I820" s="2">
        <v>-1.3536115137294E-3</v>
      </c>
      <c r="J820" s="2">
        <v>0.49099999999999999</v>
      </c>
      <c r="K820" s="4" t="s">
        <v>806</v>
      </c>
      <c r="L820" s="1">
        <v>0</v>
      </c>
      <c r="M820" s="1">
        <v>1</v>
      </c>
      <c r="N820" s="4" t="s">
        <v>807</v>
      </c>
      <c r="O820" s="2">
        <v>0</v>
      </c>
      <c r="P820" s="2">
        <v>1</v>
      </c>
      <c r="Q820" s="4" t="s">
        <v>793</v>
      </c>
      <c r="R820" s="2">
        <v>0</v>
      </c>
      <c r="S820" s="2">
        <v>1</v>
      </c>
    </row>
    <row r="821" spans="1:19" x14ac:dyDescent="0.25">
      <c r="A821" s="1">
        <f t="shared" si="12"/>
        <v>818</v>
      </c>
      <c r="B821" s="4" t="s">
        <v>754</v>
      </c>
      <c r="C821" s="2">
        <v>-6.3731340107043696E-3</v>
      </c>
      <c r="D821" s="2">
        <v>0.498</v>
      </c>
      <c r="E821" s="4" t="s">
        <v>875</v>
      </c>
      <c r="F821" s="2">
        <v>3.7113480323923398E-3</v>
      </c>
      <c r="G821" s="2">
        <v>0.50600000000000001</v>
      </c>
      <c r="H821" s="4" t="s">
        <v>579</v>
      </c>
      <c r="I821" s="2">
        <v>-6.0645401318836498E-4</v>
      </c>
      <c r="J821" s="2">
        <v>0.48099999999999998</v>
      </c>
      <c r="K821" s="4" t="s">
        <v>807</v>
      </c>
      <c r="L821" s="1">
        <v>0</v>
      </c>
      <c r="M821" s="1">
        <v>1</v>
      </c>
      <c r="N821" s="4" t="s">
        <v>808</v>
      </c>
      <c r="O821" s="2">
        <v>0</v>
      </c>
      <c r="P821" s="2">
        <v>1</v>
      </c>
      <c r="Q821" s="4" t="s">
        <v>794</v>
      </c>
      <c r="R821" s="2">
        <v>0</v>
      </c>
      <c r="S821" s="2">
        <v>1</v>
      </c>
    </row>
    <row r="822" spans="1:19" x14ac:dyDescent="0.25">
      <c r="A822" s="1">
        <f t="shared" si="12"/>
        <v>819</v>
      </c>
      <c r="B822" s="4" t="s">
        <v>426</v>
      </c>
      <c r="C822" s="2">
        <v>-5.0993193715578502E-3</v>
      </c>
      <c r="D822" s="2">
        <v>0.432</v>
      </c>
      <c r="E822" s="4" t="s">
        <v>580</v>
      </c>
      <c r="F822" s="2">
        <v>3.8506781849605002E-3</v>
      </c>
      <c r="G822" s="2">
        <v>0.45200000000000001</v>
      </c>
      <c r="H822" s="4" t="s">
        <v>675</v>
      </c>
      <c r="I822" s="7">
        <v>5.0235944084388698E-5</v>
      </c>
      <c r="J822" s="2">
        <v>0.46500000000000002</v>
      </c>
      <c r="K822" s="4" t="s">
        <v>808</v>
      </c>
      <c r="L822" s="1">
        <v>0</v>
      </c>
      <c r="M822" s="1">
        <v>1</v>
      </c>
      <c r="N822" s="4" t="s">
        <v>438</v>
      </c>
      <c r="O822" s="2">
        <v>0</v>
      </c>
      <c r="P822" s="2">
        <v>1</v>
      </c>
      <c r="Q822" s="4" t="s">
        <v>308</v>
      </c>
      <c r="R822" s="2">
        <v>0</v>
      </c>
      <c r="S822" s="2">
        <v>1</v>
      </c>
    </row>
    <row r="823" spans="1:19" x14ac:dyDescent="0.25">
      <c r="A823" s="1">
        <f t="shared" si="12"/>
        <v>820</v>
      </c>
      <c r="B823" s="4" t="s">
        <v>404</v>
      </c>
      <c r="C823" s="2">
        <v>-4.304810229108E-3</v>
      </c>
      <c r="D823" s="2">
        <v>0.47599999999999998</v>
      </c>
      <c r="E823" s="4" t="s">
        <v>932</v>
      </c>
      <c r="F823" s="2">
        <v>4.2971500097993796E-3</v>
      </c>
      <c r="G823" s="2">
        <v>0.49399999999999999</v>
      </c>
      <c r="H823" s="4" t="s">
        <v>1154</v>
      </c>
      <c r="I823" s="2">
        <v>2.9784365671658698E-4</v>
      </c>
      <c r="J823" s="2">
        <v>0.48</v>
      </c>
      <c r="K823" s="4" t="s">
        <v>809</v>
      </c>
      <c r="L823" s="1">
        <v>0</v>
      </c>
      <c r="M823" s="1">
        <v>1</v>
      </c>
      <c r="N823" s="4" t="s">
        <v>810</v>
      </c>
      <c r="O823" s="2">
        <v>0</v>
      </c>
      <c r="P823" s="2">
        <v>1</v>
      </c>
      <c r="Q823" s="4" t="s">
        <v>796</v>
      </c>
      <c r="R823" s="2">
        <v>0</v>
      </c>
      <c r="S823" s="2">
        <v>1</v>
      </c>
    </row>
    <row r="824" spans="1:19" x14ac:dyDescent="0.25">
      <c r="A824" s="1">
        <f t="shared" si="12"/>
        <v>821</v>
      </c>
      <c r="B824" s="4" t="s">
        <v>469</v>
      </c>
      <c r="C824" s="2">
        <v>-4.29638099130883E-3</v>
      </c>
      <c r="D824" s="2">
        <v>0.46</v>
      </c>
      <c r="E824" s="4" t="s">
        <v>595</v>
      </c>
      <c r="F824" s="2">
        <v>4.4975054833604E-3</v>
      </c>
      <c r="G824" s="2">
        <v>0.47</v>
      </c>
      <c r="H824" s="4" t="s">
        <v>680</v>
      </c>
      <c r="I824" s="2">
        <v>4.3337163830255501E-4</v>
      </c>
      <c r="J824" s="2">
        <v>0.502</v>
      </c>
      <c r="K824" s="4" t="s">
        <v>810</v>
      </c>
      <c r="L824" s="1">
        <v>0</v>
      </c>
      <c r="M824" s="1">
        <v>1</v>
      </c>
      <c r="N824" s="4" t="s">
        <v>1194</v>
      </c>
      <c r="O824" s="2">
        <v>0</v>
      </c>
      <c r="P824" s="2">
        <v>1</v>
      </c>
      <c r="Q824" s="4" t="s">
        <v>797</v>
      </c>
      <c r="R824" s="2">
        <v>0</v>
      </c>
      <c r="S824" s="2">
        <v>1</v>
      </c>
    </row>
    <row r="825" spans="1:19" x14ac:dyDescent="0.25">
      <c r="A825" s="1">
        <f t="shared" si="12"/>
        <v>822</v>
      </c>
      <c r="B825" s="4" t="s">
        <v>918</v>
      </c>
      <c r="C825" s="2">
        <v>-4.2207966224716703E-3</v>
      </c>
      <c r="D825" s="2">
        <v>0.54200000000000004</v>
      </c>
      <c r="E825" s="4" t="s">
        <v>677</v>
      </c>
      <c r="F825" s="2">
        <v>4.5196816946958002E-3</v>
      </c>
      <c r="G825" s="2">
        <v>0.442</v>
      </c>
      <c r="H825" s="4" t="s">
        <v>406</v>
      </c>
      <c r="I825" s="2">
        <v>6.9340024678992904E-4</v>
      </c>
      <c r="J825" s="2">
        <v>0.48499999999999999</v>
      </c>
      <c r="K825" s="4" t="s">
        <v>811</v>
      </c>
      <c r="L825" s="1">
        <v>0</v>
      </c>
      <c r="M825" s="1">
        <v>1</v>
      </c>
      <c r="N825" s="4" t="s">
        <v>812</v>
      </c>
      <c r="O825" s="2">
        <v>0</v>
      </c>
      <c r="P825" s="2">
        <v>1</v>
      </c>
      <c r="Q825" s="4" t="s">
        <v>798</v>
      </c>
      <c r="R825" s="2">
        <v>0</v>
      </c>
      <c r="S825" s="2">
        <v>1</v>
      </c>
    </row>
    <row r="826" spans="1:19" x14ac:dyDescent="0.25">
      <c r="A826" s="1">
        <f t="shared" si="12"/>
        <v>823</v>
      </c>
      <c r="B826" s="4" t="s">
        <v>812</v>
      </c>
      <c r="C826" s="2">
        <v>-3.8676284805977301E-3</v>
      </c>
      <c r="D826" s="2">
        <v>0.5</v>
      </c>
      <c r="E826" s="4" t="s">
        <v>710</v>
      </c>
      <c r="F826" s="2">
        <v>4.7844294278847803E-3</v>
      </c>
      <c r="G826" s="2">
        <v>0.46</v>
      </c>
      <c r="H826" s="4" t="s">
        <v>684</v>
      </c>
      <c r="I826" s="2">
        <v>1.1233954967290599E-3</v>
      </c>
      <c r="J826" s="2">
        <v>0.48099999999999998</v>
      </c>
      <c r="K826" s="4" t="s">
        <v>812</v>
      </c>
      <c r="L826" s="1">
        <v>0</v>
      </c>
      <c r="M826" s="1">
        <v>1</v>
      </c>
      <c r="N826" s="4" t="s">
        <v>1042</v>
      </c>
      <c r="O826" s="2">
        <v>0</v>
      </c>
      <c r="P826" s="2">
        <v>1</v>
      </c>
      <c r="Q826" s="4" t="s">
        <v>799</v>
      </c>
      <c r="R826" s="2">
        <v>0</v>
      </c>
      <c r="S826" s="2">
        <v>1</v>
      </c>
    </row>
    <row r="827" spans="1:19" x14ac:dyDescent="0.25">
      <c r="A827" s="1">
        <f t="shared" si="12"/>
        <v>824</v>
      </c>
      <c r="B827" s="4" t="s">
        <v>460</v>
      </c>
      <c r="C827" s="2">
        <v>-3.1195688738925101E-3</v>
      </c>
      <c r="D827" s="2">
        <v>0.5</v>
      </c>
      <c r="E827" s="4" t="s">
        <v>456</v>
      </c>
      <c r="F827" s="2">
        <v>4.8495287375656601E-3</v>
      </c>
      <c r="G827" s="2">
        <v>0.47</v>
      </c>
      <c r="H827" s="4" t="s">
        <v>1060</v>
      </c>
      <c r="I827" s="2">
        <v>1.4854496159126501E-3</v>
      </c>
      <c r="J827" s="2">
        <v>0.48599999999999999</v>
      </c>
      <c r="K827" s="4" t="s">
        <v>813</v>
      </c>
      <c r="L827" s="1">
        <v>0</v>
      </c>
      <c r="M827" s="1">
        <v>1</v>
      </c>
      <c r="N827" s="4" t="s">
        <v>814</v>
      </c>
      <c r="O827" s="2">
        <v>0</v>
      </c>
      <c r="P827" s="2">
        <v>1</v>
      </c>
      <c r="Q827" s="4" t="s">
        <v>800</v>
      </c>
      <c r="R827" s="2">
        <v>0</v>
      </c>
      <c r="S827" s="2">
        <v>1</v>
      </c>
    </row>
    <row r="828" spans="1:19" x14ac:dyDescent="0.25">
      <c r="A828" s="1">
        <f t="shared" si="12"/>
        <v>825</v>
      </c>
      <c r="B828" s="4" t="s">
        <v>854</v>
      </c>
      <c r="C828" s="2">
        <v>-2.4496653365182201E-3</v>
      </c>
      <c r="D828" s="2">
        <v>0.47599999999999998</v>
      </c>
      <c r="E828" s="4" t="s">
        <v>679</v>
      </c>
      <c r="F828" s="2">
        <v>5.5856413477406797E-3</v>
      </c>
      <c r="G828" s="2">
        <v>0.48</v>
      </c>
      <c r="H828" s="4" t="s">
        <v>852</v>
      </c>
      <c r="I828" s="2">
        <v>1.51696001671569E-3</v>
      </c>
      <c r="J828" s="2">
        <v>0.45500000000000002</v>
      </c>
      <c r="K828" s="4" t="s">
        <v>814</v>
      </c>
      <c r="L828" s="1">
        <v>0</v>
      </c>
      <c r="M828" s="1">
        <v>1</v>
      </c>
      <c r="N828" s="4" t="s">
        <v>815</v>
      </c>
      <c r="O828" s="2">
        <v>0</v>
      </c>
      <c r="P828" s="2">
        <v>1</v>
      </c>
      <c r="Q828" s="4" t="s">
        <v>1179</v>
      </c>
      <c r="R828" s="2">
        <v>0</v>
      </c>
      <c r="S828" s="2">
        <v>1</v>
      </c>
    </row>
    <row r="829" spans="1:19" x14ac:dyDescent="0.25">
      <c r="A829" s="1">
        <f t="shared" si="12"/>
        <v>826</v>
      </c>
      <c r="B829" s="4" t="s">
        <v>518</v>
      </c>
      <c r="C829" s="2">
        <v>-1.9962585908180901E-3</v>
      </c>
      <c r="D829" s="2">
        <v>0.49399999999999999</v>
      </c>
      <c r="E829" s="4" t="s">
        <v>798</v>
      </c>
      <c r="F829" s="2">
        <v>6.0159641311890904E-3</v>
      </c>
      <c r="G829" s="2">
        <v>0.45600000000000002</v>
      </c>
      <c r="H829" s="4" t="s">
        <v>985</v>
      </c>
      <c r="I829" s="2">
        <v>1.86690158140384E-3</v>
      </c>
      <c r="J829" s="2">
        <v>0.48399999999999999</v>
      </c>
      <c r="K829" s="4" t="s">
        <v>815</v>
      </c>
      <c r="L829" s="1">
        <v>0</v>
      </c>
      <c r="M829" s="1">
        <v>1</v>
      </c>
      <c r="N829" s="4" t="s">
        <v>816</v>
      </c>
      <c r="O829" s="2">
        <v>0</v>
      </c>
      <c r="P829" s="2">
        <v>1</v>
      </c>
      <c r="Q829" s="4" t="s">
        <v>802</v>
      </c>
      <c r="R829" s="2">
        <v>0</v>
      </c>
      <c r="S829" s="2">
        <v>1</v>
      </c>
    </row>
    <row r="830" spans="1:19" x14ac:dyDescent="0.25">
      <c r="A830" s="1">
        <f t="shared" si="12"/>
        <v>827</v>
      </c>
      <c r="B830" s="4" t="s">
        <v>837</v>
      </c>
      <c r="C830" s="2">
        <v>-1.90533078234516E-3</v>
      </c>
      <c r="D830" s="2">
        <v>0.49199999999999999</v>
      </c>
      <c r="E830" s="4" t="s">
        <v>1072</v>
      </c>
      <c r="F830" s="2">
        <v>7.03751172956797E-3</v>
      </c>
      <c r="G830" s="2">
        <v>0.496</v>
      </c>
      <c r="H830" s="4" t="s">
        <v>1145</v>
      </c>
      <c r="I830" s="2">
        <v>1.8747471064847201E-3</v>
      </c>
      <c r="J830" s="2">
        <v>0.498</v>
      </c>
      <c r="K830" s="4" t="s">
        <v>816</v>
      </c>
      <c r="L830" s="1">
        <v>0</v>
      </c>
      <c r="M830" s="1">
        <v>1</v>
      </c>
      <c r="N830" s="4" t="s">
        <v>817</v>
      </c>
      <c r="O830" s="2">
        <v>0</v>
      </c>
      <c r="P830" s="2">
        <v>1</v>
      </c>
      <c r="Q830" s="4" t="s">
        <v>804</v>
      </c>
      <c r="R830" s="2">
        <v>0</v>
      </c>
      <c r="S830" s="2">
        <v>1</v>
      </c>
    </row>
    <row r="831" spans="1:19" x14ac:dyDescent="0.25">
      <c r="A831" s="1">
        <f t="shared" si="12"/>
        <v>828</v>
      </c>
      <c r="B831" s="4" t="s">
        <v>570</v>
      </c>
      <c r="C831" s="2">
        <v>-1.8037586581902199E-3</v>
      </c>
      <c r="D831" s="2">
        <v>0.48</v>
      </c>
      <c r="E831" s="4">
        <v>5114445</v>
      </c>
      <c r="F831" s="2">
        <v>7.3766562043681497E-3</v>
      </c>
      <c r="G831" s="2">
        <v>0.44800000000000001</v>
      </c>
      <c r="H831" s="4" t="s">
        <v>765</v>
      </c>
      <c r="I831" s="2">
        <v>3.5630407729503699E-3</v>
      </c>
      <c r="J831" s="2">
        <v>0.47299999999999998</v>
      </c>
      <c r="K831" s="4" t="s">
        <v>817</v>
      </c>
      <c r="L831" s="1">
        <v>0</v>
      </c>
      <c r="M831" s="1">
        <v>1</v>
      </c>
      <c r="N831" s="4" t="s">
        <v>442</v>
      </c>
      <c r="O831" s="2">
        <v>0</v>
      </c>
      <c r="P831" s="2">
        <v>1</v>
      </c>
      <c r="Q831" s="4" t="s">
        <v>1080</v>
      </c>
      <c r="R831" s="2">
        <v>0</v>
      </c>
      <c r="S831" s="2">
        <v>1</v>
      </c>
    </row>
    <row r="832" spans="1:19" x14ac:dyDescent="0.25">
      <c r="A832" s="1">
        <f t="shared" si="12"/>
        <v>829</v>
      </c>
      <c r="B832" s="4" t="s">
        <v>910</v>
      </c>
      <c r="C832" s="2">
        <v>-1.44156187070444E-3</v>
      </c>
      <c r="D832" s="2">
        <v>0.498</v>
      </c>
      <c r="E832" s="4" t="s">
        <v>426</v>
      </c>
      <c r="F832" s="2">
        <v>7.9810079066862695E-3</v>
      </c>
      <c r="G832" s="2">
        <v>0.46800000000000003</v>
      </c>
      <c r="H832" s="4" t="s">
        <v>876</v>
      </c>
      <c r="I832" s="2">
        <v>4.1974786188742298E-3</v>
      </c>
      <c r="J832" s="2">
        <v>0.46</v>
      </c>
      <c r="K832" s="4" t="s">
        <v>818</v>
      </c>
      <c r="L832" s="1">
        <v>0</v>
      </c>
      <c r="M832" s="1">
        <v>1</v>
      </c>
      <c r="N832" s="4" t="s">
        <v>1124</v>
      </c>
      <c r="O832" s="2">
        <v>0</v>
      </c>
      <c r="P832" s="2">
        <v>1</v>
      </c>
      <c r="Q832" s="4" t="s">
        <v>807</v>
      </c>
      <c r="R832" s="2">
        <v>0</v>
      </c>
      <c r="S832" s="2">
        <v>1</v>
      </c>
    </row>
    <row r="833" spans="1:19" x14ac:dyDescent="0.25">
      <c r="A833" s="1">
        <f t="shared" si="12"/>
        <v>830</v>
      </c>
      <c r="B833" s="4" t="s">
        <v>936</v>
      </c>
      <c r="C833" s="2">
        <v>-1.3672347495794601E-3</v>
      </c>
      <c r="D833" s="2">
        <v>0.51200000000000001</v>
      </c>
      <c r="E833" s="4" t="s">
        <v>730</v>
      </c>
      <c r="F833" s="2">
        <v>8.0437828670661404E-3</v>
      </c>
      <c r="G833" s="2">
        <v>0.44800000000000001</v>
      </c>
      <c r="H833" s="4" t="s">
        <v>864</v>
      </c>
      <c r="I833" s="2">
        <v>4.7212072394052802E-3</v>
      </c>
      <c r="J833" s="2">
        <v>0.48199999999999998</v>
      </c>
      <c r="K833" s="4" t="s">
        <v>819</v>
      </c>
      <c r="L833" s="1">
        <v>0</v>
      </c>
      <c r="M833" s="1">
        <v>1</v>
      </c>
      <c r="N833" s="4" t="s">
        <v>820</v>
      </c>
      <c r="O833" s="2">
        <v>0</v>
      </c>
      <c r="P833" s="2">
        <v>1</v>
      </c>
      <c r="Q833" s="4" t="s">
        <v>438</v>
      </c>
      <c r="R833" s="2">
        <v>0</v>
      </c>
      <c r="S833" s="2">
        <v>1</v>
      </c>
    </row>
    <row r="834" spans="1:19" x14ac:dyDescent="0.25">
      <c r="A834" s="1">
        <f t="shared" si="12"/>
        <v>831</v>
      </c>
      <c r="B834" s="4" t="s">
        <v>689</v>
      </c>
      <c r="C834" s="2">
        <v>-1.0054464024224299E-3</v>
      </c>
      <c r="D834" s="2">
        <v>0.50600000000000001</v>
      </c>
      <c r="E834" s="4" t="s">
        <v>909</v>
      </c>
      <c r="F834" s="2">
        <v>8.2227747376232094E-3</v>
      </c>
      <c r="G834" s="2">
        <v>0.46200000000000002</v>
      </c>
      <c r="H834" s="4" t="s">
        <v>931</v>
      </c>
      <c r="I834" s="2">
        <v>4.8020552561592001E-3</v>
      </c>
      <c r="J834" s="2">
        <v>0.45600000000000002</v>
      </c>
      <c r="K834" s="4" t="s">
        <v>820</v>
      </c>
      <c r="L834" s="1">
        <v>0</v>
      </c>
      <c r="M834" s="1">
        <v>1</v>
      </c>
      <c r="N834" s="4" t="s">
        <v>293</v>
      </c>
      <c r="O834" s="2">
        <v>0</v>
      </c>
      <c r="P834" s="2">
        <v>1</v>
      </c>
      <c r="Q834" s="4" t="s">
        <v>810</v>
      </c>
      <c r="R834" s="2">
        <v>0</v>
      </c>
      <c r="S834" s="2">
        <v>1</v>
      </c>
    </row>
    <row r="835" spans="1:19" x14ac:dyDescent="0.25">
      <c r="A835" s="1">
        <f t="shared" si="12"/>
        <v>832</v>
      </c>
      <c r="B835" s="4" t="s">
        <v>17</v>
      </c>
      <c r="C835" s="2">
        <v>-8.9327856624717497E-4</v>
      </c>
      <c r="D835" s="2">
        <v>0.5</v>
      </c>
      <c r="E835" s="4" t="s">
        <v>700</v>
      </c>
      <c r="F835" s="2">
        <v>8.2258497925553394E-3</v>
      </c>
      <c r="G835" s="2">
        <v>0.45200000000000001</v>
      </c>
      <c r="H835" s="4" t="s">
        <v>528</v>
      </c>
      <c r="I835" s="2">
        <v>5.0114036136642498E-3</v>
      </c>
      <c r="J835" s="2">
        <v>0.46</v>
      </c>
      <c r="K835" s="4" t="s">
        <v>821</v>
      </c>
      <c r="L835" s="1">
        <v>0</v>
      </c>
      <c r="M835" s="1">
        <v>1</v>
      </c>
      <c r="N835" s="4" t="s">
        <v>1020</v>
      </c>
      <c r="O835" s="2">
        <v>0</v>
      </c>
      <c r="P835" s="2">
        <v>1</v>
      </c>
      <c r="Q835" s="4" t="s">
        <v>811</v>
      </c>
      <c r="R835" s="2">
        <v>0</v>
      </c>
      <c r="S835" s="2">
        <v>1</v>
      </c>
    </row>
    <row r="836" spans="1:19" x14ac:dyDescent="0.25">
      <c r="A836" s="1">
        <f t="shared" si="12"/>
        <v>833</v>
      </c>
      <c r="B836" s="4" t="s">
        <v>494</v>
      </c>
      <c r="C836" s="2">
        <v>-6.0438377616892005E-4</v>
      </c>
      <c r="D836" s="2">
        <v>0.496</v>
      </c>
      <c r="E836" s="4" t="s">
        <v>197</v>
      </c>
      <c r="F836" s="2">
        <v>8.4330195896309603E-3</v>
      </c>
      <c r="G836" s="2">
        <v>0.47399999999999998</v>
      </c>
      <c r="H836" s="4" t="s">
        <v>758</v>
      </c>
      <c r="I836" s="2">
        <v>5.0450387156292398E-3</v>
      </c>
      <c r="J836" s="2">
        <v>0.44400000000000001</v>
      </c>
      <c r="K836" s="4" t="s">
        <v>822</v>
      </c>
      <c r="L836" s="1">
        <v>0</v>
      </c>
      <c r="M836" s="1">
        <v>1</v>
      </c>
      <c r="N836" s="4" t="s">
        <v>1047</v>
      </c>
      <c r="O836" s="2">
        <v>0</v>
      </c>
      <c r="P836" s="2">
        <v>1</v>
      </c>
      <c r="Q836" s="4" t="s">
        <v>812</v>
      </c>
      <c r="R836" s="2">
        <v>0</v>
      </c>
      <c r="S836" s="2">
        <v>1</v>
      </c>
    </row>
    <row r="837" spans="1:19" x14ac:dyDescent="0.25">
      <c r="A837" s="1">
        <f t="shared" si="12"/>
        <v>834</v>
      </c>
      <c r="B837" s="4" t="s">
        <v>861</v>
      </c>
      <c r="C837" s="2">
        <v>9.9336651530490907E-4</v>
      </c>
      <c r="D837" s="2">
        <v>0.44400000000000001</v>
      </c>
      <c r="E837" s="4" t="s">
        <v>668</v>
      </c>
      <c r="F837" s="2">
        <v>8.5075681882451609E-3</v>
      </c>
      <c r="G837" s="2">
        <v>0.48599999999999999</v>
      </c>
      <c r="H837" s="4" t="s">
        <v>813</v>
      </c>
      <c r="I837" s="2">
        <v>5.32444844742762E-3</v>
      </c>
      <c r="J837" s="2">
        <v>0.45100000000000001</v>
      </c>
      <c r="K837" s="4" t="s">
        <v>823</v>
      </c>
      <c r="L837" s="1">
        <v>0</v>
      </c>
      <c r="M837" s="1">
        <v>1</v>
      </c>
      <c r="N837" s="4" t="s">
        <v>474</v>
      </c>
      <c r="O837" s="2">
        <v>0</v>
      </c>
      <c r="P837" s="2">
        <v>1</v>
      </c>
      <c r="Q837" s="4" t="s">
        <v>814</v>
      </c>
      <c r="R837" s="2">
        <v>0</v>
      </c>
      <c r="S837" s="2">
        <v>1</v>
      </c>
    </row>
    <row r="838" spans="1:19" x14ac:dyDescent="0.25">
      <c r="A838" s="1">
        <f t="shared" ref="A838:A901" si="13">A837+1</f>
        <v>835</v>
      </c>
      <c r="B838" s="4" t="s">
        <v>492</v>
      </c>
      <c r="C838" s="2">
        <v>1.04893764805195E-3</v>
      </c>
      <c r="D838" s="2">
        <v>0.47399999999999998</v>
      </c>
      <c r="E838" s="4" t="s">
        <v>364</v>
      </c>
      <c r="F838" s="2">
        <v>8.6560321480175402E-3</v>
      </c>
      <c r="G838" s="2">
        <v>0.42199999999999999</v>
      </c>
      <c r="H838" s="4" t="s">
        <v>909</v>
      </c>
      <c r="I838" s="2">
        <v>6.0164744074940003E-3</v>
      </c>
      <c r="J838" s="2">
        <v>0.44700000000000001</v>
      </c>
      <c r="K838" s="4" t="s">
        <v>824</v>
      </c>
      <c r="L838" s="1">
        <v>0</v>
      </c>
      <c r="M838" s="1">
        <v>1</v>
      </c>
      <c r="N838" s="4" t="s">
        <v>825</v>
      </c>
      <c r="O838" s="2">
        <v>0</v>
      </c>
      <c r="P838" s="2">
        <v>1</v>
      </c>
      <c r="Q838" s="4" t="s">
        <v>815</v>
      </c>
      <c r="R838" s="2">
        <v>0</v>
      </c>
      <c r="S838" s="2">
        <v>1</v>
      </c>
    </row>
    <row r="839" spans="1:19" x14ac:dyDescent="0.25">
      <c r="A839" s="1">
        <f t="shared" si="13"/>
        <v>836</v>
      </c>
      <c r="B839" s="4" t="s">
        <v>607</v>
      </c>
      <c r="C839" s="2">
        <v>1.4141682444131401E-3</v>
      </c>
      <c r="D839" s="2">
        <v>0.49</v>
      </c>
      <c r="E839" s="4" t="s">
        <v>752</v>
      </c>
      <c r="F839" s="2">
        <v>9.0555198710980892E-3</v>
      </c>
      <c r="G839" s="2">
        <v>0.432</v>
      </c>
      <c r="H839" s="4" t="s">
        <v>708</v>
      </c>
      <c r="I839" s="2">
        <v>6.2675934528989997E-3</v>
      </c>
      <c r="J839" s="2">
        <v>0.41199999999999998</v>
      </c>
      <c r="K839" s="4" t="s">
        <v>825</v>
      </c>
      <c r="L839" s="1">
        <v>0</v>
      </c>
      <c r="M839" s="1">
        <v>1</v>
      </c>
      <c r="N839" s="4" t="s">
        <v>827</v>
      </c>
      <c r="O839" s="2">
        <v>0</v>
      </c>
      <c r="P839" s="2">
        <v>1</v>
      </c>
      <c r="Q839" s="4" t="s">
        <v>817</v>
      </c>
      <c r="R839" s="2">
        <v>0</v>
      </c>
      <c r="S839" s="2">
        <v>1</v>
      </c>
    </row>
    <row r="840" spans="1:19" x14ac:dyDescent="0.25">
      <c r="A840" s="1">
        <f t="shared" si="13"/>
        <v>837</v>
      </c>
      <c r="B840" s="4" t="s">
        <v>838</v>
      </c>
      <c r="C840" s="2">
        <v>1.78221936923854E-3</v>
      </c>
      <c r="D840" s="2">
        <v>0.50600000000000001</v>
      </c>
      <c r="E840" s="4" t="s">
        <v>648</v>
      </c>
      <c r="F840" s="2">
        <v>9.4686187867674392E-3</v>
      </c>
      <c r="G840" s="2">
        <v>0.43</v>
      </c>
      <c r="H840" s="4" t="s">
        <v>1122</v>
      </c>
      <c r="I840" s="2">
        <v>7.4403163451320703E-3</v>
      </c>
      <c r="J840" s="2">
        <v>0.42899999999999999</v>
      </c>
      <c r="K840" s="4" t="s">
        <v>826</v>
      </c>
      <c r="L840" s="1">
        <v>0</v>
      </c>
      <c r="M840" s="1">
        <v>1</v>
      </c>
      <c r="N840" s="4" t="s">
        <v>828</v>
      </c>
      <c r="O840" s="2">
        <v>0</v>
      </c>
      <c r="P840" s="2">
        <v>1</v>
      </c>
      <c r="Q840" s="4" t="s">
        <v>442</v>
      </c>
      <c r="R840" s="2">
        <v>0</v>
      </c>
      <c r="S840" s="2">
        <v>1</v>
      </c>
    </row>
    <row r="841" spans="1:19" x14ac:dyDescent="0.25">
      <c r="A841" s="1">
        <f t="shared" si="13"/>
        <v>838</v>
      </c>
      <c r="B841" s="4" t="s">
        <v>489</v>
      </c>
      <c r="C841" s="2">
        <v>2.0152557280076499E-3</v>
      </c>
      <c r="D841" s="2">
        <v>0.51600000000000001</v>
      </c>
      <c r="E841" s="4" t="s">
        <v>992</v>
      </c>
      <c r="F841" s="2">
        <v>9.6421645391142306E-3</v>
      </c>
      <c r="G841" s="2">
        <v>0.38200000000000001</v>
      </c>
      <c r="H841" s="4" t="s">
        <v>1061</v>
      </c>
      <c r="I841" s="2">
        <v>8.1385517236234294E-3</v>
      </c>
      <c r="J841" s="2">
        <v>0.41099999999999998</v>
      </c>
      <c r="K841" s="4" t="s">
        <v>827</v>
      </c>
      <c r="L841" s="1">
        <v>0</v>
      </c>
      <c r="M841" s="1">
        <v>1</v>
      </c>
      <c r="N841" s="4" t="s">
        <v>831</v>
      </c>
      <c r="O841" s="2">
        <v>0</v>
      </c>
      <c r="P841" s="2">
        <v>1</v>
      </c>
      <c r="Q841" s="4" t="s">
        <v>1124</v>
      </c>
      <c r="R841" s="2">
        <v>0</v>
      </c>
      <c r="S841" s="2">
        <v>1</v>
      </c>
    </row>
    <row r="842" spans="1:19" x14ac:dyDescent="0.25">
      <c r="A842" s="1">
        <f t="shared" si="13"/>
        <v>839</v>
      </c>
      <c r="B842" s="4" t="s">
        <v>562</v>
      </c>
      <c r="C842" s="2">
        <v>2.1782316001747498E-3</v>
      </c>
      <c r="D842" s="2">
        <v>0.50800000000000001</v>
      </c>
      <c r="E842" s="4" t="s">
        <v>772</v>
      </c>
      <c r="F842" s="2">
        <v>9.8767604910597606E-3</v>
      </c>
      <c r="G842" s="2">
        <v>0.46200000000000002</v>
      </c>
      <c r="H842" s="4" t="s">
        <v>940</v>
      </c>
      <c r="I842" s="2">
        <v>8.4192594068136107E-3</v>
      </c>
      <c r="J842" s="2">
        <v>0.44700000000000001</v>
      </c>
      <c r="K842" s="4" t="s">
        <v>828</v>
      </c>
      <c r="L842" s="1">
        <v>0</v>
      </c>
      <c r="M842" s="1">
        <v>1</v>
      </c>
      <c r="N842" s="4" t="s">
        <v>835</v>
      </c>
      <c r="O842" s="2">
        <v>0</v>
      </c>
      <c r="P842" s="2">
        <v>1</v>
      </c>
      <c r="Q842" s="4" t="s">
        <v>819</v>
      </c>
      <c r="R842" s="2">
        <v>0</v>
      </c>
      <c r="S842" s="2">
        <v>1</v>
      </c>
    </row>
    <row r="843" spans="1:19" x14ac:dyDescent="0.25">
      <c r="A843" s="1">
        <f t="shared" si="13"/>
        <v>840</v>
      </c>
      <c r="B843" s="4" t="s">
        <v>336</v>
      </c>
      <c r="C843" s="2">
        <v>2.6201550429703702E-3</v>
      </c>
      <c r="D843" s="2">
        <v>0.45400000000000001</v>
      </c>
      <c r="E843" s="4" t="s">
        <v>622</v>
      </c>
      <c r="F843" s="2">
        <v>9.9967250885237193E-3</v>
      </c>
      <c r="G843" s="2">
        <v>0.44800000000000001</v>
      </c>
      <c r="H843" s="4" t="s">
        <v>649</v>
      </c>
      <c r="I843" s="2">
        <v>8.5358579357890096E-3</v>
      </c>
      <c r="J843" s="2">
        <v>0.39800000000000002</v>
      </c>
      <c r="K843" s="4" t="s">
        <v>829</v>
      </c>
      <c r="L843" s="1">
        <v>0</v>
      </c>
      <c r="M843" s="1">
        <v>1</v>
      </c>
      <c r="N843" s="4" t="s">
        <v>837</v>
      </c>
      <c r="O843" s="2">
        <v>0</v>
      </c>
      <c r="P843" s="2">
        <v>1</v>
      </c>
      <c r="Q843" s="4" t="s">
        <v>820</v>
      </c>
      <c r="R843" s="2">
        <v>0</v>
      </c>
      <c r="S843" s="2">
        <v>1</v>
      </c>
    </row>
    <row r="844" spans="1:19" x14ac:dyDescent="0.25">
      <c r="A844" s="1">
        <f t="shared" si="13"/>
        <v>841</v>
      </c>
      <c r="B844" s="4" t="s">
        <v>659</v>
      </c>
      <c r="C844" s="2">
        <v>2.8871441714484101E-3</v>
      </c>
      <c r="D844" s="2">
        <v>0.46400000000000002</v>
      </c>
      <c r="E844" s="4" t="s">
        <v>956</v>
      </c>
      <c r="F844" s="2">
        <v>1.0595747189121501E-2</v>
      </c>
      <c r="G844" s="2">
        <v>0.41399999999999998</v>
      </c>
      <c r="H844" s="4" t="s">
        <v>710</v>
      </c>
      <c r="I844" s="2">
        <v>8.6687149895055098E-3</v>
      </c>
      <c r="J844" s="2">
        <v>0.45600000000000002</v>
      </c>
      <c r="K844" s="4" t="s">
        <v>830</v>
      </c>
      <c r="L844" s="1">
        <v>0</v>
      </c>
      <c r="M844" s="1">
        <v>1</v>
      </c>
      <c r="N844" s="4" t="s">
        <v>841</v>
      </c>
      <c r="O844" s="2">
        <v>0</v>
      </c>
      <c r="P844" s="2">
        <v>1</v>
      </c>
      <c r="Q844" s="4" t="s">
        <v>293</v>
      </c>
      <c r="R844" s="2">
        <v>0</v>
      </c>
      <c r="S844" s="2">
        <v>1</v>
      </c>
    </row>
    <row r="845" spans="1:19" x14ac:dyDescent="0.25">
      <c r="A845" s="1">
        <f t="shared" si="13"/>
        <v>842</v>
      </c>
      <c r="B845" s="4" t="s">
        <v>1032</v>
      </c>
      <c r="C845" s="2">
        <v>3.6308561983236301E-3</v>
      </c>
      <c r="D845" s="2">
        <v>0.45600000000000002</v>
      </c>
      <c r="E845" s="4" t="s">
        <v>1020</v>
      </c>
      <c r="F845" s="2">
        <v>1.10347520159118E-2</v>
      </c>
      <c r="G845" s="2">
        <v>0.42</v>
      </c>
      <c r="H845" s="4" t="s">
        <v>767</v>
      </c>
      <c r="I845" s="2">
        <v>8.9330053889709708E-3</v>
      </c>
      <c r="J845" s="2">
        <v>0.39800000000000002</v>
      </c>
      <c r="K845" s="4" t="s">
        <v>831</v>
      </c>
      <c r="L845" s="1">
        <v>0</v>
      </c>
      <c r="M845" s="1">
        <v>1</v>
      </c>
      <c r="N845" s="4" t="s">
        <v>843</v>
      </c>
      <c r="O845" s="2">
        <v>0</v>
      </c>
      <c r="P845" s="2">
        <v>1</v>
      </c>
      <c r="Q845" s="4" t="s">
        <v>821</v>
      </c>
      <c r="R845" s="2">
        <v>0</v>
      </c>
      <c r="S845" s="2">
        <v>1</v>
      </c>
    </row>
    <row r="846" spans="1:19" x14ac:dyDescent="0.25">
      <c r="A846" s="1">
        <f t="shared" si="13"/>
        <v>843</v>
      </c>
      <c r="B846" s="4" t="s">
        <v>1026</v>
      </c>
      <c r="C846" s="2">
        <v>3.9809458955400298E-3</v>
      </c>
      <c r="D846" s="2">
        <v>0.46200000000000002</v>
      </c>
      <c r="E846" s="4" t="s">
        <v>1071</v>
      </c>
      <c r="F846" s="2">
        <v>1.1393225575581201E-2</v>
      </c>
      <c r="G846" s="2">
        <v>0.442</v>
      </c>
      <c r="H846" s="4" t="s">
        <v>727</v>
      </c>
      <c r="I846" s="2">
        <v>9.1229626303512106E-3</v>
      </c>
      <c r="J846" s="2">
        <v>0.41299999999999998</v>
      </c>
      <c r="K846" s="4" t="s">
        <v>832</v>
      </c>
      <c r="L846" s="1">
        <v>0</v>
      </c>
      <c r="M846" s="1">
        <v>1</v>
      </c>
      <c r="N846" s="4" t="s">
        <v>844</v>
      </c>
      <c r="O846" s="2">
        <v>0</v>
      </c>
      <c r="P846" s="2">
        <v>1</v>
      </c>
      <c r="Q846" s="4" t="s">
        <v>1047</v>
      </c>
      <c r="R846" s="2">
        <v>0</v>
      </c>
      <c r="S846" s="2">
        <v>1</v>
      </c>
    </row>
    <row r="847" spans="1:19" x14ac:dyDescent="0.25">
      <c r="A847" s="1">
        <f t="shared" si="13"/>
        <v>844</v>
      </c>
      <c r="B847" s="4" t="s">
        <v>715</v>
      </c>
      <c r="C847" s="2">
        <v>4.2802308351822596E-3</v>
      </c>
      <c r="D847" s="2">
        <v>0.49199999999999999</v>
      </c>
      <c r="E847" s="4" t="s">
        <v>765</v>
      </c>
      <c r="F847" s="2">
        <v>1.2765970566877E-2</v>
      </c>
      <c r="G847" s="2">
        <v>0.42599999999999999</v>
      </c>
      <c r="H847" s="4" t="s">
        <v>585</v>
      </c>
      <c r="I847" s="2">
        <v>9.4068922697435296E-3</v>
      </c>
      <c r="J847" s="2">
        <v>0.47599999999999998</v>
      </c>
      <c r="K847" s="4" t="s">
        <v>833</v>
      </c>
      <c r="L847" s="1">
        <v>0</v>
      </c>
      <c r="M847" s="1">
        <v>1</v>
      </c>
      <c r="N847" s="4" t="s">
        <v>419</v>
      </c>
      <c r="O847" s="2">
        <v>0</v>
      </c>
      <c r="P847" s="2">
        <v>1</v>
      </c>
      <c r="Q847" s="4" t="s">
        <v>825</v>
      </c>
      <c r="R847" s="2">
        <v>0</v>
      </c>
      <c r="S847" s="2">
        <v>1</v>
      </c>
    </row>
    <row r="848" spans="1:19" x14ac:dyDescent="0.25">
      <c r="A848" s="1">
        <f t="shared" si="13"/>
        <v>845</v>
      </c>
      <c r="B848" s="4" t="s">
        <v>761</v>
      </c>
      <c r="C848" s="2">
        <v>4.8063144341969101E-3</v>
      </c>
      <c r="D848" s="2">
        <v>0.5</v>
      </c>
      <c r="E848" s="4">
        <v>5213008</v>
      </c>
      <c r="F848" s="2">
        <v>1.31372127572122E-2</v>
      </c>
      <c r="G848" s="2">
        <v>0.442</v>
      </c>
      <c r="H848" s="4" t="s">
        <v>459</v>
      </c>
      <c r="I848" s="2">
        <v>1.0242888653327099E-2</v>
      </c>
      <c r="J848" s="2">
        <v>0.42499999999999999</v>
      </c>
      <c r="K848" s="4" t="s">
        <v>834</v>
      </c>
      <c r="L848" s="1">
        <v>0</v>
      </c>
      <c r="M848" s="1">
        <v>1</v>
      </c>
      <c r="N848" s="4" t="s">
        <v>845</v>
      </c>
      <c r="O848" s="2">
        <v>0</v>
      </c>
      <c r="P848" s="2">
        <v>1</v>
      </c>
      <c r="Q848" s="4" t="s">
        <v>827</v>
      </c>
      <c r="R848" s="2">
        <v>0</v>
      </c>
      <c r="S848" s="2">
        <v>1</v>
      </c>
    </row>
    <row r="849" spans="1:19" x14ac:dyDescent="0.25">
      <c r="A849" s="1">
        <f t="shared" si="13"/>
        <v>846</v>
      </c>
      <c r="B849" s="4" t="s">
        <v>486</v>
      </c>
      <c r="C849" s="2">
        <v>4.9596233880766696E-3</v>
      </c>
      <c r="D849" s="2">
        <v>0.47</v>
      </c>
      <c r="E849" s="4" t="s">
        <v>871</v>
      </c>
      <c r="F849" s="2">
        <v>1.3458308695450101E-2</v>
      </c>
      <c r="G849" s="2">
        <v>0.40400000000000003</v>
      </c>
      <c r="H849" s="4" t="s">
        <v>489</v>
      </c>
      <c r="I849" s="2">
        <v>1.02470441743506E-2</v>
      </c>
      <c r="J849" s="2">
        <v>0.42899999999999999</v>
      </c>
      <c r="K849" s="4" t="s">
        <v>835</v>
      </c>
      <c r="L849" s="1">
        <v>0</v>
      </c>
      <c r="M849" s="1">
        <v>1</v>
      </c>
      <c r="N849" s="4" t="s">
        <v>846</v>
      </c>
      <c r="O849" s="2">
        <v>0</v>
      </c>
      <c r="P849" s="2">
        <v>1</v>
      </c>
      <c r="Q849" s="4" t="s">
        <v>828</v>
      </c>
      <c r="R849" s="2">
        <v>0</v>
      </c>
      <c r="S849" s="2">
        <v>1</v>
      </c>
    </row>
    <row r="850" spans="1:19" x14ac:dyDescent="0.25">
      <c r="A850" s="1">
        <f t="shared" si="13"/>
        <v>847</v>
      </c>
      <c r="B850" s="4" t="s">
        <v>856</v>
      </c>
      <c r="C850" s="2">
        <v>5.0361600437702596E-3</v>
      </c>
      <c r="D850" s="2">
        <v>0.46200000000000002</v>
      </c>
      <c r="E850" s="4" t="s">
        <v>614</v>
      </c>
      <c r="F850" s="2">
        <v>1.3737694076589599E-2</v>
      </c>
      <c r="G850" s="2">
        <v>0.41199999999999998</v>
      </c>
      <c r="H850" s="4" t="s">
        <v>456</v>
      </c>
      <c r="I850" s="2">
        <v>1.0533268486355701E-2</v>
      </c>
      <c r="J850" s="2">
        <v>0.39800000000000002</v>
      </c>
      <c r="K850" s="4" t="s">
        <v>836</v>
      </c>
      <c r="L850" s="1">
        <v>0</v>
      </c>
      <c r="M850" s="1">
        <v>1</v>
      </c>
      <c r="N850" s="4" t="s">
        <v>458</v>
      </c>
      <c r="O850" s="2">
        <v>0</v>
      </c>
      <c r="P850" s="2">
        <v>1</v>
      </c>
      <c r="Q850" s="4" t="s">
        <v>831</v>
      </c>
      <c r="R850" s="2">
        <v>0</v>
      </c>
      <c r="S850" s="2">
        <v>1</v>
      </c>
    </row>
    <row r="851" spans="1:19" x14ac:dyDescent="0.25">
      <c r="A851" s="1">
        <f t="shared" si="13"/>
        <v>848</v>
      </c>
      <c r="B851" s="4" t="s">
        <v>822</v>
      </c>
      <c r="C851" s="2">
        <v>5.6514322706914498E-3</v>
      </c>
      <c r="D851" s="2">
        <v>0.50800000000000001</v>
      </c>
      <c r="E851" s="4" t="s">
        <v>978</v>
      </c>
      <c r="F851" s="2">
        <v>1.4034505137070601E-2</v>
      </c>
      <c r="G851" s="2">
        <v>0.42599999999999999</v>
      </c>
      <c r="H851" s="4" t="s">
        <v>838</v>
      </c>
      <c r="I851" s="2">
        <v>1.05990966876794E-2</v>
      </c>
      <c r="J851" s="2">
        <v>0.40400000000000003</v>
      </c>
      <c r="K851" s="4" t="s">
        <v>837</v>
      </c>
      <c r="L851" s="1">
        <v>0</v>
      </c>
      <c r="M851" s="1">
        <v>1</v>
      </c>
      <c r="N851" s="4" t="s">
        <v>847</v>
      </c>
      <c r="O851" s="2">
        <v>0</v>
      </c>
      <c r="P851" s="2">
        <v>1</v>
      </c>
      <c r="Q851" s="4" t="s">
        <v>1074</v>
      </c>
      <c r="R851" s="2">
        <v>0</v>
      </c>
      <c r="S851" s="2">
        <v>1</v>
      </c>
    </row>
    <row r="852" spans="1:19" x14ac:dyDescent="0.25">
      <c r="A852" s="1">
        <f t="shared" si="13"/>
        <v>849</v>
      </c>
      <c r="B852" s="4" t="s">
        <v>603</v>
      </c>
      <c r="C852" s="2">
        <v>6.2269711295372503E-3</v>
      </c>
      <c r="D852" s="2">
        <v>0.45800000000000002</v>
      </c>
      <c r="E852" s="4" t="s">
        <v>974</v>
      </c>
      <c r="F852" s="2">
        <v>1.40826247000024E-2</v>
      </c>
      <c r="G852" s="2">
        <v>0.39400000000000002</v>
      </c>
      <c r="H852" s="4" t="s">
        <v>870</v>
      </c>
      <c r="I852" s="2">
        <v>1.11023750760409E-2</v>
      </c>
      <c r="J852" s="2">
        <v>0.38600000000000001</v>
      </c>
      <c r="K852" s="4" t="s">
        <v>838</v>
      </c>
      <c r="L852" s="1">
        <v>0</v>
      </c>
      <c r="M852" s="1">
        <v>1</v>
      </c>
      <c r="N852" s="4" t="s">
        <v>170</v>
      </c>
      <c r="O852" s="2">
        <v>0</v>
      </c>
      <c r="P852" s="2">
        <v>1</v>
      </c>
      <c r="Q852" s="4" t="s">
        <v>832</v>
      </c>
      <c r="R852" s="2">
        <v>0</v>
      </c>
      <c r="S852" s="2">
        <v>1</v>
      </c>
    </row>
    <row r="853" spans="1:19" x14ac:dyDescent="0.25">
      <c r="A853" s="1">
        <f t="shared" si="13"/>
        <v>850</v>
      </c>
      <c r="B853" s="4" t="s">
        <v>788</v>
      </c>
      <c r="C853" s="2">
        <v>6.8216132599513996E-3</v>
      </c>
      <c r="D853" s="2">
        <v>0.44400000000000001</v>
      </c>
      <c r="E853" s="4" t="s">
        <v>733</v>
      </c>
      <c r="F853" s="2">
        <v>1.44891202745008E-2</v>
      </c>
      <c r="G853" s="2">
        <v>0.44400000000000001</v>
      </c>
      <c r="H853" s="4" t="s">
        <v>595</v>
      </c>
      <c r="I853" s="2">
        <v>1.15854985669672E-2</v>
      </c>
      <c r="J853" s="2">
        <v>0.39200000000000002</v>
      </c>
      <c r="K853" s="4" t="s">
        <v>839</v>
      </c>
      <c r="L853" s="1">
        <v>0</v>
      </c>
      <c r="M853" s="1">
        <v>1</v>
      </c>
      <c r="N853" s="4" t="s">
        <v>495</v>
      </c>
      <c r="O853" s="2">
        <v>0</v>
      </c>
      <c r="P853" s="2">
        <v>1</v>
      </c>
      <c r="Q853" s="4" t="s">
        <v>837</v>
      </c>
      <c r="R853" s="2">
        <v>0</v>
      </c>
      <c r="S853" s="2">
        <v>1</v>
      </c>
    </row>
    <row r="854" spans="1:19" x14ac:dyDescent="0.25">
      <c r="A854" s="1">
        <f t="shared" si="13"/>
        <v>851</v>
      </c>
      <c r="B854" s="4" t="s">
        <v>597</v>
      </c>
      <c r="C854" s="2">
        <v>6.8556813209757397E-3</v>
      </c>
      <c r="D854" s="2">
        <v>0.51</v>
      </c>
      <c r="E854" s="4" t="s">
        <v>579</v>
      </c>
      <c r="F854" s="2">
        <v>1.47331616869434E-2</v>
      </c>
      <c r="G854" s="2">
        <v>0.41199999999999998</v>
      </c>
      <c r="H854" s="4" t="s">
        <v>654</v>
      </c>
      <c r="I854" s="2">
        <v>1.19855146919237E-2</v>
      </c>
      <c r="J854" s="2">
        <v>0.42199999999999999</v>
      </c>
      <c r="K854" s="4" t="s">
        <v>840</v>
      </c>
      <c r="L854" s="1">
        <v>0</v>
      </c>
      <c r="M854" s="1">
        <v>1</v>
      </c>
      <c r="N854" s="4" t="s">
        <v>848</v>
      </c>
      <c r="O854" s="2">
        <v>0</v>
      </c>
      <c r="P854" s="2">
        <v>1</v>
      </c>
      <c r="Q854" s="4" t="s">
        <v>838</v>
      </c>
      <c r="R854" s="2">
        <v>0</v>
      </c>
      <c r="S854" s="2">
        <v>1</v>
      </c>
    </row>
    <row r="855" spans="1:19" x14ac:dyDescent="0.25">
      <c r="A855" s="1">
        <f t="shared" si="13"/>
        <v>852</v>
      </c>
      <c r="B855" s="4" t="s">
        <v>601</v>
      </c>
      <c r="C855" s="2">
        <v>8.2384131814111396E-3</v>
      </c>
      <c r="D855" s="2">
        <v>0.46800000000000003</v>
      </c>
      <c r="E855" s="4" t="s">
        <v>505</v>
      </c>
      <c r="F855" s="2">
        <v>1.48198181439263E-2</v>
      </c>
      <c r="G855" s="2">
        <v>0.44800000000000001</v>
      </c>
      <c r="H855" s="4" t="s">
        <v>500</v>
      </c>
      <c r="I855" s="2">
        <v>1.21301750719178E-2</v>
      </c>
      <c r="J855" s="2">
        <v>0.38800000000000001</v>
      </c>
      <c r="K855" s="4" t="s">
        <v>841</v>
      </c>
      <c r="L855" s="1">
        <v>0</v>
      </c>
      <c r="M855" s="1">
        <v>1</v>
      </c>
      <c r="N855" s="4" t="s">
        <v>327</v>
      </c>
      <c r="O855" s="2">
        <v>0</v>
      </c>
      <c r="P855" s="2">
        <v>1</v>
      </c>
      <c r="Q855" s="4" t="s">
        <v>841</v>
      </c>
      <c r="R855" s="2">
        <v>0</v>
      </c>
      <c r="S855" s="2">
        <v>1</v>
      </c>
    </row>
    <row r="856" spans="1:19" x14ac:dyDescent="0.25">
      <c r="A856" s="1">
        <f t="shared" si="13"/>
        <v>853</v>
      </c>
      <c r="B856" s="4" t="s">
        <v>895</v>
      </c>
      <c r="C856" s="2">
        <v>8.5051839067021798E-3</v>
      </c>
      <c r="D856" s="2">
        <v>0.52</v>
      </c>
      <c r="E856" s="4" t="s">
        <v>630</v>
      </c>
      <c r="F856" s="2">
        <v>1.4829614222264699E-2</v>
      </c>
      <c r="G856" s="2">
        <v>0.41399999999999998</v>
      </c>
      <c r="H856" s="4" t="s">
        <v>677</v>
      </c>
      <c r="I856" s="2">
        <v>1.2366137934378799E-2</v>
      </c>
      <c r="J856" s="2">
        <v>0.379</v>
      </c>
      <c r="K856" s="4" t="s">
        <v>842</v>
      </c>
      <c r="L856" s="1">
        <v>0</v>
      </c>
      <c r="M856" s="1">
        <v>1</v>
      </c>
      <c r="N856" s="4" t="s">
        <v>491</v>
      </c>
      <c r="O856" s="2">
        <v>0</v>
      </c>
      <c r="P856" s="2">
        <v>1</v>
      </c>
      <c r="Q856" s="4" t="s">
        <v>843</v>
      </c>
      <c r="R856" s="2">
        <v>0</v>
      </c>
      <c r="S856" s="2">
        <v>1</v>
      </c>
    </row>
    <row r="857" spans="1:19" x14ac:dyDescent="0.25">
      <c r="A857" s="1">
        <f t="shared" si="13"/>
        <v>854</v>
      </c>
      <c r="B857" s="4" t="s">
        <v>318</v>
      </c>
      <c r="C857" s="2">
        <v>8.7287524875063801E-3</v>
      </c>
      <c r="D857" s="2">
        <v>0.5</v>
      </c>
      <c r="E857" s="4" t="s">
        <v>384</v>
      </c>
      <c r="F857" s="2">
        <v>1.48557032879443E-2</v>
      </c>
      <c r="G857" s="2">
        <v>0.45400000000000001</v>
      </c>
      <c r="H857" s="4" t="s">
        <v>757</v>
      </c>
      <c r="I857" s="2">
        <v>1.25930541003615E-2</v>
      </c>
      <c r="J857" s="2">
        <v>0.40400000000000003</v>
      </c>
      <c r="K857" s="4" t="s">
        <v>843</v>
      </c>
      <c r="L857" s="1">
        <v>0</v>
      </c>
      <c r="M857" s="1">
        <v>1</v>
      </c>
      <c r="N857" s="4" t="s">
        <v>1048</v>
      </c>
      <c r="O857" s="2">
        <v>0</v>
      </c>
      <c r="P857" s="2">
        <v>1</v>
      </c>
      <c r="Q857" s="4" t="s">
        <v>844</v>
      </c>
      <c r="R857" s="2">
        <v>0</v>
      </c>
      <c r="S857" s="2">
        <v>1</v>
      </c>
    </row>
    <row r="858" spans="1:19" x14ac:dyDescent="0.25">
      <c r="A858" s="1">
        <f t="shared" si="13"/>
        <v>855</v>
      </c>
      <c r="B858" s="4" t="s">
        <v>922</v>
      </c>
      <c r="C858" s="2">
        <v>9.4647202276570506E-3</v>
      </c>
      <c r="D858" s="2">
        <v>0.44400000000000001</v>
      </c>
      <c r="E858" s="4" t="s">
        <v>498</v>
      </c>
      <c r="F858" s="2">
        <v>1.5627931917822999E-2</v>
      </c>
      <c r="G858" s="2">
        <v>0.39</v>
      </c>
      <c r="H858" s="4" t="s">
        <v>405</v>
      </c>
      <c r="I858" s="2">
        <v>1.3221959303202E-2</v>
      </c>
      <c r="J858" s="2">
        <v>0.39200000000000002</v>
      </c>
      <c r="K858" s="4" t="s">
        <v>844</v>
      </c>
      <c r="L858" s="1">
        <v>0</v>
      </c>
      <c r="M858" s="1">
        <v>1</v>
      </c>
      <c r="N858" s="4" t="s">
        <v>850</v>
      </c>
      <c r="O858" s="2">
        <v>0</v>
      </c>
      <c r="P858" s="2">
        <v>1</v>
      </c>
      <c r="Q858" s="4" t="s">
        <v>846</v>
      </c>
      <c r="R858" s="2">
        <v>0</v>
      </c>
      <c r="S858" s="2">
        <v>1</v>
      </c>
    </row>
    <row r="859" spans="1:19" x14ac:dyDescent="0.25">
      <c r="A859" s="1">
        <f t="shared" si="13"/>
        <v>856</v>
      </c>
      <c r="B859" s="4" t="s">
        <v>683</v>
      </c>
      <c r="C859" s="2">
        <v>1.0287572438214199E-2</v>
      </c>
      <c r="D859" s="2">
        <v>0.47</v>
      </c>
      <c r="E859" s="4" t="s">
        <v>474</v>
      </c>
      <c r="F859" s="2">
        <v>1.5793340817187099E-2</v>
      </c>
      <c r="G859" s="2">
        <v>0.38</v>
      </c>
      <c r="H859" s="4" t="s">
        <v>570</v>
      </c>
      <c r="I859" s="2">
        <v>1.38651132191098E-2</v>
      </c>
      <c r="J859" s="2">
        <v>0.39500000000000002</v>
      </c>
      <c r="K859" s="4" t="s">
        <v>845</v>
      </c>
      <c r="L859" s="1">
        <v>0</v>
      </c>
      <c r="M859" s="1">
        <v>1</v>
      </c>
      <c r="N859" s="4" t="s">
        <v>492</v>
      </c>
      <c r="O859" s="2">
        <v>0</v>
      </c>
      <c r="P859" s="2">
        <v>1</v>
      </c>
      <c r="Q859" s="4" t="s">
        <v>458</v>
      </c>
      <c r="R859" s="2">
        <v>0</v>
      </c>
      <c r="S859" s="2">
        <v>1</v>
      </c>
    </row>
    <row r="860" spans="1:19" x14ac:dyDescent="0.25">
      <c r="A860" s="1">
        <f t="shared" si="13"/>
        <v>857</v>
      </c>
      <c r="B860" s="4" t="s">
        <v>547</v>
      </c>
      <c r="C860" s="2">
        <v>1.23895434459383E-2</v>
      </c>
      <c r="D860" s="2">
        <v>0.436</v>
      </c>
      <c r="E860" s="4" t="s">
        <v>940</v>
      </c>
      <c r="F860" s="2">
        <v>1.5870275315537301E-2</v>
      </c>
      <c r="G860" s="2">
        <v>0.40400000000000003</v>
      </c>
      <c r="H860" s="4" t="s">
        <v>421</v>
      </c>
      <c r="I860" s="2">
        <v>1.4155585113296299E-2</v>
      </c>
      <c r="J860" s="2">
        <v>0.38200000000000001</v>
      </c>
      <c r="K860" s="4" t="s">
        <v>846</v>
      </c>
      <c r="L860" s="1">
        <v>0</v>
      </c>
      <c r="M860" s="1">
        <v>1</v>
      </c>
      <c r="N860" s="4" t="s">
        <v>384</v>
      </c>
      <c r="O860" s="2">
        <v>0</v>
      </c>
      <c r="P860" s="2">
        <v>1</v>
      </c>
      <c r="Q860" s="4" t="s">
        <v>847</v>
      </c>
      <c r="R860" s="2">
        <v>0</v>
      </c>
      <c r="S860" s="2">
        <v>1</v>
      </c>
    </row>
    <row r="861" spans="1:19" x14ac:dyDescent="0.25">
      <c r="A861" s="1">
        <f t="shared" si="13"/>
        <v>858</v>
      </c>
      <c r="B861" s="4" t="s">
        <v>533</v>
      </c>
      <c r="C861" s="2">
        <v>1.2743287824672499E-2</v>
      </c>
      <c r="D861" s="2">
        <v>0.49399999999999999</v>
      </c>
      <c r="E861" s="4" t="s">
        <v>117</v>
      </c>
      <c r="F861" s="2">
        <v>1.5966047656752101E-2</v>
      </c>
      <c r="G861" s="2">
        <v>0.39800000000000002</v>
      </c>
      <c r="H861" s="4" t="s">
        <v>439</v>
      </c>
      <c r="I861" s="2">
        <v>1.45338532128702E-2</v>
      </c>
      <c r="J861" s="2">
        <v>0.40200000000000002</v>
      </c>
      <c r="K861" s="4" t="s">
        <v>847</v>
      </c>
      <c r="L861" s="1">
        <v>0</v>
      </c>
      <c r="M861" s="1">
        <v>1</v>
      </c>
      <c r="N861" s="4" t="s">
        <v>852</v>
      </c>
      <c r="O861" s="2">
        <v>0</v>
      </c>
      <c r="P861" s="2">
        <v>1</v>
      </c>
      <c r="Q861" s="4" t="s">
        <v>495</v>
      </c>
      <c r="R861" s="2">
        <v>0</v>
      </c>
      <c r="S861" s="2">
        <v>1</v>
      </c>
    </row>
    <row r="862" spans="1:19" x14ac:dyDescent="0.25">
      <c r="A862" s="1">
        <f t="shared" si="13"/>
        <v>859</v>
      </c>
      <c r="B862" s="4" t="s">
        <v>602</v>
      </c>
      <c r="C862" s="2">
        <v>1.3062648094654E-2</v>
      </c>
      <c r="D862" s="2">
        <v>0.434</v>
      </c>
      <c r="E862" s="4" t="s">
        <v>544</v>
      </c>
      <c r="F862" s="2">
        <v>1.64862331290744E-2</v>
      </c>
      <c r="G862" s="2">
        <v>0.378</v>
      </c>
      <c r="H862" s="4" t="s">
        <v>761</v>
      </c>
      <c r="I862" s="2">
        <v>1.4678756111879901E-2</v>
      </c>
      <c r="J862" s="2">
        <v>0.36299999999999999</v>
      </c>
      <c r="K862" s="4" t="s">
        <v>848</v>
      </c>
      <c r="L862" s="1">
        <v>0</v>
      </c>
      <c r="M862" s="1">
        <v>1</v>
      </c>
      <c r="N862" s="4" t="s">
        <v>1068</v>
      </c>
      <c r="O862" s="2">
        <v>0</v>
      </c>
      <c r="P862" s="2">
        <v>1</v>
      </c>
      <c r="Q862" s="4" t="s">
        <v>848</v>
      </c>
      <c r="R862" s="2">
        <v>0</v>
      </c>
      <c r="S862" s="2">
        <v>1</v>
      </c>
    </row>
    <row r="863" spans="1:19" x14ac:dyDescent="0.25">
      <c r="A863" s="1">
        <f t="shared" si="13"/>
        <v>860</v>
      </c>
      <c r="B863" s="4" t="s">
        <v>1030</v>
      </c>
      <c r="C863" s="2">
        <v>1.3991205603833899E-2</v>
      </c>
      <c r="D863" s="2">
        <v>0.41799999999999998</v>
      </c>
      <c r="E863" s="4" t="s">
        <v>1048</v>
      </c>
      <c r="F863" s="2">
        <v>1.79687700010897E-2</v>
      </c>
      <c r="G863" s="2">
        <v>0.39800000000000002</v>
      </c>
      <c r="H863" s="4" t="s">
        <v>1007</v>
      </c>
      <c r="I863" s="2">
        <v>1.49533007065799E-2</v>
      </c>
      <c r="J863" s="2">
        <v>0.38300000000000001</v>
      </c>
      <c r="K863" s="4" t="s">
        <v>849</v>
      </c>
      <c r="L863" s="1">
        <v>0</v>
      </c>
      <c r="M863" s="1">
        <v>1</v>
      </c>
      <c r="N863" s="4" t="s">
        <v>853</v>
      </c>
      <c r="O863" s="2">
        <v>0</v>
      </c>
      <c r="P863" s="2">
        <v>1</v>
      </c>
      <c r="Q863" s="4" t="s">
        <v>849</v>
      </c>
      <c r="R863" s="2">
        <v>0</v>
      </c>
      <c r="S863" s="2">
        <v>1</v>
      </c>
    </row>
    <row r="864" spans="1:19" x14ac:dyDescent="0.25">
      <c r="A864" s="1">
        <f t="shared" si="13"/>
        <v>861</v>
      </c>
      <c r="B864" s="4" t="s">
        <v>993</v>
      </c>
      <c r="C864" s="2">
        <v>1.41664552113244E-2</v>
      </c>
      <c r="D864" s="2">
        <v>0.438</v>
      </c>
      <c r="E864" s="4" t="s">
        <v>1019</v>
      </c>
      <c r="F864" s="2">
        <v>1.79955656358258E-2</v>
      </c>
      <c r="G864" s="2">
        <v>0.39200000000000002</v>
      </c>
      <c r="H864" s="4" t="s">
        <v>752</v>
      </c>
      <c r="I864" s="2">
        <v>1.50990335737081E-2</v>
      </c>
      <c r="J864" s="2">
        <v>0.376</v>
      </c>
      <c r="K864" s="4" t="s">
        <v>850</v>
      </c>
      <c r="L864" s="1">
        <v>0</v>
      </c>
      <c r="M864" s="1">
        <v>1</v>
      </c>
      <c r="N864" s="4" t="s">
        <v>854</v>
      </c>
      <c r="O864" s="2">
        <v>0</v>
      </c>
      <c r="P864" s="2">
        <v>1</v>
      </c>
      <c r="Q864" s="4" t="s">
        <v>327</v>
      </c>
      <c r="R864" s="2">
        <v>0</v>
      </c>
      <c r="S864" s="2">
        <v>1</v>
      </c>
    </row>
    <row r="865" spans="1:19" x14ac:dyDescent="0.25">
      <c r="A865" s="1">
        <f t="shared" si="13"/>
        <v>862</v>
      </c>
      <c r="B865" s="4" t="s">
        <v>541</v>
      </c>
      <c r="C865" s="2">
        <v>1.45339725160377E-2</v>
      </c>
      <c r="D865" s="2">
        <v>0.41</v>
      </c>
      <c r="E865" s="4" t="s">
        <v>623</v>
      </c>
      <c r="F865" s="2">
        <v>1.8171652913961001E-2</v>
      </c>
      <c r="G865" s="2">
        <v>0.374</v>
      </c>
      <c r="H865" s="4" t="s">
        <v>730</v>
      </c>
      <c r="I865" s="2">
        <v>1.54231476921595E-2</v>
      </c>
      <c r="J865" s="2">
        <v>0.38300000000000001</v>
      </c>
      <c r="K865" s="4" t="s">
        <v>851</v>
      </c>
      <c r="L865" s="1">
        <v>0</v>
      </c>
      <c r="M865" s="1">
        <v>1</v>
      </c>
      <c r="N865" s="4" t="s">
        <v>855</v>
      </c>
      <c r="O865" s="2">
        <v>0</v>
      </c>
      <c r="P865" s="2">
        <v>1</v>
      </c>
      <c r="Q865" s="4" t="s">
        <v>491</v>
      </c>
      <c r="R865" s="2">
        <v>0</v>
      </c>
      <c r="S865" s="2">
        <v>1</v>
      </c>
    </row>
    <row r="866" spans="1:19" x14ac:dyDescent="0.25">
      <c r="A866" s="1">
        <f t="shared" si="13"/>
        <v>863</v>
      </c>
      <c r="B866" s="4" t="s">
        <v>1106</v>
      </c>
      <c r="C866" s="2">
        <v>1.50049161415999E-2</v>
      </c>
      <c r="D866" s="2">
        <v>0.48199999999999998</v>
      </c>
      <c r="E866" s="4" t="s">
        <v>738</v>
      </c>
      <c r="F866" s="2">
        <v>1.8606050176635199E-2</v>
      </c>
      <c r="G866" s="2">
        <v>0.39200000000000002</v>
      </c>
      <c r="H866" s="4" t="s">
        <v>571</v>
      </c>
      <c r="I866" s="2">
        <v>1.5748876516143599E-2</v>
      </c>
      <c r="J866" s="2">
        <v>0.377</v>
      </c>
      <c r="K866" s="4" t="s">
        <v>852</v>
      </c>
      <c r="L866" s="1">
        <v>0</v>
      </c>
      <c r="M866" s="1">
        <v>1</v>
      </c>
      <c r="N866" s="4" t="s">
        <v>460</v>
      </c>
      <c r="O866" s="2">
        <v>0</v>
      </c>
      <c r="P866" s="2">
        <v>1</v>
      </c>
      <c r="Q866" s="4" t="s">
        <v>850</v>
      </c>
      <c r="R866" s="2">
        <v>0</v>
      </c>
      <c r="S866" s="2">
        <v>1</v>
      </c>
    </row>
    <row r="867" spans="1:19" x14ac:dyDescent="0.25">
      <c r="A867" s="1">
        <f t="shared" si="13"/>
        <v>864</v>
      </c>
      <c r="B867" s="4" t="s">
        <v>1131</v>
      </c>
      <c r="C867" s="2">
        <v>1.5051612535955401E-2</v>
      </c>
      <c r="D867" s="2">
        <v>0.436</v>
      </c>
      <c r="E867" s="4" t="s">
        <v>838</v>
      </c>
      <c r="F867" s="2">
        <v>1.8745058449328399E-2</v>
      </c>
      <c r="G867" s="2">
        <v>0.36</v>
      </c>
      <c r="H867" s="4" t="s">
        <v>487</v>
      </c>
      <c r="I867" s="2">
        <v>1.5774110180626501E-2</v>
      </c>
      <c r="J867" s="2">
        <v>0.375</v>
      </c>
      <c r="K867" s="4" t="s">
        <v>853</v>
      </c>
      <c r="L867" s="1">
        <v>0</v>
      </c>
      <c r="M867" s="1">
        <v>1</v>
      </c>
      <c r="N867" s="4" t="s">
        <v>1017</v>
      </c>
      <c r="O867" s="2">
        <v>0</v>
      </c>
      <c r="P867" s="2">
        <v>1</v>
      </c>
      <c r="Q867" s="4" t="s">
        <v>492</v>
      </c>
      <c r="R867" s="2">
        <v>0</v>
      </c>
      <c r="S867" s="2">
        <v>1</v>
      </c>
    </row>
    <row r="868" spans="1:19" x14ac:dyDescent="0.25">
      <c r="A868" s="1">
        <f t="shared" si="13"/>
        <v>865</v>
      </c>
      <c r="B868" s="4" t="s">
        <v>483</v>
      </c>
      <c r="C868" s="2">
        <v>1.5755707692661901E-2</v>
      </c>
      <c r="D868" s="2">
        <v>0.47799999999999998</v>
      </c>
      <c r="E868" s="4" t="s">
        <v>528</v>
      </c>
      <c r="F868" s="2">
        <v>1.8829491423632001E-2</v>
      </c>
      <c r="G868" s="2">
        <v>0.374</v>
      </c>
      <c r="H868" s="4" t="s">
        <v>602</v>
      </c>
      <c r="I868" s="2">
        <v>1.5866349084123901E-2</v>
      </c>
      <c r="J868" s="2">
        <v>0.35399999999999998</v>
      </c>
      <c r="K868" s="4" t="s">
        <v>854</v>
      </c>
      <c r="L868" s="1">
        <v>0</v>
      </c>
      <c r="M868" s="1">
        <v>1</v>
      </c>
      <c r="N868" s="4" t="s">
        <v>856</v>
      </c>
      <c r="O868" s="2">
        <v>0</v>
      </c>
      <c r="P868" s="2">
        <v>1</v>
      </c>
      <c r="Q868" s="4" t="s">
        <v>384</v>
      </c>
      <c r="R868" s="2">
        <v>0</v>
      </c>
      <c r="S868" s="2">
        <v>1</v>
      </c>
    </row>
    <row r="869" spans="1:19" x14ac:dyDescent="0.25">
      <c r="A869" s="1">
        <f t="shared" si="13"/>
        <v>866</v>
      </c>
      <c r="B869" s="4" t="s">
        <v>695</v>
      </c>
      <c r="C869" s="2">
        <v>1.58916883584528E-2</v>
      </c>
      <c r="D869" s="2">
        <v>0.44400000000000001</v>
      </c>
      <c r="E869" s="4" t="s">
        <v>684</v>
      </c>
      <c r="F869" s="2">
        <v>1.8902167889147399E-2</v>
      </c>
      <c r="G869" s="2">
        <v>0.38200000000000001</v>
      </c>
      <c r="H869" s="4" t="s">
        <v>626</v>
      </c>
      <c r="I869" s="2">
        <v>1.6437302718088201E-2</v>
      </c>
      <c r="J869" s="2">
        <v>0.36699999999999999</v>
      </c>
      <c r="K869" s="4" t="s">
        <v>855</v>
      </c>
      <c r="L869" s="1">
        <v>0</v>
      </c>
      <c r="M869" s="1">
        <v>1</v>
      </c>
      <c r="N869" s="4" t="s">
        <v>239</v>
      </c>
      <c r="O869" s="2">
        <v>0</v>
      </c>
      <c r="P869" s="2">
        <v>1</v>
      </c>
      <c r="Q869" s="4" t="s">
        <v>248</v>
      </c>
      <c r="R869" s="2">
        <v>0</v>
      </c>
      <c r="S869" s="2">
        <v>1</v>
      </c>
    </row>
    <row r="870" spans="1:19" x14ac:dyDescent="0.25">
      <c r="A870" s="1">
        <f t="shared" si="13"/>
        <v>867</v>
      </c>
      <c r="B870" s="4" t="s">
        <v>554</v>
      </c>
      <c r="C870" s="2">
        <v>1.7113960906393201E-2</v>
      </c>
      <c r="D870" s="2">
        <v>0.438</v>
      </c>
      <c r="E870" s="4" t="s">
        <v>654</v>
      </c>
      <c r="F870" s="2">
        <v>1.9043855207635799E-2</v>
      </c>
      <c r="G870" s="2">
        <v>0.36399999999999999</v>
      </c>
      <c r="H870" s="4" t="s">
        <v>1090</v>
      </c>
      <c r="I870" s="2">
        <v>1.6804782879858E-2</v>
      </c>
      <c r="J870" s="2">
        <v>0.38100000000000001</v>
      </c>
      <c r="K870" s="4" t="s">
        <v>856</v>
      </c>
      <c r="L870" s="1">
        <v>0</v>
      </c>
      <c r="M870" s="1">
        <v>1</v>
      </c>
      <c r="N870" s="4" t="s">
        <v>857</v>
      </c>
      <c r="O870" s="2">
        <v>0</v>
      </c>
      <c r="P870" s="2">
        <v>1</v>
      </c>
      <c r="Q870" s="4" t="s">
        <v>852</v>
      </c>
      <c r="R870" s="2">
        <v>0</v>
      </c>
      <c r="S870" s="2">
        <v>1</v>
      </c>
    </row>
    <row r="871" spans="1:19" x14ac:dyDescent="0.25">
      <c r="A871" s="1">
        <f t="shared" si="13"/>
        <v>868</v>
      </c>
      <c r="B871" s="4" t="s">
        <v>841</v>
      </c>
      <c r="C871" s="2">
        <v>1.7610194399007201E-2</v>
      </c>
      <c r="D871" s="2">
        <v>0.42799999999999999</v>
      </c>
      <c r="E871" s="4">
        <v>5140203</v>
      </c>
      <c r="F871" s="2">
        <v>1.9115825700758201E-2</v>
      </c>
      <c r="G871" s="2">
        <v>0.35199999999999998</v>
      </c>
      <c r="H871" s="4" t="s">
        <v>1027</v>
      </c>
      <c r="I871" s="2">
        <v>1.6911674562298099E-2</v>
      </c>
      <c r="J871" s="2">
        <v>0.35599999999999998</v>
      </c>
      <c r="K871" s="4" t="s">
        <v>857</v>
      </c>
      <c r="L871" s="1">
        <v>0</v>
      </c>
      <c r="M871" s="1">
        <v>1</v>
      </c>
      <c r="N871" s="4" t="s">
        <v>490</v>
      </c>
      <c r="O871" s="2">
        <v>0</v>
      </c>
      <c r="P871" s="2">
        <v>1</v>
      </c>
      <c r="Q871" s="4" t="s">
        <v>1068</v>
      </c>
      <c r="R871" s="2">
        <v>0</v>
      </c>
      <c r="S871" s="2">
        <v>1</v>
      </c>
    </row>
    <row r="872" spans="1:19" x14ac:dyDescent="0.25">
      <c r="A872" s="1">
        <f t="shared" si="13"/>
        <v>869</v>
      </c>
      <c r="B872" s="4" t="s">
        <v>117</v>
      </c>
      <c r="C872" s="2">
        <v>1.7614511112172701E-2</v>
      </c>
      <c r="D872" s="2">
        <v>0.45400000000000001</v>
      </c>
      <c r="E872" s="4" t="s">
        <v>931</v>
      </c>
      <c r="F872" s="2">
        <v>1.9318370240368699E-2</v>
      </c>
      <c r="G872" s="2">
        <v>0.378</v>
      </c>
      <c r="H872" s="4" t="s">
        <v>663</v>
      </c>
      <c r="I872" s="2">
        <v>1.6997595028397601E-2</v>
      </c>
      <c r="J872" s="2">
        <v>0.36399999999999999</v>
      </c>
      <c r="K872" s="4" t="s">
        <v>858</v>
      </c>
      <c r="L872" s="1">
        <v>0</v>
      </c>
      <c r="M872" s="1">
        <v>1</v>
      </c>
      <c r="N872" s="4" t="s">
        <v>858</v>
      </c>
      <c r="O872" s="2">
        <v>0</v>
      </c>
      <c r="P872" s="2">
        <v>1</v>
      </c>
      <c r="Q872" s="4" t="s">
        <v>853</v>
      </c>
      <c r="R872" s="2">
        <v>0</v>
      </c>
      <c r="S872" s="2">
        <v>1</v>
      </c>
    </row>
    <row r="873" spans="1:19" x14ac:dyDescent="0.25">
      <c r="A873" s="1">
        <f t="shared" si="13"/>
        <v>870</v>
      </c>
      <c r="B873" s="4" t="s">
        <v>654</v>
      </c>
      <c r="C873" s="2">
        <v>1.77175392151151E-2</v>
      </c>
      <c r="D873" s="2">
        <v>0.442</v>
      </c>
      <c r="E873" s="4" t="s">
        <v>447</v>
      </c>
      <c r="F873" s="2">
        <v>1.9322149731326399E-2</v>
      </c>
      <c r="G873" s="2">
        <v>0.36799999999999999</v>
      </c>
      <c r="H873" s="4" t="s">
        <v>580</v>
      </c>
      <c r="I873" s="2">
        <v>1.7227180988449001E-2</v>
      </c>
      <c r="J873" s="2">
        <v>0.36</v>
      </c>
      <c r="K873" s="4" t="s">
        <v>859</v>
      </c>
      <c r="L873" s="1">
        <v>0</v>
      </c>
      <c r="M873" s="1">
        <v>1</v>
      </c>
      <c r="N873" s="4" t="s">
        <v>861</v>
      </c>
      <c r="O873" s="2">
        <v>0</v>
      </c>
      <c r="P873" s="2">
        <v>1</v>
      </c>
      <c r="Q873" s="4" t="s">
        <v>854</v>
      </c>
      <c r="R873" s="2">
        <v>0</v>
      </c>
      <c r="S873" s="2">
        <v>1</v>
      </c>
    </row>
    <row r="874" spans="1:19" x14ac:dyDescent="0.25">
      <c r="A874" s="1">
        <f t="shared" si="13"/>
        <v>871</v>
      </c>
      <c r="B874" s="4" t="s">
        <v>793</v>
      </c>
      <c r="C874" s="2">
        <v>1.7913009914908101E-2</v>
      </c>
      <c r="D874" s="2">
        <v>0.434</v>
      </c>
      <c r="E874" s="4" t="s">
        <v>421</v>
      </c>
      <c r="F874" s="2">
        <v>1.9651001806686198E-2</v>
      </c>
      <c r="G874" s="2">
        <v>0.33600000000000002</v>
      </c>
      <c r="H874" s="4" t="s">
        <v>893</v>
      </c>
      <c r="I874" s="2">
        <v>1.7681776327279301E-2</v>
      </c>
      <c r="J874" s="2">
        <v>0.371</v>
      </c>
      <c r="K874" s="4" t="s">
        <v>860</v>
      </c>
      <c r="L874" s="1">
        <v>0</v>
      </c>
      <c r="M874" s="1">
        <v>1</v>
      </c>
      <c r="N874" s="4" t="s">
        <v>862</v>
      </c>
      <c r="O874" s="2">
        <v>0</v>
      </c>
      <c r="P874" s="2">
        <v>1</v>
      </c>
      <c r="Q874" s="4" t="s">
        <v>460</v>
      </c>
      <c r="R874" s="2">
        <v>0</v>
      </c>
      <c r="S874" s="2">
        <v>1</v>
      </c>
    </row>
    <row r="875" spans="1:19" x14ac:dyDescent="0.25">
      <c r="A875" s="1">
        <f t="shared" si="13"/>
        <v>872</v>
      </c>
      <c r="B875" s="4" t="s">
        <v>909</v>
      </c>
      <c r="C875" s="2">
        <v>1.8544488038659299E-2</v>
      </c>
      <c r="D875" s="2">
        <v>0.41199999999999998</v>
      </c>
      <c r="E875" s="4" t="s">
        <v>649</v>
      </c>
      <c r="F875" s="2">
        <v>1.98611077819453E-2</v>
      </c>
      <c r="G875" s="2">
        <v>0.38600000000000001</v>
      </c>
      <c r="H875" s="4" t="s">
        <v>1072</v>
      </c>
      <c r="I875" s="2">
        <v>1.80512799971651E-2</v>
      </c>
      <c r="J875" s="2">
        <v>0.38200000000000001</v>
      </c>
      <c r="K875" s="4" t="s">
        <v>861</v>
      </c>
      <c r="L875" s="1">
        <v>0</v>
      </c>
      <c r="M875" s="1">
        <v>1</v>
      </c>
      <c r="N875" s="4" t="s">
        <v>471</v>
      </c>
      <c r="O875" s="2">
        <v>0</v>
      </c>
      <c r="P875" s="2">
        <v>1</v>
      </c>
      <c r="Q875" s="4" t="s">
        <v>239</v>
      </c>
      <c r="R875" s="2">
        <v>0</v>
      </c>
      <c r="S875" s="2">
        <v>1</v>
      </c>
    </row>
    <row r="876" spans="1:19" x14ac:dyDescent="0.25">
      <c r="A876" s="1">
        <f t="shared" si="13"/>
        <v>873</v>
      </c>
      <c r="B876" s="4" t="s">
        <v>616</v>
      </c>
      <c r="C876" s="2">
        <v>1.8669610155476999E-2</v>
      </c>
      <c r="D876" s="2">
        <v>0.39200000000000002</v>
      </c>
      <c r="E876" s="4" t="s">
        <v>1061</v>
      </c>
      <c r="F876" s="2">
        <v>1.99451549797794E-2</v>
      </c>
      <c r="G876" s="2">
        <v>0.34399999999999997</v>
      </c>
      <c r="H876" s="4" t="s">
        <v>449</v>
      </c>
      <c r="I876" s="2">
        <v>1.80999226899827E-2</v>
      </c>
      <c r="J876" s="2">
        <v>0.34799999999999998</v>
      </c>
      <c r="K876" s="4" t="s">
        <v>862</v>
      </c>
      <c r="L876" s="1">
        <v>0</v>
      </c>
      <c r="M876" s="1">
        <v>1</v>
      </c>
      <c r="N876" s="4" t="s">
        <v>1083</v>
      </c>
      <c r="O876" s="2">
        <v>0</v>
      </c>
      <c r="P876" s="2">
        <v>1</v>
      </c>
      <c r="Q876" s="4" t="s">
        <v>1109</v>
      </c>
      <c r="R876" s="2">
        <v>0</v>
      </c>
      <c r="S876" s="2">
        <v>1</v>
      </c>
    </row>
    <row r="877" spans="1:19" x14ac:dyDescent="0.25">
      <c r="A877" s="1">
        <f t="shared" si="13"/>
        <v>874</v>
      </c>
      <c r="B877" s="4" t="s">
        <v>668</v>
      </c>
      <c r="C877" s="2">
        <v>1.8843809920020198E-2</v>
      </c>
      <c r="D877" s="2">
        <v>0.45400000000000001</v>
      </c>
      <c r="E877" s="4" t="s">
        <v>460</v>
      </c>
      <c r="F877" s="2">
        <v>2.0052545434329098E-2</v>
      </c>
      <c r="G877" s="2">
        <v>0.41599999999999998</v>
      </c>
      <c r="H877" s="4" t="s">
        <v>718</v>
      </c>
      <c r="I877" s="2">
        <v>1.8579910848044098E-2</v>
      </c>
      <c r="J877" s="2">
        <v>0.34899999999999998</v>
      </c>
      <c r="K877" s="4" t="s">
        <v>863</v>
      </c>
      <c r="L877" s="1">
        <v>0</v>
      </c>
      <c r="M877" s="1">
        <v>1</v>
      </c>
      <c r="N877" s="4" t="s">
        <v>436</v>
      </c>
      <c r="O877" s="2">
        <v>0</v>
      </c>
      <c r="P877" s="2">
        <v>1</v>
      </c>
      <c r="Q877" s="4" t="s">
        <v>857</v>
      </c>
      <c r="R877" s="2">
        <v>0</v>
      </c>
      <c r="S877" s="2">
        <v>1</v>
      </c>
    </row>
    <row r="878" spans="1:19" x14ac:dyDescent="0.25">
      <c r="A878" s="1">
        <f t="shared" si="13"/>
        <v>875</v>
      </c>
      <c r="B878" s="4" t="s">
        <v>730</v>
      </c>
      <c r="C878" s="2">
        <v>1.9204480827143801E-2</v>
      </c>
      <c r="D878" s="2">
        <v>0.44800000000000001</v>
      </c>
      <c r="E878" s="4" t="s">
        <v>929</v>
      </c>
      <c r="F878" s="2">
        <v>2.0086917812991999E-2</v>
      </c>
      <c r="G878" s="2">
        <v>0.41</v>
      </c>
      <c r="H878" s="4" t="s">
        <v>930</v>
      </c>
      <c r="I878" s="2">
        <v>1.8797817199688101E-2</v>
      </c>
      <c r="J878" s="2">
        <v>0.34100000000000003</v>
      </c>
      <c r="K878" s="4" t="s">
        <v>864</v>
      </c>
      <c r="L878" s="1">
        <v>0</v>
      </c>
      <c r="M878" s="1">
        <v>1</v>
      </c>
      <c r="N878" s="4" t="s">
        <v>1247</v>
      </c>
      <c r="O878" s="2">
        <v>0</v>
      </c>
      <c r="P878" s="2">
        <v>1</v>
      </c>
      <c r="Q878" s="4" t="s">
        <v>858</v>
      </c>
      <c r="R878" s="2">
        <v>0</v>
      </c>
      <c r="S878" s="2">
        <v>1</v>
      </c>
    </row>
    <row r="879" spans="1:19" x14ac:dyDescent="0.25">
      <c r="A879" s="1">
        <f t="shared" si="13"/>
        <v>876</v>
      </c>
      <c r="B879" s="4">
        <v>5252917</v>
      </c>
      <c r="C879" s="2">
        <v>1.9796878418086802E-2</v>
      </c>
      <c r="D879" s="2">
        <v>0.44400000000000001</v>
      </c>
      <c r="E879" s="4" t="s">
        <v>878</v>
      </c>
      <c r="F879" s="2">
        <v>2.0195780645521501E-2</v>
      </c>
      <c r="G879" s="2">
        <v>0.34399999999999997</v>
      </c>
      <c r="H879" s="4" t="s">
        <v>614</v>
      </c>
      <c r="I879" s="2">
        <v>1.89877665536273E-2</v>
      </c>
      <c r="J879" s="2">
        <v>0.33100000000000002</v>
      </c>
      <c r="K879" s="4" t="s">
        <v>865</v>
      </c>
      <c r="L879" s="1">
        <v>0</v>
      </c>
      <c r="M879" s="1">
        <v>1</v>
      </c>
      <c r="N879" s="4" t="s">
        <v>478</v>
      </c>
      <c r="O879" s="2">
        <v>0</v>
      </c>
      <c r="P879" s="2">
        <v>1</v>
      </c>
      <c r="Q879" s="4" t="s">
        <v>859</v>
      </c>
      <c r="R879" s="2">
        <v>0</v>
      </c>
      <c r="S879" s="2">
        <v>1</v>
      </c>
    </row>
    <row r="880" spans="1:19" x14ac:dyDescent="0.25">
      <c r="A880" s="1">
        <f t="shared" si="13"/>
        <v>877</v>
      </c>
      <c r="B880" s="4" t="s">
        <v>938</v>
      </c>
      <c r="C880" s="2">
        <v>1.99167199617016E-2</v>
      </c>
      <c r="D880" s="2">
        <v>0.40799999999999997</v>
      </c>
      <c r="E880" s="4" t="s">
        <v>889</v>
      </c>
      <c r="F880" s="2">
        <v>2.0552296535457398E-2</v>
      </c>
      <c r="G880" s="2">
        <v>0.39800000000000002</v>
      </c>
      <c r="H880" s="4" t="s">
        <v>700</v>
      </c>
      <c r="I880" s="2">
        <v>1.9113628106567401E-2</v>
      </c>
      <c r="J880" s="2">
        <v>0.32700000000000001</v>
      </c>
      <c r="K880" s="4" t="s">
        <v>866</v>
      </c>
      <c r="L880" s="1">
        <v>0</v>
      </c>
      <c r="M880" s="1">
        <v>1</v>
      </c>
      <c r="N880" s="4" t="s">
        <v>869</v>
      </c>
      <c r="O880" s="2">
        <v>0</v>
      </c>
      <c r="P880" s="2">
        <v>1</v>
      </c>
      <c r="Q880" s="4" t="s">
        <v>861</v>
      </c>
      <c r="R880" s="2">
        <v>0</v>
      </c>
      <c r="S880" s="2">
        <v>1</v>
      </c>
    </row>
    <row r="881" spans="1:19" x14ac:dyDescent="0.25">
      <c r="A881" s="1">
        <f t="shared" si="13"/>
        <v>878</v>
      </c>
      <c r="B881" s="4" t="s">
        <v>1018</v>
      </c>
      <c r="C881" s="2">
        <v>2.0035367314265601E-2</v>
      </c>
      <c r="D881" s="2">
        <v>0.38200000000000001</v>
      </c>
      <c r="E881" s="4" t="s">
        <v>853</v>
      </c>
      <c r="F881" s="2">
        <v>2.0749929621689901E-2</v>
      </c>
      <c r="G881" s="2">
        <v>0.39</v>
      </c>
      <c r="H881" s="4" t="s">
        <v>1013</v>
      </c>
      <c r="I881" s="2">
        <v>1.92773199758197E-2</v>
      </c>
      <c r="J881" s="2">
        <v>0.34300000000000003</v>
      </c>
      <c r="K881" s="4" t="s">
        <v>867</v>
      </c>
      <c r="L881" s="1">
        <v>0</v>
      </c>
      <c r="M881" s="1">
        <v>1</v>
      </c>
      <c r="N881" s="4" t="s">
        <v>1167</v>
      </c>
      <c r="O881" s="2">
        <v>0</v>
      </c>
      <c r="P881" s="2">
        <v>1</v>
      </c>
      <c r="Q881" s="4" t="s">
        <v>862</v>
      </c>
      <c r="R881" s="2">
        <v>0</v>
      </c>
      <c r="S881" s="2">
        <v>1</v>
      </c>
    </row>
    <row r="882" spans="1:19" x14ac:dyDescent="0.25">
      <c r="A882" s="1">
        <f t="shared" si="13"/>
        <v>879</v>
      </c>
      <c r="B882" s="4" t="s">
        <v>963</v>
      </c>
      <c r="C882" s="2">
        <v>2.1088575085058701E-2</v>
      </c>
      <c r="D882" s="2">
        <v>0.44400000000000001</v>
      </c>
      <c r="E882" s="4" t="s">
        <v>1007</v>
      </c>
      <c r="F882" s="2">
        <v>2.0986005989746599E-2</v>
      </c>
      <c r="G882" s="2">
        <v>0.39600000000000002</v>
      </c>
      <c r="H882" s="4" t="s">
        <v>980</v>
      </c>
      <c r="I882" s="2">
        <v>1.93475767331063E-2</v>
      </c>
      <c r="J882" s="2">
        <v>0.33</v>
      </c>
      <c r="K882" s="4" t="s">
        <v>868</v>
      </c>
      <c r="L882" s="1">
        <v>0</v>
      </c>
      <c r="M882" s="1">
        <v>1</v>
      </c>
      <c r="N882" s="4" t="s">
        <v>870</v>
      </c>
      <c r="O882" s="2">
        <v>0</v>
      </c>
      <c r="P882" s="2">
        <v>1</v>
      </c>
      <c r="Q882" s="4" t="s">
        <v>436</v>
      </c>
      <c r="R882" s="2">
        <v>0</v>
      </c>
      <c r="S882" s="2">
        <v>1</v>
      </c>
    </row>
    <row r="883" spans="1:19" x14ac:dyDescent="0.25">
      <c r="A883" s="1">
        <f t="shared" si="13"/>
        <v>880</v>
      </c>
      <c r="B883" s="4" t="s">
        <v>870</v>
      </c>
      <c r="C883" s="2">
        <v>2.1362900721634999E-2</v>
      </c>
      <c r="D883" s="2">
        <v>0.42199999999999999</v>
      </c>
      <c r="E883" s="4" t="s">
        <v>417</v>
      </c>
      <c r="F883" s="2">
        <v>2.1732073527596301E-2</v>
      </c>
      <c r="G883" s="2">
        <v>0.38600000000000001</v>
      </c>
      <c r="H883" s="4" t="s">
        <v>1102</v>
      </c>
      <c r="I883" s="2">
        <v>2.00914519789228E-2</v>
      </c>
      <c r="J883" s="2">
        <v>0.34399999999999997</v>
      </c>
      <c r="K883" s="4" t="s">
        <v>869</v>
      </c>
      <c r="L883" s="1">
        <v>0</v>
      </c>
      <c r="M883" s="1">
        <v>1</v>
      </c>
      <c r="N883" s="4" t="s">
        <v>871</v>
      </c>
      <c r="O883" s="2">
        <v>0</v>
      </c>
      <c r="P883" s="2">
        <v>1</v>
      </c>
      <c r="Q883" s="4" t="s">
        <v>864</v>
      </c>
      <c r="R883" s="2">
        <v>0</v>
      </c>
      <c r="S883" s="2">
        <v>1</v>
      </c>
    </row>
    <row r="884" spans="1:19" x14ac:dyDescent="0.25">
      <c r="A884" s="1">
        <f t="shared" si="13"/>
        <v>881</v>
      </c>
      <c r="B884" s="4" t="s">
        <v>1110</v>
      </c>
      <c r="C884" s="2">
        <v>2.1717343238041399E-2</v>
      </c>
      <c r="D884" s="2">
        <v>0.40799999999999997</v>
      </c>
      <c r="E884" s="4" t="s">
        <v>870</v>
      </c>
      <c r="F884" s="2">
        <v>2.2079395900696099E-2</v>
      </c>
      <c r="G884" s="2">
        <v>0.376</v>
      </c>
      <c r="H884" s="4" t="s">
        <v>974</v>
      </c>
      <c r="I884" s="2">
        <v>2.00939714653466E-2</v>
      </c>
      <c r="J884" s="2">
        <v>0.317</v>
      </c>
      <c r="K884" s="4" t="s">
        <v>870</v>
      </c>
      <c r="L884" s="1">
        <v>0</v>
      </c>
      <c r="M884" s="1">
        <v>1</v>
      </c>
      <c r="N884" s="4" t="s">
        <v>875</v>
      </c>
      <c r="O884" s="2">
        <v>0</v>
      </c>
      <c r="P884" s="2">
        <v>1</v>
      </c>
      <c r="Q884" s="4" t="s">
        <v>1247</v>
      </c>
      <c r="R884" s="2">
        <v>0</v>
      </c>
      <c r="S884" s="2">
        <v>1</v>
      </c>
    </row>
    <row r="885" spans="1:19" x14ac:dyDescent="0.25">
      <c r="A885" s="1">
        <f t="shared" si="13"/>
        <v>882</v>
      </c>
      <c r="B885" s="4" t="s">
        <v>1096</v>
      </c>
      <c r="C885" s="2">
        <v>2.1821429477306201E-2</v>
      </c>
      <c r="D885" s="2">
        <v>0.40400000000000003</v>
      </c>
      <c r="E885" s="4" t="s">
        <v>1076</v>
      </c>
      <c r="F885" s="2">
        <v>2.2218750571942399E-2</v>
      </c>
      <c r="G885" s="2">
        <v>0.33800000000000002</v>
      </c>
      <c r="H885" s="4" t="s">
        <v>1273</v>
      </c>
      <c r="I885" s="2">
        <v>2.0161801255121001E-2</v>
      </c>
      <c r="J885" s="2">
        <v>0.32200000000000001</v>
      </c>
      <c r="K885" s="4" t="s">
        <v>871</v>
      </c>
      <c r="L885" s="1">
        <v>0</v>
      </c>
      <c r="M885" s="1">
        <v>1</v>
      </c>
      <c r="N885" s="4" t="s">
        <v>1054</v>
      </c>
      <c r="O885" s="2">
        <v>0</v>
      </c>
      <c r="P885" s="2">
        <v>1</v>
      </c>
      <c r="Q885" s="4" t="s">
        <v>869</v>
      </c>
      <c r="R885" s="2">
        <v>0</v>
      </c>
      <c r="S885" s="2">
        <v>1</v>
      </c>
    </row>
    <row r="886" spans="1:19" x14ac:dyDescent="0.25">
      <c r="A886" s="1">
        <f t="shared" si="13"/>
        <v>883</v>
      </c>
      <c r="B886" s="4" t="s">
        <v>599</v>
      </c>
      <c r="C886" s="2">
        <v>2.2091600689327001E-2</v>
      </c>
      <c r="D886" s="2">
        <v>0.43</v>
      </c>
      <c r="E886" s="4" t="s">
        <v>789</v>
      </c>
      <c r="F886" s="2">
        <v>2.27635495060543E-2</v>
      </c>
      <c r="G886" s="2">
        <v>0.35199999999999998</v>
      </c>
      <c r="H886" s="4" t="s">
        <v>382</v>
      </c>
      <c r="I886" s="2">
        <v>2.07324691478325E-2</v>
      </c>
      <c r="J886" s="2">
        <v>0.36299999999999999</v>
      </c>
      <c r="K886" s="4" t="s">
        <v>872</v>
      </c>
      <c r="L886" s="1">
        <v>0</v>
      </c>
      <c r="M886" s="1">
        <v>1</v>
      </c>
      <c r="N886" s="4" t="s">
        <v>877</v>
      </c>
      <c r="O886" s="2">
        <v>0</v>
      </c>
      <c r="P886" s="2">
        <v>1</v>
      </c>
      <c r="Q886" s="4" t="s">
        <v>1167</v>
      </c>
      <c r="R886" s="2">
        <v>0</v>
      </c>
      <c r="S886" s="2">
        <v>1</v>
      </c>
    </row>
    <row r="887" spans="1:19" x14ac:dyDescent="0.25">
      <c r="A887" s="1">
        <f t="shared" si="13"/>
        <v>884</v>
      </c>
      <c r="B887" s="4" t="s">
        <v>567</v>
      </c>
      <c r="C887" s="2">
        <v>2.2288257441628899E-2</v>
      </c>
      <c r="D887" s="2">
        <v>0.41599999999999998</v>
      </c>
      <c r="E887" s="4" t="s">
        <v>930</v>
      </c>
      <c r="F887" s="2">
        <v>2.29922127551947E-2</v>
      </c>
      <c r="G887" s="2">
        <v>0.41199999999999998</v>
      </c>
      <c r="H887" s="4" t="s">
        <v>848</v>
      </c>
      <c r="I887" s="2">
        <v>2.08265141139614E-2</v>
      </c>
      <c r="J887" s="2">
        <v>0.32200000000000001</v>
      </c>
      <c r="K887" s="4" t="s">
        <v>873</v>
      </c>
      <c r="L887" s="1">
        <v>0</v>
      </c>
      <c r="M887" s="1">
        <v>1</v>
      </c>
      <c r="N887" s="4" t="s">
        <v>1024</v>
      </c>
      <c r="O887" s="2">
        <v>0</v>
      </c>
      <c r="P887" s="2">
        <v>1</v>
      </c>
      <c r="Q887" s="4" t="s">
        <v>871</v>
      </c>
      <c r="R887" s="2">
        <v>0</v>
      </c>
      <c r="S887" s="2">
        <v>1</v>
      </c>
    </row>
    <row r="888" spans="1:19" x14ac:dyDescent="0.25">
      <c r="A888" s="1">
        <f t="shared" si="13"/>
        <v>885</v>
      </c>
      <c r="B888" s="4" t="s">
        <v>965</v>
      </c>
      <c r="C888" s="2">
        <v>2.2793620714918299E-2</v>
      </c>
      <c r="D888" s="2">
        <v>0.432</v>
      </c>
      <c r="E888" s="4" t="s">
        <v>718</v>
      </c>
      <c r="F888" s="2">
        <v>2.3668995980775299E-2</v>
      </c>
      <c r="G888" s="2">
        <v>0.36399999999999999</v>
      </c>
      <c r="H888" s="4" t="s">
        <v>653</v>
      </c>
      <c r="I888" s="2">
        <v>2.0942903112343699E-2</v>
      </c>
      <c r="J888" s="2">
        <v>0.33800000000000002</v>
      </c>
      <c r="K888" s="4" t="s">
        <v>874</v>
      </c>
      <c r="L888" s="1">
        <v>0</v>
      </c>
      <c r="M888" s="1">
        <v>1</v>
      </c>
      <c r="N888" s="4" t="s">
        <v>879</v>
      </c>
      <c r="O888" s="2">
        <v>0</v>
      </c>
      <c r="P888" s="2">
        <v>1</v>
      </c>
      <c r="Q888" s="4" t="s">
        <v>1054</v>
      </c>
      <c r="R888" s="2">
        <v>0</v>
      </c>
      <c r="S888" s="2">
        <v>1</v>
      </c>
    </row>
    <row r="889" spans="1:19" x14ac:dyDescent="0.25">
      <c r="A889" s="1">
        <f t="shared" si="13"/>
        <v>886</v>
      </c>
      <c r="B889" s="4" t="s">
        <v>920</v>
      </c>
      <c r="C889" s="2">
        <v>2.2889629899557298E-2</v>
      </c>
      <c r="D889" s="2">
        <v>0.436</v>
      </c>
      <c r="E889" s="4" t="s">
        <v>626</v>
      </c>
      <c r="F889" s="2">
        <v>2.36962425973717E-2</v>
      </c>
      <c r="G889" s="2">
        <v>0.36199999999999999</v>
      </c>
      <c r="H889" s="4" t="s">
        <v>738</v>
      </c>
      <c r="I889" s="2">
        <v>2.1613728481398101E-2</v>
      </c>
      <c r="J889" s="2">
        <v>0.32200000000000001</v>
      </c>
      <c r="K889" s="4" t="s">
        <v>875</v>
      </c>
      <c r="L889" s="1">
        <v>0</v>
      </c>
      <c r="M889" s="1">
        <v>1</v>
      </c>
      <c r="N889" s="4" t="s">
        <v>883</v>
      </c>
      <c r="O889" s="2">
        <v>0</v>
      </c>
      <c r="P889" s="2">
        <v>1</v>
      </c>
      <c r="Q889" s="4" t="s">
        <v>877</v>
      </c>
      <c r="R889" s="2">
        <v>0</v>
      </c>
      <c r="S889" s="2">
        <v>1</v>
      </c>
    </row>
    <row r="890" spans="1:19" x14ac:dyDescent="0.25">
      <c r="A890" s="1">
        <f t="shared" si="13"/>
        <v>887</v>
      </c>
      <c r="B890" s="4" t="s">
        <v>1156</v>
      </c>
      <c r="C890" s="2">
        <v>2.3039090652498002E-2</v>
      </c>
      <c r="D890" s="2">
        <v>0.39200000000000002</v>
      </c>
      <c r="E890" s="4" t="s">
        <v>568</v>
      </c>
      <c r="F890" s="2">
        <v>2.37313570672959E-2</v>
      </c>
      <c r="G890" s="2">
        <v>0.35799999999999998</v>
      </c>
      <c r="H890" s="4" t="s">
        <v>842</v>
      </c>
      <c r="I890" s="2">
        <v>2.1634176305721599E-2</v>
      </c>
      <c r="J890" s="2">
        <v>0.32500000000000001</v>
      </c>
      <c r="K890" s="4" t="s">
        <v>876</v>
      </c>
      <c r="L890" s="1">
        <v>0</v>
      </c>
      <c r="M890" s="1">
        <v>1</v>
      </c>
      <c r="N890" s="4" t="s">
        <v>884</v>
      </c>
      <c r="O890" s="2">
        <v>0</v>
      </c>
      <c r="P890" s="2">
        <v>1</v>
      </c>
      <c r="Q890" s="4" t="s">
        <v>1024</v>
      </c>
      <c r="R890" s="2">
        <v>0</v>
      </c>
      <c r="S890" s="2">
        <v>1</v>
      </c>
    </row>
    <row r="891" spans="1:19" x14ac:dyDescent="0.25">
      <c r="A891" s="1">
        <f t="shared" si="13"/>
        <v>888</v>
      </c>
      <c r="B891" s="4" t="s">
        <v>448</v>
      </c>
      <c r="C891" s="2">
        <v>2.4011739553600701E-2</v>
      </c>
      <c r="D891" s="2">
        <v>0.38800000000000001</v>
      </c>
      <c r="E891" s="4" t="s">
        <v>605</v>
      </c>
      <c r="F891" s="2">
        <v>2.3802096417310899E-2</v>
      </c>
      <c r="G891" s="2">
        <v>0.36199999999999999</v>
      </c>
      <c r="H891" s="4" t="s">
        <v>715</v>
      </c>
      <c r="I891" s="2">
        <v>2.17554596508737E-2</v>
      </c>
      <c r="J891" s="2">
        <v>0.33</v>
      </c>
      <c r="K891" s="4" t="s">
        <v>877</v>
      </c>
      <c r="L891" s="1">
        <v>0</v>
      </c>
      <c r="M891" s="1">
        <v>1</v>
      </c>
      <c r="N891" s="4" t="s">
        <v>885</v>
      </c>
      <c r="O891" s="2">
        <v>0</v>
      </c>
      <c r="P891" s="2">
        <v>1</v>
      </c>
      <c r="Q891" s="4" t="s">
        <v>878</v>
      </c>
      <c r="R891" s="2">
        <v>0</v>
      </c>
      <c r="S891" s="2">
        <v>1</v>
      </c>
    </row>
    <row r="892" spans="1:19" x14ac:dyDescent="0.25">
      <c r="A892" s="1">
        <f t="shared" si="13"/>
        <v>889</v>
      </c>
      <c r="B892" s="4" t="s">
        <v>733</v>
      </c>
      <c r="C892" s="2">
        <v>2.4021796788825499E-2</v>
      </c>
      <c r="D892" s="2">
        <v>0.38400000000000001</v>
      </c>
      <c r="E892" s="4" t="s">
        <v>1011</v>
      </c>
      <c r="F892" s="2">
        <v>2.3810264399167499E-2</v>
      </c>
      <c r="G892" s="2">
        <v>0.33800000000000002</v>
      </c>
      <c r="H892" s="4" t="s">
        <v>889</v>
      </c>
      <c r="I892" s="2">
        <v>2.1771013110379E-2</v>
      </c>
      <c r="J892" s="2">
        <v>0.311</v>
      </c>
      <c r="K892" s="4" t="s">
        <v>878</v>
      </c>
      <c r="L892" s="1">
        <v>0</v>
      </c>
      <c r="M892" s="1">
        <v>1</v>
      </c>
      <c r="N892" s="4" t="s">
        <v>1077</v>
      </c>
      <c r="O892" s="2">
        <v>0</v>
      </c>
      <c r="P892" s="2">
        <v>1</v>
      </c>
      <c r="Q892" s="4" t="s">
        <v>882</v>
      </c>
      <c r="R892" s="2">
        <v>0</v>
      </c>
      <c r="S892" s="2">
        <v>1</v>
      </c>
    </row>
    <row r="893" spans="1:19" x14ac:dyDescent="0.25">
      <c r="A893" s="1">
        <f t="shared" si="13"/>
        <v>890</v>
      </c>
      <c r="B893" s="4" t="s">
        <v>1015</v>
      </c>
      <c r="C893" s="2">
        <v>2.5066917020864599E-2</v>
      </c>
      <c r="D893" s="2">
        <v>0.39400000000000002</v>
      </c>
      <c r="E893" s="4" t="s">
        <v>963</v>
      </c>
      <c r="F893" s="2">
        <v>2.38783894698852E-2</v>
      </c>
      <c r="G893" s="2">
        <v>0.34200000000000003</v>
      </c>
      <c r="H893" s="4" t="s">
        <v>844</v>
      </c>
      <c r="I893" s="2">
        <v>2.20287514600375E-2</v>
      </c>
      <c r="J893" s="2">
        <v>0.31</v>
      </c>
      <c r="K893" s="4" t="s">
        <v>879</v>
      </c>
      <c r="L893" s="1">
        <v>0</v>
      </c>
      <c r="M893" s="1">
        <v>1</v>
      </c>
      <c r="N893" s="4" t="s">
        <v>1038</v>
      </c>
      <c r="O893" s="2">
        <v>0</v>
      </c>
      <c r="P893" s="2">
        <v>1</v>
      </c>
      <c r="Q893" s="4" t="s">
        <v>883</v>
      </c>
      <c r="R893" s="2">
        <v>0</v>
      </c>
      <c r="S893" s="2">
        <v>1</v>
      </c>
    </row>
    <row r="894" spans="1:19" x14ac:dyDescent="0.25">
      <c r="A894" s="1">
        <f t="shared" si="13"/>
        <v>891</v>
      </c>
      <c r="B894" s="4" t="s">
        <v>1158</v>
      </c>
      <c r="C894" s="2">
        <v>2.57212746197347E-2</v>
      </c>
      <c r="D894" s="2">
        <v>0.42</v>
      </c>
      <c r="E894" s="4" t="s">
        <v>1273</v>
      </c>
      <c r="F894" s="2">
        <v>2.64416076104328E-2</v>
      </c>
      <c r="G894" s="2">
        <v>0.32600000000000001</v>
      </c>
      <c r="H894" s="4" t="s">
        <v>568</v>
      </c>
      <c r="I894" s="2">
        <v>2.2747103732315099E-2</v>
      </c>
      <c r="J894" s="2">
        <v>0.33500000000000002</v>
      </c>
      <c r="K894" s="4" t="s">
        <v>880</v>
      </c>
      <c r="L894" s="1">
        <v>0</v>
      </c>
      <c r="M894" s="1">
        <v>1</v>
      </c>
      <c r="N894" s="4" t="s">
        <v>107</v>
      </c>
      <c r="O894" s="2">
        <v>0</v>
      </c>
      <c r="P894" s="2">
        <v>1</v>
      </c>
      <c r="Q894" s="4" t="s">
        <v>1077</v>
      </c>
      <c r="R894" s="2">
        <v>0</v>
      </c>
      <c r="S894" s="2">
        <v>1</v>
      </c>
    </row>
    <row r="895" spans="1:19" x14ac:dyDescent="0.25">
      <c r="A895" s="1">
        <f t="shared" si="13"/>
        <v>892</v>
      </c>
      <c r="B895" s="4" t="s">
        <v>795</v>
      </c>
      <c r="C895" s="2">
        <v>2.6032367298763001E-2</v>
      </c>
      <c r="D895" s="2">
        <v>0.41599999999999998</v>
      </c>
      <c r="E895" s="4" t="s">
        <v>489</v>
      </c>
      <c r="F895" s="2">
        <v>2.6913351803748601E-2</v>
      </c>
      <c r="G895" s="2">
        <v>0.35399999999999998</v>
      </c>
      <c r="H895" s="4" t="s">
        <v>655</v>
      </c>
      <c r="I895" s="2">
        <v>2.29369164211458E-2</v>
      </c>
      <c r="J895" s="2">
        <v>0.34799999999999998</v>
      </c>
      <c r="K895" s="4" t="s">
        <v>881</v>
      </c>
      <c r="L895" s="1">
        <v>0</v>
      </c>
      <c r="M895" s="1">
        <v>1</v>
      </c>
      <c r="N895" s="4" t="s">
        <v>887</v>
      </c>
      <c r="O895" s="2">
        <v>0</v>
      </c>
      <c r="P895" s="2">
        <v>1</v>
      </c>
      <c r="Q895" s="4" t="s">
        <v>1038</v>
      </c>
      <c r="R895" s="2">
        <v>0</v>
      </c>
      <c r="S895" s="2">
        <v>1</v>
      </c>
    </row>
    <row r="896" spans="1:19" x14ac:dyDescent="0.25">
      <c r="A896" s="1">
        <f t="shared" si="13"/>
        <v>893</v>
      </c>
      <c r="B896" s="4" t="s">
        <v>499</v>
      </c>
      <c r="C896" s="2">
        <v>2.6466953056451501E-2</v>
      </c>
      <c r="D896" s="2">
        <v>0.40799999999999997</v>
      </c>
      <c r="E896" s="4" t="s">
        <v>938</v>
      </c>
      <c r="F896" s="2">
        <v>2.69948167546851E-2</v>
      </c>
      <c r="G896" s="2">
        <v>0.34599999999999997</v>
      </c>
      <c r="H896" s="4" t="s">
        <v>963</v>
      </c>
      <c r="I896" s="2">
        <v>2.42220936687845E-2</v>
      </c>
      <c r="J896" s="2">
        <v>0.313</v>
      </c>
      <c r="K896" s="4" t="s">
        <v>882</v>
      </c>
      <c r="L896" s="1">
        <v>0</v>
      </c>
      <c r="M896" s="1">
        <v>1</v>
      </c>
      <c r="N896" s="4" t="s">
        <v>1040</v>
      </c>
      <c r="O896" s="2">
        <v>0</v>
      </c>
      <c r="P896" s="2">
        <v>1</v>
      </c>
      <c r="Q896" s="4" t="s">
        <v>886</v>
      </c>
      <c r="R896" s="2">
        <v>0</v>
      </c>
      <c r="S896" s="2">
        <v>1</v>
      </c>
    </row>
    <row r="897" spans="1:19" x14ac:dyDescent="0.25">
      <c r="A897" s="1">
        <f t="shared" si="13"/>
        <v>894</v>
      </c>
      <c r="B897" s="4" t="s">
        <v>675</v>
      </c>
      <c r="C897" s="2">
        <v>2.6650312072389201E-2</v>
      </c>
      <c r="D897" s="2">
        <v>0.41599999999999998</v>
      </c>
      <c r="E897" s="4" t="s">
        <v>1154</v>
      </c>
      <c r="F897" s="2">
        <v>2.7510091049748199E-2</v>
      </c>
      <c r="G897" s="2">
        <v>0.3</v>
      </c>
      <c r="H897" s="4" t="s">
        <v>827</v>
      </c>
      <c r="I897" s="2">
        <v>2.53543059056234E-2</v>
      </c>
      <c r="J897" s="2">
        <v>0.27100000000000002</v>
      </c>
      <c r="K897" s="4" t="s">
        <v>883</v>
      </c>
      <c r="L897" s="1">
        <v>0</v>
      </c>
      <c r="M897" s="1">
        <v>1</v>
      </c>
      <c r="N897" s="4" t="s">
        <v>888</v>
      </c>
      <c r="O897" s="2">
        <v>0</v>
      </c>
      <c r="P897" s="2">
        <v>1</v>
      </c>
      <c r="Q897" s="4" t="s">
        <v>887</v>
      </c>
      <c r="R897" s="2">
        <v>0</v>
      </c>
      <c r="S897" s="2">
        <v>1</v>
      </c>
    </row>
    <row r="898" spans="1:19" x14ac:dyDescent="0.25">
      <c r="A898" s="1">
        <f t="shared" si="13"/>
        <v>895</v>
      </c>
      <c r="B898" s="4" t="s">
        <v>818</v>
      </c>
      <c r="C898" s="2">
        <v>2.6748847305491302E-2</v>
      </c>
      <c r="D898" s="2">
        <v>0.434</v>
      </c>
      <c r="E898" s="4" t="s">
        <v>542</v>
      </c>
      <c r="F898" s="2">
        <v>2.7526184533420501E-2</v>
      </c>
      <c r="G898" s="2">
        <v>0.40799999999999997</v>
      </c>
      <c r="H898" s="4" t="s">
        <v>1015</v>
      </c>
      <c r="I898" s="2">
        <v>2.5355150678694E-2</v>
      </c>
      <c r="J898" s="2">
        <v>0.307</v>
      </c>
      <c r="K898" s="4" t="s">
        <v>884</v>
      </c>
      <c r="L898" s="1">
        <v>0</v>
      </c>
      <c r="M898" s="1">
        <v>1</v>
      </c>
      <c r="N898" s="4" t="s">
        <v>1034</v>
      </c>
      <c r="O898" s="2">
        <v>0</v>
      </c>
      <c r="P898" s="2">
        <v>1</v>
      </c>
      <c r="Q898" s="4" t="s">
        <v>1040</v>
      </c>
      <c r="R898" s="2">
        <v>0</v>
      </c>
      <c r="S898" s="2">
        <v>1</v>
      </c>
    </row>
    <row r="899" spans="1:19" x14ac:dyDescent="0.25">
      <c r="A899" s="1">
        <f t="shared" si="13"/>
        <v>896</v>
      </c>
      <c r="B899" s="4" t="s">
        <v>758</v>
      </c>
      <c r="C899" s="2">
        <v>2.6938618037520599E-2</v>
      </c>
      <c r="D899" s="2">
        <v>0.40600000000000003</v>
      </c>
      <c r="E899" s="4" t="s">
        <v>1090</v>
      </c>
      <c r="F899" s="2">
        <v>2.7875521220123201E-2</v>
      </c>
      <c r="G899" s="2">
        <v>0.32200000000000001</v>
      </c>
      <c r="H899" s="4" t="s">
        <v>605</v>
      </c>
      <c r="I899" s="2">
        <v>2.5465081478261799E-2</v>
      </c>
      <c r="J899" s="2">
        <v>0.30499999999999999</v>
      </c>
      <c r="K899" s="4" t="s">
        <v>885</v>
      </c>
      <c r="L899" s="1">
        <v>0</v>
      </c>
      <c r="M899" s="1">
        <v>1</v>
      </c>
      <c r="N899" s="4" t="s">
        <v>889</v>
      </c>
      <c r="O899" s="2">
        <v>0</v>
      </c>
      <c r="P899" s="2">
        <v>1</v>
      </c>
      <c r="Q899" s="4" t="s">
        <v>888</v>
      </c>
      <c r="R899" s="2">
        <v>0</v>
      </c>
      <c r="S899" s="2">
        <v>1</v>
      </c>
    </row>
    <row r="900" spans="1:19" x14ac:dyDescent="0.25">
      <c r="A900" s="1">
        <f t="shared" si="13"/>
        <v>897</v>
      </c>
      <c r="B900" s="4" t="s">
        <v>974</v>
      </c>
      <c r="C900" s="2">
        <v>2.70668253581909E-2</v>
      </c>
      <c r="D900" s="2">
        <v>0.42599999999999999</v>
      </c>
      <c r="E900" s="4" t="s">
        <v>602</v>
      </c>
      <c r="F900" s="2">
        <v>2.8105015421489202E-2</v>
      </c>
      <c r="G900" s="2">
        <v>0.33200000000000002</v>
      </c>
      <c r="H900" s="4" t="s">
        <v>883</v>
      </c>
      <c r="I900" s="2">
        <v>2.5632271169989701E-2</v>
      </c>
      <c r="J900" s="2">
        <v>0.29199999999999998</v>
      </c>
      <c r="K900" s="4" t="s">
        <v>886</v>
      </c>
      <c r="L900" s="1">
        <v>0</v>
      </c>
      <c r="M900" s="1">
        <v>1</v>
      </c>
      <c r="N900" s="4" t="s">
        <v>890</v>
      </c>
      <c r="O900" s="2">
        <v>0</v>
      </c>
      <c r="P900" s="2">
        <v>1</v>
      </c>
      <c r="Q900" s="4" t="s">
        <v>1034</v>
      </c>
      <c r="R900" s="2">
        <v>0</v>
      </c>
      <c r="S900" s="2">
        <v>1</v>
      </c>
    </row>
    <row r="901" spans="1:19" x14ac:dyDescent="0.25">
      <c r="A901" s="1">
        <f t="shared" si="13"/>
        <v>898</v>
      </c>
      <c r="B901" s="4" t="s">
        <v>667</v>
      </c>
      <c r="C901" s="2">
        <v>2.8357681360890102E-2</v>
      </c>
      <c r="D901" s="2">
        <v>0.41799999999999998</v>
      </c>
      <c r="E901" s="4" t="s">
        <v>425</v>
      </c>
      <c r="F901" s="2">
        <v>2.8154414343674401E-2</v>
      </c>
      <c r="G901" s="2">
        <v>0.32400000000000001</v>
      </c>
      <c r="H901" s="4" t="s">
        <v>623</v>
      </c>
      <c r="I901" s="2">
        <v>2.6029315204321501E-2</v>
      </c>
      <c r="J901" s="2">
        <v>0.28799999999999998</v>
      </c>
      <c r="K901" s="4" t="s">
        <v>887</v>
      </c>
      <c r="L901" s="1">
        <v>0</v>
      </c>
      <c r="M901" s="1">
        <v>1</v>
      </c>
      <c r="N901" s="4" t="s">
        <v>891</v>
      </c>
      <c r="O901" s="2">
        <v>0</v>
      </c>
      <c r="P901" s="2">
        <v>1</v>
      </c>
      <c r="Q901" s="4" t="s">
        <v>890</v>
      </c>
      <c r="R901" s="2">
        <v>0</v>
      </c>
      <c r="S901" s="2">
        <v>1</v>
      </c>
    </row>
    <row r="902" spans="1:19" x14ac:dyDescent="0.25">
      <c r="A902" s="1">
        <f t="shared" ref="A902:A965" si="14">A901+1</f>
        <v>899</v>
      </c>
      <c r="B902" s="4">
        <v>5162773</v>
      </c>
      <c r="C902" s="2">
        <v>2.8524846942229998E-2</v>
      </c>
      <c r="D902" s="2">
        <v>0.39800000000000002</v>
      </c>
      <c r="E902" s="4" t="s">
        <v>812</v>
      </c>
      <c r="F902" s="2">
        <v>2.8218507775737901E-2</v>
      </c>
      <c r="G902" s="2">
        <v>0.32200000000000001</v>
      </c>
      <c r="H902" s="4" t="s">
        <v>1005</v>
      </c>
      <c r="I902" s="2">
        <v>2.61541133504859E-2</v>
      </c>
      <c r="J902" s="2">
        <v>0.3</v>
      </c>
      <c r="K902" s="4" t="s">
        <v>888</v>
      </c>
      <c r="L902" s="1">
        <v>0</v>
      </c>
      <c r="M902" s="1">
        <v>1</v>
      </c>
      <c r="N902" s="4" t="s">
        <v>1087</v>
      </c>
      <c r="O902" s="2">
        <v>0</v>
      </c>
      <c r="P902" s="2">
        <v>1</v>
      </c>
      <c r="Q902" s="4" t="s">
        <v>891</v>
      </c>
      <c r="R902" s="2">
        <v>0</v>
      </c>
      <c r="S902" s="2">
        <v>1</v>
      </c>
    </row>
    <row r="903" spans="1:19" x14ac:dyDescent="0.25">
      <c r="A903" s="1">
        <f t="shared" si="14"/>
        <v>900</v>
      </c>
      <c r="B903" s="4" t="s">
        <v>1062</v>
      </c>
      <c r="C903" s="2">
        <v>2.9062871310666399E-2</v>
      </c>
      <c r="D903" s="2">
        <v>0.39400000000000002</v>
      </c>
      <c r="E903" s="4" t="s">
        <v>890</v>
      </c>
      <c r="F903" s="2">
        <v>3.0013518605336E-2</v>
      </c>
      <c r="G903" s="2">
        <v>0.312</v>
      </c>
      <c r="H903" s="4" t="s">
        <v>1121</v>
      </c>
      <c r="I903" s="2">
        <v>2.6662387365070601E-2</v>
      </c>
      <c r="J903" s="2">
        <v>0.27500000000000002</v>
      </c>
      <c r="K903" s="4" t="s">
        <v>889</v>
      </c>
      <c r="L903" s="1">
        <v>0</v>
      </c>
      <c r="M903" s="1">
        <v>1</v>
      </c>
      <c r="N903" s="4" t="s">
        <v>893</v>
      </c>
      <c r="O903" s="2">
        <v>0</v>
      </c>
      <c r="P903" s="2">
        <v>1</v>
      </c>
      <c r="Q903" s="4" t="s">
        <v>1087</v>
      </c>
      <c r="R903" s="2">
        <v>0</v>
      </c>
      <c r="S903" s="2">
        <v>1</v>
      </c>
    </row>
    <row r="904" spans="1:19" x14ac:dyDescent="0.25">
      <c r="A904" s="1">
        <f t="shared" si="14"/>
        <v>901</v>
      </c>
      <c r="B904" s="4" t="s">
        <v>1078</v>
      </c>
      <c r="C904" s="2">
        <v>3.1933423880484799E-2</v>
      </c>
      <c r="D904" s="2">
        <v>0.38800000000000001</v>
      </c>
      <c r="E904" s="4" t="s">
        <v>1013</v>
      </c>
      <c r="F904" s="2">
        <v>3.0139153699031099E-2</v>
      </c>
      <c r="G904" s="2">
        <v>0.312</v>
      </c>
      <c r="H904" s="4" t="s">
        <v>821</v>
      </c>
      <c r="I904" s="2">
        <v>2.7044430474530999E-2</v>
      </c>
      <c r="J904" s="2">
        <v>0.27900000000000003</v>
      </c>
      <c r="K904" s="4" t="s">
        <v>890</v>
      </c>
      <c r="L904" s="1">
        <v>0</v>
      </c>
      <c r="M904" s="1">
        <v>1</v>
      </c>
      <c r="N904" s="4" t="s">
        <v>894</v>
      </c>
      <c r="O904" s="2">
        <v>0</v>
      </c>
      <c r="P904" s="2">
        <v>1</v>
      </c>
      <c r="Q904" s="4" t="s">
        <v>893</v>
      </c>
      <c r="R904" s="2">
        <v>0</v>
      </c>
      <c r="S904" s="2">
        <v>1</v>
      </c>
    </row>
    <row r="905" spans="1:19" x14ac:dyDescent="0.25">
      <c r="A905" s="1">
        <f t="shared" si="14"/>
        <v>902</v>
      </c>
      <c r="B905" s="4" t="s">
        <v>968</v>
      </c>
      <c r="C905" s="2">
        <v>3.2110449604870098E-2</v>
      </c>
      <c r="D905" s="2">
        <v>0.38</v>
      </c>
      <c r="E905" s="4" t="s">
        <v>1030</v>
      </c>
      <c r="F905" s="2">
        <v>3.0267861197478801E-2</v>
      </c>
      <c r="G905" s="2">
        <v>0.28799999999999998</v>
      </c>
      <c r="H905" s="4" t="s">
        <v>983</v>
      </c>
      <c r="I905" s="2">
        <v>2.7253806896186599E-2</v>
      </c>
      <c r="J905" s="2">
        <v>0.28999999999999998</v>
      </c>
      <c r="K905" s="4" t="s">
        <v>891</v>
      </c>
      <c r="L905" s="1">
        <v>0</v>
      </c>
      <c r="M905" s="1">
        <v>1</v>
      </c>
      <c r="N905" s="4" t="s">
        <v>1094</v>
      </c>
      <c r="O905" s="2">
        <v>0</v>
      </c>
      <c r="P905" s="2">
        <v>1</v>
      </c>
      <c r="Q905" s="4" t="s">
        <v>894</v>
      </c>
      <c r="R905" s="2">
        <v>0</v>
      </c>
      <c r="S905" s="2">
        <v>1</v>
      </c>
    </row>
    <row r="906" spans="1:19" x14ac:dyDescent="0.25">
      <c r="A906" s="1">
        <f t="shared" si="14"/>
        <v>903</v>
      </c>
      <c r="B906" s="4" t="s">
        <v>1071</v>
      </c>
      <c r="C906" s="2">
        <v>3.2703185344034803E-2</v>
      </c>
      <c r="D906" s="2">
        <v>0.36399999999999999</v>
      </c>
      <c r="E906" s="4" t="s">
        <v>864</v>
      </c>
      <c r="F906" s="2">
        <v>3.0420861630751399E-2</v>
      </c>
      <c r="G906" s="2">
        <v>0.27600000000000002</v>
      </c>
      <c r="H906" s="4" t="s">
        <v>384</v>
      </c>
      <c r="I906" s="2">
        <v>2.7537315491091001E-2</v>
      </c>
      <c r="J906" s="2">
        <v>0.40100000000000002</v>
      </c>
      <c r="K906" s="4" t="s">
        <v>892</v>
      </c>
      <c r="L906" s="1">
        <v>0</v>
      </c>
      <c r="M906" s="1">
        <v>1</v>
      </c>
      <c r="N906" s="4" t="s">
        <v>1060</v>
      </c>
      <c r="O906" s="2">
        <v>0</v>
      </c>
      <c r="P906" s="2">
        <v>1</v>
      </c>
      <c r="Q906" s="4" t="s">
        <v>1094</v>
      </c>
      <c r="R906" s="2">
        <v>0</v>
      </c>
      <c r="S906" s="2">
        <v>1</v>
      </c>
    </row>
    <row r="907" spans="1:19" x14ac:dyDescent="0.25">
      <c r="A907" s="1">
        <f t="shared" si="14"/>
        <v>904</v>
      </c>
      <c r="B907" s="4" t="s">
        <v>614</v>
      </c>
      <c r="C907" s="2">
        <v>3.2827568999703398E-2</v>
      </c>
      <c r="D907" s="2">
        <v>0.40400000000000003</v>
      </c>
      <c r="E907" s="4" t="s">
        <v>948</v>
      </c>
      <c r="F907" s="2">
        <v>3.0780600089864999E-2</v>
      </c>
      <c r="G907" s="2">
        <v>0.29199999999999998</v>
      </c>
      <c r="H907" s="4" t="s">
        <v>1098</v>
      </c>
      <c r="I907" s="2">
        <v>2.7970789082184599E-2</v>
      </c>
      <c r="J907" s="2">
        <v>0.26400000000000001</v>
      </c>
      <c r="K907" s="4" t="s">
        <v>893</v>
      </c>
      <c r="L907" s="1">
        <v>0</v>
      </c>
      <c r="M907" s="1">
        <v>1</v>
      </c>
      <c r="N907" s="4" t="s">
        <v>895</v>
      </c>
      <c r="O907" s="2">
        <v>0</v>
      </c>
      <c r="P907" s="2">
        <v>1</v>
      </c>
      <c r="Q907" s="4" t="s">
        <v>1060</v>
      </c>
      <c r="R907" s="2">
        <v>0</v>
      </c>
      <c r="S907" s="2">
        <v>1</v>
      </c>
    </row>
    <row r="908" spans="1:19" x14ac:dyDescent="0.25">
      <c r="A908" s="1">
        <f t="shared" si="14"/>
        <v>905</v>
      </c>
      <c r="B908" s="4" t="s">
        <v>622</v>
      </c>
      <c r="C908" s="2">
        <v>3.2888635898358297E-2</v>
      </c>
      <c r="D908" s="2">
        <v>0.40200000000000002</v>
      </c>
      <c r="E908" s="4" t="s">
        <v>861</v>
      </c>
      <c r="F908" s="2">
        <v>3.1525923772142903E-2</v>
      </c>
      <c r="G908" s="2">
        <v>0.29399999999999998</v>
      </c>
      <c r="H908" s="4" t="s">
        <v>1080</v>
      </c>
      <c r="I908" s="2">
        <v>2.8164532591802401E-2</v>
      </c>
      <c r="J908" s="2">
        <v>0.26100000000000001</v>
      </c>
      <c r="K908" s="4" t="s">
        <v>894</v>
      </c>
      <c r="L908" s="1">
        <v>0</v>
      </c>
      <c r="M908" s="1">
        <v>1</v>
      </c>
      <c r="N908" s="4" t="s">
        <v>896</v>
      </c>
      <c r="O908" s="2">
        <v>0</v>
      </c>
      <c r="P908" s="2">
        <v>1</v>
      </c>
      <c r="Q908" s="4" t="s">
        <v>1238</v>
      </c>
      <c r="R908" s="2">
        <v>0</v>
      </c>
      <c r="S908" s="2">
        <v>1</v>
      </c>
    </row>
    <row r="909" spans="1:19" x14ac:dyDescent="0.25">
      <c r="A909" s="1">
        <f t="shared" si="14"/>
        <v>906</v>
      </c>
      <c r="B909" s="4" t="s">
        <v>626</v>
      </c>
      <c r="C909" s="2">
        <v>3.3563439226907001E-2</v>
      </c>
      <c r="D909" s="2">
        <v>0.41399999999999998</v>
      </c>
      <c r="E909" s="4" t="s">
        <v>1077</v>
      </c>
      <c r="F909" s="2">
        <v>3.1633871973037998E-2</v>
      </c>
      <c r="G909" s="2">
        <v>0.33400000000000002</v>
      </c>
      <c r="H909" s="4" t="s">
        <v>364</v>
      </c>
      <c r="I909" s="2">
        <v>2.88616085918167E-2</v>
      </c>
      <c r="J909" s="2">
        <v>0.31</v>
      </c>
      <c r="K909" s="4" t="s">
        <v>895</v>
      </c>
      <c r="L909" s="1">
        <v>0</v>
      </c>
      <c r="M909" s="1">
        <v>1</v>
      </c>
      <c r="N909" s="4" t="s">
        <v>898</v>
      </c>
      <c r="O909" s="2">
        <v>0</v>
      </c>
      <c r="P909" s="2">
        <v>1</v>
      </c>
      <c r="Q909" s="4" t="s">
        <v>895</v>
      </c>
      <c r="R909" s="2">
        <v>0</v>
      </c>
      <c r="S909" s="2">
        <v>1</v>
      </c>
    </row>
    <row r="910" spans="1:19" x14ac:dyDescent="0.25">
      <c r="A910" s="1">
        <f t="shared" si="14"/>
        <v>907</v>
      </c>
      <c r="B910" s="4" t="s">
        <v>1125</v>
      </c>
      <c r="C910" s="2">
        <v>3.3565063178618203E-2</v>
      </c>
      <c r="D910" s="2">
        <v>0.37</v>
      </c>
      <c r="E910" s="4" t="s">
        <v>715</v>
      </c>
      <c r="F910" s="2">
        <v>3.1700003141247497E-2</v>
      </c>
      <c r="G910" s="2">
        <v>0.35199999999999998</v>
      </c>
      <c r="H910" s="4" t="s">
        <v>431</v>
      </c>
      <c r="I910" s="2">
        <v>2.8927602168653799E-2</v>
      </c>
      <c r="J910" s="2">
        <v>0.308</v>
      </c>
      <c r="K910" s="4" t="s">
        <v>896</v>
      </c>
      <c r="L910" s="1">
        <v>0</v>
      </c>
      <c r="M910" s="1">
        <v>1</v>
      </c>
      <c r="N910" s="4" t="s">
        <v>900</v>
      </c>
      <c r="O910" s="2">
        <v>0</v>
      </c>
      <c r="P910" s="2">
        <v>1</v>
      </c>
      <c r="Q910" s="4" t="s">
        <v>896</v>
      </c>
      <c r="R910" s="2">
        <v>0</v>
      </c>
      <c r="S910" s="2">
        <v>1</v>
      </c>
    </row>
    <row r="911" spans="1:19" x14ac:dyDescent="0.25">
      <c r="A911" s="1">
        <f t="shared" si="14"/>
        <v>908</v>
      </c>
      <c r="B911" s="4" t="s">
        <v>461</v>
      </c>
      <c r="C911" s="2">
        <v>3.3954925935843601E-2</v>
      </c>
      <c r="D911" s="2">
        <v>0.374</v>
      </c>
      <c r="E911" s="4" t="s">
        <v>1126</v>
      </c>
      <c r="F911" s="2">
        <v>3.19042405017574E-2</v>
      </c>
      <c r="G911" s="2">
        <v>0.30399999999999999</v>
      </c>
      <c r="H911" s="4" t="s">
        <v>1030</v>
      </c>
      <c r="I911" s="2">
        <v>2.8958369663547499E-2</v>
      </c>
      <c r="J911" s="2">
        <v>0.26800000000000002</v>
      </c>
      <c r="K911" s="4" t="s">
        <v>897</v>
      </c>
      <c r="L911" s="1">
        <v>0</v>
      </c>
      <c r="M911" s="1">
        <v>1</v>
      </c>
      <c r="N911" s="4" t="s">
        <v>901</v>
      </c>
      <c r="O911" s="2">
        <v>0</v>
      </c>
      <c r="P911" s="2">
        <v>1</v>
      </c>
      <c r="Q911" s="4" t="s">
        <v>897</v>
      </c>
      <c r="R911" s="2">
        <v>0</v>
      </c>
      <c r="S911" s="2">
        <v>1</v>
      </c>
    </row>
    <row r="912" spans="1:19" x14ac:dyDescent="0.25">
      <c r="A912" s="1">
        <f t="shared" si="14"/>
        <v>909</v>
      </c>
      <c r="B912" s="4" t="s">
        <v>803</v>
      </c>
      <c r="C912" s="2">
        <v>3.4493597877555002E-2</v>
      </c>
      <c r="D912" s="2">
        <v>0.39</v>
      </c>
      <c r="E912" s="4" t="s">
        <v>844</v>
      </c>
      <c r="F912" s="2">
        <v>3.2352018671334103E-2</v>
      </c>
      <c r="G912" s="2">
        <v>0.26400000000000001</v>
      </c>
      <c r="H912" s="4" t="s">
        <v>448</v>
      </c>
      <c r="I912" s="2">
        <v>2.9085847965805298E-2</v>
      </c>
      <c r="J912" s="2">
        <v>0.27400000000000002</v>
      </c>
      <c r="K912" s="4" t="s">
        <v>898</v>
      </c>
      <c r="L912" s="1">
        <v>0</v>
      </c>
      <c r="M912" s="1">
        <v>1</v>
      </c>
      <c r="N912" s="4" t="s">
        <v>902</v>
      </c>
      <c r="O912" s="2">
        <v>0</v>
      </c>
      <c r="P912" s="2">
        <v>1</v>
      </c>
      <c r="Q912" s="4" t="s">
        <v>901</v>
      </c>
      <c r="R912" s="2">
        <v>0</v>
      </c>
      <c r="S912" s="2">
        <v>1</v>
      </c>
    </row>
    <row r="913" spans="1:19" x14ac:dyDescent="0.25">
      <c r="A913" s="1">
        <f t="shared" si="14"/>
        <v>910</v>
      </c>
      <c r="B913" s="4" t="s">
        <v>571</v>
      </c>
      <c r="C913" s="2">
        <v>3.58341753385161E-2</v>
      </c>
      <c r="D913" s="2">
        <v>0.38600000000000001</v>
      </c>
      <c r="E913" s="4" t="s">
        <v>439</v>
      </c>
      <c r="F913" s="2">
        <v>3.3355196874751601E-2</v>
      </c>
      <c r="G913" s="2">
        <v>0.32400000000000001</v>
      </c>
      <c r="H913" s="4" t="s">
        <v>560</v>
      </c>
      <c r="I913" s="2">
        <v>2.9327628799441001E-2</v>
      </c>
      <c r="J913" s="2">
        <v>0.24399999999999999</v>
      </c>
      <c r="K913" s="4" t="s">
        <v>899</v>
      </c>
      <c r="L913" s="1">
        <v>0</v>
      </c>
      <c r="M913" s="1">
        <v>1</v>
      </c>
      <c r="N913" s="4" t="s">
        <v>903</v>
      </c>
      <c r="O913" s="2">
        <v>0</v>
      </c>
      <c r="P913" s="2">
        <v>1</v>
      </c>
      <c r="Q913" s="4" t="s">
        <v>902</v>
      </c>
      <c r="R913" s="2">
        <v>0</v>
      </c>
      <c r="S913" s="2">
        <v>1</v>
      </c>
    </row>
    <row r="914" spans="1:19" x14ac:dyDescent="0.25">
      <c r="A914" s="1">
        <f t="shared" si="14"/>
        <v>911</v>
      </c>
      <c r="B914" s="4" t="s">
        <v>1104</v>
      </c>
      <c r="C914" s="2">
        <v>3.6182613358431301E-2</v>
      </c>
      <c r="D914" s="2">
        <v>0.36199999999999999</v>
      </c>
      <c r="E914" s="4" t="s">
        <v>874</v>
      </c>
      <c r="F914" s="2">
        <v>3.3673356670143699E-2</v>
      </c>
      <c r="G914" s="2">
        <v>0.28999999999999998</v>
      </c>
      <c r="H914" s="4" t="s">
        <v>1095</v>
      </c>
      <c r="I914" s="2">
        <v>2.9479769741882999E-2</v>
      </c>
      <c r="J914" s="2">
        <v>0.24099999999999999</v>
      </c>
      <c r="K914" s="4" t="s">
        <v>900</v>
      </c>
      <c r="L914" s="1">
        <v>0</v>
      </c>
      <c r="M914" s="1">
        <v>1</v>
      </c>
      <c r="N914" s="4" t="s">
        <v>904</v>
      </c>
      <c r="O914" s="2">
        <v>0</v>
      </c>
      <c r="P914" s="2">
        <v>1</v>
      </c>
      <c r="Q914" s="4" t="s">
        <v>904</v>
      </c>
      <c r="R914" s="2">
        <v>0</v>
      </c>
      <c r="S914" s="2">
        <v>1</v>
      </c>
    </row>
    <row r="915" spans="1:19" x14ac:dyDescent="0.25">
      <c r="A915" s="1">
        <f t="shared" si="14"/>
        <v>912</v>
      </c>
      <c r="B915" s="4" t="s">
        <v>880</v>
      </c>
      <c r="C915" s="2">
        <v>3.7561533518053497E-2</v>
      </c>
      <c r="D915" s="2">
        <v>0.32600000000000001</v>
      </c>
      <c r="E915" s="4" t="s">
        <v>983</v>
      </c>
      <c r="F915" s="2">
        <v>3.3962347810663103E-2</v>
      </c>
      <c r="G915" s="2">
        <v>0.27400000000000002</v>
      </c>
      <c r="H915" s="4" t="s">
        <v>992</v>
      </c>
      <c r="I915" s="2">
        <v>3.0443053019175902E-2</v>
      </c>
      <c r="J915" s="2">
        <v>0.27200000000000002</v>
      </c>
      <c r="K915" s="4" t="s">
        <v>901</v>
      </c>
      <c r="L915" s="1">
        <v>0</v>
      </c>
      <c r="M915" s="1">
        <v>1</v>
      </c>
      <c r="N915" s="4" t="s">
        <v>467</v>
      </c>
      <c r="O915" s="2">
        <v>0</v>
      </c>
      <c r="P915" s="2">
        <v>1</v>
      </c>
      <c r="Q915" s="4" t="s">
        <v>467</v>
      </c>
      <c r="R915" s="2">
        <v>0</v>
      </c>
      <c r="S915" s="2">
        <v>1</v>
      </c>
    </row>
    <row r="916" spans="1:19" x14ac:dyDescent="0.25">
      <c r="A916" s="1">
        <f t="shared" si="14"/>
        <v>913</v>
      </c>
      <c r="B916" s="4" t="s">
        <v>648</v>
      </c>
      <c r="C916" s="2">
        <v>3.8044014927300099E-2</v>
      </c>
      <c r="D916" s="2">
        <v>0.35</v>
      </c>
      <c r="E916" s="4" t="s">
        <v>761</v>
      </c>
      <c r="F916" s="2">
        <v>3.43310165614873E-2</v>
      </c>
      <c r="G916" s="2">
        <v>0.3</v>
      </c>
      <c r="H916" s="4" t="s">
        <v>1158</v>
      </c>
      <c r="I916" s="2">
        <v>3.0515496228753401E-2</v>
      </c>
      <c r="J916" s="2">
        <v>0.22800000000000001</v>
      </c>
      <c r="K916" s="4" t="s">
        <v>902</v>
      </c>
      <c r="L916" s="1">
        <v>0</v>
      </c>
      <c r="M916" s="1">
        <v>1</v>
      </c>
      <c r="N916" s="4" t="s">
        <v>905</v>
      </c>
      <c r="O916" s="2">
        <v>0</v>
      </c>
      <c r="P916" s="2">
        <v>1</v>
      </c>
      <c r="Q916" s="4" t="s">
        <v>905</v>
      </c>
      <c r="R916" s="2">
        <v>0</v>
      </c>
      <c r="S916" s="2">
        <v>1</v>
      </c>
    </row>
    <row r="917" spans="1:19" x14ac:dyDescent="0.25">
      <c r="A917" s="1">
        <f t="shared" si="14"/>
        <v>914</v>
      </c>
      <c r="B917" s="4" t="s">
        <v>752</v>
      </c>
      <c r="C917" s="2">
        <v>3.86510784325486E-2</v>
      </c>
      <c r="D917" s="2">
        <v>0.36399999999999999</v>
      </c>
      <c r="E917" s="4" t="s">
        <v>723</v>
      </c>
      <c r="F917" s="2">
        <v>3.5050161156890303E-2</v>
      </c>
      <c r="G917" s="2">
        <v>0.29399999999999998</v>
      </c>
      <c r="H917" s="4" t="s">
        <v>426</v>
      </c>
      <c r="I917" s="2">
        <v>3.1651659045545302E-2</v>
      </c>
      <c r="J917" s="2">
        <v>0.24399999999999999</v>
      </c>
      <c r="K917" s="4" t="s">
        <v>903</v>
      </c>
      <c r="L917" s="1">
        <v>0</v>
      </c>
      <c r="M917" s="1">
        <v>1</v>
      </c>
      <c r="N917" s="4" t="s">
        <v>238</v>
      </c>
      <c r="O917" s="2">
        <v>0</v>
      </c>
      <c r="P917" s="2">
        <v>1</v>
      </c>
      <c r="Q917" s="4" t="s">
        <v>906</v>
      </c>
      <c r="R917" s="2">
        <v>0</v>
      </c>
      <c r="S917" s="2">
        <v>1</v>
      </c>
    </row>
    <row r="918" spans="1:19" x14ac:dyDescent="0.25">
      <c r="A918" s="1">
        <f t="shared" si="14"/>
        <v>915</v>
      </c>
      <c r="B918" s="4" t="s">
        <v>605</v>
      </c>
      <c r="C918" s="2">
        <v>3.9024645331479299E-2</v>
      </c>
      <c r="D918" s="2">
        <v>0.34599999999999997</v>
      </c>
      <c r="E918" s="4" t="s">
        <v>758</v>
      </c>
      <c r="F918" s="2">
        <v>3.5414089056971E-2</v>
      </c>
      <c r="G918" s="2">
        <v>0.28999999999999998</v>
      </c>
      <c r="H918" s="4" t="s">
        <v>1125</v>
      </c>
      <c r="I918" s="2">
        <v>3.2592869520326397E-2</v>
      </c>
      <c r="J918" s="2">
        <v>0.24199999999999999</v>
      </c>
      <c r="K918" s="4" t="s">
        <v>904</v>
      </c>
      <c r="L918" s="1">
        <v>0</v>
      </c>
      <c r="M918" s="1">
        <v>1</v>
      </c>
      <c r="N918" s="4" t="s">
        <v>362</v>
      </c>
      <c r="O918" s="2">
        <v>0</v>
      </c>
      <c r="P918" s="2">
        <v>1</v>
      </c>
      <c r="Q918" s="4" t="s">
        <v>238</v>
      </c>
      <c r="R918" s="2">
        <v>0</v>
      </c>
      <c r="S918" s="2">
        <v>1</v>
      </c>
    </row>
    <row r="919" spans="1:19" x14ac:dyDescent="0.25">
      <c r="A919" s="1">
        <f t="shared" si="14"/>
        <v>916</v>
      </c>
      <c r="B919" s="4" t="s">
        <v>651</v>
      </c>
      <c r="C919" s="2">
        <v>4.0699309229512301E-2</v>
      </c>
      <c r="D919" s="2">
        <v>0.34</v>
      </c>
      <c r="E919" s="4" t="s">
        <v>893</v>
      </c>
      <c r="F919" s="2">
        <v>3.5658186600494399E-2</v>
      </c>
      <c r="G919" s="2">
        <v>0.26400000000000001</v>
      </c>
      <c r="H919" s="4" t="s">
        <v>454</v>
      </c>
      <c r="I919" s="2">
        <v>3.2688914375523903E-2</v>
      </c>
      <c r="J919" s="2">
        <v>0.26900000000000002</v>
      </c>
      <c r="K919" s="4" t="s">
        <v>905</v>
      </c>
      <c r="L919" s="1">
        <v>0</v>
      </c>
      <c r="M919" s="1">
        <v>1</v>
      </c>
      <c r="N919" s="4" t="s">
        <v>907</v>
      </c>
      <c r="O919" s="2">
        <v>0</v>
      </c>
      <c r="P919" s="2">
        <v>1</v>
      </c>
      <c r="Q919" s="4" t="s">
        <v>362</v>
      </c>
      <c r="R919" s="2">
        <v>0</v>
      </c>
      <c r="S919" s="2">
        <v>1</v>
      </c>
    </row>
    <row r="920" spans="1:19" x14ac:dyDescent="0.25">
      <c r="A920" s="1">
        <f t="shared" si="14"/>
        <v>917</v>
      </c>
      <c r="B920" s="4" t="s">
        <v>1068</v>
      </c>
      <c r="C920" s="2">
        <v>4.1937453970043698E-2</v>
      </c>
      <c r="D920" s="2">
        <v>0.33800000000000002</v>
      </c>
      <c r="E920" s="4" t="s">
        <v>615</v>
      </c>
      <c r="F920" s="2">
        <v>3.7054485704984201E-2</v>
      </c>
      <c r="G920" s="2">
        <v>0.29399999999999998</v>
      </c>
      <c r="H920" s="4" t="s">
        <v>871</v>
      </c>
      <c r="I920" s="2">
        <v>3.2863924650179802E-2</v>
      </c>
      <c r="J920" s="2">
        <v>0.249</v>
      </c>
      <c r="K920" s="4" t="s">
        <v>906</v>
      </c>
      <c r="L920" s="1">
        <v>0</v>
      </c>
      <c r="M920" s="1">
        <v>1</v>
      </c>
      <c r="N920" s="4" t="s">
        <v>908</v>
      </c>
      <c r="O920" s="2">
        <v>0</v>
      </c>
      <c r="P920" s="2">
        <v>1</v>
      </c>
      <c r="Q920" s="4" t="s">
        <v>1018</v>
      </c>
      <c r="R920" s="2">
        <v>0</v>
      </c>
      <c r="S920" s="2">
        <v>1</v>
      </c>
    </row>
    <row r="921" spans="1:19" x14ac:dyDescent="0.25">
      <c r="A921" s="1">
        <f t="shared" si="14"/>
        <v>918</v>
      </c>
      <c r="B921" s="4" t="s">
        <v>612</v>
      </c>
      <c r="C921" s="2">
        <v>4.2088197976946802E-2</v>
      </c>
      <c r="D921" s="2">
        <v>0.35199999999999998</v>
      </c>
      <c r="E921" s="4" t="s">
        <v>1092</v>
      </c>
      <c r="F921" s="2">
        <v>3.7134354245259599E-2</v>
      </c>
      <c r="G921" s="2">
        <v>0.26800000000000002</v>
      </c>
      <c r="H921" s="4" t="s">
        <v>630</v>
      </c>
      <c r="I921" s="2">
        <v>3.2868627037783198E-2</v>
      </c>
      <c r="J921" s="2">
        <v>0.254</v>
      </c>
      <c r="K921" s="4" t="s">
        <v>907</v>
      </c>
      <c r="L921" s="1">
        <v>0</v>
      </c>
      <c r="M921" s="1">
        <v>1</v>
      </c>
      <c r="N921" s="4" t="s">
        <v>1183</v>
      </c>
      <c r="O921" s="2">
        <v>0</v>
      </c>
      <c r="P921" s="2">
        <v>1</v>
      </c>
      <c r="Q921" s="4" t="s">
        <v>907</v>
      </c>
      <c r="R921" s="2">
        <v>0</v>
      </c>
      <c r="S921" s="2">
        <v>1</v>
      </c>
    </row>
    <row r="922" spans="1:19" x14ac:dyDescent="0.25">
      <c r="A922" s="1">
        <f t="shared" si="14"/>
        <v>919</v>
      </c>
      <c r="B922" s="4" t="s">
        <v>960</v>
      </c>
      <c r="C922" s="2">
        <v>4.2336393255974603E-2</v>
      </c>
      <c r="D922" s="2">
        <v>0.312</v>
      </c>
      <c r="E922" s="4" t="s">
        <v>1095</v>
      </c>
      <c r="F922" s="2">
        <v>3.7395382910793501E-2</v>
      </c>
      <c r="G922" s="2">
        <v>0.27600000000000002</v>
      </c>
      <c r="H922" s="4" t="s">
        <v>1086</v>
      </c>
      <c r="I922" s="2">
        <v>3.2906035680771502E-2</v>
      </c>
      <c r="J922" s="2">
        <v>0.221</v>
      </c>
      <c r="K922" s="4" t="s">
        <v>908</v>
      </c>
      <c r="L922" s="1">
        <v>0</v>
      </c>
      <c r="M922" s="1">
        <v>1</v>
      </c>
      <c r="N922" s="4" t="s">
        <v>1107</v>
      </c>
      <c r="O922" s="2">
        <v>0</v>
      </c>
      <c r="P922" s="2">
        <v>1</v>
      </c>
      <c r="Q922" s="4" t="s">
        <v>908</v>
      </c>
      <c r="R922" s="2">
        <v>0</v>
      </c>
      <c r="S922" s="2">
        <v>1</v>
      </c>
    </row>
    <row r="923" spans="1:19" x14ac:dyDescent="0.25">
      <c r="A923" s="1">
        <f t="shared" si="14"/>
        <v>920</v>
      </c>
      <c r="B923" s="4" t="s">
        <v>253</v>
      </c>
      <c r="C923" s="2">
        <v>4.34289644753688E-2</v>
      </c>
      <c r="D923" s="2">
        <v>0.35399999999999998</v>
      </c>
      <c r="E923" s="4" t="s">
        <v>533</v>
      </c>
      <c r="F923" s="2">
        <v>3.8147075095051497E-2</v>
      </c>
      <c r="G923" s="2">
        <v>0.45</v>
      </c>
      <c r="H923" s="4" t="s">
        <v>1077</v>
      </c>
      <c r="I923" s="2">
        <v>3.3867532129115002E-2</v>
      </c>
      <c r="J923" s="2">
        <v>0.26400000000000001</v>
      </c>
      <c r="K923" s="4" t="s">
        <v>909</v>
      </c>
      <c r="L923" s="1">
        <v>0</v>
      </c>
      <c r="M923" s="1">
        <v>1</v>
      </c>
      <c r="N923" s="4" t="s">
        <v>909</v>
      </c>
      <c r="O923" s="2">
        <v>0</v>
      </c>
      <c r="P923" s="2">
        <v>1</v>
      </c>
      <c r="Q923" s="4" t="s">
        <v>1183</v>
      </c>
      <c r="R923" s="2">
        <v>0</v>
      </c>
      <c r="S923" s="2">
        <v>1</v>
      </c>
    </row>
    <row r="924" spans="1:19" x14ac:dyDescent="0.25">
      <c r="A924" s="1">
        <f t="shared" si="14"/>
        <v>921</v>
      </c>
      <c r="B924" s="4">
        <v>5213008</v>
      </c>
      <c r="C924" s="2">
        <v>4.4406461776465102E-2</v>
      </c>
      <c r="D924" s="2">
        <v>0.35399999999999998</v>
      </c>
      <c r="E924" s="4" t="s">
        <v>757</v>
      </c>
      <c r="F924" s="2">
        <v>3.8939993686006799E-2</v>
      </c>
      <c r="G924" s="2">
        <v>0.23</v>
      </c>
      <c r="H924" s="4" t="s">
        <v>660</v>
      </c>
      <c r="I924" s="2">
        <v>3.4197859746720502E-2</v>
      </c>
      <c r="J924" s="2">
        <v>0.23400000000000001</v>
      </c>
      <c r="K924" s="4" t="s">
        <v>910</v>
      </c>
      <c r="L924" s="1">
        <v>0</v>
      </c>
      <c r="M924" s="1">
        <v>1</v>
      </c>
      <c r="N924" s="4" t="s">
        <v>911</v>
      </c>
      <c r="O924" s="2">
        <v>0</v>
      </c>
      <c r="P924" s="2">
        <v>1</v>
      </c>
      <c r="Q924" s="4" t="s">
        <v>909</v>
      </c>
      <c r="R924" s="2">
        <v>0</v>
      </c>
      <c r="S924" s="2">
        <v>1</v>
      </c>
    </row>
    <row r="925" spans="1:19" x14ac:dyDescent="0.25">
      <c r="A925" s="1">
        <f t="shared" si="14"/>
        <v>922</v>
      </c>
      <c r="B925" s="4" t="s">
        <v>484</v>
      </c>
      <c r="C925" s="2">
        <v>4.4949234127706197E-2</v>
      </c>
      <c r="D925" s="2">
        <v>0.32600000000000001</v>
      </c>
      <c r="E925" s="4" t="s">
        <v>431</v>
      </c>
      <c r="F925" s="2">
        <v>3.9042547459293801E-2</v>
      </c>
      <c r="G925" s="2">
        <v>0.30399999999999999</v>
      </c>
      <c r="H925" s="4" t="s">
        <v>907</v>
      </c>
      <c r="I925" s="2">
        <v>3.4489755827668903E-2</v>
      </c>
      <c r="J925" s="2">
        <v>0.40300000000000002</v>
      </c>
      <c r="K925" s="4" t="s">
        <v>911</v>
      </c>
      <c r="L925" s="1">
        <v>0</v>
      </c>
      <c r="M925" s="1">
        <v>1</v>
      </c>
      <c r="N925" s="4" t="s">
        <v>1015</v>
      </c>
      <c r="O925" s="2">
        <v>0</v>
      </c>
      <c r="P925" s="2">
        <v>1</v>
      </c>
      <c r="Q925" s="4" t="s">
        <v>493</v>
      </c>
      <c r="R925" s="2">
        <v>0</v>
      </c>
      <c r="S925" s="2">
        <v>1</v>
      </c>
    </row>
    <row r="926" spans="1:19" x14ac:dyDescent="0.25">
      <c r="A926" s="1">
        <f t="shared" si="14"/>
        <v>923</v>
      </c>
      <c r="B926" s="4" t="s">
        <v>824</v>
      </c>
      <c r="C926" s="2">
        <v>4.5377787786089599E-2</v>
      </c>
      <c r="D926" s="2">
        <v>0.28000000000000003</v>
      </c>
      <c r="E926" s="4" t="s">
        <v>1056</v>
      </c>
      <c r="F926" s="2">
        <v>3.91914802835477E-2</v>
      </c>
      <c r="G926" s="2">
        <v>0.28000000000000003</v>
      </c>
      <c r="H926" s="4" t="s">
        <v>849</v>
      </c>
      <c r="I926" s="2">
        <v>3.4633084786629499E-2</v>
      </c>
      <c r="J926" s="2">
        <v>0.25</v>
      </c>
      <c r="K926" s="4" t="s">
        <v>912</v>
      </c>
      <c r="L926" s="1">
        <v>0</v>
      </c>
      <c r="M926" s="1">
        <v>1</v>
      </c>
      <c r="N926" s="4" t="s">
        <v>912</v>
      </c>
      <c r="O926" s="2">
        <v>0</v>
      </c>
      <c r="P926" s="2">
        <v>1</v>
      </c>
      <c r="Q926" s="4" t="s">
        <v>441</v>
      </c>
      <c r="R926" s="2">
        <v>0</v>
      </c>
      <c r="S926" s="2">
        <v>1</v>
      </c>
    </row>
    <row r="927" spans="1:19" x14ac:dyDescent="0.25">
      <c r="A927" s="1">
        <f t="shared" si="14"/>
        <v>924</v>
      </c>
      <c r="B927" s="4" t="s">
        <v>415</v>
      </c>
      <c r="C927" s="2">
        <v>4.5952953278788199E-2</v>
      </c>
      <c r="D927" s="2">
        <v>0.316</v>
      </c>
      <c r="E927" s="4" t="s">
        <v>891</v>
      </c>
      <c r="F927" s="2">
        <v>3.95446616391791E-2</v>
      </c>
      <c r="G927" s="2">
        <v>0.26800000000000002</v>
      </c>
      <c r="H927" s="4" t="s">
        <v>878</v>
      </c>
      <c r="I927" s="2">
        <v>3.4963400416095899E-2</v>
      </c>
      <c r="J927" s="2">
        <v>0.246</v>
      </c>
      <c r="K927" s="4" t="s">
        <v>913</v>
      </c>
      <c r="L927" s="1">
        <v>0</v>
      </c>
      <c r="M927" s="1">
        <v>1</v>
      </c>
      <c r="N927" s="4" t="s">
        <v>1197</v>
      </c>
      <c r="O927" s="2">
        <v>0</v>
      </c>
      <c r="P927" s="2">
        <v>1</v>
      </c>
      <c r="Q927" s="4" t="s">
        <v>911</v>
      </c>
      <c r="R927" s="2">
        <v>0</v>
      </c>
      <c r="S927" s="2">
        <v>1</v>
      </c>
    </row>
    <row r="928" spans="1:19" x14ac:dyDescent="0.25">
      <c r="A928" s="1">
        <f t="shared" si="14"/>
        <v>925</v>
      </c>
      <c r="B928" s="4" t="s">
        <v>893</v>
      </c>
      <c r="C928" s="2">
        <v>4.6015729712150802E-2</v>
      </c>
      <c r="D928" s="2">
        <v>0.34799999999999998</v>
      </c>
      <c r="E928" s="4" t="s">
        <v>1106</v>
      </c>
      <c r="F928" s="2">
        <v>3.9587520243677302E-2</v>
      </c>
      <c r="G928" s="2">
        <v>0.218</v>
      </c>
      <c r="H928" s="4" t="s">
        <v>789</v>
      </c>
      <c r="I928" s="2">
        <v>3.5448955718644599E-2</v>
      </c>
      <c r="J928" s="2">
        <v>0.23699999999999999</v>
      </c>
      <c r="K928" s="4" t="s">
        <v>914</v>
      </c>
      <c r="L928" s="1">
        <v>0</v>
      </c>
      <c r="M928" s="1">
        <v>1</v>
      </c>
      <c r="N928" s="4" t="s">
        <v>1085</v>
      </c>
      <c r="O928" s="2">
        <v>0</v>
      </c>
      <c r="P928" s="2">
        <v>1</v>
      </c>
      <c r="Q928" s="4" t="s">
        <v>1015</v>
      </c>
      <c r="R928" s="2">
        <v>0</v>
      </c>
      <c r="S928" s="2">
        <v>1</v>
      </c>
    </row>
    <row r="929" spans="1:19" x14ac:dyDescent="0.25">
      <c r="A929" s="1">
        <f t="shared" si="14"/>
        <v>926</v>
      </c>
      <c r="B929" s="4" t="s">
        <v>609</v>
      </c>
      <c r="C929" s="2">
        <v>4.6379376439649803E-2</v>
      </c>
      <c r="D929" s="2">
        <v>0.33200000000000002</v>
      </c>
      <c r="E929" s="4" t="s">
        <v>682</v>
      </c>
      <c r="F929" s="2">
        <v>4.0109215863651203E-2</v>
      </c>
      <c r="G929" s="2">
        <v>0.27600000000000002</v>
      </c>
      <c r="H929" s="4" t="s">
        <v>1085</v>
      </c>
      <c r="I929" s="2">
        <v>3.5609750489323098E-2</v>
      </c>
      <c r="J929" s="2">
        <v>0.214</v>
      </c>
      <c r="K929" s="4" t="s">
        <v>915</v>
      </c>
      <c r="L929" s="1">
        <v>0</v>
      </c>
      <c r="M929" s="1">
        <v>1</v>
      </c>
      <c r="N929" s="4" t="s">
        <v>1032</v>
      </c>
      <c r="O929" s="2">
        <v>0</v>
      </c>
      <c r="P929" s="2">
        <v>1</v>
      </c>
      <c r="Q929" s="4" t="s">
        <v>912</v>
      </c>
      <c r="R929" s="2">
        <v>0</v>
      </c>
      <c r="S929" s="2">
        <v>1</v>
      </c>
    </row>
    <row r="930" spans="1:19" x14ac:dyDescent="0.25">
      <c r="A930" s="1">
        <f t="shared" si="14"/>
        <v>927</v>
      </c>
      <c r="B930" s="4" t="s">
        <v>765</v>
      </c>
      <c r="C930" s="2">
        <v>4.6434807794788903E-2</v>
      </c>
      <c r="D930" s="2">
        <v>0.34399999999999997</v>
      </c>
      <c r="E930" s="4" t="s">
        <v>719</v>
      </c>
      <c r="F930" s="2">
        <v>4.0344229992198798E-2</v>
      </c>
      <c r="G930" s="2">
        <v>0.29199999999999998</v>
      </c>
      <c r="H930" s="4" t="s">
        <v>859</v>
      </c>
      <c r="I930" s="2">
        <v>3.5764278143644003E-2</v>
      </c>
      <c r="J930" s="2">
        <v>0.188</v>
      </c>
      <c r="K930" s="4" t="s">
        <v>916</v>
      </c>
      <c r="L930" s="1">
        <v>0</v>
      </c>
      <c r="M930" s="1">
        <v>1</v>
      </c>
      <c r="N930" s="4" t="s">
        <v>498</v>
      </c>
      <c r="O930" s="2">
        <v>0</v>
      </c>
      <c r="P930" s="2">
        <v>1</v>
      </c>
      <c r="Q930" s="4" t="s">
        <v>1197</v>
      </c>
      <c r="R930" s="2">
        <v>0</v>
      </c>
      <c r="S930" s="2">
        <v>1</v>
      </c>
    </row>
    <row r="931" spans="1:19" x14ac:dyDescent="0.25">
      <c r="A931" s="1">
        <f t="shared" si="14"/>
        <v>928</v>
      </c>
      <c r="B931" s="4" t="s">
        <v>1145</v>
      </c>
      <c r="C931" s="2">
        <v>4.6596102323463298E-2</v>
      </c>
      <c r="D931" s="2">
        <v>0.30199999999999999</v>
      </c>
      <c r="E931" s="4" t="s">
        <v>692</v>
      </c>
      <c r="F931" s="2">
        <v>4.0469953592026001E-2</v>
      </c>
      <c r="G931" s="2">
        <v>0.26200000000000001</v>
      </c>
      <c r="H931" s="4" t="s">
        <v>556</v>
      </c>
      <c r="I931" s="2">
        <v>3.6130782043198001E-2</v>
      </c>
      <c r="J931" s="2">
        <v>0.32400000000000001</v>
      </c>
      <c r="K931" s="4" t="s">
        <v>917</v>
      </c>
      <c r="L931" s="1">
        <v>0</v>
      </c>
      <c r="M931" s="1">
        <v>1</v>
      </c>
      <c r="N931" s="4" t="s">
        <v>1105</v>
      </c>
      <c r="O931" s="2">
        <v>0</v>
      </c>
      <c r="P931" s="2">
        <v>1</v>
      </c>
      <c r="Q931" s="4" t="s">
        <v>1032</v>
      </c>
      <c r="R931" s="2">
        <v>0</v>
      </c>
      <c r="S931" s="2">
        <v>1</v>
      </c>
    </row>
    <row r="932" spans="1:19" x14ac:dyDescent="0.25">
      <c r="A932" s="1">
        <f t="shared" si="14"/>
        <v>929</v>
      </c>
      <c r="B932" s="4" t="s">
        <v>977</v>
      </c>
      <c r="C932" s="2">
        <v>4.8768877358980001E-2</v>
      </c>
      <c r="D932" s="2">
        <v>0.33400000000000002</v>
      </c>
      <c r="E932" s="4" t="s">
        <v>849</v>
      </c>
      <c r="F932" s="2">
        <v>4.1108528815319401E-2</v>
      </c>
      <c r="G932" s="2">
        <v>0.252</v>
      </c>
      <c r="H932" s="4" t="s">
        <v>884</v>
      </c>
      <c r="I932" s="2">
        <v>3.68094327183493E-2</v>
      </c>
      <c r="J932" s="2">
        <v>0.21099999999999999</v>
      </c>
      <c r="K932" s="4" t="s">
        <v>918</v>
      </c>
      <c r="L932" s="1">
        <v>0</v>
      </c>
      <c r="M932" s="1">
        <v>1</v>
      </c>
      <c r="N932" s="4" t="s">
        <v>913</v>
      </c>
      <c r="O932" s="2">
        <v>0</v>
      </c>
      <c r="P932" s="2">
        <v>1</v>
      </c>
      <c r="Q932" s="4" t="s">
        <v>498</v>
      </c>
      <c r="R932" s="2">
        <v>0</v>
      </c>
      <c r="S932" s="2">
        <v>1</v>
      </c>
    </row>
    <row r="933" spans="1:19" x14ac:dyDescent="0.25">
      <c r="A933" s="1">
        <f t="shared" si="14"/>
        <v>930</v>
      </c>
      <c r="B933" s="4" t="s">
        <v>596</v>
      </c>
      <c r="C933" s="2">
        <v>5.05189573794953E-2</v>
      </c>
      <c r="D933" s="2">
        <v>0.318</v>
      </c>
      <c r="E933" s="4" t="s">
        <v>655</v>
      </c>
      <c r="F933" s="2">
        <v>4.1460692410842201E-2</v>
      </c>
      <c r="G933" s="2">
        <v>0.24399999999999999</v>
      </c>
      <c r="H933" s="4" t="s">
        <v>682</v>
      </c>
      <c r="I933" s="2">
        <v>3.7051117200849797E-2</v>
      </c>
      <c r="J933" s="2">
        <v>0.20699999999999999</v>
      </c>
      <c r="K933" s="4" t="s">
        <v>919</v>
      </c>
      <c r="L933" s="1">
        <v>0</v>
      </c>
      <c r="M933" s="1">
        <v>1</v>
      </c>
      <c r="N933" s="4" t="s">
        <v>914</v>
      </c>
      <c r="O933" s="2">
        <v>0</v>
      </c>
      <c r="P933" s="2">
        <v>1</v>
      </c>
      <c r="Q933" s="4" t="s">
        <v>1105</v>
      </c>
      <c r="R933" s="2">
        <v>0</v>
      </c>
      <c r="S933" s="2">
        <v>1</v>
      </c>
    </row>
    <row r="934" spans="1:19" x14ac:dyDescent="0.25">
      <c r="A934" s="1">
        <f t="shared" si="14"/>
        <v>931</v>
      </c>
      <c r="B934" s="4" t="s">
        <v>676</v>
      </c>
      <c r="C934" s="2">
        <v>5.0553865953390099E-2</v>
      </c>
      <c r="D934" s="2">
        <v>0.29399999999999998</v>
      </c>
      <c r="E934" s="4" t="s">
        <v>903</v>
      </c>
      <c r="F934" s="2">
        <v>4.1771463555873703E-2</v>
      </c>
      <c r="G934" s="2">
        <v>0.25800000000000001</v>
      </c>
      <c r="H934" s="4" t="s">
        <v>669</v>
      </c>
      <c r="I934" s="2">
        <v>3.7119539894580299E-2</v>
      </c>
      <c r="J934" s="2">
        <v>0.21199999999999999</v>
      </c>
      <c r="K934" s="4" t="s">
        <v>920</v>
      </c>
      <c r="L934" s="1">
        <v>0</v>
      </c>
      <c r="M934" s="1">
        <v>1</v>
      </c>
      <c r="N934" s="4" t="s">
        <v>1122</v>
      </c>
      <c r="O934" s="2">
        <v>0</v>
      </c>
      <c r="P934" s="2">
        <v>1</v>
      </c>
      <c r="Q934" s="4" t="s">
        <v>913</v>
      </c>
      <c r="R934" s="2">
        <v>0</v>
      </c>
      <c r="S934" s="2">
        <v>1</v>
      </c>
    </row>
    <row r="935" spans="1:19" x14ac:dyDescent="0.25">
      <c r="A935" s="1">
        <f t="shared" si="14"/>
        <v>932</v>
      </c>
      <c r="B935" s="4" t="s">
        <v>944</v>
      </c>
      <c r="C935" s="2">
        <v>5.1034051236885002E-2</v>
      </c>
      <c r="D935" s="2">
        <v>0.36</v>
      </c>
      <c r="E935" s="4" t="s">
        <v>282</v>
      </c>
      <c r="F935" s="2">
        <v>4.2115414047294401E-2</v>
      </c>
      <c r="G935" s="2">
        <v>0.24199999999999999</v>
      </c>
      <c r="H935" s="4" t="s">
        <v>1138</v>
      </c>
      <c r="I935" s="2">
        <v>3.7450382515929297E-2</v>
      </c>
      <c r="J935" s="2">
        <v>0.23599999999999999</v>
      </c>
      <c r="K935" s="4" t="s">
        <v>921</v>
      </c>
      <c r="L935" s="1">
        <v>0</v>
      </c>
      <c r="M935" s="1">
        <v>1</v>
      </c>
      <c r="N935" s="4" t="s">
        <v>918</v>
      </c>
      <c r="O935" s="2">
        <v>0</v>
      </c>
      <c r="P935" s="2">
        <v>1</v>
      </c>
      <c r="Q935" s="4" t="s">
        <v>418</v>
      </c>
      <c r="R935" s="2">
        <v>0</v>
      </c>
      <c r="S935" s="2">
        <v>1</v>
      </c>
    </row>
    <row r="936" spans="1:19" x14ac:dyDescent="0.25">
      <c r="A936" s="1">
        <f t="shared" si="14"/>
        <v>933</v>
      </c>
      <c r="B936" s="4" t="s">
        <v>1007</v>
      </c>
      <c r="C936" s="2">
        <v>5.1361110929054002E-2</v>
      </c>
      <c r="D936" s="2">
        <v>0.316</v>
      </c>
      <c r="E936" s="4" t="s">
        <v>1021</v>
      </c>
      <c r="F936" s="2">
        <v>4.2351559472512401E-2</v>
      </c>
      <c r="G936" s="2">
        <v>0.23400000000000001</v>
      </c>
      <c r="H936" s="4" t="s">
        <v>948</v>
      </c>
      <c r="I936" s="2">
        <v>3.8535910980399699E-2</v>
      </c>
      <c r="J936" s="2">
        <v>0.20399999999999999</v>
      </c>
      <c r="K936" s="4" t="s">
        <v>922</v>
      </c>
      <c r="L936" s="1">
        <v>0</v>
      </c>
      <c r="M936" s="1">
        <v>1</v>
      </c>
      <c r="N936" s="4" t="s">
        <v>1125</v>
      </c>
      <c r="O936" s="2">
        <v>0</v>
      </c>
      <c r="P936" s="2">
        <v>1</v>
      </c>
      <c r="Q936" s="4" t="s">
        <v>382</v>
      </c>
      <c r="R936" s="2">
        <v>0</v>
      </c>
      <c r="S936" s="2">
        <v>1</v>
      </c>
    </row>
    <row r="937" spans="1:19" x14ac:dyDescent="0.25">
      <c r="A937" s="1">
        <f t="shared" si="14"/>
        <v>934</v>
      </c>
      <c r="B937" s="4" t="s">
        <v>832</v>
      </c>
      <c r="C937" s="2">
        <v>5.17872988942258E-2</v>
      </c>
      <c r="D937" s="2">
        <v>0.36799999999999999</v>
      </c>
      <c r="E937" s="4" t="s">
        <v>518</v>
      </c>
      <c r="F937" s="2">
        <v>4.3064707470780103E-2</v>
      </c>
      <c r="G937" s="2">
        <v>0.24399999999999999</v>
      </c>
      <c r="H937" s="4">
        <v>5140203</v>
      </c>
      <c r="I937" s="2">
        <v>3.9137751718842699E-2</v>
      </c>
      <c r="J937" s="2">
        <v>0.215</v>
      </c>
      <c r="K937" s="4" t="s">
        <v>923</v>
      </c>
      <c r="L937" s="1">
        <v>0</v>
      </c>
      <c r="M937" s="1">
        <v>1</v>
      </c>
      <c r="N937" s="4" t="s">
        <v>920</v>
      </c>
      <c r="O937" s="2">
        <v>0</v>
      </c>
      <c r="P937" s="2">
        <v>1</v>
      </c>
      <c r="Q937" s="4" t="s">
        <v>916</v>
      </c>
      <c r="R937" s="2">
        <v>0</v>
      </c>
      <c r="S937" s="2">
        <v>1</v>
      </c>
    </row>
    <row r="938" spans="1:19" x14ac:dyDescent="0.25">
      <c r="A938" s="1">
        <f t="shared" si="14"/>
        <v>935</v>
      </c>
      <c r="B938" s="4" t="s">
        <v>569</v>
      </c>
      <c r="C938" s="2">
        <v>5.1834457409600201E-2</v>
      </c>
      <c r="D938" s="2">
        <v>0.308</v>
      </c>
      <c r="E938" s="4">
        <v>5186223</v>
      </c>
      <c r="F938" s="2">
        <v>4.31992630867142E-2</v>
      </c>
      <c r="G938" s="2">
        <v>0.214</v>
      </c>
      <c r="H938" s="4" t="s">
        <v>1049</v>
      </c>
      <c r="I938" s="2">
        <v>4.0776940629833801E-2</v>
      </c>
      <c r="J938" s="2">
        <v>0.19</v>
      </c>
      <c r="K938" s="4" t="s">
        <v>924</v>
      </c>
      <c r="L938" s="1">
        <v>0</v>
      </c>
      <c r="M938" s="1">
        <v>1</v>
      </c>
      <c r="N938" s="4" t="s">
        <v>396</v>
      </c>
      <c r="O938" s="2">
        <v>0</v>
      </c>
      <c r="P938" s="2">
        <v>1</v>
      </c>
      <c r="Q938" s="4" t="s">
        <v>1122</v>
      </c>
      <c r="R938" s="2">
        <v>0</v>
      </c>
      <c r="S938" s="2">
        <v>1</v>
      </c>
    </row>
    <row r="939" spans="1:19" x14ac:dyDescent="0.25">
      <c r="A939" s="1">
        <f t="shared" si="14"/>
        <v>936</v>
      </c>
      <c r="B939" s="4" t="s">
        <v>1099</v>
      </c>
      <c r="C939" s="2">
        <v>5.2089881318839397E-2</v>
      </c>
      <c r="D939" s="2">
        <v>0.28599999999999998</v>
      </c>
      <c r="E939" s="4" t="s">
        <v>1084</v>
      </c>
      <c r="F939" s="2">
        <v>4.34584349439327E-2</v>
      </c>
      <c r="G939" s="2">
        <v>0.27800000000000002</v>
      </c>
      <c r="H939" s="4" t="s">
        <v>741</v>
      </c>
      <c r="I939" s="2">
        <v>4.0929117056682299E-2</v>
      </c>
      <c r="J939" s="2">
        <v>0.18099999999999999</v>
      </c>
      <c r="K939" s="4" t="s">
        <v>925</v>
      </c>
      <c r="L939" s="1">
        <v>0</v>
      </c>
      <c r="M939" s="1">
        <v>1</v>
      </c>
      <c r="N939" s="4" t="s">
        <v>1117</v>
      </c>
      <c r="O939" s="2">
        <v>0</v>
      </c>
      <c r="P939" s="2">
        <v>1</v>
      </c>
      <c r="Q939" s="4" t="s">
        <v>462</v>
      </c>
      <c r="R939" s="2">
        <v>0</v>
      </c>
      <c r="S939" s="2">
        <v>1</v>
      </c>
    </row>
    <row r="940" spans="1:19" x14ac:dyDescent="0.25">
      <c r="A940" s="1">
        <f t="shared" si="14"/>
        <v>937</v>
      </c>
      <c r="B940" s="4" t="s">
        <v>868</v>
      </c>
      <c r="C940" s="2">
        <v>5.2095342580266997E-2</v>
      </c>
      <c r="D940" s="2">
        <v>0.308</v>
      </c>
      <c r="E940" s="4" t="s">
        <v>1038</v>
      </c>
      <c r="F940" s="2">
        <v>4.3786131539517902E-2</v>
      </c>
      <c r="G940" s="2">
        <v>0.25</v>
      </c>
      <c r="H940" s="4" t="s">
        <v>874</v>
      </c>
      <c r="I940" s="2">
        <v>4.1425907469755899E-2</v>
      </c>
      <c r="J940" s="2">
        <v>0.21</v>
      </c>
      <c r="K940" s="4" t="s">
        <v>926</v>
      </c>
      <c r="L940" s="1">
        <v>0</v>
      </c>
      <c r="M940" s="1">
        <v>1</v>
      </c>
      <c r="N940" s="4" t="s">
        <v>923</v>
      </c>
      <c r="O940" s="2">
        <v>0</v>
      </c>
      <c r="P940" s="2">
        <v>1</v>
      </c>
      <c r="Q940" s="4" t="s">
        <v>918</v>
      </c>
      <c r="R940" s="2">
        <v>0</v>
      </c>
      <c r="S940" s="2">
        <v>1</v>
      </c>
    </row>
    <row r="941" spans="1:19" x14ac:dyDescent="0.25">
      <c r="A941" s="1">
        <f t="shared" si="14"/>
        <v>938</v>
      </c>
      <c r="B941" s="4" t="s">
        <v>1126</v>
      </c>
      <c r="C941" s="2">
        <v>5.2303687999732999E-2</v>
      </c>
      <c r="D941" s="2">
        <v>0.28799999999999998</v>
      </c>
      <c r="E941" s="4" t="s">
        <v>1032</v>
      </c>
      <c r="F941" s="2">
        <v>4.4467657536201501E-2</v>
      </c>
      <c r="G941" s="2">
        <v>0.23599999999999999</v>
      </c>
      <c r="H941" s="4" t="s">
        <v>498</v>
      </c>
      <c r="I941" s="2">
        <v>4.1436010555305998E-2</v>
      </c>
      <c r="J941" s="2">
        <v>0.20699999999999999</v>
      </c>
      <c r="K941" s="4" t="s">
        <v>927</v>
      </c>
      <c r="L941" s="1">
        <v>0</v>
      </c>
      <c r="M941" s="1">
        <v>1</v>
      </c>
      <c r="N941" s="4" t="s">
        <v>924</v>
      </c>
      <c r="O941" s="2">
        <v>0</v>
      </c>
      <c r="P941" s="2">
        <v>1</v>
      </c>
      <c r="Q941" s="4" t="s">
        <v>1125</v>
      </c>
      <c r="R941" s="2">
        <v>0</v>
      </c>
      <c r="S941" s="2">
        <v>1</v>
      </c>
    </row>
    <row r="942" spans="1:19" x14ac:dyDescent="0.25">
      <c r="A942" s="1">
        <f t="shared" si="14"/>
        <v>939</v>
      </c>
      <c r="B942" s="4" t="s">
        <v>978</v>
      </c>
      <c r="C942" s="2">
        <v>5.2621741717836401E-2</v>
      </c>
      <c r="D942" s="2">
        <v>0.28399999999999997</v>
      </c>
      <c r="E942" s="4" t="s">
        <v>1121</v>
      </c>
      <c r="F942" s="2">
        <v>4.4475393011999001E-2</v>
      </c>
      <c r="G942" s="2">
        <v>0.27800000000000002</v>
      </c>
      <c r="H942" s="4" t="s">
        <v>612</v>
      </c>
      <c r="I942" s="2">
        <v>4.1583085361700897E-2</v>
      </c>
      <c r="J942" s="2">
        <v>0.223</v>
      </c>
      <c r="K942" s="4" t="s">
        <v>928</v>
      </c>
      <c r="L942" s="1">
        <v>0</v>
      </c>
      <c r="M942" s="1">
        <v>1</v>
      </c>
      <c r="N942" s="4" t="s">
        <v>315</v>
      </c>
      <c r="O942" s="2">
        <v>0</v>
      </c>
      <c r="P942" s="2">
        <v>1</v>
      </c>
      <c r="Q942" s="4" t="s">
        <v>920</v>
      </c>
      <c r="R942" s="2">
        <v>0</v>
      </c>
      <c r="S942" s="2">
        <v>1</v>
      </c>
    </row>
    <row r="943" spans="1:19" x14ac:dyDescent="0.25">
      <c r="A943" s="1">
        <f t="shared" si="14"/>
        <v>940</v>
      </c>
      <c r="B943" s="4" t="s">
        <v>848</v>
      </c>
      <c r="C943" s="2">
        <v>5.32796646435377E-2</v>
      </c>
      <c r="D943" s="2">
        <v>0.316</v>
      </c>
      <c r="E943" s="4" t="s">
        <v>253</v>
      </c>
      <c r="F943" s="2">
        <v>4.4670861011017401E-2</v>
      </c>
      <c r="G943" s="2">
        <v>0.36199999999999999</v>
      </c>
      <c r="H943" s="4" t="s">
        <v>1099</v>
      </c>
      <c r="I943" s="2">
        <v>4.2244547477273402E-2</v>
      </c>
      <c r="J943" s="2">
        <v>0.16600000000000001</v>
      </c>
      <c r="K943" s="4" t="s">
        <v>929</v>
      </c>
      <c r="L943" s="1">
        <v>0</v>
      </c>
      <c r="M943" s="1">
        <v>1</v>
      </c>
      <c r="N943" s="4" t="s">
        <v>926</v>
      </c>
      <c r="O943" s="2">
        <v>0</v>
      </c>
      <c r="P943" s="2">
        <v>1</v>
      </c>
      <c r="Q943" s="4" t="s">
        <v>396</v>
      </c>
      <c r="R943" s="2">
        <v>0</v>
      </c>
      <c r="S943" s="2">
        <v>1</v>
      </c>
    </row>
    <row r="944" spans="1:19" x14ac:dyDescent="0.25">
      <c r="A944" s="1">
        <f t="shared" si="14"/>
        <v>941</v>
      </c>
      <c r="B944" s="4" t="s">
        <v>1033</v>
      </c>
      <c r="C944" s="2">
        <v>5.4761198643400899E-2</v>
      </c>
      <c r="D944" s="2">
        <v>0.3</v>
      </c>
      <c r="E944" s="4" t="s">
        <v>960</v>
      </c>
      <c r="F944" s="2">
        <v>4.5532358598000998E-2</v>
      </c>
      <c r="G944" s="2">
        <v>0.23400000000000001</v>
      </c>
      <c r="H944" s="4" t="s">
        <v>512</v>
      </c>
      <c r="I944" s="2">
        <v>4.2471358703943203E-2</v>
      </c>
      <c r="J944" s="2">
        <v>0.214</v>
      </c>
      <c r="K944" s="4" t="s">
        <v>930</v>
      </c>
      <c r="L944" s="1">
        <v>0</v>
      </c>
      <c r="M944" s="1">
        <v>1</v>
      </c>
      <c r="N944" s="4" t="s">
        <v>338</v>
      </c>
      <c r="O944" s="2">
        <v>0</v>
      </c>
      <c r="P944" s="2">
        <v>1</v>
      </c>
      <c r="Q944" s="4" t="s">
        <v>923</v>
      </c>
      <c r="R944" s="2">
        <v>0</v>
      </c>
      <c r="S944" s="2">
        <v>1</v>
      </c>
    </row>
    <row r="945" spans="1:19" x14ac:dyDescent="0.25">
      <c r="A945" s="1">
        <f t="shared" si="14"/>
        <v>942</v>
      </c>
      <c r="B945" s="4" t="s">
        <v>1154</v>
      </c>
      <c r="C945" s="2">
        <v>5.4850691782453602E-2</v>
      </c>
      <c r="D945" s="2">
        <v>0.29199999999999998</v>
      </c>
      <c r="E945" s="4" t="s">
        <v>1042</v>
      </c>
      <c r="F945" s="2">
        <v>4.5591670259183599E-2</v>
      </c>
      <c r="G945" s="2">
        <v>0.20799999999999999</v>
      </c>
      <c r="H945" s="4" t="s">
        <v>1106</v>
      </c>
      <c r="I945" s="2">
        <v>4.2499064844208102E-2</v>
      </c>
      <c r="J945" s="2">
        <v>0.17899999999999999</v>
      </c>
      <c r="K945" s="4" t="s">
        <v>931</v>
      </c>
      <c r="L945" s="1">
        <v>0</v>
      </c>
      <c r="M945" s="1">
        <v>1</v>
      </c>
      <c r="N945" s="4" t="s">
        <v>927</v>
      </c>
      <c r="O945" s="2">
        <v>0</v>
      </c>
      <c r="P945" s="2">
        <v>1</v>
      </c>
      <c r="Q945" s="4" t="s">
        <v>315</v>
      </c>
      <c r="R945" s="2">
        <v>0</v>
      </c>
      <c r="S945" s="2">
        <v>1</v>
      </c>
    </row>
    <row r="946" spans="1:19" x14ac:dyDescent="0.25">
      <c r="A946" s="1">
        <f t="shared" si="14"/>
        <v>943</v>
      </c>
      <c r="B946" s="4" t="s">
        <v>976</v>
      </c>
      <c r="C946" s="2">
        <v>5.5009315388777402E-2</v>
      </c>
      <c r="D946" s="2">
        <v>0.35</v>
      </c>
      <c r="E946" s="4" t="s">
        <v>1017</v>
      </c>
      <c r="F946" s="2">
        <v>4.5889538977673901E-2</v>
      </c>
      <c r="G946" s="2">
        <v>0.20200000000000001</v>
      </c>
      <c r="H946" s="4" t="s">
        <v>117</v>
      </c>
      <c r="I946" s="2">
        <v>4.3391235987594999E-2</v>
      </c>
      <c r="J946" s="2">
        <v>0.183</v>
      </c>
      <c r="K946" s="4" t="s">
        <v>932</v>
      </c>
      <c r="L946" s="1">
        <v>0</v>
      </c>
      <c r="M946" s="1">
        <v>1</v>
      </c>
      <c r="N946" s="4" t="s">
        <v>928</v>
      </c>
      <c r="O946" s="2">
        <v>0</v>
      </c>
      <c r="P946" s="2">
        <v>1</v>
      </c>
      <c r="Q946" s="4" t="s">
        <v>926</v>
      </c>
      <c r="R946" s="2">
        <v>0</v>
      </c>
      <c r="S946" s="2">
        <v>1</v>
      </c>
    </row>
    <row r="947" spans="1:19" x14ac:dyDescent="0.25">
      <c r="A947" s="1">
        <f t="shared" si="14"/>
        <v>944</v>
      </c>
      <c r="B947" s="4" t="s">
        <v>1057</v>
      </c>
      <c r="C947" s="2">
        <v>5.5868454376241897E-2</v>
      </c>
      <c r="D947" s="2">
        <v>0.316</v>
      </c>
      <c r="E947" s="4" t="s">
        <v>669</v>
      </c>
      <c r="F947" s="2">
        <v>4.6003113383390699E-2</v>
      </c>
      <c r="G947" s="2">
        <v>0.19</v>
      </c>
      <c r="H947" s="4" t="s">
        <v>737</v>
      </c>
      <c r="I947" s="2">
        <v>4.3989073934175497E-2</v>
      </c>
      <c r="J947" s="2">
        <v>0.15</v>
      </c>
      <c r="K947" s="4" t="s">
        <v>933</v>
      </c>
      <c r="L947" s="1">
        <v>0</v>
      </c>
      <c r="M947" s="1">
        <v>1</v>
      </c>
      <c r="N947" s="4" t="s">
        <v>930</v>
      </c>
      <c r="O947" s="2">
        <v>0</v>
      </c>
      <c r="P947" s="2">
        <v>1</v>
      </c>
      <c r="Q947" s="4" t="s">
        <v>928</v>
      </c>
      <c r="R947" s="2">
        <v>0</v>
      </c>
      <c r="S947" s="2">
        <v>1</v>
      </c>
    </row>
    <row r="948" spans="1:19" x14ac:dyDescent="0.25">
      <c r="A948" s="1">
        <f t="shared" si="14"/>
        <v>945</v>
      </c>
      <c r="B948" s="4" t="s">
        <v>418</v>
      </c>
      <c r="C948" s="2">
        <v>5.8047522081524298E-2</v>
      </c>
      <c r="D948" s="2">
        <v>0.26800000000000002</v>
      </c>
      <c r="E948" s="4" t="s">
        <v>1085</v>
      </c>
      <c r="F948" s="2">
        <v>4.6168722163691799E-2</v>
      </c>
      <c r="G948" s="2">
        <v>0.19800000000000001</v>
      </c>
      <c r="H948" s="4" t="s">
        <v>760</v>
      </c>
      <c r="I948" s="2">
        <v>4.4172753597633702E-2</v>
      </c>
      <c r="J948" s="2">
        <v>0.193</v>
      </c>
      <c r="K948" s="4" t="s">
        <v>934</v>
      </c>
      <c r="L948" s="1">
        <v>0</v>
      </c>
      <c r="M948" s="1">
        <v>1</v>
      </c>
      <c r="N948" s="4" t="s">
        <v>1186</v>
      </c>
      <c r="O948" s="2">
        <v>0</v>
      </c>
      <c r="P948" s="2">
        <v>1</v>
      </c>
      <c r="Q948" s="4" t="s">
        <v>485</v>
      </c>
      <c r="R948" s="2">
        <v>0</v>
      </c>
      <c r="S948" s="2">
        <v>1</v>
      </c>
    </row>
    <row r="949" spans="1:19" x14ac:dyDescent="0.25">
      <c r="A949" s="1">
        <f t="shared" si="14"/>
        <v>946</v>
      </c>
      <c r="B949" s="4" t="s">
        <v>900</v>
      </c>
      <c r="C949" s="2">
        <v>5.8907137289005297E-2</v>
      </c>
      <c r="D949" s="2">
        <v>0.28399999999999997</v>
      </c>
      <c r="E949" s="4" t="s">
        <v>1099</v>
      </c>
      <c r="F949" s="2">
        <v>4.6507492416998801E-2</v>
      </c>
      <c r="G949" s="2">
        <v>0.19800000000000001</v>
      </c>
      <c r="H949" s="4" t="s">
        <v>960</v>
      </c>
      <c r="I949" s="2">
        <v>4.44537609736783E-2</v>
      </c>
      <c r="J949" s="2">
        <v>0.19900000000000001</v>
      </c>
      <c r="K949" s="4" t="s">
        <v>935</v>
      </c>
      <c r="L949" s="1">
        <v>0</v>
      </c>
      <c r="M949" s="1">
        <v>1</v>
      </c>
      <c r="N949" s="4" t="s">
        <v>931</v>
      </c>
      <c r="O949" s="2">
        <v>0</v>
      </c>
      <c r="P949" s="2">
        <v>1</v>
      </c>
      <c r="Q949" s="4" t="s">
        <v>929</v>
      </c>
      <c r="R949" s="2">
        <v>0</v>
      </c>
      <c r="S949" s="2">
        <v>1</v>
      </c>
    </row>
    <row r="950" spans="1:19" x14ac:dyDescent="0.25">
      <c r="A950" s="1">
        <f t="shared" si="14"/>
        <v>947</v>
      </c>
      <c r="B950" s="4" t="s">
        <v>1083</v>
      </c>
      <c r="C950" s="2">
        <v>5.9039112697498598E-2</v>
      </c>
      <c r="D950" s="2">
        <v>0.30199999999999999</v>
      </c>
      <c r="E950" s="4" t="s">
        <v>727</v>
      </c>
      <c r="F950" s="2">
        <v>4.6521428535573901E-2</v>
      </c>
      <c r="G950" s="2">
        <v>0.222</v>
      </c>
      <c r="H950" s="4" t="s">
        <v>1126</v>
      </c>
      <c r="I950" s="2">
        <v>4.5048057086266302E-2</v>
      </c>
      <c r="J950" s="2">
        <v>0.15</v>
      </c>
      <c r="K950" s="4" t="s">
        <v>936</v>
      </c>
      <c r="L950" s="1">
        <v>0</v>
      </c>
      <c r="M950" s="1">
        <v>1</v>
      </c>
      <c r="N950" s="4" t="s">
        <v>932</v>
      </c>
      <c r="O950" s="2">
        <v>0</v>
      </c>
      <c r="P950" s="2">
        <v>1</v>
      </c>
      <c r="Q950" s="4" t="s">
        <v>1186</v>
      </c>
      <c r="R950" s="2">
        <v>0</v>
      </c>
      <c r="S950" s="2">
        <v>1</v>
      </c>
    </row>
    <row r="951" spans="1:19" x14ac:dyDescent="0.25">
      <c r="A951" s="1">
        <f t="shared" si="14"/>
        <v>948</v>
      </c>
      <c r="B951" s="4" t="s">
        <v>1019</v>
      </c>
      <c r="C951" s="2">
        <v>5.9456840477992497E-2</v>
      </c>
      <c r="D951" s="2">
        <v>0.27400000000000002</v>
      </c>
      <c r="E951" s="4" t="s">
        <v>1005</v>
      </c>
      <c r="F951" s="2">
        <v>4.6661049411127697E-2</v>
      </c>
      <c r="G951" s="2">
        <v>0.26200000000000001</v>
      </c>
      <c r="H951" s="4" t="s">
        <v>739</v>
      </c>
      <c r="I951" s="2">
        <v>4.5267264265343103E-2</v>
      </c>
      <c r="J951" s="2">
        <v>0.153</v>
      </c>
      <c r="K951" s="4" t="s">
        <v>937</v>
      </c>
      <c r="L951" s="1">
        <v>0</v>
      </c>
      <c r="M951" s="1">
        <v>1</v>
      </c>
      <c r="N951" s="4" t="s">
        <v>267</v>
      </c>
      <c r="O951" s="2">
        <v>0</v>
      </c>
      <c r="P951" s="2">
        <v>1</v>
      </c>
      <c r="Q951" s="4" t="s">
        <v>931</v>
      </c>
      <c r="R951" s="2">
        <v>0</v>
      </c>
      <c r="S951" s="2">
        <v>1</v>
      </c>
    </row>
    <row r="952" spans="1:19" x14ac:dyDescent="0.25">
      <c r="A952" s="1">
        <f t="shared" si="14"/>
        <v>949</v>
      </c>
      <c r="B952" s="4" t="s">
        <v>1041</v>
      </c>
      <c r="C952" s="2">
        <v>5.9800299410144801E-2</v>
      </c>
      <c r="D952" s="2">
        <v>0.30399999999999999</v>
      </c>
      <c r="E952" s="4" t="s">
        <v>876</v>
      </c>
      <c r="F952" s="2">
        <v>4.7161293787464399E-2</v>
      </c>
      <c r="G952" s="2">
        <v>0.23400000000000001</v>
      </c>
      <c r="H952" s="4" t="s">
        <v>692</v>
      </c>
      <c r="I952" s="2">
        <v>4.5317412461698403E-2</v>
      </c>
      <c r="J952" s="2">
        <v>0.161</v>
      </c>
      <c r="K952" s="4" t="s">
        <v>938</v>
      </c>
      <c r="L952" s="1">
        <v>0</v>
      </c>
      <c r="M952" s="1">
        <v>1</v>
      </c>
      <c r="N952" s="4" t="s">
        <v>935</v>
      </c>
      <c r="O952" s="2">
        <v>0</v>
      </c>
      <c r="P952" s="2">
        <v>1</v>
      </c>
      <c r="Q952" s="4" t="s">
        <v>935</v>
      </c>
      <c r="R952" s="2">
        <v>0</v>
      </c>
      <c r="S952" s="2">
        <v>1</v>
      </c>
    </row>
    <row r="953" spans="1:19" x14ac:dyDescent="0.25">
      <c r="A953" s="1">
        <f t="shared" si="14"/>
        <v>950</v>
      </c>
      <c r="B953" s="4" t="s">
        <v>590</v>
      </c>
      <c r="C953" s="2">
        <v>6.4047566584527496E-2</v>
      </c>
      <c r="D953" s="2">
        <v>0.24</v>
      </c>
      <c r="E953" s="4" t="s">
        <v>1158</v>
      </c>
      <c r="F953" s="2">
        <v>4.7490122271155899E-2</v>
      </c>
      <c r="G953" s="2">
        <v>0.20200000000000001</v>
      </c>
      <c r="H953" s="4" t="s">
        <v>1052</v>
      </c>
      <c r="I953" s="2">
        <v>4.5449659418514698E-2</v>
      </c>
      <c r="J953" s="2">
        <v>0.16800000000000001</v>
      </c>
      <c r="K953" s="4" t="s">
        <v>939</v>
      </c>
      <c r="L953" s="1">
        <v>0</v>
      </c>
      <c r="M953" s="1">
        <v>1</v>
      </c>
      <c r="N953" s="4" t="s">
        <v>1056</v>
      </c>
      <c r="O953" s="2">
        <v>0</v>
      </c>
      <c r="P953" s="2">
        <v>1</v>
      </c>
      <c r="Q953" s="4" t="s">
        <v>1056</v>
      </c>
      <c r="R953" s="2">
        <v>0</v>
      </c>
      <c r="S953" s="2">
        <v>1</v>
      </c>
    </row>
    <row r="954" spans="1:19" x14ac:dyDescent="0.25">
      <c r="A954" s="1">
        <f t="shared" si="14"/>
        <v>951</v>
      </c>
      <c r="B954" s="4" t="s">
        <v>553</v>
      </c>
      <c r="C954" s="2">
        <v>6.4098524504770396E-2</v>
      </c>
      <c r="D954" s="2">
        <v>0.254</v>
      </c>
      <c r="E954" s="4" t="s">
        <v>448</v>
      </c>
      <c r="F954" s="2">
        <v>4.75913739671735E-2</v>
      </c>
      <c r="G954" s="2">
        <v>0.20399999999999999</v>
      </c>
      <c r="H954" s="4" t="s">
        <v>1127</v>
      </c>
      <c r="I954" s="2">
        <v>4.5748032644996897E-2</v>
      </c>
      <c r="J954" s="2">
        <v>0.27</v>
      </c>
      <c r="K954" s="4" t="s">
        <v>940</v>
      </c>
      <c r="L954" s="1">
        <v>0</v>
      </c>
      <c r="M954" s="1">
        <v>1</v>
      </c>
      <c r="N954" s="4" t="s">
        <v>936</v>
      </c>
      <c r="O954" s="2">
        <v>0</v>
      </c>
      <c r="P954" s="2">
        <v>1</v>
      </c>
      <c r="Q954" s="4" t="s">
        <v>936</v>
      </c>
      <c r="R954" s="2">
        <v>0</v>
      </c>
      <c r="S954" s="2">
        <v>1</v>
      </c>
    </row>
    <row r="955" spans="1:19" x14ac:dyDescent="0.25">
      <c r="A955" s="1">
        <f t="shared" si="14"/>
        <v>952</v>
      </c>
      <c r="B955" s="4" t="s">
        <v>1087</v>
      </c>
      <c r="C955" s="2">
        <v>6.6168975089100399E-2</v>
      </c>
      <c r="D955" s="2">
        <v>0.252</v>
      </c>
      <c r="E955" s="4" t="s">
        <v>984</v>
      </c>
      <c r="F955" s="2">
        <v>4.8349116447877302E-2</v>
      </c>
      <c r="G955" s="2">
        <v>0.192</v>
      </c>
      <c r="H955" s="4" t="s">
        <v>1074</v>
      </c>
      <c r="I955" s="2">
        <v>4.7870295077187403E-2</v>
      </c>
      <c r="J955" s="2">
        <v>0.123</v>
      </c>
      <c r="K955" s="4" t="s">
        <v>941</v>
      </c>
      <c r="L955" s="1">
        <v>0</v>
      </c>
      <c r="M955" s="1">
        <v>1</v>
      </c>
      <c r="N955" s="4" t="s">
        <v>938</v>
      </c>
      <c r="O955" s="2">
        <v>0</v>
      </c>
      <c r="P955" s="2">
        <v>1</v>
      </c>
      <c r="Q955" s="4" t="s">
        <v>938</v>
      </c>
      <c r="R955" s="2">
        <v>0</v>
      </c>
      <c r="S955" s="2">
        <v>1</v>
      </c>
    </row>
    <row r="956" spans="1:19" x14ac:dyDescent="0.25">
      <c r="A956" s="1">
        <f t="shared" si="14"/>
        <v>953</v>
      </c>
      <c r="B956" s="4" t="s">
        <v>470</v>
      </c>
      <c r="C956" s="2">
        <v>6.7257776200440003E-2</v>
      </c>
      <c r="D956" s="2">
        <v>0.25</v>
      </c>
      <c r="E956" s="4" t="s">
        <v>485</v>
      </c>
      <c r="F956" s="2">
        <v>4.8526086840000197E-2</v>
      </c>
      <c r="G956" s="2">
        <v>0.19600000000000001</v>
      </c>
      <c r="H956" s="4" t="s">
        <v>891</v>
      </c>
      <c r="I956" s="2">
        <v>4.9626203986024402E-2</v>
      </c>
      <c r="J956" s="2">
        <v>0.14899999999999999</v>
      </c>
      <c r="K956" s="4" t="s">
        <v>942</v>
      </c>
      <c r="L956" s="1">
        <v>0</v>
      </c>
      <c r="M956" s="1">
        <v>1</v>
      </c>
      <c r="N956" s="4" t="s">
        <v>939</v>
      </c>
      <c r="O956" s="2">
        <v>0</v>
      </c>
      <c r="P956" s="2">
        <v>1</v>
      </c>
      <c r="Q956" s="4" t="s">
        <v>939</v>
      </c>
      <c r="R956" s="2">
        <v>0</v>
      </c>
      <c r="S956" s="2">
        <v>1</v>
      </c>
    </row>
    <row r="957" spans="1:19" x14ac:dyDescent="0.25">
      <c r="A957" s="1">
        <f t="shared" si="14"/>
        <v>954</v>
      </c>
      <c r="B957" s="4" t="s">
        <v>849</v>
      </c>
      <c r="C957" s="2">
        <v>6.7423443128039107E-2</v>
      </c>
      <c r="D957" s="2">
        <v>0.28000000000000003</v>
      </c>
      <c r="E957" s="4" t="s">
        <v>1102</v>
      </c>
      <c r="F957" s="2">
        <v>4.86272230406904E-2</v>
      </c>
      <c r="G957" s="2">
        <v>0.22</v>
      </c>
      <c r="H957" s="4" t="s">
        <v>1029</v>
      </c>
      <c r="I957" s="2">
        <v>4.9796796060432198E-2</v>
      </c>
      <c r="J957" s="2">
        <v>0.17199999999999999</v>
      </c>
      <c r="K957" s="4" t="s">
        <v>943</v>
      </c>
      <c r="L957" s="1">
        <v>0</v>
      </c>
      <c r="M957" s="1">
        <v>1</v>
      </c>
      <c r="N957" s="4" t="s">
        <v>940</v>
      </c>
      <c r="O957" s="2">
        <v>0</v>
      </c>
      <c r="P957" s="2">
        <v>1</v>
      </c>
      <c r="Q957" s="4" t="s">
        <v>1079</v>
      </c>
      <c r="R957" s="2">
        <v>0</v>
      </c>
      <c r="S957" s="2">
        <v>1</v>
      </c>
    </row>
    <row r="958" spans="1:19" x14ac:dyDescent="0.25">
      <c r="A958" s="1">
        <f t="shared" si="14"/>
        <v>955</v>
      </c>
      <c r="B958" s="4" t="s">
        <v>961</v>
      </c>
      <c r="C958" s="2">
        <v>6.7427610329431398E-2</v>
      </c>
      <c r="D958" s="2">
        <v>0.28000000000000003</v>
      </c>
      <c r="E958" s="4" t="s">
        <v>603</v>
      </c>
      <c r="F958" s="2">
        <v>5.0582471564830402E-2</v>
      </c>
      <c r="G958" s="2">
        <v>0.2</v>
      </c>
      <c r="H958" s="4" t="s">
        <v>447</v>
      </c>
      <c r="I958" s="2">
        <v>4.9831621132046998E-2</v>
      </c>
      <c r="J958" s="2">
        <v>0.17199999999999999</v>
      </c>
      <c r="K958" s="4" t="s">
        <v>944</v>
      </c>
      <c r="L958" s="1">
        <v>0</v>
      </c>
      <c r="M958" s="1">
        <v>1</v>
      </c>
      <c r="N958" s="4" t="s">
        <v>941</v>
      </c>
      <c r="O958" s="2">
        <v>0</v>
      </c>
      <c r="P958" s="2">
        <v>1</v>
      </c>
      <c r="Q958" s="4" t="s">
        <v>940</v>
      </c>
      <c r="R958" s="2">
        <v>0</v>
      </c>
      <c r="S958" s="2">
        <v>1</v>
      </c>
    </row>
    <row r="959" spans="1:19" x14ac:dyDescent="0.25">
      <c r="A959" s="1">
        <f t="shared" si="14"/>
        <v>956</v>
      </c>
      <c r="B959" s="4" t="s">
        <v>1092</v>
      </c>
      <c r="C959" s="2">
        <v>6.7751522439837203E-2</v>
      </c>
      <c r="D959" s="2">
        <v>0.28599999999999998</v>
      </c>
      <c r="E959" s="4" t="s">
        <v>659</v>
      </c>
      <c r="F959" s="2">
        <v>5.1949805244194701E-2</v>
      </c>
      <c r="G959" s="2">
        <v>0.20200000000000001</v>
      </c>
      <c r="H959" s="4" t="s">
        <v>460</v>
      </c>
      <c r="I959" s="2">
        <v>5.2004784869632503E-2</v>
      </c>
      <c r="J959" s="2">
        <v>0.159</v>
      </c>
      <c r="K959" s="4" t="s">
        <v>945</v>
      </c>
      <c r="L959" s="1">
        <v>0</v>
      </c>
      <c r="M959" s="1">
        <v>1</v>
      </c>
      <c r="N959" s="4" t="s">
        <v>944</v>
      </c>
      <c r="O959" s="2">
        <v>0</v>
      </c>
      <c r="P959" s="2">
        <v>1</v>
      </c>
      <c r="Q959" s="4" t="s">
        <v>941</v>
      </c>
      <c r="R959" s="2">
        <v>0</v>
      </c>
      <c r="S959" s="2">
        <v>1</v>
      </c>
    </row>
    <row r="960" spans="1:19" x14ac:dyDescent="0.25">
      <c r="A960" s="1">
        <f t="shared" si="14"/>
        <v>957</v>
      </c>
      <c r="B960" s="4" t="s">
        <v>720</v>
      </c>
      <c r="C960" s="2">
        <v>6.9228062403316207E-2</v>
      </c>
      <c r="D960" s="2">
        <v>0.35199999999999998</v>
      </c>
      <c r="E960" s="4" t="s">
        <v>859</v>
      </c>
      <c r="F960" s="2">
        <v>5.3355443901992601E-2</v>
      </c>
      <c r="G960" s="2">
        <v>0.16200000000000001</v>
      </c>
      <c r="H960" s="4" t="s">
        <v>723</v>
      </c>
      <c r="I960" s="2">
        <v>5.2066591096204401E-2</v>
      </c>
      <c r="J960" s="2">
        <v>0.13500000000000001</v>
      </c>
      <c r="K960" s="4" t="s">
        <v>946</v>
      </c>
      <c r="L960" s="1">
        <v>0</v>
      </c>
      <c r="M960" s="1">
        <v>1</v>
      </c>
      <c r="N960" s="4" t="s">
        <v>945</v>
      </c>
      <c r="O960" s="2">
        <v>0</v>
      </c>
      <c r="P960" s="2">
        <v>1</v>
      </c>
      <c r="Q960" s="4" t="s">
        <v>942</v>
      </c>
      <c r="R960" s="2">
        <v>0</v>
      </c>
      <c r="S960" s="2">
        <v>1</v>
      </c>
    </row>
    <row r="961" spans="1:19" x14ac:dyDescent="0.25">
      <c r="A961" s="1">
        <f t="shared" si="14"/>
        <v>958</v>
      </c>
      <c r="B961" s="4" t="s">
        <v>891</v>
      </c>
      <c r="C961" s="2">
        <v>6.9994383706330501E-2</v>
      </c>
      <c r="D961" s="2">
        <v>0.28599999999999998</v>
      </c>
      <c r="E961" s="4" t="s">
        <v>560</v>
      </c>
      <c r="F961" s="2">
        <v>5.4364570511385303E-2</v>
      </c>
      <c r="G961" s="2">
        <v>0.20399999999999999</v>
      </c>
      <c r="H961" s="4" t="s">
        <v>541</v>
      </c>
      <c r="I961" s="2">
        <v>5.2837983640437701E-2</v>
      </c>
      <c r="J961" s="2">
        <v>0.12</v>
      </c>
      <c r="K961" s="4" t="s">
        <v>947</v>
      </c>
      <c r="L961" s="1">
        <v>0</v>
      </c>
      <c r="M961" s="1">
        <v>1</v>
      </c>
      <c r="N961" s="4" t="s">
        <v>947</v>
      </c>
      <c r="O961" s="2">
        <v>0</v>
      </c>
      <c r="P961" s="2">
        <v>1</v>
      </c>
      <c r="Q961" s="4" t="s">
        <v>945</v>
      </c>
      <c r="R961" s="2">
        <v>0</v>
      </c>
      <c r="S961" s="2">
        <v>1</v>
      </c>
    </row>
    <row r="962" spans="1:19" x14ac:dyDescent="0.25">
      <c r="A962" s="1">
        <f t="shared" si="14"/>
        <v>959</v>
      </c>
      <c r="B962" s="4" t="s">
        <v>1031</v>
      </c>
      <c r="C962" s="2">
        <v>7.1804598374693204E-2</v>
      </c>
      <c r="D962" s="2">
        <v>0.26</v>
      </c>
      <c r="E962" s="4" t="s">
        <v>1098</v>
      </c>
      <c r="F962" s="2">
        <v>5.4726518098652498E-2</v>
      </c>
      <c r="G962" s="2">
        <v>0.14599999999999999</v>
      </c>
      <c r="H962" s="4" t="s">
        <v>903</v>
      </c>
      <c r="I962" s="2">
        <v>5.3136078592727197E-2</v>
      </c>
      <c r="J962" s="2">
        <v>0.125</v>
      </c>
      <c r="K962" s="4" t="s">
        <v>948</v>
      </c>
      <c r="L962" s="1">
        <v>0</v>
      </c>
      <c r="M962" s="1">
        <v>1</v>
      </c>
      <c r="N962" s="4" t="s">
        <v>948</v>
      </c>
      <c r="O962" s="2">
        <v>0</v>
      </c>
      <c r="P962" s="2">
        <v>1</v>
      </c>
      <c r="Q962" s="4" t="s">
        <v>947</v>
      </c>
      <c r="R962" s="2">
        <v>0</v>
      </c>
      <c r="S962" s="2">
        <v>1</v>
      </c>
    </row>
    <row r="963" spans="1:19" x14ac:dyDescent="0.25">
      <c r="A963" s="1">
        <f t="shared" si="14"/>
        <v>960</v>
      </c>
      <c r="B963" s="4" t="s">
        <v>839</v>
      </c>
      <c r="C963" s="2">
        <v>7.1965194936572094E-2</v>
      </c>
      <c r="D963" s="2">
        <v>0.248</v>
      </c>
      <c r="E963" s="4" t="s">
        <v>1080</v>
      </c>
      <c r="F963" s="2">
        <v>5.4988053238196201E-2</v>
      </c>
      <c r="G963" s="2">
        <v>0.17599999999999999</v>
      </c>
      <c r="H963" s="4" t="s">
        <v>1057</v>
      </c>
      <c r="I963" s="2">
        <v>5.3275157534689602E-2</v>
      </c>
      <c r="J963" s="2">
        <v>0.13400000000000001</v>
      </c>
      <c r="K963" s="4" t="s">
        <v>949</v>
      </c>
      <c r="L963" s="1">
        <v>0</v>
      </c>
      <c r="M963" s="1">
        <v>1</v>
      </c>
      <c r="N963" s="4" t="s">
        <v>1143</v>
      </c>
      <c r="O963" s="2">
        <v>0</v>
      </c>
      <c r="P963" s="2">
        <v>1</v>
      </c>
      <c r="Q963" s="4" t="s">
        <v>948</v>
      </c>
      <c r="R963" s="2">
        <v>0</v>
      </c>
      <c r="S963" s="2">
        <v>1</v>
      </c>
    </row>
    <row r="964" spans="1:19" x14ac:dyDescent="0.25">
      <c r="A964" s="1">
        <f t="shared" si="14"/>
        <v>961</v>
      </c>
      <c r="B964" s="4" t="s">
        <v>852</v>
      </c>
      <c r="C964" s="2">
        <v>7.1986474972172101E-2</v>
      </c>
      <c r="D964" s="2">
        <v>0.26</v>
      </c>
      <c r="E964" s="4" t="s">
        <v>754</v>
      </c>
      <c r="F964" s="2">
        <v>5.5449453520118097E-2</v>
      </c>
      <c r="G964" s="2">
        <v>0.19600000000000001</v>
      </c>
      <c r="H964" s="4" t="s">
        <v>648</v>
      </c>
      <c r="I964" s="2">
        <v>5.3534627952438303E-2</v>
      </c>
      <c r="J964" s="2">
        <v>0.13200000000000001</v>
      </c>
      <c r="K964" s="4" t="s">
        <v>950</v>
      </c>
      <c r="L964" s="1">
        <v>0</v>
      </c>
      <c r="M964" s="1">
        <v>1</v>
      </c>
      <c r="N964" s="4" t="s">
        <v>952</v>
      </c>
      <c r="O964" s="2">
        <v>0</v>
      </c>
      <c r="P964" s="2">
        <v>1</v>
      </c>
      <c r="Q964" s="4" t="s">
        <v>420</v>
      </c>
      <c r="R964" s="2">
        <v>0</v>
      </c>
      <c r="S964" s="2">
        <v>1</v>
      </c>
    </row>
    <row r="965" spans="1:19" x14ac:dyDescent="0.25">
      <c r="A965" s="1">
        <f t="shared" si="14"/>
        <v>962</v>
      </c>
      <c r="B965" s="4" t="s">
        <v>844</v>
      </c>
      <c r="C965" s="2">
        <v>7.2030072690303704E-2</v>
      </c>
      <c r="D965" s="2">
        <v>0.25800000000000001</v>
      </c>
      <c r="E965" s="4" t="s">
        <v>883</v>
      </c>
      <c r="F965" s="2">
        <v>5.5863619463557897E-2</v>
      </c>
      <c r="G965" s="2">
        <v>0.192</v>
      </c>
      <c r="H965" s="4" t="s">
        <v>1075</v>
      </c>
      <c r="I965" s="2">
        <v>5.3541660790187497E-2</v>
      </c>
      <c r="J965" s="2">
        <v>0.13900000000000001</v>
      </c>
      <c r="K965" s="4" t="s">
        <v>951</v>
      </c>
      <c r="L965" s="1">
        <v>0</v>
      </c>
      <c r="M965" s="1">
        <v>1</v>
      </c>
      <c r="N965" s="4" t="s">
        <v>953</v>
      </c>
      <c r="O965" s="2">
        <v>0</v>
      </c>
      <c r="P965" s="2">
        <v>1</v>
      </c>
      <c r="Q965" s="4" t="s">
        <v>1224</v>
      </c>
      <c r="R965" s="2">
        <v>0</v>
      </c>
      <c r="S965" s="2">
        <v>1</v>
      </c>
    </row>
    <row r="966" spans="1:19" x14ac:dyDescent="0.25">
      <c r="A966" s="1">
        <f t="shared" ref="A966:A1029" si="15">A965+1</f>
        <v>963</v>
      </c>
      <c r="B966" s="4" t="s">
        <v>816</v>
      </c>
      <c r="C966" s="2">
        <v>7.2306252834125395E-2</v>
      </c>
      <c r="D966" s="2">
        <v>0.25</v>
      </c>
      <c r="E966" s="4" t="s">
        <v>613</v>
      </c>
      <c r="F966" s="2">
        <v>5.6327313594549303E-2</v>
      </c>
      <c r="G966" s="2">
        <v>0.158</v>
      </c>
      <c r="H966" s="4" t="s">
        <v>518</v>
      </c>
      <c r="I966" s="2">
        <v>5.4363590360872599E-2</v>
      </c>
      <c r="J966" s="2">
        <v>0.152</v>
      </c>
      <c r="K966" s="4" t="s">
        <v>952</v>
      </c>
      <c r="L966" s="1">
        <v>0</v>
      </c>
      <c r="M966" s="1">
        <v>1</v>
      </c>
      <c r="N966" s="4" t="s">
        <v>954</v>
      </c>
      <c r="O966" s="2">
        <v>0</v>
      </c>
      <c r="P966" s="2">
        <v>1</v>
      </c>
      <c r="Q966" s="4" t="s">
        <v>949</v>
      </c>
      <c r="R966" s="2">
        <v>0</v>
      </c>
      <c r="S966" s="2">
        <v>1</v>
      </c>
    </row>
    <row r="967" spans="1:19" x14ac:dyDescent="0.25">
      <c r="A967" s="1">
        <f t="shared" si="15"/>
        <v>964</v>
      </c>
      <c r="B967" s="4" t="s">
        <v>1044</v>
      </c>
      <c r="C967" s="2">
        <v>7.2340237033436602E-2</v>
      </c>
      <c r="D967" s="2">
        <v>0.25800000000000001</v>
      </c>
      <c r="E967" s="4" t="s">
        <v>760</v>
      </c>
      <c r="F967" s="2">
        <v>5.6353273918162E-2</v>
      </c>
      <c r="G967" s="2">
        <v>0.20599999999999999</v>
      </c>
      <c r="H967" s="4" t="s">
        <v>1017</v>
      </c>
      <c r="I967" s="2">
        <v>5.4437736888214197E-2</v>
      </c>
      <c r="J967" s="2">
        <v>0.114</v>
      </c>
      <c r="K967" s="4" t="s">
        <v>953</v>
      </c>
      <c r="L967" s="1">
        <v>0</v>
      </c>
      <c r="M967" s="1">
        <v>1</v>
      </c>
      <c r="N967" s="4" t="s">
        <v>955</v>
      </c>
      <c r="O967" s="2">
        <v>0</v>
      </c>
      <c r="P967" s="2">
        <v>1</v>
      </c>
      <c r="Q967" s="4" t="s">
        <v>951</v>
      </c>
      <c r="R967" s="2">
        <v>0</v>
      </c>
      <c r="S967" s="2">
        <v>1</v>
      </c>
    </row>
    <row r="968" spans="1:19" x14ac:dyDescent="0.25">
      <c r="A968" s="1">
        <f t="shared" si="15"/>
        <v>965</v>
      </c>
      <c r="B968" s="4" t="s">
        <v>1027</v>
      </c>
      <c r="C968" s="2">
        <v>7.29138521550666E-2</v>
      </c>
      <c r="D968" s="2">
        <v>0.22800000000000001</v>
      </c>
      <c r="E968" s="4" t="s">
        <v>612</v>
      </c>
      <c r="F968" s="2">
        <v>5.7365241340264203E-2</v>
      </c>
      <c r="G968" s="2">
        <v>0.182</v>
      </c>
      <c r="H968" s="4">
        <v>5186223</v>
      </c>
      <c r="I968" s="2">
        <v>5.5055215610316503E-2</v>
      </c>
      <c r="J968" s="2">
        <v>0.13700000000000001</v>
      </c>
      <c r="K968" s="4" t="s">
        <v>954</v>
      </c>
      <c r="L968" s="1">
        <v>0</v>
      </c>
      <c r="M968" s="1">
        <v>1</v>
      </c>
      <c r="N968" s="4" t="s">
        <v>956</v>
      </c>
      <c r="O968" s="2">
        <v>0</v>
      </c>
      <c r="P968" s="2">
        <v>1</v>
      </c>
      <c r="Q968" s="4" t="s">
        <v>952</v>
      </c>
      <c r="R968" s="2">
        <v>0</v>
      </c>
      <c r="S968" s="2">
        <v>1</v>
      </c>
    </row>
    <row r="969" spans="1:19" x14ac:dyDescent="0.25">
      <c r="A969" s="1">
        <f t="shared" si="15"/>
        <v>966</v>
      </c>
      <c r="B969" s="4">
        <v>5152487</v>
      </c>
      <c r="C969" s="2">
        <v>7.3037254500464596E-2</v>
      </c>
      <c r="D969" s="2">
        <v>0.23799999999999999</v>
      </c>
      <c r="E969" s="4" t="s">
        <v>965</v>
      </c>
      <c r="F969" s="2">
        <v>5.7991995843983103E-2</v>
      </c>
      <c r="G969" s="2">
        <v>0.188</v>
      </c>
      <c r="H969" s="4" t="s">
        <v>1185</v>
      </c>
      <c r="I969" s="2">
        <v>5.5116440906556298E-2</v>
      </c>
      <c r="J969" s="2">
        <v>0.10100000000000001</v>
      </c>
      <c r="K969" s="4" t="s">
        <v>955</v>
      </c>
      <c r="L969" s="1">
        <v>0</v>
      </c>
      <c r="M969" s="1">
        <v>1</v>
      </c>
      <c r="N969" s="4" t="s">
        <v>254</v>
      </c>
      <c r="O969" s="2">
        <v>0</v>
      </c>
      <c r="P969" s="2">
        <v>1</v>
      </c>
      <c r="Q969" s="4" t="s">
        <v>953</v>
      </c>
      <c r="R969" s="2">
        <v>0</v>
      </c>
      <c r="S969" s="2">
        <v>1</v>
      </c>
    </row>
    <row r="970" spans="1:19" x14ac:dyDescent="0.25">
      <c r="A970" s="1">
        <f t="shared" si="15"/>
        <v>967</v>
      </c>
      <c r="B970" s="4" t="s">
        <v>678</v>
      </c>
      <c r="C970" s="2">
        <v>7.4721528083550606E-2</v>
      </c>
      <c r="D970" s="2">
        <v>0.246</v>
      </c>
      <c r="E970" s="4" t="s">
        <v>848</v>
      </c>
      <c r="F970" s="2">
        <v>5.9032534608203902E-2</v>
      </c>
      <c r="G970" s="2">
        <v>0.16800000000000001</v>
      </c>
      <c r="H970" s="4" t="s">
        <v>425</v>
      </c>
      <c r="I970" s="2">
        <v>5.5164639169189303E-2</v>
      </c>
      <c r="J970" s="2">
        <v>0.126</v>
      </c>
      <c r="K970" s="4" t="s">
        <v>956</v>
      </c>
      <c r="L970" s="1">
        <v>0</v>
      </c>
      <c r="M970" s="1">
        <v>1</v>
      </c>
      <c r="N970" s="4" t="s">
        <v>957</v>
      </c>
      <c r="O970" s="2">
        <v>0</v>
      </c>
      <c r="P970" s="2">
        <v>1</v>
      </c>
      <c r="Q970" s="4" t="s">
        <v>1058</v>
      </c>
      <c r="R970" s="2">
        <v>0</v>
      </c>
      <c r="S970" s="2">
        <v>1</v>
      </c>
    </row>
    <row r="971" spans="1:19" x14ac:dyDescent="0.25">
      <c r="A971" s="1">
        <f t="shared" si="15"/>
        <v>968</v>
      </c>
      <c r="B971" s="4" t="s">
        <v>1021</v>
      </c>
      <c r="C971" s="2">
        <v>7.68941416351243E-2</v>
      </c>
      <c r="D971" s="2">
        <v>0.218</v>
      </c>
      <c r="E971" s="4" t="s">
        <v>981</v>
      </c>
      <c r="F971" s="2">
        <v>5.9048594424286699E-2</v>
      </c>
      <c r="G971" s="2">
        <v>0.156</v>
      </c>
      <c r="H971" s="4" t="s">
        <v>1092</v>
      </c>
      <c r="I971" s="2">
        <v>5.5661733710655102E-2</v>
      </c>
      <c r="J971" s="2">
        <v>0.10199999999999999</v>
      </c>
      <c r="K971" s="4" t="s">
        <v>957</v>
      </c>
      <c r="L971" s="1">
        <v>0</v>
      </c>
      <c r="M971" s="1">
        <v>1</v>
      </c>
      <c r="N971" s="4" t="s">
        <v>959</v>
      </c>
      <c r="O971" s="2">
        <v>0</v>
      </c>
      <c r="P971" s="2">
        <v>1</v>
      </c>
      <c r="Q971" s="4" t="s">
        <v>956</v>
      </c>
      <c r="R971" s="2">
        <v>0</v>
      </c>
      <c r="S971" s="2">
        <v>1</v>
      </c>
    </row>
    <row r="972" spans="1:19" x14ac:dyDescent="0.25">
      <c r="A972" s="1">
        <f t="shared" si="15"/>
        <v>969</v>
      </c>
      <c r="B972" s="4" t="s">
        <v>644</v>
      </c>
      <c r="C972" s="2">
        <v>7.9720376627700304E-2</v>
      </c>
      <c r="D972" s="2">
        <v>0.27</v>
      </c>
      <c r="E972" s="4" t="s">
        <v>556</v>
      </c>
      <c r="F972" s="2">
        <v>6.0250265876954201E-2</v>
      </c>
      <c r="G972" s="2">
        <v>0.26600000000000001</v>
      </c>
      <c r="H972" s="4" t="s">
        <v>659</v>
      </c>
      <c r="I972" s="2">
        <v>5.5832342226449998E-2</v>
      </c>
      <c r="J972" s="2">
        <v>0.10100000000000001</v>
      </c>
      <c r="K972" s="4" t="s">
        <v>958</v>
      </c>
      <c r="L972" s="1">
        <v>0</v>
      </c>
      <c r="M972" s="1">
        <v>1</v>
      </c>
      <c r="N972" s="4" t="s">
        <v>960</v>
      </c>
      <c r="O972" s="2">
        <v>0</v>
      </c>
      <c r="P972" s="2">
        <v>1</v>
      </c>
      <c r="Q972" s="4" t="s">
        <v>957</v>
      </c>
      <c r="R972" s="2">
        <v>0</v>
      </c>
      <c r="S972" s="2">
        <v>1</v>
      </c>
    </row>
    <row r="973" spans="1:19" x14ac:dyDescent="0.25">
      <c r="A973" s="1">
        <f t="shared" si="15"/>
        <v>970</v>
      </c>
      <c r="B973" s="4" t="s">
        <v>664</v>
      </c>
      <c r="C973" s="2">
        <v>8.0207195610404805E-2</v>
      </c>
      <c r="D973" s="2">
        <v>0.23200000000000001</v>
      </c>
      <c r="E973" s="4" t="s">
        <v>1089</v>
      </c>
      <c r="F973" s="2">
        <v>6.0425974047468398E-2</v>
      </c>
      <c r="G973" s="2">
        <v>0.16</v>
      </c>
      <c r="H973" s="4" t="s">
        <v>1021</v>
      </c>
      <c r="I973" s="2">
        <v>5.6159722792645597E-2</v>
      </c>
      <c r="J973" s="2">
        <v>0.107</v>
      </c>
      <c r="K973" s="4" t="s">
        <v>959</v>
      </c>
      <c r="L973" s="1">
        <v>0</v>
      </c>
      <c r="M973" s="1">
        <v>1</v>
      </c>
      <c r="N973" s="4" t="s">
        <v>961</v>
      </c>
      <c r="O973" s="2">
        <v>0</v>
      </c>
      <c r="P973" s="2">
        <v>1</v>
      </c>
      <c r="Q973" s="4" t="s">
        <v>1081</v>
      </c>
      <c r="R973" s="2">
        <v>0</v>
      </c>
      <c r="S973" s="2">
        <v>1</v>
      </c>
    </row>
    <row r="974" spans="1:19" x14ac:dyDescent="0.25">
      <c r="A974" s="1">
        <f t="shared" si="15"/>
        <v>971</v>
      </c>
      <c r="B974" s="4" t="s">
        <v>760</v>
      </c>
      <c r="C974" s="2">
        <v>8.0666304080778295E-2</v>
      </c>
      <c r="D974" s="2">
        <v>0.26</v>
      </c>
      <c r="E974" s="4" t="s">
        <v>1138</v>
      </c>
      <c r="F974" s="2">
        <v>6.1377490494201901E-2</v>
      </c>
      <c r="G974" s="2">
        <v>0.152</v>
      </c>
      <c r="H974" s="4" t="s">
        <v>1197</v>
      </c>
      <c r="I974" s="2">
        <v>5.6176850544965198E-2</v>
      </c>
      <c r="J974" s="2">
        <v>0.10299999999999999</v>
      </c>
      <c r="K974" s="4" t="s">
        <v>960</v>
      </c>
      <c r="L974" s="1">
        <v>0</v>
      </c>
      <c r="M974" s="1">
        <v>1</v>
      </c>
      <c r="N974" s="4" t="s">
        <v>962</v>
      </c>
      <c r="O974" s="2">
        <v>0</v>
      </c>
      <c r="P974" s="2">
        <v>1</v>
      </c>
      <c r="Q974" s="4" t="s">
        <v>959</v>
      </c>
      <c r="R974" s="2">
        <v>0</v>
      </c>
      <c r="S974" s="2">
        <v>1</v>
      </c>
    </row>
    <row r="975" spans="1:19" x14ac:dyDescent="0.25">
      <c r="A975" s="1">
        <f t="shared" si="15"/>
        <v>972</v>
      </c>
      <c r="B975" s="4" t="s">
        <v>1052</v>
      </c>
      <c r="C975" s="2">
        <v>8.1027993923770705E-2</v>
      </c>
      <c r="D975" s="2">
        <v>0.192</v>
      </c>
      <c r="E975" s="4" t="s">
        <v>689</v>
      </c>
      <c r="F975" s="2">
        <v>6.1913523127687997E-2</v>
      </c>
      <c r="G975" s="2">
        <v>0.13600000000000001</v>
      </c>
      <c r="H975" s="4" t="s">
        <v>485</v>
      </c>
      <c r="I975" s="2">
        <v>5.7370949523914597E-2</v>
      </c>
      <c r="J975" s="2">
        <v>0.123</v>
      </c>
      <c r="K975" s="4" t="s">
        <v>961</v>
      </c>
      <c r="L975" s="1">
        <v>0</v>
      </c>
      <c r="M975" s="1">
        <v>1</v>
      </c>
      <c r="N975" s="4" t="s">
        <v>963</v>
      </c>
      <c r="O975" s="2">
        <v>0</v>
      </c>
      <c r="P975" s="2">
        <v>1</v>
      </c>
      <c r="Q975" s="4" t="s">
        <v>960</v>
      </c>
      <c r="R975" s="2">
        <v>0</v>
      </c>
      <c r="S975" s="2">
        <v>1</v>
      </c>
    </row>
    <row r="976" spans="1:19" x14ac:dyDescent="0.25">
      <c r="A976" s="1">
        <f t="shared" si="15"/>
        <v>973</v>
      </c>
      <c r="B976" s="4" t="s">
        <v>790</v>
      </c>
      <c r="C976" s="2">
        <v>8.1749283657549798E-2</v>
      </c>
      <c r="D976" s="2">
        <v>0.17799999999999999</v>
      </c>
      <c r="E976" s="4" t="s">
        <v>1026</v>
      </c>
      <c r="F976" s="2">
        <v>6.20630993852955E-2</v>
      </c>
      <c r="G976" s="2">
        <v>0.14000000000000001</v>
      </c>
      <c r="H976" s="4" t="s">
        <v>868</v>
      </c>
      <c r="I976" s="2">
        <v>5.7666750227546699E-2</v>
      </c>
      <c r="J976" s="2">
        <v>0.10299999999999999</v>
      </c>
      <c r="K976" s="4" t="s">
        <v>962</v>
      </c>
      <c r="L976" s="1">
        <v>0</v>
      </c>
      <c r="M976" s="1">
        <v>1</v>
      </c>
      <c r="N976" s="4" t="s">
        <v>440</v>
      </c>
      <c r="O976" s="2">
        <v>0</v>
      </c>
      <c r="P976" s="2">
        <v>1</v>
      </c>
      <c r="Q976" s="4" t="s">
        <v>962</v>
      </c>
      <c r="R976" s="2">
        <v>0</v>
      </c>
      <c r="S976" s="2">
        <v>1</v>
      </c>
    </row>
    <row r="977" spans="1:19" x14ac:dyDescent="0.25">
      <c r="A977" s="1">
        <f t="shared" si="15"/>
        <v>974</v>
      </c>
      <c r="B977" s="4" t="s">
        <v>931</v>
      </c>
      <c r="C977" s="2">
        <v>8.1869658005573595E-2</v>
      </c>
      <c r="D977" s="2">
        <v>0.246</v>
      </c>
      <c r="E977" s="4" t="s">
        <v>827</v>
      </c>
      <c r="F977" s="2">
        <v>6.2277775183918298E-2</v>
      </c>
      <c r="G977" s="2">
        <v>0.152</v>
      </c>
      <c r="H977" s="4" t="s">
        <v>1104</v>
      </c>
      <c r="I977" s="2">
        <v>5.77492177981863E-2</v>
      </c>
      <c r="J977" s="2">
        <v>9.8000000000000004E-2</v>
      </c>
      <c r="K977" s="4" t="s">
        <v>963</v>
      </c>
      <c r="L977" s="1">
        <v>0</v>
      </c>
      <c r="M977" s="1">
        <v>1</v>
      </c>
      <c r="N977" s="4" t="s">
        <v>406</v>
      </c>
      <c r="O977" s="2">
        <v>0</v>
      </c>
      <c r="P977" s="2">
        <v>1</v>
      </c>
      <c r="Q977" s="4" t="s">
        <v>963</v>
      </c>
      <c r="R977" s="2">
        <v>0</v>
      </c>
      <c r="S977" s="2">
        <v>1</v>
      </c>
    </row>
    <row r="978" spans="1:19" x14ac:dyDescent="0.25">
      <c r="A978" s="1">
        <f t="shared" si="15"/>
        <v>975</v>
      </c>
      <c r="B978" s="4" t="s">
        <v>511</v>
      </c>
      <c r="C978" s="2">
        <v>8.2477051137351695E-2</v>
      </c>
      <c r="D978" s="2">
        <v>0.27</v>
      </c>
      <c r="E978" s="4" t="s">
        <v>896</v>
      </c>
      <c r="F978" s="2">
        <v>6.22981058205406E-2</v>
      </c>
      <c r="G978" s="2">
        <v>0.126</v>
      </c>
      <c r="H978" s="4" t="s">
        <v>339</v>
      </c>
      <c r="I978" s="2">
        <v>5.8056124128458397E-2</v>
      </c>
      <c r="J978" s="2">
        <v>0.34499999999999997</v>
      </c>
      <c r="K978" s="4" t="s">
        <v>964</v>
      </c>
      <c r="L978" s="1">
        <v>0</v>
      </c>
      <c r="M978" s="1">
        <v>1</v>
      </c>
      <c r="N978" s="4" t="s">
        <v>965</v>
      </c>
      <c r="O978" s="2">
        <v>0</v>
      </c>
      <c r="P978" s="2">
        <v>1</v>
      </c>
      <c r="Q978" s="4" t="s">
        <v>406</v>
      </c>
      <c r="R978" s="2">
        <v>0</v>
      </c>
      <c r="S978" s="2">
        <v>1</v>
      </c>
    </row>
    <row r="979" spans="1:19" x14ac:dyDescent="0.25">
      <c r="A979" s="1">
        <f t="shared" si="15"/>
        <v>976</v>
      </c>
      <c r="B979" s="4" t="s">
        <v>864</v>
      </c>
      <c r="C979" s="2">
        <v>8.3504237592860103E-2</v>
      </c>
      <c r="D979" s="2">
        <v>0.19400000000000001</v>
      </c>
      <c r="E979" s="4" t="s">
        <v>823</v>
      </c>
      <c r="F979" s="2">
        <v>6.2415862433784101E-2</v>
      </c>
      <c r="G979" s="2">
        <v>0.14799999999999999</v>
      </c>
      <c r="H979" s="4" t="s">
        <v>853</v>
      </c>
      <c r="I979" s="2">
        <v>5.84523339666033E-2</v>
      </c>
      <c r="J979" s="2">
        <v>0.111</v>
      </c>
      <c r="K979" s="4" t="s">
        <v>965</v>
      </c>
      <c r="L979" s="1">
        <v>0</v>
      </c>
      <c r="M979" s="1">
        <v>1</v>
      </c>
      <c r="N979" s="4" t="s">
        <v>966</v>
      </c>
      <c r="O979" s="2">
        <v>0</v>
      </c>
      <c r="P979" s="2">
        <v>1</v>
      </c>
      <c r="Q979" s="4" t="s">
        <v>965</v>
      </c>
      <c r="R979" s="2">
        <v>0</v>
      </c>
      <c r="S979" s="2">
        <v>1</v>
      </c>
    </row>
    <row r="980" spans="1:19" x14ac:dyDescent="0.25">
      <c r="A980" s="1">
        <f t="shared" si="15"/>
        <v>977</v>
      </c>
      <c r="B980" s="4" t="s">
        <v>572</v>
      </c>
      <c r="C980" s="2">
        <v>8.3663445537101797E-2</v>
      </c>
      <c r="D980" s="2">
        <v>0.214</v>
      </c>
      <c r="E980" s="4" t="s">
        <v>708</v>
      </c>
      <c r="F980" s="2">
        <v>6.2494773203600099E-2</v>
      </c>
      <c r="G980" s="2">
        <v>0.158</v>
      </c>
      <c r="H980" s="4" t="s">
        <v>861</v>
      </c>
      <c r="I980" s="2">
        <v>5.8598230648932603E-2</v>
      </c>
      <c r="J980" s="2">
        <v>9.8000000000000004E-2</v>
      </c>
      <c r="K980" s="4" t="s">
        <v>966</v>
      </c>
      <c r="L980" s="1">
        <v>0</v>
      </c>
      <c r="M980" s="1">
        <v>1</v>
      </c>
      <c r="N980" s="4" t="s">
        <v>1071</v>
      </c>
      <c r="O980" s="2">
        <v>0</v>
      </c>
      <c r="P980" s="2">
        <v>1</v>
      </c>
      <c r="Q980" s="4" t="s">
        <v>1102</v>
      </c>
      <c r="R980" s="2">
        <v>0</v>
      </c>
      <c r="S980" s="2">
        <v>1</v>
      </c>
    </row>
    <row r="981" spans="1:19" x14ac:dyDescent="0.25">
      <c r="A981" s="1">
        <f t="shared" si="15"/>
        <v>978</v>
      </c>
      <c r="B981" s="4" t="s">
        <v>953</v>
      </c>
      <c r="C981" s="2">
        <v>8.3837525323109993E-2</v>
      </c>
      <c r="D981" s="2">
        <v>0.21199999999999999</v>
      </c>
      <c r="E981" s="4" t="s">
        <v>1052</v>
      </c>
      <c r="F981" s="2">
        <v>6.2868796810441302E-2</v>
      </c>
      <c r="G981" s="2">
        <v>0.16800000000000001</v>
      </c>
      <c r="H981" s="4" t="s">
        <v>542</v>
      </c>
      <c r="I981" s="2">
        <v>5.9268995139783003E-2</v>
      </c>
      <c r="J981" s="2">
        <v>0.34399999999999997</v>
      </c>
      <c r="K981" s="4" t="s">
        <v>967</v>
      </c>
      <c r="L981" s="1">
        <v>0</v>
      </c>
      <c r="M981" s="1">
        <v>1</v>
      </c>
      <c r="N981" s="4" t="s">
        <v>967</v>
      </c>
      <c r="O981" s="2">
        <v>0</v>
      </c>
      <c r="P981" s="2">
        <v>1</v>
      </c>
      <c r="Q981" s="4" t="s">
        <v>966</v>
      </c>
      <c r="R981" s="2">
        <v>0</v>
      </c>
      <c r="S981" s="2">
        <v>1</v>
      </c>
    </row>
    <row r="982" spans="1:19" x14ac:dyDescent="0.25">
      <c r="A982" s="1">
        <f t="shared" si="15"/>
        <v>979</v>
      </c>
      <c r="B982" s="4" t="s">
        <v>1098</v>
      </c>
      <c r="C982" s="2">
        <v>8.4184339895940499E-2</v>
      </c>
      <c r="D982" s="2">
        <v>0.19</v>
      </c>
      <c r="E982" s="4" t="s">
        <v>1104</v>
      </c>
      <c r="F982" s="2">
        <v>6.3011853297846407E-2</v>
      </c>
      <c r="G982" s="2">
        <v>0.13400000000000001</v>
      </c>
      <c r="H982" s="4" t="s">
        <v>679</v>
      </c>
      <c r="I982" s="2">
        <v>5.9587453360296E-2</v>
      </c>
      <c r="J982" s="2">
        <v>0.13500000000000001</v>
      </c>
      <c r="K982" s="4" t="s">
        <v>968</v>
      </c>
      <c r="L982" s="1">
        <v>0</v>
      </c>
      <c r="M982" s="1">
        <v>1</v>
      </c>
      <c r="N982" s="4" t="s">
        <v>968</v>
      </c>
      <c r="O982" s="2">
        <v>0</v>
      </c>
      <c r="P982" s="2">
        <v>1</v>
      </c>
      <c r="Q982" s="4" t="s">
        <v>1071</v>
      </c>
      <c r="R982" s="2">
        <v>0</v>
      </c>
      <c r="S982" s="2">
        <v>1</v>
      </c>
    </row>
    <row r="983" spans="1:19" x14ac:dyDescent="0.25">
      <c r="A983" s="1">
        <f t="shared" si="15"/>
        <v>980</v>
      </c>
      <c r="B983" s="4" t="s">
        <v>1129</v>
      </c>
      <c r="C983" s="2">
        <v>8.6004732918627397E-2</v>
      </c>
      <c r="D983" s="2">
        <v>0.188</v>
      </c>
      <c r="E983" s="4" t="s">
        <v>1125</v>
      </c>
      <c r="F983" s="2">
        <v>6.3183572278622105E-2</v>
      </c>
      <c r="G983" s="2">
        <v>0.13600000000000001</v>
      </c>
      <c r="H983" s="4" t="s">
        <v>823</v>
      </c>
      <c r="I983" s="2">
        <v>5.9987902566497102E-2</v>
      </c>
      <c r="J983" s="2">
        <v>8.5999999999999993E-2</v>
      </c>
      <c r="K983" s="4" t="s">
        <v>969</v>
      </c>
      <c r="L983" s="1">
        <v>0</v>
      </c>
      <c r="M983" s="1">
        <v>1</v>
      </c>
      <c r="N983" s="4" t="s">
        <v>969</v>
      </c>
      <c r="O983" s="2">
        <v>0</v>
      </c>
      <c r="P983" s="2">
        <v>1</v>
      </c>
      <c r="Q983" s="4" t="s">
        <v>1130</v>
      </c>
      <c r="R983" s="2">
        <v>0</v>
      </c>
      <c r="S983" s="2">
        <v>1</v>
      </c>
    </row>
    <row r="984" spans="1:19" x14ac:dyDescent="0.25">
      <c r="A984" s="1">
        <f t="shared" si="15"/>
        <v>981</v>
      </c>
      <c r="B984" s="4" t="s">
        <v>1036</v>
      </c>
      <c r="C984" s="2">
        <v>8.6661420947635903E-2</v>
      </c>
      <c r="D984" s="2">
        <v>0.20399999999999999</v>
      </c>
      <c r="E984" s="4" t="s">
        <v>495</v>
      </c>
      <c r="F984" s="2">
        <v>6.3184676170265894E-2</v>
      </c>
      <c r="G984" s="2">
        <v>0.20200000000000001</v>
      </c>
      <c r="H984" s="4" t="s">
        <v>984</v>
      </c>
      <c r="I984" s="2">
        <v>6.0024647861512397E-2</v>
      </c>
      <c r="J984" s="2">
        <v>7.0999999999999994E-2</v>
      </c>
      <c r="K984" s="4" t="s">
        <v>970</v>
      </c>
      <c r="L984" s="1">
        <v>0</v>
      </c>
      <c r="M984" s="1">
        <v>1</v>
      </c>
      <c r="N984" s="4" t="s">
        <v>971</v>
      </c>
      <c r="O984" s="2">
        <v>0</v>
      </c>
      <c r="P984" s="2">
        <v>1</v>
      </c>
      <c r="Q984" s="4" t="s">
        <v>973</v>
      </c>
      <c r="R984" s="2">
        <v>0</v>
      </c>
      <c r="S984" s="2">
        <v>1</v>
      </c>
    </row>
    <row r="985" spans="1:19" x14ac:dyDescent="0.25">
      <c r="A985" s="1">
        <f t="shared" si="15"/>
        <v>982</v>
      </c>
      <c r="B985" s="4" t="s">
        <v>1048</v>
      </c>
      <c r="C985" s="2">
        <v>8.7093678091903298E-2</v>
      </c>
      <c r="D985" s="2">
        <v>0.20200000000000001</v>
      </c>
      <c r="E985" s="4" t="s">
        <v>1074</v>
      </c>
      <c r="F985" s="2">
        <v>6.4263550454862803E-2</v>
      </c>
      <c r="G985" s="2">
        <v>0.114</v>
      </c>
      <c r="H985" s="4" t="s">
        <v>754</v>
      </c>
      <c r="I985" s="2">
        <v>6.1330273659039203E-2</v>
      </c>
      <c r="J985" s="2">
        <v>0.109</v>
      </c>
      <c r="K985" s="4" t="s">
        <v>971</v>
      </c>
      <c r="L985" s="1">
        <v>0</v>
      </c>
      <c r="M985" s="1">
        <v>1</v>
      </c>
      <c r="N985" s="4" t="s">
        <v>972</v>
      </c>
      <c r="O985" s="2">
        <v>0</v>
      </c>
      <c r="P985" s="2">
        <v>1</v>
      </c>
      <c r="Q985" s="4" t="s">
        <v>335</v>
      </c>
      <c r="R985" s="2">
        <v>0</v>
      </c>
      <c r="S985" s="2">
        <v>1</v>
      </c>
    </row>
    <row r="986" spans="1:19" x14ac:dyDescent="0.25">
      <c r="A986" s="1">
        <f t="shared" si="15"/>
        <v>983</v>
      </c>
      <c r="B986" s="4" t="s">
        <v>713</v>
      </c>
      <c r="C986" s="2">
        <v>8.7308452659703703E-2</v>
      </c>
      <c r="D986" s="2">
        <v>0.22</v>
      </c>
      <c r="E986" s="4" t="s">
        <v>884</v>
      </c>
      <c r="F986" s="2">
        <v>6.4273467130363499E-2</v>
      </c>
      <c r="G986" s="2">
        <v>0.154</v>
      </c>
      <c r="H986" s="4" t="s">
        <v>846</v>
      </c>
      <c r="I986" s="2">
        <v>6.1428564942128699E-2</v>
      </c>
      <c r="J986" s="2">
        <v>0.13800000000000001</v>
      </c>
      <c r="K986" s="4" t="s">
        <v>972</v>
      </c>
      <c r="L986" s="1">
        <v>0</v>
      </c>
      <c r="M986" s="1">
        <v>1</v>
      </c>
      <c r="N986" s="4" t="s">
        <v>973</v>
      </c>
      <c r="O986" s="2">
        <v>0</v>
      </c>
      <c r="P986" s="2">
        <v>1</v>
      </c>
      <c r="Q986" s="4" t="s">
        <v>974</v>
      </c>
      <c r="R986" s="2">
        <v>0</v>
      </c>
      <c r="S986" s="2">
        <v>1</v>
      </c>
    </row>
    <row r="987" spans="1:19" x14ac:dyDescent="0.25">
      <c r="A987" s="1">
        <f t="shared" si="15"/>
        <v>984</v>
      </c>
      <c r="B987" s="4" t="s">
        <v>757</v>
      </c>
      <c r="C987" s="2">
        <v>8.7957014803417E-2</v>
      </c>
      <c r="D987" s="2">
        <v>0.21199999999999999</v>
      </c>
      <c r="E987" s="4" t="s">
        <v>788</v>
      </c>
      <c r="F987" s="2">
        <v>6.5092027432655797E-2</v>
      </c>
      <c r="G987" s="2">
        <v>0.13</v>
      </c>
      <c r="H987" s="4" t="s">
        <v>1059</v>
      </c>
      <c r="I987" s="2">
        <v>6.1702168984413899E-2</v>
      </c>
      <c r="J987" s="2">
        <v>0.12</v>
      </c>
      <c r="K987" s="4" t="s">
        <v>973</v>
      </c>
      <c r="L987" s="1">
        <v>0</v>
      </c>
      <c r="M987" s="1">
        <v>1</v>
      </c>
      <c r="N987" s="4" t="s">
        <v>975</v>
      </c>
      <c r="O987" s="2">
        <v>0</v>
      </c>
      <c r="P987" s="2">
        <v>1</v>
      </c>
      <c r="Q987" s="4" t="s">
        <v>975</v>
      </c>
      <c r="R987" s="2">
        <v>0</v>
      </c>
      <c r="S987" s="2">
        <v>1</v>
      </c>
    </row>
    <row r="988" spans="1:19" x14ac:dyDescent="0.25">
      <c r="A988" s="1">
        <f t="shared" si="15"/>
        <v>985</v>
      </c>
      <c r="B988" s="4" t="s">
        <v>769</v>
      </c>
      <c r="C988" s="2">
        <v>8.80200684503923E-2</v>
      </c>
      <c r="D988" s="2">
        <v>0.224</v>
      </c>
      <c r="E988" s="4" t="s">
        <v>880</v>
      </c>
      <c r="F988" s="2">
        <v>6.5279141887932296E-2</v>
      </c>
      <c r="G988" s="2">
        <v>0.14599999999999999</v>
      </c>
      <c r="H988" s="4" t="s">
        <v>613</v>
      </c>
      <c r="I988" s="2">
        <v>6.1708660253566597E-2</v>
      </c>
      <c r="J988" s="2">
        <v>0.107</v>
      </c>
      <c r="K988" s="4" t="s">
        <v>974</v>
      </c>
      <c r="L988" s="1">
        <v>0</v>
      </c>
      <c r="M988" s="1">
        <v>1</v>
      </c>
      <c r="N988" s="4" t="s">
        <v>977</v>
      </c>
      <c r="O988" s="2">
        <v>0</v>
      </c>
      <c r="P988" s="2">
        <v>1</v>
      </c>
      <c r="Q988" s="4" t="s">
        <v>978</v>
      </c>
      <c r="R988" s="2">
        <v>0</v>
      </c>
      <c r="S988" s="2">
        <v>1</v>
      </c>
    </row>
    <row r="989" spans="1:19" x14ac:dyDescent="0.25">
      <c r="A989" s="1">
        <f t="shared" si="15"/>
        <v>986</v>
      </c>
      <c r="B989" s="4" t="s">
        <v>1095</v>
      </c>
      <c r="C989" s="2">
        <v>8.9396806302192502E-2</v>
      </c>
      <c r="D989" s="2">
        <v>0.182</v>
      </c>
      <c r="E989" s="4" t="s">
        <v>567</v>
      </c>
      <c r="F989" s="2">
        <v>6.6164600925824796E-2</v>
      </c>
      <c r="G989" s="2">
        <v>0.13400000000000001</v>
      </c>
      <c r="H989" s="4" t="s">
        <v>831</v>
      </c>
      <c r="I989" s="2">
        <v>6.1993662922927302E-2</v>
      </c>
      <c r="J989" s="2">
        <v>8.8999999999999996E-2</v>
      </c>
      <c r="K989" s="4" t="s">
        <v>975</v>
      </c>
      <c r="L989" s="1">
        <v>0</v>
      </c>
      <c r="M989" s="1">
        <v>1</v>
      </c>
      <c r="N989" s="4" t="s">
        <v>978</v>
      </c>
      <c r="O989" s="2">
        <v>0</v>
      </c>
      <c r="P989" s="2">
        <v>1</v>
      </c>
      <c r="Q989" s="4" t="s">
        <v>980</v>
      </c>
      <c r="R989" s="2">
        <v>0</v>
      </c>
      <c r="S989" s="2">
        <v>1</v>
      </c>
    </row>
    <row r="990" spans="1:19" x14ac:dyDescent="0.25">
      <c r="A990" s="1">
        <f t="shared" si="15"/>
        <v>987</v>
      </c>
      <c r="B990" s="4" t="s">
        <v>1060</v>
      </c>
      <c r="C990" s="2">
        <v>9.0091015692211299E-2</v>
      </c>
      <c r="D990" s="2">
        <v>0.24199999999999999</v>
      </c>
      <c r="E990" s="4" t="s">
        <v>492</v>
      </c>
      <c r="F990" s="2">
        <v>6.62625297303258E-2</v>
      </c>
      <c r="G990" s="2">
        <v>0.114</v>
      </c>
      <c r="H990" s="4" t="s">
        <v>676</v>
      </c>
      <c r="I990" s="2">
        <v>6.2726940706699597E-2</v>
      </c>
      <c r="J990" s="2">
        <v>0.10100000000000001</v>
      </c>
      <c r="K990" s="4" t="s">
        <v>976</v>
      </c>
      <c r="L990" s="1">
        <v>0</v>
      </c>
      <c r="M990" s="1">
        <v>1</v>
      </c>
      <c r="N990" s="4" t="s">
        <v>980</v>
      </c>
      <c r="O990" s="2">
        <v>0</v>
      </c>
      <c r="P990" s="2">
        <v>1</v>
      </c>
      <c r="Q990" s="4" t="s">
        <v>982</v>
      </c>
      <c r="R990" s="2">
        <v>0</v>
      </c>
      <c r="S990" s="2">
        <v>1</v>
      </c>
    </row>
    <row r="991" spans="1:19" x14ac:dyDescent="0.25">
      <c r="A991" s="1">
        <f t="shared" si="15"/>
        <v>988</v>
      </c>
      <c r="B991" s="4" t="s">
        <v>1077</v>
      </c>
      <c r="C991" s="2">
        <v>9.0264971321929205E-2</v>
      </c>
      <c r="D991" s="2">
        <v>0.20399999999999999</v>
      </c>
      <c r="E991" s="4" t="s">
        <v>865</v>
      </c>
      <c r="F991" s="2">
        <v>6.79844146240592E-2</v>
      </c>
      <c r="G991" s="2">
        <v>0.122</v>
      </c>
      <c r="H991" s="4" t="s">
        <v>1032</v>
      </c>
      <c r="I991" s="2">
        <v>6.2740645980257803E-2</v>
      </c>
      <c r="J991" s="2">
        <v>9.0999999999999998E-2</v>
      </c>
      <c r="K991" s="4" t="s">
        <v>977</v>
      </c>
      <c r="L991" s="1">
        <v>0</v>
      </c>
      <c r="M991" s="1">
        <v>1</v>
      </c>
      <c r="N991" s="4" t="s">
        <v>981</v>
      </c>
      <c r="O991" s="2">
        <v>0</v>
      </c>
      <c r="P991" s="2">
        <v>1</v>
      </c>
      <c r="Q991" s="4" t="s">
        <v>1090</v>
      </c>
      <c r="R991" s="2">
        <v>0</v>
      </c>
      <c r="S991" s="2">
        <v>1</v>
      </c>
    </row>
    <row r="992" spans="1:19" x14ac:dyDescent="0.25">
      <c r="A992" s="1">
        <f t="shared" si="15"/>
        <v>989</v>
      </c>
      <c r="B992" s="4" t="s">
        <v>682</v>
      </c>
      <c r="C992" s="2">
        <v>9.1119376215768502E-2</v>
      </c>
      <c r="D992" s="2">
        <v>0.192</v>
      </c>
      <c r="E992" s="4" t="s">
        <v>1027</v>
      </c>
      <c r="F992" s="2">
        <v>6.8191487543459897E-2</v>
      </c>
      <c r="G992" s="2">
        <v>0.13</v>
      </c>
      <c r="H992" s="4" t="s">
        <v>1124</v>
      </c>
      <c r="I992" s="2">
        <v>6.3151837422904394E-2</v>
      </c>
      <c r="J992" s="2">
        <v>9.1999999999999998E-2</v>
      </c>
      <c r="K992" s="4" t="s">
        <v>978</v>
      </c>
      <c r="L992" s="1">
        <v>0</v>
      </c>
      <c r="M992" s="1">
        <v>1</v>
      </c>
      <c r="N992" s="4" t="s">
        <v>982</v>
      </c>
      <c r="O992" s="2">
        <v>0</v>
      </c>
      <c r="P992" s="2">
        <v>1</v>
      </c>
      <c r="Q992" s="4" t="s">
        <v>300</v>
      </c>
      <c r="R992" s="2">
        <v>0</v>
      </c>
      <c r="S992" s="2">
        <v>1</v>
      </c>
    </row>
    <row r="993" spans="1:19" x14ac:dyDescent="0.25">
      <c r="A993" s="1">
        <f t="shared" si="15"/>
        <v>990</v>
      </c>
      <c r="B993" s="4" t="s">
        <v>686</v>
      </c>
      <c r="C993" s="2">
        <v>9.1992461458539496E-2</v>
      </c>
      <c r="D993" s="2">
        <v>0.16200000000000001</v>
      </c>
      <c r="E993" s="4" t="s">
        <v>778</v>
      </c>
      <c r="F993" s="2">
        <v>6.8796571324638706E-2</v>
      </c>
      <c r="G993" s="2">
        <v>0.17</v>
      </c>
      <c r="H993" s="4" t="s">
        <v>1108</v>
      </c>
      <c r="I993" s="2">
        <v>6.3294912458278105E-2</v>
      </c>
      <c r="J993" s="2">
        <v>0.123</v>
      </c>
      <c r="K993" s="4" t="s">
        <v>979</v>
      </c>
      <c r="L993" s="1">
        <v>0</v>
      </c>
      <c r="M993" s="1">
        <v>1</v>
      </c>
      <c r="N993" s="4" t="s">
        <v>1090</v>
      </c>
      <c r="O993" s="2">
        <v>0</v>
      </c>
      <c r="P993" s="2">
        <v>1</v>
      </c>
      <c r="Q993" s="4" t="s">
        <v>985</v>
      </c>
      <c r="R993" s="2">
        <v>0</v>
      </c>
      <c r="S993" s="2">
        <v>1</v>
      </c>
    </row>
    <row r="994" spans="1:19" x14ac:dyDescent="0.25">
      <c r="A994" s="1">
        <f t="shared" si="15"/>
        <v>991</v>
      </c>
      <c r="B994" s="4" t="s">
        <v>727</v>
      </c>
      <c r="C994" s="2">
        <v>9.2527976635416107E-2</v>
      </c>
      <c r="D994" s="2">
        <v>0.154</v>
      </c>
      <c r="E994" s="4" t="s">
        <v>651</v>
      </c>
      <c r="F994" s="2">
        <v>6.8833416995995905E-2</v>
      </c>
      <c r="G994" s="2">
        <v>9.8000000000000004E-2</v>
      </c>
      <c r="H994" s="4" t="s">
        <v>977</v>
      </c>
      <c r="I994" s="2">
        <v>6.4202117262582098E-2</v>
      </c>
      <c r="J994" s="2">
        <v>8.5000000000000006E-2</v>
      </c>
      <c r="K994" s="4" t="s">
        <v>980</v>
      </c>
      <c r="L994" s="1">
        <v>0</v>
      </c>
      <c r="M994" s="1">
        <v>1</v>
      </c>
      <c r="N994" s="4" t="s">
        <v>987</v>
      </c>
      <c r="O994" s="2">
        <v>0</v>
      </c>
      <c r="P994" s="2">
        <v>1</v>
      </c>
      <c r="Q994" s="4" t="s">
        <v>987</v>
      </c>
      <c r="R994" s="2">
        <v>0</v>
      </c>
      <c r="S994" s="2">
        <v>1</v>
      </c>
    </row>
    <row r="995" spans="1:19" x14ac:dyDescent="0.25">
      <c r="A995" s="1">
        <f t="shared" si="15"/>
        <v>992</v>
      </c>
      <c r="B995" s="4" t="s">
        <v>650</v>
      </c>
      <c r="C995" s="2">
        <v>9.3524182733570702E-2</v>
      </c>
      <c r="D995" s="2">
        <v>0.21</v>
      </c>
      <c r="E995" s="4" t="s">
        <v>845</v>
      </c>
      <c r="F995" s="2">
        <v>6.9304832913332101E-2</v>
      </c>
      <c r="G995" s="2">
        <v>0.128</v>
      </c>
      <c r="H995" s="4" t="s">
        <v>806</v>
      </c>
      <c r="I995" s="2">
        <v>6.4294407695733996E-2</v>
      </c>
      <c r="J995" s="2">
        <v>0.20599999999999999</v>
      </c>
      <c r="K995" s="4" t="s">
        <v>981</v>
      </c>
      <c r="L995" s="1">
        <v>0</v>
      </c>
      <c r="M995" s="1">
        <v>1</v>
      </c>
      <c r="N995" s="4" t="s">
        <v>989</v>
      </c>
      <c r="O995" s="2">
        <v>0</v>
      </c>
      <c r="P995" s="2">
        <v>1</v>
      </c>
      <c r="Q995" s="4" t="s">
        <v>988</v>
      </c>
      <c r="R995" s="2">
        <v>0</v>
      </c>
      <c r="S995" s="2">
        <v>1</v>
      </c>
    </row>
    <row r="996" spans="1:19" x14ac:dyDescent="0.25">
      <c r="A996" s="1">
        <f t="shared" si="15"/>
        <v>993</v>
      </c>
      <c r="B996" s="4" t="s">
        <v>1073</v>
      </c>
      <c r="C996" s="2">
        <v>9.3542853254861294E-2</v>
      </c>
      <c r="D996" s="2">
        <v>0.192</v>
      </c>
      <c r="E996" s="4" t="s">
        <v>712</v>
      </c>
      <c r="F996" s="2">
        <v>6.9601406114085398E-2</v>
      </c>
      <c r="G996" s="2">
        <v>0.22600000000000001</v>
      </c>
      <c r="H996" s="4" t="s">
        <v>926</v>
      </c>
      <c r="I996" s="2">
        <v>6.4480503852386198E-2</v>
      </c>
      <c r="J996" s="2">
        <v>0.109</v>
      </c>
      <c r="K996" s="4" t="s">
        <v>982</v>
      </c>
      <c r="L996" s="1">
        <v>0</v>
      </c>
      <c r="M996" s="1">
        <v>1</v>
      </c>
      <c r="N996" s="4" t="s">
        <v>990</v>
      </c>
      <c r="O996" s="2">
        <v>0</v>
      </c>
      <c r="P996" s="2">
        <v>1</v>
      </c>
      <c r="Q996" s="4" t="s">
        <v>989</v>
      </c>
      <c r="R996" s="2">
        <v>0</v>
      </c>
      <c r="S996" s="2">
        <v>1</v>
      </c>
    </row>
    <row r="997" spans="1:19" x14ac:dyDescent="0.25">
      <c r="A997" s="1">
        <f t="shared" si="15"/>
        <v>994</v>
      </c>
      <c r="B997" s="4">
        <v>5114445</v>
      </c>
      <c r="C997" s="2">
        <v>9.3571008873589906E-2</v>
      </c>
      <c r="D997" s="2">
        <v>0.25800000000000001</v>
      </c>
      <c r="E997" s="4" t="s">
        <v>1086</v>
      </c>
      <c r="F997" s="2">
        <v>7.1195714174963398E-2</v>
      </c>
      <c r="G997" s="2">
        <v>0.122</v>
      </c>
      <c r="H997" s="4" t="s">
        <v>651</v>
      </c>
      <c r="I997" s="2">
        <v>6.5073151440697793E-2</v>
      </c>
      <c r="J997" s="2">
        <v>9.4E-2</v>
      </c>
      <c r="K997" s="4" t="s">
        <v>983</v>
      </c>
      <c r="L997" s="1">
        <v>0</v>
      </c>
      <c r="M997" s="1">
        <v>1</v>
      </c>
      <c r="N997" s="4" t="s">
        <v>991</v>
      </c>
      <c r="O997" s="2">
        <v>0</v>
      </c>
      <c r="P997" s="2">
        <v>1</v>
      </c>
      <c r="Q997" s="4" t="s">
        <v>990</v>
      </c>
      <c r="R997" s="2">
        <v>0</v>
      </c>
      <c r="S997" s="2">
        <v>1</v>
      </c>
    </row>
    <row r="998" spans="1:19" x14ac:dyDescent="0.25">
      <c r="A998" s="1">
        <f t="shared" si="15"/>
        <v>995</v>
      </c>
      <c r="B998" s="4" t="s">
        <v>1029</v>
      </c>
      <c r="C998" s="2">
        <v>9.4073012524743801E-2</v>
      </c>
      <c r="D998" s="2">
        <v>0.214</v>
      </c>
      <c r="E998" s="4" t="s">
        <v>1087</v>
      </c>
      <c r="F998" s="2">
        <v>7.1658931179118396E-2</v>
      </c>
      <c r="G998" s="2">
        <v>9.1999999999999998E-2</v>
      </c>
      <c r="H998" s="4" t="s">
        <v>664</v>
      </c>
      <c r="I998" s="2">
        <v>6.5180410225087498E-2</v>
      </c>
      <c r="J998" s="2">
        <v>9.0999999999999998E-2</v>
      </c>
      <c r="K998" s="4" t="s">
        <v>984</v>
      </c>
      <c r="L998" s="1">
        <v>0</v>
      </c>
      <c r="M998" s="1">
        <v>1</v>
      </c>
      <c r="N998" s="4" t="s">
        <v>992</v>
      </c>
      <c r="O998" s="2">
        <v>0</v>
      </c>
      <c r="P998" s="2">
        <v>1</v>
      </c>
      <c r="Q998" s="4" t="s">
        <v>992</v>
      </c>
      <c r="R998" s="2">
        <v>0</v>
      </c>
      <c r="S998" s="2">
        <v>1</v>
      </c>
    </row>
    <row r="999" spans="1:19" x14ac:dyDescent="0.25">
      <c r="A999" s="1">
        <f t="shared" si="15"/>
        <v>996</v>
      </c>
      <c r="B999" s="4" t="s">
        <v>1023</v>
      </c>
      <c r="C999" s="2">
        <v>9.4825685123668402E-2</v>
      </c>
      <c r="D999" s="2">
        <v>0.14599999999999999</v>
      </c>
      <c r="E999" s="4" t="s">
        <v>664</v>
      </c>
      <c r="F999" s="2">
        <v>7.1684110358301398E-2</v>
      </c>
      <c r="G999" s="2">
        <v>0.11799999999999999</v>
      </c>
      <c r="H999" s="4" t="s">
        <v>697</v>
      </c>
      <c r="I999" s="2">
        <v>6.56024647319495E-2</v>
      </c>
      <c r="J999" s="2">
        <v>5.8999999999999997E-2</v>
      </c>
      <c r="K999" s="4" t="s">
        <v>985</v>
      </c>
      <c r="L999" s="1">
        <v>0</v>
      </c>
      <c r="M999" s="1">
        <v>1</v>
      </c>
      <c r="N999" s="4" t="s">
        <v>994</v>
      </c>
      <c r="O999" s="2">
        <v>0</v>
      </c>
      <c r="P999" s="2">
        <v>1</v>
      </c>
      <c r="Q999" s="4" t="s">
        <v>995</v>
      </c>
      <c r="R999" s="2">
        <v>0</v>
      </c>
      <c r="S999" s="2">
        <v>1</v>
      </c>
    </row>
    <row r="1000" spans="1:19" x14ac:dyDescent="0.25">
      <c r="A1000" s="1">
        <f t="shared" si="15"/>
        <v>997</v>
      </c>
      <c r="B1000" s="4" t="s">
        <v>697</v>
      </c>
      <c r="C1000" s="2">
        <v>9.5774065223839203E-2</v>
      </c>
      <c r="D1000" s="2">
        <v>0.17199999999999999</v>
      </c>
      <c r="E1000" s="4" t="s">
        <v>977</v>
      </c>
      <c r="F1000" s="2">
        <v>7.1905577529449302E-2</v>
      </c>
      <c r="G1000" s="2">
        <v>8.4000000000000005E-2</v>
      </c>
      <c r="H1000" s="4" t="s">
        <v>1042</v>
      </c>
      <c r="I1000" s="2">
        <v>6.6168141510927203E-2</v>
      </c>
      <c r="J1000" s="2">
        <v>8.1000000000000003E-2</v>
      </c>
      <c r="K1000" s="4" t="s">
        <v>986</v>
      </c>
      <c r="L1000" s="1">
        <v>0</v>
      </c>
      <c r="M1000" s="1">
        <v>1</v>
      </c>
      <c r="N1000" s="4" t="s">
        <v>995</v>
      </c>
      <c r="O1000" s="2">
        <v>0</v>
      </c>
      <c r="P1000" s="2">
        <v>1</v>
      </c>
      <c r="Q1000" s="4">
        <v>5707885</v>
      </c>
      <c r="R1000" s="2">
        <v>0</v>
      </c>
      <c r="S1000" s="2">
        <v>1</v>
      </c>
    </row>
    <row r="1001" spans="1:19" x14ac:dyDescent="0.25">
      <c r="A1001" s="1">
        <f t="shared" si="15"/>
        <v>998</v>
      </c>
      <c r="B1001" s="4" t="s">
        <v>883</v>
      </c>
      <c r="C1001" s="2">
        <v>9.5817929482584593E-2</v>
      </c>
      <c r="D1001" s="2">
        <v>0.19400000000000001</v>
      </c>
      <c r="E1001" s="4" t="s">
        <v>1014</v>
      </c>
      <c r="F1001" s="2">
        <v>7.2644841910692204E-2</v>
      </c>
      <c r="G1001" s="2">
        <v>0.122</v>
      </c>
      <c r="H1001" s="4" t="s">
        <v>1037</v>
      </c>
      <c r="I1001" s="2">
        <v>6.6417408497188704E-2</v>
      </c>
      <c r="J1001" s="2">
        <v>0.06</v>
      </c>
      <c r="K1001" s="4" t="s">
        <v>987</v>
      </c>
      <c r="L1001" s="1">
        <v>0</v>
      </c>
      <c r="M1001" s="1">
        <v>1</v>
      </c>
      <c r="N1001" s="4" t="s">
        <v>997</v>
      </c>
      <c r="O1001" s="2">
        <v>0</v>
      </c>
      <c r="P1001" s="2">
        <v>1</v>
      </c>
      <c r="Q1001" s="4" t="s">
        <v>164</v>
      </c>
      <c r="R1001" s="2">
        <v>0</v>
      </c>
      <c r="S1001" s="2">
        <v>1</v>
      </c>
    </row>
    <row r="1002" spans="1:19" x14ac:dyDescent="0.25">
      <c r="A1002" s="1">
        <f t="shared" si="15"/>
        <v>999</v>
      </c>
      <c r="B1002" s="4" t="s">
        <v>1070</v>
      </c>
      <c r="C1002" s="2">
        <v>9.7702275276070394E-2</v>
      </c>
      <c r="D1002" s="2">
        <v>0.14399999999999999</v>
      </c>
      <c r="E1002" s="4" t="s">
        <v>944</v>
      </c>
      <c r="F1002" s="2">
        <v>7.2793789772519102E-2</v>
      </c>
      <c r="G1002" s="2">
        <v>0.08</v>
      </c>
      <c r="H1002" s="4" t="s">
        <v>1140</v>
      </c>
      <c r="I1002" s="2">
        <v>6.6524233158388194E-2</v>
      </c>
      <c r="J1002" s="2">
        <v>0.14199999999999999</v>
      </c>
      <c r="K1002" s="4" t="s">
        <v>988</v>
      </c>
      <c r="L1002" s="1">
        <v>0</v>
      </c>
      <c r="M1002" s="1">
        <v>1</v>
      </c>
      <c r="N1002" s="4" t="s">
        <v>999</v>
      </c>
      <c r="O1002" s="2">
        <v>0</v>
      </c>
      <c r="P1002" s="2">
        <v>1</v>
      </c>
      <c r="Q1002" s="4" t="s">
        <v>165</v>
      </c>
      <c r="R1002" s="2">
        <v>0</v>
      </c>
      <c r="S1002" s="2">
        <v>1</v>
      </c>
    </row>
    <row r="1003" spans="1:19" x14ac:dyDescent="0.25">
      <c r="A1003" s="1">
        <f t="shared" si="15"/>
        <v>1000</v>
      </c>
      <c r="B1003" s="4" t="s">
        <v>889</v>
      </c>
      <c r="C1003" s="2">
        <v>9.8118428361380003E-2</v>
      </c>
      <c r="D1003" s="2">
        <v>0.154</v>
      </c>
      <c r="E1003" s="4" t="s">
        <v>741</v>
      </c>
      <c r="F1003" s="2">
        <v>7.2897727571638704E-2</v>
      </c>
      <c r="G1003" s="2">
        <v>0.10199999999999999</v>
      </c>
      <c r="H1003" s="4" t="s">
        <v>771</v>
      </c>
      <c r="I1003" s="2">
        <v>6.6872038825219096E-2</v>
      </c>
      <c r="J1003" s="2">
        <v>6.6000000000000003E-2</v>
      </c>
      <c r="K1003" s="4" t="s">
        <v>989</v>
      </c>
      <c r="L1003" s="1">
        <v>0</v>
      </c>
      <c r="M1003" s="1">
        <v>1</v>
      </c>
      <c r="N1003" s="4" t="s">
        <v>461</v>
      </c>
      <c r="O1003" s="2">
        <v>0</v>
      </c>
      <c r="P1003" s="2">
        <v>1</v>
      </c>
      <c r="Q1003" s="4" t="s">
        <v>1004</v>
      </c>
      <c r="R1003" s="2">
        <v>0</v>
      </c>
      <c r="S1003" s="2">
        <v>1</v>
      </c>
    </row>
    <row r="1004" spans="1:19" x14ac:dyDescent="0.25">
      <c r="A1004" s="1">
        <f t="shared" si="15"/>
        <v>1001</v>
      </c>
      <c r="B1004" s="4" t="s">
        <v>1116</v>
      </c>
      <c r="C1004" s="2">
        <v>9.8406323524606806E-2</v>
      </c>
      <c r="D1004" s="2">
        <v>0.154</v>
      </c>
      <c r="E1004" s="4" t="s">
        <v>512</v>
      </c>
      <c r="F1004" s="2">
        <v>7.3020996607836494E-2</v>
      </c>
      <c r="G1004" s="2">
        <v>0.13200000000000001</v>
      </c>
      <c r="H1004" s="4" t="s">
        <v>567</v>
      </c>
      <c r="I1004" s="2">
        <v>6.7004318514866004E-2</v>
      </c>
      <c r="J1004" s="2">
        <v>5.7000000000000002E-2</v>
      </c>
      <c r="K1004" s="4" t="s">
        <v>990</v>
      </c>
      <c r="L1004" s="1">
        <v>0</v>
      </c>
      <c r="M1004" s="1">
        <v>1</v>
      </c>
      <c r="N1004" s="4" t="s">
        <v>1003</v>
      </c>
      <c r="O1004" s="2">
        <v>0</v>
      </c>
      <c r="P1004" s="2">
        <v>1</v>
      </c>
      <c r="Q1004" s="4" t="s">
        <v>117</v>
      </c>
      <c r="R1004" s="2">
        <v>0</v>
      </c>
      <c r="S1004" s="2">
        <v>1</v>
      </c>
    </row>
    <row r="1005" spans="1:19" x14ac:dyDescent="0.25">
      <c r="A1005" s="1">
        <f t="shared" si="15"/>
        <v>1002</v>
      </c>
      <c r="B1005" s="4" t="s">
        <v>1100</v>
      </c>
      <c r="C1005" s="2">
        <v>9.8550635527579394E-2</v>
      </c>
      <c r="D1005" s="2">
        <v>0.16600000000000001</v>
      </c>
      <c r="E1005" s="4" t="s">
        <v>1049</v>
      </c>
      <c r="F1005" s="2">
        <v>7.3917610041005402E-2</v>
      </c>
      <c r="G1005" s="2">
        <v>0.09</v>
      </c>
      <c r="H1005" s="4" t="s">
        <v>590</v>
      </c>
      <c r="I1005" s="2">
        <v>6.7061739727678593E-2</v>
      </c>
      <c r="J1005" s="2">
        <v>8.4000000000000005E-2</v>
      </c>
      <c r="K1005" s="4" t="s">
        <v>991</v>
      </c>
      <c r="L1005" s="1">
        <v>0</v>
      </c>
      <c r="M1005" s="1">
        <v>1</v>
      </c>
      <c r="N1005" s="4" t="s">
        <v>165</v>
      </c>
      <c r="O1005" s="2">
        <v>0</v>
      </c>
      <c r="P1005" s="2">
        <v>1</v>
      </c>
      <c r="Q1005" s="4" t="s">
        <v>1005</v>
      </c>
      <c r="R1005" s="2">
        <v>0</v>
      </c>
      <c r="S1005" s="2">
        <v>1</v>
      </c>
    </row>
    <row r="1006" spans="1:19" x14ac:dyDescent="0.25">
      <c r="A1006" s="1">
        <f t="shared" si="15"/>
        <v>1003</v>
      </c>
      <c r="B1006" s="4" t="s">
        <v>1034</v>
      </c>
      <c r="C1006" s="2">
        <v>9.8928372500788897E-2</v>
      </c>
      <c r="D1006" s="2">
        <v>0.17199999999999999</v>
      </c>
      <c r="E1006" s="4" t="s">
        <v>1197</v>
      </c>
      <c r="F1006" s="2">
        <v>7.4037459768704295E-2</v>
      </c>
      <c r="G1006" s="2">
        <v>0.09</v>
      </c>
      <c r="H1006" s="4" t="s">
        <v>1081</v>
      </c>
      <c r="I1006" s="2">
        <v>6.73245012212461E-2</v>
      </c>
      <c r="J1006" s="2">
        <v>0.06</v>
      </c>
      <c r="K1006" s="4" t="s">
        <v>992</v>
      </c>
      <c r="L1006" s="1">
        <v>0</v>
      </c>
      <c r="M1006" s="1">
        <v>1</v>
      </c>
      <c r="N1006" s="4" t="s">
        <v>1004</v>
      </c>
      <c r="O1006" s="2">
        <v>0</v>
      </c>
      <c r="P1006" s="2">
        <v>1</v>
      </c>
      <c r="Q1006" s="4" t="s">
        <v>1007</v>
      </c>
      <c r="R1006" s="2">
        <v>0</v>
      </c>
      <c r="S1006" s="2">
        <v>1</v>
      </c>
    </row>
    <row r="1007" spans="1:19" x14ac:dyDescent="0.25">
      <c r="A1007" s="1">
        <f t="shared" si="15"/>
        <v>1004</v>
      </c>
      <c r="B1007" s="4" t="s">
        <v>740</v>
      </c>
      <c r="C1007" s="2">
        <v>0.100184680279911</v>
      </c>
      <c r="D1007" s="2">
        <v>0.16800000000000001</v>
      </c>
      <c r="E1007" s="4" t="s">
        <v>676</v>
      </c>
      <c r="F1007" s="2">
        <v>7.4127507194717598E-2</v>
      </c>
      <c r="G1007" s="2">
        <v>0.14000000000000001</v>
      </c>
      <c r="H1007" s="4" t="s">
        <v>452</v>
      </c>
      <c r="I1007" s="2">
        <v>6.8213263069902996E-2</v>
      </c>
      <c r="J1007" s="2">
        <v>6.7000000000000004E-2</v>
      </c>
      <c r="K1007" s="4" t="s">
        <v>993</v>
      </c>
      <c r="L1007" s="1">
        <v>0</v>
      </c>
      <c r="M1007" s="1">
        <v>1</v>
      </c>
      <c r="N1007" s="4" t="s">
        <v>1006</v>
      </c>
      <c r="O1007" s="2">
        <v>0</v>
      </c>
      <c r="P1007" s="2">
        <v>1</v>
      </c>
      <c r="Q1007" s="4" t="s">
        <v>18</v>
      </c>
      <c r="R1007" s="2">
        <v>0</v>
      </c>
      <c r="S1007" s="2">
        <v>1</v>
      </c>
    </row>
    <row r="1008" spans="1:19" x14ac:dyDescent="0.25">
      <c r="A1008" s="1">
        <f t="shared" si="15"/>
        <v>1005</v>
      </c>
      <c r="B1008" s="4" t="s">
        <v>929</v>
      </c>
      <c r="C1008" s="2">
        <v>0.100217483415738</v>
      </c>
      <c r="D1008" s="2">
        <v>0.19400000000000001</v>
      </c>
      <c r="E1008" s="4" t="s">
        <v>739</v>
      </c>
      <c r="F1008" s="2">
        <v>7.4339997681209302E-2</v>
      </c>
      <c r="G1008" s="2">
        <v>0.13</v>
      </c>
      <c r="H1008" s="4" t="s">
        <v>1087</v>
      </c>
      <c r="I1008" s="2">
        <v>6.8215736141146302E-2</v>
      </c>
      <c r="J1008" s="2">
        <v>7.0000000000000007E-2</v>
      </c>
      <c r="K1008" s="4" t="s">
        <v>994</v>
      </c>
      <c r="L1008" s="1">
        <v>0</v>
      </c>
      <c r="M1008" s="1">
        <v>1</v>
      </c>
      <c r="N1008" s="4" t="s">
        <v>1007</v>
      </c>
      <c r="O1008" s="2">
        <v>0</v>
      </c>
      <c r="P1008" s="2">
        <v>1</v>
      </c>
      <c r="Q1008" s="4" t="s">
        <v>285</v>
      </c>
      <c r="R1008" s="2">
        <v>0</v>
      </c>
      <c r="S1008" s="2">
        <v>1</v>
      </c>
    </row>
    <row r="1009" spans="1:19" x14ac:dyDescent="0.25">
      <c r="A1009" s="1">
        <f t="shared" si="15"/>
        <v>1006</v>
      </c>
      <c r="B1009" s="4" t="s">
        <v>859</v>
      </c>
      <c r="C1009" s="2">
        <v>0.100429121462442</v>
      </c>
      <c r="D1009" s="2">
        <v>0.16200000000000001</v>
      </c>
      <c r="E1009" s="4" t="s">
        <v>1109</v>
      </c>
      <c r="F1009" s="2">
        <v>7.5076123199839598E-2</v>
      </c>
      <c r="G1009" s="2">
        <v>0.11</v>
      </c>
      <c r="H1009" s="4" t="s">
        <v>965</v>
      </c>
      <c r="I1009" s="2">
        <v>6.8618596775462906E-2</v>
      </c>
      <c r="J1009" s="2">
        <v>8.6999999999999994E-2</v>
      </c>
      <c r="K1009" s="4" t="s">
        <v>995</v>
      </c>
      <c r="L1009" s="1">
        <v>0</v>
      </c>
      <c r="M1009" s="1">
        <v>1</v>
      </c>
      <c r="N1009" s="4" t="s">
        <v>285</v>
      </c>
      <c r="O1009" s="2">
        <v>0</v>
      </c>
      <c r="P1009" s="2">
        <v>1</v>
      </c>
      <c r="Q1009" s="4" t="s">
        <v>1269</v>
      </c>
      <c r="R1009" s="2">
        <v>0</v>
      </c>
      <c r="S1009" s="2">
        <v>1</v>
      </c>
    </row>
    <row r="1010" spans="1:19" x14ac:dyDescent="0.25">
      <c r="A1010" s="1">
        <f t="shared" si="15"/>
        <v>1007</v>
      </c>
      <c r="B1010" s="4" t="s">
        <v>702</v>
      </c>
      <c r="C1010" s="2">
        <v>0.10162567090921901</v>
      </c>
      <c r="D1010" s="2">
        <v>0.17399999999999999</v>
      </c>
      <c r="E1010" s="4" t="s">
        <v>821</v>
      </c>
      <c r="F1010" s="2">
        <v>7.5246331083717005E-2</v>
      </c>
      <c r="G1010" s="2">
        <v>0.122</v>
      </c>
      <c r="H1010" s="4" t="s">
        <v>929</v>
      </c>
      <c r="I1010" s="2">
        <v>6.8668042748382493E-2</v>
      </c>
      <c r="J1010" s="2">
        <v>9.7000000000000003E-2</v>
      </c>
      <c r="K1010" s="4" t="s">
        <v>996</v>
      </c>
      <c r="L1010" s="1">
        <v>0</v>
      </c>
      <c r="M1010" s="1">
        <v>1</v>
      </c>
      <c r="N1010" s="4" t="s">
        <v>1008</v>
      </c>
      <c r="O1010" s="2">
        <v>0</v>
      </c>
      <c r="P1010" s="2">
        <v>1</v>
      </c>
      <c r="Q1010" s="4" t="s">
        <v>1008</v>
      </c>
      <c r="R1010" s="2">
        <v>0</v>
      </c>
      <c r="S1010" s="2">
        <v>1</v>
      </c>
    </row>
    <row r="1011" spans="1:19" x14ac:dyDescent="0.25">
      <c r="A1011" s="1">
        <f t="shared" si="15"/>
        <v>1008</v>
      </c>
      <c r="B1011" s="4" t="s">
        <v>1112</v>
      </c>
      <c r="C1011" s="2">
        <v>0.101849884719351</v>
      </c>
      <c r="D1011" s="2">
        <v>0.23799999999999999</v>
      </c>
      <c r="E1011" s="4" t="s">
        <v>737</v>
      </c>
      <c r="F1011" s="2">
        <v>7.5842299309696201E-2</v>
      </c>
      <c r="G1011" s="2">
        <v>9.1999999999999998E-2</v>
      </c>
      <c r="H1011" s="4" t="s">
        <v>1014</v>
      </c>
      <c r="I1011" s="2">
        <v>6.8995231361962603E-2</v>
      </c>
      <c r="J1011" s="2">
        <v>7.0999999999999994E-2</v>
      </c>
      <c r="K1011" s="4" t="s">
        <v>997</v>
      </c>
      <c r="L1011" s="1">
        <v>0</v>
      </c>
      <c r="M1011" s="1">
        <v>1</v>
      </c>
      <c r="N1011" s="4" t="s">
        <v>336</v>
      </c>
      <c r="O1011" s="2">
        <v>0</v>
      </c>
      <c r="P1011" s="2">
        <v>1</v>
      </c>
      <c r="Q1011" s="4" t="s">
        <v>336</v>
      </c>
      <c r="R1011" s="2">
        <v>0</v>
      </c>
      <c r="S1011" s="2">
        <v>1</v>
      </c>
    </row>
    <row r="1012" spans="1:19" x14ac:dyDescent="0.25">
      <c r="A1012" s="1">
        <f t="shared" si="15"/>
        <v>1009</v>
      </c>
      <c r="B1012" s="4" t="s">
        <v>1135</v>
      </c>
      <c r="C1012" s="2">
        <v>0.10229518390470101</v>
      </c>
      <c r="D1012" s="2">
        <v>0.20200000000000001</v>
      </c>
      <c r="E1012" s="4" t="s">
        <v>868</v>
      </c>
      <c r="F1012" s="2">
        <v>7.6441870139470194E-2</v>
      </c>
      <c r="G1012" s="2">
        <v>0.08</v>
      </c>
      <c r="H1012" s="4" t="s">
        <v>1131</v>
      </c>
      <c r="I1012" s="2">
        <v>6.9689519087324805E-2</v>
      </c>
      <c r="J1012" s="2">
        <v>5.3999999999999999E-2</v>
      </c>
      <c r="K1012" s="4" t="s">
        <v>998</v>
      </c>
      <c r="L1012" s="1">
        <v>0</v>
      </c>
      <c r="M1012" s="1">
        <v>1</v>
      </c>
      <c r="N1012" s="4" t="s">
        <v>1009</v>
      </c>
      <c r="O1012" s="2">
        <v>0</v>
      </c>
      <c r="P1012" s="2">
        <v>1</v>
      </c>
      <c r="Q1012" s="4" t="s">
        <v>185</v>
      </c>
      <c r="R1012" s="2">
        <v>0</v>
      </c>
      <c r="S1012" s="2">
        <v>1</v>
      </c>
    </row>
    <row r="1013" spans="1:19" x14ac:dyDescent="0.25">
      <c r="A1013" s="1">
        <f t="shared" si="15"/>
        <v>1010</v>
      </c>
      <c r="B1013" s="4" t="s">
        <v>604</v>
      </c>
      <c r="C1013" s="2">
        <v>0.102526731779118</v>
      </c>
      <c r="D1013" s="2">
        <v>0.124</v>
      </c>
      <c r="E1013" s="4" t="s">
        <v>771</v>
      </c>
      <c r="F1013" s="2">
        <v>7.7595019482379901E-2</v>
      </c>
      <c r="G1013" s="2">
        <v>0.08</v>
      </c>
      <c r="H1013" s="4" t="s">
        <v>603</v>
      </c>
      <c r="I1013" s="2">
        <v>6.9932183544754001E-2</v>
      </c>
      <c r="J1013" s="2">
        <v>6.2E-2</v>
      </c>
      <c r="K1013" s="4">
        <v>5707885</v>
      </c>
      <c r="L1013" s="1">
        <v>0</v>
      </c>
      <c r="M1013" s="1">
        <v>1</v>
      </c>
      <c r="N1013" s="4" t="s">
        <v>185</v>
      </c>
      <c r="O1013" s="2">
        <v>0</v>
      </c>
      <c r="P1013" s="2">
        <v>1</v>
      </c>
      <c r="Q1013" s="4" t="s">
        <v>464</v>
      </c>
      <c r="R1013" s="2">
        <v>0</v>
      </c>
      <c r="S1013" s="2">
        <v>1</v>
      </c>
    </row>
    <row r="1014" spans="1:19" x14ac:dyDescent="0.25">
      <c r="A1014" s="1">
        <f t="shared" si="15"/>
        <v>1011</v>
      </c>
      <c r="B1014" s="4" t="s">
        <v>1035</v>
      </c>
      <c r="C1014" s="2">
        <v>0.102991038060103</v>
      </c>
      <c r="D1014" s="2">
        <v>0.16800000000000001</v>
      </c>
      <c r="E1014" s="4" t="s">
        <v>597</v>
      </c>
      <c r="F1014" s="2">
        <v>7.83555596388813E-2</v>
      </c>
      <c r="G1014" s="2">
        <v>9.1999999999999998E-2</v>
      </c>
      <c r="H1014" s="4" t="s">
        <v>896</v>
      </c>
      <c r="I1014" s="2">
        <v>7.0172548086449904E-2</v>
      </c>
      <c r="J1014" s="2">
        <v>5.8999999999999997E-2</v>
      </c>
      <c r="K1014" s="4" t="s">
        <v>999</v>
      </c>
      <c r="L1014" s="1">
        <v>0</v>
      </c>
      <c r="M1014" s="1">
        <v>1</v>
      </c>
      <c r="N1014" s="4" t="s">
        <v>1010</v>
      </c>
      <c r="O1014" s="2">
        <v>0</v>
      </c>
      <c r="P1014" s="2">
        <v>1</v>
      </c>
      <c r="Q1014" s="4" t="s">
        <v>21</v>
      </c>
      <c r="R1014" s="2">
        <v>0</v>
      </c>
      <c r="S1014" s="2">
        <v>1</v>
      </c>
    </row>
    <row r="1015" spans="1:19" x14ac:dyDescent="0.25">
      <c r="A1015" s="1">
        <f t="shared" si="15"/>
        <v>1012</v>
      </c>
      <c r="B1015" s="4" t="s">
        <v>723</v>
      </c>
      <c r="C1015" s="2">
        <v>0.103120121328849</v>
      </c>
      <c r="D1015" s="2">
        <v>0.16200000000000001</v>
      </c>
      <c r="E1015" s="4" t="s">
        <v>590</v>
      </c>
      <c r="F1015" s="2">
        <v>7.8498984950219106E-2</v>
      </c>
      <c r="G1015" s="2">
        <v>0.106</v>
      </c>
      <c r="H1015" s="4" t="s">
        <v>514</v>
      </c>
      <c r="I1015" s="2">
        <v>7.0354187181018005E-2</v>
      </c>
      <c r="J1015" s="2">
        <v>0.13600000000000001</v>
      </c>
      <c r="K1015" s="4">
        <v>5155877</v>
      </c>
      <c r="L1015" s="1">
        <v>0</v>
      </c>
      <c r="M1015" s="1">
        <v>1</v>
      </c>
      <c r="N1015" s="4" t="s">
        <v>1011</v>
      </c>
      <c r="O1015" s="2">
        <v>0</v>
      </c>
      <c r="P1015" s="2">
        <v>1</v>
      </c>
      <c r="Q1015" s="4" t="s">
        <v>477</v>
      </c>
      <c r="R1015" s="2">
        <v>0</v>
      </c>
      <c r="S1015" s="2">
        <v>1</v>
      </c>
    </row>
    <row r="1016" spans="1:19" x14ac:dyDescent="0.25">
      <c r="A1016" s="1">
        <f t="shared" si="15"/>
        <v>1013</v>
      </c>
      <c r="B1016" s="4" t="s">
        <v>1011</v>
      </c>
      <c r="C1016" s="2">
        <v>0.10338933089020701</v>
      </c>
      <c r="D1016" s="2">
        <v>0.16</v>
      </c>
      <c r="E1016" s="4" t="s">
        <v>1075</v>
      </c>
      <c r="F1016" s="2">
        <v>7.8949643033255898E-2</v>
      </c>
      <c r="G1016" s="2">
        <v>0.11799999999999999</v>
      </c>
      <c r="H1016" s="4" t="s">
        <v>1130</v>
      </c>
      <c r="I1016" s="2">
        <v>7.0453436958714102E-2</v>
      </c>
      <c r="J1016" s="2">
        <v>8.6999999999999994E-2</v>
      </c>
      <c r="K1016" s="4" t="s">
        <v>1000</v>
      </c>
      <c r="L1016" s="1">
        <v>0</v>
      </c>
      <c r="M1016" s="1">
        <v>1</v>
      </c>
      <c r="N1016" s="4" t="s">
        <v>477</v>
      </c>
      <c r="O1016" s="2">
        <v>0</v>
      </c>
      <c r="P1016" s="2">
        <v>1</v>
      </c>
      <c r="Q1016" s="4" t="s">
        <v>1013</v>
      </c>
      <c r="R1016" s="2">
        <v>0</v>
      </c>
      <c r="S1016" s="2">
        <v>1</v>
      </c>
    </row>
    <row r="1017" spans="1:19" x14ac:dyDescent="0.25">
      <c r="A1017" s="1">
        <f t="shared" si="15"/>
        <v>1014</v>
      </c>
      <c r="B1017" s="4" t="s">
        <v>1197</v>
      </c>
      <c r="C1017" s="2">
        <v>0.103607832817804</v>
      </c>
      <c r="D1017" s="2">
        <v>0.192</v>
      </c>
      <c r="E1017" s="4" t="s">
        <v>1185</v>
      </c>
      <c r="F1017" s="2">
        <v>7.9002231042119994E-2</v>
      </c>
      <c r="G1017" s="2">
        <v>9.4E-2</v>
      </c>
      <c r="H1017" s="4" t="s">
        <v>1063</v>
      </c>
      <c r="I1017" s="2">
        <v>7.0515969613177507E-2</v>
      </c>
      <c r="J1017" s="2">
        <v>7.3999999999999996E-2</v>
      </c>
      <c r="K1017" s="4" t="s">
        <v>1001</v>
      </c>
      <c r="L1017" s="1">
        <v>0</v>
      </c>
      <c r="M1017" s="1">
        <v>1</v>
      </c>
      <c r="N1017" s="4" t="s">
        <v>1012</v>
      </c>
      <c r="O1017" s="2">
        <v>0</v>
      </c>
      <c r="P1017" s="2">
        <v>1</v>
      </c>
      <c r="Q1017" s="4" t="s">
        <v>1014</v>
      </c>
      <c r="R1017" s="2">
        <v>0</v>
      </c>
      <c r="S1017" s="2">
        <v>1</v>
      </c>
    </row>
    <row r="1018" spans="1:19" x14ac:dyDescent="0.25">
      <c r="A1018" s="1">
        <f t="shared" si="15"/>
        <v>1015</v>
      </c>
      <c r="B1018" s="4" t="s">
        <v>878</v>
      </c>
      <c r="C1018" s="2">
        <v>0.10465518736688301</v>
      </c>
      <c r="D1018" s="2">
        <v>0.16</v>
      </c>
      <c r="E1018" s="4" t="s">
        <v>869</v>
      </c>
      <c r="F1018" s="2">
        <v>7.9175885702739507E-2</v>
      </c>
      <c r="G1018" s="2">
        <v>0.114</v>
      </c>
      <c r="H1018" s="4" t="s">
        <v>1084</v>
      </c>
      <c r="I1018" s="2">
        <v>7.0696916878597596E-2</v>
      </c>
      <c r="J1018" s="2">
        <v>0.111</v>
      </c>
      <c r="K1018" s="4" t="s">
        <v>1002</v>
      </c>
      <c r="L1018" s="1">
        <v>0</v>
      </c>
      <c r="M1018" s="1">
        <v>1</v>
      </c>
      <c r="N1018" s="4" t="s">
        <v>1013</v>
      </c>
      <c r="O1018" s="2">
        <v>0</v>
      </c>
      <c r="P1018" s="2">
        <v>1</v>
      </c>
      <c r="Q1018" s="4" t="s">
        <v>723</v>
      </c>
      <c r="R1018" s="2">
        <v>0.16753000000000001</v>
      </c>
      <c r="S1018" s="2">
        <v>0.97247253932233502</v>
      </c>
    </row>
    <row r="1019" spans="1:19" x14ac:dyDescent="0.25">
      <c r="A1019" s="1">
        <f t="shared" si="15"/>
        <v>1016</v>
      </c>
      <c r="B1019" s="4" t="s">
        <v>721</v>
      </c>
      <c r="C1019" s="2">
        <v>0.10563158062178001</v>
      </c>
      <c r="D1019" s="2">
        <v>0.20799999999999999</v>
      </c>
      <c r="E1019" s="4" t="s">
        <v>910</v>
      </c>
      <c r="F1019" s="2">
        <v>7.96348244140236E-2</v>
      </c>
      <c r="G1019" s="2">
        <v>7.1999999999999995E-2</v>
      </c>
      <c r="H1019" s="4" t="s">
        <v>1114</v>
      </c>
      <c r="I1019" s="2">
        <v>7.0715344715430797E-2</v>
      </c>
      <c r="J1019" s="2">
        <v>8.5000000000000006E-2</v>
      </c>
      <c r="K1019" s="4" t="s">
        <v>1003</v>
      </c>
      <c r="L1019" s="1">
        <v>0</v>
      </c>
      <c r="M1019" s="1">
        <v>1</v>
      </c>
      <c r="N1019" s="4" t="s">
        <v>1014</v>
      </c>
      <c r="O1019" s="2">
        <v>0</v>
      </c>
      <c r="P1019" s="2">
        <v>1</v>
      </c>
      <c r="Q1019" s="4" t="s">
        <v>691</v>
      </c>
      <c r="R1019" s="2">
        <v>0.16930000000000001</v>
      </c>
      <c r="S1019" s="2">
        <v>0.90067853924405294</v>
      </c>
    </row>
    <row r="1020" spans="1:19" x14ac:dyDescent="0.25">
      <c r="A1020" s="1">
        <f t="shared" si="15"/>
        <v>1017</v>
      </c>
      <c r="B1020" s="4" t="s">
        <v>731</v>
      </c>
      <c r="C1020" s="2">
        <v>0.105709299967118</v>
      </c>
      <c r="D1020" s="2">
        <v>0.13200000000000001</v>
      </c>
      <c r="E1020" s="4" t="s">
        <v>1041</v>
      </c>
      <c r="F1020" s="2">
        <v>7.9872879212111697E-2</v>
      </c>
      <c r="G1020" s="2">
        <v>0.104</v>
      </c>
      <c r="H1020" s="4" t="s">
        <v>1026</v>
      </c>
      <c r="I1020" s="2">
        <v>7.2885276537229496E-2</v>
      </c>
      <c r="J1020" s="2">
        <v>5.1999999999999998E-2</v>
      </c>
      <c r="K1020" s="4" t="s">
        <v>1004</v>
      </c>
      <c r="L1020" s="1">
        <v>0</v>
      </c>
      <c r="M1020" s="1">
        <v>1</v>
      </c>
      <c r="N1020" s="4" t="s">
        <v>487</v>
      </c>
      <c r="O1020" s="2">
        <v>0.16489000000000001</v>
      </c>
      <c r="P1020" s="2">
        <v>0.94641906301368495</v>
      </c>
      <c r="Q1020" s="4" t="s">
        <v>1057</v>
      </c>
      <c r="R1020" s="2">
        <v>0.17149</v>
      </c>
      <c r="S1020" s="2">
        <v>0.91961903969019199</v>
      </c>
    </row>
    <row r="1021" spans="1:19" x14ac:dyDescent="0.25">
      <c r="A1021" s="1">
        <f t="shared" si="15"/>
        <v>1018</v>
      </c>
      <c r="B1021" s="4" t="s">
        <v>1144</v>
      </c>
      <c r="C1021" s="2">
        <v>0.106455470860227</v>
      </c>
      <c r="D1021" s="2">
        <v>0.13400000000000001</v>
      </c>
      <c r="E1021" s="4" t="s">
        <v>541</v>
      </c>
      <c r="F1021" s="2">
        <v>8.0570249006144498E-2</v>
      </c>
      <c r="G1021" s="2">
        <v>7.0000000000000007E-2</v>
      </c>
      <c r="H1021" s="4" t="s">
        <v>1053</v>
      </c>
      <c r="I1021" s="2">
        <v>7.2892254538227993E-2</v>
      </c>
      <c r="J1021" s="2">
        <v>5.8999999999999997E-2</v>
      </c>
      <c r="K1021" s="4" t="s">
        <v>1005</v>
      </c>
      <c r="L1021" s="1">
        <v>0</v>
      </c>
      <c r="M1021" s="1">
        <v>1</v>
      </c>
      <c r="N1021" s="4" t="s">
        <v>730</v>
      </c>
      <c r="O1021" s="2">
        <v>0.17732999999999999</v>
      </c>
      <c r="P1021" s="2">
        <v>0.977724534584963</v>
      </c>
      <c r="Q1021" s="4" t="s">
        <v>447</v>
      </c>
      <c r="R1021" s="2">
        <v>0.17471500000000001</v>
      </c>
      <c r="S1021" s="2">
        <v>0.923451120510413</v>
      </c>
    </row>
    <row r="1022" spans="1:19" x14ac:dyDescent="0.25">
      <c r="A1022" s="1">
        <f t="shared" si="15"/>
        <v>1019</v>
      </c>
      <c r="B1022" s="4" t="s">
        <v>1171</v>
      </c>
      <c r="C1022" s="2">
        <v>0.106695480608045</v>
      </c>
      <c r="D1022" s="2">
        <v>0.19</v>
      </c>
      <c r="E1022" s="4" t="s">
        <v>1078</v>
      </c>
      <c r="F1022" s="2">
        <v>8.20475950040956E-2</v>
      </c>
      <c r="G1022" s="2">
        <v>8.5999999999999993E-2</v>
      </c>
      <c r="H1022" s="4" t="s">
        <v>1089</v>
      </c>
      <c r="I1022" s="2">
        <v>7.3669365039601697E-2</v>
      </c>
      <c r="J1022" s="2">
        <v>5.8999999999999997E-2</v>
      </c>
      <c r="K1022" s="4" t="s">
        <v>1006</v>
      </c>
      <c r="L1022" s="1">
        <v>0</v>
      </c>
      <c r="M1022" s="1">
        <v>1</v>
      </c>
      <c r="N1022" s="4" t="s">
        <v>1016</v>
      </c>
      <c r="O1022" s="2">
        <v>0.17857999999999999</v>
      </c>
      <c r="P1022" s="2">
        <v>0.93443763532409796</v>
      </c>
      <c r="Q1022" s="4" t="s">
        <v>653</v>
      </c>
      <c r="R1022" s="2">
        <v>0.17477999999999999</v>
      </c>
      <c r="S1022" s="2">
        <v>0.94745360319595995</v>
      </c>
    </row>
    <row r="1023" spans="1:19" x14ac:dyDescent="0.25">
      <c r="A1023" s="1">
        <f t="shared" si="15"/>
        <v>1020</v>
      </c>
      <c r="B1023" s="4" t="s">
        <v>1107</v>
      </c>
      <c r="C1023" s="2">
        <v>0.10676849336998399</v>
      </c>
      <c r="D1023" s="2">
        <v>0.128</v>
      </c>
      <c r="E1023" s="4" t="s">
        <v>1127</v>
      </c>
      <c r="F1023" s="2">
        <v>8.2103641815756301E-2</v>
      </c>
      <c r="G1023" s="2">
        <v>9.1999999999999998E-2</v>
      </c>
      <c r="H1023" s="4" t="s">
        <v>944</v>
      </c>
      <c r="I1023" s="2">
        <v>7.4609549182933096E-2</v>
      </c>
      <c r="J1023" s="2">
        <v>4.9000000000000002E-2</v>
      </c>
      <c r="K1023" s="4" t="s">
        <v>1007</v>
      </c>
      <c r="L1023" s="1">
        <v>0</v>
      </c>
      <c r="M1023" s="1">
        <v>1</v>
      </c>
      <c r="N1023" s="4" t="s">
        <v>570</v>
      </c>
      <c r="O1023" s="2">
        <v>0.178845</v>
      </c>
      <c r="P1023" s="2">
        <v>0.94304382497583505</v>
      </c>
      <c r="Q1023" s="4" t="s">
        <v>801</v>
      </c>
      <c r="R1023" s="2">
        <v>0.175645</v>
      </c>
      <c r="S1023" s="2">
        <v>0.87299226825333398</v>
      </c>
    </row>
    <row r="1024" spans="1:19" x14ac:dyDescent="0.25">
      <c r="A1024" s="1">
        <f t="shared" si="15"/>
        <v>1021</v>
      </c>
      <c r="B1024" s="4" t="s">
        <v>771</v>
      </c>
      <c r="C1024" s="2">
        <v>0.10743847843801201</v>
      </c>
      <c r="D1024" s="2">
        <v>0.14199999999999999</v>
      </c>
      <c r="E1024" s="4" t="s">
        <v>697</v>
      </c>
      <c r="F1024" s="2">
        <v>8.2637781992973197E-2</v>
      </c>
      <c r="G1024" s="2">
        <v>7.5999999999999998E-2</v>
      </c>
      <c r="H1024" s="4" t="s">
        <v>981</v>
      </c>
      <c r="I1024" s="2">
        <v>7.5179723187133896E-2</v>
      </c>
      <c r="J1024" s="2">
        <v>5.6000000000000001E-2</v>
      </c>
      <c r="K1024" s="4" t="s">
        <v>1008</v>
      </c>
      <c r="L1024" s="1">
        <v>0</v>
      </c>
      <c r="M1024" s="1">
        <v>1</v>
      </c>
      <c r="N1024" s="4" t="s">
        <v>1028</v>
      </c>
      <c r="O1024" s="2">
        <v>0.18043500000000001</v>
      </c>
      <c r="P1024" s="2">
        <v>0.81250590482592</v>
      </c>
      <c r="Q1024" s="4" t="s">
        <v>739</v>
      </c>
      <c r="R1024" s="2">
        <v>0.17613500000000001</v>
      </c>
      <c r="S1024" s="2">
        <v>0.95683846392063798</v>
      </c>
    </row>
    <row r="1025" spans="1:19" x14ac:dyDescent="0.25">
      <c r="A1025" s="1">
        <f t="shared" si="15"/>
        <v>1022</v>
      </c>
      <c r="B1025" s="4" t="s">
        <v>1150</v>
      </c>
      <c r="C1025" s="2">
        <v>0.109610498908417</v>
      </c>
      <c r="D1025" s="2">
        <v>0.156</v>
      </c>
      <c r="E1025" s="4" t="s">
        <v>702</v>
      </c>
      <c r="F1025" s="2">
        <v>8.2663891099764603E-2</v>
      </c>
      <c r="G1025" s="2">
        <v>8.7999999999999995E-2</v>
      </c>
      <c r="H1025" s="4" t="s">
        <v>417</v>
      </c>
      <c r="I1025" s="2">
        <v>7.5425634302735203E-2</v>
      </c>
      <c r="J1025" s="2">
        <v>5.6000000000000001E-2</v>
      </c>
      <c r="K1025" s="4" t="s">
        <v>1009</v>
      </c>
      <c r="L1025" s="1">
        <v>0</v>
      </c>
      <c r="M1025" s="1">
        <v>1</v>
      </c>
      <c r="N1025" s="4" t="s">
        <v>1074</v>
      </c>
      <c r="O1025" s="2">
        <v>0.18101500000000001</v>
      </c>
      <c r="P1025" s="2">
        <v>0.94109104553353695</v>
      </c>
      <c r="Q1025" s="4" t="s">
        <v>868</v>
      </c>
      <c r="R1025" s="2">
        <v>0.18143500000000001</v>
      </c>
      <c r="S1025" s="2">
        <v>0.91901865427200602</v>
      </c>
    </row>
    <row r="1026" spans="1:19" x14ac:dyDescent="0.25">
      <c r="A1026" s="1">
        <f t="shared" si="15"/>
        <v>1023</v>
      </c>
      <c r="B1026" s="4" t="s">
        <v>865</v>
      </c>
      <c r="C1026" s="2">
        <v>0.111096684145623</v>
      </c>
      <c r="D1026" s="2">
        <v>0.11799999999999999</v>
      </c>
      <c r="E1026" s="4" t="s">
        <v>1131</v>
      </c>
      <c r="F1026" s="2">
        <v>8.2694247479367905E-2</v>
      </c>
      <c r="G1026" s="2">
        <v>6.2E-2</v>
      </c>
      <c r="H1026" s="4" t="s">
        <v>1105</v>
      </c>
      <c r="I1026" s="2">
        <v>7.5621371009383695E-2</v>
      </c>
      <c r="J1026" s="2">
        <v>4.2000000000000003E-2</v>
      </c>
      <c r="K1026" s="4" t="s">
        <v>1010</v>
      </c>
      <c r="L1026" s="1">
        <v>0</v>
      </c>
      <c r="M1026" s="1">
        <v>1</v>
      </c>
      <c r="N1026" s="4" t="s">
        <v>1019</v>
      </c>
      <c r="O1026" s="2">
        <v>0.18162500000000001</v>
      </c>
      <c r="P1026" s="2">
        <v>0.929305245600207</v>
      </c>
      <c r="Q1026" s="4" t="s">
        <v>568</v>
      </c>
      <c r="R1026" s="2">
        <v>0.18329999999999999</v>
      </c>
      <c r="S1026" s="2">
        <v>0.76839584609270095</v>
      </c>
    </row>
    <row r="1027" spans="1:19" x14ac:dyDescent="0.25">
      <c r="A1027" s="1">
        <f t="shared" si="15"/>
        <v>1024</v>
      </c>
      <c r="B1027" s="4" t="s">
        <v>709</v>
      </c>
      <c r="C1027" s="2">
        <v>0.11196795451173699</v>
      </c>
      <c r="D1027" s="2">
        <v>0.152</v>
      </c>
      <c r="E1027" s="4" t="s">
        <v>1093</v>
      </c>
      <c r="F1027" s="2">
        <v>8.2914458332436394E-2</v>
      </c>
      <c r="G1027" s="2">
        <v>7.5999999999999998E-2</v>
      </c>
      <c r="H1027" s="4" t="s">
        <v>578</v>
      </c>
      <c r="I1027" s="2">
        <v>7.5694497177033901E-2</v>
      </c>
      <c r="J1027" s="2">
        <v>5.6000000000000001E-2</v>
      </c>
      <c r="K1027" s="4" t="s">
        <v>1011</v>
      </c>
      <c r="L1027" s="1">
        <v>0</v>
      </c>
      <c r="M1027" s="1">
        <v>1</v>
      </c>
      <c r="N1027" s="4" t="s">
        <v>723</v>
      </c>
      <c r="O1027" s="2">
        <v>0.18318999999999999</v>
      </c>
      <c r="P1027" s="2">
        <v>0.82289076911335701</v>
      </c>
      <c r="Q1027" s="4" t="s">
        <v>608</v>
      </c>
      <c r="R1027" s="2">
        <v>0.18785499999999999</v>
      </c>
      <c r="S1027" s="2">
        <v>0.83398427026711697</v>
      </c>
    </row>
    <row r="1028" spans="1:19" x14ac:dyDescent="0.25">
      <c r="A1028" s="1">
        <f t="shared" si="15"/>
        <v>1025</v>
      </c>
      <c r="B1028" s="4" t="s">
        <v>1039</v>
      </c>
      <c r="C1028" s="2">
        <v>0.112251670917958</v>
      </c>
      <c r="D1028" s="2">
        <v>0.14599999999999999</v>
      </c>
      <c r="E1028" s="4" t="s">
        <v>1047</v>
      </c>
      <c r="F1028" s="2">
        <v>8.3616679900145194E-2</v>
      </c>
      <c r="G1028" s="2">
        <v>9.6000000000000002E-2</v>
      </c>
      <c r="H1028" s="4" t="s">
        <v>1093</v>
      </c>
      <c r="I1028" s="2">
        <v>7.5841206735191194E-2</v>
      </c>
      <c r="J1028" s="2">
        <v>4.2999999999999997E-2</v>
      </c>
      <c r="K1028" s="4" t="s">
        <v>1012</v>
      </c>
      <c r="L1028" s="1">
        <v>0</v>
      </c>
      <c r="M1028" s="1">
        <v>1</v>
      </c>
      <c r="N1028" s="4" t="s">
        <v>983</v>
      </c>
      <c r="O1028" s="2">
        <v>0.18440999999999999</v>
      </c>
      <c r="P1028" s="2">
        <v>0.94014550760611904</v>
      </c>
      <c r="Q1028" s="4" t="s">
        <v>874</v>
      </c>
      <c r="R1028" s="2">
        <v>0.18859999999999999</v>
      </c>
      <c r="S1028" s="2">
        <v>0.86839224392102599</v>
      </c>
    </row>
    <row r="1029" spans="1:19" x14ac:dyDescent="0.25">
      <c r="A1029" s="1">
        <f t="shared" si="15"/>
        <v>1026</v>
      </c>
      <c r="B1029" s="4" t="s">
        <v>1046</v>
      </c>
      <c r="C1029" s="2">
        <v>0.112609011580805</v>
      </c>
      <c r="D1029" s="2">
        <v>0.13800000000000001</v>
      </c>
      <c r="E1029" s="4" t="s">
        <v>517</v>
      </c>
      <c r="F1029" s="2">
        <v>8.4504907952297703E-2</v>
      </c>
      <c r="G1029" s="2">
        <v>0.246</v>
      </c>
      <c r="H1029" s="4" t="s">
        <v>1109</v>
      </c>
      <c r="I1029" s="2">
        <v>7.5886472090063897E-2</v>
      </c>
      <c r="J1029" s="2">
        <v>5.7000000000000002E-2</v>
      </c>
      <c r="K1029" s="4" t="s">
        <v>1013</v>
      </c>
      <c r="L1029" s="1">
        <v>0</v>
      </c>
      <c r="M1029" s="1">
        <v>1</v>
      </c>
      <c r="N1029" s="4" t="s">
        <v>1079</v>
      </c>
      <c r="O1029" s="2">
        <v>0.18862000000000001</v>
      </c>
      <c r="P1029" s="2">
        <v>0.91864010846231503</v>
      </c>
      <c r="Q1029" s="4" t="s">
        <v>614</v>
      </c>
      <c r="R1029" s="2">
        <v>0.18869</v>
      </c>
      <c r="S1029" s="2">
        <v>0.849213222728464</v>
      </c>
    </row>
    <row r="1030" spans="1:19" x14ac:dyDescent="0.25">
      <c r="A1030" s="1">
        <f t="shared" ref="A1030:A1093" si="16">A1029+1</f>
        <v>1027</v>
      </c>
      <c r="B1030" s="4" t="s">
        <v>1054</v>
      </c>
      <c r="C1030" s="2">
        <v>0.112690930405371</v>
      </c>
      <c r="D1030" s="2">
        <v>0.13600000000000001</v>
      </c>
      <c r="E1030" s="4" t="s">
        <v>846</v>
      </c>
      <c r="F1030" s="2">
        <v>8.5497253687070798E-2</v>
      </c>
      <c r="G1030" s="2">
        <v>0.14000000000000001</v>
      </c>
      <c r="H1030" s="4" t="s">
        <v>721</v>
      </c>
      <c r="I1030" s="2">
        <v>7.6324669020739297E-2</v>
      </c>
      <c r="J1030" s="2">
        <v>7.0999999999999994E-2</v>
      </c>
      <c r="K1030" s="4" t="s">
        <v>1014</v>
      </c>
      <c r="L1030" s="1">
        <v>0</v>
      </c>
      <c r="M1030" s="1">
        <v>1</v>
      </c>
      <c r="N1030" s="4" t="s">
        <v>1025</v>
      </c>
      <c r="O1030" s="2">
        <v>0.188725</v>
      </c>
      <c r="P1030" s="2">
        <v>0.80257567822202502</v>
      </c>
      <c r="Q1030" s="4" t="s">
        <v>612</v>
      </c>
      <c r="R1030" s="2">
        <v>0.18879000000000001</v>
      </c>
      <c r="S1030" s="2">
        <v>0.50058352189648903</v>
      </c>
    </row>
    <row r="1031" spans="1:19" x14ac:dyDescent="0.25">
      <c r="A1031" s="1">
        <f t="shared" si="16"/>
        <v>1028</v>
      </c>
      <c r="B1031" s="4" t="s">
        <v>871</v>
      </c>
      <c r="C1031" s="2">
        <v>0.11469239067621</v>
      </c>
      <c r="D1031" s="2">
        <v>0.13200000000000001</v>
      </c>
      <c r="E1031" s="4" t="s">
        <v>1037</v>
      </c>
      <c r="F1031" s="2">
        <v>8.6257262814720195E-2</v>
      </c>
      <c r="G1031" s="2">
        <v>6.6000000000000003E-2</v>
      </c>
      <c r="H1031" s="4" t="s">
        <v>505</v>
      </c>
      <c r="I1031" s="2">
        <v>7.7791878157108002E-2</v>
      </c>
      <c r="J1031" s="2">
        <v>0.189</v>
      </c>
      <c r="K1031" s="4" t="s">
        <v>1015</v>
      </c>
      <c r="L1031" s="1">
        <v>0.18767</v>
      </c>
      <c r="M1031" s="1">
        <v>0.93306257633627399</v>
      </c>
      <c r="N1031" s="4" t="s">
        <v>1021</v>
      </c>
      <c r="O1031" s="2">
        <v>0.18912000000000001</v>
      </c>
      <c r="P1031" s="2">
        <v>0.89291660621898605</v>
      </c>
      <c r="Q1031" s="4" t="s">
        <v>1188</v>
      </c>
      <c r="R1031" s="2">
        <v>0.18948999999999999</v>
      </c>
      <c r="S1031" s="2">
        <v>0.89719113496900305</v>
      </c>
    </row>
    <row r="1032" spans="1:19" x14ac:dyDescent="0.25">
      <c r="A1032" s="1">
        <f t="shared" si="16"/>
        <v>1029</v>
      </c>
      <c r="B1032" s="4" t="s">
        <v>1185</v>
      </c>
      <c r="C1032" s="2">
        <v>0.115682888201855</v>
      </c>
      <c r="D1032" s="2">
        <v>0.13</v>
      </c>
      <c r="E1032" s="4" t="s">
        <v>1122</v>
      </c>
      <c r="F1032" s="2">
        <v>8.6267972056114306E-2</v>
      </c>
      <c r="G1032" s="2">
        <v>9.8000000000000004E-2</v>
      </c>
      <c r="H1032" s="4" t="s">
        <v>1103</v>
      </c>
      <c r="I1032" s="2">
        <v>7.8512591403656004E-2</v>
      </c>
      <c r="J1032" s="2">
        <v>4.2999999999999997E-2</v>
      </c>
      <c r="K1032" s="4" t="s">
        <v>1016</v>
      </c>
      <c r="L1032" s="1">
        <v>0.189585</v>
      </c>
      <c r="M1032" s="1">
        <v>0.97261251898799195</v>
      </c>
      <c r="N1032" s="4" t="s">
        <v>849</v>
      </c>
      <c r="O1032" s="2">
        <v>0.18917</v>
      </c>
      <c r="P1032" s="2">
        <v>0.91542199390149703</v>
      </c>
      <c r="Q1032" s="4" t="s">
        <v>788</v>
      </c>
      <c r="R1032" s="2">
        <v>0.18968499999999999</v>
      </c>
      <c r="S1032" s="2">
        <v>0.80836013006229301</v>
      </c>
    </row>
    <row r="1033" spans="1:19" x14ac:dyDescent="0.25">
      <c r="A1033" s="1">
        <f t="shared" si="16"/>
        <v>1030</v>
      </c>
      <c r="B1033" s="4" t="s">
        <v>1128</v>
      </c>
      <c r="C1033" s="2">
        <v>0.11628525946672701</v>
      </c>
      <c r="D1033" s="2">
        <v>0.104</v>
      </c>
      <c r="E1033" s="4" t="s">
        <v>1129</v>
      </c>
      <c r="F1033" s="2">
        <v>8.6298918148533701E-2</v>
      </c>
      <c r="G1033" s="2">
        <v>7.1999999999999995E-2</v>
      </c>
      <c r="H1033" s="4" t="s">
        <v>1186</v>
      </c>
      <c r="I1033" s="2">
        <v>7.9212565528554796E-2</v>
      </c>
      <c r="J1033" s="2">
        <v>4.1000000000000002E-2</v>
      </c>
      <c r="K1033" s="4" t="s">
        <v>1017</v>
      </c>
      <c r="L1033" s="1">
        <v>0.19789000000000001</v>
      </c>
      <c r="M1033" s="1">
        <v>0.72506824653621904</v>
      </c>
      <c r="N1033" s="4" t="s">
        <v>823</v>
      </c>
      <c r="O1033" s="2">
        <v>0.18944</v>
      </c>
      <c r="P1033" s="2">
        <v>0.82249531978165202</v>
      </c>
      <c r="Q1033" s="4" t="s">
        <v>570</v>
      </c>
      <c r="R1033" s="2">
        <v>0.19198999999999999</v>
      </c>
      <c r="S1033" s="2">
        <v>0.81355759144416195</v>
      </c>
    </row>
    <row r="1034" spans="1:19" x14ac:dyDescent="0.25">
      <c r="A1034" s="1">
        <f t="shared" si="16"/>
        <v>1031</v>
      </c>
      <c r="B1034" s="4" t="s">
        <v>1153</v>
      </c>
      <c r="C1034" s="2">
        <v>0.116375713960834</v>
      </c>
      <c r="D1034" s="2">
        <v>0.10199999999999999</v>
      </c>
      <c r="E1034" s="4" t="s">
        <v>452</v>
      </c>
      <c r="F1034" s="2">
        <v>8.6428026488544404E-2</v>
      </c>
      <c r="G1034" s="2">
        <v>5.1999999999999998E-2</v>
      </c>
      <c r="H1034" s="4" t="s">
        <v>599</v>
      </c>
      <c r="I1034" s="2">
        <v>8.0130861674527598E-2</v>
      </c>
      <c r="J1034" s="2">
        <v>4.2000000000000003E-2</v>
      </c>
      <c r="K1034" s="4" t="s">
        <v>1018</v>
      </c>
      <c r="L1034" s="1">
        <v>0.198215</v>
      </c>
      <c r="M1034" s="1">
        <v>0.85842184609873196</v>
      </c>
      <c r="N1034" s="4" t="s">
        <v>1136</v>
      </c>
      <c r="O1034" s="2">
        <v>0.19020000000000001</v>
      </c>
      <c r="P1034" s="2">
        <v>0.78253195348331295</v>
      </c>
      <c r="Q1034" s="4" t="s">
        <v>610</v>
      </c>
      <c r="R1034" s="2">
        <v>0.19294</v>
      </c>
      <c r="S1034" s="2">
        <v>0.66744189809964705</v>
      </c>
    </row>
    <row r="1035" spans="1:19" x14ac:dyDescent="0.25">
      <c r="A1035" s="1">
        <f t="shared" si="16"/>
        <v>1032</v>
      </c>
      <c r="B1035" s="4" t="s">
        <v>1061</v>
      </c>
      <c r="C1035" s="2">
        <v>0.11788690743177201</v>
      </c>
      <c r="D1035" s="2">
        <v>0.154</v>
      </c>
      <c r="E1035" s="4" t="s">
        <v>547</v>
      </c>
      <c r="F1035" s="2">
        <v>8.6452865033999599E-2</v>
      </c>
      <c r="G1035" s="2">
        <v>0.05</v>
      </c>
      <c r="H1035" s="4" t="s">
        <v>839</v>
      </c>
      <c r="I1035" s="2">
        <v>8.0640339814473896E-2</v>
      </c>
      <c r="J1035" s="2">
        <v>6.8000000000000005E-2</v>
      </c>
      <c r="K1035" s="4" t="s">
        <v>1019</v>
      </c>
      <c r="L1035" s="1">
        <v>0.20477000000000001</v>
      </c>
      <c r="M1035" s="1">
        <v>0.88758761913360495</v>
      </c>
      <c r="N1035" s="4" t="s">
        <v>788</v>
      </c>
      <c r="O1035" s="2">
        <v>0.19023999999999999</v>
      </c>
      <c r="P1035" s="2">
        <v>0.88234459416327704</v>
      </c>
      <c r="Q1035" s="4" t="s">
        <v>1092</v>
      </c>
      <c r="R1035" s="2">
        <v>0.19570499999999999</v>
      </c>
      <c r="S1035" s="2">
        <v>0.79673669999434105</v>
      </c>
    </row>
    <row r="1036" spans="1:19" x14ac:dyDescent="0.25">
      <c r="A1036" s="1">
        <f t="shared" si="16"/>
        <v>1033</v>
      </c>
      <c r="B1036" s="4" t="s">
        <v>1059</v>
      </c>
      <c r="C1036" s="2">
        <v>0.11795727832802</v>
      </c>
      <c r="D1036" s="2">
        <v>0.156</v>
      </c>
      <c r="E1036" s="4" t="s">
        <v>1124</v>
      </c>
      <c r="F1036" s="2">
        <v>8.6472655259969805E-2</v>
      </c>
      <c r="G1036" s="2">
        <v>7.1999999999999995E-2</v>
      </c>
      <c r="H1036" s="4" t="s">
        <v>1107</v>
      </c>
      <c r="I1036" s="2">
        <v>8.0704423980267906E-2</v>
      </c>
      <c r="J1036" s="2">
        <v>3.9E-2</v>
      </c>
      <c r="K1036" s="4" t="s">
        <v>1020</v>
      </c>
      <c r="L1036" s="1">
        <v>0.207895</v>
      </c>
      <c r="M1036" s="1">
        <v>0.93363493897685401</v>
      </c>
      <c r="N1036" s="4" t="s">
        <v>1043</v>
      </c>
      <c r="O1036" s="2">
        <v>0.19120500000000001</v>
      </c>
      <c r="P1036" s="2">
        <v>0.875396981279704</v>
      </c>
      <c r="Q1036" s="4" t="s">
        <v>1021</v>
      </c>
      <c r="R1036" s="2">
        <v>0.19592999999999999</v>
      </c>
      <c r="S1036" s="2">
        <v>0.76321717244209597</v>
      </c>
    </row>
    <row r="1037" spans="1:19" x14ac:dyDescent="0.25">
      <c r="A1037" s="1">
        <f t="shared" si="16"/>
        <v>1034</v>
      </c>
      <c r="B1037" s="4" t="s">
        <v>858</v>
      </c>
      <c r="C1037" s="2">
        <v>0.118066386150789</v>
      </c>
      <c r="D1037" s="2">
        <v>0.13400000000000001</v>
      </c>
      <c r="E1037" s="4" t="s">
        <v>578</v>
      </c>
      <c r="F1037" s="2">
        <v>8.7024255075839899E-2</v>
      </c>
      <c r="G1037" s="2">
        <v>6.2E-2</v>
      </c>
      <c r="H1037" s="4" t="s">
        <v>686</v>
      </c>
      <c r="I1037" s="2">
        <v>8.0937859052733999E-2</v>
      </c>
      <c r="J1037" s="2">
        <v>2.3E-2</v>
      </c>
      <c r="K1037" s="4" t="s">
        <v>1021</v>
      </c>
      <c r="L1037" s="1">
        <v>0.20793500000000001</v>
      </c>
      <c r="M1037" s="1">
        <v>0.92967529737645604</v>
      </c>
      <c r="N1037" s="4" t="s">
        <v>725</v>
      </c>
      <c r="O1037" s="2">
        <v>0.19145999999999999</v>
      </c>
      <c r="P1037" s="2">
        <v>0.92133269520152195</v>
      </c>
      <c r="Q1037" s="4" t="s">
        <v>602</v>
      </c>
      <c r="R1037" s="2">
        <v>0.19636000000000001</v>
      </c>
      <c r="S1037" s="2">
        <v>0.65191439329027301</v>
      </c>
    </row>
    <row r="1038" spans="1:19" x14ac:dyDescent="0.25">
      <c r="A1038" s="1">
        <f t="shared" si="16"/>
        <v>1035</v>
      </c>
      <c r="B1038" s="4" t="s">
        <v>1037</v>
      </c>
      <c r="C1038" s="2">
        <v>0.118565303182325</v>
      </c>
      <c r="D1038" s="2">
        <v>0.128</v>
      </c>
      <c r="E1038" s="4" t="s">
        <v>1079</v>
      </c>
      <c r="F1038" s="2">
        <v>8.7580167326209907E-2</v>
      </c>
      <c r="G1038" s="2">
        <v>8.7999999999999995E-2</v>
      </c>
      <c r="H1038" s="4" t="s">
        <v>1163</v>
      </c>
      <c r="I1038" s="2">
        <v>8.1046630919951804E-2</v>
      </c>
      <c r="J1038" s="2">
        <v>9.0999999999999998E-2</v>
      </c>
      <c r="K1038" s="4" t="s">
        <v>1022</v>
      </c>
      <c r="L1038" s="1">
        <v>0.20866000000000001</v>
      </c>
      <c r="M1038" s="1">
        <v>0.926209563047377</v>
      </c>
      <c r="N1038" s="4" t="s">
        <v>1133</v>
      </c>
      <c r="O1038" s="2">
        <v>0.19255</v>
      </c>
      <c r="P1038" s="2">
        <v>0.91116993647742595</v>
      </c>
      <c r="Q1038" s="4" t="s">
        <v>842</v>
      </c>
      <c r="R1038" s="2">
        <v>0.19733999999999999</v>
      </c>
      <c r="S1038" s="2">
        <v>0.69948811781182196</v>
      </c>
    </row>
    <row r="1039" spans="1:19" x14ac:dyDescent="0.25">
      <c r="A1039" s="1">
        <f t="shared" si="16"/>
        <v>1036</v>
      </c>
      <c r="B1039" s="4" t="s">
        <v>1187</v>
      </c>
      <c r="C1039" s="2">
        <v>0.11870579061287399</v>
      </c>
      <c r="D1039" s="2">
        <v>0.11799999999999999</v>
      </c>
      <c r="E1039" s="4" t="s">
        <v>1070</v>
      </c>
      <c r="F1039" s="2">
        <v>8.7935922470411002E-2</v>
      </c>
      <c r="G1039" s="2">
        <v>5.1999999999999998E-2</v>
      </c>
      <c r="H1039" s="4" t="s">
        <v>865</v>
      </c>
      <c r="I1039" s="2">
        <v>8.1257171545849799E-2</v>
      </c>
      <c r="J1039" s="2">
        <v>3.7999999999999999E-2</v>
      </c>
      <c r="K1039" s="4" t="s">
        <v>1023</v>
      </c>
      <c r="L1039" s="1">
        <v>0.20979999999999999</v>
      </c>
      <c r="M1039" s="1">
        <v>0.87926298698166605</v>
      </c>
      <c r="N1039" s="4" t="s">
        <v>651</v>
      </c>
      <c r="O1039" s="2">
        <v>0.19312499999999999</v>
      </c>
      <c r="P1039" s="2">
        <v>0.85214344999643399</v>
      </c>
      <c r="Q1039" s="4" t="s">
        <v>510</v>
      </c>
      <c r="R1039" s="2">
        <v>0.19736000000000001</v>
      </c>
      <c r="S1039" s="2">
        <v>0.73454745090859896</v>
      </c>
    </row>
    <row r="1040" spans="1:19" x14ac:dyDescent="0.25">
      <c r="A1040" s="1">
        <f t="shared" si="16"/>
        <v>1037</v>
      </c>
      <c r="B1040" s="4" t="s">
        <v>876</v>
      </c>
      <c r="C1040" s="2">
        <v>0.120159721458189</v>
      </c>
      <c r="D1040" s="2">
        <v>0.104</v>
      </c>
      <c r="E1040" s="4" t="s">
        <v>1016</v>
      </c>
      <c r="F1040" s="2">
        <v>8.9061724385860297E-2</v>
      </c>
      <c r="G1040" s="2">
        <v>7.5999999999999998E-2</v>
      </c>
      <c r="H1040" s="4" t="s">
        <v>778</v>
      </c>
      <c r="I1040" s="2">
        <v>8.1491298831556397E-2</v>
      </c>
      <c r="J1040" s="2">
        <v>7.2999999999999995E-2</v>
      </c>
      <c r="K1040" s="4" t="s">
        <v>1024</v>
      </c>
      <c r="L1040" s="1">
        <v>0.21237500000000001</v>
      </c>
      <c r="M1040" s="1">
        <v>0.796464116322112</v>
      </c>
      <c r="N1040" s="4" t="s">
        <v>1041</v>
      </c>
      <c r="O1040" s="2">
        <v>0.19431499999999999</v>
      </c>
      <c r="P1040" s="2">
        <v>0.83453895785871401</v>
      </c>
      <c r="Q1040" s="4" t="s">
        <v>770</v>
      </c>
      <c r="R1040" s="2">
        <v>0.197905</v>
      </c>
      <c r="S1040" s="2">
        <v>0.78737582756201896</v>
      </c>
    </row>
    <row r="1041" spans="1:19" x14ac:dyDescent="0.25">
      <c r="A1041" s="1">
        <f t="shared" si="16"/>
        <v>1038</v>
      </c>
      <c r="B1041" s="4" t="s">
        <v>1066</v>
      </c>
      <c r="C1041" s="2">
        <v>0.120264805243026</v>
      </c>
      <c r="D1041" s="2">
        <v>0.112</v>
      </c>
      <c r="E1041" s="4">
        <v>5152487</v>
      </c>
      <c r="F1041" s="2">
        <v>8.9335690735498505E-2</v>
      </c>
      <c r="G1041" s="2">
        <v>6.8000000000000005E-2</v>
      </c>
      <c r="H1041" s="4" t="s">
        <v>1039</v>
      </c>
      <c r="I1041" s="2">
        <v>8.2283080981416595E-2</v>
      </c>
      <c r="J1041" s="2">
        <v>2.7E-2</v>
      </c>
      <c r="K1041" s="4" t="s">
        <v>1025</v>
      </c>
      <c r="L1041" s="1">
        <v>0.21415000000000001</v>
      </c>
      <c r="M1041" s="1">
        <v>0.84871265494278403</v>
      </c>
      <c r="N1041" s="4" t="s">
        <v>868</v>
      </c>
      <c r="O1041" s="2">
        <v>0.19481499999999999</v>
      </c>
      <c r="P1041" s="2">
        <v>0.86332701157424896</v>
      </c>
      <c r="Q1041" s="4" t="s">
        <v>1082</v>
      </c>
      <c r="R1041" s="2">
        <v>0.19797999999999999</v>
      </c>
      <c r="S1041" s="2">
        <v>0.52508889849606999</v>
      </c>
    </row>
    <row r="1042" spans="1:19" x14ac:dyDescent="0.25">
      <c r="A1042" s="1">
        <f t="shared" si="16"/>
        <v>1039</v>
      </c>
      <c r="B1042" s="4" t="s">
        <v>1170</v>
      </c>
      <c r="C1042" s="2">
        <v>0.12093402487805301</v>
      </c>
      <c r="D1042" s="2">
        <v>0.106</v>
      </c>
      <c r="E1042" s="4" t="s">
        <v>610</v>
      </c>
      <c r="F1042" s="2">
        <v>8.9552887919003205E-2</v>
      </c>
      <c r="G1042" s="2">
        <v>7.8E-2</v>
      </c>
      <c r="H1042" s="4" t="s">
        <v>572</v>
      </c>
      <c r="I1042" s="2">
        <v>8.2728477390847405E-2</v>
      </c>
      <c r="J1042" s="2">
        <v>3.4000000000000002E-2</v>
      </c>
      <c r="K1042" s="4" t="s">
        <v>1026</v>
      </c>
      <c r="L1042" s="1">
        <v>0.215505</v>
      </c>
      <c r="M1042" s="1">
        <v>0.87407000433278104</v>
      </c>
      <c r="N1042" s="4" t="s">
        <v>1086</v>
      </c>
      <c r="O1042" s="2">
        <v>0.19986000000000001</v>
      </c>
      <c r="P1042" s="2">
        <v>0.86621822446878305</v>
      </c>
      <c r="Q1042" s="4" t="s">
        <v>1121</v>
      </c>
      <c r="R1042" s="2">
        <v>0.198125</v>
      </c>
      <c r="S1042" s="2">
        <v>0.64003023491580802</v>
      </c>
    </row>
    <row r="1043" spans="1:19" x14ac:dyDescent="0.25">
      <c r="A1043" s="1">
        <f t="shared" si="16"/>
        <v>1040</v>
      </c>
      <c r="B1043" s="4" t="s">
        <v>903</v>
      </c>
      <c r="C1043" s="2">
        <v>0.12121478420145999</v>
      </c>
      <c r="D1043" s="2">
        <v>0.13</v>
      </c>
      <c r="E1043" s="4" t="s">
        <v>1107</v>
      </c>
      <c r="F1043" s="2">
        <v>8.9865440497333901E-2</v>
      </c>
      <c r="G1043" s="2">
        <v>5.8000000000000003E-2</v>
      </c>
      <c r="H1043" s="4" t="s">
        <v>492</v>
      </c>
      <c r="I1043" s="2">
        <v>8.2959284451453494E-2</v>
      </c>
      <c r="J1043" s="2">
        <v>0.03</v>
      </c>
      <c r="K1043" s="4" t="s">
        <v>1027</v>
      </c>
      <c r="L1043" s="1">
        <v>0.21628</v>
      </c>
      <c r="M1043" s="1">
        <v>0.86702706344937197</v>
      </c>
      <c r="N1043" s="4" t="s">
        <v>447</v>
      </c>
      <c r="O1043" s="2">
        <v>0.20257500000000001</v>
      </c>
      <c r="P1043" s="2">
        <v>0.71130615761601401</v>
      </c>
      <c r="Q1043" s="4" t="s">
        <v>1042</v>
      </c>
      <c r="R1043" s="2">
        <v>0.19924</v>
      </c>
      <c r="S1043" s="2">
        <v>0.55481192433381599</v>
      </c>
    </row>
    <row r="1044" spans="1:19" x14ac:dyDescent="0.25">
      <c r="A1044" s="1">
        <f t="shared" si="16"/>
        <v>1041</v>
      </c>
      <c r="B1044" s="4" t="s">
        <v>1013</v>
      </c>
      <c r="C1044" s="2">
        <v>0.121436494874806</v>
      </c>
      <c r="D1044" s="2">
        <v>0.106</v>
      </c>
      <c r="E1044" s="4" t="s">
        <v>1110</v>
      </c>
      <c r="F1044" s="2">
        <v>9.0043858052228504E-2</v>
      </c>
      <c r="G1044" s="2">
        <v>5.8000000000000003E-2</v>
      </c>
      <c r="H1044" s="4" t="s">
        <v>1047</v>
      </c>
      <c r="I1044" s="2">
        <v>8.3162823981110495E-2</v>
      </c>
      <c r="J1044" s="2">
        <v>2.5000000000000001E-2</v>
      </c>
      <c r="K1044" s="4" t="s">
        <v>1028</v>
      </c>
      <c r="L1044" s="1">
        <v>0.21668499999999999</v>
      </c>
      <c r="M1044" s="1">
        <v>0.75543767146508201</v>
      </c>
      <c r="N1044" s="4" t="s">
        <v>417</v>
      </c>
      <c r="O1044" s="2">
        <v>0.20293</v>
      </c>
      <c r="P1044" s="2">
        <v>0.59125441896341202</v>
      </c>
      <c r="Q1044" s="4" t="s">
        <v>806</v>
      </c>
      <c r="R1044" s="2">
        <v>0.20008500000000001</v>
      </c>
      <c r="S1044" s="2">
        <v>0.73180231574277599</v>
      </c>
    </row>
    <row r="1045" spans="1:19" x14ac:dyDescent="0.25">
      <c r="A1045" s="1">
        <f t="shared" si="16"/>
        <v>1042</v>
      </c>
      <c r="B1045" s="4" t="s">
        <v>821</v>
      </c>
      <c r="C1045" s="2">
        <v>0.121759525184579</v>
      </c>
      <c r="D1045" s="2">
        <v>0.114</v>
      </c>
      <c r="E1045" s="4" t="s">
        <v>851</v>
      </c>
      <c r="F1045" s="2">
        <v>9.0562043547834301E-2</v>
      </c>
      <c r="G1045" s="2">
        <v>0.11600000000000001</v>
      </c>
      <c r="H1045" s="4" t="s">
        <v>1082</v>
      </c>
      <c r="I1045" s="2">
        <v>8.3457015726850298E-2</v>
      </c>
      <c r="J1045" s="2">
        <v>2.7E-2</v>
      </c>
      <c r="K1045" s="4" t="s">
        <v>1029</v>
      </c>
      <c r="L1045" s="1">
        <v>0.21854499999999999</v>
      </c>
      <c r="M1045" s="1">
        <v>0.86334289176974699</v>
      </c>
      <c r="N1045" s="4" t="s">
        <v>1058</v>
      </c>
      <c r="O1045" s="2">
        <v>0.20403499999999999</v>
      </c>
      <c r="P1045" s="2">
        <v>0.84483323856723502</v>
      </c>
      <c r="Q1045" s="4" t="s">
        <v>1169</v>
      </c>
      <c r="R1045" s="2">
        <v>0.200405</v>
      </c>
      <c r="S1045" s="2">
        <v>0.83308654555208805</v>
      </c>
    </row>
    <row r="1046" spans="1:19" x14ac:dyDescent="0.25">
      <c r="A1046" s="1">
        <f t="shared" si="16"/>
        <v>1043</v>
      </c>
      <c r="B1046" s="4" t="s">
        <v>857</v>
      </c>
      <c r="C1046" s="2">
        <v>0.122459945312426</v>
      </c>
      <c r="D1046" s="2">
        <v>0.114</v>
      </c>
      <c r="E1046" s="4" t="s">
        <v>572</v>
      </c>
      <c r="F1046" s="2">
        <v>9.0609302203888797E-2</v>
      </c>
      <c r="G1046" s="2">
        <v>6.6000000000000003E-2</v>
      </c>
      <c r="H1046" s="4" t="s">
        <v>495</v>
      </c>
      <c r="I1046" s="2">
        <v>8.3894369318374601E-2</v>
      </c>
      <c r="J1046" s="2">
        <v>4.2000000000000003E-2</v>
      </c>
      <c r="K1046" s="4" t="s">
        <v>1030</v>
      </c>
      <c r="L1046" s="1">
        <v>0.218725</v>
      </c>
      <c r="M1046" s="1">
        <v>0.89108373133662599</v>
      </c>
      <c r="N1046" s="4" t="s">
        <v>614</v>
      </c>
      <c r="O1046" s="2">
        <v>0.20463000000000001</v>
      </c>
      <c r="P1046" s="2">
        <v>0.774722947017356</v>
      </c>
      <c r="Q1046" s="4" t="s">
        <v>1158</v>
      </c>
      <c r="R1046" s="2">
        <v>0.20108999999999999</v>
      </c>
      <c r="S1046" s="2">
        <v>0.57792840570815196</v>
      </c>
    </row>
    <row r="1047" spans="1:19" x14ac:dyDescent="0.25">
      <c r="A1047" s="1">
        <f t="shared" si="16"/>
        <v>1044</v>
      </c>
      <c r="B1047" s="4" t="s">
        <v>948</v>
      </c>
      <c r="C1047" s="2">
        <v>0.12273578047905399</v>
      </c>
      <c r="D1047" s="2">
        <v>0.112</v>
      </c>
      <c r="E1047" s="4" t="s">
        <v>976</v>
      </c>
      <c r="F1047" s="2">
        <v>9.1348157795710497E-2</v>
      </c>
      <c r="G1047" s="2">
        <v>7.5999999999999998E-2</v>
      </c>
      <c r="H1047" s="4" t="s">
        <v>1023</v>
      </c>
      <c r="I1047" s="2">
        <v>8.4694566954119102E-2</v>
      </c>
      <c r="J1047" s="2">
        <v>3.2000000000000001E-2</v>
      </c>
      <c r="K1047" s="4" t="s">
        <v>1031</v>
      </c>
      <c r="L1047" s="1">
        <v>0.21971499999999999</v>
      </c>
      <c r="M1047" s="1">
        <v>0.82273473771060301</v>
      </c>
      <c r="N1047" s="4" t="s">
        <v>1127</v>
      </c>
      <c r="O1047" s="2">
        <v>0.20521500000000001</v>
      </c>
      <c r="P1047" s="2">
        <v>0.74669256009710605</v>
      </c>
      <c r="Q1047" s="4" t="s">
        <v>1114</v>
      </c>
      <c r="R1047" s="2">
        <v>0.20127500000000001</v>
      </c>
      <c r="S1047" s="2">
        <v>0.72989973278043596</v>
      </c>
    </row>
    <row r="1048" spans="1:19" x14ac:dyDescent="0.25">
      <c r="A1048" s="1">
        <f t="shared" si="16"/>
        <v>1045</v>
      </c>
      <c r="B1048" s="4" t="s">
        <v>826</v>
      </c>
      <c r="C1048" s="2">
        <v>0.12280257250826999</v>
      </c>
      <c r="D1048" s="2">
        <v>0.11600000000000001</v>
      </c>
      <c r="E1048" s="4" t="s">
        <v>725</v>
      </c>
      <c r="F1048" s="2">
        <v>9.1616981201292705E-2</v>
      </c>
      <c r="G1048" s="2">
        <v>0.08</v>
      </c>
      <c r="H1048" s="4" t="s">
        <v>725</v>
      </c>
      <c r="I1048" s="2">
        <v>8.4852381431999996E-2</v>
      </c>
      <c r="J1048" s="2">
        <v>4.8000000000000001E-2</v>
      </c>
      <c r="K1048" s="4" t="s">
        <v>1032</v>
      </c>
      <c r="L1048" s="1">
        <v>0.22017999999999999</v>
      </c>
      <c r="M1048" s="1">
        <v>0.74645636908789803</v>
      </c>
      <c r="N1048" s="4" t="s">
        <v>770</v>
      </c>
      <c r="O1048" s="2">
        <v>0.20543</v>
      </c>
      <c r="P1048" s="2">
        <v>0.81395581317221299</v>
      </c>
      <c r="Q1048" s="4" t="s">
        <v>692</v>
      </c>
      <c r="R1048" s="2">
        <v>0.20149</v>
      </c>
      <c r="S1048" s="2">
        <v>0.73744106219951999</v>
      </c>
    </row>
    <row r="1049" spans="1:19" x14ac:dyDescent="0.25">
      <c r="A1049" s="1">
        <f t="shared" si="16"/>
        <v>1046</v>
      </c>
      <c r="B1049" s="4" t="s">
        <v>896</v>
      </c>
      <c r="C1049" s="2">
        <v>0.123049706771966</v>
      </c>
      <c r="D1049" s="2">
        <v>9.1999999999999998E-2</v>
      </c>
      <c r="E1049" s="4" t="s">
        <v>1064</v>
      </c>
      <c r="F1049" s="2">
        <v>9.1834708157499598E-2</v>
      </c>
      <c r="G1049" s="2">
        <v>0.06</v>
      </c>
      <c r="H1049" s="4" t="s">
        <v>910</v>
      </c>
      <c r="I1049" s="2">
        <v>8.4923739186449396E-2</v>
      </c>
      <c r="J1049" s="2">
        <v>3.3000000000000002E-2</v>
      </c>
      <c r="K1049" s="4" t="s">
        <v>1033</v>
      </c>
      <c r="L1049" s="1">
        <v>0.22237499999999999</v>
      </c>
      <c r="M1049" s="1">
        <v>0.78142804368798402</v>
      </c>
      <c r="N1049" s="4" t="s">
        <v>976</v>
      </c>
      <c r="O1049" s="2">
        <v>0.205565</v>
      </c>
      <c r="P1049" s="2">
        <v>0.46386827194719199</v>
      </c>
      <c r="Q1049" s="4" t="s">
        <v>771</v>
      </c>
      <c r="R1049" s="2">
        <v>0.20204</v>
      </c>
      <c r="S1049" s="2">
        <v>0.60261333731439704</v>
      </c>
    </row>
    <row r="1050" spans="1:19" x14ac:dyDescent="0.25">
      <c r="A1050" s="1">
        <f t="shared" si="16"/>
        <v>1047</v>
      </c>
      <c r="B1050" s="4" t="s">
        <v>823</v>
      </c>
      <c r="C1050" s="2">
        <v>0.123135136199555</v>
      </c>
      <c r="D1050" s="2">
        <v>0.16</v>
      </c>
      <c r="E1050" s="4" t="s">
        <v>599</v>
      </c>
      <c r="F1050" s="2">
        <v>9.2142438012641506E-2</v>
      </c>
      <c r="G1050" s="2">
        <v>0.06</v>
      </c>
      <c r="H1050" s="4" t="s">
        <v>689</v>
      </c>
      <c r="I1050" s="2">
        <v>8.5328715466720495E-2</v>
      </c>
      <c r="J1050" s="2">
        <v>3.5000000000000003E-2</v>
      </c>
      <c r="K1050" s="4" t="s">
        <v>1034</v>
      </c>
      <c r="L1050" s="1">
        <v>0.22506999999999999</v>
      </c>
      <c r="M1050" s="1">
        <v>0.46968364743548802</v>
      </c>
      <c r="N1050" s="4" t="s">
        <v>421</v>
      </c>
      <c r="O1050" s="2">
        <v>0.20572499999999999</v>
      </c>
      <c r="P1050" s="2">
        <v>0.70052639914048598</v>
      </c>
      <c r="Q1050" s="4" t="s">
        <v>1107</v>
      </c>
      <c r="R1050" s="2">
        <v>0.202265</v>
      </c>
      <c r="S1050" s="2">
        <v>0.68139650758961401</v>
      </c>
    </row>
    <row r="1051" spans="1:19" x14ac:dyDescent="0.25">
      <c r="A1051" s="1">
        <f t="shared" si="16"/>
        <v>1048</v>
      </c>
      <c r="B1051" s="4" t="s">
        <v>1076</v>
      </c>
      <c r="C1051" s="2">
        <v>0.12317415158724999</v>
      </c>
      <c r="D1051" s="2">
        <v>0.09</v>
      </c>
      <c r="E1051" s="4" t="s">
        <v>1062</v>
      </c>
      <c r="F1051" s="2">
        <v>9.3473067898887402E-2</v>
      </c>
      <c r="G1051" s="2">
        <v>3.7999999999999999E-2</v>
      </c>
      <c r="H1051" s="4" t="s">
        <v>702</v>
      </c>
      <c r="I1051" s="2">
        <v>8.5503232407059704E-2</v>
      </c>
      <c r="J1051" s="2">
        <v>3.4000000000000002E-2</v>
      </c>
      <c r="K1051" s="4" t="s">
        <v>1035</v>
      </c>
      <c r="L1051" s="1">
        <v>0.22537499999999999</v>
      </c>
      <c r="M1051" s="1">
        <v>0.69515318061843501</v>
      </c>
      <c r="N1051" s="4" t="s">
        <v>692</v>
      </c>
      <c r="O1051" s="2">
        <v>0.205845</v>
      </c>
      <c r="P1051" s="2">
        <v>0.451998374478221</v>
      </c>
      <c r="Q1051" s="4" t="s">
        <v>983</v>
      </c>
      <c r="R1051" s="2">
        <v>0.20332</v>
      </c>
      <c r="S1051" s="2">
        <v>0.75465525170726599</v>
      </c>
    </row>
    <row r="1052" spans="1:19" x14ac:dyDescent="0.25">
      <c r="A1052" s="1">
        <f t="shared" si="16"/>
        <v>1049</v>
      </c>
      <c r="B1052" s="4" t="s">
        <v>1049</v>
      </c>
      <c r="C1052" s="2">
        <v>0.123757707483096</v>
      </c>
      <c r="D1052" s="2">
        <v>0.12</v>
      </c>
      <c r="E1052" s="4" t="s">
        <v>17</v>
      </c>
      <c r="F1052" s="2">
        <v>9.4782053919791803E-2</v>
      </c>
      <c r="G1052" s="2">
        <v>3.5999999999999997E-2</v>
      </c>
      <c r="H1052" s="4" t="s">
        <v>1064</v>
      </c>
      <c r="I1052" s="2">
        <v>8.5703556221962296E-2</v>
      </c>
      <c r="J1052" s="2">
        <v>2.5000000000000001E-2</v>
      </c>
      <c r="K1052" s="4" t="s">
        <v>1036</v>
      </c>
      <c r="L1052" s="1">
        <v>0.22605</v>
      </c>
      <c r="M1052" s="1">
        <v>0.78707007350214497</v>
      </c>
      <c r="N1052" s="4" t="s">
        <v>1053</v>
      </c>
      <c r="O1052" s="2">
        <v>0.20611499999999999</v>
      </c>
      <c r="P1052" s="2">
        <v>0.71044991740965602</v>
      </c>
      <c r="Q1052" s="4" t="s">
        <v>572</v>
      </c>
      <c r="R1052" s="2">
        <v>0.20337</v>
      </c>
      <c r="S1052" s="2">
        <v>0.25528049546661902</v>
      </c>
    </row>
    <row r="1053" spans="1:19" x14ac:dyDescent="0.25">
      <c r="A1053" s="1">
        <f t="shared" si="16"/>
        <v>1050</v>
      </c>
      <c r="B1053" s="4" t="s">
        <v>869</v>
      </c>
      <c r="C1053" s="2">
        <v>0.125893703934464</v>
      </c>
      <c r="D1053" s="2">
        <v>0.126</v>
      </c>
      <c r="E1053" s="4" t="s">
        <v>1025</v>
      </c>
      <c r="F1053" s="2">
        <v>9.5005229639173294E-2</v>
      </c>
      <c r="G1053" s="2">
        <v>7.5999999999999998E-2</v>
      </c>
      <c r="H1053" s="4" t="s">
        <v>845</v>
      </c>
      <c r="I1053" s="2">
        <v>8.5859379673544206E-2</v>
      </c>
      <c r="J1053" s="2">
        <v>2.7E-2</v>
      </c>
      <c r="K1053" s="4" t="s">
        <v>1037</v>
      </c>
      <c r="L1053" s="1">
        <v>0.226135</v>
      </c>
      <c r="M1053" s="1">
        <v>0.719291076628503</v>
      </c>
      <c r="N1053" s="4" t="s">
        <v>739</v>
      </c>
      <c r="O1053" s="2">
        <v>0.20624500000000001</v>
      </c>
      <c r="P1053" s="2">
        <v>0.71031584656810898</v>
      </c>
      <c r="Q1053" s="4" t="s">
        <v>621</v>
      </c>
      <c r="R1053" s="2">
        <v>0.20341999999999999</v>
      </c>
      <c r="S1053" s="2">
        <v>0.54486334638446499</v>
      </c>
    </row>
    <row r="1054" spans="1:19" x14ac:dyDescent="0.25">
      <c r="A1054" s="1">
        <f t="shared" si="16"/>
        <v>1051</v>
      </c>
      <c r="B1054" s="4" t="s">
        <v>1067</v>
      </c>
      <c r="C1054" s="2">
        <v>0.12680518196822399</v>
      </c>
      <c r="D1054" s="2">
        <v>0.104</v>
      </c>
      <c r="E1054" s="4" t="s">
        <v>1186</v>
      </c>
      <c r="F1054" s="2">
        <v>9.5049939937565706E-2</v>
      </c>
      <c r="G1054" s="2">
        <v>5.3999999999999999E-2</v>
      </c>
      <c r="H1054" s="4" t="s">
        <v>1055</v>
      </c>
      <c r="I1054" s="2">
        <v>8.6300320854469106E-2</v>
      </c>
      <c r="J1054" s="2">
        <v>3.1E-2</v>
      </c>
      <c r="K1054" s="4" t="s">
        <v>1038</v>
      </c>
      <c r="L1054" s="1">
        <v>0.22656499999999999</v>
      </c>
      <c r="M1054" s="1">
        <v>0.73395788690979902</v>
      </c>
      <c r="N1054" s="4" t="s">
        <v>1081</v>
      </c>
      <c r="O1054" s="2">
        <v>0.207095</v>
      </c>
      <c r="P1054" s="2">
        <v>0.71497596134319596</v>
      </c>
      <c r="Q1054" s="4" t="s">
        <v>934</v>
      </c>
      <c r="R1054" s="2">
        <v>0.20347000000000001</v>
      </c>
      <c r="S1054" s="2">
        <v>0.63428782217410895</v>
      </c>
    </row>
    <row r="1055" spans="1:19" x14ac:dyDescent="0.25">
      <c r="A1055" s="1">
        <f t="shared" si="16"/>
        <v>1052</v>
      </c>
      <c r="B1055" s="4">
        <v>5186324</v>
      </c>
      <c r="C1055" s="2">
        <v>0.12691738964977201</v>
      </c>
      <c r="D1055" s="2">
        <v>8.4000000000000005E-2</v>
      </c>
      <c r="E1055" s="4" t="s">
        <v>1081</v>
      </c>
      <c r="F1055" s="2">
        <v>9.5094797381389706E-2</v>
      </c>
      <c r="G1055" s="2">
        <v>4.5999999999999999E-2</v>
      </c>
      <c r="H1055" s="4" t="s">
        <v>1170</v>
      </c>
      <c r="I1055" s="2">
        <v>8.7451432246620303E-2</v>
      </c>
      <c r="J1055" s="2">
        <v>2.1999999999999999E-2</v>
      </c>
      <c r="K1055" s="4" t="s">
        <v>1039</v>
      </c>
      <c r="L1055" s="1">
        <v>0.22977500000000001</v>
      </c>
      <c r="M1055" s="1">
        <v>0.78512353508239696</v>
      </c>
      <c r="N1055" s="4" t="s">
        <v>1121</v>
      </c>
      <c r="O1055" s="2">
        <v>0.20849000000000001</v>
      </c>
      <c r="P1055" s="2">
        <v>0.37314843219363902</v>
      </c>
      <c r="Q1055" s="4" t="s">
        <v>1053</v>
      </c>
      <c r="R1055" s="2">
        <v>0.20400499999999999</v>
      </c>
      <c r="S1055" s="2">
        <v>0.52287048512018497</v>
      </c>
    </row>
    <row r="1056" spans="1:19" x14ac:dyDescent="0.25">
      <c r="A1056" s="1">
        <f t="shared" si="16"/>
        <v>1053</v>
      </c>
      <c r="B1056" s="4" t="s">
        <v>1130</v>
      </c>
      <c r="C1056" s="2">
        <v>0.12777855274538599</v>
      </c>
      <c r="D1056" s="2">
        <v>0.126</v>
      </c>
      <c r="E1056" s="4" t="s">
        <v>1036</v>
      </c>
      <c r="F1056" s="2">
        <v>9.5545650583591601E-2</v>
      </c>
      <c r="G1056" s="2">
        <v>5.6000000000000001E-2</v>
      </c>
      <c r="H1056" s="4" t="s">
        <v>610</v>
      </c>
      <c r="I1056" s="2">
        <v>8.7671762078615004E-2</v>
      </c>
      <c r="J1056" s="2">
        <v>4.2999999999999997E-2</v>
      </c>
      <c r="K1056" s="4" t="s">
        <v>1040</v>
      </c>
      <c r="L1056" s="1">
        <v>0.23199</v>
      </c>
      <c r="M1056" s="1">
        <v>0.75067220801712597</v>
      </c>
      <c r="N1056" s="4" t="s">
        <v>1037</v>
      </c>
      <c r="O1056" s="2">
        <v>0.20868999999999999</v>
      </c>
      <c r="P1056" s="2">
        <v>0.59789119736012697</v>
      </c>
      <c r="Q1056" s="4" t="s">
        <v>1123</v>
      </c>
      <c r="R1056" s="2">
        <v>0.20405999999999999</v>
      </c>
      <c r="S1056" s="2">
        <v>0.63338711066568298</v>
      </c>
    </row>
    <row r="1057" spans="1:19" x14ac:dyDescent="0.25">
      <c r="A1057" s="1">
        <f t="shared" si="16"/>
        <v>1054</v>
      </c>
      <c r="B1057" s="4" t="s">
        <v>1132</v>
      </c>
      <c r="C1057" s="2">
        <v>0.13104265875834201</v>
      </c>
      <c r="D1057" s="2">
        <v>0.114</v>
      </c>
      <c r="E1057" s="4" t="s">
        <v>1114</v>
      </c>
      <c r="F1057" s="2">
        <v>9.7574197567647306E-2</v>
      </c>
      <c r="G1057" s="2">
        <v>0.104</v>
      </c>
      <c r="H1057" s="4" t="s">
        <v>1164</v>
      </c>
      <c r="I1057" s="2">
        <v>8.7881328710115003E-2</v>
      </c>
      <c r="J1057" s="2">
        <v>2.5000000000000001E-2</v>
      </c>
      <c r="K1057" s="4" t="s">
        <v>1041</v>
      </c>
      <c r="L1057" s="1">
        <v>0.233455</v>
      </c>
      <c r="M1057" s="1">
        <v>0.72299995176531795</v>
      </c>
      <c r="N1057" s="4" t="s">
        <v>1108</v>
      </c>
      <c r="O1057" s="2">
        <v>0.20943500000000001</v>
      </c>
      <c r="P1057" s="2">
        <v>0.28826907833639698</v>
      </c>
      <c r="Q1057" s="4" t="s">
        <v>903</v>
      </c>
      <c r="R1057" s="2">
        <v>0.20485</v>
      </c>
      <c r="S1057" s="2">
        <v>0.56823214298037195</v>
      </c>
    </row>
    <row r="1058" spans="1:19" x14ac:dyDescent="0.25">
      <c r="A1058" s="1">
        <f t="shared" si="16"/>
        <v>1055</v>
      </c>
      <c r="B1058" s="4" t="s">
        <v>1166</v>
      </c>
      <c r="C1058" s="2">
        <v>0.13117857526323901</v>
      </c>
      <c r="D1058" s="2">
        <v>0.11799999999999999</v>
      </c>
      <c r="E1058" s="4" t="s">
        <v>1143</v>
      </c>
      <c r="F1058" s="2">
        <v>9.7669988933383495E-2</v>
      </c>
      <c r="G1058" s="2">
        <v>6.2E-2</v>
      </c>
      <c r="H1058" s="4" t="s">
        <v>683</v>
      </c>
      <c r="I1058" s="2">
        <v>8.8326573861494603E-2</v>
      </c>
      <c r="J1058" s="2">
        <v>3.9E-2</v>
      </c>
      <c r="K1058" s="4" t="s">
        <v>1042</v>
      </c>
      <c r="L1058" s="1">
        <v>0.23536000000000001</v>
      </c>
      <c r="M1058" s="1">
        <v>0.68212430133302404</v>
      </c>
      <c r="N1058" s="4" t="s">
        <v>880</v>
      </c>
      <c r="O1058" s="2">
        <v>0.209705</v>
      </c>
      <c r="P1058" s="2">
        <v>0.69535527635128902</v>
      </c>
      <c r="Q1058" s="4" t="s">
        <v>930</v>
      </c>
      <c r="R1058" s="2">
        <v>0.20582500000000001</v>
      </c>
      <c r="S1058" s="2">
        <v>0.60429316762871899</v>
      </c>
    </row>
    <row r="1059" spans="1:19" x14ac:dyDescent="0.25">
      <c r="A1059" s="1">
        <f t="shared" si="16"/>
        <v>1056</v>
      </c>
      <c r="B1059" s="4" t="s">
        <v>827</v>
      </c>
      <c r="C1059" s="2">
        <v>0.13177016434945901</v>
      </c>
      <c r="D1059" s="2">
        <v>7.5999999999999998E-2</v>
      </c>
      <c r="E1059" s="4" t="s">
        <v>511</v>
      </c>
      <c r="F1059" s="2">
        <v>9.7700882323897703E-2</v>
      </c>
      <c r="G1059" s="2">
        <v>9.4E-2</v>
      </c>
      <c r="H1059" s="4" t="s">
        <v>1067</v>
      </c>
      <c r="I1059" s="2">
        <v>8.8444436472899401E-2</v>
      </c>
      <c r="J1059" s="2">
        <v>2.3E-2</v>
      </c>
      <c r="K1059" s="4" t="s">
        <v>1043</v>
      </c>
      <c r="L1059" s="1">
        <v>0.23582</v>
      </c>
      <c r="M1059" s="1">
        <v>0.74548601491069799</v>
      </c>
      <c r="N1059" s="4" t="s">
        <v>1027</v>
      </c>
      <c r="O1059" s="2">
        <v>0.21029</v>
      </c>
      <c r="P1059" s="2">
        <v>0.69829737279149595</v>
      </c>
      <c r="Q1059" s="4" t="s">
        <v>823</v>
      </c>
      <c r="R1059" s="2">
        <v>0.206735</v>
      </c>
      <c r="S1059" s="2">
        <v>0.40576635826844598</v>
      </c>
    </row>
    <row r="1060" spans="1:19" x14ac:dyDescent="0.25">
      <c r="A1060" s="1">
        <f t="shared" si="16"/>
        <v>1057</v>
      </c>
      <c r="B1060" s="4" t="s">
        <v>1005</v>
      </c>
      <c r="C1060" s="2">
        <v>0.131971630759081</v>
      </c>
      <c r="D1060" s="2">
        <v>9.8000000000000004E-2</v>
      </c>
      <c r="E1060" s="4" t="s">
        <v>686</v>
      </c>
      <c r="F1060" s="2">
        <v>9.7832704329025105E-2</v>
      </c>
      <c r="G1060" s="2">
        <v>4.3999999999999997E-2</v>
      </c>
      <c r="H1060" s="4" t="s">
        <v>1129</v>
      </c>
      <c r="I1060" s="2">
        <v>8.8491272891019601E-2</v>
      </c>
      <c r="J1060" s="2">
        <v>2.1999999999999999E-2</v>
      </c>
      <c r="K1060" s="4" t="s">
        <v>1044</v>
      </c>
      <c r="L1060" s="1">
        <v>0.23629</v>
      </c>
      <c r="M1060" s="1">
        <v>0.61197955287195105</v>
      </c>
      <c r="N1060" s="4" t="s">
        <v>1169</v>
      </c>
      <c r="O1060" s="2">
        <v>0.210675</v>
      </c>
      <c r="P1060" s="2">
        <v>0.80573333114812296</v>
      </c>
      <c r="Q1060" s="4" t="s">
        <v>1055</v>
      </c>
      <c r="R1060" s="2">
        <v>0.20686499999999999</v>
      </c>
      <c r="S1060" s="2">
        <v>0.62308532812199202</v>
      </c>
    </row>
    <row r="1061" spans="1:19" x14ac:dyDescent="0.25">
      <c r="A1061" s="1">
        <f t="shared" si="16"/>
        <v>1058</v>
      </c>
      <c r="B1061" s="4" t="s">
        <v>1091</v>
      </c>
      <c r="C1061" s="2">
        <v>0.133151963835444</v>
      </c>
      <c r="D1061" s="2">
        <v>0.12</v>
      </c>
      <c r="E1061" s="4" t="s">
        <v>1023</v>
      </c>
      <c r="F1061" s="2">
        <v>9.8080996605965906E-2</v>
      </c>
      <c r="G1061" s="2">
        <v>5.1999999999999998E-2</v>
      </c>
      <c r="H1061" s="4" t="s">
        <v>1168</v>
      </c>
      <c r="I1061" s="2">
        <v>8.8829578804951001E-2</v>
      </c>
      <c r="J1061" s="2">
        <v>1.6E-2</v>
      </c>
      <c r="K1061" s="4" t="s">
        <v>1045</v>
      </c>
      <c r="L1061" s="1">
        <v>0.23784</v>
      </c>
      <c r="M1061" s="1">
        <v>0.70001906947107395</v>
      </c>
      <c r="N1061" s="4" t="s">
        <v>757</v>
      </c>
      <c r="O1061" s="2">
        <v>0.210975</v>
      </c>
      <c r="P1061" s="2">
        <v>0.45567044862320399</v>
      </c>
      <c r="Q1061" s="4" t="s">
        <v>1023</v>
      </c>
      <c r="R1061" s="2">
        <v>0.207205</v>
      </c>
      <c r="S1061" s="2">
        <v>0.55563957588615598</v>
      </c>
    </row>
    <row r="1062" spans="1:19" x14ac:dyDescent="0.25">
      <c r="A1062" s="1">
        <f t="shared" si="16"/>
        <v>1059</v>
      </c>
      <c r="B1062" s="4" t="s">
        <v>578</v>
      </c>
      <c r="C1062" s="2">
        <v>0.1335127422631</v>
      </c>
      <c r="D1062" s="2">
        <v>0.08</v>
      </c>
      <c r="E1062" s="4" t="s">
        <v>1039</v>
      </c>
      <c r="F1062" s="2">
        <v>9.8405540399977398E-2</v>
      </c>
      <c r="G1062" s="2">
        <v>4.2000000000000003E-2</v>
      </c>
      <c r="H1062" s="4" t="s">
        <v>1143</v>
      </c>
      <c r="I1062" s="2">
        <v>8.9261422356801207E-2</v>
      </c>
      <c r="J1062" s="2">
        <v>1.7000000000000001E-2</v>
      </c>
      <c r="K1062" s="4" t="s">
        <v>1046</v>
      </c>
      <c r="L1062" s="1">
        <v>0.23802999999999999</v>
      </c>
      <c r="M1062" s="1">
        <v>0.54139060674017303</v>
      </c>
      <c r="N1062" s="4" t="s">
        <v>737</v>
      </c>
      <c r="O1062" s="2">
        <v>0.211565</v>
      </c>
      <c r="P1062" s="2">
        <v>0.468374764838421</v>
      </c>
      <c r="Q1062" s="4" t="s">
        <v>1017</v>
      </c>
      <c r="R1062" s="2">
        <v>0.207205</v>
      </c>
      <c r="S1062" s="2">
        <v>5.8254355062287502E-2</v>
      </c>
    </row>
    <row r="1063" spans="1:19" x14ac:dyDescent="0.25">
      <c r="A1063" s="1">
        <f t="shared" si="16"/>
        <v>1060</v>
      </c>
      <c r="B1063" s="4" t="s">
        <v>1189</v>
      </c>
      <c r="C1063" s="2">
        <v>0.13608867520578</v>
      </c>
      <c r="D1063" s="2">
        <v>0.09</v>
      </c>
      <c r="E1063" s="4" t="s">
        <v>604</v>
      </c>
      <c r="F1063" s="2">
        <v>9.9855488788395494E-2</v>
      </c>
      <c r="G1063" s="2">
        <v>3.7999999999999999E-2</v>
      </c>
      <c r="H1063" s="4" t="s">
        <v>869</v>
      </c>
      <c r="I1063" s="2">
        <v>8.9723116564636704E-2</v>
      </c>
      <c r="J1063" s="2">
        <v>3.1E-2</v>
      </c>
      <c r="K1063" s="4" t="s">
        <v>1047</v>
      </c>
      <c r="L1063" s="1">
        <v>0.23977499999999999</v>
      </c>
      <c r="M1063" s="1">
        <v>0.73537731062134204</v>
      </c>
      <c r="N1063" s="4" t="s">
        <v>708</v>
      </c>
      <c r="O1063" s="2">
        <v>0.21224499999999999</v>
      </c>
      <c r="P1063" s="2">
        <v>0.71513191390727204</v>
      </c>
      <c r="Q1063" s="4" t="s">
        <v>865</v>
      </c>
      <c r="R1063" s="2">
        <v>0.207535</v>
      </c>
      <c r="S1063" s="2">
        <v>0.53441883419078395</v>
      </c>
    </row>
    <row r="1064" spans="1:19" x14ac:dyDescent="0.25">
      <c r="A1064" s="1">
        <f t="shared" si="16"/>
        <v>1061</v>
      </c>
      <c r="B1064" s="4" t="s">
        <v>1102</v>
      </c>
      <c r="C1064" s="2">
        <v>0.136466102749703</v>
      </c>
      <c r="D1064" s="2">
        <v>9.4E-2</v>
      </c>
      <c r="E1064" s="4" t="s">
        <v>926</v>
      </c>
      <c r="F1064" s="2">
        <v>0.10014413718073099</v>
      </c>
      <c r="G1064" s="2">
        <v>5.6000000000000001E-2</v>
      </c>
      <c r="H1064" s="4" t="s">
        <v>517</v>
      </c>
      <c r="I1064" s="2">
        <v>8.9961966050262104E-2</v>
      </c>
      <c r="J1064" s="2">
        <v>0.26</v>
      </c>
      <c r="K1064" s="4" t="s">
        <v>1048</v>
      </c>
      <c r="L1064" s="1">
        <v>0.239895</v>
      </c>
      <c r="M1064" s="1">
        <v>0.68439002540746696</v>
      </c>
      <c r="N1064" s="4" t="s">
        <v>669</v>
      </c>
      <c r="O1064" s="2">
        <v>0.21260499999999999</v>
      </c>
      <c r="P1064" s="2">
        <v>0.66249606463135602</v>
      </c>
      <c r="Q1064" s="4" t="s">
        <v>1127</v>
      </c>
      <c r="R1064" s="2">
        <v>0.20774999999999999</v>
      </c>
      <c r="S1064" s="2">
        <v>0.53238922211163697</v>
      </c>
    </row>
    <row r="1065" spans="1:19" x14ac:dyDescent="0.25">
      <c r="A1065" s="1">
        <f t="shared" si="16"/>
        <v>1062</v>
      </c>
      <c r="B1065" s="4" t="s">
        <v>926</v>
      </c>
      <c r="C1065" s="2">
        <v>0.13658080580121701</v>
      </c>
      <c r="D1065" s="2">
        <v>0.11</v>
      </c>
      <c r="E1065" s="4" t="s">
        <v>638</v>
      </c>
      <c r="F1065" s="2">
        <v>0.100837985645832</v>
      </c>
      <c r="G1065" s="2">
        <v>6.8000000000000005E-2</v>
      </c>
      <c r="H1065" s="4" t="s">
        <v>1110</v>
      </c>
      <c r="I1065" s="2">
        <v>9.0582084987813005E-2</v>
      </c>
      <c r="J1065" s="2">
        <v>2.1000000000000001E-2</v>
      </c>
      <c r="K1065" s="4" t="s">
        <v>1049</v>
      </c>
      <c r="L1065" s="1">
        <v>0.24008499999999999</v>
      </c>
      <c r="M1065" s="1">
        <v>0.69458019276294403</v>
      </c>
      <c r="N1065" s="4" t="s">
        <v>1114</v>
      </c>
      <c r="O1065" s="2">
        <v>0.21487500000000001</v>
      </c>
      <c r="P1065" s="2">
        <v>0.65576457293587898</v>
      </c>
      <c r="Q1065" s="4" t="s">
        <v>824</v>
      </c>
      <c r="R1065" s="2">
        <v>0.208815</v>
      </c>
      <c r="S1065" s="2">
        <v>0.63722545433660405</v>
      </c>
    </row>
    <row r="1066" spans="1:19" x14ac:dyDescent="0.25">
      <c r="A1066" s="1">
        <f t="shared" si="16"/>
        <v>1063</v>
      </c>
      <c r="B1066" s="4" t="s">
        <v>1090</v>
      </c>
      <c r="C1066" s="2">
        <v>0.136979822617082</v>
      </c>
      <c r="D1066" s="2">
        <v>0.09</v>
      </c>
      <c r="E1066" s="4" t="s">
        <v>1144</v>
      </c>
      <c r="F1066" s="2">
        <v>0.101351528094913</v>
      </c>
      <c r="G1066" s="2">
        <v>0.06</v>
      </c>
      <c r="H1066" s="4" t="s">
        <v>1188</v>
      </c>
      <c r="I1066" s="2">
        <v>9.0724235158652897E-2</v>
      </c>
      <c r="J1066" s="2">
        <v>4.9000000000000002E-2</v>
      </c>
      <c r="K1066" s="4" t="s">
        <v>1050</v>
      </c>
      <c r="L1066" s="1">
        <v>0.24054</v>
      </c>
      <c r="M1066" s="1">
        <v>0.61803002879700797</v>
      </c>
      <c r="N1066" s="4" t="s">
        <v>1159</v>
      </c>
      <c r="O1066" s="2">
        <v>0.21532000000000001</v>
      </c>
      <c r="P1066" s="2">
        <v>0.13884090639683699</v>
      </c>
      <c r="Q1066" s="4" t="s">
        <v>1195</v>
      </c>
      <c r="R1066" s="2">
        <v>0.20908499999999999</v>
      </c>
      <c r="S1066" s="2">
        <v>0.31063727450052803</v>
      </c>
    </row>
    <row r="1067" spans="1:19" x14ac:dyDescent="0.25">
      <c r="A1067" s="1">
        <f t="shared" si="16"/>
        <v>1064</v>
      </c>
      <c r="B1067" s="4" t="s">
        <v>1022</v>
      </c>
      <c r="C1067" s="2">
        <v>0.137083586902952</v>
      </c>
      <c r="D1067" s="2">
        <v>8.4000000000000005E-2</v>
      </c>
      <c r="E1067" s="4" t="s">
        <v>1101</v>
      </c>
      <c r="F1067" s="2">
        <v>0.102061020462461</v>
      </c>
      <c r="G1067" s="2">
        <v>8.7999999999999995E-2</v>
      </c>
      <c r="H1067" s="4" t="s">
        <v>1025</v>
      </c>
      <c r="I1067" s="2">
        <v>9.1358459017997301E-2</v>
      </c>
      <c r="J1067" s="2">
        <v>2.1999999999999999E-2</v>
      </c>
      <c r="K1067" s="4" t="s">
        <v>1051</v>
      </c>
      <c r="L1067" s="1">
        <v>0.24055499999999999</v>
      </c>
      <c r="M1067" s="1">
        <v>0.66601491152718795</v>
      </c>
      <c r="N1067" s="4" t="s">
        <v>655</v>
      </c>
      <c r="O1067" s="2">
        <v>0.21560499999999999</v>
      </c>
      <c r="P1067" s="2">
        <v>0.73363902199896902</v>
      </c>
      <c r="Q1067" s="4" t="s">
        <v>1133</v>
      </c>
      <c r="R1067" s="2">
        <v>0.20921000000000001</v>
      </c>
      <c r="S1067" s="2">
        <v>0.49187006261752098</v>
      </c>
    </row>
    <row r="1068" spans="1:19" x14ac:dyDescent="0.25">
      <c r="A1068" s="1">
        <f t="shared" si="16"/>
        <v>1065</v>
      </c>
      <c r="B1068" s="4" t="s">
        <v>1127</v>
      </c>
      <c r="C1068" s="2">
        <v>0.138086617841959</v>
      </c>
      <c r="D1068" s="2">
        <v>8.5999999999999993E-2</v>
      </c>
      <c r="E1068" s="4" t="s">
        <v>683</v>
      </c>
      <c r="F1068" s="2">
        <v>0.102254336240062</v>
      </c>
      <c r="G1068" s="2">
        <v>7.5999999999999998E-2</v>
      </c>
      <c r="H1068" s="4" t="s">
        <v>788</v>
      </c>
      <c r="I1068" s="2">
        <v>9.1552470008401401E-2</v>
      </c>
      <c r="J1068" s="2">
        <v>3.7999999999999999E-2</v>
      </c>
      <c r="K1068" s="4" t="s">
        <v>1052</v>
      </c>
      <c r="L1068" s="1">
        <v>0.24163999999999999</v>
      </c>
      <c r="M1068" s="1">
        <v>0.59917708485494503</v>
      </c>
      <c r="N1068" s="4" t="s">
        <v>1137</v>
      </c>
      <c r="O1068" s="2">
        <v>0.21565999999999999</v>
      </c>
      <c r="P1068" s="2">
        <v>0.204401411621807</v>
      </c>
      <c r="Q1068" s="4" t="s">
        <v>1037</v>
      </c>
      <c r="R1068" s="2">
        <v>0.20937500000000001</v>
      </c>
      <c r="S1068" s="2">
        <v>0.299736471969066</v>
      </c>
    </row>
    <row r="1069" spans="1:19" x14ac:dyDescent="0.25">
      <c r="A1069" s="1">
        <f t="shared" si="16"/>
        <v>1066</v>
      </c>
      <c r="B1069" s="4" t="s">
        <v>1081</v>
      </c>
      <c r="C1069" s="2">
        <v>0.14012526883399901</v>
      </c>
      <c r="D1069" s="2">
        <v>0.08</v>
      </c>
      <c r="E1069" s="4" t="s">
        <v>1055</v>
      </c>
      <c r="F1069" s="2">
        <v>0.102514951676236</v>
      </c>
      <c r="G1069" s="2">
        <v>5.1999999999999998E-2</v>
      </c>
      <c r="H1069" s="4" t="s">
        <v>253</v>
      </c>
      <c r="I1069" s="2">
        <v>9.1906563879899095E-2</v>
      </c>
      <c r="J1069" s="2">
        <v>0.27800000000000002</v>
      </c>
      <c r="K1069" s="4" t="s">
        <v>1053</v>
      </c>
      <c r="L1069" s="1">
        <v>0.2422</v>
      </c>
      <c r="M1069" s="1">
        <v>0.57731589395302796</v>
      </c>
      <c r="N1069" s="4" t="s">
        <v>1064</v>
      </c>
      <c r="O1069" s="2">
        <v>0.21690000000000001</v>
      </c>
      <c r="P1069" s="2">
        <v>0.55342237007251704</v>
      </c>
      <c r="Q1069" s="4" t="s">
        <v>1025</v>
      </c>
      <c r="R1069" s="2">
        <v>0.21013000000000001</v>
      </c>
      <c r="S1069" s="2">
        <v>0.33596848547441399</v>
      </c>
    </row>
    <row r="1070" spans="1:19" x14ac:dyDescent="0.25">
      <c r="A1070" s="1">
        <f t="shared" si="16"/>
        <v>1067</v>
      </c>
      <c r="B1070" s="4" t="s">
        <v>1148</v>
      </c>
      <c r="C1070" s="2">
        <v>0.14121993218113901</v>
      </c>
      <c r="D1070" s="2">
        <v>0.08</v>
      </c>
      <c r="E1070" s="4" t="s">
        <v>1168</v>
      </c>
      <c r="F1070" s="2">
        <v>0.10310030559746999</v>
      </c>
      <c r="G1070" s="2">
        <v>0.04</v>
      </c>
      <c r="H1070" s="4" t="s">
        <v>1196</v>
      </c>
      <c r="I1070" s="2">
        <v>9.4111374297219705E-2</v>
      </c>
      <c r="J1070" s="2">
        <v>2.1000000000000001E-2</v>
      </c>
      <c r="K1070" s="4" t="s">
        <v>1054</v>
      </c>
      <c r="L1070" s="1">
        <v>0.243565</v>
      </c>
      <c r="M1070" s="1">
        <v>0.49412697852288101</v>
      </c>
      <c r="N1070" s="4" t="s">
        <v>1055</v>
      </c>
      <c r="O1070" s="2">
        <v>0.21718999999999999</v>
      </c>
      <c r="P1070" s="2">
        <v>0.64467706045798101</v>
      </c>
      <c r="Q1070" s="4" t="s">
        <v>1204</v>
      </c>
      <c r="R1070" s="2">
        <v>0.210175</v>
      </c>
      <c r="S1070" s="2">
        <v>0.50054075402283005</v>
      </c>
    </row>
    <row r="1071" spans="1:19" x14ac:dyDescent="0.25">
      <c r="A1071" s="1">
        <f t="shared" si="16"/>
        <v>1068</v>
      </c>
      <c r="B1071" s="4" t="s">
        <v>1020</v>
      </c>
      <c r="C1071" s="2">
        <v>0.142829392045487</v>
      </c>
      <c r="D1071" s="2">
        <v>0.14000000000000001</v>
      </c>
      <c r="E1071" s="4" t="s">
        <v>1029</v>
      </c>
      <c r="F1071" s="2">
        <v>0.103772909476762</v>
      </c>
      <c r="G1071" s="2">
        <v>4.8000000000000001E-2</v>
      </c>
      <c r="H1071" s="4" t="s">
        <v>1079</v>
      </c>
      <c r="I1071" s="2">
        <v>9.6000376268125701E-2</v>
      </c>
      <c r="J1071" s="2">
        <v>1.7999999999999999E-2</v>
      </c>
      <c r="K1071" s="4" t="s">
        <v>1055</v>
      </c>
      <c r="L1071" s="1">
        <v>0.24367</v>
      </c>
      <c r="M1071" s="1">
        <v>0.66844625050292505</v>
      </c>
      <c r="N1071" s="4" t="s">
        <v>1101</v>
      </c>
      <c r="O1071" s="2">
        <v>0.21725</v>
      </c>
      <c r="P1071" s="2">
        <v>0.74621609951457402</v>
      </c>
      <c r="Q1071" s="4" t="s">
        <v>1159</v>
      </c>
      <c r="R1071" s="2">
        <v>0.21031</v>
      </c>
      <c r="S1071" s="2">
        <v>7.1161155858333394E-2</v>
      </c>
    </row>
    <row r="1072" spans="1:19" x14ac:dyDescent="0.25">
      <c r="A1072" s="1">
        <f t="shared" si="16"/>
        <v>1069</v>
      </c>
      <c r="B1072" s="4" t="s">
        <v>685</v>
      </c>
      <c r="C1072" s="2">
        <v>0.14288251512329</v>
      </c>
      <c r="D1072" s="2">
        <v>0.13400000000000001</v>
      </c>
      <c r="E1072" s="4" t="s">
        <v>1066</v>
      </c>
      <c r="F1072" s="2">
        <v>0.105212796622699</v>
      </c>
      <c r="G1072" s="2">
        <v>4.8000000000000001E-2</v>
      </c>
      <c r="H1072" s="4" t="s">
        <v>824</v>
      </c>
      <c r="I1072" s="2">
        <v>9.6070957856520006E-2</v>
      </c>
      <c r="J1072" s="2">
        <v>7.0000000000000001E-3</v>
      </c>
      <c r="K1072" s="4" t="s">
        <v>1056</v>
      </c>
      <c r="L1072" s="1">
        <v>0.24576000000000001</v>
      </c>
      <c r="M1072" s="1">
        <v>0.50089475607220302</v>
      </c>
      <c r="N1072" s="4" t="s">
        <v>1100</v>
      </c>
      <c r="O1072" s="2">
        <v>0.217255</v>
      </c>
      <c r="P1072" s="2">
        <v>0.51547977892702002</v>
      </c>
      <c r="Q1072" s="4" t="s">
        <v>1041</v>
      </c>
      <c r="R1072" s="2">
        <v>0.21098500000000001</v>
      </c>
      <c r="S1072" s="2">
        <v>0.56182542439947902</v>
      </c>
    </row>
    <row r="1073" spans="1:19" x14ac:dyDescent="0.25">
      <c r="A1073" s="1">
        <f t="shared" si="16"/>
        <v>1070</v>
      </c>
      <c r="B1073" s="4" t="s">
        <v>942</v>
      </c>
      <c r="C1073" s="2">
        <v>0.143020639133419</v>
      </c>
      <c r="D1073" s="2">
        <v>0.16600000000000001</v>
      </c>
      <c r="E1073" s="4" t="s">
        <v>1057</v>
      </c>
      <c r="F1073" s="2">
        <v>0.10542643821211301</v>
      </c>
      <c r="G1073" s="2">
        <v>4.2000000000000003E-2</v>
      </c>
      <c r="H1073" s="4" t="s">
        <v>597</v>
      </c>
      <c r="I1073" s="2">
        <v>9.6428968324954303E-2</v>
      </c>
      <c r="J1073" s="2">
        <v>1.7000000000000001E-2</v>
      </c>
      <c r="K1073" s="4" t="s">
        <v>1057</v>
      </c>
      <c r="L1073" s="1">
        <v>0.24585000000000001</v>
      </c>
      <c r="M1073" s="1">
        <v>0.46373855853236901</v>
      </c>
      <c r="N1073" s="4" t="s">
        <v>604</v>
      </c>
      <c r="O1073" s="2">
        <v>0.21743499999999999</v>
      </c>
      <c r="P1073" s="2">
        <v>0.52744210941797498</v>
      </c>
      <c r="Q1073" s="4" t="s">
        <v>676</v>
      </c>
      <c r="R1073" s="2">
        <v>0.21115</v>
      </c>
      <c r="S1073" s="2">
        <v>0.56814549145973403</v>
      </c>
    </row>
    <row r="1074" spans="1:19" x14ac:dyDescent="0.25">
      <c r="A1074" s="1">
        <f t="shared" si="16"/>
        <v>1071</v>
      </c>
      <c r="B1074" s="4" t="s">
        <v>610</v>
      </c>
      <c r="C1074" s="2">
        <v>0.14351537440116299</v>
      </c>
      <c r="D1074" s="2">
        <v>8.7999999999999995E-2</v>
      </c>
      <c r="E1074" s="4" t="s">
        <v>1140</v>
      </c>
      <c r="F1074" s="2">
        <v>0.10613936648457099</v>
      </c>
      <c r="G1074" s="2">
        <v>0.11799999999999999</v>
      </c>
      <c r="H1074" s="4" t="s">
        <v>1043</v>
      </c>
      <c r="I1074" s="2">
        <v>9.6590519087706703E-2</v>
      </c>
      <c r="J1074" s="2">
        <v>2.9000000000000001E-2</v>
      </c>
      <c r="K1074" s="4" t="s">
        <v>1058</v>
      </c>
      <c r="L1074" s="1">
        <v>0.24729499999999999</v>
      </c>
      <c r="M1074" s="1">
        <v>0.65479302742927703</v>
      </c>
      <c r="N1074" s="4" t="s">
        <v>824</v>
      </c>
      <c r="O1074" s="2">
        <v>0.217585</v>
      </c>
      <c r="P1074" s="2">
        <v>0.67322080645569105</v>
      </c>
      <c r="Q1074" s="4" t="s">
        <v>1049</v>
      </c>
      <c r="R1074" s="2">
        <v>0.21185999999999999</v>
      </c>
      <c r="S1074" s="2">
        <v>0.49642392898854398</v>
      </c>
    </row>
    <row r="1075" spans="1:19" x14ac:dyDescent="0.25">
      <c r="A1075" s="1">
        <f t="shared" si="16"/>
        <v>1072</v>
      </c>
      <c r="B1075" s="4" t="s">
        <v>1016</v>
      </c>
      <c r="C1075" s="2">
        <v>0.14370610764812</v>
      </c>
      <c r="D1075" s="2">
        <v>7.5999999999999998E-2</v>
      </c>
      <c r="E1075" s="4" t="s">
        <v>816</v>
      </c>
      <c r="F1075" s="2">
        <v>0.10668952290904</v>
      </c>
      <c r="G1075" s="2">
        <v>3.5999999999999997E-2</v>
      </c>
      <c r="H1075" s="4" t="s">
        <v>1078</v>
      </c>
      <c r="I1075" s="2">
        <v>9.8145442707080602E-2</v>
      </c>
      <c r="J1075" s="2">
        <v>1.0999999999999999E-2</v>
      </c>
      <c r="K1075" s="4" t="s">
        <v>1059</v>
      </c>
      <c r="L1075" s="1">
        <v>0.24731500000000001</v>
      </c>
      <c r="M1075" s="1">
        <v>0.66104089109345299</v>
      </c>
      <c r="N1075" s="4" t="s">
        <v>676</v>
      </c>
      <c r="O1075" s="2">
        <v>0.21779000000000001</v>
      </c>
      <c r="P1075" s="2">
        <v>0.491344052016429</v>
      </c>
      <c r="Q1075" s="4" t="s">
        <v>977</v>
      </c>
      <c r="R1075" s="2">
        <v>0.21191499999999999</v>
      </c>
      <c r="S1075" s="2">
        <v>0.35943907988367702</v>
      </c>
    </row>
    <row r="1076" spans="1:19" x14ac:dyDescent="0.25">
      <c r="A1076" s="1">
        <f t="shared" si="16"/>
        <v>1073</v>
      </c>
      <c r="B1076" s="4" t="s">
        <v>1014</v>
      </c>
      <c r="C1076" s="2">
        <v>0.144659378496166</v>
      </c>
      <c r="D1076" s="2">
        <v>9.8000000000000004E-2</v>
      </c>
      <c r="E1076" s="4" t="s">
        <v>1156</v>
      </c>
      <c r="F1076" s="2">
        <v>0.10733771063609999</v>
      </c>
      <c r="G1076" s="2">
        <v>0.03</v>
      </c>
      <c r="H1076" s="4" t="s">
        <v>547</v>
      </c>
      <c r="I1076" s="2">
        <v>9.8580200379891902E-2</v>
      </c>
      <c r="J1076" s="2">
        <v>2.5000000000000001E-2</v>
      </c>
      <c r="K1076" s="4" t="s">
        <v>1060</v>
      </c>
      <c r="L1076" s="1">
        <v>0.24768999999999999</v>
      </c>
      <c r="M1076" s="1">
        <v>0.59781215598433501</v>
      </c>
      <c r="N1076" s="4" t="s">
        <v>679</v>
      </c>
      <c r="O1076" s="2">
        <v>0.21809999999999999</v>
      </c>
      <c r="P1076" s="2">
        <v>0.59175468342346504</v>
      </c>
      <c r="Q1076" s="4" t="s">
        <v>1052</v>
      </c>
      <c r="R1076" s="2">
        <v>0.21199999999999999</v>
      </c>
      <c r="S1076" s="2">
        <v>0.20334356326959199</v>
      </c>
    </row>
    <row r="1077" spans="1:19" x14ac:dyDescent="0.25">
      <c r="A1077" s="1">
        <f t="shared" si="16"/>
        <v>1074</v>
      </c>
      <c r="B1077" s="4" t="s">
        <v>829</v>
      </c>
      <c r="C1077" s="2">
        <v>0.14622135923868201</v>
      </c>
      <c r="D1077" s="2">
        <v>6.2E-2</v>
      </c>
      <c r="E1077" s="4" t="s">
        <v>1053</v>
      </c>
      <c r="F1077" s="2">
        <v>0.107378742055728</v>
      </c>
      <c r="G1077" s="2">
        <v>4.2000000000000003E-2</v>
      </c>
      <c r="H1077" s="4" t="s">
        <v>1101</v>
      </c>
      <c r="I1077" s="2">
        <v>9.8582763694015405E-2</v>
      </c>
      <c r="J1077" s="2">
        <v>6.2E-2</v>
      </c>
      <c r="K1077" s="4" t="s">
        <v>1061</v>
      </c>
      <c r="L1077" s="1">
        <v>0.248475</v>
      </c>
      <c r="M1077" s="1">
        <v>0.52863824491935096</v>
      </c>
      <c r="N1077" s="4" t="s">
        <v>1179</v>
      </c>
      <c r="O1077" s="2">
        <v>0.21862999999999999</v>
      </c>
      <c r="P1077" s="2">
        <v>0.50223411288238795</v>
      </c>
      <c r="Q1077" s="4" t="s">
        <v>1066</v>
      </c>
      <c r="R1077" s="2">
        <v>0.212225</v>
      </c>
      <c r="S1077" s="2">
        <v>0.73579881400408398</v>
      </c>
    </row>
    <row r="1078" spans="1:19" x14ac:dyDescent="0.25">
      <c r="A1078" s="1">
        <f t="shared" si="16"/>
        <v>1075</v>
      </c>
      <c r="B1078" s="4" t="s">
        <v>1074</v>
      </c>
      <c r="C1078" s="2">
        <v>0.14802779867517199</v>
      </c>
      <c r="D1078" s="2">
        <v>6.6000000000000003E-2</v>
      </c>
      <c r="E1078" s="4" t="s">
        <v>1058</v>
      </c>
      <c r="F1078" s="2">
        <v>0.10779280641460801</v>
      </c>
      <c r="G1078" s="2">
        <v>5.6000000000000001E-2</v>
      </c>
      <c r="H1078" s="4" t="s">
        <v>638</v>
      </c>
      <c r="I1078" s="2">
        <v>9.9613199586771103E-2</v>
      </c>
      <c r="J1078" s="2">
        <v>3.3000000000000002E-2</v>
      </c>
      <c r="K1078" s="4" t="s">
        <v>1062</v>
      </c>
      <c r="L1078" s="1">
        <v>0.24884500000000001</v>
      </c>
      <c r="M1078" s="1">
        <v>0.55217319098258799</v>
      </c>
      <c r="N1078" s="4" t="s">
        <v>1057</v>
      </c>
      <c r="O1078" s="2">
        <v>0.219225</v>
      </c>
      <c r="P1078" s="2">
        <v>0.48822300535885099</v>
      </c>
      <c r="Q1078" s="4" t="s">
        <v>1029</v>
      </c>
      <c r="R1078" s="2">
        <v>0.21231</v>
      </c>
      <c r="S1078" s="2">
        <v>0.29765661087181999</v>
      </c>
    </row>
    <row r="1079" spans="1:19" x14ac:dyDescent="0.25">
      <c r="A1079" s="1">
        <f t="shared" si="16"/>
        <v>1076</v>
      </c>
      <c r="B1079" s="4" t="s">
        <v>1115</v>
      </c>
      <c r="C1079" s="2">
        <v>0.14898993983308501</v>
      </c>
      <c r="D1079" s="2">
        <v>0.13</v>
      </c>
      <c r="E1079" s="4" t="s">
        <v>1091</v>
      </c>
      <c r="F1079" s="2">
        <v>0.11146014451429501</v>
      </c>
      <c r="G1079" s="2">
        <v>5.6000000000000001E-2</v>
      </c>
      <c r="H1079" s="4" t="s">
        <v>1139</v>
      </c>
      <c r="I1079" s="2">
        <v>0.100465241706843</v>
      </c>
      <c r="J1079" s="2">
        <v>1.0999999999999999E-2</v>
      </c>
      <c r="K1079" s="4" t="s">
        <v>1063</v>
      </c>
      <c r="L1079" s="1">
        <v>0.249275</v>
      </c>
      <c r="M1079" s="1">
        <v>0.58714454685996098</v>
      </c>
      <c r="N1079" s="4" t="s">
        <v>1109</v>
      </c>
      <c r="O1079" s="2">
        <v>0.21994</v>
      </c>
      <c r="P1079" s="2">
        <v>0.60288712179110104</v>
      </c>
      <c r="Q1079" s="4" t="s">
        <v>1106</v>
      </c>
      <c r="R1079" s="2">
        <v>0.21357499999999999</v>
      </c>
      <c r="S1079" s="2">
        <v>0.47825988206676001</v>
      </c>
    </row>
    <row r="1080" spans="1:19" x14ac:dyDescent="0.25">
      <c r="A1080" s="1">
        <f t="shared" si="16"/>
        <v>1077</v>
      </c>
      <c r="B1080" s="4" t="s">
        <v>1183</v>
      </c>
      <c r="C1080" s="2">
        <v>0.149893805793261</v>
      </c>
      <c r="D1080" s="2">
        <v>8.4000000000000005E-2</v>
      </c>
      <c r="E1080" s="4" t="s">
        <v>1063</v>
      </c>
      <c r="F1080" s="2">
        <v>0.111489800206023</v>
      </c>
      <c r="G1080" s="2">
        <v>4.3999999999999997E-2</v>
      </c>
      <c r="H1080" s="4" t="s">
        <v>1128</v>
      </c>
      <c r="I1080" s="2">
        <v>0.10051462889469299</v>
      </c>
      <c r="J1080" s="2">
        <v>1.2E-2</v>
      </c>
      <c r="K1080" s="4" t="s">
        <v>1064</v>
      </c>
      <c r="L1080" s="1">
        <v>0.24983</v>
      </c>
      <c r="M1080" s="1">
        <v>0.47572420329704801</v>
      </c>
      <c r="N1080" s="4" t="s">
        <v>865</v>
      </c>
      <c r="O1080" s="2">
        <v>0.22017</v>
      </c>
      <c r="P1080" s="2">
        <v>0.507514939303922</v>
      </c>
      <c r="Q1080" s="4" t="s">
        <v>1095</v>
      </c>
      <c r="R1080" s="2">
        <v>0.21487999999999999</v>
      </c>
      <c r="S1080" s="2">
        <v>0.54080112417931103</v>
      </c>
    </row>
    <row r="1081" spans="1:19" x14ac:dyDescent="0.25">
      <c r="A1081" s="1">
        <f t="shared" si="16"/>
        <v>1078</v>
      </c>
      <c r="B1081" s="4" t="s">
        <v>1111</v>
      </c>
      <c r="C1081" s="2">
        <v>0.150231752311966</v>
      </c>
      <c r="D1081" s="2">
        <v>8.2000000000000003E-2</v>
      </c>
      <c r="E1081" s="4" t="s">
        <v>1170</v>
      </c>
      <c r="F1081" s="2">
        <v>0.113150001655207</v>
      </c>
      <c r="G1081" s="2">
        <v>2.4E-2</v>
      </c>
      <c r="H1081" s="4" t="s">
        <v>1179</v>
      </c>
      <c r="I1081" s="2">
        <v>0.100788045582603</v>
      </c>
      <c r="J1081" s="2">
        <v>0.02</v>
      </c>
      <c r="K1081" s="4" t="s">
        <v>1065</v>
      </c>
      <c r="L1081" s="1">
        <v>0.25</v>
      </c>
      <c r="M1081" s="1">
        <v>0.49961725361058901</v>
      </c>
      <c r="N1081" s="4" t="s">
        <v>1084</v>
      </c>
      <c r="O1081" s="2">
        <v>0.22070999999999999</v>
      </c>
      <c r="P1081" s="2">
        <v>0.43755084984634401</v>
      </c>
      <c r="Q1081" s="4" t="s">
        <v>697</v>
      </c>
      <c r="R1081" s="2">
        <v>0.21507000000000001</v>
      </c>
      <c r="S1081" s="2">
        <v>0.483490608014712</v>
      </c>
    </row>
    <row r="1082" spans="1:19" x14ac:dyDescent="0.25">
      <c r="A1082" s="1">
        <f t="shared" si="16"/>
        <v>1079</v>
      </c>
      <c r="B1082" s="4" t="s">
        <v>1201</v>
      </c>
      <c r="C1082" s="2">
        <v>0.150246421675444</v>
      </c>
      <c r="D1082" s="2">
        <v>7.0000000000000007E-2</v>
      </c>
      <c r="E1082" s="4" t="s">
        <v>1059</v>
      </c>
      <c r="F1082" s="2">
        <v>0.11375489027513799</v>
      </c>
      <c r="G1082" s="2">
        <v>5.3999999999999999E-2</v>
      </c>
      <c r="H1082" s="4" t="s">
        <v>1169</v>
      </c>
      <c r="I1082" s="2">
        <v>0.101034699567132</v>
      </c>
      <c r="J1082" s="2">
        <v>2.9000000000000001E-2</v>
      </c>
      <c r="K1082" s="4" t="s">
        <v>1066</v>
      </c>
      <c r="L1082" s="1">
        <v>0.25093500000000002</v>
      </c>
      <c r="M1082" s="1">
        <v>0.580565335098297</v>
      </c>
      <c r="N1082" s="4" t="s">
        <v>1052</v>
      </c>
      <c r="O1082" s="2">
        <v>0.22082499999999999</v>
      </c>
      <c r="P1082" s="2">
        <v>0.22120346776983901</v>
      </c>
      <c r="Q1082" s="4" t="s">
        <v>1091</v>
      </c>
      <c r="R1082" s="2">
        <v>0.215805</v>
      </c>
      <c r="S1082" s="2">
        <v>0.58800715098110701</v>
      </c>
    </row>
    <row r="1083" spans="1:19" x14ac:dyDescent="0.25">
      <c r="A1083" s="1">
        <f t="shared" si="16"/>
        <v>1080</v>
      </c>
      <c r="B1083" s="4" t="s">
        <v>1088</v>
      </c>
      <c r="C1083" s="2">
        <v>0.15080121360747001</v>
      </c>
      <c r="D1083" s="2">
        <v>7.1999999999999995E-2</v>
      </c>
      <c r="E1083" s="4" t="s">
        <v>1116</v>
      </c>
      <c r="F1083" s="2">
        <v>0.114942284788232</v>
      </c>
      <c r="G1083" s="2">
        <v>2.4E-2</v>
      </c>
      <c r="H1083" s="4" t="s">
        <v>621</v>
      </c>
      <c r="I1083" s="2">
        <v>0.10144093446244599</v>
      </c>
      <c r="J1083" s="2">
        <v>8.0000000000000002E-3</v>
      </c>
      <c r="K1083" s="4" t="s">
        <v>1067</v>
      </c>
      <c r="L1083" s="1">
        <v>0.25179499999999999</v>
      </c>
      <c r="M1083" s="1">
        <v>0.53546014936157704</v>
      </c>
      <c r="N1083" s="4" t="s">
        <v>1091</v>
      </c>
      <c r="O1083" s="2">
        <v>0.22092500000000001</v>
      </c>
      <c r="P1083" s="2">
        <v>0.70758305778671104</v>
      </c>
      <c r="Q1083" s="4" t="s">
        <v>737</v>
      </c>
      <c r="R1083" s="2">
        <v>0.21693999999999999</v>
      </c>
      <c r="S1083" s="2">
        <v>0.24137994537417101</v>
      </c>
    </row>
    <row r="1084" spans="1:19" x14ac:dyDescent="0.25">
      <c r="A1084" s="1">
        <f t="shared" si="16"/>
        <v>1081</v>
      </c>
      <c r="B1084" s="4" t="s">
        <v>860</v>
      </c>
      <c r="C1084" s="2">
        <v>0.15138892905009901</v>
      </c>
      <c r="D1084" s="2">
        <v>6.8000000000000005E-2</v>
      </c>
      <c r="E1084" s="4" t="s">
        <v>1103</v>
      </c>
      <c r="F1084" s="2">
        <v>0.115245475031565</v>
      </c>
      <c r="G1084" s="2">
        <v>3.2000000000000001E-2</v>
      </c>
      <c r="H1084" s="4" t="s">
        <v>1041</v>
      </c>
      <c r="I1084" s="2">
        <v>0.101873428614113</v>
      </c>
      <c r="J1084" s="2">
        <v>2.5000000000000001E-2</v>
      </c>
      <c r="K1084" s="4" t="s">
        <v>1068</v>
      </c>
      <c r="L1084" s="1">
        <v>0.25232500000000002</v>
      </c>
      <c r="M1084" s="1">
        <v>0.50500356170532101</v>
      </c>
      <c r="N1084" s="4" t="s">
        <v>821</v>
      </c>
      <c r="O1084" s="2">
        <v>0.22227</v>
      </c>
      <c r="P1084" s="2">
        <v>0.482398632926548</v>
      </c>
      <c r="Q1084" s="4" t="s">
        <v>599</v>
      </c>
      <c r="R1084" s="2">
        <v>0.21701000000000001</v>
      </c>
      <c r="S1084" s="2">
        <v>0.414255312554343</v>
      </c>
    </row>
    <row r="1085" spans="1:19" x14ac:dyDescent="0.25">
      <c r="A1085" s="1">
        <f t="shared" si="16"/>
        <v>1082</v>
      </c>
      <c r="B1085" s="4" t="s">
        <v>975</v>
      </c>
      <c r="C1085" s="2">
        <v>0.151911056313729</v>
      </c>
      <c r="D1085" s="2">
        <v>0.28000000000000003</v>
      </c>
      <c r="E1085" s="4" t="s">
        <v>1100</v>
      </c>
      <c r="F1085" s="2">
        <v>0.115928965948028</v>
      </c>
      <c r="G1085" s="2">
        <v>1.7999999999999999E-2</v>
      </c>
      <c r="H1085" s="4" t="s">
        <v>709</v>
      </c>
      <c r="I1085" s="2">
        <v>0.102778497832187</v>
      </c>
      <c r="J1085" s="2">
        <v>1.7000000000000001E-2</v>
      </c>
      <c r="K1085" s="4" t="s">
        <v>1069</v>
      </c>
      <c r="L1085" s="1">
        <v>0.25247000000000003</v>
      </c>
      <c r="M1085" s="1">
        <v>0.56427977392883399</v>
      </c>
      <c r="N1085" s="4" t="s">
        <v>1092</v>
      </c>
      <c r="O1085" s="2">
        <v>0.222415</v>
      </c>
      <c r="P1085" s="2">
        <v>0.60160638585217896</v>
      </c>
      <c r="Q1085" s="4" t="s">
        <v>899</v>
      </c>
      <c r="R1085" s="2">
        <v>0.21713499999999999</v>
      </c>
      <c r="S1085" s="2">
        <v>0.42585693340643799</v>
      </c>
    </row>
    <row r="1086" spans="1:19" x14ac:dyDescent="0.25">
      <c r="A1086" s="1">
        <f t="shared" si="16"/>
        <v>1083</v>
      </c>
      <c r="B1086" s="4" t="s">
        <v>1038</v>
      </c>
      <c r="C1086" s="2">
        <v>0.15235155884321799</v>
      </c>
      <c r="D1086" s="2">
        <v>9.4E-2</v>
      </c>
      <c r="E1086" s="4" t="s">
        <v>1133</v>
      </c>
      <c r="F1086" s="2">
        <v>0.11604977931379599</v>
      </c>
      <c r="G1086" s="2">
        <v>5.1999999999999998E-2</v>
      </c>
      <c r="H1086" s="4" t="s">
        <v>1117</v>
      </c>
      <c r="I1086" s="2">
        <v>0.104272661567162</v>
      </c>
      <c r="J1086" s="2">
        <v>0.312</v>
      </c>
      <c r="K1086" s="4" t="s">
        <v>1070</v>
      </c>
      <c r="L1086" s="1">
        <v>0.25256000000000001</v>
      </c>
      <c r="M1086" s="1">
        <v>0.63464543432098697</v>
      </c>
      <c r="N1086" s="4" t="s">
        <v>778</v>
      </c>
      <c r="O1086" s="2">
        <v>0.222465</v>
      </c>
      <c r="P1086" s="2">
        <v>0.54444037388893995</v>
      </c>
      <c r="Q1086" s="4" t="s">
        <v>1051</v>
      </c>
      <c r="R1086" s="2">
        <v>0.21717500000000001</v>
      </c>
      <c r="S1086" s="2">
        <v>0.52941748060451599</v>
      </c>
    </row>
    <row r="1087" spans="1:19" x14ac:dyDescent="0.25">
      <c r="A1087" s="1">
        <f t="shared" si="16"/>
        <v>1084</v>
      </c>
      <c r="B1087" s="4" t="s">
        <v>1142</v>
      </c>
      <c r="C1087" s="2">
        <v>0.15345100529443001</v>
      </c>
      <c r="D1087" s="2">
        <v>0.05</v>
      </c>
      <c r="E1087" s="4" t="s">
        <v>1108</v>
      </c>
      <c r="F1087" s="2">
        <v>0.11612124115438099</v>
      </c>
      <c r="G1087" s="2">
        <v>5.8000000000000003E-2</v>
      </c>
      <c r="H1087" s="4" t="s">
        <v>1058</v>
      </c>
      <c r="I1087" s="2">
        <v>0.10470726083326</v>
      </c>
      <c r="J1087" s="2">
        <v>3.7999999999999999E-2</v>
      </c>
      <c r="K1087" s="4" t="s">
        <v>1071</v>
      </c>
      <c r="L1087" s="1">
        <v>0.25270999999999999</v>
      </c>
      <c r="M1087" s="1">
        <v>0.45416242852538002</v>
      </c>
      <c r="N1087" s="4" t="s">
        <v>485</v>
      </c>
      <c r="O1087" s="2">
        <v>0.22303000000000001</v>
      </c>
      <c r="P1087" s="2">
        <v>3.4031444908932097E-2</v>
      </c>
      <c r="Q1087" s="4" t="s">
        <v>1043</v>
      </c>
      <c r="R1087" s="2">
        <v>0.21756</v>
      </c>
      <c r="S1087" s="2">
        <v>0.50411256914483105</v>
      </c>
    </row>
    <row r="1088" spans="1:19" x14ac:dyDescent="0.25">
      <c r="A1088" s="1">
        <f t="shared" si="16"/>
        <v>1085</v>
      </c>
      <c r="B1088" s="4" t="s">
        <v>884</v>
      </c>
      <c r="C1088" s="2">
        <v>0.154684954257646</v>
      </c>
      <c r="D1088" s="2">
        <v>7.0000000000000007E-2</v>
      </c>
      <c r="E1088" s="4" t="s">
        <v>858</v>
      </c>
      <c r="F1088" s="2">
        <v>0.116551503154702</v>
      </c>
      <c r="G1088" s="2">
        <v>2.4E-2</v>
      </c>
      <c r="H1088" s="4" t="s">
        <v>816</v>
      </c>
      <c r="I1088" s="2">
        <v>0.105114551890611</v>
      </c>
      <c r="J1088" s="2">
        <v>1.0999999999999999E-2</v>
      </c>
      <c r="K1088" s="4" t="s">
        <v>1072</v>
      </c>
      <c r="L1088" s="1">
        <v>0.25277500000000003</v>
      </c>
      <c r="M1088" s="1">
        <v>0.276575839108192</v>
      </c>
      <c r="N1088" s="4" t="s">
        <v>1158</v>
      </c>
      <c r="O1088" s="2">
        <v>0.22362499999999999</v>
      </c>
      <c r="P1088" s="2">
        <v>0.48938946377958298</v>
      </c>
      <c r="Q1088" s="4" t="s">
        <v>590</v>
      </c>
      <c r="R1088" s="2">
        <v>0.21795</v>
      </c>
      <c r="S1088" s="2">
        <v>0.34127201404906798</v>
      </c>
    </row>
    <row r="1089" spans="1:19" x14ac:dyDescent="0.25">
      <c r="A1089" s="1">
        <f t="shared" si="16"/>
        <v>1086</v>
      </c>
      <c r="B1089" s="4" t="s">
        <v>621</v>
      </c>
      <c r="C1089" s="2">
        <v>0.154728887321332</v>
      </c>
      <c r="D1089" s="2">
        <v>5.6000000000000001E-2</v>
      </c>
      <c r="E1089" s="4" t="s">
        <v>1130</v>
      </c>
      <c r="F1089" s="2">
        <v>0.118184218581829</v>
      </c>
      <c r="G1089" s="2">
        <v>4.2000000000000003E-2</v>
      </c>
      <c r="H1089" s="4" t="s">
        <v>719</v>
      </c>
      <c r="I1089" s="2">
        <v>0.105189375864955</v>
      </c>
      <c r="J1089" s="2">
        <v>0.185</v>
      </c>
      <c r="K1089" s="4" t="s">
        <v>1073</v>
      </c>
      <c r="L1089" s="1">
        <v>0.25298999999999999</v>
      </c>
      <c r="M1089" s="1">
        <v>0.50895049279777105</v>
      </c>
      <c r="N1089" s="4" t="s">
        <v>718</v>
      </c>
      <c r="O1089" s="2">
        <v>0.223695</v>
      </c>
      <c r="P1089" s="2">
        <v>0.58996339892010696</v>
      </c>
      <c r="Q1089" s="4" t="s">
        <v>943</v>
      </c>
      <c r="R1089" s="2">
        <v>0.21854499999999999</v>
      </c>
      <c r="S1089" s="2">
        <v>0.226182774494912</v>
      </c>
    </row>
    <row r="1090" spans="1:19" x14ac:dyDescent="0.25">
      <c r="A1090" s="1">
        <f t="shared" si="16"/>
        <v>1087</v>
      </c>
      <c r="B1090" s="4" t="s">
        <v>1108</v>
      </c>
      <c r="C1090" s="2">
        <v>0.154837121665449</v>
      </c>
      <c r="D1090" s="2">
        <v>0.122</v>
      </c>
      <c r="E1090" s="4" t="s">
        <v>641</v>
      </c>
      <c r="F1090" s="2">
        <v>0.118457535850659</v>
      </c>
      <c r="G1090" s="2">
        <v>4.8000000000000001E-2</v>
      </c>
      <c r="H1090" s="4">
        <v>5152487</v>
      </c>
      <c r="I1090" s="2">
        <v>0.10602894871060201</v>
      </c>
      <c r="J1090" s="2">
        <v>5.0000000000000001E-3</v>
      </c>
      <c r="K1090" s="4" t="s">
        <v>1074</v>
      </c>
      <c r="L1090" s="1">
        <v>0.25345499999999999</v>
      </c>
      <c r="M1090" s="1">
        <v>0.52045109244152499</v>
      </c>
      <c r="N1090" s="4" t="s">
        <v>1033</v>
      </c>
      <c r="O1090" s="2">
        <v>0.223745</v>
      </c>
      <c r="P1090" s="2">
        <v>0.51091439367553304</v>
      </c>
      <c r="Q1090" s="4" t="s">
        <v>1138</v>
      </c>
      <c r="R1090" s="2">
        <v>0.21865499999999999</v>
      </c>
      <c r="S1090" s="2">
        <v>0.402766282758378</v>
      </c>
    </row>
    <row r="1091" spans="1:19" x14ac:dyDescent="0.25">
      <c r="A1091" s="1">
        <f t="shared" si="16"/>
        <v>1088</v>
      </c>
      <c r="B1091" s="4" t="s">
        <v>1053</v>
      </c>
      <c r="C1091" s="2">
        <v>0.155192467791373</v>
      </c>
      <c r="D1091" s="2">
        <v>6.4000000000000001E-2</v>
      </c>
      <c r="E1091" s="4" t="s">
        <v>775</v>
      </c>
      <c r="F1091" s="2">
        <v>0.11859913680301</v>
      </c>
      <c r="G1091" s="2">
        <v>1.7999999999999999E-2</v>
      </c>
      <c r="H1091" s="4" t="s">
        <v>1034</v>
      </c>
      <c r="I1091" s="2">
        <v>0.106290533842939</v>
      </c>
      <c r="J1091" s="2">
        <v>1.0999999999999999E-2</v>
      </c>
      <c r="K1091" s="4" t="s">
        <v>1075</v>
      </c>
      <c r="L1091" s="1">
        <v>0.25348500000000002</v>
      </c>
      <c r="M1091" s="1">
        <v>0.59353354945321501</v>
      </c>
      <c r="N1091" s="4" t="s">
        <v>1188</v>
      </c>
      <c r="O1091" s="2">
        <v>0.2238</v>
      </c>
      <c r="P1091" s="2">
        <v>0.56476581226205202</v>
      </c>
      <c r="Q1091" s="4" t="s">
        <v>686</v>
      </c>
      <c r="R1091" s="2">
        <v>0.219415</v>
      </c>
      <c r="S1091" s="2">
        <v>0.39648673704883503</v>
      </c>
    </row>
    <row r="1092" spans="1:19" x14ac:dyDescent="0.25">
      <c r="A1092" s="1">
        <f t="shared" si="16"/>
        <v>1089</v>
      </c>
      <c r="B1092" s="4" t="s">
        <v>734</v>
      </c>
      <c r="C1092" s="2">
        <v>0.15661616262526101</v>
      </c>
      <c r="D1092" s="2">
        <v>6.4000000000000001E-2</v>
      </c>
      <c r="E1092" s="4" t="s">
        <v>1033</v>
      </c>
      <c r="F1092" s="2">
        <v>0.118837468193445</v>
      </c>
      <c r="G1092" s="2">
        <v>1.7999999999999999E-2</v>
      </c>
      <c r="H1092" s="4" t="s">
        <v>1091</v>
      </c>
      <c r="I1092" s="2">
        <v>0.10639476980408299</v>
      </c>
      <c r="J1092" s="2">
        <v>2.1999999999999999E-2</v>
      </c>
      <c r="K1092" s="4" t="s">
        <v>1076</v>
      </c>
      <c r="L1092" s="1">
        <v>0.25354500000000002</v>
      </c>
      <c r="M1092" s="1">
        <v>0.612026544558682</v>
      </c>
      <c r="N1092" s="4" t="s">
        <v>610</v>
      </c>
      <c r="O1092" s="2">
        <v>0.22469</v>
      </c>
      <c r="P1092" s="2">
        <v>0.27193941046257503</v>
      </c>
      <c r="Q1092" s="4" t="s">
        <v>1168</v>
      </c>
      <c r="R1092" s="2">
        <v>0.21979499999999999</v>
      </c>
      <c r="S1092" s="2">
        <v>0.375615792642218</v>
      </c>
    </row>
    <row r="1093" spans="1:19" x14ac:dyDescent="0.25">
      <c r="A1093" s="1">
        <f t="shared" si="16"/>
        <v>1090</v>
      </c>
      <c r="B1093" s="4" t="s">
        <v>1168</v>
      </c>
      <c r="C1093" s="2">
        <v>0.15699442766889199</v>
      </c>
      <c r="D1093" s="2">
        <v>4.3999999999999997E-2</v>
      </c>
      <c r="E1093" s="4" t="s">
        <v>1022</v>
      </c>
      <c r="F1093" s="2">
        <v>0.119021852684995</v>
      </c>
      <c r="G1093" s="2">
        <v>2.4E-2</v>
      </c>
      <c r="H1093" s="4" t="s">
        <v>1036</v>
      </c>
      <c r="I1093" s="2">
        <v>0.106682848756789</v>
      </c>
      <c r="J1093" s="2">
        <v>0.01</v>
      </c>
      <c r="K1093" s="4" t="s">
        <v>1077</v>
      </c>
      <c r="L1093" s="1">
        <v>0.25589000000000001</v>
      </c>
      <c r="M1093" s="1">
        <v>0.465035893561146</v>
      </c>
      <c r="N1093" s="4" t="s">
        <v>439</v>
      </c>
      <c r="O1093" s="2">
        <v>0.22583500000000001</v>
      </c>
      <c r="P1093" s="2">
        <v>0.74417351623050398</v>
      </c>
      <c r="Q1093" s="4" t="s">
        <v>1164</v>
      </c>
      <c r="R1093" s="2">
        <v>0.22000500000000001</v>
      </c>
      <c r="S1093" s="2">
        <v>0.31166947321576599</v>
      </c>
    </row>
    <row r="1094" spans="1:19" x14ac:dyDescent="0.25">
      <c r="A1094" s="1">
        <f t="shared" ref="A1094:A1157" si="17">A1093+1</f>
        <v>1091</v>
      </c>
      <c r="B1094" s="4" t="s">
        <v>1119</v>
      </c>
      <c r="C1094" s="2">
        <v>0.157847172401334</v>
      </c>
      <c r="D1094" s="2">
        <v>5.8000000000000003E-2</v>
      </c>
      <c r="E1094" s="4" t="s">
        <v>1044</v>
      </c>
      <c r="F1094" s="2">
        <v>0.119424886885294</v>
      </c>
      <c r="G1094" s="2">
        <v>0.02</v>
      </c>
      <c r="H1094" s="4" t="s">
        <v>1100</v>
      </c>
      <c r="I1094" s="2">
        <v>0.106739880402207</v>
      </c>
      <c r="J1094" s="2">
        <v>1.0999999999999999E-2</v>
      </c>
      <c r="K1094" s="4" t="s">
        <v>1078</v>
      </c>
      <c r="L1094" s="1">
        <v>0.25642500000000001</v>
      </c>
      <c r="M1094" s="1">
        <v>0.70767957090477895</v>
      </c>
      <c r="N1094" s="4" t="s">
        <v>1026</v>
      </c>
      <c r="O1094" s="2">
        <v>0.22617000000000001</v>
      </c>
      <c r="P1094" s="2">
        <v>0.317756440170817</v>
      </c>
      <c r="Q1094" s="4" t="s">
        <v>613</v>
      </c>
      <c r="R1094" s="2">
        <v>0.22001499999999999</v>
      </c>
      <c r="S1094" s="2">
        <v>0.37763912997103999</v>
      </c>
    </row>
    <row r="1095" spans="1:19" x14ac:dyDescent="0.25">
      <c r="A1095" s="1">
        <f t="shared" si="17"/>
        <v>1092</v>
      </c>
      <c r="B1095" s="4" t="s">
        <v>638</v>
      </c>
      <c r="C1095" s="2">
        <v>0.15831083601902801</v>
      </c>
      <c r="D1095" s="2">
        <v>7.8E-2</v>
      </c>
      <c r="E1095" s="4" t="s">
        <v>831</v>
      </c>
      <c r="F1095" s="2">
        <v>0.11961924181409</v>
      </c>
      <c r="G1095" s="2">
        <v>2.1999999999999999E-2</v>
      </c>
      <c r="H1095" s="4" t="s">
        <v>1062</v>
      </c>
      <c r="I1095" s="2">
        <v>0.10682514201163699</v>
      </c>
      <c r="J1095" s="2">
        <v>1.2999999999999999E-2</v>
      </c>
      <c r="K1095" s="4" t="s">
        <v>1079</v>
      </c>
      <c r="L1095" s="1">
        <v>0.25685999999999998</v>
      </c>
      <c r="M1095" s="1">
        <v>0.493817124370938</v>
      </c>
      <c r="N1095" s="4" t="s">
        <v>934</v>
      </c>
      <c r="O1095" s="2">
        <v>0.22649</v>
      </c>
      <c r="P1095" s="2">
        <v>0.45525158220837297</v>
      </c>
      <c r="Q1095" s="4" t="s">
        <v>597</v>
      </c>
      <c r="R1095" s="2">
        <v>0.22073999999999999</v>
      </c>
      <c r="S1095" s="2">
        <v>0.371203966755486</v>
      </c>
    </row>
    <row r="1096" spans="1:19" x14ac:dyDescent="0.25">
      <c r="A1096" s="1">
        <f t="shared" si="17"/>
        <v>1093</v>
      </c>
      <c r="B1096" s="4" t="s">
        <v>739</v>
      </c>
      <c r="C1096" s="2">
        <v>0.159443622136797</v>
      </c>
      <c r="D1096" s="2">
        <v>7.5999999999999998E-2</v>
      </c>
      <c r="E1096" s="4" t="s">
        <v>1172</v>
      </c>
      <c r="F1096" s="2">
        <v>0.119997126622316</v>
      </c>
      <c r="G1096" s="2">
        <v>1.2E-2</v>
      </c>
      <c r="H1096" s="4" t="s">
        <v>1094</v>
      </c>
      <c r="I1096" s="2">
        <v>0.107682632030177</v>
      </c>
      <c r="J1096" s="2">
        <v>1.2999999999999999E-2</v>
      </c>
      <c r="K1096" s="4" t="s">
        <v>1080</v>
      </c>
      <c r="L1096" s="1">
        <v>0.25709500000000002</v>
      </c>
      <c r="M1096" s="1">
        <v>0.457405201394817</v>
      </c>
      <c r="N1096" s="4" t="s">
        <v>364</v>
      </c>
      <c r="O1096" s="2">
        <v>0.22670999999999999</v>
      </c>
      <c r="P1096" s="2">
        <v>0.51912585937857203</v>
      </c>
      <c r="Q1096" s="4" t="s">
        <v>1104</v>
      </c>
      <c r="R1096" s="2">
        <v>0.22112499999999999</v>
      </c>
      <c r="S1096" s="2">
        <v>0.15169815194938099</v>
      </c>
    </row>
    <row r="1097" spans="1:19" x14ac:dyDescent="0.25">
      <c r="A1097" s="1">
        <f t="shared" si="17"/>
        <v>1094</v>
      </c>
      <c r="B1097" s="4" t="s">
        <v>1050</v>
      </c>
      <c r="C1097" s="2">
        <v>0.15974670004646299</v>
      </c>
      <c r="D1097" s="2">
        <v>5.8000000000000003E-2</v>
      </c>
      <c r="E1097" s="4" t="s">
        <v>1105</v>
      </c>
      <c r="F1097" s="2">
        <v>0.121319356384262</v>
      </c>
      <c r="G1097" s="2">
        <v>2.5999999999999999E-2</v>
      </c>
      <c r="H1097" s="4" t="s">
        <v>1172</v>
      </c>
      <c r="I1097" s="2">
        <v>0.108107553317698</v>
      </c>
      <c r="J1097" s="2">
        <v>3.0000000000000001E-3</v>
      </c>
      <c r="K1097" s="4" t="s">
        <v>1081</v>
      </c>
      <c r="L1097" s="1">
        <v>0.25719500000000001</v>
      </c>
      <c r="M1097" s="1">
        <v>0.43991173436603198</v>
      </c>
      <c r="N1097" s="4" t="s">
        <v>1102</v>
      </c>
      <c r="O1097" s="2">
        <v>0.22709499999999999</v>
      </c>
      <c r="P1097" s="2">
        <v>0.49334261859217898</v>
      </c>
      <c r="Q1097" s="4" t="s">
        <v>778</v>
      </c>
      <c r="R1097" s="2">
        <v>0.221195</v>
      </c>
      <c r="S1097" s="2">
        <v>0.43812915919706003</v>
      </c>
    </row>
    <row r="1098" spans="1:19" x14ac:dyDescent="0.25">
      <c r="A1098" s="1">
        <f t="shared" si="17"/>
        <v>1095</v>
      </c>
      <c r="B1098" s="4" t="s">
        <v>1082</v>
      </c>
      <c r="C1098" s="2">
        <v>0.160666773378771</v>
      </c>
      <c r="D1098" s="2">
        <v>6.4000000000000001E-2</v>
      </c>
      <c r="E1098" s="4" t="s">
        <v>1163</v>
      </c>
      <c r="F1098" s="2">
        <v>0.122537467724169</v>
      </c>
      <c r="G1098" s="2">
        <v>5.6000000000000001E-2</v>
      </c>
      <c r="H1098" s="4" t="s">
        <v>976</v>
      </c>
      <c r="I1098" s="2">
        <v>0.108274837976824</v>
      </c>
      <c r="J1098" s="2">
        <v>1.4E-2</v>
      </c>
      <c r="K1098" s="4" t="s">
        <v>1082</v>
      </c>
      <c r="L1098" s="1">
        <v>0.257355</v>
      </c>
      <c r="M1098" s="1">
        <v>0.40844549740268998</v>
      </c>
      <c r="N1098" s="4" t="s">
        <v>1070</v>
      </c>
      <c r="O1098" s="2">
        <v>0.22766500000000001</v>
      </c>
      <c r="P1098" s="2">
        <v>0.62178144835976301</v>
      </c>
      <c r="Q1098" s="4" t="s">
        <v>452</v>
      </c>
      <c r="R1098" s="2">
        <v>0.22184499999999999</v>
      </c>
      <c r="S1098" s="2">
        <v>0.24937163412322599</v>
      </c>
    </row>
    <row r="1099" spans="1:19" x14ac:dyDescent="0.25">
      <c r="A1099" s="1">
        <f t="shared" si="17"/>
        <v>1096</v>
      </c>
      <c r="B1099" s="4">
        <v>5186223</v>
      </c>
      <c r="C1099" s="2">
        <v>0.16138903782116401</v>
      </c>
      <c r="D1099" s="2">
        <v>6.4000000000000001E-2</v>
      </c>
      <c r="E1099" s="4" t="s">
        <v>709</v>
      </c>
      <c r="F1099" s="2">
        <v>0.122822668703397</v>
      </c>
      <c r="G1099" s="2">
        <v>2.1999999999999999E-2</v>
      </c>
      <c r="H1099" s="4">
        <v>5186324</v>
      </c>
      <c r="I1099" s="2">
        <v>0.108334176767082</v>
      </c>
      <c r="J1099" s="2">
        <v>6.0000000000000001E-3</v>
      </c>
      <c r="K1099" s="4" t="s">
        <v>1083</v>
      </c>
      <c r="L1099" s="1">
        <v>0.25742500000000001</v>
      </c>
      <c r="M1099" s="1">
        <v>0.19822447237979099</v>
      </c>
      <c r="N1099" s="4" t="s">
        <v>683</v>
      </c>
      <c r="O1099" s="2">
        <v>0.22834499999999999</v>
      </c>
      <c r="P1099" s="2">
        <v>0.541357720858891</v>
      </c>
      <c r="Q1099" s="4" t="s">
        <v>1026</v>
      </c>
      <c r="R1099" s="2">
        <v>0.223445</v>
      </c>
      <c r="S1099" s="2">
        <v>0.149624512686622</v>
      </c>
    </row>
    <row r="1100" spans="1:19" x14ac:dyDescent="0.25">
      <c r="A1100" s="1">
        <f t="shared" si="17"/>
        <v>1097</v>
      </c>
      <c r="B1100" s="4" t="s">
        <v>1097</v>
      </c>
      <c r="C1100" s="2">
        <v>0.16278982059772801</v>
      </c>
      <c r="D1100" s="2">
        <v>0.04</v>
      </c>
      <c r="E1100" s="4" t="s">
        <v>1050</v>
      </c>
      <c r="F1100" s="2">
        <v>0.123223468355545</v>
      </c>
      <c r="G1100" s="2">
        <v>0.03</v>
      </c>
      <c r="H1100" s="4" t="s">
        <v>1051</v>
      </c>
      <c r="I1100" s="2">
        <v>0.10887075640035</v>
      </c>
      <c r="J1100" s="2">
        <v>1.0999999999999999E-2</v>
      </c>
      <c r="K1100" s="4" t="s">
        <v>1084</v>
      </c>
      <c r="L1100" s="1">
        <v>0.257575</v>
      </c>
      <c r="M1100" s="1">
        <v>0.32115752937491099</v>
      </c>
      <c r="N1100" s="4" t="s">
        <v>1103</v>
      </c>
      <c r="O1100" s="2">
        <v>0.22853000000000001</v>
      </c>
      <c r="P1100" s="2">
        <v>0.47053668165913798</v>
      </c>
      <c r="Q1100" s="4" t="s">
        <v>1170</v>
      </c>
      <c r="R1100" s="2">
        <v>0.22406999999999999</v>
      </c>
      <c r="S1100" s="2">
        <v>0.10315745135904</v>
      </c>
    </row>
    <row r="1101" spans="1:19" x14ac:dyDescent="0.25">
      <c r="A1101" s="1">
        <f t="shared" si="17"/>
        <v>1098</v>
      </c>
      <c r="B1101" s="4" t="s">
        <v>1103</v>
      </c>
      <c r="C1101" s="2">
        <v>0.163083399736111</v>
      </c>
      <c r="D1101" s="2">
        <v>4.8000000000000001E-2</v>
      </c>
      <c r="E1101" s="4" t="s">
        <v>1082</v>
      </c>
      <c r="F1101" s="2">
        <v>0.123559859852595</v>
      </c>
      <c r="G1101" s="2">
        <v>1.2E-2</v>
      </c>
      <c r="H1101" s="4" t="s">
        <v>1225</v>
      </c>
      <c r="I1101" s="2">
        <v>0.10999126549687401</v>
      </c>
      <c r="J1101" s="2">
        <v>8.0000000000000002E-3</v>
      </c>
      <c r="K1101" s="4" t="s">
        <v>1085</v>
      </c>
      <c r="L1101" s="1">
        <v>0.25891500000000001</v>
      </c>
      <c r="M1101" s="1">
        <v>0.41339448185768002</v>
      </c>
      <c r="N1101" s="4" t="s">
        <v>1141</v>
      </c>
      <c r="O1101" s="2">
        <v>0.22928499999999999</v>
      </c>
      <c r="P1101" s="2">
        <v>0.45120472468634898</v>
      </c>
      <c r="Q1101" s="4" t="s">
        <v>1180</v>
      </c>
      <c r="R1101" s="2">
        <v>0.22439500000000001</v>
      </c>
      <c r="S1101" s="2">
        <v>0.23378636904465999</v>
      </c>
    </row>
    <row r="1102" spans="1:19" x14ac:dyDescent="0.25">
      <c r="A1102" s="1">
        <f t="shared" si="17"/>
        <v>1099</v>
      </c>
      <c r="B1102" s="4" t="s">
        <v>979</v>
      </c>
      <c r="C1102" s="2">
        <v>0.16363666121755899</v>
      </c>
      <c r="D1102" s="2">
        <v>0.14799999999999999</v>
      </c>
      <c r="E1102" s="4" t="s">
        <v>721</v>
      </c>
      <c r="F1102" s="2">
        <v>0.123751332151288</v>
      </c>
      <c r="G1102" s="2">
        <v>2.8000000000000001E-2</v>
      </c>
      <c r="H1102" s="4" t="s">
        <v>858</v>
      </c>
      <c r="I1102" s="2">
        <v>0.110369047232658</v>
      </c>
      <c r="J1102" s="2">
        <v>1.7000000000000001E-2</v>
      </c>
      <c r="K1102" s="4" t="s">
        <v>1086</v>
      </c>
      <c r="L1102" s="1">
        <v>0.25941999999999998</v>
      </c>
      <c r="M1102" s="1">
        <v>0.49186267009916201</v>
      </c>
      <c r="N1102" s="4" t="s">
        <v>839</v>
      </c>
      <c r="O1102" s="2">
        <v>0.22972999999999999</v>
      </c>
      <c r="P1102" s="2">
        <v>0.42864610090795202</v>
      </c>
      <c r="Q1102" s="4" t="s">
        <v>683</v>
      </c>
      <c r="R1102" s="2">
        <v>0.22533500000000001</v>
      </c>
      <c r="S1102" s="2">
        <v>0.290896858388698</v>
      </c>
    </row>
    <row r="1103" spans="1:19" x14ac:dyDescent="0.25">
      <c r="A1103" s="1">
        <f t="shared" si="17"/>
        <v>1100</v>
      </c>
      <c r="B1103" s="4" t="s">
        <v>1143</v>
      </c>
      <c r="C1103" s="2">
        <v>0.16534141013537901</v>
      </c>
      <c r="D1103" s="2">
        <v>0.04</v>
      </c>
      <c r="E1103" s="4" t="s">
        <v>839</v>
      </c>
      <c r="F1103" s="2">
        <v>0.124286138431531</v>
      </c>
      <c r="G1103" s="2">
        <v>0.01</v>
      </c>
      <c r="H1103" s="4" t="s">
        <v>1070</v>
      </c>
      <c r="I1103" s="2">
        <v>0.11059609008917599</v>
      </c>
      <c r="J1103" s="2">
        <v>3.0000000000000001E-3</v>
      </c>
      <c r="K1103" s="4" t="s">
        <v>1087</v>
      </c>
      <c r="L1103" s="1">
        <v>0.25987500000000002</v>
      </c>
      <c r="M1103" s="1">
        <v>0.41912844291757301</v>
      </c>
      <c r="N1103" s="4" t="s">
        <v>1098</v>
      </c>
      <c r="O1103" s="2">
        <v>0.23050499999999999</v>
      </c>
      <c r="P1103" s="2">
        <v>0.457853103697894</v>
      </c>
      <c r="Q1103" s="4" t="s">
        <v>426</v>
      </c>
      <c r="R1103" s="2">
        <v>0.22536999999999999</v>
      </c>
      <c r="S1103" s="2">
        <v>0.91513139031464596</v>
      </c>
    </row>
    <row r="1104" spans="1:19" x14ac:dyDescent="0.25">
      <c r="A1104" s="1">
        <f t="shared" si="17"/>
        <v>1101</v>
      </c>
      <c r="B1104" s="4" t="s">
        <v>1080</v>
      </c>
      <c r="C1104" s="2">
        <v>0.16574943372968801</v>
      </c>
      <c r="D1104" s="2">
        <v>4.5999999999999999E-2</v>
      </c>
      <c r="E1104" s="4" t="s">
        <v>621</v>
      </c>
      <c r="F1104" s="2">
        <v>0.12470222850905301</v>
      </c>
      <c r="G1104" s="2">
        <v>1.2E-2</v>
      </c>
      <c r="H1104" s="4" t="s">
        <v>820</v>
      </c>
      <c r="I1104" s="2">
        <v>0.111412526425948</v>
      </c>
      <c r="J1104" s="2">
        <v>8.9999999999999993E-3</v>
      </c>
      <c r="K1104" s="4" t="s">
        <v>1088</v>
      </c>
      <c r="L1104" s="1">
        <v>0.25995000000000001</v>
      </c>
      <c r="M1104" s="1">
        <v>0.34528441002604598</v>
      </c>
      <c r="N1104" s="4" t="s">
        <v>1005</v>
      </c>
      <c r="O1104" s="2">
        <v>0.23070499999999999</v>
      </c>
      <c r="P1104" s="2">
        <v>0.47285005814840098</v>
      </c>
      <c r="Q1104" s="4" t="s">
        <v>1067</v>
      </c>
      <c r="R1104" s="2">
        <v>0.22553000000000001</v>
      </c>
      <c r="S1104" s="2">
        <v>0.30534173750639598</v>
      </c>
    </row>
    <row r="1105" spans="1:19" x14ac:dyDescent="0.25">
      <c r="A1105" s="1">
        <f t="shared" si="17"/>
        <v>1102</v>
      </c>
      <c r="B1105" s="4" t="s">
        <v>1195</v>
      </c>
      <c r="C1105" s="2">
        <v>0.166991765513887</v>
      </c>
      <c r="D1105" s="2">
        <v>5.3999999999999999E-2</v>
      </c>
      <c r="E1105" s="4" t="s">
        <v>783</v>
      </c>
      <c r="F1105" s="2">
        <v>0.12782266412459201</v>
      </c>
      <c r="G1105" s="2">
        <v>8.0000000000000002E-3</v>
      </c>
      <c r="H1105" s="4" t="s">
        <v>1016</v>
      </c>
      <c r="I1105" s="2">
        <v>0.111942167831882</v>
      </c>
      <c r="J1105" s="2">
        <v>0.2</v>
      </c>
      <c r="K1105" s="4" t="s">
        <v>1089</v>
      </c>
      <c r="L1105" s="1">
        <v>0.26040000000000002</v>
      </c>
      <c r="M1105" s="1">
        <v>0.41964028186424102</v>
      </c>
      <c r="N1105" s="4" t="s">
        <v>1106</v>
      </c>
      <c r="O1105" s="2">
        <v>0.23116500000000001</v>
      </c>
      <c r="P1105" s="2">
        <v>0.46629604870307501</v>
      </c>
      <c r="Q1105" s="4" t="s">
        <v>1089</v>
      </c>
      <c r="R1105" s="2">
        <v>0.22558</v>
      </c>
      <c r="S1105" s="2">
        <v>0.262025947702409</v>
      </c>
    </row>
    <row r="1106" spans="1:19" x14ac:dyDescent="0.25">
      <c r="A1106" s="1">
        <f t="shared" si="17"/>
        <v>1103</v>
      </c>
      <c r="B1106" s="4" t="s">
        <v>1109</v>
      </c>
      <c r="C1106" s="2">
        <v>0.16705659258655201</v>
      </c>
      <c r="D1106" s="2">
        <v>6.8000000000000005E-2</v>
      </c>
      <c r="E1106" s="4" t="s">
        <v>1159</v>
      </c>
      <c r="F1106" s="2">
        <v>0.12844433923198001</v>
      </c>
      <c r="G1106" s="2">
        <v>8.0000000000000002E-3</v>
      </c>
      <c r="H1106" s="4" t="s">
        <v>712</v>
      </c>
      <c r="I1106" s="2">
        <v>0.112336374370218</v>
      </c>
      <c r="J1106" s="2">
        <v>2.4E-2</v>
      </c>
      <c r="K1106" s="4" t="s">
        <v>1090</v>
      </c>
      <c r="L1106" s="1">
        <v>0.26095000000000002</v>
      </c>
      <c r="M1106" s="1">
        <v>0.53499695004067405</v>
      </c>
      <c r="N1106" s="4" t="s">
        <v>1022</v>
      </c>
      <c r="O1106" s="2">
        <v>0.23155500000000001</v>
      </c>
      <c r="P1106" s="2">
        <v>0.33698544985467799</v>
      </c>
      <c r="Q1106" s="4" t="s">
        <v>1101</v>
      </c>
      <c r="R1106" s="2">
        <v>0.226385</v>
      </c>
      <c r="S1106" s="2">
        <v>0.50316861300889504</v>
      </c>
    </row>
    <row r="1107" spans="1:19" x14ac:dyDescent="0.25">
      <c r="A1107" s="1">
        <f t="shared" si="17"/>
        <v>1104</v>
      </c>
      <c r="B1107" s="4" t="s">
        <v>531</v>
      </c>
      <c r="C1107" s="2">
        <v>0.16728014306243699</v>
      </c>
      <c r="D1107" s="2">
        <v>4.2000000000000003E-2</v>
      </c>
      <c r="E1107" s="4">
        <v>5186324</v>
      </c>
      <c r="F1107" s="2">
        <v>0.12884367036920899</v>
      </c>
      <c r="G1107" s="2">
        <v>2.8000000000000001E-2</v>
      </c>
      <c r="H1107" s="4" t="s">
        <v>1177</v>
      </c>
      <c r="I1107" s="2">
        <v>0.113046176334202</v>
      </c>
      <c r="J1107" s="2">
        <v>4.0000000000000001E-3</v>
      </c>
      <c r="K1107" s="4" t="s">
        <v>1091</v>
      </c>
      <c r="L1107" s="1">
        <v>0.26106499999999999</v>
      </c>
      <c r="M1107" s="1">
        <v>0.55161605879379305</v>
      </c>
      <c r="N1107" s="4" t="s">
        <v>721</v>
      </c>
      <c r="O1107" s="2">
        <v>0.23174500000000001</v>
      </c>
      <c r="P1107" s="2">
        <v>0.27805398549823801</v>
      </c>
      <c r="Q1107" s="4" t="s">
        <v>839</v>
      </c>
      <c r="R1107" s="2">
        <v>0.22686999999999999</v>
      </c>
      <c r="S1107" s="2">
        <v>0.218004616281289</v>
      </c>
    </row>
    <row r="1108" spans="1:19" x14ac:dyDescent="0.25">
      <c r="A1108" s="1">
        <f t="shared" si="17"/>
        <v>1105</v>
      </c>
      <c r="B1108" s="4" t="s">
        <v>1101</v>
      </c>
      <c r="C1108" s="2">
        <v>0.16792214860474999</v>
      </c>
      <c r="D1108" s="2">
        <v>0.10199999999999999</v>
      </c>
      <c r="E1108" s="4" t="s">
        <v>1067</v>
      </c>
      <c r="F1108" s="2">
        <v>0.12891992087208501</v>
      </c>
      <c r="G1108" s="2">
        <v>8.0000000000000002E-3</v>
      </c>
      <c r="H1108" s="4" t="s">
        <v>1044</v>
      </c>
      <c r="I1108" s="2">
        <v>0.11359866213910701</v>
      </c>
      <c r="J1108" s="2">
        <v>6.0000000000000001E-3</v>
      </c>
      <c r="K1108" s="4" t="s">
        <v>1092</v>
      </c>
      <c r="L1108" s="1">
        <v>0.26186500000000001</v>
      </c>
      <c r="M1108" s="1">
        <v>0.47777848475724699</v>
      </c>
      <c r="N1108" s="4" t="s">
        <v>1036</v>
      </c>
      <c r="O1108" s="2">
        <v>0.23291999999999999</v>
      </c>
      <c r="P1108" s="2">
        <v>0.29100320811557001</v>
      </c>
      <c r="Q1108" s="4" t="s">
        <v>944</v>
      </c>
      <c r="R1108" s="2">
        <v>0.227245</v>
      </c>
      <c r="S1108" s="2">
        <v>0.116094846711842</v>
      </c>
    </row>
    <row r="1109" spans="1:19" x14ac:dyDescent="0.25">
      <c r="A1109" s="1">
        <f t="shared" si="17"/>
        <v>1106</v>
      </c>
      <c r="B1109" s="4" t="s">
        <v>1191</v>
      </c>
      <c r="C1109" s="2">
        <v>0.16854769029974501</v>
      </c>
      <c r="D1109" s="2">
        <v>0.06</v>
      </c>
      <c r="E1109" s="4" t="s">
        <v>1139</v>
      </c>
      <c r="F1109" s="2">
        <v>0.12923869371374699</v>
      </c>
      <c r="G1109" s="2">
        <v>1.7999999999999999E-2</v>
      </c>
      <c r="H1109" s="4" t="s">
        <v>1096</v>
      </c>
      <c r="I1109" s="2">
        <v>0.113742812428443</v>
      </c>
      <c r="J1109" s="2">
        <v>3.0000000000000001E-3</v>
      </c>
      <c r="K1109" s="4" t="s">
        <v>1093</v>
      </c>
      <c r="L1109" s="1">
        <v>0.26374999999999998</v>
      </c>
      <c r="M1109" s="1">
        <v>0.46028677355154402</v>
      </c>
      <c r="N1109" s="4" t="s">
        <v>1172</v>
      </c>
      <c r="O1109" s="2">
        <v>0.23311000000000001</v>
      </c>
      <c r="P1109" s="2">
        <v>0.24794855119289599</v>
      </c>
      <c r="Q1109" s="4" t="s">
        <v>1143</v>
      </c>
      <c r="R1109" s="2">
        <v>0.227405</v>
      </c>
      <c r="S1109" s="2">
        <v>0.233986569671013</v>
      </c>
    </row>
    <row r="1110" spans="1:19" x14ac:dyDescent="0.25">
      <c r="A1110" s="1">
        <f t="shared" si="17"/>
        <v>1107</v>
      </c>
      <c r="B1110" s="4" t="s">
        <v>510</v>
      </c>
      <c r="C1110" s="2">
        <v>0.169345925372822</v>
      </c>
      <c r="D1110" s="2">
        <v>0.126</v>
      </c>
      <c r="E1110" s="4" t="s">
        <v>824</v>
      </c>
      <c r="F1110" s="2">
        <v>0.12945244058819</v>
      </c>
      <c r="G1110" s="2">
        <v>1.4E-2</v>
      </c>
      <c r="H1110" s="4" t="s">
        <v>1231</v>
      </c>
      <c r="I1110" s="2">
        <v>0.11417436851377299</v>
      </c>
      <c r="J1110" s="2">
        <v>7.0000000000000001E-3</v>
      </c>
      <c r="K1110" s="4" t="s">
        <v>1094</v>
      </c>
      <c r="L1110" s="1">
        <v>0.26385999999999998</v>
      </c>
      <c r="M1110" s="1">
        <v>0.14203079130462501</v>
      </c>
      <c r="N1110" s="4" t="s">
        <v>851</v>
      </c>
      <c r="O1110" s="2">
        <v>0.23402000000000001</v>
      </c>
      <c r="P1110" s="2">
        <v>0.32260366906170401</v>
      </c>
      <c r="Q1110" s="4" t="s">
        <v>976</v>
      </c>
      <c r="R1110" s="2">
        <v>0.22755500000000001</v>
      </c>
      <c r="S1110" s="2">
        <v>1.1396973859460801E-2</v>
      </c>
    </row>
    <row r="1111" spans="1:19" x14ac:dyDescent="0.25">
      <c r="A1111" s="1">
        <f t="shared" si="17"/>
        <v>1108</v>
      </c>
      <c r="B1111" s="4" t="s">
        <v>439</v>
      </c>
      <c r="C1111" s="2">
        <v>0.16955978065569</v>
      </c>
      <c r="D1111" s="2">
        <v>8.5999999999999993E-2</v>
      </c>
      <c r="E1111" s="4" t="s">
        <v>1169</v>
      </c>
      <c r="F1111" s="2">
        <v>0.13028494509281399</v>
      </c>
      <c r="G1111" s="2">
        <v>1.4E-2</v>
      </c>
      <c r="H1111" s="4" t="s">
        <v>641</v>
      </c>
      <c r="I1111" s="2">
        <v>0.11512415577688501</v>
      </c>
      <c r="J1111" s="2">
        <v>0.01</v>
      </c>
      <c r="K1111" s="4" t="s">
        <v>1095</v>
      </c>
      <c r="L1111" s="1">
        <v>0.26386999999999999</v>
      </c>
      <c r="M1111" s="1">
        <v>0.44030865630792099</v>
      </c>
      <c r="N1111" s="4" t="s">
        <v>1049</v>
      </c>
      <c r="O1111" s="2">
        <v>0.23478499999999999</v>
      </c>
      <c r="P1111" s="2">
        <v>0.33704926325987999</v>
      </c>
      <c r="Q1111" s="4" t="s">
        <v>1022</v>
      </c>
      <c r="R1111" s="2">
        <v>0.22945499999999999</v>
      </c>
      <c r="S1111" s="2">
        <v>0.122846048514633</v>
      </c>
    </row>
    <row r="1112" spans="1:19" x14ac:dyDescent="0.25">
      <c r="A1112" s="1">
        <f t="shared" si="17"/>
        <v>1109</v>
      </c>
      <c r="B1112" s="4" t="s">
        <v>1186</v>
      </c>
      <c r="C1112" s="2">
        <v>0.16971687732705701</v>
      </c>
      <c r="D1112" s="2">
        <v>5.6000000000000001E-2</v>
      </c>
      <c r="E1112" s="4" t="s">
        <v>1083</v>
      </c>
      <c r="F1112" s="2">
        <v>0.13095867376951401</v>
      </c>
      <c r="G1112" s="2">
        <v>1.2E-2</v>
      </c>
      <c r="H1112" s="4" t="s">
        <v>1253</v>
      </c>
      <c r="I1112" s="2">
        <v>0.116167479408975</v>
      </c>
      <c r="J1112" s="2">
        <v>4.0000000000000001E-3</v>
      </c>
      <c r="K1112" s="4" t="s">
        <v>1096</v>
      </c>
      <c r="L1112" s="1">
        <v>0.26407999999999998</v>
      </c>
      <c r="M1112" s="1">
        <v>0.31807006933994397</v>
      </c>
      <c r="N1112" s="4" t="s">
        <v>452</v>
      </c>
      <c r="O1112" s="2">
        <v>0.23552999999999999</v>
      </c>
      <c r="P1112" s="2">
        <v>0.38765285834505703</v>
      </c>
      <c r="Q1112" s="4" t="s">
        <v>880</v>
      </c>
      <c r="R1112" s="2">
        <v>0.22955</v>
      </c>
      <c r="S1112" s="2">
        <v>0.23150542646448599</v>
      </c>
    </row>
    <row r="1113" spans="1:19" x14ac:dyDescent="0.25">
      <c r="A1113" s="1">
        <f t="shared" si="17"/>
        <v>1110</v>
      </c>
      <c r="B1113" s="4" t="s">
        <v>687</v>
      </c>
      <c r="C1113" s="2">
        <v>0.17017239073587301</v>
      </c>
      <c r="D1113" s="2">
        <v>5.6000000000000001E-2</v>
      </c>
      <c r="E1113" s="4" t="s">
        <v>1179</v>
      </c>
      <c r="F1113" s="2">
        <v>0.131929225582193</v>
      </c>
      <c r="G1113" s="2">
        <v>2.4E-2</v>
      </c>
      <c r="H1113" s="4" t="s">
        <v>1156</v>
      </c>
      <c r="I1113" s="2">
        <v>0.11661982462826199</v>
      </c>
      <c r="J1113" s="2">
        <v>1.2999999999999999E-2</v>
      </c>
      <c r="K1113" s="4" t="s">
        <v>1097</v>
      </c>
      <c r="L1113" s="1">
        <v>0.26501999999999998</v>
      </c>
      <c r="M1113" s="1">
        <v>0.39749805348858103</v>
      </c>
      <c r="N1113" s="4" t="s">
        <v>1089</v>
      </c>
      <c r="O1113" s="2">
        <v>0.235735</v>
      </c>
      <c r="P1113" s="2">
        <v>0.34079719497769201</v>
      </c>
      <c r="Q1113" s="4" t="s">
        <v>1110</v>
      </c>
      <c r="R1113" s="2">
        <v>0.23003000000000001</v>
      </c>
      <c r="S1113" s="2">
        <v>0.20778038053307499</v>
      </c>
    </row>
    <row r="1114" spans="1:19" x14ac:dyDescent="0.25">
      <c r="A1114" s="1">
        <f t="shared" si="17"/>
        <v>1111</v>
      </c>
      <c r="B1114" s="4" t="s">
        <v>1064</v>
      </c>
      <c r="C1114" s="2">
        <v>0.171311287909784</v>
      </c>
      <c r="D1114" s="2">
        <v>4.8000000000000001E-2</v>
      </c>
      <c r="E1114" s="4" t="s">
        <v>1051</v>
      </c>
      <c r="F1114" s="2">
        <v>0.13219923548332399</v>
      </c>
      <c r="G1114" s="2">
        <v>1.4E-2</v>
      </c>
      <c r="H1114" s="4" t="s">
        <v>1050</v>
      </c>
      <c r="I1114" s="2">
        <v>0.117022346242787</v>
      </c>
      <c r="J1114" s="2">
        <v>7.0000000000000001E-3</v>
      </c>
      <c r="K1114" s="4" t="s">
        <v>1098</v>
      </c>
      <c r="L1114" s="1">
        <v>0.26512000000000002</v>
      </c>
      <c r="M1114" s="1">
        <v>0.42863394331517701</v>
      </c>
      <c r="N1114" s="4" t="s">
        <v>874</v>
      </c>
      <c r="O1114" s="2">
        <v>0.236425</v>
      </c>
      <c r="P1114" s="2">
        <v>0.39090517294638599</v>
      </c>
      <c r="Q1114" s="4" t="s">
        <v>1064</v>
      </c>
      <c r="R1114" s="2">
        <v>0.23025499999999999</v>
      </c>
      <c r="S1114" s="2">
        <v>0.13988481303136199</v>
      </c>
    </row>
    <row r="1115" spans="1:19" x14ac:dyDescent="0.25">
      <c r="A1115" s="1">
        <f t="shared" si="17"/>
        <v>1112</v>
      </c>
      <c r="B1115" s="4" t="s">
        <v>783</v>
      </c>
      <c r="C1115" s="2">
        <v>0.17165651896527301</v>
      </c>
      <c r="D1115" s="2">
        <v>0.03</v>
      </c>
      <c r="E1115" s="4" t="s">
        <v>1164</v>
      </c>
      <c r="F1115" s="2">
        <v>0.133916084021037</v>
      </c>
      <c r="G1115" s="2">
        <v>8.0000000000000002E-3</v>
      </c>
      <c r="H1115" s="4" t="s">
        <v>1033</v>
      </c>
      <c r="I1115" s="2">
        <v>0.117266958023788</v>
      </c>
      <c r="J1115" s="2">
        <v>5.0000000000000001E-3</v>
      </c>
      <c r="K1115" s="4" t="s">
        <v>1099</v>
      </c>
      <c r="L1115" s="1">
        <v>0.26517000000000002</v>
      </c>
      <c r="M1115" s="1">
        <v>0.45030076604019698</v>
      </c>
      <c r="N1115" s="4" t="s">
        <v>1104</v>
      </c>
      <c r="O1115" s="2">
        <v>0.23705000000000001</v>
      </c>
      <c r="P1115" s="2">
        <v>0.25000183066158799</v>
      </c>
      <c r="Q1115" s="4" t="s">
        <v>981</v>
      </c>
      <c r="R1115" s="2">
        <v>0.23070499999999999</v>
      </c>
      <c r="S1115" s="2">
        <v>5.6825133484125503E-2</v>
      </c>
    </row>
    <row r="1116" spans="1:19" x14ac:dyDescent="0.25">
      <c r="A1116" s="1">
        <f t="shared" si="17"/>
        <v>1113</v>
      </c>
      <c r="B1116" s="4" t="s">
        <v>899</v>
      </c>
      <c r="C1116" s="2">
        <v>0.17172808998858799</v>
      </c>
      <c r="D1116" s="2">
        <v>0.13</v>
      </c>
      <c r="E1116" s="4" t="s">
        <v>1031</v>
      </c>
      <c r="F1116" s="2">
        <v>0.13447885977403801</v>
      </c>
      <c r="G1116" s="2">
        <v>1.2E-2</v>
      </c>
      <c r="H1116" s="4" t="s">
        <v>1137</v>
      </c>
      <c r="I1116" s="2">
        <v>0.117777803925146</v>
      </c>
      <c r="J1116" s="2">
        <v>5.0000000000000001E-3</v>
      </c>
      <c r="K1116" s="4" t="s">
        <v>1100</v>
      </c>
      <c r="L1116" s="1">
        <v>0.26610499999999998</v>
      </c>
      <c r="M1116" s="1">
        <v>0.340716292805961</v>
      </c>
      <c r="N1116" s="4" t="s">
        <v>1195</v>
      </c>
      <c r="O1116" s="2">
        <v>0.23918</v>
      </c>
      <c r="P1116" s="2">
        <v>0.25747702976569797</v>
      </c>
      <c r="Q1116" s="4" t="s">
        <v>1136</v>
      </c>
      <c r="R1116" s="2">
        <v>0.23118</v>
      </c>
      <c r="S1116" s="2">
        <v>0.42391336679596597</v>
      </c>
    </row>
    <row r="1117" spans="1:19" x14ac:dyDescent="0.25">
      <c r="A1117" s="1">
        <f t="shared" si="17"/>
        <v>1114</v>
      </c>
      <c r="B1117" s="4" t="s">
        <v>1165</v>
      </c>
      <c r="C1117" s="2">
        <v>0.171847850109175</v>
      </c>
      <c r="D1117" s="2">
        <v>4.3999999999999997E-2</v>
      </c>
      <c r="E1117" s="4" t="s">
        <v>1034</v>
      </c>
      <c r="F1117" s="2">
        <v>0.13449608376491701</v>
      </c>
      <c r="G1117" s="2">
        <v>1.4E-2</v>
      </c>
      <c r="H1117" s="4" t="s">
        <v>1159</v>
      </c>
      <c r="I1117" s="2">
        <v>0.11795537942536299</v>
      </c>
      <c r="J1117" s="2">
        <v>4.0000000000000001E-3</v>
      </c>
      <c r="K1117" s="4" t="s">
        <v>1101</v>
      </c>
      <c r="L1117" s="1">
        <v>0.26806000000000002</v>
      </c>
      <c r="M1117" s="1">
        <v>0.42901835658644599</v>
      </c>
      <c r="N1117" s="4" t="s">
        <v>943</v>
      </c>
      <c r="O1117" s="2">
        <v>0.23924500000000001</v>
      </c>
      <c r="P1117" s="2">
        <v>0.26347801965828899</v>
      </c>
      <c r="Q1117" s="4" t="s">
        <v>1221</v>
      </c>
      <c r="R1117" s="2">
        <v>0.23147499999999999</v>
      </c>
      <c r="S1117" s="2">
        <v>9.8402838058061298E-2</v>
      </c>
    </row>
    <row r="1118" spans="1:19" x14ac:dyDescent="0.25">
      <c r="A1118" s="1">
        <f t="shared" si="17"/>
        <v>1115</v>
      </c>
      <c r="B1118" s="4" t="s">
        <v>741</v>
      </c>
      <c r="C1118" s="2">
        <v>0.17205713639398601</v>
      </c>
      <c r="D1118" s="2">
        <v>5.6000000000000001E-2</v>
      </c>
      <c r="E1118" s="4" t="s">
        <v>1189</v>
      </c>
      <c r="F1118" s="2">
        <v>0.13512644586810099</v>
      </c>
      <c r="G1118" s="2">
        <v>8.0000000000000002E-3</v>
      </c>
      <c r="H1118" s="4" t="s">
        <v>1201</v>
      </c>
      <c r="I1118" s="2">
        <v>0.118112605610215</v>
      </c>
      <c r="J1118" s="2">
        <v>3.0000000000000001E-3</v>
      </c>
      <c r="K1118" s="4" t="s">
        <v>1102</v>
      </c>
      <c r="L1118" s="1">
        <v>0.26819999999999999</v>
      </c>
      <c r="M1118" s="1">
        <v>0.42080348736154599</v>
      </c>
      <c r="N1118" s="4" t="s">
        <v>431</v>
      </c>
      <c r="O1118" s="2">
        <v>0.23927999999999999</v>
      </c>
      <c r="P1118" s="2">
        <v>0.37419616604181399</v>
      </c>
      <c r="Q1118" s="4" t="s">
        <v>845</v>
      </c>
      <c r="R1118" s="2">
        <v>0.23160500000000001</v>
      </c>
      <c r="S1118" s="2">
        <v>0.13660189544311899</v>
      </c>
    </row>
    <row r="1119" spans="1:19" x14ac:dyDescent="0.25">
      <c r="A1119" s="1">
        <f t="shared" si="17"/>
        <v>1116</v>
      </c>
      <c r="B1119" s="4" t="s">
        <v>789</v>
      </c>
      <c r="C1119" s="2">
        <v>0.17296317321722901</v>
      </c>
      <c r="D1119" s="2">
        <v>5.6000000000000001E-2</v>
      </c>
      <c r="E1119" s="4" t="s">
        <v>769</v>
      </c>
      <c r="F1119" s="2">
        <v>0.13535585850159201</v>
      </c>
      <c r="G1119" s="2">
        <v>0.03</v>
      </c>
      <c r="H1119" s="4" t="s">
        <v>604</v>
      </c>
      <c r="I1119" s="2">
        <v>0.119213899257593</v>
      </c>
      <c r="J1119" s="2">
        <v>5.0000000000000001E-3</v>
      </c>
      <c r="K1119" s="4" t="s">
        <v>1103</v>
      </c>
      <c r="L1119" s="1">
        <v>0.26863500000000001</v>
      </c>
      <c r="M1119" s="1">
        <v>0.38081817172467097</v>
      </c>
      <c r="N1119" s="4">
        <v>5186324</v>
      </c>
      <c r="O1119" s="2">
        <v>0.24035500000000001</v>
      </c>
      <c r="P1119" s="2">
        <v>0.40620663299677301</v>
      </c>
      <c r="Q1119" s="4" t="s">
        <v>1103</v>
      </c>
      <c r="R1119" s="2">
        <v>0.23161999999999999</v>
      </c>
      <c r="S1119" s="2">
        <v>0.22835414014755401</v>
      </c>
    </row>
    <row r="1120" spans="1:19" x14ac:dyDescent="0.25">
      <c r="A1120" s="1">
        <f t="shared" si="17"/>
        <v>1117</v>
      </c>
      <c r="B1120" s="4" t="s">
        <v>1085</v>
      </c>
      <c r="C1120" s="2">
        <v>0.17375457527733501</v>
      </c>
      <c r="D1120" s="2">
        <v>0.04</v>
      </c>
      <c r="E1120" s="4" t="s">
        <v>1043</v>
      </c>
      <c r="F1120" s="2">
        <v>0.13587673675466999</v>
      </c>
      <c r="G1120" s="2">
        <v>1.7999999999999999E-2</v>
      </c>
      <c r="H1120" s="4" t="s">
        <v>1133</v>
      </c>
      <c r="I1120" s="2">
        <v>0.120649406830664</v>
      </c>
      <c r="J1120" s="2">
        <v>1.6E-2</v>
      </c>
      <c r="K1120" s="4" t="s">
        <v>1104</v>
      </c>
      <c r="L1120" s="1">
        <v>0.26957500000000001</v>
      </c>
      <c r="M1120" s="1">
        <v>0.351150749661368</v>
      </c>
      <c r="N1120" s="4" t="s">
        <v>1140</v>
      </c>
      <c r="O1120" s="2">
        <v>0.24124499999999999</v>
      </c>
      <c r="P1120" s="2">
        <v>0.15276822403992699</v>
      </c>
      <c r="Q1120" s="4">
        <v>5186324</v>
      </c>
      <c r="R1120" s="2">
        <v>0.23191500000000001</v>
      </c>
      <c r="S1120" s="2">
        <v>0.43855511619256898</v>
      </c>
    </row>
    <row r="1121" spans="1:19" x14ac:dyDescent="0.25">
      <c r="A1121" s="1">
        <f t="shared" si="17"/>
        <v>1118</v>
      </c>
      <c r="B1121" s="4" t="s">
        <v>1172</v>
      </c>
      <c r="C1121" s="2">
        <v>0.17409719647647601</v>
      </c>
      <c r="D1121" s="2">
        <v>0.05</v>
      </c>
      <c r="E1121" s="4" t="s">
        <v>1094</v>
      </c>
      <c r="F1121" s="2">
        <v>0.137467799543293</v>
      </c>
      <c r="G1121" s="2">
        <v>1.4E-2</v>
      </c>
      <c r="H1121" s="4" t="s">
        <v>1132</v>
      </c>
      <c r="I1121" s="2">
        <v>0.120755228392553</v>
      </c>
      <c r="J1121" s="2">
        <v>2E-3</v>
      </c>
      <c r="K1121" s="4" t="s">
        <v>1105</v>
      </c>
      <c r="L1121" s="1">
        <v>0.270175</v>
      </c>
      <c r="M1121" s="1">
        <v>0.39200531396480498</v>
      </c>
      <c r="N1121" s="4" t="s">
        <v>667</v>
      </c>
      <c r="O1121" s="2">
        <v>0.242095</v>
      </c>
      <c r="P1121" s="2">
        <v>0.218203481703722</v>
      </c>
      <c r="Q1121" s="4" t="s">
        <v>984</v>
      </c>
      <c r="R1121" s="2">
        <v>0.232485</v>
      </c>
      <c r="S1121" s="2">
        <v>0.30481086081016301</v>
      </c>
    </row>
    <row r="1122" spans="1:19" x14ac:dyDescent="0.25">
      <c r="A1122" s="1">
        <f t="shared" si="17"/>
        <v>1119</v>
      </c>
      <c r="B1122" s="4" t="s">
        <v>1055</v>
      </c>
      <c r="C1122" s="2">
        <v>0.17556067224459701</v>
      </c>
      <c r="D1122" s="2">
        <v>4.2000000000000003E-2</v>
      </c>
      <c r="E1122" s="4" t="s">
        <v>667</v>
      </c>
      <c r="F1122" s="2">
        <v>0.13996064506271999</v>
      </c>
      <c r="G1122" s="2">
        <v>1.4E-2</v>
      </c>
      <c r="H1122" s="4" t="s">
        <v>1111</v>
      </c>
      <c r="I1122" s="2">
        <v>0.120859914129858</v>
      </c>
      <c r="J1122" s="2">
        <v>5.0000000000000001E-3</v>
      </c>
      <c r="K1122" s="4" t="s">
        <v>1106</v>
      </c>
      <c r="L1122" s="1">
        <v>0.27035500000000001</v>
      </c>
      <c r="M1122" s="1">
        <v>0.37547026334167499</v>
      </c>
      <c r="N1122" s="4" t="s">
        <v>1164</v>
      </c>
      <c r="O1122" s="2">
        <v>0.24402499999999999</v>
      </c>
      <c r="P1122" s="2">
        <v>0.25713244913173</v>
      </c>
      <c r="Q1122" s="4" t="s">
        <v>1100</v>
      </c>
      <c r="R1122" s="2">
        <v>0.23296</v>
      </c>
      <c r="S1122" s="2">
        <v>0.109478814076493</v>
      </c>
    </row>
    <row r="1123" spans="1:19" x14ac:dyDescent="0.25">
      <c r="A1123" s="1">
        <f t="shared" si="17"/>
        <v>1120</v>
      </c>
      <c r="B1123" s="4" t="s">
        <v>1086</v>
      </c>
      <c r="C1123" s="2">
        <v>0.176721471160626</v>
      </c>
      <c r="D1123" s="2">
        <v>5.8000000000000003E-2</v>
      </c>
      <c r="E1123" s="4" t="s">
        <v>1137</v>
      </c>
      <c r="F1123" s="2">
        <v>0.14071571873102501</v>
      </c>
      <c r="G1123" s="2">
        <v>4.0000000000000001E-3</v>
      </c>
      <c r="H1123" s="4" t="s">
        <v>1221</v>
      </c>
      <c r="I1123" s="2">
        <v>0.122158303794717</v>
      </c>
      <c r="J1123" s="2">
        <v>7.0000000000000001E-3</v>
      </c>
      <c r="K1123" s="4" t="s">
        <v>1107</v>
      </c>
      <c r="L1123" s="1">
        <v>0.27071499999999998</v>
      </c>
      <c r="M1123" s="1">
        <v>0.37229752653263598</v>
      </c>
      <c r="N1123" s="4" t="s">
        <v>578</v>
      </c>
      <c r="O1123" s="2">
        <v>0.245035</v>
      </c>
      <c r="P1123" s="2">
        <v>0.25524392511963401</v>
      </c>
      <c r="Q1123" s="4" t="s">
        <v>364</v>
      </c>
      <c r="R1123" s="2">
        <v>0.23302999999999999</v>
      </c>
      <c r="S1123" s="2">
        <v>0.181418904076902</v>
      </c>
    </row>
    <row r="1124" spans="1:19" x14ac:dyDescent="0.25">
      <c r="A1124" s="1">
        <f t="shared" si="17"/>
        <v>1121</v>
      </c>
      <c r="B1124" s="4" t="s">
        <v>725</v>
      </c>
      <c r="C1124" s="2">
        <v>0.17672231620145001</v>
      </c>
      <c r="D1124" s="2">
        <v>0.06</v>
      </c>
      <c r="E1124" s="4" t="s">
        <v>934</v>
      </c>
      <c r="F1124" s="2">
        <v>0.14126999077147401</v>
      </c>
      <c r="G1124" s="2">
        <v>2.5999999999999999E-2</v>
      </c>
      <c r="H1124" s="4" t="s">
        <v>1167</v>
      </c>
      <c r="I1124" s="2">
        <v>0.12330333181509399</v>
      </c>
      <c r="J1124" s="2">
        <v>3.0000000000000001E-3</v>
      </c>
      <c r="K1124" s="4" t="s">
        <v>1108</v>
      </c>
      <c r="L1124" s="1">
        <v>0.27089000000000002</v>
      </c>
      <c r="M1124" s="1">
        <v>0.41857845888322098</v>
      </c>
      <c r="N1124" s="4" t="s">
        <v>1067</v>
      </c>
      <c r="O1124" s="2">
        <v>0.24504000000000001</v>
      </c>
      <c r="P1124" s="2">
        <v>0.20164491409975699</v>
      </c>
      <c r="Q1124" s="4" t="s">
        <v>1099</v>
      </c>
      <c r="R1124" s="2">
        <v>0.23430000000000001</v>
      </c>
      <c r="S1124" s="2">
        <v>0.109966196817567</v>
      </c>
    </row>
    <row r="1125" spans="1:19" x14ac:dyDescent="0.25">
      <c r="A1125" s="1">
        <f t="shared" si="17"/>
        <v>1122</v>
      </c>
      <c r="B1125" s="4" t="s">
        <v>1063</v>
      </c>
      <c r="C1125" s="2">
        <v>0.176954319841058</v>
      </c>
      <c r="D1125" s="2">
        <v>7.0000000000000007E-2</v>
      </c>
      <c r="E1125" s="4" t="s">
        <v>820</v>
      </c>
      <c r="F1125" s="2">
        <v>0.14144561470873901</v>
      </c>
      <c r="G1125" s="2">
        <v>1.2E-2</v>
      </c>
      <c r="H1125" s="4" t="s">
        <v>769</v>
      </c>
      <c r="I1125" s="2">
        <v>0.123368414700573</v>
      </c>
      <c r="J1125" s="2">
        <v>1.6E-2</v>
      </c>
      <c r="K1125" s="4" t="s">
        <v>1109</v>
      </c>
      <c r="L1125" s="1">
        <v>0.27129999999999999</v>
      </c>
      <c r="M1125" s="1">
        <v>0.30788856272242998</v>
      </c>
      <c r="N1125" s="4" t="s">
        <v>1078</v>
      </c>
      <c r="O1125" s="2">
        <v>0.245865</v>
      </c>
      <c r="P1125" s="2">
        <v>0.492417241663128</v>
      </c>
      <c r="Q1125" s="4" t="s">
        <v>1137</v>
      </c>
      <c r="R1125" s="2">
        <v>0.23533000000000001</v>
      </c>
      <c r="S1125" s="2">
        <v>1.22938055074813E-2</v>
      </c>
    </row>
    <row r="1126" spans="1:19" x14ac:dyDescent="0.25">
      <c r="A1126" s="1">
        <f t="shared" si="17"/>
        <v>1123</v>
      </c>
      <c r="B1126" s="4" t="s">
        <v>1152</v>
      </c>
      <c r="C1126" s="2">
        <v>0.17728421376060499</v>
      </c>
      <c r="D1126" s="2">
        <v>4.5999999999999999E-2</v>
      </c>
      <c r="E1126" s="4" t="s">
        <v>1136</v>
      </c>
      <c r="F1126" s="2">
        <v>0.14188016497988801</v>
      </c>
      <c r="G1126" s="2">
        <v>3.2000000000000001E-2</v>
      </c>
      <c r="H1126" s="4" t="s">
        <v>1116</v>
      </c>
      <c r="I1126" s="2">
        <v>0.12482982560104899</v>
      </c>
      <c r="J1126" s="2">
        <v>6.0000000000000001E-3</v>
      </c>
      <c r="K1126" s="4" t="s">
        <v>1110</v>
      </c>
      <c r="L1126" s="1">
        <v>0.27139999999999997</v>
      </c>
      <c r="M1126" s="1">
        <v>0.24487232467792999</v>
      </c>
      <c r="N1126" s="4" t="s">
        <v>1063</v>
      </c>
      <c r="O1126" s="2">
        <v>0.246175</v>
      </c>
      <c r="P1126" s="2">
        <v>0.35186994816184702</v>
      </c>
      <c r="Q1126" s="4" t="s">
        <v>1182</v>
      </c>
      <c r="R1126" s="2">
        <v>0.235515</v>
      </c>
      <c r="S1126" s="2">
        <v>9.0904695964328999E-2</v>
      </c>
    </row>
    <row r="1127" spans="1:19" x14ac:dyDescent="0.25">
      <c r="A1127" s="1">
        <f t="shared" si="17"/>
        <v>1124</v>
      </c>
      <c r="B1127" s="4" t="s">
        <v>1094</v>
      </c>
      <c r="C1127" s="2">
        <v>0.17818013758664</v>
      </c>
      <c r="D1127" s="2">
        <v>5.8000000000000003E-2</v>
      </c>
      <c r="E1127" s="4" t="s">
        <v>1128</v>
      </c>
      <c r="F1127" s="2">
        <v>0.14231708562144599</v>
      </c>
      <c r="G1127" s="2">
        <v>6.0000000000000001E-3</v>
      </c>
      <c r="H1127" s="4" t="s">
        <v>1031</v>
      </c>
      <c r="I1127" s="2">
        <v>0.12657718651105301</v>
      </c>
      <c r="J1127" s="2">
        <v>5.0000000000000001E-3</v>
      </c>
      <c r="K1127" s="4" t="s">
        <v>1111</v>
      </c>
      <c r="L1127" s="1">
        <v>0.27148</v>
      </c>
      <c r="M1127" s="1">
        <v>0.27827867266784301</v>
      </c>
      <c r="N1127" s="4" t="s">
        <v>984</v>
      </c>
      <c r="O1127" s="2">
        <v>0.24679000000000001</v>
      </c>
      <c r="P1127" s="2">
        <v>0.34306164377658699</v>
      </c>
      <c r="Q1127" s="4" t="s">
        <v>1172</v>
      </c>
      <c r="R1127" s="2">
        <v>0.23555000000000001</v>
      </c>
      <c r="S1127" s="2">
        <v>0.12361473240288499</v>
      </c>
    </row>
    <row r="1128" spans="1:19" x14ac:dyDescent="0.25">
      <c r="A1128" s="1">
        <f t="shared" si="17"/>
        <v>1125</v>
      </c>
      <c r="B1128" s="4" t="s">
        <v>1244</v>
      </c>
      <c r="C1128" s="2">
        <v>0.17857178739500101</v>
      </c>
      <c r="D1128" s="2">
        <v>3.2000000000000001E-2</v>
      </c>
      <c r="E1128" s="4" t="s">
        <v>1088</v>
      </c>
      <c r="F1128" s="2">
        <v>0.14245998826673101</v>
      </c>
      <c r="G1128" s="2">
        <v>1.4E-2</v>
      </c>
      <c r="H1128" s="4" t="s">
        <v>1142</v>
      </c>
      <c r="I1128" s="2">
        <v>0.129529631341681</v>
      </c>
      <c r="J1128" s="2">
        <v>5.0000000000000001E-3</v>
      </c>
      <c r="K1128" s="4" t="s">
        <v>1112</v>
      </c>
      <c r="L1128" s="1">
        <v>0.27196999999999999</v>
      </c>
      <c r="M1128" s="1">
        <v>0.45670033174425401</v>
      </c>
      <c r="N1128" s="4" t="s">
        <v>1181</v>
      </c>
      <c r="O1128" s="2">
        <v>0.24682499999999999</v>
      </c>
      <c r="P1128" s="2">
        <v>0.234609282429457</v>
      </c>
      <c r="Q1128" s="4" t="s">
        <v>1111</v>
      </c>
      <c r="R1128" s="2">
        <v>0.23582500000000001</v>
      </c>
      <c r="S1128" s="2">
        <v>0</v>
      </c>
    </row>
    <row r="1129" spans="1:19" x14ac:dyDescent="0.25">
      <c r="A1129" s="1">
        <f t="shared" si="17"/>
        <v>1126</v>
      </c>
      <c r="B1129" s="4" t="s">
        <v>775</v>
      </c>
      <c r="C1129" s="2">
        <v>0.181462520780315</v>
      </c>
      <c r="D1129" s="2">
        <v>3.5999999999999997E-2</v>
      </c>
      <c r="E1129" s="4" t="s">
        <v>1132</v>
      </c>
      <c r="F1129" s="2">
        <v>0.14253888703376999</v>
      </c>
      <c r="G1129" s="2">
        <v>0.01</v>
      </c>
      <c r="H1129" s="4" t="s">
        <v>1088</v>
      </c>
      <c r="I1129" s="2">
        <v>0.130574813149434</v>
      </c>
      <c r="J1129" s="2">
        <v>3.0000000000000001E-3</v>
      </c>
      <c r="K1129" s="4" t="s">
        <v>1113</v>
      </c>
      <c r="L1129" s="1">
        <v>0.27217999999999998</v>
      </c>
      <c r="M1129" s="1">
        <v>0.17872160871411299</v>
      </c>
      <c r="N1129" s="4" t="s">
        <v>687</v>
      </c>
      <c r="O1129" s="2">
        <v>0.24701500000000001</v>
      </c>
      <c r="P1129" s="2">
        <v>0.20901942138370699</v>
      </c>
      <c r="Q1129" s="4" t="s">
        <v>775</v>
      </c>
      <c r="R1129" s="2">
        <v>0.23608499999999999</v>
      </c>
      <c r="S1129" s="2">
        <v>0.19924718465090399</v>
      </c>
    </row>
    <row r="1130" spans="1:19" x14ac:dyDescent="0.25">
      <c r="A1130" s="1">
        <f t="shared" si="17"/>
        <v>1127</v>
      </c>
      <c r="B1130" s="4" t="s">
        <v>1210</v>
      </c>
      <c r="C1130" s="2">
        <v>0.18394646103976001</v>
      </c>
      <c r="D1130" s="2">
        <v>3.5999999999999997E-2</v>
      </c>
      <c r="E1130" s="4" t="s">
        <v>370</v>
      </c>
      <c r="F1130" s="2">
        <v>0.14294014833885699</v>
      </c>
      <c r="G1130" s="2">
        <v>0.20399999999999999</v>
      </c>
      <c r="H1130" s="4" t="s">
        <v>775</v>
      </c>
      <c r="I1130" s="2">
        <v>0.131033954177629</v>
      </c>
      <c r="J1130" s="2">
        <v>1E-3</v>
      </c>
      <c r="K1130" s="4" t="s">
        <v>1114</v>
      </c>
      <c r="L1130" s="1">
        <v>0.275945</v>
      </c>
      <c r="M1130" s="1">
        <v>0.25013238630745299</v>
      </c>
      <c r="N1130" s="4" t="s">
        <v>1111</v>
      </c>
      <c r="O1130" s="2">
        <v>0.24712000000000001</v>
      </c>
      <c r="P1130" s="2">
        <v>0.15756508442367001</v>
      </c>
      <c r="Q1130" s="4" t="s">
        <v>1129</v>
      </c>
      <c r="R1130" s="2">
        <v>0.23657</v>
      </c>
      <c r="S1130" s="2">
        <v>0.114521020176302</v>
      </c>
    </row>
    <row r="1131" spans="1:19" x14ac:dyDescent="0.25">
      <c r="A1131" s="1">
        <f t="shared" si="17"/>
        <v>1128</v>
      </c>
      <c r="B1131" s="4" t="s">
        <v>1124</v>
      </c>
      <c r="C1131" s="2">
        <v>0.184367374932803</v>
      </c>
      <c r="D1131" s="2">
        <v>3.5999999999999997E-2</v>
      </c>
      <c r="E1131" s="4" t="s">
        <v>720</v>
      </c>
      <c r="F1131" s="2">
        <v>0.14340399205881299</v>
      </c>
      <c r="G1131" s="2">
        <v>4.8000000000000001E-2</v>
      </c>
      <c r="H1131" s="4" t="s">
        <v>1214</v>
      </c>
      <c r="I1131" s="2">
        <v>0.13114144359469099</v>
      </c>
      <c r="J1131" s="2">
        <v>1E-3</v>
      </c>
      <c r="K1131" s="4" t="s">
        <v>1115</v>
      </c>
      <c r="L1131" s="1">
        <v>0.276115</v>
      </c>
      <c r="M1131" s="1">
        <v>0.29726174668821098</v>
      </c>
      <c r="N1131" s="4" t="s">
        <v>1123</v>
      </c>
      <c r="O1131" s="2">
        <v>0.24723500000000001</v>
      </c>
      <c r="P1131" s="2">
        <v>0.136088859237953</v>
      </c>
      <c r="Q1131" s="4" t="s">
        <v>1144</v>
      </c>
      <c r="R1131" s="2">
        <v>0.23688000000000001</v>
      </c>
      <c r="S1131" s="2">
        <v>0.14531115870612399</v>
      </c>
    </row>
    <row r="1132" spans="1:19" x14ac:dyDescent="0.25">
      <c r="A1132" s="1">
        <f t="shared" si="17"/>
        <v>1129</v>
      </c>
      <c r="B1132" s="4" t="s">
        <v>1147</v>
      </c>
      <c r="C1132" s="2">
        <v>0.18478306315977899</v>
      </c>
      <c r="D1132" s="2">
        <v>6.8000000000000005E-2</v>
      </c>
      <c r="E1132" s="4" t="s">
        <v>1096</v>
      </c>
      <c r="F1132" s="2">
        <v>0.144695916683906</v>
      </c>
      <c r="G1132" s="2">
        <v>2E-3</v>
      </c>
      <c r="H1132" s="4" t="s">
        <v>531</v>
      </c>
      <c r="I1132" s="2">
        <v>0.13121131147519099</v>
      </c>
      <c r="J1132" s="2">
        <v>3.0000000000000001E-3</v>
      </c>
      <c r="K1132" s="4" t="s">
        <v>1116</v>
      </c>
      <c r="L1132" s="1">
        <v>0.27635999999999999</v>
      </c>
      <c r="M1132" s="1">
        <v>0.30695379799068601</v>
      </c>
      <c r="N1132" s="4" t="s">
        <v>1144</v>
      </c>
      <c r="O1132" s="2">
        <v>0.24724499999999999</v>
      </c>
      <c r="P1132" s="2">
        <v>0.241112137586911</v>
      </c>
      <c r="Q1132" s="4" t="s">
        <v>604</v>
      </c>
      <c r="R1132" s="2">
        <v>0.236905</v>
      </c>
      <c r="S1132" s="2">
        <v>0.122966679860471</v>
      </c>
    </row>
    <row r="1133" spans="1:19" x14ac:dyDescent="0.25">
      <c r="A1133" s="1">
        <f t="shared" si="17"/>
        <v>1130</v>
      </c>
      <c r="B1133" s="4" t="s">
        <v>820</v>
      </c>
      <c r="C1133" s="2">
        <v>0.184991453406255</v>
      </c>
      <c r="D1133" s="2">
        <v>4.8000000000000001E-2</v>
      </c>
      <c r="E1133" s="4" t="s">
        <v>1142</v>
      </c>
      <c r="F1133" s="2">
        <v>0.14567086803201401</v>
      </c>
      <c r="G1133" s="2">
        <v>4.0000000000000001E-3</v>
      </c>
      <c r="H1133" s="4" t="s">
        <v>1181</v>
      </c>
      <c r="I1133" s="2">
        <v>0.131280768479107</v>
      </c>
      <c r="J1133" s="2">
        <v>5.0000000000000001E-3</v>
      </c>
      <c r="K1133" s="4" t="s">
        <v>1117</v>
      </c>
      <c r="L1133" s="1">
        <v>0.27661999999999998</v>
      </c>
      <c r="M1133" s="1">
        <v>0.342796666369307</v>
      </c>
      <c r="N1133" s="4" t="s">
        <v>1147</v>
      </c>
      <c r="O1133" s="2">
        <v>0.24854999999999999</v>
      </c>
      <c r="P1133" s="2">
        <v>0.28295795822418301</v>
      </c>
      <c r="Q1133" s="4" t="s">
        <v>531</v>
      </c>
      <c r="R1133" s="2">
        <v>0.23723</v>
      </c>
      <c r="S1133" s="2">
        <v>0.25301304461760399</v>
      </c>
    </row>
    <row r="1134" spans="1:19" x14ac:dyDescent="0.25">
      <c r="A1134" s="1">
        <f t="shared" si="17"/>
        <v>1131</v>
      </c>
      <c r="B1134" s="4" t="s">
        <v>934</v>
      </c>
      <c r="C1134" s="2">
        <v>0.18549228131268899</v>
      </c>
      <c r="D1134" s="2">
        <v>3.7999999999999999E-2</v>
      </c>
      <c r="E1134" s="4" t="s">
        <v>1201</v>
      </c>
      <c r="F1134" s="2">
        <v>0.14661650415744801</v>
      </c>
      <c r="G1134" s="2">
        <v>2E-3</v>
      </c>
      <c r="H1134" s="4" t="s">
        <v>1238</v>
      </c>
      <c r="I1134" s="2">
        <v>0.131833110240337</v>
      </c>
      <c r="J1134" s="2">
        <v>2E-3</v>
      </c>
      <c r="K1134" s="4" t="s">
        <v>1118</v>
      </c>
      <c r="L1134" s="1">
        <v>0.27749000000000001</v>
      </c>
      <c r="M1134" s="1">
        <v>0.31443324825740698</v>
      </c>
      <c r="N1134" s="4" t="s">
        <v>1050</v>
      </c>
      <c r="O1134" s="2">
        <v>0.25110500000000002</v>
      </c>
      <c r="P1134" s="2">
        <v>0.23717045203850101</v>
      </c>
      <c r="Q1134" s="4" t="s">
        <v>1196</v>
      </c>
      <c r="R1134" s="2">
        <v>0.23763999999999999</v>
      </c>
      <c r="S1134" s="2">
        <v>0.11543221906807501</v>
      </c>
    </row>
    <row r="1135" spans="1:19" x14ac:dyDescent="0.25">
      <c r="A1135" s="1">
        <f t="shared" si="17"/>
        <v>1132</v>
      </c>
      <c r="B1135" s="4" t="s">
        <v>1072</v>
      </c>
      <c r="C1135" s="2">
        <v>0.18647525074726001</v>
      </c>
      <c r="D1135" s="2">
        <v>4.8000000000000001E-2</v>
      </c>
      <c r="E1135" s="4" t="s">
        <v>829</v>
      </c>
      <c r="F1135" s="2">
        <v>0.14671766608377701</v>
      </c>
      <c r="G1135" s="2">
        <v>1.9980019980020002E-3</v>
      </c>
      <c r="H1135" s="4" t="s">
        <v>1222</v>
      </c>
      <c r="I1135" s="2">
        <v>0.13418379916953899</v>
      </c>
      <c r="J1135" s="2">
        <v>2E-3</v>
      </c>
      <c r="K1135" s="4" t="s">
        <v>1119</v>
      </c>
      <c r="L1135" s="1">
        <v>0.27819500000000003</v>
      </c>
      <c r="M1135" s="1">
        <v>0.27214169233875002</v>
      </c>
      <c r="N1135" s="4" t="s">
        <v>1044</v>
      </c>
      <c r="O1135" s="2">
        <v>0.25147000000000003</v>
      </c>
      <c r="P1135" s="2">
        <v>0.15743040825371901</v>
      </c>
      <c r="Q1135" s="4" t="s">
        <v>1084</v>
      </c>
      <c r="R1135" s="2">
        <v>0.23818500000000001</v>
      </c>
      <c r="S1135" s="2">
        <v>4.6953163996603098E-2</v>
      </c>
    </row>
    <row r="1136" spans="1:19" x14ac:dyDescent="0.25">
      <c r="A1136" s="1">
        <f t="shared" si="17"/>
        <v>1133</v>
      </c>
      <c r="B1136" s="4" t="s">
        <v>1164</v>
      </c>
      <c r="C1136" s="2">
        <v>0.186498874158151</v>
      </c>
      <c r="D1136" s="2">
        <v>4.3999999999999997E-2</v>
      </c>
      <c r="E1136" s="4" t="s">
        <v>531</v>
      </c>
      <c r="F1136" s="2">
        <v>0.14786646115301399</v>
      </c>
      <c r="G1136" s="2">
        <v>4.0000000000000001E-3</v>
      </c>
      <c r="H1136" s="4" t="s">
        <v>1195</v>
      </c>
      <c r="I1136" s="2">
        <v>0.134220257049325</v>
      </c>
      <c r="J1136" s="2">
        <v>1E-3</v>
      </c>
      <c r="K1136" s="4" t="s">
        <v>1120</v>
      </c>
      <c r="L1136" s="1">
        <v>0.278665</v>
      </c>
      <c r="M1136" s="1">
        <v>0.26352265415902598</v>
      </c>
      <c r="N1136" s="4" t="s">
        <v>1155</v>
      </c>
      <c r="O1136" s="2">
        <v>0.25222</v>
      </c>
      <c r="P1136" s="2">
        <v>2.8539990281971801E-2</v>
      </c>
      <c r="Q1136" s="4" t="s">
        <v>1157</v>
      </c>
      <c r="R1136" s="2">
        <v>0.23860500000000001</v>
      </c>
      <c r="S1136" s="2">
        <v>0.18516590966556301</v>
      </c>
    </row>
    <row r="1137" spans="1:19" x14ac:dyDescent="0.25">
      <c r="A1137" s="1">
        <f t="shared" si="17"/>
        <v>1134</v>
      </c>
      <c r="B1137" s="4" t="s">
        <v>1178</v>
      </c>
      <c r="C1137" s="2">
        <v>0.187918759190419</v>
      </c>
      <c r="D1137" s="2">
        <v>4.3999999999999997E-2</v>
      </c>
      <c r="E1137" s="4" t="s">
        <v>1148</v>
      </c>
      <c r="F1137" s="2">
        <v>0.14817740627429099</v>
      </c>
      <c r="G1137" s="2">
        <v>8.0000000000000002E-3</v>
      </c>
      <c r="H1137" s="4" t="s">
        <v>1123</v>
      </c>
      <c r="I1137" s="2">
        <v>0.13579276802995099</v>
      </c>
      <c r="J1137" s="2">
        <v>1E-3</v>
      </c>
      <c r="K1137" s="4" t="s">
        <v>1121</v>
      </c>
      <c r="L1137" s="1">
        <v>0.27866999999999997</v>
      </c>
      <c r="M1137" s="1">
        <v>0.20734725616503999</v>
      </c>
      <c r="N1137" s="4" t="s">
        <v>1073</v>
      </c>
      <c r="O1137" s="2">
        <v>0.25244</v>
      </c>
      <c r="P1137" s="2">
        <v>0.17928099005609899</v>
      </c>
      <c r="Q1137" s="4" t="s">
        <v>1149</v>
      </c>
      <c r="R1137" s="2">
        <v>0.23871500000000001</v>
      </c>
      <c r="S1137" s="2">
        <v>0.215822953833505</v>
      </c>
    </row>
    <row r="1138" spans="1:19" x14ac:dyDescent="0.25">
      <c r="A1138" s="1">
        <f t="shared" si="17"/>
        <v>1135</v>
      </c>
      <c r="B1138" s="4" t="s">
        <v>1229</v>
      </c>
      <c r="C1138" s="2">
        <v>0.18829675304667701</v>
      </c>
      <c r="D1138" s="2">
        <v>7.5999999999999998E-2</v>
      </c>
      <c r="E1138" s="4" t="s">
        <v>1181</v>
      </c>
      <c r="F1138" s="2">
        <v>0.148625716942484</v>
      </c>
      <c r="G1138" s="2">
        <v>1.6E-2</v>
      </c>
      <c r="H1138" s="4" t="s">
        <v>1210</v>
      </c>
      <c r="I1138" s="2">
        <v>0.13582260211702801</v>
      </c>
      <c r="J1138" s="2">
        <v>9.99500249875062E-4</v>
      </c>
      <c r="K1138" s="4" t="s">
        <v>1122</v>
      </c>
      <c r="L1138" s="1">
        <v>0.27889999999999998</v>
      </c>
      <c r="M1138" s="1">
        <v>0.31677981781922998</v>
      </c>
      <c r="N1138" s="4" t="s">
        <v>1187</v>
      </c>
      <c r="O1138" s="2">
        <v>0.25281999999999999</v>
      </c>
      <c r="P1138" s="2">
        <v>0.28439925483911599</v>
      </c>
      <c r="Q1138" s="4" t="s">
        <v>1036</v>
      </c>
      <c r="R1138" s="2">
        <v>0.23915</v>
      </c>
      <c r="S1138" s="2">
        <v>0.11830892023146899</v>
      </c>
    </row>
    <row r="1139" spans="1:19" x14ac:dyDescent="0.25">
      <c r="A1139" s="1">
        <f t="shared" si="17"/>
        <v>1136</v>
      </c>
      <c r="B1139" s="4" t="s">
        <v>1231</v>
      </c>
      <c r="C1139" s="2">
        <v>0.189423223885268</v>
      </c>
      <c r="D1139" s="2">
        <v>3.2000000000000001E-2</v>
      </c>
      <c r="E1139" s="4" t="s">
        <v>1253</v>
      </c>
      <c r="F1139" s="2">
        <v>0.148645546495215</v>
      </c>
      <c r="G1139" s="2">
        <v>1.9980019980020002E-3</v>
      </c>
      <c r="H1139" s="4" t="s">
        <v>720</v>
      </c>
      <c r="I1139" s="2">
        <v>0.13613978988779099</v>
      </c>
      <c r="J1139" s="2">
        <v>6.0000000000000001E-3</v>
      </c>
      <c r="K1139" s="4" t="s">
        <v>1123</v>
      </c>
      <c r="L1139" s="1">
        <v>0.27948000000000001</v>
      </c>
      <c r="M1139" s="1">
        <v>0.26465349307983399</v>
      </c>
      <c r="N1139" s="4" t="s">
        <v>899</v>
      </c>
      <c r="O1139" s="2">
        <v>0.25352000000000002</v>
      </c>
      <c r="P1139" s="2">
        <v>0.183582532455005</v>
      </c>
      <c r="Q1139" s="4" t="s">
        <v>910</v>
      </c>
      <c r="R1139" s="2">
        <v>0.23924999999999999</v>
      </c>
      <c r="S1139" s="2">
        <v>0.18761363809048301</v>
      </c>
    </row>
    <row r="1140" spans="1:19" x14ac:dyDescent="0.25">
      <c r="A1140" s="1">
        <f t="shared" si="17"/>
        <v>1137</v>
      </c>
      <c r="B1140" s="4" t="s">
        <v>1138</v>
      </c>
      <c r="C1140" s="2">
        <v>0.190980389393959</v>
      </c>
      <c r="D1140" s="2">
        <v>3.4000000000000002E-2</v>
      </c>
      <c r="E1140" s="4" t="s">
        <v>1111</v>
      </c>
      <c r="F1140" s="2">
        <v>0.15022961202348001</v>
      </c>
      <c r="G1140" s="2">
        <v>2E-3</v>
      </c>
      <c r="H1140" s="4" t="s">
        <v>1182</v>
      </c>
      <c r="I1140" s="2">
        <v>0.13627589050548999</v>
      </c>
      <c r="J1140" s="2">
        <v>2E-3</v>
      </c>
      <c r="K1140" s="4" t="s">
        <v>1124</v>
      </c>
      <c r="L1140" s="1">
        <v>0.27964</v>
      </c>
      <c r="M1140" s="1">
        <v>0.32858501444058202</v>
      </c>
      <c r="N1140" s="4" t="s">
        <v>511</v>
      </c>
      <c r="O1140" s="2">
        <v>0.25377</v>
      </c>
      <c r="P1140" s="2">
        <v>0.32497911847477501</v>
      </c>
      <c r="Q1140" s="4" t="s">
        <v>1231</v>
      </c>
      <c r="R1140" s="2">
        <v>0.23946000000000001</v>
      </c>
      <c r="S1140" s="2">
        <v>0.158670391528029</v>
      </c>
    </row>
    <row r="1141" spans="1:19" x14ac:dyDescent="0.25">
      <c r="A1141" s="1">
        <f t="shared" si="17"/>
        <v>1138</v>
      </c>
      <c r="B1141" s="4" t="s">
        <v>1254</v>
      </c>
      <c r="C1141" s="2">
        <v>0.193185118353838</v>
      </c>
      <c r="D1141" s="2">
        <v>6.4000000000000001E-2</v>
      </c>
      <c r="E1141" s="4" t="s">
        <v>1167</v>
      </c>
      <c r="F1141" s="2">
        <v>0.15038348314445399</v>
      </c>
      <c r="G1141" s="2">
        <v>6.0000000000000001E-3</v>
      </c>
      <c r="H1141" s="4" t="s">
        <v>773</v>
      </c>
      <c r="I1141" s="2">
        <v>0.136362672152606</v>
      </c>
      <c r="J1141" s="2">
        <v>5.0000000000000001E-3</v>
      </c>
      <c r="K1141" s="4" t="s">
        <v>1125</v>
      </c>
      <c r="L1141" s="1">
        <v>0.27974500000000002</v>
      </c>
      <c r="M1141" s="1">
        <v>0.24169424811072601</v>
      </c>
      <c r="N1141" s="4" t="s">
        <v>1168</v>
      </c>
      <c r="O1141" s="2">
        <v>0.25397999999999998</v>
      </c>
      <c r="P1141" s="2">
        <v>0.16107091726976999</v>
      </c>
      <c r="Q1141" s="4" t="s">
        <v>679</v>
      </c>
      <c r="R1141" s="2">
        <v>0.23951500000000001</v>
      </c>
      <c r="S1141" s="2">
        <v>0.15570696081464699</v>
      </c>
    </row>
    <row r="1142" spans="1:19" x14ac:dyDescent="0.25">
      <c r="A1142" s="1">
        <f t="shared" si="17"/>
        <v>1139</v>
      </c>
      <c r="B1142" s="4" t="s">
        <v>1058</v>
      </c>
      <c r="C1142" s="2">
        <v>0.19409153515696101</v>
      </c>
      <c r="D1142" s="2">
        <v>3.7999999999999999E-2</v>
      </c>
      <c r="E1142" s="4" t="s">
        <v>1222</v>
      </c>
      <c r="F1142" s="2">
        <v>0.15084460918463999</v>
      </c>
      <c r="G1142" s="2">
        <v>1.2E-2</v>
      </c>
      <c r="H1142" s="4" t="s">
        <v>934</v>
      </c>
      <c r="I1142" s="2">
        <v>0.13638752696953199</v>
      </c>
      <c r="J1142" s="2">
        <v>5.0000000000000001E-3</v>
      </c>
      <c r="K1142" s="4" t="s">
        <v>1126</v>
      </c>
      <c r="L1142" s="1">
        <v>0.27976499999999999</v>
      </c>
      <c r="M1142" s="1">
        <v>0.37319267048286298</v>
      </c>
      <c r="N1142" s="4" t="s">
        <v>686</v>
      </c>
      <c r="O1142" s="2">
        <v>0.25434499999999999</v>
      </c>
      <c r="P1142" s="2">
        <v>0.17668109917594799</v>
      </c>
      <c r="Q1142" s="4" t="s">
        <v>417</v>
      </c>
      <c r="R1142" s="2">
        <v>0.23977499999999999</v>
      </c>
      <c r="S1142" s="2">
        <v>9.6728902277838799E-2</v>
      </c>
    </row>
    <row r="1143" spans="1:19" x14ac:dyDescent="0.25">
      <c r="A1143" s="1">
        <f t="shared" si="17"/>
        <v>1140</v>
      </c>
      <c r="B1143" s="4" t="s">
        <v>1182</v>
      </c>
      <c r="C1143" s="2">
        <v>0.19510117052772899</v>
      </c>
      <c r="D1143" s="2">
        <v>0.03</v>
      </c>
      <c r="E1143" s="4" t="s">
        <v>1183</v>
      </c>
      <c r="F1143" s="2">
        <v>0.150868014344686</v>
      </c>
      <c r="G1143" s="2">
        <v>1.7999999999999999E-2</v>
      </c>
      <c r="H1143" s="4">
        <v>5252917</v>
      </c>
      <c r="I1143" s="2">
        <v>0.137385787101024</v>
      </c>
      <c r="J1143" s="2">
        <v>8.2000000000000003E-2</v>
      </c>
      <c r="K1143" s="4" t="s">
        <v>1127</v>
      </c>
      <c r="L1143" s="1">
        <v>0.28025</v>
      </c>
      <c r="M1143" s="1">
        <v>0.16530928505534501</v>
      </c>
      <c r="N1143" s="4" t="s">
        <v>1035</v>
      </c>
      <c r="O1143" s="2">
        <v>0.25494</v>
      </c>
      <c r="P1143" s="2">
        <v>5.2338895650194901E-2</v>
      </c>
      <c r="Q1143" s="4" t="s">
        <v>1147</v>
      </c>
      <c r="R1143" s="2">
        <v>0.23982999999999999</v>
      </c>
      <c r="S1143" s="2">
        <v>0.24342342730174801</v>
      </c>
    </row>
    <row r="1144" spans="1:19" x14ac:dyDescent="0.25">
      <c r="A1144" s="1">
        <f t="shared" si="17"/>
        <v>1141</v>
      </c>
      <c r="B1144" s="4" t="s">
        <v>1274</v>
      </c>
      <c r="C1144" s="2">
        <v>0.19597694830830301</v>
      </c>
      <c r="D1144" s="2">
        <v>2.5999999999999999E-2</v>
      </c>
      <c r="E1144" s="4" t="s">
        <v>1155</v>
      </c>
      <c r="F1144" s="2">
        <v>0.15100101927220899</v>
      </c>
      <c r="G1144" s="2">
        <v>1.2E-2</v>
      </c>
      <c r="H1144" s="4" t="s">
        <v>829</v>
      </c>
      <c r="I1144" s="2">
        <v>0.13778426069403299</v>
      </c>
      <c r="J1144" s="2">
        <v>4.0000000000000001E-3</v>
      </c>
      <c r="K1144" s="4" t="s">
        <v>1128</v>
      </c>
      <c r="L1144" s="1">
        <v>0.28172000000000003</v>
      </c>
      <c r="M1144" s="1">
        <v>0.28331239885904003</v>
      </c>
      <c r="N1144" s="4" t="s">
        <v>1088</v>
      </c>
      <c r="O1144" s="2">
        <v>0.255355</v>
      </c>
      <c r="P1144" s="2">
        <v>0.20462696471494099</v>
      </c>
      <c r="Q1144" s="4" t="s">
        <v>816</v>
      </c>
      <c r="R1144" s="2">
        <v>0.24059</v>
      </c>
      <c r="S1144" s="2">
        <v>0.14495979563831901</v>
      </c>
    </row>
    <row r="1145" spans="1:19" x14ac:dyDescent="0.25">
      <c r="A1145" s="1">
        <f t="shared" si="17"/>
        <v>1142</v>
      </c>
      <c r="B1145" s="4" t="s">
        <v>1146</v>
      </c>
      <c r="C1145" s="2">
        <v>0.19625076216144999</v>
      </c>
      <c r="D1145" s="2">
        <v>6.8000000000000005E-2</v>
      </c>
      <c r="E1145" s="4" t="s">
        <v>1073</v>
      </c>
      <c r="F1145" s="2">
        <v>0.15101050918164399</v>
      </c>
      <c r="G1145" s="2">
        <v>1.2E-2</v>
      </c>
      <c r="H1145" s="4" t="s">
        <v>1148</v>
      </c>
      <c r="I1145" s="2">
        <v>0.13885061635718901</v>
      </c>
      <c r="J1145" s="2">
        <v>9.99500249875062E-4</v>
      </c>
      <c r="K1145" s="4" t="s">
        <v>1129</v>
      </c>
      <c r="L1145" s="1">
        <v>0.28287499999999999</v>
      </c>
      <c r="M1145" s="1">
        <v>0.29138168914541801</v>
      </c>
      <c r="N1145" s="4" t="s">
        <v>1170</v>
      </c>
      <c r="O1145" s="2">
        <v>0.25623000000000001</v>
      </c>
      <c r="P1145" s="2">
        <v>0.13683077768601001</v>
      </c>
      <c r="Q1145" s="4" t="s">
        <v>1069</v>
      </c>
      <c r="R1145" s="2">
        <v>0.240615</v>
      </c>
      <c r="S1145" s="2">
        <v>5.4329756003804998E-2</v>
      </c>
    </row>
    <row r="1146" spans="1:19" x14ac:dyDescent="0.25">
      <c r="A1146" s="1">
        <f t="shared" si="17"/>
        <v>1143</v>
      </c>
      <c r="B1146" s="4" t="s">
        <v>1141</v>
      </c>
      <c r="C1146" s="2">
        <v>0.19846094079636201</v>
      </c>
      <c r="D1146" s="2">
        <v>3.4000000000000002E-2</v>
      </c>
      <c r="E1146" s="4" t="s">
        <v>1177</v>
      </c>
      <c r="F1146" s="2">
        <v>0.153337990123842</v>
      </c>
      <c r="G1146" s="2">
        <v>8.0000000000000002E-3</v>
      </c>
      <c r="H1146" s="4" t="s">
        <v>1204</v>
      </c>
      <c r="I1146" s="2">
        <v>0.139454525540779</v>
      </c>
      <c r="J1146" s="2">
        <v>9.99500249875062E-4</v>
      </c>
      <c r="K1146" s="4" t="s">
        <v>1130</v>
      </c>
      <c r="L1146" s="1">
        <v>0.28550500000000001</v>
      </c>
      <c r="M1146" s="1">
        <v>0.28932610673255099</v>
      </c>
      <c r="N1146" s="4" t="s">
        <v>1196</v>
      </c>
      <c r="O1146" s="2">
        <v>0.25638499999999997</v>
      </c>
      <c r="P1146" s="2">
        <v>0.13158834306032299</v>
      </c>
      <c r="Q1146" s="4" t="s">
        <v>1033</v>
      </c>
      <c r="R1146" s="2">
        <v>0.24104500000000001</v>
      </c>
      <c r="S1146" s="2">
        <v>7.1443990181035102E-2</v>
      </c>
    </row>
    <row r="1147" spans="1:19" x14ac:dyDescent="0.25">
      <c r="A1147" s="1">
        <f t="shared" si="17"/>
        <v>1144</v>
      </c>
      <c r="B1147" s="4" t="s">
        <v>1134</v>
      </c>
      <c r="C1147" s="2">
        <v>0.19855448277847201</v>
      </c>
      <c r="D1147" s="2">
        <v>5.3999999999999999E-2</v>
      </c>
      <c r="E1147" s="4" t="s">
        <v>1188</v>
      </c>
      <c r="F1147" s="2">
        <v>0.15391466155537001</v>
      </c>
      <c r="G1147" s="2">
        <v>4.0000000000000001E-3</v>
      </c>
      <c r="H1147" s="4" t="s">
        <v>1155</v>
      </c>
      <c r="I1147" s="2">
        <v>0.140802042166223</v>
      </c>
      <c r="J1147" s="2">
        <v>1E-3</v>
      </c>
      <c r="K1147" s="4" t="s">
        <v>1131</v>
      </c>
      <c r="L1147" s="1">
        <v>0.285885</v>
      </c>
      <c r="M1147" s="1">
        <v>0.188774048818104</v>
      </c>
      <c r="N1147" s="4" t="s">
        <v>833</v>
      </c>
      <c r="O1147" s="2">
        <v>0.25638499999999997</v>
      </c>
      <c r="P1147" s="2">
        <v>0.109147798666704</v>
      </c>
      <c r="Q1147" s="4" t="s">
        <v>1148</v>
      </c>
      <c r="R1147" s="2">
        <v>0.24132500000000001</v>
      </c>
      <c r="S1147" s="2">
        <v>0.11926143377727701</v>
      </c>
    </row>
    <row r="1148" spans="1:19" x14ac:dyDescent="0.25">
      <c r="A1148" s="1">
        <f t="shared" si="17"/>
        <v>1145</v>
      </c>
      <c r="B1148" s="4" t="s">
        <v>1208</v>
      </c>
      <c r="C1148" s="2">
        <v>0.19889228596605699</v>
      </c>
      <c r="D1148" s="2">
        <v>0.02</v>
      </c>
      <c r="E1148" s="4" t="s">
        <v>1225</v>
      </c>
      <c r="F1148" s="2">
        <v>0.15524403095699801</v>
      </c>
      <c r="G1148" s="2">
        <v>0.01</v>
      </c>
      <c r="H1148" s="4" t="s">
        <v>1083</v>
      </c>
      <c r="I1148" s="2">
        <v>0.14084414701402201</v>
      </c>
      <c r="J1148" s="2">
        <v>2E-3</v>
      </c>
      <c r="K1148" s="4" t="s">
        <v>1132</v>
      </c>
      <c r="L1148" s="1">
        <v>0.28608499999999998</v>
      </c>
      <c r="M1148" s="1">
        <v>0.29425491502656298</v>
      </c>
      <c r="N1148" s="4" t="s">
        <v>1029</v>
      </c>
      <c r="O1148" s="2">
        <v>0.25774000000000002</v>
      </c>
      <c r="P1148" s="2">
        <v>0.13686594801374</v>
      </c>
      <c r="Q1148" s="4" t="s">
        <v>1173</v>
      </c>
      <c r="R1148" s="2">
        <v>0.24156</v>
      </c>
      <c r="S1148" s="2">
        <v>0.13976599984695801</v>
      </c>
    </row>
    <row r="1149" spans="1:19" x14ac:dyDescent="0.25">
      <c r="A1149" s="1">
        <f t="shared" si="17"/>
        <v>1146</v>
      </c>
      <c r="B1149" s="4" t="s">
        <v>1065</v>
      </c>
      <c r="C1149" s="2">
        <v>0.199177471309435</v>
      </c>
      <c r="D1149" s="2">
        <v>0.02</v>
      </c>
      <c r="E1149" s="4" t="s">
        <v>1141</v>
      </c>
      <c r="F1149" s="2">
        <v>0.15607527397276499</v>
      </c>
      <c r="G1149" s="2">
        <v>1.9980019980020002E-3</v>
      </c>
      <c r="H1149" s="4" t="s">
        <v>1176</v>
      </c>
      <c r="I1149" s="2">
        <v>0.14338967754030499</v>
      </c>
      <c r="J1149" s="2">
        <v>1E-3</v>
      </c>
      <c r="K1149" s="4" t="s">
        <v>1133</v>
      </c>
      <c r="L1149" s="1">
        <v>0.28687000000000001</v>
      </c>
      <c r="M1149" s="1">
        <v>0.230571392224071</v>
      </c>
      <c r="N1149" s="4" t="s">
        <v>1051</v>
      </c>
      <c r="O1149" s="2">
        <v>0.25816</v>
      </c>
      <c r="P1149" s="2">
        <v>0.16454100690527701</v>
      </c>
      <c r="Q1149" s="4" t="s">
        <v>1210</v>
      </c>
      <c r="R1149" s="2">
        <v>0.24302499999999999</v>
      </c>
      <c r="S1149" s="2">
        <v>0.16349432424792101</v>
      </c>
    </row>
    <row r="1150" spans="1:19" x14ac:dyDescent="0.25">
      <c r="A1150" s="1">
        <f t="shared" si="17"/>
        <v>1147</v>
      </c>
      <c r="B1150" s="4" t="s">
        <v>1114</v>
      </c>
      <c r="C1150" s="2">
        <v>0.20027339675678499</v>
      </c>
      <c r="D1150" s="2">
        <v>5.3999999999999999E-2</v>
      </c>
      <c r="E1150" s="4" t="s">
        <v>1210</v>
      </c>
      <c r="F1150" s="2">
        <v>0.15610200469445301</v>
      </c>
      <c r="G1150" s="2">
        <v>2E-3</v>
      </c>
      <c r="H1150" s="4" t="s">
        <v>1066</v>
      </c>
      <c r="I1150" s="2">
        <v>0.14342897327753901</v>
      </c>
      <c r="J1150" s="2">
        <v>4.0000000000000001E-3</v>
      </c>
      <c r="K1150" s="4" t="s">
        <v>1134</v>
      </c>
      <c r="L1150" s="1">
        <v>0.28703499999999998</v>
      </c>
      <c r="M1150" s="1">
        <v>0.2496190594388</v>
      </c>
      <c r="N1150" s="4" t="s">
        <v>1182</v>
      </c>
      <c r="O1150" s="2">
        <v>0.25857999999999998</v>
      </c>
      <c r="P1150" s="2">
        <v>7.0772062591453397E-2</v>
      </c>
      <c r="Q1150" s="4" t="s">
        <v>369</v>
      </c>
      <c r="R1150" s="2">
        <v>0.24318999999999999</v>
      </c>
      <c r="S1150" s="2">
        <v>0.80843102399625399</v>
      </c>
    </row>
    <row r="1151" spans="1:19" x14ac:dyDescent="0.25">
      <c r="A1151" s="1">
        <f t="shared" si="17"/>
        <v>1148</v>
      </c>
      <c r="B1151" s="4" t="s">
        <v>693</v>
      </c>
      <c r="C1151" s="2">
        <v>0.20102916850144201</v>
      </c>
      <c r="D1151" s="2">
        <v>1.7999999999999999E-2</v>
      </c>
      <c r="E1151" s="4" t="s">
        <v>1231</v>
      </c>
      <c r="F1151" s="2">
        <v>0.15626491932647399</v>
      </c>
      <c r="G1151" s="2">
        <v>6.0000000000000001E-3</v>
      </c>
      <c r="H1151" s="4" t="s">
        <v>17</v>
      </c>
      <c r="I1151" s="2">
        <v>0.144382573417938</v>
      </c>
      <c r="J1151" s="2">
        <v>9.99500249875062E-4</v>
      </c>
      <c r="K1151" s="4" t="s">
        <v>1135</v>
      </c>
      <c r="L1151" s="1">
        <v>0.28728999999999999</v>
      </c>
      <c r="M1151" s="1">
        <v>0.23394800224998399</v>
      </c>
      <c r="N1151" s="4" t="s">
        <v>1116</v>
      </c>
      <c r="O1151" s="2">
        <v>0.258905</v>
      </c>
      <c r="P1151" s="2">
        <v>7.3638392855028101E-2</v>
      </c>
      <c r="Q1151" s="4" t="s">
        <v>1155</v>
      </c>
      <c r="R1151" s="2">
        <v>0.24318999999999999</v>
      </c>
      <c r="S1151" s="2">
        <v>0.11079221883276601</v>
      </c>
    </row>
    <row r="1152" spans="1:19" x14ac:dyDescent="0.25">
      <c r="A1152" s="1">
        <f t="shared" si="17"/>
        <v>1149</v>
      </c>
      <c r="B1152" s="4" t="s">
        <v>773</v>
      </c>
      <c r="C1152" s="2">
        <v>0.20159942766591299</v>
      </c>
      <c r="D1152" s="2">
        <v>5.1999999999999998E-2</v>
      </c>
      <c r="E1152" s="4" t="s">
        <v>1196</v>
      </c>
      <c r="F1152" s="2">
        <v>0.156280520395008</v>
      </c>
      <c r="G1152" s="2">
        <v>6.0000000000000001E-3</v>
      </c>
      <c r="H1152" s="4" t="s">
        <v>1187</v>
      </c>
      <c r="I1152" s="2">
        <v>0.145529773990969</v>
      </c>
      <c r="J1152" s="2">
        <v>1E-3</v>
      </c>
      <c r="K1152" s="4" t="s">
        <v>1136</v>
      </c>
      <c r="L1152" s="1">
        <v>0.28731499999999999</v>
      </c>
      <c r="M1152" s="1">
        <v>0.144060429821422</v>
      </c>
      <c r="N1152" s="4" t="s">
        <v>1119</v>
      </c>
      <c r="O1152" s="2">
        <v>0.25922000000000001</v>
      </c>
      <c r="P1152" s="2">
        <v>0.137696614717817</v>
      </c>
      <c r="Q1152" s="4" t="s">
        <v>1181</v>
      </c>
      <c r="R1152" s="2">
        <v>0.24329000000000001</v>
      </c>
      <c r="S1152" s="2">
        <v>0.11001336731915901</v>
      </c>
    </row>
    <row r="1153" spans="1:19" x14ac:dyDescent="0.25">
      <c r="A1153" s="1">
        <f t="shared" si="17"/>
        <v>1150</v>
      </c>
      <c r="B1153" s="4" t="s">
        <v>1047</v>
      </c>
      <c r="C1153" s="2">
        <v>0.20454230881438801</v>
      </c>
      <c r="D1153" s="2">
        <v>2.4E-2</v>
      </c>
      <c r="E1153" s="4" t="s">
        <v>687</v>
      </c>
      <c r="F1153" s="2">
        <v>0.156584528433273</v>
      </c>
      <c r="G1153" s="2">
        <v>2E-3</v>
      </c>
      <c r="H1153" s="4" t="s">
        <v>1022</v>
      </c>
      <c r="I1153" s="2">
        <v>0.14613549510455201</v>
      </c>
      <c r="J1153" s="2">
        <v>9.99500249875062E-4</v>
      </c>
      <c r="K1153" s="4" t="s">
        <v>1137</v>
      </c>
      <c r="L1153" s="1">
        <v>0.28793999999999997</v>
      </c>
      <c r="M1153" s="1">
        <v>0.22290949977117799</v>
      </c>
      <c r="N1153" s="4" t="s">
        <v>1130</v>
      </c>
      <c r="O1153" s="2">
        <v>0.25934499999999999</v>
      </c>
      <c r="P1153" s="2">
        <v>0.189218704284151</v>
      </c>
      <c r="Q1153" s="4" t="s">
        <v>547</v>
      </c>
      <c r="R1153" s="2">
        <v>0.24399000000000001</v>
      </c>
      <c r="S1153" s="2">
        <v>0.22962364757855899</v>
      </c>
    </row>
    <row r="1154" spans="1:19" x14ac:dyDescent="0.25">
      <c r="A1154" s="1">
        <f t="shared" si="17"/>
        <v>1151</v>
      </c>
      <c r="B1154" s="4" t="s">
        <v>1161</v>
      </c>
      <c r="C1154" s="2">
        <v>0.205588111992317</v>
      </c>
      <c r="D1154" s="2">
        <v>4.8000000000000001E-2</v>
      </c>
      <c r="E1154" s="4" t="s">
        <v>1195</v>
      </c>
      <c r="F1154" s="2">
        <v>0.1567220913141</v>
      </c>
      <c r="G1154" s="2">
        <v>6.0000000000000001E-3</v>
      </c>
      <c r="H1154" s="4" t="s">
        <v>1136</v>
      </c>
      <c r="I1154" s="2">
        <v>0.14666875335247001</v>
      </c>
      <c r="J1154" s="2">
        <v>8.9999999999999993E-3</v>
      </c>
      <c r="K1154" s="4" t="s">
        <v>1138</v>
      </c>
      <c r="L1154" s="1">
        <v>0.28799000000000002</v>
      </c>
      <c r="M1154" s="1">
        <v>0.17710099422549799</v>
      </c>
      <c r="N1154" s="4" t="s">
        <v>1228</v>
      </c>
      <c r="O1154" s="2">
        <v>0.26</v>
      </c>
      <c r="P1154" s="2">
        <v>0.13802205515037899</v>
      </c>
      <c r="Q1154" s="4" t="s">
        <v>1044</v>
      </c>
      <c r="R1154" s="2">
        <v>0.24404999999999999</v>
      </c>
      <c r="S1154" s="2">
        <v>8.7977026664732602E-2</v>
      </c>
    </row>
    <row r="1155" spans="1:19" x14ac:dyDescent="0.25">
      <c r="A1155" s="1">
        <f t="shared" si="17"/>
        <v>1152</v>
      </c>
      <c r="B1155" s="4" t="s">
        <v>637</v>
      </c>
      <c r="C1155" s="2">
        <v>0.20558896206975</v>
      </c>
      <c r="D1155" s="2">
        <v>1.6E-2</v>
      </c>
      <c r="E1155" s="4">
        <v>5252917</v>
      </c>
      <c r="F1155" s="2">
        <v>0.15690299952101899</v>
      </c>
      <c r="G1155" s="2">
        <v>7.0000000000000007E-2</v>
      </c>
      <c r="H1155" s="4" t="s">
        <v>1189</v>
      </c>
      <c r="I1155" s="2">
        <v>0.146964629183643</v>
      </c>
      <c r="J1155" s="2">
        <v>2E-3</v>
      </c>
      <c r="K1155" s="4" t="s">
        <v>1139</v>
      </c>
      <c r="L1155" s="1">
        <v>0.28813</v>
      </c>
      <c r="M1155" s="1">
        <v>0.11411294914179999</v>
      </c>
      <c r="N1155" s="4" t="s">
        <v>564</v>
      </c>
      <c r="O1155" s="2">
        <v>0.26177499999999998</v>
      </c>
      <c r="P1155" s="2">
        <v>5.6955207578507798E-2</v>
      </c>
      <c r="Q1155" s="4" t="s">
        <v>1118</v>
      </c>
      <c r="R1155" s="2">
        <v>0.245505</v>
      </c>
      <c r="S1155" s="2">
        <v>0.10670953041150701</v>
      </c>
    </row>
    <row r="1156" spans="1:19" x14ac:dyDescent="0.25">
      <c r="A1156" s="1">
        <f t="shared" si="17"/>
        <v>1153</v>
      </c>
      <c r="B1156" s="4" t="s">
        <v>1194</v>
      </c>
      <c r="C1156" s="2">
        <v>0.206403739890819</v>
      </c>
      <c r="D1156" s="2">
        <v>1.7999999999999999E-2</v>
      </c>
      <c r="E1156" s="4" t="s">
        <v>1119</v>
      </c>
      <c r="F1156" s="2">
        <v>0.15850850076888801</v>
      </c>
      <c r="G1156" s="2">
        <v>2E-3</v>
      </c>
      <c r="H1156" s="4" t="s">
        <v>1180</v>
      </c>
      <c r="I1156" s="2">
        <v>0.14838786764174899</v>
      </c>
      <c r="J1156" s="2">
        <v>9.99500249875062E-4</v>
      </c>
      <c r="K1156" s="4" t="s">
        <v>1140</v>
      </c>
      <c r="L1156" s="1">
        <v>0.28835</v>
      </c>
      <c r="M1156" s="1">
        <v>0.22278008994201301</v>
      </c>
      <c r="N1156" s="4" t="s">
        <v>709</v>
      </c>
      <c r="O1156" s="2">
        <v>0.26179000000000002</v>
      </c>
      <c r="P1156" s="2">
        <v>7.8833960821451596E-2</v>
      </c>
      <c r="Q1156" s="4" t="s">
        <v>1228</v>
      </c>
      <c r="R1156" s="2">
        <v>0.24603</v>
      </c>
      <c r="S1156" s="2">
        <v>0.119685087944185</v>
      </c>
    </row>
    <row r="1157" spans="1:19" x14ac:dyDescent="0.25">
      <c r="A1157" s="1">
        <f t="shared" si="17"/>
        <v>1154</v>
      </c>
      <c r="B1157" s="4" t="s">
        <v>1192</v>
      </c>
      <c r="C1157" s="2">
        <v>0.20662317420628301</v>
      </c>
      <c r="D1157" s="2">
        <v>3.2000000000000001E-2</v>
      </c>
      <c r="E1157" s="4" t="s">
        <v>1176</v>
      </c>
      <c r="F1157" s="2">
        <v>0.15946150588895999</v>
      </c>
      <c r="G1157" s="2">
        <v>4.0000000000000001E-3</v>
      </c>
      <c r="H1157" s="4" t="s">
        <v>1162</v>
      </c>
      <c r="I1157" s="2">
        <v>0.14968624753583301</v>
      </c>
      <c r="J1157" s="2">
        <v>1E-3</v>
      </c>
      <c r="K1157" s="4" t="s">
        <v>1141</v>
      </c>
      <c r="L1157" s="1">
        <v>0.28897</v>
      </c>
      <c r="M1157" s="1">
        <v>0.195476482390981</v>
      </c>
      <c r="N1157" s="4" t="s">
        <v>910</v>
      </c>
      <c r="O1157" s="2">
        <v>0.26185999999999998</v>
      </c>
      <c r="P1157" s="2">
        <v>0.17556537614384299</v>
      </c>
      <c r="Q1157" s="4" t="s">
        <v>1062</v>
      </c>
      <c r="R1157" s="2">
        <v>0.24657999999999999</v>
      </c>
      <c r="S1157" s="2">
        <v>9.4928102522108204E-2</v>
      </c>
    </row>
    <row r="1158" spans="1:19" x14ac:dyDescent="0.25">
      <c r="A1158" s="1">
        <f t="shared" ref="A1158:A1221" si="18">A1157+1</f>
        <v>1155</v>
      </c>
      <c r="B1158" s="4" t="s">
        <v>649</v>
      </c>
      <c r="C1158" s="2">
        <v>0.206843223793864</v>
      </c>
      <c r="D1158" s="2">
        <v>2.4E-2</v>
      </c>
      <c r="E1158" s="4" t="s">
        <v>510</v>
      </c>
      <c r="F1158" s="2">
        <v>0.16006532381692301</v>
      </c>
      <c r="G1158" s="2">
        <v>5.1999999999999998E-2</v>
      </c>
      <c r="H1158" s="4" t="s">
        <v>1209</v>
      </c>
      <c r="I1158" s="2">
        <v>0.151340122722708</v>
      </c>
      <c r="J1158" s="2">
        <v>9.99500249875062E-4</v>
      </c>
      <c r="K1158" s="4" t="s">
        <v>1142</v>
      </c>
      <c r="L1158" s="1">
        <v>0.29000999999999999</v>
      </c>
      <c r="M1158" s="1">
        <v>0.260444548959952</v>
      </c>
      <c r="N1158" s="4" t="s">
        <v>1262</v>
      </c>
      <c r="O1158" s="2">
        <v>0.26306000000000002</v>
      </c>
      <c r="P1158" s="2">
        <v>0.12261029019929499</v>
      </c>
      <c r="Q1158" s="4" t="s">
        <v>1088</v>
      </c>
      <c r="R1158" s="2">
        <v>0.24682499999999999</v>
      </c>
      <c r="S1158" s="2">
        <v>9.2843797259251001E-2</v>
      </c>
    </row>
    <row r="1159" spans="1:19" x14ac:dyDescent="0.25">
      <c r="A1159" s="1">
        <f t="shared" si="18"/>
        <v>1156</v>
      </c>
      <c r="B1159" s="4" t="s">
        <v>1051</v>
      </c>
      <c r="C1159" s="2">
        <v>0.208084789666619</v>
      </c>
      <c r="D1159" s="2">
        <v>2.5999999999999999E-2</v>
      </c>
      <c r="E1159" s="4" t="s">
        <v>1153</v>
      </c>
      <c r="F1159" s="2">
        <v>0.16776987645608299</v>
      </c>
      <c r="G1159" s="2">
        <v>1.9980019980020002E-3</v>
      </c>
      <c r="H1159" s="4" t="s">
        <v>1234</v>
      </c>
      <c r="I1159" s="2">
        <v>0.15211450896881001</v>
      </c>
      <c r="J1159" s="2">
        <v>9.99500249875062E-4</v>
      </c>
      <c r="K1159" s="4" t="s">
        <v>1143</v>
      </c>
      <c r="L1159" s="1">
        <v>0.29013499999999998</v>
      </c>
      <c r="M1159" s="1">
        <v>0.24138084550903299</v>
      </c>
      <c r="N1159" s="4" t="s">
        <v>1180</v>
      </c>
      <c r="O1159" s="2">
        <v>0.26344499999999998</v>
      </c>
      <c r="P1159" s="2">
        <v>9.5985250274727901E-2</v>
      </c>
      <c r="Q1159" s="4" t="s">
        <v>1083</v>
      </c>
      <c r="R1159" s="2">
        <v>0.24867500000000001</v>
      </c>
      <c r="S1159" s="2">
        <v>0</v>
      </c>
    </row>
    <row r="1160" spans="1:19" x14ac:dyDescent="0.25">
      <c r="A1160" s="1">
        <f t="shared" si="18"/>
        <v>1157</v>
      </c>
      <c r="B1160" s="4" t="s">
        <v>866</v>
      </c>
      <c r="C1160" s="2">
        <v>0.20939577505809401</v>
      </c>
      <c r="D1160" s="2">
        <v>2.4E-2</v>
      </c>
      <c r="E1160" s="4" t="s">
        <v>1182</v>
      </c>
      <c r="F1160" s="2">
        <v>0.167771850353963</v>
      </c>
      <c r="G1160" s="2">
        <v>1.9980019980020002E-3</v>
      </c>
      <c r="H1160" s="4" t="s">
        <v>1192</v>
      </c>
      <c r="I1160" s="2">
        <v>0.15230648498140101</v>
      </c>
      <c r="J1160" s="2">
        <v>1E-3</v>
      </c>
      <c r="K1160" s="4" t="s">
        <v>1144</v>
      </c>
      <c r="L1160" s="1">
        <v>0.29020000000000001</v>
      </c>
      <c r="M1160" s="1">
        <v>0.17439939642219501</v>
      </c>
      <c r="N1160" s="4" t="s">
        <v>1099</v>
      </c>
      <c r="O1160" s="2">
        <v>0.26365499999999997</v>
      </c>
      <c r="P1160" s="2">
        <v>0.106508817447947</v>
      </c>
      <c r="Q1160" s="4" t="s">
        <v>1209</v>
      </c>
      <c r="R1160" s="2">
        <v>0.25216</v>
      </c>
      <c r="S1160" s="2">
        <v>0</v>
      </c>
    </row>
    <row r="1161" spans="1:19" x14ac:dyDescent="0.25">
      <c r="A1161" s="1">
        <f t="shared" si="18"/>
        <v>1158</v>
      </c>
      <c r="B1161" s="4" t="s">
        <v>1233</v>
      </c>
      <c r="C1161" s="2">
        <v>0.20978967756632799</v>
      </c>
      <c r="D1161" s="2">
        <v>0.04</v>
      </c>
      <c r="E1161" s="4" t="s">
        <v>1214</v>
      </c>
      <c r="F1161" s="2">
        <v>0.16782097065288201</v>
      </c>
      <c r="G1161" s="2">
        <v>2E-3</v>
      </c>
      <c r="H1161" s="4" t="s">
        <v>851</v>
      </c>
      <c r="I1161" s="2">
        <v>0.15252745021134401</v>
      </c>
      <c r="J1161" s="2">
        <v>1E-3</v>
      </c>
      <c r="K1161" s="4" t="s">
        <v>1145</v>
      </c>
      <c r="L1161" s="1">
        <v>0.29185</v>
      </c>
      <c r="M1161" s="1">
        <v>0.19595569923363501</v>
      </c>
      <c r="N1161" s="4" t="s">
        <v>1149</v>
      </c>
      <c r="O1161" s="2">
        <v>0.26397500000000002</v>
      </c>
      <c r="P1161" s="2">
        <v>0.11279039395922601</v>
      </c>
      <c r="Q1161" s="4" t="s">
        <v>1141</v>
      </c>
      <c r="R1161" s="2">
        <v>0.25296000000000002</v>
      </c>
      <c r="S1161" s="2">
        <v>5.6395465438778103E-2</v>
      </c>
    </row>
    <row r="1162" spans="1:19" x14ac:dyDescent="0.25">
      <c r="A1162" s="1">
        <f t="shared" si="18"/>
        <v>1159</v>
      </c>
      <c r="B1162" s="4" t="s">
        <v>1155</v>
      </c>
      <c r="C1162" s="2">
        <v>0.21107362799868101</v>
      </c>
      <c r="D1162" s="2">
        <v>0.01</v>
      </c>
      <c r="E1162" s="4" t="s">
        <v>1187</v>
      </c>
      <c r="F1162" s="2">
        <v>0.16938618320982399</v>
      </c>
      <c r="G1162" s="2">
        <v>1.9980019980020002E-3</v>
      </c>
      <c r="H1162" s="4" t="s">
        <v>1226</v>
      </c>
      <c r="I1162" s="2">
        <v>0.153101703366058</v>
      </c>
      <c r="J1162" s="2">
        <v>9.99500249875062E-4</v>
      </c>
      <c r="K1162" s="4" t="s">
        <v>1146</v>
      </c>
      <c r="L1162" s="1">
        <v>0.29293000000000002</v>
      </c>
      <c r="M1162" s="1">
        <v>0.17193184576090401</v>
      </c>
      <c r="N1162" s="4" t="s">
        <v>1142</v>
      </c>
      <c r="O1162" s="2">
        <v>0.26427</v>
      </c>
      <c r="P1162" s="2">
        <v>9.9249869439229602E-2</v>
      </c>
      <c r="Q1162" s="4" t="s">
        <v>1200</v>
      </c>
      <c r="R1162" s="2">
        <v>0.25506000000000001</v>
      </c>
      <c r="S1162" s="2">
        <v>0</v>
      </c>
    </row>
    <row r="1163" spans="1:19" x14ac:dyDescent="0.25">
      <c r="A1163" s="1">
        <f t="shared" si="18"/>
        <v>1160</v>
      </c>
      <c r="B1163" s="4" t="s">
        <v>990</v>
      </c>
      <c r="C1163" s="2">
        <v>0.21144702336405999</v>
      </c>
      <c r="D1163" s="2">
        <v>2.4E-2</v>
      </c>
      <c r="E1163" s="4" t="s">
        <v>773</v>
      </c>
      <c r="F1163" s="2">
        <v>0.17071827376224499</v>
      </c>
      <c r="G1163" s="2">
        <v>6.0000000000000001E-3</v>
      </c>
      <c r="H1163" s="4" t="s">
        <v>1153</v>
      </c>
      <c r="I1163" s="2">
        <v>0.15410295233212201</v>
      </c>
      <c r="J1163" s="2">
        <v>1E-3</v>
      </c>
      <c r="K1163" s="4" t="s">
        <v>1147</v>
      </c>
      <c r="L1163" s="1">
        <v>0.29311500000000001</v>
      </c>
      <c r="M1163" s="1">
        <v>0.25422327464106698</v>
      </c>
      <c r="N1163" s="4" t="s">
        <v>1204</v>
      </c>
      <c r="O1163" s="2">
        <v>0.26528000000000002</v>
      </c>
      <c r="P1163" s="2">
        <v>0.13770001863178299</v>
      </c>
      <c r="Q1163" s="4" t="s">
        <v>1192</v>
      </c>
      <c r="R1163" s="2">
        <v>0.25527499999999997</v>
      </c>
      <c r="S1163" s="2">
        <v>0</v>
      </c>
    </row>
    <row r="1164" spans="1:19" x14ac:dyDescent="0.25">
      <c r="A1164" s="1">
        <f t="shared" si="18"/>
        <v>1161</v>
      </c>
      <c r="B1164" s="4" t="s">
        <v>831</v>
      </c>
      <c r="C1164" s="2">
        <v>0.21166974587661</v>
      </c>
      <c r="D1164" s="2">
        <v>2.4E-2</v>
      </c>
      <c r="E1164" s="4" t="s">
        <v>781</v>
      </c>
      <c r="F1164" s="2">
        <v>0.17436612030308299</v>
      </c>
      <c r="G1164" s="2">
        <v>2E-3</v>
      </c>
      <c r="H1164" s="4" t="s">
        <v>783</v>
      </c>
      <c r="I1164" s="2">
        <v>0.15456703571688599</v>
      </c>
      <c r="J1164" s="2">
        <v>9.99500249875062E-4</v>
      </c>
      <c r="K1164" s="4" t="s">
        <v>1148</v>
      </c>
      <c r="L1164" s="1">
        <v>0.29424499999999998</v>
      </c>
      <c r="M1164" s="1">
        <v>0.230794478182343</v>
      </c>
      <c r="N1164" s="4" t="s">
        <v>531</v>
      </c>
      <c r="O1164" s="2">
        <v>0.26652500000000001</v>
      </c>
      <c r="P1164" s="2">
        <v>0.11632055557826899</v>
      </c>
      <c r="Q1164" s="4" t="s">
        <v>1189</v>
      </c>
      <c r="R1164" s="2">
        <v>0.257965</v>
      </c>
      <c r="S1164" s="2">
        <v>5.1615888955838699E-2</v>
      </c>
    </row>
    <row r="1165" spans="1:19" x14ac:dyDescent="0.25">
      <c r="A1165" s="1">
        <f t="shared" si="18"/>
        <v>1162</v>
      </c>
      <c r="B1165" s="4" t="s">
        <v>1176</v>
      </c>
      <c r="C1165" s="2">
        <v>0.21295551873711299</v>
      </c>
      <c r="D1165" s="2">
        <v>2.1999999999999999E-2</v>
      </c>
      <c r="E1165" s="4" t="s">
        <v>1238</v>
      </c>
      <c r="F1165" s="2">
        <v>0.17451869659850799</v>
      </c>
      <c r="G1165" s="2">
        <v>1.9980019980020002E-3</v>
      </c>
      <c r="H1165" s="4" t="s">
        <v>687</v>
      </c>
      <c r="I1165" s="2">
        <v>0.15499284421791301</v>
      </c>
      <c r="J1165" s="2">
        <v>1E-3</v>
      </c>
      <c r="K1165" s="4" t="s">
        <v>1149</v>
      </c>
      <c r="L1165" s="1">
        <v>0.294375</v>
      </c>
      <c r="M1165" s="1">
        <v>0.21449307878923299</v>
      </c>
      <c r="N1165" s="4" t="s">
        <v>1189</v>
      </c>
      <c r="O1165" s="2">
        <v>0.26802500000000001</v>
      </c>
      <c r="P1165" s="2">
        <v>8.1709499717541698E-2</v>
      </c>
      <c r="Q1165" s="4" t="s">
        <v>1045</v>
      </c>
      <c r="R1165" s="2">
        <v>0.258075</v>
      </c>
      <c r="S1165" s="2">
        <v>4.0753650759808399E-2</v>
      </c>
    </row>
    <row r="1166" spans="1:19" x14ac:dyDescent="0.25">
      <c r="A1166" s="1">
        <f t="shared" si="18"/>
        <v>1163</v>
      </c>
      <c r="B1166" s="4" t="s">
        <v>1120</v>
      </c>
      <c r="C1166" s="2">
        <v>0.2161604051421</v>
      </c>
      <c r="D1166" s="2">
        <v>2.4E-2</v>
      </c>
      <c r="E1166" s="4" t="s">
        <v>516</v>
      </c>
      <c r="F1166" s="2">
        <v>0.17515295112871401</v>
      </c>
      <c r="G1166" s="2">
        <v>1.9980019980020002E-3</v>
      </c>
      <c r="H1166" s="4" t="s">
        <v>1141</v>
      </c>
      <c r="I1166" s="2">
        <v>0.156278023433612</v>
      </c>
      <c r="J1166" s="2">
        <v>9.99500249875062E-4</v>
      </c>
      <c r="K1166" s="4" t="s">
        <v>1150</v>
      </c>
      <c r="L1166" s="1">
        <v>0.294715</v>
      </c>
      <c r="M1166" s="1">
        <v>0.17709259772192901</v>
      </c>
      <c r="N1166" s="4" t="s">
        <v>1118</v>
      </c>
      <c r="O1166" s="2">
        <v>0.26822000000000001</v>
      </c>
      <c r="P1166" s="2">
        <v>5.6694877236581002E-2</v>
      </c>
      <c r="Q1166" s="4" t="s">
        <v>1226</v>
      </c>
      <c r="R1166" s="2">
        <v>0.25974999999999998</v>
      </c>
      <c r="S1166" s="2">
        <v>4.0813131669781601E-2</v>
      </c>
    </row>
    <row r="1167" spans="1:19" x14ac:dyDescent="0.25">
      <c r="A1167" s="1">
        <f t="shared" si="18"/>
        <v>1164</v>
      </c>
      <c r="B1167" s="4" t="s">
        <v>1190</v>
      </c>
      <c r="C1167" s="2">
        <v>0.216248155637774</v>
      </c>
      <c r="D1167" s="2">
        <v>1.4E-2</v>
      </c>
      <c r="E1167" s="4" t="s">
        <v>1190</v>
      </c>
      <c r="F1167" s="2">
        <v>0.179606079898357</v>
      </c>
      <c r="G1167" s="2">
        <v>1.9980019980020002E-3</v>
      </c>
      <c r="H1167" s="4" t="s">
        <v>1147</v>
      </c>
      <c r="I1167" s="2">
        <v>0.157575982058096</v>
      </c>
      <c r="J1167" s="2">
        <v>9.99500249875062E-4</v>
      </c>
      <c r="K1167" s="4" t="s">
        <v>1151</v>
      </c>
      <c r="L1167" s="1">
        <v>0.29651</v>
      </c>
      <c r="M1167" s="1">
        <v>0.165955977240411</v>
      </c>
      <c r="N1167" s="4" t="s">
        <v>1148</v>
      </c>
      <c r="O1167" s="2">
        <v>0.26861000000000002</v>
      </c>
      <c r="P1167" s="2">
        <v>0.11009585737536499</v>
      </c>
      <c r="Q1167" s="4" t="s">
        <v>709</v>
      </c>
      <c r="R1167" s="2">
        <v>0.260355</v>
      </c>
      <c r="S1167" s="2">
        <v>2.7138535704106799E-2</v>
      </c>
    </row>
    <row r="1168" spans="1:19" x14ac:dyDescent="0.25">
      <c r="A1168" s="1">
        <f t="shared" si="18"/>
        <v>1165</v>
      </c>
      <c r="B1168" s="4" t="s">
        <v>1121</v>
      </c>
      <c r="C1168" s="2">
        <v>0.21716508400467499</v>
      </c>
      <c r="D1168" s="2">
        <v>2.5999999999999999E-2</v>
      </c>
      <c r="E1168" s="4" t="s">
        <v>1221</v>
      </c>
      <c r="F1168" s="2">
        <v>0.17984931914550201</v>
      </c>
      <c r="G1168" s="2">
        <v>2E-3</v>
      </c>
      <c r="H1168" s="4" t="s">
        <v>1203</v>
      </c>
      <c r="I1168" s="2">
        <v>0.157872758480294</v>
      </c>
      <c r="J1168" s="2">
        <v>1E-3</v>
      </c>
      <c r="K1168" s="4" t="s">
        <v>1152</v>
      </c>
      <c r="L1168" s="1">
        <v>0.29835499999999998</v>
      </c>
      <c r="M1168" s="1">
        <v>8.3754180602812298E-2</v>
      </c>
      <c r="N1168" s="4" t="s">
        <v>1129</v>
      </c>
      <c r="O1168" s="2">
        <v>0.26876</v>
      </c>
      <c r="P1168" s="2">
        <v>1.48580160663622E-2</v>
      </c>
      <c r="Q1168" s="4" t="s">
        <v>1177</v>
      </c>
      <c r="R1168" s="2">
        <v>0.26074999999999998</v>
      </c>
      <c r="S1168" s="2">
        <v>3.52419064620767E-2</v>
      </c>
    </row>
    <row r="1169" spans="1:19" x14ac:dyDescent="0.25">
      <c r="A1169" s="1">
        <f t="shared" si="18"/>
        <v>1166</v>
      </c>
      <c r="B1169" s="4" t="s">
        <v>1226</v>
      </c>
      <c r="C1169" s="2">
        <v>0.22241105515123599</v>
      </c>
      <c r="D1169" s="2">
        <v>6.0000000000000001E-3</v>
      </c>
      <c r="E1169" s="4" t="s">
        <v>1264</v>
      </c>
      <c r="F1169" s="2">
        <v>0.18196269136780999</v>
      </c>
      <c r="G1169" s="2">
        <v>1.9980019980020002E-3</v>
      </c>
      <c r="H1169" s="4" t="s">
        <v>511</v>
      </c>
      <c r="I1169" s="2">
        <v>0.15881259799124101</v>
      </c>
      <c r="J1169" s="2">
        <v>6.0000000000000001E-3</v>
      </c>
      <c r="K1169" s="4" t="s">
        <v>1153</v>
      </c>
      <c r="L1169" s="1">
        <v>0.298545</v>
      </c>
      <c r="M1169" s="1">
        <v>8.62735994214925E-2</v>
      </c>
      <c r="N1169" s="4" t="s">
        <v>1151</v>
      </c>
      <c r="O1169" s="2">
        <v>0.269345</v>
      </c>
      <c r="P1169" s="2">
        <v>4.1273009452061998E-2</v>
      </c>
      <c r="Q1169" s="4" t="s">
        <v>1151</v>
      </c>
      <c r="R1169" s="2">
        <v>0.26184000000000002</v>
      </c>
      <c r="S1169" s="2">
        <v>0</v>
      </c>
    </row>
    <row r="1170" spans="1:19" x14ac:dyDescent="0.25">
      <c r="A1170" s="1">
        <f t="shared" si="18"/>
        <v>1167</v>
      </c>
      <c r="B1170" s="4" t="s">
        <v>1207</v>
      </c>
      <c r="C1170" s="2">
        <v>0.22244932708164999</v>
      </c>
      <c r="D1170" s="2">
        <v>1.2E-2</v>
      </c>
      <c r="E1170" s="4" t="s">
        <v>1203</v>
      </c>
      <c r="F1170" s="2">
        <v>0.183222015107398</v>
      </c>
      <c r="G1170" s="2">
        <v>1.9980019980020002E-3</v>
      </c>
      <c r="H1170" s="4" t="s">
        <v>1045</v>
      </c>
      <c r="I1170" s="2">
        <v>0.16268920619910299</v>
      </c>
      <c r="J1170" s="2">
        <v>9.99500249875062E-4</v>
      </c>
      <c r="K1170" s="4" t="s">
        <v>1154</v>
      </c>
      <c r="L1170" s="1">
        <v>0.29895500000000003</v>
      </c>
      <c r="M1170" s="1">
        <v>0.21241165540585799</v>
      </c>
      <c r="N1170" s="4" t="s">
        <v>1222</v>
      </c>
      <c r="O1170" s="2">
        <v>0.269395</v>
      </c>
      <c r="P1170" s="2">
        <v>5.5994969257805602E-2</v>
      </c>
      <c r="Q1170" s="4" t="s">
        <v>1011</v>
      </c>
      <c r="R1170" s="2">
        <v>0.26224500000000001</v>
      </c>
      <c r="S1170" s="2">
        <v>0.37541055270389601</v>
      </c>
    </row>
    <row r="1171" spans="1:19" x14ac:dyDescent="0.25">
      <c r="A1171" s="1">
        <f t="shared" si="18"/>
        <v>1168</v>
      </c>
      <c r="B1171" s="4" t="s">
        <v>890</v>
      </c>
      <c r="C1171" s="2">
        <v>0.223485436934827</v>
      </c>
      <c r="D1171" s="2">
        <v>1.4E-2</v>
      </c>
      <c r="E1171" s="4" t="s">
        <v>1226</v>
      </c>
      <c r="F1171" s="2">
        <v>0.18464049555471601</v>
      </c>
      <c r="G1171" s="2">
        <v>1.9980019980020002E-3</v>
      </c>
      <c r="H1171" s="4" t="s">
        <v>1262</v>
      </c>
      <c r="I1171" s="2">
        <v>0.163016571484113</v>
      </c>
      <c r="J1171" s="2">
        <v>9.99500249875062E-4</v>
      </c>
      <c r="K1171" s="4" t="s">
        <v>1155</v>
      </c>
      <c r="L1171" s="1">
        <v>0.29963000000000001</v>
      </c>
      <c r="M1171" s="1">
        <v>0</v>
      </c>
      <c r="N1171" s="4" t="s">
        <v>1062</v>
      </c>
      <c r="O1171" s="2">
        <v>0.26976</v>
      </c>
      <c r="P1171" s="2">
        <v>6.8155771139405005E-2</v>
      </c>
      <c r="Q1171" s="4" t="s">
        <v>1116</v>
      </c>
      <c r="R1171" s="2">
        <v>0.262465</v>
      </c>
      <c r="S1171" s="2">
        <v>7.1419246063345303E-3</v>
      </c>
    </row>
    <row r="1172" spans="1:19" x14ac:dyDescent="0.25">
      <c r="A1172" s="1">
        <f t="shared" si="18"/>
        <v>1169</v>
      </c>
      <c r="B1172" s="4" t="s">
        <v>1079</v>
      </c>
      <c r="C1172" s="2">
        <v>0.22367044285787899</v>
      </c>
      <c r="D1172" s="2">
        <v>1.7999999999999999E-2</v>
      </c>
      <c r="E1172" s="4" t="s">
        <v>1123</v>
      </c>
      <c r="F1172" s="2">
        <v>0.18700126588787799</v>
      </c>
      <c r="G1172" s="2">
        <v>2E-3</v>
      </c>
      <c r="H1172" s="4" t="s">
        <v>990</v>
      </c>
      <c r="I1172" s="2">
        <v>0.16393215949449699</v>
      </c>
      <c r="J1172" s="2">
        <v>1E-3</v>
      </c>
      <c r="K1172" s="4" t="s">
        <v>1156</v>
      </c>
      <c r="L1172" s="1">
        <v>0.30097499999999999</v>
      </c>
      <c r="M1172" s="1">
        <v>0.18866857718970501</v>
      </c>
      <c r="N1172" s="4" t="s">
        <v>1221</v>
      </c>
      <c r="O1172" s="2">
        <v>0.27086500000000002</v>
      </c>
      <c r="P1172" s="2">
        <v>6.2996439826620801E-2</v>
      </c>
      <c r="Q1172" s="4" t="s">
        <v>1096</v>
      </c>
      <c r="R1172" s="2">
        <v>0.26250499999999999</v>
      </c>
      <c r="S1172" s="2">
        <v>3.8847713305117902E-2</v>
      </c>
    </row>
    <row r="1173" spans="1:19" x14ac:dyDescent="0.25">
      <c r="A1173" s="1">
        <f t="shared" si="18"/>
        <v>1170</v>
      </c>
      <c r="B1173" s="4" t="s">
        <v>1075</v>
      </c>
      <c r="C1173" s="2">
        <v>0.22638467813343599</v>
      </c>
      <c r="D1173" s="2">
        <v>4.3999999999999997E-2</v>
      </c>
      <c r="E1173" s="4" t="s">
        <v>943</v>
      </c>
      <c r="F1173" s="2">
        <v>0.187464626033362</v>
      </c>
      <c r="G1173" s="2">
        <v>0.20799999999999999</v>
      </c>
      <c r="H1173" s="4" t="s">
        <v>781</v>
      </c>
      <c r="I1173" s="2">
        <v>0.16599379790387001</v>
      </c>
      <c r="J1173" s="2">
        <v>9.99500249875062E-4</v>
      </c>
      <c r="K1173" s="4" t="s">
        <v>1157</v>
      </c>
      <c r="L1173" s="1">
        <v>0.30247499999999999</v>
      </c>
      <c r="M1173" s="1">
        <v>0.158549693041835</v>
      </c>
      <c r="N1173" s="4" t="s">
        <v>1210</v>
      </c>
      <c r="O1173" s="2">
        <v>0.271175</v>
      </c>
      <c r="P1173" s="2">
        <v>0.110719919167674</v>
      </c>
      <c r="Q1173" s="4" t="s">
        <v>1214</v>
      </c>
      <c r="R1173" s="2">
        <v>0.26292500000000002</v>
      </c>
      <c r="S1173" s="2">
        <v>2.9384751693445101E-2</v>
      </c>
    </row>
    <row r="1174" spans="1:19" x14ac:dyDescent="0.25">
      <c r="A1174" s="1">
        <f t="shared" si="18"/>
        <v>1171</v>
      </c>
      <c r="B1174" s="4" t="s">
        <v>1167</v>
      </c>
      <c r="C1174" s="2">
        <v>0.22646078468501099</v>
      </c>
      <c r="D1174" s="2">
        <v>1.6E-2</v>
      </c>
      <c r="E1174" s="4" t="s">
        <v>990</v>
      </c>
      <c r="F1174" s="2">
        <v>0.18780288827063399</v>
      </c>
      <c r="G1174" s="2">
        <v>1.9980019980020002E-3</v>
      </c>
      <c r="H1174" s="4" t="s">
        <v>516</v>
      </c>
      <c r="I1174" s="2">
        <v>0.16603408858365101</v>
      </c>
      <c r="J1174" s="2">
        <v>9.99500249875062E-4</v>
      </c>
      <c r="K1174" s="4" t="s">
        <v>1158</v>
      </c>
      <c r="L1174" s="1">
        <v>0.30443999999999999</v>
      </c>
      <c r="M1174" s="1">
        <v>1.54396418875597E-2</v>
      </c>
      <c r="N1174" s="4" t="s">
        <v>1173</v>
      </c>
      <c r="O1174" s="2">
        <v>0.27155000000000001</v>
      </c>
      <c r="P1174" s="2">
        <v>0.10592528003011201</v>
      </c>
      <c r="Q1174" s="4" t="s">
        <v>667</v>
      </c>
      <c r="R1174" s="2">
        <v>0.26358999999999999</v>
      </c>
      <c r="S1174" s="2">
        <v>1.1531631027034899E-2</v>
      </c>
    </row>
    <row r="1175" spans="1:19" x14ac:dyDescent="0.25">
      <c r="A1175" s="1">
        <f t="shared" si="18"/>
        <v>1172</v>
      </c>
      <c r="B1175" s="4" t="s">
        <v>1220</v>
      </c>
      <c r="C1175" s="2">
        <v>0.227277769141988</v>
      </c>
      <c r="D1175" s="2">
        <v>8.0000000000000002E-3</v>
      </c>
      <c r="E1175" s="4" t="s">
        <v>1194</v>
      </c>
      <c r="F1175" s="2">
        <v>0.188138716737525</v>
      </c>
      <c r="G1175" s="2">
        <v>1.9980019980020002E-3</v>
      </c>
      <c r="H1175" s="4" t="s">
        <v>1144</v>
      </c>
      <c r="I1175" s="2">
        <v>0.166426042119624</v>
      </c>
      <c r="J1175" s="2">
        <v>2.5999999999999999E-2</v>
      </c>
      <c r="K1175" s="4" t="s">
        <v>1159</v>
      </c>
      <c r="L1175" s="1">
        <v>0.30451499999999998</v>
      </c>
      <c r="M1175" s="1">
        <v>1.0622829681174799E-2</v>
      </c>
      <c r="N1175" s="4" t="s">
        <v>1031</v>
      </c>
      <c r="O1175" s="2">
        <v>0.27163500000000002</v>
      </c>
      <c r="P1175" s="2">
        <v>5.77358627142684E-2</v>
      </c>
      <c r="Q1175" s="4" t="s">
        <v>687</v>
      </c>
      <c r="R1175" s="2">
        <v>0.26441500000000001</v>
      </c>
      <c r="S1175" s="2">
        <v>0</v>
      </c>
    </row>
    <row r="1176" spans="1:19" x14ac:dyDescent="0.25">
      <c r="A1176" s="1">
        <f t="shared" si="18"/>
        <v>1173</v>
      </c>
      <c r="B1176" s="4" t="s">
        <v>1169</v>
      </c>
      <c r="C1176" s="2">
        <v>0.227582771268037</v>
      </c>
      <c r="D1176" s="2">
        <v>1.6E-2</v>
      </c>
      <c r="E1176" s="4" t="s">
        <v>1150</v>
      </c>
      <c r="F1176" s="2">
        <v>0.188658307651803</v>
      </c>
      <c r="G1176" s="2">
        <v>1.9980019980020002E-3</v>
      </c>
      <c r="H1176" s="4" t="s">
        <v>1190</v>
      </c>
      <c r="I1176" s="2">
        <v>0.16648173150185999</v>
      </c>
      <c r="J1176" s="2">
        <v>9.99500249875062E-4</v>
      </c>
      <c r="K1176" s="4" t="s">
        <v>1160</v>
      </c>
      <c r="L1176" s="1">
        <v>0.304705</v>
      </c>
      <c r="M1176" s="1">
        <v>0.115765850840614</v>
      </c>
      <c r="N1176" s="4" t="s">
        <v>707</v>
      </c>
      <c r="O1176" s="2">
        <v>0.27423500000000001</v>
      </c>
      <c r="P1176" s="2">
        <v>0</v>
      </c>
      <c r="Q1176" s="4" t="s">
        <v>833</v>
      </c>
      <c r="R1176" s="2">
        <v>0.26531500000000002</v>
      </c>
      <c r="S1176" s="2">
        <v>3.5026237977187701E-2</v>
      </c>
    </row>
    <row r="1177" spans="1:19" x14ac:dyDescent="0.25">
      <c r="A1177" s="1">
        <f t="shared" si="18"/>
        <v>1174</v>
      </c>
      <c r="B1177" s="4" t="s">
        <v>1193</v>
      </c>
      <c r="C1177" s="2">
        <v>0.22788976776546499</v>
      </c>
      <c r="D1177" s="2">
        <v>1.2E-2</v>
      </c>
      <c r="E1177" s="4" t="s">
        <v>1045</v>
      </c>
      <c r="F1177" s="2">
        <v>0.18877671723110401</v>
      </c>
      <c r="G1177" s="2">
        <v>1.9980019980020002E-3</v>
      </c>
      <c r="H1177" s="4" t="s">
        <v>1264</v>
      </c>
      <c r="I1177" s="2">
        <v>0.169605315669759</v>
      </c>
      <c r="J1177" s="2">
        <v>9.99500249875062E-4</v>
      </c>
      <c r="K1177" s="4" t="s">
        <v>1161</v>
      </c>
      <c r="L1177" s="1">
        <v>0.30557499999999999</v>
      </c>
      <c r="M1177" s="1">
        <v>0.13912500680581999</v>
      </c>
      <c r="N1177" s="4" t="s">
        <v>1178</v>
      </c>
      <c r="O1177" s="2">
        <v>0.274675</v>
      </c>
      <c r="P1177" s="2">
        <v>5.86392646100721E-2</v>
      </c>
      <c r="Q1177" s="4" t="s">
        <v>1132</v>
      </c>
      <c r="R1177" s="2">
        <v>0.26625500000000002</v>
      </c>
      <c r="S1177" s="2">
        <v>1.62554414215208E-2</v>
      </c>
    </row>
    <row r="1178" spans="1:19" x14ac:dyDescent="0.25">
      <c r="A1178" s="1">
        <f t="shared" si="18"/>
        <v>1175</v>
      </c>
      <c r="B1178" s="4" t="s">
        <v>1181</v>
      </c>
      <c r="C1178" s="2">
        <v>0.227962894899644</v>
      </c>
      <c r="D1178" s="2">
        <v>3.5999999999999997E-2</v>
      </c>
      <c r="E1178" s="4" t="s">
        <v>1234</v>
      </c>
      <c r="F1178" s="2">
        <v>0.191355811820243</v>
      </c>
      <c r="G1178" s="2">
        <v>2E-3</v>
      </c>
      <c r="H1178" s="4" t="s">
        <v>370</v>
      </c>
      <c r="I1178" s="2">
        <v>0.17000287519155999</v>
      </c>
      <c r="J1178" s="2">
        <v>6.9000000000000006E-2</v>
      </c>
      <c r="K1178" s="4" t="s">
        <v>1162</v>
      </c>
      <c r="L1178" s="1">
        <v>0.30621999999999999</v>
      </c>
      <c r="M1178" s="1">
        <v>0.12490828271558201</v>
      </c>
      <c r="N1178" s="4" t="s">
        <v>1200</v>
      </c>
      <c r="O1178" s="2">
        <v>0.27625499999999997</v>
      </c>
      <c r="P1178" s="2">
        <v>7.1356037039663298E-2</v>
      </c>
      <c r="Q1178" s="4" t="s">
        <v>1174</v>
      </c>
      <c r="R1178" s="2">
        <v>0.26641500000000001</v>
      </c>
      <c r="S1178" s="2">
        <v>2.5035800912109302E-2</v>
      </c>
    </row>
    <row r="1179" spans="1:19" x14ac:dyDescent="0.25">
      <c r="A1179" s="1">
        <f t="shared" si="18"/>
        <v>1176</v>
      </c>
      <c r="B1179" s="4" t="s">
        <v>1105</v>
      </c>
      <c r="C1179" s="2">
        <v>0.23152922017952399</v>
      </c>
      <c r="D1179" s="2">
        <v>6.0000000000000001E-3</v>
      </c>
      <c r="E1179" s="4" t="s">
        <v>1262</v>
      </c>
      <c r="F1179" s="2">
        <v>0.19226371955904401</v>
      </c>
      <c r="G1179" s="2">
        <v>1.9980019980020002E-3</v>
      </c>
      <c r="H1179" s="4" t="s">
        <v>1200</v>
      </c>
      <c r="I1179" s="2">
        <v>0.17232778190674899</v>
      </c>
      <c r="J1179" s="2">
        <v>9.99500249875062E-4</v>
      </c>
      <c r="K1179" s="4" t="s">
        <v>1163</v>
      </c>
      <c r="L1179" s="1">
        <v>0.30630499999999999</v>
      </c>
      <c r="M1179" s="1">
        <v>1.3962275096258501E-2</v>
      </c>
      <c r="N1179" s="4" t="s">
        <v>1253</v>
      </c>
      <c r="O1179" s="2">
        <v>0.27656500000000001</v>
      </c>
      <c r="P1179" s="2">
        <v>0.104174256818985</v>
      </c>
      <c r="Q1179" s="4" t="s">
        <v>851</v>
      </c>
      <c r="R1179" s="2">
        <v>0.26696500000000001</v>
      </c>
      <c r="S1179" s="2">
        <v>2.21286202371976E-2</v>
      </c>
    </row>
    <row r="1180" spans="1:19" x14ac:dyDescent="0.25">
      <c r="A1180" s="1">
        <f t="shared" si="18"/>
        <v>1177</v>
      </c>
      <c r="B1180" s="4" t="s">
        <v>1235</v>
      </c>
      <c r="C1180" s="2">
        <v>0.23255322190698099</v>
      </c>
      <c r="D1180" s="2">
        <v>1.9980019980020002E-3</v>
      </c>
      <c r="E1180" s="4" t="s">
        <v>1165</v>
      </c>
      <c r="F1180" s="2">
        <v>0.19248565457448899</v>
      </c>
      <c r="G1180" s="2">
        <v>1.9980019980020002E-3</v>
      </c>
      <c r="H1180" s="4" t="s">
        <v>667</v>
      </c>
      <c r="I1180" s="2">
        <v>0.17343148934915301</v>
      </c>
      <c r="J1180" s="2">
        <v>9.99500249875062E-4</v>
      </c>
      <c r="K1180" s="4" t="s">
        <v>1164</v>
      </c>
      <c r="L1180" s="1">
        <v>0.30682999999999999</v>
      </c>
      <c r="M1180" s="1">
        <v>0.134989697218693</v>
      </c>
      <c r="N1180" s="4" t="s">
        <v>541</v>
      </c>
      <c r="O1180" s="2">
        <v>0.27775</v>
      </c>
      <c r="P1180" s="2">
        <v>0.133650083292019</v>
      </c>
      <c r="Q1180" s="4" t="s">
        <v>1187</v>
      </c>
      <c r="R1180" s="2">
        <v>0.26704499999999998</v>
      </c>
      <c r="S1180" s="2">
        <v>7.7349589313266704E-3</v>
      </c>
    </row>
    <row r="1181" spans="1:19" x14ac:dyDescent="0.25">
      <c r="A1181" s="1">
        <f t="shared" si="18"/>
        <v>1178</v>
      </c>
      <c r="B1181" s="4" t="s">
        <v>1198</v>
      </c>
      <c r="C1181" s="2">
        <v>0.23258147910180599</v>
      </c>
      <c r="D1181" s="2">
        <v>0.01</v>
      </c>
      <c r="E1181" s="4" t="s">
        <v>1161</v>
      </c>
      <c r="F1181" s="2">
        <v>0.19282390113374501</v>
      </c>
      <c r="G1181" s="2">
        <v>1.9980019980020002E-3</v>
      </c>
      <c r="H1181" s="4" t="s">
        <v>510</v>
      </c>
      <c r="I1181" s="2">
        <v>0.17383471967999301</v>
      </c>
      <c r="J1181" s="2">
        <v>2E-3</v>
      </c>
      <c r="K1181" s="4" t="s">
        <v>1165</v>
      </c>
      <c r="L1181" s="1">
        <v>0.30767499999999998</v>
      </c>
      <c r="M1181" s="1">
        <v>0.1073055507364</v>
      </c>
      <c r="N1181" s="4" t="s">
        <v>1191</v>
      </c>
      <c r="O1181" s="2">
        <v>0.27801999999999999</v>
      </c>
      <c r="P1181" s="2">
        <v>0</v>
      </c>
      <c r="Q1181" s="4" t="s">
        <v>1237</v>
      </c>
      <c r="R1181" s="2">
        <v>0.26835999999999999</v>
      </c>
      <c r="S1181" s="2">
        <v>9.6475210172055001E-3</v>
      </c>
    </row>
    <row r="1182" spans="1:19" x14ac:dyDescent="0.25">
      <c r="A1182" s="1">
        <f t="shared" si="18"/>
        <v>1179</v>
      </c>
      <c r="B1182" s="4" t="s">
        <v>1212</v>
      </c>
      <c r="C1182" s="2">
        <v>0.23304905434815101</v>
      </c>
      <c r="D1182" s="2">
        <v>6.0000000000000001E-3</v>
      </c>
      <c r="E1182" s="4" t="s">
        <v>1192</v>
      </c>
      <c r="F1182" s="2">
        <v>0.19329141300873001</v>
      </c>
      <c r="G1182" s="2">
        <v>1.9980019980020002E-3</v>
      </c>
      <c r="H1182" s="4" t="s">
        <v>1183</v>
      </c>
      <c r="I1182" s="2">
        <v>0.17411656283529001</v>
      </c>
      <c r="J1182" s="2">
        <v>9.99500249875062E-4</v>
      </c>
      <c r="K1182" s="4" t="s">
        <v>1166</v>
      </c>
      <c r="L1182" s="1">
        <v>0.30947000000000002</v>
      </c>
      <c r="M1182" s="1">
        <v>9.8563490402674994E-2</v>
      </c>
      <c r="N1182" s="4" t="s">
        <v>685</v>
      </c>
      <c r="O1182" s="2">
        <v>0.27825499999999997</v>
      </c>
      <c r="P1182" s="2">
        <v>4.7525649824165697E-2</v>
      </c>
      <c r="Q1182" s="4" t="s">
        <v>1156</v>
      </c>
      <c r="R1182" s="2">
        <v>0.26861000000000002</v>
      </c>
      <c r="S1182" s="2">
        <v>9.1087826365345292E-3</v>
      </c>
    </row>
    <row r="1183" spans="1:19" x14ac:dyDescent="0.25">
      <c r="A1183" s="1">
        <f t="shared" si="18"/>
        <v>1180</v>
      </c>
      <c r="B1183" s="4" t="s">
        <v>542</v>
      </c>
      <c r="C1183" s="2">
        <v>0.23459092171620999</v>
      </c>
      <c r="D1183" s="2">
        <v>0.158</v>
      </c>
      <c r="E1183" s="4" t="s">
        <v>1207</v>
      </c>
      <c r="F1183" s="2">
        <v>0.193779164385012</v>
      </c>
      <c r="G1183" s="2">
        <v>1.9980019980020002E-3</v>
      </c>
      <c r="H1183" s="4" t="s">
        <v>1174</v>
      </c>
      <c r="I1183" s="2">
        <v>0.17733008148433799</v>
      </c>
      <c r="J1183" s="2">
        <v>3.0000000000000001E-3</v>
      </c>
      <c r="K1183" s="4" t="s">
        <v>1167</v>
      </c>
      <c r="L1183" s="1">
        <v>0.30947999999999998</v>
      </c>
      <c r="M1183" s="1">
        <v>0.15801298801937599</v>
      </c>
      <c r="N1183" s="4" t="s">
        <v>1045</v>
      </c>
      <c r="O1183" s="2">
        <v>0.27927000000000002</v>
      </c>
      <c r="P1183" s="2">
        <v>4.2429143331759803E-2</v>
      </c>
      <c r="Q1183" s="4" t="s">
        <v>1222</v>
      </c>
      <c r="R1183" s="2">
        <v>0.26862999999999998</v>
      </c>
      <c r="S1183" s="2">
        <v>8.4651615336767006E-3</v>
      </c>
    </row>
    <row r="1184" spans="1:19" x14ac:dyDescent="0.25">
      <c r="A1184" s="1">
        <f t="shared" si="18"/>
        <v>1181</v>
      </c>
      <c r="B1184" s="4" t="s">
        <v>1045</v>
      </c>
      <c r="C1184" s="2">
        <v>0.23488387180801501</v>
      </c>
      <c r="D1184" s="2">
        <v>2E-3</v>
      </c>
      <c r="E1184" s="4" t="s">
        <v>1204</v>
      </c>
      <c r="F1184" s="2">
        <v>0.19614733672857901</v>
      </c>
      <c r="G1184" s="2">
        <v>1.9980019980020002E-3</v>
      </c>
      <c r="H1184" s="4" t="s">
        <v>828</v>
      </c>
      <c r="I1184" s="2">
        <v>0.17837704397981499</v>
      </c>
      <c r="J1184" s="2">
        <v>9.99500249875062E-4</v>
      </c>
      <c r="K1184" s="4" t="s">
        <v>1168</v>
      </c>
      <c r="L1184" s="1">
        <v>0.30962000000000001</v>
      </c>
      <c r="M1184" s="1">
        <v>0.110701725652036</v>
      </c>
      <c r="N1184" s="4" t="s">
        <v>1156</v>
      </c>
      <c r="O1184" s="2">
        <v>0.28022000000000002</v>
      </c>
      <c r="P1184" s="2">
        <v>3.83777525111113E-2</v>
      </c>
      <c r="Q1184" s="4" t="s">
        <v>1162</v>
      </c>
      <c r="R1184" s="2">
        <v>0.26939999999999997</v>
      </c>
      <c r="S1184" s="2">
        <v>1.7147744831876598E-2</v>
      </c>
    </row>
    <row r="1185" spans="1:19" x14ac:dyDescent="0.25">
      <c r="A1185" s="1">
        <f t="shared" si="18"/>
        <v>1182</v>
      </c>
      <c r="B1185" s="4" t="s">
        <v>707</v>
      </c>
      <c r="C1185" s="2">
        <v>0.23667471702572801</v>
      </c>
      <c r="D1185" s="2">
        <v>3.7999999999999999E-2</v>
      </c>
      <c r="E1185" s="4" t="s">
        <v>1209</v>
      </c>
      <c r="F1185" s="2">
        <v>0.198306410750274</v>
      </c>
      <c r="G1185" s="2">
        <v>1.9980019980020002E-3</v>
      </c>
      <c r="H1185" s="4" t="s">
        <v>899</v>
      </c>
      <c r="I1185" s="2">
        <v>0.17922464634900401</v>
      </c>
      <c r="J1185" s="2">
        <v>3.0000000000000001E-3</v>
      </c>
      <c r="K1185" s="4" t="s">
        <v>1169</v>
      </c>
      <c r="L1185" s="1">
        <v>0.31011499999999997</v>
      </c>
      <c r="M1185" s="1">
        <v>6.4206440326750505E-2</v>
      </c>
      <c r="N1185" s="4" t="s">
        <v>1208</v>
      </c>
      <c r="O1185" s="2">
        <v>0.28036</v>
      </c>
      <c r="P1185" s="2">
        <v>1.6852284740169001E-2</v>
      </c>
      <c r="Q1185" s="4" t="s">
        <v>720</v>
      </c>
      <c r="R1185" s="2">
        <v>0.26968999999999999</v>
      </c>
      <c r="S1185" s="2">
        <v>0</v>
      </c>
    </row>
    <row r="1186" spans="1:19" x14ac:dyDescent="0.25">
      <c r="A1186" s="1">
        <f t="shared" si="18"/>
        <v>1183</v>
      </c>
      <c r="B1186" s="4" t="s">
        <v>1188</v>
      </c>
      <c r="C1186" s="2">
        <v>0.23695363240598699</v>
      </c>
      <c r="D1186" s="2">
        <v>1.4E-2</v>
      </c>
      <c r="E1186" s="4" t="s">
        <v>1162</v>
      </c>
      <c r="F1186" s="2">
        <v>0.198902264616444</v>
      </c>
      <c r="G1186" s="2">
        <v>1.9980019980020002E-3</v>
      </c>
      <c r="H1186" s="4" t="s">
        <v>1119</v>
      </c>
      <c r="I1186" s="2">
        <v>0.17960819084276899</v>
      </c>
      <c r="J1186" s="2">
        <v>9.99500249875062E-4</v>
      </c>
      <c r="K1186" s="4" t="s">
        <v>1170</v>
      </c>
      <c r="L1186" s="1">
        <v>0.31131999999999999</v>
      </c>
      <c r="M1186" s="1">
        <v>8.4492531063177001E-2</v>
      </c>
      <c r="N1186" s="4" t="s">
        <v>1177</v>
      </c>
      <c r="O1186" s="2">
        <v>0.28122000000000003</v>
      </c>
      <c r="P1186" s="2">
        <v>2.03124980619943E-2</v>
      </c>
      <c r="Q1186" s="4" t="s">
        <v>511</v>
      </c>
      <c r="R1186" s="2">
        <v>0.27073000000000003</v>
      </c>
      <c r="S1186" s="2">
        <v>2.9724987387840601E-2</v>
      </c>
    </row>
    <row r="1187" spans="1:19" x14ac:dyDescent="0.25">
      <c r="A1187" s="1">
        <f t="shared" si="18"/>
        <v>1184</v>
      </c>
      <c r="B1187" s="4" t="s">
        <v>1218</v>
      </c>
      <c r="C1187" s="2">
        <v>0.237770178420697</v>
      </c>
      <c r="D1187" s="2">
        <v>4.0000000000000001E-3</v>
      </c>
      <c r="E1187" s="4" t="s">
        <v>1200</v>
      </c>
      <c r="F1187" s="2">
        <v>0.199667243309368</v>
      </c>
      <c r="G1187" s="2">
        <v>1.9980019980020002E-3</v>
      </c>
      <c r="H1187" s="4" t="s">
        <v>1243</v>
      </c>
      <c r="I1187" s="2">
        <v>0.179852856249784</v>
      </c>
      <c r="J1187" s="2">
        <v>9.99500249875062E-4</v>
      </c>
      <c r="K1187" s="4" t="s">
        <v>1171</v>
      </c>
      <c r="L1187" s="1">
        <v>0.31180999999999998</v>
      </c>
      <c r="M1187" s="1">
        <v>6.9637713955935807E-2</v>
      </c>
      <c r="N1187" s="4" t="s">
        <v>1226</v>
      </c>
      <c r="O1187" s="2">
        <v>0.28162500000000001</v>
      </c>
      <c r="P1187" s="2">
        <v>5.47319304230246E-2</v>
      </c>
      <c r="Q1187" s="4" t="s">
        <v>685</v>
      </c>
      <c r="R1187" s="2">
        <v>0.27113999999999999</v>
      </c>
      <c r="S1187" s="2">
        <v>1.44607225602795E-2</v>
      </c>
    </row>
    <row r="1188" spans="1:19" x14ac:dyDescent="0.25">
      <c r="A1188" s="1">
        <f t="shared" si="18"/>
        <v>1185</v>
      </c>
      <c r="B1188" s="4" t="s">
        <v>1159</v>
      </c>
      <c r="C1188" s="2">
        <v>0.23891588039216799</v>
      </c>
      <c r="D1188" s="2">
        <v>6.0000000000000001E-3</v>
      </c>
      <c r="E1188" s="4" t="s">
        <v>685</v>
      </c>
      <c r="F1188" s="2">
        <v>0.20304177949225699</v>
      </c>
      <c r="G1188" s="2">
        <v>4.0000000000000001E-3</v>
      </c>
      <c r="H1188" s="4" t="s">
        <v>1165</v>
      </c>
      <c r="I1188" s="2">
        <v>0.18056080597910801</v>
      </c>
      <c r="J1188" s="2">
        <v>9.99500249875062E-4</v>
      </c>
      <c r="K1188" s="4" t="s">
        <v>1172</v>
      </c>
      <c r="L1188" s="1">
        <v>0.31190499999999999</v>
      </c>
      <c r="M1188" s="1">
        <v>7.6919843952189801E-2</v>
      </c>
      <c r="N1188" s="4" t="s">
        <v>1209</v>
      </c>
      <c r="O1188" s="2">
        <v>0.28191500000000003</v>
      </c>
      <c r="P1188" s="2">
        <v>0</v>
      </c>
      <c r="Q1188" s="4" t="s">
        <v>1142</v>
      </c>
      <c r="R1188" s="2">
        <v>0.271455</v>
      </c>
      <c r="S1188" s="2">
        <v>2.7676902359287301E-2</v>
      </c>
    </row>
    <row r="1189" spans="1:19" x14ac:dyDescent="0.25">
      <c r="A1189" s="1">
        <f t="shared" si="18"/>
        <v>1186</v>
      </c>
      <c r="B1189" s="4" t="s">
        <v>1093</v>
      </c>
      <c r="C1189" s="2">
        <v>0.23895948892381899</v>
      </c>
      <c r="D1189" s="2">
        <v>6.0000000000000001E-3</v>
      </c>
      <c r="E1189" s="4" t="s">
        <v>1147</v>
      </c>
      <c r="F1189" s="2">
        <v>0.203882484110538</v>
      </c>
      <c r="G1189" s="2">
        <v>1.9980019980020002E-3</v>
      </c>
      <c r="H1189" s="4" t="s">
        <v>1073</v>
      </c>
      <c r="I1189" s="2">
        <v>0.18259431182092101</v>
      </c>
      <c r="J1189" s="2">
        <v>9.99500249875062E-4</v>
      </c>
      <c r="K1189" s="4" t="s">
        <v>1173</v>
      </c>
      <c r="L1189" s="1">
        <v>0.31256499999999998</v>
      </c>
      <c r="M1189" s="1">
        <v>0.150089097147136</v>
      </c>
      <c r="N1189" s="4" t="s">
        <v>1192</v>
      </c>
      <c r="O1189" s="2">
        <v>0.28212999999999999</v>
      </c>
      <c r="P1189" s="2">
        <v>1.2398834617326999E-2</v>
      </c>
      <c r="Q1189" s="4" t="s">
        <v>1191</v>
      </c>
      <c r="R1189" s="2">
        <v>0.27155000000000001</v>
      </c>
      <c r="S1189" s="2">
        <v>0</v>
      </c>
    </row>
    <row r="1190" spans="1:19" x14ac:dyDescent="0.25">
      <c r="A1190" s="1">
        <f t="shared" si="18"/>
        <v>1187</v>
      </c>
      <c r="B1190" s="4" t="s">
        <v>833</v>
      </c>
      <c r="C1190" s="2">
        <v>0.239667224756686</v>
      </c>
      <c r="D1190" s="2">
        <v>4.8000000000000001E-2</v>
      </c>
      <c r="E1190" s="4" t="s">
        <v>1180</v>
      </c>
      <c r="F1190" s="2">
        <v>0.20731534257190001</v>
      </c>
      <c r="G1190" s="2">
        <v>2E-3</v>
      </c>
      <c r="H1190" s="4" t="s">
        <v>1216</v>
      </c>
      <c r="I1190" s="2">
        <v>0.18401631491620901</v>
      </c>
      <c r="J1190" s="2">
        <v>9.99500249875062E-4</v>
      </c>
      <c r="K1190" s="4" t="s">
        <v>1174</v>
      </c>
      <c r="L1190" s="1">
        <v>0.31267499999999998</v>
      </c>
      <c r="M1190" s="1">
        <v>7.1481256254379399E-2</v>
      </c>
      <c r="N1190" s="4" t="s">
        <v>1097</v>
      </c>
      <c r="O1190" s="2">
        <v>0.28369499999999997</v>
      </c>
      <c r="P1190" s="2">
        <v>1.3331449753153301E-2</v>
      </c>
      <c r="Q1190" s="4" t="s">
        <v>1176</v>
      </c>
      <c r="R1190" s="2">
        <v>0.27224500000000001</v>
      </c>
      <c r="S1190" s="2">
        <v>1.81155697241023E-2</v>
      </c>
    </row>
    <row r="1191" spans="1:19" x14ac:dyDescent="0.25">
      <c r="A1191" s="1">
        <f t="shared" si="18"/>
        <v>1188</v>
      </c>
      <c r="B1191" s="4" t="s">
        <v>781</v>
      </c>
      <c r="C1191" s="2">
        <v>0.24105382487149801</v>
      </c>
      <c r="D1191" s="2">
        <v>4.0000000000000001E-3</v>
      </c>
      <c r="E1191" s="4" t="s">
        <v>1146</v>
      </c>
      <c r="F1191" s="2">
        <v>0.20890472097565899</v>
      </c>
      <c r="G1191" s="2">
        <v>1.9980019980020002E-3</v>
      </c>
      <c r="H1191" s="4" t="s">
        <v>1237</v>
      </c>
      <c r="I1191" s="2">
        <v>0.18604875374454199</v>
      </c>
      <c r="J1191" s="2">
        <v>9.99500249875062E-4</v>
      </c>
      <c r="K1191" s="4" t="s">
        <v>1175</v>
      </c>
      <c r="L1191" s="1">
        <v>0.31411</v>
      </c>
      <c r="M1191" s="1">
        <v>4.0128804035286403E-2</v>
      </c>
      <c r="N1191" s="4" t="s">
        <v>1214</v>
      </c>
      <c r="O1191" s="2">
        <v>0.28391</v>
      </c>
      <c r="P1191" s="2">
        <v>1.39628066808309E-2</v>
      </c>
      <c r="Q1191" s="4" t="s">
        <v>1031</v>
      </c>
      <c r="R1191" s="2">
        <v>0.27278999999999998</v>
      </c>
      <c r="S1191" s="2">
        <v>8.4833743889688399E-3</v>
      </c>
    </row>
    <row r="1192" spans="1:19" x14ac:dyDescent="0.25">
      <c r="A1192" s="1">
        <f t="shared" si="18"/>
        <v>1189</v>
      </c>
      <c r="B1192" s="4" t="s">
        <v>1113</v>
      </c>
      <c r="C1192" s="2">
        <v>0.24139892236205501</v>
      </c>
      <c r="D1192" s="2">
        <v>5.3999999999999999E-2</v>
      </c>
      <c r="E1192" s="4" t="s">
        <v>1152</v>
      </c>
      <c r="F1192" s="2">
        <v>0.20960836514616599</v>
      </c>
      <c r="G1192" s="2">
        <v>1.9980019980020002E-3</v>
      </c>
      <c r="H1192" s="4" t="s">
        <v>1118</v>
      </c>
      <c r="I1192" s="2">
        <v>0.18795105058331299</v>
      </c>
      <c r="J1192" s="2">
        <v>9.99500249875062E-4</v>
      </c>
      <c r="K1192" s="4" t="s">
        <v>1176</v>
      </c>
      <c r="L1192" s="1">
        <v>0.31512000000000001</v>
      </c>
      <c r="M1192" s="1">
        <v>6.4785707445521604E-2</v>
      </c>
      <c r="N1192" s="4" t="s">
        <v>1207</v>
      </c>
      <c r="O1192" s="2">
        <v>0.28407500000000002</v>
      </c>
      <c r="P1192" s="2">
        <v>3.0725866821668502E-2</v>
      </c>
      <c r="Q1192" s="4" t="s">
        <v>1207</v>
      </c>
      <c r="R1192" s="2">
        <v>0.27323500000000001</v>
      </c>
      <c r="S1192" s="2">
        <v>2.3548040328931898E-2</v>
      </c>
    </row>
    <row r="1193" spans="1:19" x14ac:dyDescent="0.25">
      <c r="A1193" s="1">
        <f t="shared" si="18"/>
        <v>1190</v>
      </c>
      <c r="B1193" s="4" t="s">
        <v>1139</v>
      </c>
      <c r="C1193" s="2">
        <v>0.24195134465005799</v>
      </c>
      <c r="D1193" s="2">
        <v>2E-3</v>
      </c>
      <c r="E1193" s="4" t="s">
        <v>1191</v>
      </c>
      <c r="F1193" s="2">
        <v>0.21079888758182</v>
      </c>
      <c r="G1193" s="2">
        <v>1.9980019980020002E-3</v>
      </c>
      <c r="H1193" s="4" t="s">
        <v>1194</v>
      </c>
      <c r="I1193" s="2">
        <v>0.188981119355461</v>
      </c>
      <c r="J1193" s="2">
        <v>9.99500249875062E-4</v>
      </c>
      <c r="K1193" s="4" t="s">
        <v>1177</v>
      </c>
      <c r="L1193" s="1">
        <v>0.31617000000000001</v>
      </c>
      <c r="M1193" s="1">
        <v>0.117184931385062</v>
      </c>
      <c r="N1193" s="4" t="s">
        <v>1234</v>
      </c>
      <c r="O1193" s="2">
        <v>0.28436</v>
      </c>
      <c r="P1193" s="2">
        <v>1.09167154189771E-2</v>
      </c>
      <c r="Q1193" s="4" t="s">
        <v>1153</v>
      </c>
      <c r="R1193" s="2">
        <v>0.27444499999999999</v>
      </c>
      <c r="S1193" s="2">
        <v>7.1538440376513104E-3</v>
      </c>
    </row>
    <row r="1194" spans="1:19" x14ac:dyDescent="0.25">
      <c r="A1194" s="1">
        <f t="shared" si="18"/>
        <v>1191</v>
      </c>
      <c r="B1194" s="4" t="s">
        <v>1214</v>
      </c>
      <c r="C1194" s="2">
        <v>0.24433078277815201</v>
      </c>
      <c r="D1194" s="2">
        <v>0.01</v>
      </c>
      <c r="E1194" s="4" t="s">
        <v>1208</v>
      </c>
      <c r="F1194" s="2">
        <v>0.21176800653887001</v>
      </c>
      <c r="G1194" s="2">
        <v>1.9980019980020002E-3</v>
      </c>
      <c r="H1194" s="4" t="s">
        <v>1207</v>
      </c>
      <c r="I1194" s="2">
        <v>0.18951186408888099</v>
      </c>
      <c r="J1194" s="2">
        <v>9.99500249875062E-4</v>
      </c>
      <c r="K1194" s="4" t="s">
        <v>1178</v>
      </c>
      <c r="L1194" s="1">
        <v>0.31632500000000002</v>
      </c>
      <c r="M1194" s="1">
        <v>9.4359606828433695E-2</v>
      </c>
      <c r="N1194" s="4" t="s">
        <v>599</v>
      </c>
      <c r="O1194" s="2">
        <v>0.2853</v>
      </c>
      <c r="P1194" s="2">
        <v>3.6650618278608098E-2</v>
      </c>
      <c r="Q1194" s="4" t="s">
        <v>1065</v>
      </c>
      <c r="R1194" s="2">
        <v>0.27446500000000001</v>
      </c>
      <c r="S1194" s="2">
        <v>4.7067709845535297E-3</v>
      </c>
    </row>
    <row r="1195" spans="1:19" x14ac:dyDescent="0.25">
      <c r="A1195" s="1">
        <f t="shared" si="18"/>
        <v>1192</v>
      </c>
      <c r="B1195" s="4" t="s">
        <v>1238</v>
      </c>
      <c r="C1195" s="2">
        <v>0.24471376025632</v>
      </c>
      <c r="D1195" s="2">
        <v>1.4E-2</v>
      </c>
      <c r="E1195" s="4" t="s">
        <v>828</v>
      </c>
      <c r="F1195" s="2">
        <v>0.21228815889205299</v>
      </c>
      <c r="G1195" s="2">
        <v>2E-3</v>
      </c>
      <c r="H1195" s="4" t="s">
        <v>1228</v>
      </c>
      <c r="I1195" s="2">
        <v>0.194334442491225</v>
      </c>
      <c r="J1195" s="2">
        <v>9.99500249875062E-4</v>
      </c>
      <c r="K1195" s="4" t="s">
        <v>1179</v>
      </c>
      <c r="L1195" s="1">
        <v>0.31670999999999999</v>
      </c>
      <c r="M1195" s="1">
        <v>0.10668691678270301</v>
      </c>
      <c r="N1195" s="4" t="s">
        <v>829</v>
      </c>
      <c r="O1195" s="2">
        <v>0.28852</v>
      </c>
      <c r="P1195" s="2">
        <v>2.4835708719223502E-2</v>
      </c>
      <c r="Q1195" s="4" t="s">
        <v>1146</v>
      </c>
      <c r="R1195" s="2">
        <v>0.27446999999999999</v>
      </c>
      <c r="S1195" s="2">
        <v>1.13078097068603E-2</v>
      </c>
    </row>
    <row r="1196" spans="1:19" x14ac:dyDescent="0.25">
      <c r="A1196" s="1">
        <f t="shared" si="18"/>
        <v>1193</v>
      </c>
      <c r="B1196" s="4" t="s">
        <v>1137</v>
      </c>
      <c r="C1196" s="2">
        <v>0.24500638786001899</v>
      </c>
      <c r="D1196" s="2">
        <v>1.7999999999999999E-2</v>
      </c>
      <c r="E1196" s="4" t="s">
        <v>1097</v>
      </c>
      <c r="F1196" s="2">
        <v>0.214450403208162</v>
      </c>
      <c r="G1196" s="2">
        <v>1.9980019980020002E-3</v>
      </c>
      <c r="H1196" s="4" t="s">
        <v>1151</v>
      </c>
      <c r="I1196" s="2">
        <v>0.195267146572255</v>
      </c>
      <c r="J1196" s="2">
        <v>9.99500249875062E-4</v>
      </c>
      <c r="K1196" s="4" t="s">
        <v>1180</v>
      </c>
      <c r="L1196" s="1">
        <v>0.31712000000000001</v>
      </c>
      <c r="M1196" s="1">
        <v>0.10688881996827999</v>
      </c>
      <c r="N1196" s="4" t="s">
        <v>1161</v>
      </c>
      <c r="O1196" s="2">
        <v>0.28853499999999999</v>
      </c>
      <c r="P1196" s="2">
        <v>1.48765316450481E-2</v>
      </c>
      <c r="Q1196" s="4" t="s">
        <v>1070</v>
      </c>
      <c r="R1196" s="2">
        <v>0.27453</v>
      </c>
      <c r="S1196" s="2">
        <v>2.1107225257215399E-2</v>
      </c>
    </row>
    <row r="1197" spans="1:19" x14ac:dyDescent="0.25">
      <c r="A1197" s="1">
        <f t="shared" si="18"/>
        <v>1194</v>
      </c>
      <c r="B1197" s="4" t="s">
        <v>1206</v>
      </c>
      <c r="C1197" s="2">
        <v>0.24668691791578801</v>
      </c>
      <c r="D1197" s="2">
        <v>1.6E-2</v>
      </c>
      <c r="E1197" s="4" t="s">
        <v>1171</v>
      </c>
      <c r="F1197" s="2">
        <v>0.21518568298353499</v>
      </c>
      <c r="G1197" s="2">
        <v>1.9980019980020002E-3</v>
      </c>
      <c r="H1197" s="4" t="s">
        <v>1120</v>
      </c>
      <c r="I1197" s="2">
        <v>0.19553556800900199</v>
      </c>
      <c r="J1197" s="2">
        <v>9.99500249875062E-4</v>
      </c>
      <c r="K1197" s="4" t="s">
        <v>1181</v>
      </c>
      <c r="L1197" s="1">
        <v>0.31714999999999999</v>
      </c>
      <c r="M1197" s="1">
        <v>8.0543743378431495E-2</v>
      </c>
      <c r="N1197" s="4" t="s">
        <v>1153</v>
      </c>
      <c r="O1197" s="2">
        <v>0.28896500000000003</v>
      </c>
      <c r="P1197" s="2">
        <v>2.7760632979034899E-2</v>
      </c>
      <c r="Q1197" s="4" t="s">
        <v>1193</v>
      </c>
      <c r="R1197" s="2">
        <v>0.276675</v>
      </c>
      <c r="S1197" s="2">
        <v>0</v>
      </c>
    </row>
    <row r="1198" spans="1:19" x14ac:dyDescent="0.25">
      <c r="A1198" s="1">
        <f t="shared" si="18"/>
        <v>1195</v>
      </c>
      <c r="B1198" s="4" t="s">
        <v>1025</v>
      </c>
      <c r="C1198" s="2">
        <v>0.2487586143203</v>
      </c>
      <c r="D1198" s="2">
        <v>1.4E-2</v>
      </c>
      <c r="E1198" s="4" t="s">
        <v>1120</v>
      </c>
      <c r="F1198" s="2">
        <v>0.215744954388041</v>
      </c>
      <c r="G1198" s="2">
        <v>1.9980019980020002E-3</v>
      </c>
      <c r="H1198" s="4" t="s">
        <v>1191</v>
      </c>
      <c r="I1198" s="2">
        <v>0.195721756349098</v>
      </c>
      <c r="J1198" s="2">
        <v>9.99500249875062E-4</v>
      </c>
      <c r="K1198" s="4" t="s">
        <v>1182</v>
      </c>
      <c r="L1198" s="1">
        <v>0.31752000000000002</v>
      </c>
      <c r="M1198" s="1">
        <v>4.5425203742859799E-2</v>
      </c>
      <c r="N1198" s="4" t="s">
        <v>1069</v>
      </c>
      <c r="O1198" s="2">
        <v>0.289155</v>
      </c>
      <c r="P1198" s="2">
        <v>3.6385696884984303E-2</v>
      </c>
      <c r="Q1198" s="4" t="s">
        <v>1073</v>
      </c>
      <c r="R1198" s="2">
        <v>0.27687</v>
      </c>
      <c r="S1198" s="2">
        <v>1.07568611626149E-2</v>
      </c>
    </row>
    <row r="1199" spans="1:19" x14ac:dyDescent="0.25">
      <c r="A1199" s="1">
        <f t="shared" si="18"/>
        <v>1196</v>
      </c>
      <c r="B1199" s="4" t="s">
        <v>1151</v>
      </c>
      <c r="C1199" s="2">
        <v>0.24879392953753901</v>
      </c>
      <c r="D1199" s="2">
        <v>1.4E-2</v>
      </c>
      <c r="E1199" s="4" t="s">
        <v>1193</v>
      </c>
      <c r="F1199" s="2">
        <v>0.215899586626562</v>
      </c>
      <c r="G1199" s="2">
        <v>1.9980019980020002E-3</v>
      </c>
      <c r="H1199" s="4" t="s">
        <v>1198</v>
      </c>
      <c r="I1199" s="2">
        <v>0.197918327726812</v>
      </c>
      <c r="J1199" s="2">
        <v>9.99500249875062E-4</v>
      </c>
      <c r="K1199" s="4" t="s">
        <v>1183</v>
      </c>
      <c r="L1199" s="1">
        <v>0.31814999999999999</v>
      </c>
      <c r="M1199" s="1">
        <v>1.23182674135561E-2</v>
      </c>
      <c r="N1199" s="4" t="s">
        <v>1224</v>
      </c>
      <c r="O1199" s="2">
        <v>0.29135499999999998</v>
      </c>
      <c r="P1199" s="2">
        <v>0</v>
      </c>
      <c r="Q1199" s="4" t="s">
        <v>1216</v>
      </c>
      <c r="R1199" s="2">
        <v>0.278445</v>
      </c>
      <c r="S1199" s="2">
        <v>8.98053892165308E-3</v>
      </c>
    </row>
    <row r="1200" spans="1:19" x14ac:dyDescent="0.25">
      <c r="A1200" s="1">
        <f t="shared" si="18"/>
        <v>1197</v>
      </c>
      <c r="B1200" s="4" t="s">
        <v>737</v>
      </c>
      <c r="C1200" s="2">
        <v>0.25148167011829398</v>
      </c>
      <c r="D1200" s="2">
        <v>8.0000000000000002E-3</v>
      </c>
      <c r="E1200" s="4" t="s">
        <v>1166</v>
      </c>
      <c r="F1200" s="2">
        <v>0.21839836446077401</v>
      </c>
      <c r="G1200" s="2">
        <v>1.9980019980020002E-3</v>
      </c>
      <c r="H1200" s="4" t="s">
        <v>1065</v>
      </c>
      <c r="I1200" s="2">
        <v>0.198834027330869</v>
      </c>
      <c r="J1200" s="2">
        <v>9.99500249875062E-4</v>
      </c>
      <c r="K1200" s="4" t="s">
        <v>1184</v>
      </c>
      <c r="L1200" s="1">
        <v>0.31941999999999998</v>
      </c>
      <c r="M1200" s="1">
        <v>3.6699830532594901E-2</v>
      </c>
      <c r="N1200" s="4" t="s">
        <v>1240</v>
      </c>
      <c r="O1200" s="2">
        <v>0.29153000000000001</v>
      </c>
      <c r="P1200" s="2">
        <v>2.4632510589800899E-2</v>
      </c>
      <c r="Q1200" s="4" t="s">
        <v>1190</v>
      </c>
      <c r="R1200" s="2">
        <v>0.27853499999999998</v>
      </c>
      <c r="S1200" s="2">
        <v>5.28985169717978E-3</v>
      </c>
    </row>
    <row r="1201" spans="1:19" x14ac:dyDescent="0.25">
      <c r="A1201" s="1">
        <f t="shared" si="18"/>
        <v>1198</v>
      </c>
      <c r="B1201" s="4" t="s">
        <v>1253</v>
      </c>
      <c r="C1201" s="2">
        <v>0.25154552270534802</v>
      </c>
      <c r="D1201" s="2">
        <v>8.0000000000000002E-3</v>
      </c>
      <c r="E1201" s="4" t="s">
        <v>1135</v>
      </c>
      <c r="F1201" s="2">
        <v>0.21960777226660899</v>
      </c>
      <c r="G1201" s="2">
        <v>1.9980019980020002E-3</v>
      </c>
      <c r="H1201" s="4" t="s">
        <v>1161</v>
      </c>
      <c r="I1201" s="2">
        <v>0.20127243545491499</v>
      </c>
      <c r="J1201" s="2">
        <v>9.99500249875062E-4</v>
      </c>
      <c r="K1201" s="4" t="s">
        <v>1185</v>
      </c>
      <c r="L1201" s="1">
        <v>0.32030999999999998</v>
      </c>
      <c r="M1201" s="1">
        <v>0.10514910468246599</v>
      </c>
      <c r="N1201" s="4" t="s">
        <v>369</v>
      </c>
      <c r="O1201" s="2">
        <v>0.29195500000000002</v>
      </c>
      <c r="P1201" s="2">
        <v>0.51970008348985397</v>
      </c>
      <c r="Q1201" s="4">
        <v>5152487</v>
      </c>
      <c r="R1201" s="2">
        <v>0.27866000000000002</v>
      </c>
      <c r="S1201" s="2">
        <v>3.6441687674198101E-2</v>
      </c>
    </row>
    <row r="1202" spans="1:19" x14ac:dyDescent="0.25">
      <c r="A1202" s="1">
        <f t="shared" si="18"/>
        <v>1199</v>
      </c>
      <c r="B1202" s="4" t="s">
        <v>1225</v>
      </c>
      <c r="C1202" s="2">
        <v>0.25155129257994502</v>
      </c>
      <c r="D1202" s="2">
        <v>1.2E-2</v>
      </c>
      <c r="E1202" s="4" t="s">
        <v>899</v>
      </c>
      <c r="F1202" s="2">
        <v>0.21990767869057701</v>
      </c>
      <c r="G1202" s="2">
        <v>1.9980019980020002E-3</v>
      </c>
      <c r="H1202" s="4" t="s">
        <v>1220</v>
      </c>
      <c r="I1202" s="2">
        <v>0.20198410805751699</v>
      </c>
      <c r="J1202" s="2">
        <v>9.99500249875062E-4</v>
      </c>
      <c r="K1202" s="4" t="s">
        <v>1186</v>
      </c>
      <c r="L1202" s="1">
        <v>0.32067499999999999</v>
      </c>
      <c r="M1202" s="1">
        <v>6.4706378577986404E-2</v>
      </c>
      <c r="N1202" s="4" t="s">
        <v>720</v>
      </c>
      <c r="O1202" s="2">
        <v>0.29381000000000002</v>
      </c>
      <c r="P1202" s="2">
        <v>0</v>
      </c>
      <c r="Q1202" s="4" t="s">
        <v>829</v>
      </c>
      <c r="R1202" s="2">
        <v>0.27997499999999997</v>
      </c>
      <c r="S1202" s="2">
        <v>7.7092657755022803E-3</v>
      </c>
    </row>
    <row r="1203" spans="1:19" x14ac:dyDescent="0.25">
      <c r="A1203" s="1">
        <f t="shared" si="18"/>
        <v>1200</v>
      </c>
      <c r="B1203" s="4" t="s">
        <v>1177</v>
      </c>
      <c r="C1203" s="2">
        <v>0.25534578541337</v>
      </c>
      <c r="D1203" s="2">
        <v>2E-3</v>
      </c>
      <c r="E1203" s="4" t="s">
        <v>833</v>
      </c>
      <c r="F1203" s="2">
        <v>0.22047205506290601</v>
      </c>
      <c r="G1203" s="2">
        <v>4.0000000000000001E-3</v>
      </c>
      <c r="H1203" s="4" t="s">
        <v>1218</v>
      </c>
      <c r="I1203" s="2">
        <v>0.202910931921853</v>
      </c>
      <c r="J1203" s="2">
        <v>9.99500249875062E-4</v>
      </c>
      <c r="K1203" s="4" t="s">
        <v>1187</v>
      </c>
      <c r="L1203" s="1">
        <v>0.32143500000000003</v>
      </c>
      <c r="M1203" s="1">
        <v>4.36584649415349E-2</v>
      </c>
      <c r="N1203" s="4" t="s">
        <v>1065</v>
      </c>
      <c r="O1203" s="2">
        <v>0.294095</v>
      </c>
      <c r="P1203" s="2">
        <v>1.8614274969005001E-2</v>
      </c>
      <c r="Q1203" s="4" t="s">
        <v>1113</v>
      </c>
      <c r="R1203" s="2">
        <v>0.28061000000000003</v>
      </c>
      <c r="S1203" s="2">
        <v>0</v>
      </c>
    </row>
    <row r="1204" spans="1:19" x14ac:dyDescent="0.25">
      <c r="A1204" s="1">
        <f t="shared" si="18"/>
        <v>1201</v>
      </c>
      <c r="B1204" s="4" t="s">
        <v>1118</v>
      </c>
      <c r="C1204" s="2">
        <v>0.25547693270741301</v>
      </c>
      <c r="D1204" s="2">
        <v>0.01</v>
      </c>
      <c r="E1204" s="4" t="s">
        <v>1065</v>
      </c>
      <c r="F1204" s="2">
        <v>0.220927712817821</v>
      </c>
      <c r="G1204" s="2">
        <v>1.9980019980020002E-3</v>
      </c>
      <c r="H1204" s="4" t="s">
        <v>1224</v>
      </c>
      <c r="I1204" s="2">
        <v>0.20296998735531399</v>
      </c>
      <c r="J1204" s="2">
        <v>9.99500249875062E-4</v>
      </c>
      <c r="K1204" s="4" t="s">
        <v>1188</v>
      </c>
      <c r="L1204" s="1">
        <v>0.32296999999999998</v>
      </c>
      <c r="M1204" s="1">
        <v>8.2341245422299203E-2</v>
      </c>
      <c r="N1204" s="4" t="s">
        <v>1115</v>
      </c>
      <c r="O1204" s="2">
        <v>0.29511999999999999</v>
      </c>
      <c r="P1204" s="2">
        <v>2.62627280123277E-2</v>
      </c>
      <c r="Q1204" s="4" t="s">
        <v>1119</v>
      </c>
      <c r="R1204" s="2">
        <v>0.28104000000000001</v>
      </c>
      <c r="S1204" s="2">
        <v>5.6685484969027098E-3</v>
      </c>
    </row>
    <row r="1205" spans="1:19" x14ac:dyDescent="0.25">
      <c r="A1205" s="1">
        <f t="shared" si="18"/>
        <v>1202</v>
      </c>
      <c r="B1205" s="4" t="s">
        <v>1133</v>
      </c>
      <c r="C1205" s="2">
        <v>0.25608814605811397</v>
      </c>
      <c r="D1205" s="2">
        <v>1.7999999999999999E-2</v>
      </c>
      <c r="E1205" s="4" t="s">
        <v>1149</v>
      </c>
      <c r="F1205" s="2">
        <v>0.221313589007883</v>
      </c>
      <c r="G1205" s="2">
        <v>1.9980019980020002E-3</v>
      </c>
      <c r="H1205" s="4" t="s">
        <v>1146</v>
      </c>
      <c r="I1205" s="2">
        <v>0.20321751667526999</v>
      </c>
      <c r="J1205" s="2">
        <v>9.99500249875062E-4</v>
      </c>
      <c r="K1205" s="4" t="s">
        <v>1189</v>
      </c>
      <c r="L1205" s="1">
        <v>0.32386999999999999</v>
      </c>
      <c r="M1205" s="1">
        <v>7.4602140411198406E-2</v>
      </c>
      <c r="N1205" s="4" t="s">
        <v>1184</v>
      </c>
      <c r="O1205" s="2">
        <v>0.29522999999999999</v>
      </c>
      <c r="P1205" s="2">
        <v>0</v>
      </c>
      <c r="Q1205" s="4" t="s">
        <v>1262</v>
      </c>
      <c r="R1205" s="2">
        <v>0.28111999999999998</v>
      </c>
      <c r="S1205" s="2">
        <v>6.4727341216208201E-3</v>
      </c>
    </row>
    <row r="1206" spans="1:19" x14ac:dyDescent="0.25">
      <c r="A1206" s="1">
        <f t="shared" si="18"/>
        <v>1203</v>
      </c>
      <c r="B1206" s="4" t="s">
        <v>1264</v>
      </c>
      <c r="C1206" s="2">
        <v>0.26052737758439498</v>
      </c>
      <c r="D1206" s="2">
        <v>4.0000000000000001E-3</v>
      </c>
      <c r="E1206" s="4" t="s">
        <v>1115</v>
      </c>
      <c r="F1206" s="2">
        <v>0.22323946066492101</v>
      </c>
      <c r="G1206" s="2">
        <v>1.9980019980020002E-3</v>
      </c>
      <c r="H1206" s="4" t="s">
        <v>1150</v>
      </c>
      <c r="I1206" s="2">
        <v>0.20346265987659401</v>
      </c>
      <c r="J1206" s="2">
        <v>9.99500249875062E-4</v>
      </c>
      <c r="K1206" s="4" t="s">
        <v>1190</v>
      </c>
      <c r="L1206" s="1">
        <v>0.32544499999999998</v>
      </c>
      <c r="M1206" s="1">
        <v>7.3266254808638007E-2</v>
      </c>
      <c r="N1206" s="4" t="s">
        <v>1146</v>
      </c>
      <c r="O1206" s="2">
        <v>0.29553499999999999</v>
      </c>
      <c r="P1206" s="2">
        <v>1.5671144904271E-2</v>
      </c>
      <c r="Q1206" s="4" t="s">
        <v>1198</v>
      </c>
      <c r="R1206" s="2">
        <v>0.28154000000000001</v>
      </c>
      <c r="S1206" s="2">
        <v>7.8418134331207298E-3</v>
      </c>
    </row>
    <row r="1207" spans="1:19" x14ac:dyDescent="0.25">
      <c r="A1207" s="1">
        <f t="shared" si="18"/>
        <v>1204</v>
      </c>
      <c r="B1207" s="4" t="s">
        <v>1217</v>
      </c>
      <c r="C1207" s="2">
        <v>0.26065838835828098</v>
      </c>
      <c r="D1207" s="2">
        <v>0.01</v>
      </c>
      <c r="E1207" s="4" t="s">
        <v>1118</v>
      </c>
      <c r="F1207" s="2">
        <v>0.22408313347443801</v>
      </c>
      <c r="G1207" s="2">
        <v>1.9980019980020002E-3</v>
      </c>
      <c r="H1207" s="4" t="s">
        <v>1193</v>
      </c>
      <c r="I1207" s="2">
        <v>0.20438562449158301</v>
      </c>
      <c r="J1207" s="2">
        <v>9.99500249875062E-4</v>
      </c>
      <c r="K1207" s="4" t="s">
        <v>1191</v>
      </c>
      <c r="L1207" s="1">
        <v>0.32636999999999999</v>
      </c>
      <c r="M1207" s="1">
        <v>0</v>
      </c>
      <c r="N1207" s="4" t="s">
        <v>1190</v>
      </c>
      <c r="O1207" s="2">
        <v>0.29565000000000002</v>
      </c>
      <c r="P1207" s="2">
        <v>2.8467017606336699E-3</v>
      </c>
      <c r="Q1207" s="4" t="s">
        <v>972</v>
      </c>
      <c r="R1207" s="2">
        <v>0.28283999999999998</v>
      </c>
      <c r="S1207" s="2">
        <v>0</v>
      </c>
    </row>
    <row r="1208" spans="1:19" x14ac:dyDescent="0.25">
      <c r="A1208" s="1">
        <f t="shared" si="18"/>
        <v>1205</v>
      </c>
      <c r="B1208" s="4" t="s">
        <v>615</v>
      </c>
      <c r="C1208" s="2">
        <v>0.260832886817285</v>
      </c>
      <c r="D1208" s="2">
        <v>1.2E-2</v>
      </c>
      <c r="E1208" s="4" t="s">
        <v>1174</v>
      </c>
      <c r="F1208" s="2">
        <v>0.22453133701601999</v>
      </c>
      <c r="G1208" s="2">
        <v>1.9980019980020002E-3</v>
      </c>
      <c r="H1208" s="4" t="s">
        <v>1160</v>
      </c>
      <c r="I1208" s="2">
        <v>0.20511781208392901</v>
      </c>
      <c r="J1208" s="2">
        <v>9.99500249875062E-4</v>
      </c>
      <c r="K1208" s="4" t="s">
        <v>1192</v>
      </c>
      <c r="L1208" s="1">
        <v>0.32811499999999999</v>
      </c>
      <c r="M1208" s="1">
        <v>0</v>
      </c>
      <c r="N1208" s="4" t="s">
        <v>1165</v>
      </c>
      <c r="O1208" s="2">
        <v>0.29572999999999999</v>
      </c>
      <c r="P1208" s="2">
        <v>2.42145041671285E-2</v>
      </c>
      <c r="Q1208" s="4" t="s">
        <v>1240</v>
      </c>
      <c r="R1208" s="2">
        <v>0.28480499999999997</v>
      </c>
      <c r="S1208" s="2">
        <v>5.2682389753544202E-3</v>
      </c>
    </row>
    <row r="1209" spans="1:19" x14ac:dyDescent="0.25">
      <c r="A1209" s="1">
        <f t="shared" si="18"/>
        <v>1206</v>
      </c>
      <c r="B1209" s="4" t="s">
        <v>1209</v>
      </c>
      <c r="C1209" s="2">
        <v>0.26092597162434999</v>
      </c>
      <c r="D1209" s="2">
        <v>2E-3</v>
      </c>
      <c r="E1209" s="4" t="s">
        <v>1160</v>
      </c>
      <c r="F1209" s="2">
        <v>0.22534865458265399</v>
      </c>
      <c r="G1209" s="2">
        <v>1.9980019980020002E-3</v>
      </c>
      <c r="H1209" s="4" t="s">
        <v>1157</v>
      </c>
      <c r="I1209" s="2">
        <v>0.205162871427537</v>
      </c>
      <c r="J1209" s="2">
        <v>6.0000000000000001E-3</v>
      </c>
      <c r="K1209" s="4" t="s">
        <v>1193</v>
      </c>
      <c r="L1209" s="1">
        <v>0.32848500000000003</v>
      </c>
      <c r="M1209" s="1">
        <v>6.4090756002724403E-2</v>
      </c>
      <c r="N1209" s="4" t="s">
        <v>1120</v>
      </c>
      <c r="O1209" s="2">
        <v>0.29592499999999999</v>
      </c>
      <c r="P1209" s="2">
        <v>5.9404838341359E-3</v>
      </c>
      <c r="Q1209" s="4" t="s">
        <v>1128</v>
      </c>
      <c r="R1209" s="2">
        <v>0.28583500000000001</v>
      </c>
      <c r="S1209" s="2">
        <v>7.4427385125199102E-3</v>
      </c>
    </row>
    <row r="1210" spans="1:19" x14ac:dyDescent="0.25">
      <c r="A1210" s="1">
        <f t="shared" si="18"/>
        <v>1207</v>
      </c>
      <c r="B1210" s="4" t="s">
        <v>1180</v>
      </c>
      <c r="C1210" s="2">
        <v>0.26096503552175698</v>
      </c>
      <c r="D1210" s="2">
        <v>8.0000000000000002E-3</v>
      </c>
      <c r="E1210" s="4" t="s">
        <v>1240</v>
      </c>
      <c r="F1210" s="2">
        <v>0.22661057461040199</v>
      </c>
      <c r="G1210" s="2">
        <v>1.9980019980020002E-3</v>
      </c>
      <c r="H1210" s="4" t="s">
        <v>1217</v>
      </c>
      <c r="I1210" s="2">
        <v>0.20523850987047601</v>
      </c>
      <c r="J1210" s="2">
        <v>9.99500249875062E-4</v>
      </c>
      <c r="K1210" s="4" t="s">
        <v>1194</v>
      </c>
      <c r="L1210" s="1">
        <v>0.33163999999999999</v>
      </c>
      <c r="M1210" s="1">
        <v>4.2430989341213997E-2</v>
      </c>
      <c r="N1210" s="4" t="s">
        <v>1205</v>
      </c>
      <c r="O1210" s="2">
        <v>0.29642499999999999</v>
      </c>
      <c r="P1210" s="2">
        <v>1.2941146014740799E-2</v>
      </c>
      <c r="Q1210" s="4" t="s">
        <v>1225</v>
      </c>
      <c r="R1210" s="2">
        <v>0.28678500000000001</v>
      </c>
      <c r="S1210" s="2">
        <v>0.41045677494824001</v>
      </c>
    </row>
    <row r="1211" spans="1:19" x14ac:dyDescent="0.25">
      <c r="A1211" s="1">
        <f t="shared" si="18"/>
        <v>1208</v>
      </c>
      <c r="B1211" s="4" t="s">
        <v>1162</v>
      </c>
      <c r="C1211" s="2">
        <v>0.26237447261901198</v>
      </c>
      <c r="D1211" s="2">
        <v>4.0000000000000001E-3</v>
      </c>
      <c r="E1211" s="4" t="s">
        <v>1184</v>
      </c>
      <c r="F1211" s="2">
        <v>0.22751702040118699</v>
      </c>
      <c r="G1211" s="2">
        <v>1.9980019980020002E-3</v>
      </c>
      <c r="H1211" s="4" t="s">
        <v>943</v>
      </c>
      <c r="I1211" s="2">
        <v>0.205509293586148</v>
      </c>
      <c r="J1211" s="2">
        <v>0.17100000000000001</v>
      </c>
      <c r="K1211" s="4" t="s">
        <v>1195</v>
      </c>
      <c r="L1211" s="1">
        <v>0.33466000000000001</v>
      </c>
      <c r="M1211" s="1">
        <v>3.7715119109502697E-2</v>
      </c>
      <c r="N1211" s="4" t="s">
        <v>1128</v>
      </c>
      <c r="O1211" s="2">
        <v>0.29662500000000003</v>
      </c>
      <c r="P1211" s="2">
        <v>0</v>
      </c>
      <c r="Q1211" s="4" t="s">
        <v>1205</v>
      </c>
      <c r="R1211" s="2">
        <v>0.28697</v>
      </c>
      <c r="S1211" s="2">
        <v>6.3357885565849597E-3</v>
      </c>
    </row>
    <row r="1212" spans="1:19" x14ac:dyDescent="0.25">
      <c r="A1212" s="1">
        <f t="shared" si="18"/>
        <v>1209</v>
      </c>
      <c r="B1212" s="4" t="s">
        <v>1179</v>
      </c>
      <c r="C1212" s="2">
        <v>0.26371402591882398</v>
      </c>
      <c r="D1212" s="2">
        <v>8.0000000000000002E-3</v>
      </c>
      <c r="E1212" s="4" t="s">
        <v>1151</v>
      </c>
      <c r="F1212" s="2">
        <v>0.22786456815520001</v>
      </c>
      <c r="G1212" s="2">
        <v>1.9980019980020002E-3</v>
      </c>
      <c r="H1212" s="4" t="s">
        <v>1152</v>
      </c>
      <c r="I1212" s="2">
        <v>0.205834322495453</v>
      </c>
      <c r="J1212" s="2">
        <v>9.99500249875062E-4</v>
      </c>
      <c r="K1212" s="4" t="s">
        <v>1196</v>
      </c>
      <c r="L1212" s="1">
        <v>0.33557500000000001</v>
      </c>
      <c r="M1212" s="1">
        <v>3.6247684080032698E-2</v>
      </c>
      <c r="N1212" s="4" t="s">
        <v>1176</v>
      </c>
      <c r="O1212" s="2">
        <v>0.29707499999999998</v>
      </c>
      <c r="P1212" s="2">
        <v>1.21361172715989E-2</v>
      </c>
      <c r="Q1212" s="4" t="s">
        <v>1120</v>
      </c>
      <c r="R1212" s="2">
        <v>0.28849999999999998</v>
      </c>
      <c r="S1212" s="2">
        <v>5.6343838064673397E-3</v>
      </c>
    </row>
    <row r="1213" spans="1:19" x14ac:dyDescent="0.25">
      <c r="A1213" s="1">
        <f t="shared" si="18"/>
        <v>1210</v>
      </c>
      <c r="B1213" s="4" t="s">
        <v>512</v>
      </c>
      <c r="C1213" s="2">
        <v>0.26478403659807498</v>
      </c>
      <c r="D1213" s="2">
        <v>8.0000000000000002E-3</v>
      </c>
      <c r="E1213" s="4" t="s">
        <v>1243</v>
      </c>
      <c r="F1213" s="2">
        <v>0.228545829202286</v>
      </c>
      <c r="G1213" s="2">
        <v>1.9980019980020002E-3</v>
      </c>
      <c r="H1213" s="4" t="s">
        <v>1240</v>
      </c>
      <c r="I1213" s="2">
        <v>0.20781982101583099</v>
      </c>
      <c r="J1213" s="2">
        <v>9.99500249875062E-4</v>
      </c>
      <c r="K1213" s="4" t="s">
        <v>1197</v>
      </c>
      <c r="L1213" s="1">
        <v>0.33843499999999999</v>
      </c>
      <c r="M1213" s="1">
        <v>2.8482363287826499E-2</v>
      </c>
      <c r="N1213" s="4" t="s">
        <v>693</v>
      </c>
      <c r="O1213" s="2">
        <v>0.29752000000000001</v>
      </c>
      <c r="P1213" s="2">
        <v>1.2606607402694699E-2</v>
      </c>
      <c r="Q1213" s="4" t="s">
        <v>1243</v>
      </c>
      <c r="R1213" s="2">
        <v>0.28870000000000001</v>
      </c>
      <c r="S1213" s="2">
        <v>0</v>
      </c>
    </row>
    <row r="1214" spans="1:19" x14ac:dyDescent="0.25">
      <c r="A1214" s="1">
        <f t="shared" si="18"/>
        <v>1211</v>
      </c>
      <c r="B1214" s="4" t="s">
        <v>1234</v>
      </c>
      <c r="C1214" s="2">
        <v>0.266664556728614</v>
      </c>
      <c r="D1214" s="2">
        <v>8.0000000000000002E-3</v>
      </c>
      <c r="E1214" s="4" t="s">
        <v>1035</v>
      </c>
      <c r="F1214" s="2">
        <v>0.228652306197239</v>
      </c>
      <c r="G1214" s="2">
        <v>1.9980019980020002E-3</v>
      </c>
      <c r="H1214" s="4" t="s">
        <v>1113</v>
      </c>
      <c r="I1214" s="2">
        <v>0.208327044850183</v>
      </c>
      <c r="J1214" s="2">
        <v>9.99500249875062E-4</v>
      </c>
      <c r="K1214" s="4" t="s">
        <v>1198</v>
      </c>
      <c r="L1214" s="1">
        <v>0.33887499999999998</v>
      </c>
      <c r="M1214" s="1">
        <v>2.7792763880948E-2</v>
      </c>
      <c r="N1214" s="4" t="s">
        <v>1131</v>
      </c>
      <c r="O1214" s="2">
        <v>0.29761500000000002</v>
      </c>
      <c r="P1214" s="2">
        <v>2.4117881245547701E-2</v>
      </c>
      <c r="Q1214" s="4" t="s">
        <v>1035</v>
      </c>
      <c r="R1214" s="2">
        <v>0.28911500000000001</v>
      </c>
      <c r="S1214" s="2">
        <v>0</v>
      </c>
    </row>
    <row r="1215" spans="1:19" x14ac:dyDescent="0.25">
      <c r="A1215" s="1">
        <f t="shared" si="18"/>
        <v>1212</v>
      </c>
      <c r="B1215" s="4" t="s">
        <v>1056</v>
      </c>
      <c r="C1215" s="2">
        <v>0.26671524963265397</v>
      </c>
      <c r="D1215" s="2">
        <v>2E-3</v>
      </c>
      <c r="E1215" s="4" t="s">
        <v>1229</v>
      </c>
      <c r="F1215" s="2">
        <v>0.229079569470137</v>
      </c>
      <c r="G1215" s="2">
        <v>1.9980019980020002E-3</v>
      </c>
      <c r="H1215" s="4" t="s">
        <v>1208</v>
      </c>
      <c r="I1215" s="2">
        <v>0.208580394105154</v>
      </c>
      <c r="J1215" s="2">
        <v>9.99500249875062E-4</v>
      </c>
      <c r="K1215" s="4" t="s">
        <v>1199</v>
      </c>
      <c r="L1215" s="1">
        <v>0.33913500000000002</v>
      </c>
      <c r="M1215" s="1">
        <v>0</v>
      </c>
      <c r="N1215" s="4" t="s">
        <v>1238</v>
      </c>
      <c r="O1215" s="2">
        <v>0.29826000000000003</v>
      </c>
      <c r="P1215" s="2">
        <v>7.5867020113043202E-3</v>
      </c>
      <c r="Q1215" s="4" t="s">
        <v>1218</v>
      </c>
      <c r="R1215" s="2">
        <v>0.28920499999999999</v>
      </c>
      <c r="S1215" s="2">
        <v>0</v>
      </c>
    </row>
    <row r="1216" spans="1:19" x14ac:dyDescent="0.25">
      <c r="A1216" s="1">
        <f t="shared" si="18"/>
        <v>1213</v>
      </c>
      <c r="B1216" s="4" t="s">
        <v>1123</v>
      </c>
      <c r="C1216" s="2">
        <v>0.26868061851651998</v>
      </c>
      <c r="D1216" s="2">
        <v>2E-3</v>
      </c>
      <c r="E1216" s="4">
        <v>5149715</v>
      </c>
      <c r="F1216" s="2">
        <v>0.23045814750752999</v>
      </c>
      <c r="G1216" s="2">
        <v>1.9980019980020002E-3</v>
      </c>
      <c r="H1216" s="4" t="s">
        <v>1205</v>
      </c>
      <c r="I1216" s="2">
        <v>0.20928828110111999</v>
      </c>
      <c r="J1216" s="2">
        <v>1E-3</v>
      </c>
      <c r="K1216" s="4" t="s">
        <v>1200</v>
      </c>
      <c r="L1216" s="1">
        <v>0.34036</v>
      </c>
      <c r="M1216" s="1">
        <v>3.8606824058241201E-2</v>
      </c>
      <c r="N1216" s="4" t="s">
        <v>1174</v>
      </c>
      <c r="O1216" s="2">
        <v>0.29885499999999998</v>
      </c>
      <c r="P1216" s="2">
        <v>1.10045770213274E-2</v>
      </c>
      <c r="Q1216" s="4" t="s">
        <v>1234</v>
      </c>
      <c r="R1216" s="2">
        <v>0.29059499999999999</v>
      </c>
      <c r="S1216" s="2">
        <v>0</v>
      </c>
    </row>
    <row r="1217" spans="1:19" x14ac:dyDescent="0.25">
      <c r="A1217" s="1">
        <f t="shared" si="18"/>
        <v>1214</v>
      </c>
      <c r="B1217" s="4" t="s">
        <v>1213</v>
      </c>
      <c r="C1217" s="2">
        <v>0.26907557772101198</v>
      </c>
      <c r="D1217" s="2">
        <v>2E-3</v>
      </c>
      <c r="E1217" s="4" t="s">
        <v>1217</v>
      </c>
      <c r="F1217" s="2">
        <v>0.231888967188036</v>
      </c>
      <c r="G1217" s="2">
        <v>1.9980019980020002E-3</v>
      </c>
      <c r="H1217" s="4" t="s">
        <v>1258</v>
      </c>
      <c r="I1217" s="2">
        <v>0.209496262712283</v>
      </c>
      <c r="J1217" s="2">
        <v>9.99500249875062E-4</v>
      </c>
      <c r="K1217" s="4" t="s">
        <v>1201</v>
      </c>
      <c r="L1217" s="1">
        <v>0.34372999999999998</v>
      </c>
      <c r="M1217" s="1">
        <v>7.9937549619031895E-3</v>
      </c>
      <c r="N1217" s="4" t="s">
        <v>1175</v>
      </c>
      <c r="O1217" s="2">
        <v>0.29914000000000002</v>
      </c>
      <c r="P1217" s="2">
        <v>0</v>
      </c>
      <c r="Q1217" s="4" t="s">
        <v>1253</v>
      </c>
      <c r="R1217" s="2">
        <v>0.29176000000000002</v>
      </c>
      <c r="S1217" s="2">
        <v>1.51353577118043E-2</v>
      </c>
    </row>
    <row r="1218" spans="1:19" x14ac:dyDescent="0.25">
      <c r="A1218" s="1">
        <f t="shared" si="18"/>
        <v>1215</v>
      </c>
      <c r="B1218" s="4" t="s">
        <v>1222</v>
      </c>
      <c r="C1218" s="2">
        <v>0.27035616033519999</v>
      </c>
      <c r="D1218" s="2">
        <v>2E-3</v>
      </c>
      <c r="E1218" s="4" t="s">
        <v>1178</v>
      </c>
      <c r="F1218" s="2">
        <v>0.23358943449355901</v>
      </c>
      <c r="G1218" s="2">
        <v>5.8000000000000003E-2</v>
      </c>
      <c r="H1218" s="4" t="s">
        <v>833</v>
      </c>
      <c r="I1218" s="2">
        <v>0.21220903446381001</v>
      </c>
      <c r="J1218" s="2">
        <v>9.99500249875062E-4</v>
      </c>
      <c r="K1218" s="4" t="s">
        <v>1202</v>
      </c>
      <c r="L1218" s="1">
        <v>0.343835</v>
      </c>
      <c r="M1218" s="1">
        <v>9.4670487233784305E-3</v>
      </c>
      <c r="N1218" s="4" t="s">
        <v>1096</v>
      </c>
      <c r="O1218" s="2">
        <v>0.299425</v>
      </c>
      <c r="P1218" s="2">
        <v>7.3468907235121096E-3</v>
      </c>
      <c r="Q1218" s="4" t="s">
        <v>1263</v>
      </c>
      <c r="R1218" s="2">
        <v>0.29238500000000001</v>
      </c>
      <c r="S1218" s="2">
        <v>4.42408309086642E-3</v>
      </c>
    </row>
    <row r="1219" spans="1:19" x14ac:dyDescent="0.25">
      <c r="A1219" s="1">
        <f t="shared" si="18"/>
        <v>1216</v>
      </c>
      <c r="B1219" s="4" t="s">
        <v>516</v>
      </c>
      <c r="C1219" s="2">
        <v>0.27047771018835298</v>
      </c>
      <c r="D1219" s="2">
        <v>4.0000000000000001E-3</v>
      </c>
      <c r="E1219" s="4" t="s">
        <v>1218</v>
      </c>
      <c r="F1219" s="2">
        <v>0.23478783909440701</v>
      </c>
      <c r="G1219" s="2">
        <v>1.9980019980020002E-3</v>
      </c>
      <c r="H1219" s="4">
        <v>5149715</v>
      </c>
      <c r="I1219" s="2">
        <v>0.213828440201454</v>
      </c>
      <c r="J1219" s="2">
        <v>9.99500249875062E-4</v>
      </c>
      <c r="K1219" s="4" t="s">
        <v>1203</v>
      </c>
      <c r="L1219" s="1">
        <v>0.34394000000000002</v>
      </c>
      <c r="M1219" s="1">
        <v>3.7789252055561398E-2</v>
      </c>
      <c r="N1219" s="4" t="s">
        <v>866</v>
      </c>
      <c r="O1219" s="2">
        <v>0.29973499999999997</v>
      </c>
      <c r="P1219" s="2">
        <v>0</v>
      </c>
      <c r="Q1219" s="4" t="s">
        <v>1184</v>
      </c>
      <c r="R1219" s="2">
        <v>0.29349500000000001</v>
      </c>
      <c r="S1219" s="2">
        <v>0</v>
      </c>
    </row>
    <row r="1220" spans="1:19" x14ac:dyDescent="0.25">
      <c r="A1220" s="1">
        <f t="shared" si="18"/>
        <v>1217</v>
      </c>
      <c r="B1220" s="4" t="s">
        <v>1122</v>
      </c>
      <c r="C1220" s="2">
        <v>0.27226967975558197</v>
      </c>
      <c r="D1220" s="2">
        <v>0.01</v>
      </c>
      <c r="E1220" s="4" t="s">
        <v>1198</v>
      </c>
      <c r="F1220" s="2">
        <v>0.23640139160725099</v>
      </c>
      <c r="G1220" s="2">
        <v>1.9980019980020002E-3</v>
      </c>
      <c r="H1220" s="4" t="s">
        <v>1212</v>
      </c>
      <c r="I1220" s="2">
        <v>0.21440868229384599</v>
      </c>
      <c r="J1220" s="2">
        <v>9.99500249875062E-4</v>
      </c>
      <c r="K1220" s="4" t="s">
        <v>1204</v>
      </c>
      <c r="L1220" s="1">
        <v>0.34412500000000001</v>
      </c>
      <c r="M1220" s="1">
        <v>2.5584889333448602E-2</v>
      </c>
      <c r="N1220" s="4" t="s">
        <v>1135</v>
      </c>
      <c r="O1220" s="2">
        <v>0.30251</v>
      </c>
      <c r="P1220" s="2">
        <v>7.2525513374944901E-3</v>
      </c>
      <c r="Q1220" s="4" t="s">
        <v>1203</v>
      </c>
      <c r="R1220" s="2">
        <v>0.29374</v>
      </c>
      <c r="S1220" s="2">
        <v>2.0027937263546402E-3</v>
      </c>
    </row>
    <row r="1221" spans="1:19" x14ac:dyDescent="0.25">
      <c r="A1221" s="1">
        <f t="shared" si="18"/>
        <v>1218</v>
      </c>
      <c r="B1221" s="4" t="s">
        <v>1223</v>
      </c>
      <c r="C1221" s="2">
        <v>0.273899690978187</v>
      </c>
      <c r="D1221" s="2">
        <v>2E-3</v>
      </c>
      <c r="E1221" s="4" t="s">
        <v>942</v>
      </c>
      <c r="F1221" s="2">
        <v>0.237657821369333</v>
      </c>
      <c r="G1221" s="2">
        <v>1.9980019980020002E-3</v>
      </c>
      <c r="H1221" s="4" t="s">
        <v>880</v>
      </c>
      <c r="I1221" s="2">
        <v>0.214875112237424</v>
      </c>
      <c r="J1221" s="2">
        <v>0.17799999999999999</v>
      </c>
      <c r="K1221" s="4" t="s">
        <v>1205</v>
      </c>
      <c r="L1221" s="1">
        <v>0.34464499999999998</v>
      </c>
      <c r="M1221" s="1">
        <v>5.9335878382042802E-2</v>
      </c>
      <c r="N1221" s="4" t="s">
        <v>1218</v>
      </c>
      <c r="O1221" s="2">
        <v>0.30260500000000001</v>
      </c>
      <c r="P1221" s="2">
        <v>0</v>
      </c>
      <c r="Q1221" s="4" t="s">
        <v>693</v>
      </c>
      <c r="R1221" s="2">
        <v>0.29386000000000001</v>
      </c>
      <c r="S1221" s="2">
        <v>0</v>
      </c>
    </row>
    <row r="1222" spans="1:19" x14ac:dyDescent="0.25">
      <c r="A1222" s="1">
        <f t="shared" ref="A1222:A1285" si="19">A1221+1</f>
        <v>1219</v>
      </c>
      <c r="B1222" s="4" t="s">
        <v>1221</v>
      </c>
      <c r="C1222" s="2">
        <v>0.275207464722588</v>
      </c>
      <c r="D1222" s="2">
        <v>1.4E-2</v>
      </c>
      <c r="E1222" s="4" t="s">
        <v>866</v>
      </c>
      <c r="F1222" s="2">
        <v>0.238467775890609</v>
      </c>
      <c r="G1222" s="2">
        <v>1.9980019980020002E-3</v>
      </c>
      <c r="H1222" s="4" t="s">
        <v>1149</v>
      </c>
      <c r="I1222" s="2">
        <v>0.216829117932197</v>
      </c>
      <c r="J1222" s="2">
        <v>9.99500249875062E-4</v>
      </c>
      <c r="K1222" s="4" t="s">
        <v>1206</v>
      </c>
      <c r="L1222" s="1">
        <v>0.34475499999999998</v>
      </c>
      <c r="M1222" s="1">
        <v>0</v>
      </c>
      <c r="N1222" s="4" t="s">
        <v>1232</v>
      </c>
      <c r="O1222" s="2">
        <v>0.30263000000000001</v>
      </c>
      <c r="P1222" s="2">
        <v>1.18543924700199E-2</v>
      </c>
      <c r="Q1222" s="4" t="s">
        <v>1219</v>
      </c>
      <c r="R1222" s="2">
        <v>0.29404000000000002</v>
      </c>
      <c r="S1222" s="2">
        <v>0</v>
      </c>
    </row>
    <row r="1223" spans="1:19" x14ac:dyDescent="0.25">
      <c r="A1223" s="1">
        <f t="shared" si="19"/>
        <v>1220</v>
      </c>
      <c r="B1223" s="4" t="s">
        <v>1258</v>
      </c>
      <c r="C1223" s="2">
        <v>0.27695504843637803</v>
      </c>
      <c r="D1223" s="2">
        <v>2E-3</v>
      </c>
      <c r="E1223" s="4" t="s">
        <v>1113</v>
      </c>
      <c r="F1223" s="2">
        <v>0.24199086170374501</v>
      </c>
      <c r="G1223" s="2">
        <v>1.9980019980020002E-3</v>
      </c>
      <c r="H1223" s="4" t="s">
        <v>1173</v>
      </c>
      <c r="I1223" s="2">
        <v>0.218025471838943</v>
      </c>
      <c r="J1223" s="2">
        <v>9.99500249875062E-4</v>
      </c>
      <c r="K1223" s="4" t="s">
        <v>1207</v>
      </c>
      <c r="L1223" s="1">
        <v>0.34594999999999998</v>
      </c>
      <c r="M1223" s="1">
        <v>1.2569179325602401E-2</v>
      </c>
      <c r="N1223" s="4" t="s">
        <v>1162</v>
      </c>
      <c r="O1223" s="2">
        <v>0.30481000000000003</v>
      </c>
      <c r="P1223" s="2">
        <v>5.7850762390405401E-3</v>
      </c>
      <c r="Q1223" s="4" t="s">
        <v>1161</v>
      </c>
      <c r="R1223" s="2">
        <v>0.29453499999999999</v>
      </c>
      <c r="S1223" s="2">
        <v>0</v>
      </c>
    </row>
    <row r="1224" spans="1:19" x14ac:dyDescent="0.25">
      <c r="A1224" s="1">
        <f t="shared" si="19"/>
        <v>1221</v>
      </c>
      <c r="B1224" s="4" t="s">
        <v>1174</v>
      </c>
      <c r="C1224" s="2">
        <v>0.277870254781379</v>
      </c>
      <c r="D1224" s="2">
        <v>2E-3</v>
      </c>
      <c r="E1224" s="4" t="s">
        <v>1216</v>
      </c>
      <c r="F1224" s="2">
        <v>0.24200076500644799</v>
      </c>
      <c r="G1224" s="2">
        <v>1.9980019980020002E-3</v>
      </c>
      <c r="H1224" s="4" t="s">
        <v>1235</v>
      </c>
      <c r="I1224" s="2">
        <v>0.220967464661115</v>
      </c>
      <c r="J1224" s="2">
        <v>9.99500249875062E-4</v>
      </c>
      <c r="K1224" s="4" t="s">
        <v>1208</v>
      </c>
      <c r="L1224" s="1">
        <v>0.34632000000000002</v>
      </c>
      <c r="M1224" s="1">
        <v>0</v>
      </c>
      <c r="N1224" s="4" t="s">
        <v>1193</v>
      </c>
      <c r="O1224" s="2">
        <v>0.30598500000000001</v>
      </c>
      <c r="P1224" s="2">
        <v>3.2254953204904802E-3</v>
      </c>
      <c r="Q1224" s="4" t="s">
        <v>866</v>
      </c>
      <c r="R1224" s="2">
        <v>0.29458000000000001</v>
      </c>
      <c r="S1224" s="2">
        <v>0</v>
      </c>
    </row>
    <row r="1225" spans="1:19" x14ac:dyDescent="0.25">
      <c r="A1225" s="1">
        <f t="shared" si="19"/>
        <v>1222</v>
      </c>
      <c r="B1225" s="4" t="s">
        <v>641</v>
      </c>
      <c r="C1225" s="2">
        <v>0.27990528450594998</v>
      </c>
      <c r="D1225" s="2">
        <v>6.0000000000000001E-3</v>
      </c>
      <c r="E1225" s="4" t="s">
        <v>1233</v>
      </c>
      <c r="F1225" s="2">
        <v>0.243726383231294</v>
      </c>
      <c r="G1225" s="2">
        <v>1.9980019980020002E-3</v>
      </c>
      <c r="H1225" s="4" t="s">
        <v>685</v>
      </c>
      <c r="I1225" s="2">
        <v>0.22354605878306899</v>
      </c>
      <c r="J1225" s="2">
        <v>9.99500249875062E-4</v>
      </c>
      <c r="K1225" s="4" t="s">
        <v>1209</v>
      </c>
      <c r="L1225" s="1">
        <v>0.34854000000000002</v>
      </c>
      <c r="M1225" s="1">
        <v>0</v>
      </c>
      <c r="N1225" s="4" t="s">
        <v>1203</v>
      </c>
      <c r="O1225" s="2">
        <v>0.30631000000000003</v>
      </c>
      <c r="P1225" s="2">
        <v>1.04730657290123E-2</v>
      </c>
      <c r="Q1225" s="4" t="s">
        <v>1245</v>
      </c>
      <c r="R1225" s="2">
        <v>0.2949</v>
      </c>
      <c r="S1225" s="2">
        <v>7.8757993786772607E-3</v>
      </c>
    </row>
    <row r="1226" spans="1:19" x14ac:dyDescent="0.25">
      <c r="A1226" s="1">
        <f t="shared" si="19"/>
        <v>1223</v>
      </c>
      <c r="B1226" s="4" t="s">
        <v>1237</v>
      </c>
      <c r="C1226" s="2">
        <v>0.28122750024273302</v>
      </c>
      <c r="D1226" s="2">
        <v>2E-3</v>
      </c>
      <c r="E1226" s="4" t="s">
        <v>1235</v>
      </c>
      <c r="F1226" s="2">
        <v>0.24583272082833399</v>
      </c>
      <c r="G1226" s="2">
        <v>2E-3</v>
      </c>
      <c r="H1226" s="4" t="s">
        <v>1171</v>
      </c>
      <c r="I1226" s="2">
        <v>0.223560011438691</v>
      </c>
      <c r="J1226" s="2">
        <v>9.99500249875062E-4</v>
      </c>
      <c r="K1226" s="4" t="s">
        <v>1210</v>
      </c>
      <c r="L1226" s="1">
        <v>0.35193000000000002</v>
      </c>
      <c r="M1226" s="1">
        <v>4.0890868244836599E-2</v>
      </c>
      <c r="N1226" s="4" t="s">
        <v>1160</v>
      </c>
      <c r="O1226" s="2">
        <v>0.30713499999999999</v>
      </c>
      <c r="P1226" s="2">
        <v>0</v>
      </c>
      <c r="Q1226" s="4" t="s">
        <v>1178</v>
      </c>
      <c r="R1226" s="2">
        <v>0.29647000000000001</v>
      </c>
      <c r="S1226" s="2">
        <v>6.8292689788146898E-4</v>
      </c>
    </row>
    <row r="1227" spans="1:19" x14ac:dyDescent="0.25">
      <c r="A1227" s="1">
        <f t="shared" si="19"/>
        <v>1224</v>
      </c>
      <c r="B1227" s="4" t="s">
        <v>1199</v>
      </c>
      <c r="C1227" s="2">
        <v>0.283004466615704</v>
      </c>
      <c r="D1227" s="2">
        <v>2E-3</v>
      </c>
      <c r="E1227" s="4" t="s">
        <v>1258</v>
      </c>
      <c r="F1227" s="2">
        <v>0.24744598282821301</v>
      </c>
      <c r="G1227" s="2">
        <v>1.9980019980020002E-3</v>
      </c>
      <c r="H1227" s="4" t="s">
        <v>1211</v>
      </c>
      <c r="I1227" s="2">
        <v>0.22388047803338801</v>
      </c>
      <c r="J1227" s="2">
        <v>9.99500249875062E-4</v>
      </c>
      <c r="K1227" s="4" t="s">
        <v>1211</v>
      </c>
      <c r="L1227" s="1">
        <v>0.35250999999999999</v>
      </c>
      <c r="M1227" s="1">
        <v>2.4395380448866601E-2</v>
      </c>
      <c r="N1227" s="4" t="s">
        <v>1150</v>
      </c>
      <c r="O1227" s="2">
        <v>0.30716500000000002</v>
      </c>
      <c r="P1227" s="2">
        <v>6.5887619552478897E-3</v>
      </c>
      <c r="Q1227" s="4" t="s">
        <v>707</v>
      </c>
      <c r="R1227" s="2">
        <v>0.29670999999999997</v>
      </c>
      <c r="S1227" s="2">
        <v>0</v>
      </c>
    </row>
    <row r="1228" spans="1:19" x14ac:dyDescent="0.25">
      <c r="A1228" s="1">
        <f t="shared" si="19"/>
        <v>1225</v>
      </c>
      <c r="B1228" s="4" t="s">
        <v>1203</v>
      </c>
      <c r="C1228" s="2">
        <v>0.28326056224761698</v>
      </c>
      <c r="D1228" s="2">
        <v>1.9980019980020002E-3</v>
      </c>
      <c r="E1228" s="4" t="s">
        <v>1237</v>
      </c>
      <c r="F1228" s="2">
        <v>0.248886542728052</v>
      </c>
      <c r="G1228" s="2">
        <v>1.9980019980020002E-3</v>
      </c>
      <c r="H1228" s="4" t="s">
        <v>1166</v>
      </c>
      <c r="I1228" s="2">
        <v>0.224129151384066</v>
      </c>
      <c r="J1228" s="2">
        <v>9.99500249875062E-4</v>
      </c>
      <c r="K1228" s="4" t="s">
        <v>1212</v>
      </c>
      <c r="L1228" s="1">
        <v>0.35288999999999998</v>
      </c>
      <c r="M1228" s="1">
        <v>1.19943945309758E-2</v>
      </c>
      <c r="N1228" s="4" t="s">
        <v>1132</v>
      </c>
      <c r="O1228" s="2">
        <v>0.30870999999999998</v>
      </c>
      <c r="P1228" s="2">
        <v>1.43691882135768E-2</v>
      </c>
      <c r="Q1228" s="4" t="s">
        <v>1211</v>
      </c>
      <c r="R1228" s="2">
        <v>0.29735499999999998</v>
      </c>
      <c r="S1228" s="2">
        <v>0</v>
      </c>
    </row>
    <row r="1229" spans="1:19" x14ac:dyDescent="0.25">
      <c r="A1229" s="1">
        <f t="shared" si="19"/>
        <v>1226</v>
      </c>
      <c r="B1229" s="4" t="s">
        <v>1211</v>
      </c>
      <c r="C1229" s="2">
        <v>0.28480089091333399</v>
      </c>
      <c r="D1229" s="2">
        <v>6.0000000000000001E-3</v>
      </c>
      <c r="E1229" s="4" t="s">
        <v>1228</v>
      </c>
      <c r="F1229" s="2">
        <v>0.249614613270562</v>
      </c>
      <c r="G1229" s="2">
        <v>1.9980019980020002E-3</v>
      </c>
      <c r="H1229" s="4" t="s">
        <v>1259</v>
      </c>
      <c r="I1229" s="2">
        <v>0.226108481550469</v>
      </c>
      <c r="J1229" s="2">
        <v>9.99500249875062E-4</v>
      </c>
      <c r="K1229" s="4" t="s">
        <v>1213</v>
      </c>
      <c r="L1229" s="1">
        <v>0.35422999999999999</v>
      </c>
      <c r="M1229" s="1">
        <v>1.0099662827649999E-2</v>
      </c>
      <c r="N1229" s="4" t="s">
        <v>1152</v>
      </c>
      <c r="O1229" s="2">
        <v>0.30891000000000002</v>
      </c>
      <c r="P1229" s="2">
        <v>0</v>
      </c>
      <c r="Q1229" s="4" t="s">
        <v>1217</v>
      </c>
      <c r="R1229" s="2">
        <v>0.298655</v>
      </c>
      <c r="S1229" s="2">
        <v>0</v>
      </c>
    </row>
    <row r="1230" spans="1:19" x14ac:dyDescent="0.25">
      <c r="A1230" s="1">
        <f t="shared" si="19"/>
        <v>1227</v>
      </c>
      <c r="B1230" s="4" t="s">
        <v>1232</v>
      </c>
      <c r="C1230" s="2">
        <v>0.28693731376588999</v>
      </c>
      <c r="D1230" s="2">
        <v>1.9980019980020002E-3</v>
      </c>
      <c r="E1230" s="4" t="s">
        <v>1206</v>
      </c>
      <c r="F1230" s="2">
        <v>0.25216459647778999</v>
      </c>
      <c r="G1230" s="2">
        <v>1.9980019980020002E-3</v>
      </c>
      <c r="H1230" s="4" t="s">
        <v>1035</v>
      </c>
      <c r="I1230" s="2">
        <v>0.226599218012797</v>
      </c>
      <c r="J1230" s="2">
        <v>9.99500249875062E-4</v>
      </c>
      <c r="K1230" s="4">
        <v>5149715</v>
      </c>
      <c r="L1230" s="1">
        <v>0.35714499999999999</v>
      </c>
      <c r="M1230" s="1">
        <v>3.0332516623589899E-2</v>
      </c>
      <c r="N1230" s="4" t="s">
        <v>1231</v>
      </c>
      <c r="O1230" s="2">
        <v>0.31103999999999998</v>
      </c>
      <c r="P1230" s="2">
        <v>6.7018078311466599E-3</v>
      </c>
      <c r="Q1230" s="4" t="s">
        <v>1135</v>
      </c>
      <c r="R1230" s="2">
        <v>0.29880499999999999</v>
      </c>
      <c r="S1230" s="2">
        <v>0</v>
      </c>
    </row>
    <row r="1231" spans="1:19" x14ac:dyDescent="0.25">
      <c r="A1231" s="1">
        <f t="shared" si="19"/>
        <v>1228</v>
      </c>
      <c r="B1231" s="4" t="s">
        <v>1219</v>
      </c>
      <c r="C1231" s="2">
        <v>0.28762847339424102</v>
      </c>
      <c r="D1231" s="2">
        <v>4.0000000000000001E-3</v>
      </c>
      <c r="E1231" s="4" t="s">
        <v>1212</v>
      </c>
      <c r="F1231" s="2">
        <v>0.25223005764198297</v>
      </c>
      <c r="G1231" s="2">
        <v>1.9980019980020002E-3</v>
      </c>
      <c r="H1231" s="4" t="s">
        <v>1097</v>
      </c>
      <c r="I1231" s="2">
        <v>0.22846697103407099</v>
      </c>
      <c r="J1231" s="2">
        <v>9.99500249875062E-4</v>
      </c>
      <c r="K1231" s="4" t="s">
        <v>1214</v>
      </c>
      <c r="L1231" s="1">
        <v>0.35760999999999998</v>
      </c>
      <c r="M1231" s="1">
        <v>1.11447537001934E-2</v>
      </c>
      <c r="N1231" s="4" t="s">
        <v>1269</v>
      </c>
      <c r="O1231" s="2">
        <v>0.31660500000000003</v>
      </c>
      <c r="P1231" s="2">
        <v>0.407491877330106</v>
      </c>
      <c r="Q1231" s="4" t="s">
        <v>1165</v>
      </c>
      <c r="R1231" s="2">
        <v>0.29909000000000002</v>
      </c>
      <c r="S1231" s="2">
        <v>0</v>
      </c>
    </row>
    <row r="1232" spans="1:19" x14ac:dyDescent="0.25">
      <c r="A1232" s="1">
        <f t="shared" si="19"/>
        <v>1229</v>
      </c>
      <c r="B1232" s="4" t="s">
        <v>1160</v>
      </c>
      <c r="C1232" s="2">
        <v>0.29262621542763301</v>
      </c>
      <c r="D1232" s="2">
        <v>8.0000000000000002E-3</v>
      </c>
      <c r="E1232" s="4" t="s">
        <v>1134</v>
      </c>
      <c r="F1232" s="2">
        <v>0.25278819174203099</v>
      </c>
      <c r="G1232" s="2">
        <v>1.9980019980020002E-3</v>
      </c>
      <c r="H1232" s="4" t="s">
        <v>1184</v>
      </c>
      <c r="I1232" s="2">
        <v>0.23129276471284599</v>
      </c>
      <c r="J1232" s="2">
        <v>9.99500249875062E-4</v>
      </c>
      <c r="K1232" s="4" t="s">
        <v>1215</v>
      </c>
      <c r="L1232" s="1">
        <v>0.35838500000000001</v>
      </c>
      <c r="M1232" s="1">
        <v>0</v>
      </c>
      <c r="N1232" s="4" t="s">
        <v>1257</v>
      </c>
      <c r="O1232" s="2">
        <v>0.31761499999999998</v>
      </c>
      <c r="P1232" s="2">
        <v>0</v>
      </c>
      <c r="Q1232" s="4" t="s">
        <v>1220</v>
      </c>
      <c r="R1232" s="2">
        <v>0.29920999999999998</v>
      </c>
      <c r="S1232" s="2">
        <v>0</v>
      </c>
    </row>
    <row r="1233" spans="1:19" x14ac:dyDescent="0.25">
      <c r="A1233" s="1">
        <f t="shared" si="19"/>
        <v>1230</v>
      </c>
      <c r="B1233" s="4" t="s">
        <v>1196</v>
      </c>
      <c r="C1233" s="2">
        <v>0.29504336230133799</v>
      </c>
      <c r="D1233" s="2">
        <v>2E-3</v>
      </c>
      <c r="E1233" s="4" t="s">
        <v>1173</v>
      </c>
      <c r="F1233" s="2">
        <v>0.25406663977446697</v>
      </c>
      <c r="G1233" s="2">
        <v>1.9980019980020002E-3</v>
      </c>
      <c r="H1233" s="4" t="s">
        <v>1229</v>
      </c>
      <c r="I1233" s="2">
        <v>0.232104964695865</v>
      </c>
      <c r="J1233" s="2">
        <v>9.99500249875062E-4</v>
      </c>
      <c r="K1233" s="4" t="s">
        <v>1216</v>
      </c>
      <c r="L1233" s="1">
        <v>0.36162</v>
      </c>
      <c r="M1233" s="1">
        <v>0</v>
      </c>
      <c r="N1233" s="4" t="s">
        <v>1166</v>
      </c>
      <c r="O1233" s="2">
        <v>0.31763000000000002</v>
      </c>
      <c r="P1233" s="2">
        <v>3.82493084152761E-3</v>
      </c>
      <c r="Q1233" s="4" t="s">
        <v>1131</v>
      </c>
      <c r="R1233" s="2">
        <v>0.29947000000000001</v>
      </c>
      <c r="S1233" s="2">
        <v>1.1907601852081801E-3</v>
      </c>
    </row>
    <row r="1234" spans="1:19" x14ac:dyDescent="0.25">
      <c r="A1234" s="1">
        <f t="shared" si="19"/>
        <v>1231</v>
      </c>
      <c r="B1234" s="4" t="s">
        <v>1255</v>
      </c>
      <c r="C1234" s="2">
        <v>0.297683833723002</v>
      </c>
      <c r="D1234" s="2">
        <v>4.0000000000000001E-3</v>
      </c>
      <c r="E1234" s="4" t="s">
        <v>1220</v>
      </c>
      <c r="F1234" s="2">
        <v>0.25411165019014398</v>
      </c>
      <c r="G1234" s="2">
        <v>1.9980019980020002E-3</v>
      </c>
      <c r="H1234" s="4" t="s">
        <v>1247</v>
      </c>
      <c r="I1234" s="2">
        <v>0.234031319721448</v>
      </c>
      <c r="J1234" s="2">
        <v>9.99500249875062E-4</v>
      </c>
      <c r="K1234" s="4" t="s">
        <v>1217</v>
      </c>
      <c r="L1234" s="1">
        <v>0.362205</v>
      </c>
      <c r="M1234" s="1">
        <v>1.2057367775760599E-2</v>
      </c>
      <c r="N1234" s="4" t="s">
        <v>1229</v>
      </c>
      <c r="O1234" s="2">
        <v>0.31808999999999998</v>
      </c>
      <c r="P1234" s="2">
        <v>0.34285497956932998</v>
      </c>
      <c r="Q1234" s="4" t="s">
        <v>1201</v>
      </c>
      <c r="R1234" s="2">
        <v>0.29957</v>
      </c>
      <c r="S1234" s="2">
        <v>2.2404996242053801E-3</v>
      </c>
    </row>
    <row r="1235" spans="1:19" x14ac:dyDescent="0.25">
      <c r="A1235" s="1">
        <f t="shared" si="19"/>
        <v>1232</v>
      </c>
      <c r="B1235" s="4" t="s">
        <v>1215</v>
      </c>
      <c r="C1235" s="2">
        <v>0.30148991212951198</v>
      </c>
      <c r="D1235" s="2">
        <v>1.9980019980020002E-3</v>
      </c>
      <c r="E1235" s="4" t="s">
        <v>1247</v>
      </c>
      <c r="F1235" s="2">
        <v>0.25558952258656897</v>
      </c>
      <c r="G1235" s="2">
        <v>1.9980019980020002E-3</v>
      </c>
      <c r="H1235" s="4" t="s">
        <v>1219</v>
      </c>
      <c r="I1235" s="2">
        <v>0.23438633841314699</v>
      </c>
      <c r="J1235" s="2">
        <v>9.99500249875062E-4</v>
      </c>
      <c r="K1235" s="4" t="s">
        <v>1218</v>
      </c>
      <c r="L1235" s="1">
        <v>0.36530000000000001</v>
      </c>
      <c r="M1235" s="1">
        <v>3.7489051030544199E-3</v>
      </c>
      <c r="N1235" s="4" t="s">
        <v>1201</v>
      </c>
      <c r="O1235" s="2">
        <v>0.32048500000000002</v>
      </c>
      <c r="P1235" s="2">
        <v>0</v>
      </c>
      <c r="Q1235" s="4" t="s">
        <v>1097</v>
      </c>
      <c r="R1235" s="2">
        <v>0.30357000000000001</v>
      </c>
      <c r="S1235" s="2">
        <v>1.25191104239692E-3</v>
      </c>
    </row>
    <row r="1236" spans="1:19" x14ac:dyDescent="0.25">
      <c r="A1236" s="1">
        <f t="shared" si="19"/>
        <v>1233</v>
      </c>
      <c r="B1236" s="4" t="s">
        <v>1043</v>
      </c>
      <c r="C1236" s="2">
        <v>0.30737664742877702</v>
      </c>
      <c r="D1236" s="2">
        <v>8.0000000000000002E-3</v>
      </c>
      <c r="E1236" s="4" t="s">
        <v>707</v>
      </c>
      <c r="F1236" s="2">
        <v>0.25565355926091599</v>
      </c>
      <c r="G1236" s="2">
        <v>1.9980019980020002E-3</v>
      </c>
      <c r="H1236" s="4" t="s">
        <v>942</v>
      </c>
      <c r="I1236" s="2">
        <v>0.23810555721930801</v>
      </c>
      <c r="J1236" s="2">
        <v>9.99500249875062E-4</v>
      </c>
      <c r="K1236" s="4" t="s">
        <v>1219</v>
      </c>
      <c r="L1236" s="1">
        <v>0.36582500000000001</v>
      </c>
      <c r="M1236" s="1">
        <v>0</v>
      </c>
      <c r="N1236" s="4">
        <v>5149715</v>
      </c>
      <c r="O1236" s="2">
        <v>0.32289499999999999</v>
      </c>
      <c r="P1236" s="2">
        <v>7.5577997340579E-3</v>
      </c>
      <c r="Q1236" s="4" t="s">
        <v>1246</v>
      </c>
      <c r="R1236" s="2">
        <v>0.30548500000000001</v>
      </c>
      <c r="S1236" s="2">
        <v>0</v>
      </c>
    </row>
    <row r="1237" spans="1:19" x14ac:dyDescent="0.25">
      <c r="A1237" s="1">
        <f t="shared" si="19"/>
        <v>1234</v>
      </c>
      <c r="B1237" s="4" t="s">
        <v>1204</v>
      </c>
      <c r="C1237" s="2">
        <v>0.30759471410975198</v>
      </c>
      <c r="D1237" s="2">
        <v>1.9980019980020002E-3</v>
      </c>
      <c r="E1237" s="4" t="s">
        <v>1224</v>
      </c>
      <c r="F1237" s="2">
        <v>0.25617368109361799</v>
      </c>
      <c r="G1237" s="2">
        <v>1.9980019980020002E-3</v>
      </c>
      <c r="H1237" s="4" t="s">
        <v>1135</v>
      </c>
      <c r="I1237" s="2">
        <v>0.23831514528631201</v>
      </c>
      <c r="J1237" s="2">
        <v>9.99500249875062E-4</v>
      </c>
      <c r="K1237" s="4" t="s">
        <v>1220</v>
      </c>
      <c r="L1237" s="1">
        <v>0.36674499999999999</v>
      </c>
      <c r="M1237" s="1">
        <v>1.18393387242701E-2</v>
      </c>
      <c r="N1237" s="4" t="s">
        <v>1211</v>
      </c>
      <c r="O1237" s="2">
        <v>0.32297999999999999</v>
      </c>
      <c r="P1237" s="2">
        <v>2.40673739009262E-3</v>
      </c>
      <c r="Q1237" s="4" t="s">
        <v>1261</v>
      </c>
      <c r="R1237" s="2">
        <v>0.30603000000000002</v>
      </c>
      <c r="S1237" s="2">
        <v>0</v>
      </c>
    </row>
    <row r="1238" spans="1:19" x14ac:dyDescent="0.25">
      <c r="A1238" s="1">
        <f t="shared" si="19"/>
        <v>1235</v>
      </c>
      <c r="B1238" s="4" t="s">
        <v>1184</v>
      </c>
      <c r="C1238" s="2">
        <v>0.30941072216960902</v>
      </c>
      <c r="D1238" s="2">
        <v>4.0000000000000001E-3</v>
      </c>
      <c r="E1238" s="4" t="s">
        <v>1211</v>
      </c>
      <c r="F1238" s="2">
        <v>0.25624863933277497</v>
      </c>
      <c r="G1238" s="2">
        <v>1.9980019980020002E-3</v>
      </c>
      <c r="H1238" s="4" t="s">
        <v>637</v>
      </c>
      <c r="I1238" s="2">
        <v>0.24132794206383201</v>
      </c>
      <c r="J1238" s="2">
        <v>9.99500249875062E-4</v>
      </c>
      <c r="K1238" s="4" t="s">
        <v>1221</v>
      </c>
      <c r="L1238" s="1">
        <v>0.36818499999999998</v>
      </c>
      <c r="M1238" s="1">
        <v>1.26702623381487E-2</v>
      </c>
      <c r="N1238" s="4" t="s">
        <v>1220</v>
      </c>
      <c r="O1238" s="2">
        <v>0.32416</v>
      </c>
      <c r="P1238" s="2">
        <v>0</v>
      </c>
      <c r="Q1238" s="4" t="s">
        <v>1236</v>
      </c>
      <c r="R1238" s="2">
        <v>0.30655500000000002</v>
      </c>
      <c r="S1238" s="2">
        <v>0</v>
      </c>
    </row>
    <row r="1239" spans="1:19" x14ac:dyDescent="0.25">
      <c r="A1239" s="1">
        <f t="shared" si="19"/>
        <v>1236</v>
      </c>
      <c r="B1239" s="4" t="s">
        <v>1240</v>
      </c>
      <c r="C1239" s="2">
        <v>0.31252782872347101</v>
      </c>
      <c r="D1239" s="2">
        <v>2E-3</v>
      </c>
      <c r="E1239" s="4" t="s">
        <v>1274</v>
      </c>
      <c r="F1239" s="2">
        <v>0.25774055609927599</v>
      </c>
      <c r="G1239" s="2">
        <v>1.9980019980020002E-3</v>
      </c>
      <c r="H1239" s="4" t="s">
        <v>681</v>
      </c>
      <c r="I1239" s="2">
        <v>0.24160004139974001</v>
      </c>
      <c r="J1239" s="2">
        <v>5.0000000000000001E-3</v>
      </c>
      <c r="K1239" s="4" t="s">
        <v>1222</v>
      </c>
      <c r="L1239" s="1">
        <v>0.36872500000000002</v>
      </c>
      <c r="M1239" s="1">
        <v>6.5754220130964996E-3</v>
      </c>
      <c r="N1239" s="4" t="s">
        <v>1202</v>
      </c>
      <c r="O1239" s="2">
        <v>0.32567499999999999</v>
      </c>
      <c r="P1239" s="2">
        <v>0</v>
      </c>
      <c r="Q1239" s="4" t="s">
        <v>1194</v>
      </c>
      <c r="R1239" s="2">
        <v>0.30871500000000002</v>
      </c>
      <c r="S1239" s="2">
        <v>0</v>
      </c>
    </row>
    <row r="1240" spans="1:19" x14ac:dyDescent="0.25">
      <c r="A1240" s="1">
        <f t="shared" si="19"/>
        <v>1237</v>
      </c>
      <c r="B1240" s="4" t="s">
        <v>1227</v>
      </c>
      <c r="C1240" s="2">
        <v>0.31280122417581602</v>
      </c>
      <c r="D1240" s="2">
        <v>2E-3</v>
      </c>
      <c r="E1240" s="4" t="s">
        <v>1270</v>
      </c>
      <c r="F1240" s="2">
        <v>0.25788894044295202</v>
      </c>
      <c r="G1240" s="2">
        <v>1.9980019980020002E-3</v>
      </c>
      <c r="H1240" s="4" t="s">
        <v>866</v>
      </c>
      <c r="I1240" s="2">
        <v>0.241608190261971</v>
      </c>
      <c r="J1240" s="2">
        <v>9.99500249875062E-4</v>
      </c>
      <c r="K1240" s="4" t="s">
        <v>1223</v>
      </c>
      <c r="L1240" s="1">
        <v>0.36959999999999998</v>
      </c>
      <c r="M1240" s="1">
        <v>0</v>
      </c>
      <c r="N1240" s="4" t="s">
        <v>1198</v>
      </c>
      <c r="O1240" s="2">
        <v>0.32618999999999998</v>
      </c>
      <c r="P1240" s="2">
        <v>2.09938714076903E-3</v>
      </c>
      <c r="Q1240" s="4" t="s">
        <v>1175</v>
      </c>
      <c r="R1240" s="2">
        <v>0.30945</v>
      </c>
      <c r="S1240" s="2">
        <v>0</v>
      </c>
    </row>
    <row r="1241" spans="1:19" x14ac:dyDescent="0.25">
      <c r="A1241" s="1">
        <f t="shared" si="19"/>
        <v>1238</v>
      </c>
      <c r="B1241" s="4" t="s">
        <v>1247</v>
      </c>
      <c r="C1241" s="2">
        <v>0.314583721126166</v>
      </c>
      <c r="D1241" s="2">
        <v>4.0000000000000001E-3</v>
      </c>
      <c r="E1241" s="4" t="s">
        <v>1117</v>
      </c>
      <c r="F1241" s="2">
        <v>0.26177865566287101</v>
      </c>
      <c r="G1241" s="2">
        <v>0.13600000000000001</v>
      </c>
      <c r="H1241" s="4" t="s">
        <v>1233</v>
      </c>
      <c r="I1241" s="2">
        <v>0.24187912847208901</v>
      </c>
      <c r="J1241" s="2">
        <v>9.99500249875062E-4</v>
      </c>
      <c r="K1241" s="4" t="s">
        <v>1224</v>
      </c>
      <c r="L1241" s="1">
        <v>0.36978</v>
      </c>
      <c r="M1241" s="1">
        <v>0</v>
      </c>
      <c r="N1241" s="4" t="s">
        <v>1258</v>
      </c>
      <c r="O1241" s="2">
        <v>0.32836500000000002</v>
      </c>
      <c r="P1241" s="2">
        <v>1.81378145740813E-3</v>
      </c>
      <c r="Q1241" s="4" t="s">
        <v>1215</v>
      </c>
      <c r="R1241" s="2">
        <v>0.31034</v>
      </c>
      <c r="S1241" s="2">
        <v>0</v>
      </c>
    </row>
    <row r="1242" spans="1:19" x14ac:dyDescent="0.25">
      <c r="A1242" s="1">
        <f t="shared" si="19"/>
        <v>1239</v>
      </c>
      <c r="B1242" s="4" t="s">
        <v>1251</v>
      </c>
      <c r="C1242" s="2">
        <v>0.319465959320126</v>
      </c>
      <c r="D1242" s="2">
        <v>1.9980019980020002E-3</v>
      </c>
      <c r="E1242" s="4" t="s">
        <v>1232</v>
      </c>
      <c r="F1242" s="2">
        <v>0.26180784146804298</v>
      </c>
      <c r="G1242" s="2">
        <v>1.9980019980020002E-3</v>
      </c>
      <c r="H1242" s="4" t="s">
        <v>1134</v>
      </c>
      <c r="I1242" s="2">
        <v>0.242248227397342</v>
      </c>
      <c r="J1242" s="2">
        <v>9.99500249875062E-4</v>
      </c>
      <c r="K1242" s="4" t="s">
        <v>1225</v>
      </c>
      <c r="L1242" s="1">
        <v>0.37101499999999998</v>
      </c>
      <c r="M1242" s="1">
        <v>0.23615088300983</v>
      </c>
      <c r="N1242" s="4" t="s">
        <v>1233</v>
      </c>
      <c r="O1242" s="2">
        <v>0.331515</v>
      </c>
      <c r="P1242" s="2">
        <v>0</v>
      </c>
      <c r="Q1242" s="4" t="s">
        <v>1150</v>
      </c>
      <c r="R1242" s="2">
        <v>0.31124499999999999</v>
      </c>
      <c r="S1242" s="2">
        <v>0</v>
      </c>
    </row>
    <row r="1243" spans="1:19" x14ac:dyDescent="0.25">
      <c r="A1243" s="1">
        <f t="shared" si="19"/>
        <v>1240</v>
      </c>
      <c r="B1243" s="4" t="s">
        <v>1224</v>
      </c>
      <c r="C1243" s="2">
        <v>0.32371853338766998</v>
      </c>
      <c r="D1243" s="2">
        <v>1.9980019980020002E-3</v>
      </c>
      <c r="E1243" s="4" t="s">
        <v>1157</v>
      </c>
      <c r="F1243" s="2">
        <v>0.26341205419560398</v>
      </c>
      <c r="G1243" s="2">
        <v>8.0000000000000002E-3</v>
      </c>
      <c r="H1243" s="4" t="s">
        <v>1270</v>
      </c>
      <c r="I1243" s="2">
        <v>0.24311424152351599</v>
      </c>
      <c r="J1243" s="2">
        <v>9.99500249875062E-4</v>
      </c>
      <c r="K1243" s="4" t="s">
        <v>1226</v>
      </c>
      <c r="L1243" s="1">
        <v>0.37226500000000001</v>
      </c>
      <c r="M1243" s="1">
        <v>9.0211595880072704E-3</v>
      </c>
      <c r="N1243" s="4" t="s">
        <v>1263</v>
      </c>
      <c r="O1243" s="2">
        <v>0.33238499999999999</v>
      </c>
      <c r="P1243" s="2">
        <v>0</v>
      </c>
      <c r="Q1243" s="4" t="s">
        <v>1152</v>
      </c>
      <c r="R1243" s="2">
        <v>0.31706000000000001</v>
      </c>
      <c r="S1243" s="2">
        <v>0</v>
      </c>
    </row>
    <row r="1244" spans="1:19" x14ac:dyDescent="0.25">
      <c r="A1244" s="1">
        <f t="shared" si="19"/>
        <v>1241</v>
      </c>
      <c r="B1244" s="4" t="s">
        <v>1263</v>
      </c>
      <c r="C1244" s="2">
        <v>0.32787609410042001</v>
      </c>
      <c r="D1244" s="2">
        <v>1.9980019980020002E-3</v>
      </c>
      <c r="E1244" s="4" t="s">
        <v>693</v>
      </c>
      <c r="F1244" s="2">
        <v>0.26358909908565198</v>
      </c>
      <c r="G1244" s="2">
        <v>1.9980019980020002E-3</v>
      </c>
      <c r="H1244" s="4" t="s">
        <v>1261</v>
      </c>
      <c r="I1244" s="2">
        <v>0.24376093747976799</v>
      </c>
      <c r="J1244" s="2">
        <v>9.99500249875062E-4</v>
      </c>
      <c r="K1244" s="4" t="s">
        <v>1227</v>
      </c>
      <c r="L1244" s="1">
        <v>0.37407499999999999</v>
      </c>
      <c r="M1244" s="1">
        <v>0</v>
      </c>
      <c r="N1244" s="4" t="s">
        <v>1206</v>
      </c>
      <c r="O1244" s="2">
        <v>0.33246500000000001</v>
      </c>
      <c r="P1244" s="2">
        <v>0</v>
      </c>
      <c r="Q1244" s="4" t="s">
        <v>1259</v>
      </c>
      <c r="R1244" s="2">
        <v>0.31712499999999999</v>
      </c>
      <c r="S1244" s="2">
        <v>0</v>
      </c>
    </row>
    <row r="1245" spans="1:19" x14ac:dyDescent="0.25">
      <c r="A1245" s="1">
        <f t="shared" si="19"/>
        <v>1242</v>
      </c>
      <c r="B1245" s="4" t="s">
        <v>1202</v>
      </c>
      <c r="C1245" s="2">
        <v>0.33339012675212198</v>
      </c>
      <c r="D1245" s="2">
        <v>1.9980019980020002E-3</v>
      </c>
      <c r="E1245" s="4" t="s">
        <v>637</v>
      </c>
      <c r="F1245" s="2">
        <v>0.26668636808311202</v>
      </c>
      <c r="G1245" s="2">
        <v>1.9980019980020002E-3</v>
      </c>
      <c r="H1245" s="4" t="s">
        <v>693</v>
      </c>
      <c r="I1245" s="2">
        <v>0.246524635288178</v>
      </c>
      <c r="J1245" s="2">
        <v>9.99500249875062E-4</v>
      </c>
      <c r="K1245" s="4" t="s">
        <v>1228</v>
      </c>
      <c r="L1245" s="1">
        <v>0.375</v>
      </c>
      <c r="M1245" s="1">
        <v>8.84951731370473E-3</v>
      </c>
      <c r="N1245" s="4" t="s">
        <v>1217</v>
      </c>
      <c r="O1245" s="2">
        <v>0.33308500000000002</v>
      </c>
      <c r="P1245" s="2">
        <v>0</v>
      </c>
      <c r="Q1245" s="4" t="s">
        <v>637</v>
      </c>
      <c r="R1245" s="2">
        <v>0.31835999999999998</v>
      </c>
      <c r="S1245" s="2">
        <v>0</v>
      </c>
    </row>
    <row r="1246" spans="1:19" x14ac:dyDescent="0.25">
      <c r="A1246" s="1">
        <f t="shared" si="19"/>
        <v>1243</v>
      </c>
      <c r="B1246" s="4">
        <v>5149715</v>
      </c>
      <c r="C1246" s="2">
        <v>0.33469239926514699</v>
      </c>
      <c r="D1246" s="2">
        <v>2E-3</v>
      </c>
      <c r="E1246" s="4" t="s">
        <v>1230</v>
      </c>
      <c r="F1246" s="2">
        <v>0.26946165301466402</v>
      </c>
      <c r="G1246" s="2">
        <v>1.9980019980020002E-3</v>
      </c>
      <c r="H1246" s="4" t="s">
        <v>1268</v>
      </c>
      <c r="I1246" s="2">
        <v>0.24705587293078801</v>
      </c>
      <c r="J1246" s="2">
        <v>9.99500249875062E-4</v>
      </c>
      <c r="K1246" s="4" t="s">
        <v>1229</v>
      </c>
      <c r="L1246" s="1">
        <v>0.37607000000000002</v>
      </c>
      <c r="M1246" s="1">
        <v>0.24920846557125501</v>
      </c>
      <c r="N1246" s="4" t="s">
        <v>1261</v>
      </c>
      <c r="O1246" s="2">
        <v>0.3332</v>
      </c>
      <c r="P1246" s="2">
        <v>0</v>
      </c>
      <c r="Q1246" s="4" t="s">
        <v>1208</v>
      </c>
      <c r="R1246" s="2">
        <v>0.32</v>
      </c>
      <c r="S1246" s="2">
        <v>0</v>
      </c>
    </row>
    <row r="1247" spans="1:19" x14ac:dyDescent="0.25">
      <c r="A1247" s="1">
        <f t="shared" si="19"/>
        <v>1244</v>
      </c>
      <c r="B1247" s="4" t="s">
        <v>1136</v>
      </c>
      <c r="C1247" s="2">
        <v>0.33893431604117502</v>
      </c>
      <c r="D1247" s="2">
        <v>6.0000000000000001E-3</v>
      </c>
      <c r="E1247" s="4" t="s">
        <v>1244</v>
      </c>
      <c r="F1247" s="2">
        <v>0.27576518160568197</v>
      </c>
      <c r="G1247" s="2">
        <v>1.9980019980020002E-3</v>
      </c>
      <c r="H1247" s="4" t="s">
        <v>1265</v>
      </c>
      <c r="I1247" s="2">
        <v>0.25328604326326898</v>
      </c>
      <c r="J1247" s="2">
        <v>9.99500249875062E-4</v>
      </c>
      <c r="K1247" s="4" t="s">
        <v>1230</v>
      </c>
      <c r="L1247" s="1">
        <v>0.37740499999999999</v>
      </c>
      <c r="M1247" s="1">
        <v>0.23307005090218699</v>
      </c>
      <c r="N1247" s="4" t="s">
        <v>1245</v>
      </c>
      <c r="O1247" s="2">
        <v>0.33437</v>
      </c>
      <c r="P1247" s="2">
        <v>0</v>
      </c>
      <c r="Q1247" s="4" t="s">
        <v>1235</v>
      </c>
      <c r="R1247" s="2">
        <v>0.32057999999999998</v>
      </c>
      <c r="S1247" s="2">
        <v>0</v>
      </c>
    </row>
    <row r="1248" spans="1:19" x14ac:dyDescent="0.25">
      <c r="A1248" s="1">
        <f t="shared" si="19"/>
        <v>1245</v>
      </c>
      <c r="B1248" s="4" t="s">
        <v>1200</v>
      </c>
      <c r="C1248" s="2">
        <v>0.33981007035968203</v>
      </c>
      <c r="D1248" s="2">
        <v>1.9980019980020002E-3</v>
      </c>
      <c r="E1248" s="4" t="s">
        <v>1205</v>
      </c>
      <c r="F1248" s="2">
        <v>0.27666219838171002</v>
      </c>
      <c r="G1248" s="2">
        <v>1.9980019980020002E-3</v>
      </c>
      <c r="H1248" s="4" t="s">
        <v>1213</v>
      </c>
      <c r="I1248" s="2">
        <v>0.254695120836889</v>
      </c>
      <c r="J1248" s="2">
        <v>9.99500249875062E-4</v>
      </c>
      <c r="K1248" s="4" t="s">
        <v>1231</v>
      </c>
      <c r="L1248" s="1">
        <v>0.38253999999999999</v>
      </c>
      <c r="M1248" s="1">
        <v>0</v>
      </c>
      <c r="N1248" s="4" t="s">
        <v>1216</v>
      </c>
      <c r="O1248" s="2">
        <v>0.33486500000000002</v>
      </c>
      <c r="P1248" s="2">
        <v>1.0056629931494501E-3</v>
      </c>
      <c r="Q1248" s="4" t="s">
        <v>1232</v>
      </c>
      <c r="R1248" s="2">
        <v>0.32201000000000002</v>
      </c>
      <c r="S1248" s="2">
        <v>0</v>
      </c>
    </row>
    <row r="1249" spans="1:19" x14ac:dyDescent="0.25">
      <c r="A1249" s="1">
        <f t="shared" si="19"/>
        <v>1246</v>
      </c>
      <c r="B1249" s="4" t="s">
        <v>1243</v>
      </c>
      <c r="C1249" s="2">
        <v>0.34183405473726802</v>
      </c>
      <c r="D1249" s="2">
        <v>1.9980019980020002E-3</v>
      </c>
      <c r="E1249" s="4" t="s">
        <v>1219</v>
      </c>
      <c r="F1249" s="2">
        <v>0.27814331477074</v>
      </c>
      <c r="G1249" s="2">
        <v>1.9980019980020002E-3</v>
      </c>
      <c r="H1249" s="4" t="s">
        <v>1244</v>
      </c>
      <c r="I1249" s="2">
        <v>0.25528546695826498</v>
      </c>
      <c r="J1249" s="2">
        <v>9.99500249875062E-4</v>
      </c>
      <c r="K1249" s="4" t="s">
        <v>1232</v>
      </c>
      <c r="L1249" s="1">
        <v>0.38296000000000002</v>
      </c>
      <c r="M1249" s="1">
        <v>1.9817879061560201E-3</v>
      </c>
      <c r="N1249" s="4" t="s">
        <v>1237</v>
      </c>
      <c r="O1249" s="2">
        <v>0.33526499999999998</v>
      </c>
      <c r="P1249" s="2">
        <v>0</v>
      </c>
      <c r="Q1249" s="4" t="s">
        <v>1265</v>
      </c>
      <c r="R1249" s="2">
        <v>0.322795</v>
      </c>
      <c r="S1249" s="2">
        <v>0</v>
      </c>
    </row>
    <row r="1250" spans="1:19" x14ac:dyDescent="0.25">
      <c r="A1250" s="1">
        <f t="shared" si="19"/>
        <v>1247</v>
      </c>
      <c r="B1250" s="4" t="s">
        <v>1241</v>
      </c>
      <c r="C1250" s="2">
        <v>0.34309175695285699</v>
      </c>
      <c r="D1250" s="2">
        <v>1.9980019980020002E-3</v>
      </c>
      <c r="E1250" s="4" t="s">
        <v>1213</v>
      </c>
      <c r="F1250" s="2">
        <v>0.278983048182879</v>
      </c>
      <c r="G1250" s="2">
        <v>1.9980019980020002E-3</v>
      </c>
      <c r="H1250" s="4" t="s">
        <v>1245</v>
      </c>
      <c r="I1250" s="2">
        <v>0.25637864872537702</v>
      </c>
      <c r="J1250" s="2">
        <v>9.99500249875062E-4</v>
      </c>
      <c r="K1250" s="4" t="s">
        <v>1233</v>
      </c>
      <c r="L1250" s="1">
        <v>0.38316499999999998</v>
      </c>
      <c r="M1250" s="1">
        <v>0</v>
      </c>
      <c r="N1250" s="4" t="s">
        <v>637</v>
      </c>
      <c r="O1250" s="2">
        <v>0.33554499999999998</v>
      </c>
      <c r="P1250" s="2">
        <v>0</v>
      </c>
      <c r="Q1250" s="4" t="s">
        <v>1212</v>
      </c>
      <c r="R1250" s="2">
        <v>0.32282</v>
      </c>
      <c r="S1250" s="2">
        <v>0</v>
      </c>
    </row>
    <row r="1251" spans="1:19" x14ac:dyDescent="0.25">
      <c r="A1251" s="1">
        <f t="shared" si="19"/>
        <v>1248</v>
      </c>
      <c r="B1251" s="4" t="s">
        <v>1216</v>
      </c>
      <c r="C1251" s="2">
        <v>0.344789135655582</v>
      </c>
      <c r="D1251" s="2">
        <v>1.9980019980020002E-3</v>
      </c>
      <c r="E1251" s="4" t="s">
        <v>1259</v>
      </c>
      <c r="F1251" s="2">
        <v>0.28199948508391498</v>
      </c>
      <c r="G1251" s="2">
        <v>1.9980019980020002E-3</v>
      </c>
      <c r="H1251" s="4" t="s">
        <v>1272</v>
      </c>
      <c r="I1251" s="2">
        <v>0.25966655413696499</v>
      </c>
      <c r="J1251" s="2">
        <v>9.99500249875062E-4</v>
      </c>
      <c r="K1251" s="4" t="s">
        <v>1234</v>
      </c>
      <c r="L1251" s="1">
        <v>0.38529000000000002</v>
      </c>
      <c r="M1251" s="1">
        <v>0</v>
      </c>
      <c r="N1251" s="4" t="s">
        <v>1243</v>
      </c>
      <c r="O1251" s="2">
        <v>0.33813500000000002</v>
      </c>
      <c r="P1251" s="2">
        <v>0</v>
      </c>
      <c r="Q1251" s="4" t="s">
        <v>1202</v>
      </c>
      <c r="R1251" s="2">
        <v>0.32331500000000002</v>
      </c>
      <c r="S1251" s="2">
        <v>0</v>
      </c>
    </row>
    <row r="1252" spans="1:19" x14ac:dyDescent="0.25">
      <c r="A1252" s="1">
        <f t="shared" si="19"/>
        <v>1249</v>
      </c>
      <c r="B1252" s="4" t="s">
        <v>1261</v>
      </c>
      <c r="C1252" s="2">
        <v>0.34580349306593</v>
      </c>
      <c r="D1252" s="2">
        <v>2E-3</v>
      </c>
      <c r="E1252" s="4" t="s">
        <v>972</v>
      </c>
      <c r="F1252" s="2">
        <v>0.28272343966918401</v>
      </c>
      <c r="G1252" s="2">
        <v>1.9980019980020002E-3</v>
      </c>
      <c r="H1252" s="4" t="s">
        <v>1239</v>
      </c>
      <c r="I1252" s="2">
        <v>0.26115079903101501</v>
      </c>
      <c r="J1252" s="2">
        <v>9.99500249875062E-4</v>
      </c>
      <c r="K1252" s="4" t="s">
        <v>1235</v>
      </c>
      <c r="L1252" s="1">
        <v>0.38662000000000002</v>
      </c>
      <c r="M1252" s="1">
        <v>2.4593065666572199E-3</v>
      </c>
      <c r="N1252" s="4" t="s">
        <v>1246</v>
      </c>
      <c r="O1252" s="2">
        <v>0.33859499999999998</v>
      </c>
      <c r="P1252" s="2">
        <v>1.5687712398117901E-3</v>
      </c>
      <c r="Q1252" s="4" t="s">
        <v>1166</v>
      </c>
      <c r="R1252" s="2">
        <v>0.32400000000000001</v>
      </c>
      <c r="S1252" s="2">
        <v>2.8864157822832299E-4</v>
      </c>
    </row>
    <row r="1253" spans="1:19" x14ac:dyDescent="0.25">
      <c r="A1253" s="1">
        <f t="shared" si="19"/>
        <v>1250</v>
      </c>
      <c r="B1253" s="4" t="s">
        <v>1262</v>
      </c>
      <c r="C1253" s="2">
        <v>0.347249703309011</v>
      </c>
      <c r="D1253" s="2">
        <v>1.9980019980020002E-3</v>
      </c>
      <c r="E1253" s="4" t="s">
        <v>1245</v>
      </c>
      <c r="F1253" s="2">
        <v>0.28369395759475402</v>
      </c>
      <c r="G1253" s="2">
        <v>1.9980019980020002E-3</v>
      </c>
      <c r="H1253" s="4" t="s">
        <v>1115</v>
      </c>
      <c r="I1253" s="2">
        <v>0.26206564879746203</v>
      </c>
      <c r="J1253" s="2">
        <v>9.99500249875062E-4</v>
      </c>
      <c r="K1253" s="4" t="s">
        <v>1236</v>
      </c>
      <c r="L1253" s="1">
        <v>0.38847999999999999</v>
      </c>
      <c r="M1253" s="1">
        <v>2.7567659403907898E-4</v>
      </c>
      <c r="N1253" s="4" t="s">
        <v>1134</v>
      </c>
      <c r="O1253" s="2">
        <v>0.33884999999999998</v>
      </c>
      <c r="P1253" s="2">
        <v>1.3186810912825401E-3</v>
      </c>
      <c r="Q1253" s="4" t="s">
        <v>1115</v>
      </c>
      <c r="R1253" s="2">
        <v>0.327125</v>
      </c>
      <c r="S1253" s="2">
        <v>0</v>
      </c>
    </row>
    <row r="1254" spans="1:19" x14ac:dyDescent="0.25">
      <c r="A1254" s="1">
        <f t="shared" si="19"/>
        <v>1251</v>
      </c>
      <c r="B1254" s="4" t="s">
        <v>681</v>
      </c>
      <c r="C1254" s="2">
        <v>0.349932044439838</v>
      </c>
      <c r="D1254" s="2">
        <v>7.1999999999999995E-2</v>
      </c>
      <c r="E1254" s="4" t="s">
        <v>979</v>
      </c>
      <c r="F1254" s="2">
        <v>0.28887682964199901</v>
      </c>
      <c r="G1254" s="2">
        <v>1.9980019980020002E-3</v>
      </c>
      <c r="H1254" s="4" t="s">
        <v>1263</v>
      </c>
      <c r="I1254" s="2">
        <v>0.26230814354779403</v>
      </c>
      <c r="J1254" s="2">
        <v>9.99500249875062E-4</v>
      </c>
      <c r="K1254" s="4" t="s">
        <v>1237</v>
      </c>
      <c r="L1254" s="1">
        <v>0.39018999999999998</v>
      </c>
      <c r="M1254" s="1">
        <v>3.2150156736747799E-3</v>
      </c>
      <c r="N1254" s="4" t="s">
        <v>1259</v>
      </c>
      <c r="O1254" s="2">
        <v>0.33982499999999999</v>
      </c>
      <c r="P1254" s="2">
        <v>0</v>
      </c>
      <c r="Q1254" s="4" t="s">
        <v>1241</v>
      </c>
      <c r="R1254" s="2">
        <v>0.32949000000000001</v>
      </c>
      <c r="S1254" s="2">
        <v>0</v>
      </c>
    </row>
    <row r="1255" spans="1:19" x14ac:dyDescent="0.25">
      <c r="A1255" s="1">
        <f t="shared" si="19"/>
        <v>1252</v>
      </c>
      <c r="B1255" s="4" t="s">
        <v>1175</v>
      </c>
      <c r="C1255" s="2">
        <v>0.35282208225010703</v>
      </c>
      <c r="D1255" s="2">
        <v>8.2000000000000003E-2</v>
      </c>
      <c r="E1255" s="4" t="s">
        <v>1265</v>
      </c>
      <c r="F1255" s="2">
        <v>0.28963223745950001</v>
      </c>
      <c r="G1255" s="2">
        <v>1.9980019980020002E-3</v>
      </c>
      <c r="H1255" s="4" t="s">
        <v>1232</v>
      </c>
      <c r="I1255" s="2">
        <v>0.26256981834026599</v>
      </c>
      <c r="J1255" s="2">
        <v>9.99500249875062E-4</v>
      </c>
      <c r="K1255" s="4" t="s">
        <v>1238</v>
      </c>
      <c r="L1255" s="1">
        <v>0.395345</v>
      </c>
      <c r="M1255" s="1">
        <v>7.8174076845089098E-4</v>
      </c>
      <c r="N1255" s="4" t="s">
        <v>1223</v>
      </c>
      <c r="O1255" s="2">
        <v>0.340445</v>
      </c>
      <c r="P1255" s="2">
        <v>0</v>
      </c>
      <c r="Q1255" s="4" t="s">
        <v>1233</v>
      </c>
      <c r="R1255" s="2">
        <v>0.32980500000000001</v>
      </c>
      <c r="S1255" s="2">
        <v>0</v>
      </c>
    </row>
    <row r="1256" spans="1:19" x14ac:dyDescent="0.25">
      <c r="A1256" s="1">
        <f t="shared" si="19"/>
        <v>1253</v>
      </c>
      <c r="B1256" s="4" t="s">
        <v>828</v>
      </c>
      <c r="C1256" s="2">
        <v>0.35444994988837802</v>
      </c>
      <c r="D1256" s="2">
        <v>1.9980019980020002E-3</v>
      </c>
      <c r="E1256" s="4" t="s">
        <v>1261</v>
      </c>
      <c r="F1256" s="2">
        <v>0.29017217871192302</v>
      </c>
      <c r="G1256" s="2">
        <v>1.9980019980020002E-3</v>
      </c>
      <c r="H1256" s="4" t="s">
        <v>1274</v>
      </c>
      <c r="I1256" s="2">
        <v>0.26307143607039202</v>
      </c>
      <c r="J1256" s="2">
        <v>9.99500249875062E-4</v>
      </c>
      <c r="K1256" s="4" t="s">
        <v>1239</v>
      </c>
      <c r="L1256" s="1">
        <v>0.39651500000000001</v>
      </c>
      <c r="M1256" s="1">
        <v>3.27003919448703E-3</v>
      </c>
      <c r="N1256" s="4" t="s">
        <v>1215</v>
      </c>
      <c r="O1256" s="2">
        <v>0.34561500000000001</v>
      </c>
      <c r="P1256" s="2">
        <v>0</v>
      </c>
      <c r="Q1256" s="4" t="s">
        <v>1258</v>
      </c>
      <c r="R1256" s="2">
        <v>0.33579999999999999</v>
      </c>
      <c r="S1256" s="2">
        <v>0</v>
      </c>
    </row>
    <row r="1257" spans="1:19" x14ac:dyDescent="0.25">
      <c r="A1257" s="1">
        <f t="shared" si="19"/>
        <v>1254</v>
      </c>
      <c r="B1257" s="4" t="s">
        <v>1230</v>
      </c>
      <c r="C1257" s="2">
        <v>0.36011887056786401</v>
      </c>
      <c r="D1257" s="2">
        <v>1.9980019980020002E-3</v>
      </c>
      <c r="E1257" s="4" t="s">
        <v>1254</v>
      </c>
      <c r="F1257" s="2">
        <v>0.29027218419197298</v>
      </c>
      <c r="G1257" s="2">
        <v>1.9980019980020002E-3</v>
      </c>
      <c r="H1257" s="4" t="s">
        <v>1230</v>
      </c>
      <c r="I1257" s="2">
        <v>0.26595081301517998</v>
      </c>
      <c r="J1257" s="2">
        <v>9.99500249875062E-4</v>
      </c>
      <c r="K1257" s="4" t="s">
        <v>1240</v>
      </c>
      <c r="L1257" s="1">
        <v>0.39682499999999998</v>
      </c>
      <c r="M1257" s="1">
        <v>4.6754560637926696E-3</v>
      </c>
      <c r="N1257" s="4" t="s">
        <v>1265</v>
      </c>
      <c r="O1257" s="2">
        <v>0.34609499999999999</v>
      </c>
      <c r="P1257" s="2">
        <v>0</v>
      </c>
      <c r="Q1257" s="4" t="s">
        <v>1206</v>
      </c>
      <c r="R1257" s="2">
        <v>0.33744499999999999</v>
      </c>
      <c r="S1257" s="2">
        <v>0</v>
      </c>
    </row>
    <row r="1258" spans="1:19" x14ac:dyDescent="0.25">
      <c r="A1258" s="1">
        <f t="shared" si="19"/>
        <v>1255</v>
      </c>
      <c r="B1258" s="4" t="s">
        <v>1248</v>
      </c>
      <c r="C1258" s="2">
        <v>0.36215116447901602</v>
      </c>
      <c r="D1258" s="2">
        <v>1.9980019980020002E-3</v>
      </c>
      <c r="E1258" s="4" t="s">
        <v>1223</v>
      </c>
      <c r="F1258" s="2">
        <v>0.29197414808574002</v>
      </c>
      <c r="G1258" s="2">
        <v>1.9980019980020002E-3</v>
      </c>
      <c r="H1258" s="4" t="s">
        <v>1241</v>
      </c>
      <c r="I1258" s="2">
        <v>0.26802733467145601</v>
      </c>
      <c r="J1258" s="2">
        <v>9.99500249875062E-4</v>
      </c>
      <c r="K1258" s="4" t="s">
        <v>1241</v>
      </c>
      <c r="L1258" s="1">
        <v>0.40024999999999999</v>
      </c>
      <c r="M1258" s="1">
        <v>0</v>
      </c>
      <c r="N1258" s="4" t="s">
        <v>1242</v>
      </c>
      <c r="O1258" s="2">
        <v>0.34818500000000002</v>
      </c>
      <c r="P1258" s="2">
        <v>0</v>
      </c>
      <c r="Q1258" s="4" t="s">
        <v>671</v>
      </c>
      <c r="R1258" s="2">
        <v>0.33986</v>
      </c>
      <c r="S1258" s="2">
        <v>0</v>
      </c>
    </row>
    <row r="1259" spans="1:19" x14ac:dyDescent="0.25">
      <c r="A1259" s="1">
        <f t="shared" si="19"/>
        <v>1256</v>
      </c>
      <c r="B1259" s="4" t="s">
        <v>1149</v>
      </c>
      <c r="C1259" s="2">
        <v>0.36565862451603898</v>
      </c>
      <c r="D1259" s="2">
        <v>1.9980019980020002E-3</v>
      </c>
      <c r="E1259" s="4" t="s">
        <v>1268</v>
      </c>
      <c r="F1259" s="2">
        <v>0.304452543176575</v>
      </c>
      <c r="G1259" s="2">
        <v>1.9980019980020002E-3</v>
      </c>
      <c r="H1259" s="4" t="s">
        <v>972</v>
      </c>
      <c r="I1259" s="2">
        <v>0.271543730298001</v>
      </c>
      <c r="J1259" s="2">
        <v>9.99500249875062E-4</v>
      </c>
      <c r="K1259" s="4" t="s">
        <v>1242</v>
      </c>
      <c r="L1259" s="1">
        <v>0.40026499999999998</v>
      </c>
      <c r="M1259" s="1">
        <v>3.3565969190473598E-3</v>
      </c>
      <c r="N1259" s="4" t="s">
        <v>1236</v>
      </c>
      <c r="O1259" s="2">
        <v>0.34945500000000002</v>
      </c>
      <c r="P1259" s="2">
        <v>0</v>
      </c>
      <c r="Q1259" s="4" t="s">
        <v>1223</v>
      </c>
      <c r="R1259" s="2">
        <v>0.34141500000000002</v>
      </c>
      <c r="S1259" s="2">
        <v>0</v>
      </c>
    </row>
    <row r="1260" spans="1:19" x14ac:dyDescent="0.25">
      <c r="A1260" s="1">
        <f t="shared" si="19"/>
        <v>1257</v>
      </c>
      <c r="B1260" s="4" t="s">
        <v>1249</v>
      </c>
      <c r="C1260" s="2">
        <v>0.36809891187847199</v>
      </c>
      <c r="D1260" s="2">
        <v>1.9980019980020002E-3</v>
      </c>
      <c r="E1260" s="4" t="s">
        <v>1236</v>
      </c>
      <c r="F1260" s="2">
        <v>0.31460531967733202</v>
      </c>
      <c r="G1260" s="2">
        <v>1.9980019980020002E-3</v>
      </c>
      <c r="H1260" s="4" t="s">
        <v>1206</v>
      </c>
      <c r="I1260" s="2">
        <v>0.27207613268355302</v>
      </c>
      <c r="J1260" s="2">
        <v>9.99500249875062E-4</v>
      </c>
      <c r="K1260" s="4" t="s">
        <v>1243</v>
      </c>
      <c r="L1260" s="1">
        <v>0.40125499999999997</v>
      </c>
      <c r="M1260" s="1">
        <v>0</v>
      </c>
      <c r="N1260" s="4" t="s">
        <v>282</v>
      </c>
      <c r="O1260" s="2">
        <v>0.35191499999999998</v>
      </c>
      <c r="P1260" s="2">
        <v>0.92850089319332496</v>
      </c>
      <c r="Q1260" s="4" t="s">
        <v>1239</v>
      </c>
      <c r="R1260" s="2">
        <v>0.34206999999999999</v>
      </c>
      <c r="S1260" s="2">
        <v>0</v>
      </c>
    </row>
    <row r="1261" spans="1:19" x14ac:dyDescent="0.25">
      <c r="A1261" s="1">
        <f t="shared" si="19"/>
        <v>1258</v>
      </c>
      <c r="B1261" s="4" t="s">
        <v>556</v>
      </c>
      <c r="C1261" s="2">
        <v>0.37016275483475902</v>
      </c>
      <c r="D1261" s="2">
        <v>1.9980019980020002E-3</v>
      </c>
      <c r="E1261" s="4" t="s">
        <v>1239</v>
      </c>
      <c r="F1261" s="2">
        <v>0.31639896666175499</v>
      </c>
      <c r="G1261" s="2">
        <v>1.9980019980020002E-3</v>
      </c>
      <c r="H1261" s="4" t="s">
        <v>1236</v>
      </c>
      <c r="I1261" s="2">
        <v>0.27274810875379901</v>
      </c>
      <c r="J1261" s="2">
        <v>9.99500249875062E-4</v>
      </c>
      <c r="K1261" s="4" t="s">
        <v>1244</v>
      </c>
      <c r="L1261" s="1">
        <v>0.40432499999999999</v>
      </c>
      <c r="M1261" s="1">
        <v>0</v>
      </c>
      <c r="N1261" s="4" t="s">
        <v>942</v>
      </c>
      <c r="O1261" s="2">
        <v>0.35424</v>
      </c>
      <c r="P1261" s="2">
        <v>0</v>
      </c>
      <c r="Q1261" s="4" t="s">
        <v>1229</v>
      </c>
      <c r="R1261" s="2">
        <v>0.34345999999999999</v>
      </c>
      <c r="S1261" s="2">
        <v>9.42361394732288E-2</v>
      </c>
    </row>
    <row r="1262" spans="1:19" x14ac:dyDescent="0.25">
      <c r="A1262" s="1">
        <f t="shared" si="19"/>
        <v>1259</v>
      </c>
      <c r="B1262" s="4" t="s">
        <v>1259</v>
      </c>
      <c r="C1262" s="2">
        <v>0.37280690136232703</v>
      </c>
      <c r="D1262" s="2">
        <v>1.9980019980020002E-3</v>
      </c>
      <c r="E1262" s="4" t="s">
        <v>1246</v>
      </c>
      <c r="F1262" s="2">
        <v>0.31698664856327602</v>
      </c>
      <c r="G1262" s="2">
        <v>1.9980019980020002E-3</v>
      </c>
      <c r="H1262" s="4" t="s">
        <v>1246</v>
      </c>
      <c r="I1262" s="2">
        <v>0.274081466228005</v>
      </c>
      <c r="J1262" s="2">
        <v>9.99500249875062E-4</v>
      </c>
      <c r="K1262" s="4" t="s">
        <v>1245</v>
      </c>
      <c r="L1262" s="1">
        <v>0.40481</v>
      </c>
      <c r="M1262" s="1">
        <v>0</v>
      </c>
      <c r="N1262" s="4" t="s">
        <v>1241</v>
      </c>
      <c r="O1262" s="2">
        <v>0.360925</v>
      </c>
      <c r="P1262" s="2">
        <v>0</v>
      </c>
      <c r="Q1262" s="4" t="s">
        <v>1249</v>
      </c>
      <c r="R1262" s="2">
        <v>0.34425499999999998</v>
      </c>
      <c r="S1262" s="2">
        <v>0</v>
      </c>
    </row>
    <row r="1263" spans="1:19" x14ac:dyDescent="0.25">
      <c r="A1263" s="1">
        <f t="shared" si="19"/>
        <v>1260</v>
      </c>
      <c r="B1263" s="4" t="s">
        <v>1239</v>
      </c>
      <c r="C1263" s="2">
        <v>0.37720821951001299</v>
      </c>
      <c r="D1263" s="2">
        <v>1.9980019980020002E-3</v>
      </c>
      <c r="E1263" s="4" t="s">
        <v>681</v>
      </c>
      <c r="F1263" s="2">
        <v>0.31886478372036298</v>
      </c>
      <c r="G1263" s="2">
        <v>4.0000000000000001E-3</v>
      </c>
      <c r="H1263" s="4" t="s">
        <v>1257</v>
      </c>
      <c r="I1263" s="2">
        <v>0.27621988900215799</v>
      </c>
      <c r="J1263" s="2">
        <v>9.99500249875062E-4</v>
      </c>
      <c r="K1263" s="4" t="s">
        <v>1246</v>
      </c>
      <c r="L1263" s="1">
        <v>0.40675499999999998</v>
      </c>
      <c r="M1263" s="1">
        <v>1.9405918174180501E-3</v>
      </c>
      <c r="N1263" s="4" t="s">
        <v>1199</v>
      </c>
      <c r="O1263" s="2">
        <v>0.36480499999999999</v>
      </c>
      <c r="P1263" s="2">
        <v>0</v>
      </c>
      <c r="Q1263" s="4" t="s">
        <v>1256</v>
      </c>
      <c r="R1263" s="2">
        <v>0.34650999999999998</v>
      </c>
      <c r="S1263" s="2">
        <v>0</v>
      </c>
    </row>
    <row r="1264" spans="1:19" x14ac:dyDescent="0.25">
      <c r="A1264" s="1">
        <f t="shared" si="19"/>
        <v>1261</v>
      </c>
      <c r="B1264" s="4" t="s">
        <v>1236</v>
      </c>
      <c r="C1264" s="2">
        <v>0.37840297463738298</v>
      </c>
      <c r="D1264" s="2">
        <v>1.9980019980020002E-3</v>
      </c>
      <c r="E1264" s="4" t="s">
        <v>1248</v>
      </c>
      <c r="F1264" s="2">
        <v>0.31933250737851698</v>
      </c>
      <c r="G1264" s="2">
        <v>1.9980019980020002E-3</v>
      </c>
      <c r="H1264" s="4" t="s">
        <v>707</v>
      </c>
      <c r="I1264" s="2">
        <v>0.27659258011285298</v>
      </c>
      <c r="J1264" s="2">
        <v>9.99500249875062E-4</v>
      </c>
      <c r="K1264" s="4" t="s">
        <v>1247</v>
      </c>
      <c r="L1264" s="1">
        <v>0.40781499999999998</v>
      </c>
      <c r="M1264" s="1">
        <v>0</v>
      </c>
      <c r="N1264" s="4" t="s">
        <v>1249</v>
      </c>
      <c r="O1264" s="2">
        <v>0.36526500000000001</v>
      </c>
      <c r="P1264" s="2">
        <v>0</v>
      </c>
      <c r="Q1264" s="4" t="s">
        <v>1268</v>
      </c>
      <c r="R1264" s="2">
        <v>0.3468</v>
      </c>
      <c r="S1264" s="2">
        <v>0</v>
      </c>
    </row>
    <row r="1265" spans="1:19" x14ac:dyDescent="0.25">
      <c r="A1265" s="1">
        <f t="shared" si="19"/>
        <v>1262</v>
      </c>
      <c r="B1265" s="4" t="s">
        <v>1173</v>
      </c>
      <c r="C1265" s="2">
        <v>0.38634769835476301</v>
      </c>
      <c r="D1265" s="2">
        <v>1.9980019980020002E-3</v>
      </c>
      <c r="E1265" s="4" t="s">
        <v>1241</v>
      </c>
      <c r="F1265" s="2">
        <v>0.31947918309330098</v>
      </c>
      <c r="G1265" s="2">
        <v>1.9980019980020002E-3</v>
      </c>
      <c r="H1265" s="4" t="s">
        <v>1223</v>
      </c>
      <c r="I1265" s="2">
        <v>0.277052939960855</v>
      </c>
      <c r="J1265" s="2">
        <v>9.99500249875062E-4</v>
      </c>
      <c r="K1265" s="4" t="s">
        <v>1248</v>
      </c>
      <c r="L1265" s="1">
        <v>0.41026499999999999</v>
      </c>
      <c r="M1265" s="1">
        <v>0</v>
      </c>
      <c r="N1265" s="4" t="s">
        <v>1212</v>
      </c>
      <c r="O1265" s="2">
        <v>0.365425</v>
      </c>
      <c r="P1265" s="2">
        <v>2.9225404026830799E-4</v>
      </c>
      <c r="Q1265" s="4" t="s">
        <v>1199</v>
      </c>
      <c r="R1265" s="2">
        <v>0.348215</v>
      </c>
      <c r="S1265" s="2">
        <v>0</v>
      </c>
    </row>
    <row r="1266" spans="1:19" x14ac:dyDescent="0.25">
      <c r="A1266" s="1">
        <f t="shared" si="19"/>
        <v>1263</v>
      </c>
      <c r="B1266" s="4" t="s">
        <v>1246</v>
      </c>
      <c r="C1266" s="2">
        <v>0.38725918561157402</v>
      </c>
      <c r="D1266" s="2">
        <v>1.9980019980020002E-3</v>
      </c>
      <c r="E1266" s="4" t="s">
        <v>1215</v>
      </c>
      <c r="F1266" s="2">
        <v>0.32515228028078302</v>
      </c>
      <c r="G1266" s="2">
        <v>1.9980019980020002E-3</v>
      </c>
      <c r="H1266" s="4" t="s">
        <v>1178</v>
      </c>
      <c r="I1266" s="2">
        <v>0.28297123192775098</v>
      </c>
      <c r="J1266" s="2">
        <v>3.0000000000000001E-3</v>
      </c>
      <c r="K1266" s="4" t="s">
        <v>1249</v>
      </c>
      <c r="L1266" s="1">
        <v>0.41252499999999998</v>
      </c>
      <c r="M1266" s="1">
        <v>9.8693598519963995E-4</v>
      </c>
      <c r="N1266" s="4" t="s">
        <v>1213</v>
      </c>
      <c r="O1266" s="2">
        <v>0.36564999999999998</v>
      </c>
      <c r="P1266" s="2">
        <v>0</v>
      </c>
      <c r="Q1266" s="4" t="s">
        <v>1242</v>
      </c>
      <c r="R1266" s="2">
        <v>0.34993999999999997</v>
      </c>
      <c r="S1266" s="2">
        <v>0</v>
      </c>
    </row>
    <row r="1267" spans="1:19" x14ac:dyDescent="0.25">
      <c r="A1267" s="1">
        <f t="shared" si="19"/>
        <v>1264</v>
      </c>
      <c r="B1267" s="4" t="s">
        <v>1242</v>
      </c>
      <c r="C1267" s="2">
        <v>0.387812544620669</v>
      </c>
      <c r="D1267" s="2">
        <v>2E-3</v>
      </c>
      <c r="E1267" s="4" t="s">
        <v>1272</v>
      </c>
      <c r="F1267" s="2">
        <v>0.32619451070928701</v>
      </c>
      <c r="G1267" s="2">
        <v>1.9980019980020002E-3</v>
      </c>
      <c r="H1267" s="4" t="s">
        <v>1254</v>
      </c>
      <c r="I1267" s="2">
        <v>0.28547883864788298</v>
      </c>
      <c r="J1267" s="2">
        <v>9.99500249875062E-4</v>
      </c>
      <c r="K1267" s="4" t="s">
        <v>1250</v>
      </c>
      <c r="L1267" s="1">
        <v>0.41539999999999999</v>
      </c>
      <c r="M1267" s="1">
        <v>1.0225150900265601E-3</v>
      </c>
      <c r="N1267" s="4" t="s">
        <v>1219</v>
      </c>
      <c r="O1267" s="2">
        <v>0.36649500000000002</v>
      </c>
      <c r="P1267" s="2">
        <v>0</v>
      </c>
      <c r="Q1267" s="4" t="s">
        <v>1134</v>
      </c>
      <c r="R1267" s="2">
        <v>0.35163</v>
      </c>
      <c r="S1267" s="2">
        <v>0</v>
      </c>
    </row>
    <row r="1268" spans="1:19" x14ac:dyDescent="0.25">
      <c r="A1268" s="1">
        <f t="shared" si="19"/>
        <v>1265</v>
      </c>
      <c r="B1268" s="4" t="s">
        <v>1163</v>
      </c>
      <c r="C1268" s="2">
        <v>0.39090757398812398</v>
      </c>
      <c r="D1268" s="2">
        <v>1.9980019980020002E-3</v>
      </c>
      <c r="E1268" s="4" t="s">
        <v>1263</v>
      </c>
      <c r="F1268" s="2">
        <v>0.32668869482443802</v>
      </c>
      <c r="G1268" s="2">
        <v>1.9980019980020002E-3</v>
      </c>
      <c r="H1268" s="4" t="s">
        <v>1215</v>
      </c>
      <c r="I1268" s="2">
        <v>0.292624730908288</v>
      </c>
      <c r="J1268" s="2">
        <v>9.99500249875062E-4</v>
      </c>
      <c r="K1268" s="4" t="s">
        <v>1251</v>
      </c>
      <c r="L1268" s="1">
        <v>0.415545</v>
      </c>
      <c r="M1268" s="1">
        <v>3.27512754108827E-4</v>
      </c>
      <c r="N1268" s="4" t="s">
        <v>1255</v>
      </c>
      <c r="O1268" s="2">
        <v>0.36806</v>
      </c>
      <c r="P1268" s="2">
        <v>0</v>
      </c>
      <c r="Q1268" s="4" t="s">
        <v>1213</v>
      </c>
      <c r="R1268" s="2">
        <v>0.35216500000000001</v>
      </c>
      <c r="S1268" s="2">
        <v>0</v>
      </c>
    </row>
    <row r="1269" spans="1:19" x14ac:dyDescent="0.25">
      <c r="A1269" s="1">
        <f t="shared" si="19"/>
        <v>1266</v>
      </c>
      <c r="B1269" s="4" t="s">
        <v>1257</v>
      </c>
      <c r="C1269" s="2">
        <v>0.39751168687633698</v>
      </c>
      <c r="D1269" s="2">
        <v>2E-3</v>
      </c>
      <c r="E1269" s="4" t="s">
        <v>1255</v>
      </c>
      <c r="F1269" s="2">
        <v>0.32708132610282298</v>
      </c>
      <c r="G1269" s="2">
        <v>1.9980019980020002E-3</v>
      </c>
      <c r="H1269" s="4" t="s">
        <v>1248</v>
      </c>
      <c r="I1269" s="2">
        <v>0.29399101886652501</v>
      </c>
      <c r="J1269" s="2">
        <v>9.99500249875062E-4</v>
      </c>
      <c r="K1269" s="4" t="s">
        <v>1252</v>
      </c>
      <c r="L1269" s="1">
        <v>0.41627999999999998</v>
      </c>
      <c r="M1269" s="1">
        <v>0</v>
      </c>
      <c r="N1269" s="4" t="s">
        <v>1225</v>
      </c>
      <c r="O1269" s="2">
        <v>0.37292999999999998</v>
      </c>
      <c r="P1269" s="2">
        <v>9.3988135932875402E-2</v>
      </c>
      <c r="Q1269" s="4" t="s">
        <v>1230</v>
      </c>
      <c r="R1269" s="2">
        <v>0.354765</v>
      </c>
      <c r="S1269" s="2">
        <v>6.6136487886682901E-2</v>
      </c>
    </row>
    <row r="1270" spans="1:19" x14ac:dyDescent="0.25">
      <c r="A1270" s="1">
        <f t="shared" si="19"/>
        <v>1267</v>
      </c>
      <c r="B1270" s="4" t="s">
        <v>1228</v>
      </c>
      <c r="C1270" s="2">
        <v>0.39840708319023699</v>
      </c>
      <c r="D1270" s="2">
        <v>1.9980019980020002E-3</v>
      </c>
      <c r="E1270" s="4" t="s">
        <v>1227</v>
      </c>
      <c r="F1270" s="2">
        <v>0.32803129558732202</v>
      </c>
      <c r="G1270" s="2">
        <v>1.9980019980020002E-3</v>
      </c>
      <c r="H1270" s="4" t="s">
        <v>979</v>
      </c>
      <c r="I1270" s="2">
        <v>0.30307147196341</v>
      </c>
      <c r="J1270" s="2">
        <v>9.99500249875062E-4</v>
      </c>
      <c r="K1270" s="4" t="s">
        <v>1253</v>
      </c>
      <c r="L1270" s="1">
        <v>0.41773500000000002</v>
      </c>
      <c r="M1270" s="1">
        <v>2.44562225070854E-3</v>
      </c>
      <c r="N1270" s="4" t="s">
        <v>1235</v>
      </c>
      <c r="O1270" s="2">
        <v>0.37360500000000002</v>
      </c>
      <c r="P1270" s="2">
        <v>0</v>
      </c>
      <c r="Q1270" s="4" t="s">
        <v>1252</v>
      </c>
      <c r="R1270" s="2">
        <v>0.35837000000000002</v>
      </c>
      <c r="S1270" s="2">
        <v>0</v>
      </c>
    </row>
    <row r="1271" spans="1:19" x14ac:dyDescent="0.25">
      <c r="A1271" s="1">
        <f t="shared" si="19"/>
        <v>1268</v>
      </c>
      <c r="B1271" s="4" t="s">
        <v>1260</v>
      </c>
      <c r="C1271" s="2">
        <v>0.40137880309806101</v>
      </c>
      <c r="D1271" s="2">
        <v>1.9980019980020002E-3</v>
      </c>
      <c r="E1271" s="4" t="s">
        <v>1242</v>
      </c>
      <c r="F1271" s="2">
        <v>0.32925774845397199</v>
      </c>
      <c r="G1271" s="2">
        <v>1.9980019980020002E-3</v>
      </c>
      <c r="H1271" s="4" t="s">
        <v>1242</v>
      </c>
      <c r="I1271" s="2">
        <v>0.30798622200891601</v>
      </c>
      <c r="J1271" s="2">
        <v>9.99500249875062E-4</v>
      </c>
      <c r="K1271" s="4" t="s">
        <v>1254</v>
      </c>
      <c r="L1271" s="1">
        <v>0.42247499999999999</v>
      </c>
      <c r="M1271" s="1">
        <v>0</v>
      </c>
      <c r="N1271" s="4" t="s">
        <v>1252</v>
      </c>
      <c r="O1271" s="2">
        <v>0.37833</v>
      </c>
      <c r="P1271" s="2">
        <v>0</v>
      </c>
      <c r="Q1271" s="4" t="s">
        <v>1270</v>
      </c>
      <c r="R1271" s="2">
        <v>0.36133999999999999</v>
      </c>
      <c r="S1271" s="2">
        <v>8.5960158698496492E-3</v>
      </c>
    </row>
    <row r="1272" spans="1:19" x14ac:dyDescent="0.25">
      <c r="A1272" s="1">
        <f t="shared" si="19"/>
        <v>1269</v>
      </c>
      <c r="B1272" s="4" t="s">
        <v>1265</v>
      </c>
      <c r="C1272" s="2">
        <v>0.40464235376687602</v>
      </c>
      <c r="D1272" s="2">
        <v>1.9980019980020002E-3</v>
      </c>
      <c r="E1272" s="4" t="s">
        <v>1257</v>
      </c>
      <c r="F1272" s="2">
        <v>0.33048764212374299</v>
      </c>
      <c r="G1272" s="2">
        <v>1.9980019980020002E-3</v>
      </c>
      <c r="H1272" s="4" t="s">
        <v>1227</v>
      </c>
      <c r="I1272" s="2">
        <v>0.31511612090401803</v>
      </c>
      <c r="J1272" s="2">
        <v>9.99500249875062E-4</v>
      </c>
      <c r="K1272" s="4" t="s">
        <v>1255</v>
      </c>
      <c r="L1272" s="1">
        <v>0.42259999999999998</v>
      </c>
      <c r="M1272" s="1">
        <v>0</v>
      </c>
      <c r="N1272" s="4" t="s">
        <v>1268</v>
      </c>
      <c r="O1272" s="2">
        <v>0.38090499999999999</v>
      </c>
      <c r="P1272" s="2">
        <v>0</v>
      </c>
      <c r="Q1272" s="4" t="s">
        <v>1264</v>
      </c>
      <c r="R1272" s="2">
        <v>0.36786000000000002</v>
      </c>
      <c r="S1272" s="2">
        <v>0</v>
      </c>
    </row>
    <row r="1273" spans="1:19" x14ac:dyDescent="0.25">
      <c r="A1273" s="1">
        <f t="shared" si="19"/>
        <v>1270</v>
      </c>
      <c r="B1273" s="4" t="s">
        <v>1272</v>
      </c>
      <c r="C1273" s="2">
        <v>0.40602681539053098</v>
      </c>
      <c r="D1273" s="2">
        <v>2E-3</v>
      </c>
      <c r="E1273" s="4" t="s">
        <v>1202</v>
      </c>
      <c r="F1273" s="2">
        <v>0.33739430197621401</v>
      </c>
      <c r="G1273" s="2">
        <v>1.9980019980020002E-3</v>
      </c>
      <c r="H1273" s="4" t="s">
        <v>1202</v>
      </c>
      <c r="I1273" s="2">
        <v>0.32131546793280502</v>
      </c>
      <c r="J1273" s="2">
        <v>9.99500249875062E-4</v>
      </c>
      <c r="K1273" s="4" t="s">
        <v>1256</v>
      </c>
      <c r="L1273" s="1">
        <v>0.42527500000000001</v>
      </c>
      <c r="M1273" s="1">
        <v>7.7859169959505E-4</v>
      </c>
      <c r="N1273" s="4" t="s">
        <v>1256</v>
      </c>
      <c r="O1273" s="2">
        <v>0.38379999999999997</v>
      </c>
      <c r="P1273" s="2">
        <v>0</v>
      </c>
      <c r="Q1273" s="4" t="s">
        <v>516</v>
      </c>
      <c r="R1273" s="2">
        <v>0.36867</v>
      </c>
      <c r="S1273" s="2">
        <v>0.814308394620752</v>
      </c>
    </row>
    <row r="1274" spans="1:19" x14ac:dyDescent="0.25">
      <c r="A1274" s="1">
        <f t="shared" si="19"/>
        <v>1271</v>
      </c>
      <c r="B1274" s="4" t="s">
        <v>691</v>
      </c>
      <c r="C1274" s="2">
        <v>0.407367995610805</v>
      </c>
      <c r="D1274" s="2">
        <v>7.3999999999999996E-2</v>
      </c>
      <c r="E1274" s="4" t="s">
        <v>1249</v>
      </c>
      <c r="F1274" s="2">
        <v>0.33859976124043401</v>
      </c>
      <c r="G1274" s="2">
        <v>1.9980019980020002E-3</v>
      </c>
      <c r="H1274" s="4" t="s">
        <v>1249</v>
      </c>
      <c r="I1274" s="2">
        <v>0.32198832108483399</v>
      </c>
      <c r="J1274" s="2">
        <v>9.99500249875062E-4</v>
      </c>
      <c r="K1274" s="4" t="s">
        <v>1257</v>
      </c>
      <c r="L1274" s="1">
        <v>0.42581000000000002</v>
      </c>
      <c r="M1274" s="1">
        <v>0</v>
      </c>
      <c r="N1274" s="4" t="s">
        <v>1230</v>
      </c>
      <c r="O1274" s="2">
        <v>0.38486999999999999</v>
      </c>
      <c r="P1274" s="2">
        <v>7.0774000232867104E-2</v>
      </c>
      <c r="Q1274" s="4" t="s">
        <v>979</v>
      </c>
      <c r="R1274" s="2">
        <v>0.370585</v>
      </c>
      <c r="S1274" s="2">
        <v>0</v>
      </c>
    </row>
    <row r="1275" spans="1:19" x14ac:dyDescent="0.25">
      <c r="A1275" s="1">
        <f t="shared" si="19"/>
        <v>1272</v>
      </c>
      <c r="B1275" s="4" t="s">
        <v>1117</v>
      </c>
      <c r="C1275" s="2">
        <v>0.41920600458934498</v>
      </c>
      <c r="D1275" s="2">
        <v>9.1999999999999998E-2</v>
      </c>
      <c r="E1275" s="4" t="s">
        <v>671</v>
      </c>
      <c r="F1275" s="2">
        <v>0.34579996115693001</v>
      </c>
      <c r="G1275" s="2">
        <v>1.9980019980020002E-3</v>
      </c>
      <c r="H1275" s="4" t="s">
        <v>1255</v>
      </c>
      <c r="I1275" s="2">
        <v>0.32502529091286297</v>
      </c>
      <c r="J1275" s="2">
        <v>9.99500249875062E-4</v>
      </c>
      <c r="K1275" s="4" t="s">
        <v>1258</v>
      </c>
      <c r="L1275" s="1">
        <v>0.42837500000000001</v>
      </c>
      <c r="M1275" s="1">
        <v>0</v>
      </c>
      <c r="N1275" s="4" t="s">
        <v>1260</v>
      </c>
      <c r="O1275" s="2">
        <v>0.38578499999999999</v>
      </c>
      <c r="P1275" s="2">
        <v>0</v>
      </c>
      <c r="Q1275" s="4" t="s">
        <v>1254</v>
      </c>
      <c r="R1275" s="2">
        <v>0.37262499999999998</v>
      </c>
      <c r="S1275" s="2">
        <v>0</v>
      </c>
    </row>
    <row r="1276" spans="1:19" x14ac:dyDescent="0.25">
      <c r="A1276" s="1">
        <f t="shared" si="19"/>
        <v>1273</v>
      </c>
      <c r="B1276" s="4" t="s">
        <v>1270</v>
      </c>
      <c r="C1276" s="2">
        <v>0.42322029699059399</v>
      </c>
      <c r="D1276" s="2">
        <v>1.9980019980020002E-3</v>
      </c>
      <c r="E1276" s="4" t="s">
        <v>1251</v>
      </c>
      <c r="F1276" s="2">
        <v>0.35759012477304902</v>
      </c>
      <c r="G1276" s="2">
        <v>1.9980019980020002E-3</v>
      </c>
      <c r="H1276" s="4" t="s">
        <v>671</v>
      </c>
      <c r="I1276" s="2">
        <v>0.32967824908162202</v>
      </c>
      <c r="J1276" s="2">
        <v>9.99500249875062E-4</v>
      </c>
      <c r="K1276" s="4" t="s">
        <v>1259</v>
      </c>
      <c r="L1276" s="1">
        <v>0.42870000000000003</v>
      </c>
      <c r="M1276" s="1">
        <v>0</v>
      </c>
      <c r="N1276" s="4" t="s">
        <v>1239</v>
      </c>
      <c r="O1276" s="2">
        <v>0.38721499999999998</v>
      </c>
      <c r="P1276" s="2">
        <v>0</v>
      </c>
      <c r="Q1276" s="4" t="s">
        <v>1248</v>
      </c>
      <c r="R1276" s="2">
        <v>0.37324499999999999</v>
      </c>
      <c r="S1276" s="2">
        <v>0</v>
      </c>
    </row>
    <row r="1277" spans="1:19" x14ac:dyDescent="0.25">
      <c r="A1277" s="1">
        <f t="shared" si="19"/>
        <v>1274</v>
      </c>
      <c r="B1277" s="4" t="s">
        <v>1268</v>
      </c>
      <c r="C1277" s="2">
        <v>0.42325063426635201</v>
      </c>
      <c r="D1277" s="2">
        <v>1.9980019980020002E-3</v>
      </c>
      <c r="E1277" s="4" t="s">
        <v>581</v>
      </c>
      <c r="F1277" s="2">
        <v>0.36307994278225397</v>
      </c>
      <c r="G1277" s="2">
        <v>0.128</v>
      </c>
      <c r="H1277" s="4" t="s">
        <v>581</v>
      </c>
      <c r="I1277" s="2">
        <v>0.33111743285957301</v>
      </c>
      <c r="J1277" s="2">
        <v>0.13100000000000001</v>
      </c>
      <c r="K1277" s="4" t="s">
        <v>1260</v>
      </c>
      <c r="L1277" s="1">
        <v>0.43074499999999999</v>
      </c>
      <c r="M1277" s="1">
        <v>0</v>
      </c>
      <c r="N1277" s="4" t="s">
        <v>979</v>
      </c>
      <c r="O1277" s="2">
        <v>0.39072000000000001</v>
      </c>
      <c r="P1277" s="2">
        <v>0</v>
      </c>
      <c r="Q1277" s="4" t="s">
        <v>1244</v>
      </c>
      <c r="R1277" s="2">
        <v>0.37883499999999998</v>
      </c>
      <c r="S1277" s="2">
        <v>0</v>
      </c>
    </row>
    <row r="1278" spans="1:19" x14ac:dyDescent="0.25">
      <c r="A1278" s="1">
        <f t="shared" si="19"/>
        <v>1275</v>
      </c>
      <c r="B1278" s="4" t="s">
        <v>1157</v>
      </c>
      <c r="C1278" s="2">
        <v>0.42662622464781402</v>
      </c>
      <c r="D1278" s="2">
        <v>2E-3</v>
      </c>
      <c r="E1278" s="4" t="s">
        <v>1199</v>
      </c>
      <c r="F1278" s="2">
        <v>0.36935557678318298</v>
      </c>
      <c r="G1278" s="2">
        <v>1.9980019980020002E-3</v>
      </c>
      <c r="H1278" s="4" t="s">
        <v>1252</v>
      </c>
      <c r="I1278" s="2">
        <v>0.33595041755815602</v>
      </c>
      <c r="J1278" s="2">
        <v>9.99500249875062E-4</v>
      </c>
      <c r="K1278" s="4" t="s">
        <v>1261</v>
      </c>
      <c r="L1278" s="1">
        <v>0.43330999999999997</v>
      </c>
      <c r="M1278" s="1">
        <v>0</v>
      </c>
      <c r="N1278" s="4" t="s">
        <v>1244</v>
      </c>
      <c r="O1278" s="2">
        <v>0.391345</v>
      </c>
      <c r="P1278" s="2">
        <v>0</v>
      </c>
      <c r="Q1278" s="4" t="s">
        <v>1255</v>
      </c>
      <c r="R1278" s="2">
        <v>0.38042500000000001</v>
      </c>
      <c r="S1278" s="2">
        <v>0</v>
      </c>
    </row>
    <row r="1279" spans="1:19" x14ac:dyDescent="0.25">
      <c r="A1279" s="1">
        <f t="shared" si="19"/>
        <v>1276</v>
      </c>
      <c r="B1279" s="4" t="s">
        <v>524</v>
      </c>
      <c r="C1279" s="2">
        <v>0.43071208350553603</v>
      </c>
      <c r="D1279" s="2">
        <v>1.9980019980020002E-3</v>
      </c>
      <c r="E1279" s="4" t="s">
        <v>1256</v>
      </c>
      <c r="F1279" s="2">
        <v>0.386024922090346</v>
      </c>
      <c r="G1279" s="2">
        <v>1.9980019980020002E-3</v>
      </c>
      <c r="H1279" s="4" t="s">
        <v>1251</v>
      </c>
      <c r="I1279" s="2">
        <v>0.33620357302475701</v>
      </c>
      <c r="J1279" s="2">
        <v>9.99500249875062E-4</v>
      </c>
      <c r="K1279" s="4" t="s">
        <v>1262</v>
      </c>
      <c r="L1279" s="1">
        <v>0.43958999999999998</v>
      </c>
      <c r="M1279" s="1">
        <v>1.0555227070871E-4</v>
      </c>
      <c r="N1279" s="4" t="s">
        <v>1270</v>
      </c>
      <c r="O1279" s="2">
        <v>0.39885500000000002</v>
      </c>
      <c r="P1279" s="2">
        <v>7.7758771851362003E-3</v>
      </c>
      <c r="Q1279" s="4" t="s">
        <v>1260</v>
      </c>
      <c r="R1279" s="2">
        <v>0.38062499999999999</v>
      </c>
      <c r="S1279" s="2">
        <v>0</v>
      </c>
    </row>
    <row r="1280" spans="1:19" x14ac:dyDescent="0.25">
      <c r="A1280" s="1">
        <f t="shared" si="19"/>
        <v>1277</v>
      </c>
      <c r="B1280" s="4" t="s">
        <v>972</v>
      </c>
      <c r="C1280" s="2">
        <v>0.430800409672352</v>
      </c>
      <c r="D1280" s="2">
        <v>4.0000000000000001E-3</v>
      </c>
      <c r="E1280" s="4" t="s">
        <v>1252</v>
      </c>
      <c r="F1280" s="2">
        <v>0.39414760623285999</v>
      </c>
      <c r="G1280" s="2">
        <v>1.9980019980020002E-3</v>
      </c>
      <c r="H1280" s="4" t="s">
        <v>1256</v>
      </c>
      <c r="I1280" s="2">
        <v>0.33824765103288401</v>
      </c>
      <c r="J1280" s="2">
        <v>9.99500249875062E-4</v>
      </c>
      <c r="K1280" s="4" t="s">
        <v>1263</v>
      </c>
      <c r="L1280" s="1">
        <v>0.44065500000000002</v>
      </c>
      <c r="M1280" s="1">
        <v>0</v>
      </c>
      <c r="N1280" s="4" t="s">
        <v>1264</v>
      </c>
      <c r="O1280" s="2">
        <v>0.39945999999999998</v>
      </c>
      <c r="P1280" s="2">
        <v>5.5653040252191498E-3</v>
      </c>
      <c r="Q1280" s="4" t="s">
        <v>1267</v>
      </c>
      <c r="R1280" s="2">
        <v>0.38342500000000002</v>
      </c>
      <c r="S1280" s="2">
        <v>0</v>
      </c>
    </row>
    <row r="1281" spans="1:19" x14ac:dyDescent="0.25">
      <c r="A1281" s="1">
        <f t="shared" si="19"/>
        <v>1278</v>
      </c>
      <c r="B1281" s="4" t="s">
        <v>1205</v>
      </c>
      <c r="C1281" s="2">
        <v>0.43677999151094699</v>
      </c>
      <c r="D1281" s="2">
        <v>1.9980019980020002E-3</v>
      </c>
      <c r="E1281" s="4" t="s">
        <v>1250</v>
      </c>
      <c r="F1281" s="2">
        <v>0.39890277346449599</v>
      </c>
      <c r="G1281" s="2">
        <v>1.9980019980020002E-3</v>
      </c>
      <c r="H1281" s="4" t="s">
        <v>1199</v>
      </c>
      <c r="I1281" s="2">
        <v>0.35766269591003402</v>
      </c>
      <c r="J1281" s="2">
        <v>9.99500249875062E-4</v>
      </c>
      <c r="K1281" s="4" t="s">
        <v>1264</v>
      </c>
      <c r="L1281" s="1">
        <v>0.44705</v>
      </c>
      <c r="M1281" s="1">
        <v>3.21125451653906E-3</v>
      </c>
      <c r="N1281" s="4" t="s">
        <v>1254</v>
      </c>
      <c r="O1281" s="2">
        <v>0.39978999999999998</v>
      </c>
      <c r="P1281" s="2">
        <v>0</v>
      </c>
      <c r="Q1281" s="4" t="s">
        <v>1001</v>
      </c>
      <c r="R1281" s="2">
        <v>0.38738</v>
      </c>
      <c r="S1281" s="2">
        <v>0.89054550454501802</v>
      </c>
    </row>
    <row r="1282" spans="1:19" x14ac:dyDescent="0.25">
      <c r="A1282" s="1">
        <f t="shared" si="19"/>
        <v>1279</v>
      </c>
      <c r="B1282" s="4" t="s">
        <v>1250</v>
      </c>
      <c r="C1282" s="2">
        <v>0.45136729931483899</v>
      </c>
      <c r="D1282" s="2">
        <v>1.9980019980020002E-3</v>
      </c>
      <c r="E1282" s="4" t="s">
        <v>1260</v>
      </c>
      <c r="F1282" s="2">
        <v>0.41519131310622798</v>
      </c>
      <c r="G1282" s="2">
        <v>1.9980019980020002E-3</v>
      </c>
      <c r="H1282" s="4" t="s">
        <v>1250</v>
      </c>
      <c r="I1282" s="2">
        <v>0.36059392762313502</v>
      </c>
      <c r="J1282" s="2">
        <v>9.99500249875062E-4</v>
      </c>
      <c r="K1282" s="4" t="s">
        <v>1265</v>
      </c>
      <c r="L1282" s="1">
        <v>0.45138</v>
      </c>
      <c r="M1282" s="1">
        <v>1.02323161947112E-4</v>
      </c>
      <c r="N1282" s="4" t="s">
        <v>1248</v>
      </c>
      <c r="O1282" s="2">
        <v>0.40092499999999998</v>
      </c>
      <c r="P1282" s="2">
        <v>0</v>
      </c>
      <c r="Q1282" s="4" t="s">
        <v>1251</v>
      </c>
      <c r="R1282" s="2">
        <v>0.387685</v>
      </c>
      <c r="S1282" s="2">
        <v>0</v>
      </c>
    </row>
    <row r="1283" spans="1:19" x14ac:dyDescent="0.25">
      <c r="A1283" s="1">
        <f t="shared" si="19"/>
        <v>1280</v>
      </c>
      <c r="B1283" s="4" t="s">
        <v>1256</v>
      </c>
      <c r="C1283" s="2">
        <v>0.45713996591342398</v>
      </c>
      <c r="D1283" s="2">
        <v>1.9980019980020002E-3</v>
      </c>
      <c r="E1283" s="4" t="s">
        <v>1267</v>
      </c>
      <c r="F1283" s="2">
        <v>0.416838551409833</v>
      </c>
      <c r="G1283" s="2">
        <v>1.9980019980020002E-3</v>
      </c>
      <c r="H1283" s="4" t="s">
        <v>1267</v>
      </c>
      <c r="I1283" s="2">
        <v>0.36117800956212998</v>
      </c>
      <c r="J1283" s="2">
        <v>9.99500249875062E-4</v>
      </c>
      <c r="K1283" s="4" t="s">
        <v>1266</v>
      </c>
      <c r="L1283" s="1">
        <v>0.45188499999999998</v>
      </c>
      <c r="M1283" s="1">
        <v>0</v>
      </c>
      <c r="N1283" s="4" t="s">
        <v>1250</v>
      </c>
      <c r="O1283" s="2">
        <v>0.40697499999999998</v>
      </c>
      <c r="P1283" s="2">
        <v>0</v>
      </c>
      <c r="Q1283" s="4" t="s">
        <v>17</v>
      </c>
      <c r="R1283" s="2">
        <v>0.409275</v>
      </c>
      <c r="S1283" s="2">
        <v>0.66710761627924497</v>
      </c>
    </row>
    <row r="1284" spans="1:19" x14ac:dyDescent="0.25">
      <c r="A1284" s="1">
        <f t="shared" si="19"/>
        <v>1281</v>
      </c>
      <c r="B1284" s="4" t="s">
        <v>671</v>
      </c>
      <c r="C1284" s="2">
        <v>0.46258016711361799</v>
      </c>
      <c r="D1284" s="2">
        <v>1.9980019980020002E-3</v>
      </c>
      <c r="E1284" s="4" t="s">
        <v>524</v>
      </c>
      <c r="F1284" s="2">
        <v>0.42399242821382799</v>
      </c>
      <c r="G1284" s="2">
        <v>1.9980019980020002E-3</v>
      </c>
      <c r="H1284" s="4" t="s">
        <v>1069</v>
      </c>
      <c r="I1284" s="2">
        <v>0.367209022659299</v>
      </c>
      <c r="J1284" s="2">
        <v>0.01</v>
      </c>
      <c r="K1284" s="4" t="s">
        <v>1267</v>
      </c>
      <c r="L1284" s="1">
        <v>0.45478000000000002</v>
      </c>
      <c r="M1284" s="1">
        <v>0</v>
      </c>
      <c r="N1284" s="4" t="s">
        <v>1267</v>
      </c>
      <c r="O1284" s="2">
        <v>0.410275</v>
      </c>
      <c r="P1284" s="2">
        <v>0</v>
      </c>
      <c r="Q1284" s="4" t="s">
        <v>1250</v>
      </c>
      <c r="R1284" s="2">
        <v>0.41511500000000001</v>
      </c>
      <c r="S1284" s="2">
        <v>0</v>
      </c>
    </row>
    <row r="1285" spans="1:19" x14ac:dyDescent="0.25">
      <c r="A1285" s="1">
        <f t="shared" si="19"/>
        <v>1282</v>
      </c>
      <c r="B1285" s="4" t="s">
        <v>1245</v>
      </c>
      <c r="C1285" s="2">
        <v>0.466538406072112</v>
      </c>
      <c r="D1285" s="2">
        <v>1.9980019980020002E-3</v>
      </c>
      <c r="E1285" s="4" t="s">
        <v>975</v>
      </c>
      <c r="F1285" s="2">
        <v>0.43202995117599702</v>
      </c>
      <c r="G1285" s="2">
        <v>4.2000000000000003E-2</v>
      </c>
      <c r="H1285" s="4" t="s">
        <v>1260</v>
      </c>
      <c r="I1285" s="2">
        <v>0.370454751752263</v>
      </c>
      <c r="J1285" s="2">
        <v>9.99500249875062E-4</v>
      </c>
      <c r="K1285" s="4" t="s">
        <v>1268</v>
      </c>
      <c r="L1285" s="1">
        <v>0.46465000000000001</v>
      </c>
      <c r="M1285" s="1">
        <v>0</v>
      </c>
      <c r="N1285" s="4" t="s">
        <v>1251</v>
      </c>
      <c r="O1285" s="2">
        <v>0.42118</v>
      </c>
      <c r="P1285" s="2">
        <v>0</v>
      </c>
      <c r="Q1285" s="4" t="s">
        <v>1009</v>
      </c>
      <c r="R1285" s="2">
        <v>0.41652</v>
      </c>
      <c r="S1285" s="2">
        <v>0.69898826403024095</v>
      </c>
    </row>
    <row r="1286" spans="1:19" x14ac:dyDescent="0.25">
      <c r="A1286" s="1">
        <f t="shared" ref="A1286:A1291" si="20">A1285+1</f>
        <v>1283</v>
      </c>
      <c r="B1286" s="4" t="s">
        <v>1252</v>
      </c>
      <c r="C1286" s="2">
        <v>0.47092407615191501</v>
      </c>
      <c r="D1286" s="2">
        <v>1.9980019980020002E-3</v>
      </c>
      <c r="E1286" s="4" t="s">
        <v>691</v>
      </c>
      <c r="F1286" s="2">
        <v>0.45863904952074502</v>
      </c>
      <c r="G1286" s="2">
        <v>4.0000000000000001E-3</v>
      </c>
      <c r="H1286" s="4" t="s">
        <v>524</v>
      </c>
      <c r="I1286" s="2">
        <v>0.385407601765696</v>
      </c>
      <c r="J1286" s="2">
        <v>9.99500249875062E-4</v>
      </c>
      <c r="K1286" s="4" t="s">
        <v>1269</v>
      </c>
      <c r="L1286" s="1">
        <v>0.47058</v>
      </c>
      <c r="M1286" s="1">
        <v>5.5466053462812602E-2</v>
      </c>
      <c r="N1286" s="4" t="s">
        <v>1271</v>
      </c>
      <c r="O1286" s="2">
        <v>0.447465</v>
      </c>
      <c r="P1286" s="2">
        <v>0</v>
      </c>
      <c r="Q1286" s="4" t="s">
        <v>1272</v>
      </c>
      <c r="R1286" s="2">
        <v>0.42035499999999998</v>
      </c>
      <c r="S1286" s="2">
        <v>9.2980340329721495E-3</v>
      </c>
    </row>
    <row r="1287" spans="1:19" x14ac:dyDescent="0.25">
      <c r="A1287" s="1">
        <f t="shared" si="20"/>
        <v>1284</v>
      </c>
      <c r="B1287" s="4" t="s">
        <v>1267</v>
      </c>
      <c r="C1287" s="2">
        <v>0.47254958985564199</v>
      </c>
      <c r="D1287" s="2">
        <v>1.9980019980020002E-3</v>
      </c>
      <c r="E1287" s="4" t="s">
        <v>1266</v>
      </c>
      <c r="F1287" s="2">
        <v>0.47743255297610199</v>
      </c>
      <c r="G1287" s="2">
        <v>1.9980019980020002E-3</v>
      </c>
      <c r="H1287" s="4" t="s">
        <v>1266</v>
      </c>
      <c r="I1287" s="2">
        <v>0.43264114487490002</v>
      </c>
      <c r="J1287" s="2">
        <v>9.99500249875062E-4</v>
      </c>
      <c r="K1287" s="4" t="s">
        <v>1270</v>
      </c>
      <c r="L1287" s="1">
        <v>0.49135000000000001</v>
      </c>
      <c r="M1287" s="1">
        <v>0</v>
      </c>
      <c r="N1287" s="4" t="s">
        <v>1266</v>
      </c>
      <c r="O1287" s="2">
        <v>0.46132000000000001</v>
      </c>
      <c r="P1287" s="2">
        <v>0</v>
      </c>
      <c r="Q1287" s="4" t="s">
        <v>1271</v>
      </c>
      <c r="R1287" s="2">
        <v>0.434805</v>
      </c>
      <c r="S1287" s="2">
        <v>0</v>
      </c>
    </row>
    <row r="1288" spans="1:19" x14ac:dyDescent="0.25">
      <c r="A1288" s="1">
        <f t="shared" si="20"/>
        <v>1285</v>
      </c>
      <c r="B1288" s="4" t="s">
        <v>1266</v>
      </c>
      <c r="C1288" s="2">
        <v>0.486427715628382</v>
      </c>
      <c r="D1288" s="2">
        <v>1.9980019980020002E-3</v>
      </c>
      <c r="E1288" s="4" t="s">
        <v>1271</v>
      </c>
      <c r="F1288" s="2">
        <v>0.49083520403013498</v>
      </c>
      <c r="G1288" s="2">
        <v>1.9980019980020002E-3</v>
      </c>
      <c r="H1288" s="4" t="s">
        <v>1271</v>
      </c>
      <c r="I1288" s="2">
        <v>0.45163453165287798</v>
      </c>
      <c r="J1288" s="2">
        <v>9.99500249875062E-4</v>
      </c>
      <c r="K1288" s="4" t="s">
        <v>1271</v>
      </c>
      <c r="L1288" s="1">
        <v>0.49338500000000002</v>
      </c>
      <c r="M1288" s="1">
        <v>0</v>
      </c>
      <c r="N1288" s="4" t="s">
        <v>1272</v>
      </c>
      <c r="O1288" s="2">
        <v>0.46220499999999998</v>
      </c>
      <c r="P1288" s="2">
        <v>1.18206872247876E-2</v>
      </c>
      <c r="Q1288" s="4" t="s">
        <v>1266</v>
      </c>
      <c r="R1288" s="2">
        <v>0.45543499999999998</v>
      </c>
      <c r="S1288" s="2">
        <v>0</v>
      </c>
    </row>
    <row r="1289" spans="1:19" x14ac:dyDescent="0.25">
      <c r="A1289" s="1">
        <f t="shared" si="20"/>
        <v>1286</v>
      </c>
      <c r="B1289" s="4" t="s">
        <v>1271</v>
      </c>
      <c r="C1289" s="2">
        <v>0.49658247619377099</v>
      </c>
      <c r="D1289" s="2">
        <v>1.9980019980020002E-3</v>
      </c>
      <c r="E1289" s="4" t="s">
        <v>1069</v>
      </c>
      <c r="F1289" s="2">
        <v>0.55823509153460904</v>
      </c>
      <c r="G1289" s="2">
        <v>1.9980019980020002E-3</v>
      </c>
      <c r="H1289" s="4" t="s">
        <v>975</v>
      </c>
      <c r="I1289" s="2">
        <v>0.45478414926398503</v>
      </c>
      <c r="J1289" s="2">
        <v>0.03</v>
      </c>
      <c r="K1289" s="4" t="s">
        <v>1272</v>
      </c>
      <c r="L1289" s="1">
        <v>0.60916999999999999</v>
      </c>
      <c r="M1289" s="1">
        <v>1.20341917389808E-3</v>
      </c>
      <c r="N1289" s="4" t="s">
        <v>1001</v>
      </c>
      <c r="O1289" s="2">
        <v>0.49173</v>
      </c>
      <c r="P1289" s="2">
        <v>0.56128718360625596</v>
      </c>
      <c r="Q1289" s="4" t="s">
        <v>1273</v>
      </c>
      <c r="R1289" s="2">
        <v>0.65226499999999998</v>
      </c>
      <c r="S1289" s="2">
        <v>0.18467167615038699</v>
      </c>
    </row>
    <row r="1290" spans="1:19" x14ac:dyDescent="0.25">
      <c r="A1290" s="1">
        <f t="shared" si="20"/>
        <v>1287</v>
      </c>
      <c r="B1290" s="4" t="s">
        <v>1069</v>
      </c>
      <c r="C1290" s="2">
        <v>0.58037959385937299</v>
      </c>
      <c r="D1290" s="2">
        <v>4.0000000000000001E-3</v>
      </c>
      <c r="E1290" s="4" t="s">
        <v>1175</v>
      </c>
      <c r="F1290" s="2">
        <v>0.55889832864931099</v>
      </c>
      <c r="G1290" s="2">
        <v>2E-3</v>
      </c>
      <c r="H1290" s="4" t="s">
        <v>1175</v>
      </c>
      <c r="I1290" s="2">
        <v>0.51976673102609805</v>
      </c>
      <c r="J1290" s="2">
        <v>9.99500249875062E-4</v>
      </c>
      <c r="K1290" s="4" t="s">
        <v>1273</v>
      </c>
      <c r="L1290" s="1">
        <v>0.67557999999999996</v>
      </c>
      <c r="M1290" s="1">
        <v>0.14720764673411799</v>
      </c>
      <c r="N1290" s="4" t="s">
        <v>1273</v>
      </c>
      <c r="O1290" s="2">
        <v>0.63333499999999998</v>
      </c>
      <c r="P1290" s="2">
        <v>0.231112548430597</v>
      </c>
      <c r="Q1290" s="4" t="s">
        <v>1274</v>
      </c>
      <c r="R1290" s="2">
        <v>0.70796499999999996</v>
      </c>
      <c r="S1290" s="2">
        <v>6.3119436072174698E-2</v>
      </c>
    </row>
    <row r="1291" spans="1:19" x14ac:dyDescent="0.25">
      <c r="A1291" s="1">
        <f t="shared" si="20"/>
        <v>1288</v>
      </c>
      <c r="B1291" s="4" t="s">
        <v>14</v>
      </c>
      <c r="C1291" s="2" t="s">
        <v>1275</v>
      </c>
      <c r="D1291" s="2" t="s">
        <v>1275</v>
      </c>
      <c r="E1291" s="4" t="s">
        <v>14</v>
      </c>
      <c r="F1291" s="2" t="s">
        <v>1275</v>
      </c>
      <c r="G1291" s="2" t="s">
        <v>1275</v>
      </c>
      <c r="H1291" s="4" t="s">
        <v>14</v>
      </c>
      <c r="I1291" s="2" t="s">
        <v>1275</v>
      </c>
      <c r="J1291" s="2" t="s">
        <v>1275</v>
      </c>
      <c r="K1291" s="4" t="s">
        <v>1274</v>
      </c>
      <c r="L1291" s="1">
        <v>0.84718000000000004</v>
      </c>
      <c r="M1291" s="1">
        <v>1.5137895605576801E-2</v>
      </c>
      <c r="N1291" s="4" t="s">
        <v>1274</v>
      </c>
      <c r="O1291" s="2">
        <v>0.74036500000000005</v>
      </c>
      <c r="P1291" s="2">
        <v>4.2484462158787699E-2</v>
      </c>
      <c r="Q1291" s="4" t="s">
        <v>514</v>
      </c>
      <c r="R1291" s="2">
        <v>0.73533999999999999</v>
      </c>
      <c r="S1291" s="2">
        <v>0.112833364177872</v>
      </c>
    </row>
  </sheetData>
  <mergeCells count="7">
    <mergeCell ref="A2:A3"/>
    <mergeCell ref="K2:M2"/>
    <mergeCell ref="N2:P2"/>
    <mergeCell ref="Q2:S2"/>
    <mergeCell ref="B2:D2"/>
    <mergeCell ref="E2:G2"/>
    <mergeCell ref="H2:J2"/>
  </mergeCells>
  <pageMargins left="0.7" right="0.7" top="0.75" bottom="0.75" header="0.3" footer="0.3"/>
  <pageSetup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DE2DA0-2EA2-4DBB-96C8-6D2CB536664C}">
  <dimension ref="A1:S1291"/>
  <sheetViews>
    <sheetView workbookViewId="0">
      <selection activeCell="A2" sqref="A2:A3"/>
    </sheetView>
  </sheetViews>
  <sheetFormatPr defaultRowHeight="15" x14ac:dyDescent="0.25"/>
  <cols>
    <col min="2" max="2" width="38.7109375" style="3" bestFit="1" customWidth="1"/>
    <col min="3" max="3" width="12.7109375" bestFit="1" customWidth="1"/>
    <col min="4" max="4" width="12" bestFit="1" customWidth="1"/>
    <col min="5" max="5" width="38.7109375" style="3" bestFit="1" customWidth="1"/>
    <col min="6" max="6" width="12.7109375" bestFit="1" customWidth="1"/>
    <col min="7" max="7" width="12" bestFit="1" customWidth="1"/>
    <col min="8" max="8" width="38.7109375" style="3" bestFit="1" customWidth="1"/>
    <col min="9" max="9" width="12.7109375" bestFit="1" customWidth="1"/>
    <col min="10" max="10" width="10" bestFit="1" customWidth="1"/>
    <col min="11" max="11" width="38.7109375" style="3" bestFit="1" customWidth="1"/>
    <col min="12" max="12" width="12.42578125" bestFit="1" customWidth="1"/>
    <col min="13" max="13" width="12" bestFit="1" customWidth="1"/>
    <col min="14" max="14" width="38.7109375" style="3" bestFit="1" customWidth="1"/>
    <col min="15" max="15" width="12.42578125" bestFit="1" customWidth="1"/>
    <col min="16" max="16" width="12" bestFit="1" customWidth="1"/>
    <col min="17" max="17" width="38.7109375" style="3" bestFit="1" customWidth="1"/>
    <col min="18" max="18" width="12.42578125" bestFit="1" customWidth="1"/>
    <col min="19" max="19" width="12" bestFit="1" customWidth="1"/>
  </cols>
  <sheetData>
    <row r="1" spans="1:19" ht="15.75" thickBot="1" x14ac:dyDescent="0.3">
      <c r="A1" t="s">
        <v>1276</v>
      </c>
      <c r="B1" s="13"/>
      <c r="C1" s="14"/>
      <c r="D1" s="14"/>
      <c r="E1" s="13"/>
      <c r="F1" s="14"/>
      <c r="G1" s="14"/>
      <c r="H1" s="13"/>
      <c r="I1" s="14"/>
      <c r="J1" s="14"/>
      <c r="K1" s="13"/>
      <c r="L1" s="14"/>
      <c r="M1" s="14"/>
      <c r="N1" s="13"/>
      <c r="O1" s="14"/>
      <c r="P1" s="14"/>
      <c r="Q1" s="13"/>
      <c r="R1" s="14"/>
      <c r="S1" s="14"/>
    </row>
    <row r="2" spans="1:19" x14ac:dyDescent="0.25">
      <c r="A2" s="62" t="s">
        <v>0</v>
      </c>
      <c r="B2" s="47" t="s">
        <v>6</v>
      </c>
      <c r="C2" s="48"/>
      <c r="D2" s="49"/>
      <c r="E2" s="64" t="s">
        <v>7</v>
      </c>
      <c r="F2" s="51"/>
      <c r="G2" s="65"/>
      <c r="H2" s="53" t="s">
        <v>8</v>
      </c>
      <c r="I2" s="54"/>
      <c r="J2" s="55"/>
      <c r="K2" s="66" t="s">
        <v>3</v>
      </c>
      <c r="L2" s="59"/>
      <c r="M2" s="67"/>
      <c r="N2" s="41" t="s">
        <v>5</v>
      </c>
      <c r="O2" s="42"/>
      <c r="P2" s="43"/>
      <c r="Q2" s="61" t="s">
        <v>4</v>
      </c>
      <c r="R2" s="45"/>
      <c r="S2" s="46"/>
    </row>
    <row r="3" spans="1:19" ht="16.5" thickBot="1" x14ac:dyDescent="0.3">
      <c r="A3" s="63"/>
      <c r="B3" s="15" t="s">
        <v>9</v>
      </c>
      <c r="C3" s="16" t="s">
        <v>1</v>
      </c>
      <c r="D3" s="17" t="s">
        <v>2</v>
      </c>
      <c r="E3" s="33" t="s">
        <v>9</v>
      </c>
      <c r="F3" s="19" t="s">
        <v>1</v>
      </c>
      <c r="G3" s="34" t="s">
        <v>2</v>
      </c>
      <c r="H3" s="21" t="s">
        <v>9</v>
      </c>
      <c r="I3" s="22" t="s">
        <v>1</v>
      </c>
      <c r="J3" s="23" t="s">
        <v>2</v>
      </c>
      <c r="K3" s="35" t="s">
        <v>9</v>
      </c>
      <c r="L3" s="25" t="s">
        <v>1</v>
      </c>
      <c r="M3" s="36" t="s">
        <v>2</v>
      </c>
      <c r="N3" s="27" t="s">
        <v>9</v>
      </c>
      <c r="O3" s="28" t="s">
        <v>1</v>
      </c>
      <c r="P3" s="29" t="s">
        <v>2</v>
      </c>
      <c r="Q3" s="37" t="s">
        <v>9</v>
      </c>
      <c r="R3" s="31" t="s">
        <v>1</v>
      </c>
      <c r="S3" s="32" t="s">
        <v>2</v>
      </c>
    </row>
    <row r="4" spans="1:19" x14ac:dyDescent="0.25">
      <c r="A4" s="8">
        <v>1</v>
      </c>
      <c r="B4" s="11" t="s">
        <v>506</v>
      </c>
      <c r="C4" s="12">
        <v>-0.68214169424010695</v>
      </c>
      <c r="D4" s="12">
        <v>1.9980019980020002E-3</v>
      </c>
      <c r="E4" s="11" t="s">
        <v>16</v>
      </c>
      <c r="F4" s="12">
        <v>-0.54788973013420905</v>
      </c>
      <c r="G4" s="12">
        <v>1.9980019980020002E-3</v>
      </c>
      <c r="H4" s="11" t="s">
        <v>16</v>
      </c>
      <c r="I4" s="12">
        <v>-0.51869372436961403</v>
      </c>
      <c r="J4" s="12">
        <v>9.99500249875062E-4</v>
      </c>
      <c r="K4" s="11" t="s">
        <v>11</v>
      </c>
      <c r="L4" s="12">
        <v>-0.76692499999999997</v>
      </c>
      <c r="M4" s="12">
        <v>2.6046255436478601E-2</v>
      </c>
      <c r="N4" s="11" t="s">
        <v>11</v>
      </c>
      <c r="O4" s="12">
        <v>-0.73694000000000004</v>
      </c>
      <c r="P4" s="12">
        <v>2.61301188572199E-2</v>
      </c>
      <c r="Q4" s="11" t="s">
        <v>11</v>
      </c>
      <c r="R4" s="12">
        <v>-0.74653999999999998</v>
      </c>
      <c r="S4" s="12">
        <v>5.4153602578761402E-2</v>
      </c>
    </row>
    <row r="5" spans="1:19" x14ac:dyDescent="0.25">
      <c r="A5" s="1">
        <f>A4+1</f>
        <v>2</v>
      </c>
      <c r="B5" s="4" t="s">
        <v>16</v>
      </c>
      <c r="C5" s="2">
        <v>-0.65839761862240898</v>
      </c>
      <c r="D5" s="2">
        <v>1.9980019980020002E-3</v>
      </c>
      <c r="E5" s="4" t="s">
        <v>506</v>
      </c>
      <c r="F5" s="2">
        <v>-0.54265796216322204</v>
      </c>
      <c r="G5" s="2">
        <v>1.9980019980020002E-3</v>
      </c>
      <c r="H5" s="4" t="s">
        <v>506</v>
      </c>
      <c r="I5" s="2">
        <v>-0.49453892591154403</v>
      </c>
      <c r="J5" s="2">
        <v>9.99500249875062E-4</v>
      </c>
      <c r="K5" s="4" t="s">
        <v>13</v>
      </c>
      <c r="L5" s="2">
        <v>-0.54257999999999995</v>
      </c>
      <c r="M5" s="2">
        <v>2.8178216248838699E-2</v>
      </c>
      <c r="N5" s="4">
        <v>5109870</v>
      </c>
      <c r="O5" s="2">
        <v>-0.51759500000000003</v>
      </c>
      <c r="P5" s="2">
        <v>0</v>
      </c>
      <c r="Q5" s="4" t="s">
        <v>24</v>
      </c>
      <c r="R5" s="2">
        <v>-0.49202499999999999</v>
      </c>
      <c r="S5" s="2">
        <v>0</v>
      </c>
    </row>
    <row r="6" spans="1:19" x14ac:dyDescent="0.25">
      <c r="A6" s="1">
        <f t="shared" ref="A6:A69" si="0">A5+1</f>
        <v>3</v>
      </c>
      <c r="B6" s="4" t="s">
        <v>94</v>
      </c>
      <c r="C6" s="2">
        <v>-0.63428021685212499</v>
      </c>
      <c r="D6" s="2">
        <v>1.9980019980020002E-3</v>
      </c>
      <c r="E6" s="4" t="s">
        <v>830</v>
      </c>
      <c r="F6" s="2">
        <v>-0.54243051337869796</v>
      </c>
      <c r="G6" s="2">
        <v>2E-3</v>
      </c>
      <c r="H6" s="4" t="s">
        <v>45</v>
      </c>
      <c r="I6" s="2">
        <v>-0.48367815462221803</v>
      </c>
      <c r="J6" s="2">
        <v>9.99500249875062E-4</v>
      </c>
      <c r="K6" s="4">
        <v>5109870</v>
      </c>
      <c r="L6" s="2">
        <v>-0.52783000000000002</v>
      </c>
      <c r="M6" s="2">
        <v>0</v>
      </c>
      <c r="N6" s="4" t="s">
        <v>1009</v>
      </c>
      <c r="O6" s="2">
        <v>-0.47121499999999999</v>
      </c>
      <c r="P6" s="2">
        <v>0.44332157617246698</v>
      </c>
      <c r="Q6" s="4">
        <v>5109870</v>
      </c>
      <c r="R6" s="2">
        <v>-0.46383999999999997</v>
      </c>
      <c r="S6" s="2">
        <v>0</v>
      </c>
    </row>
    <row r="7" spans="1:19" x14ac:dyDescent="0.25">
      <c r="A7" s="1">
        <f t="shared" si="0"/>
        <v>4</v>
      </c>
      <c r="B7" s="4" t="s">
        <v>48</v>
      </c>
      <c r="C7" s="2">
        <v>-0.62731050161188096</v>
      </c>
      <c r="D7" s="2">
        <v>1.9980019980020002E-3</v>
      </c>
      <c r="E7" s="4" t="s">
        <v>45</v>
      </c>
      <c r="F7" s="2">
        <v>-0.51629011010885795</v>
      </c>
      <c r="G7" s="2">
        <v>1.9980019980020002E-3</v>
      </c>
      <c r="H7" s="4" t="s">
        <v>971</v>
      </c>
      <c r="I7" s="2">
        <v>-0.48166782410211101</v>
      </c>
      <c r="J7" s="2">
        <v>9.99500249875062E-4</v>
      </c>
      <c r="K7" s="4" t="s">
        <v>323</v>
      </c>
      <c r="L7" s="2">
        <v>-0.52399499999999999</v>
      </c>
      <c r="M7" s="2">
        <v>5.6546784456339204E-4</v>
      </c>
      <c r="N7" s="4" t="s">
        <v>24</v>
      </c>
      <c r="O7" s="2">
        <v>-0.46899999999999997</v>
      </c>
      <c r="P7" s="2">
        <v>0</v>
      </c>
      <c r="Q7" s="4" t="s">
        <v>1009</v>
      </c>
      <c r="R7" s="2">
        <v>-0.45844000000000001</v>
      </c>
      <c r="S7" s="2">
        <v>0.51973975345468104</v>
      </c>
    </row>
    <row r="8" spans="1:19" x14ac:dyDescent="0.25">
      <c r="A8" s="1">
        <f t="shared" si="0"/>
        <v>5</v>
      </c>
      <c r="B8" s="4" t="s">
        <v>39</v>
      </c>
      <c r="C8" s="2">
        <v>-0.61835795060444898</v>
      </c>
      <c r="D8" s="2">
        <v>1.9980019980020002E-3</v>
      </c>
      <c r="E8" s="4">
        <v>5109870</v>
      </c>
      <c r="F8" s="2">
        <v>-0.49360254355514899</v>
      </c>
      <c r="G8" s="2">
        <v>1.9980019980020002E-3</v>
      </c>
      <c r="H8" s="4" t="s">
        <v>27</v>
      </c>
      <c r="I8" s="2">
        <v>-0.47024486070919502</v>
      </c>
      <c r="J8" s="2">
        <v>9.99500249875062E-4</v>
      </c>
      <c r="K8" s="4" t="s">
        <v>17</v>
      </c>
      <c r="L8" s="2">
        <v>-0.50334000000000001</v>
      </c>
      <c r="M8" s="2">
        <v>0.36035272094822202</v>
      </c>
      <c r="N8" s="4" t="s">
        <v>47</v>
      </c>
      <c r="O8" s="2">
        <v>-0.46217000000000003</v>
      </c>
      <c r="P8" s="2">
        <v>0</v>
      </c>
      <c r="Q8" s="4" t="s">
        <v>971</v>
      </c>
      <c r="R8" s="2">
        <v>-0.45396500000000001</v>
      </c>
      <c r="S8" s="2">
        <v>0</v>
      </c>
    </row>
    <row r="9" spans="1:19" x14ac:dyDescent="0.25">
      <c r="A9" s="1">
        <f t="shared" si="0"/>
        <v>6</v>
      </c>
      <c r="B9" s="4" t="s">
        <v>645</v>
      </c>
      <c r="C9" s="2">
        <v>-0.60586922425311796</v>
      </c>
      <c r="D9" s="2">
        <v>1.9980019980020002E-3</v>
      </c>
      <c r="E9" s="4" t="s">
        <v>103</v>
      </c>
      <c r="F9" s="2">
        <v>-0.492475884503219</v>
      </c>
      <c r="G9" s="2">
        <v>1.9980019980020002E-3</v>
      </c>
      <c r="H9" s="4" t="s">
        <v>830</v>
      </c>
      <c r="I9" s="2">
        <v>-0.45449742883553601</v>
      </c>
      <c r="J9" s="2">
        <v>1.2E-2</v>
      </c>
      <c r="K9" s="4" t="s">
        <v>45</v>
      </c>
      <c r="L9" s="2">
        <v>-0.50077499999999997</v>
      </c>
      <c r="M9" s="2">
        <v>0</v>
      </c>
      <c r="N9" s="4" t="s">
        <v>971</v>
      </c>
      <c r="O9" s="2">
        <v>-0.45013500000000001</v>
      </c>
      <c r="P9" s="2">
        <v>0</v>
      </c>
      <c r="Q9" s="4" t="s">
        <v>35</v>
      </c>
      <c r="R9" s="2">
        <v>-0.436195</v>
      </c>
      <c r="S9" s="2">
        <v>0</v>
      </c>
    </row>
    <row r="10" spans="1:19" x14ac:dyDescent="0.25">
      <c r="A10" s="1">
        <f t="shared" si="0"/>
        <v>7</v>
      </c>
      <c r="B10" s="4" t="s">
        <v>103</v>
      </c>
      <c r="C10" s="2">
        <v>-0.60551109519790403</v>
      </c>
      <c r="D10" s="2">
        <v>1.9980019980020002E-3</v>
      </c>
      <c r="E10" s="4" t="s">
        <v>27</v>
      </c>
      <c r="F10" s="2">
        <v>-0.48783629123268901</v>
      </c>
      <c r="G10" s="2">
        <v>1.9980019980020002E-3</v>
      </c>
      <c r="H10" s="4" t="s">
        <v>103</v>
      </c>
      <c r="I10" s="2">
        <v>-0.45337579293696001</v>
      </c>
      <c r="J10" s="2">
        <v>9.99500249875062E-4</v>
      </c>
      <c r="K10" s="4" t="s">
        <v>47</v>
      </c>
      <c r="L10" s="2">
        <v>-0.4783</v>
      </c>
      <c r="M10" s="2">
        <v>0</v>
      </c>
      <c r="N10" s="4" t="s">
        <v>13</v>
      </c>
      <c r="O10" s="2">
        <v>-0.44322499999999998</v>
      </c>
      <c r="P10" s="2">
        <v>4.6493740965491498E-2</v>
      </c>
      <c r="Q10" s="4" t="s">
        <v>27</v>
      </c>
      <c r="R10" s="2">
        <v>-0.42659000000000002</v>
      </c>
      <c r="S10" s="2">
        <v>0</v>
      </c>
    </row>
    <row r="11" spans="1:19" x14ac:dyDescent="0.25">
      <c r="A11" s="1">
        <f t="shared" si="0"/>
        <v>8</v>
      </c>
      <c r="B11" s="4" t="s">
        <v>539</v>
      </c>
      <c r="C11" s="2">
        <v>-0.60386520905158902</v>
      </c>
      <c r="D11" s="2">
        <v>1.9980019980020002E-3</v>
      </c>
      <c r="E11" s="4" t="s">
        <v>971</v>
      </c>
      <c r="F11" s="2">
        <v>-0.47874457805224002</v>
      </c>
      <c r="G11" s="2">
        <v>1.9980019980020002E-3</v>
      </c>
      <c r="H11" s="4" t="s">
        <v>92</v>
      </c>
      <c r="I11" s="2">
        <v>-0.45110508404929001</v>
      </c>
      <c r="J11" s="2">
        <v>9.99500249875062E-4</v>
      </c>
      <c r="K11" s="4" t="s">
        <v>16</v>
      </c>
      <c r="L11" s="2">
        <v>-0.47597</v>
      </c>
      <c r="M11" s="2">
        <v>0</v>
      </c>
      <c r="N11" s="4" t="s">
        <v>73</v>
      </c>
      <c r="O11" s="2">
        <v>-0.44244</v>
      </c>
      <c r="P11" s="2">
        <v>0</v>
      </c>
      <c r="Q11" s="4" t="s">
        <v>45</v>
      </c>
      <c r="R11" s="2">
        <v>-0.42194500000000001</v>
      </c>
      <c r="S11" s="2">
        <v>0</v>
      </c>
    </row>
    <row r="12" spans="1:19" x14ac:dyDescent="0.25">
      <c r="A12" s="1">
        <f t="shared" si="0"/>
        <v>9</v>
      </c>
      <c r="B12" s="4" t="s">
        <v>92</v>
      </c>
      <c r="C12" s="2">
        <v>-0.59927742080216195</v>
      </c>
      <c r="D12" s="2">
        <v>1.9980019980020002E-3</v>
      </c>
      <c r="E12" s="4" t="s">
        <v>39</v>
      </c>
      <c r="F12" s="2">
        <v>-0.47743279163244801</v>
      </c>
      <c r="G12" s="2">
        <v>1.9980019980020002E-3</v>
      </c>
      <c r="H12" s="4" t="s">
        <v>23</v>
      </c>
      <c r="I12" s="2">
        <v>-0.44633052616299301</v>
      </c>
      <c r="J12" s="2">
        <v>9.99500249875062E-4</v>
      </c>
      <c r="K12" s="4" t="s">
        <v>532</v>
      </c>
      <c r="L12" s="2">
        <v>-0.47138000000000002</v>
      </c>
      <c r="M12" s="2">
        <v>0</v>
      </c>
      <c r="N12" s="4" t="s">
        <v>45</v>
      </c>
      <c r="O12" s="2">
        <v>-0.43336000000000002</v>
      </c>
      <c r="P12" s="2">
        <v>0</v>
      </c>
      <c r="Q12" s="4" t="s">
        <v>135</v>
      </c>
      <c r="R12" s="2">
        <v>-0.41932000000000003</v>
      </c>
      <c r="S12" s="2">
        <v>0</v>
      </c>
    </row>
    <row r="13" spans="1:19" x14ac:dyDescent="0.25">
      <c r="A13" s="1">
        <f t="shared" si="0"/>
        <v>10</v>
      </c>
      <c r="B13" s="4" t="s">
        <v>53</v>
      </c>
      <c r="C13" s="2">
        <v>-0.59867728724025404</v>
      </c>
      <c r="D13" s="2">
        <v>1.9980019980020002E-3</v>
      </c>
      <c r="E13" s="4" t="s">
        <v>62</v>
      </c>
      <c r="F13" s="2">
        <v>-0.47681870883266603</v>
      </c>
      <c r="G13" s="2">
        <v>1.9980019980020002E-3</v>
      </c>
      <c r="H13" s="4" t="s">
        <v>20</v>
      </c>
      <c r="I13" s="2">
        <v>-0.44597402193355901</v>
      </c>
      <c r="J13" s="2">
        <v>9.99500249875062E-4</v>
      </c>
      <c r="K13" s="4" t="s">
        <v>30</v>
      </c>
      <c r="L13" s="2">
        <v>-0.46828999999999998</v>
      </c>
      <c r="M13" s="2">
        <v>0</v>
      </c>
      <c r="N13" s="4" t="s">
        <v>16</v>
      </c>
      <c r="O13" s="2">
        <v>-0.43295499999999998</v>
      </c>
      <c r="P13" s="2">
        <v>0</v>
      </c>
      <c r="Q13" s="4" t="s">
        <v>16</v>
      </c>
      <c r="R13" s="2">
        <v>-0.41873500000000002</v>
      </c>
      <c r="S13" s="2">
        <v>0</v>
      </c>
    </row>
    <row r="14" spans="1:19" x14ac:dyDescent="0.25">
      <c r="A14" s="1">
        <f t="shared" si="0"/>
        <v>11</v>
      </c>
      <c r="B14" s="4" t="s">
        <v>27</v>
      </c>
      <c r="C14" s="2">
        <v>-0.59558672305814497</v>
      </c>
      <c r="D14" s="2">
        <v>1.9980019980020002E-3</v>
      </c>
      <c r="E14" s="4" t="s">
        <v>94</v>
      </c>
      <c r="F14" s="2">
        <v>-0.47247071715227101</v>
      </c>
      <c r="G14" s="2">
        <v>1.9980019980020002E-3</v>
      </c>
      <c r="H14" s="4">
        <v>5109870</v>
      </c>
      <c r="I14" s="2">
        <v>-0.44545575149838401</v>
      </c>
      <c r="J14" s="2">
        <v>9.99500249875062E-4</v>
      </c>
      <c r="K14" s="4" t="s">
        <v>97</v>
      </c>
      <c r="L14" s="2">
        <v>-0.46824500000000002</v>
      </c>
      <c r="M14" s="2">
        <v>2.8086789971832498E-4</v>
      </c>
      <c r="N14" s="4" t="s">
        <v>799</v>
      </c>
      <c r="O14" s="2">
        <v>-0.42785499999999999</v>
      </c>
      <c r="P14" s="2">
        <v>0</v>
      </c>
      <c r="Q14" s="4" t="s">
        <v>47</v>
      </c>
      <c r="R14" s="2">
        <v>-0.41732999999999998</v>
      </c>
      <c r="S14" s="2">
        <v>0</v>
      </c>
    </row>
    <row r="15" spans="1:19" x14ac:dyDescent="0.25">
      <c r="A15" s="1">
        <f t="shared" si="0"/>
        <v>12</v>
      </c>
      <c r="B15" s="4">
        <v>5109870</v>
      </c>
      <c r="C15" s="2">
        <v>-0.59411815415279601</v>
      </c>
      <c r="D15" s="2">
        <v>1.9980019980020002E-3</v>
      </c>
      <c r="E15" s="4" t="s">
        <v>753</v>
      </c>
      <c r="F15" s="2">
        <v>-0.47159418141820098</v>
      </c>
      <c r="G15" s="2">
        <v>1.9980019980020002E-3</v>
      </c>
      <c r="H15" s="4" t="s">
        <v>39</v>
      </c>
      <c r="I15" s="2">
        <v>-0.44537468971017202</v>
      </c>
      <c r="J15" s="2">
        <v>9.99500249875062E-4</v>
      </c>
      <c r="K15" s="4" t="s">
        <v>919</v>
      </c>
      <c r="L15" s="2">
        <v>-0.46685500000000002</v>
      </c>
      <c r="M15" s="2">
        <v>0</v>
      </c>
      <c r="N15" s="4" t="s">
        <v>23</v>
      </c>
      <c r="O15" s="2">
        <v>-0.424205</v>
      </c>
      <c r="P15" s="2">
        <v>0</v>
      </c>
      <c r="Q15" s="4" t="s">
        <v>23</v>
      </c>
      <c r="R15" s="2">
        <v>-0.41715999999999998</v>
      </c>
      <c r="S15" s="2">
        <v>0</v>
      </c>
    </row>
    <row r="16" spans="1:19" x14ac:dyDescent="0.25">
      <c r="A16" s="1">
        <f t="shared" si="0"/>
        <v>13</v>
      </c>
      <c r="B16" s="4" t="s">
        <v>625</v>
      </c>
      <c r="C16" s="2">
        <v>-0.58411880814857398</v>
      </c>
      <c r="D16" s="2">
        <v>1.9980019980020002E-3</v>
      </c>
      <c r="E16" s="4" t="s">
        <v>92</v>
      </c>
      <c r="F16" s="2">
        <v>-0.46904859712675101</v>
      </c>
      <c r="G16" s="2">
        <v>1.9980019980020002E-3</v>
      </c>
      <c r="H16" s="4" t="s">
        <v>674</v>
      </c>
      <c r="I16" s="2">
        <v>-0.44105391895395502</v>
      </c>
      <c r="J16" s="2">
        <v>9.99500249875062E-4</v>
      </c>
      <c r="K16" s="4" t="s">
        <v>23</v>
      </c>
      <c r="L16" s="2">
        <v>-0.46642</v>
      </c>
      <c r="M16" s="2">
        <v>0</v>
      </c>
      <c r="N16" s="4" t="s">
        <v>27</v>
      </c>
      <c r="O16" s="2">
        <v>-0.42224</v>
      </c>
      <c r="P16" s="2">
        <v>0</v>
      </c>
      <c r="Q16" s="4" t="s">
        <v>21</v>
      </c>
      <c r="R16" s="2">
        <v>-0.41299000000000002</v>
      </c>
      <c r="S16" s="2">
        <v>0</v>
      </c>
    </row>
    <row r="17" spans="1:19" x14ac:dyDescent="0.25">
      <c r="A17" s="1">
        <f t="shared" si="0"/>
        <v>14</v>
      </c>
      <c r="B17" s="4" t="s">
        <v>38</v>
      </c>
      <c r="C17" s="2">
        <v>-0.57101169512413197</v>
      </c>
      <c r="D17" s="2">
        <v>1.9980019980020002E-3</v>
      </c>
      <c r="E17" s="4" t="s">
        <v>987</v>
      </c>
      <c r="F17" s="2">
        <v>-0.46387063875620899</v>
      </c>
      <c r="G17" s="2">
        <v>1.9980019980020002E-3</v>
      </c>
      <c r="H17" s="4" t="s">
        <v>44</v>
      </c>
      <c r="I17" s="2">
        <v>-0.44091303372079299</v>
      </c>
      <c r="J17" s="2">
        <v>9.99500249875062E-4</v>
      </c>
      <c r="K17" s="4" t="s">
        <v>83</v>
      </c>
      <c r="L17" s="2">
        <v>-0.46528999999999998</v>
      </c>
      <c r="M17" s="2">
        <v>0</v>
      </c>
      <c r="N17" s="4" t="s">
        <v>506</v>
      </c>
      <c r="O17" s="2">
        <v>-0.41900999999999999</v>
      </c>
      <c r="P17" s="2">
        <v>0</v>
      </c>
      <c r="Q17" s="4" t="s">
        <v>13</v>
      </c>
      <c r="R17" s="2">
        <v>-0.40953499999999998</v>
      </c>
      <c r="S17" s="2">
        <v>0</v>
      </c>
    </row>
    <row r="18" spans="1:19" x14ac:dyDescent="0.25">
      <c r="A18" s="1">
        <f t="shared" si="0"/>
        <v>15</v>
      </c>
      <c r="B18" s="4" t="s">
        <v>110</v>
      </c>
      <c r="C18" s="2">
        <v>-0.56994623255757504</v>
      </c>
      <c r="D18" s="2">
        <v>1.9980019980020002E-3</v>
      </c>
      <c r="E18" s="4" t="s">
        <v>645</v>
      </c>
      <c r="F18" s="2">
        <v>-0.46151051776403101</v>
      </c>
      <c r="G18" s="2">
        <v>1.9980019980020002E-3</v>
      </c>
      <c r="H18" s="4" t="s">
        <v>70</v>
      </c>
      <c r="I18" s="2">
        <v>-0.44030423715039602</v>
      </c>
      <c r="J18" s="2">
        <v>9.99500249875062E-4</v>
      </c>
      <c r="K18" s="4" t="s">
        <v>506</v>
      </c>
      <c r="L18" s="2">
        <v>-0.46482000000000001</v>
      </c>
      <c r="M18" s="2">
        <v>0</v>
      </c>
      <c r="N18" s="4" t="s">
        <v>77</v>
      </c>
      <c r="O18" s="2">
        <v>-0.41786499999999999</v>
      </c>
      <c r="P18" s="2">
        <v>7.3798209581528301E-2</v>
      </c>
      <c r="Q18" s="4" t="s">
        <v>73</v>
      </c>
      <c r="R18" s="2">
        <v>-0.408995</v>
      </c>
      <c r="S18" s="2">
        <v>0</v>
      </c>
    </row>
    <row r="19" spans="1:19" x14ac:dyDescent="0.25">
      <c r="A19" s="1">
        <f t="shared" si="0"/>
        <v>16</v>
      </c>
      <c r="B19" s="4" t="s">
        <v>45</v>
      </c>
      <c r="C19" s="2">
        <v>-0.56925577461604604</v>
      </c>
      <c r="D19" s="2">
        <v>1.9980019980020002E-3</v>
      </c>
      <c r="E19" s="4" t="s">
        <v>23</v>
      </c>
      <c r="F19" s="2">
        <v>-0.459225313157967</v>
      </c>
      <c r="G19" s="2">
        <v>1.9980019980020002E-3</v>
      </c>
      <c r="H19" s="4" t="s">
        <v>47</v>
      </c>
      <c r="I19" s="2">
        <v>-0.43698018400141703</v>
      </c>
      <c r="J19" s="2">
        <v>9.99500249875062E-4</v>
      </c>
      <c r="K19" s="4" t="s">
        <v>77</v>
      </c>
      <c r="L19" s="2">
        <v>-0.45772499999999999</v>
      </c>
      <c r="M19" s="2">
        <v>0.103630729911399</v>
      </c>
      <c r="N19" s="4">
        <v>5155877</v>
      </c>
      <c r="O19" s="2">
        <v>-0.41486499999999998</v>
      </c>
      <c r="P19" s="2">
        <v>0</v>
      </c>
      <c r="Q19" s="4" t="s">
        <v>159</v>
      </c>
      <c r="R19" s="2">
        <v>-0.405445</v>
      </c>
      <c r="S19" s="2">
        <v>0</v>
      </c>
    </row>
    <row r="20" spans="1:19" x14ac:dyDescent="0.25">
      <c r="A20" s="1">
        <f t="shared" si="0"/>
        <v>17</v>
      </c>
      <c r="B20" s="4" t="s">
        <v>23</v>
      </c>
      <c r="C20" s="2">
        <v>-0.56545776386192903</v>
      </c>
      <c r="D20" s="2">
        <v>1.9980019980020002E-3</v>
      </c>
      <c r="E20" s="4" t="s">
        <v>950</v>
      </c>
      <c r="F20" s="2">
        <v>-0.45830738441352897</v>
      </c>
      <c r="G20" s="2">
        <v>1.9980019980020002E-3</v>
      </c>
      <c r="H20" s="4" t="s">
        <v>697</v>
      </c>
      <c r="I20" s="2">
        <v>-0.435060478310618</v>
      </c>
      <c r="J20" s="2">
        <v>4.1000000000000002E-2</v>
      </c>
      <c r="K20" s="4" t="s">
        <v>48</v>
      </c>
      <c r="L20" s="2">
        <v>-0.45680500000000002</v>
      </c>
      <c r="M20" s="2">
        <v>0</v>
      </c>
      <c r="N20" s="4" t="s">
        <v>35</v>
      </c>
      <c r="O20" s="2">
        <v>-0.405165</v>
      </c>
      <c r="P20" s="2">
        <v>0</v>
      </c>
      <c r="Q20" s="4">
        <v>5155877</v>
      </c>
      <c r="R20" s="2">
        <v>-0.39760499999999999</v>
      </c>
      <c r="S20" s="2">
        <v>0</v>
      </c>
    </row>
    <row r="21" spans="1:19" x14ac:dyDescent="0.25">
      <c r="A21" s="1">
        <f t="shared" si="0"/>
        <v>18</v>
      </c>
      <c r="B21" s="4" t="s">
        <v>43</v>
      </c>
      <c r="C21" s="2">
        <v>-0.55700416973717004</v>
      </c>
      <c r="D21" s="2">
        <v>1.9980019980020002E-3</v>
      </c>
      <c r="E21" s="4" t="s">
        <v>43</v>
      </c>
      <c r="F21" s="2">
        <v>-0.45663584351682002</v>
      </c>
      <c r="G21" s="2">
        <v>1.9980019980020002E-3</v>
      </c>
      <c r="H21" s="4" t="s">
        <v>38</v>
      </c>
      <c r="I21" s="2">
        <v>-0.432400825220351</v>
      </c>
      <c r="J21" s="2">
        <v>9.99500249875062E-4</v>
      </c>
      <c r="K21" s="4" t="s">
        <v>53</v>
      </c>
      <c r="L21" s="2">
        <v>-0.45545000000000002</v>
      </c>
      <c r="M21" s="2">
        <v>0</v>
      </c>
      <c r="N21" s="4" t="s">
        <v>791</v>
      </c>
      <c r="O21" s="2">
        <v>-0.40243000000000001</v>
      </c>
      <c r="P21" s="2">
        <v>0</v>
      </c>
      <c r="Q21" s="4" t="s">
        <v>121</v>
      </c>
      <c r="R21" s="2">
        <v>-0.39534000000000002</v>
      </c>
      <c r="S21" s="2">
        <v>0</v>
      </c>
    </row>
    <row r="22" spans="1:19" x14ac:dyDescent="0.25">
      <c r="A22" s="1">
        <f t="shared" si="0"/>
        <v>19</v>
      </c>
      <c r="B22" s="4" t="s">
        <v>950</v>
      </c>
      <c r="C22" s="2">
        <v>-0.55667705275271795</v>
      </c>
      <c r="D22" s="2">
        <v>1.9980019980020002E-3</v>
      </c>
      <c r="E22" s="4" t="s">
        <v>38</v>
      </c>
      <c r="F22" s="2">
        <v>-0.45193065927960002</v>
      </c>
      <c r="G22" s="2">
        <v>1.9980019980020002E-3</v>
      </c>
      <c r="H22" s="4" t="s">
        <v>55</v>
      </c>
      <c r="I22" s="2">
        <v>-0.42954782894291699</v>
      </c>
      <c r="J22" s="2">
        <v>9.99500249875062E-4</v>
      </c>
      <c r="K22" s="4" t="s">
        <v>207</v>
      </c>
      <c r="L22" s="2">
        <v>-0.45036500000000002</v>
      </c>
      <c r="M22" s="2">
        <v>2.23125801011014E-3</v>
      </c>
      <c r="N22" s="4" t="s">
        <v>103</v>
      </c>
      <c r="O22" s="2">
        <v>-0.40215499999999998</v>
      </c>
      <c r="P22" s="2">
        <v>0</v>
      </c>
      <c r="Q22" s="4" t="s">
        <v>207</v>
      </c>
      <c r="R22" s="2">
        <v>-0.39372499999999999</v>
      </c>
      <c r="S22" s="2">
        <v>0</v>
      </c>
    </row>
    <row r="23" spans="1:19" x14ac:dyDescent="0.25">
      <c r="A23" s="1">
        <f t="shared" si="0"/>
        <v>20</v>
      </c>
      <c r="B23" s="4" t="s">
        <v>987</v>
      </c>
      <c r="C23" s="2">
        <v>-0.55554118654467299</v>
      </c>
      <c r="D23" s="2">
        <v>1.9980019980020002E-3</v>
      </c>
      <c r="E23" s="4" t="s">
        <v>70</v>
      </c>
      <c r="F23" s="2">
        <v>-0.45152053686334098</v>
      </c>
      <c r="G23" s="2">
        <v>1.9980019980020002E-3</v>
      </c>
      <c r="H23" s="4" t="s">
        <v>31</v>
      </c>
      <c r="I23" s="2">
        <v>-0.42474892311241802</v>
      </c>
      <c r="J23" s="2">
        <v>9.99500249875062E-4</v>
      </c>
      <c r="K23" s="4" t="s">
        <v>44</v>
      </c>
      <c r="L23" s="2">
        <v>-0.450235</v>
      </c>
      <c r="M23" s="2">
        <v>5.7637625526373304E-3</v>
      </c>
      <c r="N23" s="4" t="s">
        <v>41</v>
      </c>
      <c r="O23" s="2">
        <v>-0.40163500000000002</v>
      </c>
      <c r="P23" s="2">
        <v>0</v>
      </c>
      <c r="Q23" s="4" t="s">
        <v>55</v>
      </c>
      <c r="R23" s="2">
        <v>-0.392065</v>
      </c>
      <c r="S23" s="2">
        <v>0</v>
      </c>
    </row>
    <row r="24" spans="1:19" x14ac:dyDescent="0.25">
      <c r="A24" s="1">
        <f t="shared" si="0"/>
        <v>21</v>
      </c>
      <c r="B24" s="4" t="s">
        <v>31</v>
      </c>
      <c r="C24" s="2">
        <v>-0.55341700657080595</v>
      </c>
      <c r="D24" s="2">
        <v>1.9980019980020002E-3</v>
      </c>
      <c r="E24" s="4" t="s">
        <v>47</v>
      </c>
      <c r="F24" s="2">
        <v>-0.44465770820547001</v>
      </c>
      <c r="G24" s="2">
        <v>1.9980019980020002E-3</v>
      </c>
      <c r="H24" s="4" t="s">
        <v>645</v>
      </c>
      <c r="I24" s="2">
        <v>-0.42276927494479599</v>
      </c>
      <c r="J24" s="2">
        <v>9.99500249875062E-4</v>
      </c>
      <c r="K24" s="4" t="s">
        <v>43</v>
      </c>
      <c r="L24" s="2">
        <v>-0.44904500000000003</v>
      </c>
      <c r="M24" s="2">
        <v>0</v>
      </c>
      <c r="N24" s="4" t="s">
        <v>982</v>
      </c>
      <c r="O24" s="2">
        <v>-0.40075</v>
      </c>
      <c r="P24" s="2">
        <v>0</v>
      </c>
      <c r="Q24" s="4" t="s">
        <v>506</v>
      </c>
      <c r="R24" s="2">
        <v>-0.39193499999999998</v>
      </c>
      <c r="S24" s="2">
        <v>0</v>
      </c>
    </row>
    <row r="25" spans="1:19" x14ac:dyDescent="0.25">
      <c r="A25" s="1">
        <f t="shared" si="0"/>
        <v>22</v>
      </c>
      <c r="B25" s="4" t="s">
        <v>780</v>
      </c>
      <c r="C25" s="2">
        <v>-0.552208064781462</v>
      </c>
      <c r="D25" s="2">
        <v>1.9980019980020002E-3</v>
      </c>
      <c r="E25" s="4" t="s">
        <v>44</v>
      </c>
      <c r="F25" s="2">
        <v>-0.44454249017337399</v>
      </c>
      <c r="G25" s="2">
        <v>1.9980019980020002E-3</v>
      </c>
      <c r="H25" s="4" t="s">
        <v>753</v>
      </c>
      <c r="I25" s="2">
        <v>-0.41929993202416999</v>
      </c>
      <c r="J25" s="2">
        <v>9.99500249875062E-4</v>
      </c>
      <c r="K25" s="4" t="s">
        <v>103</v>
      </c>
      <c r="L25" s="2">
        <v>-0.44753999999999999</v>
      </c>
      <c r="M25" s="2">
        <v>0</v>
      </c>
      <c r="N25" s="4" t="s">
        <v>19</v>
      </c>
      <c r="O25" s="2">
        <v>-0.40071000000000001</v>
      </c>
      <c r="P25" s="2">
        <v>5.56443221916419E-2</v>
      </c>
      <c r="Q25" s="4" t="s">
        <v>1269</v>
      </c>
      <c r="R25" s="2">
        <v>-0.391625</v>
      </c>
      <c r="S25" s="2">
        <v>0</v>
      </c>
    </row>
    <row r="26" spans="1:19" x14ac:dyDescent="0.25">
      <c r="A26" s="1">
        <f t="shared" si="0"/>
        <v>23</v>
      </c>
      <c r="B26" s="4">
        <v>5224221</v>
      </c>
      <c r="C26" s="2">
        <v>-0.55196960216962898</v>
      </c>
      <c r="D26" s="2">
        <v>1.9980019980020002E-3</v>
      </c>
      <c r="E26" s="4" t="s">
        <v>20</v>
      </c>
      <c r="F26" s="2">
        <v>-0.44298099461624402</v>
      </c>
      <c r="G26" s="2">
        <v>1.9980019980020002E-3</v>
      </c>
      <c r="H26" s="4" t="s">
        <v>987</v>
      </c>
      <c r="I26" s="2">
        <v>-0.41376191415452102</v>
      </c>
      <c r="J26" s="2">
        <v>9.99500249875062E-4</v>
      </c>
      <c r="K26" s="4" t="s">
        <v>971</v>
      </c>
      <c r="L26" s="2">
        <v>-0.44672499999999998</v>
      </c>
      <c r="M26" s="2">
        <v>0</v>
      </c>
      <c r="N26" s="4" t="s">
        <v>44</v>
      </c>
      <c r="O26" s="2">
        <v>-0.40032499999999999</v>
      </c>
      <c r="P26" s="2">
        <v>0</v>
      </c>
      <c r="Q26" s="4" t="s">
        <v>83</v>
      </c>
      <c r="R26" s="2">
        <v>-0.39095999999999997</v>
      </c>
      <c r="S26" s="2">
        <v>0</v>
      </c>
    </row>
    <row r="27" spans="1:19" x14ac:dyDescent="0.25">
      <c r="A27" s="1">
        <f t="shared" si="0"/>
        <v>24</v>
      </c>
      <c r="B27" s="4" t="s">
        <v>532</v>
      </c>
      <c r="C27" s="2">
        <v>-0.55171476067325798</v>
      </c>
      <c r="D27" s="2">
        <v>1.9980019980020002E-3</v>
      </c>
      <c r="E27" s="4" t="s">
        <v>110</v>
      </c>
      <c r="F27" s="2">
        <v>-0.44129096274431601</v>
      </c>
      <c r="G27" s="2">
        <v>1.9980019980020002E-3</v>
      </c>
      <c r="H27" s="4" t="s">
        <v>43</v>
      </c>
      <c r="I27" s="2">
        <v>-0.41282453190301899</v>
      </c>
      <c r="J27" s="2">
        <v>9.99500249875062E-4</v>
      </c>
      <c r="K27" s="4" t="s">
        <v>19</v>
      </c>
      <c r="L27" s="2">
        <v>-0.44504500000000002</v>
      </c>
      <c r="M27" s="2">
        <v>9.89779275492087E-2</v>
      </c>
      <c r="N27" s="4" t="s">
        <v>52</v>
      </c>
      <c r="O27" s="2">
        <v>-0.39986500000000003</v>
      </c>
      <c r="P27" s="2">
        <v>0</v>
      </c>
      <c r="Q27" s="4" t="s">
        <v>77</v>
      </c>
      <c r="R27" s="2">
        <v>-0.38758500000000001</v>
      </c>
      <c r="S27" s="2">
        <v>9.5631972064927698E-2</v>
      </c>
    </row>
    <row r="28" spans="1:19" x14ac:dyDescent="0.25">
      <c r="A28" s="1">
        <f t="shared" si="0"/>
        <v>25</v>
      </c>
      <c r="B28" s="4" t="s">
        <v>753</v>
      </c>
      <c r="C28" s="2">
        <v>-0.54865980663949998</v>
      </c>
      <c r="D28" s="2">
        <v>1.9980019980020002E-3</v>
      </c>
      <c r="E28" s="4" t="s">
        <v>79</v>
      </c>
      <c r="F28" s="2">
        <v>-0.43931111330490202</v>
      </c>
      <c r="G28" s="2">
        <v>1.9980019980020002E-3</v>
      </c>
      <c r="H28" s="4" t="s">
        <v>11</v>
      </c>
      <c r="I28" s="2">
        <v>-0.41281227789895703</v>
      </c>
      <c r="J28" s="2">
        <v>9.99500249875062E-4</v>
      </c>
      <c r="K28" s="4" t="s">
        <v>38</v>
      </c>
      <c r="L28" s="2">
        <v>-0.44405499999999998</v>
      </c>
      <c r="M28" s="2">
        <v>0</v>
      </c>
      <c r="N28" s="4" t="s">
        <v>135</v>
      </c>
      <c r="O28" s="2">
        <v>-0.39967999999999998</v>
      </c>
      <c r="P28" s="2">
        <v>0</v>
      </c>
      <c r="Q28" s="4" t="s">
        <v>60</v>
      </c>
      <c r="R28" s="2">
        <v>-0.38754</v>
      </c>
      <c r="S28" s="2">
        <v>1.8219356759339601E-2</v>
      </c>
    </row>
    <row r="29" spans="1:19" x14ac:dyDescent="0.25">
      <c r="A29" s="1">
        <f t="shared" si="0"/>
        <v>26</v>
      </c>
      <c r="B29" s="4" t="s">
        <v>830</v>
      </c>
      <c r="C29" s="2">
        <v>-0.54851510410052196</v>
      </c>
      <c r="D29" s="2">
        <v>0.02</v>
      </c>
      <c r="E29" s="4" t="s">
        <v>508</v>
      </c>
      <c r="F29" s="2">
        <v>-0.43829832933129298</v>
      </c>
      <c r="G29" s="2">
        <v>1.9980019980020002E-3</v>
      </c>
      <c r="H29" s="4" t="s">
        <v>48</v>
      </c>
      <c r="I29" s="2">
        <v>-0.41226586834769902</v>
      </c>
      <c r="J29" s="2">
        <v>9.99500249875062E-4</v>
      </c>
      <c r="K29" s="4" t="s">
        <v>79</v>
      </c>
      <c r="L29" s="2">
        <v>-0.44271500000000003</v>
      </c>
      <c r="M29" s="2">
        <v>0</v>
      </c>
      <c r="N29" s="4" t="s">
        <v>950</v>
      </c>
      <c r="O29" s="2">
        <v>-0.39939000000000002</v>
      </c>
      <c r="P29" s="2">
        <v>0</v>
      </c>
      <c r="Q29" s="4" t="s">
        <v>15</v>
      </c>
      <c r="R29" s="2">
        <v>-0.38707000000000003</v>
      </c>
      <c r="S29" s="2">
        <v>0</v>
      </c>
    </row>
    <row r="30" spans="1:19" x14ac:dyDescent="0.25">
      <c r="A30" s="1">
        <f t="shared" si="0"/>
        <v>27</v>
      </c>
      <c r="B30" s="4" t="s">
        <v>20</v>
      </c>
      <c r="C30" s="2">
        <v>-0.54781288625787705</v>
      </c>
      <c r="D30" s="2">
        <v>1.9980019980020002E-3</v>
      </c>
      <c r="E30" s="4" t="s">
        <v>58</v>
      </c>
      <c r="F30" s="2">
        <v>-0.43813668494965302</v>
      </c>
      <c r="G30" s="2">
        <v>1.9980019980020002E-3</v>
      </c>
      <c r="H30" s="4" t="s">
        <v>62</v>
      </c>
      <c r="I30" s="2">
        <v>-0.41201474448422898</v>
      </c>
      <c r="J30" s="2">
        <v>9.99500249875062E-4</v>
      </c>
      <c r="K30" s="4" t="s">
        <v>787</v>
      </c>
      <c r="L30" s="2">
        <v>-0.44189499999999998</v>
      </c>
      <c r="M30" s="2">
        <v>0</v>
      </c>
      <c r="N30" s="4" t="s">
        <v>14</v>
      </c>
      <c r="O30" s="2">
        <v>-0.39857999999999999</v>
      </c>
      <c r="P30" s="2">
        <v>0.102165469328947</v>
      </c>
      <c r="Q30" s="4" t="s">
        <v>914</v>
      </c>
      <c r="R30" s="2">
        <v>-0.38417499999999999</v>
      </c>
      <c r="S30" s="2">
        <v>0</v>
      </c>
    </row>
    <row r="31" spans="1:19" x14ac:dyDescent="0.25">
      <c r="A31" s="1">
        <f t="shared" si="0"/>
        <v>28</v>
      </c>
      <c r="B31" s="4" t="s">
        <v>88</v>
      </c>
      <c r="C31" s="2">
        <v>-0.54565596811616801</v>
      </c>
      <c r="D31" s="2">
        <v>1.9980019980020002E-3</v>
      </c>
      <c r="E31" s="4" t="s">
        <v>48</v>
      </c>
      <c r="F31" s="2">
        <v>-0.43530123170929103</v>
      </c>
      <c r="G31" s="2">
        <v>1.9980019980020002E-3</v>
      </c>
      <c r="H31" s="4" t="s">
        <v>134</v>
      </c>
      <c r="I31" s="2">
        <v>-0.41143891198669202</v>
      </c>
      <c r="J31" s="2">
        <v>9.99500249875062E-4</v>
      </c>
      <c r="K31" s="4" t="s">
        <v>27</v>
      </c>
      <c r="L31" s="2">
        <v>-0.44180000000000003</v>
      </c>
      <c r="M31" s="2">
        <v>0</v>
      </c>
      <c r="N31" s="4" t="s">
        <v>38</v>
      </c>
      <c r="O31" s="2">
        <v>-0.39684999999999998</v>
      </c>
      <c r="P31" s="2">
        <v>0</v>
      </c>
      <c r="Q31" s="4" t="s">
        <v>14</v>
      </c>
      <c r="R31" s="2">
        <v>-0.38346999999999998</v>
      </c>
      <c r="S31" s="2">
        <v>7.4227696689501702E-2</v>
      </c>
    </row>
    <row r="32" spans="1:19" x14ac:dyDescent="0.25">
      <c r="A32" s="1">
        <f t="shared" si="0"/>
        <v>29</v>
      </c>
      <c r="B32" s="4" t="s">
        <v>134</v>
      </c>
      <c r="C32" s="2">
        <v>-0.54490848191068797</v>
      </c>
      <c r="D32" s="2">
        <v>1.9980019980020002E-3</v>
      </c>
      <c r="E32" s="4" t="s">
        <v>780</v>
      </c>
      <c r="F32" s="2">
        <v>-0.43461631091235797</v>
      </c>
      <c r="G32" s="2">
        <v>1.9980019980020002E-3</v>
      </c>
      <c r="H32" s="4" t="s">
        <v>252</v>
      </c>
      <c r="I32" s="2">
        <v>-0.40492090806289299</v>
      </c>
      <c r="J32" s="2">
        <v>4.0000000000000001E-3</v>
      </c>
      <c r="K32" s="4" t="s">
        <v>85</v>
      </c>
      <c r="L32" s="2">
        <v>-0.44045000000000001</v>
      </c>
      <c r="M32" s="2">
        <v>0</v>
      </c>
      <c r="N32" s="4" t="s">
        <v>37</v>
      </c>
      <c r="O32" s="2">
        <v>-0.39639000000000002</v>
      </c>
      <c r="P32" s="2">
        <v>0</v>
      </c>
      <c r="Q32" s="4" t="s">
        <v>25</v>
      </c>
      <c r="R32" s="2">
        <v>-0.38209500000000002</v>
      </c>
      <c r="S32" s="2">
        <v>0</v>
      </c>
    </row>
    <row r="33" spans="1:19" x14ac:dyDescent="0.25">
      <c r="A33" s="1">
        <f t="shared" si="0"/>
        <v>30</v>
      </c>
      <c r="B33" s="4" t="s">
        <v>982</v>
      </c>
      <c r="C33" s="2">
        <v>-0.536721506288247</v>
      </c>
      <c r="D33" s="2">
        <v>1.9980019980020002E-3</v>
      </c>
      <c r="E33" s="4" t="s">
        <v>134</v>
      </c>
      <c r="F33" s="2">
        <v>-0.429374692453172</v>
      </c>
      <c r="G33" s="2">
        <v>1.9980019980020002E-3</v>
      </c>
      <c r="H33" s="4" t="s">
        <v>58</v>
      </c>
      <c r="I33" s="2">
        <v>-0.40332030123706702</v>
      </c>
      <c r="J33" s="2">
        <v>9.99500249875062E-4</v>
      </c>
      <c r="K33" s="4" t="s">
        <v>110</v>
      </c>
      <c r="L33" s="2">
        <v>-0.43498999999999999</v>
      </c>
      <c r="M33" s="2">
        <v>0</v>
      </c>
      <c r="N33" s="4" t="s">
        <v>21</v>
      </c>
      <c r="O33" s="2">
        <v>-0.39574500000000001</v>
      </c>
      <c r="P33" s="2">
        <v>1.9957008308060499E-2</v>
      </c>
      <c r="Q33" s="4" t="s">
        <v>791</v>
      </c>
      <c r="R33" s="2">
        <v>-0.381185</v>
      </c>
      <c r="S33" s="2">
        <v>0</v>
      </c>
    </row>
    <row r="34" spans="1:19" x14ac:dyDescent="0.25">
      <c r="A34" s="1">
        <f t="shared" si="0"/>
        <v>31</v>
      </c>
      <c r="B34" s="4" t="s">
        <v>78</v>
      </c>
      <c r="C34" s="2">
        <v>-0.53593731688905</v>
      </c>
      <c r="D34" s="2">
        <v>1.9980019980020002E-3</v>
      </c>
      <c r="E34" s="4" t="s">
        <v>674</v>
      </c>
      <c r="F34" s="2">
        <v>-0.42916308210280701</v>
      </c>
      <c r="G34" s="2">
        <v>1.9980019980020002E-3</v>
      </c>
      <c r="H34" s="4" t="s">
        <v>135</v>
      </c>
      <c r="I34" s="2">
        <v>-0.400443334505801</v>
      </c>
      <c r="J34" s="2">
        <v>9.99500249875062E-4</v>
      </c>
      <c r="K34" s="4" t="s">
        <v>992</v>
      </c>
      <c r="L34" s="2">
        <v>-0.434755</v>
      </c>
      <c r="M34" s="2">
        <v>4.0128804035286403E-2</v>
      </c>
      <c r="N34" s="4" t="s">
        <v>15</v>
      </c>
      <c r="O34" s="2">
        <v>-0.392785</v>
      </c>
      <c r="P34" s="2">
        <v>0</v>
      </c>
      <c r="Q34" s="4" t="s">
        <v>56</v>
      </c>
      <c r="R34" s="2">
        <v>-0.38019999999999998</v>
      </c>
      <c r="S34" s="2">
        <v>0</v>
      </c>
    </row>
    <row r="35" spans="1:19" x14ac:dyDescent="0.25">
      <c r="A35" s="1">
        <f t="shared" si="0"/>
        <v>32</v>
      </c>
      <c r="B35" s="4" t="s">
        <v>787</v>
      </c>
      <c r="C35" s="2">
        <v>-0.53400992271883496</v>
      </c>
      <c r="D35" s="2">
        <v>1.9980019980020002E-3</v>
      </c>
      <c r="E35" s="4" t="s">
        <v>982</v>
      </c>
      <c r="F35" s="2">
        <v>-0.42881445985580302</v>
      </c>
      <c r="G35" s="2">
        <v>1.9980019980020002E-3</v>
      </c>
      <c r="H35" s="4" t="s">
        <v>15</v>
      </c>
      <c r="I35" s="2">
        <v>-0.39907281442943998</v>
      </c>
      <c r="J35" s="2">
        <v>9.99500249875062E-4</v>
      </c>
      <c r="K35" s="4" t="s">
        <v>159</v>
      </c>
      <c r="L35" s="2">
        <v>-0.43454500000000001</v>
      </c>
      <c r="M35" s="2">
        <v>1.32552632137551E-2</v>
      </c>
      <c r="N35" s="4" t="s">
        <v>55</v>
      </c>
      <c r="O35" s="2">
        <v>-0.39205499999999999</v>
      </c>
      <c r="P35" s="2">
        <v>0</v>
      </c>
      <c r="Q35" s="4" t="s">
        <v>38</v>
      </c>
      <c r="R35" s="2">
        <v>-0.37861</v>
      </c>
      <c r="S35" s="2">
        <v>0</v>
      </c>
    </row>
    <row r="36" spans="1:19" x14ac:dyDescent="0.25">
      <c r="A36" s="1">
        <f t="shared" si="0"/>
        <v>33</v>
      </c>
      <c r="B36" s="4" t="s">
        <v>44</v>
      </c>
      <c r="C36" s="2">
        <v>-0.53187281647537499</v>
      </c>
      <c r="D36" s="2">
        <v>1.9980019980020002E-3</v>
      </c>
      <c r="E36" s="4" t="s">
        <v>55</v>
      </c>
      <c r="F36" s="2">
        <v>-0.42272259077825097</v>
      </c>
      <c r="G36" s="2">
        <v>1.9980019980020002E-3</v>
      </c>
      <c r="H36" s="4" t="s">
        <v>539</v>
      </c>
      <c r="I36" s="2">
        <v>-0.39889538258985602</v>
      </c>
      <c r="J36" s="2">
        <v>9.99500249875062E-4</v>
      </c>
      <c r="K36" s="4" t="s">
        <v>92</v>
      </c>
      <c r="L36" s="2">
        <v>-0.43419999999999997</v>
      </c>
      <c r="M36" s="2">
        <v>0</v>
      </c>
      <c r="N36" s="4" t="s">
        <v>1269</v>
      </c>
      <c r="O36" s="2">
        <v>-0.39193</v>
      </c>
      <c r="P36" s="2">
        <v>1.02914691194153E-2</v>
      </c>
      <c r="Q36" s="4" t="s">
        <v>12</v>
      </c>
      <c r="R36" s="2">
        <v>-0.37609500000000001</v>
      </c>
      <c r="S36" s="2">
        <v>0</v>
      </c>
    </row>
    <row r="37" spans="1:19" x14ac:dyDescent="0.25">
      <c r="A37" s="1">
        <f t="shared" si="0"/>
        <v>34</v>
      </c>
      <c r="B37" s="4" t="s">
        <v>145</v>
      </c>
      <c r="C37" s="2">
        <v>-0.53142368447566801</v>
      </c>
      <c r="D37" s="2">
        <v>1.9980019980020002E-3</v>
      </c>
      <c r="E37" s="4" t="s">
        <v>15</v>
      </c>
      <c r="F37" s="2">
        <v>-0.42128023030535899</v>
      </c>
      <c r="G37" s="2">
        <v>1.9980019980020002E-3</v>
      </c>
      <c r="H37" s="4" t="s">
        <v>782</v>
      </c>
      <c r="I37" s="2">
        <v>-0.39394495888480302</v>
      </c>
      <c r="J37" s="2">
        <v>1.7000000000000001E-2</v>
      </c>
      <c r="K37" s="4">
        <v>5707885</v>
      </c>
      <c r="L37" s="2">
        <v>-0.43295499999999998</v>
      </c>
      <c r="M37" s="2">
        <v>5.9774836089306503E-3</v>
      </c>
      <c r="N37" s="4" t="s">
        <v>159</v>
      </c>
      <c r="O37" s="2">
        <v>-0.388075</v>
      </c>
      <c r="P37" s="2">
        <v>0</v>
      </c>
      <c r="Q37" s="4" t="s">
        <v>152</v>
      </c>
      <c r="R37" s="2">
        <v>-0.37432500000000002</v>
      </c>
      <c r="S37" s="2">
        <v>0</v>
      </c>
    </row>
    <row r="38" spans="1:19" x14ac:dyDescent="0.25">
      <c r="A38" s="1">
        <f t="shared" si="0"/>
        <v>35</v>
      </c>
      <c r="B38" s="4" t="s">
        <v>643</v>
      </c>
      <c r="C38" s="2">
        <v>-0.531083204013582</v>
      </c>
      <c r="D38" s="2">
        <v>1.9980019980020002E-3</v>
      </c>
      <c r="E38" s="4" t="s">
        <v>539</v>
      </c>
      <c r="F38" s="2">
        <v>-0.41745131109453998</v>
      </c>
      <c r="G38" s="2">
        <v>1.9980019980020002E-3</v>
      </c>
      <c r="H38" s="4" t="s">
        <v>79</v>
      </c>
      <c r="I38" s="2">
        <v>-0.39366351363087998</v>
      </c>
      <c r="J38" s="2">
        <v>9.99500249875062E-4</v>
      </c>
      <c r="K38" s="4" t="s">
        <v>22</v>
      </c>
      <c r="L38" s="2">
        <v>-0.43062499999999998</v>
      </c>
      <c r="M38" s="2">
        <v>0</v>
      </c>
      <c r="N38" s="4" t="s">
        <v>30</v>
      </c>
      <c r="O38" s="2">
        <v>-0.38790000000000002</v>
      </c>
      <c r="P38" s="2">
        <v>0</v>
      </c>
      <c r="Q38" s="4" t="s">
        <v>26</v>
      </c>
      <c r="R38" s="2">
        <v>-0.37419000000000002</v>
      </c>
      <c r="S38" s="2">
        <v>0</v>
      </c>
    </row>
    <row r="39" spans="1:19" x14ac:dyDescent="0.25">
      <c r="A39" s="1">
        <f t="shared" si="0"/>
        <v>36</v>
      </c>
      <c r="B39" s="4" t="s">
        <v>102</v>
      </c>
      <c r="C39" s="2">
        <v>-0.528246021996159</v>
      </c>
      <c r="D39" s="2">
        <v>1.9980019980020002E-3</v>
      </c>
      <c r="E39" s="4" t="s">
        <v>31</v>
      </c>
      <c r="F39" s="2">
        <v>-0.41599928253321899</v>
      </c>
      <c r="G39" s="2">
        <v>1.9980019980020002E-3</v>
      </c>
      <c r="H39" s="4" t="s">
        <v>791</v>
      </c>
      <c r="I39" s="2">
        <v>-0.393470853153151</v>
      </c>
      <c r="J39" s="2">
        <v>9.99500249875062E-4</v>
      </c>
      <c r="K39" s="4" t="s">
        <v>950</v>
      </c>
      <c r="L39" s="2">
        <v>-0.430475</v>
      </c>
      <c r="M39" s="2">
        <v>0</v>
      </c>
      <c r="N39" s="4" t="s">
        <v>914</v>
      </c>
      <c r="O39" s="2">
        <v>-0.38746999999999998</v>
      </c>
      <c r="P39" s="2">
        <v>0</v>
      </c>
      <c r="Q39" s="4" t="s">
        <v>79</v>
      </c>
      <c r="R39" s="2">
        <v>-0.373755</v>
      </c>
      <c r="S39" s="2">
        <v>0</v>
      </c>
    </row>
    <row r="40" spans="1:19" x14ac:dyDescent="0.25">
      <c r="A40" s="1">
        <f t="shared" si="0"/>
        <v>37</v>
      </c>
      <c r="B40" s="4" t="s">
        <v>919</v>
      </c>
      <c r="C40" s="2">
        <v>-0.52639572595736395</v>
      </c>
      <c r="D40" s="2">
        <v>1.9980019980020002E-3</v>
      </c>
      <c r="E40" s="4" t="s">
        <v>543</v>
      </c>
      <c r="F40" s="2">
        <v>-0.415509957338563</v>
      </c>
      <c r="G40" s="2">
        <v>1.9980019980020002E-3</v>
      </c>
      <c r="H40" s="4" t="s">
        <v>76</v>
      </c>
      <c r="I40" s="2">
        <v>-0.39328648703900398</v>
      </c>
      <c r="J40" s="2">
        <v>9.99500249875062E-4</v>
      </c>
      <c r="K40" s="4" t="s">
        <v>46</v>
      </c>
      <c r="L40" s="2">
        <v>-0.42980499999999999</v>
      </c>
      <c r="M40" s="2">
        <v>9.6499617621211606E-2</v>
      </c>
      <c r="N40" s="4" t="s">
        <v>49</v>
      </c>
      <c r="O40" s="2">
        <v>-0.38605</v>
      </c>
      <c r="P40" s="2">
        <v>0</v>
      </c>
      <c r="Q40" s="4" t="s">
        <v>28</v>
      </c>
      <c r="R40" s="2">
        <v>-0.37295499999999998</v>
      </c>
      <c r="S40" s="2">
        <v>0.85735252084384495</v>
      </c>
    </row>
    <row r="41" spans="1:19" x14ac:dyDescent="0.25">
      <c r="A41" s="1">
        <f t="shared" si="0"/>
        <v>38</v>
      </c>
      <c r="B41" s="4" t="s">
        <v>62</v>
      </c>
      <c r="C41" s="2">
        <v>-0.52056735833304502</v>
      </c>
      <c r="D41" s="2">
        <v>1.9980019980020002E-3</v>
      </c>
      <c r="E41" s="4" t="s">
        <v>11</v>
      </c>
      <c r="F41" s="2">
        <v>-0.41505249624986101</v>
      </c>
      <c r="G41" s="2">
        <v>1.9980019980020002E-3</v>
      </c>
      <c r="H41" s="4" t="s">
        <v>145</v>
      </c>
      <c r="I41" s="2">
        <v>-0.39326886031718</v>
      </c>
      <c r="J41" s="2">
        <v>9.99500249875062E-4</v>
      </c>
      <c r="K41" s="4" t="s">
        <v>87</v>
      </c>
      <c r="L41" s="2">
        <v>-0.42786999999999997</v>
      </c>
      <c r="M41" s="2">
        <v>0</v>
      </c>
      <c r="N41" s="4" t="s">
        <v>25</v>
      </c>
      <c r="O41" s="2">
        <v>-0.38600000000000001</v>
      </c>
      <c r="P41" s="2">
        <v>0</v>
      </c>
      <c r="Q41" s="4" t="s">
        <v>105</v>
      </c>
      <c r="R41" s="2">
        <v>-0.37269999999999998</v>
      </c>
      <c r="S41" s="2">
        <v>9.9200020551606298E-4</v>
      </c>
    </row>
    <row r="42" spans="1:19" x14ac:dyDescent="0.25">
      <c r="A42" s="1">
        <f t="shared" si="0"/>
        <v>39</v>
      </c>
      <c r="B42" s="4" t="s">
        <v>241</v>
      </c>
      <c r="C42" s="2">
        <v>-0.51591590670610099</v>
      </c>
      <c r="D42" s="2">
        <v>1.9980019980020002E-3</v>
      </c>
      <c r="E42" s="4" t="s">
        <v>625</v>
      </c>
      <c r="F42" s="2">
        <v>-0.413040946143506</v>
      </c>
      <c r="G42" s="2">
        <v>1.9980019980020002E-3</v>
      </c>
      <c r="H42" s="4" t="s">
        <v>35</v>
      </c>
      <c r="I42" s="2">
        <v>-0.39310871547238702</v>
      </c>
      <c r="J42" s="2">
        <v>9.99500249875062E-4</v>
      </c>
      <c r="K42" s="4" t="s">
        <v>68</v>
      </c>
      <c r="L42" s="2">
        <v>-0.42764999999999997</v>
      </c>
      <c r="M42" s="2">
        <v>0</v>
      </c>
      <c r="N42" s="4" t="s">
        <v>62</v>
      </c>
      <c r="O42" s="2">
        <v>-0.38535000000000003</v>
      </c>
      <c r="P42" s="2">
        <v>0</v>
      </c>
      <c r="Q42" s="4" t="s">
        <v>1010</v>
      </c>
      <c r="R42" s="2">
        <v>-0.36959500000000001</v>
      </c>
      <c r="S42" s="2">
        <v>0</v>
      </c>
    </row>
    <row r="43" spans="1:19" x14ac:dyDescent="0.25">
      <c r="A43" s="1">
        <f t="shared" si="0"/>
        <v>40</v>
      </c>
      <c r="B43" s="4" t="s">
        <v>76</v>
      </c>
      <c r="C43" s="2">
        <v>-0.51562626647882304</v>
      </c>
      <c r="D43" s="2">
        <v>1.9980019980020002E-3</v>
      </c>
      <c r="E43" s="4" t="s">
        <v>36</v>
      </c>
      <c r="F43" s="2">
        <v>-0.41137771021874697</v>
      </c>
      <c r="G43" s="2">
        <v>1.9980019980020002E-3</v>
      </c>
      <c r="H43" s="4" t="s">
        <v>551</v>
      </c>
      <c r="I43" s="2">
        <v>-0.39183667155270502</v>
      </c>
      <c r="J43" s="2">
        <v>9.99500249875062E-4</v>
      </c>
      <c r="K43" s="4" t="s">
        <v>35</v>
      </c>
      <c r="L43" s="2">
        <v>-0.42625999999999997</v>
      </c>
      <c r="M43" s="2">
        <v>0</v>
      </c>
      <c r="N43" s="4" t="s">
        <v>40</v>
      </c>
      <c r="O43" s="2">
        <v>-0.38350499999999998</v>
      </c>
      <c r="P43" s="2">
        <v>0</v>
      </c>
      <c r="Q43" s="4" t="s">
        <v>37</v>
      </c>
      <c r="R43" s="2">
        <v>-0.36925000000000002</v>
      </c>
      <c r="S43" s="2">
        <v>0</v>
      </c>
    </row>
    <row r="44" spans="1:19" x14ac:dyDescent="0.25">
      <c r="A44" s="1">
        <f t="shared" si="0"/>
        <v>41</v>
      </c>
      <c r="B44" s="4" t="s">
        <v>543</v>
      </c>
      <c r="C44" s="2">
        <v>-0.51519017167941705</v>
      </c>
      <c r="D44" s="2">
        <v>1.9980019980020002E-3</v>
      </c>
      <c r="E44" s="4" t="s">
        <v>88</v>
      </c>
      <c r="F44" s="2">
        <v>-0.40907701211288799</v>
      </c>
      <c r="G44" s="2">
        <v>1.9980019980020002E-3</v>
      </c>
      <c r="H44" s="4" t="s">
        <v>508</v>
      </c>
      <c r="I44" s="2">
        <v>-0.38635101247856002</v>
      </c>
      <c r="J44" s="2">
        <v>9.99500249875062E-4</v>
      </c>
      <c r="K44" s="4" t="s">
        <v>39</v>
      </c>
      <c r="L44" s="2">
        <v>-0.42509999999999998</v>
      </c>
      <c r="M44" s="2">
        <v>0</v>
      </c>
      <c r="N44" s="4" t="s">
        <v>36</v>
      </c>
      <c r="O44" s="2">
        <v>-0.38341999999999998</v>
      </c>
      <c r="P44" s="2">
        <v>0</v>
      </c>
      <c r="Q44" s="4" t="s">
        <v>49</v>
      </c>
      <c r="R44" s="2">
        <v>-0.36858000000000002</v>
      </c>
      <c r="S44" s="2">
        <v>0</v>
      </c>
    </row>
    <row r="45" spans="1:19" x14ac:dyDescent="0.25">
      <c r="A45" s="1">
        <f t="shared" si="0"/>
        <v>42</v>
      </c>
      <c r="B45" s="4" t="s">
        <v>634</v>
      </c>
      <c r="C45" s="2">
        <v>-0.51039415149780198</v>
      </c>
      <c r="D45" s="2">
        <v>1.9980019980020002E-3</v>
      </c>
      <c r="E45" s="4" t="s">
        <v>145</v>
      </c>
      <c r="F45" s="2">
        <v>-0.40898837611459798</v>
      </c>
      <c r="G45" s="2">
        <v>1.9980019980020002E-3</v>
      </c>
      <c r="H45" s="4" t="s">
        <v>94</v>
      </c>
      <c r="I45" s="2">
        <v>-0.38371102006010399</v>
      </c>
      <c r="J45" s="2">
        <v>9.99500249875062E-4</v>
      </c>
      <c r="K45" s="4" t="s">
        <v>525</v>
      </c>
      <c r="L45" s="2">
        <v>-0.42349999999999999</v>
      </c>
      <c r="M45" s="2">
        <v>0.76581084194385696</v>
      </c>
      <c r="N45" s="4" t="s">
        <v>43</v>
      </c>
      <c r="O45" s="2">
        <v>-0.38269500000000001</v>
      </c>
      <c r="P45" s="2">
        <v>0</v>
      </c>
      <c r="Q45" s="4" t="s">
        <v>70</v>
      </c>
      <c r="R45" s="2">
        <v>-0.36835499999999999</v>
      </c>
      <c r="S45" s="2">
        <v>0</v>
      </c>
    </row>
    <row r="46" spans="1:19" x14ac:dyDescent="0.25">
      <c r="A46" s="1">
        <f t="shared" si="0"/>
        <v>43</v>
      </c>
      <c r="B46" s="4" t="s">
        <v>79</v>
      </c>
      <c r="C46" s="2">
        <v>-0.50530699098526299</v>
      </c>
      <c r="D46" s="2">
        <v>1.9980019980020002E-3</v>
      </c>
      <c r="E46" s="4" t="s">
        <v>791</v>
      </c>
      <c r="F46" s="2">
        <v>-0.40873725600926503</v>
      </c>
      <c r="G46" s="2">
        <v>1.9980019980020002E-3</v>
      </c>
      <c r="H46" s="4" t="s">
        <v>88</v>
      </c>
      <c r="I46" s="2">
        <v>-0.37822331872825599</v>
      </c>
      <c r="J46" s="2">
        <v>9.99500249875062E-4</v>
      </c>
      <c r="K46" s="4" t="s">
        <v>192</v>
      </c>
      <c r="L46" s="2">
        <v>-0.41814499999999999</v>
      </c>
      <c r="M46" s="2">
        <v>3.4399063600591699E-3</v>
      </c>
      <c r="N46" s="4" t="s">
        <v>532</v>
      </c>
      <c r="O46" s="2">
        <v>-0.38239499999999998</v>
      </c>
      <c r="P46" s="2">
        <v>0</v>
      </c>
      <c r="Q46" s="4" t="s">
        <v>74</v>
      </c>
      <c r="R46" s="2">
        <v>-0.36707499999999998</v>
      </c>
      <c r="S46" s="2">
        <v>0</v>
      </c>
    </row>
    <row r="47" spans="1:19" x14ac:dyDescent="0.25">
      <c r="A47" s="1">
        <f t="shared" si="0"/>
        <v>44</v>
      </c>
      <c r="B47" s="4" t="s">
        <v>796</v>
      </c>
      <c r="C47" s="2">
        <v>-0.50473886864427397</v>
      </c>
      <c r="D47" s="2">
        <v>1.9980019980020002E-3</v>
      </c>
      <c r="E47" s="4" t="s">
        <v>967</v>
      </c>
      <c r="F47" s="2">
        <v>-0.40615616434126001</v>
      </c>
      <c r="G47" s="2">
        <v>1.9980019980020002E-3</v>
      </c>
      <c r="H47" s="4" t="s">
        <v>152</v>
      </c>
      <c r="I47" s="2">
        <v>-0.37647881453725801</v>
      </c>
      <c r="J47" s="2">
        <v>9.99500249875062E-4</v>
      </c>
      <c r="K47" s="4" t="s">
        <v>94</v>
      </c>
      <c r="L47" s="2">
        <v>-0.41789999999999999</v>
      </c>
      <c r="M47" s="2">
        <v>0</v>
      </c>
      <c r="N47" s="4" t="s">
        <v>70</v>
      </c>
      <c r="O47" s="2">
        <v>-0.38235999999999998</v>
      </c>
      <c r="P47" s="2">
        <v>0</v>
      </c>
      <c r="Q47" s="4" t="s">
        <v>62</v>
      </c>
      <c r="R47" s="2">
        <v>-0.36671999999999999</v>
      </c>
      <c r="S47" s="2">
        <v>0</v>
      </c>
    </row>
    <row r="48" spans="1:19" x14ac:dyDescent="0.25">
      <c r="A48" s="1">
        <f t="shared" si="0"/>
        <v>45</v>
      </c>
      <c r="B48" s="4" t="s">
        <v>122</v>
      </c>
      <c r="C48" s="2">
        <v>-0.50439360330387795</v>
      </c>
      <c r="D48" s="2">
        <v>1.9980019980020002E-3</v>
      </c>
      <c r="E48" s="4" t="s">
        <v>252</v>
      </c>
      <c r="F48" s="2">
        <v>-0.40574880887162101</v>
      </c>
      <c r="G48" s="2">
        <v>1.4E-2</v>
      </c>
      <c r="H48" s="4" t="s">
        <v>543</v>
      </c>
      <c r="I48" s="2">
        <v>-0.37633856593967202</v>
      </c>
      <c r="J48" s="2">
        <v>9.99500249875062E-4</v>
      </c>
      <c r="K48" s="4" t="s">
        <v>15</v>
      </c>
      <c r="L48" s="2">
        <v>-0.41679500000000003</v>
      </c>
      <c r="M48" s="2">
        <v>0</v>
      </c>
      <c r="N48" s="4" t="s">
        <v>53</v>
      </c>
      <c r="O48" s="2">
        <v>-0.38175500000000001</v>
      </c>
      <c r="P48" s="2">
        <v>0</v>
      </c>
      <c r="Q48" s="4" t="s">
        <v>19</v>
      </c>
      <c r="R48" s="2">
        <v>-0.36644500000000002</v>
      </c>
      <c r="S48" s="2">
        <v>9.2234118169085194E-2</v>
      </c>
    </row>
    <row r="49" spans="1:19" x14ac:dyDescent="0.25">
      <c r="A49" s="1">
        <f t="shared" si="0"/>
        <v>46</v>
      </c>
      <c r="B49" s="4" t="s">
        <v>124</v>
      </c>
      <c r="C49" s="2">
        <v>-0.50328529405915801</v>
      </c>
      <c r="D49" s="2">
        <v>1.9980019980020002E-3</v>
      </c>
      <c r="E49" s="4" t="s">
        <v>551</v>
      </c>
      <c r="F49" s="2">
        <v>-0.40572479117323301</v>
      </c>
      <c r="G49" s="2">
        <v>1.9980019980020002E-3</v>
      </c>
      <c r="H49" s="4" t="s">
        <v>357</v>
      </c>
      <c r="I49" s="2">
        <v>-0.37430026428459401</v>
      </c>
      <c r="J49" s="2">
        <v>8.7999999999999995E-2</v>
      </c>
      <c r="K49" s="4" t="s">
        <v>62</v>
      </c>
      <c r="L49" s="2">
        <v>-0.41616999999999998</v>
      </c>
      <c r="M49" s="2">
        <v>0</v>
      </c>
      <c r="N49" s="4" t="s">
        <v>207</v>
      </c>
      <c r="O49" s="2">
        <v>-0.38156000000000001</v>
      </c>
      <c r="P49" s="2">
        <v>0</v>
      </c>
      <c r="Q49" s="4" t="s">
        <v>714</v>
      </c>
      <c r="R49" s="2">
        <v>-0.365035</v>
      </c>
      <c r="S49" s="2">
        <v>0</v>
      </c>
    </row>
    <row r="50" spans="1:19" x14ac:dyDescent="0.25">
      <c r="A50" s="1">
        <f t="shared" si="0"/>
        <v>47</v>
      </c>
      <c r="B50" s="4" t="s">
        <v>33</v>
      </c>
      <c r="C50" s="2">
        <v>-0.50263763524282501</v>
      </c>
      <c r="D50" s="2">
        <v>1.9980019980020002E-3</v>
      </c>
      <c r="E50" s="4" t="s">
        <v>53</v>
      </c>
      <c r="F50" s="2">
        <v>-0.40447750642362501</v>
      </c>
      <c r="G50" s="2">
        <v>1.9980019980020002E-3</v>
      </c>
      <c r="H50" s="4" t="s">
        <v>22</v>
      </c>
      <c r="I50" s="2">
        <v>-0.37110449351343</v>
      </c>
      <c r="J50" s="2">
        <v>9.99500249875062E-4</v>
      </c>
      <c r="K50" s="4" t="s">
        <v>1269</v>
      </c>
      <c r="L50" s="2">
        <v>-0.416155</v>
      </c>
      <c r="M50" s="2">
        <v>2.7005211020767101E-2</v>
      </c>
      <c r="N50" s="4" t="s">
        <v>92</v>
      </c>
      <c r="O50" s="2">
        <v>-0.379855</v>
      </c>
      <c r="P50" s="2">
        <v>0</v>
      </c>
      <c r="Q50" s="4" t="s">
        <v>20</v>
      </c>
      <c r="R50" s="2">
        <v>-0.36471999999999999</v>
      </c>
      <c r="S50" s="2">
        <v>0</v>
      </c>
    </row>
    <row r="51" spans="1:19" x14ac:dyDescent="0.25">
      <c r="A51" s="1">
        <f t="shared" si="0"/>
        <v>48</v>
      </c>
      <c r="B51" s="4" t="s">
        <v>114</v>
      </c>
      <c r="C51" s="2">
        <v>-0.49713085926665401</v>
      </c>
      <c r="D51" s="2">
        <v>1.9980019980020002E-3</v>
      </c>
      <c r="E51" s="4" t="s">
        <v>72</v>
      </c>
      <c r="F51" s="2">
        <v>-0.40179885424373901</v>
      </c>
      <c r="G51" s="2">
        <v>4.0000000000000001E-3</v>
      </c>
      <c r="H51" s="4" t="s">
        <v>36</v>
      </c>
      <c r="I51" s="2">
        <v>-0.36952264917199501</v>
      </c>
      <c r="J51" s="2">
        <v>9.99500249875062E-4</v>
      </c>
      <c r="K51" s="4" t="s">
        <v>32</v>
      </c>
      <c r="L51" s="2">
        <v>-0.41541499999999998</v>
      </c>
      <c r="M51" s="2">
        <v>1.9286564302157399E-4</v>
      </c>
      <c r="N51" s="4" t="s">
        <v>83</v>
      </c>
      <c r="O51" s="2">
        <v>-0.379355</v>
      </c>
      <c r="P51" s="2">
        <v>0</v>
      </c>
      <c r="Q51" s="4" t="s">
        <v>175</v>
      </c>
      <c r="R51" s="2">
        <v>-0.36470000000000002</v>
      </c>
      <c r="S51" s="2">
        <v>0.123778981056664</v>
      </c>
    </row>
    <row r="52" spans="1:19" x14ac:dyDescent="0.25">
      <c r="A52" s="1">
        <f t="shared" si="0"/>
        <v>49</v>
      </c>
      <c r="B52" s="4" t="s">
        <v>58</v>
      </c>
      <c r="C52" s="2">
        <v>-0.49523966186833601</v>
      </c>
      <c r="D52" s="2">
        <v>1.9980019980020002E-3</v>
      </c>
      <c r="E52" s="4" t="s">
        <v>617</v>
      </c>
      <c r="F52" s="2">
        <v>-0.39950191744886998</v>
      </c>
      <c r="G52" s="2">
        <v>1.9980019980020002E-3</v>
      </c>
      <c r="H52" s="4" t="s">
        <v>950</v>
      </c>
      <c r="I52" s="2">
        <v>-0.36899655251320401</v>
      </c>
      <c r="J52" s="2">
        <v>9.99500249875062E-4</v>
      </c>
      <c r="K52" s="4" t="s">
        <v>967</v>
      </c>
      <c r="L52" s="2">
        <v>-0.41537499999999999</v>
      </c>
      <c r="M52" s="2">
        <v>0</v>
      </c>
      <c r="N52" s="4" t="s">
        <v>787</v>
      </c>
      <c r="O52" s="2">
        <v>-0.37778</v>
      </c>
      <c r="P52" s="2">
        <v>0</v>
      </c>
      <c r="Q52" s="4" t="s">
        <v>982</v>
      </c>
      <c r="R52" s="2">
        <v>-0.36467500000000003</v>
      </c>
      <c r="S52" s="2">
        <v>0</v>
      </c>
    </row>
    <row r="53" spans="1:19" x14ac:dyDescent="0.25">
      <c r="A53" s="1">
        <f t="shared" si="0"/>
        <v>50</v>
      </c>
      <c r="B53" s="4" t="s">
        <v>1117</v>
      </c>
      <c r="C53" s="2">
        <v>-0.49283081334829099</v>
      </c>
      <c r="D53" s="2">
        <v>2.5999999999999999E-2</v>
      </c>
      <c r="E53" s="4" t="s">
        <v>135</v>
      </c>
      <c r="F53" s="2">
        <v>-0.39833076598224498</v>
      </c>
      <c r="G53" s="2">
        <v>1.9980019980020002E-3</v>
      </c>
      <c r="H53" s="4" t="s">
        <v>110</v>
      </c>
      <c r="I53" s="2">
        <v>-0.36892710733893602</v>
      </c>
      <c r="J53" s="2">
        <v>9.99500249875062E-4</v>
      </c>
      <c r="K53" s="4" t="s">
        <v>114</v>
      </c>
      <c r="L53" s="2">
        <v>-0.41517999999999999</v>
      </c>
      <c r="M53" s="2">
        <v>5.8683361511131203E-3</v>
      </c>
      <c r="N53" s="4" t="s">
        <v>716</v>
      </c>
      <c r="O53" s="2">
        <v>-0.37766499999999997</v>
      </c>
      <c r="P53" s="2">
        <v>1.40093839977792E-3</v>
      </c>
      <c r="Q53" s="4" t="s">
        <v>30</v>
      </c>
      <c r="R53" s="2">
        <v>-0.36407499999999998</v>
      </c>
      <c r="S53" s="2">
        <v>0</v>
      </c>
    </row>
    <row r="54" spans="1:19" x14ac:dyDescent="0.25">
      <c r="A54" s="1">
        <f t="shared" si="0"/>
        <v>51</v>
      </c>
      <c r="B54" s="4" t="s">
        <v>363</v>
      </c>
      <c r="C54" s="2">
        <v>-0.49129891889604899</v>
      </c>
      <c r="D54" s="2">
        <v>1.9980019980020002E-3</v>
      </c>
      <c r="E54" s="4" t="s">
        <v>768</v>
      </c>
      <c r="F54" s="2">
        <v>-0.39768664452076202</v>
      </c>
      <c r="G54" s="2">
        <v>1.9980019980020002E-3</v>
      </c>
      <c r="H54" s="4" t="s">
        <v>780</v>
      </c>
      <c r="I54" s="2">
        <v>-0.36810147102331597</v>
      </c>
      <c r="J54" s="2">
        <v>9.99500249875062E-4</v>
      </c>
      <c r="K54" s="4" t="s">
        <v>179</v>
      </c>
      <c r="L54" s="2">
        <v>-0.41435499999999997</v>
      </c>
      <c r="M54" s="2">
        <v>0</v>
      </c>
      <c r="N54" s="4" t="s">
        <v>26</v>
      </c>
      <c r="O54" s="2">
        <v>-0.37590000000000001</v>
      </c>
      <c r="P54" s="2">
        <v>0</v>
      </c>
      <c r="Q54" s="4" t="s">
        <v>64</v>
      </c>
      <c r="R54" s="2">
        <v>-0.36386499999999999</v>
      </c>
      <c r="S54" s="2">
        <v>0</v>
      </c>
    </row>
    <row r="55" spans="1:19" x14ac:dyDescent="0.25">
      <c r="A55" s="1">
        <f t="shared" si="0"/>
        <v>52</v>
      </c>
      <c r="B55" s="4" t="s">
        <v>59</v>
      </c>
      <c r="C55" s="2">
        <v>-0.488143402144815</v>
      </c>
      <c r="D55" s="2">
        <v>1.9980019980020002E-3</v>
      </c>
      <c r="E55" s="4" t="s">
        <v>76</v>
      </c>
      <c r="F55" s="2">
        <v>-0.39738392894750502</v>
      </c>
      <c r="G55" s="2">
        <v>1.9980019980020002E-3</v>
      </c>
      <c r="H55" s="4" t="s">
        <v>617</v>
      </c>
      <c r="I55" s="2">
        <v>-0.36705215397791602</v>
      </c>
      <c r="J55" s="2">
        <v>9.99500249875062E-4</v>
      </c>
      <c r="K55" s="4" t="s">
        <v>98</v>
      </c>
      <c r="L55" s="2">
        <v>-0.41416999999999998</v>
      </c>
      <c r="M55" s="2">
        <v>0</v>
      </c>
      <c r="N55" s="4" t="s">
        <v>967</v>
      </c>
      <c r="O55" s="2">
        <v>-0.37564500000000001</v>
      </c>
      <c r="P55" s="2">
        <v>0</v>
      </c>
      <c r="Q55" s="4" t="s">
        <v>103</v>
      </c>
      <c r="R55" s="2">
        <v>-0.36349500000000001</v>
      </c>
      <c r="S55" s="2">
        <v>0</v>
      </c>
    </row>
    <row r="56" spans="1:19" x14ac:dyDescent="0.25">
      <c r="A56" s="1">
        <f t="shared" si="0"/>
        <v>53</v>
      </c>
      <c r="B56" s="4" t="s">
        <v>119</v>
      </c>
      <c r="C56" s="2">
        <v>-0.487937278431267</v>
      </c>
      <c r="D56" s="2">
        <v>1.9980019980020002E-3</v>
      </c>
      <c r="E56" s="4" t="s">
        <v>532</v>
      </c>
      <c r="F56" s="2">
        <v>-0.39347708743005</v>
      </c>
      <c r="G56" s="2">
        <v>1.9980019980020002E-3</v>
      </c>
      <c r="H56" s="4" t="s">
        <v>967</v>
      </c>
      <c r="I56" s="2">
        <v>-0.36695195982150097</v>
      </c>
      <c r="J56" s="2">
        <v>9.99500249875062E-4</v>
      </c>
      <c r="K56" s="4" t="s">
        <v>134</v>
      </c>
      <c r="L56" s="2">
        <v>-0.41348499999999999</v>
      </c>
      <c r="M56" s="2">
        <v>0</v>
      </c>
      <c r="N56" s="4" t="s">
        <v>20</v>
      </c>
      <c r="O56" s="2">
        <v>-0.37490000000000001</v>
      </c>
      <c r="P56" s="2">
        <v>0</v>
      </c>
      <c r="Q56" s="4" t="s">
        <v>204</v>
      </c>
      <c r="R56" s="2">
        <v>-0.362925</v>
      </c>
      <c r="S56" s="2">
        <v>0</v>
      </c>
    </row>
    <row r="57" spans="1:19" x14ac:dyDescent="0.25">
      <c r="A57" s="1">
        <f t="shared" si="0"/>
        <v>54</v>
      </c>
      <c r="B57" s="4" t="s">
        <v>170</v>
      </c>
      <c r="C57" s="2">
        <v>-0.48744482297367298</v>
      </c>
      <c r="D57" s="2">
        <v>1.9980019980020002E-3</v>
      </c>
      <c r="E57" s="4" t="s">
        <v>787</v>
      </c>
      <c r="F57" s="2">
        <v>-0.389227726037428</v>
      </c>
      <c r="G57" s="2">
        <v>1.9980019980020002E-3</v>
      </c>
      <c r="H57" s="4" t="s">
        <v>799</v>
      </c>
      <c r="I57" s="2">
        <v>-0.36622183863031699</v>
      </c>
      <c r="J57" s="2">
        <v>9.99500249875062E-4</v>
      </c>
      <c r="K57" s="4" t="s">
        <v>24</v>
      </c>
      <c r="L57" s="2">
        <v>-0.41270499999999999</v>
      </c>
      <c r="M57" s="2">
        <v>0</v>
      </c>
      <c r="N57" s="4" t="s">
        <v>179</v>
      </c>
      <c r="O57" s="2">
        <v>-0.37463999999999997</v>
      </c>
      <c r="P57" s="2">
        <v>0</v>
      </c>
      <c r="Q57" s="4" t="s">
        <v>41</v>
      </c>
      <c r="R57" s="2">
        <v>-0.36285499999999998</v>
      </c>
      <c r="S57" s="2">
        <v>0</v>
      </c>
    </row>
    <row r="58" spans="1:19" x14ac:dyDescent="0.25">
      <c r="A58" s="1">
        <f t="shared" si="0"/>
        <v>55</v>
      </c>
      <c r="B58" s="4" t="s">
        <v>87</v>
      </c>
      <c r="C58" s="2">
        <v>-0.48192704669416397</v>
      </c>
      <c r="D58" s="2">
        <v>1.9980019980020002E-3</v>
      </c>
      <c r="E58" s="4" t="s">
        <v>35</v>
      </c>
      <c r="F58" s="2">
        <v>-0.389179731339452</v>
      </c>
      <c r="G58" s="2">
        <v>1.9980019980020002E-3</v>
      </c>
      <c r="H58" s="4" t="s">
        <v>982</v>
      </c>
      <c r="I58" s="2">
        <v>-0.366062660541913</v>
      </c>
      <c r="J58" s="2">
        <v>9.99500249875062E-4</v>
      </c>
      <c r="K58" s="4" t="s">
        <v>749</v>
      </c>
      <c r="L58" s="2">
        <v>-0.41127000000000002</v>
      </c>
      <c r="M58" s="2">
        <v>0</v>
      </c>
      <c r="N58" s="4" t="s">
        <v>79</v>
      </c>
      <c r="O58" s="2">
        <v>-0.374525</v>
      </c>
      <c r="P58" s="2">
        <v>0</v>
      </c>
      <c r="Q58" s="4" t="s">
        <v>258</v>
      </c>
      <c r="R58" s="2">
        <v>-0.36252000000000001</v>
      </c>
      <c r="S58" s="2">
        <v>0</v>
      </c>
    </row>
    <row r="59" spans="1:19" x14ac:dyDescent="0.25">
      <c r="A59" s="1">
        <f t="shared" si="0"/>
        <v>56</v>
      </c>
      <c r="B59" s="4" t="s">
        <v>72</v>
      </c>
      <c r="C59" s="2">
        <v>-0.48095177733450301</v>
      </c>
      <c r="D59" s="2">
        <v>0.01</v>
      </c>
      <c r="E59" s="4" t="s">
        <v>763</v>
      </c>
      <c r="F59" s="2">
        <v>-0.388121116104852</v>
      </c>
      <c r="G59" s="2">
        <v>0.01</v>
      </c>
      <c r="H59" s="4" t="s">
        <v>277</v>
      </c>
      <c r="I59" s="2">
        <v>-0.365349114947154</v>
      </c>
      <c r="J59" s="2">
        <v>4.7E-2</v>
      </c>
      <c r="K59" s="4" t="s">
        <v>73</v>
      </c>
      <c r="L59" s="2">
        <v>-0.41028999999999999</v>
      </c>
      <c r="M59" s="2">
        <v>0</v>
      </c>
      <c r="N59" s="4" t="s">
        <v>204</v>
      </c>
      <c r="O59" s="2">
        <v>-0.37386999999999998</v>
      </c>
      <c r="P59" s="2">
        <v>0</v>
      </c>
      <c r="Q59" s="4" t="s">
        <v>296</v>
      </c>
      <c r="R59" s="2">
        <v>-0.36215000000000003</v>
      </c>
      <c r="S59" s="2">
        <v>0</v>
      </c>
    </row>
    <row r="60" spans="1:19" x14ac:dyDescent="0.25">
      <c r="A60" s="1">
        <f t="shared" si="0"/>
        <v>57</v>
      </c>
      <c r="B60" s="4" t="s">
        <v>52</v>
      </c>
      <c r="C60" s="2">
        <v>-0.48067403751335003</v>
      </c>
      <c r="D60" s="2">
        <v>1.9980019980020002E-3</v>
      </c>
      <c r="E60" s="4" t="s">
        <v>52</v>
      </c>
      <c r="F60" s="2">
        <v>-0.38810193942464899</v>
      </c>
      <c r="G60" s="2">
        <v>1.9980019980020002E-3</v>
      </c>
      <c r="H60" s="4" t="s">
        <v>49</v>
      </c>
      <c r="I60" s="2">
        <v>-0.36483007415645702</v>
      </c>
      <c r="J60" s="2">
        <v>9.99500249875062E-4</v>
      </c>
      <c r="K60" s="4" t="s">
        <v>799</v>
      </c>
      <c r="L60" s="2">
        <v>-0.40757500000000002</v>
      </c>
      <c r="M60" s="2">
        <v>0</v>
      </c>
      <c r="N60" s="4" t="s">
        <v>18</v>
      </c>
      <c r="O60" s="2">
        <v>-0.37299500000000002</v>
      </c>
      <c r="P60" s="2">
        <v>1.0491866321553399E-2</v>
      </c>
      <c r="Q60" s="4" t="s">
        <v>82</v>
      </c>
      <c r="R60" s="2">
        <v>-0.36019499999999999</v>
      </c>
      <c r="S60" s="2">
        <v>0</v>
      </c>
    </row>
    <row r="61" spans="1:19" x14ac:dyDescent="0.25">
      <c r="A61" s="1">
        <f t="shared" si="0"/>
        <v>58</v>
      </c>
      <c r="B61" s="4" t="s">
        <v>174</v>
      </c>
      <c r="C61" s="2">
        <v>-0.48026744765708301</v>
      </c>
      <c r="D61" s="2">
        <v>1.9980019980020002E-3</v>
      </c>
      <c r="E61" s="4" t="s">
        <v>157</v>
      </c>
      <c r="F61" s="2">
        <v>-0.38598724670593298</v>
      </c>
      <c r="G61" s="2">
        <v>1.9980019980020002E-3</v>
      </c>
      <c r="H61" s="4" t="s">
        <v>54</v>
      </c>
      <c r="I61" s="2">
        <v>-0.36432797077231999</v>
      </c>
      <c r="J61" s="2">
        <v>9.99500249875062E-4</v>
      </c>
      <c r="K61" s="4" t="s">
        <v>84</v>
      </c>
      <c r="L61" s="2">
        <v>-0.40689999999999998</v>
      </c>
      <c r="M61" s="2">
        <v>0</v>
      </c>
      <c r="N61" s="4" t="s">
        <v>110</v>
      </c>
      <c r="O61" s="2">
        <v>-0.37271500000000002</v>
      </c>
      <c r="P61" s="2">
        <v>0</v>
      </c>
      <c r="Q61" s="4" t="s">
        <v>58</v>
      </c>
      <c r="R61" s="2">
        <v>-0.36000500000000002</v>
      </c>
      <c r="S61" s="2">
        <v>0</v>
      </c>
    </row>
    <row r="62" spans="1:19" x14ac:dyDescent="0.25">
      <c r="A62" s="1">
        <f t="shared" si="0"/>
        <v>59</v>
      </c>
      <c r="B62" s="4" t="s">
        <v>479</v>
      </c>
      <c r="C62" s="2">
        <v>-0.47743384627785701</v>
      </c>
      <c r="D62" s="2">
        <v>2.1999999999999999E-2</v>
      </c>
      <c r="E62" s="4" t="s">
        <v>41</v>
      </c>
      <c r="F62" s="2">
        <v>-0.385505058396377</v>
      </c>
      <c r="G62" s="2">
        <v>1.9980019980020002E-3</v>
      </c>
      <c r="H62" s="4" t="s">
        <v>659</v>
      </c>
      <c r="I62" s="2">
        <v>-0.36420743209880002</v>
      </c>
      <c r="J62" s="2">
        <v>0.1</v>
      </c>
      <c r="K62" s="4" t="s">
        <v>625</v>
      </c>
      <c r="L62" s="2">
        <v>-0.40617999999999999</v>
      </c>
      <c r="M62" s="2">
        <v>0</v>
      </c>
      <c r="N62" s="4" t="s">
        <v>145</v>
      </c>
      <c r="O62" s="2">
        <v>-0.37209999999999999</v>
      </c>
      <c r="P62" s="2">
        <v>0</v>
      </c>
      <c r="Q62" s="4" t="s">
        <v>43</v>
      </c>
      <c r="R62" s="2">
        <v>-0.35998999999999998</v>
      </c>
      <c r="S62" s="2">
        <v>0</v>
      </c>
    </row>
    <row r="63" spans="1:19" x14ac:dyDescent="0.25">
      <c r="A63" s="1">
        <f t="shared" si="0"/>
        <v>60</v>
      </c>
      <c r="B63" s="4" t="s">
        <v>61</v>
      </c>
      <c r="C63" s="2">
        <v>-0.47553270388374203</v>
      </c>
      <c r="D63" s="2">
        <v>1.9980019980020002E-3</v>
      </c>
      <c r="E63" s="4" t="s">
        <v>26</v>
      </c>
      <c r="F63" s="2">
        <v>-0.38396711072823497</v>
      </c>
      <c r="G63" s="2">
        <v>1.9980019980020002E-3</v>
      </c>
      <c r="H63" s="4" t="s">
        <v>41</v>
      </c>
      <c r="I63" s="2">
        <v>-0.3626160521481</v>
      </c>
      <c r="J63" s="2">
        <v>9.99500249875062E-4</v>
      </c>
      <c r="K63" s="4" t="s">
        <v>49</v>
      </c>
      <c r="L63" s="2">
        <v>-0.40609499999999998</v>
      </c>
      <c r="M63" s="2">
        <v>0</v>
      </c>
      <c r="N63" s="4" t="s">
        <v>82</v>
      </c>
      <c r="O63" s="2">
        <v>-0.37187999999999999</v>
      </c>
      <c r="P63" s="2">
        <v>0</v>
      </c>
      <c r="Q63" s="4" t="s">
        <v>205</v>
      </c>
      <c r="R63" s="2">
        <v>-0.35887000000000002</v>
      </c>
      <c r="S63" s="2">
        <v>2.7246568143154199E-2</v>
      </c>
    </row>
    <row r="64" spans="1:19" x14ac:dyDescent="0.25">
      <c r="A64" s="1">
        <f t="shared" si="0"/>
        <v>61</v>
      </c>
      <c r="B64" s="4" t="s">
        <v>84</v>
      </c>
      <c r="C64" s="2">
        <v>-0.47347744318302898</v>
      </c>
      <c r="D64" s="2">
        <v>1.9980019980020002E-3</v>
      </c>
      <c r="E64" s="4" t="s">
        <v>22</v>
      </c>
      <c r="F64" s="2">
        <v>-0.38370813010688498</v>
      </c>
      <c r="G64" s="2">
        <v>1.9980019980020002E-3</v>
      </c>
      <c r="H64" s="4" t="s">
        <v>52</v>
      </c>
      <c r="I64" s="2">
        <v>-0.35944509619550302</v>
      </c>
      <c r="J64" s="2">
        <v>9.99500249875062E-4</v>
      </c>
      <c r="K64" s="4" t="s">
        <v>18</v>
      </c>
      <c r="L64" s="2">
        <v>-0.40570000000000001</v>
      </c>
      <c r="M64" s="2">
        <v>8.6608485861073101E-2</v>
      </c>
      <c r="N64" s="4" t="s">
        <v>94</v>
      </c>
      <c r="O64" s="2">
        <v>-0.37169000000000002</v>
      </c>
      <c r="P64" s="2">
        <v>0</v>
      </c>
      <c r="Q64" s="4" t="s">
        <v>52</v>
      </c>
      <c r="R64" s="2">
        <v>-0.35864000000000001</v>
      </c>
      <c r="S64" s="2">
        <v>0</v>
      </c>
    </row>
    <row r="65" spans="1:19" x14ac:dyDescent="0.25">
      <c r="A65" s="1">
        <f t="shared" si="0"/>
        <v>62</v>
      </c>
      <c r="B65" s="4" t="s">
        <v>13</v>
      </c>
      <c r="C65" s="2">
        <v>-0.47262223247967999</v>
      </c>
      <c r="D65" s="2">
        <v>1.9980019980020002E-3</v>
      </c>
      <c r="E65" s="4" t="s">
        <v>277</v>
      </c>
      <c r="F65" s="2">
        <v>-0.38203831685703599</v>
      </c>
      <c r="G65" s="2">
        <v>9.1999999999999998E-2</v>
      </c>
      <c r="H65" s="4" t="s">
        <v>72</v>
      </c>
      <c r="I65" s="2">
        <v>-0.357688334042704</v>
      </c>
      <c r="J65" s="2">
        <v>9.99500249875062E-4</v>
      </c>
      <c r="K65" s="4" t="s">
        <v>914</v>
      </c>
      <c r="L65" s="2">
        <v>-0.404335</v>
      </c>
      <c r="M65" s="2">
        <v>0</v>
      </c>
      <c r="N65" s="4" t="s">
        <v>85</v>
      </c>
      <c r="O65" s="2">
        <v>-0.37137999999999999</v>
      </c>
      <c r="P65" s="2">
        <v>0</v>
      </c>
      <c r="Q65" s="4" t="s">
        <v>787</v>
      </c>
      <c r="R65" s="2">
        <v>-0.358485</v>
      </c>
      <c r="S65" s="2">
        <v>0</v>
      </c>
    </row>
    <row r="66" spans="1:19" x14ac:dyDescent="0.25">
      <c r="A66" s="1">
        <f t="shared" si="0"/>
        <v>63</v>
      </c>
      <c r="B66" s="4" t="s">
        <v>763</v>
      </c>
      <c r="C66" s="2">
        <v>-0.47183292548945199</v>
      </c>
      <c r="D66" s="2">
        <v>0.03</v>
      </c>
      <c r="E66" s="4" t="s">
        <v>919</v>
      </c>
      <c r="F66" s="2">
        <v>-0.38079114781562801</v>
      </c>
      <c r="G66" s="2">
        <v>1.9980019980020002E-3</v>
      </c>
      <c r="H66" s="4" t="s">
        <v>625</v>
      </c>
      <c r="I66" s="2">
        <v>-0.356701715715391</v>
      </c>
      <c r="J66" s="2">
        <v>9.99500249875062E-4</v>
      </c>
      <c r="K66" s="4" t="s">
        <v>143</v>
      </c>
      <c r="L66" s="2">
        <v>-0.40345999999999999</v>
      </c>
      <c r="M66" s="2">
        <v>0</v>
      </c>
      <c r="N66" s="4" t="s">
        <v>323</v>
      </c>
      <c r="O66" s="2">
        <v>-0.37137999999999999</v>
      </c>
      <c r="P66" s="2">
        <v>1.5663495266692001E-2</v>
      </c>
      <c r="Q66" s="4" t="s">
        <v>323</v>
      </c>
      <c r="R66" s="2">
        <v>-0.356935</v>
      </c>
      <c r="S66" s="2">
        <v>4.7558945006363398E-3</v>
      </c>
    </row>
    <row r="67" spans="1:19" x14ac:dyDescent="0.25">
      <c r="A67" s="1">
        <f t="shared" si="0"/>
        <v>64</v>
      </c>
      <c r="B67" s="4" t="s">
        <v>591</v>
      </c>
      <c r="C67" s="2">
        <v>-0.47050276114633699</v>
      </c>
      <c r="D67" s="2">
        <v>1.9980019980020002E-3</v>
      </c>
      <c r="E67" s="4" t="s">
        <v>152</v>
      </c>
      <c r="F67" s="2">
        <v>-0.38068292115674401</v>
      </c>
      <c r="G67" s="2">
        <v>1.9980019980020002E-3</v>
      </c>
      <c r="H67" s="4" t="s">
        <v>919</v>
      </c>
      <c r="I67" s="2">
        <v>-0.356661213929861</v>
      </c>
      <c r="J67" s="2">
        <v>9.99500249875062E-4</v>
      </c>
      <c r="K67" s="4" t="s">
        <v>121</v>
      </c>
      <c r="L67" s="2">
        <v>-0.40194000000000002</v>
      </c>
      <c r="M67" s="2">
        <v>1.5186647249797E-2</v>
      </c>
      <c r="N67" s="4" t="s">
        <v>64</v>
      </c>
      <c r="O67" s="2">
        <v>-0.37049500000000002</v>
      </c>
      <c r="P67" s="2">
        <v>0</v>
      </c>
      <c r="Q67" s="4" t="s">
        <v>967</v>
      </c>
      <c r="R67" s="2">
        <v>-0.35682000000000003</v>
      </c>
      <c r="S67" s="2">
        <v>0</v>
      </c>
    </row>
    <row r="68" spans="1:19" x14ac:dyDescent="0.25">
      <c r="A68" s="1">
        <f t="shared" si="0"/>
        <v>65</v>
      </c>
      <c r="B68" s="4" t="s">
        <v>30</v>
      </c>
      <c r="C68" s="2">
        <v>-0.46960509594010702</v>
      </c>
      <c r="D68" s="2">
        <v>1.9980019980020002E-3</v>
      </c>
      <c r="E68" s="4" t="s">
        <v>84</v>
      </c>
      <c r="F68" s="2">
        <v>-0.378189330219589</v>
      </c>
      <c r="G68" s="2">
        <v>1.9980019980020002E-3</v>
      </c>
      <c r="H68" s="4" t="s">
        <v>53</v>
      </c>
      <c r="I68" s="2">
        <v>-0.35597528626668201</v>
      </c>
      <c r="J68" s="2">
        <v>9.99500249875062E-4</v>
      </c>
      <c r="K68" s="4" t="s">
        <v>540</v>
      </c>
      <c r="L68" s="2">
        <v>-0.39982000000000001</v>
      </c>
      <c r="M68" s="2">
        <v>0</v>
      </c>
      <c r="N68" s="4" t="s">
        <v>121</v>
      </c>
      <c r="O68" s="2">
        <v>-0.36981000000000003</v>
      </c>
      <c r="P68" s="2">
        <v>0</v>
      </c>
      <c r="Q68" s="4" t="s">
        <v>145</v>
      </c>
      <c r="R68" s="2">
        <v>-0.35532999999999998</v>
      </c>
      <c r="S68" s="2">
        <v>0</v>
      </c>
    </row>
    <row r="69" spans="1:19" x14ac:dyDescent="0.25">
      <c r="A69" s="1">
        <f t="shared" si="0"/>
        <v>66</v>
      </c>
      <c r="B69" s="4" t="s">
        <v>179</v>
      </c>
      <c r="C69" s="2">
        <v>-0.46878362798157203</v>
      </c>
      <c r="D69" s="2">
        <v>1.9980019980020002E-3</v>
      </c>
      <c r="E69" s="4" t="s">
        <v>697</v>
      </c>
      <c r="F69" s="2">
        <v>-0.37744136062275602</v>
      </c>
      <c r="G69" s="2">
        <v>8.4000000000000005E-2</v>
      </c>
      <c r="H69" s="4" t="s">
        <v>130</v>
      </c>
      <c r="I69" s="2">
        <v>-0.35541506163418701</v>
      </c>
      <c r="J69" s="2">
        <v>9.99500249875062E-4</v>
      </c>
      <c r="K69" s="4" t="s">
        <v>790</v>
      </c>
      <c r="L69" s="2">
        <v>-0.39964499999999997</v>
      </c>
      <c r="M69" s="2">
        <v>0</v>
      </c>
      <c r="N69" s="4" t="s">
        <v>74</v>
      </c>
      <c r="O69" s="2">
        <v>-0.36848500000000001</v>
      </c>
      <c r="P69" s="2">
        <v>0</v>
      </c>
      <c r="Q69" s="4" t="s">
        <v>168</v>
      </c>
      <c r="R69" s="2">
        <v>-0.35348499999999999</v>
      </c>
      <c r="S69" s="2">
        <v>0</v>
      </c>
    </row>
    <row r="70" spans="1:19" x14ac:dyDescent="0.25">
      <c r="A70" s="1">
        <f t="shared" ref="A70:A133" si="1">A69+1</f>
        <v>67</v>
      </c>
      <c r="B70" s="4" t="s">
        <v>55</v>
      </c>
      <c r="C70" s="2">
        <v>-0.46850053889592702</v>
      </c>
      <c r="D70" s="2">
        <v>1.9980019980020002E-3</v>
      </c>
      <c r="E70" s="4" t="s">
        <v>49</v>
      </c>
      <c r="F70" s="2">
        <v>-0.37649189837403901</v>
      </c>
      <c r="G70" s="2">
        <v>1.9980019980020002E-3</v>
      </c>
      <c r="H70" s="4" t="s">
        <v>209</v>
      </c>
      <c r="I70" s="2">
        <v>-0.35531006583103297</v>
      </c>
      <c r="J70" s="2">
        <v>9.99500249875062E-4</v>
      </c>
      <c r="K70" s="4" t="s">
        <v>550</v>
      </c>
      <c r="L70" s="2">
        <v>-0.39839999999999998</v>
      </c>
      <c r="M70" s="2">
        <v>0</v>
      </c>
      <c r="N70" s="4" t="s">
        <v>87</v>
      </c>
      <c r="O70" s="2">
        <v>-0.36837500000000001</v>
      </c>
      <c r="P70" s="2">
        <v>0</v>
      </c>
      <c r="Q70" s="4" t="s">
        <v>209</v>
      </c>
      <c r="R70" s="2">
        <v>-0.35260000000000002</v>
      </c>
      <c r="S70" s="2">
        <v>0</v>
      </c>
    </row>
    <row r="71" spans="1:19" x14ac:dyDescent="0.25">
      <c r="A71" s="1">
        <f t="shared" si="1"/>
        <v>68</v>
      </c>
      <c r="B71" s="4" t="s">
        <v>1010</v>
      </c>
      <c r="C71" s="2">
        <v>-0.466591934516494</v>
      </c>
      <c r="D71" s="2">
        <v>1.9980019980020002E-3</v>
      </c>
      <c r="E71" s="4" t="s">
        <v>749</v>
      </c>
      <c r="F71" s="2">
        <v>-0.37637343631354497</v>
      </c>
      <c r="G71" s="2">
        <v>1.9980019980020002E-3</v>
      </c>
      <c r="H71" s="4" t="s">
        <v>121</v>
      </c>
      <c r="I71" s="2">
        <v>-0.35448099729881799</v>
      </c>
      <c r="J71" s="2">
        <v>9.99500249875062E-4</v>
      </c>
      <c r="K71" s="4" t="s">
        <v>296</v>
      </c>
      <c r="L71" s="2">
        <v>-0.39807500000000001</v>
      </c>
      <c r="M71" s="2">
        <v>0</v>
      </c>
      <c r="N71" s="4" t="s">
        <v>112</v>
      </c>
      <c r="O71" s="2">
        <v>-0.36799999999999999</v>
      </c>
      <c r="P71" s="2">
        <v>0</v>
      </c>
      <c r="Q71" s="4" t="s">
        <v>94</v>
      </c>
      <c r="R71" s="2">
        <v>-0.35188000000000003</v>
      </c>
      <c r="S71" s="2">
        <v>0</v>
      </c>
    </row>
    <row r="72" spans="1:19" x14ac:dyDescent="0.25">
      <c r="A72" s="1">
        <f t="shared" si="1"/>
        <v>69</v>
      </c>
      <c r="B72" s="4" t="s">
        <v>967</v>
      </c>
      <c r="C72" s="2">
        <v>-0.46295135147843602</v>
      </c>
      <c r="D72" s="2">
        <v>1.9980019980020002E-3</v>
      </c>
      <c r="E72" s="4" t="s">
        <v>54</v>
      </c>
      <c r="F72" s="2">
        <v>-0.37499186393651801</v>
      </c>
      <c r="G72" s="2">
        <v>1.9980019980020002E-3</v>
      </c>
      <c r="H72" s="4" t="s">
        <v>157</v>
      </c>
      <c r="I72" s="2">
        <v>-0.35365282835866702</v>
      </c>
      <c r="J72" s="2">
        <v>9.99500249875062E-4</v>
      </c>
      <c r="K72" s="4" t="s">
        <v>78</v>
      </c>
      <c r="L72" s="2">
        <v>-0.39685500000000001</v>
      </c>
      <c r="M72" s="2">
        <v>0</v>
      </c>
      <c r="N72" s="4" t="s">
        <v>51</v>
      </c>
      <c r="O72" s="2">
        <v>-0.36678500000000003</v>
      </c>
      <c r="P72" s="2">
        <v>0</v>
      </c>
      <c r="Q72" s="4" t="s">
        <v>92</v>
      </c>
      <c r="R72" s="2">
        <v>-0.35116999999999998</v>
      </c>
      <c r="S72" s="2">
        <v>0</v>
      </c>
    </row>
    <row r="73" spans="1:19" x14ac:dyDescent="0.25">
      <c r="A73" s="1">
        <f t="shared" si="1"/>
        <v>70</v>
      </c>
      <c r="B73" s="4" t="s">
        <v>22</v>
      </c>
      <c r="C73" s="2">
        <v>-0.462181928931442</v>
      </c>
      <c r="D73" s="2">
        <v>1.9980019980020002E-3</v>
      </c>
      <c r="E73" s="4" t="s">
        <v>119</v>
      </c>
      <c r="F73" s="2">
        <v>-0.37467295173769499</v>
      </c>
      <c r="G73" s="2">
        <v>1.9980019980020002E-3</v>
      </c>
      <c r="H73" s="4" t="s">
        <v>207</v>
      </c>
      <c r="I73" s="2">
        <v>-0.35301705661416699</v>
      </c>
      <c r="J73" s="2">
        <v>9.99500249875062E-4</v>
      </c>
      <c r="K73" s="4" t="s">
        <v>346</v>
      </c>
      <c r="L73" s="2">
        <v>-0.39668999999999999</v>
      </c>
      <c r="M73" s="2">
        <v>8.3866650380621494E-2</v>
      </c>
      <c r="N73" s="4" t="s">
        <v>48</v>
      </c>
      <c r="O73" s="2">
        <v>-0.36533500000000002</v>
      </c>
      <c r="P73" s="2">
        <v>0</v>
      </c>
      <c r="Q73" s="4" t="s">
        <v>88</v>
      </c>
      <c r="R73" s="2">
        <v>-0.35023500000000002</v>
      </c>
      <c r="S73" s="2">
        <v>0</v>
      </c>
    </row>
    <row r="74" spans="1:19" x14ac:dyDescent="0.25">
      <c r="A74" s="1">
        <f t="shared" si="1"/>
        <v>71</v>
      </c>
      <c r="B74" s="4" t="s">
        <v>877</v>
      </c>
      <c r="C74" s="2">
        <v>-0.462143806628455</v>
      </c>
      <c r="D74" s="2">
        <v>1.9980019980020002E-3</v>
      </c>
      <c r="E74" s="4" t="s">
        <v>643</v>
      </c>
      <c r="F74" s="2">
        <v>-0.37261718475918398</v>
      </c>
      <c r="G74" s="2">
        <v>1.9980019980020002E-3</v>
      </c>
      <c r="H74" s="4" t="s">
        <v>26</v>
      </c>
      <c r="I74" s="2">
        <v>-0.35061055105998401</v>
      </c>
      <c r="J74" s="2">
        <v>9.99500249875062E-4</v>
      </c>
      <c r="K74" s="4" t="s">
        <v>41</v>
      </c>
      <c r="L74" s="2">
        <v>-0.39652999999999999</v>
      </c>
      <c r="M74" s="2">
        <v>5.6205442314648801E-3</v>
      </c>
      <c r="N74" s="4" t="s">
        <v>946</v>
      </c>
      <c r="O74" s="2">
        <v>-0.36460500000000001</v>
      </c>
      <c r="P74" s="2">
        <v>0</v>
      </c>
      <c r="Q74" s="4" t="s">
        <v>130</v>
      </c>
      <c r="R74" s="2">
        <v>-0.34963499999999997</v>
      </c>
      <c r="S74" s="2">
        <v>0</v>
      </c>
    </row>
    <row r="75" spans="1:19" x14ac:dyDescent="0.25">
      <c r="A75" s="1">
        <f t="shared" si="1"/>
        <v>72</v>
      </c>
      <c r="B75" s="4" t="s">
        <v>107</v>
      </c>
      <c r="C75" s="2">
        <v>-0.45902159439241702</v>
      </c>
      <c r="D75" s="2">
        <v>1.9980019980020002E-3</v>
      </c>
      <c r="E75" s="4" t="s">
        <v>906</v>
      </c>
      <c r="F75" s="2">
        <v>-0.37103831130798698</v>
      </c>
      <c r="G75" s="2">
        <v>1.9980019980020002E-3</v>
      </c>
      <c r="H75" s="4" t="s">
        <v>787</v>
      </c>
      <c r="I75" s="2">
        <v>-0.350037066120784</v>
      </c>
      <c r="J75" s="2">
        <v>9.99500249875062E-4</v>
      </c>
      <c r="K75" s="4" t="s">
        <v>363</v>
      </c>
      <c r="L75" s="2">
        <v>-0.39632499999999998</v>
      </c>
      <c r="M75" s="2">
        <v>2.1474291512128501E-3</v>
      </c>
      <c r="N75" s="4" t="s">
        <v>215</v>
      </c>
      <c r="O75" s="2">
        <v>-0.364595</v>
      </c>
      <c r="P75" s="2">
        <v>2.38734873467638E-2</v>
      </c>
      <c r="Q75" s="4" t="s">
        <v>716</v>
      </c>
      <c r="R75" s="2">
        <v>-0.34928500000000001</v>
      </c>
      <c r="S75" s="2">
        <v>0</v>
      </c>
    </row>
    <row r="76" spans="1:19" x14ac:dyDescent="0.25">
      <c r="A76" s="1">
        <f t="shared" si="1"/>
        <v>73</v>
      </c>
      <c r="B76" s="4" t="s">
        <v>135</v>
      </c>
      <c r="C76" s="2">
        <v>-0.45888234959879898</v>
      </c>
      <c r="D76" s="2">
        <v>1.9980019980020002E-3</v>
      </c>
      <c r="E76" s="4" t="s">
        <v>522</v>
      </c>
      <c r="F76" s="2">
        <v>-0.37019351738258799</v>
      </c>
      <c r="G76" s="2">
        <v>1.9980019980020002E-3</v>
      </c>
      <c r="H76" s="4" t="s">
        <v>969</v>
      </c>
      <c r="I76" s="2">
        <v>-0.348362769693213</v>
      </c>
      <c r="J76" s="2">
        <v>9.99500249875062E-4</v>
      </c>
      <c r="K76" s="4" t="s">
        <v>982</v>
      </c>
      <c r="L76" s="2">
        <v>-0.39543499999999998</v>
      </c>
      <c r="M76" s="2">
        <v>0</v>
      </c>
      <c r="N76" s="4" t="s">
        <v>209</v>
      </c>
      <c r="O76" s="2">
        <v>-0.36415500000000001</v>
      </c>
      <c r="P76" s="2">
        <v>0</v>
      </c>
      <c r="Q76" s="4" t="s">
        <v>768</v>
      </c>
      <c r="R76" s="2">
        <v>-0.34914000000000001</v>
      </c>
      <c r="S76" s="2">
        <v>0</v>
      </c>
    </row>
    <row r="77" spans="1:19" x14ac:dyDescent="0.25">
      <c r="A77" s="1">
        <f t="shared" si="1"/>
        <v>74</v>
      </c>
      <c r="B77" s="4" t="s">
        <v>508</v>
      </c>
      <c r="C77" s="2">
        <v>-0.45879301908168701</v>
      </c>
      <c r="D77" s="2">
        <v>1.9980019980020002E-3</v>
      </c>
      <c r="E77" s="4" t="s">
        <v>946</v>
      </c>
      <c r="F77" s="2">
        <v>-0.36916072029114799</v>
      </c>
      <c r="G77" s="2">
        <v>1.9980019980020002E-3</v>
      </c>
      <c r="H77" s="4" t="s">
        <v>25</v>
      </c>
      <c r="I77" s="2">
        <v>-0.347488288748309</v>
      </c>
      <c r="J77" s="2">
        <v>9.99500249875062E-4</v>
      </c>
      <c r="K77" s="4" t="s">
        <v>25</v>
      </c>
      <c r="L77" s="2">
        <v>-0.39520499999999997</v>
      </c>
      <c r="M77" s="2">
        <v>1.8361211361515499E-3</v>
      </c>
      <c r="N77" s="4" t="s">
        <v>32</v>
      </c>
      <c r="O77" s="2">
        <v>-0.36088999999999999</v>
      </c>
      <c r="P77" s="2">
        <v>0</v>
      </c>
      <c r="Q77" s="4" t="s">
        <v>919</v>
      </c>
      <c r="R77" s="2">
        <v>-0.34812500000000002</v>
      </c>
      <c r="S77" s="2">
        <v>0</v>
      </c>
    </row>
    <row r="78" spans="1:19" x14ac:dyDescent="0.25">
      <c r="A78" s="1">
        <f t="shared" si="1"/>
        <v>75</v>
      </c>
      <c r="B78" s="4" t="s">
        <v>63</v>
      </c>
      <c r="C78" s="2">
        <v>-0.45705158221705799</v>
      </c>
      <c r="D78" s="2">
        <v>1.9980019980020002E-3</v>
      </c>
      <c r="E78" s="4" t="s">
        <v>78</v>
      </c>
      <c r="F78" s="2">
        <v>-0.36770419581079899</v>
      </c>
      <c r="G78" s="2">
        <v>1.9980019980020002E-3</v>
      </c>
      <c r="H78" s="4" t="s">
        <v>925</v>
      </c>
      <c r="I78" s="2">
        <v>-0.34738537661038998</v>
      </c>
      <c r="J78" s="2">
        <v>9.99500249875062E-4</v>
      </c>
      <c r="K78" s="4" t="s">
        <v>218</v>
      </c>
      <c r="L78" s="2">
        <v>-0.39506999999999998</v>
      </c>
      <c r="M78" s="2">
        <v>2.2883113935756701E-2</v>
      </c>
      <c r="N78" s="4" t="s">
        <v>296</v>
      </c>
      <c r="O78" s="2">
        <v>-0.35941000000000001</v>
      </c>
      <c r="P78" s="2">
        <v>0</v>
      </c>
      <c r="Q78" s="4" t="s">
        <v>51</v>
      </c>
      <c r="R78" s="2">
        <v>-0.34764499999999998</v>
      </c>
      <c r="S78" s="2">
        <v>0</v>
      </c>
    </row>
    <row r="79" spans="1:19" x14ac:dyDescent="0.25">
      <c r="A79" s="1">
        <f t="shared" si="1"/>
        <v>76</v>
      </c>
      <c r="B79" s="4" t="s">
        <v>196</v>
      </c>
      <c r="C79" s="2">
        <v>-0.45600460516213898</v>
      </c>
      <c r="D79" s="2">
        <v>1.9980019980020002E-3</v>
      </c>
      <c r="E79" s="4" t="s">
        <v>802</v>
      </c>
      <c r="F79" s="2">
        <v>-0.36700058766355798</v>
      </c>
      <c r="G79" s="2">
        <v>1.9980019980020002E-3</v>
      </c>
      <c r="H79" s="4" t="s">
        <v>749</v>
      </c>
      <c r="I79" s="2">
        <v>-0.34614617477105503</v>
      </c>
      <c r="J79" s="2">
        <v>9.99500249875062E-4</v>
      </c>
      <c r="K79" s="4" t="s">
        <v>216</v>
      </c>
      <c r="L79" s="2">
        <v>-0.39493</v>
      </c>
      <c r="M79" s="2">
        <v>0</v>
      </c>
      <c r="N79" s="4" t="s">
        <v>31</v>
      </c>
      <c r="O79" s="2">
        <v>-0.35908499999999999</v>
      </c>
      <c r="P79" s="2">
        <v>0</v>
      </c>
      <c r="Q79" s="4" t="s">
        <v>48</v>
      </c>
      <c r="R79" s="2">
        <v>-0.34735500000000002</v>
      </c>
      <c r="S79" s="2">
        <v>0</v>
      </c>
    </row>
    <row r="80" spans="1:19" x14ac:dyDescent="0.25">
      <c r="A80" s="1">
        <f t="shared" si="1"/>
        <v>77</v>
      </c>
      <c r="B80" s="4" t="s">
        <v>273</v>
      </c>
      <c r="C80" s="2">
        <v>-0.45598950817709799</v>
      </c>
      <c r="D80" s="2">
        <v>1.9980019980020002E-3</v>
      </c>
      <c r="E80" s="4" t="s">
        <v>799</v>
      </c>
      <c r="F80" s="2">
        <v>-0.36587519676918701</v>
      </c>
      <c r="G80" s="2">
        <v>1.9980019980020002E-3</v>
      </c>
      <c r="H80" s="4" t="s">
        <v>768</v>
      </c>
      <c r="I80" s="2">
        <v>-0.34472770540366399</v>
      </c>
      <c r="J80" s="2">
        <v>9.99500249875062E-4</v>
      </c>
      <c r="K80" s="4" t="s">
        <v>119</v>
      </c>
      <c r="L80" s="2">
        <v>-0.39367000000000002</v>
      </c>
      <c r="M80" s="2">
        <v>7.1952392765381804E-3</v>
      </c>
      <c r="N80" s="4" t="s">
        <v>919</v>
      </c>
      <c r="O80" s="2">
        <v>-0.35843000000000003</v>
      </c>
      <c r="P80" s="2">
        <v>0</v>
      </c>
      <c r="Q80" s="4" t="s">
        <v>40</v>
      </c>
      <c r="R80" s="2">
        <v>-0.34712500000000002</v>
      </c>
      <c r="S80" s="2">
        <v>0</v>
      </c>
    </row>
    <row r="81" spans="1:19" x14ac:dyDescent="0.25">
      <c r="A81" s="1">
        <f t="shared" si="1"/>
        <v>78</v>
      </c>
      <c r="B81" s="4" t="s">
        <v>749</v>
      </c>
      <c r="C81" s="2">
        <v>-0.45268751613564701</v>
      </c>
      <c r="D81" s="2">
        <v>1.9980019980020002E-3</v>
      </c>
      <c r="E81" s="4" t="s">
        <v>40</v>
      </c>
      <c r="F81" s="2">
        <v>-0.36400413382451902</v>
      </c>
      <c r="G81" s="2">
        <v>1.9980019980020002E-3</v>
      </c>
      <c r="H81" s="4" t="s">
        <v>81</v>
      </c>
      <c r="I81" s="2">
        <v>-0.34197981650898002</v>
      </c>
      <c r="J81" s="2">
        <v>9.99500249875062E-4</v>
      </c>
      <c r="K81" s="4" t="s">
        <v>247</v>
      </c>
      <c r="L81" s="2">
        <v>-0.39348499999999997</v>
      </c>
      <c r="M81" s="2">
        <v>0</v>
      </c>
      <c r="N81" s="4" t="s">
        <v>97</v>
      </c>
      <c r="O81" s="2">
        <v>-0.35822500000000002</v>
      </c>
      <c r="P81" s="2">
        <v>0</v>
      </c>
      <c r="Q81" s="4" t="s">
        <v>139</v>
      </c>
      <c r="R81" s="2">
        <v>-0.345995</v>
      </c>
      <c r="S81" s="2">
        <v>0</v>
      </c>
    </row>
    <row r="82" spans="1:19" x14ac:dyDescent="0.25">
      <c r="A82" s="1">
        <f t="shared" si="1"/>
        <v>79</v>
      </c>
      <c r="B82" s="4" t="s">
        <v>901</v>
      </c>
      <c r="C82" s="2">
        <v>-0.451509325016064</v>
      </c>
      <c r="D82" s="2">
        <v>1.9980019980020002E-3</v>
      </c>
      <c r="E82" s="4" t="s">
        <v>81</v>
      </c>
      <c r="F82" s="2">
        <v>-0.36310474040825402</v>
      </c>
      <c r="G82" s="2">
        <v>1.9980019980020002E-3</v>
      </c>
      <c r="H82" s="4" t="s">
        <v>204</v>
      </c>
      <c r="I82" s="2">
        <v>-0.339091267940554</v>
      </c>
      <c r="J82" s="2">
        <v>9.99500249875062E-4</v>
      </c>
      <c r="K82" s="4" t="s">
        <v>273</v>
      </c>
      <c r="L82" s="2">
        <v>-0.39324500000000001</v>
      </c>
      <c r="M82" s="2">
        <v>7.0091280725075198E-3</v>
      </c>
      <c r="N82" s="4" t="s">
        <v>152</v>
      </c>
      <c r="O82" s="2">
        <v>-0.35696</v>
      </c>
      <c r="P82" s="2">
        <v>0</v>
      </c>
      <c r="Q82" s="4" t="s">
        <v>617</v>
      </c>
      <c r="R82" s="2">
        <v>-0.34436499999999998</v>
      </c>
      <c r="S82" s="2">
        <v>0</v>
      </c>
    </row>
    <row r="83" spans="1:19" x14ac:dyDescent="0.25">
      <c r="A83" s="1">
        <f t="shared" si="1"/>
        <v>80</v>
      </c>
      <c r="B83" s="4" t="s">
        <v>112</v>
      </c>
      <c r="C83" s="2">
        <v>-0.45026671904358301</v>
      </c>
      <c r="D83" s="2">
        <v>1.9980019980020002E-3</v>
      </c>
      <c r="E83" s="4" t="s">
        <v>646</v>
      </c>
      <c r="F83" s="2">
        <v>-0.362471696598407</v>
      </c>
      <c r="G83" s="2">
        <v>1.9980019980020002E-3</v>
      </c>
      <c r="H83" s="4" t="s">
        <v>82</v>
      </c>
      <c r="I83" s="2">
        <v>-0.336838261042886</v>
      </c>
      <c r="J83" s="2">
        <v>9.99500249875062E-4</v>
      </c>
      <c r="K83" s="4" t="s">
        <v>55</v>
      </c>
      <c r="L83" s="2">
        <v>-0.392955</v>
      </c>
      <c r="M83" s="2">
        <v>3.20569304062097E-3</v>
      </c>
      <c r="N83" s="4" t="s">
        <v>154</v>
      </c>
      <c r="O83" s="2">
        <v>-0.35691000000000001</v>
      </c>
      <c r="P83" s="2">
        <v>0</v>
      </c>
      <c r="Q83" s="4">
        <v>5194442</v>
      </c>
      <c r="R83" s="2">
        <v>-0.34206500000000001</v>
      </c>
      <c r="S83" s="2">
        <v>0</v>
      </c>
    </row>
    <row r="84" spans="1:19" x14ac:dyDescent="0.25">
      <c r="A84" s="1">
        <f t="shared" si="1"/>
        <v>81</v>
      </c>
      <c r="B84" s="4" t="s">
        <v>54</v>
      </c>
      <c r="C84" s="2">
        <v>-0.44972662444316502</v>
      </c>
      <c r="D84" s="2">
        <v>1.9980019980020002E-3</v>
      </c>
      <c r="E84" s="4" t="s">
        <v>591</v>
      </c>
      <c r="F84" s="2">
        <v>-0.36229103666463203</v>
      </c>
      <c r="G84" s="2">
        <v>1.9980019980020002E-3</v>
      </c>
      <c r="H84" s="4" t="s">
        <v>763</v>
      </c>
      <c r="I84" s="2">
        <v>-0.33556248595643801</v>
      </c>
      <c r="J84" s="2">
        <v>2E-3</v>
      </c>
      <c r="K84" s="4" t="s">
        <v>63</v>
      </c>
      <c r="L84" s="2">
        <v>-0.391455</v>
      </c>
      <c r="M84" s="2">
        <v>1.81941430335991E-3</v>
      </c>
      <c r="N84" s="4">
        <v>5224221</v>
      </c>
      <c r="O84" s="2">
        <v>-0.35636499999999999</v>
      </c>
      <c r="P84" s="2">
        <v>1.24657039495338E-2</v>
      </c>
      <c r="Q84" s="4" t="s">
        <v>36</v>
      </c>
      <c r="R84" s="2">
        <v>-0.34153</v>
      </c>
      <c r="S84" s="2">
        <v>0</v>
      </c>
    </row>
    <row r="85" spans="1:19" x14ac:dyDescent="0.25">
      <c r="A85" s="1">
        <f t="shared" si="1"/>
        <v>82</v>
      </c>
      <c r="B85" s="4" t="s">
        <v>703</v>
      </c>
      <c r="C85" s="2">
        <v>-0.445458085259058</v>
      </c>
      <c r="D85" s="2">
        <v>1.9980019980020002E-3</v>
      </c>
      <c r="E85" s="4" t="s">
        <v>87</v>
      </c>
      <c r="F85" s="2">
        <v>-0.36186955478779298</v>
      </c>
      <c r="G85" s="2">
        <v>1.9980019980020002E-3</v>
      </c>
      <c r="H85" s="4" t="s">
        <v>946</v>
      </c>
      <c r="I85" s="2">
        <v>-0.33210580185230099</v>
      </c>
      <c r="J85" s="2">
        <v>9.99500249875062E-4</v>
      </c>
      <c r="K85" s="4" t="s">
        <v>20</v>
      </c>
      <c r="L85" s="2">
        <v>-0.39090999999999998</v>
      </c>
      <c r="M85" s="2">
        <v>0</v>
      </c>
      <c r="N85" s="4" t="s">
        <v>304</v>
      </c>
      <c r="O85" s="2">
        <v>-0.35613</v>
      </c>
      <c r="P85" s="2">
        <v>0</v>
      </c>
      <c r="Q85" s="4" t="s">
        <v>581</v>
      </c>
      <c r="R85" s="2">
        <v>-0.34144000000000002</v>
      </c>
      <c r="S85" s="2">
        <v>0</v>
      </c>
    </row>
    <row r="86" spans="1:19" x14ac:dyDescent="0.25">
      <c r="A86" s="1">
        <f t="shared" si="1"/>
        <v>83</v>
      </c>
      <c r="B86" s="4" t="s">
        <v>538</v>
      </c>
      <c r="C86" s="2">
        <v>-0.44511307265528999</v>
      </c>
      <c r="D86" s="2">
        <v>1.9980019980020002E-3</v>
      </c>
      <c r="E86" s="4" t="s">
        <v>102</v>
      </c>
      <c r="F86" s="2">
        <v>-0.36149389360201301</v>
      </c>
      <c r="G86" s="2">
        <v>1.9980019980020002E-3</v>
      </c>
      <c r="H86" s="4" t="s">
        <v>84</v>
      </c>
      <c r="I86" s="2">
        <v>-0.33201954331521699</v>
      </c>
      <c r="J86" s="2">
        <v>9.99500249875062E-4</v>
      </c>
      <c r="K86" s="4" t="s">
        <v>126</v>
      </c>
      <c r="L86" s="2">
        <v>-0.39054499999999998</v>
      </c>
      <c r="M86" s="2">
        <v>0</v>
      </c>
      <c r="N86" s="4" t="s">
        <v>29</v>
      </c>
      <c r="O86" s="2">
        <v>-0.35552499999999998</v>
      </c>
      <c r="P86" s="2">
        <v>0.134557550412649</v>
      </c>
      <c r="Q86" s="4" t="s">
        <v>244</v>
      </c>
      <c r="R86" s="2">
        <v>-0.33992499999999998</v>
      </c>
      <c r="S86" s="2">
        <v>0</v>
      </c>
    </row>
    <row r="87" spans="1:19" x14ac:dyDescent="0.25">
      <c r="A87" s="1">
        <f t="shared" si="1"/>
        <v>84</v>
      </c>
      <c r="B87" s="4" t="s">
        <v>47</v>
      </c>
      <c r="C87" s="2">
        <v>-0.44406013588520699</v>
      </c>
      <c r="D87" s="2">
        <v>1.9980019980020002E-3</v>
      </c>
      <c r="E87" s="4" t="s">
        <v>59</v>
      </c>
      <c r="F87" s="2">
        <v>-0.361113498391265</v>
      </c>
      <c r="G87" s="2">
        <v>1.9980019980020002E-3</v>
      </c>
      <c r="H87" s="4" t="s">
        <v>159</v>
      </c>
      <c r="I87" s="2">
        <v>-0.33153460836079301</v>
      </c>
      <c r="J87" s="2">
        <v>9.99500249875062E-4</v>
      </c>
      <c r="K87" s="4" t="s">
        <v>88</v>
      </c>
      <c r="L87" s="2">
        <v>-0.39030500000000001</v>
      </c>
      <c r="M87" s="2">
        <v>7.6673880642653602E-3</v>
      </c>
      <c r="N87" s="4" t="s">
        <v>98</v>
      </c>
      <c r="O87" s="2">
        <v>-0.35358000000000001</v>
      </c>
      <c r="P87" s="2">
        <v>0</v>
      </c>
      <c r="Q87" s="4" t="s">
        <v>532</v>
      </c>
      <c r="R87" s="2">
        <v>-0.33979500000000001</v>
      </c>
      <c r="S87" s="2">
        <v>0</v>
      </c>
    </row>
    <row r="88" spans="1:19" x14ac:dyDescent="0.25">
      <c r="A88" s="1">
        <f t="shared" si="1"/>
        <v>85</v>
      </c>
      <c r="B88" s="4" t="s">
        <v>74</v>
      </c>
      <c r="C88" s="2">
        <v>-0.44331062092018902</v>
      </c>
      <c r="D88" s="2">
        <v>1.9980019980020002E-3</v>
      </c>
      <c r="E88" s="4" t="s">
        <v>30</v>
      </c>
      <c r="F88" s="2">
        <v>-0.35849577531745203</v>
      </c>
      <c r="G88" s="2">
        <v>1.9980019980020002E-3</v>
      </c>
      <c r="H88" s="4" t="s">
        <v>24</v>
      </c>
      <c r="I88" s="2">
        <v>-0.32895967577592999</v>
      </c>
      <c r="J88" s="2">
        <v>9.99500249875062E-4</v>
      </c>
      <c r="K88" s="4" t="s">
        <v>131</v>
      </c>
      <c r="L88" s="2">
        <v>-0.388905</v>
      </c>
      <c r="M88" s="2">
        <v>0</v>
      </c>
      <c r="N88" s="4" t="s">
        <v>134</v>
      </c>
      <c r="O88" s="2">
        <v>-0.35357</v>
      </c>
      <c r="P88" s="2">
        <v>0</v>
      </c>
      <c r="Q88" s="4" t="s">
        <v>950</v>
      </c>
      <c r="R88" s="2">
        <v>-0.33909499999999998</v>
      </c>
      <c r="S88" s="2">
        <v>0</v>
      </c>
    </row>
    <row r="89" spans="1:19" x14ac:dyDescent="0.25">
      <c r="A89" s="1">
        <f t="shared" si="1"/>
        <v>86</v>
      </c>
      <c r="B89" s="4" t="s">
        <v>768</v>
      </c>
      <c r="C89" s="2">
        <v>-0.44322493926502199</v>
      </c>
      <c r="D89" s="2">
        <v>1.9980019980020002E-3</v>
      </c>
      <c r="E89" s="4" t="s">
        <v>174</v>
      </c>
      <c r="F89" s="2">
        <v>-0.35700535902631098</v>
      </c>
      <c r="G89" s="2">
        <v>1.9980019980020002E-3</v>
      </c>
      <c r="H89" s="4" t="s">
        <v>59</v>
      </c>
      <c r="I89" s="2">
        <v>-0.32876527634844499</v>
      </c>
      <c r="J89" s="2">
        <v>9.99500249875062E-4</v>
      </c>
      <c r="K89" s="4" t="s">
        <v>40</v>
      </c>
      <c r="L89" s="2">
        <v>-0.38847500000000001</v>
      </c>
      <c r="M89" s="2">
        <v>2.24036119083066E-3</v>
      </c>
      <c r="N89" s="4" t="s">
        <v>906</v>
      </c>
      <c r="O89" s="2">
        <v>-0.35269499999999998</v>
      </c>
      <c r="P89" s="2">
        <v>0</v>
      </c>
      <c r="Q89" s="4" t="s">
        <v>78</v>
      </c>
      <c r="R89" s="2">
        <v>-0.33888000000000001</v>
      </c>
      <c r="S89" s="2">
        <v>0</v>
      </c>
    </row>
    <row r="90" spans="1:19" x14ac:dyDescent="0.25">
      <c r="A90" s="1">
        <f t="shared" si="1"/>
        <v>87</v>
      </c>
      <c r="B90" s="4" t="s">
        <v>49</v>
      </c>
      <c r="C90" s="2">
        <v>-0.44290645935526302</v>
      </c>
      <c r="D90" s="2">
        <v>1.9980019980020002E-3</v>
      </c>
      <c r="E90" s="4" t="s">
        <v>98</v>
      </c>
      <c r="F90" s="2">
        <v>-0.356582671250257</v>
      </c>
      <c r="G90" s="2">
        <v>1.9980019980020002E-3</v>
      </c>
      <c r="H90" s="4" t="s">
        <v>522</v>
      </c>
      <c r="I90" s="2">
        <v>-0.32854056504534901</v>
      </c>
      <c r="J90" s="2">
        <v>9.99500249875062E-4</v>
      </c>
      <c r="K90" s="4" t="s">
        <v>162</v>
      </c>
      <c r="L90" s="2">
        <v>-0.38764999999999999</v>
      </c>
      <c r="M90" s="2">
        <v>8.5564719456492598E-3</v>
      </c>
      <c r="N90" s="4" t="s">
        <v>802</v>
      </c>
      <c r="O90" s="2">
        <v>-0.35232000000000002</v>
      </c>
      <c r="P90" s="2">
        <v>0</v>
      </c>
      <c r="Q90" s="4" t="s">
        <v>134</v>
      </c>
      <c r="R90" s="2">
        <v>-0.33867999999999998</v>
      </c>
      <c r="S90" s="2">
        <v>0</v>
      </c>
    </row>
    <row r="91" spans="1:19" x14ac:dyDescent="0.25">
      <c r="A91" s="1">
        <f t="shared" si="1"/>
        <v>88</v>
      </c>
      <c r="B91" s="4" t="s">
        <v>98</v>
      </c>
      <c r="C91" s="2">
        <v>-0.44222543232950201</v>
      </c>
      <c r="D91" s="2">
        <v>1.9980019980020002E-3</v>
      </c>
      <c r="E91" s="4" t="s">
        <v>25</v>
      </c>
      <c r="F91" s="2">
        <v>-0.35613387986514899</v>
      </c>
      <c r="G91" s="2">
        <v>1.9980019980020002E-3</v>
      </c>
      <c r="H91" s="4" t="s">
        <v>119</v>
      </c>
      <c r="I91" s="2">
        <v>-0.32795132898637103</v>
      </c>
      <c r="J91" s="2">
        <v>9.99500249875062E-4</v>
      </c>
      <c r="K91" s="4" t="s">
        <v>802</v>
      </c>
      <c r="L91" s="2">
        <v>-0.387235</v>
      </c>
      <c r="M91" s="2">
        <v>0</v>
      </c>
      <c r="N91" s="4" t="s">
        <v>88</v>
      </c>
      <c r="O91" s="2">
        <v>-0.35186499999999998</v>
      </c>
      <c r="P91" s="2">
        <v>0</v>
      </c>
      <c r="Q91" s="4" t="s">
        <v>129</v>
      </c>
      <c r="R91" s="2">
        <v>-0.33824500000000002</v>
      </c>
      <c r="S91" s="2">
        <v>0</v>
      </c>
    </row>
    <row r="92" spans="1:19" x14ac:dyDescent="0.25">
      <c r="A92" s="1">
        <f t="shared" si="1"/>
        <v>89</v>
      </c>
      <c r="B92" s="4" t="s">
        <v>670</v>
      </c>
      <c r="C92" s="2">
        <v>-0.44051664888388098</v>
      </c>
      <c r="D92" s="2">
        <v>1.9980019980020002E-3</v>
      </c>
      <c r="E92" s="4" t="s">
        <v>600</v>
      </c>
      <c r="F92" s="2">
        <v>-0.35600141870956498</v>
      </c>
      <c r="G92" s="2">
        <v>1.9980019980020002E-3</v>
      </c>
      <c r="H92" s="4" t="s">
        <v>77</v>
      </c>
      <c r="I92" s="2">
        <v>-0.327338212226021</v>
      </c>
      <c r="J92" s="2">
        <v>9.99500249875062E-4</v>
      </c>
      <c r="K92" s="4" t="s">
        <v>515</v>
      </c>
      <c r="L92" s="2">
        <v>-0.38666499999999998</v>
      </c>
      <c r="M92" s="2">
        <v>3.23260351565587E-2</v>
      </c>
      <c r="N92" s="4" t="s">
        <v>625</v>
      </c>
      <c r="O92" s="2">
        <v>-0.35164000000000001</v>
      </c>
      <c r="P92" s="2">
        <v>0</v>
      </c>
      <c r="Q92" s="4" t="s">
        <v>54</v>
      </c>
      <c r="R92" s="2">
        <v>-0.33696500000000001</v>
      </c>
      <c r="S92" s="2">
        <v>0</v>
      </c>
    </row>
    <row r="93" spans="1:19" x14ac:dyDescent="0.25">
      <c r="A93" s="1">
        <f t="shared" si="1"/>
        <v>90</v>
      </c>
      <c r="B93" s="4" t="s">
        <v>946</v>
      </c>
      <c r="C93" s="2">
        <v>-0.43919164554104401</v>
      </c>
      <c r="D93" s="2">
        <v>2E-3</v>
      </c>
      <c r="E93" s="4">
        <v>5155877</v>
      </c>
      <c r="F93" s="2">
        <v>-0.355486815355184</v>
      </c>
      <c r="G93" s="2">
        <v>1.9980019980020002E-3</v>
      </c>
      <c r="H93" s="4">
        <v>5155877</v>
      </c>
      <c r="I93" s="2">
        <v>-0.32690805599607298</v>
      </c>
      <c r="J93" s="2">
        <v>9.99500249875062E-4</v>
      </c>
      <c r="K93" s="4" t="s">
        <v>112</v>
      </c>
      <c r="L93" s="2">
        <v>-0.38653999999999999</v>
      </c>
      <c r="M93" s="2">
        <v>0</v>
      </c>
      <c r="N93" s="4" t="s">
        <v>258</v>
      </c>
      <c r="O93" s="2">
        <v>-0.35101500000000002</v>
      </c>
      <c r="P93" s="2">
        <v>2.1694282928250999E-2</v>
      </c>
      <c r="Q93" s="4" t="s">
        <v>98</v>
      </c>
      <c r="R93" s="2">
        <v>-0.33544000000000002</v>
      </c>
      <c r="S93" s="2">
        <v>0</v>
      </c>
    </row>
    <row r="94" spans="1:19" x14ac:dyDescent="0.25">
      <c r="A94" s="1">
        <f t="shared" si="1"/>
        <v>91</v>
      </c>
      <c r="B94" s="4" t="s">
        <v>617</v>
      </c>
      <c r="C94" s="2">
        <v>-0.43847944734120298</v>
      </c>
      <c r="D94" s="2">
        <v>2E-3</v>
      </c>
      <c r="E94" s="4" t="s">
        <v>925</v>
      </c>
      <c r="F94" s="2">
        <v>-0.35483778047984099</v>
      </c>
      <c r="G94" s="2">
        <v>1.9980019980020002E-3</v>
      </c>
      <c r="H94" s="4" t="s">
        <v>174</v>
      </c>
      <c r="I94" s="2">
        <v>-0.32602980778241197</v>
      </c>
      <c r="J94" s="2">
        <v>9.99500249875062E-4</v>
      </c>
      <c r="K94" s="4" t="s">
        <v>34</v>
      </c>
      <c r="L94" s="2">
        <v>-0.38598500000000002</v>
      </c>
      <c r="M94" s="2">
        <v>0</v>
      </c>
      <c r="N94" s="4" t="s">
        <v>78</v>
      </c>
      <c r="O94" s="2">
        <v>-0.35021000000000002</v>
      </c>
      <c r="P94" s="2">
        <v>0</v>
      </c>
      <c r="Q94" s="4" t="s">
        <v>32</v>
      </c>
      <c r="R94" s="2">
        <v>-0.33534999999999998</v>
      </c>
      <c r="S94" s="2">
        <v>0</v>
      </c>
    </row>
    <row r="95" spans="1:19" x14ac:dyDescent="0.25">
      <c r="A95" s="1">
        <f t="shared" si="1"/>
        <v>92</v>
      </c>
      <c r="B95" s="4" t="s">
        <v>971</v>
      </c>
      <c r="C95" s="2">
        <v>-0.43824954670956401</v>
      </c>
      <c r="D95" s="2">
        <v>1.9980019980020002E-3</v>
      </c>
      <c r="E95" s="4" t="s">
        <v>114</v>
      </c>
      <c r="F95" s="2">
        <v>-0.353414491788131</v>
      </c>
      <c r="G95" s="2">
        <v>1.9980019980020002E-3</v>
      </c>
      <c r="H95" s="4" t="s">
        <v>30</v>
      </c>
      <c r="I95" s="2">
        <v>-0.32541964993014399</v>
      </c>
      <c r="J95" s="2">
        <v>9.99500249875062E-4</v>
      </c>
      <c r="K95" s="4" t="s">
        <v>21</v>
      </c>
      <c r="L95" s="2">
        <v>-0.38568000000000002</v>
      </c>
      <c r="M95" s="2">
        <v>0.15094530548878199</v>
      </c>
      <c r="N95" s="4" t="s">
        <v>538</v>
      </c>
      <c r="O95" s="2">
        <v>-0.35005500000000001</v>
      </c>
      <c r="P95" s="2">
        <v>0</v>
      </c>
      <c r="Q95" s="4" t="s">
        <v>112</v>
      </c>
      <c r="R95" s="2">
        <v>-0.33528000000000002</v>
      </c>
      <c r="S95" s="2">
        <v>0</v>
      </c>
    </row>
    <row r="96" spans="1:19" x14ac:dyDescent="0.25">
      <c r="A96" s="1">
        <f t="shared" si="1"/>
        <v>93</v>
      </c>
      <c r="B96" s="4" t="s">
        <v>192</v>
      </c>
      <c r="C96" s="2">
        <v>-0.43292705016326</v>
      </c>
      <c r="D96" s="2">
        <v>1.9980019980020002E-3</v>
      </c>
      <c r="E96" s="4" t="s">
        <v>112</v>
      </c>
      <c r="F96" s="2">
        <v>-0.35130578742524698</v>
      </c>
      <c r="G96" s="2">
        <v>1.9980019980020002E-3</v>
      </c>
      <c r="H96" s="4" t="s">
        <v>600</v>
      </c>
      <c r="I96" s="2">
        <v>-0.32494135410615199</v>
      </c>
      <c r="J96" s="2">
        <v>9.99500249875062E-4</v>
      </c>
      <c r="K96" s="4" t="s">
        <v>170</v>
      </c>
      <c r="L96" s="2">
        <v>-0.38567000000000001</v>
      </c>
      <c r="M96" s="2">
        <v>0</v>
      </c>
      <c r="N96" s="4" t="s">
        <v>690</v>
      </c>
      <c r="O96" s="2">
        <v>-0.34986</v>
      </c>
      <c r="P96" s="2">
        <v>0</v>
      </c>
      <c r="Q96" s="4" t="s">
        <v>115</v>
      </c>
      <c r="R96" s="2">
        <v>-0.33482000000000001</v>
      </c>
      <c r="S96" s="2">
        <v>0</v>
      </c>
    </row>
    <row r="97" spans="1:19" x14ac:dyDescent="0.25">
      <c r="A97" s="1">
        <f t="shared" si="1"/>
        <v>94</v>
      </c>
      <c r="B97" s="4" t="s">
        <v>41</v>
      </c>
      <c r="C97" s="2">
        <v>-0.43260246635236899</v>
      </c>
      <c r="D97" s="2">
        <v>1.9980019980020002E-3</v>
      </c>
      <c r="E97" s="4" t="s">
        <v>13</v>
      </c>
      <c r="F97" s="2">
        <v>-0.35093910110675802</v>
      </c>
      <c r="G97" s="2">
        <v>1.9980019980020002E-3</v>
      </c>
      <c r="H97" s="4" t="s">
        <v>802</v>
      </c>
      <c r="I97" s="2">
        <v>-0.32470549360800199</v>
      </c>
      <c r="J97" s="2">
        <v>9.99500249875062E-4</v>
      </c>
      <c r="K97" s="4" t="s">
        <v>906</v>
      </c>
      <c r="L97" s="2">
        <v>-0.38529999999999998</v>
      </c>
      <c r="M97" s="2">
        <v>3.62611790976952E-3</v>
      </c>
      <c r="N97" s="4" t="s">
        <v>768</v>
      </c>
      <c r="O97" s="2">
        <v>-0.349715</v>
      </c>
      <c r="P97" s="2">
        <v>0</v>
      </c>
      <c r="Q97" s="4" t="s">
        <v>85</v>
      </c>
      <c r="R97" s="2">
        <v>-0.33424999999999999</v>
      </c>
      <c r="S97" s="2">
        <v>0</v>
      </c>
    </row>
    <row r="98" spans="1:19" x14ac:dyDescent="0.25">
      <c r="A98" s="1">
        <f t="shared" si="1"/>
        <v>95</v>
      </c>
      <c r="B98" s="4" t="s">
        <v>81</v>
      </c>
      <c r="C98" s="2">
        <v>-0.43248463732702802</v>
      </c>
      <c r="D98" s="2">
        <v>1.9980019980020002E-3</v>
      </c>
      <c r="E98" s="4" t="s">
        <v>207</v>
      </c>
      <c r="F98" s="2">
        <v>-0.34985032252675702</v>
      </c>
      <c r="G98" s="2">
        <v>1.9980019980020002E-3</v>
      </c>
      <c r="H98" s="4" t="s">
        <v>61</v>
      </c>
      <c r="I98" s="2">
        <v>-0.32329840188834302</v>
      </c>
      <c r="J98" s="2">
        <v>9.99500249875062E-4</v>
      </c>
      <c r="K98" s="4" t="s">
        <v>12</v>
      </c>
      <c r="L98" s="2">
        <v>-0.38405</v>
      </c>
      <c r="M98" s="2">
        <v>3.2264510402156901E-2</v>
      </c>
      <c r="N98" s="4" t="s">
        <v>114</v>
      </c>
      <c r="O98" s="2">
        <v>-0.34914000000000001</v>
      </c>
      <c r="P98" s="2">
        <v>1.9696234801397602E-3</v>
      </c>
      <c r="Q98" s="4" t="s">
        <v>132</v>
      </c>
      <c r="R98" s="2">
        <v>-0.33416499999999999</v>
      </c>
      <c r="S98" s="2">
        <v>0</v>
      </c>
    </row>
    <row r="99" spans="1:19" x14ac:dyDescent="0.25">
      <c r="A99" s="1">
        <f t="shared" si="1"/>
        <v>96</v>
      </c>
      <c r="B99" s="4" t="s">
        <v>646</v>
      </c>
      <c r="C99" s="2">
        <v>-0.42822506188637699</v>
      </c>
      <c r="D99" s="2">
        <v>1.9980019980020002E-3</v>
      </c>
      <c r="E99" s="4" t="s">
        <v>204</v>
      </c>
      <c r="F99" s="2">
        <v>-0.34854256501188602</v>
      </c>
      <c r="G99" s="2">
        <v>1.9980019980020002E-3</v>
      </c>
      <c r="H99" s="4" t="s">
        <v>643</v>
      </c>
      <c r="I99" s="2">
        <v>-0.32285157487891403</v>
      </c>
      <c r="J99" s="2">
        <v>9.99500249875062E-4</v>
      </c>
      <c r="K99" s="4" t="s">
        <v>204</v>
      </c>
      <c r="L99" s="2">
        <v>-0.38375999999999999</v>
      </c>
      <c r="M99" s="2">
        <v>3.6958438383417002E-4</v>
      </c>
      <c r="N99" s="4" t="s">
        <v>119</v>
      </c>
      <c r="O99" s="2">
        <v>-0.34886</v>
      </c>
      <c r="P99" s="2">
        <v>0</v>
      </c>
      <c r="Q99" s="4" t="s">
        <v>925</v>
      </c>
      <c r="R99" s="2">
        <v>-0.3337</v>
      </c>
      <c r="S99" s="2">
        <v>0</v>
      </c>
    </row>
    <row r="100" spans="1:19" x14ac:dyDescent="0.25">
      <c r="A100" s="1">
        <f t="shared" si="1"/>
        <v>97</v>
      </c>
      <c r="B100" s="4" t="s">
        <v>204</v>
      </c>
      <c r="C100" s="2">
        <v>-0.42764796774970998</v>
      </c>
      <c r="D100" s="2">
        <v>1.9980019980020002E-3</v>
      </c>
      <c r="E100" s="4" t="s">
        <v>209</v>
      </c>
      <c r="F100" s="2">
        <v>-0.34851731693369897</v>
      </c>
      <c r="G100" s="2">
        <v>1.9980019980020002E-3</v>
      </c>
      <c r="H100" s="4" t="s">
        <v>64</v>
      </c>
      <c r="I100" s="2">
        <v>-0.32182490540397202</v>
      </c>
      <c r="J100" s="2">
        <v>9.99500249875062E-4</v>
      </c>
      <c r="K100" s="4" t="s">
        <v>50</v>
      </c>
      <c r="L100" s="2">
        <v>-0.38366</v>
      </c>
      <c r="M100" s="2">
        <v>0</v>
      </c>
      <c r="N100" s="4" t="s">
        <v>42</v>
      </c>
      <c r="O100" s="2">
        <v>-0.34878999999999999</v>
      </c>
      <c r="P100" s="2">
        <v>1.71680337268564E-4</v>
      </c>
      <c r="Q100" s="4" t="s">
        <v>304</v>
      </c>
      <c r="R100" s="2">
        <v>-0.33302999999999999</v>
      </c>
      <c r="S100" s="2">
        <v>0</v>
      </c>
    </row>
    <row r="101" spans="1:19" x14ac:dyDescent="0.25">
      <c r="A101" s="1">
        <f t="shared" si="1"/>
        <v>98</v>
      </c>
      <c r="B101" s="4" t="s">
        <v>209</v>
      </c>
      <c r="C101" s="2">
        <v>-0.42686444914914401</v>
      </c>
      <c r="D101" s="2">
        <v>1.9980019980020002E-3</v>
      </c>
      <c r="E101" s="4" t="s">
        <v>819</v>
      </c>
      <c r="F101" s="2">
        <v>-0.34815919102609</v>
      </c>
      <c r="G101" s="2">
        <v>1.9980019980020002E-3</v>
      </c>
      <c r="H101" s="4" t="s">
        <v>906</v>
      </c>
      <c r="I101" s="2">
        <v>-0.32040432943270297</v>
      </c>
      <c r="J101" s="2">
        <v>9.99500249875062E-4</v>
      </c>
      <c r="K101" s="4" t="s">
        <v>202</v>
      </c>
      <c r="L101" s="2">
        <v>-0.38356000000000001</v>
      </c>
      <c r="M101" s="2">
        <v>6.4045375148968301E-3</v>
      </c>
      <c r="N101" s="4" t="s">
        <v>279</v>
      </c>
      <c r="O101" s="2">
        <v>-0.34869</v>
      </c>
      <c r="P101" s="2">
        <v>0</v>
      </c>
      <c r="Q101" s="4" t="s">
        <v>33</v>
      </c>
      <c r="R101" s="2">
        <v>-0.33255000000000001</v>
      </c>
      <c r="S101" s="2">
        <v>0</v>
      </c>
    </row>
    <row r="102" spans="1:19" x14ac:dyDescent="0.25">
      <c r="A102" s="1">
        <f t="shared" si="1"/>
        <v>99</v>
      </c>
      <c r="B102" s="4" t="s">
        <v>706</v>
      </c>
      <c r="C102" s="2">
        <v>-0.42004510191140298</v>
      </c>
      <c r="D102" s="2">
        <v>1.9980019980020002E-3</v>
      </c>
      <c r="E102" s="4" t="s">
        <v>82</v>
      </c>
      <c r="F102" s="2">
        <v>-0.34738610699538802</v>
      </c>
      <c r="G102" s="2">
        <v>1.9980019980020002E-3</v>
      </c>
      <c r="H102" s="4" t="s">
        <v>706</v>
      </c>
      <c r="I102" s="2">
        <v>-0.32013163761263103</v>
      </c>
      <c r="J102" s="2">
        <v>9.99500249875062E-4</v>
      </c>
      <c r="K102" s="4" t="s">
        <v>154</v>
      </c>
      <c r="L102" s="2">
        <v>-0.382855</v>
      </c>
      <c r="M102" s="2">
        <v>3.8001393768741301E-3</v>
      </c>
      <c r="N102" s="4" t="s">
        <v>56</v>
      </c>
      <c r="O102" s="2">
        <v>-0.34811999999999999</v>
      </c>
      <c r="P102" s="2">
        <v>1.7903133967328101E-2</v>
      </c>
      <c r="Q102" s="4" t="s">
        <v>110</v>
      </c>
      <c r="R102" s="2">
        <v>-0.33203500000000002</v>
      </c>
      <c r="S102" s="2">
        <v>0</v>
      </c>
    </row>
    <row r="103" spans="1:19" x14ac:dyDescent="0.25">
      <c r="A103" s="1">
        <f t="shared" si="1"/>
        <v>100</v>
      </c>
      <c r="B103" s="4" t="s">
        <v>925</v>
      </c>
      <c r="C103" s="2">
        <v>-0.41901403788764502</v>
      </c>
      <c r="D103" s="2">
        <v>1.9980019980020002E-3</v>
      </c>
      <c r="E103" s="4" t="s">
        <v>74</v>
      </c>
      <c r="F103" s="2">
        <v>-0.34679400286671502</v>
      </c>
      <c r="G103" s="2">
        <v>1.9980019980020002E-3</v>
      </c>
      <c r="H103" s="4" t="s">
        <v>13</v>
      </c>
      <c r="I103" s="2">
        <v>-0.32007838037574599</v>
      </c>
      <c r="J103" s="2">
        <v>9.99500249875062E-4</v>
      </c>
      <c r="K103" s="4" t="s">
        <v>118</v>
      </c>
      <c r="L103" s="2">
        <v>-0.38172499999999998</v>
      </c>
      <c r="M103" s="2">
        <v>1.45400174204729E-2</v>
      </c>
      <c r="N103" s="4" t="s">
        <v>76</v>
      </c>
      <c r="O103" s="2">
        <v>-0.34740500000000002</v>
      </c>
      <c r="P103" s="2">
        <v>0</v>
      </c>
      <c r="Q103" s="4" t="s">
        <v>690</v>
      </c>
      <c r="R103" s="2">
        <v>-0.33081500000000003</v>
      </c>
      <c r="S103" s="2">
        <v>0</v>
      </c>
    </row>
    <row r="104" spans="1:19" x14ac:dyDescent="0.25">
      <c r="A104" s="1">
        <f t="shared" si="1"/>
        <v>101</v>
      </c>
      <c r="B104" s="4" t="s">
        <v>26</v>
      </c>
      <c r="C104" s="2">
        <v>-0.41782229354630002</v>
      </c>
      <c r="D104" s="2">
        <v>1.9980019980020002E-3</v>
      </c>
      <c r="E104" s="4" t="s">
        <v>77</v>
      </c>
      <c r="F104" s="2">
        <v>-0.34577471100482599</v>
      </c>
      <c r="G104" s="2">
        <v>1.9980019980020002E-3</v>
      </c>
      <c r="H104" s="4" t="s">
        <v>87</v>
      </c>
      <c r="I104" s="2">
        <v>-0.31870852514325498</v>
      </c>
      <c r="J104" s="2">
        <v>9.99500249875062E-4</v>
      </c>
      <c r="K104" s="4" t="s">
        <v>148</v>
      </c>
      <c r="L104" s="2">
        <v>-0.38151499999999999</v>
      </c>
      <c r="M104" s="2">
        <v>0</v>
      </c>
      <c r="N104" s="4" t="s">
        <v>89</v>
      </c>
      <c r="O104" s="2">
        <v>-0.34699999999999998</v>
      </c>
      <c r="P104" s="2">
        <v>0.16616874075433699</v>
      </c>
      <c r="Q104" s="4" t="s">
        <v>906</v>
      </c>
      <c r="R104" s="2">
        <v>-0.33063500000000001</v>
      </c>
      <c r="S104" s="2">
        <v>0</v>
      </c>
    </row>
    <row r="105" spans="1:19" x14ac:dyDescent="0.25">
      <c r="A105" s="1">
        <f t="shared" si="1"/>
        <v>102</v>
      </c>
      <c r="B105" s="4" t="s">
        <v>551</v>
      </c>
      <c r="C105" s="2">
        <v>-0.41701849874389901</v>
      </c>
      <c r="D105" s="2">
        <v>1.9980019980020002E-3</v>
      </c>
      <c r="E105" s="4" t="s">
        <v>706</v>
      </c>
      <c r="F105" s="2">
        <v>-0.34529047197002599</v>
      </c>
      <c r="G105" s="2">
        <v>1.9980019980020002E-3</v>
      </c>
      <c r="H105" s="4" t="s">
        <v>112</v>
      </c>
      <c r="I105" s="2">
        <v>-0.31740596732967302</v>
      </c>
      <c r="J105" s="2">
        <v>9.99500249875062E-4</v>
      </c>
      <c r="K105" s="4" t="s">
        <v>157</v>
      </c>
      <c r="L105" s="2">
        <v>-0.38122499999999998</v>
      </c>
      <c r="M105" s="2">
        <v>5.9834394398137203E-3</v>
      </c>
      <c r="N105" s="4" t="s">
        <v>925</v>
      </c>
      <c r="O105" s="2">
        <v>-0.34694000000000003</v>
      </c>
      <c r="P105" s="2">
        <v>0</v>
      </c>
      <c r="Q105" s="4" t="s">
        <v>91</v>
      </c>
      <c r="R105" s="2">
        <v>-0.33034000000000002</v>
      </c>
      <c r="S105" s="2">
        <v>0</v>
      </c>
    </row>
    <row r="106" spans="1:19" x14ac:dyDescent="0.25">
      <c r="A106" s="1">
        <f t="shared" si="1"/>
        <v>103</v>
      </c>
      <c r="B106" s="4" t="s">
        <v>19</v>
      </c>
      <c r="C106" s="2">
        <v>-0.41615451690758898</v>
      </c>
      <c r="D106" s="2">
        <v>1.9980019980020002E-3</v>
      </c>
      <c r="E106" s="4" t="s">
        <v>64</v>
      </c>
      <c r="F106" s="2">
        <v>-0.34481843596115103</v>
      </c>
      <c r="G106" s="2">
        <v>1.9980019980020002E-3</v>
      </c>
      <c r="H106" s="4" t="s">
        <v>102</v>
      </c>
      <c r="I106" s="2">
        <v>-0.31721387061818601</v>
      </c>
      <c r="J106" s="2">
        <v>9.99500249875062E-4</v>
      </c>
      <c r="K106" s="4" t="s">
        <v>487</v>
      </c>
      <c r="L106" s="2">
        <v>-0.38061</v>
      </c>
      <c r="M106" s="2">
        <v>4.3144184131435901E-3</v>
      </c>
      <c r="N106" s="4">
        <v>5194442</v>
      </c>
      <c r="O106" s="2">
        <v>-0.34674500000000003</v>
      </c>
      <c r="P106" s="2">
        <v>1.5949811817148801E-2</v>
      </c>
      <c r="Q106" s="4" t="s">
        <v>759</v>
      </c>
      <c r="R106" s="2">
        <v>-0.33012999999999998</v>
      </c>
      <c r="S106" s="2">
        <v>0</v>
      </c>
    </row>
    <row r="107" spans="1:19" x14ac:dyDescent="0.25">
      <c r="A107" s="1">
        <f t="shared" si="1"/>
        <v>104</v>
      </c>
      <c r="B107" s="4" t="s">
        <v>68</v>
      </c>
      <c r="C107" s="2">
        <v>-0.41607353782724499</v>
      </c>
      <c r="D107" s="2">
        <v>1.9980019980020002E-3</v>
      </c>
      <c r="E107" s="4" t="s">
        <v>85</v>
      </c>
      <c r="F107" s="2">
        <v>-0.34444766989362302</v>
      </c>
      <c r="G107" s="2">
        <v>1.9980019980020002E-3</v>
      </c>
      <c r="H107" s="4" t="s">
        <v>258</v>
      </c>
      <c r="I107" s="2">
        <v>-0.31680129275653202</v>
      </c>
      <c r="J107" s="2">
        <v>9.99500249875062E-4</v>
      </c>
      <c r="K107" s="4" t="s">
        <v>135</v>
      </c>
      <c r="L107" s="2">
        <v>-0.38046999999999997</v>
      </c>
      <c r="M107" s="2">
        <v>4.0605430227951699E-4</v>
      </c>
      <c r="N107" s="4">
        <v>5707885</v>
      </c>
      <c r="O107" s="2">
        <v>-0.34643499999999999</v>
      </c>
      <c r="P107" s="2">
        <v>0</v>
      </c>
      <c r="Q107" s="4" t="s">
        <v>994</v>
      </c>
      <c r="R107" s="2">
        <v>-0.3286</v>
      </c>
      <c r="S107" s="2">
        <v>0</v>
      </c>
    </row>
    <row r="108" spans="1:19" x14ac:dyDescent="0.25">
      <c r="A108" s="1">
        <f t="shared" si="1"/>
        <v>105</v>
      </c>
      <c r="B108" s="4" t="s">
        <v>42</v>
      </c>
      <c r="C108" s="2">
        <v>-0.41530880499113698</v>
      </c>
      <c r="D108" s="2">
        <v>1.9980019980020002E-3</v>
      </c>
      <c r="E108" s="4" t="s">
        <v>148</v>
      </c>
      <c r="F108" s="2">
        <v>-0.34421189310308697</v>
      </c>
      <c r="G108" s="2">
        <v>1.9980019980020002E-3</v>
      </c>
      <c r="H108" s="4" t="s">
        <v>173</v>
      </c>
      <c r="I108" s="2">
        <v>-0.31524261308782803</v>
      </c>
      <c r="J108" s="2">
        <v>9.99500249875062E-4</v>
      </c>
      <c r="K108" s="4" t="s">
        <v>946</v>
      </c>
      <c r="L108" s="2">
        <v>-0.38009999999999999</v>
      </c>
      <c r="M108" s="2">
        <v>0</v>
      </c>
      <c r="N108" s="4" t="s">
        <v>175</v>
      </c>
      <c r="O108" s="2">
        <v>-0.34561999999999998</v>
      </c>
      <c r="P108" s="2">
        <v>0.22458323676659001</v>
      </c>
      <c r="Q108" s="4" t="s">
        <v>53</v>
      </c>
      <c r="R108" s="2">
        <v>-0.32859500000000003</v>
      </c>
      <c r="S108" s="2">
        <v>0</v>
      </c>
    </row>
    <row r="109" spans="1:19" x14ac:dyDescent="0.25">
      <c r="A109" s="1">
        <f t="shared" si="1"/>
        <v>106</v>
      </c>
      <c r="B109" s="4" t="s">
        <v>520</v>
      </c>
      <c r="C109" s="2">
        <v>-0.41418715096192699</v>
      </c>
      <c r="D109" s="2">
        <v>1.9980019980020002E-3</v>
      </c>
      <c r="E109" s="4" t="s">
        <v>61</v>
      </c>
      <c r="F109" s="2">
        <v>-0.34372743690973001</v>
      </c>
      <c r="G109" s="2">
        <v>1.9980019980020002E-3</v>
      </c>
      <c r="H109" s="4" t="s">
        <v>559</v>
      </c>
      <c r="I109" s="2">
        <v>-0.31218016730672499</v>
      </c>
      <c r="J109" s="2">
        <v>9.99500249875062E-4</v>
      </c>
      <c r="K109" s="4" t="s">
        <v>617</v>
      </c>
      <c r="L109" s="2">
        <v>-0.37995000000000001</v>
      </c>
      <c r="M109" s="2">
        <v>0</v>
      </c>
      <c r="N109" s="4" t="s">
        <v>627</v>
      </c>
      <c r="O109" s="2">
        <v>-0.34548499999999999</v>
      </c>
      <c r="P109" s="2">
        <v>0</v>
      </c>
      <c r="Q109" s="4" t="s">
        <v>300</v>
      </c>
      <c r="R109" s="2">
        <v>-0.32821499999999998</v>
      </c>
      <c r="S109" s="2">
        <v>0</v>
      </c>
    </row>
    <row r="110" spans="1:19" x14ac:dyDescent="0.25">
      <c r="A110" s="1">
        <f t="shared" si="1"/>
        <v>107</v>
      </c>
      <c r="B110" s="4" t="s">
        <v>95</v>
      </c>
      <c r="C110" s="2">
        <v>-0.412834820138751</v>
      </c>
      <c r="D110" s="2">
        <v>1.9980019980020002E-3</v>
      </c>
      <c r="E110" s="4" t="s">
        <v>969</v>
      </c>
      <c r="F110" s="2">
        <v>-0.343274426529039</v>
      </c>
      <c r="G110" s="2">
        <v>1.9980019980020002E-3</v>
      </c>
      <c r="H110" s="4" t="s">
        <v>40</v>
      </c>
      <c r="I110" s="2">
        <v>-0.311951594624856</v>
      </c>
      <c r="J110" s="2">
        <v>9.99500249875062E-4</v>
      </c>
      <c r="K110" s="4" t="s">
        <v>130</v>
      </c>
      <c r="L110" s="2">
        <v>-0.37983499999999998</v>
      </c>
      <c r="M110" s="2">
        <v>0</v>
      </c>
      <c r="N110" s="4" t="s">
        <v>12</v>
      </c>
      <c r="O110" s="2">
        <v>-0.34515000000000001</v>
      </c>
      <c r="P110" s="2">
        <v>9.3613418555608501E-3</v>
      </c>
      <c r="Q110" s="4" t="s">
        <v>171</v>
      </c>
      <c r="R110" s="2">
        <v>-0.32801000000000002</v>
      </c>
      <c r="S110" s="2">
        <v>0</v>
      </c>
    </row>
    <row r="111" spans="1:19" x14ac:dyDescent="0.25">
      <c r="A111" s="1">
        <f t="shared" si="1"/>
        <v>108</v>
      </c>
      <c r="B111" s="4" t="s">
        <v>600</v>
      </c>
      <c r="C111" s="2">
        <v>-0.41203616327100101</v>
      </c>
      <c r="D111" s="2">
        <v>4.0000000000000001E-3</v>
      </c>
      <c r="E111" s="4" t="s">
        <v>169</v>
      </c>
      <c r="F111" s="2">
        <v>-0.34122107787095501</v>
      </c>
      <c r="G111" s="2">
        <v>1.9980019980020002E-3</v>
      </c>
      <c r="H111" s="4" t="s">
        <v>37</v>
      </c>
      <c r="I111" s="2">
        <v>-0.31186735988631598</v>
      </c>
      <c r="J111" s="2">
        <v>9.99500249875062E-4</v>
      </c>
      <c r="K111" s="4" t="s">
        <v>149</v>
      </c>
      <c r="L111" s="2">
        <v>-0.377585</v>
      </c>
      <c r="M111" s="2">
        <v>0</v>
      </c>
      <c r="N111" s="4" t="s">
        <v>178</v>
      </c>
      <c r="O111" s="2">
        <v>-0.34501500000000002</v>
      </c>
      <c r="P111" s="2">
        <v>9.8460612094005491E-4</v>
      </c>
      <c r="Q111" s="4" t="s">
        <v>210</v>
      </c>
      <c r="R111" s="2">
        <v>-0.327685</v>
      </c>
      <c r="S111" s="2">
        <v>0</v>
      </c>
    </row>
    <row r="112" spans="1:19" x14ac:dyDescent="0.25">
      <c r="A112" s="1">
        <f t="shared" si="1"/>
        <v>109</v>
      </c>
      <c r="B112" s="4" t="s">
        <v>50</v>
      </c>
      <c r="C112" s="2">
        <v>-0.41035749852489201</v>
      </c>
      <c r="D112" s="2">
        <v>1.9980019980020002E-3</v>
      </c>
      <c r="E112" s="4" t="s">
        <v>304</v>
      </c>
      <c r="F112" s="2">
        <v>-0.340180088296899</v>
      </c>
      <c r="G112" s="2">
        <v>1.9980019980020002E-3</v>
      </c>
      <c r="H112" s="4" t="s">
        <v>216</v>
      </c>
      <c r="I112" s="2">
        <v>-0.31134765264310899</v>
      </c>
      <c r="J112" s="2">
        <v>9.99500249875062E-4</v>
      </c>
      <c r="K112" s="4" t="s">
        <v>14</v>
      </c>
      <c r="L112" s="2">
        <v>-0.37742999999999999</v>
      </c>
      <c r="M112" s="2">
        <v>0.314579259546242</v>
      </c>
      <c r="N112" s="4" t="s">
        <v>264</v>
      </c>
      <c r="O112" s="2">
        <v>-0.344275</v>
      </c>
      <c r="P112" s="2">
        <v>0</v>
      </c>
      <c r="Q112" s="4" t="s">
        <v>237</v>
      </c>
      <c r="R112" s="2">
        <v>-0.32759500000000003</v>
      </c>
      <c r="S112" s="7">
        <v>6.1458867515339302E-5</v>
      </c>
    </row>
    <row r="113" spans="1:19" x14ac:dyDescent="0.25">
      <c r="A113" s="1">
        <f t="shared" si="1"/>
        <v>110</v>
      </c>
      <c r="B113" s="4" t="s">
        <v>15</v>
      </c>
      <c r="C113" s="2">
        <v>-0.41034049477093798</v>
      </c>
      <c r="D113" s="2">
        <v>1.9980019980020002E-3</v>
      </c>
      <c r="E113" s="4" t="s">
        <v>179</v>
      </c>
      <c r="F113" s="2">
        <v>-0.33845590617749899</v>
      </c>
      <c r="G113" s="2">
        <v>1.9980019980020002E-3</v>
      </c>
      <c r="H113" s="4" t="s">
        <v>840</v>
      </c>
      <c r="I113" s="2">
        <v>-0.310808431062013</v>
      </c>
      <c r="J113" s="2">
        <v>9.99500249875062E-4</v>
      </c>
      <c r="K113" s="4" t="s">
        <v>31</v>
      </c>
      <c r="L113" s="2">
        <v>-0.37739499999999998</v>
      </c>
      <c r="M113" s="2">
        <v>0</v>
      </c>
      <c r="N113" s="4" t="s">
        <v>780</v>
      </c>
      <c r="O113" s="2">
        <v>-0.34422000000000003</v>
      </c>
      <c r="P113" s="2">
        <v>0</v>
      </c>
      <c r="Q113" s="4" t="s">
        <v>167</v>
      </c>
      <c r="R113" s="2">
        <v>-0.32505499999999998</v>
      </c>
      <c r="S113" s="2">
        <v>0</v>
      </c>
    </row>
    <row r="114" spans="1:19" x14ac:dyDescent="0.25">
      <c r="A114" s="1">
        <f t="shared" si="1"/>
        <v>111</v>
      </c>
      <c r="B114" s="4" t="s">
        <v>11</v>
      </c>
      <c r="C114" s="2">
        <v>-0.40713010996932097</v>
      </c>
      <c r="D114" s="2">
        <v>1.9980019980020002E-3</v>
      </c>
      <c r="E114" s="4" t="s">
        <v>153</v>
      </c>
      <c r="F114" s="2">
        <v>-0.33808728751608003</v>
      </c>
      <c r="G114" s="2">
        <v>1.9980019980020002E-3</v>
      </c>
      <c r="H114" s="4" t="s">
        <v>85</v>
      </c>
      <c r="I114" s="2">
        <v>-0.31024208230723199</v>
      </c>
      <c r="J114" s="2">
        <v>9.99500249875062E-4</v>
      </c>
      <c r="K114" s="4" t="s">
        <v>74</v>
      </c>
      <c r="L114" s="2">
        <v>-0.37694499999999997</v>
      </c>
      <c r="M114" s="2">
        <v>8.9475426709689394E-3</v>
      </c>
      <c r="N114" s="4" t="s">
        <v>170</v>
      </c>
      <c r="O114" s="2">
        <v>-0.34395500000000001</v>
      </c>
      <c r="P114" s="2">
        <v>0</v>
      </c>
      <c r="Q114" s="4" t="s">
        <v>87</v>
      </c>
      <c r="R114" s="2">
        <v>-0.32500499999999999</v>
      </c>
      <c r="S114" s="2">
        <v>0</v>
      </c>
    </row>
    <row r="115" spans="1:19" x14ac:dyDescent="0.25">
      <c r="A115" s="1">
        <f t="shared" si="1"/>
        <v>112</v>
      </c>
      <c r="B115" s="4" t="s">
        <v>186</v>
      </c>
      <c r="C115" s="2">
        <v>-0.404058225846117</v>
      </c>
      <c r="D115" s="2">
        <v>1.9980019980020002E-3</v>
      </c>
      <c r="E115" s="4" t="s">
        <v>559</v>
      </c>
      <c r="F115" s="2">
        <v>-0.33800840395128701</v>
      </c>
      <c r="G115" s="2">
        <v>1.9980019980020002E-3</v>
      </c>
      <c r="H115" s="4" t="s">
        <v>169</v>
      </c>
      <c r="I115" s="2">
        <v>-0.31011798102794602</v>
      </c>
      <c r="J115" s="2">
        <v>9.99500249875062E-4</v>
      </c>
      <c r="K115" s="4" t="s">
        <v>28</v>
      </c>
      <c r="L115" s="2">
        <v>-0.37664500000000001</v>
      </c>
      <c r="M115" s="2">
        <v>0.86465544970451202</v>
      </c>
      <c r="N115" s="4" t="s">
        <v>143</v>
      </c>
      <c r="O115" s="2">
        <v>-0.34352500000000002</v>
      </c>
      <c r="P115" s="2">
        <v>7.6632691076103398E-4</v>
      </c>
      <c r="Q115" s="4">
        <v>5707885</v>
      </c>
      <c r="R115" s="2">
        <v>-0.32440999999999998</v>
      </c>
      <c r="S115" s="2">
        <v>0</v>
      </c>
    </row>
    <row r="116" spans="1:19" x14ac:dyDescent="0.25">
      <c r="A116" s="1">
        <f t="shared" si="1"/>
        <v>113</v>
      </c>
      <c r="B116" s="4" t="s">
        <v>120</v>
      </c>
      <c r="C116" s="2">
        <v>-0.40278202624956999</v>
      </c>
      <c r="D116" s="2">
        <v>2E-3</v>
      </c>
      <c r="E116" s="4" t="s">
        <v>914</v>
      </c>
      <c r="F116" s="2">
        <v>-0.33797456577874901</v>
      </c>
      <c r="G116" s="2">
        <v>1.9980019980020002E-3</v>
      </c>
      <c r="H116" s="4" t="s">
        <v>1010</v>
      </c>
      <c r="I116" s="2">
        <v>-0.30931073324207797</v>
      </c>
      <c r="J116" s="2">
        <v>9.99500249875062E-4</v>
      </c>
      <c r="K116" s="4">
        <v>5224221</v>
      </c>
      <c r="L116" s="2">
        <v>-0.37658000000000003</v>
      </c>
      <c r="M116" s="2">
        <v>0</v>
      </c>
      <c r="N116" s="4" t="s">
        <v>139</v>
      </c>
      <c r="O116" s="2">
        <v>-0.34314</v>
      </c>
      <c r="P116" s="2">
        <v>0</v>
      </c>
      <c r="Q116" s="4" t="s">
        <v>169</v>
      </c>
      <c r="R116" s="2">
        <v>-0.32430500000000001</v>
      </c>
      <c r="S116" s="2">
        <v>0</v>
      </c>
    </row>
    <row r="117" spans="1:19" x14ac:dyDescent="0.25">
      <c r="A117" s="1">
        <f t="shared" si="1"/>
        <v>114</v>
      </c>
      <c r="B117" s="4" t="s">
        <v>216</v>
      </c>
      <c r="C117" s="2">
        <v>-0.40244485461324803</v>
      </c>
      <c r="D117" s="2">
        <v>1.9980019980020002E-3</v>
      </c>
      <c r="E117" s="4" t="s">
        <v>564</v>
      </c>
      <c r="F117" s="2">
        <v>-0.33728399498231898</v>
      </c>
      <c r="G117" s="2">
        <v>7.0000000000000007E-2</v>
      </c>
      <c r="H117" s="4" t="s">
        <v>153</v>
      </c>
      <c r="I117" s="2">
        <v>-0.30923018210959802</v>
      </c>
      <c r="J117" s="2">
        <v>9.99500249875062E-4</v>
      </c>
      <c r="K117" s="4" t="s">
        <v>144</v>
      </c>
      <c r="L117" s="2">
        <v>-0.37633499999999998</v>
      </c>
      <c r="M117" s="2">
        <v>1.67614755252069E-2</v>
      </c>
      <c r="N117" s="4" t="s">
        <v>346</v>
      </c>
      <c r="O117" s="2">
        <v>-0.34261999999999998</v>
      </c>
      <c r="P117" s="2">
        <v>0</v>
      </c>
      <c r="Q117" s="4" t="s">
        <v>627</v>
      </c>
      <c r="R117" s="2">
        <v>-0.32425999999999999</v>
      </c>
      <c r="S117" s="2">
        <v>0</v>
      </c>
    </row>
    <row r="118" spans="1:19" x14ac:dyDescent="0.25">
      <c r="A118" s="1">
        <f t="shared" si="1"/>
        <v>115</v>
      </c>
      <c r="B118" s="4" t="s">
        <v>817</v>
      </c>
      <c r="C118" s="2">
        <v>-0.40224423542821303</v>
      </c>
      <c r="D118" s="2">
        <v>1.9980019980020002E-3</v>
      </c>
      <c r="E118" s="4" t="s">
        <v>37</v>
      </c>
      <c r="F118" s="2">
        <v>-0.33593545604960401</v>
      </c>
      <c r="G118" s="2">
        <v>1.9980019980020002E-3</v>
      </c>
      <c r="H118" s="4" t="s">
        <v>83</v>
      </c>
      <c r="I118" s="2">
        <v>-0.30913896557065601</v>
      </c>
      <c r="J118" s="2">
        <v>9.99500249875062E-4</v>
      </c>
      <c r="K118" s="4" t="s">
        <v>643</v>
      </c>
      <c r="L118" s="2">
        <v>-0.37476500000000001</v>
      </c>
      <c r="M118" s="2">
        <v>0</v>
      </c>
      <c r="N118" s="4" t="s">
        <v>559</v>
      </c>
      <c r="O118" s="2">
        <v>-0.34110499999999999</v>
      </c>
      <c r="P118" s="2">
        <v>0</v>
      </c>
      <c r="Q118" s="4" t="s">
        <v>840</v>
      </c>
      <c r="R118" s="2">
        <v>-0.32421</v>
      </c>
      <c r="S118" s="2">
        <v>0</v>
      </c>
    </row>
    <row r="119" spans="1:19" x14ac:dyDescent="0.25">
      <c r="A119" s="1">
        <f t="shared" si="1"/>
        <v>116</v>
      </c>
      <c r="B119" s="4" t="s">
        <v>522</v>
      </c>
      <c r="C119" s="2">
        <v>-0.40175085600420102</v>
      </c>
      <c r="D119" s="2">
        <v>1.9980019980020002E-3</v>
      </c>
      <c r="E119" s="4" t="s">
        <v>227</v>
      </c>
      <c r="F119" s="2">
        <v>-0.33541694658367199</v>
      </c>
      <c r="G119" s="2">
        <v>1.9980019980020002E-3</v>
      </c>
      <c r="H119" s="4" t="s">
        <v>690</v>
      </c>
      <c r="I119" s="2">
        <v>-0.30834196689162002</v>
      </c>
      <c r="J119" s="2">
        <v>9.99500249875062E-4</v>
      </c>
      <c r="K119" s="4" t="s">
        <v>61</v>
      </c>
      <c r="L119" s="2">
        <v>-0.37458000000000002</v>
      </c>
      <c r="M119" s="2">
        <v>4.0999285320649599E-3</v>
      </c>
      <c r="N119" s="4" t="s">
        <v>205</v>
      </c>
      <c r="O119" s="2">
        <v>-0.34053499999999998</v>
      </c>
      <c r="P119" s="2">
        <v>0.14986713447080699</v>
      </c>
      <c r="Q119" s="4" t="s">
        <v>559</v>
      </c>
      <c r="R119" s="2">
        <v>-0.32361499999999999</v>
      </c>
      <c r="S119" s="2">
        <v>0</v>
      </c>
    </row>
    <row r="120" spans="1:19" x14ac:dyDescent="0.25">
      <c r="A120" s="1">
        <f t="shared" si="1"/>
        <v>117</v>
      </c>
      <c r="B120" s="4" t="s">
        <v>146</v>
      </c>
      <c r="C120" s="2">
        <v>-0.400223758822846</v>
      </c>
      <c r="D120" s="2">
        <v>1.9980019980020002E-3</v>
      </c>
      <c r="E120" s="4" t="s">
        <v>83</v>
      </c>
      <c r="F120" s="2">
        <v>-0.33537095612256401</v>
      </c>
      <c r="G120" s="2">
        <v>1.9980019980020002E-3</v>
      </c>
      <c r="H120" s="4" t="s">
        <v>74</v>
      </c>
      <c r="I120" s="2">
        <v>-0.30818307590613297</v>
      </c>
      <c r="J120" s="2">
        <v>9.99500249875062E-4</v>
      </c>
      <c r="K120" s="4" t="s">
        <v>1010</v>
      </c>
      <c r="L120" s="2">
        <v>-0.37383499999999997</v>
      </c>
      <c r="M120" s="2">
        <v>4.1061756580967501E-2</v>
      </c>
      <c r="N120" s="4" t="s">
        <v>273</v>
      </c>
      <c r="O120" s="2">
        <v>-0.33963500000000002</v>
      </c>
      <c r="P120" s="2">
        <v>1.0668898235904199E-3</v>
      </c>
      <c r="Q120" s="4" t="s">
        <v>42</v>
      </c>
      <c r="R120" s="2">
        <v>-0.32249</v>
      </c>
      <c r="S120" s="2">
        <v>0</v>
      </c>
    </row>
    <row r="121" spans="1:19" x14ac:dyDescent="0.25">
      <c r="A121" s="1">
        <f t="shared" si="1"/>
        <v>118</v>
      </c>
      <c r="B121" s="4" t="s">
        <v>40</v>
      </c>
      <c r="C121" s="2">
        <v>-0.39892717243925602</v>
      </c>
      <c r="D121" s="2">
        <v>1.9980019980020002E-3</v>
      </c>
      <c r="E121" s="4" t="s">
        <v>817</v>
      </c>
      <c r="F121" s="2">
        <v>-0.33531587186094902</v>
      </c>
      <c r="G121" s="2">
        <v>1.9980019980020002E-3</v>
      </c>
      <c r="H121" s="4" t="s">
        <v>914</v>
      </c>
      <c r="I121" s="2">
        <v>-0.30794653107603898</v>
      </c>
      <c r="J121" s="2">
        <v>9.99500249875062E-4</v>
      </c>
      <c r="K121" s="4" t="s">
        <v>70</v>
      </c>
      <c r="L121" s="2">
        <v>-0.37374000000000002</v>
      </c>
      <c r="M121" s="2">
        <v>1.4987209954532199E-2</v>
      </c>
      <c r="N121" s="4" t="s">
        <v>68</v>
      </c>
      <c r="O121" s="2">
        <v>-0.33804000000000001</v>
      </c>
      <c r="P121" s="2">
        <v>0</v>
      </c>
      <c r="Q121" s="4" t="s">
        <v>68</v>
      </c>
      <c r="R121" s="2">
        <v>-0.32223499999999999</v>
      </c>
      <c r="S121" s="2">
        <v>0</v>
      </c>
    </row>
    <row r="122" spans="1:19" x14ac:dyDescent="0.25">
      <c r="A122" s="1">
        <f t="shared" si="1"/>
        <v>119</v>
      </c>
      <c r="B122" s="4" t="s">
        <v>162</v>
      </c>
      <c r="C122" s="2">
        <v>-0.398741495106191</v>
      </c>
      <c r="D122" s="2">
        <v>1.9980019980020002E-3</v>
      </c>
      <c r="E122" s="4" t="s">
        <v>296</v>
      </c>
      <c r="F122" s="2">
        <v>-0.335171607568306</v>
      </c>
      <c r="G122" s="2">
        <v>1.9980019980020002E-3</v>
      </c>
      <c r="H122" s="4" t="s">
        <v>139</v>
      </c>
      <c r="I122" s="2">
        <v>-0.30784984344765998</v>
      </c>
      <c r="J122" s="2">
        <v>9.99500249875062E-4</v>
      </c>
      <c r="K122" s="4" t="s">
        <v>71</v>
      </c>
      <c r="L122" s="2">
        <v>-0.37334499999999998</v>
      </c>
      <c r="M122" s="2">
        <v>1.1997213793093899E-2</v>
      </c>
      <c r="N122" s="4" t="s">
        <v>130</v>
      </c>
      <c r="O122" s="2">
        <v>-0.33665499999999998</v>
      </c>
      <c r="P122" s="2">
        <v>0</v>
      </c>
      <c r="Q122" s="4" t="s">
        <v>178</v>
      </c>
      <c r="R122" s="2">
        <v>-0.32129000000000002</v>
      </c>
      <c r="S122" s="2">
        <v>0</v>
      </c>
    </row>
    <row r="123" spans="1:19" x14ac:dyDescent="0.25">
      <c r="A123" s="1">
        <f t="shared" si="1"/>
        <v>120</v>
      </c>
      <c r="B123" s="4" t="s">
        <v>142</v>
      </c>
      <c r="C123" s="2">
        <v>-0.39746912741536999</v>
      </c>
      <c r="D123" s="2">
        <v>1.9980019980020002E-3</v>
      </c>
      <c r="E123" s="4" t="s">
        <v>573</v>
      </c>
      <c r="F123" s="2">
        <v>-0.334875500304403</v>
      </c>
      <c r="G123" s="2">
        <v>1.9980019980020002E-3</v>
      </c>
      <c r="H123" s="4" t="s">
        <v>591</v>
      </c>
      <c r="I123" s="2">
        <v>-0.30651014475661398</v>
      </c>
      <c r="J123" s="2">
        <v>9.99500249875062E-4</v>
      </c>
      <c r="K123" s="4" t="s">
        <v>37</v>
      </c>
      <c r="L123" s="2">
        <v>-0.37321500000000002</v>
      </c>
      <c r="M123" s="2">
        <v>5.21949530523014E-3</v>
      </c>
      <c r="N123" s="4" t="s">
        <v>581</v>
      </c>
      <c r="O123" s="2">
        <v>-0.33640500000000001</v>
      </c>
      <c r="P123" s="2">
        <v>0</v>
      </c>
      <c r="Q123" s="4" t="s">
        <v>102</v>
      </c>
      <c r="R123" s="2">
        <v>-0.32117000000000001</v>
      </c>
      <c r="S123" s="2">
        <v>0</v>
      </c>
    </row>
    <row r="124" spans="1:19" x14ac:dyDescent="0.25">
      <c r="A124" s="1">
        <f t="shared" si="1"/>
        <v>121</v>
      </c>
      <c r="B124" s="4" t="s">
        <v>636</v>
      </c>
      <c r="C124" s="2">
        <v>-0.39741940897131101</v>
      </c>
      <c r="D124" s="2">
        <v>1.9980019980020002E-3</v>
      </c>
      <c r="E124" s="4" t="s">
        <v>716</v>
      </c>
      <c r="F124" s="2">
        <v>-0.33287087373042001</v>
      </c>
      <c r="G124" s="2">
        <v>1.9980019980020002E-3</v>
      </c>
      <c r="H124" s="4" t="s">
        <v>646</v>
      </c>
      <c r="I124" s="2">
        <v>-0.30645437628996502</v>
      </c>
      <c r="J124" s="2">
        <v>9.99500249875062E-4</v>
      </c>
      <c r="K124" s="4" t="s">
        <v>93</v>
      </c>
      <c r="L124" s="2">
        <v>-0.37314999999999998</v>
      </c>
      <c r="M124" s="2">
        <v>8.1282661278851299E-3</v>
      </c>
      <c r="N124" s="4" t="s">
        <v>714</v>
      </c>
      <c r="O124" s="2">
        <v>-0.336175</v>
      </c>
      <c r="P124" s="2">
        <v>0</v>
      </c>
      <c r="Q124" s="4" t="s">
        <v>346</v>
      </c>
      <c r="R124" s="2">
        <v>-0.32111000000000001</v>
      </c>
      <c r="S124" s="2">
        <v>1.06445507005126E-2</v>
      </c>
    </row>
    <row r="125" spans="1:19" x14ac:dyDescent="0.25">
      <c r="A125" s="1">
        <f t="shared" si="1"/>
        <v>122</v>
      </c>
      <c r="B125" s="4" t="s">
        <v>527</v>
      </c>
      <c r="C125" s="2">
        <v>-0.39488491816481203</v>
      </c>
      <c r="D125" s="2">
        <v>1.9980019980020002E-3</v>
      </c>
      <c r="E125" s="4" t="s">
        <v>121</v>
      </c>
      <c r="F125" s="2">
        <v>-0.33267395461584498</v>
      </c>
      <c r="G125" s="2">
        <v>1.9980019980020002E-3</v>
      </c>
      <c r="H125" s="4" t="s">
        <v>532</v>
      </c>
      <c r="I125" s="2">
        <v>-0.305497119214521</v>
      </c>
      <c r="J125" s="2">
        <v>9.99500249875062E-4</v>
      </c>
      <c r="K125" s="4" t="s">
        <v>208</v>
      </c>
      <c r="L125" s="2">
        <v>-0.36996000000000001</v>
      </c>
      <c r="M125" s="2">
        <v>9.9399305588266495E-3</v>
      </c>
      <c r="N125" s="4" t="s">
        <v>167</v>
      </c>
      <c r="O125" s="2">
        <v>-0.336005</v>
      </c>
      <c r="P125" s="2">
        <v>1.5430739736746E-2</v>
      </c>
      <c r="Q125" s="4" t="s">
        <v>104</v>
      </c>
      <c r="R125" s="2">
        <v>-0.32100000000000001</v>
      </c>
      <c r="S125" s="2">
        <v>0</v>
      </c>
    </row>
    <row r="126" spans="1:19" x14ac:dyDescent="0.25">
      <c r="A126" s="1">
        <f t="shared" si="1"/>
        <v>123</v>
      </c>
      <c r="B126" s="4" t="s">
        <v>127</v>
      </c>
      <c r="C126" s="2">
        <v>-0.39348764411019899</v>
      </c>
      <c r="D126" s="2">
        <v>1.9980019980020002E-3</v>
      </c>
      <c r="E126" s="4" t="s">
        <v>538</v>
      </c>
      <c r="F126" s="2">
        <v>-0.33089301271208399</v>
      </c>
      <c r="G126" s="2">
        <v>1.9980019980020002E-3</v>
      </c>
      <c r="H126" s="4" t="s">
        <v>716</v>
      </c>
      <c r="I126" s="2">
        <v>-0.30527477970078698</v>
      </c>
      <c r="J126" s="2">
        <v>9.99500249875062E-4</v>
      </c>
      <c r="K126" s="4" t="s">
        <v>52</v>
      </c>
      <c r="L126" s="2">
        <v>-0.36747000000000002</v>
      </c>
      <c r="M126" s="2">
        <v>4.4730076594834004E-3</v>
      </c>
      <c r="N126" s="4" t="s">
        <v>617</v>
      </c>
      <c r="O126" s="2">
        <v>-0.33599499999999999</v>
      </c>
      <c r="P126" s="2">
        <v>0</v>
      </c>
      <c r="Q126" s="4" t="s">
        <v>166</v>
      </c>
      <c r="R126" s="2">
        <v>-0.32064999999999999</v>
      </c>
      <c r="S126" s="2">
        <v>1.6021832636606501E-4</v>
      </c>
    </row>
    <row r="127" spans="1:19" x14ac:dyDescent="0.25">
      <c r="A127" s="1">
        <f t="shared" si="1"/>
        <v>124</v>
      </c>
      <c r="B127" s="4" t="s">
        <v>559</v>
      </c>
      <c r="C127" s="2">
        <v>-0.39190031451312501</v>
      </c>
      <c r="D127" s="2">
        <v>1.9980019980020002E-3</v>
      </c>
      <c r="E127" s="4" t="s">
        <v>1010</v>
      </c>
      <c r="F127" s="2">
        <v>-0.32896690140184298</v>
      </c>
      <c r="G127" s="2">
        <v>1.9980019980020002E-3</v>
      </c>
      <c r="H127" s="4" t="s">
        <v>95</v>
      </c>
      <c r="I127" s="2">
        <v>-0.304552435429704</v>
      </c>
      <c r="J127" s="2">
        <v>9.99500249875062E-4</v>
      </c>
      <c r="K127" s="4" t="s">
        <v>543</v>
      </c>
      <c r="L127" s="2">
        <v>-0.36739500000000003</v>
      </c>
      <c r="M127" s="2">
        <v>0</v>
      </c>
      <c r="N127" s="4" t="s">
        <v>91</v>
      </c>
      <c r="O127" s="2">
        <v>-0.3357</v>
      </c>
      <c r="P127" s="2">
        <v>0</v>
      </c>
      <c r="Q127" s="4">
        <v>5224221</v>
      </c>
      <c r="R127" s="2">
        <v>-0.32005499999999998</v>
      </c>
      <c r="S127" s="2">
        <v>0</v>
      </c>
    </row>
    <row r="128" spans="1:19" x14ac:dyDescent="0.25">
      <c r="A128" s="1">
        <f t="shared" si="1"/>
        <v>125</v>
      </c>
      <c r="B128" s="4">
        <v>5707885</v>
      </c>
      <c r="C128" s="2">
        <v>-0.387101429564017</v>
      </c>
      <c r="D128" s="2">
        <v>1.9980019980020002E-3</v>
      </c>
      <c r="E128" s="4" t="s">
        <v>68</v>
      </c>
      <c r="F128" s="2">
        <v>-0.32869405750057901</v>
      </c>
      <c r="G128" s="2">
        <v>1.9980019980020002E-3</v>
      </c>
      <c r="H128" s="4" t="s">
        <v>573</v>
      </c>
      <c r="I128" s="2">
        <v>-0.30418487080045897</v>
      </c>
      <c r="J128" s="2">
        <v>9.99500249875062E-4</v>
      </c>
      <c r="K128" s="4" t="s">
        <v>51</v>
      </c>
      <c r="L128" s="2">
        <v>-0.36730000000000002</v>
      </c>
      <c r="M128" s="2">
        <v>4.0550540828200197E-3</v>
      </c>
      <c r="N128" s="4" t="s">
        <v>60</v>
      </c>
      <c r="O128" s="2">
        <v>-0.33476499999999998</v>
      </c>
      <c r="P128" s="2">
        <v>0.39810038430834199</v>
      </c>
      <c r="Q128" s="4" t="s">
        <v>215</v>
      </c>
      <c r="R128" s="2">
        <v>-0.32003500000000001</v>
      </c>
      <c r="S128" s="2">
        <v>2.8850356037664799E-2</v>
      </c>
    </row>
    <row r="129" spans="1:19" x14ac:dyDescent="0.25">
      <c r="A129" s="1">
        <f t="shared" si="1"/>
        <v>126</v>
      </c>
      <c r="B129" s="4" t="s">
        <v>227</v>
      </c>
      <c r="C129" s="2">
        <v>-0.38424772979896898</v>
      </c>
      <c r="D129" s="2">
        <v>1.9980019980020002E-3</v>
      </c>
      <c r="E129" s="4" t="s">
        <v>95</v>
      </c>
      <c r="F129" s="2">
        <v>-0.32820585957742099</v>
      </c>
      <c r="G129" s="2">
        <v>1.9980019980020002E-3</v>
      </c>
      <c r="H129" s="4" t="s">
        <v>137</v>
      </c>
      <c r="I129" s="2">
        <v>-0.30416744742940299</v>
      </c>
      <c r="J129" s="2">
        <v>9.99500249875062E-4</v>
      </c>
      <c r="K129" s="4" t="s">
        <v>26</v>
      </c>
      <c r="L129" s="2">
        <v>-0.367255</v>
      </c>
      <c r="M129" s="2">
        <v>7.85873989033147E-3</v>
      </c>
      <c r="N129" s="4" t="s">
        <v>244</v>
      </c>
      <c r="O129" s="2">
        <v>-0.334005</v>
      </c>
      <c r="P129" s="2">
        <v>0</v>
      </c>
      <c r="Q129" s="4" t="s">
        <v>275</v>
      </c>
      <c r="R129" s="2">
        <v>-0.31913999999999998</v>
      </c>
      <c r="S129" s="2">
        <v>0</v>
      </c>
    </row>
    <row r="130" spans="1:19" x14ac:dyDescent="0.25">
      <c r="A130" s="1">
        <f t="shared" si="1"/>
        <v>127</v>
      </c>
      <c r="B130" s="4" t="s">
        <v>906</v>
      </c>
      <c r="C130" s="2">
        <v>-0.383590861135506</v>
      </c>
      <c r="D130" s="2">
        <v>1.9980019980020002E-3</v>
      </c>
      <c r="E130" s="4" t="s">
        <v>33</v>
      </c>
      <c r="F130" s="2">
        <v>-0.32748114098926201</v>
      </c>
      <c r="G130" s="2">
        <v>1.9980019980020002E-3</v>
      </c>
      <c r="H130" s="4" t="s">
        <v>33</v>
      </c>
      <c r="I130" s="2">
        <v>-0.30407369092775799</v>
      </c>
      <c r="J130" s="2">
        <v>9.99500249875062E-4</v>
      </c>
      <c r="K130" s="4" t="s">
        <v>76</v>
      </c>
      <c r="L130" s="2">
        <v>-0.36704999999999999</v>
      </c>
      <c r="M130" s="2">
        <v>0</v>
      </c>
      <c r="N130" s="4" t="s">
        <v>275</v>
      </c>
      <c r="O130" s="2">
        <v>-0.33393499999999998</v>
      </c>
      <c r="P130" s="2">
        <v>0</v>
      </c>
      <c r="Q130" s="4" t="s">
        <v>227</v>
      </c>
      <c r="R130" s="2">
        <v>-0.31906499999999999</v>
      </c>
      <c r="S130" s="2">
        <v>0</v>
      </c>
    </row>
    <row r="131" spans="1:19" x14ac:dyDescent="0.25">
      <c r="A131" s="1">
        <f t="shared" si="1"/>
        <v>128</v>
      </c>
      <c r="B131" s="4" t="s">
        <v>157</v>
      </c>
      <c r="C131" s="2">
        <v>-0.38182724720137401</v>
      </c>
      <c r="D131" s="2">
        <v>4.0000000000000001E-3</v>
      </c>
      <c r="E131" s="4" t="s">
        <v>216</v>
      </c>
      <c r="F131" s="2">
        <v>-0.3269054315496</v>
      </c>
      <c r="G131" s="2">
        <v>1.9980019980020002E-3</v>
      </c>
      <c r="H131" s="4" t="s">
        <v>304</v>
      </c>
      <c r="I131" s="2">
        <v>-0.30386832623309901</v>
      </c>
      <c r="J131" s="2">
        <v>9.99500249875062E-4</v>
      </c>
      <c r="K131" s="4" t="s">
        <v>42</v>
      </c>
      <c r="L131" s="2">
        <v>-0.365705</v>
      </c>
      <c r="M131" s="2">
        <v>6.9445173331521004E-3</v>
      </c>
      <c r="N131" s="4" t="s">
        <v>148</v>
      </c>
      <c r="O131" s="2">
        <v>-0.333235</v>
      </c>
      <c r="P131" s="2">
        <v>0</v>
      </c>
      <c r="Q131" s="4" t="s">
        <v>84</v>
      </c>
      <c r="R131" s="2">
        <v>-0.318685</v>
      </c>
      <c r="S131" s="2">
        <v>0</v>
      </c>
    </row>
    <row r="132" spans="1:19" x14ac:dyDescent="0.25">
      <c r="A132" s="1">
        <f t="shared" si="1"/>
        <v>129</v>
      </c>
      <c r="B132" s="4" t="s">
        <v>1006</v>
      </c>
      <c r="C132" s="2">
        <v>-0.37668441095303301</v>
      </c>
      <c r="D132" s="2">
        <v>1.9980019980020002E-3</v>
      </c>
      <c r="E132" s="4" t="s">
        <v>254</v>
      </c>
      <c r="F132" s="2">
        <v>-0.32670813507211699</v>
      </c>
      <c r="G132" s="2">
        <v>1.9980019980020002E-3</v>
      </c>
      <c r="H132" s="4" t="s">
        <v>98</v>
      </c>
      <c r="I132" s="2">
        <v>-0.3032246350228</v>
      </c>
      <c r="J132" s="2">
        <v>9.99500249875062E-4</v>
      </c>
      <c r="K132" s="4" t="s">
        <v>106</v>
      </c>
      <c r="L132" s="2">
        <v>-0.36563499999999999</v>
      </c>
      <c r="M132" s="2">
        <v>5.3336461504015303E-2</v>
      </c>
      <c r="N132" s="4" t="s">
        <v>81</v>
      </c>
      <c r="O132" s="2">
        <v>-0.33173000000000002</v>
      </c>
      <c r="P132" s="2">
        <v>0</v>
      </c>
      <c r="Q132" s="4" t="s">
        <v>34</v>
      </c>
      <c r="R132" s="2">
        <v>-0.31831999999999999</v>
      </c>
      <c r="S132" s="2">
        <v>2.8353207436347401E-4</v>
      </c>
    </row>
    <row r="133" spans="1:19" x14ac:dyDescent="0.25">
      <c r="A133" s="1">
        <f t="shared" si="1"/>
        <v>130</v>
      </c>
      <c r="B133" s="4" t="s">
        <v>32</v>
      </c>
      <c r="C133" s="2">
        <v>-0.37637738728296799</v>
      </c>
      <c r="D133" s="2">
        <v>1.9980019980020002E-3</v>
      </c>
      <c r="E133" s="4" t="s">
        <v>215</v>
      </c>
      <c r="F133" s="2">
        <v>-0.32593844093251501</v>
      </c>
      <c r="G133" s="2">
        <v>1.9980019980020002E-3</v>
      </c>
      <c r="H133" s="4" t="s">
        <v>21</v>
      </c>
      <c r="I133" s="2">
        <v>-0.30269031239570898</v>
      </c>
      <c r="J133" s="2">
        <v>9.99500249875062E-4</v>
      </c>
      <c r="K133" s="4" t="s">
        <v>241</v>
      </c>
      <c r="L133" s="2">
        <v>-0.36465999999999998</v>
      </c>
      <c r="M133" s="2">
        <v>8.7193600298725409E-3</v>
      </c>
      <c r="N133" s="4" t="s">
        <v>550</v>
      </c>
      <c r="O133" s="2">
        <v>-0.33080999999999999</v>
      </c>
      <c r="P133" s="2">
        <v>0</v>
      </c>
      <c r="Q133" s="4" t="s">
        <v>179</v>
      </c>
      <c r="R133" s="2">
        <v>-0.31766499999999998</v>
      </c>
      <c r="S133" s="2">
        <v>0</v>
      </c>
    </row>
    <row r="134" spans="1:19" x14ac:dyDescent="0.25">
      <c r="A134" s="1">
        <f t="shared" ref="A134:A197" si="2">A133+1</f>
        <v>131</v>
      </c>
      <c r="B134" s="4" t="s">
        <v>550</v>
      </c>
      <c r="C134" s="2">
        <v>-0.37578826288334399</v>
      </c>
      <c r="D134" s="2">
        <v>1.9980019980020002E-3</v>
      </c>
      <c r="E134" s="4" t="s">
        <v>173</v>
      </c>
      <c r="F134" s="2">
        <v>-0.32502849896163</v>
      </c>
      <c r="G134" s="2">
        <v>1.9980019980020002E-3</v>
      </c>
      <c r="H134" s="4" t="s">
        <v>796</v>
      </c>
      <c r="I134" s="2">
        <v>-0.30250454809546401</v>
      </c>
      <c r="J134" s="2">
        <v>9.99500249875062E-4</v>
      </c>
      <c r="K134" s="4">
        <v>5211181</v>
      </c>
      <c r="L134" s="2">
        <v>-0.36368</v>
      </c>
      <c r="M134" s="2">
        <v>9.7232011129430897E-3</v>
      </c>
      <c r="N134" s="4" t="s">
        <v>54</v>
      </c>
      <c r="O134" s="2">
        <v>-0.32952999999999999</v>
      </c>
      <c r="P134" s="2">
        <v>0</v>
      </c>
      <c r="Q134" s="4" t="s">
        <v>247</v>
      </c>
      <c r="R134" s="2">
        <v>-0.317465</v>
      </c>
      <c r="S134" s="2">
        <v>0</v>
      </c>
    </row>
    <row r="135" spans="1:19" x14ac:dyDescent="0.25">
      <c r="A135" s="1">
        <f t="shared" si="2"/>
        <v>132</v>
      </c>
      <c r="B135" s="4" t="s">
        <v>147</v>
      </c>
      <c r="C135" s="2">
        <v>-0.37501475853000099</v>
      </c>
      <c r="D135" s="2">
        <v>1.9980019980020002E-3</v>
      </c>
      <c r="E135" s="4" t="s">
        <v>782</v>
      </c>
      <c r="F135" s="2">
        <v>-0.32479256292091901</v>
      </c>
      <c r="G135" s="2">
        <v>0.11600000000000001</v>
      </c>
      <c r="H135" s="4" t="s">
        <v>473</v>
      </c>
      <c r="I135" s="2">
        <v>-0.29985161121940601</v>
      </c>
      <c r="J135" s="2">
        <v>9.99500249875062E-4</v>
      </c>
      <c r="K135" s="4" t="s">
        <v>425</v>
      </c>
      <c r="L135" s="2">
        <v>-0.36334499999999997</v>
      </c>
      <c r="M135" s="2">
        <v>0.298115362521988</v>
      </c>
      <c r="N135" s="4" t="s">
        <v>105</v>
      </c>
      <c r="O135" s="2">
        <v>-0.32941999999999999</v>
      </c>
      <c r="P135" s="2">
        <v>3.2744523152308899E-2</v>
      </c>
      <c r="Q135" s="4" t="s">
        <v>66</v>
      </c>
      <c r="R135" s="2">
        <v>-0.31740000000000002</v>
      </c>
      <c r="S135" s="2">
        <v>0</v>
      </c>
    </row>
    <row r="136" spans="1:19" x14ac:dyDescent="0.25">
      <c r="A136" s="1">
        <f t="shared" si="2"/>
        <v>133</v>
      </c>
      <c r="B136" s="4" t="s">
        <v>802</v>
      </c>
      <c r="C136" s="2">
        <v>-0.37466562433239903</v>
      </c>
      <c r="D136" s="2">
        <v>1.9980019980020002E-3</v>
      </c>
      <c r="E136" s="4" t="s">
        <v>796</v>
      </c>
      <c r="F136" s="2">
        <v>-0.32470062598904798</v>
      </c>
      <c r="G136" s="2">
        <v>1.9980019980020002E-3</v>
      </c>
      <c r="H136" s="4" t="s">
        <v>166</v>
      </c>
      <c r="I136" s="2">
        <v>-0.29981827313941101</v>
      </c>
      <c r="J136" s="2">
        <v>9.99500249875062E-4</v>
      </c>
      <c r="K136" s="4" t="s">
        <v>559</v>
      </c>
      <c r="L136" s="2">
        <v>-0.36273499999999997</v>
      </c>
      <c r="M136" s="2">
        <v>0</v>
      </c>
      <c r="N136" s="4" t="s">
        <v>313</v>
      </c>
      <c r="O136" s="2">
        <v>-0.32935500000000001</v>
      </c>
      <c r="P136" s="2">
        <v>2.3563958403772498E-3</v>
      </c>
      <c r="Q136" s="4" t="s">
        <v>288</v>
      </c>
      <c r="R136" s="2">
        <v>-0.31719000000000003</v>
      </c>
      <c r="S136" s="2">
        <v>9.5504418827591195E-4</v>
      </c>
    </row>
    <row r="137" spans="1:19" x14ac:dyDescent="0.25">
      <c r="A137" s="1">
        <f t="shared" si="2"/>
        <v>134</v>
      </c>
      <c r="B137" s="4" t="s">
        <v>254</v>
      </c>
      <c r="C137" s="2">
        <v>-0.37458781582802603</v>
      </c>
      <c r="D137" s="2">
        <v>1.9980019980020002E-3</v>
      </c>
      <c r="E137" s="4" t="s">
        <v>97</v>
      </c>
      <c r="F137" s="2">
        <v>-0.32365434541879301</v>
      </c>
      <c r="G137" s="2">
        <v>1.9980019980020002E-3</v>
      </c>
      <c r="H137" s="4" t="s">
        <v>227</v>
      </c>
      <c r="I137" s="2">
        <v>-0.29939893011631402</v>
      </c>
      <c r="J137" s="2">
        <v>9.99500249875062E-4</v>
      </c>
      <c r="K137" s="4" t="s">
        <v>307</v>
      </c>
      <c r="L137" s="2">
        <v>-0.36248000000000002</v>
      </c>
      <c r="M137" s="2">
        <v>0</v>
      </c>
      <c r="N137" s="4" t="s">
        <v>247</v>
      </c>
      <c r="O137" s="2">
        <v>-0.32813999999999999</v>
      </c>
      <c r="P137" s="2">
        <v>0</v>
      </c>
      <c r="Q137" s="4" t="s">
        <v>61</v>
      </c>
      <c r="R137" s="2">
        <v>-0.31689000000000001</v>
      </c>
      <c r="S137" s="2">
        <v>0</v>
      </c>
    </row>
    <row r="138" spans="1:19" x14ac:dyDescent="0.25">
      <c r="A138" s="1">
        <f t="shared" si="2"/>
        <v>135</v>
      </c>
      <c r="B138" s="4" t="s">
        <v>994</v>
      </c>
      <c r="C138" s="2">
        <v>-0.37449399502955999</v>
      </c>
      <c r="D138" s="2">
        <v>1.9980019980020002E-3</v>
      </c>
      <c r="E138" s="4" t="s">
        <v>170</v>
      </c>
      <c r="F138" s="2">
        <v>-0.32358729060312003</v>
      </c>
      <c r="G138" s="2">
        <v>1.9980019980020002E-3</v>
      </c>
      <c r="H138" s="4" t="s">
        <v>114</v>
      </c>
      <c r="I138" s="2">
        <v>-0.29773254264917798</v>
      </c>
      <c r="J138" s="2">
        <v>9.99500249875062E-4</v>
      </c>
      <c r="K138" s="4" t="s">
        <v>29</v>
      </c>
      <c r="L138" s="2">
        <v>-0.36244999999999999</v>
      </c>
      <c r="M138" s="2">
        <v>0.31065171906439898</v>
      </c>
      <c r="N138" s="4" t="s">
        <v>180</v>
      </c>
      <c r="O138" s="2">
        <v>-0.32736999999999999</v>
      </c>
      <c r="P138" s="2">
        <v>0</v>
      </c>
      <c r="Q138" s="4" t="s">
        <v>89</v>
      </c>
      <c r="R138" s="2">
        <v>-0.31675999999999999</v>
      </c>
      <c r="S138" s="2">
        <v>0.17087464899097399</v>
      </c>
    </row>
    <row r="139" spans="1:19" x14ac:dyDescent="0.25">
      <c r="A139" s="1">
        <f t="shared" si="2"/>
        <v>136</v>
      </c>
      <c r="B139" s="4" t="s">
        <v>674</v>
      </c>
      <c r="C139" s="2">
        <v>-0.37263583749662699</v>
      </c>
      <c r="D139" s="2">
        <v>1.9980019980020002E-3</v>
      </c>
      <c r="E139" s="4" t="s">
        <v>703</v>
      </c>
      <c r="F139" s="2">
        <v>-0.32203838024217102</v>
      </c>
      <c r="G139" s="2">
        <v>1.9980019980020002E-3</v>
      </c>
      <c r="H139" s="4" t="s">
        <v>254</v>
      </c>
      <c r="I139" s="2">
        <v>-0.29668341289280897</v>
      </c>
      <c r="J139" s="2">
        <v>9.99500249875062E-4</v>
      </c>
      <c r="K139" s="4" t="s">
        <v>261</v>
      </c>
      <c r="L139" s="2">
        <v>-0.36198999999999998</v>
      </c>
      <c r="M139" s="2">
        <v>0</v>
      </c>
      <c r="N139" s="4" t="s">
        <v>591</v>
      </c>
      <c r="O139" s="2">
        <v>-0.326955</v>
      </c>
      <c r="P139" s="2">
        <v>0</v>
      </c>
      <c r="Q139" s="4" t="s">
        <v>100</v>
      </c>
      <c r="R139" s="2">
        <v>-0.315465</v>
      </c>
      <c r="S139" s="2">
        <v>0</v>
      </c>
    </row>
    <row r="140" spans="1:19" x14ac:dyDescent="0.25">
      <c r="A140" s="1">
        <f t="shared" si="2"/>
        <v>137</v>
      </c>
      <c r="B140" s="4" t="s">
        <v>152</v>
      </c>
      <c r="C140" s="2">
        <v>-0.37071608283669599</v>
      </c>
      <c r="D140" s="2">
        <v>1.9980019980020002E-3</v>
      </c>
      <c r="E140" s="4" t="s">
        <v>192</v>
      </c>
      <c r="F140" s="2">
        <v>-0.32085117563339399</v>
      </c>
      <c r="G140" s="2">
        <v>1.9980019980020002E-3</v>
      </c>
      <c r="H140" s="4" t="s">
        <v>215</v>
      </c>
      <c r="I140" s="2">
        <v>-0.29663616519249297</v>
      </c>
      <c r="J140" s="2">
        <v>9.99500249875062E-4</v>
      </c>
      <c r="K140" s="4" t="s">
        <v>60</v>
      </c>
      <c r="L140" s="2">
        <v>-0.36131999999999997</v>
      </c>
      <c r="M140" s="2">
        <v>0.44750729392340799</v>
      </c>
      <c r="N140" s="4" t="s">
        <v>93</v>
      </c>
      <c r="O140" s="2">
        <v>-0.32664500000000002</v>
      </c>
      <c r="P140" s="2">
        <v>0</v>
      </c>
      <c r="Q140" s="4" t="s">
        <v>222</v>
      </c>
      <c r="R140" s="2">
        <v>-0.31526999999999999</v>
      </c>
      <c r="S140" s="2">
        <v>0</v>
      </c>
    </row>
    <row r="141" spans="1:19" x14ac:dyDescent="0.25">
      <c r="A141" s="1">
        <f t="shared" si="2"/>
        <v>138</v>
      </c>
      <c r="B141" s="4" t="s">
        <v>70</v>
      </c>
      <c r="C141" s="2">
        <v>-0.36869193526371402</v>
      </c>
      <c r="D141" s="2">
        <v>1.4E-2</v>
      </c>
      <c r="E141" s="4" t="s">
        <v>815</v>
      </c>
      <c r="F141" s="2">
        <v>-0.32061059112429002</v>
      </c>
      <c r="G141" s="2">
        <v>1.9980019980020002E-3</v>
      </c>
      <c r="H141" s="4" t="s">
        <v>670</v>
      </c>
      <c r="I141" s="2">
        <v>-0.29485708441312802</v>
      </c>
      <c r="J141" s="2">
        <v>9.99500249875062E-4</v>
      </c>
      <c r="K141" s="4" t="s">
        <v>56</v>
      </c>
      <c r="L141" s="2">
        <v>-0.36121500000000001</v>
      </c>
      <c r="M141" s="2">
        <v>0.101599198441312</v>
      </c>
      <c r="N141" s="4" t="s">
        <v>237</v>
      </c>
      <c r="O141" s="2">
        <v>-0.32588499999999998</v>
      </c>
      <c r="P141" s="2">
        <v>1.60970110530166E-3</v>
      </c>
      <c r="Q141" s="4" t="s">
        <v>473</v>
      </c>
      <c r="R141" s="2">
        <v>-0.31440499999999999</v>
      </c>
      <c r="S141" s="2">
        <v>0</v>
      </c>
    </row>
    <row r="142" spans="1:19" x14ac:dyDescent="0.25">
      <c r="A142" s="1">
        <f t="shared" si="2"/>
        <v>139</v>
      </c>
      <c r="B142" s="4" t="s">
        <v>208</v>
      </c>
      <c r="C142" s="2">
        <v>-0.368135548345291</v>
      </c>
      <c r="D142" s="2">
        <v>1.9980019980020002E-3</v>
      </c>
      <c r="E142" s="4" t="s">
        <v>690</v>
      </c>
      <c r="F142" s="2">
        <v>-0.32037019477277201</v>
      </c>
      <c r="G142" s="2">
        <v>1.9980019980020002E-3</v>
      </c>
      <c r="H142" s="4" t="s">
        <v>68</v>
      </c>
      <c r="I142" s="2">
        <v>-0.29362713559287701</v>
      </c>
      <c r="J142" s="2">
        <v>9.99500249875062E-4</v>
      </c>
      <c r="K142" s="4" t="s">
        <v>142</v>
      </c>
      <c r="L142" s="2">
        <v>-0.36102499999999998</v>
      </c>
      <c r="M142" s="2">
        <v>0</v>
      </c>
      <c r="N142" s="4" t="s">
        <v>126</v>
      </c>
      <c r="O142" s="2">
        <v>-0.32572499999999999</v>
      </c>
      <c r="P142" s="2">
        <v>8.4057828581721801E-4</v>
      </c>
      <c r="Q142" s="4" t="s">
        <v>93</v>
      </c>
      <c r="R142" s="2">
        <v>-0.31353999999999999</v>
      </c>
      <c r="S142" s="2">
        <v>0</v>
      </c>
    </row>
    <row r="143" spans="1:19" x14ac:dyDescent="0.25">
      <c r="A143" s="1">
        <f t="shared" si="2"/>
        <v>140</v>
      </c>
      <c r="B143" s="4" t="s">
        <v>85</v>
      </c>
      <c r="C143" s="2">
        <v>-0.36802507030518999</v>
      </c>
      <c r="D143" s="2">
        <v>1.9980019980020002E-3</v>
      </c>
      <c r="E143" s="4" t="s">
        <v>241</v>
      </c>
      <c r="F143" s="2">
        <v>-0.31985688605449403</v>
      </c>
      <c r="G143" s="2">
        <v>1.9980019980020002E-3</v>
      </c>
      <c r="H143" s="4" t="s">
        <v>658</v>
      </c>
      <c r="I143" s="2">
        <v>-0.29307968518182098</v>
      </c>
      <c r="J143" s="2">
        <v>9.99500249875062E-4</v>
      </c>
      <c r="K143" s="4" t="s">
        <v>66</v>
      </c>
      <c r="L143" s="2">
        <v>-0.36027500000000001</v>
      </c>
      <c r="M143" s="2">
        <v>1.12137866092224E-2</v>
      </c>
      <c r="N143" s="4" t="s">
        <v>66</v>
      </c>
      <c r="O143" s="2">
        <v>-0.32484499999999999</v>
      </c>
      <c r="P143" s="2">
        <v>7.5310434670717305E-4</v>
      </c>
      <c r="Q143" s="4" t="s">
        <v>95</v>
      </c>
      <c r="R143" s="2">
        <v>-0.31305500000000003</v>
      </c>
      <c r="S143" s="2">
        <v>0</v>
      </c>
    </row>
    <row r="144" spans="1:19" x14ac:dyDescent="0.25">
      <c r="A144" s="1">
        <f t="shared" si="2"/>
        <v>141</v>
      </c>
      <c r="B144" s="4" t="s">
        <v>118</v>
      </c>
      <c r="C144" s="2">
        <v>-0.36778259093207899</v>
      </c>
      <c r="D144" s="2">
        <v>2E-3</v>
      </c>
      <c r="E144" s="4" t="s">
        <v>258</v>
      </c>
      <c r="F144" s="2">
        <v>-0.31816206801374403</v>
      </c>
      <c r="G144" s="2">
        <v>1.9980019980020002E-3</v>
      </c>
      <c r="H144" s="4" t="s">
        <v>296</v>
      </c>
      <c r="I144" s="2">
        <v>-0.29181071368141798</v>
      </c>
      <c r="J144" s="2">
        <v>9.99500249875062E-4</v>
      </c>
      <c r="K144" s="4" t="s">
        <v>139</v>
      </c>
      <c r="L144" s="2">
        <v>-0.36015999999999998</v>
      </c>
      <c r="M144" s="2">
        <v>7.7188768249788703E-3</v>
      </c>
      <c r="N144" s="4" t="s">
        <v>63</v>
      </c>
      <c r="O144" s="2">
        <v>-0.324235</v>
      </c>
      <c r="P144" s="2">
        <v>2.5129296353632799E-3</v>
      </c>
      <c r="Q144" s="4" t="s">
        <v>90</v>
      </c>
      <c r="R144" s="2">
        <v>-0.31263999999999997</v>
      </c>
      <c r="S144" s="2">
        <v>0</v>
      </c>
    </row>
    <row r="145" spans="1:19" x14ac:dyDescent="0.25">
      <c r="A145" s="1">
        <f t="shared" si="2"/>
        <v>142</v>
      </c>
      <c r="B145" s="4" t="s">
        <v>115</v>
      </c>
      <c r="C145" s="2">
        <v>-0.36695206652648799</v>
      </c>
      <c r="D145" s="2">
        <v>1.9980019980020002E-3</v>
      </c>
      <c r="E145" s="4" t="s">
        <v>142</v>
      </c>
      <c r="F145" s="2">
        <v>-0.317849917254514</v>
      </c>
      <c r="G145" s="2">
        <v>1.9980019980020002E-3</v>
      </c>
      <c r="H145" s="4" t="s">
        <v>179</v>
      </c>
      <c r="I145" s="2">
        <v>-0.29093359478513903</v>
      </c>
      <c r="J145" s="2">
        <v>9.99500249875062E-4</v>
      </c>
      <c r="K145" s="4" t="s">
        <v>80</v>
      </c>
      <c r="L145" s="2">
        <v>-0.36013499999999998</v>
      </c>
      <c r="M145" s="2">
        <v>1.25989655468086E-2</v>
      </c>
      <c r="N145" s="4" t="s">
        <v>363</v>
      </c>
      <c r="O145" s="2">
        <v>-0.32386500000000001</v>
      </c>
      <c r="P145" s="2">
        <v>4.1526717260059803E-3</v>
      </c>
      <c r="Q145" s="4" t="s">
        <v>81</v>
      </c>
      <c r="R145" s="2">
        <v>-0.311755</v>
      </c>
      <c r="S145" s="2">
        <v>0</v>
      </c>
    </row>
    <row r="146" spans="1:19" x14ac:dyDescent="0.25">
      <c r="A146" s="1">
        <f t="shared" si="2"/>
        <v>143</v>
      </c>
      <c r="B146" s="4" t="s">
        <v>217</v>
      </c>
      <c r="C146" s="2">
        <v>-0.36607539262087901</v>
      </c>
      <c r="D146" s="2">
        <v>2E-3</v>
      </c>
      <c r="E146" s="4" t="s">
        <v>50</v>
      </c>
      <c r="F146" s="2">
        <v>-0.31641173744380402</v>
      </c>
      <c r="G146" s="2">
        <v>1.9980019980020002E-3</v>
      </c>
      <c r="H146" s="4" t="s">
        <v>118</v>
      </c>
      <c r="I146" s="2">
        <v>-0.28943216149848799</v>
      </c>
      <c r="J146" s="2">
        <v>9.99500249875062E-4</v>
      </c>
      <c r="K146" s="4" t="s">
        <v>127</v>
      </c>
      <c r="L146" s="2">
        <v>-0.35959999999999998</v>
      </c>
      <c r="M146" s="2">
        <v>5.7476558054905596E-3</v>
      </c>
      <c r="N146" s="4" t="s">
        <v>61</v>
      </c>
      <c r="O146" s="2">
        <v>-0.32290999999999997</v>
      </c>
      <c r="P146" s="2">
        <v>3.1592434459846602E-3</v>
      </c>
      <c r="Q146" s="4" t="s">
        <v>72</v>
      </c>
      <c r="R146" s="2">
        <v>-0.31150499999999998</v>
      </c>
      <c r="S146" s="2">
        <v>0</v>
      </c>
    </row>
    <row r="147" spans="1:19" x14ac:dyDescent="0.25">
      <c r="A147" s="1">
        <f t="shared" si="2"/>
        <v>144</v>
      </c>
      <c r="B147" s="4" t="s">
        <v>153</v>
      </c>
      <c r="C147" s="2">
        <v>-0.36595731938390902</v>
      </c>
      <c r="D147" s="2">
        <v>2E-3</v>
      </c>
      <c r="E147" s="4" t="s">
        <v>118</v>
      </c>
      <c r="F147" s="2">
        <v>-0.31620745965847402</v>
      </c>
      <c r="G147" s="2">
        <v>1.9980019980020002E-3</v>
      </c>
      <c r="H147" s="4" t="s">
        <v>815</v>
      </c>
      <c r="I147" s="2">
        <v>-0.28910177311718399</v>
      </c>
      <c r="J147" s="2">
        <v>9.99500249875062E-4</v>
      </c>
      <c r="K147" s="4" t="s">
        <v>187</v>
      </c>
      <c r="L147" s="2">
        <v>-0.35930499999999999</v>
      </c>
      <c r="M147" s="2">
        <v>2.8389887129054402E-2</v>
      </c>
      <c r="N147" s="4" t="s">
        <v>577</v>
      </c>
      <c r="O147" s="2">
        <v>-0.32203999999999999</v>
      </c>
      <c r="P147" s="2">
        <v>0</v>
      </c>
      <c r="Q147" s="4" t="s">
        <v>357</v>
      </c>
      <c r="R147" s="2">
        <v>-0.31027500000000002</v>
      </c>
      <c r="S147" s="2">
        <v>2.8078339901826098E-4</v>
      </c>
    </row>
    <row r="148" spans="1:19" x14ac:dyDescent="0.25">
      <c r="A148" s="1">
        <f t="shared" si="2"/>
        <v>145</v>
      </c>
      <c r="B148" s="4">
        <v>5279552</v>
      </c>
      <c r="C148" s="2">
        <v>-0.36580620888825999</v>
      </c>
      <c r="D148" s="2">
        <v>1.9980019980020002E-3</v>
      </c>
      <c r="E148" s="4" t="s">
        <v>32</v>
      </c>
      <c r="F148" s="2">
        <v>-0.31492682286380203</v>
      </c>
      <c r="G148" s="2">
        <v>1.9980019980020002E-3</v>
      </c>
      <c r="H148" s="4" t="s">
        <v>714</v>
      </c>
      <c r="I148" s="2">
        <v>-0.28873111817201602</v>
      </c>
      <c r="J148" s="2">
        <v>9.99500249875062E-4</v>
      </c>
      <c r="K148" s="4" t="s">
        <v>174</v>
      </c>
      <c r="L148" s="2">
        <v>-0.35866999999999999</v>
      </c>
      <c r="M148" s="2">
        <v>1.54802711667483E-2</v>
      </c>
      <c r="N148" s="4" t="s">
        <v>294</v>
      </c>
      <c r="O148" s="2">
        <v>-0.32187500000000002</v>
      </c>
      <c r="P148" s="2">
        <v>4.0098294532738901E-2</v>
      </c>
      <c r="Q148" s="4" t="s">
        <v>290</v>
      </c>
      <c r="R148" s="2">
        <v>-0.30958000000000002</v>
      </c>
      <c r="S148" s="2">
        <v>0</v>
      </c>
    </row>
    <row r="149" spans="1:19" x14ac:dyDescent="0.25">
      <c r="A149" s="1">
        <f t="shared" si="2"/>
        <v>146</v>
      </c>
      <c r="B149" s="4" t="s">
        <v>247</v>
      </c>
      <c r="C149" s="2">
        <v>-0.36379769627535002</v>
      </c>
      <c r="D149" s="2">
        <v>1.9980019980020002E-3</v>
      </c>
      <c r="E149" s="4" t="s">
        <v>159</v>
      </c>
      <c r="F149" s="2">
        <v>-0.31474022029920701</v>
      </c>
      <c r="G149" s="2">
        <v>1.9980019980020002E-3</v>
      </c>
      <c r="H149" s="4" t="s">
        <v>78</v>
      </c>
      <c r="I149" s="2">
        <v>-0.28862554565836901</v>
      </c>
      <c r="J149" s="2">
        <v>9.99500249875062E-4</v>
      </c>
      <c r="K149" s="4" t="s">
        <v>145</v>
      </c>
      <c r="L149" s="2">
        <v>-0.35847000000000001</v>
      </c>
      <c r="M149" s="2">
        <v>2.4568527582175901E-2</v>
      </c>
      <c r="N149" s="4" t="s">
        <v>115</v>
      </c>
      <c r="O149" s="2">
        <v>-0.32059500000000002</v>
      </c>
      <c r="P149" s="2">
        <v>9.3722157256370797E-3</v>
      </c>
      <c r="Q149" s="4">
        <v>5279552</v>
      </c>
      <c r="R149" s="2">
        <v>-0.309475</v>
      </c>
      <c r="S149" s="2">
        <v>0</v>
      </c>
    </row>
    <row r="150" spans="1:19" x14ac:dyDescent="0.25">
      <c r="A150" s="1">
        <f t="shared" si="2"/>
        <v>147</v>
      </c>
      <c r="B150" s="4" t="s">
        <v>12</v>
      </c>
      <c r="C150" s="2">
        <v>-0.36313535627096899</v>
      </c>
      <c r="D150" s="2">
        <v>1.6E-2</v>
      </c>
      <c r="E150" s="4" t="s">
        <v>12</v>
      </c>
      <c r="F150" s="2">
        <v>-0.31464973474608099</v>
      </c>
      <c r="G150" s="2">
        <v>2E-3</v>
      </c>
      <c r="H150" s="4" t="s">
        <v>180</v>
      </c>
      <c r="I150" s="2">
        <v>-0.28664450241688499</v>
      </c>
      <c r="J150" s="2">
        <v>9.99500249875062E-4</v>
      </c>
      <c r="K150" s="4" t="s">
        <v>124</v>
      </c>
      <c r="L150" s="2">
        <v>-0.35835</v>
      </c>
      <c r="M150" s="2">
        <v>0</v>
      </c>
      <c r="N150" s="4" t="s">
        <v>210</v>
      </c>
      <c r="O150" s="2">
        <v>-0.320135</v>
      </c>
      <c r="P150" s="2">
        <v>3.70177383563372E-3</v>
      </c>
      <c r="Q150" s="4" t="s">
        <v>180</v>
      </c>
      <c r="R150" s="2">
        <v>-0.30946000000000001</v>
      </c>
      <c r="S150" s="2">
        <v>0</v>
      </c>
    </row>
    <row r="151" spans="1:19" x14ac:dyDescent="0.25">
      <c r="A151" s="1">
        <f t="shared" si="2"/>
        <v>148</v>
      </c>
      <c r="B151" s="4" t="s">
        <v>340</v>
      </c>
      <c r="C151" s="2">
        <v>-0.36201376027057702</v>
      </c>
      <c r="D151" s="2">
        <v>1.9980019980020002E-3</v>
      </c>
      <c r="E151" s="4" t="s">
        <v>42</v>
      </c>
      <c r="F151" s="2">
        <v>-0.31316270251230099</v>
      </c>
      <c r="G151" s="2">
        <v>1.9980019980020002E-3</v>
      </c>
      <c r="H151" s="4" t="s">
        <v>217</v>
      </c>
      <c r="I151" s="2">
        <v>-0.28566053349827902</v>
      </c>
      <c r="J151" s="2">
        <v>9.99500249875062E-4</v>
      </c>
      <c r="K151" s="4" t="s">
        <v>300</v>
      </c>
      <c r="L151" s="2">
        <v>-0.35792499999999999</v>
      </c>
      <c r="M151" s="2">
        <v>6.7770647793905306E-2</v>
      </c>
      <c r="N151" s="4" t="s">
        <v>288</v>
      </c>
      <c r="O151" s="2">
        <v>-0.31996000000000002</v>
      </c>
      <c r="P151" s="2">
        <v>1.13317884506307E-2</v>
      </c>
      <c r="Q151" s="4" t="s">
        <v>279</v>
      </c>
      <c r="R151" s="2">
        <v>-0.30888500000000002</v>
      </c>
      <c r="S151" s="2">
        <v>0</v>
      </c>
    </row>
    <row r="152" spans="1:19" x14ac:dyDescent="0.25">
      <c r="A152" s="1">
        <f t="shared" si="2"/>
        <v>149</v>
      </c>
      <c r="B152" s="4" t="s">
        <v>387</v>
      </c>
      <c r="C152" s="2">
        <v>-0.36179018927983297</v>
      </c>
      <c r="D152" s="2">
        <v>1.9980019980020002E-3</v>
      </c>
      <c r="E152" s="4" t="s">
        <v>210</v>
      </c>
      <c r="F152" s="2">
        <v>-0.31037899281203701</v>
      </c>
      <c r="G152" s="2">
        <v>1.9980019980020002E-3</v>
      </c>
      <c r="H152" s="4" t="s">
        <v>237</v>
      </c>
      <c r="I152" s="2">
        <v>-0.28520748213442698</v>
      </c>
      <c r="J152" s="2">
        <v>9.99500249875062E-4</v>
      </c>
      <c r="K152" s="4" t="s">
        <v>840</v>
      </c>
      <c r="L152" s="2">
        <v>-0.35788500000000001</v>
      </c>
      <c r="M152" s="2">
        <v>0</v>
      </c>
      <c r="N152" s="4" t="s">
        <v>71</v>
      </c>
      <c r="O152" s="2">
        <v>-0.31912000000000001</v>
      </c>
      <c r="P152" s="2">
        <v>0</v>
      </c>
      <c r="Q152" s="4" t="s">
        <v>173</v>
      </c>
      <c r="R152" s="2">
        <v>-0.30809999999999998</v>
      </c>
      <c r="S152" s="2">
        <v>0</v>
      </c>
    </row>
    <row r="153" spans="1:19" x14ac:dyDescent="0.25">
      <c r="A153" s="1">
        <f t="shared" si="2"/>
        <v>150</v>
      </c>
      <c r="B153" s="4" t="s">
        <v>101</v>
      </c>
      <c r="C153" s="2">
        <v>-0.361263320239817</v>
      </c>
      <c r="D153" s="2">
        <v>1.9980019980020002E-3</v>
      </c>
      <c r="E153" s="4" t="s">
        <v>473</v>
      </c>
      <c r="F153" s="2">
        <v>-0.31035445246030102</v>
      </c>
      <c r="G153" s="2">
        <v>1.9980019980020002E-3</v>
      </c>
      <c r="H153" s="4" t="s">
        <v>105</v>
      </c>
      <c r="I153" s="2">
        <v>-0.28436844469372402</v>
      </c>
      <c r="J153" s="2">
        <v>9.99500249875062E-4</v>
      </c>
      <c r="K153" s="4" t="s">
        <v>817</v>
      </c>
      <c r="L153" s="2">
        <v>-0.35772999999999999</v>
      </c>
      <c r="M153" s="2">
        <v>0</v>
      </c>
      <c r="N153" s="4" t="s">
        <v>171</v>
      </c>
      <c r="O153" s="2">
        <v>-0.31889000000000001</v>
      </c>
      <c r="P153" s="2">
        <v>0</v>
      </c>
      <c r="Q153" s="4" t="s">
        <v>148</v>
      </c>
      <c r="R153" s="2">
        <v>-0.30801000000000001</v>
      </c>
      <c r="S153" s="2">
        <v>0</v>
      </c>
    </row>
    <row r="154" spans="1:19" x14ac:dyDescent="0.25">
      <c r="A154" s="1">
        <f t="shared" si="2"/>
        <v>151</v>
      </c>
      <c r="B154" s="4" t="s">
        <v>197</v>
      </c>
      <c r="C154" s="2">
        <v>-0.36108489909706698</v>
      </c>
      <c r="D154" s="2">
        <v>0.13200000000000001</v>
      </c>
      <c r="E154" s="4" t="s">
        <v>877</v>
      </c>
      <c r="F154" s="2">
        <v>-0.30903184551377899</v>
      </c>
      <c r="G154" s="2">
        <v>1.9980019980020002E-3</v>
      </c>
      <c r="H154" s="4" t="s">
        <v>221</v>
      </c>
      <c r="I154" s="2">
        <v>-0.284270828427164</v>
      </c>
      <c r="J154" s="2">
        <v>9.99500249875062E-4</v>
      </c>
      <c r="K154" s="4" t="s">
        <v>64</v>
      </c>
      <c r="L154" s="2">
        <v>-0.35597000000000001</v>
      </c>
      <c r="M154" s="2">
        <v>2.4516624020692102E-2</v>
      </c>
      <c r="N154" s="4" t="s">
        <v>168</v>
      </c>
      <c r="O154" s="2">
        <v>-0.31883499999999998</v>
      </c>
      <c r="P154" s="2">
        <v>9.6311757281650496E-3</v>
      </c>
      <c r="Q154" s="4" t="s">
        <v>165</v>
      </c>
      <c r="R154" s="2">
        <v>-0.30791499999999999</v>
      </c>
      <c r="S154" s="2">
        <v>0.17767451792458799</v>
      </c>
    </row>
    <row r="155" spans="1:19" x14ac:dyDescent="0.25">
      <c r="A155" s="1">
        <f t="shared" si="2"/>
        <v>152</v>
      </c>
      <c r="B155" s="4" t="s">
        <v>148</v>
      </c>
      <c r="C155" s="2">
        <v>-0.36074191318830601</v>
      </c>
      <c r="D155" s="2">
        <v>1.9980019980020002E-3</v>
      </c>
      <c r="E155" s="4" t="s">
        <v>840</v>
      </c>
      <c r="F155" s="2">
        <v>-0.309031494897063</v>
      </c>
      <c r="G155" s="2">
        <v>1.9980019980020002E-3</v>
      </c>
      <c r="H155" s="4" t="s">
        <v>93</v>
      </c>
      <c r="I155" s="2">
        <v>-0.28227083082605697</v>
      </c>
      <c r="J155" s="2">
        <v>9.99500249875062E-4</v>
      </c>
      <c r="K155" s="4" t="s">
        <v>258</v>
      </c>
      <c r="L155" s="2">
        <v>-0.35559499999999999</v>
      </c>
      <c r="M155" s="2">
        <v>0.131838028820429</v>
      </c>
      <c r="N155" s="4" t="s">
        <v>208</v>
      </c>
      <c r="O155" s="2">
        <v>-0.31767000000000001</v>
      </c>
      <c r="P155" s="2">
        <v>4.7996706763792502E-3</v>
      </c>
      <c r="Q155" s="4" t="s">
        <v>126</v>
      </c>
      <c r="R155" s="2">
        <v>-0.30754999999999999</v>
      </c>
      <c r="S155" s="2">
        <v>0</v>
      </c>
    </row>
    <row r="156" spans="1:19" x14ac:dyDescent="0.25">
      <c r="A156" s="1">
        <f t="shared" si="2"/>
        <v>153</v>
      </c>
      <c r="B156" s="4" t="s">
        <v>64</v>
      </c>
      <c r="C156" s="2">
        <v>-0.36031006132257498</v>
      </c>
      <c r="D156" s="2">
        <v>1.9980019980020002E-3</v>
      </c>
      <c r="E156" s="4" t="s">
        <v>124</v>
      </c>
      <c r="F156" s="2">
        <v>-0.30894941641937301</v>
      </c>
      <c r="G156" s="2">
        <v>1.9980019980020002E-3</v>
      </c>
      <c r="H156" s="4" t="s">
        <v>12</v>
      </c>
      <c r="I156" s="2">
        <v>-0.28202075719526098</v>
      </c>
      <c r="J156" s="2">
        <v>9.99500249875062E-4</v>
      </c>
      <c r="K156" s="4" t="s">
        <v>538</v>
      </c>
      <c r="L156" s="2">
        <v>-0.35496</v>
      </c>
      <c r="M156" s="2">
        <v>6.0844343973203902E-2</v>
      </c>
      <c r="N156" s="4" t="s">
        <v>166</v>
      </c>
      <c r="O156" s="2">
        <v>-0.31721500000000002</v>
      </c>
      <c r="P156" s="2">
        <v>5.9466696044302497E-3</v>
      </c>
      <c r="Q156" s="4" t="s">
        <v>276</v>
      </c>
      <c r="R156" s="2">
        <v>-0.30695</v>
      </c>
      <c r="S156" s="2">
        <v>0</v>
      </c>
    </row>
    <row r="157" spans="1:19" x14ac:dyDescent="0.25">
      <c r="A157" s="1">
        <f t="shared" si="2"/>
        <v>154</v>
      </c>
      <c r="B157" s="4" t="s">
        <v>82</v>
      </c>
      <c r="C157" s="2">
        <v>-0.35956618809540097</v>
      </c>
      <c r="D157" s="2">
        <v>1.9980019980020002E-3</v>
      </c>
      <c r="E157" s="4" t="s">
        <v>180</v>
      </c>
      <c r="F157" s="2">
        <v>-0.308797503777057</v>
      </c>
      <c r="G157" s="2">
        <v>1.9980019980020002E-3</v>
      </c>
      <c r="H157" s="4" t="s">
        <v>241</v>
      </c>
      <c r="I157" s="2">
        <v>-0.28144772217103797</v>
      </c>
      <c r="J157" s="2">
        <v>9.99500249875062E-4</v>
      </c>
      <c r="K157" s="4" t="s">
        <v>670</v>
      </c>
      <c r="L157" s="2">
        <v>-0.354875</v>
      </c>
      <c r="M157" s="2">
        <v>0</v>
      </c>
      <c r="N157" s="4" t="s">
        <v>142</v>
      </c>
      <c r="O157" s="2">
        <v>-0.31710500000000003</v>
      </c>
      <c r="P157" s="2">
        <v>1.2492386827228299E-2</v>
      </c>
      <c r="Q157" s="4" t="s">
        <v>183</v>
      </c>
      <c r="R157" s="2">
        <v>-0.30693500000000001</v>
      </c>
      <c r="S157" s="2">
        <v>0</v>
      </c>
    </row>
    <row r="158" spans="1:19" x14ac:dyDescent="0.25">
      <c r="A158" s="1">
        <f t="shared" si="2"/>
        <v>155</v>
      </c>
      <c r="B158" s="4" t="s">
        <v>80</v>
      </c>
      <c r="C158" s="2">
        <v>-0.35901806686953702</v>
      </c>
      <c r="D158" s="2">
        <v>2E-3</v>
      </c>
      <c r="E158" s="4" t="s">
        <v>901</v>
      </c>
      <c r="F158" s="2">
        <v>-0.308760816230635</v>
      </c>
      <c r="G158" s="2">
        <v>1.9980019980020002E-3</v>
      </c>
      <c r="H158" s="4" t="s">
        <v>636</v>
      </c>
      <c r="I158" s="2">
        <v>-0.28122699569486798</v>
      </c>
      <c r="J158" s="2">
        <v>9.99500249875062E-4</v>
      </c>
      <c r="K158" s="4" t="s">
        <v>405</v>
      </c>
      <c r="L158" s="2">
        <v>-0.35447000000000001</v>
      </c>
      <c r="M158" s="2">
        <v>0</v>
      </c>
      <c r="N158" s="4" t="s">
        <v>174</v>
      </c>
      <c r="O158" s="2">
        <v>-0.31709500000000002</v>
      </c>
      <c r="P158" s="2">
        <v>0</v>
      </c>
      <c r="Q158" s="4" t="s">
        <v>450</v>
      </c>
      <c r="R158" s="2">
        <v>-0.30659999999999998</v>
      </c>
      <c r="S158" s="2">
        <v>0</v>
      </c>
    </row>
    <row r="159" spans="1:19" x14ac:dyDescent="0.25">
      <c r="A159" s="1">
        <f t="shared" si="2"/>
        <v>156</v>
      </c>
      <c r="B159" s="4" t="s">
        <v>716</v>
      </c>
      <c r="C159" s="2">
        <v>-0.35686627052860298</v>
      </c>
      <c r="D159" s="2">
        <v>1.9980019980020002E-3</v>
      </c>
      <c r="E159" s="4" t="s">
        <v>1006</v>
      </c>
      <c r="F159" s="2">
        <v>-0.30769369056118301</v>
      </c>
      <c r="G159" s="2">
        <v>1.9980019980020002E-3</v>
      </c>
      <c r="H159" s="4" t="s">
        <v>32</v>
      </c>
      <c r="I159" s="2">
        <v>-0.28082888526810101</v>
      </c>
      <c r="J159" s="2">
        <v>9.99500249875062E-4</v>
      </c>
      <c r="K159" s="4" t="s">
        <v>215</v>
      </c>
      <c r="L159" s="2">
        <v>-0.35418500000000003</v>
      </c>
      <c r="M159" s="2">
        <v>0.229654654349566</v>
      </c>
      <c r="N159" s="4" t="s">
        <v>132</v>
      </c>
      <c r="O159" s="2">
        <v>-0.31696000000000002</v>
      </c>
      <c r="P159" s="2">
        <v>0.113269440596605</v>
      </c>
      <c r="Q159" s="4" t="s">
        <v>97</v>
      </c>
      <c r="R159" s="2">
        <v>-0.30646499999999999</v>
      </c>
      <c r="S159" s="2">
        <v>0</v>
      </c>
    </row>
    <row r="160" spans="1:19" x14ac:dyDescent="0.25">
      <c r="A160" s="1">
        <f t="shared" si="2"/>
        <v>157</v>
      </c>
      <c r="B160" s="4" t="s">
        <v>688</v>
      </c>
      <c r="C160" s="2">
        <v>-0.35644397780571402</v>
      </c>
      <c r="D160" s="2">
        <v>2E-3</v>
      </c>
      <c r="E160" s="4" t="s">
        <v>994</v>
      </c>
      <c r="F160" s="2">
        <v>-0.30747519248937599</v>
      </c>
      <c r="G160" s="2">
        <v>1.9980019980020002E-3</v>
      </c>
      <c r="H160" s="4" t="s">
        <v>100</v>
      </c>
      <c r="I160" s="2">
        <v>-0.28035529879806298</v>
      </c>
      <c r="J160" s="2">
        <v>9.99500249875062E-4</v>
      </c>
      <c r="K160" s="4" t="s">
        <v>100</v>
      </c>
      <c r="L160" s="2">
        <v>-0.35377999999999998</v>
      </c>
      <c r="M160" s="2">
        <v>0</v>
      </c>
      <c r="N160" s="4" t="s">
        <v>124</v>
      </c>
      <c r="O160" s="2">
        <v>-0.31692999999999999</v>
      </c>
      <c r="P160" s="2">
        <v>0</v>
      </c>
      <c r="Q160" s="4" t="s">
        <v>776</v>
      </c>
      <c r="R160" s="2">
        <v>-0.30609999999999998</v>
      </c>
      <c r="S160" s="2">
        <v>0</v>
      </c>
    </row>
    <row r="161" spans="1:19" x14ac:dyDescent="0.25">
      <c r="A161" s="1">
        <f t="shared" si="2"/>
        <v>158</v>
      </c>
      <c r="B161" s="4" t="s">
        <v>173</v>
      </c>
      <c r="C161" s="2">
        <v>-0.35586165361097799</v>
      </c>
      <c r="D161" s="2">
        <v>1.9980019980020002E-3</v>
      </c>
      <c r="E161" s="4" t="s">
        <v>237</v>
      </c>
      <c r="F161" s="2">
        <v>-0.30717701306796302</v>
      </c>
      <c r="G161" s="2">
        <v>1.9980019980020002E-3</v>
      </c>
      <c r="H161" s="4" t="s">
        <v>1269</v>
      </c>
      <c r="I161" s="2">
        <v>-0.27961089267803302</v>
      </c>
      <c r="J161" s="2">
        <v>9.99500249875062E-4</v>
      </c>
      <c r="K161" s="4" t="s">
        <v>54</v>
      </c>
      <c r="L161" s="2">
        <v>-0.35358000000000001</v>
      </c>
      <c r="M161" s="2">
        <v>0</v>
      </c>
      <c r="N161" s="4" t="s">
        <v>646</v>
      </c>
      <c r="O161" s="2">
        <v>-0.31653500000000001</v>
      </c>
      <c r="P161" s="2">
        <v>0</v>
      </c>
      <c r="Q161" s="4" t="s">
        <v>314</v>
      </c>
      <c r="R161" s="2">
        <v>-0.30542999999999998</v>
      </c>
      <c r="S161" s="2">
        <v>5.3911625025592901E-4</v>
      </c>
    </row>
    <row r="162" spans="1:19" x14ac:dyDescent="0.25">
      <c r="A162" s="1">
        <f t="shared" si="2"/>
        <v>159</v>
      </c>
      <c r="B162" s="4" t="s">
        <v>315</v>
      </c>
      <c r="C162" s="2">
        <v>-0.35452963581677499</v>
      </c>
      <c r="D162" s="2">
        <v>2E-3</v>
      </c>
      <c r="E162" s="4" t="s">
        <v>139</v>
      </c>
      <c r="F162" s="2">
        <v>-0.30650852261325701</v>
      </c>
      <c r="G162" s="2">
        <v>1.9980019980020002E-3</v>
      </c>
      <c r="H162" s="4" t="s">
        <v>66</v>
      </c>
      <c r="I162" s="2">
        <v>-0.27877598454383901</v>
      </c>
      <c r="J162" s="2">
        <v>9.99500249875062E-4</v>
      </c>
      <c r="K162" s="4" t="s">
        <v>340</v>
      </c>
      <c r="L162" s="2">
        <v>-0.35326999999999997</v>
      </c>
      <c r="M162" s="2">
        <v>1.9796775057780099E-2</v>
      </c>
      <c r="N162" s="4" t="s">
        <v>817</v>
      </c>
      <c r="O162" s="2">
        <v>-0.31536500000000001</v>
      </c>
      <c r="P162" s="2">
        <v>0</v>
      </c>
      <c r="Q162" s="4" t="s">
        <v>119</v>
      </c>
      <c r="R162" s="2">
        <v>-0.305035</v>
      </c>
      <c r="S162" s="2">
        <v>0</v>
      </c>
    </row>
    <row r="163" spans="1:19" x14ac:dyDescent="0.25">
      <c r="A163" s="1">
        <f t="shared" si="2"/>
        <v>160</v>
      </c>
      <c r="B163" s="4" t="s">
        <v>154</v>
      </c>
      <c r="C163" s="2">
        <v>-0.35375093224563797</v>
      </c>
      <c r="D163" s="2">
        <v>1.9980019980020002E-3</v>
      </c>
      <c r="E163" s="4" t="s">
        <v>120</v>
      </c>
      <c r="F163" s="2">
        <v>-0.30608375367181001</v>
      </c>
      <c r="G163" s="2">
        <v>1.9980019980020002E-3</v>
      </c>
      <c r="H163" s="4" t="s">
        <v>210</v>
      </c>
      <c r="I163" s="2">
        <v>-0.27839578835159901</v>
      </c>
      <c r="J163" s="2">
        <v>9.99500249875062E-4</v>
      </c>
      <c r="K163" s="4" t="s">
        <v>867</v>
      </c>
      <c r="L163" s="2">
        <v>-0.35264499999999999</v>
      </c>
      <c r="M163" s="2">
        <v>1.15466706015297E-2</v>
      </c>
      <c r="N163" s="4" t="s">
        <v>149</v>
      </c>
      <c r="O163" s="2">
        <v>-0.31532500000000002</v>
      </c>
      <c r="P163" s="2">
        <v>0</v>
      </c>
      <c r="Q163" s="4" t="s">
        <v>223</v>
      </c>
      <c r="R163" s="2">
        <v>-0.30496000000000001</v>
      </c>
      <c r="S163" s="2">
        <v>0</v>
      </c>
    </row>
    <row r="164" spans="1:19" x14ac:dyDescent="0.25">
      <c r="A164" s="1">
        <f t="shared" si="2"/>
        <v>161</v>
      </c>
      <c r="B164" s="4" t="s">
        <v>37</v>
      </c>
      <c r="C164" s="2">
        <v>-0.353576792672393</v>
      </c>
      <c r="D164" s="2">
        <v>1.9980019980020002E-3</v>
      </c>
      <c r="E164" s="4" t="s">
        <v>166</v>
      </c>
      <c r="F164" s="2">
        <v>-0.30474365129957198</v>
      </c>
      <c r="G164" s="2">
        <v>1.9980019980020002E-3</v>
      </c>
      <c r="H164" s="4" t="s">
        <v>183</v>
      </c>
      <c r="I164" s="2">
        <v>-0.27813355127067602</v>
      </c>
      <c r="J164" s="2">
        <v>9.99500249875062E-4</v>
      </c>
      <c r="K164" s="4" t="s">
        <v>211</v>
      </c>
      <c r="L164" s="2">
        <v>-0.35260999999999998</v>
      </c>
      <c r="M164" s="2">
        <v>1.37469531607281E-2</v>
      </c>
      <c r="N164" s="4" t="s">
        <v>759</v>
      </c>
      <c r="O164" s="2">
        <v>-0.315085</v>
      </c>
      <c r="P164" s="2">
        <v>0</v>
      </c>
      <c r="Q164" s="4" t="s">
        <v>114</v>
      </c>
      <c r="R164" s="2">
        <v>-0.30471500000000001</v>
      </c>
      <c r="S164" s="2">
        <v>1.36526565984425E-2</v>
      </c>
    </row>
    <row r="165" spans="1:19" x14ac:dyDescent="0.25">
      <c r="A165" s="1">
        <f t="shared" si="2"/>
        <v>162</v>
      </c>
      <c r="B165" s="4" t="s">
        <v>255</v>
      </c>
      <c r="C165" s="2">
        <v>-0.353186163325174</v>
      </c>
      <c r="D165" s="2">
        <v>1.9980019980020002E-3</v>
      </c>
      <c r="E165" s="4">
        <v>5224221</v>
      </c>
      <c r="F165" s="2">
        <v>-0.30463684372334499</v>
      </c>
      <c r="G165" s="2">
        <v>1.9980019980020002E-3</v>
      </c>
      <c r="H165" s="4" t="s">
        <v>51</v>
      </c>
      <c r="I165" s="2">
        <v>-0.277955819302867</v>
      </c>
      <c r="J165" s="2">
        <v>9.99500249875062E-4</v>
      </c>
      <c r="K165" s="4" t="s">
        <v>75</v>
      </c>
      <c r="L165" s="2">
        <v>-0.3523</v>
      </c>
      <c r="M165" s="2">
        <v>2.14064465584606E-2</v>
      </c>
      <c r="N165" s="4" t="s">
        <v>357</v>
      </c>
      <c r="O165" s="2">
        <v>-0.31497999999999998</v>
      </c>
      <c r="P165" s="2">
        <v>9.9973779933291203E-3</v>
      </c>
      <c r="Q165" s="4" t="s">
        <v>137</v>
      </c>
      <c r="R165" s="2">
        <v>-0.30457499999999998</v>
      </c>
      <c r="S165" s="2">
        <v>0</v>
      </c>
    </row>
    <row r="166" spans="1:19" x14ac:dyDescent="0.25">
      <c r="A166" s="1">
        <f t="shared" si="2"/>
        <v>163</v>
      </c>
      <c r="B166" s="4" t="s">
        <v>573</v>
      </c>
      <c r="C166" s="2">
        <v>-0.352671472039017</v>
      </c>
      <c r="D166" s="2">
        <v>1.9980019980020002E-3</v>
      </c>
      <c r="E166" s="4" t="s">
        <v>928</v>
      </c>
      <c r="F166" s="2">
        <v>-0.30310949325240699</v>
      </c>
      <c r="G166" s="2">
        <v>1.9980019980020002E-3</v>
      </c>
      <c r="H166" s="4" t="s">
        <v>148</v>
      </c>
      <c r="I166" s="2">
        <v>-0.27663766713521498</v>
      </c>
      <c r="J166" s="2">
        <v>9.99500249875062E-4</v>
      </c>
      <c r="K166" s="4" t="s">
        <v>489</v>
      </c>
      <c r="L166" s="2">
        <v>-0.35221999999999998</v>
      </c>
      <c r="M166" s="2">
        <v>5.3094856410882E-3</v>
      </c>
      <c r="N166" s="4" t="s">
        <v>100</v>
      </c>
      <c r="O166" s="2">
        <v>-0.31497000000000003</v>
      </c>
      <c r="P166" s="2">
        <v>0</v>
      </c>
      <c r="Q166" s="4" t="s">
        <v>434</v>
      </c>
      <c r="R166" s="2">
        <v>-0.30386000000000002</v>
      </c>
      <c r="S166" s="2">
        <v>0</v>
      </c>
    </row>
    <row r="167" spans="1:19" x14ac:dyDescent="0.25">
      <c r="A167" s="1">
        <f t="shared" si="2"/>
        <v>164</v>
      </c>
      <c r="B167" s="4" t="s">
        <v>91</v>
      </c>
      <c r="C167" s="2">
        <v>-0.35207316074852701</v>
      </c>
      <c r="D167" s="2">
        <v>1.9980019980020002E-3</v>
      </c>
      <c r="E167" s="4" t="s">
        <v>51</v>
      </c>
      <c r="F167" s="2">
        <v>-0.30284063200912897</v>
      </c>
      <c r="G167" s="2">
        <v>1.9980019980020002E-3</v>
      </c>
      <c r="H167" s="4" t="s">
        <v>634</v>
      </c>
      <c r="I167" s="2">
        <v>-0.275953281988427</v>
      </c>
      <c r="J167" s="2">
        <v>9.99500249875062E-4</v>
      </c>
      <c r="K167" s="4" t="s">
        <v>82</v>
      </c>
      <c r="L167" s="2">
        <v>-0.352155</v>
      </c>
      <c r="M167" s="2">
        <v>1.08574778088347E-2</v>
      </c>
      <c r="N167" s="4" t="s">
        <v>141</v>
      </c>
      <c r="O167" s="2">
        <v>-0.31447000000000003</v>
      </c>
      <c r="P167" s="2">
        <v>3.9296518632264002E-3</v>
      </c>
      <c r="Q167" s="4" t="s">
        <v>588</v>
      </c>
      <c r="R167" s="2">
        <v>-0.30385499999999999</v>
      </c>
      <c r="S167" s="2">
        <v>0</v>
      </c>
    </row>
    <row r="168" spans="1:19" x14ac:dyDescent="0.25">
      <c r="A168" s="1">
        <f t="shared" si="2"/>
        <v>165</v>
      </c>
      <c r="B168" s="4" t="s">
        <v>176</v>
      </c>
      <c r="C168" s="2">
        <v>-0.35186025458960402</v>
      </c>
      <c r="D168" s="2">
        <v>2E-3</v>
      </c>
      <c r="E168" s="4" t="s">
        <v>21</v>
      </c>
      <c r="F168" s="2">
        <v>-0.30099050422039503</v>
      </c>
      <c r="G168" s="2">
        <v>1.9980019980020002E-3</v>
      </c>
      <c r="H168" s="4" t="s">
        <v>994</v>
      </c>
      <c r="I168" s="2">
        <v>-0.27573096467805402</v>
      </c>
      <c r="J168" s="2">
        <v>9.99500249875062E-4</v>
      </c>
      <c r="K168" s="4" t="s">
        <v>152</v>
      </c>
      <c r="L168" s="2">
        <v>-0.35193999999999998</v>
      </c>
      <c r="M168" s="2">
        <v>2.4862084818733698E-2</v>
      </c>
      <c r="N168" s="4" t="s">
        <v>144</v>
      </c>
      <c r="O168" s="2">
        <v>-0.31435999999999997</v>
      </c>
      <c r="P168" s="2">
        <v>0</v>
      </c>
      <c r="Q168" s="4" t="s">
        <v>141</v>
      </c>
      <c r="R168" s="2">
        <v>-0.30384</v>
      </c>
      <c r="S168" s="2">
        <v>0</v>
      </c>
    </row>
    <row r="169" spans="1:19" x14ac:dyDescent="0.25">
      <c r="A169" s="1">
        <f t="shared" si="2"/>
        <v>166</v>
      </c>
      <c r="B169" s="4" t="s">
        <v>384</v>
      </c>
      <c r="C169" s="2">
        <v>-0.351001443097468</v>
      </c>
      <c r="D169" s="2">
        <v>6.2E-2</v>
      </c>
      <c r="E169" s="4">
        <v>5707885</v>
      </c>
      <c r="F169" s="2">
        <v>-0.30051293265970502</v>
      </c>
      <c r="G169" s="2">
        <v>1.9980019980020002E-3</v>
      </c>
      <c r="H169" s="4" t="s">
        <v>122</v>
      </c>
      <c r="I169" s="2">
        <v>-0.27554483675103297</v>
      </c>
      <c r="J169" s="2">
        <v>9.99500249875062E-4</v>
      </c>
      <c r="K169" s="4" t="s">
        <v>527</v>
      </c>
      <c r="L169" s="2">
        <v>-0.35176499999999999</v>
      </c>
      <c r="M169" s="2">
        <v>0.12373056184324099</v>
      </c>
      <c r="N169" s="4" t="s">
        <v>50</v>
      </c>
      <c r="O169" s="2">
        <v>-0.31434499999999999</v>
      </c>
      <c r="P169" s="2">
        <v>0</v>
      </c>
      <c r="Q169" s="4" t="s">
        <v>924</v>
      </c>
      <c r="R169" s="2">
        <v>-0.30370999999999998</v>
      </c>
      <c r="S169" s="2">
        <v>7.5932231544158701E-4</v>
      </c>
    </row>
    <row r="170" spans="1:19" x14ac:dyDescent="0.25">
      <c r="A170" s="1">
        <f t="shared" si="2"/>
        <v>167</v>
      </c>
      <c r="B170" s="4">
        <v>5155877</v>
      </c>
      <c r="C170" s="2">
        <v>-0.34998436085477602</v>
      </c>
      <c r="D170" s="2">
        <v>1.9980019980020002E-3</v>
      </c>
      <c r="E170" s="4" t="s">
        <v>63</v>
      </c>
      <c r="F170" s="2">
        <v>-0.30046925343910003</v>
      </c>
      <c r="G170" s="2">
        <v>1.9980019980020002E-3</v>
      </c>
      <c r="H170" s="4" t="s">
        <v>901</v>
      </c>
      <c r="I170" s="2">
        <v>-0.27467010765903199</v>
      </c>
      <c r="J170" s="2">
        <v>9.99500249875062E-4</v>
      </c>
      <c r="K170" s="4" t="s">
        <v>57</v>
      </c>
      <c r="L170" s="2">
        <v>-0.35166500000000001</v>
      </c>
      <c r="M170" s="2">
        <v>9.6892600134786296E-3</v>
      </c>
      <c r="N170" s="4" t="s">
        <v>722</v>
      </c>
      <c r="O170" s="2">
        <v>-0.31313000000000002</v>
      </c>
      <c r="P170" s="2">
        <v>0</v>
      </c>
      <c r="Q170" s="4" t="s">
        <v>317</v>
      </c>
      <c r="R170" s="2">
        <v>-0.30248999999999998</v>
      </c>
      <c r="S170" s="2">
        <v>0</v>
      </c>
    </row>
    <row r="171" spans="1:19" x14ac:dyDescent="0.25">
      <c r="A171" s="1">
        <f t="shared" si="2"/>
        <v>168</v>
      </c>
      <c r="B171" s="4" t="s">
        <v>131</v>
      </c>
      <c r="C171" s="2">
        <v>-0.34922428283720103</v>
      </c>
      <c r="D171" s="2">
        <v>1.9980019980020002E-3</v>
      </c>
      <c r="E171" s="4" t="s">
        <v>122</v>
      </c>
      <c r="F171" s="2">
        <v>-0.299757576547731</v>
      </c>
      <c r="G171" s="2">
        <v>1.9980019980020002E-3</v>
      </c>
      <c r="H171" s="4" t="s">
        <v>928</v>
      </c>
      <c r="I171" s="2">
        <v>-0.274669228937726</v>
      </c>
      <c r="J171" s="2">
        <v>9.99500249875062E-4</v>
      </c>
      <c r="K171" s="4" t="s">
        <v>175</v>
      </c>
      <c r="L171" s="2">
        <v>-0.35095500000000002</v>
      </c>
      <c r="M171" s="2">
        <v>0.40897230410437702</v>
      </c>
      <c r="N171" s="4" t="s">
        <v>189</v>
      </c>
      <c r="O171" s="2">
        <v>-0.31281999999999999</v>
      </c>
      <c r="P171" s="2">
        <v>8.0458666556684696E-2</v>
      </c>
      <c r="Q171" s="4" t="s">
        <v>228</v>
      </c>
      <c r="R171" s="2">
        <v>-0.30247000000000002</v>
      </c>
      <c r="S171" s="2">
        <v>0</v>
      </c>
    </row>
    <row r="172" spans="1:19" x14ac:dyDescent="0.25">
      <c r="A172" s="1">
        <f t="shared" si="2"/>
        <v>169</v>
      </c>
      <c r="B172" s="4" t="s">
        <v>25</v>
      </c>
      <c r="C172" s="2">
        <v>-0.34919670738654601</v>
      </c>
      <c r="D172" s="2">
        <v>2E-3</v>
      </c>
      <c r="E172" s="4" t="s">
        <v>1269</v>
      </c>
      <c r="F172" s="2">
        <v>-0.29808187155506199</v>
      </c>
      <c r="G172" s="2">
        <v>1.9980019980020002E-3</v>
      </c>
      <c r="H172" s="4" t="s">
        <v>703</v>
      </c>
      <c r="I172" s="2">
        <v>-0.27461560025363801</v>
      </c>
      <c r="J172" s="2">
        <v>9.99500249875062E-4</v>
      </c>
      <c r="K172" s="4" t="s">
        <v>101</v>
      </c>
      <c r="L172" s="2">
        <v>-0.35092000000000001</v>
      </c>
      <c r="M172" s="2">
        <v>2.3062769950173499E-2</v>
      </c>
      <c r="N172" s="4" t="s">
        <v>75</v>
      </c>
      <c r="O172" s="2">
        <v>-0.31270500000000001</v>
      </c>
      <c r="P172" s="2">
        <v>6.5806751251474699E-3</v>
      </c>
      <c r="Q172" s="4" t="s">
        <v>177</v>
      </c>
      <c r="R172" s="2">
        <v>-0.30220999999999998</v>
      </c>
      <c r="S172" s="2">
        <v>0</v>
      </c>
    </row>
    <row r="173" spans="1:19" x14ac:dyDescent="0.25">
      <c r="A173" s="1">
        <f t="shared" si="2"/>
        <v>170</v>
      </c>
      <c r="B173" s="4" t="s">
        <v>540</v>
      </c>
      <c r="C173" s="2">
        <v>-0.34899805884699298</v>
      </c>
      <c r="D173" s="2">
        <v>2E-3</v>
      </c>
      <c r="E173" s="4" t="s">
        <v>208</v>
      </c>
      <c r="F173" s="2">
        <v>-0.29730178144338998</v>
      </c>
      <c r="G173" s="2">
        <v>1.9980019980020002E-3</v>
      </c>
      <c r="H173" s="4" t="s">
        <v>97</v>
      </c>
      <c r="I173" s="2">
        <v>-0.27457981882267901</v>
      </c>
      <c r="J173" s="2">
        <v>9.99500249875062E-4</v>
      </c>
      <c r="K173" s="4" t="s">
        <v>722</v>
      </c>
      <c r="L173" s="2">
        <v>-0.35013499999999997</v>
      </c>
      <c r="M173" s="2">
        <v>1.7783236555012301E-2</v>
      </c>
      <c r="N173" s="4" t="s">
        <v>434</v>
      </c>
      <c r="O173" s="2">
        <v>-0.31269000000000002</v>
      </c>
      <c r="P173" s="2">
        <v>0</v>
      </c>
      <c r="Q173" s="4" t="s">
        <v>216</v>
      </c>
      <c r="R173" s="2">
        <v>-0.30127999999999999</v>
      </c>
      <c r="S173" s="2">
        <v>0</v>
      </c>
    </row>
    <row r="174" spans="1:19" x14ac:dyDescent="0.25">
      <c r="A174" s="1">
        <f t="shared" si="2"/>
        <v>171</v>
      </c>
      <c r="B174" s="4" t="s">
        <v>657</v>
      </c>
      <c r="C174" s="2">
        <v>-0.34770843766014697</v>
      </c>
      <c r="D174" s="2">
        <v>2E-3</v>
      </c>
      <c r="E174" s="4" t="s">
        <v>130</v>
      </c>
      <c r="F174" s="2">
        <v>-0.29594343167957499</v>
      </c>
      <c r="G174" s="2">
        <v>1.9980019980020002E-3</v>
      </c>
      <c r="H174" s="4" t="s">
        <v>71</v>
      </c>
      <c r="I174" s="2">
        <v>-0.274143560989348</v>
      </c>
      <c r="J174" s="2">
        <v>9.99500249875062E-4</v>
      </c>
      <c r="K174" s="4" t="s">
        <v>791</v>
      </c>
      <c r="L174" s="2">
        <v>-0.34928500000000001</v>
      </c>
      <c r="M174" s="2">
        <v>5.30127858418648E-2</v>
      </c>
      <c r="N174" s="4" t="s">
        <v>192</v>
      </c>
      <c r="O174" s="2">
        <v>-0.31195000000000001</v>
      </c>
      <c r="P174" s="2">
        <v>1.20435815861526E-2</v>
      </c>
      <c r="Q174" s="4" t="s">
        <v>158</v>
      </c>
      <c r="R174" s="2">
        <v>-0.30124499999999999</v>
      </c>
      <c r="S174" s="2">
        <v>0</v>
      </c>
    </row>
    <row r="175" spans="1:19" x14ac:dyDescent="0.25">
      <c r="A175" s="1">
        <f t="shared" si="2"/>
        <v>172</v>
      </c>
      <c r="B175" s="4" t="s">
        <v>863</v>
      </c>
      <c r="C175" s="2">
        <v>-0.34607653175261799</v>
      </c>
      <c r="D175" s="2">
        <v>1.9980019980020002E-3</v>
      </c>
      <c r="E175" s="4" t="s">
        <v>154</v>
      </c>
      <c r="F175" s="2">
        <v>-0.29591705075955699</v>
      </c>
      <c r="G175" s="2">
        <v>1.9980019980020002E-3</v>
      </c>
      <c r="H175" s="4" t="s">
        <v>588</v>
      </c>
      <c r="I175" s="2">
        <v>-0.273774080804776</v>
      </c>
      <c r="J175" s="2">
        <v>9.99500249875062E-4</v>
      </c>
      <c r="K175" s="4">
        <v>5279552</v>
      </c>
      <c r="L175" s="2">
        <v>-0.34898000000000001</v>
      </c>
      <c r="M175" s="2">
        <v>3.7218992919515498E-2</v>
      </c>
      <c r="N175" s="4" t="s">
        <v>268</v>
      </c>
      <c r="O175" s="2">
        <v>-0.31164500000000001</v>
      </c>
      <c r="P175" s="2">
        <v>0</v>
      </c>
      <c r="Q175" s="4" t="s">
        <v>174</v>
      </c>
      <c r="R175" s="2">
        <v>-0.30075499999999999</v>
      </c>
      <c r="S175" s="2">
        <v>0</v>
      </c>
    </row>
    <row r="176" spans="1:19" x14ac:dyDescent="0.25">
      <c r="A176" s="1">
        <f t="shared" si="2"/>
        <v>173</v>
      </c>
      <c r="B176" s="4" t="s">
        <v>210</v>
      </c>
      <c r="C176" s="2">
        <v>-0.344014989650065</v>
      </c>
      <c r="D176" s="2">
        <v>1.9980019980020002E-3</v>
      </c>
      <c r="E176" s="4" t="s">
        <v>658</v>
      </c>
      <c r="F176" s="2">
        <v>-0.29568345059096801</v>
      </c>
      <c r="G176" s="2">
        <v>1.9980019980020002E-3</v>
      </c>
      <c r="H176" s="4" t="s">
        <v>877</v>
      </c>
      <c r="I176" s="2">
        <v>-0.27371990838980098</v>
      </c>
      <c r="J176" s="2">
        <v>9.99500249875062E-4</v>
      </c>
      <c r="K176" s="4" t="s">
        <v>171</v>
      </c>
      <c r="L176" s="2">
        <v>-0.34866999999999998</v>
      </c>
      <c r="M176" s="2">
        <v>1.1991491104242E-2</v>
      </c>
      <c r="N176" s="4" t="s">
        <v>227</v>
      </c>
      <c r="O176" s="2">
        <v>-0.31139499999999998</v>
      </c>
      <c r="P176" s="2">
        <v>0</v>
      </c>
      <c r="Q176" s="4" t="s">
        <v>143</v>
      </c>
      <c r="R176" s="2">
        <v>-0.30001499999999998</v>
      </c>
      <c r="S176" s="2">
        <v>4.0436299481339297E-4</v>
      </c>
    </row>
    <row r="177" spans="1:19" x14ac:dyDescent="0.25">
      <c r="A177" s="1">
        <f t="shared" si="2"/>
        <v>174</v>
      </c>
      <c r="B177" s="4" t="s">
        <v>592</v>
      </c>
      <c r="C177" s="2">
        <v>-0.34399142947169198</v>
      </c>
      <c r="D177" s="2">
        <v>1.9980019980020002E-3</v>
      </c>
      <c r="E177" s="4" t="s">
        <v>93</v>
      </c>
      <c r="F177" s="2">
        <v>-0.29386726453359302</v>
      </c>
      <c r="G177" s="2">
        <v>1.9980019980020002E-3</v>
      </c>
      <c r="H177" s="4" t="s">
        <v>178</v>
      </c>
      <c r="I177" s="2">
        <v>-0.273074255681306</v>
      </c>
      <c r="J177" s="2">
        <v>9.99500249875062E-4</v>
      </c>
      <c r="K177" s="4" t="s">
        <v>254</v>
      </c>
      <c r="L177" s="2">
        <v>-0.34863</v>
      </c>
      <c r="M177" s="2">
        <v>1.98962174908958E-2</v>
      </c>
      <c r="N177" s="4" t="s">
        <v>265</v>
      </c>
      <c r="O177" s="2">
        <v>-0.31124499999999999</v>
      </c>
      <c r="P177" s="2">
        <v>4.33846094587036E-3</v>
      </c>
      <c r="Q177" s="4" t="s">
        <v>124</v>
      </c>
      <c r="R177" s="2">
        <v>-0.30001499999999998</v>
      </c>
      <c r="S177" s="2">
        <v>0</v>
      </c>
    </row>
    <row r="178" spans="1:19" x14ac:dyDescent="0.25">
      <c r="A178" s="1">
        <f t="shared" si="2"/>
        <v>175</v>
      </c>
      <c r="B178" s="4" t="s">
        <v>317</v>
      </c>
      <c r="C178" s="2">
        <v>-0.34298183478306798</v>
      </c>
      <c r="D178" s="2">
        <v>2E-3</v>
      </c>
      <c r="E178" s="4" t="s">
        <v>178</v>
      </c>
      <c r="F178" s="2">
        <v>-0.29362946166558301</v>
      </c>
      <c r="G178" s="2">
        <v>1.9980019980020002E-3</v>
      </c>
      <c r="H178" s="4" t="s">
        <v>42</v>
      </c>
      <c r="I178" s="2">
        <v>-0.273015268189574</v>
      </c>
      <c r="J178" s="2">
        <v>9.99500249875062E-4</v>
      </c>
      <c r="K178" s="4" t="s">
        <v>125</v>
      </c>
      <c r="L178" s="2">
        <v>-0.34847499999999998</v>
      </c>
      <c r="M178" s="2">
        <v>3.7507043810761601E-2</v>
      </c>
      <c r="N178" s="4" t="s">
        <v>162</v>
      </c>
      <c r="O178" s="2">
        <v>-0.31056499999999998</v>
      </c>
      <c r="P178" s="2">
        <v>0</v>
      </c>
      <c r="Q178" s="4" t="s">
        <v>349</v>
      </c>
      <c r="R178" s="2">
        <v>-0.29981999999999998</v>
      </c>
      <c r="S178" s="2">
        <v>0</v>
      </c>
    </row>
    <row r="179" spans="1:19" x14ac:dyDescent="0.25">
      <c r="A179" s="1">
        <f t="shared" si="2"/>
        <v>176</v>
      </c>
      <c r="B179" s="4" t="s">
        <v>35</v>
      </c>
      <c r="C179" s="2">
        <v>-0.34072318502276999</v>
      </c>
      <c r="D179" s="2">
        <v>4.0000000000000001E-3</v>
      </c>
      <c r="E179" s="4" t="s">
        <v>634</v>
      </c>
      <c r="F179" s="2">
        <v>-0.29357577118650102</v>
      </c>
      <c r="G179" s="2">
        <v>1.9980019980020002E-3</v>
      </c>
      <c r="H179" s="4" t="s">
        <v>142</v>
      </c>
      <c r="I179" s="2">
        <v>-0.27255055623082702</v>
      </c>
      <c r="J179" s="2">
        <v>9.99500249875062E-4</v>
      </c>
      <c r="K179" s="4" t="s">
        <v>147</v>
      </c>
      <c r="L179" s="2">
        <v>-0.34765000000000001</v>
      </c>
      <c r="M179" s="2">
        <v>0</v>
      </c>
      <c r="N179" s="4" t="s">
        <v>157</v>
      </c>
      <c r="O179" s="2">
        <v>-0.30987500000000001</v>
      </c>
      <c r="P179" s="2">
        <v>0</v>
      </c>
      <c r="Q179" s="4" t="s">
        <v>291</v>
      </c>
      <c r="R179" s="2">
        <v>-0.29887999999999998</v>
      </c>
      <c r="S179" s="2">
        <v>1.25746698994745E-3</v>
      </c>
    </row>
    <row r="180" spans="1:19" x14ac:dyDescent="0.25">
      <c r="A180" s="1">
        <f t="shared" si="2"/>
        <v>177</v>
      </c>
      <c r="B180" s="4" t="s">
        <v>83</v>
      </c>
      <c r="C180" s="2">
        <v>-0.34053181184841902</v>
      </c>
      <c r="D180" s="2">
        <v>1.9980019980020002E-3</v>
      </c>
      <c r="E180" s="4" t="s">
        <v>714</v>
      </c>
      <c r="F180" s="2">
        <v>-0.28985701794690699</v>
      </c>
      <c r="G180" s="2">
        <v>1.9980019980020002E-3</v>
      </c>
      <c r="H180" s="4" t="s">
        <v>538</v>
      </c>
      <c r="I180" s="2">
        <v>-0.27192378905653902</v>
      </c>
      <c r="J180" s="2">
        <v>9.99500249875062E-4</v>
      </c>
      <c r="K180" s="4" t="s">
        <v>321</v>
      </c>
      <c r="L180" s="2">
        <v>-0.34713500000000003</v>
      </c>
      <c r="M180" s="2">
        <v>1.7582713705433399E-2</v>
      </c>
      <c r="N180" s="4" t="s">
        <v>222</v>
      </c>
      <c r="O180" s="2">
        <v>-0.30983500000000003</v>
      </c>
      <c r="P180" s="2">
        <v>6.6363978518327203E-3</v>
      </c>
      <c r="Q180" s="4" t="s">
        <v>213</v>
      </c>
      <c r="R180" s="2">
        <v>-0.29818</v>
      </c>
      <c r="S180" s="2">
        <v>1.72567041809902E-2</v>
      </c>
    </row>
    <row r="181" spans="1:19" x14ac:dyDescent="0.25">
      <c r="A181" s="1">
        <f t="shared" si="2"/>
        <v>178</v>
      </c>
      <c r="B181" s="4" t="s">
        <v>106</v>
      </c>
      <c r="C181" s="2">
        <v>-0.33959154611207798</v>
      </c>
      <c r="D181" s="2">
        <v>1.9980019980020002E-3</v>
      </c>
      <c r="E181" s="4" t="s">
        <v>115</v>
      </c>
      <c r="F181" s="2">
        <v>-0.28967570711930002</v>
      </c>
      <c r="G181" s="2">
        <v>1.9980019980020002E-3</v>
      </c>
      <c r="H181" s="4" t="s">
        <v>50</v>
      </c>
      <c r="I181" s="2">
        <v>-0.27191101464080097</v>
      </c>
      <c r="J181" s="2">
        <v>9.99500249875062E-4</v>
      </c>
      <c r="K181" s="4" t="s">
        <v>217</v>
      </c>
      <c r="L181" s="2">
        <v>-0.34708499999999998</v>
      </c>
      <c r="M181" s="2">
        <v>4.99912202085619E-2</v>
      </c>
      <c r="N181" s="4" t="s">
        <v>423</v>
      </c>
      <c r="O181" s="2">
        <v>-0.30958999999999998</v>
      </c>
      <c r="P181" s="2">
        <v>0</v>
      </c>
      <c r="Q181" s="4" t="s">
        <v>257</v>
      </c>
      <c r="R181" s="2">
        <v>-0.29788500000000001</v>
      </c>
      <c r="S181" s="2">
        <v>0</v>
      </c>
    </row>
    <row r="182" spans="1:19" x14ac:dyDescent="0.25">
      <c r="A182" s="1">
        <f t="shared" si="2"/>
        <v>179</v>
      </c>
      <c r="B182" s="4" t="s">
        <v>171</v>
      </c>
      <c r="C182" s="2">
        <v>-0.33910731696478702</v>
      </c>
      <c r="D182" s="2">
        <v>1.9980019980020002E-3</v>
      </c>
      <c r="E182" s="4" t="s">
        <v>149</v>
      </c>
      <c r="F182" s="2">
        <v>-0.28915877239400301</v>
      </c>
      <c r="G182" s="2">
        <v>1.9980019980020002E-3</v>
      </c>
      <c r="H182" s="4" t="s">
        <v>759</v>
      </c>
      <c r="I182" s="2">
        <v>-0.271311276030958</v>
      </c>
      <c r="J182" s="2">
        <v>9.99500249875062E-4</v>
      </c>
      <c r="K182" s="4" t="s">
        <v>194</v>
      </c>
      <c r="L182" s="2">
        <v>-0.34698499999999999</v>
      </c>
      <c r="M182" s="2">
        <v>1.08358646523615E-2</v>
      </c>
      <c r="N182" s="4" t="s">
        <v>102</v>
      </c>
      <c r="O182" s="2">
        <v>-0.30813499999999999</v>
      </c>
      <c r="P182" s="2">
        <v>0</v>
      </c>
      <c r="Q182" s="4" t="s">
        <v>241</v>
      </c>
      <c r="R182" s="2">
        <v>-0.29753499999999999</v>
      </c>
      <c r="S182" s="2">
        <v>2.57779275260319E-3</v>
      </c>
    </row>
    <row r="183" spans="1:19" x14ac:dyDescent="0.25">
      <c r="A183" s="1">
        <f t="shared" si="2"/>
        <v>180</v>
      </c>
      <c r="B183" s="4" t="s">
        <v>581</v>
      </c>
      <c r="C183" s="2">
        <v>-0.33805891752716299</v>
      </c>
      <c r="D183" s="2">
        <v>1.9980019980020002E-3</v>
      </c>
      <c r="E183" s="4" t="s">
        <v>588</v>
      </c>
      <c r="F183" s="2">
        <v>-0.28832913338421801</v>
      </c>
      <c r="G183" s="2">
        <v>1.9980019980020002E-3</v>
      </c>
      <c r="H183" s="4" t="s">
        <v>214</v>
      </c>
      <c r="I183" s="2">
        <v>-0.27020184864945002</v>
      </c>
      <c r="J183" s="2">
        <v>9.99500249875062E-4</v>
      </c>
      <c r="K183" s="4" t="s">
        <v>210</v>
      </c>
      <c r="L183" s="2">
        <v>-0.34666000000000002</v>
      </c>
      <c r="M183" s="2">
        <v>3.1602975176865201E-2</v>
      </c>
      <c r="N183" s="4" t="s">
        <v>57</v>
      </c>
      <c r="O183" s="2">
        <v>-0.30748999999999999</v>
      </c>
      <c r="P183" s="2">
        <v>0</v>
      </c>
      <c r="Q183" s="4" t="s">
        <v>817</v>
      </c>
      <c r="R183" s="2">
        <v>-0.29691499999999998</v>
      </c>
      <c r="S183" s="2">
        <v>0</v>
      </c>
    </row>
    <row r="184" spans="1:19" x14ac:dyDescent="0.25">
      <c r="A184" s="1">
        <f t="shared" si="2"/>
        <v>181</v>
      </c>
      <c r="B184" s="4" t="s">
        <v>150</v>
      </c>
      <c r="C184" s="2">
        <v>-0.33782394964556201</v>
      </c>
      <c r="D184" s="2">
        <v>1.9980019980020002E-3</v>
      </c>
      <c r="E184" s="4" t="s">
        <v>217</v>
      </c>
      <c r="F184" s="2">
        <v>-0.28819289088879002</v>
      </c>
      <c r="G184" s="2">
        <v>1.9980019980020002E-3</v>
      </c>
      <c r="H184" s="4" t="s">
        <v>141</v>
      </c>
      <c r="I184" s="2">
        <v>-0.269675327690717</v>
      </c>
      <c r="J184" s="2">
        <v>9.99500249875062E-4</v>
      </c>
      <c r="K184" s="4" t="s">
        <v>336</v>
      </c>
      <c r="L184" s="2">
        <v>-0.34661500000000001</v>
      </c>
      <c r="M184" s="2">
        <v>0.26478204050635401</v>
      </c>
      <c r="N184" s="4" t="s">
        <v>34</v>
      </c>
      <c r="O184" s="2">
        <v>-0.30743999999999999</v>
      </c>
      <c r="P184" s="2">
        <v>1.14238350243467E-2</v>
      </c>
      <c r="Q184" s="4" t="s">
        <v>550</v>
      </c>
      <c r="R184" s="2">
        <v>-0.29677500000000001</v>
      </c>
      <c r="S184" s="2">
        <v>0</v>
      </c>
    </row>
    <row r="185" spans="1:19" x14ac:dyDescent="0.25">
      <c r="A185" s="1">
        <f t="shared" si="2"/>
        <v>182</v>
      </c>
      <c r="B185" s="4" t="s">
        <v>214</v>
      </c>
      <c r="C185" s="2">
        <v>-0.33725243627108598</v>
      </c>
      <c r="D185" s="2">
        <v>4.0000000000000001E-3</v>
      </c>
      <c r="E185" s="4" t="s">
        <v>100</v>
      </c>
      <c r="F185" s="2">
        <v>-0.28797840267984698</v>
      </c>
      <c r="G185" s="2">
        <v>1.9980019980020002E-3</v>
      </c>
      <c r="H185" s="4" t="s">
        <v>907</v>
      </c>
      <c r="I185" s="2">
        <v>-0.26846743924368599</v>
      </c>
      <c r="J185" s="2">
        <v>1.2999999999999999E-2</v>
      </c>
      <c r="K185" s="4" t="s">
        <v>768</v>
      </c>
      <c r="L185" s="2">
        <v>-0.34647499999999998</v>
      </c>
      <c r="M185" s="2">
        <v>0</v>
      </c>
      <c r="N185" s="4" t="s">
        <v>515</v>
      </c>
      <c r="O185" s="2">
        <v>-0.30739499999999997</v>
      </c>
      <c r="P185" s="2">
        <v>3.9089869196640599E-2</v>
      </c>
      <c r="Q185" s="4" t="s">
        <v>264</v>
      </c>
      <c r="R185" s="2">
        <v>-0.29669000000000001</v>
      </c>
      <c r="S185" s="2">
        <v>0</v>
      </c>
    </row>
    <row r="186" spans="1:19" x14ac:dyDescent="0.25">
      <c r="A186" s="1">
        <f t="shared" si="2"/>
        <v>183</v>
      </c>
      <c r="B186" s="4" t="s">
        <v>487</v>
      </c>
      <c r="C186" s="2">
        <v>-0.336841757307764</v>
      </c>
      <c r="D186" s="2">
        <v>1.9980019980020002E-3</v>
      </c>
      <c r="E186" s="4" t="s">
        <v>24</v>
      </c>
      <c r="F186" s="2">
        <v>-0.28755842936505199</v>
      </c>
      <c r="G186" s="2">
        <v>1.9980019980020002E-3</v>
      </c>
      <c r="H186" s="4" t="s">
        <v>192</v>
      </c>
      <c r="I186" s="2">
        <v>-0.267744344768859</v>
      </c>
      <c r="J186" s="2">
        <v>9.99500249875062E-4</v>
      </c>
      <c r="K186" s="4" t="s">
        <v>263</v>
      </c>
      <c r="L186" s="2">
        <v>-0.34632499999999999</v>
      </c>
      <c r="M186" s="2">
        <v>2.7040707890792999E-2</v>
      </c>
      <c r="N186" s="4">
        <v>5279552</v>
      </c>
      <c r="O186" s="2">
        <v>-0.30723</v>
      </c>
      <c r="P186" s="2">
        <v>4.20560521173758E-3</v>
      </c>
      <c r="Q186" s="4" t="s">
        <v>577</v>
      </c>
      <c r="R186" s="2">
        <v>-0.295545</v>
      </c>
      <c r="S186" s="2">
        <v>0</v>
      </c>
    </row>
    <row r="187" spans="1:19" x14ac:dyDescent="0.25">
      <c r="A187" s="1">
        <f t="shared" si="2"/>
        <v>184</v>
      </c>
      <c r="B187" s="4" t="s">
        <v>582</v>
      </c>
      <c r="C187" s="2">
        <v>-0.33663234063819902</v>
      </c>
      <c r="D187" s="2">
        <v>0.04</v>
      </c>
      <c r="E187" s="4" t="s">
        <v>636</v>
      </c>
      <c r="F187" s="2">
        <v>-0.28736440982566902</v>
      </c>
      <c r="G187" s="2">
        <v>1.9980019980020002E-3</v>
      </c>
      <c r="H187" s="4" t="s">
        <v>63</v>
      </c>
      <c r="I187" s="2">
        <v>-0.26642042917539799</v>
      </c>
      <c r="J187" s="2">
        <v>9.99500249875062E-4</v>
      </c>
      <c r="K187" s="4" t="s">
        <v>264</v>
      </c>
      <c r="L187" s="2">
        <v>-0.345445</v>
      </c>
      <c r="M187" s="2">
        <v>0</v>
      </c>
      <c r="N187" s="4" t="s">
        <v>118</v>
      </c>
      <c r="O187" s="2">
        <v>-0.30672500000000003</v>
      </c>
      <c r="P187" s="2">
        <v>2.4020119954476001E-2</v>
      </c>
      <c r="Q187" s="4" t="s">
        <v>149</v>
      </c>
      <c r="R187" s="2">
        <v>-0.295545</v>
      </c>
      <c r="S187" s="2">
        <v>0</v>
      </c>
    </row>
    <row r="188" spans="1:19" x14ac:dyDescent="0.25">
      <c r="A188" s="1">
        <f t="shared" si="2"/>
        <v>185</v>
      </c>
      <c r="B188" s="4" t="s">
        <v>594</v>
      </c>
      <c r="C188" s="2">
        <v>-0.33565042414313501</v>
      </c>
      <c r="D188" s="2">
        <v>2E-3</v>
      </c>
      <c r="E188" s="4" t="s">
        <v>670</v>
      </c>
      <c r="F188" s="2">
        <v>-0.28504392915398902</v>
      </c>
      <c r="G188" s="2">
        <v>1.9980019980020002E-3</v>
      </c>
      <c r="H188" s="4" t="s">
        <v>817</v>
      </c>
      <c r="I188" s="2">
        <v>-0.26539176725455499</v>
      </c>
      <c r="J188" s="2">
        <v>9.99500249875062E-4</v>
      </c>
      <c r="K188" s="4" t="s">
        <v>105</v>
      </c>
      <c r="L188" s="2">
        <v>-0.34485500000000002</v>
      </c>
      <c r="M188" s="2">
        <v>0.183677372023104</v>
      </c>
      <c r="N188" s="4" t="s">
        <v>256</v>
      </c>
      <c r="O188" s="2">
        <v>-0.30601499999999998</v>
      </c>
      <c r="P188" s="2">
        <v>0</v>
      </c>
      <c r="Q188" s="4" t="s">
        <v>294</v>
      </c>
      <c r="R188" s="2">
        <v>-0.29487000000000002</v>
      </c>
      <c r="S188" s="2">
        <v>3.0334258012683499E-2</v>
      </c>
    </row>
    <row r="189" spans="1:19" x14ac:dyDescent="0.25">
      <c r="A189" s="1">
        <f t="shared" si="2"/>
        <v>186</v>
      </c>
      <c r="B189" s="4" t="s">
        <v>71</v>
      </c>
      <c r="C189" s="2">
        <v>-0.33556854243607598</v>
      </c>
      <c r="D189" s="2">
        <v>2E-3</v>
      </c>
      <c r="E189" s="4" t="s">
        <v>221</v>
      </c>
      <c r="F189" s="2">
        <v>-0.28478040997988802</v>
      </c>
      <c r="G189" s="2">
        <v>2E-3</v>
      </c>
      <c r="H189" s="4" t="s">
        <v>526</v>
      </c>
      <c r="I189" s="2">
        <v>-0.26492808522233302</v>
      </c>
      <c r="J189" s="2">
        <v>9.99500249875062E-4</v>
      </c>
      <c r="K189" s="4" t="s">
        <v>706</v>
      </c>
      <c r="L189" s="2">
        <v>-0.34419499999999997</v>
      </c>
      <c r="M189" s="2">
        <v>0</v>
      </c>
      <c r="N189" s="4" t="s">
        <v>336</v>
      </c>
      <c r="O189" s="2">
        <v>-0.30533500000000002</v>
      </c>
      <c r="P189" s="2">
        <v>0.28648655587378002</v>
      </c>
      <c r="Q189" s="4" t="s">
        <v>185</v>
      </c>
      <c r="R189" s="2">
        <v>-0.29373500000000002</v>
      </c>
      <c r="S189" s="2">
        <v>4.2723604434994199E-2</v>
      </c>
    </row>
    <row r="190" spans="1:19" x14ac:dyDescent="0.25">
      <c r="A190" s="1">
        <f t="shared" si="2"/>
        <v>187</v>
      </c>
      <c r="B190" s="4" t="s">
        <v>923</v>
      </c>
      <c r="C190" s="2">
        <v>-0.33528129414048502</v>
      </c>
      <c r="D190" s="2">
        <v>2E-3</v>
      </c>
      <c r="E190" s="4" t="s">
        <v>107</v>
      </c>
      <c r="F190" s="2">
        <v>-0.28280696679179301</v>
      </c>
      <c r="G190" s="2">
        <v>1.9980019980020002E-3</v>
      </c>
      <c r="H190" s="4" t="s">
        <v>115</v>
      </c>
      <c r="I190" s="2">
        <v>-0.26384484286097099</v>
      </c>
      <c r="J190" s="2">
        <v>9.99500249875062E-4</v>
      </c>
      <c r="K190" s="4" t="s">
        <v>122</v>
      </c>
      <c r="L190" s="2">
        <v>-0.34412999999999999</v>
      </c>
      <c r="M190" s="2">
        <v>1.4904037004753399E-2</v>
      </c>
      <c r="N190" s="4" t="s">
        <v>96</v>
      </c>
      <c r="O190" s="2">
        <v>-0.30529000000000001</v>
      </c>
      <c r="P190" s="2">
        <v>0</v>
      </c>
      <c r="Q190" s="4" t="s">
        <v>189</v>
      </c>
      <c r="R190" s="2">
        <v>-0.29353499999999999</v>
      </c>
      <c r="S190" s="2">
        <v>5.4016714113430002E-2</v>
      </c>
    </row>
    <row r="191" spans="1:19" x14ac:dyDescent="0.25">
      <c r="A191" s="1">
        <f t="shared" si="2"/>
        <v>188</v>
      </c>
      <c r="B191" s="4" t="s">
        <v>473</v>
      </c>
      <c r="C191" s="2">
        <v>-0.33177957550571702</v>
      </c>
      <c r="D191" s="2">
        <v>2E-3</v>
      </c>
      <c r="E191" s="4" t="s">
        <v>273</v>
      </c>
      <c r="F191" s="2">
        <v>-0.282313126064835</v>
      </c>
      <c r="G191" s="2">
        <v>1.9980019980020002E-3</v>
      </c>
      <c r="H191" s="4">
        <v>5279552</v>
      </c>
      <c r="I191" s="2">
        <v>-0.26359298811927201</v>
      </c>
      <c r="J191" s="2">
        <v>9.99500249875062E-4</v>
      </c>
      <c r="K191" s="4" t="s">
        <v>156</v>
      </c>
      <c r="L191" s="2">
        <v>-0.34360000000000002</v>
      </c>
      <c r="M191" s="2">
        <v>3.33543403365213E-2</v>
      </c>
      <c r="N191" s="4" t="s">
        <v>588</v>
      </c>
      <c r="O191" s="2">
        <v>-0.30510999999999999</v>
      </c>
      <c r="P191" s="2">
        <v>0</v>
      </c>
      <c r="Q191" s="4" t="s">
        <v>154</v>
      </c>
      <c r="R191" s="2">
        <v>-0.29349500000000001</v>
      </c>
      <c r="S191" s="2">
        <v>0</v>
      </c>
    </row>
    <row r="192" spans="1:19" x14ac:dyDescent="0.25">
      <c r="A192" s="1">
        <f t="shared" si="2"/>
        <v>189</v>
      </c>
      <c r="B192" s="4" t="s">
        <v>97</v>
      </c>
      <c r="C192" s="2">
        <v>-0.32987238333268298</v>
      </c>
      <c r="D192" s="2">
        <v>2E-3</v>
      </c>
      <c r="E192" s="4" t="s">
        <v>171</v>
      </c>
      <c r="F192" s="2">
        <v>-0.28170794980018399</v>
      </c>
      <c r="G192" s="2">
        <v>1.9980019980020002E-3</v>
      </c>
      <c r="H192" s="4" t="s">
        <v>583</v>
      </c>
      <c r="I192" s="2">
        <v>-0.26308939041110402</v>
      </c>
      <c r="J192" s="2">
        <v>9.99500249875062E-4</v>
      </c>
      <c r="K192" s="4" t="s">
        <v>420</v>
      </c>
      <c r="L192" s="2">
        <v>-0.34030500000000002</v>
      </c>
      <c r="M192" s="2">
        <v>1.6639260343436602E-2</v>
      </c>
      <c r="N192" s="4" t="s">
        <v>33</v>
      </c>
      <c r="O192" s="2">
        <v>-0.30500500000000003</v>
      </c>
      <c r="P192" s="2">
        <v>0</v>
      </c>
      <c r="Q192" s="4" t="s">
        <v>348</v>
      </c>
      <c r="R192" s="2">
        <v>-0.29263499999999998</v>
      </c>
      <c r="S192" s="2">
        <v>8.0005018732147903E-4</v>
      </c>
    </row>
    <row r="193" spans="1:19" x14ac:dyDescent="0.25">
      <c r="A193" s="1">
        <f t="shared" si="2"/>
        <v>190</v>
      </c>
      <c r="B193" s="4" t="s">
        <v>954</v>
      </c>
      <c r="C193" s="2">
        <v>-0.32946022357708699</v>
      </c>
      <c r="D193" s="2">
        <v>0.05</v>
      </c>
      <c r="E193" s="4" t="s">
        <v>66</v>
      </c>
      <c r="F193" s="2">
        <v>-0.28051637423404102</v>
      </c>
      <c r="G193" s="2">
        <v>1.9980019980020002E-3</v>
      </c>
      <c r="H193" s="4" t="s">
        <v>171</v>
      </c>
      <c r="I193" s="2">
        <v>-0.26184055047662702</v>
      </c>
      <c r="J193" s="2">
        <v>9.99500249875062E-4</v>
      </c>
      <c r="K193" s="4" t="s">
        <v>268</v>
      </c>
      <c r="L193" s="2">
        <v>-0.34014499999999998</v>
      </c>
      <c r="M193" s="2">
        <v>0</v>
      </c>
      <c r="N193" s="4" t="s">
        <v>877</v>
      </c>
      <c r="O193" s="2">
        <v>-0.30390499999999998</v>
      </c>
      <c r="P193" s="2">
        <v>0</v>
      </c>
      <c r="Q193" s="4" t="s">
        <v>634</v>
      </c>
      <c r="R193" s="2">
        <v>-0.29186000000000001</v>
      </c>
      <c r="S193" s="2">
        <v>8.5718870067515805E-3</v>
      </c>
    </row>
    <row r="194" spans="1:19" x14ac:dyDescent="0.25">
      <c r="A194" s="1">
        <f t="shared" si="2"/>
        <v>191</v>
      </c>
      <c r="B194" s="4" t="s">
        <v>268</v>
      </c>
      <c r="C194" s="2">
        <v>-0.32938873654155199</v>
      </c>
      <c r="D194" s="2">
        <v>1.9980019980020002E-3</v>
      </c>
      <c r="E194" s="4" t="s">
        <v>300</v>
      </c>
      <c r="F194" s="2">
        <v>-0.27881757151398801</v>
      </c>
      <c r="G194" s="2">
        <v>1.9980019980020002E-3</v>
      </c>
      <c r="H194" s="4" t="s">
        <v>34</v>
      </c>
      <c r="I194" s="2">
        <v>-0.261346903190392</v>
      </c>
      <c r="J194" s="2">
        <v>9.99500249875062E-4</v>
      </c>
      <c r="K194" s="4" t="s">
        <v>111</v>
      </c>
      <c r="L194" s="2">
        <v>-0.33863500000000002</v>
      </c>
      <c r="M194" s="2">
        <v>7.5779184217133599E-3</v>
      </c>
      <c r="N194" s="4" t="s">
        <v>169</v>
      </c>
      <c r="O194" s="2">
        <v>-0.30360999999999999</v>
      </c>
      <c r="P194" s="2">
        <v>0</v>
      </c>
      <c r="Q194" s="4" t="s">
        <v>263</v>
      </c>
      <c r="R194" s="2">
        <v>-0.291215</v>
      </c>
      <c r="S194" s="2">
        <v>0</v>
      </c>
    </row>
    <row r="195" spans="1:19" x14ac:dyDescent="0.25">
      <c r="A195" s="1">
        <f t="shared" si="2"/>
        <v>192</v>
      </c>
      <c r="B195" s="4" t="s">
        <v>226</v>
      </c>
      <c r="C195" s="2">
        <v>-0.32805047653277603</v>
      </c>
      <c r="D195" s="2">
        <v>2E-3</v>
      </c>
      <c r="E195" s="4" t="s">
        <v>19</v>
      </c>
      <c r="F195" s="2">
        <v>-0.277934715653611</v>
      </c>
      <c r="G195" s="2">
        <v>1.9980019980020002E-3</v>
      </c>
      <c r="H195" s="4" t="s">
        <v>129</v>
      </c>
      <c r="I195" s="2">
        <v>-0.259536267855702</v>
      </c>
      <c r="J195" s="2">
        <v>9.99500249875062E-4</v>
      </c>
      <c r="K195" s="4" t="s">
        <v>33</v>
      </c>
      <c r="L195" s="2">
        <v>-0.33851500000000001</v>
      </c>
      <c r="M195" s="2">
        <v>0</v>
      </c>
      <c r="N195" s="4" t="s">
        <v>450</v>
      </c>
      <c r="O195" s="2">
        <v>-0.30343999999999999</v>
      </c>
      <c r="P195" s="2">
        <v>1.1331236479565699E-2</v>
      </c>
      <c r="Q195" s="4" t="s">
        <v>63</v>
      </c>
      <c r="R195" s="2">
        <v>-0.29061999999999999</v>
      </c>
      <c r="S195" s="2">
        <v>4.6116767211928002E-3</v>
      </c>
    </row>
    <row r="196" spans="1:19" x14ac:dyDescent="0.25">
      <c r="A196" s="1">
        <f t="shared" si="2"/>
        <v>193</v>
      </c>
      <c r="B196" s="4" t="s">
        <v>66</v>
      </c>
      <c r="C196" s="2">
        <v>-0.32670921984402501</v>
      </c>
      <c r="D196" s="2">
        <v>1.9980019980020002E-3</v>
      </c>
      <c r="E196" s="4" t="s">
        <v>141</v>
      </c>
      <c r="F196" s="2">
        <v>-0.27726739715224402</v>
      </c>
      <c r="G196" s="2">
        <v>1.9980019980020002E-3</v>
      </c>
      <c r="H196" s="4" t="s">
        <v>124</v>
      </c>
      <c r="I196" s="2">
        <v>-0.25829528871275698</v>
      </c>
      <c r="J196" s="2">
        <v>9.99500249875062E-4</v>
      </c>
      <c r="K196" s="4" t="s">
        <v>120</v>
      </c>
      <c r="L196" s="2">
        <v>-0.33785999999999999</v>
      </c>
      <c r="M196" s="2">
        <v>1.9278545671858299E-2</v>
      </c>
      <c r="N196" s="4" t="s">
        <v>147</v>
      </c>
      <c r="O196" s="2">
        <v>-0.30296000000000001</v>
      </c>
      <c r="P196" s="2">
        <v>0</v>
      </c>
      <c r="Q196" s="4" t="s">
        <v>151</v>
      </c>
      <c r="R196" s="2">
        <v>-0.28988999999999998</v>
      </c>
      <c r="S196" s="2">
        <v>0</v>
      </c>
    </row>
    <row r="197" spans="1:19" x14ac:dyDescent="0.25">
      <c r="A197" s="1">
        <f t="shared" si="2"/>
        <v>194</v>
      </c>
      <c r="B197" s="4" t="s">
        <v>99</v>
      </c>
      <c r="C197" s="2">
        <v>-0.326263992961005</v>
      </c>
      <c r="D197" s="2">
        <v>8.0000000000000002E-3</v>
      </c>
      <c r="E197" s="4" t="s">
        <v>954</v>
      </c>
      <c r="F197" s="2">
        <v>-0.27625430420572999</v>
      </c>
      <c r="G197" s="2">
        <v>1.2E-2</v>
      </c>
      <c r="H197" s="4" t="s">
        <v>149</v>
      </c>
      <c r="I197" s="2">
        <v>-0.25785627095691999</v>
      </c>
      <c r="J197" s="2">
        <v>9.99500249875062E-4</v>
      </c>
      <c r="K197" s="4" t="s">
        <v>507</v>
      </c>
      <c r="L197" s="2">
        <v>-0.33766000000000002</v>
      </c>
      <c r="M197" s="2">
        <v>5.0317388993982401E-2</v>
      </c>
      <c r="N197" s="4" t="s">
        <v>300</v>
      </c>
      <c r="O197" s="2">
        <v>-0.30277999999999999</v>
      </c>
      <c r="P197" s="2">
        <v>1.28703344782413E-2</v>
      </c>
      <c r="Q197" s="4" t="s">
        <v>242</v>
      </c>
      <c r="R197" s="2">
        <v>-0.28977999999999998</v>
      </c>
      <c r="S197" s="2">
        <v>0</v>
      </c>
    </row>
    <row r="198" spans="1:19" x14ac:dyDescent="0.25">
      <c r="A198" s="1">
        <f t="shared" ref="A198:A261" si="3">A197+1</f>
        <v>195</v>
      </c>
      <c r="B198" s="4" t="s">
        <v>77</v>
      </c>
      <c r="C198" s="2">
        <v>-0.32522672016288501</v>
      </c>
      <c r="D198" s="2">
        <v>1.9980019980020002E-3</v>
      </c>
      <c r="E198" s="4" t="s">
        <v>264</v>
      </c>
      <c r="F198" s="2">
        <v>-0.27604953161338902</v>
      </c>
      <c r="G198" s="2">
        <v>1.9980019980020002E-3</v>
      </c>
      <c r="H198" s="4" t="s">
        <v>808</v>
      </c>
      <c r="I198" s="2">
        <v>-0.25639246563779999</v>
      </c>
      <c r="J198" s="2">
        <v>9.99500249875062E-4</v>
      </c>
      <c r="K198" s="4" t="s">
        <v>313</v>
      </c>
      <c r="L198" s="2">
        <v>-0.33746999999999999</v>
      </c>
      <c r="M198" s="2">
        <v>2.81262638510517E-2</v>
      </c>
      <c r="N198" s="4" t="s">
        <v>263</v>
      </c>
      <c r="O198" s="2">
        <v>-0.30199500000000001</v>
      </c>
      <c r="P198" s="2">
        <v>9.8272033249377205E-3</v>
      </c>
      <c r="Q198" s="4" t="s">
        <v>231</v>
      </c>
      <c r="R198" s="2">
        <v>-0.28960000000000002</v>
      </c>
      <c r="S198" s="2">
        <v>7.5144922423925802E-3</v>
      </c>
    </row>
    <row r="199" spans="1:19" x14ac:dyDescent="0.25">
      <c r="A199" s="1">
        <f t="shared" si="3"/>
        <v>196</v>
      </c>
      <c r="B199" s="4" t="s">
        <v>296</v>
      </c>
      <c r="C199" s="2">
        <v>-0.32439329319960702</v>
      </c>
      <c r="D199" s="2">
        <v>4.0000000000000001E-3</v>
      </c>
      <c r="E199" s="4" t="s">
        <v>57</v>
      </c>
      <c r="F199" s="2">
        <v>-0.27549988577351198</v>
      </c>
      <c r="G199" s="2">
        <v>1.9980019980020002E-3</v>
      </c>
      <c r="H199" s="4" t="s">
        <v>970</v>
      </c>
      <c r="I199" s="2">
        <v>-0.25545891264255099</v>
      </c>
      <c r="J199" s="2">
        <v>9.99500249875062E-4</v>
      </c>
      <c r="K199" s="4" t="s">
        <v>305</v>
      </c>
      <c r="L199" s="2">
        <v>-0.33692499999999997</v>
      </c>
      <c r="M199" s="2">
        <v>0.29282139116893202</v>
      </c>
      <c r="N199" s="4" t="s">
        <v>290</v>
      </c>
      <c r="O199" s="2">
        <v>-0.30158499999999999</v>
      </c>
      <c r="P199" s="2">
        <v>1.8031248176008301E-2</v>
      </c>
      <c r="Q199" s="4" t="s">
        <v>863</v>
      </c>
      <c r="R199" s="2">
        <v>-0.289105</v>
      </c>
      <c r="S199" s="2">
        <v>0</v>
      </c>
    </row>
    <row r="200" spans="1:19" x14ac:dyDescent="0.25">
      <c r="A200" s="1">
        <f t="shared" si="3"/>
        <v>197</v>
      </c>
      <c r="B200" s="4" t="s">
        <v>130</v>
      </c>
      <c r="C200" s="2">
        <v>-0.32434254083800201</v>
      </c>
      <c r="D200" s="2">
        <v>1.9980019980020002E-3</v>
      </c>
      <c r="E200" s="4" t="s">
        <v>222</v>
      </c>
      <c r="F200" s="2">
        <v>-0.27350880622143298</v>
      </c>
      <c r="G200" s="2">
        <v>1.9980019980020002E-3</v>
      </c>
      <c r="H200" s="4" t="s">
        <v>358</v>
      </c>
      <c r="I200" s="2">
        <v>-0.25512779648935502</v>
      </c>
      <c r="J200" s="2">
        <v>9.99500249875062E-4</v>
      </c>
      <c r="K200" s="4" t="s">
        <v>304</v>
      </c>
      <c r="L200" s="2">
        <v>-0.33689000000000002</v>
      </c>
      <c r="M200" s="2">
        <v>0</v>
      </c>
      <c r="N200" s="4" t="s">
        <v>158</v>
      </c>
      <c r="O200" s="2">
        <v>-0.301205</v>
      </c>
      <c r="P200" s="2">
        <v>0</v>
      </c>
      <c r="Q200" s="4" t="s">
        <v>144</v>
      </c>
      <c r="R200" s="2">
        <v>-0.28777999999999998</v>
      </c>
      <c r="S200" s="2">
        <v>0</v>
      </c>
    </row>
    <row r="201" spans="1:19" x14ac:dyDescent="0.25">
      <c r="A201" s="1">
        <f t="shared" si="3"/>
        <v>198</v>
      </c>
      <c r="B201" s="4" t="s">
        <v>169</v>
      </c>
      <c r="C201" s="2">
        <v>-0.32396840897137802</v>
      </c>
      <c r="D201" s="2">
        <v>1.9980019980020002E-3</v>
      </c>
      <c r="E201" s="4" t="s">
        <v>526</v>
      </c>
      <c r="F201" s="2">
        <v>-0.273432237078583</v>
      </c>
      <c r="G201" s="2">
        <v>1.9980019980020002E-3</v>
      </c>
      <c r="H201" s="4" t="s">
        <v>776</v>
      </c>
      <c r="I201" s="2">
        <v>-0.25384249579187301</v>
      </c>
      <c r="J201" s="2">
        <v>9.99500249875062E-4</v>
      </c>
      <c r="K201" s="4" t="s">
        <v>299</v>
      </c>
      <c r="L201" s="2">
        <v>-0.33654000000000001</v>
      </c>
      <c r="M201" s="2">
        <v>6.7374600309462601E-3</v>
      </c>
      <c r="N201" s="4" t="s">
        <v>206</v>
      </c>
      <c r="O201" s="2">
        <v>-0.30110999999999999</v>
      </c>
      <c r="P201" s="2">
        <v>0</v>
      </c>
      <c r="Q201" s="4" t="s">
        <v>142</v>
      </c>
      <c r="R201" s="2">
        <v>-0.28724499999999997</v>
      </c>
      <c r="S201" s="2">
        <v>0</v>
      </c>
    </row>
    <row r="202" spans="1:19" x14ac:dyDescent="0.25">
      <c r="A202" s="1">
        <f t="shared" si="3"/>
        <v>199</v>
      </c>
      <c r="B202" s="4" t="s">
        <v>215</v>
      </c>
      <c r="C202" s="2">
        <v>-0.32384728814507202</v>
      </c>
      <c r="D202" s="2">
        <v>2E-3</v>
      </c>
      <c r="E202" s="4" t="s">
        <v>550</v>
      </c>
      <c r="F202" s="2">
        <v>-0.27263005057254602</v>
      </c>
      <c r="G202" s="2">
        <v>1.9980019980020002E-3</v>
      </c>
      <c r="H202" s="4" t="s">
        <v>133</v>
      </c>
      <c r="I202" s="2">
        <v>-0.25197769313301299</v>
      </c>
      <c r="J202" s="2">
        <v>9.99500249875062E-4</v>
      </c>
      <c r="K202" s="4" t="s">
        <v>372</v>
      </c>
      <c r="L202" s="2">
        <v>-0.33632499999999999</v>
      </c>
      <c r="M202" s="2">
        <v>2.9844328766751901E-2</v>
      </c>
      <c r="N202" s="4" t="s">
        <v>620</v>
      </c>
      <c r="O202" s="2">
        <v>-0.30052000000000001</v>
      </c>
      <c r="P202" s="2">
        <v>7.1415153932817598E-3</v>
      </c>
      <c r="Q202" s="4" t="s">
        <v>155</v>
      </c>
      <c r="R202" s="2">
        <v>-0.28663499999999997</v>
      </c>
      <c r="S202" s="2">
        <v>2.6433267140040101E-3</v>
      </c>
    </row>
    <row r="203" spans="1:19" x14ac:dyDescent="0.25">
      <c r="A203" s="1">
        <f t="shared" si="3"/>
        <v>200</v>
      </c>
      <c r="B203" s="4" t="s">
        <v>211</v>
      </c>
      <c r="C203" s="2">
        <v>-0.32314332532165002</v>
      </c>
      <c r="D203" s="2">
        <v>8.0000000000000002E-3</v>
      </c>
      <c r="E203" s="4" t="s">
        <v>196</v>
      </c>
      <c r="F203" s="2">
        <v>-0.27230058287280601</v>
      </c>
      <c r="G203" s="2">
        <v>1.9980019980020002E-3</v>
      </c>
      <c r="H203" s="4" t="s">
        <v>73</v>
      </c>
      <c r="I203" s="2">
        <v>-0.251503072529077</v>
      </c>
      <c r="J203" s="2">
        <v>9.99500249875062E-4</v>
      </c>
      <c r="K203" s="4" t="s">
        <v>656</v>
      </c>
      <c r="L203" s="2">
        <v>-0.33603499999999997</v>
      </c>
      <c r="M203" s="2">
        <v>4.46357123480772E-2</v>
      </c>
      <c r="N203" s="4" t="s">
        <v>187</v>
      </c>
      <c r="O203" s="2">
        <v>-0.29965000000000003</v>
      </c>
      <c r="P203" s="2">
        <v>9.2738576654741806E-2</v>
      </c>
      <c r="Q203" s="4" t="s">
        <v>954</v>
      </c>
      <c r="R203" s="2">
        <v>-0.28643999999999997</v>
      </c>
      <c r="S203" s="2">
        <v>0</v>
      </c>
    </row>
    <row r="204" spans="1:19" x14ac:dyDescent="0.25">
      <c r="A204" s="1">
        <f t="shared" si="3"/>
        <v>201</v>
      </c>
      <c r="B204" s="4" t="s">
        <v>252</v>
      </c>
      <c r="C204" s="2">
        <v>-0.32309384181260298</v>
      </c>
      <c r="D204" s="2">
        <v>0.14000000000000001</v>
      </c>
      <c r="E204" s="4" t="s">
        <v>317</v>
      </c>
      <c r="F204" s="2">
        <v>-0.27206108075973801</v>
      </c>
      <c r="G204" s="2">
        <v>1.9980019980020002E-3</v>
      </c>
      <c r="H204" s="4" t="s">
        <v>819</v>
      </c>
      <c r="I204" s="2">
        <v>-0.25126633326894598</v>
      </c>
      <c r="J204" s="2">
        <v>2E-3</v>
      </c>
      <c r="K204" s="4" t="s">
        <v>255</v>
      </c>
      <c r="L204" s="2">
        <v>-0.33546999999999999</v>
      </c>
      <c r="M204" s="2">
        <v>4.2360731324618803E-2</v>
      </c>
      <c r="N204" s="4" t="s">
        <v>194</v>
      </c>
      <c r="O204" s="2">
        <v>-0.29957</v>
      </c>
      <c r="P204" s="2">
        <v>0</v>
      </c>
      <c r="Q204" s="4" t="s">
        <v>57</v>
      </c>
      <c r="R204" s="2">
        <v>-0.28609499999999999</v>
      </c>
      <c r="S204" s="2">
        <v>0</v>
      </c>
    </row>
    <row r="205" spans="1:19" x14ac:dyDescent="0.25">
      <c r="A205" s="1">
        <f t="shared" si="3"/>
        <v>202</v>
      </c>
      <c r="B205" s="4" t="s">
        <v>222</v>
      </c>
      <c r="C205" s="2">
        <v>-0.32299974941190501</v>
      </c>
      <c r="D205" s="2">
        <v>4.0000000000000001E-3</v>
      </c>
      <c r="E205" s="4" t="s">
        <v>105</v>
      </c>
      <c r="F205" s="2">
        <v>-0.271579759777418</v>
      </c>
      <c r="G205" s="2">
        <v>1.9980019980020002E-3</v>
      </c>
      <c r="H205" s="4" t="s">
        <v>1006</v>
      </c>
      <c r="I205" s="2">
        <v>-0.24990190520772601</v>
      </c>
      <c r="J205" s="2">
        <v>9.99500249875062E-4</v>
      </c>
      <c r="K205" s="4" t="s">
        <v>688</v>
      </c>
      <c r="L205" s="2">
        <v>-0.33474999999999999</v>
      </c>
      <c r="M205" s="2">
        <v>1.5719932381356199E-2</v>
      </c>
      <c r="N205" s="4" t="s">
        <v>317</v>
      </c>
      <c r="O205" s="2">
        <v>-0.298925</v>
      </c>
      <c r="P205" s="2">
        <v>3.4272175978548702E-2</v>
      </c>
      <c r="Q205" s="4" t="s">
        <v>268</v>
      </c>
      <c r="R205" s="2">
        <v>-0.28539999999999999</v>
      </c>
      <c r="S205" s="2">
        <v>0</v>
      </c>
    </row>
    <row r="206" spans="1:19" x14ac:dyDescent="0.25">
      <c r="A206" s="1">
        <f t="shared" si="3"/>
        <v>203</v>
      </c>
      <c r="B206" s="4" t="s">
        <v>791</v>
      </c>
      <c r="C206" s="2">
        <v>-0.32182390652484599</v>
      </c>
      <c r="D206" s="2">
        <v>2E-3</v>
      </c>
      <c r="E206" s="4" t="s">
        <v>197</v>
      </c>
      <c r="F206" s="2">
        <v>-0.27155856288423202</v>
      </c>
      <c r="G206" s="2">
        <v>0.16800000000000001</v>
      </c>
      <c r="H206" s="4" t="s">
        <v>150</v>
      </c>
      <c r="I206" s="2">
        <v>-0.24907571324625499</v>
      </c>
      <c r="J206" s="2">
        <v>9.99500249875062E-4</v>
      </c>
      <c r="K206" s="4" t="s">
        <v>173</v>
      </c>
      <c r="L206" s="2">
        <v>-0.33454499999999998</v>
      </c>
      <c r="M206" s="2">
        <v>0</v>
      </c>
      <c r="N206" s="4" t="s">
        <v>476</v>
      </c>
      <c r="O206" s="2">
        <v>-0.29805999999999999</v>
      </c>
      <c r="P206" s="2">
        <v>0</v>
      </c>
      <c r="Q206" s="4" t="s">
        <v>217</v>
      </c>
      <c r="R206" s="2">
        <v>-0.28509499999999999</v>
      </c>
      <c r="S206" s="2">
        <v>0</v>
      </c>
    </row>
    <row r="207" spans="1:19" x14ac:dyDescent="0.25">
      <c r="A207" s="1">
        <f t="shared" si="3"/>
        <v>204</v>
      </c>
      <c r="B207" s="4" t="s">
        <v>225</v>
      </c>
      <c r="C207" s="2">
        <v>-0.321683973507494</v>
      </c>
      <c r="D207" s="2">
        <v>1.9980019980020002E-3</v>
      </c>
      <c r="E207" s="4" t="s">
        <v>688</v>
      </c>
      <c r="F207" s="2">
        <v>-0.27118046710749499</v>
      </c>
      <c r="G207" s="2">
        <v>1.9980019980020002E-3</v>
      </c>
      <c r="H207" s="4" t="s">
        <v>147</v>
      </c>
      <c r="I207" s="2">
        <v>-0.248396541288433</v>
      </c>
      <c r="J207" s="2">
        <v>9.99500249875062E-4</v>
      </c>
      <c r="K207" s="4" t="s">
        <v>295</v>
      </c>
      <c r="L207" s="2">
        <v>-0.33411000000000002</v>
      </c>
      <c r="M207" s="2">
        <v>2.5662723428437E-2</v>
      </c>
      <c r="N207" s="4" t="s">
        <v>540</v>
      </c>
      <c r="O207" s="2">
        <v>-0.29749999999999999</v>
      </c>
      <c r="P207" s="2">
        <v>9.2236952139301304E-2</v>
      </c>
      <c r="Q207" s="4" t="s">
        <v>65</v>
      </c>
      <c r="R207" s="2">
        <v>-0.28494999999999998</v>
      </c>
      <c r="S207" s="2">
        <v>0.35632029996029801</v>
      </c>
    </row>
    <row r="208" spans="1:19" x14ac:dyDescent="0.25">
      <c r="A208" s="1">
        <f t="shared" si="3"/>
        <v>205</v>
      </c>
      <c r="B208" s="4" t="s">
        <v>598</v>
      </c>
      <c r="C208" s="2">
        <v>-0.31869673806493198</v>
      </c>
      <c r="D208" s="2">
        <v>2E-3</v>
      </c>
      <c r="E208" s="4">
        <v>5279552</v>
      </c>
      <c r="F208" s="2">
        <v>-0.27033421401283902</v>
      </c>
      <c r="G208" s="2">
        <v>1.9980019980020002E-3</v>
      </c>
      <c r="H208" s="4" t="s">
        <v>513</v>
      </c>
      <c r="I208" s="2">
        <v>-0.248080570818318</v>
      </c>
      <c r="J208" s="2">
        <v>9.99500249875062E-4</v>
      </c>
      <c r="K208" s="4" t="s">
        <v>796</v>
      </c>
      <c r="L208" s="2">
        <v>-0.33399000000000001</v>
      </c>
      <c r="M208" s="2">
        <v>9.9596118678723696E-3</v>
      </c>
      <c r="N208" s="4" t="s">
        <v>173</v>
      </c>
      <c r="O208" s="2">
        <v>-0.29697499999999999</v>
      </c>
      <c r="P208" s="2">
        <v>0</v>
      </c>
      <c r="Q208" s="4" t="s">
        <v>160</v>
      </c>
      <c r="R208" s="2">
        <v>-0.28483999999999998</v>
      </c>
      <c r="S208" s="2">
        <v>7.4836352840673095E-2</v>
      </c>
    </row>
    <row r="209" spans="1:19" x14ac:dyDescent="0.25">
      <c r="A209" s="1">
        <f t="shared" si="3"/>
        <v>206</v>
      </c>
      <c r="B209" s="4" t="s">
        <v>57</v>
      </c>
      <c r="C209" s="2">
        <v>-0.31732639043564798</v>
      </c>
      <c r="D209" s="2">
        <v>2E-3</v>
      </c>
      <c r="E209" s="4" t="s">
        <v>583</v>
      </c>
      <c r="F209" s="2">
        <v>-0.269394836273808</v>
      </c>
      <c r="G209" s="2">
        <v>1.9980019980020002E-3</v>
      </c>
      <c r="H209" s="4" t="s">
        <v>244</v>
      </c>
      <c r="I209" s="2">
        <v>-0.24790091592423399</v>
      </c>
      <c r="J209" s="2">
        <v>9.99500249875062E-4</v>
      </c>
      <c r="K209" s="4" t="s">
        <v>292</v>
      </c>
      <c r="L209" s="2">
        <v>-0.33382000000000001</v>
      </c>
      <c r="M209" s="2">
        <v>2.6710208970995599E-2</v>
      </c>
      <c r="N209" s="4" t="s">
        <v>391</v>
      </c>
      <c r="O209" s="2">
        <v>-0.29668499999999998</v>
      </c>
      <c r="P209" s="2">
        <v>0</v>
      </c>
      <c r="Q209" s="4" t="s">
        <v>131</v>
      </c>
      <c r="R209" s="2">
        <v>-0.28482000000000002</v>
      </c>
      <c r="S209" s="2">
        <v>6.5314994182377696E-3</v>
      </c>
    </row>
    <row r="210" spans="1:19" x14ac:dyDescent="0.25">
      <c r="A210" s="1">
        <f t="shared" si="3"/>
        <v>207</v>
      </c>
      <c r="B210" s="4" t="s">
        <v>34</v>
      </c>
      <c r="C210" s="2">
        <v>-0.31731875626149397</v>
      </c>
      <c r="D210" s="2">
        <v>1.9980019980020002E-3</v>
      </c>
      <c r="E210" s="4" t="s">
        <v>627</v>
      </c>
      <c r="F210" s="2">
        <v>-0.26537942280550902</v>
      </c>
      <c r="G210" s="2">
        <v>1.9980019980020002E-3</v>
      </c>
      <c r="H210" s="4" t="s">
        <v>222</v>
      </c>
      <c r="I210" s="2">
        <v>-0.24774349675002399</v>
      </c>
      <c r="J210" s="2">
        <v>9.99500249875062E-4</v>
      </c>
      <c r="K210" s="4" t="s">
        <v>226</v>
      </c>
      <c r="L210" s="2">
        <v>-0.33296999999999999</v>
      </c>
      <c r="M210" s="2">
        <v>6.4212028320587103E-2</v>
      </c>
      <c r="N210" s="4" t="s">
        <v>99</v>
      </c>
      <c r="O210" s="2">
        <v>-0.296435</v>
      </c>
      <c r="P210" s="2">
        <v>7.1484593497478197E-2</v>
      </c>
      <c r="Q210" s="4" t="s">
        <v>199</v>
      </c>
      <c r="R210" s="2">
        <v>-0.28470499999999999</v>
      </c>
      <c r="S210" s="2">
        <v>2.0213227256547601E-3</v>
      </c>
    </row>
    <row r="211" spans="1:19" x14ac:dyDescent="0.25">
      <c r="A211" s="1">
        <f t="shared" si="3"/>
        <v>208</v>
      </c>
      <c r="B211" s="4" t="s">
        <v>459</v>
      </c>
      <c r="C211" s="2">
        <v>-0.31610938434305003</v>
      </c>
      <c r="D211" s="2">
        <v>4.0000000000000001E-3</v>
      </c>
      <c r="E211" s="4" t="s">
        <v>201</v>
      </c>
      <c r="F211" s="2">
        <v>-0.264264071128755</v>
      </c>
      <c r="G211" s="2">
        <v>2E-3</v>
      </c>
      <c r="H211" s="4" t="s">
        <v>120</v>
      </c>
      <c r="I211" s="2">
        <v>-0.247229450018252</v>
      </c>
      <c r="J211" s="2">
        <v>9.99500249875062E-4</v>
      </c>
      <c r="K211" s="4" t="s">
        <v>280</v>
      </c>
      <c r="L211" s="2">
        <v>-0.33241500000000002</v>
      </c>
      <c r="M211" s="2">
        <v>8.7184497739971001E-2</v>
      </c>
      <c r="N211" s="4" t="s">
        <v>186</v>
      </c>
      <c r="O211" s="2">
        <v>-0.29642499999999999</v>
      </c>
      <c r="P211" s="2">
        <v>1.9493513235537999E-2</v>
      </c>
      <c r="Q211" s="4" t="s">
        <v>214</v>
      </c>
      <c r="R211" s="2">
        <v>-0.28447</v>
      </c>
      <c r="S211" s="2">
        <v>0</v>
      </c>
    </row>
    <row r="212" spans="1:19" x14ac:dyDescent="0.25">
      <c r="A212" s="1">
        <f t="shared" si="3"/>
        <v>209</v>
      </c>
      <c r="B212" s="4" t="s">
        <v>563</v>
      </c>
      <c r="C212" s="2">
        <v>-0.316084536873938</v>
      </c>
      <c r="D212" s="2">
        <v>4.0000000000000001E-3</v>
      </c>
      <c r="E212" s="4" t="s">
        <v>147</v>
      </c>
      <c r="F212" s="2">
        <v>-0.264160630140298</v>
      </c>
      <c r="G212" s="2">
        <v>1.9980019980020002E-3</v>
      </c>
      <c r="H212" s="4" t="s">
        <v>19</v>
      </c>
      <c r="I212" s="2">
        <v>-0.24655550694894099</v>
      </c>
      <c r="J212" s="2">
        <v>9.99500249875062E-4</v>
      </c>
      <c r="K212" s="4" t="s">
        <v>348</v>
      </c>
      <c r="L212" s="2">
        <v>-0.33239000000000002</v>
      </c>
      <c r="M212" s="2">
        <v>4.1454816889711102E-2</v>
      </c>
      <c r="N212" s="4" t="s">
        <v>156</v>
      </c>
      <c r="O212" s="2">
        <v>-0.29605500000000001</v>
      </c>
      <c r="P212" s="2">
        <v>1.1840937295402899E-2</v>
      </c>
      <c r="Q212" s="4" t="s">
        <v>196</v>
      </c>
      <c r="R212" s="2">
        <v>-0.28395999999999999</v>
      </c>
      <c r="S212" s="2">
        <v>0</v>
      </c>
    </row>
    <row r="213" spans="1:19" x14ac:dyDescent="0.25">
      <c r="A213" s="1">
        <f t="shared" si="3"/>
        <v>210</v>
      </c>
      <c r="B213" s="4" t="s">
        <v>898</v>
      </c>
      <c r="C213" s="2">
        <v>-0.31589711235377999</v>
      </c>
      <c r="D213" s="2">
        <v>2E-3</v>
      </c>
      <c r="E213" s="4" t="s">
        <v>247</v>
      </c>
      <c r="F213" s="2">
        <v>-0.26342416849945499</v>
      </c>
      <c r="G213" s="2">
        <v>1.9980019980020002E-3</v>
      </c>
      <c r="H213" s="4" t="s">
        <v>264</v>
      </c>
      <c r="I213" s="2">
        <v>-0.24632056477900799</v>
      </c>
      <c r="J213" s="2">
        <v>9.99500249875062E-4</v>
      </c>
      <c r="K213" s="4" t="s">
        <v>206</v>
      </c>
      <c r="L213" s="2">
        <v>-0.33238000000000001</v>
      </c>
      <c r="M213" s="2">
        <v>5.5697234618413E-2</v>
      </c>
      <c r="N213" s="4" t="s">
        <v>656</v>
      </c>
      <c r="O213" s="2">
        <v>-0.29598999999999998</v>
      </c>
      <c r="P213" s="2">
        <v>7.7444646443976901E-3</v>
      </c>
      <c r="Q213" s="4" t="s">
        <v>350</v>
      </c>
      <c r="R213" s="2">
        <v>-0.28361999999999998</v>
      </c>
      <c r="S213" s="2">
        <v>0</v>
      </c>
    </row>
    <row r="214" spans="1:19" x14ac:dyDescent="0.25">
      <c r="A214" s="1">
        <f t="shared" si="3"/>
        <v>211</v>
      </c>
      <c r="B214" s="4" t="s">
        <v>815</v>
      </c>
      <c r="C214" s="2">
        <v>-0.31564134064815202</v>
      </c>
      <c r="D214" s="2">
        <v>8.0000000000000002E-3</v>
      </c>
      <c r="E214" s="4" t="s">
        <v>513</v>
      </c>
      <c r="F214" s="2">
        <v>-0.26341565319925098</v>
      </c>
      <c r="G214" s="2">
        <v>1.9980019980020002E-3</v>
      </c>
      <c r="H214" s="4" t="s">
        <v>317</v>
      </c>
      <c r="I214" s="2">
        <v>-0.24543416958911601</v>
      </c>
      <c r="J214" s="2">
        <v>9.99500249875062E-4</v>
      </c>
      <c r="K214" s="4" t="s">
        <v>91</v>
      </c>
      <c r="L214" s="2">
        <v>-0.33237499999999998</v>
      </c>
      <c r="M214" s="2">
        <v>4.4521535961271799E-2</v>
      </c>
      <c r="N214" s="4" t="s">
        <v>216</v>
      </c>
      <c r="O214" s="2">
        <v>-0.29532999999999998</v>
      </c>
      <c r="P214" s="2">
        <v>0</v>
      </c>
      <c r="Q214" s="4" t="s">
        <v>184</v>
      </c>
      <c r="R214" s="2">
        <v>-0.28337000000000001</v>
      </c>
      <c r="S214" s="2">
        <v>0</v>
      </c>
    </row>
    <row r="215" spans="1:19" x14ac:dyDescent="0.25">
      <c r="A215" s="1">
        <f t="shared" si="3"/>
        <v>212</v>
      </c>
      <c r="B215" s="4" t="s">
        <v>983</v>
      </c>
      <c r="C215" s="2">
        <v>-0.31561518401447702</v>
      </c>
      <c r="D215" s="2">
        <v>8.0000000000000002E-3</v>
      </c>
      <c r="E215" s="4" t="s">
        <v>126</v>
      </c>
      <c r="F215" s="2">
        <v>-0.26328296732252499</v>
      </c>
      <c r="G215" s="2">
        <v>1.9980019980020002E-3</v>
      </c>
      <c r="H215" s="4" t="s">
        <v>86</v>
      </c>
      <c r="I215" s="2">
        <v>-0.245077184911378</v>
      </c>
      <c r="J215" s="2">
        <v>9.99500249875062E-4</v>
      </c>
      <c r="K215" s="4" t="s">
        <v>591</v>
      </c>
      <c r="L215" s="2">
        <v>-0.33229999999999998</v>
      </c>
      <c r="M215" s="2">
        <v>0</v>
      </c>
      <c r="N215" s="4" t="s">
        <v>487</v>
      </c>
      <c r="O215" s="2">
        <v>-0.29510999999999998</v>
      </c>
      <c r="P215" s="2">
        <v>1.93485531884579E-2</v>
      </c>
      <c r="Q215" s="4" t="s">
        <v>157</v>
      </c>
      <c r="R215" s="2">
        <v>-0.28283000000000003</v>
      </c>
      <c r="S215" s="2">
        <v>0</v>
      </c>
    </row>
    <row r="216" spans="1:19" x14ac:dyDescent="0.25">
      <c r="A216" s="1">
        <f t="shared" si="3"/>
        <v>213</v>
      </c>
      <c r="B216" s="4" t="s">
        <v>536</v>
      </c>
      <c r="C216" s="2">
        <v>-0.31530658546885199</v>
      </c>
      <c r="D216" s="2">
        <v>2E-3</v>
      </c>
      <c r="E216" s="4" t="s">
        <v>146</v>
      </c>
      <c r="F216" s="2">
        <v>-0.26287380754189399</v>
      </c>
      <c r="G216" s="2">
        <v>1.9980019980020002E-3</v>
      </c>
      <c r="H216" s="4" t="s">
        <v>126</v>
      </c>
      <c r="I216" s="2">
        <v>-0.24300790130201</v>
      </c>
      <c r="J216" s="2">
        <v>9.99500249875062E-4</v>
      </c>
      <c r="K216" s="4" t="s">
        <v>367</v>
      </c>
      <c r="L216" s="2">
        <v>-0.33188000000000001</v>
      </c>
      <c r="M216" s="2">
        <v>4.2927452325374697E-2</v>
      </c>
      <c r="N216" s="4" t="s">
        <v>177</v>
      </c>
      <c r="O216" s="2">
        <v>-0.29510999999999998</v>
      </c>
      <c r="P216" s="2">
        <v>3.6851525990671602E-3</v>
      </c>
      <c r="Q216" s="4" t="s">
        <v>238</v>
      </c>
      <c r="R216" s="2">
        <v>-0.28255999999999998</v>
      </c>
      <c r="S216" s="2">
        <v>6.8249282356042601E-3</v>
      </c>
    </row>
    <row r="217" spans="1:19" x14ac:dyDescent="0.25">
      <c r="A217" s="1">
        <f t="shared" si="3"/>
        <v>214</v>
      </c>
      <c r="B217" s="4" t="s">
        <v>914</v>
      </c>
      <c r="C217" s="2">
        <v>-0.31511404394523201</v>
      </c>
      <c r="D217" s="2">
        <v>2E-3</v>
      </c>
      <c r="E217" s="4" t="s">
        <v>91</v>
      </c>
      <c r="F217" s="2">
        <v>-0.26167457806120098</v>
      </c>
      <c r="G217" s="2">
        <v>1.9980019980020002E-3</v>
      </c>
      <c r="H217" s="4" t="s">
        <v>196</v>
      </c>
      <c r="I217" s="2">
        <v>-0.24262833179108101</v>
      </c>
      <c r="J217" s="2">
        <v>9.99500249875062E-4</v>
      </c>
      <c r="K217" s="4" t="s">
        <v>483</v>
      </c>
      <c r="L217" s="2">
        <v>-0.33175500000000002</v>
      </c>
      <c r="M217" s="2">
        <v>4.12057905423781E-2</v>
      </c>
      <c r="N217" s="4" t="s">
        <v>473</v>
      </c>
      <c r="O217" s="2">
        <v>-0.29424499999999998</v>
      </c>
      <c r="P217" s="2">
        <v>3.2773885358712701E-3</v>
      </c>
      <c r="Q217" s="4" t="s">
        <v>133</v>
      </c>
      <c r="R217" s="2">
        <v>-0.28220000000000001</v>
      </c>
      <c r="S217" s="2">
        <v>0</v>
      </c>
    </row>
    <row r="218" spans="1:19" x14ac:dyDescent="0.25">
      <c r="A218" s="1">
        <f t="shared" si="3"/>
        <v>215</v>
      </c>
      <c r="B218" s="4" t="s">
        <v>507</v>
      </c>
      <c r="C218" s="2">
        <v>-0.31310050938755102</v>
      </c>
      <c r="D218" s="2">
        <v>0.01</v>
      </c>
      <c r="E218" s="4" t="s">
        <v>759</v>
      </c>
      <c r="F218" s="2">
        <v>-0.261240591164487</v>
      </c>
      <c r="G218" s="2">
        <v>1.9980019980020002E-3</v>
      </c>
      <c r="H218" s="4" t="s">
        <v>627</v>
      </c>
      <c r="I218" s="2">
        <v>-0.241819174286176</v>
      </c>
      <c r="J218" s="2">
        <v>9.99500249875062E-4</v>
      </c>
      <c r="K218" s="4" t="s">
        <v>196</v>
      </c>
      <c r="L218" s="2">
        <v>-0.33111499999999999</v>
      </c>
      <c r="M218" s="2">
        <v>2.2456127739131401E-2</v>
      </c>
      <c r="N218" s="4" t="s">
        <v>276</v>
      </c>
      <c r="O218" s="2">
        <v>-0.29414499999999999</v>
      </c>
      <c r="P218" s="2">
        <v>0</v>
      </c>
      <c r="Q218" s="4" t="s">
        <v>220</v>
      </c>
      <c r="R218" s="2">
        <v>-0.28145500000000001</v>
      </c>
      <c r="S218" s="2">
        <v>0</v>
      </c>
    </row>
    <row r="219" spans="1:19" x14ac:dyDescent="0.25">
      <c r="A219" s="1">
        <f t="shared" si="3"/>
        <v>216</v>
      </c>
      <c r="B219" s="4" t="s">
        <v>261</v>
      </c>
      <c r="C219" s="2">
        <v>-0.31231285133828701</v>
      </c>
      <c r="D219" s="2">
        <v>2E-3</v>
      </c>
      <c r="E219" s="4" t="s">
        <v>214</v>
      </c>
      <c r="F219" s="2">
        <v>-0.261131688208317</v>
      </c>
      <c r="G219" s="2">
        <v>1.9980019980020002E-3</v>
      </c>
      <c r="H219" s="4" t="s">
        <v>57</v>
      </c>
      <c r="I219" s="2">
        <v>-0.24145500817337301</v>
      </c>
      <c r="J219" s="2">
        <v>9.99500249875062E-4</v>
      </c>
      <c r="K219" s="4" t="s">
        <v>115</v>
      </c>
      <c r="L219" s="2">
        <v>-0.33063999999999999</v>
      </c>
      <c r="M219" s="2">
        <v>0.18751785140751401</v>
      </c>
      <c r="N219" s="4" t="s">
        <v>238</v>
      </c>
      <c r="O219" s="2">
        <v>-0.29370499999999999</v>
      </c>
      <c r="P219" s="2">
        <v>1.7790631591130798E-2</v>
      </c>
      <c r="Q219" s="4" t="s">
        <v>424</v>
      </c>
      <c r="R219" s="2">
        <v>-0.28076000000000001</v>
      </c>
      <c r="S219" s="2">
        <v>0</v>
      </c>
    </row>
    <row r="220" spans="1:19" x14ac:dyDescent="0.25">
      <c r="A220" s="1">
        <f t="shared" si="3"/>
        <v>217</v>
      </c>
      <c r="B220" s="4" t="s">
        <v>96</v>
      </c>
      <c r="C220" s="2">
        <v>-0.310736566924949</v>
      </c>
      <c r="D220" s="2">
        <v>1.9980019980020002E-3</v>
      </c>
      <c r="E220" s="4" t="s">
        <v>86</v>
      </c>
      <c r="F220" s="2">
        <v>-0.26085855048262302</v>
      </c>
      <c r="G220" s="2">
        <v>1.9980019980020002E-3</v>
      </c>
      <c r="H220" s="4" t="s">
        <v>177</v>
      </c>
      <c r="I220" s="2">
        <v>-0.23919440762732799</v>
      </c>
      <c r="J220" s="2">
        <v>9.99500249875062E-4</v>
      </c>
      <c r="K220" s="4" t="s">
        <v>186</v>
      </c>
      <c r="L220" s="2">
        <v>-0.33033000000000001</v>
      </c>
      <c r="M220" s="2">
        <v>0.100453704969433</v>
      </c>
      <c r="N220" s="4" t="s">
        <v>125</v>
      </c>
      <c r="O220" s="2">
        <v>-0.29331499999999999</v>
      </c>
      <c r="P220" s="2">
        <v>2.3358563950239698E-2</v>
      </c>
      <c r="Q220" s="4" t="s">
        <v>86</v>
      </c>
      <c r="R220" s="2">
        <v>-0.27997</v>
      </c>
      <c r="S220" s="2">
        <v>1.4503916741574399E-2</v>
      </c>
    </row>
    <row r="221" spans="1:19" x14ac:dyDescent="0.25">
      <c r="A221" s="1">
        <f t="shared" si="3"/>
        <v>218</v>
      </c>
      <c r="B221" s="4" t="s">
        <v>304</v>
      </c>
      <c r="C221" s="2">
        <v>-0.30999655312857299</v>
      </c>
      <c r="D221" s="2">
        <v>2E-3</v>
      </c>
      <c r="E221" s="4" t="s">
        <v>242</v>
      </c>
      <c r="F221" s="2">
        <v>-0.26071628475951197</v>
      </c>
      <c r="G221" s="2">
        <v>1.9980019980020002E-3</v>
      </c>
      <c r="H221" s="4">
        <v>5194442</v>
      </c>
      <c r="I221" s="2">
        <v>-0.23829181228961699</v>
      </c>
      <c r="J221" s="2">
        <v>9.99500249875062E-4</v>
      </c>
      <c r="K221" s="4" t="s">
        <v>265</v>
      </c>
      <c r="L221" s="2">
        <v>-0.3301</v>
      </c>
      <c r="M221" s="2">
        <v>4.9221433200725598E-2</v>
      </c>
      <c r="N221" s="4" t="s">
        <v>255</v>
      </c>
      <c r="O221" s="2">
        <v>-0.29312500000000002</v>
      </c>
      <c r="P221" s="2">
        <v>9.5181323956419397E-3</v>
      </c>
      <c r="Q221" s="4" t="s">
        <v>996</v>
      </c>
      <c r="R221" s="2">
        <v>-0.27967999999999998</v>
      </c>
      <c r="S221" s="2">
        <v>0.37616493308027699</v>
      </c>
    </row>
    <row r="222" spans="1:19" x14ac:dyDescent="0.25">
      <c r="A222" s="1">
        <f t="shared" si="3"/>
        <v>219</v>
      </c>
      <c r="B222" s="4" t="s">
        <v>722</v>
      </c>
      <c r="C222" s="2">
        <v>-0.30937511652164601</v>
      </c>
      <c r="D222" s="2">
        <v>8.0000000000000002E-3</v>
      </c>
      <c r="E222" s="4" t="s">
        <v>970</v>
      </c>
      <c r="F222" s="2">
        <v>-0.25939328422486002</v>
      </c>
      <c r="G222" s="2">
        <v>1.9980019980020002E-3</v>
      </c>
      <c r="H222" s="4" t="s">
        <v>91</v>
      </c>
      <c r="I222" s="2">
        <v>-0.23795512499249999</v>
      </c>
      <c r="J222" s="2">
        <v>9.99500249875062E-4</v>
      </c>
      <c r="K222" s="4" t="s">
        <v>266</v>
      </c>
      <c r="L222" s="2">
        <v>-0.32848500000000003</v>
      </c>
      <c r="M222" s="2">
        <v>1.5432512977913799E-2</v>
      </c>
      <c r="N222" s="4">
        <v>5211181</v>
      </c>
      <c r="O222" s="2">
        <v>-0.29302</v>
      </c>
      <c r="P222" s="2">
        <v>2.87843182352552E-2</v>
      </c>
      <c r="Q222" s="4" t="s">
        <v>136</v>
      </c>
      <c r="R222" s="2">
        <v>-0.27927999999999997</v>
      </c>
      <c r="S222" s="2">
        <v>4.5357930940011903E-3</v>
      </c>
    </row>
    <row r="223" spans="1:19" x14ac:dyDescent="0.25">
      <c r="A223" s="1">
        <f t="shared" si="3"/>
        <v>220</v>
      </c>
      <c r="B223" s="4" t="s">
        <v>412</v>
      </c>
      <c r="C223" s="2">
        <v>-0.308588243628934</v>
      </c>
      <c r="D223" s="2">
        <v>6.0000000000000001E-3</v>
      </c>
      <c r="E223" s="4" t="s">
        <v>358</v>
      </c>
      <c r="F223" s="2">
        <v>-0.25894399536631502</v>
      </c>
      <c r="G223" s="2">
        <v>1.9980019980020002E-3</v>
      </c>
      <c r="H223" s="4">
        <v>5707885</v>
      </c>
      <c r="I223" s="2">
        <v>-0.237232434825838</v>
      </c>
      <c r="J223" s="2">
        <v>9.99500249875062E-4</v>
      </c>
      <c r="K223" s="4" t="s">
        <v>227</v>
      </c>
      <c r="L223" s="2">
        <v>-0.32819999999999999</v>
      </c>
      <c r="M223" s="2">
        <v>9.5405544888925199E-3</v>
      </c>
      <c r="N223" s="4" t="s">
        <v>544</v>
      </c>
      <c r="O223" s="2">
        <v>-0.29296</v>
      </c>
      <c r="P223" s="2">
        <v>1.7525587245562101E-2</v>
      </c>
      <c r="Q223" s="4" t="s">
        <v>75</v>
      </c>
      <c r="R223" s="2">
        <v>-0.279115</v>
      </c>
      <c r="S223" s="2">
        <v>5.1304771681501401E-3</v>
      </c>
    </row>
    <row r="224" spans="1:19" x14ac:dyDescent="0.25">
      <c r="A224" s="1">
        <f t="shared" si="3"/>
        <v>221</v>
      </c>
      <c r="B224" s="4" t="s">
        <v>207</v>
      </c>
      <c r="C224" s="2">
        <v>-0.30689616649023999</v>
      </c>
      <c r="D224" s="2">
        <v>3.2000000000000001E-2</v>
      </c>
      <c r="E224" s="4" t="s">
        <v>340</v>
      </c>
      <c r="F224" s="2">
        <v>-0.25875879908949201</v>
      </c>
      <c r="G224" s="2">
        <v>1.9980019980020002E-3</v>
      </c>
      <c r="H224" s="4" t="s">
        <v>197</v>
      </c>
      <c r="I224" s="2">
        <v>-0.234196074304516</v>
      </c>
      <c r="J224" s="2">
        <v>0.14799999999999999</v>
      </c>
      <c r="K224" s="4" t="s">
        <v>209</v>
      </c>
      <c r="L224" s="2">
        <v>-0.32741999999999999</v>
      </c>
      <c r="M224" s="2">
        <v>3.2898617980380601E-2</v>
      </c>
      <c r="N224" s="4" t="s">
        <v>349</v>
      </c>
      <c r="O224" s="2">
        <v>-0.29295500000000002</v>
      </c>
      <c r="P224" s="2">
        <v>1.04288228076458E-2</v>
      </c>
      <c r="Q224" s="4" t="s">
        <v>423</v>
      </c>
      <c r="R224" s="2">
        <v>-0.278725</v>
      </c>
      <c r="S224" s="2">
        <v>1.0337425711278899E-2</v>
      </c>
    </row>
    <row r="225" spans="1:19" x14ac:dyDescent="0.25">
      <c r="A225" s="1">
        <f t="shared" si="3"/>
        <v>222</v>
      </c>
      <c r="B225" s="4" t="s">
        <v>51</v>
      </c>
      <c r="C225" s="2">
        <v>-0.30657012856091598</v>
      </c>
      <c r="D225" s="2">
        <v>1.9980019980020002E-3</v>
      </c>
      <c r="E225" s="4" t="s">
        <v>34</v>
      </c>
      <c r="F225" s="2">
        <v>-0.25798347881184203</v>
      </c>
      <c r="G225" s="2">
        <v>1.9980019980020002E-3</v>
      </c>
      <c r="H225" s="4" t="s">
        <v>168</v>
      </c>
      <c r="I225" s="2">
        <v>-0.23412494748391899</v>
      </c>
      <c r="J225" s="2">
        <v>9.99500249875062E-4</v>
      </c>
      <c r="K225" s="4" t="s">
        <v>251</v>
      </c>
      <c r="L225" s="2">
        <v>-0.32670500000000002</v>
      </c>
      <c r="M225" s="2">
        <v>4.6236709459991303E-2</v>
      </c>
      <c r="N225" s="4" t="s">
        <v>413</v>
      </c>
      <c r="O225" s="2">
        <v>-0.29273500000000002</v>
      </c>
      <c r="P225" s="2">
        <v>2.1960462978603601E-2</v>
      </c>
      <c r="Q225" s="4" t="s">
        <v>313</v>
      </c>
      <c r="R225" s="2">
        <v>-0.27855000000000002</v>
      </c>
      <c r="S225" s="2">
        <v>7.3202270198687103E-3</v>
      </c>
    </row>
    <row r="226" spans="1:19" x14ac:dyDescent="0.25">
      <c r="A226" s="1">
        <f t="shared" si="3"/>
        <v>223</v>
      </c>
      <c r="B226" s="4" t="s">
        <v>36</v>
      </c>
      <c r="C226" s="2">
        <v>-0.30648586105036502</v>
      </c>
      <c r="D226" s="2">
        <v>8.0000000000000002E-3</v>
      </c>
      <c r="E226" s="4" t="s">
        <v>150</v>
      </c>
      <c r="F226" s="2">
        <v>-0.25776581812058902</v>
      </c>
      <c r="G226" s="2">
        <v>1.9980019980020002E-3</v>
      </c>
      <c r="H226" s="4" t="s">
        <v>107</v>
      </c>
      <c r="I226" s="2">
        <v>-0.23361204095940499</v>
      </c>
      <c r="J226" s="2">
        <v>9.99500249875062E-4</v>
      </c>
      <c r="K226" s="4" t="s">
        <v>132</v>
      </c>
      <c r="L226" s="2">
        <v>-0.326015</v>
      </c>
      <c r="M226" s="2">
        <v>0.27350833536659402</v>
      </c>
      <c r="N226" s="4" t="s">
        <v>937</v>
      </c>
      <c r="O226" s="2">
        <v>-0.29268</v>
      </c>
      <c r="P226" s="2">
        <v>8.1373687196678608E-3</v>
      </c>
      <c r="Q226" s="4" t="s">
        <v>202</v>
      </c>
      <c r="R226" s="2">
        <v>-0.27824500000000002</v>
      </c>
      <c r="S226" s="2">
        <v>5.7484119198341604E-3</v>
      </c>
    </row>
    <row r="227" spans="1:19" x14ac:dyDescent="0.25">
      <c r="A227" s="1">
        <f t="shared" si="3"/>
        <v>224</v>
      </c>
      <c r="B227" s="4" t="s">
        <v>18</v>
      </c>
      <c r="C227" s="2">
        <v>-0.305217899107605</v>
      </c>
      <c r="D227" s="2">
        <v>2E-3</v>
      </c>
      <c r="E227" s="4" t="s">
        <v>268</v>
      </c>
      <c r="F227" s="2">
        <v>-0.25709888442407702</v>
      </c>
      <c r="G227" s="2">
        <v>1.9980019980020002E-3</v>
      </c>
      <c r="H227" s="4" t="s">
        <v>247</v>
      </c>
      <c r="I227" s="2">
        <v>-0.23329254331691099</v>
      </c>
      <c r="J227" s="2">
        <v>9.99500249875062E-4</v>
      </c>
      <c r="K227" s="4" t="s">
        <v>200</v>
      </c>
      <c r="L227" s="2">
        <v>-0.32594499999999998</v>
      </c>
      <c r="M227" s="2">
        <v>6.80578539747249E-2</v>
      </c>
      <c r="N227" s="4" t="s">
        <v>95</v>
      </c>
      <c r="O227" s="2">
        <v>-0.29250999999999999</v>
      </c>
      <c r="P227" s="2">
        <v>0</v>
      </c>
      <c r="Q227" s="4" t="s">
        <v>259</v>
      </c>
      <c r="R227" s="2">
        <v>-0.27807500000000002</v>
      </c>
      <c r="S227" s="2">
        <v>5.3858804708655098E-3</v>
      </c>
    </row>
    <row r="228" spans="1:19" x14ac:dyDescent="0.25">
      <c r="A228" s="1">
        <f t="shared" si="3"/>
        <v>225</v>
      </c>
      <c r="B228" s="4" t="s">
        <v>523</v>
      </c>
      <c r="C228" s="2">
        <v>-0.30494333506817101</v>
      </c>
      <c r="D228" s="2">
        <v>0.02</v>
      </c>
      <c r="E228" s="4" t="s">
        <v>71</v>
      </c>
      <c r="F228" s="2">
        <v>-0.25697368713929403</v>
      </c>
      <c r="G228" s="2">
        <v>1.9980019980020002E-3</v>
      </c>
      <c r="H228" s="4" t="s">
        <v>154</v>
      </c>
      <c r="I228" s="2">
        <v>-0.23252936289294701</v>
      </c>
      <c r="J228" s="2">
        <v>9.99500249875062E-4</v>
      </c>
      <c r="K228" s="4" t="s">
        <v>286</v>
      </c>
      <c r="L228" s="2">
        <v>-0.32583000000000001</v>
      </c>
      <c r="M228" s="2">
        <v>9.1898133105063104E-2</v>
      </c>
      <c r="N228" s="4" t="s">
        <v>600</v>
      </c>
      <c r="O228" s="2">
        <v>-0.29241499999999998</v>
      </c>
      <c r="P228" s="2">
        <v>2.4040679180419501E-2</v>
      </c>
      <c r="Q228" s="4">
        <v>5151277</v>
      </c>
      <c r="R228" s="2">
        <v>-0.27759499999999998</v>
      </c>
      <c r="S228" s="2">
        <v>4.7116554055464999E-2</v>
      </c>
    </row>
    <row r="229" spans="1:19" x14ac:dyDescent="0.25">
      <c r="A229" s="1">
        <f t="shared" si="3"/>
        <v>226</v>
      </c>
      <c r="B229" s="4" t="s">
        <v>111</v>
      </c>
      <c r="C229" s="2">
        <v>-0.30429537457509898</v>
      </c>
      <c r="D229" s="2">
        <v>4.0000000000000001E-3</v>
      </c>
      <c r="E229" s="4" t="s">
        <v>244</v>
      </c>
      <c r="F229" s="2">
        <v>-0.25644220544481</v>
      </c>
      <c r="G229" s="2">
        <v>1.9980019980020002E-3</v>
      </c>
      <c r="H229" s="4" t="s">
        <v>242</v>
      </c>
      <c r="I229" s="2">
        <v>-0.23135438895372001</v>
      </c>
      <c r="J229" s="2">
        <v>9.99500249875062E-4</v>
      </c>
      <c r="K229" s="4" t="s">
        <v>279</v>
      </c>
      <c r="L229" s="2">
        <v>-0.325735</v>
      </c>
      <c r="M229" s="2">
        <v>1.53422167975592E-2</v>
      </c>
      <c r="N229" s="4" t="s">
        <v>90</v>
      </c>
      <c r="O229" s="2">
        <v>-0.29237000000000002</v>
      </c>
      <c r="P229" s="2">
        <v>1.7203781557321701E-2</v>
      </c>
      <c r="Q229" s="4" t="s">
        <v>329</v>
      </c>
      <c r="R229" s="2">
        <v>-0.27725</v>
      </c>
      <c r="S229" s="2">
        <v>0</v>
      </c>
    </row>
    <row r="230" spans="1:19" x14ac:dyDescent="0.25">
      <c r="A230" s="1">
        <f t="shared" si="3"/>
        <v>227</v>
      </c>
      <c r="B230" s="4" t="s">
        <v>223</v>
      </c>
      <c r="C230" s="2">
        <v>-0.30211541228149802</v>
      </c>
      <c r="D230" s="2">
        <v>4.0000000000000001E-3</v>
      </c>
      <c r="E230" s="4" t="s">
        <v>279</v>
      </c>
      <c r="F230" s="2">
        <v>-0.25606115901890802</v>
      </c>
      <c r="G230" s="2">
        <v>1.9980019980020002E-3</v>
      </c>
      <c r="H230" s="4" t="s">
        <v>99</v>
      </c>
      <c r="I230" s="2">
        <v>-0.23113931482179401</v>
      </c>
      <c r="J230" s="2">
        <v>9.99500249875062E-4</v>
      </c>
      <c r="K230" s="4" t="s">
        <v>544</v>
      </c>
      <c r="L230" s="2">
        <v>-0.32563999999999999</v>
      </c>
      <c r="M230" s="2">
        <v>5.2597531136727098E-2</v>
      </c>
      <c r="N230" s="4" t="s">
        <v>986</v>
      </c>
      <c r="O230" s="2">
        <v>-0.29211500000000001</v>
      </c>
      <c r="P230" s="2">
        <v>1.4003192898136301E-2</v>
      </c>
      <c r="Q230" s="4" t="s">
        <v>273</v>
      </c>
      <c r="R230" s="2">
        <v>-0.27706500000000001</v>
      </c>
      <c r="S230" s="2">
        <v>1.33630143800964E-2</v>
      </c>
    </row>
    <row r="231" spans="1:19" x14ac:dyDescent="0.25">
      <c r="A231" s="1">
        <f t="shared" si="3"/>
        <v>228</v>
      </c>
      <c r="B231" s="4" t="s">
        <v>577</v>
      </c>
      <c r="C231" s="2">
        <v>-0.30180542358996898</v>
      </c>
      <c r="D231" s="2">
        <v>1.9980019980020002E-3</v>
      </c>
      <c r="E231" s="4" t="s">
        <v>137</v>
      </c>
      <c r="F231" s="2">
        <v>-0.256028690111966</v>
      </c>
      <c r="G231" s="2">
        <v>1.9980019980020002E-3</v>
      </c>
      <c r="H231" s="4" t="s">
        <v>657</v>
      </c>
      <c r="I231" s="2">
        <v>-0.23005011774732201</v>
      </c>
      <c r="J231" s="2">
        <v>9.99500249875062E-4</v>
      </c>
      <c r="K231" s="4" t="s">
        <v>954</v>
      </c>
      <c r="L231" s="2">
        <v>-0.32522000000000001</v>
      </c>
      <c r="M231" s="2">
        <v>5.9259640188573402E-2</v>
      </c>
      <c r="N231" s="4" t="s">
        <v>202</v>
      </c>
      <c r="O231" s="2">
        <v>-0.29198000000000002</v>
      </c>
      <c r="P231" s="2">
        <v>3.11547589298517E-2</v>
      </c>
      <c r="Q231" s="4" t="s">
        <v>540</v>
      </c>
      <c r="R231" s="2">
        <v>-0.276505</v>
      </c>
      <c r="S231" s="2">
        <v>5.0285939085246402E-2</v>
      </c>
    </row>
    <row r="232" spans="1:19" x14ac:dyDescent="0.25">
      <c r="A232" s="1">
        <f t="shared" si="3"/>
        <v>229</v>
      </c>
      <c r="B232" s="4" t="s">
        <v>819</v>
      </c>
      <c r="C232" s="2">
        <v>-0.30131644476737601</v>
      </c>
      <c r="D232" s="2">
        <v>2.1999999999999999E-2</v>
      </c>
      <c r="E232" s="4" t="s">
        <v>275</v>
      </c>
      <c r="F232" s="2">
        <v>-0.25424097603005602</v>
      </c>
      <c r="G232" s="2">
        <v>1.9980019980020002E-3</v>
      </c>
      <c r="H232" s="4" t="s">
        <v>146</v>
      </c>
      <c r="I232" s="2">
        <v>-0.229922641568821</v>
      </c>
      <c r="J232" s="2">
        <v>9.99500249875062E-4</v>
      </c>
      <c r="K232" s="4" t="s">
        <v>877</v>
      </c>
      <c r="L232" s="2">
        <v>-0.32345000000000002</v>
      </c>
      <c r="M232" s="2">
        <v>3.4913900304514002E-2</v>
      </c>
      <c r="N232" s="4" t="s">
        <v>214</v>
      </c>
      <c r="O232" s="2">
        <v>-0.29120499999999999</v>
      </c>
      <c r="P232" s="2">
        <v>4.1236013684914502E-2</v>
      </c>
      <c r="Q232" s="4" t="s">
        <v>208</v>
      </c>
      <c r="R232" s="2">
        <v>-0.27548</v>
      </c>
      <c r="S232" s="2">
        <v>1.04231742050107E-2</v>
      </c>
    </row>
    <row r="233" spans="1:19" x14ac:dyDescent="0.25">
      <c r="A233" s="1">
        <f t="shared" si="3"/>
        <v>230</v>
      </c>
      <c r="B233" s="4" t="s">
        <v>93</v>
      </c>
      <c r="C233" s="2">
        <v>-0.30118610515718702</v>
      </c>
      <c r="D233" s="2">
        <v>8.0000000000000002E-3</v>
      </c>
      <c r="E233" s="4" t="s">
        <v>808</v>
      </c>
      <c r="F233" s="2">
        <v>-0.25299761578428798</v>
      </c>
      <c r="G233" s="2">
        <v>1.9980019980020002E-3</v>
      </c>
      <c r="H233" s="4" t="s">
        <v>346</v>
      </c>
      <c r="I233" s="2">
        <v>-0.229767769201039</v>
      </c>
      <c r="J233" s="2">
        <v>9.99500249875062E-4</v>
      </c>
      <c r="K233" s="4" t="s">
        <v>430</v>
      </c>
      <c r="L233" s="2">
        <v>-0.32321499999999997</v>
      </c>
      <c r="M233" s="2">
        <v>1.4279457482582299E-2</v>
      </c>
      <c r="N233" s="4" t="s">
        <v>163</v>
      </c>
      <c r="O233" s="2">
        <v>-0.29112500000000002</v>
      </c>
      <c r="P233" s="2">
        <v>2.1252759703695199E-2</v>
      </c>
      <c r="Q233" s="4" t="s">
        <v>640</v>
      </c>
      <c r="R233" s="2">
        <v>-0.27507500000000001</v>
      </c>
      <c r="S233" s="2">
        <v>1.04394358352938E-2</v>
      </c>
    </row>
    <row r="234" spans="1:19" x14ac:dyDescent="0.25">
      <c r="A234" s="1">
        <f t="shared" si="3"/>
        <v>231</v>
      </c>
      <c r="B234" s="4" t="s">
        <v>200</v>
      </c>
      <c r="C234" s="2">
        <v>-0.29927392768951899</v>
      </c>
      <c r="D234" s="2">
        <v>4.0000000000000001E-3</v>
      </c>
      <c r="E234" s="4" t="s">
        <v>592</v>
      </c>
      <c r="F234" s="2">
        <v>-0.25235337922328699</v>
      </c>
      <c r="G234" s="2">
        <v>1.9980019980020002E-3</v>
      </c>
      <c r="H234" s="4">
        <v>5224221</v>
      </c>
      <c r="I234" s="2">
        <v>-0.229373143493217</v>
      </c>
      <c r="J234" s="2">
        <v>9.99500249875062E-4</v>
      </c>
      <c r="K234" s="4" t="s">
        <v>486</v>
      </c>
      <c r="L234" s="2">
        <v>-0.32257999999999998</v>
      </c>
      <c r="M234" s="2">
        <v>4.42342998114389E-2</v>
      </c>
      <c r="N234" s="4" t="s">
        <v>201</v>
      </c>
      <c r="O234" s="2">
        <v>-0.29054000000000002</v>
      </c>
      <c r="P234" s="2">
        <v>0</v>
      </c>
      <c r="Q234" s="4" t="s">
        <v>99</v>
      </c>
      <c r="R234" s="2">
        <v>-0.27446500000000001</v>
      </c>
      <c r="S234" s="2">
        <v>1.8247235235556099E-2</v>
      </c>
    </row>
    <row r="235" spans="1:19" x14ac:dyDescent="0.25">
      <c r="A235" s="1">
        <f t="shared" si="3"/>
        <v>232</v>
      </c>
      <c r="B235" s="4" t="s">
        <v>799</v>
      </c>
      <c r="C235" s="2">
        <v>-0.29483129046002998</v>
      </c>
      <c r="D235" s="2">
        <v>6.0000000000000001E-3</v>
      </c>
      <c r="E235" s="4" t="s">
        <v>96</v>
      </c>
      <c r="F235" s="2">
        <v>-0.251494503082069</v>
      </c>
      <c r="G235" s="2">
        <v>1.9980019980020002E-3</v>
      </c>
      <c r="H235" s="4" t="s">
        <v>80</v>
      </c>
      <c r="I235" s="2">
        <v>-0.229228737773434</v>
      </c>
      <c r="J235" s="2">
        <v>9.99500249875062E-4</v>
      </c>
      <c r="K235" s="4" t="s">
        <v>178</v>
      </c>
      <c r="L235" s="2">
        <v>-0.322515</v>
      </c>
      <c r="M235" s="2">
        <v>7.9209054377584701E-2</v>
      </c>
      <c r="N235" s="4" t="s">
        <v>295</v>
      </c>
      <c r="O235" s="2">
        <v>-0.29013499999999998</v>
      </c>
      <c r="P235" s="2">
        <v>2.7001265614658099E-2</v>
      </c>
      <c r="Q235" s="4" t="s">
        <v>265</v>
      </c>
      <c r="R235" s="2">
        <v>-0.27420499999999998</v>
      </c>
      <c r="S235" s="2">
        <v>1.17091499529898E-2</v>
      </c>
    </row>
    <row r="236" spans="1:19" x14ac:dyDescent="0.25">
      <c r="A236" s="1">
        <f t="shared" si="3"/>
        <v>233</v>
      </c>
      <c r="B236" s="4" t="s">
        <v>811</v>
      </c>
      <c r="C236" s="2">
        <v>-0.29337680064523503</v>
      </c>
      <c r="D236" s="2">
        <v>1.2E-2</v>
      </c>
      <c r="E236" s="4" t="s">
        <v>344</v>
      </c>
      <c r="F236" s="2">
        <v>-0.25115987936962503</v>
      </c>
      <c r="G236" s="2">
        <v>2E-3</v>
      </c>
      <c r="H236" s="4" t="s">
        <v>279</v>
      </c>
      <c r="I236" s="2">
        <v>-0.22888503705214899</v>
      </c>
      <c r="J236" s="2">
        <v>9.99500249875062E-4</v>
      </c>
      <c r="K236" s="4" t="s">
        <v>141</v>
      </c>
      <c r="L236" s="2">
        <v>-0.32130500000000001</v>
      </c>
      <c r="M236" s="2">
        <v>7.9898268028720798E-2</v>
      </c>
      <c r="N236" s="4" t="s">
        <v>786</v>
      </c>
      <c r="O236" s="2">
        <v>-0.29005999999999998</v>
      </c>
      <c r="P236" s="2">
        <v>0</v>
      </c>
      <c r="Q236" s="4" t="s">
        <v>281</v>
      </c>
      <c r="R236" s="2">
        <v>-0.27420499999999998</v>
      </c>
      <c r="S236" s="2">
        <v>2.5380485754479001E-2</v>
      </c>
    </row>
    <row r="237" spans="1:19" x14ac:dyDescent="0.25">
      <c r="A237" s="1">
        <f t="shared" si="3"/>
        <v>234</v>
      </c>
      <c r="B237" s="4" t="s">
        <v>237</v>
      </c>
      <c r="C237" s="2">
        <v>-0.29186229284707998</v>
      </c>
      <c r="D237" s="2">
        <v>6.0000000000000001E-3</v>
      </c>
      <c r="E237" s="4" t="s">
        <v>776</v>
      </c>
      <c r="F237" s="2">
        <v>-0.25085367127045399</v>
      </c>
      <c r="G237" s="2">
        <v>1.9980019980020002E-3</v>
      </c>
      <c r="H237" s="4" t="s">
        <v>1000</v>
      </c>
      <c r="I237" s="2">
        <v>-0.22845164994355399</v>
      </c>
      <c r="J237" s="2">
        <v>9.99500249875062E-4</v>
      </c>
      <c r="K237" s="4">
        <v>5194442</v>
      </c>
      <c r="L237" s="2">
        <v>-0.32048500000000002</v>
      </c>
      <c r="M237" s="2">
        <v>0.22833952913278999</v>
      </c>
      <c r="N237" s="4" t="s">
        <v>819</v>
      </c>
      <c r="O237" s="2">
        <v>-0.28999999999999998</v>
      </c>
      <c r="P237" s="2">
        <v>4.1774089840701398E-2</v>
      </c>
      <c r="Q237" s="4" t="s">
        <v>116</v>
      </c>
      <c r="R237" s="2">
        <v>-0.27418500000000001</v>
      </c>
      <c r="S237" s="2">
        <v>0</v>
      </c>
    </row>
    <row r="238" spans="1:19" x14ac:dyDescent="0.25">
      <c r="A238" s="1">
        <f t="shared" si="3"/>
        <v>235</v>
      </c>
      <c r="B238" s="4" t="s">
        <v>792</v>
      </c>
      <c r="C238" s="2">
        <v>-0.29153696572920501</v>
      </c>
      <c r="D238" s="2">
        <v>4.0000000000000001E-3</v>
      </c>
      <c r="E238" s="4" t="s">
        <v>594</v>
      </c>
      <c r="F238" s="2">
        <v>-0.24837559683084801</v>
      </c>
      <c r="G238" s="2">
        <v>1.9980019980020002E-3</v>
      </c>
      <c r="H238" s="4" t="s">
        <v>550</v>
      </c>
      <c r="I238" s="2">
        <v>-0.22787468306317399</v>
      </c>
      <c r="J238" s="2">
        <v>9.99500249875062E-4</v>
      </c>
      <c r="K238" s="4" t="s">
        <v>315</v>
      </c>
      <c r="L238" s="2">
        <v>-0.31981999999999999</v>
      </c>
      <c r="M238" s="2">
        <v>6.9944225786196995E-2</v>
      </c>
      <c r="N238" s="4" t="s">
        <v>245</v>
      </c>
      <c r="O238" s="2">
        <v>-0.28988000000000003</v>
      </c>
      <c r="P238" s="2">
        <v>5.9117299541069E-2</v>
      </c>
      <c r="Q238" s="4" t="s">
        <v>372</v>
      </c>
      <c r="R238" s="2">
        <v>-0.27391500000000002</v>
      </c>
      <c r="S238" s="2">
        <v>1.55203481353783E-2</v>
      </c>
    </row>
    <row r="239" spans="1:19" x14ac:dyDescent="0.25">
      <c r="A239" s="1">
        <f t="shared" si="3"/>
        <v>236</v>
      </c>
      <c r="B239" s="4" t="s">
        <v>181</v>
      </c>
      <c r="C239" s="2">
        <v>-0.29048973425962699</v>
      </c>
      <c r="D239" s="2">
        <v>1.9980019980020002E-3</v>
      </c>
      <c r="E239" s="4" t="s">
        <v>144</v>
      </c>
      <c r="F239" s="2">
        <v>-0.24770360601701</v>
      </c>
      <c r="G239" s="2">
        <v>1.9980019980020002E-3</v>
      </c>
      <c r="H239" s="4" t="s">
        <v>205</v>
      </c>
      <c r="I239" s="2">
        <v>-0.22772979693037801</v>
      </c>
      <c r="J239" s="2">
        <v>9.99500249875062E-4</v>
      </c>
      <c r="K239" s="4" t="s">
        <v>983</v>
      </c>
      <c r="L239" s="2">
        <v>-0.31971500000000003</v>
      </c>
      <c r="M239" s="2">
        <v>0.12696021293863499</v>
      </c>
      <c r="N239" s="4" t="s">
        <v>252</v>
      </c>
      <c r="O239" s="2">
        <v>-0.28973500000000002</v>
      </c>
      <c r="P239" s="2">
        <v>4.27106737953045E-2</v>
      </c>
      <c r="Q239" s="4" t="s">
        <v>80</v>
      </c>
      <c r="R239" s="2">
        <v>-0.27376499999999998</v>
      </c>
      <c r="S239" s="2">
        <v>0</v>
      </c>
    </row>
    <row r="240" spans="1:19" x14ac:dyDescent="0.25">
      <c r="A240" s="1">
        <f t="shared" si="3"/>
        <v>237</v>
      </c>
      <c r="B240" s="4" t="s">
        <v>126</v>
      </c>
      <c r="C240" s="2">
        <v>-0.29009948827276999</v>
      </c>
      <c r="D240" s="2">
        <v>2E-3</v>
      </c>
      <c r="E240" s="4" t="s">
        <v>186</v>
      </c>
      <c r="F240" s="2">
        <v>-0.246938933337813</v>
      </c>
      <c r="G240" s="2">
        <v>1.9980019980020002E-3</v>
      </c>
      <c r="H240" s="4" t="s">
        <v>275</v>
      </c>
      <c r="I240" s="2">
        <v>-0.227701281886343</v>
      </c>
      <c r="J240" s="2">
        <v>9.99500249875062E-4</v>
      </c>
      <c r="K240" s="4" t="s">
        <v>421</v>
      </c>
      <c r="L240" s="2">
        <v>-0.31923499999999999</v>
      </c>
      <c r="M240" s="2">
        <v>6.5285748096063495E-2</v>
      </c>
      <c r="N240" s="4" t="s">
        <v>361</v>
      </c>
      <c r="O240" s="2">
        <v>-0.28940500000000002</v>
      </c>
      <c r="P240" s="2">
        <v>1.20848956415997E-2</v>
      </c>
      <c r="Q240" s="4" t="s">
        <v>413</v>
      </c>
      <c r="R240" s="2">
        <v>-0.27339999999999998</v>
      </c>
      <c r="S240" s="2">
        <v>4.63372045080332E-3</v>
      </c>
    </row>
    <row r="241" spans="1:19" x14ac:dyDescent="0.25">
      <c r="A241" s="1">
        <f t="shared" si="3"/>
        <v>238</v>
      </c>
      <c r="B241" s="4" t="s">
        <v>373</v>
      </c>
      <c r="C241" s="2">
        <v>-0.28954548676840403</v>
      </c>
      <c r="D241" s="2">
        <v>8.0000000000000002E-3</v>
      </c>
      <c r="E241" s="4" t="s">
        <v>80</v>
      </c>
      <c r="F241" s="2">
        <v>-0.243593784021267</v>
      </c>
      <c r="G241" s="2">
        <v>1.9980019980020002E-3</v>
      </c>
      <c r="H241" s="4" t="s">
        <v>90</v>
      </c>
      <c r="I241" s="2">
        <v>-0.22714796045836999</v>
      </c>
      <c r="J241" s="2">
        <v>9.99500249875062E-4</v>
      </c>
      <c r="K241" s="4" t="s">
        <v>317</v>
      </c>
      <c r="L241" s="2">
        <v>-0.31911499999999998</v>
      </c>
      <c r="M241" s="2">
        <v>0</v>
      </c>
      <c r="N241" s="4" t="s">
        <v>199</v>
      </c>
      <c r="O241" s="2">
        <v>-0.28919499999999998</v>
      </c>
      <c r="P241" s="2">
        <v>1.8739081714847301E-2</v>
      </c>
      <c r="Q241" s="4" t="s">
        <v>261</v>
      </c>
      <c r="R241" s="2">
        <v>-0.27327000000000001</v>
      </c>
      <c r="S241" s="2">
        <v>9.9295054869736402E-3</v>
      </c>
    </row>
    <row r="242" spans="1:19" x14ac:dyDescent="0.25">
      <c r="A242" s="1">
        <f t="shared" si="3"/>
        <v>239</v>
      </c>
      <c r="B242" s="4" t="s">
        <v>137</v>
      </c>
      <c r="C242" s="2">
        <v>-0.28882601214450399</v>
      </c>
      <c r="D242" s="2">
        <v>0.01</v>
      </c>
      <c r="E242" s="4" t="s">
        <v>657</v>
      </c>
      <c r="F242" s="2">
        <v>-0.24332478460522999</v>
      </c>
      <c r="G242" s="2">
        <v>1.9980019980020002E-3</v>
      </c>
      <c r="H242" s="4" t="s">
        <v>156</v>
      </c>
      <c r="I242" s="2">
        <v>-0.22544548592515301</v>
      </c>
      <c r="J242" s="2">
        <v>9.99500249875062E-4</v>
      </c>
      <c r="K242" s="4" t="s">
        <v>225</v>
      </c>
      <c r="L242" s="2">
        <v>-0.31904500000000002</v>
      </c>
      <c r="M242" s="2">
        <v>5.0329045909676302E-2</v>
      </c>
      <c r="N242" s="4" t="s">
        <v>127</v>
      </c>
      <c r="O242" s="2">
        <v>-0.28910999999999998</v>
      </c>
      <c r="P242" s="2">
        <v>0</v>
      </c>
      <c r="Q242" s="4" t="s">
        <v>156</v>
      </c>
      <c r="R242" s="2">
        <v>-0.27250999999999997</v>
      </c>
      <c r="S242" s="2">
        <v>2.1502289689686201E-2</v>
      </c>
    </row>
    <row r="243" spans="1:19" x14ac:dyDescent="0.25">
      <c r="A243" s="1">
        <f t="shared" si="3"/>
        <v>240</v>
      </c>
      <c r="B243" s="4" t="s">
        <v>1024</v>
      </c>
      <c r="C243" s="2">
        <v>-0.288369461216053</v>
      </c>
      <c r="D243" s="2">
        <v>3.2000000000000001E-2</v>
      </c>
      <c r="E243" s="4" t="s">
        <v>99</v>
      </c>
      <c r="F243" s="2">
        <v>-0.24243799316006401</v>
      </c>
      <c r="G243" s="2">
        <v>1.9980019980020002E-3</v>
      </c>
      <c r="H243" s="4" t="s">
        <v>96</v>
      </c>
      <c r="I243" s="2">
        <v>-0.224186465843905</v>
      </c>
      <c r="J243" s="2">
        <v>9.99500249875062E-4</v>
      </c>
      <c r="K243" s="4" t="s">
        <v>582</v>
      </c>
      <c r="L243" s="2">
        <v>-0.31896000000000002</v>
      </c>
      <c r="M243" s="2">
        <v>6.6966199993322095E-2</v>
      </c>
      <c r="N243" s="4" t="s">
        <v>262</v>
      </c>
      <c r="O243" s="2">
        <v>-0.28858</v>
      </c>
      <c r="P243" s="2">
        <v>4.51099397114373E-2</v>
      </c>
      <c r="Q243" s="4" t="s">
        <v>192</v>
      </c>
      <c r="R243" s="2">
        <v>-0.27214500000000003</v>
      </c>
      <c r="S243" s="2">
        <v>0</v>
      </c>
    </row>
    <row r="244" spans="1:19" x14ac:dyDescent="0.25">
      <c r="A244" s="1">
        <f t="shared" si="3"/>
        <v>241</v>
      </c>
      <c r="B244" s="4" t="s">
        <v>219</v>
      </c>
      <c r="C244" s="2">
        <v>-0.28692370995466898</v>
      </c>
      <c r="D244" s="2">
        <v>4.0000000000000001E-3</v>
      </c>
      <c r="E244" s="4" t="s">
        <v>255</v>
      </c>
      <c r="F244" s="2">
        <v>-0.241478981551698</v>
      </c>
      <c r="G244" s="2">
        <v>1.9980019980020002E-3</v>
      </c>
      <c r="H244" s="4" t="s">
        <v>665</v>
      </c>
      <c r="I244" s="2">
        <v>-0.222963810821382</v>
      </c>
      <c r="J244" s="2">
        <v>9.99500249875062E-4</v>
      </c>
      <c r="K244" s="4" t="s">
        <v>726</v>
      </c>
      <c r="L244" s="2">
        <v>-0.31851000000000002</v>
      </c>
      <c r="M244" s="2">
        <v>4.8143811651421398E-2</v>
      </c>
      <c r="N244" s="4" t="s">
        <v>243</v>
      </c>
      <c r="O244" s="2">
        <v>-0.28843999999999997</v>
      </c>
      <c r="P244" s="2">
        <v>0</v>
      </c>
      <c r="Q244" s="4" t="s">
        <v>187</v>
      </c>
      <c r="R244" s="2">
        <v>-0.27156999999999998</v>
      </c>
      <c r="S244" s="2">
        <v>0.108959416548372</v>
      </c>
    </row>
    <row r="245" spans="1:19" x14ac:dyDescent="0.25">
      <c r="A245" s="1">
        <f t="shared" si="3"/>
        <v>242</v>
      </c>
      <c r="B245" s="4" t="s">
        <v>564</v>
      </c>
      <c r="C245" s="2">
        <v>-0.28646646120727198</v>
      </c>
      <c r="D245" s="2">
        <v>0.02</v>
      </c>
      <c r="E245" s="4" t="s">
        <v>811</v>
      </c>
      <c r="F245" s="2">
        <v>-0.241298822728026</v>
      </c>
      <c r="G245" s="2">
        <v>1.9980019980020002E-3</v>
      </c>
      <c r="H245" s="4" t="s">
        <v>594</v>
      </c>
      <c r="I245" s="2">
        <v>-0.220539382819157</v>
      </c>
      <c r="J245" s="2">
        <v>9.99500249875062E-4</v>
      </c>
      <c r="K245" s="4" t="s">
        <v>169</v>
      </c>
      <c r="L245" s="2">
        <v>-0.31813000000000002</v>
      </c>
      <c r="M245" s="2">
        <v>2.6049281700604301E-2</v>
      </c>
      <c r="N245" s="4" t="s">
        <v>131</v>
      </c>
      <c r="O245" s="2">
        <v>-0.28811999999999999</v>
      </c>
      <c r="P245" s="2">
        <v>4.1462992004420197E-2</v>
      </c>
      <c r="Q245" s="4">
        <v>5211181</v>
      </c>
      <c r="R245" s="2">
        <v>-0.27106999999999998</v>
      </c>
      <c r="S245" s="2">
        <v>2.6500040993858501E-2</v>
      </c>
    </row>
    <row r="246" spans="1:19" x14ac:dyDescent="0.25">
      <c r="A246" s="1">
        <f t="shared" si="3"/>
        <v>243</v>
      </c>
      <c r="B246" s="4" t="s">
        <v>446</v>
      </c>
      <c r="C246" s="2">
        <v>-0.28638550774072202</v>
      </c>
      <c r="D246" s="2">
        <v>4.0000000000000001E-3</v>
      </c>
      <c r="E246" s="4" t="s">
        <v>18</v>
      </c>
      <c r="F246" s="2">
        <v>-0.24105246753860801</v>
      </c>
      <c r="G246" s="2">
        <v>1.9980019980020002E-3</v>
      </c>
      <c r="H246" s="4" t="s">
        <v>230</v>
      </c>
      <c r="I246" s="2">
        <v>-0.21970258907475201</v>
      </c>
      <c r="J246" s="2">
        <v>9.99500249875062E-4</v>
      </c>
      <c r="K246" s="4" t="s">
        <v>306</v>
      </c>
      <c r="L246" s="2">
        <v>-0.31773499999999999</v>
      </c>
      <c r="M246" s="2">
        <v>2.0426350137630798E-2</v>
      </c>
      <c r="N246" s="4" t="s">
        <v>507</v>
      </c>
      <c r="O246" s="2">
        <v>-0.28737499999999999</v>
      </c>
      <c r="P246" s="2">
        <v>4.0430446976393003E-2</v>
      </c>
      <c r="Q246" s="4" t="s">
        <v>127</v>
      </c>
      <c r="R246" s="2">
        <v>-0.27089999999999997</v>
      </c>
      <c r="S246" s="2">
        <v>0</v>
      </c>
    </row>
    <row r="247" spans="1:19" x14ac:dyDescent="0.25">
      <c r="A247" s="1">
        <f t="shared" si="3"/>
        <v>244</v>
      </c>
      <c r="B247" s="4" t="s">
        <v>307</v>
      </c>
      <c r="C247" s="2">
        <v>-0.28587075398026202</v>
      </c>
      <c r="D247" s="2">
        <v>8.0000000000000002E-3</v>
      </c>
      <c r="E247" s="4" t="s">
        <v>131</v>
      </c>
      <c r="F247" s="2">
        <v>-0.240907983484281</v>
      </c>
      <c r="G247" s="2">
        <v>1.9980019980020002E-3</v>
      </c>
      <c r="H247" s="4" t="s">
        <v>314</v>
      </c>
      <c r="I247" s="2">
        <v>-0.219579755832011</v>
      </c>
      <c r="J247" s="2">
        <v>9.99500249875062E-4</v>
      </c>
      <c r="K247" s="4" t="s">
        <v>199</v>
      </c>
      <c r="L247" s="2">
        <v>-0.31718000000000002</v>
      </c>
      <c r="M247" s="2">
        <v>1.28381407952694E-2</v>
      </c>
      <c r="N247" s="4" t="s">
        <v>80</v>
      </c>
      <c r="O247" s="2">
        <v>-0.28616999999999998</v>
      </c>
      <c r="P247" s="2">
        <v>1.5810777788733799E-2</v>
      </c>
      <c r="Q247" s="4">
        <v>5248896</v>
      </c>
      <c r="R247" s="2">
        <v>-0.2707</v>
      </c>
      <c r="S247" s="2">
        <v>1.36720197460375E-2</v>
      </c>
    </row>
    <row r="248" spans="1:19" x14ac:dyDescent="0.25">
      <c r="A248" s="1">
        <f t="shared" si="3"/>
        <v>245</v>
      </c>
      <c r="B248" s="4" t="s">
        <v>809</v>
      </c>
      <c r="C248" s="2">
        <v>-0.28584208112471099</v>
      </c>
      <c r="D248" s="2">
        <v>6.0000000000000001E-3</v>
      </c>
      <c r="E248" s="4" t="s">
        <v>129</v>
      </c>
      <c r="F248" s="2">
        <v>-0.24085787929084601</v>
      </c>
      <c r="G248" s="2">
        <v>2E-3</v>
      </c>
      <c r="H248" s="4" t="s">
        <v>144</v>
      </c>
      <c r="I248" s="2">
        <v>-0.21758208085475</v>
      </c>
      <c r="J248" s="2">
        <v>1E-3</v>
      </c>
      <c r="K248" s="4" t="s">
        <v>189</v>
      </c>
      <c r="L248" s="2">
        <v>-0.31666</v>
      </c>
      <c r="M248" s="2">
        <v>0.314811473188497</v>
      </c>
      <c r="N248" s="4" t="s">
        <v>86</v>
      </c>
      <c r="O248" s="2">
        <v>-0.28602</v>
      </c>
      <c r="P248" s="2">
        <v>5.8705850476818602E-2</v>
      </c>
      <c r="Q248" s="4" t="s">
        <v>221</v>
      </c>
      <c r="R248" s="2">
        <v>-0.26993499999999998</v>
      </c>
      <c r="S248" s="2">
        <v>1.02457956467586E-2</v>
      </c>
    </row>
    <row r="249" spans="1:19" x14ac:dyDescent="0.25">
      <c r="A249" s="1">
        <f t="shared" si="3"/>
        <v>246</v>
      </c>
      <c r="B249" s="4" t="s">
        <v>29</v>
      </c>
      <c r="C249" s="2">
        <v>-0.285071222630778</v>
      </c>
      <c r="D249" s="2">
        <v>2E-3</v>
      </c>
      <c r="E249" s="4" t="s">
        <v>162</v>
      </c>
      <c r="F249" s="2">
        <v>-0.23976526945933599</v>
      </c>
      <c r="G249" s="2">
        <v>1.9980019980020002E-3</v>
      </c>
      <c r="H249" s="4" t="s">
        <v>128</v>
      </c>
      <c r="I249" s="2">
        <v>-0.217321145294773</v>
      </c>
      <c r="J249" s="2">
        <v>9.99500249875062E-4</v>
      </c>
      <c r="K249" s="4" t="s">
        <v>459</v>
      </c>
      <c r="L249" s="2">
        <v>-0.31652999999999998</v>
      </c>
      <c r="M249" s="2">
        <v>4.7676810523910797E-2</v>
      </c>
      <c r="N249" s="4" t="s">
        <v>292</v>
      </c>
      <c r="O249" s="2">
        <v>-0.28552499999999997</v>
      </c>
      <c r="P249" s="2">
        <v>1.26924386335352E-2</v>
      </c>
      <c r="Q249" s="4" t="s">
        <v>964</v>
      </c>
      <c r="R249" s="2">
        <v>-0.26988000000000001</v>
      </c>
      <c r="S249" s="2">
        <v>2.2456024536891099E-2</v>
      </c>
    </row>
    <row r="250" spans="1:19" x14ac:dyDescent="0.25">
      <c r="A250" s="1">
        <f t="shared" si="3"/>
        <v>247</v>
      </c>
      <c r="B250" s="4" t="s">
        <v>491</v>
      </c>
      <c r="C250" s="2">
        <v>-0.28484692290007702</v>
      </c>
      <c r="D250" s="2">
        <v>1.9980019980020002E-3</v>
      </c>
      <c r="E250" s="4" t="s">
        <v>177</v>
      </c>
      <c r="F250" s="2">
        <v>-0.23914098891004701</v>
      </c>
      <c r="G250" s="2">
        <v>1.9980019980020002E-3</v>
      </c>
      <c r="H250" s="4" t="s">
        <v>300</v>
      </c>
      <c r="I250" s="2">
        <v>-0.216235136156542</v>
      </c>
      <c r="J250" s="2">
        <v>9.99500249875062E-4</v>
      </c>
      <c r="K250" s="4" t="s">
        <v>95</v>
      </c>
      <c r="L250" s="2">
        <v>-0.31647999999999998</v>
      </c>
      <c r="M250" s="2">
        <v>2.1298770084024601E-2</v>
      </c>
      <c r="N250" s="4" t="s">
        <v>242</v>
      </c>
      <c r="O250" s="2">
        <v>-0.28549000000000002</v>
      </c>
      <c r="P250" s="2">
        <v>2.9148099006374498E-2</v>
      </c>
      <c r="Q250" s="4" t="s">
        <v>96</v>
      </c>
      <c r="R250" s="2">
        <v>-0.26955499999999999</v>
      </c>
      <c r="S250" s="2">
        <v>0</v>
      </c>
    </row>
    <row r="251" spans="1:19" x14ac:dyDescent="0.25">
      <c r="A251" s="1">
        <f t="shared" si="3"/>
        <v>248</v>
      </c>
      <c r="B251" s="4" t="s">
        <v>656</v>
      </c>
      <c r="C251" s="2">
        <v>-0.28474743568594602</v>
      </c>
      <c r="D251" s="2">
        <v>0.01</v>
      </c>
      <c r="E251" s="4" t="s">
        <v>211</v>
      </c>
      <c r="F251" s="2">
        <v>-0.23871090591661401</v>
      </c>
      <c r="G251" s="2">
        <v>1.9980019980020002E-3</v>
      </c>
      <c r="H251" s="4" t="s">
        <v>290</v>
      </c>
      <c r="I251" s="2">
        <v>-0.21582031951933101</v>
      </c>
      <c r="J251" s="2">
        <v>9.99500249875062E-4</v>
      </c>
      <c r="K251" s="4" t="s">
        <v>238</v>
      </c>
      <c r="L251" s="2">
        <v>-0.31544499999999998</v>
      </c>
      <c r="M251" s="2">
        <v>9.9898483966869303E-2</v>
      </c>
      <c r="N251" s="4" t="s">
        <v>241</v>
      </c>
      <c r="O251" s="2">
        <v>-0.28540500000000002</v>
      </c>
      <c r="P251" s="2">
        <v>6.6712401291453796E-2</v>
      </c>
      <c r="Q251" s="4" t="s">
        <v>297</v>
      </c>
      <c r="R251" s="2">
        <v>-0.26946999999999999</v>
      </c>
      <c r="S251" s="2">
        <v>2.27682810174261E-2</v>
      </c>
    </row>
    <row r="252" spans="1:19" x14ac:dyDescent="0.25">
      <c r="A252" s="1">
        <f t="shared" si="3"/>
        <v>249</v>
      </c>
      <c r="B252" s="4" t="s">
        <v>690</v>
      </c>
      <c r="C252" s="2">
        <v>-0.28386863261892697</v>
      </c>
      <c r="D252" s="2">
        <v>8.0000000000000002E-3</v>
      </c>
      <c r="E252" s="4" t="s">
        <v>290</v>
      </c>
      <c r="F252" s="2">
        <v>-0.23854031150846899</v>
      </c>
      <c r="G252" s="2">
        <v>1.9980019980020002E-3</v>
      </c>
      <c r="H252" s="4" t="s">
        <v>688</v>
      </c>
      <c r="I252" s="2">
        <v>-0.21563478083577101</v>
      </c>
      <c r="J252" s="2">
        <v>9.99500249875062E-4</v>
      </c>
      <c r="K252" s="4" t="s">
        <v>923</v>
      </c>
      <c r="L252" s="2">
        <v>-0.31518499999999999</v>
      </c>
      <c r="M252" s="2">
        <v>0.111685004089082</v>
      </c>
      <c r="N252" s="4" t="s">
        <v>291</v>
      </c>
      <c r="O252" s="2">
        <v>-0.28517999999999999</v>
      </c>
      <c r="P252" s="2">
        <v>3.3008699498593502E-2</v>
      </c>
      <c r="Q252" s="4" t="s">
        <v>170</v>
      </c>
      <c r="R252" s="2">
        <v>-0.26942500000000003</v>
      </c>
      <c r="S252" s="2">
        <v>0</v>
      </c>
    </row>
    <row r="253" spans="1:19" x14ac:dyDescent="0.25">
      <c r="A253" s="1">
        <f t="shared" si="3"/>
        <v>250</v>
      </c>
      <c r="B253" s="4" t="s">
        <v>973</v>
      </c>
      <c r="C253" s="2">
        <v>-0.283567627315023</v>
      </c>
      <c r="D253" s="2">
        <v>4.0000000000000001E-3</v>
      </c>
      <c r="E253" s="4" t="s">
        <v>261</v>
      </c>
      <c r="F253" s="2">
        <v>-0.23792927843836501</v>
      </c>
      <c r="G253" s="2">
        <v>1.9980019980020002E-3</v>
      </c>
      <c r="H253" s="4" t="s">
        <v>288</v>
      </c>
      <c r="I253" s="2">
        <v>-0.21545190363595301</v>
      </c>
      <c r="J253" s="2">
        <v>9.99500249875062E-4</v>
      </c>
      <c r="K253" s="4" t="s">
        <v>986</v>
      </c>
      <c r="L253" s="2">
        <v>-0.31487999999999999</v>
      </c>
      <c r="M253" s="2">
        <v>0.11198089485243699</v>
      </c>
      <c r="N253" s="4" t="s">
        <v>231</v>
      </c>
      <c r="O253" s="2">
        <v>-0.28515499999999999</v>
      </c>
      <c r="P253" s="2">
        <v>4.2668707416751703E-2</v>
      </c>
      <c r="Q253" s="4" t="s">
        <v>584</v>
      </c>
      <c r="R253" s="2">
        <v>-0.26940500000000001</v>
      </c>
      <c r="S253" s="2">
        <v>0</v>
      </c>
    </row>
    <row r="254" spans="1:19" x14ac:dyDescent="0.25">
      <c r="A254" s="1">
        <f t="shared" si="3"/>
        <v>251</v>
      </c>
      <c r="B254" s="4" t="s">
        <v>300</v>
      </c>
      <c r="C254" s="2">
        <v>-0.28352478945854698</v>
      </c>
      <c r="D254" s="2">
        <v>0.03</v>
      </c>
      <c r="E254" s="4">
        <v>5194442</v>
      </c>
      <c r="F254" s="2">
        <v>-0.23712269049477999</v>
      </c>
      <c r="G254" s="2">
        <v>1.9980019980020002E-3</v>
      </c>
      <c r="H254" s="4" t="s">
        <v>28</v>
      </c>
      <c r="I254" s="2">
        <v>-0.21544963034105799</v>
      </c>
      <c r="J254" s="2">
        <v>9.99500249875062E-4</v>
      </c>
      <c r="K254" s="4" t="s">
        <v>277</v>
      </c>
      <c r="L254" s="2">
        <v>-0.31469999999999998</v>
      </c>
      <c r="M254" s="2">
        <v>0.14587194532547501</v>
      </c>
      <c r="N254" s="4" t="s">
        <v>181</v>
      </c>
      <c r="O254" s="2">
        <v>-0.28426499999999999</v>
      </c>
      <c r="P254" s="2">
        <v>4.8035137815201398E-2</v>
      </c>
      <c r="Q254" s="4" t="s">
        <v>394</v>
      </c>
      <c r="R254" s="2">
        <v>-0.26920500000000003</v>
      </c>
      <c r="S254" s="2">
        <v>0</v>
      </c>
    </row>
    <row r="255" spans="1:19" x14ac:dyDescent="0.25">
      <c r="A255" s="1">
        <f t="shared" si="3"/>
        <v>252</v>
      </c>
      <c r="B255" s="4" t="s">
        <v>194</v>
      </c>
      <c r="C255" s="2">
        <v>-0.28301594195372598</v>
      </c>
      <c r="D255" s="2">
        <v>0.01</v>
      </c>
      <c r="E255" s="4" t="s">
        <v>520</v>
      </c>
      <c r="F255" s="2">
        <v>-0.23708334606088299</v>
      </c>
      <c r="G255" s="2">
        <v>1.9980019980020002E-3</v>
      </c>
      <c r="H255" s="4" t="s">
        <v>592</v>
      </c>
      <c r="I255" s="2">
        <v>-0.214994834101984</v>
      </c>
      <c r="J255" s="2">
        <v>9.99500249875062E-4</v>
      </c>
      <c r="K255" s="4" t="s">
        <v>360</v>
      </c>
      <c r="L255" s="2">
        <v>-0.313975</v>
      </c>
      <c r="M255" s="2">
        <v>8.4964395785482094E-2</v>
      </c>
      <c r="N255" s="4" t="s">
        <v>305</v>
      </c>
      <c r="O255" s="2">
        <v>-0.28407500000000002</v>
      </c>
      <c r="P255" s="2">
        <v>0.38251264139438701</v>
      </c>
      <c r="Q255" s="4" t="s">
        <v>324</v>
      </c>
      <c r="R255" s="2">
        <v>-0.26881500000000003</v>
      </c>
      <c r="S255" s="2">
        <v>5.98096289167796E-3</v>
      </c>
    </row>
    <row r="256" spans="1:19" x14ac:dyDescent="0.25">
      <c r="A256" s="1">
        <f t="shared" si="3"/>
        <v>253</v>
      </c>
      <c r="B256" s="4" t="s">
        <v>201</v>
      </c>
      <c r="C256" s="2">
        <v>-0.28163753996837498</v>
      </c>
      <c r="D256" s="2">
        <v>1.2E-2</v>
      </c>
      <c r="E256" s="4" t="s">
        <v>156</v>
      </c>
      <c r="F256" s="2">
        <v>-0.23668937798296499</v>
      </c>
      <c r="G256" s="2">
        <v>1.9980019980020002E-3</v>
      </c>
      <c r="H256" s="4" t="s">
        <v>373</v>
      </c>
      <c r="I256" s="2">
        <v>-0.21489862686799599</v>
      </c>
      <c r="J256" s="2">
        <v>9.99500249875062E-4</v>
      </c>
      <c r="K256" s="4" t="s">
        <v>413</v>
      </c>
      <c r="L256" s="2">
        <v>-0.31241000000000002</v>
      </c>
      <c r="M256" s="2">
        <v>7.9862685857458801E-2</v>
      </c>
      <c r="N256" s="4" t="s">
        <v>266</v>
      </c>
      <c r="O256" s="2">
        <v>-0.28404499999999999</v>
      </c>
      <c r="P256" s="2">
        <v>3.7717793394837697E-2</v>
      </c>
      <c r="Q256" s="4" t="s">
        <v>163</v>
      </c>
      <c r="R256" s="2">
        <v>-0.26805000000000001</v>
      </c>
      <c r="S256" s="2">
        <v>0</v>
      </c>
    </row>
    <row r="257" spans="1:19" x14ac:dyDescent="0.25">
      <c r="A257" s="1">
        <f t="shared" si="3"/>
        <v>254</v>
      </c>
      <c r="B257" s="4" t="s">
        <v>151</v>
      </c>
      <c r="C257" s="2">
        <v>-0.281533111709033</v>
      </c>
      <c r="D257" s="2">
        <v>4.0000000000000001E-3</v>
      </c>
      <c r="E257" s="4" t="s">
        <v>206</v>
      </c>
      <c r="F257" s="2">
        <v>-0.23622773133643499</v>
      </c>
      <c r="G257" s="2">
        <v>1.9980019980020002E-3</v>
      </c>
      <c r="H257" s="4" t="s">
        <v>223</v>
      </c>
      <c r="I257" s="2">
        <v>-0.21443426377732</v>
      </c>
      <c r="J257" s="2">
        <v>9.99500249875062E-4</v>
      </c>
      <c r="K257" s="4" t="s">
        <v>86</v>
      </c>
      <c r="L257" s="2">
        <v>-0.311865</v>
      </c>
      <c r="M257" s="2">
        <v>0.13344807626788299</v>
      </c>
      <c r="N257" s="4" t="s">
        <v>458</v>
      </c>
      <c r="O257" s="2">
        <v>-0.28387000000000001</v>
      </c>
      <c r="P257" s="2">
        <v>4.3859658057718597E-2</v>
      </c>
      <c r="Q257" s="4" t="s">
        <v>873</v>
      </c>
      <c r="R257" s="2">
        <v>-0.26727499999999998</v>
      </c>
      <c r="S257" s="2">
        <v>0</v>
      </c>
    </row>
    <row r="258" spans="1:19" x14ac:dyDescent="0.25">
      <c r="A258" s="1">
        <f t="shared" si="3"/>
        <v>255</v>
      </c>
      <c r="B258" s="4" t="s">
        <v>486</v>
      </c>
      <c r="C258" s="2">
        <v>-0.28137175908677298</v>
      </c>
      <c r="D258" s="2">
        <v>8.0000000000000002E-3</v>
      </c>
      <c r="E258" s="4" t="s">
        <v>373</v>
      </c>
      <c r="F258" s="2">
        <v>-0.23610715522984299</v>
      </c>
      <c r="G258" s="2">
        <v>1.9980019980020002E-3</v>
      </c>
      <c r="H258" s="4" t="s">
        <v>132</v>
      </c>
      <c r="I258" s="2">
        <v>-0.21422603958012201</v>
      </c>
      <c r="J258" s="2">
        <v>9.99500249875062E-4</v>
      </c>
      <c r="K258" s="4" t="s">
        <v>165</v>
      </c>
      <c r="L258" s="2">
        <v>-0.31047999999999998</v>
      </c>
      <c r="M258" s="2">
        <v>0.57663549483463505</v>
      </c>
      <c r="N258" s="4" t="s">
        <v>196</v>
      </c>
      <c r="O258" s="2">
        <v>-0.28382499999999999</v>
      </c>
      <c r="P258" s="2">
        <v>0</v>
      </c>
      <c r="Q258" s="4" t="s">
        <v>600</v>
      </c>
      <c r="R258" s="2">
        <v>-0.26689499999999999</v>
      </c>
      <c r="S258" s="2">
        <v>1.5779451920706299E-2</v>
      </c>
    </row>
    <row r="259" spans="1:19" x14ac:dyDescent="0.25">
      <c r="A259" s="1">
        <f t="shared" si="3"/>
        <v>256</v>
      </c>
      <c r="B259" s="4" t="s">
        <v>928</v>
      </c>
      <c r="C259" s="2">
        <v>-0.28086559107447401</v>
      </c>
      <c r="D259" s="2">
        <v>1.2E-2</v>
      </c>
      <c r="E259" s="4" t="s">
        <v>230</v>
      </c>
      <c r="F259" s="2">
        <v>-0.23519439337151399</v>
      </c>
      <c r="G259" s="2">
        <v>1.9980019980020002E-3</v>
      </c>
      <c r="H259" s="4" t="s">
        <v>257</v>
      </c>
      <c r="I259" s="2">
        <v>-0.212801813886529</v>
      </c>
      <c r="J259" s="2">
        <v>9.99500249875062E-4</v>
      </c>
      <c r="K259" s="4" t="s">
        <v>201</v>
      </c>
      <c r="L259" s="2">
        <v>-0.30967499999999998</v>
      </c>
      <c r="M259" s="2">
        <v>8.5361080350140603E-2</v>
      </c>
      <c r="N259" s="4" t="s">
        <v>954</v>
      </c>
      <c r="O259" s="2">
        <v>-0.28346500000000002</v>
      </c>
      <c r="P259" s="2">
        <v>2.4699686772000899E-2</v>
      </c>
      <c r="Q259" s="4" t="s">
        <v>333</v>
      </c>
      <c r="R259" s="2">
        <v>-0.26689499999999999</v>
      </c>
      <c r="S259" s="2">
        <v>2.5807133879805499E-2</v>
      </c>
    </row>
    <row r="260" spans="1:19" x14ac:dyDescent="0.25">
      <c r="A260" s="1">
        <f t="shared" si="3"/>
        <v>257</v>
      </c>
      <c r="B260" s="4" t="s">
        <v>203</v>
      </c>
      <c r="C260" s="2">
        <v>-0.28061395555215402</v>
      </c>
      <c r="D260" s="2">
        <v>6.0000000000000001E-3</v>
      </c>
      <c r="E260" s="4" t="s">
        <v>523</v>
      </c>
      <c r="F260" s="2">
        <v>-0.23514716902152499</v>
      </c>
      <c r="G260" s="2">
        <v>1.9980019980020002E-3</v>
      </c>
      <c r="H260" s="4" t="s">
        <v>220</v>
      </c>
      <c r="I260" s="2">
        <v>-0.21271497337738601</v>
      </c>
      <c r="J260" s="2">
        <v>9.99500249875062E-4</v>
      </c>
      <c r="K260" s="4" t="s">
        <v>181</v>
      </c>
      <c r="L260" s="2">
        <v>-0.30957499999999999</v>
      </c>
      <c r="M260" s="2">
        <v>0.17171916845504601</v>
      </c>
      <c r="N260" s="4" t="s">
        <v>261</v>
      </c>
      <c r="O260" s="2">
        <v>-0.28336</v>
      </c>
      <c r="P260" s="2">
        <v>0</v>
      </c>
      <c r="Q260" s="4" t="s">
        <v>249</v>
      </c>
      <c r="R260" s="2">
        <v>-0.26674999999999999</v>
      </c>
      <c r="S260" s="2">
        <v>3.62791063635255E-2</v>
      </c>
    </row>
    <row r="261" spans="1:19" x14ac:dyDescent="0.25">
      <c r="A261" s="1">
        <f t="shared" si="3"/>
        <v>258</v>
      </c>
      <c r="B261" s="4" t="s">
        <v>166</v>
      </c>
      <c r="C261" s="2">
        <v>-0.27922657031200698</v>
      </c>
      <c r="D261" s="2">
        <v>0.01</v>
      </c>
      <c r="E261" s="4" t="s">
        <v>128</v>
      </c>
      <c r="F261" s="2">
        <v>-0.23472323812370499</v>
      </c>
      <c r="G261" s="2">
        <v>1.9980019980020002E-3</v>
      </c>
      <c r="H261" s="4" t="s">
        <v>206</v>
      </c>
      <c r="I261" s="2">
        <v>-0.21229077070319599</v>
      </c>
      <c r="J261" s="2">
        <v>9.99500249875062E-4</v>
      </c>
      <c r="K261" s="4" t="s">
        <v>223</v>
      </c>
      <c r="L261" s="2">
        <v>-0.30913499999999999</v>
      </c>
      <c r="M261" s="2">
        <v>5.0802771713906597E-2</v>
      </c>
      <c r="N261" s="4" t="s">
        <v>217</v>
      </c>
      <c r="O261" s="2">
        <v>-0.28316999999999998</v>
      </c>
      <c r="P261" s="2">
        <v>0</v>
      </c>
      <c r="Q261" s="4" t="s">
        <v>181</v>
      </c>
      <c r="R261" s="2">
        <v>-0.26672499999999999</v>
      </c>
      <c r="S261" s="2">
        <v>2.4658147072572901E-2</v>
      </c>
    </row>
    <row r="262" spans="1:19" x14ac:dyDescent="0.25">
      <c r="A262" s="1">
        <f t="shared" ref="A262:A325" si="4">A261+1</f>
        <v>259</v>
      </c>
      <c r="B262" s="4" t="s">
        <v>100</v>
      </c>
      <c r="C262" s="2">
        <v>-0.27915987023105698</v>
      </c>
      <c r="D262" s="2">
        <v>0.01</v>
      </c>
      <c r="E262" s="4" t="s">
        <v>295</v>
      </c>
      <c r="F262" s="2">
        <v>-0.233663898926085</v>
      </c>
      <c r="G262" s="2">
        <v>1.9980019980020002E-3</v>
      </c>
      <c r="H262" s="4" t="s">
        <v>203</v>
      </c>
      <c r="I262" s="2">
        <v>-0.21186701193690199</v>
      </c>
      <c r="J262" s="2">
        <v>9.99500249875062E-4</v>
      </c>
      <c r="K262" s="4" t="s">
        <v>451</v>
      </c>
      <c r="L262" s="2">
        <v>-0.30903999999999998</v>
      </c>
      <c r="M262" s="2">
        <v>0.124391713364211</v>
      </c>
      <c r="N262" s="4" t="s">
        <v>257</v>
      </c>
      <c r="O262" s="2">
        <v>-0.28316999999999998</v>
      </c>
      <c r="P262" s="2">
        <v>1.9663929591179598E-2</v>
      </c>
      <c r="Q262" s="4" t="s">
        <v>162</v>
      </c>
      <c r="R262" s="2">
        <v>-0.26663999999999999</v>
      </c>
      <c r="S262" s="2">
        <v>1.46869330787197E-2</v>
      </c>
    </row>
    <row r="263" spans="1:19" x14ac:dyDescent="0.25">
      <c r="A263" s="1">
        <f t="shared" si="4"/>
        <v>260</v>
      </c>
      <c r="B263" s="4" t="s">
        <v>206</v>
      </c>
      <c r="C263" s="2">
        <v>-0.27770615530657899</v>
      </c>
      <c r="D263" s="2">
        <v>1.6E-2</v>
      </c>
      <c r="E263" s="4" t="s">
        <v>941</v>
      </c>
      <c r="F263" s="2">
        <v>-0.23330534362685701</v>
      </c>
      <c r="G263" s="2">
        <v>0.126</v>
      </c>
      <c r="H263" s="4" t="s">
        <v>330</v>
      </c>
      <c r="I263" s="2">
        <v>-0.21183909866337899</v>
      </c>
      <c r="J263" s="2">
        <v>3.0000000000000001E-3</v>
      </c>
      <c r="K263" s="4" t="s">
        <v>819</v>
      </c>
      <c r="L263" s="2">
        <v>-0.30879499999999999</v>
      </c>
      <c r="M263" s="2">
        <v>0.114165615963409</v>
      </c>
      <c r="N263" s="4" t="s">
        <v>394</v>
      </c>
      <c r="O263" s="2">
        <v>-0.28282499999999999</v>
      </c>
      <c r="P263" s="2">
        <v>3.7745088403395098E-2</v>
      </c>
      <c r="Q263" s="4" t="s">
        <v>226</v>
      </c>
      <c r="R263" s="2">
        <v>-0.26651000000000002</v>
      </c>
      <c r="S263" s="2">
        <v>3.2844181902096703E-2</v>
      </c>
    </row>
    <row r="264" spans="1:19" x14ac:dyDescent="0.25">
      <c r="A264" s="1">
        <f t="shared" si="4"/>
        <v>261</v>
      </c>
      <c r="B264" s="4" t="s">
        <v>295</v>
      </c>
      <c r="C264" s="2">
        <v>-0.27729407483339602</v>
      </c>
      <c r="D264" s="2">
        <v>6.0000000000000001E-3</v>
      </c>
      <c r="E264" s="4" t="s">
        <v>73</v>
      </c>
      <c r="F264" s="2">
        <v>-0.233205538591606</v>
      </c>
      <c r="G264" s="2">
        <v>1.9980019980020002E-3</v>
      </c>
      <c r="H264" s="4" t="s">
        <v>225</v>
      </c>
      <c r="I264" s="2">
        <v>-0.21154664707856499</v>
      </c>
      <c r="J264" s="2">
        <v>9.99500249875062E-4</v>
      </c>
      <c r="K264" s="4" t="s">
        <v>897</v>
      </c>
      <c r="L264" s="2">
        <v>-0.30770999999999998</v>
      </c>
      <c r="M264" s="2">
        <v>0.13547002098072899</v>
      </c>
      <c r="N264" s="4" t="s">
        <v>165</v>
      </c>
      <c r="O264" s="2">
        <v>-0.28264</v>
      </c>
      <c r="P264" s="2">
        <v>0.59572670902319003</v>
      </c>
      <c r="Q264" s="4" t="s">
        <v>111</v>
      </c>
      <c r="R264" s="2">
        <v>-0.26621499999999998</v>
      </c>
      <c r="S264" s="2">
        <v>2.9972560892570398E-2</v>
      </c>
    </row>
    <row r="265" spans="1:19" x14ac:dyDescent="0.25">
      <c r="A265" s="1">
        <f t="shared" si="4"/>
        <v>262</v>
      </c>
      <c r="B265" s="4" t="s">
        <v>526</v>
      </c>
      <c r="C265" s="2">
        <v>-0.276739837727348</v>
      </c>
      <c r="D265" s="2">
        <v>4.0000000000000001E-3</v>
      </c>
      <c r="E265" s="4" t="s">
        <v>194</v>
      </c>
      <c r="F265" s="2">
        <v>-0.232219776198684</v>
      </c>
      <c r="G265" s="2">
        <v>1.9980019980020002E-3</v>
      </c>
      <c r="H265" s="4" t="s">
        <v>344</v>
      </c>
      <c r="I265" s="2">
        <v>-0.21033025647168699</v>
      </c>
      <c r="J265" s="2">
        <v>1E-3</v>
      </c>
      <c r="K265" s="4" t="s">
        <v>842</v>
      </c>
      <c r="L265" s="2">
        <v>-0.30729499999999998</v>
      </c>
      <c r="M265" s="2">
        <v>0.122062309628378</v>
      </c>
      <c r="N265" s="4" t="s">
        <v>347</v>
      </c>
      <c r="O265" s="2">
        <v>-0.28256999999999999</v>
      </c>
      <c r="P265" s="2">
        <v>3.7866117929483703E-2</v>
      </c>
      <c r="Q265" s="4">
        <v>5286656</v>
      </c>
      <c r="R265" s="2">
        <v>-0.26605499999999999</v>
      </c>
      <c r="S265" s="2">
        <v>1.7128488499736898E-2</v>
      </c>
    </row>
    <row r="266" spans="1:19" x14ac:dyDescent="0.25">
      <c r="A266" s="1">
        <f t="shared" si="4"/>
        <v>263</v>
      </c>
      <c r="B266" s="4" t="s">
        <v>139</v>
      </c>
      <c r="C266" s="2">
        <v>-0.276554112736286</v>
      </c>
      <c r="D266" s="2">
        <v>8.0000000000000002E-3</v>
      </c>
      <c r="E266" s="4" t="s">
        <v>56</v>
      </c>
      <c r="F266" s="2">
        <v>-0.231912051967303</v>
      </c>
      <c r="G266" s="2">
        <v>1.9980019980020002E-3</v>
      </c>
      <c r="H266" s="4" t="s">
        <v>349</v>
      </c>
      <c r="I266" s="2">
        <v>-0.209723718202323</v>
      </c>
      <c r="J266" s="2">
        <v>9.99500249875062E-4</v>
      </c>
      <c r="K266" s="4" t="s">
        <v>319</v>
      </c>
      <c r="L266" s="2">
        <v>-0.30670500000000001</v>
      </c>
      <c r="M266" s="2">
        <v>0.121548765020003</v>
      </c>
      <c r="N266" s="4" t="s">
        <v>301</v>
      </c>
      <c r="O266" s="2">
        <v>-0.282225</v>
      </c>
      <c r="P266" s="2">
        <v>0</v>
      </c>
      <c r="Q266" s="4" t="s">
        <v>688</v>
      </c>
      <c r="R266" s="2">
        <v>-0.26603500000000002</v>
      </c>
      <c r="S266" s="2">
        <v>1.04937262348128E-2</v>
      </c>
    </row>
    <row r="267" spans="1:19" x14ac:dyDescent="0.25">
      <c r="A267" s="1">
        <f t="shared" si="4"/>
        <v>264</v>
      </c>
      <c r="B267" s="4" t="s">
        <v>515</v>
      </c>
      <c r="C267" s="2">
        <v>-0.276464409507437</v>
      </c>
      <c r="D267" s="2">
        <v>0.01</v>
      </c>
      <c r="E267" s="4" t="s">
        <v>75</v>
      </c>
      <c r="F267" s="2">
        <v>-0.23148779952933399</v>
      </c>
      <c r="G267" s="2">
        <v>1.9980019980020002E-3</v>
      </c>
      <c r="H267" s="4" t="s">
        <v>151</v>
      </c>
      <c r="I267" s="2">
        <v>-0.20894856491369601</v>
      </c>
      <c r="J267" s="2">
        <v>9.99500249875062E-4</v>
      </c>
      <c r="K267" s="4" t="s">
        <v>237</v>
      </c>
      <c r="L267" s="2">
        <v>-0.30603000000000002</v>
      </c>
      <c r="M267" s="2">
        <v>0.13279592690556699</v>
      </c>
      <c r="N267" s="4" t="s">
        <v>299</v>
      </c>
      <c r="O267" s="2">
        <v>-0.28216999999999998</v>
      </c>
      <c r="P267" s="2">
        <v>2.16058517594344E-2</v>
      </c>
      <c r="Q267" s="4" t="s">
        <v>484</v>
      </c>
      <c r="R267" s="2">
        <v>-0.26576499999999997</v>
      </c>
      <c r="S267" s="2">
        <v>1.5587363202175099E-2</v>
      </c>
    </row>
    <row r="268" spans="1:19" x14ac:dyDescent="0.25">
      <c r="A268" s="1">
        <f t="shared" si="4"/>
        <v>265</v>
      </c>
      <c r="B268" s="4" t="s">
        <v>375</v>
      </c>
      <c r="C268" s="2">
        <v>-0.27616900939171901</v>
      </c>
      <c r="D268" s="2">
        <v>2.8000000000000001E-2</v>
      </c>
      <c r="E268" s="4" t="s">
        <v>986</v>
      </c>
      <c r="F268" s="2">
        <v>-0.23073402852819</v>
      </c>
      <c r="G268" s="2">
        <v>1.9980019980020002E-3</v>
      </c>
      <c r="H268" s="4" t="s">
        <v>184</v>
      </c>
      <c r="I268" s="2">
        <v>-0.20884666247814099</v>
      </c>
      <c r="J268" s="2">
        <v>9.99500249875062E-4</v>
      </c>
      <c r="K268" s="4" t="s">
        <v>418</v>
      </c>
      <c r="L268" s="2">
        <v>-0.30562</v>
      </c>
      <c r="M268" s="2">
        <v>0.1316708770949</v>
      </c>
      <c r="N268" s="4" t="s">
        <v>137</v>
      </c>
      <c r="O268" s="2">
        <v>-0.28176000000000001</v>
      </c>
      <c r="P268" s="2">
        <v>0</v>
      </c>
      <c r="Q268" s="4" t="s">
        <v>206</v>
      </c>
      <c r="R268" s="2">
        <v>-0.26532499999999998</v>
      </c>
      <c r="S268" s="2">
        <v>0</v>
      </c>
    </row>
    <row r="269" spans="1:19" x14ac:dyDescent="0.25">
      <c r="A269" s="1">
        <f t="shared" si="4"/>
        <v>266</v>
      </c>
      <c r="B269" s="4" t="s">
        <v>177</v>
      </c>
      <c r="C269" s="2">
        <v>-0.274942770283025</v>
      </c>
      <c r="D269" s="2">
        <v>8.0000000000000002E-3</v>
      </c>
      <c r="E269" s="4" t="s">
        <v>330</v>
      </c>
      <c r="F269" s="2">
        <v>-0.22999393799135201</v>
      </c>
      <c r="G269" s="2">
        <v>2.8000000000000001E-2</v>
      </c>
      <c r="H269" s="4" t="s">
        <v>201</v>
      </c>
      <c r="I269" s="2">
        <v>-0.20873114235731999</v>
      </c>
      <c r="J269" s="2">
        <v>9.99500249875062E-4</v>
      </c>
      <c r="K269" s="4" t="s">
        <v>151</v>
      </c>
      <c r="L269" s="2">
        <v>-0.305585</v>
      </c>
      <c r="M269" s="2">
        <v>9.1224407967288701E-2</v>
      </c>
      <c r="N269" s="4" t="s">
        <v>415</v>
      </c>
      <c r="O269" s="2">
        <v>-0.28151500000000002</v>
      </c>
      <c r="P269" s="2">
        <v>2.81154451550506E-2</v>
      </c>
      <c r="Q269" s="4" t="s">
        <v>302</v>
      </c>
      <c r="R269" s="2">
        <v>-0.26508999999999999</v>
      </c>
      <c r="S269" s="2">
        <v>4.0416234610098897E-2</v>
      </c>
    </row>
    <row r="270" spans="1:19" x14ac:dyDescent="0.25">
      <c r="A270" s="1">
        <f t="shared" si="4"/>
        <v>267</v>
      </c>
      <c r="B270" s="4" t="s">
        <v>1084</v>
      </c>
      <c r="C270" s="2">
        <v>-0.27489766105289598</v>
      </c>
      <c r="D270" s="2">
        <v>0.01</v>
      </c>
      <c r="E270" s="4" t="s">
        <v>292</v>
      </c>
      <c r="F270" s="2">
        <v>-0.22897742398089599</v>
      </c>
      <c r="G270" s="2">
        <v>1.9980019980020002E-3</v>
      </c>
      <c r="H270" s="4" t="s">
        <v>104</v>
      </c>
      <c r="I270" s="2">
        <v>-0.20833839801568199</v>
      </c>
      <c r="J270" s="2">
        <v>9.99500249875062E-4</v>
      </c>
      <c r="K270" s="4" t="s">
        <v>663</v>
      </c>
      <c r="L270" s="2">
        <v>-0.30531999999999998</v>
      </c>
      <c r="M270" s="2">
        <v>0.120409364862018</v>
      </c>
      <c r="N270" s="4" t="s">
        <v>211</v>
      </c>
      <c r="O270" s="2">
        <v>-0.28140500000000002</v>
      </c>
      <c r="P270" s="2">
        <v>0</v>
      </c>
      <c r="Q270" s="4" t="s">
        <v>991</v>
      </c>
      <c r="R270" s="2">
        <v>-0.26499499999999998</v>
      </c>
      <c r="S270" s="2">
        <v>0</v>
      </c>
    </row>
    <row r="271" spans="1:19" x14ac:dyDescent="0.25">
      <c r="A271" s="1">
        <f t="shared" si="4"/>
        <v>268</v>
      </c>
      <c r="B271" s="4" t="s">
        <v>583</v>
      </c>
      <c r="C271" s="2">
        <v>-0.274204372247359</v>
      </c>
      <c r="D271" s="2">
        <v>6.0000000000000001E-3</v>
      </c>
      <c r="E271" s="4" t="s">
        <v>90</v>
      </c>
      <c r="F271" s="2">
        <v>-0.22868396368318</v>
      </c>
      <c r="G271" s="2">
        <v>1.9980019980020002E-3</v>
      </c>
      <c r="H271" s="4" t="s">
        <v>263</v>
      </c>
      <c r="I271" s="2">
        <v>-0.207380569441518</v>
      </c>
      <c r="J271" s="2">
        <v>9.99500249875062E-4</v>
      </c>
      <c r="K271" s="4" t="s">
        <v>117</v>
      </c>
      <c r="L271" s="2">
        <v>-0.30522500000000002</v>
      </c>
      <c r="M271" s="2">
        <v>0.56244867525317899</v>
      </c>
      <c r="N271" s="4" t="s">
        <v>218</v>
      </c>
      <c r="O271" s="2">
        <v>-0.28078500000000001</v>
      </c>
      <c r="P271" s="2">
        <v>0.19456375313034799</v>
      </c>
      <c r="Q271" s="4" t="s">
        <v>315</v>
      </c>
      <c r="R271" s="2">
        <v>-0.264795</v>
      </c>
      <c r="S271" s="2">
        <v>0</v>
      </c>
    </row>
    <row r="272" spans="1:19" x14ac:dyDescent="0.25">
      <c r="A272" s="1">
        <f t="shared" si="4"/>
        <v>269</v>
      </c>
      <c r="B272" s="4" t="s">
        <v>193</v>
      </c>
      <c r="C272" s="2">
        <v>-0.27386620001238099</v>
      </c>
      <c r="D272" s="2">
        <v>2E-3</v>
      </c>
      <c r="E272" s="4" t="s">
        <v>133</v>
      </c>
      <c r="F272" s="2">
        <v>-0.22823886152603001</v>
      </c>
      <c r="G272" s="2">
        <v>1.9980019980020002E-3</v>
      </c>
      <c r="H272" s="4" t="s">
        <v>170</v>
      </c>
      <c r="I272" s="2">
        <v>-0.20596327300546199</v>
      </c>
      <c r="J272" s="2">
        <v>9.99500249875062E-4</v>
      </c>
      <c r="K272" s="4" t="s">
        <v>81</v>
      </c>
      <c r="L272" s="2">
        <v>-0.30485000000000001</v>
      </c>
      <c r="M272" s="2">
        <v>0.123782835863062</v>
      </c>
      <c r="N272" s="4" t="s">
        <v>640</v>
      </c>
      <c r="O272" s="2">
        <v>-0.28040999999999999</v>
      </c>
      <c r="P272" s="2">
        <v>5.8993988028355003E-2</v>
      </c>
      <c r="Q272" s="4" t="s">
        <v>272</v>
      </c>
      <c r="R272" s="2">
        <v>-0.264515</v>
      </c>
      <c r="S272" s="2">
        <v>1.41063921077644E-2</v>
      </c>
    </row>
    <row r="273" spans="1:19" x14ac:dyDescent="0.25">
      <c r="A273" s="1">
        <f t="shared" si="4"/>
        <v>270</v>
      </c>
      <c r="B273" s="4" t="s">
        <v>244</v>
      </c>
      <c r="C273" s="2">
        <v>-0.27232153538838899</v>
      </c>
      <c r="D273" s="2">
        <v>2E-3</v>
      </c>
      <c r="E273" s="4" t="s">
        <v>1000</v>
      </c>
      <c r="F273" s="2">
        <v>-0.22727786083052201</v>
      </c>
      <c r="G273" s="2">
        <v>1.9980019980020002E-3</v>
      </c>
      <c r="H273" s="4" t="s">
        <v>520</v>
      </c>
      <c r="I273" s="2">
        <v>-0.20558748228561899</v>
      </c>
      <c r="J273" s="2">
        <v>9.99500249875062E-4</v>
      </c>
      <c r="K273" s="4" t="s">
        <v>1002</v>
      </c>
      <c r="L273" s="2">
        <v>-0.30478499999999997</v>
      </c>
      <c r="M273" s="2">
        <v>0.53361935634992597</v>
      </c>
      <c r="N273" s="4" t="s">
        <v>176</v>
      </c>
      <c r="O273" s="2">
        <v>-0.27976000000000001</v>
      </c>
      <c r="P273" s="2">
        <v>0.108237458280573</v>
      </c>
      <c r="Q273" s="4" t="s">
        <v>305</v>
      </c>
      <c r="R273" s="2">
        <v>-0.26427650000000003</v>
      </c>
      <c r="S273" s="2">
        <v>4.4970733072900601E-2</v>
      </c>
    </row>
    <row r="274" spans="1:19" x14ac:dyDescent="0.25">
      <c r="A274" s="1">
        <f t="shared" si="4"/>
        <v>271</v>
      </c>
      <c r="B274" s="4" t="s">
        <v>149</v>
      </c>
      <c r="C274" s="2">
        <v>-0.27191962844546402</v>
      </c>
      <c r="D274" s="2">
        <v>4.0000000000000001E-3</v>
      </c>
      <c r="E274" s="4" t="s">
        <v>486</v>
      </c>
      <c r="F274" s="2">
        <v>-0.22268214638092901</v>
      </c>
      <c r="G274" s="2">
        <v>1.9980019980020002E-3</v>
      </c>
      <c r="H274" s="4" t="s">
        <v>228</v>
      </c>
      <c r="I274" s="2">
        <v>-0.205344426799491</v>
      </c>
      <c r="J274" s="2">
        <v>9.99500249875062E-4</v>
      </c>
      <c r="K274" s="4" t="s">
        <v>476</v>
      </c>
      <c r="L274" s="2">
        <v>-0.30386000000000002</v>
      </c>
      <c r="M274" s="2">
        <v>6.8881465909135797E-2</v>
      </c>
      <c r="N274" s="4" t="s">
        <v>72</v>
      </c>
      <c r="O274" s="2">
        <v>-0.27955000000000002</v>
      </c>
      <c r="P274" s="2">
        <v>2.3425672252747401E-2</v>
      </c>
      <c r="Q274" s="4" t="s">
        <v>328</v>
      </c>
      <c r="R274" s="2">
        <v>-0.26415</v>
      </c>
      <c r="S274" s="2">
        <v>0</v>
      </c>
    </row>
    <row r="275" spans="1:19" x14ac:dyDescent="0.25">
      <c r="A275" s="1">
        <f t="shared" si="4"/>
        <v>272</v>
      </c>
      <c r="B275" s="4" t="s">
        <v>548</v>
      </c>
      <c r="C275" s="2">
        <v>-0.27172856522085798</v>
      </c>
      <c r="D275" s="2">
        <v>7.3999999999999996E-2</v>
      </c>
      <c r="E275" s="4" t="s">
        <v>349</v>
      </c>
      <c r="F275" s="2">
        <v>-0.22234997184108299</v>
      </c>
      <c r="G275" s="2">
        <v>2E-3</v>
      </c>
      <c r="H275" s="4" t="s">
        <v>863</v>
      </c>
      <c r="I275" s="2">
        <v>-0.205075801306464</v>
      </c>
      <c r="J275" s="2">
        <v>9.99500249875062E-4</v>
      </c>
      <c r="K275" s="4" t="s">
        <v>924</v>
      </c>
      <c r="L275" s="2">
        <v>-0.30330000000000001</v>
      </c>
      <c r="M275" s="2">
        <v>7.2924813903186003E-2</v>
      </c>
      <c r="N275" s="4" t="s">
        <v>223</v>
      </c>
      <c r="O275" s="2">
        <v>-0.27919500000000003</v>
      </c>
      <c r="P275" s="2">
        <v>2.2593832162371201E-2</v>
      </c>
      <c r="Q275" s="4" t="s">
        <v>203</v>
      </c>
      <c r="R275" s="2">
        <v>-0.26344000000000001</v>
      </c>
      <c r="S275" s="2">
        <v>9.6942826232185197E-2</v>
      </c>
    </row>
    <row r="276" spans="1:19" x14ac:dyDescent="0.25">
      <c r="A276" s="1">
        <f t="shared" si="4"/>
        <v>273</v>
      </c>
      <c r="B276" s="4" t="s">
        <v>380</v>
      </c>
      <c r="C276" s="2">
        <v>-0.27123541812935398</v>
      </c>
      <c r="D276" s="2">
        <v>1.6E-2</v>
      </c>
      <c r="E276" s="4" t="s">
        <v>346</v>
      </c>
      <c r="F276" s="2">
        <v>-0.221872105864696</v>
      </c>
      <c r="G276" s="2">
        <v>1.9980019980020002E-3</v>
      </c>
      <c r="H276" s="4" t="s">
        <v>60</v>
      </c>
      <c r="I276" s="2">
        <v>-0.203632319981883</v>
      </c>
      <c r="J276" s="2">
        <v>9.99500249875062E-4</v>
      </c>
      <c r="K276" s="4" t="s">
        <v>473</v>
      </c>
      <c r="L276" s="2">
        <v>-0.30320999999999998</v>
      </c>
      <c r="M276" s="2">
        <v>5.8145502334762802E-2</v>
      </c>
      <c r="N276" s="4" t="s">
        <v>155</v>
      </c>
      <c r="O276" s="2">
        <v>-0.27860000000000001</v>
      </c>
      <c r="P276" s="2">
        <v>7.4059840922650694E-2</v>
      </c>
      <c r="Q276" s="4" t="s">
        <v>319</v>
      </c>
      <c r="R276" s="2">
        <v>-0.26330500000000001</v>
      </c>
      <c r="S276" s="2">
        <v>3.1951448745321902E-2</v>
      </c>
    </row>
    <row r="277" spans="1:19" x14ac:dyDescent="0.25">
      <c r="A277" s="1">
        <f t="shared" si="4"/>
        <v>274</v>
      </c>
      <c r="B277" s="4" t="s">
        <v>338</v>
      </c>
      <c r="C277" s="2">
        <v>-0.27111045481942597</v>
      </c>
      <c r="D277" s="2">
        <v>6.0000000000000001E-3</v>
      </c>
      <c r="E277" s="4" t="s">
        <v>722</v>
      </c>
      <c r="F277" s="2">
        <v>-0.221451305599559</v>
      </c>
      <c r="G277" s="2">
        <v>1.9980019980020002E-3</v>
      </c>
      <c r="H277" s="4" t="s">
        <v>208</v>
      </c>
      <c r="I277" s="2">
        <v>-0.20361325097694999</v>
      </c>
      <c r="J277" s="2">
        <v>9.99500249875062E-4</v>
      </c>
      <c r="K277" s="4" t="s">
        <v>291</v>
      </c>
      <c r="L277" s="2">
        <v>-0.30306</v>
      </c>
      <c r="M277" s="2">
        <v>0.13599965400061001</v>
      </c>
      <c r="N277" s="4" t="s">
        <v>924</v>
      </c>
      <c r="O277" s="2">
        <v>-0.27810499999999999</v>
      </c>
      <c r="P277" s="2">
        <v>6.3119963045930205E-2</v>
      </c>
      <c r="Q277" s="4" t="s">
        <v>191</v>
      </c>
      <c r="R277" s="2">
        <v>-0.26312000000000002</v>
      </c>
      <c r="S277" s="2">
        <v>0.41410257917565402</v>
      </c>
    </row>
    <row r="278" spans="1:19" x14ac:dyDescent="0.25">
      <c r="A278" s="1">
        <f t="shared" si="4"/>
        <v>275</v>
      </c>
      <c r="B278" s="4" t="s">
        <v>299</v>
      </c>
      <c r="C278" s="2">
        <v>-0.27080603626348998</v>
      </c>
      <c r="D278" s="2">
        <v>8.0000000000000002E-3</v>
      </c>
      <c r="E278" s="4" t="s">
        <v>409</v>
      </c>
      <c r="F278" s="2">
        <v>-0.221212343342373</v>
      </c>
      <c r="G278" s="2">
        <v>1.9980019980020002E-3</v>
      </c>
      <c r="H278" s="4" t="s">
        <v>292</v>
      </c>
      <c r="I278" s="2">
        <v>-0.20320934203237301</v>
      </c>
      <c r="J278" s="2">
        <v>9.99500249875062E-4</v>
      </c>
      <c r="K278" s="4" t="s">
        <v>205</v>
      </c>
      <c r="L278" s="2">
        <v>-0.30244500000000002</v>
      </c>
      <c r="M278" s="2">
        <v>0.57156328678344304</v>
      </c>
      <c r="N278" s="4" t="s">
        <v>108</v>
      </c>
      <c r="O278" s="2">
        <v>-0.27807999999999999</v>
      </c>
      <c r="P278" s="2">
        <v>4.5253371546282402E-2</v>
      </c>
      <c r="Q278" s="4" t="s">
        <v>1117</v>
      </c>
      <c r="R278" s="2">
        <v>-0.26307000000000003</v>
      </c>
      <c r="S278" s="2">
        <v>4.5490100957432299E-2</v>
      </c>
    </row>
    <row r="279" spans="1:19" x14ac:dyDescent="0.25">
      <c r="A279" s="1">
        <f t="shared" si="4"/>
        <v>276</v>
      </c>
      <c r="B279" s="4" t="s">
        <v>292</v>
      </c>
      <c r="C279" s="2">
        <v>-0.27062343531727101</v>
      </c>
      <c r="D279" s="2">
        <v>1.2E-2</v>
      </c>
      <c r="E279" s="4" t="s">
        <v>288</v>
      </c>
      <c r="F279" s="2">
        <v>-0.220690228710479</v>
      </c>
      <c r="G279" s="2">
        <v>1.9980019980020002E-3</v>
      </c>
      <c r="H279" s="4" t="s">
        <v>261</v>
      </c>
      <c r="I279" s="2">
        <v>-0.203037634859489</v>
      </c>
      <c r="J279" s="2">
        <v>9.99500249875062E-4</v>
      </c>
      <c r="K279" s="4" t="s">
        <v>391</v>
      </c>
      <c r="L279" s="2">
        <v>-0.30222500000000002</v>
      </c>
      <c r="M279" s="2">
        <v>0</v>
      </c>
      <c r="N279" s="4" t="s">
        <v>220</v>
      </c>
      <c r="O279" s="2">
        <v>-0.278055</v>
      </c>
      <c r="P279" s="2">
        <v>1.7165996950122699E-2</v>
      </c>
      <c r="Q279" s="4" t="s">
        <v>414</v>
      </c>
      <c r="R279" s="2">
        <v>-0.26289499999999999</v>
      </c>
      <c r="S279" s="2">
        <v>3.5789843644712299E-2</v>
      </c>
    </row>
    <row r="280" spans="1:19" x14ac:dyDescent="0.25">
      <c r="A280" s="1">
        <f t="shared" si="4"/>
        <v>277</v>
      </c>
      <c r="B280" s="4" t="s">
        <v>639</v>
      </c>
      <c r="C280" s="2">
        <v>-0.27055012041043802</v>
      </c>
      <c r="D280" s="2">
        <v>2E-3</v>
      </c>
      <c r="E280" s="4" t="s">
        <v>265</v>
      </c>
      <c r="F280" s="2">
        <v>-0.22046000434249</v>
      </c>
      <c r="G280" s="2">
        <v>1.9980019980020002E-3</v>
      </c>
      <c r="H280" s="4" t="s">
        <v>162</v>
      </c>
      <c r="I280" s="2">
        <v>-0.20209961036784599</v>
      </c>
      <c r="J280" s="2">
        <v>9.99500249875062E-4</v>
      </c>
      <c r="K280" s="4" t="s">
        <v>359</v>
      </c>
      <c r="L280" s="2">
        <v>-0.30185000000000001</v>
      </c>
      <c r="M280" s="2">
        <v>0.144367706125305</v>
      </c>
      <c r="N280" s="4">
        <v>5286656</v>
      </c>
      <c r="O280" s="2">
        <v>-0.27796999999999999</v>
      </c>
      <c r="P280" s="2">
        <v>0.145677696036079</v>
      </c>
      <c r="Q280" s="4" t="s">
        <v>186</v>
      </c>
      <c r="R280" s="2">
        <v>-0.26132499999999997</v>
      </c>
      <c r="S280" s="2">
        <v>2.2286646332356001E-2</v>
      </c>
    </row>
    <row r="281" spans="1:19" x14ac:dyDescent="0.25">
      <c r="A281" s="1">
        <f t="shared" si="4"/>
        <v>278</v>
      </c>
      <c r="B281" s="4" t="s">
        <v>808</v>
      </c>
      <c r="C281" s="2">
        <v>-0.270357263422213</v>
      </c>
      <c r="D281" s="2">
        <v>8.0000000000000002E-3</v>
      </c>
      <c r="E281" s="4" t="s">
        <v>665</v>
      </c>
      <c r="F281" s="2">
        <v>-0.22043876262355599</v>
      </c>
      <c r="G281" s="2">
        <v>1.9980019980020002E-3</v>
      </c>
      <c r="H281" s="4" t="s">
        <v>127</v>
      </c>
      <c r="I281" s="2">
        <v>-0.20151502730738699</v>
      </c>
      <c r="J281" s="2">
        <v>9.99500249875062E-4</v>
      </c>
      <c r="K281" s="4" t="s">
        <v>244</v>
      </c>
      <c r="L281" s="2">
        <v>-0.30158000000000001</v>
      </c>
      <c r="M281" s="2">
        <v>0.15795874347194899</v>
      </c>
      <c r="N281" s="4" t="s">
        <v>120</v>
      </c>
      <c r="O281" s="2">
        <v>-0.27782499999999999</v>
      </c>
      <c r="P281" s="2">
        <v>4.5292017241976103E-2</v>
      </c>
      <c r="Q281" s="4" t="s">
        <v>344</v>
      </c>
      <c r="R281" s="2">
        <v>-0.26101000000000002</v>
      </c>
      <c r="S281" s="2">
        <v>3.7052333097958703E-2</v>
      </c>
    </row>
    <row r="282" spans="1:19" x14ac:dyDescent="0.25">
      <c r="A282" s="1">
        <f t="shared" si="4"/>
        <v>279</v>
      </c>
      <c r="B282" s="4" t="s">
        <v>435</v>
      </c>
      <c r="C282" s="2">
        <v>-0.26969716775653602</v>
      </c>
      <c r="D282" s="2">
        <v>6.0000000000000001E-3</v>
      </c>
      <c r="E282" s="4" t="s">
        <v>127</v>
      </c>
      <c r="F282" s="2">
        <v>-0.21993531545037801</v>
      </c>
      <c r="G282" s="2">
        <v>1.9980019980020002E-3</v>
      </c>
      <c r="H282" s="4" t="s">
        <v>213</v>
      </c>
      <c r="I282" s="2">
        <v>-0.20145710514516799</v>
      </c>
      <c r="J282" s="2">
        <v>7.0999999999999994E-2</v>
      </c>
      <c r="K282" s="4" t="s">
        <v>627</v>
      </c>
      <c r="L282" s="2">
        <v>-0.300985</v>
      </c>
      <c r="M282" s="2">
        <v>9.88855484816651E-2</v>
      </c>
      <c r="N282" s="4" t="s">
        <v>888</v>
      </c>
      <c r="O282" s="2">
        <v>-0.27778000000000003</v>
      </c>
      <c r="P282" s="2">
        <v>0</v>
      </c>
      <c r="Q282" s="4" t="s">
        <v>373</v>
      </c>
      <c r="R282" s="2">
        <v>-0.26023000000000002</v>
      </c>
      <c r="S282" s="2">
        <v>7.2492763470900806E-2</v>
      </c>
    </row>
    <row r="283" spans="1:19" x14ac:dyDescent="0.25">
      <c r="A283" s="1">
        <f t="shared" si="4"/>
        <v>280</v>
      </c>
      <c r="B283" s="4" t="s">
        <v>286</v>
      </c>
      <c r="C283" s="2">
        <v>-0.26941159142340398</v>
      </c>
      <c r="D283" s="2">
        <v>2.5999999999999999E-2</v>
      </c>
      <c r="E283" s="4" t="s">
        <v>434</v>
      </c>
      <c r="F283" s="2">
        <v>-0.21970181105056799</v>
      </c>
      <c r="G283" s="2">
        <v>1.9980019980020002E-3</v>
      </c>
      <c r="H283" s="4" t="s">
        <v>826</v>
      </c>
      <c r="I283" s="2">
        <v>-0.201333542872634</v>
      </c>
      <c r="J283" s="2">
        <v>6.0999999999999999E-2</v>
      </c>
      <c r="K283" s="4" t="s">
        <v>220</v>
      </c>
      <c r="L283" s="2">
        <v>-0.30062</v>
      </c>
      <c r="M283" s="2">
        <v>0.105267161794836</v>
      </c>
      <c r="N283" s="4" t="s">
        <v>552</v>
      </c>
      <c r="O283" s="2">
        <v>-0.27756500000000001</v>
      </c>
      <c r="P283" s="2">
        <v>0</v>
      </c>
      <c r="Q283" s="4" t="s">
        <v>289</v>
      </c>
      <c r="R283" s="2">
        <v>-0.26021</v>
      </c>
      <c r="S283" s="2">
        <v>6.0000417178325598E-2</v>
      </c>
    </row>
    <row r="284" spans="1:19" x14ac:dyDescent="0.25">
      <c r="A284" s="1">
        <f t="shared" si="4"/>
        <v>281</v>
      </c>
      <c r="B284" s="4" t="s">
        <v>305</v>
      </c>
      <c r="C284" s="2">
        <v>-0.26838030791744799</v>
      </c>
      <c r="D284" s="2">
        <v>6.0000000000000001E-3</v>
      </c>
      <c r="E284" s="4" t="s">
        <v>955</v>
      </c>
      <c r="F284" s="2">
        <v>-0.21960760493732601</v>
      </c>
      <c r="G284" s="2">
        <v>5.8000000000000003E-2</v>
      </c>
      <c r="H284" s="4" t="s">
        <v>56</v>
      </c>
      <c r="I284" s="2">
        <v>-0.20127156945183799</v>
      </c>
      <c r="J284" s="2">
        <v>9.99500249875062E-4</v>
      </c>
      <c r="K284" s="4" t="s">
        <v>99</v>
      </c>
      <c r="L284" s="2">
        <v>-0.30053999999999997</v>
      </c>
      <c r="M284" s="2">
        <v>0.26905558519950801</v>
      </c>
      <c r="N284" s="4" t="s">
        <v>372</v>
      </c>
      <c r="O284" s="2">
        <v>-0.27752500000000002</v>
      </c>
      <c r="P284" s="2">
        <v>2.9529195806988699E-2</v>
      </c>
      <c r="Q284" s="4" t="s">
        <v>267</v>
      </c>
      <c r="R284" s="2">
        <v>-0.26001999999999997</v>
      </c>
      <c r="S284" s="2">
        <v>3.6867906173092199E-2</v>
      </c>
    </row>
    <row r="285" spans="1:19" x14ac:dyDescent="0.25">
      <c r="A285" s="1">
        <f t="shared" si="4"/>
        <v>282</v>
      </c>
      <c r="B285" s="4" t="s">
        <v>1002</v>
      </c>
      <c r="C285" s="2">
        <v>-0.26819401092657802</v>
      </c>
      <c r="D285" s="2">
        <v>4.0000000000000001E-3</v>
      </c>
      <c r="E285" s="4" t="s">
        <v>263</v>
      </c>
      <c r="F285" s="2">
        <v>-0.21866305939026001</v>
      </c>
      <c r="G285" s="2">
        <v>2E-3</v>
      </c>
      <c r="H285" s="4" t="s">
        <v>847</v>
      </c>
      <c r="I285" s="2">
        <v>-0.20122657788100401</v>
      </c>
      <c r="J285" s="2">
        <v>9.99500249875062E-4</v>
      </c>
      <c r="K285" s="4" t="s">
        <v>116</v>
      </c>
      <c r="L285" s="2">
        <v>-0.3004</v>
      </c>
      <c r="M285" s="2">
        <v>8.5030326240466997E-2</v>
      </c>
      <c r="N285" s="4" t="s">
        <v>267</v>
      </c>
      <c r="O285" s="2">
        <v>-0.27684999999999998</v>
      </c>
      <c r="P285" s="2">
        <v>1.0400878153407501E-2</v>
      </c>
      <c r="Q285" s="4" t="s">
        <v>736</v>
      </c>
      <c r="R285" s="2">
        <v>-0.25984499999999999</v>
      </c>
      <c r="S285" s="2">
        <v>1.0337747883659199E-2</v>
      </c>
    </row>
    <row r="286" spans="1:19" x14ac:dyDescent="0.25">
      <c r="A286" s="1">
        <f t="shared" si="4"/>
        <v>283</v>
      </c>
      <c r="B286" s="4" t="s">
        <v>230</v>
      </c>
      <c r="C286" s="2">
        <v>-0.26785634348501602</v>
      </c>
      <c r="D286" s="2">
        <v>6.0000000000000001E-3</v>
      </c>
      <c r="E286" s="4" t="s">
        <v>225</v>
      </c>
      <c r="F286" s="2">
        <v>-0.21825791305208</v>
      </c>
      <c r="G286" s="2">
        <v>1.9980019980020002E-3</v>
      </c>
      <c r="H286" s="4" t="s">
        <v>329</v>
      </c>
      <c r="I286" s="2">
        <v>-0.20026060336520399</v>
      </c>
      <c r="J286" s="2">
        <v>9.99500249875062E-4</v>
      </c>
      <c r="K286" s="4" t="s">
        <v>262</v>
      </c>
      <c r="L286" s="2">
        <v>-0.29996499999999998</v>
      </c>
      <c r="M286" s="2">
        <v>0.19213848464636499</v>
      </c>
      <c r="N286" s="4" t="s">
        <v>962</v>
      </c>
      <c r="O286" s="2">
        <v>-0.27682000000000001</v>
      </c>
      <c r="P286" s="2">
        <v>4.1038261863521802E-2</v>
      </c>
      <c r="Q286" s="4" t="s">
        <v>311</v>
      </c>
      <c r="R286" s="2">
        <v>-0.25950000000000001</v>
      </c>
      <c r="S286" s="2">
        <v>2.31956605812845E-2</v>
      </c>
    </row>
    <row r="287" spans="1:19" x14ac:dyDescent="0.25">
      <c r="A287" s="1">
        <f t="shared" si="4"/>
        <v>284</v>
      </c>
      <c r="B287" s="4" t="s">
        <v>128</v>
      </c>
      <c r="C287" s="2">
        <v>-0.26783663610463398</v>
      </c>
      <c r="D287" s="2">
        <v>1.4E-2</v>
      </c>
      <c r="E287" s="4" t="s">
        <v>223</v>
      </c>
      <c r="F287" s="2">
        <v>-0.216846648456828</v>
      </c>
      <c r="G287" s="2">
        <v>2E-3</v>
      </c>
      <c r="H287" s="4" t="s">
        <v>163</v>
      </c>
      <c r="I287" s="2">
        <v>-0.199675963660433</v>
      </c>
      <c r="J287" s="2">
        <v>9.99500249875062E-4</v>
      </c>
      <c r="K287" s="4" t="s">
        <v>133</v>
      </c>
      <c r="L287" s="2">
        <v>-0.298815</v>
      </c>
      <c r="M287" s="2">
        <v>0.120118803911655</v>
      </c>
      <c r="N287" s="4" t="s">
        <v>348</v>
      </c>
      <c r="O287" s="2">
        <v>-0.27656500000000001</v>
      </c>
      <c r="P287" s="2">
        <v>6.7648163292487795E-2</v>
      </c>
      <c r="Q287" s="4" t="s">
        <v>937</v>
      </c>
      <c r="R287" s="2">
        <v>-0.25939000000000001</v>
      </c>
      <c r="S287" s="2">
        <v>3.84117670242176E-2</v>
      </c>
    </row>
    <row r="288" spans="1:19" x14ac:dyDescent="0.25">
      <c r="A288" s="1">
        <f t="shared" si="4"/>
        <v>285</v>
      </c>
      <c r="B288" s="4" t="s">
        <v>786</v>
      </c>
      <c r="C288" s="2">
        <v>-0.26753733479633002</v>
      </c>
      <c r="D288" s="2">
        <v>1.6E-2</v>
      </c>
      <c r="E288" s="4" t="s">
        <v>220</v>
      </c>
      <c r="F288" s="2">
        <v>-0.21680025401151501</v>
      </c>
      <c r="G288" s="2">
        <v>1.9980019980020002E-3</v>
      </c>
      <c r="H288" s="4" t="s">
        <v>811</v>
      </c>
      <c r="I288" s="2">
        <v>-0.199173866858537</v>
      </c>
      <c r="J288" s="2">
        <v>9.99500249875062E-4</v>
      </c>
      <c r="K288" s="4" t="s">
        <v>257</v>
      </c>
      <c r="L288" s="2">
        <v>-0.29870000000000002</v>
      </c>
      <c r="M288" s="2">
        <v>0.13373557138021699</v>
      </c>
      <c r="N288" s="4" t="s">
        <v>728</v>
      </c>
      <c r="O288" s="2">
        <v>-0.27649000000000001</v>
      </c>
      <c r="P288" s="2">
        <v>0</v>
      </c>
      <c r="Q288" s="4" t="s">
        <v>377</v>
      </c>
      <c r="R288" s="2">
        <v>-0.25923499999999999</v>
      </c>
      <c r="S288" s="2">
        <v>4.4109489012922401E-2</v>
      </c>
    </row>
    <row r="289" spans="1:19" x14ac:dyDescent="0.25">
      <c r="A289" s="1">
        <f t="shared" si="4"/>
        <v>286</v>
      </c>
      <c r="B289" s="4" t="s">
        <v>279</v>
      </c>
      <c r="C289" s="2">
        <v>-0.26653120961472498</v>
      </c>
      <c r="D289" s="2">
        <v>2E-3</v>
      </c>
      <c r="E289" s="4" t="s">
        <v>132</v>
      </c>
      <c r="F289" s="2">
        <v>-0.21585561731880901</v>
      </c>
      <c r="G289" s="2">
        <v>1.9980019980020002E-3</v>
      </c>
      <c r="H289" s="4" t="s">
        <v>273</v>
      </c>
      <c r="I289" s="2">
        <v>-0.19877773822091799</v>
      </c>
      <c r="J289" s="2">
        <v>9.99500249875062E-4</v>
      </c>
      <c r="K289" s="4" t="s">
        <v>588</v>
      </c>
      <c r="L289" s="2">
        <v>-0.29855500000000001</v>
      </c>
      <c r="M289" s="2">
        <v>1.08965761125482E-2</v>
      </c>
      <c r="N289" s="4" t="s">
        <v>897</v>
      </c>
      <c r="O289" s="2">
        <v>-0.27631</v>
      </c>
      <c r="P289" s="2">
        <v>2.6970310408802999E-2</v>
      </c>
      <c r="Q289" s="4" t="s">
        <v>399</v>
      </c>
      <c r="R289" s="2">
        <v>-0.258905</v>
      </c>
      <c r="S289" s="2">
        <v>0.64752035154968701</v>
      </c>
    </row>
    <row r="290" spans="1:19" x14ac:dyDescent="0.25">
      <c r="A290" s="1">
        <f t="shared" si="4"/>
        <v>287</v>
      </c>
      <c r="B290" s="4" t="s">
        <v>190</v>
      </c>
      <c r="C290" s="2">
        <v>-0.26623303836809498</v>
      </c>
      <c r="D290" s="2">
        <v>8.0000000000000002E-3</v>
      </c>
      <c r="E290" s="4" t="s">
        <v>391</v>
      </c>
      <c r="F290" s="2">
        <v>-0.21580827566240601</v>
      </c>
      <c r="G290" s="2">
        <v>1.9980019980020002E-3</v>
      </c>
      <c r="H290" s="4" t="s">
        <v>268</v>
      </c>
      <c r="I290" s="2">
        <v>-0.19876790484909601</v>
      </c>
      <c r="J290" s="2">
        <v>9.99500249875062E-4</v>
      </c>
      <c r="K290" s="4" t="s">
        <v>792</v>
      </c>
      <c r="L290" s="2">
        <v>-0.298265</v>
      </c>
      <c r="M290" s="2">
        <v>7.68453184896844E-2</v>
      </c>
      <c r="N290" s="4" t="s">
        <v>226</v>
      </c>
      <c r="O290" s="2">
        <v>-0.27596500000000002</v>
      </c>
      <c r="P290" s="2">
        <v>0.12628081962712101</v>
      </c>
      <c r="Q290" s="4" t="s">
        <v>250</v>
      </c>
      <c r="R290" s="2">
        <v>-0.25874000000000003</v>
      </c>
      <c r="S290" s="2">
        <v>3.5834113297896403E-2</v>
      </c>
    </row>
    <row r="291" spans="1:19" x14ac:dyDescent="0.25">
      <c r="A291" s="1">
        <f t="shared" si="4"/>
        <v>288</v>
      </c>
      <c r="B291" s="4" t="s">
        <v>143</v>
      </c>
      <c r="C291" s="2">
        <v>-0.26394288125198401</v>
      </c>
      <c r="D291" s="2">
        <v>6.0000000000000001E-3</v>
      </c>
      <c r="E291" s="4" t="s">
        <v>106</v>
      </c>
      <c r="F291" s="2">
        <v>-0.215024319091984</v>
      </c>
      <c r="G291" s="2">
        <v>4.0000000000000001E-3</v>
      </c>
      <c r="H291" s="4" t="s">
        <v>548</v>
      </c>
      <c r="I291" s="2">
        <v>-0.19873993256615399</v>
      </c>
      <c r="J291" s="2">
        <v>8.9999999999999993E-3</v>
      </c>
      <c r="K291" s="4" t="s">
        <v>314</v>
      </c>
      <c r="L291" s="2">
        <v>-0.29813499999999998</v>
      </c>
      <c r="M291" s="2">
        <v>0.18762011379902699</v>
      </c>
      <c r="N291" s="4" t="s">
        <v>1133</v>
      </c>
      <c r="O291" s="2">
        <v>-0.27595999999999998</v>
      </c>
      <c r="P291" s="2">
        <v>4.3825844058810598E-2</v>
      </c>
      <c r="Q291" s="4" t="s">
        <v>301</v>
      </c>
      <c r="R291" s="2">
        <v>-0.258685</v>
      </c>
      <c r="S291" s="2">
        <v>5.3844174522751601E-2</v>
      </c>
    </row>
    <row r="292" spans="1:19" x14ac:dyDescent="0.25">
      <c r="A292" s="1">
        <f t="shared" si="4"/>
        <v>289</v>
      </c>
      <c r="B292" s="4" t="s">
        <v>277</v>
      </c>
      <c r="C292" s="2">
        <v>-0.26362733948455402</v>
      </c>
      <c r="D292" s="2">
        <v>0.17599999999999999</v>
      </c>
      <c r="E292" s="4" t="s">
        <v>598</v>
      </c>
      <c r="F292" s="2">
        <v>-0.214907006040198</v>
      </c>
      <c r="G292" s="2">
        <v>1.9980019980020002E-3</v>
      </c>
      <c r="H292" s="4" t="s">
        <v>954</v>
      </c>
      <c r="I292" s="2">
        <v>-0.197807804633027</v>
      </c>
      <c r="J292" s="2">
        <v>0.10100000000000001</v>
      </c>
      <c r="K292" s="4" t="s">
        <v>212</v>
      </c>
      <c r="L292" s="2">
        <v>-0.29743000000000003</v>
      </c>
      <c r="M292" s="2">
        <v>0.14028707283412101</v>
      </c>
      <c r="N292" s="4" t="s">
        <v>133</v>
      </c>
      <c r="O292" s="2">
        <v>-0.27595999999999998</v>
      </c>
      <c r="P292" s="2">
        <v>1.01114842463525E-2</v>
      </c>
      <c r="Q292" s="4" t="s">
        <v>998</v>
      </c>
      <c r="R292" s="2">
        <v>-0.25864500000000001</v>
      </c>
      <c r="S292" s="2">
        <v>0.66489283665030197</v>
      </c>
    </row>
    <row r="293" spans="1:19" x14ac:dyDescent="0.25">
      <c r="A293" s="1">
        <f t="shared" si="4"/>
        <v>290</v>
      </c>
      <c r="B293" s="4" t="s">
        <v>647</v>
      </c>
      <c r="C293" s="2">
        <v>-0.26334315099440703</v>
      </c>
      <c r="D293" s="2">
        <v>0.02</v>
      </c>
      <c r="E293" s="4" t="s">
        <v>238</v>
      </c>
      <c r="F293" s="2">
        <v>-0.213335556812523</v>
      </c>
      <c r="G293" s="2">
        <v>1.9980019980020002E-3</v>
      </c>
      <c r="H293" s="4" t="s">
        <v>941</v>
      </c>
      <c r="I293" s="2">
        <v>-0.19668438170768901</v>
      </c>
      <c r="J293" s="2">
        <v>0.112</v>
      </c>
      <c r="K293" s="4" t="s">
        <v>290</v>
      </c>
      <c r="L293" s="2">
        <v>-0.29657499999999998</v>
      </c>
      <c r="M293" s="2">
        <v>0.16382617674503</v>
      </c>
      <c r="N293" s="4" t="s">
        <v>486</v>
      </c>
      <c r="O293" s="2">
        <v>-0.27523999999999998</v>
      </c>
      <c r="P293" s="2">
        <v>7.9894012252718694E-2</v>
      </c>
      <c r="Q293" s="4" t="s">
        <v>211</v>
      </c>
      <c r="R293" s="2">
        <v>-0.25857000000000002</v>
      </c>
      <c r="S293" s="2">
        <v>0</v>
      </c>
    </row>
    <row r="294" spans="1:19" x14ac:dyDescent="0.25">
      <c r="A294" s="1">
        <f t="shared" si="4"/>
        <v>291</v>
      </c>
      <c r="B294" s="4" t="s">
        <v>391</v>
      </c>
      <c r="C294" s="2">
        <v>-0.26217123736698</v>
      </c>
      <c r="D294" s="2">
        <v>1.2E-2</v>
      </c>
      <c r="E294" s="4" t="s">
        <v>228</v>
      </c>
      <c r="F294" s="2">
        <v>-0.211531950936164</v>
      </c>
      <c r="G294" s="2">
        <v>1.9980019980020002E-3</v>
      </c>
      <c r="H294" s="4" t="s">
        <v>75</v>
      </c>
      <c r="I294" s="2">
        <v>-0.19547233492044699</v>
      </c>
      <c r="J294" s="2">
        <v>9.99500249875062E-4</v>
      </c>
      <c r="K294" s="4" t="s">
        <v>777</v>
      </c>
      <c r="L294" s="2">
        <v>-0.29651</v>
      </c>
      <c r="M294" s="2">
        <v>0.16423385005746199</v>
      </c>
      <c r="N294" s="4" t="s">
        <v>416</v>
      </c>
      <c r="O294" s="2">
        <v>-0.27487499999999998</v>
      </c>
      <c r="P294" s="2">
        <v>5.1601148274476899E-2</v>
      </c>
      <c r="Q294" s="4" t="s">
        <v>125</v>
      </c>
      <c r="R294" s="2">
        <v>-0.25852999999999998</v>
      </c>
      <c r="S294" s="2">
        <v>6.9857880764451499E-2</v>
      </c>
    </row>
    <row r="295" spans="1:19" x14ac:dyDescent="0.25">
      <c r="A295" s="1">
        <f t="shared" si="4"/>
        <v>292</v>
      </c>
      <c r="B295" s="4" t="s">
        <v>872</v>
      </c>
      <c r="C295" s="2">
        <v>-0.26082836828225398</v>
      </c>
      <c r="D295" s="2">
        <v>8.0000000000000002E-3</v>
      </c>
      <c r="E295" s="4" t="s">
        <v>329</v>
      </c>
      <c r="F295" s="2">
        <v>-0.21120559132078701</v>
      </c>
      <c r="G295" s="2">
        <v>1.9980019980020002E-3</v>
      </c>
      <c r="H295" s="4" t="s">
        <v>434</v>
      </c>
      <c r="I295" s="2">
        <v>-0.195413328081188</v>
      </c>
      <c r="J295" s="2">
        <v>9.99500249875062E-4</v>
      </c>
      <c r="K295" s="4" t="s">
        <v>406</v>
      </c>
      <c r="L295" s="2">
        <v>-0.296485</v>
      </c>
      <c r="M295" s="2">
        <v>0.21910839525902401</v>
      </c>
      <c r="N295" s="4" t="s">
        <v>151</v>
      </c>
      <c r="O295" s="2">
        <v>-0.27464</v>
      </c>
      <c r="P295" s="2">
        <v>7.3918347073778701E-2</v>
      </c>
      <c r="Q295" s="4" t="s">
        <v>445</v>
      </c>
      <c r="R295" s="2">
        <v>-0.25838499999999998</v>
      </c>
      <c r="S295" s="2">
        <v>0.216436451255272</v>
      </c>
    </row>
    <row r="296" spans="1:19" x14ac:dyDescent="0.25">
      <c r="A296" s="1">
        <f t="shared" si="4"/>
        <v>293</v>
      </c>
      <c r="B296" s="4" t="s">
        <v>885</v>
      </c>
      <c r="C296" s="2">
        <v>-0.26043757834679698</v>
      </c>
      <c r="D296" s="2">
        <v>0.01</v>
      </c>
      <c r="E296" s="4" t="s">
        <v>957</v>
      </c>
      <c r="F296" s="2">
        <v>-0.210873675685392</v>
      </c>
      <c r="G296" s="2">
        <v>1.7999999999999999E-2</v>
      </c>
      <c r="H296" s="4" t="s">
        <v>479</v>
      </c>
      <c r="I296" s="2">
        <v>-0.19443775613412201</v>
      </c>
      <c r="J296" s="2">
        <v>0.129</v>
      </c>
      <c r="K296" s="4" t="s">
        <v>298</v>
      </c>
      <c r="L296" s="2">
        <v>-0.29609000000000002</v>
      </c>
      <c r="M296" s="2">
        <v>0</v>
      </c>
      <c r="N296" s="4" t="s">
        <v>445</v>
      </c>
      <c r="O296" s="2">
        <v>-0.27452500000000002</v>
      </c>
      <c r="P296" s="2">
        <v>0.276953174231995</v>
      </c>
      <c r="Q296" s="4" t="s">
        <v>255</v>
      </c>
      <c r="R296" s="2">
        <v>-0.25836500000000001</v>
      </c>
      <c r="S296" s="2">
        <v>1.442868963752E-2</v>
      </c>
    </row>
    <row r="297" spans="1:19" x14ac:dyDescent="0.25">
      <c r="A297" s="1">
        <f t="shared" si="4"/>
        <v>294</v>
      </c>
      <c r="B297" s="4" t="s">
        <v>310</v>
      </c>
      <c r="C297" s="2">
        <v>-0.26031022758307998</v>
      </c>
      <c r="D297" s="2">
        <v>1.6E-2</v>
      </c>
      <c r="E297" s="4" t="s">
        <v>143</v>
      </c>
      <c r="F297" s="2">
        <v>-0.21052011250761901</v>
      </c>
      <c r="G297" s="2">
        <v>1.9980019980020002E-3</v>
      </c>
      <c r="H297" s="4" t="s">
        <v>131</v>
      </c>
      <c r="I297" s="2">
        <v>-0.19402496408995401</v>
      </c>
      <c r="J297" s="2">
        <v>9.99500249875062E-4</v>
      </c>
      <c r="K297" s="4" t="s">
        <v>838</v>
      </c>
      <c r="L297" s="2">
        <v>-0.29598000000000002</v>
      </c>
      <c r="M297" s="2">
        <v>0.109759040005437</v>
      </c>
      <c r="N297" s="4" t="s">
        <v>259</v>
      </c>
      <c r="O297" s="2">
        <v>-0.27431499999999998</v>
      </c>
      <c r="P297" s="2">
        <v>5.1183104241088698E-2</v>
      </c>
      <c r="Q297" s="4" t="s">
        <v>303</v>
      </c>
      <c r="R297" s="2">
        <v>-0.258075</v>
      </c>
      <c r="S297" s="2">
        <v>5.3463020795456097E-2</v>
      </c>
    </row>
    <row r="298" spans="1:19" x14ac:dyDescent="0.25">
      <c r="A298" s="1">
        <f t="shared" si="4"/>
        <v>295</v>
      </c>
      <c r="B298" s="4" t="s">
        <v>178</v>
      </c>
      <c r="C298" s="2">
        <v>-0.25856151624031598</v>
      </c>
      <c r="D298" s="2">
        <v>1.6E-2</v>
      </c>
      <c r="E298" s="4" t="s">
        <v>28</v>
      </c>
      <c r="F298" s="2">
        <v>-0.20986916201164099</v>
      </c>
      <c r="G298" s="2">
        <v>1.9980019980020002E-3</v>
      </c>
      <c r="H298" s="4" t="s">
        <v>825</v>
      </c>
      <c r="I298" s="2">
        <v>-0.19363799637469201</v>
      </c>
      <c r="J298" s="2">
        <v>9.99500249875062E-4</v>
      </c>
      <c r="K298" s="4" t="s">
        <v>324</v>
      </c>
      <c r="L298" s="2">
        <v>-0.29586499999999999</v>
      </c>
      <c r="M298" s="2">
        <v>0.123774496397642</v>
      </c>
      <c r="N298" s="4" t="s">
        <v>825</v>
      </c>
      <c r="O298" s="2">
        <v>-0.27422999999999997</v>
      </c>
      <c r="P298" s="2">
        <v>5.89153411178307E-2</v>
      </c>
      <c r="Q298" s="4" t="s">
        <v>321</v>
      </c>
      <c r="R298" s="2">
        <v>-0.25806499999999999</v>
      </c>
      <c r="S298" s="2">
        <v>4.2793600935866101E-2</v>
      </c>
    </row>
    <row r="299" spans="1:19" x14ac:dyDescent="0.25">
      <c r="A299" s="1">
        <f t="shared" si="4"/>
        <v>296</v>
      </c>
      <c r="B299" s="4" t="s">
        <v>989</v>
      </c>
      <c r="C299" s="2">
        <v>-0.25744376527750301</v>
      </c>
      <c r="D299" s="2">
        <v>4.0000000000000001E-3</v>
      </c>
      <c r="E299" s="4" t="s">
        <v>894</v>
      </c>
      <c r="F299" s="2">
        <v>-0.20904219160165399</v>
      </c>
      <c r="G299" s="2">
        <v>0.02</v>
      </c>
      <c r="H299" s="4" t="s">
        <v>255</v>
      </c>
      <c r="I299" s="2">
        <v>-0.19275383071170499</v>
      </c>
      <c r="J299" s="2">
        <v>9.99500249875062E-4</v>
      </c>
      <c r="K299" s="4" t="s">
        <v>338</v>
      </c>
      <c r="L299" s="2">
        <v>-0.29574</v>
      </c>
      <c r="M299" s="2">
        <v>0.17108156953842099</v>
      </c>
      <c r="N299" s="4" t="s">
        <v>248</v>
      </c>
      <c r="O299" s="2">
        <v>-0.27379500000000001</v>
      </c>
      <c r="P299" s="2">
        <v>3.0285188916289899E-2</v>
      </c>
      <c r="Q299" s="4" t="s">
        <v>113</v>
      </c>
      <c r="R299" s="2">
        <v>-0.25800499999999998</v>
      </c>
      <c r="S299" s="2">
        <v>2.8893335825089302E-2</v>
      </c>
    </row>
    <row r="300" spans="1:19" x14ac:dyDescent="0.25">
      <c r="A300" s="1">
        <f t="shared" si="4"/>
        <v>297</v>
      </c>
      <c r="B300" s="4" t="s">
        <v>483</v>
      </c>
      <c r="C300" s="2">
        <v>-0.25740703940644599</v>
      </c>
      <c r="D300" s="2">
        <v>2E-3</v>
      </c>
      <c r="E300" s="4" t="s">
        <v>348</v>
      </c>
      <c r="F300" s="2">
        <v>-0.20860015357499601</v>
      </c>
      <c r="G300" s="2">
        <v>2E-3</v>
      </c>
      <c r="H300" s="4" t="s">
        <v>116</v>
      </c>
      <c r="I300" s="2">
        <v>-0.192730446198071</v>
      </c>
      <c r="J300" s="2">
        <v>9.99500249875062E-4</v>
      </c>
      <c r="K300" s="4" t="s">
        <v>886</v>
      </c>
      <c r="L300" s="2">
        <v>-0.29571999999999998</v>
      </c>
      <c r="M300" s="2">
        <v>0.173769852556759</v>
      </c>
      <c r="N300" s="4" t="s">
        <v>213</v>
      </c>
      <c r="O300" s="2">
        <v>-0.27364500000000003</v>
      </c>
      <c r="P300" s="2">
        <v>0.20479995600387299</v>
      </c>
      <c r="Q300" s="4" t="s">
        <v>161</v>
      </c>
      <c r="R300" s="2">
        <v>-0.25775500000000001</v>
      </c>
      <c r="S300" s="2">
        <v>5.8087713019070099E-2</v>
      </c>
    </row>
    <row r="301" spans="1:19" x14ac:dyDescent="0.25">
      <c r="A301" s="1">
        <f t="shared" si="4"/>
        <v>298</v>
      </c>
      <c r="B301" s="4" t="s">
        <v>329</v>
      </c>
      <c r="C301" s="2">
        <v>-0.25685771242976702</v>
      </c>
      <c r="D301" s="2">
        <v>4.0000000000000001E-3</v>
      </c>
      <c r="E301" s="4" t="s">
        <v>656</v>
      </c>
      <c r="F301" s="2">
        <v>-0.20729322722697099</v>
      </c>
      <c r="G301" s="2">
        <v>2E-3</v>
      </c>
      <c r="H301" s="4" t="s">
        <v>250</v>
      </c>
      <c r="I301" s="2">
        <v>-0.19120691508030499</v>
      </c>
      <c r="J301" s="2">
        <v>9.99500249875062E-4</v>
      </c>
      <c r="K301" s="4" t="s">
        <v>222</v>
      </c>
      <c r="L301" s="2">
        <v>-0.295655</v>
      </c>
      <c r="M301" s="2">
        <v>0.178824186144807</v>
      </c>
      <c r="N301" s="4" t="s">
        <v>116</v>
      </c>
      <c r="O301" s="2">
        <v>-0.27342499999999997</v>
      </c>
      <c r="P301" s="2">
        <v>0</v>
      </c>
      <c r="Q301" s="4" t="s">
        <v>792</v>
      </c>
      <c r="R301" s="2">
        <v>-0.25734499999999999</v>
      </c>
      <c r="S301" s="2">
        <v>1.7699208779633501E-2</v>
      </c>
    </row>
    <row r="302" spans="1:19" x14ac:dyDescent="0.25">
      <c r="A302" s="1">
        <f t="shared" si="4"/>
        <v>299</v>
      </c>
      <c r="B302" s="4" t="s">
        <v>250</v>
      </c>
      <c r="C302" s="2">
        <v>-0.25608919784421003</v>
      </c>
      <c r="D302" s="2">
        <v>2.1999999999999999E-2</v>
      </c>
      <c r="E302" s="4" t="s">
        <v>226</v>
      </c>
      <c r="F302" s="2">
        <v>-0.20717504778604601</v>
      </c>
      <c r="G302" s="2">
        <v>2E-3</v>
      </c>
      <c r="H302" s="4" t="s">
        <v>924</v>
      </c>
      <c r="I302" s="2">
        <v>-0.19118125217781301</v>
      </c>
      <c r="J302" s="2">
        <v>9.99500249875062E-4</v>
      </c>
      <c r="K302" s="4" t="s">
        <v>1117</v>
      </c>
      <c r="L302" s="2">
        <v>-0.29557499999999998</v>
      </c>
      <c r="M302" s="2">
        <v>0.236555689632788</v>
      </c>
      <c r="N302" s="4" t="s">
        <v>377</v>
      </c>
      <c r="O302" s="2">
        <v>-0.27333499999999999</v>
      </c>
      <c r="P302" s="2">
        <v>0.12177918557003101</v>
      </c>
      <c r="Q302" s="4" t="s">
        <v>472</v>
      </c>
      <c r="R302" s="2">
        <v>-0.257295</v>
      </c>
      <c r="S302" s="2">
        <v>1.9218640697364502E-2</v>
      </c>
    </row>
    <row r="303" spans="1:19" x14ac:dyDescent="0.25">
      <c r="A303" s="1">
        <f t="shared" si="4"/>
        <v>300</v>
      </c>
      <c r="B303" s="4" t="s">
        <v>260</v>
      </c>
      <c r="C303" s="2">
        <v>-0.25584144712103402</v>
      </c>
      <c r="D303" s="2">
        <v>3.7999999999999999E-2</v>
      </c>
      <c r="E303" s="4" t="s">
        <v>286</v>
      </c>
      <c r="F303" s="2">
        <v>-0.20687409067962101</v>
      </c>
      <c r="G303" s="2">
        <v>2E-3</v>
      </c>
      <c r="H303" s="4" t="s">
        <v>18</v>
      </c>
      <c r="I303" s="2">
        <v>-0.190666893633784</v>
      </c>
      <c r="J303" s="2">
        <v>9.99500249875062E-4</v>
      </c>
      <c r="K303" s="4" t="s">
        <v>981</v>
      </c>
      <c r="L303" s="2">
        <v>-0.29557</v>
      </c>
      <c r="M303" s="2">
        <v>0.15933552502399201</v>
      </c>
      <c r="N303" s="4" t="s">
        <v>183</v>
      </c>
      <c r="O303" s="2">
        <v>-0.27307999999999999</v>
      </c>
      <c r="P303" s="2">
        <v>0.10063909476098901</v>
      </c>
      <c r="Q303" s="4" t="s">
        <v>218</v>
      </c>
      <c r="R303" s="2">
        <v>-0.25653999999999999</v>
      </c>
      <c r="S303" s="2">
        <v>0.24162881224746299</v>
      </c>
    </row>
    <row r="304" spans="1:19" x14ac:dyDescent="0.25">
      <c r="A304" s="1">
        <f t="shared" si="4"/>
        <v>301</v>
      </c>
      <c r="B304" s="4" t="s">
        <v>964</v>
      </c>
      <c r="C304" s="2">
        <v>-0.254700546974932</v>
      </c>
      <c r="D304" s="2">
        <v>8.0000000000000002E-3</v>
      </c>
      <c r="E304" s="4" t="s">
        <v>184</v>
      </c>
      <c r="F304" s="2">
        <v>-0.20656440550244401</v>
      </c>
      <c r="G304" s="2">
        <v>2E-3</v>
      </c>
      <c r="H304" s="4" t="s">
        <v>523</v>
      </c>
      <c r="I304" s="2">
        <v>-0.19037834724568001</v>
      </c>
      <c r="J304" s="2">
        <v>1E-3</v>
      </c>
      <c r="K304" s="4" t="s">
        <v>90</v>
      </c>
      <c r="L304" s="2">
        <v>-0.29522500000000002</v>
      </c>
      <c r="M304" s="2">
        <v>0.14386345691725799</v>
      </c>
      <c r="N304" s="4" t="s">
        <v>873</v>
      </c>
      <c r="O304" s="2">
        <v>-0.27282499999999998</v>
      </c>
      <c r="P304" s="2">
        <v>1.1955389974117801E-2</v>
      </c>
      <c r="Q304" s="4" t="s">
        <v>726</v>
      </c>
      <c r="R304" s="2">
        <v>-0.25638499999999997</v>
      </c>
      <c r="S304" s="2">
        <v>6.2728772300542995E-2</v>
      </c>
    </row>
    <row r="305" spans="1:19" x14ac:dyDescent="0.25">
      <c r="A305" s="1">
        <f t="shared" si="4"/>
        <v>302</v>
      </c>
      <c r="B305" s="4" t="s">
        <v>924</v>
      </c>
      <c r="C305" s="2">
        <v>-0.25465390113047498</v>
      </c>
      <c r="D305" s="2">
        <v>2E-3</v>
      </c>
      <c r="E305" s="4" t="s">
        <v>257</v>
      </c>
      <c r="F305" s="2">
        <v>-0.205925762195006</v>
      </c>
      <c r="G305" s="2">
        <v>1.9980019980020002E-3</v>
      </c>
      <c r="H305" s="4" t="s">
        <v>238</v>
      </c>
      <c r="I305" s="2">
        <v>-0.18984052263371501</v>
      </c>
      <c r="J305" s="2">
        <v>9.99500249875062E-4</v>
      </c>
      <c r="K305" s="4" t="s">
        <v>608</v>
      </c>
      <c r="L305" s="2">
        <v>-0.29516500000000001</v>
      </c>
      <c r="M305" s="2">
        <v>0.201604062956178</v>
      </c>
      <c r="N305" s="4" t="s">
        <v>907</v>
      </c>
      <c r="O305" s="2">
        <v>-0.27275500000000003</v>
      </c>
      <c r="P305" s="2">
        <v>0.109340200108571</v>
      </c>
      <c r="Q305" s="4" t="s">
        <v>358</v>
      </c>
      <c r="R305" s="2">
        <v>-0.25618000000000002</v>
      </c>
      <c r="S305" s="2">
        <v>7.2929081484693001E-2</v>
      </c>
    </row>
    <row r="306" spans="1:19" x14ac:dyDescent="0.25">
      <c r="A306" s="1">
        <f t="shared" si="4"/>
        <v>303</v>
      </c>
      <c r="B306" s="4" t="s">
        <v>405</v>
      </c>
      <c r="C306" s="2">
        <v>-0.254284380636907</v>
      </c>
      <c r="D306" s="2">
        <v>1.9980019980020002E-3</v>
      </c>
      <c r="E306" s="4" t="s">
        <v>140</v>
      </c>
      <c r="F306" s="2">
        <v>-0.20550539197761999</v>
      </c>
      <c r="G306" s="2">
        <v>1.9980019980020002E-3</v>
      </c>
      <c r="H306" s="4" t="s">
        <v>348</v>
      </c>
      <c r="I306" s="2">
        <v>-0.18888762378211099</v>
      </c>
      <c r="J306" s="2">
        <v>9.99500249875062E-4</v>
      </c>
      <c r="K306" s="4">
        <v>5255229</v>
      </c>
      <c r="L306" s="2">
        <v>-0.29503499999999999</v>
      </c>
      <c r="M306" s="2">
        <v>0.26581723995448803</v>
      </c>
      <c r="N306" s="4" t="s">
        <v>373</v>
      </c>
      <c r="O306" s="2">
        <v>-0.27233000000000002</v>
      </c>
      <c r="P306" s="2">
        <v>0.15439280018924401</v>
      </c>
      <c r="Q306" s="4" t="s">
        <v>458</v>
      </c>
      <c r="R306" s="2">
        <v>-0.25617000000000001</v>
      </c>
      <c r="S306" s="2">
        <v>4.7152885023427099E-2</v>
      </c>
    </row>
    <row r="307" spans="1:19" x14ac:dyDescent="0.25">
      <c r="A307" s="1">
        <f t="shared" si="4"/>
        <v>304</v>
      </c>
      <c r="B307" s="4" t="s">
        <v>1017</v>
      </c>
      <c r="C307" s="2">
        <v>-0.25420978598685801</v>
      </c>
      <c r="D307" s="2">
        <v>8.0000000000000002E-3</v>
      </c>
      <c r="E307" s="4" t="s">
        <v>577</v>
      </c>
      <c r="F307" s="2">
        <v>-0.20544925650840801</v>
      </c>
      <c r="G307" s="2">
        <v>1.9980019980020002E-3</v>
      </c>
      <c r="H307" s="4" t="s">
        <v>964</v>
      </c>
      <c r="I307" s="2">
        <v>-0.188668729163008</v>
      </c>
      <c r="J307" s="2">
        <v>9.99500249875062E-4</v>
      </c>
      <c r="K307" s="4" t="s">
        <v>150</v>
      </c>
      <c r="L307" s="2">
        <v>-0.29483999999999999</v>
      </c>
      <c r="M307" s="2">
        <v>0.16093482396271799</v>
      </c>
      <c r="N307" s="4" t="s">
        <v>1002</v>
      </c>
      <c r="O307" s="2">
        <v>-0.27218500000000001</v>
      </c>
      <c r="P307" s="2">
        <v>0.61574500583538705</v>
      </c>
      <c r="Q307" s="4" t="s">
        <v>635</v>
      </c>
      <c r="R307" s="2">
        <v>-0.25604500000000002</v>
      </c>
      <c r="S307" s="2">
        <v>3.2791583658136197E-2</v>
      </c>
    </row>
    <row r="308" spans="1:19" x14ac:dyDescent="0.25">
      <c r="A308" s="1">
        <f t="shared" si="4"/>
        <v>305</v>
      </c>
      <c r="B308" s="4" t="s">
        <v>21</v>
      </c>
      <c r="C308" s="2">
        <v>-0.253947433481227</v>
      </c>
      <c r="D308" s="2">
        <v>2E-3</v>
      </c>
      <c r="E308" s="4" t="s">
        <v>307</v>
      </c>
      <c r="F308" s="2">
        <v>-0.20534941037980101</v>
      </c>
      <c r="G308" s="2">
        <v>1.9980019980020002E-3</v>
      </c>
      <c r="H308" s="4" t="s">
        <v>450</v>
      </c>
      <c r="I308" s="2">
        <v>-0.18804173539713501</v>
      </c>
      <c r="J308" s="2">
        <v>9.99500249875062E-4</v>
      </c>
      <c r="K308" s="4" t="s">
        <v>623</v>
      </c>
      <c r="L308" s="2">
        <v>-0.29479499999999997</v>
      </c>
      <c r="M308" s="2">
        <v>4.6137091553331802E-2</v>
      </c>
      <c r="N308" s="4" t="s">
        <v>472</v>
      </c>
      <c r="O308" s="2">
        <v>-0.27183000000000002</v>
      </c>
      <c r="P308" s="2">
        <v>1.8228943068320302E-2</v>
      </c>
      <c r="Q308" s="4" t="s">
        <v>188</v>
      </c>
      <c r="R308" s="2">
        <v>-0.25539000000000001</v>
      </c>
      <c r="S308" s="2">
        <v>7.6785874855415603E-2</v>
      </c>
    </row>
    <row r="309" spans="1:19" x14ac:dyDescent="0.25">
      <c r="A309" s="1">
        <f t="shared" si="4"/>
        <v>306</v>
      </c>
      <c r="B309" s="4" t="s">
        <v>293</v>
      </c>
      <c r="C309" s="2">
        <v>-0.25384237694599798</v>
      </c>
      <c r="D309" s="2">
        <v>0.02</v>
      </c>
      <c r="E309" s="4" t="s">
        <v>786</v>
      </c>
      <c r="F309" s="2">
        <v>-0.20454344680454001</v>
      </c>
      <c r="G309" s="2">
        <v>1.9980019980020002E-3</v>
      </c>
      <c r="H309" s="4" t="s">
        <v>301</v>
      </c>
      <c r="I309" s="2">
        <v>-0.187590218507699</v>
      </c>
      <c r="J309" s="2">
        <v>9.99500249875062E-4</v>
      </c>
      <c r="K309" s="4" t="s">
        <v>281</v>
      </c>
      <c r="L309" s="2">
        <v>-0.29475499999999999</v>
      </c>
      <c r="M309" s="2">
        <v>0</v>
      </c>
      <c r="N309" s="4" t="s">
        <v>527</v>
      </c>
      <c r="O309" s="2">
        <v>-0.27162999999999998</v>
      </c>
      <c r="P309" s="2">
        <v>7.6922471485361202E-2</v>
      </c>
      <c r="Q309" s="4" t="s">
        <v>219</v>
      </c>
      <c r="R309" s="2">
        <v>-0.25536500000000001</v>
      </c>
      <c r="S309" s="2">
        <v>5.6677450048959702E-2</v>
      </c>
    </row>
    <row r="310" spans="1:19" x14ac:dyDescent="0.25">
      <c r="A310" s="1">
        <f t="shared" si="4"/>
        <v>307</v>
      </c>
      <c r="B310" s="4" t="s">
        <v>144</v>
      </c>
      <c r="C310" s="2">
        <v>-0.252305968790137</v>
      </c>
      <c r="D310" s="2">
        <v>1.7999999999999999E-2</v>
      </c>
      <c r="E310" s="4" t="s">
        <v>863</v>
      </c>
      <c r="F310" s="2">
        <v>-0.202907230138999</v>
      </c>
      <c r="G310" s="2">
        <v>2E-3</v>
      </c>
      <c r="H310" s="4" t="s">
        <v>986</v>
      </c>
      <c r="I310" s="2">
        <v>-0.18735399077562001</v>
      </c>
      <c r="J310" s="2">
        <v>9.99500249875062E-4</v>
      </c>
      <c r="K310" s="4" t="s">
        <v>361</v>
      </c>
      <c r="L310" s="2">
        <v>-0.29456500000000002</v>
      </c>
      <c r="M310" s="2">
        <v>0.18151418729941099</v>
      </c>
      <c r="N310" s="4" t="s">
        <v>65</v>
      </c>
      <c r="O310" s="2">
        <v>-0.27160499999999999</v>
      </c>
      <c r="P310" s="2">
        <v>0.69912470442149699</v>
      </c>
      <c r="Q310" s="4" t="s">
        <v>368</v>
      </c>
      <c r="R310" s="2">
        <v>-0.253915</v>
      </c>
      <c r="S310" s="2">
        <v>8.4005924577297997E-2</v>
      </c>
    </row>
    <row r="311" spans="1:19" x14ac:dyDescent="0.25">
      <c r="A311" s="1">
        <f t="shared" si="4"/>
        <v>308</v>
      </c>
      <c r="B311" s="4" t="s">
        <v>393</v>
      </c>
      <c r="C311" s="2">
        <v>-0.25175829944524603</v>
      </c>
      <c r="D311" s="2">
        <v>0.02</v>
      </c>
      <c r="E311" s="4" t="s">
        <v>479</v>
      </c>
      <c r="F311" s="2">
        <v>-0.20158753015386</v>
      </c>
      <c r="G311" s="2">
        <v>0.14000000000000001</v>
      </c>
      <c r="H311" s="4" t="s">
        <v>647</v>
      </c>
      <c r="I311" s="2">
        <v>-0.18704016598989201</v>
      </c>
      <c r="J311" s="2">
        <v>2E-3</v>
      </c>
      <c r="K311" s="4" t="s">
        <v>412</v>
      </c>
      <c r="L311" s="2">
        <v>-0.29454000000000002</v>
      </c>
      <c r="M311" s="2">
        <v>0.35503661409177301</v>
      </c>
      <c r="N311" s="4" t="s">
        <v>319</v>
      </c>
      <c r="O311" s="2">
        <v>-0.27105000000000001</v>
      </c>
      <c r="P311" s="2">
        <v>9.7010087751149304E-2</v>
      </c>
      <c r="Q311" s="4" t="s">
        <v>262</v>
      </c>
      <c r="R311" s="2">
        <v>-0.25316</v>
      </c>
      <c r="S311" s="2">
        <v>0</v>
      </c>
    </row>
    <row r="312" spans="1:19" x14ac:dyDescent="0.25">
      <c r="A312" s="1">
        <f t="shared" si="4"/>
        <v>309</v>
      </c>
      <c r="B312" s="4" t="s">
        <v>751</v>
      </c>
      <c r="C312" s="2">
        <v>-0.25023214035487401</v>
      </c>
      <c r="D312" s="2">
        <v>1.4E-2</v>
      </c>
      <c r="E312" s="4" t="s">
        <v>89</v>
      </c>
      <c r="F312" s="2">
        <v>-0.20076624526496401</v>
      </c>
      <c r="G312" s="2">
        <v>2E-3</v>
      </c>
      <c r="H312" s="4" t="s">
        <v>894</v>
      </c>
      <c r="I312" s="2">
        <v>-0.186765817190614</v>
      </c>
      <c r="J312" s="2">
        <v>1.0999999999999999E-2</v>
      </c>
      <c r="K312" s="4" t="s">
        <v>155</v>
      </c>
      <c r="L312" s="2">
        <v>-0.29437999999999998</v>
      </c>
      <c r="M312" s="2">
        <v>0.17787477644107499</v>
      </c>
      <c r="N312" s="4" t="s">
        <v>111</v>
      </c>
      <c r="O312" s="2">
        <v>-0.27057500000000001</v>
      </c>
      <c r="P312" s="2">
        <v>6.7559187378051805E-2</v>
      </c>
      <c r="Q312" s="4" t="s">
        <v>986</v>
      </c>
      <c r="R312" s="2">
        <v>-0.25316</v>
      </c>
      <c r="S312" s="2">
        <v>4.3057426606601702E-2</v>
      </c>
    </row>
    <row r="313" spans="1:19" x14ac:dyDescent="0.25">
      <c r="A313" s="1">
        <f t="shared" si="4"/>
        <v>310</v>
      </c>
      <c r="B313" s="4" t="s">
        <v>488</v>
      </c>
      <c r="C313" s="2">
        <v>-0.25005847133780201</v>
      </c>
      <c r="D313" s="2">
        <v>0.03</v>
      </c>
      <c r="E313" s="4" t="s">
        <v>219</v>
      </c>
      <c r="F313" s="2">
        <v>-0.200719542907626</v>
      </c>
      <c r="G313" s="2">
        <v>4.0000000000000001E-3</v>
      </c>
      <c r="H313" s="4" t="s">
        <v>194</v>
      </c>
      <c r="I313" s="2">
        <v>-0.186172905765944</v>
      </c>
      <c r="J313" s="2">
        <v>3.0000000000000001E-3</v>
      </c>
      <c r="K313" s="4" t="s">
        <v>764</v>
      </c>
      <c r="L313" s="2">
        <v>-0.29429499999999997</v>
      </c>
      <c r="M313" s="2">
        <v>0.24238957313524501</v>
      </c>
      <c r="N313" s="4" t="s">
        <v>324</v>
      </c>
      <c r="O313" s="2">
        <v>-0.27035999999999999</v>
      </c>
      <c r="P313" s="2">
        <v>8.4426072975697597E-2</v>
      </c>
      <c r="Q313" s="4" t="s">
        <v>356</v>
      </c>
      <c r="R313" s="2">
        <v>-0.25307499999999999</v>
      </c>
      <c r="S313" s="2">
        <v>0</v>
      </c>
    </row>
    <row r="314" spans="1:19" x14ac:dyDescent="0.25">
      <c r="A314" s="1">
        <f t="shared" si="4"/>
        <v>311</v>
      </c>
      <c r="B314" s="4" t="s">
        <v>156</v>
      </c>
      <c r="C314" s="2">
        <v>-0.24915662978481601</v>
      </c>
      <c r="D314" s="2">
        <v>1.6E-2</v>
      </c>
      <c r="E314" s="4" t="s">
        <v>262</v>
      </c>
      <c r="F314" s="2">
        <v>-0.200364838818958</v>
      </c>
      <c r="G314" s="2">
        <v>1.9980019980020002E-3</v>
      </c>
      <c r="H314" s="4" t="s">
        <v>955</v>
      </c>
      <c r="I314" s="2">
        <v>-0.185674780302852</v>
      </c>
      <c r="J314" s="2">
        <v>4.2999999999999997E-2</v>
      </c>
      <c r="K314" s="4" t="s">
        <v>243</v>
      </c>
      <c r="L314" s="2">
        <v>-0.29398999999999997</v>
      </c>
      <c r="M314" s="2">
        <v>0.18732766784680999</v>
      </c>
      <c r="N314" s="4" t="s">
        <v>329</v>
      </c>
      <c r="O314" s="2">
        <v>-0.26956000000000002</v>
      </c>
      <c r="P314" s="2">
        <v>4.6955996708501598E-2</v>
      </c>
      <c r="Q314" s="4" t="s">
        <v>728</v>
      </c>
      <c r="R314" s="2">
        <v>-0.25262499999999999</v>
      </c>
      <c r="S314" s="2">
        <v>0</v>
      </c>
    </row>
    <row r="315" spans="1:19" x14ac:dyDescent="0.25">
      <c r="A315" s="1">
        <f t="shared" si="4"/>
        <v>312</v>
      </c>
      <c r="B315" s="4" t="s">
        <v>620</v>
      </c>
      <c r="C315" s="2">
        <v>-0.24874607369881699</v>
      </c>
      <c r="D315" s="2">
        <v>1.4E-2</v>
      </c>
      <c r="E315" s="4" t="s">
        <v>924</v>
      </c>
      <c r="F315" s="2">
        <v>-0.200026422175862</v>
      </c>
      <c r="G315" s="2">
        <v>1.9980019980020002E-3</v>
      </c>
      <c r="H315" s="4" t="s">
        <v>377</v>
      </c>
      <c r="I315" s="2">
        <v>-0.18549352450697301</v>
      </c>
      <c r="J315" s="2">
        <v>9.99500249875062E-4</v>
      </c>
      <c r="K315" s="4" t="s">
        <v>283</v>
      </c>
      <c r="L315" s="2">
        <v>-0.29370499999999999</v>
      </c>
      <c r="M315" s="2">
        <v>0.164300722072863</v>
      </c>
      <c r="N315" s="4" t="s">
        <v>340</v>
      </c>
      <c r="O315" s="2">
        <v>-0.26948</v>
      </c>
      <c r="P315" s="2">
        <v>8.5247894947835606E-2</v>
      </c>
      <c r="Q315" s="4" t="s">
        <v>335</v>
      </c>
      <c r="R315" s="2">
        <v>-0.25259999999999999</v>
      </c>
      <c r="S315" s="2">
        <v>4.6261664261825201E-2</v>
      </c>
    </row>
    <row r="316" spans="1:19" x14ac:dyDescent="0.25">
      <c r="A316" s="1">
        <f t="shared" si="4"/>
        <v>313</v>
      </c>
      <c r="B316" s="4" t="s">
        <v>986</v>
      </c>
      <c r="C316" s="2">
        <v>-0.24861843496271699</v>
      </c>
      <c r="D316" s="2">
        <v>1.2E-2</v>
      </c>
      <c r="E316" s="4" t="s">
        <v>205</v>
      </c>
      <c r="F316" s="2">
        <v>-0.19982524670549401</v>
      </c>
      <c r="G316" s="2">
        <v>2E-3</v>
      </c>
      <c r="H316" s="4" t="s">
        <v>106</v>
      </c>
      <c r="I316" s="2">
        <v>-0.18509789791119899</v>
      </c>
      <c r="J316" s="2">
        <v>1E-3</v>
      </c>
      <c r="K316" s="4" t="s">
        <v>377</v>
      </c>
      <c r="L316" s="2">
        <v>-0.29354999999999998</v>
      </c>
      <c r="M316" s="2">
        <v>0.22503446385484399</v>
      </c>
      <c r="N316" s="4" t="s">
        <v>314</v>
      </c>
      <c r="O316" s="2">
        <v>-0.26921499999999998</v>
      </c>
      <c r="P316" s="2">
        <v>9.3098764228087202E-2</v>
      </c>
      <c r="Q316" s="4" t="s">
        <v>916</v>
      </c>
      <c r="R316" s="2">
        <v>-0.25236999999999998</v>
      </c>
      <c r="S316" s="2">
        <v>0.67690059748338105</v>
      </c>
    </row>
    <row r="317" spans="1:19" x14ac:dyDescent="0.25">
      <c r="A317" s="1">
        <f t="shared" si="4"/>
        <v>314</v>
      </c>
      <c r="B317" s="4" t="s">
        <v>359</v>
      </c>
      <c r="C317" s="2">
        <v>-0.24820850419962301</v>
      </c>
      <c r="D317" s="2">
        <v>1.2E-2</v>
      </c>
      <c r="E317" s="4" t="s">
        <v>973</v>
      </c>
      <c r="F317" s="2">
        <v>-0.199305682371723</v>
      </c>
      <c r="G317" s="2">
        <v>1.9980019980020002E-3</v>
      </c>
      <c r="H317" s="4" t="s">
        <v>155</v>
      </c>
      <c r="I317" s="2">
        <v>-0.18507346967250601</v>
      </c>
      <c r="J317" s="2">
        <v>9.99500249875062E-4</v>
      </c>
      <c r="K317" s="4" t="s">
        <v>177</v>
      </c>
      <c r="L317" s="2">
        <v>-0.293545</v>
      </c>
      <c r="M317" s="2">
        <v>0.14968024257121201</v>
      </c>
      <c r="N317" s="4" t="s">
        <v>634</v>
      </c>
      <c r="O317" s="2">
        <v>-0.26900000000000002</v>
      </c>
      <c r="P317" s="2">
        <v>4.4322376828683799E-2</v>
      </c>
      <c r="Q317" s="4" t="s">
        <v>391</v>
      </c>
      <c r="R317" s="2">
        <v>-0.252085</v>
      </c>
      <c r="S317" s="2">
        <v>0</v>
      </c>
    </row>
    <row r="318" spans="1:19" x14ac:dyDescent="0.25">
      <c r="A318" s="1">
        <f t="shared" si="4"/>
        <v>315</v>
      </c>
      <c r="B318" s="4" t="s">
        <v>894</v>
      </c>
      <c r="C318" s="2">
        <v>-0.24780483880559601</v>
      </c>
      <c r="D318" s="2">
        <v>5.3999999999999999E-2</v>
      </c>
      <c r="E318" s="4" t="s">
        <v>203</v>
      </c>
      <c r="F318" s="2">
        <v>-0.19923083937674099</v>
      </c>
      <c r="G318" s="2">
        <v>1.9980019980020002E-3</v>
      </c>
      <c r="H318" s="4" t="s">
        <v>399</v>
      </c>
      <c r="I318" s="2">
        <v>-0.1822331597531</v>
      </c>
      <c r="J318" s="2">
        <v>9.99500249875062E-4</v>
      </c>
      <c r="K318" s="4" t="s">
        <v>846</v>
      </c>
      <c r="L318" s="2">
        <v>-0.29341499999999998</v>
      </c>
      <c r="M318" s="2">
        <v>9.9280858003291506E-2</v>
      </c>
      <c r="N318" s="4" t="s">
        <v>198</v>
      </c>
      <c r="O318" s="2">
        <v>-0.26758999999999999</v>
      </c>
      <c r="P318" s="2">
        <v>5.33256955884929E-2</v>
      </c>
      <c r="Q318" s="4" t="s">
        <v>307</v>
      </c>
      <c r="R318" s="2">
        <v>-0.25199500000000002</v>
      </c>
      <c r="S318" s="2">
        <v>2.1831981810818E-2</v>
      </c>
    </row>
    <row r="319" spans="1:19" x14ac:dyDescent="0.25">
      <c r="A319" s="1">
        <f t="shared" si="4"/>
        <v>316</v>
      </c>
      <c r="B319" s="4" t="s">
        <v>358</v>
      </c>
      <c r="C319" s="2">
        <v>-0.24776114050991399</v>
      </c>
      <c r="D319" s="2">
        <v>0.01</v>
      </c>
      <c r="E319" s="4" t="s">
        <v>266</v>
      </c>
      <c r="F319" s="2">
        <v>-0.197730985115248</v>
      </c>
      <c r="G319" s="2">
        <v>2E-3</v>
      </c>
      <c r="H319" s="4" t="s">
        <v>577</v>
      </c>
      <c r="I319" s="2">
        <v>-0.18098565713720999</v>
      </c>
      <c r="J319" s="2">
        <v>9.99500249875062E-4</v>
      </c>
      <c r="K319" s="4" t="s">
        <v>908</v>
      </c>
      <c r="L319" s="2">
        <v>-0.29327999999999999</v>
      </c>
      <c r="M319" s="2">
        <v>0.25021260142674001</v>
      </c>
      <c r="N319" s="4" t="s">
        <v>704</v>
      </c>
      <c r="O319" s="2">
        <v>-0.26750000000000002</v>
      </c>
      <c r="P319" s="2">
        <v>7.4057605828319398E-2</v>
      </c>
      <c r="Q319" s="4" t="s">
        <v>409</v>
      </c>
      <c r="R319" s="2">
        <v>-0.251525</v>
      </c>
      <c r="S319" s="2">
        <v>0</v>
      </c>
    </row>
    <row r="320" spans="1:19" x14ac:dyDescent="0.25">
      <c r="A320" s="1">
        <f t="shared" si="4"/>
        <v>317</v>
      </c>
      <c r="B320" s="4" t="s">
        <v>776</v>
      </c>
      <c r="C320" s="2">
        <v>-0.24684998764218699</v>
      </c>
      <c r="D320" s="2">
        <v>0.01</v>
      </c>
      <c r="E320" s="4" t="s">
        <v>792</v>
      </c>
      <c r="F320" s="2">
        <v>-0.19645533543087701</v>
      </c>
      <c r="G320" s="2">
        <v>1.9980019980020002E-3</v>
      </c>
      <c r="H320" s="4" t="s">
        <v>521</v>
      </c>
      <c r="I320" s="2">
        <v>-0.178742855960344</v>
      </c>
      <c r="J320" s="2">
        <v>2E-3</v>
      </c>
      <c r="K320" s="4" t="s">
        <v>214</v>
      </c>
      <c r="L320" s="2">
        <v>-0.29317500000000002</v>
      </c>
      <c r="M320" s="2">
        <v>0.30403431033266898</v>
      </c>
      <c r="N320" s="4" t="s">
        <v>195</v>
      </c>
      <c r="O320" s="2">
        <v>-0.267175</v>
      </c>
      <c r="P320" s="2">
        <v>9.0134006422921104E-2</v>
      </c>
      <c r="Q320" s="4" t="s">
        <v>256</v>
      </c>
      <c r="R320" s="2">
        <v>-0.25076999999999999</v>
      </c>
      <c r="S320" s="2">
        <v>4.5054004453965499E-2</v>
      </c>
    </row>
    <row r="321" spans="1:19" x14ac:dyDescent="0.25">
      <c r="A321" s="1">
        <f t="shared" si="4"/>
        <v>318</v>
      </c>
      <c r="B321" s="4" t="s">
        <v>294</v>
      </c>
      <c r="C321" s="2">
        <v>-0.24517038555189599</v>
      </c>
      <c r="D321" s="2">
        <v>6.0000000000000001E-3</v>
      </c>
      <c r="E321" s="4" t="s">
        <v>200</v>
      </c>
      <c r="F321" s="2">
        <v>-0.19616903286364801</v>
      </c>
      <c r="G321" s="2">
        <v>2E-3</v>
      </c>
      <c r="H321" s="4" t="s">
        <v>323</v>
      </c>
      <c r="I321" s="2">
        <v>-0.178286785556383</v>
      </c>
      <c r="J321" s="2">
        <v>9.99500249875062E-4</v>
      </c>
      <c r="K321" s="4" t="s">
        <v>916</v>
      </c>
      <c r="L321" s="2">
        <v>-0.29288999999999998</v>
      </c>
      <c r="M321" s="2">
        <v>0.63876502420191605</v>
      </c>
      <c r="N321" s="4" t="s">
        <v>803</v>
      </c>
      <c r="O321" s="2">
        <v>-0.26695999999999998</v>
      </c>
      <c r="P321" s="2">
        <v>0.104226696068162</v>
      </c>
      <c r="Q321" s="4" t="s">
        <v>225</v>
      </c>
      <c r="R321" s="2">
        <v>-0.25061499999999998</v>
      </c>
      <c r="S321" s="2">
        <v>7.9316434802581007E-2</v>
      </c>
    </row>
    <row r="322" spans="1:19" x14ac:dyDescent="0.25">
      <c r="A322" s="1">
        <f t="shared" si="4"/>
        <v>319</v>
      </c>
      <c r="B322" s="4" t="s">
        <v>593</v>
      </c>
      <c r="C322" s="2">
        <v>-0.245011717300921</v>
      </c>
      <c r="D322" s="2">
        <v>1.7999999999999999E-2</v>
      </c>
      <c r="E322" s="4" t="s">
        <v>487</v>
      </c>
      <c r="F322" s="2">
        <v>-0.19593703092659301</v>
      </c>
      <c r="G322" s="2">
        <v>2E-3</v>
      </c>
      <c r="H322" s="4" t="s">
        <v>952</v>
      </c>
      <c r="I322" s="2">
        <v>-0.17815319796589901</v>
      </c>
      <c r="J322" s="2">
        <v>2E-3</v>
      </c>
      <c r="K322" s="4" t="s">
        <v>422</v>
      </c>
      <c r="L322" s="2">
        <v>-0.29175000000000001</v>
      </c>
      <c r="M322" s="2">
        <v>0.22899637987874999</v>
      </c>
      <c r="N322" s="4" t="s">
        <v>418</v>
      </c>
      <c r="O322" s="2">
        <v>-0.266295</v>
      </c>
      <c r="P322" s="2">
        <v>0.10828096585301999</v>
      </c>
      <c r="Q322" s="4" t="s">
        <v>286</v>
      </c>
      <c r="R322" s="2">
        <v>-0.25047999999999998</v>
      </c>
      <c r="S322" s="2">
        <v>5.3431832560423498E-2</v>
      </c>
    </row>
    <row r="323" spans="1:19" x14ac:dyDescent="0.25">
      <c r="A323" s="1">
        <f t="shared" si="4"/>
        <v>320</v>
      </c>
      <c r="B323" s="4">
        <v>5248896</v>
      </c>
      <c r="C323" s="2">
        <v>-0.24490169691591199</v>
      </c>
      <c r="D323" s="2">
        <v>0.19400000000000001</v>
      </c>
      <c r="E323" s="4" t="s">
        <v>101</v>
      </c>
      <c r="F323" s="2">
        <v>-0.195692076389513</v>
      </c>
      <c r="G323" s="2">
        <v>1.9980019980020002E-3</v>
      </c>
      <c r="H323" s="4" t="s">
        <v>305</v>
      </c>
      <c r="I323" s="2">
        <v>-0.178029048973954</v>
      </c>
      <c r="J323" s="2">
        <v>9.99500249875062E-4</v>
      </c>
      <c r="K323" s="4" t="s">
        <v>735</v>
      </c>
      <c r="L323" s="2">
        <v>-0.291325</v>
      </c>
      <c r="M323" s="2">
        <v>0.20437453346477799</v>
      </c>
      <c r="N323" s="4">
        <v>5151277</v>
      </c>
      <c r="O323" s="2">
        <v>-0.265685</v>
      </c>
      <c r="P323" s="2">
        <v>0.20153176666019501</v>
      </c>
      <c r="Q323" s="4" t="s">
        <v>766</v>
      </c>
      <c r="R323" s="2">
        <v>-0.24967</v>
      </c>
      <c r="S323" s="2">
        <v>0.10281047198722899</v>
      </c>
    </row>
    <row r="324" spans="1:19" x14ac:dyDescent="0.25">
      <c r="A324" s="1">
        <f t="shared" si="4"/>
        <v>321</v>
      </c>
      <c r="B324" s="4" t="s">
        <v>372</v>
      </c>
      <c r="C324" s="2">
        <v>-0.24447556478978799</v>
      </c>
      <c r="D324" s="2">
        <v>6.0000000000000001E-3</v>
      </c>
      <c r="E324" s="4" t="s">
        <v>46</v>
      </c>
      <c r="F324" s="2">
        <v>-0.19559029545458101</v>
      </c>
      <c r="G324" s="2">
        <v>2E-3</v>
      </c>
      <c r="H324" s="4" t="s">
        <v>620</v>
      </c>
      <c r="I324" s="2">
        <v>-0.17795359971534999</v>
      </c>
      <c r="J324" s="2">
        <v>2E-3</v>
      </c>
      <c r="K324" s="4" t="s">
        <v>347</v>
      </c>
      <c r="L324" s="2">
        <v>-0.29058499999999998</v>
      </c>
      <c r="M324" s="2">
        <v>0.20997020191590901</v>
      </c>
      <c r="N324" s="4" t="s">
        <v>331</v>
      </c>
      <c r="O324" s="2">
        <v>-0.26523000000000002</v>
      </c>
      <c r="P324" s="2">
        <v>2.5992118730972999E-2</v>
      </c>
      <c r="Q324" s="4" t="s">
        <v>248</v>
      </c>
      <c r="R324" s="2">
        <v>-0.249255</v>
      </c>
      <c r="S324" s="2">
        <v>8.5467747507751601E-2</v>
      </c>
    </row>
    <row r="325" spans="1:19" x14ac:dyDescent="0.25">
      <c r="A325" s="1">
        <f t="shared" si="4"/>
        <v>322</v>
      </c>
      <c r="B325" s="4" t="s">
        <v>322</v>
      </c>
      <c r="C325" s="2">
        <v>-0.24433740319644101</v>
      </c>
      <c r="D325" s="2">
        <v>0.01</v>
      </c>
      <c r="E325" s="4" t="s">
        <v>584</v>
      </c>
      <c r="F325" s="2">
        <v>-0.19531082249955301</v>
      </c>
      <c r="G325" s="2">
        <v>1.9980019980020002E-3</v>
      </c>
      <c r="H325" s="4" t="s">
        <v>424</v>
      </c>
      <c r="I325" s="2">
        <v>-0.17754570865081001</v>
      </c>
      <c r="J325" s="2">
        <v>9.99500249875062E-4</v>
      </c>
      <c r="K325" s="4" t="s">
        <v>329</v>
      </c>
      <c r="L325" s="2">
        <v>-0.28985499999999997</v>
      </c>
      <c r="M325" s="2">
        <v>0.22527191081843501</v>
      </c>
      <c r="N325" s="4" t="s">
        <v>404</v>
      </c>
      <c r="O325" s="2">
        <v>-0.26522000000000001</v>
      </c>
      <c r="P325" s="2">
        <v>0.28478035259832502</v>
      </c>
      <c r="Q325" s="4" t="s">
        <v>731</v>
      </c>
      <c r="R325" s="2">
        <v>-0.249225</v>
      </c>
      <c r="S325" s="2">
        <v>5.8662679272829199E-2</v>
      </c>
    </row>
    <row r="326" spans="1:19" x14ac:dyDescent="0.25">
      <c r="A326" s="1">
        <f t="shared" ref="A326:A389" si="5">A325+1</f>
        <v>323</v>
      </c>
      <c r="B326" s="4" t="s">
        <v>263</v>
      </c>
      <c r="C326" s="2">
        <v>-0.244131785493238</v>
      </c>
      <c r="D326" s="2">
        <v>2.1999999999999999E-2</v>
      </c>
      <c r="E326" s="4" t="s">
        <v>314</v>
      </c>
      <c r="F326" s="2">
        <v>-0.19524557723786501</v>
      </c>
      <c r="G326" s="2">
        <v>1.9980019980020002E-3</v>
      </c>
      <c r="H326" s="4" t="s">
        <v>265</v>
      </c>
      <c r="I326" s="2">
        <v>-0.17752355377831</v>
      </c>
      <c r="J326" s="2">
        <v>9.99500249875062E-4</v>
      </c>
      <c r="K326" s="4" t="s">
        <v>316</v>
      </c>
      <c r="L326" s="2">
        <v>-0.28943000000000002</v>
      </c>
      <c r="M326" s="2">
        <v>0.24522675459034499</v>
      </c>
      <c r="N326" s="4" t="s">
        <v>200</v>
      </c>
      <c r="O326" s="2">
        <v>-0.26478000000000002</v>
      </c>
      <c r="P326" s="2">
        <v>0.103882998737873</v>
      </c>
      <c r="Q326" s="4" t="s">
        <v>266</v>
      </c>
      <c r="R326" s="2">
        <v>-0.249</v>
      </c>
      <c r="S326" s="2">
        <v>8.6748588688000394E-2</v>
      </c>
    </row>
    <row r="327" spans="1:19" x14ac:dyDescent="0.25">
      <c r="A327" s="1">
        <f t="shared" si="5"/>
        <v>324</v>
      </c>
      <c r="B327" s="4" t="s">
        <v>313</v>
      </c>
      <c r="C327" s="2">
        <v>-0.243739867472924</v>
      </c>
      <c r="D327" s="2">
        <v>8.0000000000000002E-3</v>
      </c>
      <c r="E327" s="4" t="s">
        <v>116</v>
      </c>
      <c r="F327" s="2">
        <v>-0.19517640538424899</v>
      </c>
      <c r="G327" s="2">
        <v>1.9980019980020002E-3</v>
      </c>
      <c r="H327" s="4" t="s">
        <v>295</v>
      </c>
      <c r="I327" s="2">
        <v>-0.17694496417074099</v>
      </c>
      <c r="J327" s="2">
        <v>9.99500249875062E-4</v>
      </c>
      <c r="K327" s="4" t="s">
        <v>863</v>
      </c>
      <c r="L327" s="2">
        <v>-0.28911500000000001</v>
      </c>
      <c r="M327" s="2">
        <v>0.12088786952776601</v>
      </c>
      <c r="N327" s="4" t="s">
        <v>101</v>
      </c>
      <c r="O327" s="2">
        <v>-0.26420500000000002</v>
      </c>
      <c r="P327" s="2">
        <v>0.140745622242305</v>
      </c>
      <c r="Q327" s="4" t="s">
        <v>642</v>
      </c>
      <c r="R327" s="2">
        <v>-0.24890499999999999</v>
      </c>
      <c r="S327" s="2">
        <v>5.08873928902039E-2</v>
      </c>
    </row>
    <row r="328" spans="1:19" x14ac:dyDescent="0.25">
      <c r="A328" s="1">
        <f t="shared" si="5"/>
        <v>325</v>
      </c>
      <c r="B328" s="4" t="s">
        <v>113</v>
      </c>
      <c r="C328" s="2">
        <v>-0.243290027251087</v>
      </c>
      <c r="D328" s="2">
        <v>1.6E-2</v>
      </c>
      <c r="E328" s="4" t="s">
        <v>476</v>
      </c>
      <c r="F328" s="2">
        <v>-0.19462596362592699</v>
      </c>
      <c r="G328" s="2">
        <v>2E-3</v>
      </c>
      <c r="H328" s="4" t="s">
        <v>219</v>
      </c>
      <c r="I328" s="2">
        <v>-0.17595532964112401</v>
      </c>
      <c r="J328" s="2">
        <v>1E-3</v>
      </c>
      <c r="K328" s="4" t="s">
        <v>297</v>
      </c>
      <c r="L328" s="2">
        <v>-0.28879500000000002</v>
      </c>
      <c r="M328" s="2">
        <v>0.21354187246485501</v>
      </c>
      <c r="N328" s="4" t="s">
        <v>338</v>
      </c>
      <c r="O328" s="2">
        <v>-0.26392500000000002</v>
      </c>
      <c r="P328" s="2">
        <v>5.2458632167518601E-2</v>
      </c>
      <c r="Q328" s="4" t="s">
        <v>336</v>
      </c>
      <c r="R328" s="2">
        <v>-0.24868999999999999</v>
      </c>
      <c r="S328" s="2">
        <v>0.70419541685731002</v>
      </c>
    </row>
    <row r="329" spans="1:19" x14ac:dyDescent="0.25">
      <c r="A329" s="1">
        <f t="shared" si="5"/>
        <v>326</v>
      </c>
      <c r="B329" s="4" t="s">
        <v>220</v>
      </c>
      <c r="C329" s="2">
        <v>-0.24261219496113201</v>
      </c>
      <c r="D329" s="2">
        <v>8.0000000000000002E-3</v>
      </c>
      <c r="E329" s="4" t="s">
        <v>163</v>
      </c>
      <c r="F329" s="2">
        <v>-0.19451508672614001</v>
      </c>
      <c r="G329" s="2">
        <v>2E-3</v>
      </c>
      <c r="H329" s="4" t="s">
        <v>486</v>
      </c>
      <c r="I329" s="2">
        <v>-0.17432450984439099</v>
      </c>
      <c r="J329" s="2">
        <v>9.99500249875062E-4</v>
      </c>
      <c r="K329" s="4" t="s">
        <v>195</v>
      </c>
      <c r="L329" s="2">
        <v>-0.28704499999999999</v>
      </c>
      <c r="M329" s="2">
        <v>0.26613121098382297</v>
      </c>
      <c r="N329" s="4" t="s">
        <v>161</v>
      </c>
      <c r="O329" s="2">
        <v>-0.26367000000000002</v>
      </c>
      <c r="P329" s="2">
        <v>4.1345702855721103E-2</v>
      </c>
      <c r="Q329" s="4" t="s">
        <v>109</v>
      </c>
      <c r="R329" s="2">
        <v>-0.24820999999999999</v>
      </c>
      <c r="S329" s="2">
        <v>0</v>
      </c>
    </row>
    <row r="330" spans="1:19" x14ac:dyDescent="0.25">
      <c r="A330" s="1">
        <f t="shared" si="5"/>
        <v>327</v>
      </c>
      <c r="B330" s="4" t="s">
        <v>180</v>
      </c>
      <c r="C330" s="2">
        <v>-0.24132331804700699</v>
      </c>
      <c r="D330" s="2">
        <v>0.03</v>
      </c>
      <c r="E330" s="4" t="s">
        <v>825</v>
      </c>
      <c r="F330" s="2">
        <v>-0.193456242994647</v>
      </c>
      <c r="G330" s="2">
        <v>4.0000000000000001E-3</v>
      </c>
      <c r="H330" s="4" t="s">
        <v>722</v>
      </c>
      <c r="I330" s="2">
        <v>-0.173787711879064</v>
      </c>
      <c r="J330" s="2">
        <v>1E-3</v>
      </c>
      <c r="K330" s="4" t="s">
        <v>433</v>
      </c>
      <c r="L330" s="2">
        <v>-0.28690500000000002</v>
      </c>
      <c r="M330" s="2">
        <v>0.317257876346909</v>
      </c>
      <c r="N330" s="4" t="s">
        <v>358</v>
      </c>
      <c r="O330" s="2">
        <v>-0.26350499999999999</v>
      </c>
      <c r="P330" s="2">
        <v>0.11639000037002201</v>
      </c>
      <c r="Q330" s="4" t="s">
        <v>836</v>
      </c>
      <c r="R330" s="2">
        <v>-0.24817</v>
      </c>
      <c r="S330" s="2">
        <v>7.3088449949198997E-2</v>
      </c>
    </row>
    <row r="331" spans="1:19" x14ac:dyDescent="0.25">
      <c r="A331" s="1">
        <f t="shared" si="5"/>
        <v>328</v>
      </c>
      <c r="B331" s="4" t="s">
        <v>138</v>
      </c>
      <c r="C331" s="2">
        <v>-0.240066823440437</v>
      </c>
      <c r="D331" s="2">
        <v>0.02</v>
      </c>
      <c r="E331" s="4" t="s">
        <v>347</v>
      </c>
      <c r="F331" s="2">
        <v>-0.193278785829509</v>
      </c>
      <c r="G331" s="2">
        <v>1.9980019980020002E-3</v>
      </c>
      <c r="H331" s="4" t="s">
        <v>313</v>
      </c>
      <c r="I331" s="2">
        <v>-0.17362956524388601</v>
      </c>
      <c r="J331" s="2">
        <v>9.99500249875062E-4</v>
      </c>
      <c r="K331" s="4" t="s">
        <v>1015</v>
      </c>
      <c r="L331" s="2">
        <v>-0.28686499999999998</v>
      </c>
      <c r="M331" s="2">
        <v>0.292991453714744</v>
      </c>
      <c r="N331" s="4" t="s">
        <v>269</v>
      </c>
      <c r="O331" s="2">
        <v>-0.26334999999999997</v>
      </c>
      <c r="P331" s="2">
        <v>0.16461580095028899</v>
      </c>
      <c r="Q331" s="4" t="s">
        <v>407</v>
      </c>
      <c r="R331" s="2">
        <v>-0.24799499999999999</v>
      </c>
      <c r="S331" s="2">
        <v>9.0669372181055294E-2</v>
      </c>
    </row>
    <row r="332" spans="1:19" x14ac:dyDescent="0.25">
      <c r="A332" s="1">
        <f t="shared" si="5"/>
        <v>329</v>
      </c>
      <c r="B332" s="4" t="s">
        <v>348</v>
      </c>
      <c r="C332" s="2">
        <v>-0.24003578162456299</v>
      </c>
      <c r="D332" s="2">
        <v>1.2E-2</v>
      </c>
      <c r="E332" s="4" t="s">
        <v>490</v>
      </c>
      <c r="F332" s="2">
        <v>-0.193123757396884</v>
      </c>
      <c r="G332" s="2">
        <v>1.9980019980020002E-3</v>
      </c>
      <c r="H332" s="4" t="s">
        <v>186</v>
      </c>
      <c r="I332" s="2">
        <v>-0.17301405458883901</v>
      </c>
      <c r="J332" s="2">
        <v>2E-3</v>
      </c>
      <c r="K332" s="4" t="s">
        <v>699</v>
      </c>
      <c r="L332" s="2">
        <v>-0.28684999999999999</v>
      </c>
      <c r="M332" s="2">
        <v>0.226209229062065</v>
      </c>
      <c r="N332" s="4" t="s">
        <v>535</v>
      </c>
      <c r="O332" s="2">
        <v>-0.26272499999999999</v>
      </c>
      <c r="P332" s="2">
        <v>8.6235041003112703E-2</v>
      </c>
      <c r="Q332" s="4" t="s">
        <v>123</v>
      </c>
      <c r="R332" s="2">
        <v>-0.24799499999999999</v>
      </c>
      <c r="S332" s="2">
        <v>9.6618122102646906E-2</v>
      </c>
    </row>
    <row r="333" spans="1:19" x14ac:dyDescent="0.25">
      <c r="A333" s="1">
        <f t="shared" si="5"/>
        <v>330</v>
      </c>
      <c r="B333" s="4" t="s">
        <v>308</v>
      </c>
      <c r="C333" s="2">
        <v>-0.23990474977360501</v>
      </c>
      <c r="D333" s="2">
        <v>1.4E-2</v>
      </c>
      <c r="E333" s="4" t="s">
        <v>323</v>
      </c>
      <c r="F333" s="2">
        <v>-0.19288613790911499</v>
      </c>
      <c r="G333" s="2">
        <v>2E-3</v>
      </c>
      <c r="H333" s="4" t="s">
        <v>200</v>
      </c>
      <c r="I333" s="2">
        <v>-0.171676953726524</v>
      </c>
      <c r="J333" s="2">
        <v>9.99500249875062E-4</v>
      </c>
      <c r="K333" s="4" t="s">
        <v>653</v>
      </c>
      <c r="L333" s="2">
        <v>-0.28682999999999997</v>
      </c>
      <c r="M333" s="2">
        <v>0.20162392197413001</v>
      </c>
      <c r="N333" s="4" t="s">
        <v>886</v>
      </c>
      <c r="O333" s="2">
        <v>-0.26271</v>
      </c>
      <c r="P333" s="2">
        <v>0.11913847904300701</v>
      </c>
      <c r="Q333" s="4" t="s">
        <v>515</v>
      </c>
      <c r="R333" s="2">
        <v>-0.24798999999999999</v>
      </c>
      <c r="S333" s="2">
        <v>9.7774574641670997E-2</v>
      </c>
    </row>
    <row r="334" spans="1:19" x14ac:dyDescent="0.25">
      <c r="A334" s="1">
        <f t="shared" si="5"/>
        <v>331</v>
      </c>
      <c r="B334" s="4" t="s">
        <v>323</v>
      </c>
      <c r="C334" s="2">
        <v>-0.23956300749989001</v>
      </c>
      <c r="D334" s="2">
        <v>1.2E-2</v>
      </c>
      <c r="E334" s="4" t="s">
        <v>168</v>
      </c>
      <c r="F334" s="2">
        <v>-0.192672795512287</v>
      </c>
      <c r="G334" s="2">
        <v>1.9980019980020002E-3</v>
      </c>
      <c r="H334" s="4" t="s">
        <v>294</v>
      </c>
      <c r="I334" s="2">
        <v>-0.17142078860114399</v>
      </c>
      <c r="J334" s="2">
        <v>9.99500249875062E-4</v>
      </c>
      <c r="K334" s="4" t="s">
        <v>341</v>
      </c>
      <c r="L334" s="2">
        <v>-0.28647499999999998</v>
      </c>
      <c r="M334" s="2">
        <v>0.17511451454000701</v>
      </c>
      <c r="N334" s="4" t="s">
        <v>123</v>
      </c>
      <c r="O334" s="2">
        <v>-0.26211499999999999</v>
      </c>
      <c r="P334" s="2">
        <v>0.16075055840378699</v>
      </c>
      <c r="Q334" s="4" t="s">
        <v>337</v>
      </c>
      <c r="R334" s="2">
        <v>-0.24775</v>
      </c>
      <c r="S334" s="2">
        <v>0.103403937784493</v>
      </c>
    </row>
    <row r="335" spans="1:19" x14ac:dyDescent="0.25">
      <c r="A335" s="1">
        <f t="shared" si="5"/>
        <v>332</v>
      </c>
      <c r="B335" s="4" t="s">
        <v>528</v>
      </c>
      <c r="C335" s="2">
        <v>-0.23888403156058599</v>
      </c>
      <c r="D335" s="2">
        <v>2.8000000000000001E-2</v>
      </c>
      <c r="E335" s="4" t="s">
        <v>294</v>
      </c>
      <c r="F335" s="2">
        <v>-0.19267243955499799</v>
      </c>
      <c r="G335" s="2">
        <v>2E-3</v>
      </c>
      <c r="H335" s="4" t="s">
        <v>786</v>
      </c>
      <c r="I335" s="2">
        <v>-0.17119611250901201</v>
      </c>
      <c r="J335" s="2">
        <v>2E-3</v>
      </c>
      <c r="K335" s="4" t="s">
        <v>311</v>
      </c>
      <c r="L335" s="2">
        <v>-0.28636499999999998</v>
      </c>
      <c r="M335" s="2">
        <v>0.217413472479458</v>
      </c>
      <c r="N335" s="4" t="s">
        <v>286</v>
      </c>
      <c r="O335" s="2">
        <v>-0.26123499999999999</v>
      </c>
      <c r="P335" s="2">
        <v>0.14295092434992099</v>
      </c>
      <c r="Q335" s="4" t="s">
        <v>1002</v>
      </c>
      <c r="R335" s="2">
        <v>-0.24707999999999999</v>
      </c>
      <c r="S335" s="2">
        <v>0.69513191146453202</v>
      </c>
    </row>
    <row r="336" spans="1:19" x14ac:dyDescent="0.25">
      <c r="A336" s="1">
        <f t="shared" si="5"/>
        <v>333</v>
      </c>
      <c r="B336" s="4" t="s">
        <v>212</v>
      </c>
      <c r="C336" s="2">
        <v>-0.23818922906018999</v>
      </c>
      <c r="D336" s="2">
        <v>1.6E-2</v>
      </c>
      <c r="E336" s="4" t="s">
        <v>527</v>
      </c>
      <c r="F336" s="2">
        <v>-0.19210126110890499</v>
      </c>
      <c r="G336" s="2">
        <v>8.0000000000000002E-3</v>
      </c>
      <c r="H336" s="4" t="s">
        <v>67</v>
      </c>
      <c r="I336" s="2">
        <v>-0.171142974989972</v>
      </c>
      <c r="J336" s="2">
        <v>9.99500249875062E-4</v>
      </c>
      <c r="K336" s="4" t="s">
        <v>491</v>
      </c>
      <c r="L336" s="2">
        <v>-0.28602499999999997</v>
      </c>
      <c r="M336" s="2">
        <v>0.20559033826867801</v>
      </c>
      <c r="N336" s="4" t="s">
        <v>561</v>
      </c>
      <c r="O336" s="2">
        <v>-0.26116</v>
      </c>
      <c r="P336" s="2">
        <v>8.1937240706726505E-2</v>
      </c>
      <c r="Q336" s="4" t="s">
        <v>886</v>
      </c>
      <c r="R336" s="2">
        <v>-0.24629999999999999</v>
      </c>
      <c r="S336" s="2">
        <v>6.4810686569934106E-2</v>
      </c>
    </row>
    <row r="337" spans="1:19" x14ac:dyDescent="0.25">
      <c r="A337" s="1">
        <f t="shared" si="5"/>
        <v>334</v>
      </c>
      <c r="B337" s="4" t="s">
        <v>302</v>
      </c>
      <c r="C337" s="2">
        <v>-0.23780543571899601</v>
      </c>
      <c r="D337" s="2">
        <v>1.6E-2</v>
      </c>
      <c r="E337" s="4" t="s">
        <v>181</v>
      </c>
      <c r="F337" s="2">
        <v>-0.19158899131587301</v>
      </c>
      <c r="G337" s="2">
        <v>4.0000000000000001E-3</v>
      </c>
      <c r="H337" s="4" t="s">
        <v>598</v>
      </c>
      <c r="I337" s="2">
        <v>-0.16977918730378699</v>
      </c>
      <c r="J337" s="2">
        <v>9.99500249875062E-4</v>
      </c>
      <c r="K337" s="4" t="s">
        <v>1017</v>
      </c>
      <c r="L337" s="2">
        <v>-0.28571000000000002</v>
      </c>
      <c r="M337" s="2">
        <v>0.214504221352291</v>
      </c>
      <c r="N337" s="4" t="s">
        <v>598</v>
      </c>
      <c r="O337" s="2">
        <v>-0.26115500000000003</v>
      </c>
      <c r="P337" s="2">
        <v>4.21094013767256E-2</v>
      </c>
      <c r="Q337" s="4" t="s">
        <v>312</v>
      </c>
      <c r="R337" s="2">
        <v>-0.24624499999999999</v>
      </c>
      <c r="S337" s="2">
        <v>1.06937846776817E-2</v>
      </c>
    </row>
    <row r="338" spans="1:19" x14ac:dyDescent="0.25">
      <c r="A338" s="1">
        <f t="shared" si="5"/>
        <v>335</v>
      </c>
      <c r="B338" s="4" t="s">
        <v>75</v>
      </c>
      <c r="C338" s="2">
        <v>-0.23772119608130199</v>
      </c>
      <c r="D338" s="2">
        <v>6.0000000000000001E-3</v>
      </c>
      <c r="E338" s="4" t="s">
        <v>313</v>
      </c>
      <c r="F338" s="2">
        <v>-0.19149530558321401</v>
      </c>
      <c r="G338" s="2">
        <v>1.9980019980020002E-3</v>
      </c>
      <c r="H338" s="4" t="s">
        <v>340</v>
      </c>
      <c r="I338" s="2">
        <v>-0.16951945390460699</v>
      </c>
      <c r="J338" s="2">
        <v>9.99500249875062E-4</v>
      </c>
      <c r="K338" s="4" t="s">
        <v>634</v>
      </c>
      <c r="L338" s="2">
        <v>-0.285605</v>
      </c>
      <c r="M338" s="2">
        <v>0.404245667094349</v>
      </c>
      <c r="N338" s="4" t="s">
        <v>981</v>
      </c>
      <c r="O338" s="2">
        <v>-0.26068999999999998</v>
      </c>
      <c r="P338" s="2">
        <v>0.111555822742924</v>
      </c>
      <c r="Q338" s="4" t="s">
        <v>334</v>
      </c>
      <c r="R338" s="2">
        <v>-0.24620500000000001</v>
      </c>
      <c r="S338" s="2">
        <v>7.2911020282516698E-2</v>
      </c>
    </row>
    <row r="339" spans="1:19" x14ac:dyDescent="0.25">
      <c r="A339" s="1">
        <f t="shared" si="5"/>
        <v>336</v>
      </c>
      <c r="B339" s="4" t="s">
        <v>365</v>
      </c>
      <c r="C339" s="2">
        <v>-0.23733258823995701</v>
      </c>
      <c r="D339" s="2">
        <v>1.4E-2</v>
      </c>
      <c r="E339" s="4" t="s">
        <v>620</v>
      </c>
      <c r="F339" s="2">
        <v>-0.19093791146487701</v>
      </c>
      <c r="G339" s="2">
        <v>8.0000000000000002E-3</v>
      </c>
      <c r="H339" s="4" t="s">
        <v>46</v>
      </c>
      <c r="I339" s="2">
        <v>-0.169241672223332</v>
      </c>
      <c r="J339" s="2">
        <v>9.99500249875062E-4</v>
      </c>
      <c r="K339" s="4" t="s">
        <v>695</v>
      </c>
      <c r="L339" s="2">
        <v>-0.28523999999999999</v>
      </c>
      <c r="M339" s="2">
        <v>0.27191500755900899</v>
      </c>
      <c r="N339" s="4" t="s">
        <v>642</v>
      </c>
      <c r="O339" s="2">
        <v>-0.26021499999999997</v>
      </c>
      <c r="P339" s="2">
        <v>9.6062275915661799E-2</v>
      </c>
      <c r="Q339" s="4" t="s">
        <v>229</v>
      </c>
      <c r="R339" s="2">
        <v>-0.24590999999999999</v>
      </c>
      <c r="S339" s="2">
        <v>5.8390331433329702E-2</v>
      </c>
    </row>
    <row r="340" spans="1:19" x14ac:dyDescent="0.25">
      <c r="A340" s="1">
        <f t="shared" si="5"/>
        <v>337</v>
      </c>
      <c r="B340" s="4" t="s">
        <v>262</v>
      </c>
      <c r="C340" s="2">
        <v>-0.23660449135615999</v>
      </c>
      <c r="D340" s="2">
        <v>1.6E-2</v>
      </c>
      <c r="E340" s="4" t="s">
        <v>301</v>
      </c>
      <c r="F340" s="2">
        <v>-0.19051690815463601</v>
      </c>
      <c r="G340" s="2">
        <v>1.9980019980020002E-3</v>
      </c>
      <c r="H340" s="4" t="s">
        <v>792</v>
      </c>
      <c r="I340" s="2">
        <v>-0.169154059796884</v>
      </c>
      <c r="J340" s="2">
        <v>1E-3</v>
      </c>
      <c r="K340" s="4" t="s">
        <v>219</v>
      </c>
      <c r="L340" s="2">
        <v>-0.28493499999999999</v>
      </c>
      <c r="M340" s="2">
        <v>0.28395341152307602</v>
      </c>
      <c r="N340" s="4" t="s">
        <v>726</v>
      </c>
      <c r="O340" s="2">
        <v>-0.25960499999999997</v>
      </c>
      <c r="P340" s="2">
        <v>0.15182160194835101</v>
      </c>
      <c r="Q340" s="4" t="s">
        <v>363</v>
      </c>
      <c r="R340" s="2">
        <v>-0.24590000000000001</v>
      </c>
      <c r="S340" s="2">
        <v>0.12689770175594001</v>
      </c>
    </row>
    <row r="341" spans="1:19" x14ac:dyDescent="0.25">
      <c r="A341" s="1">
        <f t="shared" si="5"/>
        <v>338</v>
      </c>
      <c r="B341" s="4" t="s">
        <v>272</v>
      </c>
      <c r="C341" s="2">
        <v>-0.235352810783096</v>
      </c>
      <c r="D341" s="2">
        <v>2.1999999999999999E-2</v>
      </c>
      <c r="E341" s="4" t="s">
        <v>540</v>
      </c>
      <c r="F341" s="2">
        <v>-0.18960030423166199</v>
      </c>
      <c r="G341" s="2">
        <v>8.0000000000000002E-3</v>
      </c>
      <c r="H341" s="4" t="s">
        <v>181</v>
      </c>
      <c r="I341" s="2">
        <v>-0.168745811290401</v>
      </c>
      <c r="J341" s="2">
        <v>9.99500249875062E-4</v>
      </c>
      <c r="K341" s="4" t="s">
        <v>921</v>
      </c>
      <c r="L341" s="2">
        <v>-0.28434500000000001</v>
      </c>
      <c r="M341" s="2">
        <v>0.117695584446281</v>
      </c>
      <c r="N341" s="4" t="s">
        <v>443</v>
      </c>
      <c r="O341" s="2">
        <v>-0.25904500000000003</v>
      </c>
      <c r="P341" s="2">
        <v>0.16196372372724599</v>
      </c>
      <c r="Q341" s="4" t="s">
        <v>101</v>
      </c>
      <c r="R341" s="2">
        <v>-0.24543499999999999</v>
      </c>
      <c r="S341" s="2">
        <v>0.125451331636977</v>
      </c>
    </row>
    <row r="342" spans="1:19" x14ac:dyDescent="0.25">
      <c r="A342" s="1">
        <f t="shared" si="5"/>
        <v>339</v>
      </c>
      <c r="B342" s="4" t="s">
        <v>184</v>
      </c>
      <c r="C342" s="2">
        <v>-0.23484669341811101</v>
      </c>
      <c r="D342" s="2">
        <v>0.03</v>
      </c>
      <c r="E342" s="4" t="s">
        <v>423</v>
      </c>
      <c r="F342" s="2">
        <v>-0.18840311288849501</v>
      </c>
      <c r="G342" s="2">
        <v>2E-3</v>
      </c>
      <c r="H342" s="4" t="s">
        <v>423</v>
      </c>
      <c r="I342" s="2">
        <v>-0.168110607314407</v>
      </c>
      <c r="J342" s="2">
        <v>9.99500249875062E-4</v>
      </c>
      <c r="K342" s="4" t="s">
        <v>585</v>
      </c>
      <c r="L342" s="2">
        <v>-0.28430499999999997</v>
      </c>
      <c r="M342" s="2">
        <v>0.27025062617782802</v>
      </c>
      <c r="N342" s="4" t="s">
        <v>695</v>
      </c>
      <c r="O342" s="2">
        <v>-0.25882500000000003</v>
      </c>
      <c r="P342" s="2">
        <v>0.16560333649175099</v>
      </c>
      <c r="Q342" s="4" t="s">
        <v>340</v>
      </c>
      <c r="R342" s="2">
        <v>-0.24529500000000001</v>
      </c>
      <c r="S342" s="2">
        <v>9.1156408966049901E-2</v>
      </c>
    </row>
    <row r="343" spans="1:19" x14ac:dyDescent="0.25">
      <c r="A343" s="1">
        <f t="shared" si="5"/>
        <v>340</v>
      </c>
      <c r="B343" s="4" t="s">
        <v>772</v>
      </c>
      <c r="C343" s="2">
        <v>-0.23427209862871601</v>
      </c>
      <c r="D343" s="2">
        <v>8.5999999999999993E-2</v>
      </c>
      <c r="E343" s="4" t="s">
        <v>387</v>
      </c>
      <c r="F343" s="2">
        <v>-0.18742855721118901</v>
      </c>
      <c r="G343" s="2">
        <v>1.9980019980020002E-3</v>
      </c>
      <c r="H343" s="4" t="s">
        <v>957</v>
      </c>
      <c r="I343" s="2">
        <v>-0.167684744727019</v>
      </c>
      <c r="J343" s="2">
        <v>1.6E-2</v>
      </c>
      <c r="K343" s="4" t="s">
        <v>356</v>
      </c>
      <c r="L343" s="2">
        <v>-0.28428999999999999</v>
      </c>
      <c r="M343" s="2">
        <v>0.19909927647900499</v>
      </c>
      <c r="N343" s="4" t="s">
        <v>964</v>
      </c>
      <c r="O343" s="2">
        <v>-0.25833</v>
      </c>
      <c r="P343" s="2">
        <v>0.17407673696580001</v>
      </c>
      <c r="Q343" s="4" t="s">
        <v>236</v>
      </c>
      <c r="R343" s="2">
        <v>-0.24504000000000001</v>
      </c>
      <c r="S343" s="2">
        <v>6.16493635280395E-2</v>
      </c>
    </row>
    <row r="344" spans="1:19" x14ac:dyDescent="0.25">
      <c r="A344" s="1">
        <f t="shared" si="5"/>
        <v>341</v>
      </c>
      <c r="B344" s="4" t="s">
        <v>413</v>
      </c>
      <c r="C344" s="2">
        <v>-0.23419475065175699</v>
      </c>
      <c r="D344" s="2">
        <v>1.7999999999999999E-2</v>
      </c>
      <c r="E344" s="4" t="s">
        <v>338</v>
      </c>
      <c r="F344" s="2">
        <v>-0.18724323749587099</v>
      </c>
      <c r="G344" s="2">
        <v>8.0000000000000002E-3</v>
      </c>
      <c r="H344" s="4" t="s">
        <v>905</v>
      </c>
      <c r="I344" s="2">
        <v>-0.16545213585847801</v>
      </c>
      <c r="J344" s="2">
        <v>2E-3</v>
      </c>
      <c r="K344" s="4" t="s">
        <v>172</v>
      </c>
      <c r="L344" s="2">
        <v>-0.28363500000000003</v>
      </c>
      <c r="M344" s="2">
        <v>0.31020061431509199</v>
      </c>
      <c r="N344" s="4" t="s">
        <v>923</v>
      </c>
      <c r="O344" s="2">
        <v>-0.258135</v>
      </c>
      <c r="P344" s="2">
        <v>0.15962315782737099</v>
      </c>
      <c r="Q344" s="4" t="s">
        <v>370</v>
      </c>
      <c r="R344" s="2">
        <v>-0.24428</v>
      </c>
      <c r="S344" s="2">
        <v>0.101490778211064</v>
      </c>
    </row>
    <row r="345" spans="1:19" x14ac:dyDescent="0.25">
      <c r="A345" s="1">
        <f t="shared" si="5"/>
        <v>342</v>
      </c>
      <c r="B345" s="4" t="s">
        <v>735</v>
      </c>
      <c r="C345" s="2">
        <v>-0.23398340142101301</v>
      </c>
      <c r="D345" s="2">
        <v>1.4E-2</v>
      </c>
      <c r="E345" s="4" t="s">
        <v>250</v>
      </c>
      <c r="F345" s="2">
        <v>-0.18711267982520499</v>
      </c>
      <c r="G345" s="2">
        <v>4.0000000000000001E-3</v>
      </c>
      <c r="H345" s="4" t="s">
        <v>165</v>
      </c>
      <c r="I345" s="2">
        <v>-0.16538234168637</v>
      </c>
      <c r="J345" s="2">
        <v>9.99500249875062E-4</v>
      </c>
      <c r="K345" s="4" t="s">
        <v>138</v>
      </c>
      <c r="L345" s="2">
        <v>-0.28301999999999999</v>
      </c>
      <c r="M345" s="2">
        <v>0.220614044763982</v>
      </c>
      <c r="N345" s="4" t="s">
        <v>863</v>
      </c>
      <c r="O345" s="2">
        <v>-0.25794</v>
      </c>
      <c r="P345" s="2">
        <v>5.7532088453363599E-2</v>
      </c>
      <c r="Q345" s="4" t="s">
        <v>1188</v>
      </c>
      <c r="R345" s="2">
        <v>-0.24410999999999999</v>
      </c>
      <c r="S345" s="2">
        <v>0.17210572657609299</v>
      </c>
    </row>
    <row r="346" spans="1:19" x14ac:dyDescent="0.25">
      <c r="A346" s="1">
        <f t="shared" si="5"/>
        <v>343</v>
      </c>
      <c r="B346" s="4" t="s">
        <v>897</v>
      </c>
      <c r="C346" s="2">
        <v>-0.232753972934787</v>
      </c>
      <c r="D346" s="2">
        <v>0.01</v>
      </c>
      <c r="E346" s="4" t="s">
        <v>151</v>
      </c>
      <c r="F346" s="2">
        <v>-0.186821996638739</v>
      </c>
      <c r="G346" s="2">
        <v>2E-3</v>
      </c>
      <c r="H346" s="4" t="s">
        <v>140</v>
      </c>
      <c r="I346" s="2">
        <v>-0.16494307817525</v>
      </c>
      <c r="J346" s="2">
        <v>2E-3</v>
      </c>
      <c r="K346" s="4" t="s">
        <v>322</v>
      </c>
      <c r="L346" s="2">
        <v>-0.282835</v>
      </c>
      <c r="M346" s="2">
        <v>0.22294205248982399</v>
      </c>
      <c r="N346" s="4" t="s">
        <v>330</v>
      </c>
      <c r="O346" s="2">
        <v>-0.25788</v>
      </c>
      <c r="P346" s="2">
        <v>0.194183575974024</v>
      </c>
      <c r="Q346" s="4" t="s">
        <v>280</v>
      </c>
      <c r="R346" s="2">
        <v>-0.24407499999999999</v>
      </c>
      <c r="S346" s="2">
        <v>0.13298322946576999</v>
      </c>
    </row>
    <row r="347" spans="1:19" x14ac:dyDescent="0.25">
      <c r="A347" s="1">
        <f t="shared" si="5"/>
        <v>344</v>
      </c>
      <c r="B347" s="4" t="s">
        <v>90</v>
      </c>
      <c r="C347" s="2">
        <v>-0.23214884256603599</v>
      </c>
      <c r="D347" s="2">
        <v>1.6E-2</v>
      </c>
      <c r="E347" s="4" t="s">
        <v>60</v>
      </c>
      <c r="F347" s="2">
        <v>-0.18602420802618899</v>
      </c>
      <c r="G347" s="2">
        <v>1.9980019980020002E-3</v>
      </c>
      <c r="H347" s="4" t="s">
        <v>315</v>
      </c>
      <c r="I347" s="2">
        <v>-0.16405074931327099</v>
      </c>
      <c r="J347" s="2">
        <v>9.99500249875062E-4</v>
      </c>
      <c r="K347" s="4" t="s">
        <v>188</v>
      </c>
      <c r="L347" s="2">
        <v>-0.28280499999999997</v>
      </c>
      <c r="M347" s="2">
        <v>0.303401046045365</v>
      </c>
      <c r="N347" s="4" t="s">
        <v>228</v>
      </c>
      <c r="O347" s="2">
        <v>-0.25732500000000003</v>
      </c>
      <c r="P347" s="2">
        <v>3.6250237632552799E-2</v>
      </c>
      <c r="Q347" s="4" t="s">
        <v>283</v>
      </c>
      <c r="R347" s="2">
        <v>-0.24401999999999999</v>
      </c>
      <c r="S347" s="2">
        <v>0.10385264395383401</v>
      </c>
    </row>
    <row r="348" spans="1:19" x14ac:dyDescent="0.25">
      <c r="A348" s="1">
        <f t="shared" si="5"/>
        <v>345</v>
      </c>
      <c r="B348" s="4" t="s">
        <v>619</v>
      </c>
      <c r="C348" s="2">
        <v>-0.23186929083733901</v>
      </c>
      <c r="D348" s="2">
        <v>0.02</v>
      </c>
      <c r="E348" s="4" t="s">
        <v>183</v>
      </c>
      <c r="F348" s="2">
        <v>-0.18423953506677099</v>
      </c>
      <c r="G348" s="2">
        <v>3.2000000000000001E-2</v>
      </c>
      <c r="H348" s="4" t="s">
        <v>262</v>
      </c>
      <c r="I348" s="2">
        <v>-0.16333233341612799</v>
      </c>
      <c r="J348" s="2">
        <v>9.99500249875062E-4</v>
      </c>
      <c r="K348" s="4" t="s">
        <v>705</v>
      </c>
      <c r="L348" s="2">
        <v>-0.28267999999999999</v>
      </c>
      <c r="M348" s="2">
        <v>0.311427022321354</v>
      </c>
      <c r="N348" s="4" t="s">
        <v>307</v>
      </c>
      <c r="O348" s="2">
        <v>-0.25713000000000003</v>
      </c>
      <c r="P348" s="2">
        <v>0</v>
      </c>
      <c r="Q348" s="4" t="s">
        <v>561</v>
      </c>
      <c r="R348" s="2">
        <v>-0.243815</v>
      </c>
      <c r="S348" s="2">
        <v>0</v>
      </c>
    </row>
    <row r="349" spans="1:19" x14ac:dyDescent="0.25">
      <c r="A349" s="1">
        <f t="shared" si="5"/>
        <v>346</v>
      </c>
      <c r="B349" s="4" t="s">
        <v>221</v>
      </c>
      <c r="C349" s="2">
        <v>-0.231584320163117</v>
      </c>
      <c r="D349" s="2">
        <v>6.2E-2</v>
      </c>
      <c r="E349" s="4" t="s">
        <v>29</v>
      </c>
      <c r="F349" s="2">
        <v>-0.184030367497027</v>
      </c>
      <c r="G349" s="2">
        <v>2E-3</v>
      </c>
      <c r="H349" s="4" t="s">
        <v>338</v>
      </c>
      <c r="I349" s="2">
        <v>-0.163100048948189</v>
      </c>
      <c r="J349" s="2">
        <v>1E-3</v>
      </c>
      <c r="K349" s="4" t="s">
        <v>444</v>
      </c>
      <c r="L349" s="2">
        <v>-0.28253499999999998</v>
      </c>
      <c r="M349" s="2">
        <v>0.28059301948719501</v>
      </c>
      <c r="N349" s="4" t="s">
        <v>160</v>
      </c>
      <c r="O349" s="2">
        <v>-0.25680999999999998</v>
      </c>
      <c r="P349" s="2">
        <v>0.39602115123757597</v>
      </c>
      <c r="Q349" s="4" t="s">
        <v>680</v>
      </c>
      <c r="R349" s="2">
        <v>-0.24340999999999999</v>
      </c>
      <c r="S349" s="2">
        <v>3.6800525862735599E-2</v>
      </c>
    </row>
    <row r="350" spans="1:19" x14ac:dyDescent="0.25">
      <c r="A350" s="1">
        <f t="shared" si="5"/>
        <v>347</v>
      </c>
      <c r="B350" s="4" t="s">
        <v>969</v>
      </c>
      <c r="C350" s="2">
        <v>-0.23134276237418</v>
      </c>
      <c r="D350" s="2">
        <v>3.7999999999999999E-2</v>
      </c>
      <c r="E350" s="4" t="s">
        <v>521</v>
      </c>
      <c r="F350" s="2">
        <v>-0.18288286518893401</v>
      </c>
      <c r="G350" s="2">
        <v>8.0000000000000002E-3</v>
      </c>
      <c r="H350" s="4" t="s">
        <v>656</v>
      </c>
      <c r="I350" s="2">
        <v>-0.162329354951395</v>
      </c>
      <c r="J350" s="2">
        <v>1E-3</v>
      </c>
      <c r="K350" s="4" t="s">
        <v>853</v>
      </c>
      <c r="L350" s="2">
        <v>-0.28244999999999998</v>
      </c>
      <c r="M350" s="2">
        <v>0.242161246159558</v>
      </c>
      <c r="N350" s="4" t="s">
        <v>513</v>
      </c>
      <c r="O350" s="2">
        <v>-0.256635</v>
      </c>
      <c r="P350" s="2">
        <v>5.18225060482869E-2</v>
      </c>
      <c r="Q350" s="4" t="s">
        <v>486</v>
      </c>
      <c r="R350" s="2">
        <v>-0.24324999999999999</v>
      </c>
      <c r="S350" s="2">
        <v>0.10903161446943101</v>
      </c>
    </row>
    <row r="351" spans="1:19" x14ac:dyDescent="0.25">
      <c r="A351" s="1">
        <f t="shared" si="5"/>
        <v>348</v>
      </c>
      <c r="B351" s="4" t="s">
        <v>825</v>
      </c>
      <c r="C351" s="2">
        <v>-0.23085865190803401</v>
      </c>
      <c r="D351" s="2">
        <v>0.02</v>
      </c>
      <c r="E351" s="4" t="s">
        <v>898</v>
      </c>
      <c r="F351" s="2">
        <v>-0.18083125956017901</v>
      </c>
      <c r="G351" s="2">
        <v>2E-3</v>
      </c>
      <c r="H351" s="4" t="s">
        <v>212</v>
      </c>
      <c r="I351" s="2">
        <v>-0.16195900248988199</v>
      </c>
      <c r="J351" s="2">
        <v>1E-3</v>
      </c>
      <c r="K351" s="4" t="s">
        <v>446</v>
      </c>
      <c r="L351" s="2">
        <v>-0.28211999999999998</v>
      </c>
      <c r="M351" s="2">
        <v>0.331183086425683</v>
      </c>
      <c r="N351" s="4" t="s">
        <v>1117</v>
      </c>
      <c r="O351" s="2">
        <v>-0.25586999999999999</v>
      </c>
      <c r="P351" s="2">
        <v>0.248725549907544</v>
      </c>
      <c r="Q351" s="4" t="s">
        <v>295</v>
      </c>
      <c r="R351" s="2">
        <v>-0.24304500000000001</v>
      </c>
      <c r="S351" s="2">
        <v>4.68447522967749E-2</v>
      </c>
    </row>
    <row r="352" spans="1:19" x14ac:dyDescent="0.25">
      <c r="A352" s="1">
        <f t="shared" si="5"/>
        <v>349</v>
      </c>
      <c r="B352" s="4" t="s">
        <v>140</v>
      </c>
      <c r="C352" s="2">
        <v>-0.230618744821179</v>
      </c>
      <c r="D352" s="2">
        <v>0.02</v>
      </c>
      <c r="E352" s="4" t="s">
        <v>259</v>
      </c>
      <c r="F352" s="2">
        <v>-0.18033735711819901</v>
      </c>
      <c r="G352" s="2">
        <v>2E-3</v>
      </c>
      <c r="H352" s="4" t="s">
        <v>289</v>
      </c>
      <c r="I352" s="2">
        <v>-0.161574246949826</v>
      </c>
      <c r="J352" s="2">
        <v>1E-3</v>
      </c>
      <c r="K352" s="4" t="s">
        <v>364</v>
      </c>
      <c r="L352" s="2">
        <v>-0.28203</v>
      </c>
      <c r="M352" s="2">
        <v>0.28299645448222399</v>
      </c>
      <c r="N352" s="4" t="s">
        <v>409</v>
      </c>
      <c r="O352" s="2">
        <v>-0.25575999999999999</v>
      </c>
      <c r="P352" s="2">
        <v>0.21133813595604101</v>
      </c>
      <c r="Q352" s="4" t="s">
        <v>306</v>
      </c>
      <c r="R352" s="2">
        <v>-0.24304500000000001</v>
      </c>
      <c r="S352" s="2">
        <v>6.3214808114449197E-2</v>
      </c>
    </row>
    <row r="353" spans="1:19" x14ac:dyDescent="0.25">
      <c r="A353" s="1">
        <f t="shared" si="5"/>
        <v>350</v>
      </c>
      <c r="B353" s="4" t="s">
        <v>846</v>
      </c>
      <c r="C353" s="2">
        <v>-0.229279414802806</v>
      </c>
      <c r="D353" s="2">
        <v>0.01</v>
      </c>
      <c r="E353" s="4" t="s">
        <v>67</v>
      </c>
      <c r="F353" s="2">
        <v>-0.180160532400089</v>
      </c>
      <c r="G353" s="2">
        <v>2E-3</v>
      </c>
      <c r="H353" s="4" t="s">
        <v>937</v>
      </c>
      <c r="I353" s="2">
        <v>-0.16127687429655699</v>
      </c>
      <c r="J353" s="2">
        <v>9.99500249875062E-4</v>
      </c>
      <c r="K353" s="4" t="s">
        <v>308</v>
      </c>
      <c r="L353" s="2">
        <v>-0.28194999999999998</v>
      </c>
      <c r="M353" s="2">
        <v>0.27262380763419503</v>
      </c>
      <c r="N353" s="4" t="s">
        <v>309</v>
      </c>
      <c r="O353" s="2">
        <v>-0.254965</v>
      </c>
      <c r="P353" s="2">
        <v>0.16476612400823601</v>
      </c>
      <c r="Q353" s="4" t="s">
        <v>200</v>
      </c>
      <c r="R353" s="2">
        <v>-0.24304500000000001</v>
      </c>
      <c r="S353" s="2">
        <v>0.13315803947860899</v>
      </c>
    </row>
    <row r="354" spans="1:19" x14ac:dyDescent="0.25">
      <c r="A354" s="1">
        <f t="shared" si="5"/>
        <v>351</v>
      </c>
      <c r="B354" s="4" t="s">
        <v>360</v>
      </c>
      <c r="C354" s="2">
        <v>-0.22691826153059499</v>
      </c>
      <c r="D354" s="2">
        <v>2.1999999999999999E-2</v>
      </c>
      <c r="E354" s="4" t="s">
        <v>125</v>
      </c>
      <c r="F354" s="2">
        <v>-0.17988404589395501</v>
      </c>
      <c r="G354" s="2">
        <v>2E-3</v>
      </c>
      <c r="H354" s="4" t="s">
        <v>243</v>
      </c>
      <c r="I354" s="2">
        <v>-0.16113527228187899</v>
      </c>
      <c r="J354" s="2">
        <v>9.99500249875062E-4</v>
      </c>
      <c r="K354" s="4" t="s">
        <v>680</v>
      </c>
      <c r="L354" s="2">
        <v>-0.28145500000000001</v>
      </c>
      <c r="M354" s="2">
        <v>0.25929282795158198</v>
      </c>
      <c r="N354" s="4" t="s">
        <v>225</v>
      </c>
      <c r="O354" s="2">
        <v>-0.25483499999999998</v>
      </c>
      <c r="P354" s="2">
        <v>0.176383538930143</v>
      </c>
      <c r="Q354" s="4" t="s">
        <v>198</v>
      </c>
      <c r="R354" s="2">
        <v>-0.24296999999999999</v>
      </c>
      <c r="S354" s="2">
        <v>8.4463530114664398E-2</v>
      </c>
    </row>
    <row r="355" spans="1:19" x14ac:dyDescent="0.25">
      <c r="A355" s="1">
        <f t="shared" si="5"/>
        <v>352</v>
      </c>
      <c r="B355" s="4" t="s">
        <v>301</v>
      </c>
      <c r="C355" s="2">
        <v>-0.22680460886308301</v>
      </c>
      <c r="D355" s="2">
        <v>2.5999999999999999E-2</v>
      </c>
      <c r="E355" s="4" t="s">
        <v>305</v>
      </c>
      <c r="F355" s="2">
        <v>-0.179782431632662</v>
      </c>
      <c r="G355" s="2">
        <v>1.2E-2</v>
      </c>
      <c r="H355" s="4" t="s">
        <v>484</v>
      </c>
      <c r="I355" s="2">
        <v>-0.15994244507368799</v>
      </c>
      <c r="J355" s="2">
        <v>2E-3</v>
      </c>
      <c r="K355" s="4" t="s">
        <v>272</v>
      </c>
      <c r="L355" s="2">
        <v>-0.28136499999999998</v>
      </c>
      <c r="M355" s="2">
        <v>0</v>
      </c>
      <c r="N355" s="4" t="s">
        <v>235</v>
      </c>
      <c r="O355" s="2">
        <v>-0.25479000000000002</v>
      </c>
      <c r="P355" s="2">
        <v>0.10247322574350599</v>
      </c>
      <c r="Q355" s="4" t="s">
        <v>647</v>
      </c>
      <c r="R355" s="2">
        <v>-0.24274999999999999</v>
      </c>
      <c r="S355" s="2">
        <v>5.1356995462024199E-2</v>
      </c>
    </row>
    <row r="356" spans="1:19" x14ac:dyDescent="0.25">
      <c r="A356" s="1">
        <f t="shared" si="5"/>
        <v>353</v>
      </c>
      <c r="B356" s="4" t="s">
        <v>326</v>
      </c>
      <c r="C356" s="2">
        <v>-0.22616756184946801</v>
      </c>
      <c r="D356" s="2">
        <v>2.1999999999999999E-2</v>
      </c>
      <c r="E356" s="4" t="s">
        <v>190</v>
      </c>
      <c r="F356" s="2">
        <v>-0.17879380236461101</v>
      </c>
      <c r="G356" s="2">
        <v>4.0000000000000001E-3</v>
      </c>
      <c r="H356" s="4" t="s">
        <v>733</v>
      </c>
      <c r="I356" s="2">
        <v>-0.15982805096932801</v>
      </c>
      <c r="J356" s="2">
        <v>0.28299999999999997</v>
      </c>
      <c r="K356" s="4" t="s">
        <v>482</v>
      </c>
      <c r="L356" s="2">
        <v>-0.28119499999999997</v>
      </c>
      <c r="M356" s="2">
        <v>2.2246294868031501E-2</v>
      </c>
      <c r="N356" s="4" t="s">
        <v>272</v>
      </c>
      <c r="O356" s="2">
        <v>-0.25471500000000002</v>
      </c>
      <c r="P356" s="2">
        <v>5.5086199585739501E-2</v>
      </c>
      <c r="Q356" s="4" t="s">
        <v>338</v>
      </c>
      <c r="R356" s="2">
        <v>-0.2427</v>
      </c>
      <c r="S356" s="2">
        <v>4.8084523421248401E-2</v>
      </c>
    </row>
    <row r="357" spans="1:19" x14ac:dyDescent="0.25">
      <c r="A357" s="1">
        <f t="shared" si="5"/>
        <v>354</v>
      </c>
      <c r="B357" s="4" t="s">
        <v>121</v>
      </c>
      <c r="C357" s="2">
        <v>-0.225725971624473</v>
      </c>
      <c r="D357" s="2">
        <v>2.8000000000000001E-2</v>
      </c>
      <c r="E357" s="4" t="s">
        <v>635</v>
      </c>
      <c r="F357" s="2">
        <v>-0.178336791126193</v>
      </c>
      <c r="G357" s="2">
        <v>8.0000000000000002E-3</v>
      </c>
      <c r="H357" s="4" t="s">
        <v>311</v>
      </c>
      <c r="I357" s="2">
        <v>-0.159769382925321</v>
      </c>
      <c r="J357" s="2">
        <v>9.99500249875062E-4</v>
      </c>
      <c r="K357" s="4" t="s">
        <v>302</v>
      </c>
      <c r="L357" s="2">
        <v>-0.28101999999999999</v>
      </c>
      <c r="M357" s="2">
        <v>0.230071984530033</v>
      </c>
      <c r="N357" s="4" t="s">
        <v>297</v>
      </c>
      <c r="O357" s="2">
        <v>-0.25378499999999998</v>
      </c>
      <c r="P357" s="2">
        <v>0.17520089258833299</v>
      </c>
      <c r="Q357" s="4" t="s">
        <v>422</v>
      </c>
      <c r="R357" s="2">
        <v>-0.24188000000000001</v>
      </c>
      <c r="S357" s="2">
        <v>6.0096166465989101E-2</v>
      </c>
    </row>
    <row r="358" spans="1:19" x14ac:dyDescent="0.25">
      <c r="A358" s="1">
        <f t="shared" si="5"/>
        <v>355</v>
      </c>
      <c r="B358" s="4" t="s">
        <v>997</v>
      </c>
      <c r="C358" s="2">
        <v>-0.22518342750943199</v>
      </c>
      <c r="D358" s="2">
        <v>2.4E-2</v>
      </c>
      <c r="E358" s="4" t="s">
        <v>155</v>
      </c>
      <c r="F358" s="2">
        <v>-0.17821295642548099</v>
      </c>
      <c r="G358" s="2">
        <v>1.9980019980020002E-3</v>
      </c>
      <c r="H358" s="4" t="s">
        <v>898</v>
      </c>
      <c r="I358" s="2">
        <v>-0.15928564154294</v>
      </c>
      <c r="J358" s="2">
        <v>3.0000000000000001E-3</v>
      </c>
      <c r="K358" s="4" t="s">
        <v>309</v>
      </c>
      <c r="L358" s="2">
        <v>-0.28097499999999997</v>
      </c>
      <c r="M358" s="2">
        <v>0.236184648267665</v>
      </c>
      <c r="N358" s="4" t="s">
        <v>403</v>
      </c>
      <c r="O358" s="2">
        <v>-0.25363000000000002</v>
      </c>
      <c r="P358" s="2">
        <v>0.14350738989544101</v>
      </c>
      <c r="Q358" s="4" t="s">
        <v>322</v>
      </c>
      <c r="R358" s="2">
        <v>-0.241815</v>
      </c>
      <c r="S358" s="2">
        <v>0.14923343964396599</v>
      </c>
    </row>
    <row r="359" spans="1:19" x14ac:dyDescent="0.25">
      <c r="A359" s="1">
        <f t="shared" si="5"/>
        <v>356</v>
      </c>
      <c r="B359" s="4" t="s">
        <v>298</v>
      </c>
      <c r="C359" s="2">
        <v>-0.22463144104577201</v>
      </c>
      <c r="D359" s="2">
        <v>0.03</v>
      </c>
      <c r="E359" s="4" t="s">
        <v>315</v>
      </c>
      <c r="F359" s="2">
        <v>-0.17769381462811501</v>
      </c>
      <c r="G359" s="2">
        <v>2E-3</v>
      </c>
      <c r="H359" s="4" t="s">
        <v>256</v>
      </c>
      <c r="I359" s="2">
        <v>-0.159210275482009</v>
      </c>
      <c r="J359" s="2">
        <v>9.99500249875062E-4</v>
      </c>
      <c r="K359" s="4" t="s">
        <v>176</v>
      </c>
      <c r="L359" s="2">
        <v>-0.280225</v>
      </c>
      <c r="M359" s="2">
        <v>0.26300623589784</v>
      </c>
      <c r="N359" s="4" t="s">
        <v>635</v>
      </c>
      <c r="O359" s="2">
        <v>-0.25339499999999998</v>
      </c>
      <c r="P359" s="2">
        <v>5.0013238652603202E-2</v>
      </c>
      <c r="Q359" s="4" t="s">
        <v>443</v>
      </c>
      <c r="R359" s="2">
        <v>-0.2417</v>
      </c>
      <c r="S359" s="2">
        <v>6.2678743001048004E-2</v>
      </c>
    </row>
    <row r="360" spans="1:19" x14ac:dyDescent="0.25">
      <c r="A360" s="1">
        <f t="shared" si="5"/>
        <v>357</v>
      </c>
      <c r="B360" s="4" t="s">
        <v>441</v>
      </c>
      <c r="C360" s="2">
        <v>-0.22425942114146499</v>
      </c>
      <c r="D360" s="2">
        <v>0.01</v>
      </c>
      <c r="E360" s="4" t="s">
        <v>413</v>
      </c>
      <c r="F360" s="2">
        <v>-0.17753648036665001</v>
      </c>
      <c r="G360" s="2">
        <v>2E-3</v>
      </c>
      <c r="H360" s="4" t="s">
        <v>248</v>
      </c>
      <c r="I360" s="2">
        <v>-0.15903809116770101</v>
      </c>
      <c r="J360" s="2">
        <v>9.99500249875062E-4</v>
      </c>
      <c r="K360" s="4" t="s">
        <v>358</v>
      </c>
      <c r="L360" s="2">
        <v>-0.28016000000000002</v>
      </c>
      <c r="M360" s="2">
        <v>0.31023533308949602</v>
      </c>
      <c r="N360" s="4" t="s">
        <v>322</v>
      </c>
      <c r="O360" s="2">
        <v>-0.25337999999999999</v>
      </c>
      <c r="P360" s="2">
        <v>0.19619707245411599</v>
      </c>
      <c r="Q360" s="4" t="s">
        <v>809</v>
      </c>
      <c r="R360" s="2">
        <v>-0.24138999999999999</v>
      </c>
      <c r="S360" s="2">
        <v>0</v>
      </c>
    </row>
    <row r="361" spans="1:19" x14ac:dyDescent="0.25">
      <c r="A361" s="1">
        <f t="shared" si="5"/>
        <v>358</v>
      </c>
      <c r="B361" s="4" t="s">
        <v>521</v>
      </c>
      <c r="C361" s="2">
        <v>-0.22409050832716099</v>
      </c>
      <c r="D361" s="2">
        <v>1.7999999999999999E-2</v>
      </c>
      <c r="E361" s="4" t="s">
        <v>233</v>
      </c>
      <c r="F361" s="2">
        <v>-0.17697913836721699</v>
      </c>
      <c r="G361" s="2">
        <v>2E-3</v>
      </c>
      <c r="H361" s="4" t="s">
        <v>175</v>
      </c>
      <c r="I361" s="2">
        <v>-0.158776726396991</v>
      </c>
      <c r="J361" s="2">
        <v>1E-3</v>
      </c>
      <c r="K361" s="4" t="s">
        <v>387</v>
      </c>
      <c r="L361" s="2">
        <v>-0.27971499999999999</v>
      </c>
      <c r="M361" s="2">
        <v>6.90745672422029E-2</v>
      </c>
      <c r="N361" s="4" t="s">
        <v>249</v>
      </c>
      <c r="O361" s="2">
        <v>-0.25336500000000001</v>
      </c>
      <c r="P361" s="2">
        <v>0.18267566005406</v>
      </c>
      <c r="Q361" s="4" t="s">
        <v>897</v>
      </c>
      <c r="R361" s="2">
        <v>-0.24137500000000001</v>
      </c>
      <c r="S361" s="2">
        <v>7.3078313390378305E-2</v>
      </c>
    </row>
    <row r="362" spans="1:19" x14ac:dyDescent="0.25">
      <c r="A362" s="1">
        <f t="shared" si="5"/>
        <v>359</v>
      </c>
      <c r="B362" s="4" t="s">
        <v>233</v>
      </c>
      <c r="C362" s="2">
        <v>-0.223552964892443</v>
      </c>
      <c r="D362" s="2">
        <v>5.1999999999999998E-2</v>
      </c>
      <c r="E362" s="4" t="s">
        <v>243</v>
      </c>
      <c r="F362" s="2">
        <v>-0.17655171213798901</v>
      </c>
      <c r="G362" s="2">
        <v>2E-3</v>
      </c>
      <c r="H362" s="4" t="s">
        <v>190</v>
      </c>
      <c r="I362" s="2">
        <v>-0.15849500434729799</v>
      </c>
      <c r="J362" s="2">
        <v>1E-3</v>
      </c>
      <c r="K362" s="4" t="s">
        <v>123</v>
      </c>
      <c r="L362" s="2">
        <v>-0.27951999999999999</v>
      </c>
      <c r="M362" s="2">
        <v>0.19666447143073801</v>
      </c>
      <c r="N362" s="4" t="s">
        <v>219</v>
      </c>
      <c r="O362" s="2">
        <v>-0.25282500000000002</v>
      </c>
      <c r="P362" s="2">
        <v>0.19552874824598401</v>
      </c>
      <c r="Q362" s="4" t="s">
        <v>704</v>
      </c>
      <c r="R362" s="2">
        <v>-0.24118500000000001</v>
      </c>
      <c r="S362" s="2">
        <v>0.114240740287118</v>
      </c>
    </row>
    <row r="363" spans="1:19" x14ac:dyDescent="0.25">
      <c r="A363" s="1">
        <f t="shared" si="5"/>
        <v>360</v>
      </c>
      <c r="B363" s="4" t="s">
        <v>992</v>
      </c>
      <c r="C363" s="2">
        <v>-0.223269549555868</v>
      </c>
      <c r="D363" s="2">
        <v>0.02</v>
      </c>
      <c r="E363" s="4" t="s">
        <v>289</v>
      </c>
      <c r="F363" s="2">
        <v>-0.17648021722527399</v>
      </c>
      <c r="G363" s="2">
        <v>0.01</v>
      </c>
      <c r="H363" s="4" t="s">
        <v>143</v>
      </c>
      <c r="I363" s="2">
        <v>-0.158031070671204</v>
      </c>
      <c r="J363" s="2">
        <v>9.99500249875062E-4</v>
      </c>
      <c r="K363" s="4" t="s">
        <v>330</v>
      </c>
      <c r="L363" s="2">
        <v>-0.27948000000000001</v>
      </c>
      <c r="M363" s="2">
        <v>0.34565849016903599</v>
      </c>
      <c r="N363" s="4" t="s">
        <v>289</v>
      </c>
      <c r="O363" s="2">
        <v>-0.25160500000000002</v>
      </c>
      <c r="P363" s="2">
        <v>0.204057435409639</v>
      </c>
      <c r="Q363" s="4" t="s">
        <v>887</v>
      </c>
      <c r="R363" s="2">
        <v>-0.24099499999999999</v>
      </c>
      <c r="S363" s="2">
        <v>1.7527140061518998E-2</v>
      </c>
    </row>
    <row r="364" spans="1:19" x14ac:dyDescent="0.25">
      <c r="A364" s="1">
        <f t="shared" si="5"/>
        <v>361</v>
      </c>
      <c r="B364" s="4" t="s">
        <v>185</v>
      </c>
      <c r="C364" s="2">
        <v>-0.22239287546444</v>
      </c>
      <c r="D364" s="2">
        <v>0.02</v>
      </c>
      <c r="E364" s="4" t="s">
        <v>809</v>
      </c>
      <c r="F364" s="2">
        <v>-0.17615131396787401</v>
      </c>
      <c r="G364" s="2">
        <v>4.0000000000000001E-3</v>
      </c>
      <c r="H364" s="4" t="s">
        <v>89</v>
      </c>
      <c r="I364" s="2">
        <v>-0.15793394159132601</v>
      </c>
      <c r="J364" s="2">
        <v>2E-3</v>
      </c>
      <c r="K364" s="4" t="s">
        <v>289</v>
      </c>
      <c r="L364" s="2">
        <v>-0.27886499999999997</v>
      </c>
      <c r="M364" s="2">
        <v>0.31730816403174</v>
      </c>
      <c r="N364" s="4" t="s">
        <v>280</v>
      </c>
      <c r="O364" s="2">
        <v>-0.25153500000000001</v>
      </c>
      <c r="P364" s="2">
        <v>0.19383803702094801</v>
      </c>
      <c r="Q364" s="4" t="s">
        <v>345</v>
      </c>
      <c r="R364" s="2">
        <v>-0.24087500000000001</v>
      </c>
      <c r="S364" s="2">
        <v>3.6147149537465999E-2</v>
      </c>
    </row>
    <row r="365" spans="1:19" x14ac:dyDescent="0.25">
      <c r="A365" s="1">
        <f t="shared" si="5"/>
        <v>362</v>
      </c>
      <c r="B365" s="4" t="s">
        <v>125</v>
      </c>
      <c r="C365" s="2">
        <v>-0.222210955633766</v>
      </c>
      <c r="D365" s="2">
        <v>4.2000000000000003E-2</v>
      </c>
      <c r="E365" s="4" t="s">
        <v>299</v>
      </c>
      <c r="F365" s="2">
        <v>-0.17512967107489499</v>
      </c>
      <c r="G365" s="2">
        <v>0.01</v>
      </c>
      <c r="H365" s="4" t="s">
        <v>584</v>
      </c>
      <c r="I365" s="2">
        <v>-0.157774183289461</v>
      </c>
      <c r="J365" s="2">
        <v>9.99500249875062E-4</v>
      </c>
      <c r="K365" s="4" t="s">
        <v>303</v>
      </c>
      <c r="L365" s="2">
        <v>-0.27829500000000001</v>
      </c>
      <c r="M365" s="2">
        <v>0.11319533666834</v>
      </c>
      <c r="N365" s="4" t="s">
        <v>680</v>
      </c>
      <c r="O365" s="2">
        <v>-0.25102000000000002</v>
      </c>
      <c r="P365" s="2">
        <v>0.224448101127873</v>
      </c>
      <c r="Q365" s="4" t="s">
        <v>544</v>
      </c>
      <c r="R365" s="2">
        <v>-0.24077000000000001</v>
      </c>
      <c r="S365" s="2">
        <v>0.13055213044024899</v>
      </c>
    </row>
    <row r="366" spans="1:19" x14ac:dyDescent="0.25">
      <c r="A366" s="1">
        <f t="shared" si="5"/>
        <v>363</v>
      </c>
      <c r="B366" s="4" t="s">
        <v>165</v>
      </c>
      <c r="C366" s="2">
        <v>-0.22147168586008001</v>
      </c>
      <c r="D366" s="2">
        <v>0.01</v>
      </c>
      <c r="E366" s="4" t="s">
        <v>548</v>
      </c>
      <c r="F366" s="2">
        <v>-0.174657074869773</v>
      </c>
      <c r="G366" s="2">
        <v>6.8000000000000005E-2</v>
      </c>
      <c r="H366" s="4" t="s">
        <v>973</v>
      </c>
      <c r="I366" s="2">
        <v>-0.157644462160176</v>
      </c>
      <c r="J366" s="2">
        <v>1E-3</v>
      </c>
      <c r="K366" s="4" t="s">
        <v>250</v>
      </c>
      <c r="L366" s="2">
        <v>-0.27827499999999999</v>
      </c>
      <c r="M366" s="2">
        <v>0.35003896893814701</v>
      </c>
      <c r="N366" s="4" t="s">
        <v>441</v>
      </c>
      <c r="O366" s="2">
        <v>-0.25062499999999999</v>
      </c>
      <c r="P366" s="2">
        <v>0.18726563581598499</v>
      </c>
      <c r="Q366" s="4" t="s">
        <v>785</v>
      </c>
      <c r="R366" s="2">
        <v>-0.24063000000000001</v>
      </c>
      <c r="S366" s="2">
        <v>0.25359404590106499</v>
      </c>
    </row>
    <row r="367" spans="1:19" x14ac:dyDescent="0.25">
      <c r="A367" s="1">
        <f t="shared" si="5"/>
        <v>364</v>
      </c>
      <c r="B367" s="4" t="s">
        <v>289</v>
      </c>
      <c r="C367" s="2">
        <v>-0.22125359765719901</v>
      </c>
      <c r="D367" s="2">
        <v>0.03</v>
      </c>
      <c r="E367" s="4" t="s">
        <v>65</v>
      </c>
      <c r="F367" s="2">
        <v>-0.17420972287672101</v>
      </c>
      <c r="G367" s="2">
        <v>6.0000000000000001E-3</v>
      </c>
      <c r="H367" s="4" t="s">
        <v>394</v>
      </c>
      <c r="I367" s="2">
        <v>-0.15732853174724601</v>
      </c>
      <c r="J367" s="2">
        <v>9.99500249875062E-4</v>
      </c>
      <c r="K367" s="4" t="s">
        <v>416</v>
      </c>
      <c r="L367" s="2">
        <v>-0.277665</v>
      </c>
      <c r="M367" s="2">
        <v>0.31851354423209699</v>
      </c>
      <c r="N367" s="4" t="s">
        <v>136</v>
      </c>
      <c r="O367" s="2">
        <v>-0.25062000000000001</v>
      </c>
      <c r="P367" s="2">
        <v>0.19229491400520601</v>
      </c>
      <c r="Q367" s="4" t="s">
        <v>292</v>
      </c>
      <c r="R367" s="2">
        <v>-0.24033499999999999</v>
      </c>
      <c r="S367" s="2">
        <v>0</v>
      </c>
    </row>
    <row r="368" spans="1:19" x14ac:dyDescent="0.25">
      <c r="A368" s="1">
        <f t="shared" si="5"/>
        <v>365</v>
      </c>
      <c r="B368" s="4" t="s">
        <v>56</v>
      </c>
      <c r="C368" s="2">
        <v>-0.21970488981745701</v>
      </c>
      <c r="D368" s="2">
        <v>1.7999999999999999E-2</v>
      </c>
      <c r="E368" s="4" t="s">
        <v>905</v>
      </c>
      <c r="F368" s="2">
        <v>-0.173827957064419</v>
      </c>
      <c r="G368" s="2">
        <v>6.0000000000000001E-3</v>
      </c>
      <c r="H368" s="4" t="s">
        <v>310</v>
      </c>
      <c r="I368" s="2">
        <v>-0.157138524325735</v>
      </c>
      <c r="J368" s="2">
        <v>1E-3</v>
      </c>
      <c r="K368" s="4" t="s">
        <v>825</v>
      </c>
      <c r="L368" s="2">
        <v>-0.277285</v>
      </c>
      <c r="M368" s="2">
        <v>0.449078435746121</v>
      </c>
      <c r="N368" s="4" t="s">
        <v>335</v>
      </c>
      <c r="O368" s="2">
        <v>-0.25006</v>
      </c>
      <c r="P368" s="2">
        <v>0.18598731321975201</v>
      </c>
      <c r="Q368" s="4" t="s">
        <v>245</v>
      </c>
      <c r="R368" s="2">
        <v>-0.24019499999999999</v>
      </c>
      <c r="S368" s="2">
        <v>0.32658613105763501</v>
      </c>
    </row>
    <row r="369" spans="1:19" x14ac:dyDescent="0.25">
      <c r="A369" s="1">
        <f t="shared" si="5"/>
        <v>366</v>
      </c>
      <c r="B369" s="4" t="s">
        <v>867</v>
      </c>
      <c r="C369" s="2">
        <v>-0.218612248686786</v>
      </c>
      <c r="D369" s="2">
        <v>3.5999999999999997E-2</v>
      </c>
      <c r="E369" s="4" t="s">
        <v>748</v>
      </c>
      <c r="F369" s="2">
        <v>-0.17363885643993199</v>
      </c>
      <c r="G369" s="2">
        <v>4.0000000000000001E-3</v>
      </c>
      <c r="H369" s="4" t="s">
        <v>356</v>
      </c>
      <c r="I369" s="2">
        <v>-0.15713108102505899</v>
      </c>
      <c r="J369" s="2">
        <v>1E-3</v>
      </c>
      <c r="K369" s="4" t="s">
        <v>409</v>
      </c>
      <c r="L369" s="2">
        <v>-0.27705999999999997</v>
      </c>
      <c r="M369" s="2">
        <v>0.40977691486837597</v>
      </c>
      <c r="N369" s="4" t="s">
        <v>611</v>
      </c>
      <c r="O369" s="2">
        <v>-0.24987999999999999</v>
      </c>
      <c r="P369" s="2">
        <v>3.2955374809207197E-2</v>
      </c>
      <c r="Q369" s="4" t="s">
        <v>1008</v>
      </c>
      <c r="R369" s="2">
        <v>-0.24015</v>
      </c>
      <c r="S369" s="2">
        <v>0.46459217442677297</v>
      </c>
    </row>
    <row r="370" spans="1:19" x14ac:dyDescent="0.25">
      <c r="A370" s="1">
        <f t="shared" si="5"/>
        <v>367</v>
      </c>
      <c r="B370" s="4" t="s">
        <v>437</v>
      </c>
      <c r="C370" s="2">
        <v>-0.21778583768330601</v>
      </c>
      <c r="D370" s="2">
        <v>3.4000000000000002E-2</v>
      </c>
      <c r="E370" s="4" t="s">
        <v>843</v>
      </c>
      <c r="F370" s="2">
        <v>-0.17342094946641101</v>
      </c>
      <c r="G370" s="2">
        <v>0.02</v>
      </c>
      <c r="H370" s="4" t="s">
        <v>65</v>
      </c>
      <c r="I370" s="2">
        <v>-0.15673224205290801</v>
      </c>
      <c r="J370" s="2">
        <v>9.99500249875062E-4</v>
      </c>
      <c r="K370" s="4" t="s">
        <v>974</v>
      </c>
      <c r="L370" s="2">
        <v>-0.27702500000000002</v>
      </c>
      <c r="M370" s="2">
        <v>0.39599209785214101</v>
      </c>
      <c r="N370" s="4" t="s">
        <v>652</v>
      </c>
      <c r="O370" s="2">
        <v>-0.24985499999999999</v>
      </c>
      <c r="P370" s="2">
        <v>0.25728163801938397</v>
      </c>
      <c r="Q370" s="4" t="s">
        <v>415</v>
      </c>
      <c r="R370" s="2">
        <v>-0.23951500000000001</v>
      </c>
      <c r="S370" s="2">
        <v>0.117025390100103</v>
      </c>
    </row>
    <row r="371" spans="1:19" x14ac:dyDescent="0.25">
      <c r="A371" s="1">
        <f t="shared" si="5"/>
        <v>368</v>
      </c>
      <c r="B371" s="4" t="s">
        <v>410</v>
      </c>
      <c r="C371" s="2">
        <v>-0.21657800383263601</v>
      </c>
      <c r="D371" s="2">
        <v>1.7999999999999999E-2</v>
      </c>
      <c r="E371" s="4" t="s">
        <v>618</v>
      </c>
      <c r="F371" s="2">
        <v>-0.17272943260009699</v>
      </c>
      <c r="G371" s="2">
        <v>8.0000000000000002E-3</v>
      </c>
      <c r="H371" s="4" t="s">
        <v>302</v>
      </c>
      <c r="I371" s="2">
        <v>-0.15653364885235299</v>
      </c>
      <c r="J371" s="2">
        <v>1E-3</v>
      </c>
      <c r="K371" s="4" t="s">
        <v>301</v>
      </c>
      <c r="L371" s="2">
        <v>-0.27683000000000002</v>
      </c>
      <c r="M371" s="2">
        <v>9.0024044187635197E-2</v>
      </c>
      <c r="N371" s="4">
        <v>5248896</v>
      </c>
      <c r="O371" s="2">
        <v>-0.24948999999999999</v>
      </c>
      <c r="P371" s="2">
        <v>0.27992940393640903</v>
      </c>
      <c r="Q371" s="4" t="s">
        <v>999</v>
      </c>
      <c r="R371" s="2">
        <v>-0.23944499999999999</v>
      </c>
      <c r="S371" s="2">
        <v>0.46706559812168502</v>
      </c>
    </row>
    <row r="372" spans="1:19" x14ac:dyDescent="0.25">
      <c r="A372" s="1">
        <f t="shared" si="5"/>
        <v>369</v>
      </c>
      <c r="B372" s="4" t="s">
        <v>662</v>
      </c>
      <c r="C372" s="2">
        <v>-0.216312159718865</v>
      </c>
      <c r="D372" s="2">
        <v>2.4E-2</v>
      </c>
      <c r="E372" s="4" t="s">
        <v>923</v>
      </c>
      <c r="F372" s="2">
        <v>-0.172215159085891</v>
      </c>
      <c r="G372" s="2">
        <v>2E-3</v>
      </c>
      <c r="H372" s="4" t="s">
        <v>312</v>
      </c>
      <c r="I372" s="2">
        <v>-0.15627466569117901</v>
      </c>
      <c r="J372" s="2">
        <v>1E-3</v>
      </c>
      <c r="K372" s="4" t="s">
        <v>365</v>
      </c>
      <c r="L372" s="2">
        <v>-0.276785</v>
      </c>
      <c r="M372" s="2">
        <v>0.33060354392588898</v>
      </c>
      <c r="N372" s="4" t="s">
        <v>407</v>
      </c>
      <c r="O372" s="2">
        <v>-0.24925</v>
      </c>
      <c r="P372" s="2">
        <v>0.29286395361074002</v>
      </c>
      <c r="Q372" s="4" t="s">
        <v>416</v>
      </c>
      <c r="R372" s="2">
        <v>-0.23866999999999999</v>
      </c>
      <c r="S372" s="2">
        <v>0.127136668352931</v>
      </c>
    </row>
    <row r="373" spans="1:19" x14ac:dyDescent="0.25">
      <c r="A373" s="1">
        <f t="shared" si="5"/>
        <v>370</v>
      </c>
      <c r="B373" s="4" t="s">
        <v>471</v>
      </c>
      <c r="C373" s="2">
        <v>-0.21607528252435501</v>
      </c>
      <c r="D373" s="2">
        <v>0.03</v>
      </c>
      <c r="E373" s="4" t="s">
        <v>165</v>
      </c>
      <c r="F373" s="2">
        <v>-0.17204659276965401</v>
      </c>
      <c r="G373" s="2">
        <v>2E-3</v>
      </c>
      <c r="H373" s="4" t="s">
        <v>391</v>
      </c>
      <c r="I373" s="2">
        <v>-0.15618319049857399</v>
      </c>
      <c r="J373" s="2">
        <v>2E-3</v>
      </c>
      <c r="K373" s="4" t="s">
        <v>235</v>
      </c>
      <c r="L373" s="2">
        <v>-0.27678000000000003</v>
      </c>
      <c r="M373" s="2">
        <v>0.33307209158906598</v>
      </c>
      <c r="N373" s="4" t="s">
        <v>694</v>
      </c>
      <c r="O373" s="2">
        <v>-0.24920500000000001</v>
      </c>
      <c r="P373" s="2">
        <v>0</v>
      </c>
      <c r="Q373" s="4" t="s">
        <v>251</v>
      </c>
      <c r="R373" s="2">
        <v>-0.23855499999999999</v>
      </c>
      <c r="S373" s="2">
        <v>0.123517663505838</v>
      </c>
    </row>
    <row r="374" spans="1:19" x14ac:dyDescent="0.25">
      <c r="A374" s="1">
        <f t="shared" si="5"/>
        <v>371</v>
      </c>
      <c r="B374" s="4" t="s">
        <v>840</v>
      </c>
      <c r="C374" s="2">
        <v>-0.21579290681850699</v>
      </c>
      <c r="D374" s="2">
        <v>6.2E-2</v>
      </c>
      <c r="E374" s="4" t="s">
        <v>310</v>
      </c>
      <c r="F374" s="2">
        <v>-0.171903975983031</v>
      </c>
      <c r="G374" s="2">
        <v>2E-3</v>
      </c>
      <c r="H374" s="4" t="s">
        <v>69</v>
      </c>
      <c r="I374" s="2">
        <v>-0.15554945698327399</v>
      </c>
      <c r="J374" s="2">
        <v>3.0000000000000001E-3</v>
      </c>
      <c r="K374" s="4" t="s">
        <v>260</v>
      </c>
      <c r="L374" s="2">
        <v>-0.27666499999999999</v>
      </c>
      <c r="M374" s="2">
        <v>0.44542568104013402</v>
      </c>
      <c r="N374" s="4" t="s">
        <v>316</v>
      </c>
      <c r="O374" s="2">
        <v>-0.24918499999999999</v>
      </c>
      <c r="P374" s="2">
        <v>0.132885589667084</v>
      </c>
      <c r="Q374" s="4" t="s">
        <v>120</v>
      </c>
      <c r="R374" s="2">
        <v>-0.238485</v>
      </c>
      <c r="S374" s="2">
        <v>7.1599150170774506E-2</v>
      </c>
    </row>
    <row r="375" spans="1:19" x14ac:dyDescent="0.25">
      <c r="A375" s="1">
        <f t="shared" si="5"/>
        <v>372</v>
      </c>
      <c r="B375" s="4" t="s">
        <v>911</v>
      </c>
      <c r="C375" s="2">
        <v>-0.21432637408171701</v>
      </c>
      <c r="D375" s="2">
        <v>3.7999999999999999E-2</v>
      </c>
      <c r="E375" s="4" t="s">
        <v>248</v>
      </c>
      <c r="F375" s="2">
        <v>-0.17164851754424201</v>
      </c>
      <c r="G375" s="2">
        <v>1.9980019980020002E-3</v>
      </c>
      <c r="H375" s="4" t="s">
        <v>266</v>
      </c>
      <c r="I375" s="2">
        <v>-0.15486427594979199</v>
      </c>
      <c r="J375" s="2">
        <v>9.99500249875062E-4</v>
      </c>
      <c r="K375" s="4" t="s">
        <v>113</v>
      </c>
      <c r="L375" s="2">
        <v>-0.27648499999999998</v>
      </c>
      <c r="M375" s="2">
        <v>0.28668602029191598</v>
      </c>
      <c r="N375" s="4" t="s">
        <v>193</v>
      </c>
      <c r="O375" s="2">
        <v>-0.24914</v>
      </c>
      <c r="P375" s="2">
        <v>9.16941452327108E-2</v>
      </c>
      <c r="Q375" s="4" t="s">
        <v>471</v>
      </c>
      <c r="R375" s="2">
        <v>-0.23819499999999999</v>
      </c>
      <c r="S375" s="2">
        <v>0.142012296734049</v>
      </c>
    </row>
    <row r="376" spans="1:19" x14ac:dyDescent="0.25">
      <c r="A376" s="1">
        <f t="shared" si="5"/>
        <v>373</v>
      </c>
      <c r="B376" s="4" t="s">
        <v>916</v>
      </c>
      <c r="C376" s="2">
        <v>-0.21392093393254699</v>
      </c>
      <c r="D376" s="2">
        <v>1.6E-2</v>
      </c>
      <c r="E376" s="4" t="s">
        <v>319</v>
      </c>
      <c r="F376" s="2">
        <v>-0.17093988875337701</v>
      </c>
      <c r="G376" s="2">
        <v>1.9980019980020002E-3</v>
      </c>
      <c r="H376" s="4" t="s">
        <v>809</v>
      </c>
      <c r="I376" s="2">
        <v>-0.154650563168091</v>
      </c>
      <c r="J376" s="2">
        <v>2E-3</v>
      </c>
      <c r="K376" s="4" t="s">
        <v>343</v>
      </c>
      <c r="L376" s="2">
        <v>-0.27599499999999999</v>
      </c>
      <c r="M376" s="2">
        <v>0.33069062556496798</v>
      </c>
      <c r="N376" s="4" t="s">
        <v>446</v>
      </c>
      <c r="O376" s="2">
        <v>-0.24837500000000001</v>
      </c>
      <c r="P376" s="2">
        <v>0.23009450712558699</v>
      </c>
      <c r="Q376" s="4" t="s">
        <v>446</v>
      </c>
      <c r="R376" s="2">
        <v>-0.23815500000000001</v>
      </c>
      <c r="S376" s="2">
        <v>0.141987001642154</v>
      </c>
    </row>
    <row r="377" spans="1:19" x14ac:dyDescent="0.25">
      <c r="A377" s="1">
        <f t="shared" si="5"/>
        <v>374</v>
      </c>
      <c r="B377" s="4" t="s">
        <v>159</v>
      </c>
      <c r="C377" s="2">
        <v>-0.21345841348992201</v>
      </c>
      <c r="D377" s="2">
        <v>2.8000000000000001E-2</v>
      </c>
      <c r="E377" s="4" t="s">
        <v>235</v>
      </c>
      <c r="F377" s="2">
        <v>-0.17083144463161701</v>
      </c>
      <c r="G377" s="2">
        <v>1.4E-2</v>
      </c>
      <c r="H377" s="4" t="s">
        <v>471</v>
      </c>
      <c r="I377" s="2">
        <v>-0.154602878030662</v>
      </c>
      <c r="J377" s="2">
        <v>4.0000000000000001E-3</v>
      </c>
      <c r="K377" s="4" t="s">
        <v>104</v>
      </c>
      <c r="L377" s="2">
        <v>-0.27578000000000003</v>
      </c>
      <c r="M377" s="2">
        <v>0.35405061437555302</v>
      </c>
      <c r="N377" s="4" t="s">
        <v>234</v>
      </c>
      <c r="O377" s="2">
        <v>-0.248165</v>
      </c>
      <c r="P377" s="2">
        <v>0.47747521331162401</v>
      </c>
      <c r="Q377" s="4" t="s">
        <v>494</v>
      </c>
      <c r="R377" s="2">
        <v>-0.23807500000000001</v>
      </c>
      <c r="S377" s="2">
        <v>0.16788336877622001</v>
      </c>
    </row>
    <row r="378" spans="1:19" x14ac:dyDescent="0.25">
      <c r="A378" s="1">
        <f t="shared" si="5"/>
        <v>375</v>
      </c>
      <c r="B378" s="4" t="s">
        <v>46</v>
      </c>
      <c r="C378" s="2">
        <v>-0.212779605207884</v>
      </c>
      <c r="D378" s="2">
        <v>2.4E-2</v>
      </c>
      <c r="E378" s="4" t="s">
        <v>416</v>
      </c>
      <c r="F378" s="2">
        <v>-0.16998263964416599</v>
      </c>
      <c r="G378" s="2">
        <v>1.9980019980020002E-3</v>
      </c>
      <c r="H378" s="4" t="s">
        <v>249</v>
      </c>
      <c r="I378" s="2">
        <v>-0.154457496462613</v>
      </c>
      <c r="J378" s="2">
        <v>9.99500249875062E-4</v>
      </c>
      <c r="K378" s="4" t="s">
        <v>962</v>
      </c>
      <c r="L378" s="2">
        <v>-0.27562999999999999</v>
      </c>
      <c r="M378" s="2">
        <v>0.13282686745021299</v>
      </c>
      <c r="N378" s="4" t="s">
        <v>601</v>
      </c>
      <c r="O378" s="2">
        <v>-0.24786</v>
      </c>
      <c r="P378" s="2">
        <v>0.23516808109325299</v>
      </c>
      <c r="Q378" s="4" t="s">
        <v>212</v>
      </c>
      <c r="R378" s="2">
        <v>-0.237955</v>
      </c>
      <c r="S378" s="2">
        <v>8.68731363551008E-2</v>
      </c>
    </row>
    <row r="379" spans="1:19" x14ac:dyDescent="0.25">
      <c r="A379" s="1">
        <f t="shared" si="5"/>
        <v>376</v>
      </c>
      <c r="B379" s="4" t="s">
        <v>838</v>
      </c>
      <c r="C379" s="2">
        <v>-0.21172177676537501</v>
      </c>
      <c r="D379" s="2">
        <v>2.4E-2</v>
      </c>
      <c r="E379" s="4" t="s">
        <v>563</v>
      </c>
      <c r="F379" s="2">
        <v>-0.16985883189075099</v>
      </c>
      <c r="G379" s="2">
        <v>8.0000000000000002E-3</v>
      </c>
      <c r="H379" s="4" t="s">
        <v>413</v>
      </c>
      <c r="I379" s="2">
        <v>-0.154401568874242</v>
      </c>
      <c r="J379" s="2">
        <v>1E-3</v>
      </c>
      <c r="K379" s="4" t="s">
        <v>620</v>
      </c>
      <c r="L379" s="2">
        <v>-0.27531499999999998</v>
      </c>
      <c r="M379" s="2">
        <v>0.18371667405925399</v>
      </c>
      <c r="N379" s="4" t="s">
        <v>251</v>
      </c>
      <c r="O379" s="2">
        <v>-0.24784</v>
      </c>
      <c r="P379" s="2">
        <v>0.13530459514564699</v>
      </c>
      <c r="Q379" s="4" t="s">
        <v>235</v>
      </c>
      <c r="R379" s="2">
        <v>-0.23758000000000001</v>
      </c>
      <c r="S379" s="2">
        <v>0.13779712146936601</v>
      </c>
    </row>
    <row r="380" spans="1:19" x14ac:dyDescent="0.25">
      <c r="A380" s="1">
        <f t="shared" si="5"/>
        <v>377</v>
      </c>
      <c r="B380" s="4" t="s">
        <v>116</v>
      </c>
      <c r="C380" s="2">
        <v>-0.211283337231712</v>
      </c>
      <c r="D380" s="2">
        <v>3.7999999999999999E-2</v>
      </c>
      <c r="E380" s="4" t="s">
        <v>412</v>
      </c>
      <c r="F380" s="2">
        <v>-0.169459292180239</v>
      </c>
      <c r="G380" s="2">
        <v>8.0000000000000002E-3</v>
      </c>
      <c r="H380" s="4" t="s">
        <v>443</v>
      </c>
      <c r="I380" s="2">
        <v>-0.15410800603660099</v>
      </c>
      <c r="J380" s="2">
        <v>2E-3</v>
      </c>
      <c r="K380" s="4" t="s">
        <v>975</v>
      </c>
      <c r="L380" s="2">
        <v>-0.27435999999999999</v>
      </c>
      <c r="M380" s="2">
        <v>0.18743702913850699</v>
      </c>
      <c r="N380" s="4" t="s">
        <v>1112</v>
      </c>
      <c r="O380" s="2">
        <v>-0.24775</v>
      </c>
      <c r="P380" s="2">
        <v>0.226363126678785</v>
      </c>
      <c r="Q380" s="4" t="s">
        <v>374</v>
      </c>
      <c r="R380" s="2">
        <v>-0.23707500000000001</v>
      </c>
      <c r="S380" s="2">
        <v>6.9037568364616803E-2</v>
      </c>
    </row>
    <row r="381" spans="1:19" x14ac:dyDescent="0.25">
      <c r="A381" s="1">
        <f t="shared" si="5"/>
        <v>378</v>
      </c>
      <c r="B381" s="4" t="s">
        <v>331</v>
      </c>
      <c r="C381" s="2">
        <v>-0.21095579043138901</v>
      </c>
      <c r="D381" s="2">
        <v>3.4000000000000002E-2</v>
      </c>
      <c r="E381" s="4" t="s">
        <v>989</v>
      </c>
      <c r="F381" s="2">
        <v>-0.168698037618427</v>
      </c>
      <c r="G381" s="2">
        <v>4.0000000000000001E-3</v>
      </c>
      <c r="H381" s="4" t="s">
        <v>286</v>
      </c>
      <c r="I381" s="2">
        <v>-0.15410303591723901</v>
      </c>
      <c r="J381" s="2">
        <v>0.02</v>
      </c>
      <c r="K381" s="4" t="s">
        <v>415</v>
      </c>
      <c r="L381" s="2">
        <v>-0.27399499999999999</v>
      </c>
      <c r="M381" s="2">
        <v>0.31629131800688598</v>
      </c>
      <c r="N381" s="4" t="s">
        <v>332</v>
      </c>
      <c r="O381" s="2">
        <v>-0.24773000000000001</v>
      </c>
      <c r="P381" s="2">
        <v>0.25416340445971097</v>
      </c>
      <c r="Q381" s="4" t="s">
        <v>396</v>
      </c>
      <c r="R381" s="2">
        <v>-0.23660999999999999</v>
      </c>
      <c r="S381" s="2">
        <v>9.9229750166725306E-2</v>
      </c>
    </row>
    <row r="382" spans="1:19" x14ac:dyDescent="0.25">
      <c r="A382" s="1">
        <f t="shared" si="5"/>
        <v>379</v>
      </c>
      <c r="B382" s="4" t="s">
        <v>28</v>
      </c>
      <c r="C382" s="2">
        <v>-0.210811898669064</v>
      </c>
      <c r="D382" s="2">
        <v>2.1999999999999999E-2</v>
      </c>
      <c r="E382" s="4" t="s">
        <v>269</v>
      </c>
      <c r="F382" s="2">
        <v>-0.168401301019308</v>
      </c>
      <c r="G382" s="2">
        <v>0.01</v>
      </c>
      <c r="H382" s="4" t="s">
        <v>211</v>
      </c>
      <c r="I382" s="2">
        <v>-0.15403612473957501</v>
      </c>
      <c r="J382" s="2">
        <v>0.02</v>
      </c>
      <c r="K382" s="4" t="s">
        <v>807</v>
      </c>
      <c r="L382" s="2">
        <v>-0.27393000000000001</v>
      </c>
      <c r="M382" s="2">
        <v>0.20286763241453801</v>
      </c>
      <c r="N382" s="4" t="s">
        <v>747</v>
      </c>
      <c r="O382" s="2">
        <v>-0.24765000000000001</v>
      </c>
      <c r="P382" s="2">
        <v>0.55963688610843398</v>
      </c>
      <c r="Q382" s="4" t="s">
        <v>108</v>
      </c>
      <c r="R382" s="2">
        <v>-0.23657</v>
      </c>
      <c r="S382" s="2">
        <v>0.168472680026269</v>
      </c>
    </row>
    <row r="383" spans="1:19" x14ac:dyDescent="0.25">
      <c r="A383" s="1">
        <f t="shared" si="5"/>
        <v>380</v>
      </c>
      <c r="B383" s="4" t="s">
        <v>141</v>
      </c>
      <c r="C383" s="2">
        <v>-0.209811529790493</v>
      </c>
      <c r="D383" s="2">
        <v>2.1999999999999999E-2</v>
      </c>
      <c r="E383" s="4" t="s">
        <v>507</v>
      </c>
      <c r="F383" s="2">
        <v>-0.16773529667672099</v>
      </c>
      <c r="G383" s="2">
        <v>1.6E-2</v>
      </c>
      <c r="H383" s="4" t="s">
        <v>755</v>
      </c>
      <c r="I383" s="2">
        <v>-0.15353049178918801</v>
      </c>
      <c r="J383" s="2">
        <v>9.99500249875062E-4</v>
      </c>
      <c r="K383" s="4" t="s">
        <v>1044</v>
      </c>
      <c r="L383" s="2">
        <v>-0.27310499999999999</v>
      </c>
      <c r="M383" s="2">
        <v>0.38527989631699799</v>
      </c>
      <c r="N383" s="4" t="s">
        <v>790</v>
      </c>
      <c r="O383" s="2">
        <v>-0.24754000000000001</v>
      </c>
      <c r="P383" s="2">
        <v>0.22709461248683499</v>
      </c>
      <c r="Q383" s="4" t="s">
        <v>695</v>
      </c>
      <c r="R383" s="2">
        <v>-0.2364</v>
      </c>
      <c r="S383" s="2">
        <v>0.23172005361102199</v>
      </c>
    </row>
    <row r="384" spans="1:19" x14ac:dyDescent="0.25">
      <c r="A384" s="1">
        <f t="shared" si="5"/>
        <v>381</v>
      </c>
      <c r="B384" s="4" t="s">
        <v>627</v>
      </c>
      <c r="C384" s="2">
        <v>-0.20923203442819599</v>
      </c>
      <c r="D384" s="2">
        <v>4.2000000000000003E-2</v>
      </c>
      <c r="E384" s="4" t="s">
        <v>360</v>
      </c>
      <c r="F384" s="2">
        <v>-0.16771757726374001</v>
      </c>
      <c r="G384" s="2">
        <v>0.01</v>
      </c>
      <c r="H384" s="4" t="s">
        <v>185</v>
      </c>
      <c r="I384" s="2">
        <v>-0.15223771525108001</v>
      </c>
      <c r="J384" s="2">
        <v>9.99500249875062E-4</v>
      </c>
      <c r="K384" s="4" t="s">
        <v>393</v>
      </c>
      <c r="L384" s="2">
        <v>-0.27267999999999998</v>
      </c>
      <c r="M384" s="2">
        <v>0.19643119705723899</v>
      </c>
      <c r="N384" s="4" t="s">
        <v>705</v>
      </c>
      <c r="O384" s="2">
        <v>-0.24729000000000001</v>
      </c>
      <c r="P384" s="2">
        <v>0.27909688719945802</v>
      </c>
      <c r="Q384" s="4" t="s">
        <v>487</v>
      </c>
      <c r="R384" s="2">
        <v>-0.23613000000000001</v>
      </c>
      <c r="S384" s="2">
        <v>8.2413495692031102E-2</v>
      </c>
    </row>
    <row r="385" spans="1:19" x14ac:dyDescent="0.25">
      <c r="A385" s="1">
        <f t="shared" si="5"/>
        <v>382</v>
      </c>
      <c r="B385" s="4" t="s">
        <v>275</v>
      </c>
      <c r="C385" s="2">
        <v>-0.209095338456595</v>
      </c>
      <c r="D385" s="2">
        <v>3.2000000000000001E-2</v>
      </c>
      <c r="E385" s="4" t="s">
        <v>312</v>
      </c>
      <c r="F385" s="2">
        <v>-0.167625464628788</v>
      </c>
      <c r="G385" s="2">
        <v>2E-3</v>
      </c>
      <c r="H385" s="4" t="s">
        <v>917</v>
      </c>
      <c r="I385" s="2">
        <v>-0.15219007472305601</v>
      </c>
      <c r="J385" s="2">
        <v>6.0000000000000001E-3</v>
      </c>
      <c r="K385" s="4" t="s">
        <v>917</v>
      </c>
      <c r="L385" s="2">
        <v>-0.27207999999999999</v>
      </c>
      <c r="M385" s="2">
        <v>0.36270341559464597</v>
      </c>
      <c r="N385" s="4" t="s">
        <v>424</v>
      </c>
      <c r="O385" s="2">
        <v>-0.24726000000000001</v>
      </c>
      <c r="P385" s="2">
        <v>0.17881797684745701</v>
      </c>
      <c r="Q385" s="4" t="s">
        <v>138</v>
      </c>
      <c r="R385" s="2">
        <v>-0.23578499999999999</v>
      </c>
      <c r="S385" s="2">
        <v>9.4394971616561296E-2</v>
      </c>
    </row>
    <row r="386" spans="1:19" x14ac:dyDescent="0.25">
      <c r="A386" s="1">
        <f t="shared" si="5"/>
        <v>383</v>
      </c>
      <c r="B386" s="4" t="s">
        <v>347</v>
      </c>
      <c r="C386" s="2">
        <v>-0.20907149925233201</v>
      </c>
      <c r="D386" s="2">
        <v>0.03</v>
      </c>
      <c r="E386" s="4" t="s">
        <v>111</v>
      </c>
      <c r="F386" s="2">
        <v>-0.16725362620164799</v>
      </c>
      <c r="G386" s="2">
        <v>2E-3</v>
      </c>
      <c r="H386" s="4" t="s">
        <v>564</v>
      </c>
      <c r="I386" s="2">
        <v>-0.15176801857948799</v>
      </c>
      <c r="J386" s="2">
        <v>0.23799999999999999</v>
      </c>
      <c r="K386" s="4" t="s">
        <v>909</v>
      </c>
      <c r="L386" s="2">
        <v>-0.27192</v>
      </c>
      <c r="M386" s="2">
        <v>0.119176807222516</v>
      </c>
      <c r="N386" s="4" t="s">
        <v>766</v>
      </c>
      <c r="O386" s="2">
        <v>-0.24706500000000001</v>
      </c>
      <c r="P386" s="2">
        <v>0.198163644142894</v>
      </c>
      <c r="Q386" s="4" t="s">
        <v>393</v>
      </c>
      <c r="R386" s="2">
        <v>-0.235595</v>
      </c>
      <c r="S386" s="2">
        <v>0.12833273211180701</v>
      </c>
    </row>
    <row r="387" spans="1:19" x14ac:dyDescent="0.25">
      <c r="A387" s="1">
        <f t="shared" si="5"/>
        <v>384</v>
      </c>
      <c r="B387" s="4" t="s">
        <v>535</v>
      </c>
      <c r="C387" s="2">
        <v>-0.20893203352952</v>
      </c>
      <c r="D387" s="2">
        <v>0.04</v>
      </c>
      <c r="E387" s="4" t="s">
        <v>291</v>
      </c>
      <c r="F387" s="2">
        <v>-0.16716340436986801</v>
      </c>
      <c r="G387" s="2">
        <v>4.0000000000000001E-3</v>
      </c>
      <c r="H387" s="4" t="s">
        <v>29</v>
      </c>
      <c r="I387" s="2">
        <v>-0.15139680441969899</v>
      </c>
      <c r="J387" s="2">
        <v>1E-3</v>
      </c>
      <c r="K387" s="4" t="s">
        <v>228</v>
      </c>
      <c r="L387" s="2">
        <v>-0.27177499999999999</v>
      </c>
      <c r="M387" s="2">
        <v>0.29672513642416798</v>
      </c>
      <c r="N387" s="4" t="s">
        <v>483</v>
      </c>
      <c r="O387" s="2">
        <v>-0.24687500000000001</v>
      </c>
      <c r="P387" s="2">
        <v>0.24455117856356701</v>
      </c>
      <c r="Q387" s="4" t="s">
        <v>172</v>
      </c>
      <c r="R387" s="2">
        <v>-0.23557500000000001</v>
      </c>
      <c r="S387" s="2">
        <v>0.143482085614621</v>
      </c>
    </row>
    <row r="388" spans="1:19" x14ac:dyDescent="0.25">
      <c r="A388" s="1">
        <f t="shared" si="5"/>
        <v>385</v>
      </c>
      <c r="B388" s="4" t="s">
        <v>873</v>
      </c>
      <c r="C388" s="2">
        <v>-0.208154391577868</v>
      </c>
      <c r="D388" s="2">
        <v>2.8000000000000001E-2</v>
      </c>
      <c r="E388" s="4" t="s">
        <v>176</v>
      </c>
      <c r="F388" s="2">
        <v>-0.16689666060629099</v>
      </c>
      <c r="G388" s="2">
        <v>2.1999999999999999E-2</v>
      </c>
      <c r="H388" s="4" t="s">
        <v>736</v>
      </c>
      <c r="I388" s="2">
        <v>-0.15102238457667999</v>
      </c>
      <c r="J388" s="2">
        <v>9.99500249875062E-4</v>
      </c>
      <c r="K388" s="4" t="s">
        <v>837</v>
      </c>
      <c r="L388" s="2">
        <v>-0.27154499999999998</v>
      </c>
      <c r="M388" s="2">
        <v>0.321990012100072</v>
      </c>
      <c r="N388" s="4" t="s">
        <v>281</v>
      </c>
      <c r="O388" s="2">
        <v>-0.24664</v>
      </c>
      <c r="P388" s="2">
        <v>0.15418545896317001</v>
      </c>
      <c r="Q388" s="4" t="s">
        <v>330</v>
      </c>
      <c r="R388" s="2">
        <v>-0.23555000000000001</v>
      </c>
      <c r="S388" s="2">
        <v>0.202833944636087</v>
      </c>
    </row>
    <row r="389" spans="1:19" x14ac:dyDescent="0.25">
      <c r="A389" s="1">
        <f t="shared" si="5"/>
        <v>386</v>
      </c>
      <c r="B389" s="4" t="s">
        <v>552</v>
      </c>
      <c r="C389" s="2">
        <v>-0.20766667227867699</v>
      </c>
      <c r="D389" s="2">
        <v>1.7999999999999999E-2</v>
      </c>
      <c r="E389" s="4" t="s">
        <v>535</v>
      </c>
      <c r="F389" s="2">
        <v>-0.166281091708292</v>
      </c>
      <c r="G389" s="2">
        <v>4.0000000000000001E-3</v>
      </c>
      <c r="H389" s="4" t="s">
        <v>199</v>
      </c>
      <c r="I389" s="2">
        <v>-0.15089021404553199</v>
      </c>
      <c r="J389" s="2">
        <v>9.99500249875062E-4</v>
      </c>
      <c r="K389" s="4" t="s">
        <v>403</v>
      </c>
      <c r="L389" s="2">
        <v>-0.27058500000000002</v>
      </c>
      <c r="M389" s="2">
        <v>0.23570370805556401</v>
      </c>
      <c r="N389" s="4" t="s">
        <v>810</v>
      </c>
      <c r="O389" s="2">
        <v>-0.24643499999999999</v>
      </c>
      <c r="P389" s="2">
        <v>7.3633650170081999E-2</v>
      </c>
      <c r="Q389" s="4" t="s">
        <v>917</v>
      </c>
      <c r="R389" s="2">
        <v>-0.235205</v>
      </c>
      <c r="S389" s="2">
        <v>0.138468311334418</v>
      </c>
    </row>
    <row r="390" spans="1:19" x14ac:dyDescent="0.25">
      <c r="A390" s="1">
        <f t="shared" ref="A390:A453" si="6">A389+1</f>
        <v>387</v>
      </c>
      <c r="B390" s="4" t="s">
        <v>588</v>
      </c>
      <c r="C390" s="2">
        <v>-0.207422768375847</v>
      </c>
      <c r="D390" s="2">
        <v>4.3999999999999997E-2</v>
      </c>
      <c r="E390" s="4" t="s">
        <v>647</v>
      </c>
      <c r="F390" s="2">
        <v>-0.16581543410784599</v>
      </c>
      <c r="G390" s="2">
        <v>1.4E-2</v>
      </c>
      <c r="H390" s="4" t="s">
        <v>226</v>
      </c>
      <c r="I390" s="2">
        <v>-0.150463570659395</v>
      </c>
      <c r="J390" s="2">
        <v>3.0000000000000001E-3</v>
      </c>
      <c r="K390" s="4" t="s">
        <v>373</v>
      </c>
      <c r="L390" s="2">
        <v>-0.270285</v>
      </c>
      <c r="M390" s="2">
        <v>0.51755899422907203</v>
      </c>
      <c r="N390" s="4" t="s">
        <v>104</v>
      </c>
      <c r="O390" s="2">
        <v>-0.24615999999999999</v>
      </c>
      <c r="P390" s="2">
        <v>0.27253293500514503</v>
      </c>
      <c r="Q390" s="4" t="s">
        <v>347</v>
      </c>
      <c r="R390" s="2">
        <v>-0.23469000000000001</v>
      </c>
      <c r="S390" s="2">
        <v>0.144896088631363</v>
      </c>
    </row>
    <row r="391" spans="1:19" x14ac:dyDescent="0.25">
      <c r="A391" s="1">
        <f t="shared" si="6"/>
        <v>388</v>
      </c>
      <c r="B391" s="4" t="s">
        <v>509</v>
      </c>
      <c r="C391" s="2">
        <v>-0.20741749029359599</v>
      </c>
      <c r="D391" s="2">
        <v>0.13</v>
      </c>
      <c r="E391" s="4" t="s">
        <v>357</v>
      </c>
      <c r="F391" s="2">
        <v>-0.16565904525483699</v>
      </c>
      <c r="G391" s="2">
        <v>2E-3</v>
      </c>
      <c r="H391" s="4" t="s">
        <v>843</v>
      </c>
      <c r="I391" s="2">
        <v>-0.149899718375333</v>
      </c>
      <c r="J391" s="2">
        <v>1.0999999999999999E-2</v>
      </c>
      <c r="K391" s="4" t="s">
        <v>803</v>
      </c>
      <c r="L391" s="2">
        <v>-0.27026499999999998</v>
      </c>
      <c r="M391" s="2">
        <v>0.39098100563106802</v>
      </c>
      <c r="N391" s="4" t="s">
        <v>184</v>
      </c>
      <c r="O391" s="2">
        <v>-0.24615000000000001</v>
      </c>
      <c r="P391" s="2">
        <v>0.197409946461264</v>
      </c>
      <c r="Q391" s="4" t="s">
        <v>287</v>
      </c>
      <c r="R391" s="2">
        <v>-0.234515</v>
      </c>
      <c r="S391" s="2">
        <v>9.8684854540601996E-2</v>
      </c>
    </row>
    <row r="392" spans="1:19" x14ac:dyDescent="0.25">
      <c r="A392" s="1">
        <f t="shared" si="6"/>
        <v>389</v>
      </c>
      <c r="B392" s="4" t="s">
        <v>784</v>
      </c>
      <c r="C392" s="2">
        <v>-0.20660849856650201</v>
      </c>
      <c r="D392" s="2">
        <v>0.06</v>
      </c>
      <c r="E392" s="4" t="s">
        <v>276</v>
      </c>
      <c r="F392" s="2">
        <v>-0.16482032665973601</v>
      </c>
      <c r="G392" s="2">
        <v>2E-3</v>
      </c>
      <c r="H392" s="4" t="s">
        <v>563</v>
      </c>
      <c r="I392" s="2">
        <v>-0.14980823946484201</v>
      </c>
      <c r="J392" s="2">
        <v>9.99500249875062E-4</v>
      </c>
      <c r="K392" s="4" t="s">
        <v>552</v>
      </c>
      <c r="L392" s="2">
        <v>-0.26998</v>
      </c>
      <c r="M392" s="2">
        <v>2.81990748407345E-2</v>
      </c>
      <c r="N392" s="4" t="s">
        <v>368</v>
      </c>
      <c r="O392" s="2">
        <v>-0.24501000000000001</v>
      </c>
      <c r="P392" s="2">
        <v>0.26322546859437701</v>
      </c>
      <c r="Q392" s="4" t="s">
        <v>318</v>
      </c>
      <c r="R392" s="2">
        <v>-0.23441000000000001</v>
      </c>
      <c r="S392" s="2">
        <v>0.14084385118710199</v>
      </c>
    </row>
    <row r="393" spans="1:19" x14ac:dyDescent="0.25">
      <c r="A393" s="1">
        <f t="shared" si="6"/>
        <v>390</v>
      </c>
      <c r="B393" s="4" t="s">
        <v>980</v>
      </c>
      <c r="C393" s="2">
        <v>-0.205903252523126</v>
      </c>
      <c r="D393" s="2">
        <v>2.5999999999999999E-2</v>
      </c>
      <c r="E393" s="4" t="s">
        <v>195</v>
      </c>
      <c r="F393" s="2">
        <v>-0.16420513943769999</v>
      </c>
      <c r="G393" s="2">
        <v>2E-3</v>
      </c>
      <c r="H393" s="4" t="s">
        <v>409</v>
      </c>
      <c r="I393" s="2">
        <v>-0.149469023133941</v>
      </c>
      <c r="J393" s="2">
        <v>2E-3</v>
      </c>
      <c r="K393" s="4" t="s">
        <v>394</v>
      </c>
      <c r="L393" s="2">
        <v>-0.26994000000000001</v>
      </c>
      <c r="M393" s="2">
        <v>0.335115209326593</v>
      </c>
      <c r="N393" s="4" t="s">
        <v>271</v>
      </c>
      <c r="O393" s="2">
        <v>-0.24493500000000001</v>
      </c>
      <c r="P393" s="2">
        <v>0.13007163957229401</v>
      </c>
      <c r="Q393" s="4" t="s">
        <v>240</v>
      </c>
      <c r="R393" s="2">
        <v>-0.234345</v>
      </c>
      <c r="S393" s="2">
        <v>0</v>
      </c>
    </row>
    <row r="394" spans="1:19" x14ac:dyDescent="0.25">
      <c r="A394" s="1">
        <f t="shared" si="6"/>
        <v>391</v>
      </c>
      <c r="B394" s="4" t="s">
        <v>202</v>
      </c>
      <c r="C394" s="2">
        <v>-0.204139219830035</v>
      </c>
      <c r="D394" s="2">
        <v>2.5999999999999999E-2</v>
      </c>
      <c r="E394" s="4" t="s">
        <v>755</v>
      </c>
      <c r="F394" s="2">
        <v>-0.16380450761615101</v>
      </c>
      <c r="G394" s="2">
        <v>8.0000000000000002E-3</v>
      </c>
      <c r="H394" s="4" t="s">
        <v>527</v>
      </c>
      <c r="I394" s="2">
        <v>-0.14935179842641</v>
      </c>
      <c r="J394" s="2">
        <v>7.0000000000000001E-3</v>
      </c>
      <c r="K394" s="4" t="s">
        <v>887</v>
      </c>
      <c r="L394" s="2">
        <v>-0.26988000000000001</v>
      </c>
      <c r="M394" s="2">
        <v>0.178209697334133</v>
      </c>
      <c r="N394" s="4" t="s">
        <v>502</v>
      </c>
      <c r="O394" s="2">
        <v>-0.24481</v>
      </c>
      <c r="P394" s="2">
        <v>0.25142308618755599</v>
      </c>
      <c r="Q394" s="4">
        <v>5162773</v>
      </c>
      <c r="R394" s="2">
        <v>-0.23433999999999999</v>
      </c>
      <c r="S394" s="2">
        <v>0.36022068205993102</v>
      </c>
    </row>
    <row r="395" spans="1:19" x14ac:dyDescent="0.25">
      <c r="A395" s="1">
        <f t="shared" si="6"/>
        <v>392</v>
      </c>
      <c r="B395" s="4" t="s">
        <v>259</v>
      </c>
      <c r="C395" s="2">
        <v>-0.204022728428564</v>
      </c>
      <c r="D395" s="2">
        <v>2.4E-2</v>
      </c>
      <c r="E395" s="4" t="s">
        <v>393</v>
      </c>
      <c r="F395" s="2">
        <v>-0.16269980704430101</v>
      </c>
      <c r="G395" s="2">
        <v>6.0000000000000001E-3</v>
      </c>
      <c r="H395" s="4" t="s">
        <v>113</v>
      </c>
      <c r="I395" s="2">
        <v>-0.14898492028281901</v>
      </c>
      <c r="J395" s="2">
        <v>9.99500249875062E-4</v>
      </c>
      <c r="K395" s="4" t="s">
        <v>560</v>
      </c>
      <c r="L395" s="2">
        <v>-0.26931500000000003</v>
      </c>
      <c r="M395" s="2">
        <v>0.25050598613716801</v>
      </c>
      <c r="N395" s="4" t="s">
        <v>250</v>
      </c>
      <c r="O395" s="2">
        <v>-0.24434500000000001</v>
      </c>
      <c r="P395" s="2">
        <v>0.32660880260221098</v>
      </c>
      <c r="Q395" s="4" t="s">
        <v>724</v>
      </c>
      <c r="R395" s="2">
        <v>-0.23222499999999999</v>
      </c>
      <c r="S395" s="2">
        <v>0.31707334691746503</v>
      </c>
    </row>
    <row r="396" spans="1:19" x14ac:dyDescent="0.25">
      <c r="A396" s="1">
        <f t="shared" si="6"/>
        <v>393</v>
      </c>
      <c r="B396" s="4" t="s">
        <v>264</v>
      </c>
      <c r="C396" s="2">
        <v>-0.20372708979218801</v>
      </c>
      <c r="D396" s="2">
        <v>3.4000000000000002E-2</v>
      </c>
      <c r="E396" s="4" t="s">
        <v>964</v>
      </c>
      <c r="F396" s="2">
        <v>-0.16244199527810699</v>
      </c>
      <c r="G396" s="2">
        <v>0.01</v>
      </c>
      <c r="H396" s="4" t="s">
        <v>540</v>
      </c>
      <c r="I396" s="2">
        <v>-0.148449942591033</v>
      </c>
      <c r="J396" s="2">
        <v>5.0000000000000001E-3</v>
      </c>
      <c r="K396" s="4" t="s">
        <v>137</v>
      </c>
      <c r="L396" s="2">
        <v>-0.26928000000000002</v>
      </c>
      <c r="M396" s="2">
        <v>0.32237125354797003</v>
      </c>
      <c r="N396" s="4" t="s">
        <v>451</v>
      </c>
      <c r="O396" s="2">
        <v>-0.24399499999999999</v>
      </c>
      <c r="P396" s="2">
        <v>0.158732277509676</v>
      </c>
      <c r="Q396" s="4" t="s">
        <v>535</v>
      </c>
      <c r="R396" s="2">
        <v>-0.23153499999999999</v>
      </c>
      <c r="S396" s="2">
        <v>6.1723785350259998E-2</v>
      </c>
    </row>
    <row r="397" spans="1:19" x14ac:dyDescent="0.25">
      <c r="A397" s="1">
        <f t="shared" si="6"/>
        <v>394</v>
      </c>
      <c r="B397" s="4" t="s">
        <v>714</v>
      </c>
      <c r="C397" s="2">
        <v>-0.20357870954031099</v>
      </c>
      <c r="D397" s="2">
        <v>5.3999999999999999E-2</v>
      </c>
      <c r="E397" s="4" t="s">
        <v>422</v>
      </c>
      <c r="F397" s="2">
        <v>-0.16201277679506401</v>
      </c>
      <c r="G397" s="2">
        <v>6.0000000000000001E-3</v>
      </c>
      <c r="H397" s="4" t="s">
        <v>276</v>
      </c>
      <c r="I397" s="2">
        <v>-0.148356374651303</v>
      </c>
      <c r="J397" s="2">
        <v>9.99500249875062E-4</v>
      </c>
      <c r="K397" s="4" t="s">
        <v>108</v>
      </c>
      <c r="L397" s="2">
        <v>-0.26904499999999998</v>
      </c>
      <c r="M397" s="2">
        <v>0.33090164306939301</v>
      </c>
      <c r="N397" s="4" t="s">
        <v>412</v>
      </c>
      <c r="O397" s="2">
        <v>-0.24365999999999999</v>
      </c>
      <c r="P397" s="2">
        <v>0.44259474382365699</v>
      </c>
      <c r="Q397" s="4" t="s">
        <v>1112</v>
      </c>
      <c r="R397" s="2">
        <v>-0.23141500000000001</v>
      </c>
      <c r="S397" s="2">
        <v>0.26368311179724202</v>
      </c>
    </row>
    <row r="398" spans="1:19" x14ac:dyDescent="0.25">
      <c r="A398" s="1">
        <f t="shared" si="6"/>
        <v>395</v>
      </c>
      <c r="B398" s="4" t="s">
        <v>385</v>
      </c>
      <c r="C398" s="2">
        <v>-0.20347300339327301</v>
      </c>
      <c r="D398" s="2">
        <v>3.5999999999999997E-2</v>
      </c>
      <c r="E398" s="4" t="s">
        <v>907</v>
      </c>
      <c r="F398" s="2">
        <v>-0.16189569543139701</v>
      </c>
      <c r="G398" s="2">
        <v>0.16400000000000001</v>
      </c>
      <c r="H398" s="4" t="s">
        <v>991</v>
      </c>
      <c r="I398" s="2">
        <v>-0.14833016384886399</v>
      </c>
      <c r="J398" s="2">
        <v>3.0000000000000001E-3</v>
      </c>
      <c r="K398" s="4" t="s">
        <v>728</v>
      </c>
      <c r="L398" s="2">
        <v>-0.268895</v>
      </c>
      <c r="M398" s="2">
        <v>0.219561630610904</v>
      </c>
      <c r="N398" s="4" t="s">
        <v>333</v>
      </c>
      <c r="O398" s="2">
        <v>-0.24329000000000001</v>
      </c>
      <c r="P398" s="2">
        <v>0.23377847289055201</v>
      </c>
      <c r="Q398" s="4" t="s">
        <v>355</v>
      </c>
      <c r="R398" s="2">
        <v>-0.23125499999999999</v>
      </c>
      <c r="S398" s="2">
        <v>0.66221065013395597</v>
      </c>
    </row>
    <row r="399" spans="1:19" x14ac:dyDescent="0.25">
      <c r="A399" s="1">
        <f t="shared" si="6"/>
        <v>396</v>
      </c>
      <c r="B399" s="4" t="s">
        <v>658</v>
      </c>
      <c r="C399" s="2">
        <v>-0.20339219735052599</v>
      </c>
      <c r="D399" s="2">
        <v>6.4000000000000001E-2</v>
      </c>
      <c r="E399" s="4" t="s">
        <v>872</v>
      </c>
      <c r="F399" s="2">
        <v>-0.15996460419625499</v>
      </c>
      <c r="G399" s="2">
        <v>0.01</v>
      </c>
      <c r="H399" s="4" t="s">
        <v>393</v>
      </c>
      <c r="I399" s="2">
        <v>-0.147749558313687</v>
      </c>
      <c r="J399" s="2">
        <v>9.99500249875062E-4</v>
      </c>
      <c r="K399" s="4" t="s">
        <v>598</v>
      </c>
      <c r="L399" s="2">
        <v>-0.267955</v>
      </c>
      <c r="M399" s="2">
        <v>0.23703284393905799</v>
      </c>
      <c r="N399" s="4" t="s">
        <v>356</v>
      </c>
      <c r="O399" s="2">
        <v>-0.24282999999999999</v>
      </c>
      <c r="P399" s="2">
        <v>0.13290233057572401</v>
      </c>
      <c r="Q399" s="4" t="s">
        <v>252</v>
      </c>
      <c r="R399" s="2">
        <v>-0.23033999999999999</v>
      </c>
      <c r="S399" s="2">
        <v>0.27354302885959397</v>
      </c>
    </row>
    <row r="400" spans="1:19" x14ac:dyDescent="0.25">
      <c r="A400" s="1">
        <f t="shared" si="6"/>
        <v>397</v>
      </c>
      <c r="B400" s="4" t="s">
        <v>335</v>
      </c>
      <c r="C400" s="2">
        <v>-0.20324491639471801</v>
      </c>
      <c r="D400" s="2">
        <v>4.3999999999999997E-2</v>
      </c>
      <c r="E400" s="4" t="s">
        <v>484</v>
      </c>
      <c r="F400" s="2">
        <v>-0.15982963936767</v>
      </c>
      <c r="G400" s="2">
        <v>2E-3</v>
      </c>
      <c r="H400" s="4" t="s">
        <v>307</v>
      </c>
      <c r="I400" s="2">
        <v>-0.14753538836316701</v>
      </c>
      <c r="J400" s="2">
        <v>1E-3</v>
      </c>
      <c r="K400" s="4">
        <v>5151277</v>
      </c>
      <c r="L400" s="2">
        <v>-0.26731500000000002</v>
      </c>
      <c r="M400" s="2">
        <v>0.53526763598524196</v>
      </c>
      <c r="N400" s="4" t="s">
        <v>629</v>
      </c>
      <c r="O400" s="2">
        <v>-0.24257000000000001</v>
      </c>
      <c r="P400" s="2">
        <v>4.8543405888709097E-2</v>
      </c>
      <c r="Q400" s="4" t="s">
        <v>902</v>
      </c>
      <c r="R400" s="2">
        <v>-0.23005</v>
      </c>
      <c r="S400" s="2">
        <v>7.1532477212681106E-2</v>
      </c>
    </row>
    <row r="401" spans="1:19" x14ac:dyDescent="0.25">
      <c r="A401" s="1">
        <f t="shared" si="6"/>
        <v>398</v>
      </c>
      <c r="B401" s="4" t="s">
        <v>422</v>
      </c>
      <c r="C401" s="2">
        <v>-0.20279735230978399</v>
      </c>
      <c r="D401" s="2">
        <v>2.4E-2</v>
      </c>
      <c r="E401" s="4" t="s">
        <v>997</v>
      </c>
      <c r="F401" s="2">
        <v>-0.15933494185605099</v>
      </c>
      <c r="G401" s="2">
        <v>4.0000000000000001E-3</v>
      </c>
      <c r="H401" s="4" t="s">
        <v>259</v>
      </c>
      <c r="I401" s="2">
        <v>-0.147221980934677</v>
      </c>
      <c r="J401" s="2">
        <v>2E-3</v>
      </c>
      <c r="K401" s="4" t="s">
        <v>1028</v>
      </c>
      <c r="L401" s="2">
        <v>-0.267015</v>
      </c>
      <c r="M401" s="2">
        <v>0.49805265069899901</v>
      </c>
      <c r="N401" s="4" t="s">
        <v>345</v>
      </c>
      <c r="O401" s="2">
        <v>-0.24253</v>
      </c>
      <c r="P401" s="2">
        <v>0.260054494045736</v>
      </c>
      <c r="Q401" s="4" t="s">
        <v>412</v>
      </c>
      <c r="R401" s="2">
        <v>-0.229495</v>
      </c>
      <c r="S401" s="2">
        <v>0.22242605489309999</v>
      </c>
    </row>
    <row r="402" spans="1:19" x14ac:dyDescent="0.25">
      <c r="A402" s="1">
        <f t="shared" si="6"/>
        <v>399</v>
      </c>
      <c r="B402" s="4" t="s">
        <v>284</v>
      </c>
      <c r="C402" s="2">
        <v>-0.202245521912782</v>
      </c>
      <c r="D402" s="2">
        <v>0.05</v>
      </c>
      <c r="E402" s="4" t="s">
        <v>297</v>
      </c>
      <c r="F402" s="2">
        <v>-0.15878504109994199</v>
      </c>
      <c r="G402" s="2">
        <v>1.9980019980020002E-3</v>
      </c>
      <c r="H402" s="4" t="s">
        <v>476</v>
      </c>
      <c r="I402" s="2">
        <v>-0.146947621961386</v>
      </c>
      <c r="J402" s="2">
        <v>3.0000000000000001E-3</v>
      </c>
      <c r="K402" s="4" t="s">
        <v>276</v>
      </c>
      <c r="L402" s="2">
        <v>-0.26688499999999998</v>
      </c>
      <c r="M402" s="2">
        <v>0.26977900440830599</v>
      </c>
      <c r="N402" s="4" t="s">
        <v>308</v>
      </c>
      <c r="O402" s="2">
        <v>-0.242345</v>
      </c>
      <c r="P402" s="2">
        <v>0.31089229085789299</v>
      </c>
      <c r="Q402" s="4" t="s">
        <v>441</v>
      </c>
      <c r="R402" s="2">
        <v>-0.22906000000000001</v>
      </c>
      <c r="S402" s="2">
        <v>0.276128951163647</v>
      </c>
    </row>
    <row r="403" spans="1:19" x14ac:dyDescent="0.25">
      <c r="A403" s="1">
        <f t="shared" si="6"/>
        <v>400</v>
      </c>
      <c r="B403" s="4" t="s">
        <v>717</v>
      </c>
      <c r="C403" s="2">
        <v>-0.20208466251306501</v>
      </c>
      <c r="D403" s="2">
        <v>2.8000000000000001E-2</v>
      </c>
      <c r="E403" s="4" t="s">
        <v>345</v>
      </c>
      <c r="F403" s="2">
        <v>-0.15866874750266</v>
      </c>
      <c r="G403" s="2">
        <v>4.0000000000000001E-3</v>
      </c>
      <c r="H403" s="4" t="s">
        <v>297</v>
      </c>
      <c r="I403" s="2">
        <v>-0.14681229643677701</v>
      </c>
      <c r="J403" s="2">
        <v>0.10199999999999999</v>
      </c>
      <c r="K403" s="4" t="s">
        <v>256</v>
      </c>
      <c r="L403" s="2">
        <v>-0.26650499999999999</v>
      </c>
      <c r="M403" s="2">
        <v>0.43092712905209202</v>
      </c>
      <c r="N403" s="4" t="s">
        <v>934</v>
      </c>
      <c r="O403" s="2">
        <v>-0.2422</v>
      </c>
      <c r="P403" s="2">
        <v>0.30577284179505199</v>
      </c>
      <c r="Q403" s="4" t="s">
        <v>782</v>
      </c>
      <c r="R403" s="2">
        <v>-0.22853499999999999</v>
      </c>
      <c r="S403" s="2">
        <v>0.21473836038593799</v>
      </c>
    </row>
    <row r="404" spans="1:19" x14ac:dyDescent="0.25">
      <c r="A404" s="1">
        <f t="shared" si="6"/>
        <v>401</v>
      </c>
      <c r="B404" s="4" t="s">
        <v>419</v>
      </c>
      <c r="C404" s="2">
        <v>-0.20128076839945999</v>
      </c>
      <c r="D404" s="2">
        <v>5.3999999999999999E-2</v>
      </c>
      <c r="E404" s="4">
        <v>5253409</v>
      </c>
      <c r="F404" s="2">
        <v>-0.157531845442477</v>
      </c>
      <c r="G404" s="2">
        <v>9.6000000000000002E-2</v>
      </c>
      <c r="H404" s="4">
        <v>5182598</v>
      </c>
      <c r="I404" s="2">
        <v>-0.14676891060539399</v>
      </c>
      <c r="J404" s="2">
        <v>6.0000000000000001E-3</v>
      </c>
      <c r="K404" s="4" t="s">
        <v>333</v>
      </c>
      <c r="L404" s="2">
        <v>-0.265685</v>
      </c>
      <c r="M404" s="2">
        <v>0.43790289434526403</v>
      </c>
      <c r="N404" s="4" t="s">
        <v>837</v>
      </c>
      <c r="O404" s="2">
        <v>-0.24181</v>
      </c>
      <c r="P404" s="2">
        <v>0.128175238711322</v>
      </c>
      <c r="Q404" s="4" t="s">
        <v>805</v>
      </c>
      <c r="R404" s="2">
        <v>-0.228465</v>
      </c>
      <c r="S404" s="2">
        <v>9.6001488288522105E-2</v>
      </c>
    </row>
    <row r="405" spans="1:19" x14ac:dyDescent="0.25">
      <c r="A405" s="1">
        <f t="shared" si="6"/>
        <v>402</v>
      </c>
      <c r="B405" s="4" t="s">
        <v>746</v>
      </c>
      <c r="C405" s="2">
        <v>-0.20107672637250401</v>
      </c>
      <c r="D405" s="2">
        <v>4.5999999999999999E-2</v>
      </c>
      <c r="E405" s="4" t="s">
        <v>515</v>
      </c>
      <c r="F405" s="2">
        <v>-0.15746406604857399</v>
      </c>
      <c r="G405" s="2">
        <v>8.0000000000000002E-3</v>
      </c>
      <c r="H405" s="4" t="s">
        <v>412</v>
      </c>
      <c r="I405" s="2">
        <v>-0.146747258018633</v>
      </c>
      <c r="J405" s="2">
        <v>8.0000000000000002E-3</v>
      </c>
      <c r="K405" s="4" t="s">
        <v>956</v>
      </c>
      <c r="L405" s="2">
        <v>-0.26521499999999998</v>
      </c>
      <c r="M405" s="2">
        <v>0.45638519752079099</v>
      </c>
      <c r="N405" s="4" t="s">
        <v>1095</v>
      </c>
      <c r="O405" s="2">
        <v>-0.241705</v>
      </c>
      <c r="P405" s="2">
        <v>0.34664589341268298</v>
      </c>
      <c r="Q405" s="4" t="s">
        <v>701</v>
      </c>
      <c r="R405" s="2">
        <v>-0.22844</v>
      </c>
      <c r="S405" s="2">
        <v>0.24609142815707799</v>
      </c>
    </row>
    <row r="406" spans="1:19" x14ac:dyDescent="0.25">
      <c r="A406" s="1">
        <f t="shared" si="6"/>
        <v>403</v>
      </c>
      <c r="B406" s="4" t="s">
        <v>493</v>
      </c>
      <c r="C406" s="2">
        <v>-0.200755937310549</v>
      </c>
      <c r="D406" s="2">
        <v>5.3999999999999999E-2</v>
      </c>
      <c r="E406" s="4" t="s">
        <v>193</v>
      </c>
      <c r="F406" s="2">
        <v>-0.157040715191859</v>
      </c>
      <c r="G406" s="2">
        <v>6.0000000000000001E-3</v>
      </c>
      <c r="H406" s="4" t="s">
        <v>490</v>
      </c>
      <c r="I406" s="2">
        <v>-0.146321177762264</v>
      </c>
      <c r="J406" s="2">
        <v>5.0000000000000001E-3</v>
      </c>
      <c r="K406" s="4" t="s">
        <v>484</v>
      </c>
      <c r="L406" s="2">
        <v>-0.26508999999999999</v>
      </c>
      <c r="M406" s="2">
        <v>0.41821966945544697</v>
      </c>
      <c r="N406" s="4" t="s">
        <v>422</v>
      </c>
      <c r="O406" s="2">
        <v>-0.24141499999999999</v>
      </c>
      <c r="P406" s="2">
        <v>0.32440721940480499</v>
      </c>
      <c r="Q406" s="4" t="s">
        <v>834</v>
      </c>
      <c r="R406" s="2">
        <v>-0.22803999999999999</v>
      </c>
      <c r="S406" s="2">
        <v>0.15147260490377301</v>
      </c>
    </row>
    <row r="407" spans="1:19" x14ac:dyDescent="0.25">
      <c r="A407" s="1">
        <f t="shared" si="6"/>
        <v>404</v>
      </c>
      <c r="B407" s="4" t="s">
        <v>172</v>
      </c>
      <c r="C407" s="2">
        <v>-0.20020670315175301</v>
      </c>
      <c r="D407" s="2">
        <v>2.8000000000000001E-2</v>
      </c>
      <c r="E407" s="4" t="s">
        <v>298</v>
      </c>
      <c r="F407" s="2">
        <v>-0.15606177038139801</v>
      </c>
      <c r="G407" s="2">
        <v>1.6E-2</v>
      </c>
      <c r="H407" s="4" t="s">
        <v>422</v>
      </c>
      <c r="I407" s="2">
        <v>-0.14555181266518499</v>
      </c>
      <c r="J407" s="2">
        <v>1E-3</v>
      </c>
      <c r="K407" s="4" t="s">
        <v>494</v>
      </c>
      <c r="L407" s="2">
        <v>-0.26463500000000001</v>
      </c>
      <c r="M407" s="2">
        <v>0.50653613359150096</v>
      </c>
      <c r="N407" s="4" t="s">
        <v>585</v>
      </c>
      <c r="O407" s="2">
        <v>-0.24124499999999999</v>
      </c>
      <c r="P407" s="2">
        <v>0.35223804232802097</v>
      </c>
      <c r="Q407" s="4" t="s">
        <v>552</v>
      </c>
      <c r="R407" s="2">
        <v>-0.22667499999999999</v>
      </c>
      <c r="S407" s="2">
        <v>0.119794858304215</v>
      </c>
    </row>
    <row r="408" spans="1:19" x14ac:dyDescent="0.25">
      <c r="A408" s="1">
        <f t="shared" si="6"/>
        <v>405</v>
      </c>
      <c r="B408" s="4" t="s">
        <v>917</v>
      </c>
      <c r="C408" s="2">
        <v>-0.19906649285039599</v>
      </c>
      <c r="D408" s="2">
        <v>0.06</v>
      </c>
      <c r="E408" s="4" t="s">
        <v>113</v>
      </c>
      <c r="F408" s="2">
        <v>-0.15581897984683299</v>
      </c>
      <c r="G408" s="2">
        <v>6.0000000000000001E-3</v>
      </c>
      <c r="H408" s="4" t="s">
        <v>195</v>
      </c>
      <c r="I408" s="2">
        <v>-0.14539898781697999</v>
      </c>
      <c r="J408" s="2">
        <v>9.99500249875062E-4</v>
      </c>
      <c r="K408" s="4" t="s">
        <v>259</v>
      </c>
      <c r="L408" s="2">
        <v>-0.26442500000000002</v>
      </c>
      <c r="M408" s="2">
        <v>0.38193214597402297</v>
      </c>
      <c r="N408" s="4" t="s">
        <v>838</v>
      </c>
      <c r="O408" s="2">
        <v>-0.241205</v>
      </c>
      <c r="P408" s="2">
        <v>0.11703863939698</v>
      </c>
      <c r="Q408" s="4" t="s">
        <v>611</v>
      </c>
      <c r="R408" s="2">
        <v>-0.22606999999999999</v>
      </c>
      <c r="S408" s="2">
        <v>9.1459523817666005E-2</v>
      </c>
    </row>
    <row r="409" spans="1:19" x14ac:dyDescent="0.25">
      <c r="A409" s="1">
        <f t="shared" si="6"/>
        <v>406</v>
      </c>
      <c r="B409" s="4" t="s">
        <v>495</v>
      </c>
      <c r="C409" s="2">
        <v>-0.19801866441166799</v>
      </c>
      <c r="D409" s="2">
        <v>3.5999999999999997E-2</v>
      </c>
      <c r="E409" s="4" t="s">
        <v>202</v>
      </c>
      <c r="F409" s="2">
        <v>-0.15544980798725999</v>
      </c>
      <c r="G409" s="2">
        <v>2E-3</v>
      </c>
      <c r="H409" s="4" t="s">
        <v>350</v>
      </c>
      <c r="I409" s="2">
        <v>-0.14415360624993401</v>
      </c>
      <c r="J409" s="2">
        <v>3.0000000000000001E-3</v>
      </c>
      <c r="K409" s="4" t="s">
        <v>793</v>
      </c>
      <c r="L409" s="2">
        <v>-0.263905</v>
      </c>
      <c r="M409" s="2">
        <v>0.42539213448847701</v>
      </c>
      <c r="N409" s="4" t="s">
        <v>287</v>
      </c>
      <c r="O409" s="2">
        <v>-0.240925</v>
      </c>
      <c r="P409" s="2">
        <v>0.15397617194608401</v>
      </c>
      <c r="Q409" s="4" t="s">
        <v>862</v>
      </c>
      <c r="R409" s="2">
        <v>-0.22597500000000001</v>
      </c>
      <c r="S409" s="2">
        <v>4.4166335233858302E-2</v>
      </c>
    </row>
    <row r="410" spans="1:19" x14ac:dyDescent="0.25">
      <c r="A410" s="1">
        <f t="shared" si="6"/>
        <v>407</v>
      </c>
      <c r="B410" s="4" t="s">
        <v>513</v>
      </c>
      <c r="C410" s="2">
        <v>-0.197838814075493</v>
      </c>
      <c r="D410" s="2">
        <v>7.1999999999999995E-2</v>
      </c>
      <c r="E410" s="4" t="s">
        <v>356</v>
      </c>
      <c r="F410" s="2">
        <v>-0.15525035648903299</v>
      </c>
      <c r="G410" s="2">
        <v>6.0000000000000001E-3</v>
      </c>
      <c r="H410" s="4" t="s">
        <v>125</v>
      </c>
      <c r="I410" s="2">
        <v>-0.144081228253882</v>
      </c>
      <c r="J410" s="2">
        <v>7.0000000000000001E-3</v>
      </c>
      <c r="K410" s="4" t="s">
        <v>357</v>
      </c>
      <c r="L410" s="2">
        <v>-0.26385500000000001</v>
      </c>
      <c r="M410" s="2">
        <v>0.45945159605383901</v>
      </c>
      <c r="N410" s="4" t="s">
        <v>393</v>
      </c>
      <c r="O410" s="2">
        <v>-0.24092</v>
      </c>
      <c r="P410" s="2">
        <v>6.4291812519133504E-2</v>
      </c>
      <c r="Q410" s="4" t="s">
        <v>284</v>
      </c>
      <c r="R410" s="2">
        <v>-0.22589500000000001</v>
      </c>
      <c r="S410" s="2">
        <v>0.16868235003821899</v>
      </c>
    </row>
    <row r="411" spans="1:19" x14ac:dyDescent="0.25">
      <c r="A411" s="1">
        <f t="shared" si="6"/>
        <v>408</v>
      </c>
      <c r="B411" s="4" t="s">
        <v>905</v>
      </c>
      <c r="C411" s="2">
        <v>-0.19777442946696999</v>
      </c>
      <c r="D411" s="2">
        <v>4.8000000000000001E-2</v>
      </c>
      <c r="E411" s="4">
        <v>5182598</v>
      </c>
      <c r="F411" s="2">
        <v>-0.155117090518442</v>
      </c>
      <c r="G411" s="2">
        <v>4.2000000000000003E-2</v>
      </c>
      <c r="H411" s="4" t="s">
        <v>319</v>
      </c>
      <c r="I411" s="2">
        <v>-0.144037179755267</v>
      </c>
      <c r="J411" s="2">
        <v>1E-3</v>
      </c>
      <c r="K411" s="4" t="s">
        <v>601</v>
      </c>
      <c r="L411" s="2">
        <v>-0.26373000000000002</v>
      </c>
      <c r="M411" s="2">
        <v>0.48727904195438299</v>
      </c>
      <c r="N411" s="4" t="s">
        <v>405</v>
      </c>
      <c r="O411" s="2">
        <v>-0.24055499999999999</v>
      </c>
      <c r="P411" s="2">
        <v>0.10065647404936701</v>
      </c>
      <c r="Q411" s="4" t="s">
        <v>195</v>
      </c>
      <c r="R411" s="2">
        <v>-0.2248</v>
      </c>
      <c r="S411" s="2">
        <v>0.39038699436044499</v>
      </c>
    </row>
    <row r="412" spans="1:19" x14ac:dyDescent="0.25">
      <c r="A412" s="1">
        <f t="shared" si="6"/>
        <v>409</v>
      </c>
      <c r="B412" s="4" t="s">
        <v>665</v>
      </c>
      <c r="C412" s="2">
        <v>-0.197170569224074</v>
      </c>
      <c r="D412" s="2">
        <v>5.1999999999999998E-2</v>
      </c>
      <c r="E412" s="4" t="s">
        <v>450</v>
      </c>
      <c r="F412" s="2">
        <v>-0.154757261582708</v>
      </c>
      <c r="G412" s="2">
        <v>4.0000000000000001E-3</v>
      </c>
      <c r="H412" s="4" t="s">
        <v>535</v>
      </c>
      <c r="I412" s="2">
        <v>-0.143124022599321</v>
      </c>
      <c r="J412" s="2">
        <v>3.0000000000000001E-3</v>
      </c>
      <c r="K412" s="4" t="s">
        <v>535</v>
      </c>
      <c r="L412" s="2">
        <v>-0.26333499999999999</v>
      </c>
      <c r="M412" s="2">
        <v>0.39568311478871399</v>
      </c>
      <c r="N412" s="4" t="s">
        <v>277</v>
      </c>
      <c r="O412" s="2">
        <v>-0.24016000000000001</v>
      </c>
      <c r="P412" s="2">
        <v>0.23670470057476301</v>
      </c>
      <c r="Q412" s="4" t="s">
        <v>807</v>
      </c>
      <c r="R412" s="2">
        <v>-0.224745</v>
      </c>
      <c r="S412" s="2">
        <v>8.0746239420567301E-2</v>
      </c>
    </row>
    <row r="413" spans="1:19" x14ac:dyDescent="0.25">
      <c r="A413" s="1">
        <f t="shared" si="6"/>
        <v>410</v>
      </c>
      <c r="B413" s="4" t="s">
        <v>672</v>
      </c>
      <c r="C413" s="2">
        <v>-0.196883340848474</v>
      </c>
      <c r="D413" s="2">
        <v>4.8000000000000001E-2</v>
      </c>
      <c r="E413" s="4" t="s">
        <v>446</v>
      </c>
      <c r="F413" s="2">
        <v>-0.15450160579535099</v>
      </c>
      <c r="G413" s="2">
        <v>4.0000000000000001E-3</v>
      </c>
      <c r="H413" s="4" t="s">
        <v>429</v>
      </c>
      <c r="I413" s="2">
        <v>-0.142914613154144</v>
      </c>
      <c r="J413" s="2">
        <v>1E-3</v>
      </c>
      <c r="K413" s="4" t="s">
        <v>378</v>
      </c>
      <c r="L413" s="2">
        <v>-0.26224500000000001</v>
      </c>
      <c r="M413" s="2">
        <v>0.466528684650928</v>
      </c>
      <c r="N413" s="4" t="s">
        <v>138</v>
      </c>
      <c r="O413" s="2">
        <v>-0.24015</v>
      </c>
      <c r="P413" s="2">
        <v>0.33631393802690301</v>
      </c>
      <c r="Q413" s="4" t="s">
        <v>879</v>
      </c>
      <c r="R413" s="2">
        <v>-0.22431000000000001</v>
      </c>
      <c r="S413" s="2">
        <v>0.36738661342714202</v>
      </c>
    </row>
    <row r="414" spans="1:19" x14ac:dyDescent="0.25">
      <c r="A414" s="1">
        <f t="shared" si="6"/>
        <v>411</v>
      </c>
      <c r="B414" s="4" t="s">
        <v>529</v>
      </c>
      <c r="C414" s="2">
        <v>-0.19672297897379201</v>
      </c>
      <c r="D414" s="2">
        <v>0.04</v>
      </c>
      <c r="E414" s="4" t="s">
        <v>212</v>
      </c>
      <c r="F414" s="2">
        <v>-0.15376321995709299</v>
      </c>
      <c r="G414" s="2">
        <v>0.01</v>
      </c>
      <c r="H414" s="4" t="s">
        <v>748</v>
      </c>
      <c r="I414" s="2">
        <v>-0.142251112860766</v>
      </c>
      <c r="J414" s="2">
        <v>4.0000000000000001E-3</v>
      </c>
      <c r="K414" s="4" t="s">
        <v>471</v>
      </c>
      <c r="L414" s="2">
        <v>-0.26190000000000002</v>
      </c>
      <c r="M414" s="2">
        <v>0.38252685922090601</v>
      </c>
      <c r="N414" s="4" t="s">
        <v>437</v>
      </c>
      <c r="O414" s="2">
        <v>-0.23956</v>
      </c>
      <c r="P414" s="2">
        <v>0.10297992869619001</v>
      </c>
      <c r="Q414" s="4" t="s">
        <v>476</v>
      </c>
      <c r="R414" s="2">
        <v>-0.223715</v>
      </c>
      <c r="S414" s="2">
        <v>0.33060936978661498</v>
      </c>
    </row>
    <row r="415" spans="1:19" x14ac:dyDescent="0.25">
      <c r="A415" s="1">
        <f t="shared" si="6"/>
        <v>412</v>
      </c>
      <c r="B415" s="4">
        <v>5194442</v>
      </c>
      <c r="C415" s="2">
        <v>-0.19667184926494699</v>
      </c>
      <c r="D415" s="2">
        <v>0.04</v>
      </c>
      <c r="E415" s="4" t="s">
        <v>418</v>
      </c>
      <c r="F415" s="2">
        <v>-0.15360334916072399</v>
      </c>
      <c r="G415" s="2">
        <v>1.6E-2</v>
      </c>
      <c r="H415" s="4" t="s">
        <v>347</v>
      </c>
      <c r="I415" s="2">
        <v>-0.14173278418178001</v>
      </c>
      <c r="J415" s="2">
        <v>2E-3</v>
      </c>
      <c r="K415" s="4" t="s">
        <v>930</v>
      </c>
      <c r="L415" s="2">
        <v>-0.26138</v>
      </c>
      <c r="M415" s="2">
        <v>0.47909403998511202</v>
      </c>
      <c r="N415" s="4" t="s">
        <v>1028</v>
      </c>
      <c r="O415" s="2">
        <v>-0.239425</v>
      </c>
      <c r="P415" s="2">
        <v>0.41733647901225202</v>
      </c>
      <c r="Q415" s="4" t="s">
        <v>457</v>
      </c>
      <c r="R415" s="2">
        <v>-0.22366</v>
      </c>
      <c r="S415" s="2">
        <v>0.36108173811241601</v>
      </c>
    </row>
    <row r="416" spans="1:19" x14ac:dyDescent="0.25">
      <c r="A416" s="1">
        <f t="shared" si="6"/>
        <v>413</v>
      </c>
      <c r="B416" s="4">
        <v>5286656</v>
      </c>
      <c r="C416" s="2">
        <v>-0.19604950790160899</v>
      </c>
      <c r="D416" s="2">
        <v>2.1999999999999999E-2</v>
      </c>
      <c r="E416" s="4" t="s">
        <v>260</v>
      </c>
      <c r="F416" s="2">
        <v>-0.15355484895292601</v>
      </c>
      <c r="G416" s="2">
        <v>4.2000000000000003E-2</v>
      </c>
      <c r="H416" s="4" t="s">
        <v>233</v>
      </c>
      <c r="I416" s="2">
        <v>-0.141656355163677</v>
      </c>
      <c r="J416" s="2">
        <v>2.5999999999999999E-2</v>
      </c>
      <c r="K416" s="4" t="s">
        <v>389</v>
      </c>
      <c r="L416" s="2">
        <v>-0.26092500000000002</v>
      </c>
      <c r="M416" s="2">
        <v>0.48101021641707697</v>
      </c>
      <c r="N416" s="4" t="s">
        <v>902</v>
      </c>
      <c r="O416" s="2">
        <v>-0.23916499999999999</v>
      </c>
      <c r="P416" s="2">
        <v>0.13723765576084199</v>
      </c>
      <c r="Q416" s="4" t="s">
        <v>966</v>
      </c>
      <c r="R416" s="2">
        <v>-0.22364000000000001</v>
      </c>
      <c r="S416" s="2">
        <v>0.14062339669346799</v>
      </c>
    </row>
    <row r="417" spans="1:19" x14ac:dyDescent="0.25">
      <c r="A417" s="1">
        <f t="shared" si="6"/>
        <v>414</v>
      </c>
      <c r="B417" s="4" t="s">
        <v>767</v>
      </c>
      <c r="C417" s="2">
        <v>-0.19602839340711301</v>
      </c>
      <c r="D417" s="2">
        <v>4.2000000000000003E-2</v>
      </c>
      <c r="E417" s="4" t="s">
        <v>272</v>
      </c>
      <c r="F417" s="2">
        <v>-0.15331484026165701</v>
      </c>
      <c r="G417" s="2">
        <v>1.6E-2</v>
      </c>
      <c r="H417" s="4" t="s">
        <v>161</v>
      </c>
      <c r="I417" s="2">
        <v>-0.14143789130356299</v>
      </c>
      <c r="J417" s="2">
        <v>3.0000000000000001E-3</v>
      </c>
      <c r="K417" s="4" t="s">
        <v>371</v>
      </c>
      <c r="L417" s="2">
        <v>-0.260905</v>
      </c>
      <c r="M417" s="2">
        <v>0.50017494116985195</v>
      </c>
      <c r="N417" s="4" t="s">
        <v>312</v>
      </c>
      <c r="O417" s="2">
        <v>-0.23877499999999999</v>
      </c>
      <c r="P417" s="2">
        <v>0.35195221947537297</v>
      </c>
      <c r="Q417" s="4" t="s">
        <v>418</v>
      </c>
      <c r="R417" s="2">
        <v>-0.22350999999999999</v>
      </c>
      <c r="S417" s="2">
        <v>0.41783685221762401</v>
      </c>
    </row>
    <row r="418" spans="1:19" x14ac:dyDescent="0.25">
      <c r="A418" s="1">
        <f t="shared" si="6"/>
        <v>415</v>
      </c>
      <c r="B418" s="4">
        <v>5253409</v>
      </c>
      <c r="C418" s="2">
        <v>-0.195738439252619</v>
      </c>
      <c r="D418" s="2">
        <v>0.20200000000000001</v>
      </c>
      <c r="E418" s="4" t="s">
        <v>917</v>
      </c>
      <c r="F418" s="2">
        <v>-0.15310142503083801</v>
      </c>
      <c r="G418" s="2">
        <v>2.1999999999999999E-2</v>
      </c>
      <c r="H418" s="4" t="s">
        <v>751</v>
      </c>
      <c r="I418" s="2">
        <v>-0.14116076138323699</v>
      </c>
      <c r="J418" s="2">
        <v>8.0000000000000002E-3</v>
      </c>
      <c r="K418" s="4" t="s">
        <v>335</v>
      </c>
      <c r="L418" s="2">
        <v>-0.26073000000000002</v>
      </c>
      <c r="M418" s="2">
        <v>0.49305391797257497</v>
      </c>
      <c r="N418" s="4" t="s">
        <v>374</v>
      </c>
      <c r="O418" s="2">
        <v>-0.238535</v>
      </c>
      <c r="P418" s="2">
        <v>0.24430133131067699</v>
      </c>
      <c r="Q418" s="4" t="s">
        <v>790</v>
      </c>
      <c r="R418" s="2">
        <v>-0.22315499999999999</v>
      </c>
      <c r="S418" s="2">
        <v>0.31786584290289499</v>
      </c>
    </row>
    <row r="419" spans="1:19" x14ac:dyDescent="0.25">
      <c r="A419" s="1">
        <f t="shared" si="6"/>
        <v>416</v>
      </c>
      <c r="B419" s="4" t="s">
        <v>312</v>
      </c>
      <c r="C419" s="2">
        <v>-0.19386393271064101</v>
      </c>
      <c r="D419" s="2">
        <v>0.03</v>
      </c>
      <c r="E419" s="4" t="s">
        <v>424</v>
      </c>
      <c r="F419" s="2">
        <v>-0.15305680847071099</v>
      </c>
      <c r="G419" s="2">
        <v>1.4E-2</v>
      </c>
      <c r="H419" s="4" t="s">
        <v>387</v>
      </c>
      <c r="I419" s="2">
        <v>-0.140910508022629</v>
      </c>
      <c r="J419" s="2">
        <v>9.99500249875062E-4</v>
      </c>
      <c r="K419" s="4" t="s">
        <v>964</v>
      </c>
      <c r="L419" s="2">
        <v>-0.26032499999999997</v>
      </c>
      <c r="M419" s="2">
        <v>0.45168609109658597</v>
      </c>
      <c r="N419" s="4" t="s">
        <v>916</v>
      </c>
      <c r="O419" s="2">
        <v>-0.23851</v>
      </c>
      <c r="P419" s="2">
        <v>0.86490207102775596</v>
      </c>
      <c r="Q419" s="4" t="s">
        <v>309</v>
      </c>
      <c r="R419" s="2">
        <v>-0.22256999999999999</v>
      </c>
      <c r="S419" s="2">
        <v>0.28795263522835202</v>
      </c>
    </row>
    <row r="420" spans="1:19" x14ac:dyDescent="0.25">
      <c r="A420" s="1">
        <f t="shared" si="6"/>
        <v>417</v>
      </c>
      <c r="B420" s="4" t="s">
        <v>238</v>
      </c>
      <c r="C420" s="2">
        <v>-0.19357682909305601</v>
      </c>
      <c r="D420" s="2">
        <v>0.03</v>
      </c>
      <c r="E420" s="4" t="s">
        <v>104</v>
      </c>
      <c r="F420" s="2">
        <v>-0.151837734956459</v>
      </c>
      <c r="G420" s="2">
        <v>6.0000000000000001E-3</v>
      </c>
      <c r="H420" s="4" t="s">
        <v>640</v>
      </c>
      <c r="I420" s="2">
        <v>-0.140786984430575</v>
      </c>
      <c r="J420" s="2">
        <v>9.99500249875062E-4</v>
      </c>
      <c r="K420" s="4" t="s">
        <v>407</v>
      </c>
      <c r="L420" s="2">
        <v>-0.259745</v>
      </c>
      <c r="M420" s="2">
        <v>0.49779905307771899</v>
      </c>
      <c r="N420" s="4" t="s">
        <v>283</v>
      </c>
      <c r="O420" s="2">
        <v>-0.23846500000000001</v>
      </c>
      <c r="P420" s="2">
        <v>0.21415069012303001</v>
      </c>
      <c r="Q420" s="4" t="s">
        <v>819</v>
      </c>
      <c r="R420" s="2">
        <v>-0.222105</v>
      </c>
      <c r="S420" s="2">
        <v>0.242240329072934</v>
      </c>
    </row>
    <row r="421" spans="1:19" x14ac:dyDescent="0.25">
      <c r="A421" s="1">
        <f t="shared" si="6"/>
        <v>418</v>
      </c>
      <c r="B421" s="4" t="s">
        <v>390</v>
      </c>
      <c r="C421" s="2">
        <v>-0.193262673200706</v>
      </c>
      <c r="D421" s="2">
        <v>0.02</v>
      </c>
      <c r="E421" s="4" t="s">
        <v>377</v>
      </c>
      <c r="F421" s="2">
        <v>-0.15158062876467901</v>
      </c>
      <c r="G421" s="2">
        <v>1.7999999999999999E-2</v>
      </c>
      <c r="H421" s="4" t="s">
        <v>624</v>
      </c>
      <c r="I421" s="2">
        <v>-0.13975794366743899</v>
      </c>
      <c r="J421" s="2">
        <v>7.0000000000000001E-3</v>
      </c>
      <c r="K421" s="4" t="s">
        <v>746</v>
      </c>
      <c r="L421" s="2">
        <v>-0.25958999999999999</v>
      </c>
      <c r="M421" s="2">
        <v>0.91110605701938896</v>
      </c>
      <c r="N421" s="4" t="s">
        <v>311</v>
      </c>
      <c r="O421" s="2">
        <v>-0.23845</v>
      </c>
      <c r="P421" s="2">
        <v>0.33959887146233603</v>
      </c>
      <c r="Q421" s="4" t="s">
        <v>838</v>
      </c>
      <c r="R421" s="2">
        <v>-0.22162999999999999</v>
      </c>
      <c r="S421" s="2">
        <v>0.188208906602742</v>
      </c>
    </row>
    <row r="422" spans="1:19" x14ac:dyDescent="0.25">
      <c r="A422" s="1">
        <f t="shared" si="6"/>
        <v>419</v>
      </c>
      <c r="B422" s="4" t="s">
        <v>696</v>
      </c>
      <c r="C422" s="2">
        <v>-0.193040033116535</v>
      </c>
      <c r="D422" s="2">
        <v>3.5999999999999997E-2</v>
      </c>
      <c r="E422" s="4" t="s">
        <v>659</v>
      </c>
      <c r="F422" s="2">
        <v>-0.15032247074614499</v>
      </c>
      <c r="G422" s="2">
        <v>0.316</v>
      </c>
      <c r="H422" s="4" t="s">
        <v>717</v>
      </c>
      <c r="I422" s="2">
        <v>-0.13951486738702901</v>
      </c>
      <c r="J422" s="2">
        <v>4.0000000000000001E-3</v>
      </c>
      <c r="K422" s="4" t="s">
        <v>368</v>
      </c>
      <c r="L422" s="2">
        <v>-0.25952999999999998</v>
      </c>
      <c r="M422" s="2">
        <v>0.47654670565683699</v>
      </c>
      <c r="N422" s="4" t="s">
        <v>481</v>
      </c>
      <c r="O422" s="2">
        <v>-0.238345</v>
      </c>
      <c r="P422" s="2">
        <v>0.30016298673781999</v>
      </c>
      <c r="Q422" s="4" t="s">
        <v>822</v>
      </c>
      <c r="R422" s="2">
        <v>-0.22140000000000001</v>
      </c>
      <c r="S422" s="2">
        <v>0.16960390709034201</v>
      </c>
    </row>
    <row r="423" spans="1:19" x14ac:dyDescent="0.25">
      <c r="A423" s="1">
        <f t="shared" si="6"/>
        <v>420</v>
      </c>
      <c r="B423" s="4" t="s">
        <v>346</v>
      </c>
      <c r="C423" s="2">
        <v>-0.19241710985691801</v>
      </c>
      <c r="D423" s="2">
        <v>3.7999999999999999E-2</v>
      </c>
      <c r="E423" s="4" t="s">
        <v>172</v>
      </c>
      <c r="F423" s="2">
        <v>-0.150092556403254</v>
      </c>
      <c r="G423" s="2">
        <v>4.0000000000000001E-3</v>
      </c>
      <c r="H423" s="4" t="s">
        <v>488</v>
      </c>
      <c r="I423" s="2">
        <v>-0.13948688446542801</v>
      </c>
      <c r="J423" s="2">
        <v>1.4E-2</v>
      </c>
      <c r="K423" s="4" t="s">
        <v>288</v>
      </c>
      <c r="L423" s="2">
        <v>-0.25918000000000002</v>
      </c>
      <c r="M423" s="2">
        <v>0.504767320123788</v>
      </c>
      <c r="N423" s="4" t="s">
        <v>1188</v>
      </c>
      <c r="O423" s="2">
        <v>-0.23810000000000001</v>
      </c>
      <c r="P423" s="2">
        <v>0.44691603536114299</v>
      </c>
      <c r="Q423" s="4" t="s">
        <v>193</v>
      </c>
      <c r="R423" s="2">
        <v>-0.22090499999999999</v>
      </c>
      <c r="S423" s="2">
        <v>9.93358234397516E-2</v>
      </c>
    </row>
    <row r="424" spans="1:19" x14ac:dyDescent="0.25">
      <c r="A424" s="1">
        <f t="shared" si="6"/>
        <v>421</v>
      </c>
      <c r="B424" s="4" t="s">
        <v>337</v>
      </c>
      <c r="C424" s="2">
        <v>-0.191935145922464</v>
      </c>
      <c r="D424" s="2">
        <v>0.02</v>
      </c>
      <c r="E424" s="4" t="s">
        <v>138</v>
      </c>
      <c r="F424" s="2">
        <v>-0.14946886585403499</v>
      </c>
      <c r="G424" s="2">
        <v>8.0000000000000002E-3</v>
      </c>
      <c r="H424" s="4" t="s">
        <v>635</v>
      </c>
      <c r="I424" s="2">
        <v>-0.139064091371707</v>
      </c>
      <c r="J424" s="2">
        <v>1.4999999999999999E-2</v>
      </c>
      <c r="K424" s="4" t="s">
        <v>450</v>
      </c>
      <c r="L424" s="2">
        <v>-0.25908999999999999</v>
      </c>
      <c r="M424" s="2">
        <v>0.45385028198607902</v>
      </c>
      <c r="N424" s="4" t="s">
        <v>1027</v>
      </c>
      <c r="O424" s="2">
        <v>-0.23791499999999999</v>
      </c>
      <c r="P424" s="2">
        <v>0.31952087749117097</v>
      </c>
      <c r="Q424" s="4" t="s">
        <v>1095</v>
      </c>
      <c r="R424" s="2">
        <v>-0.22082499999999999</v>
      </c>
      <c r="S424" s="2">
        <v>0.43490719466238698</v>
      </c>
    </row>
    <row r="425" spans="1:19" x14ac:dyDescent="0.25">
      <c r="A425" s="1">
        <f t="shared" si="6"/>
        <v>422</v>
      </c>
      <c r="B425" s="4" t="s">
        <v>699</v>
      </c>
      <c r="C425" s="2">
        <v>-0.19132660488018699</v>
      </c>
      <c r="D425" s="2">
        <v>2.4E-2</v>
      </c>
      <c r="E425" s="4" t="s">
        <v>302</v>
      </c>
      <c r="F425" s="2">
        <v>-0.14917962660564801</v>
      </c>
      <c r="G425" s="2">
        <v>0.01</v>
      </c>
      <c r="H425" s="4" t="s">
        <v>202</v>
      </c>
      <c r="I425" s="2">
        <v>-0.139019031454404</v>
      </c>
      <c r="J425" s="2">
        <v>1E-3</v>
      </c>
      <c r="K425" s="4" t="s">
        <v>761</v>
      </c>
      <c r="L425" s="2">
        <v>-0.25885999999999998</v>
      </c>
      <c r="M425" s="2">
        <v>0.50855639861969204</v>
      </c>
      <c r="N425" s="4" t="s">
        <v>278</v>
      </c>
      <c r="O425" s="2">
        <v>-0.23785999999999999</v>
      </c>
      <c r="P425" s="2">
        <v>0.36919000179250999</v>
      </c>
      <c r="Q425" s="4" t="s">
        <v>717</v>
      </c>
      <c r="R425" s="2">
        <v>-0.220495</v>
      </c>
      <c r="S425" s="2">
        <v>0.28286780586129801</v>
      </c>
    </row>
    <row r="426" spans="1:19" x14ac:dyDescent="0.25">
      <c r="A426" s="1">
        <f t="shared" si="6"/>
        <v>423</v>
      </c>
      <c r="B426" s="4" t="s">
        <v>710</v>
      </c>
      <c r="C426" s="2">
        <v>-0.19076968078998999</v>
      </c>
      <c r="D426" s="2">
        <v>0.03</v>
      </c>
      <c r="E426" s="4" t="s">
        <v>867</v>
      </c>
      <c r="F426" s="2">
        <v>-0.14915083937901399</v>
      </c>
      <c r="G426" s="2">
        <v>0.02</v>
      </c>
      <c r="H426" s="4" t="s">
        <v>191</v>
      </c>
      <c r="I426" s="2">
        <v>-0.139010132679072</v>
      </c>
      <c r="J426" s="2">
        <v>2E-3</v>
      </c>
      <c r="K426" s="4" t="s">
        <v>350</v>
      </c>
      <c r="L426" s="2">
        <v>-0.25884000000000001</v>
      </c>
      <c r="M426" s="2">
        <v>0.20951607798968899</v>
      </c>
      <c r="N426" s="4" t="s">
        <v>321</v>
      </c>
      <c r="O426" s="2">
        <v>-0.23777999999999999</v>
      </c>
      <c r="P426" s="2">
        <v>0.38190180832639398</v>
      </c>
      <c r="Q426" s="4" t="s">
        <v>842</v>
      </c>
      <c r="R426" s="2">
        <v>-0.22045000000000001</v>
      </c>
      <c r="S426" s="2">
        <v>0.29726006621274398</v>
      </c>
    </row>
    <row r="427" spans="1:19" x14ac:dyDescent="0.25">
      <c r="A427" s="1">
        <f t="shared" si="6"/>
        <v>424</v>
      </c>
      <c r="B427" s="4" t="s">
        <v>941</v>
      </c>
      <c r="C427" s="2">
        <v>-0.19003426702218701</v>
      </c>
      <c r="D427" s="2">
        <v>0.26</v>
      </c>
      <c r="E427" s="4" t="s">
        <v>847</v>
      </c>
      <c r="F427" s="2">
        <v>-0.14913011113583999</v>
      </c>
      <c r="G427" s="2">
        <v>3.4000000000000002E-2</v>
      </c>
      <c r="H427" s="4" t="s">
        <v>472</v>
      </c>
      <c r="I427" s="2">
        <v>-0.13826534235052099</v>
      </c>
      <c r="J427" s="2">
        <v>1E-3</v>
      </c>
      <c r="K427" s="4" t="s">
        <v>184</v>
      </c>
      <c r="L427" s="2">
        <v>-0.25869999999999999</v>
      </c>
      <c r="M427" s="2">
        <v>0.422437386232206</v>
      </c>
      <c r="N427" s="4" t="s">
        <v>586</v>
      </c>
      <c r="O427" s="2">
        <v>-0.23760500000000001</v>
      </c>
      <c r="P427" s="2">
        <v>0.53882731518683902</v>
      </c>
      <c r="Q427" s="4" t="s">
        <v>978</v>
      </c>
      <c r="R427" s="2">
        <v>-0.21962999999999999</v>
      </c>
      <c r="S427" s="2">
        <v>0.45956884228723999</v>
      </c>
    </row>
    <row r="428" spans="1:19" x14ac:dyDescent="0.25">
      <c r="A428" s="1">
        <f t="shared" si="6"/>
        <v>425</v>
      </c>
      <c r="B428" s="4" t="s">
        <v>187</v>
      </c>
      <c r="C428" s="2">
        <v>-0.18969256728691</v>
      </c>
      <c r="D428" s="2">
        <v>2.8000000000000001E-2</v>
      </c>
      <c r="E428" s="4" t="s">
        <v>952</v>
      </c>
      <c r="F428" s="2">
        <v>-0.14886365146684499</v>
      </c>
      <c r="G428" s="2">
        <v>4.5999999999999999E-2</v>
      </c>
      <c r="H428" s="4" t="s">
        <v>111</v>
      </c>
      <c r="I428" s="2">
        <v>-0.138090548273823</v>
      </c>
      <c r="J428" s="2">
        <v>3.0000000000000001E-3</v>
      </c>
      <c r="K428" s="4" t="s">
        <v>163</v>
      </c>
      <c r="L428" s="2">
        <v>-0.25869500000000001</v>
      </c>
      <c r="M428" s="2">
        <v>0.45843532221514499</v>
      </c>
      <c r="N428" s="4" t="s">
        <v>457</v>
      </c>
      <c r="O428" s="2">
        <v>-0.23705499999999999</v>
      </c>
      <c r="P428" s="2">
        <v>0.354915433481644</v>
      </c>
      <c r="Q428" s="4" t="s">
        <v>499</v>
      </c>
      <c r="R428" s="2">
        <v>-0.21804000000000001</v>
      </c>
      <c r="S428" s="2">
        <v>0.159023578552104</v>
      </c>
    </row>
    <row r="429" spans="1:19" x14ac:dyDescent="0.25">
      <c r="A429" s="1">
        <f t="shared" si="6"/>
        <v>426</v>
      </c>
      <c r="B429" s="4" t="s">
        <v>842</v>
      </c>
      <c r="C429" s="2">
        <v>-0.18951547668458499</v>
      </c>
      <c r="D429" s="2">
        <v>2.8000000000000001E-2</v>
      </c>
      <c r="E429" s="4" t="s">
        <v>365</v>
      </c>
      <c r="F429" s="2">
        <v>-0.14879610805922</v>
      </c>
      <c r="G429" s="2">
        <v>8.0000000000000002E-3</v>
      </c>
      <c r="H429" s="4" t="s">
        <v>291</v>
      </c>
      <c r="I429" s="2">
        <v>-0.13804350165314599</v>
      </c>
      <c r="J429" s="2">
        <v>1E-3</v>
      </c>
      <c r="K429" s="4" t="s">
        <v>579</v>
      </c>
      <c r="L429" s="2">
        <v>-0.25843500000000003</v>
      </c>
      <c r="M429" s="2">
        <v>0.41979128237428298</v>
      </c>
      <c r="N429" s="4" t="s">
        <v>172</v>
      </c>
      <c r="O429" s="2">
        <v>-0.23705000000000001</v>
      </c>
      <c r="P429" s="2">
        <v>0.32904028636506599</v>
      </c>
      <c r="Q429" s="4" t="s">
        <v>341</v>
      </c>
      <c r="R429" s="2">
        <v>-0.21793000000000001</v>
      </c>
      <c r="S429" s="2">
        <v>0.34369438878894498</v>
      </c>
    </row>
    <row r="430" spans="1:19" x14ac:dyDescent="0.25">
      <c r="A430" s="1">
        <f t="shared" si="6"/>
        <v>427</v>
      </c>
      <c r="B430" s="4" t="s">
        <v>580</v>
      </c>
      <c r="C430" s="2">
        <v>-0.18848567142991801</v>
      </c>
      <c r="D430" s="2">
        <v>2.5999999999999999E-2</v>
      </c>
      <c r="E430" s="4" t="s">
        <v>322</v>
      </c>
      <c r="F430" s="2">
        <v>-0.147941580635232</v>
      </c>
      <c r="G430" s="2">
        <v>8.0000000000000002E-3</v>
      </c>
      <c r="H430" s="4" t="s">
        <v>235</v>
      </c>
      <c r="I430" s="2">
        <v>-0.137993016350973</v>
      </c>
      <c r="J430" s="2">
        <v>2E-3</v>
      </c>
      <c r="K430" s="4" t="s">
        <v>370</v>
      </c>
      <c r="L430" s="2">
        <v>-0.25841999999999998</v>
      </c>
      <c r="M430" s="2">
        <v>0.50151676789834798</v>
      </c>
      <c r="N430" s="4" t="s">
        <v>580</v>
      </c>
      <c r="O430" s="2">
        <v>-0.23672499999999999</v>
      </c>
      <c r="P430" s="2">
        <v>0.36164393682976498</v>
      </c>
      <c r="Q430" s="4" t="s">
        <v>351</v>
      </c>
      <c r="R430" s="2">
        <v>-0.217555</v>
      </c>
      <c r="S430" s="2">
        <v>0.49320764055426303</v>
      </c>
    </row>
    <row r="431" spans="1:19" x14ac:dyDescent="0.25">
      <c r="A431" s="1">
        <f t="shared" si="6"/>
        <v>428</v>
      </c>
      <c r="B431" s="4" t="s">
        <v>489</v>
      </c>
      <c r="C431" s="2">
        <v>-0.186877212100961</v>
      </c>
      <c r="D431" s="2">
        <v>4.2000000000000003E-2</v>
      </c>
      <c r="E431" s="4" t="s">
        <v>341</v>
      </c>
      <c r="F431" s="2">
        <v>-0.14759776128487201</v>
      </c>
      <c r="G431" s="2">
        <v>4.0000000000000001E-3</v>
      </c>
      <c r="H431" s="4" t="s">
        <v>345</v>
      </c>
      <c r="I431" s="2">
        <v>-0.13757329101409399</v>
      </c>
      <c r="J431" s="2">
        <v>1.4E-2</v>
      </c>
      <c r="K431" s="4" t="s">
        <v>640</v>
      </c>
      <c r="L431" s="2">
        <v>-0.25784499999999999</v>
      </c>
      <c r="M431" s="2">
        <v>0.50713741573575999</v>
      </c>
      <c r="N431" s="4" t="s">
        <v>182</v>
      </c>
      <c r="O431" s="2">
        <v>-0.23632</v>
      </c>
      <c r="P431" s="2">
        <v>0.44197297785452999</v>
      </c>
      <c r="Q431" s="4" t="s">
        <v>629</v>
      </c>
      <c r="R431" s="2">
        <v>-0.21731</v>
      </c>
      <c r="S431" s="2">
        <v>0.117244500314739</v>
      </c>
    </row>
    <row r="432" spans="1:19" x14ac:dyDescent="0.25">
      <c r="A432" s="1">
        <f t="shared" si="6"/>
        <v>429</v>
      </c>
      <c r="B432" s="4" t="s">
        <v>257</v>
      </c>
      <c r="C432" s="2">
        <v>-0.18658017336232</v>
      </c>
      <c r="D432" s="2">
        <v>4.8000000000000001E-2</v>
      </c>
      <c r="E432" s="4" t="s">
        <v>459</v>
      </c>
      <c r="F432" s="2">
        <v>-0.14753615057262001</v>
      </c>
      <c r="G432" s="2">
        <v>0.01</v>
      </c>
      <c r="H432" s="4" t="s">
        <v>784</v>
      </c>
      <c r="I432" s="2">
        <v>-0.13719652685301201</v>
      </c>
      <c r="J432" s="2">
        <v>2.4E-2</v>
      </c>
      <c r="K432" s="4" t="s">
        <v>249</v>
      </c>
      <c r="L432" s="2">
        <v>-0.25696000000000002</v>
      </c>
      <c r="M432" s="2">
        <v>0.44941939432693301</v>
      </c>
      <c r="N432" s="4" t="s">
        <v>341</v>
      </c>
      <c r="O432" s="2">
        <v>-0.236125</v>
      </c>
      <c r="P432" s="2">
        <v>0.31108002280518399</v>
      </c>
      <c r="Q432" s="4" t="s">
        <v>400</v>
      </c>
      <c r="R432" s="2">
        <v>-0.21701500000000001</v>
      </c>
      <c r="S432" s="2">
        <v>0.53208666024534401</v>
      </c>
    </row>
    <row r="433" spans="1:19" x14ac:dyDescent="0.25">
      <c r="A433" s="1">
        <f t="shared" si="6"/>
        <v>430</v>
      </c>
      <c r="B433" s="4" t="s">
        <v>807</v>
      </c>
      <c r="C433" s="2">
        <v>-0.18551021307457399</v>
      </c>
      <c r="D433" s="2">
        <v>3.5999999999999997E-2</v>
      </c>
      <c r="E433" s="4" t="s">
        <v>581</v>
      </c>
      <c r="F433" s="2">
        <v>-0.14722020634052099</v>
      </c>
      <c r="G433" s="2">
        <v>0.308</v>
      </c>
      <c r="H433" s="4" t="s">
        <v>167</v>
      </c>
      <c r="I433" s="2">
        <v>-0.13664164409872601</v>
      </c>
      <c r="J433" s="2">
        <v>9.99500249875062E-4</v>
      </c>
      <c r="K433" s="4" t="s">
        <v>245</v>
      </c>
      <c r="L433" s="2">
        <v>-0.25558999999999998</v>
      </c>
      <c r="M433" s="2">
        <v>0.72444825437609495</v>
      </c>
      <c r="N433" s="4" t="s">
        <v>343</v>
      </c>
      <c r="O433" s="2">
        <v>-0.235955</v>
      </c>
      <c r="P433" s="2">
        <v>0.24329508741121</v>
      </c>
      <c r="Q433" s="4" t="s">
        <v>478</v>
      </c>
      <c r="R433" s="2">
        <v>-0.21690499999999999</v>
      </c>
      <c r="S433" s="2">
        <v>0.21415832144281099</v>
      </c>
    </row>
    <row r="434" spans="1:19" x14ac:dyDescent="0.25">
      <c r="A434" s="1">
        <f t="shared" si="6"/>
        <v>431</v>
      </c>
      <c r="B434" s="4" t="s">
        <v>242</v>
      </c>
      <c r="C434" s="2">
        <v>-0.18507414124621799</v>
      </c>
      <c r="D434" s="2">
        <v>5.3999999999999999E-2</v>
      </c>
      <c r="E434" s="4" t="s">
        <v>717</v>
      </c>
      <c r="F434" s="2">
        <v>-0.14599309006556099</v>
      </c>
      <c r="G434" s="2">
        <v>1.2E-2</v>
      </c>
      <c r="H434" s="4" t="s">
        <v>109</v>
      </c>
      <c r="I434" s="2">
        <v>-0.136275840390881</v>
      </c>
      <c r="J434" s="2">
        <v>2E-3</v>
      </c>
      <c r="K434" s="4" t="s">
        <v>955</v>
      </c>
      <c r="L434" s="2">
        <v>-0.25519500000000001</v>
      </c>
      <c r="M434" s="2">
        <v>0.435389102313821</v>
      </c>
      <c r="N434" s="4" t="s">
        <v>302</v>
      </c>
      <c r="O434" s="2">
        <v>-0.23561499999999999</v>
      </c>
      <c r="P434" s="2">
        <v>0.35124660482064002</v>
      </c>
      <c r="Q434" s="4" t="s">
        <v>624</v>
      </c>
      <c r="R434" s="2">
        <v>-0.21684</v>
      </c>
      <c r="S434" s="2">
        <v>0.36183002118959101</v>
      </c>
    </row>
    <row r="435" spans="1:19" x14ac:dyDescent="0.25">
      <c r="A435" s="1">
        <f t="shared" si="6"/>
        <v>432</v>
      </c>
      <c r="B435" s="4" t="s">
        <v>290</v>
      </c>
      <c r="C435" s="2">
        <v>-0.184835178668425</v>
      </c>
      <c r="D435" s="2">
        <v>0.06</v>
      </c>
      <c r="E435" s="4" t="s">
        <v>372</v>
      </c>
      <c r="F435" s="2">
        <v>-0.14569452541609801</v>
      </c>
      <c r="G435" s="2">
        <v>6.0000000000000001E-3</v>
      </c>
      <c r="H435" s="4" t="s">
        <v>245</v>
      </c>
      <c r="I435" s="2">
        <v>-0.13567224209664699</v>
      </c>
      <c r="J435" s="2">
        <v>3.0000000000000001E-3</v>
      </c>
      <c r="K435" s="4" t="s">
        <v>380</v>
      </c>
      <c r="L435" s="2">
        <v>-0.25308999999999998</v>
      </c>
      <c r="M435" s="2">
        <v>0.35175326488619602</v>
      </c>
      <c r="N435" s="4" t="s">
        <v>337</v>
      </c>
      <c r="O435" s="2">
        <v>-0.23499999999999999</v>
      </c>
      <c r="P435" s="2">
        <v>0.36073658678147702</v>
      </c>
      <c r="Q435" s="4" t="s">
        <v>326</v>
      </c>
      <c r="R435" s="2">
        <v>-0.21667500000000001</v>
      </c>
      <c r="S435" s="2">
        <v>0.50973033625020303</v>
      </c>
    </row>
    <row r="436" spans="1:19" x14ac:dyDescent="0.25">
      <c r="A436" s="1">
        <f t="shared" si="6"/>
        <v>433</v>
      </c>
      <c r="B436" s="4" t="s">
        <v>843</v>
      </c>
      <c r="C436" s="2">
        <v>-0.184496065534662</v>
      </c>
      <c r="D436" s="2">
        <v>0.154</v>
      </c>
      <c r="E436" s="4" t="s">
        <v>399</v>
      </c>
      <c r="F436" s="2">
        <v>-0.14533088387447601</v>
      </c>
      <c r="G436" s="2">
        <v>1.2E-2</v>
      </c>
      <c r="H436" s="4" t="s">
        <v>138</v>
      </c>
      <c r="I436" s="2">
        <v>-0.13479381963216</v>
      </c>
      <c r="J436" s="2">
        <v>5.0000000000000001E-3</v>
      </c>
      <c r="K436" s="4" t="s">
        <v>940</v>
      </c>
      <c r="L436" s="2">
        <v>-0.25299500000000003</v>
      </c>
      <c r="M436" s="2">
        <v>0.45799040212502301</v>
      </c>
      <c r="N436" s="4" t="s">
        <v>355</v>
      </c>
      <c r="O436" s="2">
        <v>-0.23432500000000001</v>
      </c>
      <c r="P436" s="2">
        <v>0.79854056099475001</v>
      </c>
      <c r="Q436" s="4" t="s">
        <v>343</v>
      </c>
      <c r="R436" s="2">
        <v>-0.21660499999999999</v>
      </c>
      <c r="S436" s="2">
        <v>0.26535459304345199</v>
      </c>
    </row>
    <row r="437" spans="1:19" x14ac:dyDescent="0.25">
      <c r="A437" s="1">
        <f t="shared" si="6"/>
        <v>434</v>
      </c>
      <c r="B437" s="4" t="s">
        <v>1054</v>
      </c>
      <c r="C437" s="2">
        <v>-0.184135533451811</v>
      </c>
      <c r="D437" s="2">
        <v>3.4000000000000002E-2</v>
      </c>
      <c r="E437" s="4" t="s">
        <v>175</v>
      </c>
      <c r="F437" s="2">
        <v>-0.14478597435329801</v>
      </c>
      <c r="G437" s="2">
        <v>4.0000000000000001E-3</v>
      </c>
      <c r="H437" s="4" t="s">
        <v>328</v>
      </c>
      <c r="I437" s="2">
        <v>-0.134427775260094</v>
      </c>
      <c r="J437" s="2">
        <v>4.0000000000000001E-3</v>
      </c>
      <c r="K437" s="4" t="s">
        <v>345</v>
      </c>
      <c r="L437" s="2">
        <v>-0.25296999999999997</v>
      </c>
      <c r="M437" s="2">
        <v>0.57375002603153102</v>
      </c>
      <c r="N437" s="4" t="s">
        <v>392</v>
      </c>
      <c r="O437" s="2">
        <v>-0.23382500000000001</v>
      </c>
      <c r="P437" s="2">
        <v>0.29806391075417499</v>
      </c>
      <c r="Q437" s="4" t="s">
        <v>962</v>
      </c>
      <c r="R437" s="2">
        <v>-0.21622</v>
      </c>
      <c r="S437" s="2">
        <v>0.27673403129188801</v>
      </c>
    </row>
    <row r="438" spans="1:19" x14ac:dyDescent="0.25">
      <c r="A438" s="1">
        <f t="shared" si="6"/>
        <v>435</v>
      </c>
      <c r="B438" s="4" t="s">
        <v>396</v>
      </c>
      <c r="C438" s="2">
        <v>-0.18390327207242699</v>
      </c>
      <c r="D438" s="2">
        <v>0.04</v>
      </c>
      <c r="E438" s="4" t="s">
        <v>363</v>
      </c>
      <c r="F438" s="2">
        <v>-0.144572039135342</v>
      </c>
      <c r="G438" s="2">
        <v>0.14399999999999999</v>
      </c>
      <c r="H438" s="4" t="s">
        <v>618</v>
      </c>
      <c r="I438" s="2">
        <v>-0.13394241572152199</v>
      </c>
      <c r="J438" s="2">
        <v>8.0000000000000002E-3</v>
      </c>
      <c r="K438" s="4" t="s">
        <v>191</v>
      </c>
      <c r="L438" s="2">
        <v>-0.25285000000000002</v>
      </c>
      <c r="M438" s="2">
        <v>0.91316484285434796</v>
      </c>
      <c r="N438" s="4" t="s">
        <v>777</v>
      </c>
      <c r="O438" s="2">
        <v>-0.23278499999999999</v>
      </c>
      <c r="P438" s="2">
        <v>0.42589678781297702</v>
      </c>
      <c r="Q438" s="4" t="s">
        <v>365</v>
      </c>
      <c r="R438" s="2">
        <v>-0.21501000000000001</v>
      </c>
      <c r="S438" s="2">
        <v>0.39524691800510803</v>
      </c>
    </row>
    <row r="439" spans="1:19" x14ac:dyDescent="0.25">
      <c r="A439" s="1">
        <f t="shared" si="6"/>
        <v>436</v>
      </c>
      <c r="B439" s="4" t="s">
        <v>378</v>
      </c>
      <c r="C439" s="2">
        <v>-0.182635899905531</v>
      </c>
      <c r="D439" s="2">
        <v>3.7999999999999999E-2</v>
      </c>
      <c r="E439" s="4" t="s">
        <v>888</v>
      </c>
      <c r="F439" s="2">
        <v>-0.14423410645823001</v>
      </c>
      <c r="G439" s="2">
        <v>1.2E-2</v>
      </c>
      <c r="H439" s="4" t="s">
        <v>239</v>
      </c>
      <c r="I439" s="2">
        <v>-0.132401054627239</v>
      </c>
      <c r="J439" s="2">
        <v>1.0999999999999999E-2</v>
      </c>
      <c r="K439" s="4" t="s">
        <v>1053</v>
      </c>
      <c r="L439" s="2">
        <v>-0.25275500000000001</v>
      </c>
      <c r="M439" s="2">
        <v>0.535931658517384</v>
      </c>
      <c r="N439" s="4" t="s">
        <v>497</v>
      </c>
      <c r="O439" s="2">
        <v>-0.2324</v>
      </c>
      <c r="P439" s="2">
        <v>0.34324397663806999</v>
      </c>
      <c r="Q439" s="4" t="s">
        <v>470</v>
      </c>
      <c r="R439" s="2">
        <v>-0.21470500000000001</v>
      </c>
      <c r="S439" s="2">
        <v>0.421663219214644</v>
      </c>
    </row>
    <row r="440" spans="1:19" x14ac:dyDescent="0.25">
      <c r="A440" s="1">
        <f t="shared" si="6"/>
        <v>437</v>
      </c>
      <c r="B440" s="4" t="s">
        <v>1269</v>
      </c>
      <c r="C440" s="2">
        <v>-0.182553618513661</v>
      </c>
      <c r="D440" s="2">
        <v>6.6000000000000003E-2</v>
      </c>
      <c r="E440" s="4" t="s">
        <v>394</v>
      </c>
      <c r="F440" s="2">
        <v>-0.14423020939473399</v>
      </c>
      <c r="G440" s="2">
        <v>0.01</v>
      </c>
      <c r="H440" s="4" t="s">
        <v>101</v>
      </c>
      <c r="I440" s="2">
        <v>-0.13211803866651001</v>
      </c>
      <c r="J440" s="2">
        <v>2E-3</v>
      </c>
      <c r="K440" s="4" t="s">
        <v>809</v>
      </c>
      <c r="L440" s="2">
        <v>-0.25201000000000001</v>
      </c>
      <c r="M440" s="2">
        <v>0.23718380565194</v>
      </c>
      <c r="N440" s="4" t="s">
        <v>560</v>
      </c>
      <c r="O440" s="2">
        <v>-0.23225000000000001</v>
      </c>
      <c r="P440" s="2">
        <v>8.8840404246005505E-2</v>
      </c>
      <c r="Q440" s="4" t="s">
        <v>553</v>
      </c>
      <c r="R440" s="2">
        <v>-0.21448999999999999</v>
      </c>
      <c r="S440" s="2">
        <v>0.24778325510096499</v>
      </c>
    </row>
    <row r="441" spans="1:19" x14ac:dyDescent="0.25">
      <c r="A441" s="1">
        <f t="shared" si="6"/>
        <v>438</v>
      </c>
      <c r="B441" s="4" t="s">
        <v>482</v>
      </c>
      <c r="C441" s="2">
        <v>-0.18228544326238</v>
      </c>
      <c r="D441" s="2">
        <v>6.2E-2</v>
      </c>
      <c r="E441" s="4" t="s">
        <v>331</v>
      </c>
      <c r="F441" s="2">
        <v>-0.142966961919158</v>
      </c>
      <c r="G441" s="2">
        <v>8.0000000000000002E-3</v>
      </c>
      <c r="H441" s="4" t="s">
        <v>337</v>
      </c>
      <c r="I441" s="2">
        <v>-0.13204841622038899</v>
      </c>
      <c r="J441" s="2">
        <v>3.0000000000000001E-3</v>
      </c>
      <c r="K441" s="4" t="s">
        <v>136</v>
      </c>
      <c r="L441" s="2">
        <v>-0.25076999999999999</v>
      </c>
      <c r="M441" s="2">
        <v>0.39633331476341999</v>
      </c>
      <c r="N441" s="4" t="s">
        <v>425</v>
      </c>
      <c r="O441" s="2">
        <v>-0.23214000000000001</v>
      </c>
      <c r="P441" s="2">
        <v>0.94852601109022705</v>
      </c>
      <c r="Q441" s="4" t="s">
        <v>489</v>
      </c>
      <c r="R441" s="2">
        <v>-0.21438499999999999</v>
      </c>
      <c r="S441" s="2">
        <v>0.412796257344266</v>
      </c>
    </row>
    <row r="442" spans="1:19" x14ac:dyDescent="0.25">
      <c r="A442" s="1">
        <f t="shared" si="6"/>
        <v>439</v>
      </c>
      <c r="B442" s="4" t="s">
        <v>163</v>
      </c>
      <c r="C442" s="2">
        <v>-0.18220539656508999</v>
      </c>
      <c r="D442" s="2">
        <v>0.05</v>
      </c>
      <c r="E442" s="4" t="s">
        <v>873</v>
      </c>
      <c r="F442" s="2">
        <v>-0.14257380949246101</v>
      </c>
      <c r="G442" s="2">
        <v>8.0000000000000002E-3</v>
      </c>
      <c r="H442" s="4" t="s">
        <v>1008</v>
      </c>
      <c r="I442" s="2">
        <v>-0.131823897412293</v>
      </c>
      <c r="J442" s="2">
        <v>4.0000000000000001E-3</v>
      </c>
      <c r="K442" s="4" t="s">
        <v>766</v>
      </c>
      <c r="L442" s="2">
        <v>-0.25058000000000002</v>
      </c>
      <c r="M442" s="2">
        <v>0.55874052818601405</v>
      </c>
      <c r="N442" s="4" t="s">
        <v>484</v>
      </c>
      <c r="O442" s="2">
        <v>-0.23205500000000001</v>
      </c>
      <c r="P442" s="2">
        <v>0.38559850865065898</v>
      </c>
      <c r="Q442" s="4" t="s">
        <v>652</v>
      </c>
      <c r="R442" s="2">
        <v>-0.214335</v>
      </c>
      <c r="S442" s="2">
        <v>0.51976860118464696</v>
      </c>
    </row>
    <row r="443" spans="1:19" x14ac:dyDescent="0.25">
      <c r="A443" s="1">
        <f t="shared" si="6"/>
        <v>440</v>
      </c>
      <c r="B443" s="4" t="s">
        <v>86</v>
      </c>
      <c r="C443" s="2">
        <v>-0.181799170884867</v>
      </c>
      <c r="D443" s="2">
        <v>4.3999999999999997E-2</v>
      </c>
      <c r="E443" s="4" t="s">
        <v>167</v>
      </c>
      <c r="F443" s="2">
        <v>-0.14241114780743</v>
      </c>
      <c r="G443" s="2">
        <v>1.2E-2</v>
      </c>
      <c r="H443" s="4" t="s">
        <v>726</v>
      </c>
      <c r="I443" s="2">
        <v>-0.131797949655441</v>
      </c>
      <c r="J443" s="2">
        <v>3.0000000000000001E-3</v>
      </c>
      <c r="K443" s="4" t="s">
        <v>672</v>
      </c>
      <c r="L443" s="2">
        <v>-0.25037500000000001</v>
      </c>
      <c r="M443" s="2">
        <v>0.65587687819288198</v>
      </c>
      <c r="N443" s="4" t="s">
        <v>491</v>
      </c>
      <c r="O443" s="2">
        <v>-0.23188</v>
      </c>
      <c r="P443" s="2">
        <v>5.4693960742384203E-2</v>
      </c>
      <c r="Q443" s="4" t="s">
        <v>560</v>
      </c>
      <c r="R443" s="2">
        <v>-0.21412500000000001</v>
      </c>
      <c r="S443" s="2">
        <v>0.10852172539697701</v>
      </c>
    </row>
    <row r="444" spans="1:19" x14ac:dyDescent="0.25">
      <c r="A444" s="1">
        <f t="shared" si="6"/>
        <v>441</v>
      </c>
      <c r="B444" s="4" t="s">
        <v>433</v>
      </c>
      <c r="C444" s="2">
        <v>-0.18150931561519801</v>
      </c>
      <c r="D444" s="2">
        <v>5.6000000000000001E-2</v>
      </c>
      <c r="E444" s="4" t="s">
        <v>326</v>
      </c>
      <c r="F444" s="2">
        <v>-0.14233218410176601</v>
      </c>
      <c r="G444" s="2">
        <v>2.5999999999999999E-2</v>
      </c>
      <c r="H444" s="4" t="s">
        <v>836</v>
      </c>
      <c r="I444" s="2">
        <v>-0.13134032914112201</v>
      </c>
      <c r="J444" s="2">
        <v>7.0000000000000001E-3</v>
      </c>
      <c r="K444" s="4" t="s">
        <v>747</v>
      </c>
      <c r="L444" s="2">
        <v>-0.24984000000000001</v>
      </c>
      <c r="M444" s="2">
        <v>0.92406245641720997</v>
      </c>
      <c r="N444" s="4" t="s">
        <v>608</v>
      </c>
      <c r="O444" s="2">
        <v>-0.23156499999999999</v>
      </c>
      <c r="P444" s="2">
        <v>0.40578819148531398</v>
      </c>
      <c r="Q444" s="4" t="s">
        <v>430</v>
      </c>
      <c r="R444" s="2">
        <v>-0.21374000000000001</v>
      </c>
      <c r="S444" s="2">
        <v>0.18046030542209299</v>
      </c>
    </row>
    <row r="445" spans="1:19" x14ac:dyDescent="0.25">
      <c r="A445" s="1">
        <f t="shared" si="6"/>
        <v>442</v>
      </c>
      <c r="B445" s="4" t="s">
        <v>475</v>
      </c>
      <c r="C445" s="2">
        <v>-0.181333537427597</v>
      </c>
      <c r="D445" s="2">
        <v>4.3999999999999997E-2</v>
      </c>
      <c r="E445" s="4" t="s">
        <v>311</v>
      </c>
      <c r="F445" s="2">
        <v>-0.142035839637425</v>
      </c>
      <c r="G445" s="2">
        <v>1.2E-2</v>
      </c>
      <c r="H445" s="4" t="s">
        <v>672</v>
      </c>
      <c r="I445" s="2">
        <v>-0.130787631884561</v>
      </c>
      <c r="J445" s="2">
        <v>1.2999999999999999E-2</v>
      </c>
      <c r="K445" s="4" t="s">
        <v>392</v>
      </c>
      <c r="L445" s="2">
        <v>-0.24972</v>
      </c>
      <c r="M445" s="2">
        <v>0.52966899226791597</v>
      </c>
      <c r="N445" s="4" t="s">
        <v>807</v>
      </c>
      <c r="O445" s="2">
        <v>-0.23107</v>
      </c>
      <c r="P445" s="2">
        <v>8.9942976869719096E-2</v>
      </c>
      <c r="Q445" s="4" t="s">
        <v>852</v>
      </c>
      <c r="R445" s="2">
        <v>-0.21357499999999999</v>
      </c>
      <c r="S445" s="2">
        <v>0.223135702811495</v>
      </c>
    </row>
    <row r="446" spans="1:19" x14ac:dyDescent="0.25">
      <c r="A446" s="1">
        <f t="shared" si="6"/>
        <v>443</v>
      </c>
      <c r="B446" s="4" t="s">
        <v>319</v>
      </c>
      <c r="C446" s="2">
        <v>-0.18123250289437001</v>
      </c>
      <c r="D446" s="2">
        <v>0.06</v>
      </c>
      <c r="E446" s="4" t="s">
        <v>306</v>
      </c>
      <c r="F446" s="2">
        <v>-0.14196606865989</v>
      </c>
      <c r="G446" s="2">
        <v>0.02</v>
      </c>
      <c r="H446" s="4" t="s">
        <v>327</v>
      </c>
      <c r="I446" s="2">
        <v>-0.13078698854625201</v>
      </c>
      <c r="J446" s="2">
        <v>5.0000000000000001E-3</v>
      </c>
      <c r="K446" s="4" t="s">
        <v>612</v>
      </c>
      <c r="L446" s="2">
        <v>-0.249255</v>
      </c>
      <c r="M446" s="2">
        <v>0.60377053088685295</v>
      </c>
      <c r="N446" s="4" t="s">
        <v>649</v>
      </c>
      <c r="O446" s="2">
        <v>-0.230935</v>
      </c>
      <c r="P446" s="2">
        <v>0.298989025894217</v>
      </c>
      <c r="Q446" s="4" t="s">
        <v>826</v>
      </c>
      <c r="R446" s="2">
        <v>-0.21343000000000001</v>
      </c>
      <c r="S446" s="2">
        <v>0.43514154859202597</v>
      </c>
    </row>
    <row r="447" spans="1:19" x14ac:dyDescent="0.25">
      <c r="A447" s="1">
        <f t="shared" si="6"/>
        <v>444</v>
      </c>
      <c r="B447" s="4" t="s">
        <v>589</v>
      </c>
      <c r="C447" s="2">
        <v>-0.18004412439690701</v>
      </c>
      <c r="D447" s="2">
        <v>5.3999999999999999E-2</v>
      </c>
      <c r="E447" s="4" t="s">
        <v>639</v>
      </c>
      <c r="F447" s="2">
        <v>-0.140472570017253</v>
      </c>
      <c r="G447" s="2">
        <v>3.5999999999999997E-2</v>
      </c>
      <c r="H447" s="4" t="s">
        <v>794</v>
      </c>
      <c r="I447" s="2">
        <v>-0.130525418878842</v>
      </c>
      <c r="J447" s="2">
        <v>1.2E-2</v>
      </c>
      <c r="K447" s="4" t="s">
        <v>717</v>
      </c>
      <c r="L447" s="2">
        <v>-0.24881</v>
      </c>
      <c r="M447" s="2">
        <v>0.53231819385773804</v>
      </c>
      <c r="N447" s="4" t="s">
        <v>774</v>
      </c>
      <c r="O447" s="2">
        <v>-0.23081499999999999</v>
      </c>
      <c r="P447" s="2">
        <v>0.28578205273982799</v>
      </c>
      <c r="Q447" s="4" t="s">
        <v>316</v>
      </c>
      <c r="R447" s="2">
        <v>-0.21279000000000001</v>
      </c>
      <c r="S447" s="2">
        <v>0.26064477619804499</v>
      </c>
    </row>
    <row r="448" spans="1:19" x14ac:dyDescent="0.25">
      <c r="A448" s="1">
        <f t="shared" si="6"/>
        <v>445</v>
      </c>
      <c r="B448" s="4" t="s">
        <v>324</v>
      </c>
      <c r="C448" s="2">
        <v>-0.17943237887980101</v>
      </c>
      <c r="D448" s="2">
        <v>1.7999999999999999E-2</v>
      </c>
      <c r="E448" s="4" t="s">
        <v>189</v>
      </c>
      <c r="F448" s="2">
        <v>-0.139709482495007</v>
      </c>
      <c r="G448" s="2">
        <v>4.0000000000000001E-3</v>
      </c>
      <c r="H448" s="4" t="s">
        <v>586</v>
      </c>
      <c r="I448" s="2">
        <v>-0.13033208490429399</v>
      </c>
      <c r="J448" s="2">
        <v>8.0000000000000002E-3</v>
      </c>
      <c r="K448" s="4" t="s">
        <v>396</v>
      </c>
      <c r="L448" s="2">
        <v>-0.24876000000000001</v>
      </c>
      <c r="M448" s="2">
        <v>0.56517463843558302</v>
      </c>
      <c r="N448" s="4" t="s">
        <v>421</v>
      </c>
      <c r="O448" s="2">
        <v>-0.230765</v>
      </c>
      <c r="P448" s="2">
        <v>0.45018289529331401</v>
      </c>
      <c r="Q448" s="4" t="s">
        <v>933</v>
      </c>
      <c r="R448" s="2">
        <v>-0.212725</v>
      </c>
      <c r="S448" s="2">
        <v>0.40923674904207802</v>
      </c>
    </row>
    <row r="449" spans="1:19" x14ac:dyDescent="0.25">
      <c r="A449" s="1">
        <f t="shared" si="6"/>
        <v>446</v>
      </c>
      <c r="B449" s="4" t="s">
        <v>434</v>
      </c>
      <c r="C449" s="2">
        <v>-0.179361335143923</v>
      </c>
      <c r="D449" s="2">
        <v>3.7999999999999999E-2</v>
      </c>
      <c r="E449" s="4" t="s">
        <v>245</v>
      </c>
      <c r="F449" s="2">
        <v>-0.13950175633054701</v>
      </c>
      <c r="G449" s="2">
        <v>1.6E-2</v>
      </c>
      <c r="H449" s="4" t="s">
        <v>299</v>
      </c>
      <c r="I449" s="2">
        <v>-0.13024854437878999</v>
      </c>
      <c r="J449" s="2">
        <v>4.0000000000000001E-3</v>
      </c>
      <c r="K449" s="4" t="s">
        <v>580</v>
      </c>
      <c r="L449" s="2">
        <v>-0.248615</v>
      </c>
      <c r="M449" s="2">
        <v>0.557869202287546</v>
      </c>
      <c r="N449" s="4" t="s">
        <v>785</v>
      </c>
      <c r="O449" s="2">
        <v>-0.229105</v>
      </c>
      <c r="P449" s="2">
        <v>0.78881207856207503</v>
      </c>
      <c r="Q449" s="4" t="s">
        <v>224</v>
      </c>
      <c r="R449" s="2">
        <v>-0.21267</v>
      </c>
      <c r="S449" s="2">
        <v>0.33411102645767399</v>
      </c>
    </row>
    <row r="450" spans="1:19" x14ac:dyDescent="0.25">
      <c r="A450" s="1">
        <f t="shared" si="6"/>
        <v>447</v>
      </c>
      <c r="B450" s="4" t="s">
        <v>755</v>
      </c>
      <c r="C450" s="2">
        <v>-0.17858411727883899</v>
      </c>
      <c r="D450" s="2">
        <v>4.3999999999999997E-2</v>
      </c>
      <c r="E450" s="4" t="s">
        <v>333</v>
      </c>
      <c r="F450" s="2">
        <v>-0.13948729298669399</v>
      </c>
      <c r="G450" s="2">
        <v>1.6E-2</v>
      </c>
      <c r="H450" s="4" t="s">
        <v>123</v>
      </c>
      <c r="I450" s="2">
        <v>-0.13014706660030401</v>
      </c>
      <c r="J450" s="2">
        <v>7.0000000000000001E-3</v>
      </c>
      <c r="K450" s="4" t="s">
        <v>496</v>
      </c>
      <c r="L450" s="2">
        <v>-0.24795</v>
      </c>
      <c r="M450" s="2">
        <v>0.59319743662834801</v>
      </c>
      <c r="N450" s="4" t="s">
        <v>364</v>
      </c>
      <c r="O450" s="2">
        <v>-0.22839000000000001</v>
      </c>
      <c r="P450" s="2">
        <v>0.45811521994124899</v>
      </c>
      <c r="Q450" s="4" t="s">
        <v>770</v>
      </c>
      <c r="R450" s="2">
        <v>-0.21238000000000001</v>
      </c>
      <c r="S450" s="2">
        <v>0.36499484231706902</v>
      </c>
    </row>
    <row r="451" spans="1:19" x14ac:dyDescent="0.25">
      <c r="A451" s="1">
        <f t="shared" si="6"/>
        <v>448</v>
      </c>
      <c r="B451" s="4" t="s">
        <v>747</v>
      </c>
      <c r="C451" s="2">
        <v>-0.178192475274632</v>
      </c>
      <c r="D451" s="2">
        <v>8.2000000000000003E-2</v>
      </c>
      <c r="E451" s="4" t="s">
        <v>471</v>
      </c>
      <c r="F451" s="2">
        <v>-0.139389058238163</v>
      </c>
      <c r="G451" s="2">
        <v>2.1999999999999999E-2</v>
      </c>
      <c r="H451" s="4" t="s">
        <v>322</v>
      </c>
      <c r="I451" s="2">
        <v>-0.12995160563643199</v>
      </c>
      <c r="J451" s="2">
        <v>5.0000000000000001E-3</v>
      </c>
      <c r="K451" s="4" t="s">
        <v>349</v>
      </c>
      <c r="L451" s="2">
        <v>-0.24767</v>
      </c>
      <c r="M451" s="2">
        <v>0.52774893022323999</v>
      </c>
      <c r="N451" s="4" t="s">
        <v>929</v>
      </c>
      <c r="O451" s="2">
        <v>-0.22828499999999999</v>
      </c>
      <c r="P451" s="2">
        <v>0.50824882856516895</v>
      </c>
      <c r="Q451" s="4" t="s">
        <v>803</v>
      </c>
      <c r="R451" s="2">
        <v>-0.21227499999999999</v>
      </c>
      <c r="S451" s="2">
        <v>0.54393076240890403</v>
      </c>
    </row>
    <row r="452" spans="1:19" x14ac:dyDescent="0.25">
      <c r="A452" s="1">
        <f t="shared" si="6"/>
        <v>449</v>
      </c>
      <c r="B452" s="4" t="s">
        <v>618</v>
      </c>
      <c r="C452" s="2">
        <v>-0.17793806414646199</v>
      </c>
      <c r="D452" s="2">
        <v>6.6000000000000003E-2</v>
      </c>
      <c r="E452" s="4" t="s">
        <v>337</v>
      </c>
      <c r="F452" s="2">
        <v>-0.139151810354783</v>
      </c>
      <c r="G452" s="2">
        <v>8.0000000000000002E-3</v>
      </c>
      <c r="H452" s="4" t="s">
        <v>989</v>
      </c>
      <c r="I452" s="2">
        <v>-0.12986942090748699</v>
      </c>
      <c r="J452" s="2">
        <v>4.0000000000000001E-3</v>
      </c>
      <c r="K452" s="4" t="s">
        <v>232</v>
      </c>
      <c r="L452" s="2">
        <v>-0.247585</v>
      </c>
      <c r="M452" s="2">
        <v>0.63913011620300897</v>
      </c>
      <c r="N452" s="4" t="s">
        <v>763</v>
      </c>
      <c r="O452" s="2">
        <v>-0.22819999999999999</v>
      </c>
      <c r="P452" s="2">
        <v>0.39567266774047899</v>
      </c>
      <c r="Q452" s="4" t="s">
        <v>483</v>
      </c>
      <c r="R452" s="2">
        <v>-0.21065</v>
      </c>
      <c r="S452" s="2">
        <v>0.38944224149878898</v>
      </c>
    </row>
    <row r="453" spans="1:19" x14ac:dyDescent="0.25">
      <c r="A453" s="1">
        <f t="shared" si="6"/>
        <v>450</v>
      </c>
      <c r="B453" s="4" t="s">
        <v>356</v>
      </c>
      <c r="C453" s="2">
        <v>-0.177428423660206</v>
      </c>
      <c r="D453" s="2">
        <v>6.2E-2</v>
      </c>
      <c r="E453" s="4" t="s">
        <v>256</v>
      </c>
      <c r="F453" s="2">
        <v>-0.138389040848162</v>
      </c>
      <c r="G453" s="2">
        <v>2.4E-2</v>
      </c>
      <c r="H453" s="4" t="s">
        <v>747</v>
      </c>
      <c r="I453" s="2">
        <v>-0.12939955812658099</v>
      </c>
      <c r="J453" s="2">
        <v>8.9999999999999993E-3</v>
      </c>
      <c r="K453" s="4" t="s">
        <v>1089</v>
      </c>
      <c r="L453" s="2">
        <v>-0.24606500000000001</v>
      </c>
      <c r="M453" s="2">
        <v>0.52757729178259705</v>
      </c>
      <c r="N453" s="4" t="s">
        <v>365</v>
      </c>
      <c r="O453" s="2">
        <v>-0.22786000000000001</v>
      </c>
      <c r="P453" s="2">
        <v>0.15879202131855299</v>
      </c>
      <c r="Q453" s="4" t="s">
        <v>607</v>
      </c>
      <c r="R453" s="2">
        <v>-0.20973</v>
      </c>
      <c r="S453" s="2">
        <v>0.17570322760235499</v>
      </c>
    </row>
    <row r="454" spans="1:19" x14ac:dyDescent="0.25">
      <c r="A454" s="1">
        <f t="shared" ref="A454:A517" si="7">A453+1</f>
        <v>451</v>
      </c>
      <c r="B454" s="4" t="s">
        <v>764</v>
      </c>
      <c r="C454" s="2">
        <v>-0.17579961195264299</v>
      </c>
      <c r="D454" s="2">
        <v>5.3999999999999999E-2</v>
      </c>
      <c r="E454" s="4" t="s">
        <v>335</v>
      </c>
      <c r="F454" s="2">
        <v>-0.13818051560316499</v>
      </c>
      <c r="G454" s="2">
        <v>1.4E-2</v>
      </c>
      <c r="H454" s="4" t="s">
        <v>269</v>
      </c>
      <c r="I454" s="2">
        <v>-0.12923771896564901</v>
      </c>
      <c r="J454" s="2">
        <v>1.2999999999999999E-2</v>
      </c>
      <c r="K454" s="4" t="s">
        <v>609</v>
      </c>
      <c r="L454" s="2">
        <v>-0.24596000000000001</v>
      </c>
      <c r="M454" s="2">
        <v>0.64570419639503196</v>
      </c>
      <c r="N454" s="4" t="s">
        <v>396</v>
      </c>
      <c r="O454" s="2">
        <v>-0.22773499999999999</v>
      </c>
      <c r="P454" s="2">
        <v>0.25798881501312998</v>
      </c>
      <c r="Q454" s="4" t="s">
        <v>738</v>
      </c>
      <c r="R454" s="2">
        <v>-0.20965</v>
      </c>
      <c r="S454" s="2">
        <v>0.50598347816795497</v>
      </c>
    </row>
    <row r="455" spans="1:19" x14ac:dyDescent="0.25">
      <c r="A455" s="1">
        <f t="shared" si="7"/>
        <v>452</v>
      </c>
      <c r="B455" s="4">
        <v>5162773</v>
      </c>
      <c r="C455" s="2">
        <v>-0.175793776321403</v>
      </c>
      <c r="D455" s="2">
        <v>0.05</v>
      </c>
      <c r="E455" s="4" t="s">
        <v>751</v>
      </c>
      <c r="F455" s="2">
        <v>-0.13798586325364001</v>
      </c>
      <c r="G455" s="2">
        <v>2.4E-2</v>
      </c>
      <c r="H455" s="4" t="s">
        <v>272</v>
      </c>
      <c r="I455" s="2">
        <v>-0.12922115775802701</v>
      </c>
      <c r="J455" s="2">
        <v>8.0000000000000002E-3</v>
      </c>
      <c r="K455" s="4" t="s">
        <v>849</v>
      </c>
      <c r="L455" s="2">
        <v>-0.24589</v>
      </c>
      <c r="M455" s="2">
        <v>0.55564069961154305</v>
      </c>
      <c r="N455" s="4" t="s">
        <v>574</v>
      </c>
      <c r="O455" s="2">
        <v>-0.22763</v>
      </c>
      <c r="P455" s="2">
        <v>0.44335956345541599</v>
      </c>
      <c r="Q455" s="4" t="s">
        <v>981</v>
      </c>
      <c r="R455" s="2">
        <v>-0.20954999999999999</v>
      </c>
      <c r="S455" s="2">
        <v>0.49860077062964803</v>
      </c>
    </row>
    <row r="456" spans="1:19" x14ac:dyDescent="0.25">
      <c r="A456" s="1">
        <f t="shared" si="7"/>
        <v>453</v>
      </c>
      <c r="B456" s="4" t="s">
        <v>24</v>
      </c>
      <c r="C456" s="2">
        <v>-0.17572924902946599</v>
      </c>
      <c r="D456" s="2">
        <v>9.4E-2</v>
      </c>
      <c r="E456" s="4" t="s">
        <v>327</v>
      </c>
      <c r="F456" s="2">
        <v>-0.13763518063838101</v>
      </c>
      <c r="G456" s="2">
        <v>4.0000000000000001E-3</v>
      </c>
      <c r="H456" s="4" t="s">
        <v>507</v>
      </c>
      <c r="I456" s="2">
        <v>-0.12895891488098499</v>
      </c>
      <c r="J456" s="2">
        <v>1.2999999999999999E-2</v>
      </c>
      <c r="K456" s="4" t="s">
        <v>885</v>
      </c>
      <c r="L456" s="2">
        <v>-0.24585000000000001</v>
      </c>
      <c r="M456" s="2">
        <v>0.37485827227471902</v>
      </c>
      <c r="N456" s="4" t="s">
        <v>661</v>
      </c>
      <c r="O456" s="2">
        <v>-0.22725999999999999</v>
      </c>
      <c r="P456" s="2">
        <v>0.47658087783605702</v>
      </c>
      <c r="Q456" s="4" t="s">
        <v>332</v>
      </c>
      <c r="R456" s="2">
        <v>-0.20901</v>
      </c>
      <c r="S456" s="2">
        <v>0.477606129495387</v>
      </c>
    </row>
    <row r="457" spans="1:19" x14ac:dyDescent="0.25">
      <c r="A457" s="1">
        <f t="shared" si="7"/>
        <v>454</v>
      </c>
      <c r="B457" s="4" t="s">
        <v>341</v>
      </c>
      <c r="C457" s="2">
        <v>-0.174297595784973</v>
      </c>
      <c r="D457" s="2">
        <v>5.8000000000000003E-2</v>
      </c>
      <c r="E457" s="4" t="s">
        <v>937</v>
      </c>
      <c r="F457" s="2">
        <v>-0.13707866204209301</v>
      </c>
      <c r="G457" s="2">
        <v>1.6E-2</v>
      </c>
      <c r="H457" s="4" t="s">
        <v>923</v>
      </c>
      <c r="I457" s="2">
        <v>-0.128867614052221</v>
      </c>
      <c r="J457" s="2">
        <v>4.0000000000000001E-3</v>
      </c>
      <c r="K457" s="4" t="s">
        <v>915</v>
      </c>
      <c r="L457" s="2">
        <v>-0.245585</v>
      </c>
      <c r="M457" s="2">
        <v>0.65312758610668098</v>
      </c>
      <c r="N457" s="4" t="s">
        <v>489</v>
      </c>
      <c r="O457" s="2">
        <v>-0.227135</v>
      </c>
      <c r="P457" s="2">
        <v>0.39840994518287098</v>
      </c>
      <c r="Q457" s="4" t="s">
        <v>385</v>
      </c>
      <c r="R457" s="2">
        <v>-0.20895</v>
      </c>
      <c r="S457" s="2">
        <v>0.19189039471600999</v>
      </c>
    </row>
    <row r="458" spans="1:19" x14ac:dyDescent="0.25">
      <c r="A458" s="1">
        <f t="shared" si="7"/>
        <v>455</v>
      </c>
      <c r="B458" s="4" t="s">
        <v>105</v>
      </c>
      <c r="C458" s="2">
        <v>-0.17414380933065099</v>
      </c>
      <c r="D458" s="2">
        <v>8.7999999999999995E-2</v>
      </c>
      <c r="E458" s="4" t="s">
        <v>185</v>
      </c>
      <c r="F458" s="2">
        <v>-0.13604656791691899</v>
      </c>
      <c r="G458" s="2">
        <v>0.01</v>
      </c>
      <c r="H458" s="4" t="s">
        <v>365</v>
      </c>
      <c r="I458" s="2">
        <v>-0.127650003186251</v>
      </c>
      <c r="J458" s="2">
        <v>3.0000000000000001E-3</v>
      </c>
      <c r="K458" s="4" t="s">
        <v>1059</v>
      </c>
      <c r="L458" s="2">
        <v>-0.24475</v>
      </c>
      <c r="M458" s="2">
        <v>0.57573733484158096</v>
      </c>
      <c r="N458" s="4" t="s">
        <v>616</v>
      </c>
      <c r="O458" s="2">
        <v>-0.22695000000000001</v>
      </c>
      <c r="P458" s="2">
        <v>0.424912266629693</v>
      </c>
      <c r="Q458" s="4" t="s">
        <v>459</v>
      </c>
      <c r="R458" s="2">
        <v>-0.20857999999999999</v>
      </c>
      <c r="S458" s="2">
        <v>0.469250523284236</v>
      </c>
    </row>
    <row r="459" spans="1:19" x14ac:dyDescent="0.25">
      <c r="A459" s="1">
        <f t="shared" si="7"/>
        <v>456</v>
      </c>
      <c r="B459" s="4" t="s">
        <v>104</v>
      </c>
      <c r="C459" s="2">
        <v>-0.17407002840507299</v>
      </c>
      <c r="D459" s="2">
        <v>4.2000000000000003E-2</v>
      </c>
      <c r="E459" s="4" t="s">
        <v>489</v>
      </c>
      <c r="F459" s="2">
        <v>-0.135673794418221</v>
      </c>
      <c r="G459" s="2">
        <v>0.02</v>
      </c>
      <c r="H459" s="4" t="s">
        <v>287</v>
      </c>
      <c r="I459" s="2">
        <v>-0.12759358884286001</v>
      </c>
      <c r="J459" s="2">
        <v>8.0000000000000002E-3</v>
      </c>
      <c r="K459" s="4" t="s">
        <v>610</v>
      </c>
      <c r="L459" s="2">
        <v>-0.24451500000000001</v>
      </c>
      <c r="M459" s="2">
        <v>0.64991789597600003</v>
      </c>
      <c r="N459" s="4" t="s">
        <v>927</v>
      </c>
      <c r="O459" s="2">
        <v>-0.22581000000000001</v>
      </c>
      <c r="P459" s="2">
        <v>0.56160809331503603</v>
      </c>
      <c r="Q459" s="4" t="s">
        <v>496</v>
      </c>
      <c r="R459" s="2">
        <v>-0.20790500000000001</v>
      </c>
      <c r="S459" s="2">
        <v>0.57399501173009704</v>
      </c>
    </row>
    <row r="460" spans="1:19" x14ac:dyDescent="0.25">
      <c r="A460" s="1">
        <f t="shared" si="7"/>
        <v>457</v>
      </c>
      <c r="B460" s="4" t="s">
        <v>565</v>
      </c>
      <c r="C460" s="2">
        <v>-0.173758051442296</v>
      </c>
      <c r="D460" s="2">
        <v>7.5999999999999998E-2</v>
      </c>
      <c r="E460" s="4" t="s">
        <v>536</v>
      </c>
      <c r="F460" s="2">
        <v>-0.135090239731504</v>
      </c>
      <c r="G460" s="2">
        <v>1.6E-2</v>
      </c>
      <c r="H460" s="4" t="s">
        <v>198</v>
      </c>
      <c r="I460" s="2">
        <v>-0.126856957004222</v>
      </c>
      <c r="J460" s="2">
        <v>6.0000000000000001E-3</v>
      </c>
      <c r="K460" s="4" t="s">
        <v>445</v>
      </c>
      <c r="L460" s="2">
        <v>-0.24432000000000001</v>
      </c>
      <c r="M460" s="2">
        <v>0.53848661795252295</v>
      </c>
      <c r="N460" s="4" t="s">
        <v>387</v>
      </c>
      <c r="O460" s="2">
        <v>-0.225435</v>
      </c>
      <c r="P460" s="2">
        <v>0.20927914613911</v>
      </c>
      <c r="Q460" s="4" t="s">
        <v>386</v>
      </c>
      <c r="R460" s="2">
        <v>-0.20713000000000001</v>
      </c>
      <c r="S460" s="2">
        <v>0.60037793399377504</v>
      </c>
    </row>
    <row r="461" spans="1:19" x14ac:dyDescent="0.25">
      <c r="A461" s="1">
        <f t="shared" si="7"/>
        <v>458</v>
      </c>
      <c r="B461" s="4" t="s">
        <v>560</v>
      </c>
      <c r="C461" s="2">
        <v>-0.17286725913155401</v>
      </c>
      <c r="D461" s="2">
        <v>4.5999999999999999E-2</v>
      </c>
      <c r="E461" s="4" t="s">
        <v>593</v>
      </c>
      <c r="F461" s="2">
        <v>-0.13376157951211801</v>
      </c>
      <c r="G461" s="2">
        <v>3.5999999999999997E-2</v>
      </c>
      <c r="H461" s="4" t="s">
        <v>862</v>
      </c>
      <c r="I461" s="2">
        <v>-0.12677363632960101</v>
      </c>
      <c r="J461" s="2">
        <v>5.0000000000000001E-3</v>
      </c>
      <c r="K461" s="4" t="s">
        <v>435</v>
      </c>
      <c r="L461" s="2">
        <v>-0.24346000000000001</v>
      </c>
      <c r="M461" s="2">
        <v>0.51614672791176397</v>
      </c>
      <c r="N461" s="4" t="s">
        <v>328</v>
      </c>
      <c r="O461" s="2">
        <v>-0.22511</v>
      </c>
      <c r="P461" s="2">
        <v>0.27482934921156799</v>
      </c>
      <c r="Q461" s="4" t="s">
        <v>502</v>
      </c>
      <c r="R461" s="2">
        <v>-0.20688000000000001</v>
      </c>
      <c r="S461" s="2">
        <v>0.55614390758934396</v>
      </c>
    </row>
    <row r="462" spans="1:19" x14ac:dyDescent="0.25">
      <c r="A462" s="1">
        <f t="shared" si="7"/>
        <v>459</v>
      </c>
      <c r="B462" s="4" t="s">
        <v>680</v>
      </c>
      <c r="C462" s="2">
        <v>-0.172297760618253</v>
      </c>
      <c r="D462" s="2">
        <v>6.4000000000000001E-2</v>
      </c>
      <c r="E462" s="4" t="s">
        <v>161</v>
      </c>
      <c r="F462" s="2">
        <v>-0.13356762775092901</v>
      </c>
      <c r="G462" s="2">
        <v>3.4000000000000002E-2</v>
      </c>
      <c r="H462" s="4" t="s">
        <v>988</v>
      </c>
      <c r="I462" s="2">
        <v>-0.12561619044376399</v>
      </c>
      <c r="J462" s="2">
        <v>0.14799999999999999</v>
      </c>
      <c r="K462" s="4" t="s">
        <v>166</v>
      </c>
      <c r="L462" s="2">
        <v>-0.24328</v>
      </c>
      <c r="M462" s="2">
        <v>0.71643196476354598</v>
      </c>
      <c r="N462" s="4" t="s">
        <v>399</v>
      </c>
      <c r="O462" s="2">
        <v>-0.22453500000000001</v>
      </c>
      <c r="P462" s="2">
        <v>0.86496272842793798</v>
      </c>
      <c r="Q462" s="4" t="s">
        <v>843</v>
      </c>
      <c r="R462" s="2">
        <v>-0.20654</v>
      </c>
      <c r="S462" s="2">
        <v>0.54942242733161295</v>
      </c>
    </row>
    <row r="463" spans="1:19" x14ac:dyDescent="0.25">
      <c r="A463" s="1">
        <f t="shared" si="7"/>
        <v>460</v>
      </c>
      <c r="B463" s="4" t="s">
        <v>952</v>
      </c>
      <c r="C463" s="2">
        <v>-0.17218552708183801</v>
      </c>
      <c r="D463" s="2">
        <v>9.8000000000000004E-2</v>
      </c>
      <c r="E463" s="4" t="s">
        <v>429</v>
      </c>
      <c r="F463" s="2">
        <v>-0.133408675802626</v>
      </c>
      <c r="G463" s="2">
        <v>1.6E-2</v>
      </c>
      <c r="H463" s="4" t="s">
        <v>785</v>
      </c>
      <c r="I463" s="2">
        <v>-0.125322099833543</v>
      </c>
      <c r="J463" s="2">
        <v>8.0000000000000002E-3</v>
      </c>
      <c r="K463" s="4" t="s">
        <v>472</v>
      </c>
      <c r="L463" s="2">
        <v>-0.24263000000000001</v>
      </c>
      <c r="M463" s="2">
        <v>0.61732539161571798</v>
      </c>
      <c r="N463" s="4" t="s">
        <v>303</v>
      </c>
      <c r="O463" s="2">
        <v>-0.22376499999999999</v>
      </c>
      <c r="P463" s="2">
        <v>0.29429154740110502</v>
      </c>
      <c r="Q463" s="4" t="s">
        <v>742</v>
      </c>
      <c r="R463" s="2">
        <v>-0.20624999999999999</v>
      </c>
      <c r="S463" s="2">
        <v>0.50878863957862996</v>
      </c>
    </row>
    <row r="464" spans="1:19" x14ac:dyDescent="0.25">
      <c r="A464" s="1">
        <f t="shared" si="7"/>
        <v>461</v>
      </c>
      <c r="B464" s="4" t="s">
        <v>663</v>
      </c>
      <c r="C464" s="2">
        <v>-0.172049618301826</v>
      </c>
      <c r="D464" s="2">
        <v>6.4000000000000001E-2</v>
      </c>
      <c r="E464" s="4" t="s">
        <v>735</v>
      </c>
      <c r="F464" s="2">
        <v>-0.13337109219250401</v>
      </c>
      <c r="G464" s="2">
        <v>0.03</v>
      </c>
      <c r="H464" s="4" t="s">
        <v>416</v>
      </c>
      <c r="I464" s="2">
        <v>-0.124806856958249</v>
      </c>
      <c r="J464" s="2">
        <v>7.0000000000000001E-3</v>
      </c>
      <c r="K464" s="4" t="s">
        <v>870</v>
      </c>
      <c r="L464" s="2">
        <v>-0.241755</v>
      </c>
      <c r="M464" s="2">
        <v>0.67145706726777199</v>
      </c>
      <c r="N464" s="4" t="s">
        <v>370</v>
      </c>
      <c r="O464" s="2">
        <v>-0.22325</v>
      </c>
      <c r="P464" s="2">
        <v>0.46951678214741899</v>
      </c>
      <c r="Q464" s="4" t="s">
        <v>1060</v>
      </c>
      <c r="R464" s="2">
        <v>-0.20558499999999999</v>
      </c>
      <c r="S464" s="2">
        <v>0.56386586045977605</v>
      </c>
    </row>
    <row r="465" spans="1:19" x14ac:dyDescent="0.25">
      <c r="A465" s="1">
        <f t="shared" si="7"/>
        <v>462</v>
      </c>
      <c r="B465" s="4" t="s">
        <v>666</v>
      </c>
      <c r="C465" s="2">
        <v>-0.17144791677119101</v>
      </c>
      <c r="D465" s="2">
        <v>0.09</v>
      </c>
      <c r="E465" s="4" t="s">
        <v>807</v>
      </c>
      <c r="F465" s="2">
        <v>-0.13332936491220099</v>
      </c>
      <c r="G465" s="2">
        <v>1.4E-2</v>
      </c>
      <c r="H465" s="4" t="s">
        <v>1178</v>
      </c>
      <c r="I465" s="2">
        <v>-0.12445071075855201</v>
      </c>
      <c r="J465" s="2">
        <v>0.23899999999999999</v>
      </c>
      <c r="K465" s="4" t="s">
        <v>662</v>
      </c>
      <c r="L465" s="2">
        <v>-0.24171999999999999</v>
      </c>
      <c r="M465" s="2">
        <v>0.67822326903064101</v>
      </c>
      <c r="N465" s="4" t="s">
        <v>697</v>
      </c>
      <c r="O465" s="2">
        <v>-0.22301000000000001</v>
      </c>
      <c r="P465" s="2">
        <v>0.50811130818335803</v>
      </c>
      <c r="Q465" s="4" t="s">
        <v>930</v>
      </c>
      <c r="R465" s="2">
        <v>-0.20547000000000001</v>
      </c>
      <c r="S465" s="2">
        <v>0.38568247131550298</v>
      </c>
    </row>
    <row r="466" spans="1:19" x14ac:dyDescent="0.25">
      <c r="A466" s="1">
        <f t="shared" si="7"/>
        <v>463</v>
      </c>
      <c r="B466" s="4" t="s">
        <v>195</v>
      </c>
      <c r="C466" s="2">
        <v>-0.17053523819569699</v>
      </c>
      <c r="D466" s="2">
        <v>0.06</v>
      </c>
      <c r="E466" s="4" t="s">
        <v>199</v>
      </c>
      <c r="F466" s="2">
        <v>-0.13311112472275899</v>
      </c>
      <c r="G466" s="2">
        <v>0.01</v>
      </c>
      <c r="H466" s="4" t="s">
        <v>160</v>
      </c>
      <c r="I466" s="2">
        <v>-0.124391748276912</v>
      </c>
      <c r="J466" s="2">
        <v>7.0000000000000001E-3</v>
      </c>
      <c r="K466" s="4">
        <v>5162773</v>
      </c>
      <c r="L466" s="2">
        <v>-0.24163499999999999</v>
      </c>
      <c r="M466" s="2">
        <v>0.72221998759086503</v>
      </c>
      <c r="N466" s="4" t="s">
        <v>1040</v>
      </c>
      <c r="O466" s="2">
        <v>-0.22297500000000001</v>
      </c>
      <c r="P466" s="2">
        <v>0.39786777824084402</v>
      </c>
      <c r="Q466" s="4" t="s">
        <v>403</v>
      </c>
      <c r="R466" s="2">
        <v>-0.205155</v>
      </c>
      <c r="S466" s="2">
        <v>0.593245961835841</v>
      </c>
    </row>
    <row r="467" spans="1:19" x14ac:dyDescent="0.25">
      <c r="A467" s="1">
        <f t="shared" si="7"/>
        <v>464</v>
      </c>
      <c r="B467" s="4" t="s">
        <v>748</v>
      </c>
      <c r="C467" s="2">
        <v>-0.17040462764744799</v>
      </c>
      <c r="D467" s="2">
        <v>7.0000000000000007E-2</v>
      </c>
      <c r="E467" s="4" t="s">
        <v>69</v>
      </c>
      <c r="F467" s="2">
        <v>-0.13250424300938601</v>
      </c>
      <c r="G467" s="2">
        <v>2.1999999999999999E-2</v>
      </c>
      <c r="H467" s="4" t="s">
        <v>368</v>
      </c>
      <c r="I467" s="2">
        <v>-0.124180124589156</v>
      </c>
      <c r="J467" s="2">
        <v>1.2999999999999999E-2</v>
      </c>
      <c r="K467" s="4" t="s">
        <v>312</v>
      </c>
      <c r="L467" s="2">
        <v>-0.241565</v>
      </c>
      <c r="M467" s="2">
        <v>0.60043399289608901</v>
      </c>
      <c r="N467" s="4" t="s">
        <v>974</v>
      </c>
      <c r="O467" s="2">
        <v>-0.222965</v>
      </c>
      <c r="P467" s="2">
        <v>0.487416970948293</v>
      </c>
      <c r="Q467" s="4" t="s">
        <v>953</v>
      </c>
      <c r="R467" s="2">
        <v>-0.20405999999999999</v>
      </c>
      <c r="S467" s="2">
        <v>0.49971283574068098</v>
      </c>
    </row>
    <row r="468" spans="1:19" x14ac:dyDescent="0.25">
      <c r="A468" s="1">
        <f t="shared" si="7"/>
        <v>465</v>
      </c>
      <c r="B468" s="4" t="s">
        <v>155</v>
      </c>
      <c r="C468" s="2">
        <v>-0.16994204099402099</v>
      </c>
      <c r="D468" s="2">
        <v>3.7999999999999999E-2</v>
      </c>
      <c r="E468" s="4" t="s">
        <v>234</v>
      </c>
      <c r="F468" s="2">
        <v>-0.13234977628262901</v>
      </c>
      <c r="G468" s="2">
        <v>0.04</v>
      </c>
      <c r="H468" s="4" t="s">
        <v>533</v>
      </c>
      <c r="I468" s="2">
        <v>-0.12356006842869401</v>
      </c>
      <c r="J468" s="2">
        <v>0.33400000000000002</v>
      </c>
      <c r="K468" s="4" t="s">
        <v>782</v>
      </c>
      <c r="L468" s="2">
        <v>-0.24156</v>
      </c>
      <c r="M468" s="2">
        <v>0.56627649468136299</v>
      </c>
      <c r="N468" s="4" t="s">
        <v>435</v>
      </c>
      <c r="O468" s="2">
        <v>-0.22267000000000001</v>
      </c>
      <c r="P468" s="2">
        <v>0.49037650807101602</v>
      </c>
      <c r="Q468" s="4" t="s">
        <v>1016</v>
      </c>
      <c r="R468" s="2">
        <v>-0.204045</v>
      </c>
      <c r="S468" s="2">
        <v>0.60925877564173803</v>
      </c>
    </row>
    <row r="469" spans="1:19" x14ac:dyDescent="0.25">
      <c r="A469" s="1">
        <f t="shared" si="7"/>
        <v>466</v>
      </c>
      <c r="B469" s="4" t="s">
        <v>344</v>
      </c>
      <c r="C469" s="2">
        <v>-0.169374671721783</v>
      </c>
      <c r="D469" s="2">
        <v>0.128</v>
      </c>
      <c r="E469" s="4" t="s">
        <v>704</v>
      </c>
      <c r="F469" s="2">
        <v>-0.13196059839131899</v>
      </c>
      <c r="G469" s="2">
        <v>1.4E-2</v>
      </c>
      <c r="H469" s="4" t="s">
        <v>306</v>
      </c>
      <c r="I469" s="2">
        <v>-0.123178517265565</v>
      </c>
      <c r="J469" s="2">
        <v>5.0000000000000001E-3</v>
      </c>
      <c r="K469" s="4" t="s">
        <v>868</v>
      </c>
      <c r="L469" s="2">
        <v>-0.24118000000000001</v>
      </c>
      <c r="M469" s="2">
        <v>0.48697900886857098</v>
      </c>
      <c r="N469" s="4" t="s">
        <v>414</v>
      </c>
      <c r="O469" s="2">
        <v>-0.22258</v>
      </c>
      <c r="P469" s="2">
        <v>0.58914767751524799</v>
      </c>
      <c r="Q469" s="4" t="s">
        <v>846</v>
      </c>
      <c r="R469" s="2">
        <v>-0.20402999999999999</v>
      </c>
      <c r="S469" s="2">
        <v>0.53698256349487805</v>
      </c>
    </row>
    <row r="470" spans="1:19" x14ac:dyDescent="0.25">
      <c r="A470" s="1">
        <f t="shared" si="7"/>
        <v>467</v>
      </c>
      <c r="B470" s="4" t="s">
        <v>790</v>
      </c>
      <c r="C470" s="2">
        <v>-0.16931173189499399</v>
      </c>
      <c r="D470" s="2">
        <v>0.06</v>
      </c>
      <c r="E470" s="4" t="s">
        <v>983</v>
      </c>
      <c r="F470" s="2">
        <v>-0.131469721484893</v>
      </c>
      <c r="G470" s="2">
        <v>3.7999999999999999E-2</v>
      </c>
      <c r="H470" s="4" t="s">
        <v>1062</v>
      </c>
      <c r="I470" s="2">
        <v>-0.123081139815712</v>
      </c>
      <c r="J470" s="2">
        <v>0.26200000000000001</v>
      </c>
      <c r="K470" s="4" t="s">
        <v>911</v>
      </c>
      <c r="L470" s="2">
        <v>-0.24109</v>
      </c>
      <c r="M470" s="2">
        <v>0.89221163987502194</v>
      </c>
      <c r="N470" s="4" t="s">
        <v>430</v>
      </c>
      <c r="O470" s="2">
        <v>-0.22248499999999999</v>
      </c>
      <c r="P470" s="2">
        <v>0.46823319167961502</v>
      </c>
      <c r="Q470" s="4" t="s">
        <v>661</v>
      </c>
      <c r="R470" s="2">
        <v>-0.20368</v>
      </c>
      <c r="S470" s="2">
        <v>0.44169363640819898</v>
      </c>
    </row>
    <row r="471" spans="1:19" x14ac:dyDescent="0.25">
      <c r="A471" s="1">
        <f t="shared" si="7"/>
        <v>468</v>
      </c>
      <c r="B471" s="4" t="s">
        <v>235</v>
      </c>
      <c r="C471" s="2">
        <v>-0.16898088102443401</v>
      </c>
      <c r="D471" s="2">
        <v>0.09</v>
      </c>
      <c r="E471" s="4" t="s">
        <v>396</v>
      </c>
      <c r="F471" s="2">
        <v>-0.13077126839853401</v>
      </c>
      <c r="G471" s="2">
        <v>2.5999999999999999E-2</v>
      </c>
      <c r="H471" s="4" t="s">
        <v>236</v>
      </c>
      <c r="I471" s="2">
        <v>-0.12277809308759401</v>
      </c>
      <c r="J471" s="2">
        <v>8.0000000000000002E-3</v>
      </c>
      <c r="K471" s="4" t="s">
        <v>742</v>
      </c>
      <c r="L471" s="2">
        <v>-0.24099000000000001</v>
      </c>
      <c r="M471" s="2">
        <v>0.63139156599973401</v>
      </c>
      <c r="N471" s="4" t="s">
        <v>236</v>
      </c>
      <c r="O471" s="2">
        <v>-0.22223000000000001</v>
      </c>
      <c r="P471" s="2">
        <v>0.45671569366739201</v>
      </c>
      <c r="Q471" s="4" t="s">
        <v>529</v>
      </c>
      <c r="R471" s="2">
        <v>-0.20336000000000001</v>
      </c>
      <c r="S471" s="2">
        <v>0.53229446059573704</v>
      </c>
    </row>
    <row r="472" spans="1:19" x14ac:dyDescent="0.25">
      <c r="A472" s="1">
        <f t="shared" si="7"/>
        <v>469</v>
      </c>
      <c r="B472" s="4" t="s">
        <v>579</v>
      </c>
      <c r="C472" s="2">
        <v>-0.16751748566573499</v>
      </c>
      <c r="D472" s="2">
        <v>8.5999999999999993E-2</v>
      </c>
      <c r="E472" s="4" t="s">
        <v>350</v>
      </c>
      <c r="F472" s="2">
        <v>-0.130506986570602</v>
      </c>
      <c r="G472" s="2">
        <v>3.7999999999999999E-2</v>
      </c>
      <c r="H472" s="4" t="s">
        <v>997</v>
      </c>
      <c r="I472" s="2">
        <v>-0.12276724159437501</v>
      </c>
      <c r="J472" s="2">
        <v>1.0999999999999999E-2</v>
      </c>
      <c r="K472" s="4" t="s">
        <v>642</v>
      </c>
      <c r="L472" s="2">
        <v>-0.24093000000000001</v>
      </c>
      <c r="M472" s="2">
        <v>0.63874403723241402</v>
      </c>
      <c r="N472" s="4" t="s">
        <v>1008</v>
      </c>
      <c r="O472" s="2">
        <v>-0.22201499999999999</v>
      </c>
      <c r="P472" s="2">
        <v>0.83977034150248697</v>
      </c>
      <c r="Q472" s="4" t="s">
        <v>632</v>
      </c>
      <c r="R472" s="2">
        <v>-0.20315</v>
      </c>
      <c r="S472" s="2">
        <v>0.556257099004551</v>
      </c>
    </row>
    <row r="473" spans="1:19" x14ac:dyDescent="0.25">
      <c r="A473" s="1">
        <f t="shared" si="7"/>
        <v>470</v>
      </c>
      <c r="B473" s="4" t="s">
        <v>1008</v>
      </c>
      <c r="C473" s="2">
        <v>-0.166929338829893</v>
      </c>
      <c r="D473" s="2">
        <v>5.8000000000000003E-2</v>
      </c>
      <c r="E473" s="4" t="s">
        <v>287</v>
      </c>
      <c r="F473" s="2">
        <v>-0.13036086299994801</v>
      </c>
      <c r="G473" s="2">
        <v>1.7999999999999999E-2</v>
      </c>
      <c r="H473" s="4" t="s">
        <v>333</v>
      </c>
      <c r="I473" s="2">
        <v>-0.12272100498192499</v>
      </c>
      <c r="J473" s="2">
        <v>6.0000000000000001E-3</v>
      </c>
      <c r="K473" s="4" t="s">
        <v>240</v>
      </c>
      <c r="L473" s="2">
        <v>-0.24091000000000001</v>
      </c>
      <c r="M473" s="2">
        <v>0.66541388514357303</v>
      </c>
      <c r="N473" s="4" t="s">
        <v>628</v>
      </c>
      <c r="O473" s="2">
        <v>-0.22181999999999999</v>
      </c>
      <c r="P473" s="2">
        <v>0.53888778358874401</v>
      </c>
      <c r="Q473" s="4" t="s">
        <v>763</v>
      </c>
      <c r="R473" s="2">
        <v>-0.20230500000000001</v>
      </c>
      <c r="S473" s="2">
        <v>0.55758524672306897</v>
      </c>
    </row>
    <row r="474" spans="1:19" x14ac:dyDescent="0.25">
      <c r="A474" s="1">
        <f t="shared" si="7"/>
        <v>471</v>
      </c>
      <c r="B474" s="4" t="s">
        <v>288</v>
      </c>
      <c r="C474" s="2">
        <v>-0.16688019555444999</v>
      </c>
      <c r="D474" s="2">
        <v>7.0000000000000007E-2</v>
      </c>
      <c r="E474" s="4" t="s">
        <v>457</v>
      </c>
      <c r="F474" s="2">
        <v>-0.130338453700267</v>
      </c>
      <c r="G474" s="2">
        <v>2.5999999999999999E-2</v>
      </c>
      <c r="H474" s="4" t="s">
        <v>231</v>
      </c>
      <c r="I474" s="2">
        <v>-0.122582428489936</v>
      </c>
      <c r="J474" s="2">
        <v>1.7999999999999999E-2</v>
      </c>
      <c r="K474" s="4" t="s">
        <v>493</v>
      </c>
      <c r="L474" s="2">
        <v>-0.24030000000000001</v>
      </c>
      <c r="M474" s="2">
        <v>0.36007167037443599</v>
      </c>
      <c r="N474" s="4" t="s">
        <v>436</v>
      </c>
      <c r="O474" s="2">
        <v>-0.22178</v>
      </c>
      <c r="P474" s="2">
        <v>0.31554350268396802</v>
      </c>
      <c r="Q474" s="4" t="s">
        <v>938</v>
      </c>
      <c r="R474" s="2">
        <v>-0.20227500000000001</v>
      </c>
      <c r="S474" s="2">
        <v>0.46915877709384302</v>
      </c>
    </row>
    <row r="475" spans="1:19" x14ac:dyDescent="0.25">
      <c r="A475" s="1">
        <f t="shared" si="7"/>
        <v>472</v>
      </c>
      <c r="B475" s="4" t="s">
        <v>418</v>
      </c>
      <c r="C475" s="2">
        <v>-0.16674138692320301</v>
      </c>
      <c r="D475" s="2">
        <v>5.8000000000000003E-2</v>
      </c>
      <c r="E475" s="4" t="s">
        <v>502</v>
      </c>
      <c r="F475" s="2">
        <v>-0.12977981722503301</v>
      </c>
      <c r="G475" s="2">
        <v>2.1999999999999999E-2</v>
      </c>
      <c r="H475" s="4" t="s">
        <v>644</v>
      </c>
      <c r="I475" s="2">
        <v>-0.122355172880298</v>
      </c>
      <c r="J475" s="2">
        <v>0.01</v>
      </c>
      <c r="K475" s="4" t="s">
        <v>231</v>
      </c>
      <c r="L475" s="2">
        <v>-0.23957500000000001</v>
      </c>
      <c r="M475" s="2">
        <v>0.69109026603442503</v>
      </c>
      <c r="N475" s="4" t="s">
        <v>842</v>
      </c>
      <c r="O475" s="2">
        <v>-0.22033</v>
      </c>
      <c r="P475" s="2">
        <v>0.526930553675656</v>
      </c>
      <c r="Q475" s="4" t="s">
        <v>361</v>
      </c>
      <c r="R475" s="2">
        <v>-0.201375</v>
      </c>
      <c r="S475" s="2">
        <v>0.29049119041784799</v>
      </c>
    </row>
    <row r="476" spans="1:19" x14ac:dyDescent="0.25">
      <c r="A476" s="1">
        <f t="shared" si="7"/>
        <v>473</v>
      </c>
      <c r="B476" s="4" t="s">
        <v>963</v>
      </c>
      <c r="C476" s="2">
        <v>-0.16597771302284101</v>
      </c>
      <c r="D476" s="2">
        <v>6.2E-2</v>
      </c>
      <c r="E476" s="4" t="s">
        <v>582</v>
      </c>
      <c r="F476" s="2">
        <v>-0.12960446956639099</v>
      </c>
      <c r="G476" s="2">
        <v>0.23200000000000001</v>
      </c>
      <c r="H476" s="4" t="s">
        <v>807</v>
      </c>
      <c r="I476" s="2">
        <v>-0.122307747650177</v>
      </c>
      <c r="J476" s="2">
        <v>5.0000000000000001E-3</v>
      </c>
      <c r="K476" s="4" t="s">
        <v>529</v>
      </c>
      <c r="L476" s="2">
        <v>-0.23938499999999999</v>
      </c>
      <c r="M476" s="2">
        <v>0.63992564548211395</v>
      </c>
      <c r="N476" s="4" t="s">
        <v>367</v>
      </c>
      <c r="O476" s="2">
        <v>-0.21998999999999999</v>
      </c>
      <c r="P476" s="2">
        <v>0.57850418471994902</v>
      </c>
      <c r="Q476" s="4" t="s">
        <v>740</v>
      </c>
      <c r="R476" s="2">
        <v>-0.20130500000000001</v>
      </c>
      <c r="S476" s="2">
        <v>0.605152677880609</v>
      </c>
    </row>
    <row r="477" spans="1:19" x14ac:dyDescent="0.25">
      <c r="A477" s="1">
        <f t="shared" si="7"/>
        <v>474</v>
      </c>
      <c r="B477" s="4" t="s">
        <v>476</v>
      </c>
      <c r="C477" s="2">
        <v>-0.16596230788042199</v>
      </c>
      <c r="D477" s="2">
        <v>9.8000000000000004E-2</v>
      </c>
      <c r="E477" s="4" t="s">
        <v>862</v>
      </c>
      <c r="F477" s="2">
        <v>-0.129427721513175</v>
      </c>
      <c r="G477" s="2">
        <v>0.02</v>
      </c>
      <c r="H477" s="4" t="s">
        <v>193</v>
      </c>
      <c r="I477" s="2">
        <v>-0.122015527620944</v>
      </c>
      <c r="J477" s="2">
        <v>5.0000000000000001E-3</v>
      </c>
      <c r="K477" s="4">
        <v>5248896</v>
      </c>
      <c r="L477" s="2">
        <v>-0.238735</v>
      </c>
      <c r="M477" s="2">
        <v>0.73838718674691595</v>
      </c>
      <c r="N477" s="4" t="s">
        <v>770</v>
      </c>
      <c r="O477" s="2">
        <v>-0.21973999999999999</v>
      </c>
      <c r="P477" s="2">
        <v>0.53432072879688797</v>
      </c>
      <c r="Q477" s="4" t="s">
        <v>497</v>
      </c>
      <c r="R477" s="2">
        <v>-0.20100499999999999</v>
      </c>
      <c r="S477" s="2">
        <v>0.493432428720808</v>
      </c>
    </row>
    <row r="478" spans="1:19" x14ac:dyDescent="0.25">
      <c r="A478" s="1">
        <f t="shared" si="7"/>
        <v>475</v>
      </c>
      <c r="B478" s="4" t="s">
        <v>794</v>
      </c>
      <c r="C478" s="2">
        <v>-0.16473239963094699</v>
      </c>
      <c r="D478" s="2">
        <v>2.8000000000000001E-2</v>
      </c>
      <c r="E478" s="4" t="s">
        <v>640</v>
      </c>
      <c r="F478" s="2">
        <v>-0.12917479388470399</v>
      </c>
      <c r="G478" s="2">
        <v>1.6E-2</v>
      </c>
      <c r="H478" s="4" t="s">
        <v>414</v>
      </c>
      <c r="I478" s="2">
        <v>-0.121514957790294</v>
      </c>
      <c r="J478" s="2">
        <v>1.0999999999999999E-2</v>
      </c>
      <c r="K478" s="4" t="s">
        <v>763</v>
      </c>
      <c r="L478" s="2">
        <v>-0.23837</v>
      </c>
      <c r="M478" s="2">
        <v>0.59472276429339999</v>
      </c>
      <c r="N478" s="4" t="s">
        <v>191</v>
      </c>
      <c r="O478" s="2">
        <v>-0.21965000000000001</v>
      </c>
      <c r="P478" s="2">
        <v>0.887923132377755</v>
      </c>
      <c r="Q478" s="4" t="s">
        <v>1054</v>
      </c>
      <c r="R478" s="2">
        <v>-0.20088</v>
      </c>
      <c r="S478" s="2">
        <v>0.73648771254945</v>
      </c>
    </row>
    <row r="479" spans="1:19" x14ac:dyDescent="0.25">
      <c r="A479" s="1">
        <f t="shared" si="7"/>
        <v>476</v>
      </c>
      <c r="B479" s="4" t="s">
        <v>981</v>
      </c>
      <c r="C479" s="2">
        <v>-0.16388447530420999</v>
      </c>
      <c r="D479" s="2">
        <v>6.4000000000000001E-2</v>
      </c>
      <c r="E479" s="4" t="s">
        <v>475</v>
      </c>
      <c r="F479" s="2">
        <v>-0.12884518182251301</v>
      </c>
      <c r="G479" s="2">
        <v>2.5999999999999999E-2</v>
      </c>
      <c r="H479" s="4" t="s">
        <v>298</v>
      </c>
      <c r="I479" s="2">
        <v>-0.121121886538929</v>
      </c>
      <c r="J479" s="2">
        <v>5.0000000000000001E-3</v>
      </c>
      <c r="K479" s="4" t="s">
        <v>400</v>
      </c>
      <c r="L479" s="2">
        <v>-0.23827999999999999</v>
      </c>
      <c r="M479" s="2">
        <v>0.67834161039438401</v>
      </c>
      <c r="N479" s="4" t="s">
        <v>933</v>
      </c>
      <c r="O479" s="2">
        <v>-0.219445</v>
      </c>
      <c r="P479" s="2">
        <v>0.38417409777107703</v>
      </c>
      <c r="Q479" s="4" t="s">
        <v>1028</v>
      </c>
      <c r="R479" s="2">
        <v>-0.20066999999999999</v>
      </c>
      <c r="S479" s="2">
        <v>0.63295513893268796</v>
      </c>
    </row>
    <row r="480" spans="1:19" x14ac:dyDescent="0.25">
      <c r="A480" s="1">
        <f t="shared" si="7"/>
        <v>477</v>
      </c>
      <c r="B480" s="4" t="s">
        <v>635</v>
      </c>
      <c r="C480" s="2">
        <v>-0.16368629313632599</v>
      </c>
      <c r="D480" s="2">
        <v>7.3999999999999996E-2</v>
      </c>
      <c r="E480" s="4" t="s">
        <v>608</v>
      </c>
      <c r="F480" s="2">
        <v>-0.12825842146223501</v>
      </c>
      <c r="G480" s="2">
        <v>5.1999999999999998E-2</v>
      </c>
      <c r="H480" s="4" t="s">
        <v>872</v>
      </c>
      <c r="I480" s="2">
        <v>-0.12072238757612</v>
      </c>
      <c r="J480" s="2">
        <v>8.0000000000000002E-3</v>
      </c>
      <c r="K480" s="4" t="s">
        <v>342</v>
      </c>
      <c r="L480" s="2">
        <v>-0.23816999999999999</v>
      </c>
      <c r="M480" s="2">
        <v>0.67989601310133496</v>
      </c>
      <c r="N480" s="4" t="s">
        <v>983</v>
      </c>
      <c r="O480" s="2">
        <v>-0.21923999999999999</v>
      </c>
      <c r="P480" s="2">
        <v>0.70670696732105698</v>
      </c>
      <c r="Q480" s="4" t="s">
        <v>381</v>
      </c>
      <c r="R480" s="2">
        <v>-0.20055000000000001</v>
      </c>
      <c r="S480" s="2">
        <v>0.56458700370039405</v>
      </c>
    </row>
    <row r="481" spans="1:19" x14ac:dyDescent="0.25">
      <c r="A481" s="1">
        <f t="shared" si="7"/>
        <v>478</v>
      </c>
      <c r="B481" s="4" t="s">
        <v>350</v>
      </c>
      <c r="C481" s="2">
        <v>-0.162970737781541</v>
      </c>
      <c r="D481" s="2">
        <v>7.0000000000000007E-2</v>
      </c>
      <c r="E481" s="4" t="s">
        <v>407</v>
      </c>
      <c r="F481" s="2">
        <v>-0.12800321716334201</v>
      </c>
      <c r="G481" s="2">
        <v>2.1999999999999999E-2</v>
      </c>
      <c r="H481" s="4">
        <v>5253409</v>
      </c>
      <c r="I481" s="2">
        <v>-0.12066915421801901</v>
      </c>
      <c r="J481" s="2">
        <v>0.107</v>
      </c>
      <c r="K481" s="4" t="s">
        <v>331</v>
      </c>
      <c r="L481" s="2">
        <v>-0.23808000000000001</v>
      </c>
      <c r="M481" s="2">
        <v>0.66380595028871203</v>
      </c>
      <c r="N481" s="4" t="s">
        <v>406</v>
      </c>
      <c r="O481" s="2">
        <v>-0.21915499999999999</v>
      </c>
      <c r="P481" s="2">
        <v>0.61542459221625601</v>
      </c>
      <c r="Q481" s="4" t="s">
        <v>1102</v>
      </c>
      <c r="R481" s="2">
        <v>-0.20003000000000001</v>
      </c>
      <c r="S481" s="2">
        <v>0.60132786300684105</v>
      </c>
    </row>
    <row r="482" spans="1:19" x14ac:dyDescent="0.25">
      <c r="A482" s="1">
        <f t="shared" si="7"/>
        <v>479</v>
      </c>
      <c r="B482" s="4" t="s">
        <v>970</v>
      </c>
      <c r="C482" s="2">
        <v>-0.162011453713829</v>
      </c>
      <c r="D482" s="2">
        <v>0.12</v>
      </c>
      <c r="E482" s="4" t="s">
        <v>736</v>
      </c>
      <c r="F482" s="2">
        <v>-0.127904278645423</v>
      </c>
      <c r="G482" s="2">
        <v>1.7999999999999999E-2</v>
      </c>
      <c r="H482" s="4" t="s">
        <v>360</v>
      </c>
      <c r="I482" s="2">
        <v>-0.120605528515093</v>
      </c>
      <c r="J482" s="2">
        <v>1.7000000000000001E-2</v>
      </c>
      <c r="K482" s="4" t="s">
        <v>382</v>
      </c>
      <c r="L482" s="2">
        <v>-0.23760999999999999</v>
      </c>
      <c r="M482" s="2">
        <v>0.70214812128442405</v>
      </c>
      <c r="N482" s="4" t="s">
        <v>978</v>
      </c>
      <c r="O482" s="2">
        <v>-0.21901499999999999</v>
      </c>
      <c r="P482" s="2">
        <v>0.65154115289116998</v>
      </c>
      <c r="Q482" s="4" t="s">
        <v>442</v>
      </c>
      <c r="R482" s="2">
        <v>-0.19991500000000001</v>
      </c>
      <c r="S482" s="2">
        <v>0.36764945697134599</v>
      </c>
    </row>
    <row r="483" spans="1:19" x14ac:dyDescent="0.25">
      <c r="A483" s="1">
        <f t="shared" si="7"/>
        <v>480</v>
      </c>
      <c r="B483" s="4" t="s">
        <v>266</v>
      </c>
      <c r="C483" s="2">
        <v>-0.16175563984496699</v>
      </c>
      <c r="D483" s="2">
        <v>6.8000000000000005E-2</v>
      </c>
      <c r="E483" s="4" t="s">
        <v>488</v>
      </c>
      <c r="F483" s="2">
        <v>-0.127888909113236</v>
      </c>
      <c r="G483" s="2">
        <v>4.3999999999999997E-2</v>
      </c>
      <c r="H483" s="4" t="s">
        <v>172</v>
      </c>
      <c r="I483" s="2">
        <v>-0.119747201907829</v>
      </c>
      <c r="J483" s="2">
        <v>1.0999999999999999E-2</v>
      </c>
      <c r="K483" s="4" t="s">
        <v>813</v>
      </c>
      <c r="L483" s="2">
        <v>-0.23713999999999999</v>
      </c>
      <c r="M483" s="2">
        <v>0.42481276742107199</v>
      </c>
      <c r="N483" s="4" t="s">
        <v>378</v>
      </c>
      <c r="O483" s="2">
        <v>-0.21870500000000001</v>
      </c>
      <c r="P483" s="2">
        <v>0.54372093451931303</v>
      </c>
      <c r="Q483" s="4" t="s">
        <v>387</v>
      </c>
      <c r="R483" s="2">
        <v>-0.19961499999999999</v>
      </c>
      <c r="S483" s="2">
        <v>0.25427393174559199</v>
      </c>
    </row>
    <row r="484" spans="1:19" x14ac:dyDescent="0.25">
      <c r="A484" s="1">
        <f t="shared" si="7"/>
        <v>481</v>
      </c>
      <c r="B484" s="4" t="s">
        <v>504</v>
      </c>
      <c r="C484" s="2">
        <v>-0.16085382986619701</v>
      </c>
      <c r="D484" s="2">
        <v>0.10199999999999999</v>
      </c>
      <c r="E484" s="4" t="s">
        <v>1008</v>
      </c>
      <c r="F484" s="2">
        <v>-0.12771852664609801</v>
      </c>
      <c r="G484" s="2">
        <v>8.0000000000000002E-3</v>
      </c>
      <c r="H484" s="4" t="s">
        <v>746</v>
      </c>
      <c r="I484" s="2">
        <v>-0.11954729823281</v>
      </c>
      <c r="J484" s="2">
        <v>1.2999999999999999E-2</v>
      </c>
      <c r="K484" s="4" t="s">
        <v>907</v>
      </c>
      <c r="L484" s="2">
        <v>-0.23668500000000001</v>
      </c>
      <c r="M484" s="2">
        <v>0.58821841436577404</v>
      </c>
      <c r="N484" s="4" t="s">
        <v>771</v>
      </c>
      <c r="O484" s="2">
        <v>-0.218695</v>
      </c>
      <c r="P484" s="2">
        <v>0.613670450178469</v>
      </c>
      <c r="Q484" s="4" t="s">
        <v>402</v>
      </c>
      <c r="R484" s="2">
        <v>-0.19922999999999999</v>
      </c>
      <c r="S484" s="2">
        <v>0.67067701910355204</v>
      </c>
    </row>
    <row r="485" spans="1:19" x14ac:dyDescent="0.25">
      <c r="A485" s="1">
        <f t="shared" si="7"/>
        <v>482</v>
      </c>
      <c r="B485" s="4" t="s">
        <v>945</v>
      </c>
      <c r="C485" s="2">
        <v>-0.16083742277079499</v>
      </c>
      <c r="D485" s="2">
        <v>9.1999999999999998E-2</v>
      </c>
      <c r="E485" s="4" t="s">
        <v>533</v>
      </c>
      <c r="F485" s="2">
        <v>-0.127209598109669</v>
      </c>
      <c r="G485" s="2">
        <v>0.33800000000000002</v>
      </c>
      <c r="H485" s="4" t="s">
        <v>267</v>
      </c>
      <c r="I485" s="2">
        <v>-0.118873173657485</v>
      </c>
      <c r="J485" s="2">
        <v>2E-3</v>
      </c>
      <c r="K485" s="4" t="s">
        <v>1083</v>
      </c>
      <c r="L485" s="2">
        <v>-0.23660999999999999</v>
      </c>
      <c r="M485" s="2">
        <v>0.65731308662858701</v>
      </c>
      <c r="N485" s="4">
        <v>5162773</v>
      </c>
      <c r="O485" s="2">
        <v>-0.21837500000000001</v>
      </c>
      <c r="P485" s="2">
        <v>0.73573079969963096</v>
      </c>
      <c r="Q485" s="4" t="s">
        <v>419</v>
      </c>
      <c r="R485" s="2">
        <v>-0.19869500000000001</v>
      </c>
      <c r="S485" s="2">
        <v>0.532500747851963</v>
      </c>
    </row>
    <row r="486" spans="1:19" x14ac:dyDescent="0.25">
      <c r="A486" s="1">
        <f t="shared" si="7"/>
        <v>483</v>
      </c>
      <c r="B486" s="4" t="s">
        <v>1101</v>
      </c>
      <c r="C486" s="2">
        <v>-0.16078877903243999</v>
      </c>
      <c r="D486" s="2">
        <v>0.14000000000000001</v>
      </c>
      <c r="E486" s="4" t="s">
        <v>784</v>
      </c>
      <c r="F486" s="2">
        <v>-0.12682180122360101</v>
      </c>
      <c r="G486" s="2">
        <v>0.06</v>
      </c>
      <c r="H486" s="4" t="s">
        <v>582</v>
      </c>
      <c r="I486" s="2">
        <v>-0.118723600154402</v>
      </c>
      <c r="J486" s="2">
        <v>0.223</v>
      </c>
      <c r="K486" s="4" t="s">
        <v>629</v>
      </c>
      <c r="L486" s="2">
        <v>-0.23577999999999999</v>
      </c>
      <c r="M486" s="2">
        <v>0.48903167677390202</v>
      </c>
      <c r="N486" s="4" t="s">
        <v>879</v>
      </c>
      <c r="O486" s="2">
        <v>-0.21829499999999999</v>
      </c>
      <c r="P486" s="2">
        <v>0.62259268198127804</v>
      </c>
      <c r="Q486" s="4" t="s">
        <v>698</v>
      </c>
      <c r="R486" s="2">
        <v>-0.19838</v>
      </c>
      <c r="S486" s="2">
        <v>0.37357456898306601</v>
      </c>
    </row>
    <row r="487" spans="1:19" x14ac:dyDescent="0.25">
      <c r="A487" s="1">
        <f t="shared" si="7"/>
        <v>484</v>
      </c>
      <c r="B487" s="4" t="s">
        <v>416</v>
      </c>
      <c r="C487" s="2">
        <v>-0.16028484943724899</v>
      </c>
      <c r="D487" s="2">
        <v>8.7999999999999995E-2</v>
      </c>
      <c r="E487" s="4" t="s">
        <v>160</v>
      </c>
      <c r="F487" s="2">
        <v>-0.12636109949368399</v>
      </c>
      <c r="G487" s="2">
        <v>1.2E-2</v>
      </c>
      <c r="H487" s="4" t="s">
        <v>176</v>
      </c>
      <c r="I487" s="2">
        <v>-0.11834625925551499</v>
      </c>
      <c r="J487" s="2">
        <v>3.4000000000000002E-2</v>
      </c>
      <c r="K487" s="4" t="s">
        <v>401</v>
      </c>
      <c r="L487" s="2">
        <v>-0.235655</v>
      </c>
      <c r="M487" s="2">
        <v>0.492550180524784</v>
      </c>
      <c r="N487" s="4" t="s">
        <v>376</v>
      </c>
      <c r="O487" s="2">
        <v>-0.21718000000000001</v>
      </c>
      <c r="P487" s="2">
        <v>0.239011033162354</v>
      </c>
      <c r="Q487" s="4" t="s">
        <v>405</v>
      </c>
      <c r="R487" s="2">
        <v>-0.19798499999999999</v>
      </c>
      <c r="S487" s="2">
        <v>0.37813631258125702</v>
      </c>
    </row>
    <row r="488" spans="1:19" x14ac:dyDescent="0.25">
      <c r="A488" s="1">
        <f t="shared" si="7"/>
        <v>485</v>
      </c>
      <c r="B488" s="4" t="s">
        <v>392</v>
      </c>
      <c r="C488" s="2">
        <v>-0.15939926118497799</v>
      </c>
      <c r="D488" s="2">
        <v>7.8E-2</v>
      </c>
      <c r="E488" s="4" t="s">
        <v>666</v>
      </c>
      <c r="F488" s="2">
        <v>-0.125476476144986</v>
      </c>
      <c r="G488" s="2">
        <v>4.5999999999999999E-2</v>
      </c>
      <c r="H488" s="4" t="s">
        <v>873</v>
      </c>
      <c r="I488" s="2">
        <v>-0.117778118111606</v>
      </c>
      <c r="J488" s="2">
        <v>3.0000000000000001E-3</v>
      </c>
      <c r="K488" s="4" t="s">
        <v>561</v>
      </c>
      <c r="L488" s="2">
        <v>-0.23555499999999999</v>
      </c>
      <c r="M488" s="2">
        <v>0.57190812397806201</v>
      </c>
      <c r="N488" s="4" t="s">
        <v>381</v>
      </c>
      <c r="O488" s="2">
        <v>-0.216975</v>
      </c>
      <c r="P488" s="2">
        <v>0.69387492367276604</v>
      </c>
      <c r="Q488" s="4" t="s">
        <v>481</v>
      </c>
      <c r="R488" s="2">
        <v>-0.19736000000000001</v>
      </c>
      <c r="S488" s="2">
        <v>0.33956149064045299</v>
      </c>
    </row>
    <row r="489" spans="1:19" x14ac:dyDescent="0.25">
      <c r="A489" s="1">
        <f t="shared" si="7"/>
        <v>486</v>
      </c>
      <c r="B489" s="4" t="s">
        <v>608</v>
      </c>
      <c r="C489" s="2">
        <v>-0.159264158416595</v>
      </c>
      <c r="D489" s="2">
        <v>0.112</v>
      </c>
      <c r="E489" s="4" t="s">
        <v>552</v>
      </c>
      <c r="F489" s="2">
        <v>-0.12528922103249601</v>
      </c>
      <c r="G489" s="2">
        <v>4.3999999999999997E-2</v>
      </c>
      <c r="H489" s="4" t="s">
        <v>867</v>
      </c>
      <c r="I489" s="2">
        <v>-0.117720457273187</v>
      </c>
      <c r="J489" s="2">
        <v>1.2999999999999999E-2</v>
      </c>
      <c r="K489" s="4" t="s">
        <v>167</v>
      </c>
      <c r="L489" s="2">
        <v>-0.234815</v>
      </c>
      <c r="M489" s="2">
        <v>0.68777255246114899</v>
      </c>
      <c r="N489" s="4" t="s">
        <v>459</v>
      </c>
      <c r="O489" s="2">
        <v>-0.21629000000000001</v>
      </c>
      <c r="P489" s="2">
        <v>0.40177300462299198</v>
      </c>
      <c r="Q489" s="4" t="s">
        <v>865</v>
      </c>
      <c r="R489" s="2">
        <v>-0.19683</v>
      </c>
      <c r="S489" s="2">
        <v>0.68676685150377004</v>
      </c>
    </row>
    <row r="490" spans="1:19" x14ac:dyDescent="0.25">
      <c r="A490" s="1">
        <f t="shared" si="7"/>
        <v>487</v>
      </c>
      <c r="B490" s="4" t="s">
        <v>464</v>
      </c>
      <c r="C490" s="2">
        <v>-0.15900096721302601</v>
      </c>
      <c r="D490" s="2">
        <v>7.3999999999999996E-2</v>
      </c>
      <c r="E490" s="4" t="s">
        <v>435</v>
      </c>
      <c r="F490" s="2">
        <v>-0.12398477879877</v>
      </c>
      <c r="G490" s="2">
        <v>2.4E-2</v>
      </c>
      <c r="H490" s="4" t="s">
        <v>487</v>
      </c>
      <c r="I490" s="2">
        <v>-0.117378315207642</v>
      </c>
      <c r="J490" s="2">
        <v>8.0000000000000002E-3</v>
      </c>
      <c r="K490" s="4" t="s">
        <v>271</v>
      </c>
      <c r="L490" s="2">
        <v>-0.23444000000000001</v>
      </c>
      <c r="M490" s="2">
        <v>0.66847017155825605</v>
      </c>
      <c r="N490" s="4" t="s">
        <v>624</v>
      </c>
      <c r="O490" s="2">
        <v>-0.21593000000000001</v>
      </c>
      <c r="P490" s="2">
        <v>0.64469557686791101</v>
      </c>
      <c r="Q490" s="4" t="s">
        <v>558</v>
      </c>
      <c r="R490" s="2">
        <v>-0.19675500000000001</v>
      </c>
      <c r="S490" s="2">
        <v>0.67149390954255705</v>
      </c>
    </row>
    <row r="491" spans="1:19" x14ac:dyDescent="0.25">
      <c r="A491" s="1">
        <f t="shared" si="7"/>
        <v>488</v>
      </c>
      <c r="B491" s="4" t="s">
        <v>320</v>
      </c>
      <c r="C491" s="2">
        <v>-0.15887649818407201</v>
      </c>
      <c r="D491" s="2">
        <v>8.2000000000000003E-2</v>
      </c>
      <c r="E491" s="4" t="s">
        <v>385</v>
      </c>
      <c r="F491" s="2">
        <v>-0.12339053592731999</v>
      </c>
      <c r="G491" s="2">
        <v>3.2000000000000001E-2</v>
      </c>
      <c r="H491" s="4" t="s">
        <v>363</v>
      </c>
      <c r="I491" s="2">
        <v>-0.117335590635396</v>
      </c>
      <c r="J491" s="2">
        <v>0.115</v>
      </c>
      <c r="K491" s="4" t="s">
        <v>449</v>
      </c>
      <c r="L491" s="2">
        <v>-0.23430999999999999</v>
      </c>
      <c r="M491" s="2">
        <v>0.69393455467345899</v>
      </c>
      <c r="N491" s="4" t="s">
        <v>344</v>
      </c>
      <c r="O491" s="2">
        <v>-0.21575</v>
      </c>
      <c r="P491" s="2">
        <v>0.665540837294743</v>
      </c>
      <c r="Q491" s="4" t="s">
        <v>375</v>
      </c>
      <c r="R491" s="2">
        <v>-0.196545</v>
      </c>
      <c r="S491" s="2">
        <v>0.56428082142928304</v>
      </c>
    </row>
    <row r="492" spans="1:19" x14ac:dyDescent="0.25">
      <c r="A492" s="1">
        <f t="shared" si="7"/>
        <v>489</v>
      </c>
      <c r="B492" s="4" t="s">
        <v>409</v>
      </c>
      <c r="C492" s="2">
        <v>-0.15787000471330201</v>
      </c>
      <c r="D492" s="2">
        <v>0.1</v>
      </c>
      <c r="E492" s="4" t="s">
        <v>519</v>
      </c>
      <c r="F492" s="2">
        <v>-0.122796101351894</v>
      </c>
      <c r="G492" s="2">
        <v>0.01</v>
      </c>
      <c r="H492" s="4" t="s">
        <v>326</v>
      </c>
      <c r="I492" s="2">
        <v>-0.116640113324361</v>
      </c>
      <c r="J492" s="2">
        <v>2.3E-2</v>
      </c>
      <c r="K492" s="4" t="s">
        <v>399</v>
      </c>
      <c r="L492" s="2">
        <v>-0.23416000000000001</v>
      </c>
      <c r="M492" s="2">
        <v>0.89078595671207295</v>
      </c>
      <c r="N492" s="4" t="s">
        <v>917</v>
      </c>
      <c r="O492" s="2">
        <v>-0.21540999999999999</v>
      </c>
      <c r="P492" s="2">
        <v>0.68897795598626199</v>
      </c>
      <c r="Q492" s="4" t="s">
        <v>650</v>
      </c>
      <c r="R492" s="2">
        <v>-0.19550999999999999</v>
      </c>
      <c r="S492" s="2">
        <v>0.52774175536174395</v>
      </c>
    </row>
    <row r="493" spans="1:19" x14ac:dyDescent="0.25">
      <c r="A493" s="1">
        <f t="shared" si="7"/>
        <v>490</v>
      </c>
      <c r="B493" s="4" t="s">
        <v>291</v>
      </c>
      <c r="C493" s="2">
        <v>-0.15781723030007799</v>
      </c>
      <c r="D493" s="2">
        <v>5.1999999999999998E-2</v>
      </c>
      <c r="E493" s="4" t="s">
        <v>1002</v>
      </c>
      <c r="F493" s="2">
        <v>-0.122786082501374</v>
      </c>
      <c r="G493" s="2">
        <v>2.4E-2</v>
      </c>
      <c r="H493" s="4" t="s">
        <v>888</v>
      </c>
      <c r="I493" s="2">
        <v>-0.116272440543917</v>
      </c>
      <c r="J493" s="2">
        <v>8.9999999999999993E-3</v>
      </c>
      <c r="K493" s="4" t="s">
        <v>457</v>
      </c>
      <c r="L493" s="2">
        <v>-0.23352500000000001</v>
      </c>
      <c r="M493" s="2">
        <v>0.65480751710788299</v>
      </c>
      <c r="N493" s="4" t="s">
        <v>284</v>
      </c>
      <c r="O493" s="2">
        <v>-0.21496499999999999</v>
      </c>
      <c r="P493" s="2">
        <v>0.50276212391443798</v>
      </c>
      <c r="Q493" s="4" t="s">
        <v>882</v>
      </c>
      <c r="R493" s="2">
        <v>-0.19522500000000001</v>
      </c>
      <c r="S493" s="2">
        <v>0.76246418929917803</v>
      </c>
    </row>
    <row r="494" spans="1:19" x14ac:dyDescent="0.25">
      <c r="A494" s="1">
        <f t="shared" si="7"/>
        <v>491</v>
      </c>
      <c r="B494" s="4" t="s">
        <v>129</v>
      </c>
      <c r="C494" s="2">
        <v>-0.15647263560532901</v>
      </c>
      <c r="D494" s="2">
        <v>0.112</v>
      </c>
      <c r="E494" s="4" t="s">
        <v>565</v>
      </c>
      <c r="F494" s="2">
        <v>-0.12269476054787</v>
      </c>
      <c r="G494" s="2">
        <v>3.4000000000000002E-2</v>
      </c>
      <c r="H494" s="4" t="s">
        <v>331</v>
      </c>
      <c r="I494" s="2">
        <v>-0.11496248913775101</v>
      </c>
      <c r="J494" s="2">
        <v>0.01</v>
      </c>
      <c r="K494" s="4" t="s">
        <v>1091</v>
      </c>
      <c r="L494" s="2">
        <v>-0.23350000000000001</v>
      </c>
      <c r="M494" s="2">
        <v>0.74871044861605296</v>
      </c>
      <c r="N494" s="4" t="s">
        <v>188</v>
      </c>
      <c r="O494" s="2">
        <v>-0.21482499999999999</v>
      </c>
      <c r="P494" s="2">
        <v>0.62445873124144102</v>
      </c>
      <c r="Q494" s="4" t="s">
        <v>427</v>
      </c>
      <c r="R494" s="2">
        <v>-0.19344</v>
      </c>
      <c r="S494" s="2">
        <v>0.84720953487971296</v>
      </c>
    </row>
    <row r="495" spans="1:19" x14ac:dyDescent="0.25">
      <c r="A495" s="1">
        <f t="shared" si="7"/>
        <v>492</v>
      </c>
      <c r="B495" s="4" t="s">
        <v>258</v>
      </c>
      <c r="C495" s="2">
        <v>-0.155352278582468</v>
      </c>
      <c r="D495" s="2">
        <v>0.108</v>
      </c>
      <c r="E495" s="4" t="s">
        <v>109</v>
      </c>
      <c r="F495" s="2">
        <v>-0.122579813431842</v>
      </c>
      <c r="G495" s="2">
        <v>0.04</v>
      </c>
      <c r="H495" s="4" t="s">
        <v>509</v>
      </c>
      <c r="I495" s="2">
        <v>-0.114337683376316</v>
      </c>
      <c r="J495" s="2">
        <v>5.5E-2</v>
      </c>
      <c r="K495" s="4" t="s">
        <v>429</v>
      </c>
      <c r="L495" s="2">
        <v>-0.23233500000000001</v>
      </c>
      <c r="M495" s="2">
        <v>0.69046138662572298</v>
      </c>
      <c r="N495" s="4" t="s">
        <v>318</v>
      </c>
      <c r="O495" s="2">
        <v>-0.21454500000000001</v>
      </c>
      <c r="P495" s="2">
        <v>0.35516687538824898</v>
      </c>
      <c r="Q495" s="4" t="s">
        <v>436</v>
      </c>
      <c r="R495" s="2">
        <v>-0.19294</v>
      </c>
      <c r="S495" s="2">
        <v>0.62561180412028905</v>
      </c>
    </row>
    <row r="496" spans="1:19" x14ac:dyDescent="0.25">
      <c r="A496" s="1">
        <f t="shared" si="7"/>
        <v>493</v>
      </c>
      <c r="B496" s="4" t="s">
        <v>158</v>
      </c>
      <c r="C496" s="2">
        <v>-0.15506116273266601</v>
      </c>
      <c r="D496" s="2">
        <v>0.32</v>
      </c>
      <c r="E496" s="4" t="s">
        <v>249</v>
      </c>
      <c r="F496" s="2">
        <v>-0.12220121884872499</v>
      </c>
      <c r="G496" s="2">
        <v>0.03</v>
      </c>
      <c r="H496" s="4" t="s">
        <v>704</v>
      </c>
      <c r="I496" s="2">
        <v>-0.113924881931296</v>
      </c>
      <c r="J496" s="2">
        <v>4.0000000000000001E-3</v>
      </c>
      <c r="K496" s="4" t="s">
        <v>843</v>
      </c>
      <c r="L496" s="2">
        <v>-0.230325</v>
      </c>
      <c r="M496" s="2">
        <v>0.78457175806608803</v>
      </c>
      <c r="N496" s="4" t="s">
        <v>482</v>
      </c>
      <c r="O496" s="2">
        <v>-0.21348500000000001</v>
      </c>
      <c r="P496" s="2">
        <v>0.27570586140668701</v>
      </c>
      <c r="Q496" s="4" t="s">
        <v>440</v>
      </c>
      <c r="R496" s="2">
        <v>-0.190275</v>
      </c>
      <c r="S496" s="2">
        <v>0.87138812365478702</v>
      </c>
    </row>
    <row r="497" spans="1:19" x14ac:dyDescent="0.25">
      <c r="A497" s="1">
        <f t="shared" si="7"/>
        <v>494</v>
      </c>
      <c r="B497" s="4" t="s">
        <v>234</v>
      </c>
      <c r="C497" s="2">
        <v>-0.154553262702633</v>
      </c>
      <c r="D497" s="2">
        <v>0.16200000000000001</v>
      </c>
      <c r="E497" s="4">
        <v>5286656</v>
      </c>
      <c r="F497" s="2">
        <v>-0.122056629950006</v>
      </c>
      <c r="G497" s="2">
        <v>2.4E-2</v>
      </c>
      <c r="H497" s="4" t="s">
        <v>321</v>
      </c>
      <c r="I497" s="2">
        <v>-0.113203194937222</v>
      </c>
      <c r="J497" s="2">
        <v>3.0000000000000001E-3</v>
      </c>
      <c r="K497" s="4" t="s">
        <v>385</v>
      </c>
      <c r="L497" s="2">
        <v>-0.2303</v>
      </c>
      <c r="M497" s="2">
        <v>0.79415419224760198</v>
      </c>
      <c r="N497" s="4" t="s">
        <v>805</v>
      </c>
      <c r="O497" s="2">
        <v>-0.21324000000000001</v>
      </c>
      <c r="P497" s="2">
        <v>0.28799036779002901</v>
      </c>
      <c r="Q497" s="4" t="s">
        <v>453</v>
      </c>
      <c r="R497" s="2">
        <v>-0.187635</v>
      </c>
      <c r="S497" s="2">
        <v>0.80312185481980103</v>
      </c>
    </row>
    <row r="498" spans="1:19" x14ac:dyDescent="0.25">
      <c r="A498" s="1">
        <f t="shared" si="7"/>
        <v>495</v>
      </c>
      <c r="B498" s="4" t="s">
        <v>425</v>
      </c>
      <c r="C498" s="2">
        <v>-0.15421936011744899</v>
      </c>
      <c r="D498" s="2">
        <v>7.5999999999999998E-2</v>
      </c>
      <c r="E498" s="4" t="s">
        <v>218</v>
      </c>
      <c r="F498" s="2">
        <v>-0.122035056979015</v>
      </c>
      <c r="G498" s="2">
        <v>1.7999999999999999E-2</v>
      </c>
      <c r="H498" s="4" t="s">
        <v>396</v>
      </c>
      <c r="I498" s="2">
        <v>-0.11312125689208501</v>
      </c>
      <c r="J498" s="2">
        <v>5.0000000000000001E-3</v>
      </c>
      <c r="K498" s="4" t="s">
        <v>161</v>
      </c>
      <c r="L498" s="2">
        <v>-0.23021</v>
      </c>
      <c r="M498" s="2">
        <v>0.76357654220254201</v>
      </c>
      <c r="N498" s="4" t="s">
        <v>453</v>
      </c>
      <c r="O498" s="2">
        <v>-0.213035</v>
      </c>
      <c r="P498" s="2">
        <v>0.65456251588010705</v>
      </c>
      <c r="Q498" s="4" t="s">
        <v>367</v>
      </c>
      <c r="R498" s="2">
        <v>-0.18710499999999999</v>
      </c>
      <c r="S498" s="2">
        <v>0.857357230627668</v>
      </c>
    </row>
    <row r="499" spans="1:19" x14ac:dyDescent="0.25">
      <c r="A499" s="1">
        <f t="shared" si="7"/>
        <v>496</v>
      </c>
      <c r="B499" s="4" t="s">
        <v>357</v>
      </c>
      <c r="C499" s="2">
        <v>-0.153877846029323</v>
      </c>
      <c r="D499" s="2">
        <v>7.1999999999999995E-2</v>
      </c>
      <c r="E499" s="4" t="s">
        <v>324</v>
      </c>
      <c r="F499" s="2">
        <v>-0.121976747251795</v>
      </c>
      <c r="G499" s="2">
        <v>2.1999999999999999E-2</v>
      </c>
      <c r="H499" s="4" t="s">
        <v>324</v>
      </c>
      <c r="I499" s="2">
        <v>-0.11220126362716</v>
      </c>
      <c r="J499" s="2">
        <v>6.0000000000000001E-3</v>
      </c>
      <c r="K499" s="4" t="s">
        <v>375</v>
      </c>
      <c r="L499" s="2">
        <v>-0.23014000000000001</v>
      </c>
      <c r="M499" s="2">
        <v>0.80324744757813704</v>
      </c>
      <c r="N499" s="4" t="s">
        <v>701</v>
      </c>
      <c r="O499" s="2">
        <v>-0.21277499999999999</v>
      </c>
      <c r="P499" s="2">
        <v>0.58760654139364099</v>
      </c>
      <c r="Q499" s="4" t="s">
        <v>410</v>
      </c>
      <c r="R499" s="2">
        <v>-0.186775</v>
      </c>
      <c r="S499" s="2">
        <v>0.84460582003622697</v>
      </c>
    </row>
    <row r="500" spans="1:19" x14ac:dyDescent="0.25">
      <c r="A500" s="1">
        <f t="shared" si="7"/>
        <v>497</v>
      </c>
      <c r="B500" s="4" t="s">
        <v>311</v>
      </c>
      <c r="C500" s="2">
        <v>-0.15301871025740699</v>
      </c>
      <c r="D500" s="2">
        <v>8.2000000000000003E-2</v>
      </c>
      <c r="E500" s="4" t="s">
        <v>187</v>
      </c>
      <c r="F500" s="2">
        <v>-0.12084497641066499</v>
      </c>
      <c r="G500" s="2">
        <v>1.4E-2</v>
      </c>
      <c r="H500" s="4" t="s">
        <v>457</v>
      </c>
      <c r="I500" s="2">
        <v>-0.112166423961576</v>
      </c>
      <c r="J500" s="2">
        <v>0.01</v>
      </c>
      <c r="K500" s="4" t="s">
        <v>475</v>
      </c>
      <c r="L500" s="2">
        <v>-0.22952</v>
      </c>
      <c r="M500" s="2">
        <v>0.68502608016460398</v>
      </c>
      <c r="N500" s="4" t="s">
        <v>603</v>
      </c>
      <c r="O500" s="2">
        <v>-0.21237</v>
      </c>
      <c r="P500" s="2">
        <v>0.51200204994529297</v>
      </c>
      <c r="Q500" s="4" t="s">
        <v>278</v>
      </c>
      <c r="R500" s="2">
        <v>-0.18620999999999999</v>
      </c>
      <c r="S500" s="2">
        <v>0.84854465115760302</v>
      </c>
    </row>
    <row r="501" spans="1:19" x14ac:dyDescent="0.25">
      <c r="A501" s="1">
        <f t="shared" si="7"/>
        <v>498</v>
      </c>
      <c r="B501" s="4" t="s">
        <v>333</v>
      </c>
      <c r="C501" s="2">
        <v>-0.15244777263779499</v>
      </c>
      <c r="D501" s="2">
        <v>8.7999999999999995E-2</v>
      </c>
      <c r="E501" s="4" t="s">
        <v>491</v>
      </c>
      <c r="F501" s="2">
        <v>-0.120460736108025</v>
      </c>
      <c r="G501" s="2">
        <v>4.2000000000000003E-2</v>
      </c>
      <c r="H501" s="4" t="s">
        <v>724</v>
      </c>
      <c r="I501" s="2">
        <v>-0.11208916133197</v>
      </c>
      <c r="J501" s="2">
        <v>0.03</v>
      </c>
      <c r="K501" s="4" t="s">
        <v>1037</v>
      </c>
      <c r="L501" s="2">
        <v>-0.22945499999999999</v>
      </c>
      <c r="M501" s="2">
        <v>0.78723885444693198</v>
      </c>
      <c r="N501" s="4" t="s">
        <v>240</v>
      </c>
      <c r="O501" s="2">
        <v>-0.21229500000000001</v>
      </c>
      <c r="P501" s="2">
        <v>0.488372661308004</v>
      </c>
      <c r="Q501" s="4" t="s">
        <v>1075</v>
      </c>
      <c r="R501" s="2">
        <v>-0.18492500000000001</v>
      </c>
      <c r="S501" s="2">
        <v>0.74821022679254001</v>
      </c>
    </row>
    <row r="502" spans="1:19" x14ac:dyDescent="0.25">
      <c r="A502" s="1">
        <f t="shared" si="7"/>
        <v>499</v>
      </c>
      <c r="B502" s="4" t="s">
        <v>89</v>
      </c>
      <c r="C502" s="2">
        <v>-0.15230586642115199</v>
      </c>
      <c r="D502" s="2">
        <v>0.106</v>
      </c>
      <c r="E502" s="4" t="s">
        <v>368</v>
      </c>
      <c r="F502" s="2">
        <v>-0.12032115993098901</v>
      </c>
      <c r="G502" s="2">
        <v>3.4000000000000002E-2</v>
      </c>
      <c r="H502" s="4" t="s">
        <v>240</v>
      </c>
      <c r="I502" s="2">
        <v>-0.11162599252562699</v>
      </c>
      <c r="J502" s="2">
        <v>7.0000000000000001E-3</v>
      </c>
      <c r="K502" s="4" t="s">
        <v>242</v>
      </c>
      <c r="L502" s="2">
        <v>-0.22943</v>
      </c>
      <c r="M502" s="2">
        <v>0.69410692564986498</v>
      </c>
      <c r="N502" s="4" t="s">
        <v>1090</v>
      </c>
      <c r="O502" s="2">
        <v>-0.21221000000000001</v>
      </c>
      <c r="P502" s="2">
        <v>0.79962998646509198</v>
      </c>
      <c r="Q502" s="4" t="s">
        <v>633</v>
      </c>
      <c r="R502" s="2">
        <v>-0.184895</v>
      </c>
      <c r="S502" s="2">
        <v>0.54206650610695295</v>
      </c>
    </row>
    <row r="503" spans="1:19" x14ac:dyDescent="0.25">
      <c r="A503" s="1">
        <f t="shared" si="7"/>
        <v>500</v>
      </c>
      <c r="B503" s="4" t="s">
        <v>456</v>
      </c>
      <c r="C503" s="2">
        <v>-0.15096193378015599</v>
      </c>
      <c r="D503" s="2">
        <v>6.6000000000000003E-2</v>
      </c>
      <c r="E503" s="4" t="s">
        <v>437</v>
      </c>
      <c r="F503" s="2">
        <v>-0.119855691107492</v>
      </c>
      <c r="G503" s="2">
        <v>4.8000000000000001E-2</v>
      </c>
      <c r="H503" s="4" t="s">
        <v>561</v>
      </c>
      <c r="I503" s="2">
        <v>-0.111421999985114</v>
      </c>
      <c r="J503" s="2">
        <v>1.0999999999999999E-2</v>
      </c>
      <c r="K503" s="4" t="s">
        <v>1107</v>
      </c>
      <c r="L503" s="2">
        <v>-0.22786000000000001</v>
      </c>
      <c r="M503" s="2">
        <v>0.81426283598830596</v>
      </c>
      <c r="N503" s="4" t="s">
        <v>1054</v>
      </c>
      <c r="O503" s="2">
        <v>-0.21213499999999999</v>
      </c>
      <c r="P503" s="2">
        <v>0.58994841762667005</v>
      </c>
      <c r="Q503" s="4" t="s">
        <v>651</v>
      </c>
      <c r="R503" s="2">
        <v>-0.18489</v>
      </c>
      <c r="S503" s="2">
        <v>0.854631269668789</v>
      </c>
    </row>
    <row r="504" spans="1:19" x14ac:dyDescent="0.25">
      <c r="A504" s="1">
        <f t="shared" si="7"/>
        <v>501</v>
      </c>
      <c r="B504" s="4" t="s">
        <v>585</v>
      </c>
      <c r="C504" s="2">
        <v>-0.15017529067230401</v>
      </c>
      <c r="D504" s="2">
        <v>8.5999999999999993E-2</v>
      </c>
      <c r="E504" s="4" t="s">
        <v>747</v>
      </c>
      <c r="F504" s="2">
        <v>-0.11967795967434799</v>
      </c>
      <c r="G504" s="2">
        <v>0.05</v>
      </c>
      <c r="H504" s="4" t="s">
        <v>502</v>
      </c>
      <c r="I504" s="2">
        <v>-0.111340999452977</v>
      </c>
      <c r="J504" s="2">
        <v>4.0000000000000001E-3</v>
      </c>
      <c r="K504" s="4" t="s">
        <v>344</v>
      </c>
      <c r="L504" s="2">
        <v>-0.227825</v>
      </c>
      <c r="M504" s="2">
        <v>0.71809573926568804</v>
      </c>
      <c r="N504" s="4" t="s">
        <v>772</v>
      </c>
      <c r="O504" s="2">
        <v>-0.21143999999999999</v>
      </c>
      <c r="P504" s="2">
        <v>0.76733614753775703</v>
      </c>
      <c r="Q504" s="4" t="s">
        <v>364</v>
      </c>
      <c r="R504" s="2">
        <v>-0.18465999999999999</v>
      </c>
      <c r="S504" s="2">
        <v>0.89211680908980795</v>
      </c>
    </row>
    <row r="505" spans="1:19" x14ac:dyDescent="0.25">
      <c r="A505" s="1">
        <f t="shared" si="7"/>
        <v>502</v>
      </c>
      <c r="B505" s="4" t="s">
        <v>726</v>
      </c>
      <c r="C505" s="2">
        <v>-0.15016616436684899</v>
      </c>
      <c r="D505" s="2">
        <v>8.5999999999999993E-2</v>
      </c>
      <c r="E505" s="4" t="s">
        <v>443</v>
      </c>
      <c r="F505" s="2">
        <v>-0.118663963344211</v>
      </c>
      <c r="G505" s="2">
        <v>4.2000000000000003E-2</v>
      </c>
      <c r="H505" s="4" t="s">
        <v>341</v>
      </c>
      <c r="I505" s="2">
        <v>-0.11128947390183801</v>
      </c>
      <c r="J505" s="2">
        <v>8.0000000000000002E-3</v>
      </c>
      <c r="K505" s="4" t="s">
        <v>1042</v>
      </c>
      <c r="L505" s="2">
        <v>-0.22733500000000001</v>
      </c>
      <c r="M505" s="2">
        <v>0.70691616762647802</v>
      </c>
      <c r="N505" s="4" t="s">
        <v>480</v>
      </c>
      <c r="O505" s="2">
        <v>-0.21134</v>
      </c>
      <c r="P505" s="2">
        <v>0.30982337388468101</v>
      </c>
      <c r="Q505" s="4" t="s">
        <v>1025</v>
      </c>
      <c r="R505" s="2">
        <v>-0.181925</v>
      </c>
      <c r="S505" s="2">
        <v>0.64788396633850898</v>
      </c>
    </row>
    <row r="506" spans="1:19" x14ac:dyDescent="0.25">
      <c r="A506" s="1">
        <f t="shared" si="7"/>
        <v>503</v>
      </c>
      <c r="B506" s="4" t="s">
        <v>935</v>
      </c>
      <c r="C506" s="2">
        <v>-0.15012896341446</v>
      </c>
      <c r="D506" s="2">
        <v>7.8E-2</v>
      </c>
      <c r="E506" s="4" t="s">
        <v>838</v>
      </c>
      <c r="F506" s="2">
        <v>-0.11857984081176801</v>
      </c>
      <c r="G506" s="2">
        <v>0.02</v>
      </c>
      <c r="H506" s="4" t="s">
        <v>1117</v>
      </c>
      <c r="I506" s="2">
        <v>-0.111081221643588</v>
      </c>
      <c r="J506" s="2">
        <v>0.28899999999999998</v>
      </c>
      <c r="K506" s="4" t="s">
        <v>460</v>
      </c>
      <c r="L506" s="2">
        <v>-0.2273</v>
      </c>
      <c r="M506" s="2">
        <v>0.77167343087391504</v>
      </c>
      <c r="N506" s="4" t="s">
        <v>400</v>
      </c>
      <c r="O506" s="2">
        <v>-0.21127499999999999</v>
      </c>
      <c r="P506" s="2">
        <v>0.78663180615433503</v>
      </c>
      <c r="Q506" s="4" t="s">
        <v>465</v>
      </c>
      <c r="R506" s="2">
        <v>-0.180085</v>
      </c>
      <c r="S506" s="2">
        <v>0.95719746329784905</v>
      </c>
    </row>
    <row r="507" spans="1:19" x14ac:dyDescent="0.25">
      <c r="A507" s="1">
        <f t="shared" si="7"/>
        <v>504</v>
      </c>
      <c r="B507" s="4" t="s">
        <v>287</v>
      </c>
      <c r="C507" s="2">
        <v>-0.150093341902403</v>
      </c>
      <c r="D507" s="2">
        <v>8.5999999999999993E-2</v>
      </c>
      <c r="E507" s="4" t="s">
        <v>321</v>
      </c>
      <c r="F507" s="2">
        <v>-0.11855495989502</v>
      </c>
      <c r="G507" s="2">
        <v>2.4E-2</v>
      </c>
      <c r="H507" s="4" t="s">
        <v>318</v>
      </c>
      <c r="I507" s="2">
        <v>-0.110901224103196</v>
      </c>
      <c r="J507" s="2">
        <v>6.0000000000000001E-3</v>
      </c>
      <c r="K507" s="4" t="s">
        <v>860</v>
      </c>
      <c r="L507" s="2">
        <v>-0.22553999999999999</v>
      </c>
      <c r="M507" s="2">
        <v>0.78045686263787795</v>
      </c>
      <c r="N507" s="4" t="s">
        <v>846</v>
      </c>
      <c r="O507" s="2">
        <v>-0.21087</v>
      </c>
      <c r="P507" s="2">
        <v>0.63161512500212702</v>
      </c>
      <c r="Q507" s="4" t="s">
        <v>675</v>
      </c>
      <c r="R507" s="2">
        <v>-0.1782</v>
      </c>
      <c r="S507" s="2">
        <v>0.84582034751161395</v>
      </c>
    </row>
    <row r="508" spans="1:19" x14ac:dyDescent="0.25">
      <c r="A508" s="1">
        <f t="shared" si="7"/>
        <v>505</v>
      </c>
      <c r="B508" s="4" t="s">
        <v>133</v>
      </c>
      <c r="C508" s="2">
        <v>-0.149550762069633</v>
      </c>
      <c r="D508" s="2">
        <v>0.104</v>
      </c>
      <c r="E508" s="4" t="s">
        <v>472</v>
      </c>
      <c r="F508" s="2">
        <v>-0.11843429072441</v>
      </c>
      <c r="G508" s="2">
        <v>3.4000000000000002E-2</v>
      </c>
      <c r="H508" s="4" t="s">
        <v>375</v>
      </c>
      <c r="I508" s="2">
        <v>-0.110791368749503</v>
      </c>
      <c r="J508" s="2">
        <v>5.1999999999999998E-2</v>
      </c>
      <c r="K508" s="4" t="s">
        <v>1029</v>
      </c>
      <c r="L508" s="2">
        <v>-0.224995</v>
      </c>
      <c r="M508" s="2">
        <v>0.76080288787636996</v>
      </c>
      <c r="N508" s="4" t="s">
        <v>471</v>
      </c>
      <c r="O508" s="2">
        <v>-0.20982000000000001</v>
      </c>
      <c r="P508" s="2">
        <v>0.67633587633990799</v>
      </c>
      <c r="Q508" s="4" t="s">
        <v>482</v>
      </c>
      <c r="R508" s="2">
        <v>-0.178065</v>
      </c>
      <c r="S508" s="2">
        <v>0.326471066738313</v>
      </c>
    </row>
    <row r="509" spans="1:19" x14ac:dyDescent="0.25">
      <c r="A509" s="1">
        <f t="shared" si="7"/>
        <v>506</v>
      </c>
      <c r="B509" s="4" t="s">
        <v>265</v>
      </c>
      <c r="C509" s="2">
        <v>-0.14949484162336099</v>
      </c>
      <c r="D509" s="2">
        <v>0.10199999999999999</v>
      </c>
      <c r="E509" s="4" t="s">
        <v>694</v>
      </c>
      <c r="F509" s="2">
        <v>-0.118162017260276</v>
      </c>
      <c r="G509" s="2">
        <v>3.4000000000000002E-2</v>
      </c>
      <c r="H509" s="4" t="s">
        <v>519</v>
      </c>
      <c r="I509" s="2">
        <v>-0.110482762716813</v>
      </c>
      <c r="J509" s="2">
        <v>1.2E-2</v>
      </c>
      <c r="K509" s="4" t="s">
        <v>410</v>
      </c>
      <c r="L509" s="2">
        <v>-0.22411500000000001</v>
      </c>
      <c r="M509" s="2">
        <v>0.71336169414214801</v>
      </c>
      <c r="N509" s="4" t="s">
        <v>411</v>
      </c>
      <c r="O509" s="2">
        <v>-0.20866499999999999</v>
      </c>
      <c r="P509" s="2">
        <v>0.72820339978167103</v>
      </c>
      <c r="Q509" s="4" t="s">
        <v>628</v>
      </c>
      <c r="R509" s="2">
        <v>-0.176735</v>
      </c>
      <c r="S509" s="2">
        <v>0.95483511792597597</v>
      </c>
    </row>
    <row r="510" spans="1:19" x14ac:dyDescent="0.25">
      <c r="A510" s="1">
        <f t="shared" si="7"/>
        <v>507</v>
      </c>
      <c r="B510" s="4" t="s">
        <v>640</v>
      </c>
      <c r="C510" s="2">
        <v>-0.14946950510417301</v>
      </c>
      <c r="D510" s="2">
        <v>6.4000000000000001E-2</v>
      </c>
      <c r="E510" s="4" t="s">
        <v>123</v>
      </c>
      <c r="F510" s="2">
        <v>-0.11810662594218201</v>
      </c>
      <c r="G510" s="2">
        <v>4.2000000000000003E-2</v>
      </c>
      <c r="H510" s="4" t="s">
        <v>284</v>
      </c>
      <c r="I510" s="2">
        <v>-0.110180563514547</v>
      </c>
      <c r="J510" s="2">
        <v>1.0999999999999999E-2</v>
      </c>
      <c r="K510" s="4" t="s">
        <v>1098</v>
      </c>
      <c r="L510" s="2">
        <v>-0.22403000000000001</v>
      </c>
      <c r="M510" s="2">
        <v>0.72214879331331305</v>
      </c>
      <c r="N510" s="4" t="s">
        <v>632</v>
      </c>
      <c r="O510" s="2">
        <v>-0.20849000000000001</v>
      </c>
      <c r="P510" s="2">
        <v>0.60591059893481303</v>
      </c>
      <c r="Q510" s="4" t="s">
        <v>762</v>
      </c>
      <c r="R510" s="2">
        <v>-0.17659</v>
      </c>
      <c r="S510" s="2">
        <v>0.78935933892142796</v>
      </c>
    </row>
    <row r="511" spans="1:19" x14ac:dyDescent="0.25">
      <c r="A511" s="1">
        <f t="shared" si="7"/>
        <v>508</v>
      </c>
      <c r="B511" s="4" t="s">
        <v>427</v>
      </c>
      <c r="C511" s="2">
        <v>-0.14930831207187401</v>
      </c>
      <c r="D511" s="2">
        <v>7.5999999999999998E-2</v>
      </c>
      <c r="E511" s="4" t="s">
        <v>529</v>
      </c>
      <c r="F511" s="2">
        <v>-0.11659960637642</v>
      </c>
      <c r="G511" s="2">
        <v>3.2000000000000001E-2</v>
      </c>
      <c r="H511" s="4" t="s">
        <v>136</v>
      </c>
      <c r="I511" s="2">
        <v>-0.10949420511687601</v>
      </c>
      <c r="J511" s="2">
        <v>3.3000000000000002E-2</v>
      </c>
      <c r="K511" s="4" t="s">
        <v>798</v>
      </c>
      <c r="L511" s="2">
        <v>-0.22398999999999999</v>
      </c>
      <c r="M511" s="2">
        <v>0.74631703725266096</v>
      </c>
      <c r="N511" s="4" t="s">
        <v>953</v>
      </c>
      <c r="O511" s="2">
        <v>-0.208235</v>
      </c>
      <c r="P511" s="2">
        <v>0.69916936104180005</v>
      </c>
      <c r="Q511" s="4" t="s">
        <v>352</v>
      </c>
      <c r="R511" s="2">
        <v>-0.17494000000000001</v>
      </c>
      <c r="S511" s="2">
        <v>0.76199633235624897</v>
      </c>
    </row>
    <row r="512" spans="1:19" x14ac:dyDescent="0.25">
      <c r="A512" s="1">
        <f t="shared" si="7"/>
        <v>509</v>
      </c>
      <c r="B512" s="4" t="s">
        <v>467</v>
      </c>
      <c r="C512" s="2">
        <v>-0.14905962000686901</v>
      </c>
      <c r="D512" s="2">
        <v>0.11</v>
      </c>
      <c r="E512" s="4" t="s">
        <v>991</v>
      </c>
      <c r="F512" s="2">
        <v>-0.116378876555014</v>
      </c>
      <c r="G512" s="2">
        <v>5.1999999999999998E-2</v>
      </c>
      <c r="H512" s="4" t="s">
        <v>887</v>
      </c>
      <c r="I512" s="2">
        <v>-0.10814088751612801</v>
      </c>
      <c r="J512" s="2">
        <v>1.0999999999999999E-2</v>
      </c>
      <c r="K512" s="4" t="s">
        <v>528</v>
      </c>
      <c r="L512" s="2">
        <v>-0.22384499999999999</v>
      </c>
      <c r="M512" s="2">
        <v>0.70377196220072502</v>
      </c>
      <c r="N512" s="4" t="s">
        <v>698</v>
      </c>
      <c r="O512" s="2">
        <v>-0.207875</v>
      </c>
      <c r="P512" s="2">
        <v>0.39028948139758002</v>
      </c>
      <c r="Q512" s="4" t="s">
        <v>1057</v>
      </c>
      <c r="R512" s="2">
        <v>-0.17252500000000001</v>
      </c>
      <c r="S512" s="2">
        <v>0.94453504860592497</v>
      </c>
    </row>
    <row r="513" spans="1:19" x14ac:dyDescent="0.25">
      <c r="A513" s="1">
        <f t="shared" si="7"/>
        <v>510</v>
      </c>
      <c r="B513" s="4" t="s">
        <v>558</v>
      </c>
      <c r="C513" s="2">
        <v>-0.148648011037293</v>
      </c>
      <c r="D513" s="2">
        <v>0.10199999999999999</v>
      </c>
      <c r="E513" s="4" t="s">
        <v>403</v>
      </c>
      <c r="F513" s="2">
        <v>-0.11615067772485201</v>
      </c>
      <c r="G513" s="2">
        <v>0.03</v>
      </c>
      <c r="H513" s="4" t="s">
        <v>834</v>
      </c>
      <c r="I513" s="2">
        <v>-0.107918744666647</v>
      </c>
      <c r="J513" s="2">
        <v>8.0000000000000002E-3</v>
      </c>
      <c r="K513" s="4" t="s">
        <v>1087</v>
      </c>
      <c r="L513" s="2">
        <v>-0.223635</v>
      </c>
      <c r="M513" s="2">
        <v>0.72514624012286799</v>
      </c>
      <c r="N513" s="4" t="s">
        <v>1016</v>
      </c>
      <c r="O513" s="2">
        <v>-0.207785</v>
      </c>
      <c r="P513" s="2">
        <v>0.75661328471735401</v>
      </c>
      <c r="Q513" s="4" t="s">
        <v>615</v>
      </c>
      <c r="R513" s="2">
        <v>-0.171625</v>
      </c>
      <c r="S513" s="2">
        <v>0.95251168774174999</v>
      </c>
    </row>
    <row r="514" spans="1:19" x14ac:dyDescent="0.25">
      <c r="A514" s="1">
        <f t="shared" si="7"/>
        <v>511</v>
      </c>
      <c r="B514" s="4" t="s">
        <v>908</v>
      </c>
      <c r="C514" s="2">
        <v>-0.147976669493013</v>
      </c>
      <c r="D514" s="2">
        <v>7.0000000000000007E-2</v>
      </c>
      <c r="E514" s="4" t="s">
        <v>726</v>
      </c>
      <c r="F514" s="2">
        <v>-0.115951770812955</v>
      </c>
      <c r="G514" s="2">
        <v>3.2000000000000001E-2</v>
      </c>
      <c r="H514" s="4" t="s">
        <v>218</v>
      </c>
      <c r="I514" s="2">
        <v>-0.10735136361373</v>
      </c>
      <c r="J514" s="2">
        <v>1.9E-2</v>
      </c>
      <c r="K514" s="4" t="s">
        <v>284</v>
      </c>
      <c r="L514" s="2">
        <v>-0.22325999999999999</v>
      </c>
      <c r="M514" s="2">
        <v>0.51215117079931105</v>
      </c>
      <c r="N514" s="4" t="s">
        <v>529</v>
      </c>
      <c r="O514" s="2">
        <v>-0.20727499999999999</v>
      </c>
      <c r="P514" s="2">
        <v>0.72799908936788404</v>
      </c>
      <c r="Q514" s="4" t="s">
        <v>501</v>
      </c>
      <c r="R514" s="2">
        <v>-0.16808000000000001</v>
      </c>
      <c r="S514" s="2">
        <v>0.98509130338276696</v>
      </c>
    </row>
    <row r="515" spans="1:19" x14ac:dyDescent="0.25">
      <c r="A515" s="1">
        <f t="shared" si="7"/>
        <v>512</v>
      </c>
      <c r="B515" s="4" t="s">
        <v>921</v>
      </c>
      <c r="C515" s="2">
        <v>-0.14753051375654</v>
      </c>
      <c r="D515" s="2">
        <v>0.10199999999999999</v>
      </c>
      <c r="E515" s="4" t="s">
        <v>561</v>
      </c>
      <c r="F515" s="2">
        <v>-0.115544309947868</v>
      </c>
      <c r="G515" s="2">
        <v>3.5999999999999997E-2</v>
      </c>
      <c r="H515" s="4" t="s">
        <v>805</v>
      </c>
      <c r="I515" s="2">
        <v>-0.106902924209583</v>
      </c>
      <c r="J515" s="2">
        <v>8.0000000000000002E-3</v>
      </c>
      <c r="K515" s="4" t="s">
        <v>160</v>
      </c>
      <c r="L515" s="2">
        <v>-0.22258</v>
      </c>
      <c r="M515" s="2">
        <v>0.93754388791964505</v>
      </c>
      <c r="N515" s="4" t="s">
        <v>615</v>
      </c>
      <c r="O515" s="2">
        <v>-0.207015</v>
      </c>
      <c r="P515" s="2">
        <v>0.66600744642296195</v>
      </c>
      <c r="Q515" s="4" t="s">
        <v>715</v>
      </c>
      <c r="R515" s="2">
        <v>-0.16003500000000001</v>
      </c>
      <c r="S515" s="2">
        <v>0.99500743023999605</v>
      </c>
    </row>
    <row r="516" spans="1:19" x14ac:dyDescent="0.25">
      <c r="A516" s="1">
        <f t="shared" si="7"/>
        <v>513</v>
      </c>
      <c r="B516" s="4" t="s">
        <v>988</v>
      </c>
      <c r="C516" s="2">
        <v>-0.14699321254346101</v>
      </c>
      <c r="D516" s="2">
        <v>0.126</v>
      </c>
      <c r="E516" s="4" t="s">
        <v>390</v>
      </c>
      <c r="F516" s="2">
        <v>-0.115183348756611</v>
      </c>
      <c r="G516" s="2">
        <v>2.1999999999999999E-2</v>
      </c>
      <c r="H516" s="4" t="s">
        <v>515</v>
      </c>
      <c r="I516" s="2">
        <v>-0.106276879543693</v>
      </c>
      <c r="J516" s="2">
        <v>0.04</v>
      </c>
      <c r="K516" s="4" t="s">
        <v>903</v>
      </c>
      <c r="L516" s="2">
        <v>-0.22245000000000001</v>
      </c>
      <c r="M516" s="2">
        <v>0.74645195294144695</v>
      </c>
      <c r="N516" s="4" t="s">
        <v>470</v>
      </c>
      <c r="O516" s="2">
        <v>-0.20680499999999999</v>
      </c>
      <c r="P516" s="2">
        <v>0.64725392463303599</v>
      </c>
      <c r="Q516" s="4" t="s">
        <v>380</v>
      </c>
      <c r="R516" s="2">
        <v>0</v>
      </c>
      <c r="S516" s="2">
        <v>1</v>
      </c>
    </row>
    <row r="517" spans="1:19" x14ac:dyDescent="0.25">
      <c r="A517" s="1">
        <f t="shared" si="7"/>
        <v>514</v>
      </c>
      <c r="B517" s="4" t="s">
        <v>429</v>
      </c>
      <c r="C517" s="2">
        <v>-0.14670717651934201</v>
      </c>
      <c r="D517" s="2">
        <v>9.8000000000000004E-2</v>
      </c>
      <c r="E517" s="4" t="s">
        <v>359</v>
      </c>
      <c r="F517" s="2">
        <v>-0.115102514147207</v>
      </c>
      <c r="G517" s="2">
        <v>0.04</v>
      </c>
      <c r="H517" s="4" t="s">
        <v>384</v>
      </c>
      <c r="I517" s="2">
        <v>-0.106014542233548</v>
      </c>
      <c r="J517" s="2">
        <v>0.27100000000000002</v>
      </c>
      <c r="K517" s="4" t="s">
        <v>624</v>
      </c>
      <c r="L517" s="2">
        <v>-0.22191</v>
      </c>
      <c r="M517" s="2">
        <v>0.77563581121034397</v>
      </c>
      <c r="N517" s="4" t="s">
        <v>427</v>
      </c>
      <c r="O517" s="2">
        <v>-0.20638999999999999</v>
      </c>
      <c r="P517" s="2">
        <v>0.83916501955837597</v>
      </c>
      <c r="Q517" s="4" t="s">
        <v>233</v>
      </c>
      <c r="R517" s="2">
        <v>0</v>
      </c>
      <c r="S517" s="2">
        <v>1</v>
      </c>
    </row>
    <row r="518" spans="1:19" x14ac:dyDescent="0.25">
      <c r="A518" s="1">
        <f t="shared" ref="A518:A581" si="8">A517+1</f>
        <v>515</v>
      </c>
      <c r="B518" s="4" t="s">
        <v>218</v>
      </c>
      <c r="C518" s="2">
        <v>-0.14663207570089701</v>
      </c>
      <c r="D518" s="2">
        <v>7.5999999999999998E-2</v>
      </c>
      <c r="E518" s="4" t="s">
        <v>661</v>
      </c>
      <c r="F518" s="2">
        <v>-0.115100514925933</v>
      </c>
      <c r="G518" s="2">
        <v>6.4000000000000001E-2</v>
      </c>
      <c r="H518" s="4" t="s">
        <v>343</v>
      </c>
      <c r="I518" s="2">
        <v>-0.105697607659645</v>
      </c>
      <c r="J518" s="2">
        <v>1.9E-2</v>
      </c>
      <c r="K518" s="4" t="s">
        <v>502</v>
      </c>
      <c r="L518" s="2">
        <v>-0.21959500000000001</v>
      </c>
      <c r="M518" s="2">
        <v>0.79998554956176804</v>
      </c>
      <c r="N518" s="4" t="s">
        <v>465</v>
      </c>
      <c r="O518" s="2">
        <v>-0.20619999999999999</v>
      </c>
      <c r="P518" s="2">
        <v>0.68331520407546198</v>
      </c>
      <c r="Q518" s="4" t="s">
        <v>503</v>
      </c>
      <c r="R518" s="2">
        <v>0</v>
      </c>
      <c r="S518" s="2">
        <v>1</v>
      </c>
    </row>
    <row r="519" spans="1:19" x14ac:dyDescent="0.25">
      <c r="A519" s="1">
        <f t="shared" si="8"/>
        <v>516</v>
      </c>
      <c r="B519" s="4" t="s">
        <v>762</v>
      </c>
      <c r="C519" s="2">
        <v>-0.14605726827896701</v>
      </c>
      <c r="D519" s="2">
        <v>8.4000000000000005E-2</v>
      </c>
      <c r="E519" s="4" t="s">
        <v>308</v>
      </c>
      <c r="F519" s="2">
        <v>-0.115095119832523</v>
      </c>
      <c r="G519" s="2">
        <v>0.02</v>
      </c>
      <c r="H519" s="4" t="s">
        <v>418</v>
      </c>
      <c r="I519" s="2">
        <v>-0.105693610150337</v>
      </c>
      <c r="J519" s="2">
        <v>2.5000000000000001E-2</v>
      </c>
      <c r="K519" s="4" t="s">
        <v>388</v>
      </c>
      <c r="L519" s="2">
        <v>-0.218975</v>
      </c>
      <c r="M519" s="2">
        <v>0.79226190154977805</v>
      </c>
      <c r="N519" s="4" t="s">
        <v>1037</v>
      </c>
      <c r="O519" s="2">
        <v>-0.20591499999999999</v>
      </c>
      <c r="P519" s="2">
        <v>0.78276521384512099</v>
      </c>
      <c r="Q519" s="4" t="s">
        <v>339</v>
      </c>
      <c r="R519" s="2">
        <v>0</v>
      </c>
      <c r="S519" s="2">
        <v>1</v>
      </c>
    </row>
    <row r="520" spans="1:19" x14ac:dyDescent="0.25">
      <c r="A520" s="1">
        <f t="shared" si="8"/>
        <v>517</v>
      </c>
      <c r="B520" s="4" t="s">
        <v>160</v>
      </c>
      <c r="C520" s="2">
        <v>-0.14557096530741201</v>
      </c>
      <c r="D520" s="2">
        <v>7.1999999999999995E-2</v>
      </c>
      <c r="E520" s="4" t="s">
        <v>236</v>
      </c>
      <c r="F520" s="2">
        <v>-0.114696083682853</v>
      </c>
      <c r="G520" s="2">
        <v>3.7999999999999999E-2</v>
      </c>
      <c r="H520" s="4" t="s">
        <v>385</v>
      </c>
      <c r="I520" s="2">
        <v>-0.10561189740863899</v>
      </c>
      <c r="J520" s="2">
        <v>1.9E-2</v>
      </c>
      <c r="K520" s="4" t="s">
        <v>461</v>
      </c>
      <c r="L520" s="2">
        <v>-0.21823500000000001</v>
      </c>
      <c r="M520" s="2">
        <v>0.95493597213803305</v>
      </c>
      <c r="N520" s="4" t="s">
        <v>385</v>
      </c>
      <c r="O520" s="2">
        <v>-0.20544999999999999</v>
      </c>
      <c r="P520" s="2">
        <v>0.76951292683472305</v>
      </c>
      <c r="Q520" s="4" t="s">
        <v>504</v>
      </c>
      <c r="R520" s="2">
        <v>0</v>
      </c>
      <c r="S520" s="2">
        <v>1</v>
      </c>
    </row>
    <row r="521" spans="1:19" x14ac:dyDescent="0.25">
      <c r="A521" s="1">
        <f t="shared" si="8"/>
        <v>518</v>
      </c>
      <c r="B521" s="4" t="s">
        <v>624</v>
      </c>
      <c r="C521" s="2">
        <v>-0.14535174739655299</v>
      </c>
      <c r="D521" s="2">
        <v>0.106</v>
      </c>
      <c r="E521" s="4" t="s">
        <v>728</v>
      </c>
      <c r="F521" s="2">
        <v>-0.114662091006924</v>
      </c>
      <c r="G521" s="2">
        <v>2.4E-2</v>
      </c>
      <c r="H521" s="4" t="s">
        <v>251</v>
      </c>
      <c r="I521" s="2">
        <v>-0.10519318045907999</v>
      </c>
      <c r="J521" s="2">
        <v>1.0999999999999999E-2</v>
      </c>
      <c r="K521" s="4" t="s">
        <v>1027</v>
      </c>
      <c r="L521" s="2">
        <v>-0.21815999999999999</v>
      </c>
      <c r="M521" s="2">
        <v>0.87312278601831095</v>
      </c>
      <c r="N521" s="4" t="s">
        <v>856</v>
      </c>
      <c r="O521" s="2">
        <v>-0.204375</v>
      </c>
      <c r="P521" s="2">
        <v>0.31609636637796101</v>
      </c>
      <c r="Q521" s="4" t="s">
        <v>505</v>
      </c>
      <c r="R521" s="2">
        <v>0</v>
      </c>
      <c r="S521" s="2">
        <v>1</v>
      </c>
    </row>
    <row r="522" spans="1:19" x14ac:dyDescent="0.25">
      <c r="A522" s="1">
        <f t="shared" si="8"/>
        <v>519</v>
      </c>
      <c r="B522" s="4" t="s">
        <v>123</v>
      </c>
      <c r="C522" s="2">
        <v>-0.14532236685020999</v>
      </c>
      <c r="D522" s="2">
        <v>0.11799999999999999</v>
      </c>
      <c r="E522" s="4" t="s">
        <v>887</v>
      </c>
      <c r="F522" s="2">
        <v>-0.114450070929022</v>
      </c>
      <c r="G522" s="2">
        <v>2.8000000000000001E-2</v>
      </c>
      <c r="H522" s="4" t="s">
        <v>189</v>
      </c>
      <c r="I522" s="2">
        <v>-0.104492781332665</v>
      </c>
      <c r="J522" s="2">
        <v>8.0000000000000002E-3</v>
      </c>
      <c r="K522" s="4" t="s">
        <v>725</v>
      </c>
      <c r="L522" s="2">
        <v>-0.21779000000000001</v>
      </c>
      <c r="M522" s="2">
        <v>0.90796432695264195</v>
      </c>
      <c r="N522" s="4" t="s">
        <v>746</v>
      </c>
      <c r="O522" s="2">
        <v>-0.20428499999999999</v>
      </c>
      <c r="P522" s="2">
        <v>0.90394112110515201</v>
      </c>
      <c r="Q522" s="4" t="s">
        <v>46</v>
      </c>
      <c r="R522" s="2">
        <v>0</v>
      </c>
      <c r="S522" s="2">
        <v>1</v>
      </c>
    </row>
    <row r="523" spans="1:19" x14ac:dyDescent="0.25">
      <c r="A523" s="1">
        <f t="shared" si="8"/>
        <v>520</v>
      </c>
      <c r="B523" s="4">
        <v>5255229</v>
      </c>
      <c r="C523" s="2">
        <v>-0.145179304139052</v>
      </c>
      <c r="D523" s="2">
        <v>8.4000000000000005E-2</v>
      </c>
      <c r="E523" s="4" t="s">
        <v>267</v>
      </c>
      <c r="F523" s="2">
        <v>-0.114120016623994</v>
      </c>
      <c r="G523" s="2">
        <v>2.5999999999999999E-2</v>
      </c>
      <c r="H523" s="4" t="s">
        <v>666</v>
      </c>
      <c r="I523" s="2">
        <v>-0.10429126660770199</v>
      </c>
      <c r="J523" s="2">
        <v>3.2000000000000001E-2</v>
      </c>
      <c r="K523" s="4" t="s">
        <v>600</v>
      </c>
      <c r="L523" s="2">
        <v>-0.21770500000000001</v>
      </c>
      <c r="M523" s="2">
        <v>0.88664996330005796</v>
      </c>
      <c r="N523" s="4" t="s">
        <v>738</v>
      </c>
      <c r="O523" s="2">
        <v>-0.20419000000000001</v>
      </c>
      <c r="P523" s="2">
        <v>0.70641631530936499</v>
      </c>
      <c r="Q523" s="4" t="s">
        <v>507</v>
      </c>
      <c r="R523" s="2">
        <v>0</v>
      </c>
      <c r="S523" s="2">
        <v>1</v>
      </c>
    </row>
    <row r="524" spans="1:19" x14ac:dyDescent="0.25">
      <c r="A524" s="1">
        <f t="shared" si="8"/>
        <v>521</v>
      </c>
      <c r="B524" s="4" t="s">
        <v>109</v>
      </c>
      <c r="C524" s="2">
        <v>-0.14377016445606</v>
      </c>
      <c r="D524" s="2">
        <v>0.10199999999999999</v>
      </c>
      <c r="E524" s="4" t="s">
        <v>916</v>
      </c>
      <c r="F524" s="2">
        <v>-0.113675510733231</v>
      </c>
      <c r="G524" s="2">
        <v>6.6000000000000003E-2</v>
      </c>
      <c r="H524" s="4" t="s">
        <v>470</v>
      </c>
      <c r="I524" s="2">
        <v>-0.10418088182689</v>
      </c>
      <c r="J524" s="2">
        <v>1.2999999999999999E-2</v>
      </c>
      <c r="K524" s="4" t="s">
        <v>684</v>
      </c>
      <c r="L524" s="2">
        <v>-0.21682000000000001</v>
      </c>
      <c r="M524" s="2">
        <v>0.76538307025051799</v>
      </c>
      <c r="N524" s="4" t="s">
        <v>1109</v>
      </c>
      <c r="O524" s="2">
        <v>-0.203985</v>
      </c>
      <c r="P524" s="2">
        <v>0.854122527873455</v>
      </c>
      <c r="Q524" s="4" t="s">
        <v>17</v>
      </c>
      <c r="R524" s="2">
        <v>0</v>
      </c>
      <c r="S524" s="2">
        <v>1</v>
      </c>
    </row>
    <row r="525" spans="1:19" x14ac:dyDescent="0.25">
      <c r="A525" s="1">
        <f t="shared" si="8"/>
        <v>522</v>
      </c>
      <c r="B525" s="4" t="s">
        <v>926</v>
      </c>
      <c r="C525" s="2">
        <v>-0.14293793003349101</v>
      </c>
      <c r="D525" s="2">
        <v>0.114</v>
      </c>
      <c r="E525" s="4" t="s">
        <v>213</v>
      </c>
      <c r="F525" s="2">
        <v>-0.113491262651664</v>
      </c>
      <c r="G525" s="2">
        <v>0.27800000000000002</v>
      </c>
      <c r="H525" s="4" t="s">
        <v>565</v>
      </c>
      <c r="I525" s="2">
        <v>-0.104037237404426</v>
      </c>
      <c r="J525" s="2">
        <v>2.5000000000000001E-2</v>
      </c>
      <c r="K525" s="4" t="s">
        <v>398</v>
      </c>
      <c r="L525" s="2">
        <v>-0.21673000000000001</v>
      </c>
      <c r="M525" s="2">
        <v>0.87113697503715504</v>
      </c>
      <c r="N525" s="4" t="s">
        <v>232</v>
      </c>
      <c r="O525" s="2">
        <v>-0.203845</v>
      </c>
      <c r="P525" s="2">
        <v>0.82397191931564295</v>
      </c>
      <c r="Q525" s="4" t="s">
        <v>383</v>
      </c>
      <c r="R525" s="2">
        <v>0</v>
      </c>
      <c r="S525" s="2">
        <v>1</v>
      </c>
    </row>
    <row r="526" spans="1:19" x14ac:dyDescent="0.25">
      <c r="A526" s="1">
        <f t="shared" si="8"/>
        <v>523</v>
      </c>
      <c r="B526" s="4" t="s">
        <v>325</v>
      </c>
      <c r="C526" s="2">
        <v>-0.14172832208184999</v>
      </c>
      <c r="D526" s="2">
        <v>8.7999999999999995E-2</v>
      </c>
      <c r="E526" s="4" t="s">
        <v>897</v>
      </c>
      <c r="F526" s="2">
        <v>-0.11294489881133001</v>
      </c>
      <c r="G526" s="2">
        <v>2.8000000000000001E-2</v>
      </c>
      <c r="H526" s="4" t="s">
        <v>446</v>
      </c>
      <c r="I526" s="2">
        <v>-0.103692018885718</v>
      </c>
      <c r="J526" s="2">
        <v>2.1000000000000001E-2</v>
      </c>
      <c r="K526" s="4" t="s">
        <v>513</v>
      </c>
      <c r="L526" s="2">
        <v>-0.21626000000000001</v>
      </c>
      <c r="M526" s="2">
        <v>0.61091220483396003</v>
      </c>
      <c r="N526" s="4" t="s">
        <v>460</v>
      </c>
      <c r="O526" s="2">
        <v>-0.20202999999999999</v>
      </c>
      <c r="P526" s="2">
        <v>0.85018027272045105</v>
      </c>
      <c r="Q526" s="4" t="s">
        <v>508</v>
      </c>
      <c r="R526" s="2">
        <v>0</v>
      </c>
      <c r="S526" s="2">
        <v>1</v>
      </c>
    </row>
    <row r="527" spans="1:19" x14ac:dyDescent="0.25">
      <c r="A527" s="1">
        <f t="shared" si="8"/>
        <v>524</v>
      </c>
      <c r="B527" s="4" t="s">
        <v>574</v>
      </c>
      <c r="C527" s="2">
        <v>-0.141297107113663</v>
      </c>
      <c r="D527" s="2">
        <v>8.7999999999999995E-2</v>
      </c>
      <c r="E527" s="4" t="s">
        <v>441</v>
      </c>
      <c r="F527" s="2">
        <v>-0.11184338086309201</v>
      </c>
      <c r="G527" s="2">
        <v>0.03</v>
      </c>
      <c r="H527" s="4" t="s">
        <v>359</v>
      </c>
      <c r="I527" s="2">
        <v>-0.102264122178279</v>
      </c>
      <c r="J527" s="2">
        <v>2.5999999999999999E-2</v>
      </c>
      <c r="K527" s="4" t="s">
        <v>362</v>
      </c>
      <c r="L527" s="2">
        <v>-0.21578</v>
      </c>
      <c r="M527" s="2">
        <v>0.74231405255340999</v>
      </c>
      <c r="N527" s="4" t="s">
        <v>1179</v>
      </c>
      <c r="O527" s="2">
        <v>-0.201345</v>
      </c>
      <c r="P527" s="2">
        <v>0.81906906848871297</v>
      </c>
      <c r="Q527" s="4" t="s">
        <v>509</v>
      </c>
      <c r="R527" s="2">
        <v>0</v>
      </c>
      <c r="S527" s="2">
        <v>1</v>
      </c>
    </row>
    <row r="528" spans="1:19" x14ac:dyDescent="0.25">
      <c r="A528" s="1">
        <f t="shared" si="8"/>
        <v>525</v>
      </c>
      <c r="B528" s="4" t="s">
        <v>228</v>
      </c>
      <c r="C528" s="2">
        <v>-0.140313936021496</v>
      </c>
      <c r="D528" s="2">
        <v>0.09</v>
      </c>
      <c r="E528" s="4" t="s">
        <v>509</v>
      </c>
      <c r="F528" s="2">
        <v>-0.111503066993369</v>
      </c>
      <c r="G528" s="2">
        <v>0.11</v>
      </c>
      <c r="H528" s="4" t="s">
        <v>631</v>
      </c>
      <c r="I528" s="2">
        <v>-0.10138942091787299</v>
      </c>
      <c r="J528" s="2">
        <v>0.128</v>
      </c>
      <c r="K528" s="4" t="s">
        <v>453</v>
      </c>
      <c r="L528" s="2">
        <v>-0.21515000000000001</v>
      </c>
      <c r="M528" s="2">
        <v>0.78673443019353595</v>
      </c>
      <c r="N528" s="4" t="s">
        <v>595</v>
      </c>
      <c r="O528" s="2">
        <v>-0.20114000000000001</v>
      </c>
      <c r="P528" s="2">
        <v>0.664681735363158</v>
      </c>
      <c r="Q528" s="4" t="s">
        <v>67</v>
      </c>
      <c r="R528" s="2">
        <v>0</v>
      </c>
      <c r="S528" s="2">
        <v>1</v>
      </c>
    </row>
    <row r="529" spans="1:19" x14ac:dyDescent="0.25">
      <c r="A529" s="1">
        <f t="shared" si="8"/>
        <v>526</v>
      </c>
      <c r="B529" s="4" t="s">
        <v>851</v>
      </c>
      <c r="C529" s="2">
        <v>-0.139759780113937</v>
      </c>
      <c r="D529" s="2">
        <v>0.156</v>
      </c>
      <c r="E529" s="4" t="s">
        <v>629</v>
      </c>
      <c r="F529" s="2">
        <v>-0.110965701768885</v>
      </c>
      <c r="G529" s="2">
        <v>4.8000000000000001E-2</v>
      </c>
      <c r="H529" s="4" t="s">
        <v>911</v>
      </c>
      <c r="I529" s="2">
        <v>-0.101133596395312</v>
      </c>
      <c r="J529" s="2">
        <v>2.8000000000000001E-2</v>
      </c>
      <c r="K529" s="4" t="s">
        <v>1054</v>
      </c>
      <c r="L529" s="2">
        <v>-0.21432499999999999</v>
      </c>
      <c r="M529" s="2">
        <v>0.76370460038885901</v>
      </c>
      <c r="N529" s="4" t="s">
        <v>651</v>
      </c>
      <c r="O529" s="2">
        <v>-0.20029</v>
      </c>
      <c r="P529" s="2">
        <v>0.65138661893730998</v>
      </c>
      <c r="Q529" s="4" t="s">
        <v>510</v>
      </c>
      <c r="R529" s="2">
        <v>0</v>
      </c>
      <c r="S529" s="2">
        <v>1</v>
      </c>
    </row>
    <row r="530" spans="1:19" x14ac:dyDescent="0.25">
      <c r="A530" s="1">
        <f t="shared" si="8"/>
        <v>527</v>
      </c>
      <c r="B530" s="4">
        <v>5213008</v>
      </c>
      <c r="C530" s="2">
        <v>-0.13972883528855901</v>
      </c>
      <c r="D530" s="2">
        <v>9.1999999999999998E-2</v>
      </c>
      <c r="E530" s="4" t="s">
        <v>240</v>
      </c>
      <c r="F530" s="2">
        <v>-0.11062383549405801</v>
      </c>
      <c r="G530" s="2">
        <v>4.3999999999999997E-2</v>
      </c>
      <c r="H530" s="4" t="s">
        <v>529</v>
      </c>
      <c r="I530" s="2">
        <v>-0.100963927571999</v>
      </c>
      <c r="J530" s="2">
        <v>1.2999999999999999E-2</v>
      </c>
      <c r="K530" s="4" t="s">
        <v>183</v>
      </c>
      <c r="L530" s="2">
        <v>-0.21243999999999999</v>
      </c>
      <c r="M530" s="2">
        <v>0.82624494560079698</v>
      </c>
      <c r="N530" s="4" t="s">
        <v>871</v>
      </c>
      <c r="O530" s="2">
        <v>-0.20014000000000001</v>
      </c>
      <c r="P530" s="2">
        <v>0.83237413275762495</v>
      </c>
      <c r="Q530" s="4" t="s">
        <v>511</v>
      </c>
      <c r="R530" s="2">
        <v>0</v>
      </c>
      <c r="S530" s="2">
        <v>1</v>
      </c>
    </row>
    <row r="531" spans="1:19" x14ac:dyDescent="0.25">
      <c r="A531" s="1">
        <f t="shared" si="8"/>
        <v>528</v>
      </c>
      <c r="B531" s="4" t="s">
        <v>330</v>
      </c>
      <c r="C531" s="2">
        <v>-0.13944572133559499</v>
      </c>
      <c r="D531" s="2">
        <v>0.11799999999999999</v>
      </c>
      <c r="E531" s="4" t="s">
        <v>1133</v>
      </c>
      <c r="F531" s="2">
        <v>-0.110548411049124</v>
      </c>
      <c r="G531" s="2">
        <v>4.8000000000000001E-2</v>
      </c>
      <c r="H531" s="4" t="s">
        <v>380</v>
      </c>
      <c r="I531" s="2">
        <v>-0.10043665486464699</v>
      </c>
      <c r="J531" s="2">
        <v>8.3000000000000004E-2</v>
      </c>
      <c r="K531" s="4" t="s">
        <v>381</v>
      </c>
      <c r="L531" s="2">
        <v>-0.20991499999999999</v>
      </c>
      <c r="M531" s="2">
        <v>0.93498077738476504</v>
      </c>
      <c r="N531" s="4" t="s">
        <v>606</v>
      </c>
      <c r="O531" s="2">
        <v>-0.20002500000000001</v>
      </c>
      <c r="P531" s="2">
        <v>0.79202863441708404</v>
      </c>
      <c r="Q531" s="4" t="s">
        <v>512</v>
      </c>
      <c r="R531" s="2">
        <v>0</v>
      </c>
      <c r="S531" s="2">
        <v>1</v>
      </c>
    </row>
    <row r="532" spans="1:19" x14ac:dyDescent="0.25">
      <c r="A532" s="1">
        <f t="shared" si="8"/>
        <v>529</v>
      </c>
      <c r="B532" s="4">
        <v>5211181</v>
      </c>
      <c r="C532" s="2">
        <v>-0.13854237310409501</v>
      </c>
      <c r="D532" s="2">
        <v>7.5999999999999998E-2</v>
      </c>
      <c r="E532" s="4" t="s">
        <v>746</v>
      </c>
      <c r="F532" s="2">
        <v>-0.10967359537919</v>
      </c>
      <c r="G532" s="2">
        <v>5.3999999999999999E-2</v>
      </c>
      <c r="H532" s="4" t="s">
        <v>188</v>
      </c>
      <c r="I532" s="2">
        <v>-9.9618154364586306E-2</v>
      </c>
      <c r="J532" s="2">
        <v>1.0999999999999999E-2</v>
      </c>
      <c r="K532" s="4" t="s">
        <v>287</v>
      </c>
      <c r="L532" s="2">
        <v>-0.20751500000000001</v>
      </c>
      <c r="M532" s="2">
        <v>0.81090751504772296</v>
      </c>
      <c r="N532" s="4" t="s">
        <v>841</v>
      </c>
      <c r="O532" s="2">
        <v>-0.19974</v>
      </c>
      <c r="P532" s="2">
        <v>0.81964203588101803</v>
      </c>
      <c r="Q532" s="4" t="s">
        <v>513</v>
      </c>
      <c r="R532" s="2">
        <v>0</v>
      </c>
      <c r="S532" s="2">
        <v>1</v>
      </c>
    </row>
    <row r="533" spans="1:19" x14ac:dyDescent="0.25">
      <c r="A533" s="1">
        <f t="shared" si="8"/>
        <v>530</v>
      </c>
      <c r="B533" s="4" t="s">
        <v>267</v>
      </c>
      <c r="C533" s="2">
        <v>-0.138517203955275</v>
      </c>
      <c r="D533" s="2">
        <v>9.6000000000000002E-2</v>
      </c>
      <c r="E533" s="4" t="s">
        <v>772</v>
      </c>
      <c r="F533" s="2">
        <v>-0.109301384457674</v>
      </c>
      <c r="G533" s="2">
        <v>9.1999999999999998E-2</v>
      </c>
      <c r="H533" s="4" t="s">
        <v>639</v>
      </c>
      <c r="I533" s="2">
        <v>-9.9415278257851306E-2</v>
      </c>
      <c r="J533" s="2">
        <v>4.2000000000000003E-2</v>
      </c>
      <c r="K533" s="4" t="s">
        <v>1086</v>
      </c>
      <c r="L533" s="2">
        <v>-0.206625</v>
      </c>
      <c r="M533" s="2">
        <v>0.91153058803085196</v>
      </c>
      <c r="N533" s="4" t="s">
        <v>386</v>
      </c>
      <c r="O533" s="2">
        <v>-0.19872000000000001</v>
      </c>
      <c r="P533" s="2">
        <v>0.84934279173331795</v>
      </c>
      <c r="Q533" s="4" t="s">
        <v>10</v>
      </c>
      <c r="R533" s="2">
        <v>0</v>
      </c>
      <c r="S533" s="2">
        <v>1</v>
      </c>
    </row>
    <row r="534" spans="1:19" x14ac:dyDescent="0.25">
      <c r="A534" s="1">
        <f t="shared" si="8"/>
        <v>531</v>
      </c>
      <c r="B534" s="4" t="s">
        <v>777</v>
      </c>
      <c r="C534" s="2">
        <v>-0.138506796864065</v>
      </c>
      <c r="D534" s="2">
        <v>7.8E-2</v>
      </c>
      <c r="E534" s="4" t="s">
        <v>239</v>
      </c>
      <c r="F534" s="2">
        <v>-0.109036332948275</v>
      </c>
      <c r="G534" s="2">
        <v>7.1999999999999995E-2</v>
      </c>
      <c r="H534" s="4" t="s">
        <v>673</v>
      </c>
      <c r="I534" s="2">
        <v>-9.9108955908473906E-2</v>
      </c>
      <c r="J534" s="2">
        <v>0.06</v>
      </c>
      <c r="K534" s="4" t="s">
        <v>677</v>
      </c>
      <c r="L534" s="2">
        <v>-0.206565</v>
      </c>
      <c r="M534" s="2">
        <v>0.92283823831631795</v>
      </c>
      <c r="N534" s="4" t="s">
        <v>876</v>
      </c>
      <c r="O534" s="2">
        <v>-0.19702</v>
      </c>
      <c r="P534" s="2">
        <v>0.848286811931241</v>
      </c>
      <c r="Q534" s="4" t="s">
        <v>150</v>
      </c>
      <c r="R534" s="2">
        <v>0</v>
      </c>
      <c r="S534" s="2">
        <v>1</v>
      </c>
    </row>
    <row r="535" spans="1:19" x14ac:dyDescent="0.25">
      <c r="A535" s="1">
        <f t="shared" si="8"/>
        <v>532</v>
      </c>
      <c r="B535" s="4" t="s">
        <v>466</v>
      </c>
      <c r="C535" s="2">
        <v>-0.137758079535726</v>
      </c>
      <c r="D535" s="2">
        <v>0.104</v>
      </c>
      <c r="E535" s="4" t="s">
        <v>455</v>
      </c>
      <c r="F535" s="2">
        <v>-0.108668993690421</v>
      </c>
      <c r="G535" s="2">
        <v>7.5999999999999998E-2</v>
      </c>
      <c r="H535" s="4" t="s">
        <v>372</v>
      </c>
      <c r="I535" s="2">
        <v>-9.9002066347386994E-2</v>
      </c>
      <c r="J535" s="2">
        <v>8.9999999999999993E-3</v>
      </c>
      <c r="K535" s="4" t="s">
        <v>1035</v>
      </c>
      <c r="L535" s="2">
        <v>-0.206285</v>
      </c>
      <c r="M535" s="2">
        <v>0.89324356200797494</v>
      </c>
      <c r="N535" s="4" t="s">
        <v>1144</v>
      </c>
      <c r="O535" s="2">
        <v>-0.19680500000000001</v>
      </c>
      <c r="P535" s="2">
        <v>0.86149114260926396</v>
      </c>
      <c r="Q535" s="4" t="s">
        <v>518</v>
      </c>
      <c r="R535" s="2">
        <v>0</v>
      </c>
      <c r="S535" s="2">
        <v>1</v>
      </c>
    </row>
    <row r="536" spans="1:19" x14ac:dyDescent="0.25">
      <c r="A536" s="1">
        <f t="shared" si="8"/>
        <v>533</v>
      </c>
      <c r="B536" s="4" t="s">
        <v>782</v>
      </c>
      <c r="C536" s="2">
        <v>-0.13758447271056101</v>
      </c>
      <c r="D536" s="2">
        <v>0.09</v>
      </c>
      <c r="E536" s="4" t="s">
        <v>410</v>
      </c>
      <c r="F536" s="2">
        <v>-0.108643233030373</v>
      </c>
      <c r="G536" s="2">
        <v>4.5999999999999999E-2</v>
      </c>
      <c r="H536" s="4" t="s">
        <v>629</v>
      </c>
      <c r="I536" s="2">
        <v>-9.8577212284485502E-2</v>
      </c>
      <c r="J536" s="2">
        <v>2.1999999999999999E-2</v>
      </c>
      <c r="K536" s="4" t="s">
        <v>724</v>
      </c>
      <c r="L536" s="2">
        <v>-0.202155</v>
      </c>
      <c r="M536" s="2">
        <v>0.91230189598873102</v>
      </c>
      <c r="N536" s="4" t="s">
        <v>509</v>
      </c>
      <c r="O536" s="2">
        <v>-0.19672000000000001</v>
      </c>
      <c r="P536" s="2">
        <v>0.85342638941723603</v>
      </c>
      <c r="Q536" s="4" t="s">
        <v>1274</v>
      </c>
      <c r="R536" s="2">
        <v>0</v>
      </c>
      <c r="S536" s="2">
        <v>1</v>
      </c>
    </row>
    <row r="537" spans="1:19" x14ac:dyDescent="0.25">
      <c r="A537" s="1">
        <f t="shared" si="8"/>
        <v>534</v>
      </c>
      <c r="B537" s="4" t="s">
        <v>377</v>
      </c>
      <c r="C537" s="2">
        <v>-0.13673234641388399</v>
      </c>
      <c r="D537" s="2">
        <v>0.108</v>
      </c>
      <c r="E537" s="4" t="s">
        <v>724</v>
      </c>
      <c r="F537" s="2">
        <v>-0.10863986354761</v>
      </c>
      <c r="G537" s="2">
        <v>6.8000000000000005E-2</v>
      </c>
      <c r="H537" s="4" t="s">
        <v>400</v>
      </c>
      <c r="I537" s="2">
        <v>-9.7568954793536E-2</v>
      </c>
      <c r="J537" s="2">
        <v>4.2000000000000003E-2</v>
      </c>
      <c r="K537" s="4" t="s">
        <v>466</v>
      </c>
      <c r="L537" s="2">
        <v>-0.20132</v>
      </c>
      <c r="M537" s="2">
        <v>0.93520509873398205</v>
      </c>
      <c r="N537" s="4" t="s">
        <v>362</v>
      </c>
      <c r="O537" s="2">
        <v>-0.19544500000000001</v>
      </c>
      <c r="P537" s="2">
        <v>0.87647833824954302</v>
      </c>
      <c r="Q537" s="4" t="s">
        <v>519</v>
      </c>
      <c r="R537" s="2">
        <v>0</v>
      </c>
      <c r="S537" s="2">
        <v>1</v>
      </c>
    </row>
    <row r="538" spans="1:19" x14ac:dyDescent="0.25">
      <c r="A538" s="1">
        <f t="shared" si="8"/>
        <v>535</v>
      </c>
      <c r="B538" s="4" t="s">
        <v>457</v>
      </c>
      <c r="C538" s="2">
        <v>-0.13635382880890201</v>
      </c>
      <c r="D538" s="2">
        <v>9.6000000000000002E-2</v>
      </c>
      <c r="E538" s="4" t="s">
        <v>198</v>
      </c>
      <c r="F538" s="2">
        <v>-0.108024414643344</v>
      </c>
      <c r="G538" s="2">
        <v>6.2E-2</v>
      </c>
      <c r="H538" s="4" t="s">
        <v>797</v>
      </c>
      <c r="I538" s="2">
        <v>-9.7526962563455097E-2</v>
      </c>
      <c r="J538" s="2">
        <v>3.5000000000000003E-2</v>
      </c>
      <c r="K538" s="4" t="s">
        <v>480</v>
      </c>
      <c r="L538" s="2">
        <v>-0.201125</v>
      </c>
      <c r="M538" s="2">
        <v>0.91400923182198301</v>
      </c>
      <c r="N538" s="4" t="s">
        <v>966</v>
      </c>
      <c r="O538" s="2">
        <v>-0.19506499999999999</v>
      </c>
      <c r="P538" s="2">
        <v>0.770680267921798</v>
      </c>
      <c r="Q538" s="4" t="s">
        <v>520</v>
      </c>
      <c r="R538" s="2">
        <v>0</v>
      </c>
      <c r="S538" s="2">
        <v>1</v>
      </c>
    </row>
    <row r="539" spans="1:19" x14ac:dyDescent="0.25">
      <c r="A539" s="1">
        <f t="shared" si="8"/>
        <v>536</v>
      </c>
      <c r="B539" s="4" t="s">
        <v>321</v>
      </c>
      <c r="C539" s="2">
        <v>-0.13545146021149199</v>
      </c>
      <c r="D539" s="2">
        <v>8.7999999999999995E-2</v>
      </c>
      <c r="E539" s="4" t="s">
        <v>328</v>
      </c>
      <c r="F539" s="2">
        <v>-0.10777273447977501</v>
      </c>
      <c r="G539" s="2">
        <v>5.8000000000000003E-2</v>
      </c>
      <c r="H539" s="4" t="s">
        <v>270</v>
      </c>
      <c r="I539" s="2">
        <v>-9.7483190933997502E-2</v>
      </c>
      <c r="J539" s="2">
        <v>1.9E-2</v>
      </c>
      <c r="K539" s="4" t="s">
        <v>1075</v>
      </c>
      <c r="L539" s="2">
        <v>-0.19902</v>
      </c>
      <c r="M539" s="2">
        <v>0.96591999026303399</v>
      </c>
      <c r="N539" s="4" t="s">
        <v>836</v>
      </c>
      <c r="O539" s="2">
        <v>-0.19481000000000001</v>
      </c>
      <c r="P539" s="2">
        <v>0.723258618861784</v>
      </c>
      <c r="Q539" s="4" t="s">
        <v>425</v>
      </c>
      <c r="R539" s="2">
        <v>0</v>
      </c>
      <c r="S539" s="2">
        <v>1</v>
      </c>
    </row>
    <row r="540" spans="1:19" x14ac:dyDescent="0.25">
      <c r="A540" s="1">
        <f t="shared" si="8"/>
        <v>537</v>
      </c>
      <c r="B540" s="4" t="s">
        <v>505</v>
      </c>
      <c r="C540" s="2">
        <v>-0.134719519331987</v>
      </c>
      <c r="D540" s="2">
        <v>0.192</v>
      </c>
      <c r="E540" s="4" t="s">
        <v>672</v>
      </c>
      <c r="F540" s="2">
        <v>-0.106380961917589</v>
      </c>
      <c r="G540" s="2">
        <v>6.6000000000000003E-2</v>
      </c>
      <c r="H540" s="4" t="s">
        <v>966</v>
      </c>
      <c r="I540" s="2">
        <v>-9.6936048210894493E-2</v>
      </c>
      <c r="J540" s="2">
        <v>2.1000000000000001E-2</v>
      </c>
      <c r="K540" s="4" t="s">
        <v>607</v>
      </c>
      <c r="L540" s="2">
        <v>-0.19601499999999999</v>
      </c>
      <c r="M540" s="2">
        <v>0.95351677615143604</v>
      </c>
      <c r="N540" s="4" t="s">
        <v>410</v>
      </c>
      <c r="O540" s="2">
        <v>-0.19409000000000001</v>
      </c>
      <c r="P540" s="2">
        <v>0.92638617573492499</v>
      </c>
      <c r="Q540" s="4" t="s">
        <v>521</v>
      </c>
      <c r="R540" s="2">
        <v>0</v>
      </c>
      <c r="S540" s="2">
        <v>1</v>
      </c>
    </row>
    <row r="541" spans="1:19" x14ac:dyDescent="0.25">
      <c r="A541" s="1">
        <f t="shared" si="8"/>
        <v>538</v>
      </c>
      <c r="B541" s="4" t="s">
        <v>65</v>
      </c>
      <c r="C541" s="2">
        <v>-0.13457479417634299</v>
      </c>
      <c r="D541" s="2">
        <v>8.4000000000000005E-2</v>
      </c>
      <c r="E541" s="4" t="s">
        <v>624</v>
      </c>
      <c r="F541" s="2">
        <v>-0.106305433187773</v>
      </c>
      <c r="G541" s="2">
        <v>5.8000000000000003E-2</v>
      </c>
      <c r="H541" s="4" t="s">
        <v>407</v>
      </c>
      <c r="I541" s="2">
        <v>-9.6468094219487294E-2</v>
      </c>
      <c r="J541" s="2">
        <v>0.03</v>
      </c>
      <c r="K541" s="4" t="s">
        <v>456</v>
      </c>
      <c r="L541" s="2">
        <v>-0.193055</v>
      </c>
      <c r="M541" s="2">
        <v>0.82558415925538897</v>
      </c>
      <c r="N541" s="4" t="s">
        <v>677</v>
      </c>
      <c r="O541" s="2">
        <v>-0.19406999999999999</v>
      </c>
      <c r="P541" s="2">
        <v>0.90003603990316905</v>
      </c>
      <c r="Q541" s="4" t="s">
        <v>522</v>
      </c>
      <c r="R541" s="2">
        <v>0</v>
      </c>
      <c r="S541" s="2">
        <v>1</v>
      </c>
    </row>
    <row r="542" spans="1:19" x14ac:dyDescent="0.25">
      <c r="A542" s="1">
        <f t="shared" si="8"/>
        <v>539</v>
      </c>
      <c r="B542" s="4" t="s">
        <v>718</v>
      </c>
      <c r="C542" s="2">
        <v>-0.134558504256723</v>
      </c>
      <c r="D542" s="2">
        <v>0.104</v>
      </c>
      <c r="E542" s="4" t="s">
        <v>805</v>
      </c>
      <c r="F542" s="2">
        <v>-0.106256547218735</v>
      </c>
      <c r="G542" s="2">
        <v>1.7999999999999999E-2</v>
      </c>
      <c r="H542" s="4" t="s">
        <v>320</v>
      </c>
      <c r="I542" s="2">
        <v>-9.6085463382941397E-2</v>
      </c>
      <c r="J542" s="2">
        <v>2.8000000000000001E-2</v>
      </c>
      <c r="K542" s="4" t="s">
        <v>481</v>
      </c>
      <c r="L542" s="2">
        <v>-0.19065499999999999</v>
      </c>
      <c r="M542" s="2">
        <v>0.95584694641368195</v>
      </c>
      <c r="N542" s="4" t="s">
        <v>795</v>
      </c>
      <c r="O542" s="2">
        <v>-0.193965</v>
      </c>
      <c r="P542" s="2">
        <v>0.88118384125129801</v>
      </c>
      <c r="Q542" s="4" t="s">
        <v>523</v>
      </c>
      <c r="R542" s="2">
        <v>0</v>
      </c>
      <c r="S542" s="2">
        <v>1</v>
      </c>
    </row>
    <row r="543" spans="1:19" x14ac:dyDescent="0.25">
      <c r="A543" s="1">
        <f t="shared" si="8"/>
        <v>540</v>
      </c>
      <c r="B543" s="4" t="s">
        <v>661</v>
      </c>
      <c r="C543" s="2">
        <v>-0.134533472317997</v>
      </c>
      <c r="D543" s="2">
        <v>0.11799999999999999</v>
      </c>
      <c r="E543" s="4" t="s">
        <v>680</v>
      </c>
      <c r="F543" s="2">
        <v>-0.10566375175007101</v>
      </c>
      <c r="G543" s="2">
        <v>6.2E-2</v>
      </c>
      <c r="H543" s="4" t="s">
        <v>435</v>
      </c>
      <c r="I543" s="2">
        <v>-9.5279920129314799E-2</v>
      </c>
      <c r="J543" s="2">
        <v>2.5000000000000001E-2</v>
      </c>
      <c r="K543" s="4" t="s">
        <v>804</v>
      </c>
      <c r="L543" s="2">
        <v>-0.18534500000000001</v>
      </c>
      <c r="M543" s="2">
        <v>0.82076768302555303</v>
      </c>
      <c r="N543" s="4" t="s">
        <v>1089</v>
      </c>
      <c r="O543" s="2">
        <v>-0.19367500000000001</v>
      </c>
      <c r="P543" s="2">
        <v>0.86929010579237298</v>
      </c>
      <c r="Q543" s="4" t="s">
        <v>44</v>
      </c>
      <c r="R543" s="2">
        <v>0</v>
      </c>
      <c r="S543" s="2">
        <v>1</v>
      </c>
    </row>
    <row r="544" spans="1:19" x14ac:dyDescent="0.25">
      <c r="A544" s="1">
        <f t="shared" si="8"/>
        <v>541</v>
      </c>
      <c r="B544" s="4" t="s">
        <v>306</v>
      </c>
      <c r="C544" s="2">
        <v>-0.133629178232927</v>
      </c>
      <c r="D544" s="2">
        <v>9.8000000000000004E-2</v>
      </c>
      <c r="E544" s="4" t="s">
        <v>619</v>
      </c>
      <c r="F544" s="2">
        <v>-0.105524585894467</v>
      </c>
      <c r="G544" s="2">
        <v>0.06</v>
      </c>
      <c r="H544" s="4" t="s">
        <v>619</v>
      </c>
      <c r="I544" s="2">
        <v>-9.4787009033572206E-2</v>
      </c>
      <c r="J544" s="2">
        <v>4.9000000000000002E-2</v>
      </c>
      <c r="K544" s="4" t="s">
        <v>383</v>
      </c>
      <c r="L544" s="2">
        <v>-0.1832</v>
      </c>
      <c r="M544" s="2">
        <v>0.984619991055382</v>
      </c>
      <c r="N544" s="4" t="s">
        <v>352</v>
      </c>
      <c r="O544" s="2">
        <v>-0.19358</v>
      </c>
      <c r="P544" s="2">
        <v>0.94691790696785005</v>
      </c>
      <c r="Q544" s="4" t="s">
        <v>525</v>
      </c>
      <c r="R544" s="2">
        <v>0</v>
      </c>
      <c r="S544" s="2">
        <v>1</v>
      </c>
    </row>
    <row r="545" spans="1:19" x14ac:dyDescent="0.25">
      <c r="A545" s="1">
        <f t="shared" si="8"/>
        <v>542</v>
      </c>
      <c r="B545" s="4" t="s">
        <v>364</v>
      </c>
      <c r="C545" s="2">
        <v>-0.133036370147493</v>
      </c>
      <c r="D545" s="2">
        <v>0.114</v>
      </c>
      <c r="E545" s="4" t="s">
        <v>361</v>
      </c>
      <c r="F545" s="2">
        <v>-0.104828754543039</v>
      </c>
      <c r="G545" s="2">
        <v>2.1999999999999999E-2</v>
      </c>
      <c r="H545" s="4" t="s">
        <v>774</v>
      </c>
      <c r="I545" s="2">
        <v>-9.4692101329413705E-2</v>
      </c>
      <c r="J545" s="2">
        <v>4.8000000000000001E-2</v>
      </c>
      <c r="K545" s="4" t="s">
        <v>844</v>
      </c>
      <c r="L545" s="2">
        <v>-0.18218000000000001</v>
      </c>
      <c r="M545" s="2">
        <v>0.98956902393607604</v>
      </c>
      <c r="N545" s="4" t="s">
        <v>1021</v>
      </c>
      <c r="O545" s="2">
        <v>-0.19347500000000001</v>
      </c>
      <c r="P545" s="2">
        <v>0.90923567901288305</v>
      </c>
      <c r="Q545" s="4" t="s">
        <v>31</v>
      </c>
      <c r="R545" s="2">
        <v>0</v>
      </c>
      <c r="S545" s="2">
        <v>1</v>
      </c>
    </row>
    <row r="546" spans="1:19" x14ac:dyDescent="0.25">
      <c r="A546" s="1">
        <f t="shared" si="8"/>
        <v>543</v>
      </c>
      <c r="B546" s="4" t="s">
        <v>161</v>
      </c>
      <c r="C546" s="2">
        <v>-0.13209805965853999</v>
      </c>
      <c r="D546" s="2">
        <v>0.11799999999999999</v>
      </c>
      <c r="E546" s="4" t="s">
        <v>419</v>
      </c>
      <c r="F546" s="2">
        <v>-0.10400224191508101</v>
      </c>
      <c r="G546" s="2">
        <v>5.6000000000000001E-2</v>
      </c>
      <c r="H546" s="4" t="s">
        <v>308</v>
      </c>
      <c r="I546" s="2">
        <v>-9.4164958806383703E-2</v>
      </c>
      <c r="J546" s="2">
        <v>2.7E-2</v>
      </c>
      <c r="K546" s="4" t="s">
        <v>715</v>
      </c>
      <c r="L546" s="2">
        <v>-0.18210000000000001</v>
      </c>
      <c r="M546" s="2">
        <v>0.97757011981753605</v>
      </c>
      <c r="N546" s="4" t="s">
        <v>653</v>
      </c>
      <c r="O546" s="2">
        <v>-0.192685</v>
      </c>
      <c r="P546" s="2">
        <v>0.83100632261820595</v>
      </c>
      <c r="Q546" s="4" t="s">
        <v>526</v>
      </c>
      <c r="R546" s="2">
        <v>0</v>
      </c>
      <c r="S546" s="2">
        <v>1</v>
      </c>
    </row>
    <row r="547" spans="1:19" x14ac:dyDescent="0.25">
      <c r="A547" s="1">
        <f t="shared" si="8"/>
        <v>544</v>
      </c>
      <c r="B547" s="4" t="s">
        <v>985</v>
      </c>
      <c r="C547" s="2">
        <v>-0.13178248398415701</v>
      </c>
      <c r="D547" s="2">
        <v>0.158</v>
      </c>
      <c r="E547" s="4" t="s">
        <v>251</v>
      </c>
      <c r="F547" s="2">
        <v>-0.103891593838049</v>
      </c>
      <c r="G547" s="2">
        <v>5.8000000000000003E-2</v>
      </c>
      <c r="H547" s="4" t="s">
        <v>108</v>
      </c>
      <c r="I547" s="2">
        <v>-9.4009850299356407E-2</v>
      </c>
      <c r="J547" s="2">
        <v>3.6999999999999998E-2</v>
      </c>
      <c r="K547" s="4" t="s">
        <v>424</v>
      </c>
      <c r="L547" s="2">
        <v>-0.18184500000000001</v>
      </c>
      <c r="M547" s="2">
        <v>0.994927816822193</v>
      </c>
      <c r="N547" s="4" t="s">
        <v>610</v>
      </c>
      <c r="O547" s="2">
        <v>-0.191885</v>
      </c>
      <c r="P547" s="2">
        <v>0.85990962176666796</v>
      </c>
      <c r="Q547" s="4" t="s">
        <v>527</v>
      </c>
      <c r="R547" s="2">
        <v>0</v>
      </c>
      <c r="S547" s="2">
        <v>1</v>
      </c>
    </row>
    <row r="548" spans="1:19" x14ac:dyDescent="0.25">
      <c r="A548" s="1">
        <f t="shared" si="8"/>
        <v>545</v>
      </c>
      <c r="B548" s="4" t="s">
        <v>276</v>
      </c>
      <c r="C548" s="2">
        <v>-0.131475516292166</v>
      </c>
      <c r="D548" s="2">
        <v>0.108</v>
      </c>
      <c r="E548" s="4" t="s">
        <v>652</v>
      </c>
      <c r="F548" s="2">
        <v>-0.102879246107083</v>
      </c>
      <c r="G548" s="2">
        <v>6.6000000000000003E-2</v>
      </c>
      <c r="H548" s="4" t="s">
        <v>388</v>
      </c>
      <c r="I548" s="2">
        <v>-9.3654926880561706E-2</v>
      </c>
      <c r="J548" s="2">
        <v>2.9000000000000001E-2</v>
      </c>
      <c r="K548" s="4" t="s">
        <v>832</v>
      </c>
      <c r="L548" s="2">
        <v>-0.16850499999999999</v>
      </c>
      <c r="M548" s="2">
        <v>0.99446802783404298</v>
      </c>
      <c r="N548" s="4" t="s">
        <v>398</v>
      </c>
      <c r="O548" s="2">
        <v>-0.19166</v>
      </c>
      <c r="P548" s="2">
        <v>0.89840140552869696</v>
      </c>
      <c r="Q548" s="4" t="s">
        <v>1171</v>
      </c>
      <c r="R548" s="2">
        <v>0</v>
      </c>
      <c r="S548" s="2">
        <v>1</v>
      </c>
    </row>
    <row r="549" spans="1:19" x14ac:dyDescent="0.25">
      <c r="A549" s="1">
        <f t="shared" si="8"/>
        <v>546</v>
      </c>
      <c r="B549" s="4" t="s">
        <v>248</v>
      </c>
      <c r="C549" s="2">
        <v>-0.13116119641058199</v>
      </c>
      <c r="D549" s="2">
        <v>0.104</v>
      </c>
      <c r="E549" s="4" t="s">
        <v>546</v>
      </c>
      <c r="F549" s="2">
        <v>-0.102826132813517</v>
      </c>
      <c r="G549" s="2">
        <v>2.8000000000000001E-2</v>
      </c>
      <c r="H549" s="4" t="s">
        <v>1054</v>
      </c>
      <c r="I549" s="2">
        <v>-9.2167064636763496E-2</v>
      </c>
      <c r="J549" s="2">
        <v>4.4999999999999998E-2</v>
      </c>
      <c r="K549" s="4" t="s">
        <v>500</v>
      </c>
      <c r="L549" s="2">
        <v>-0.16655</v>
      </c>
      <c r="M549" s="2">
        <v>0.99640416376947105</v>
      </c>
      <c r="N549" s="4" t="s">
        <v>849</v>
      </c>
      <c r="O549" s="2">
        <v>-0.19158</v>
      </c>
      <c r="P549" s="2">
        <v>0.88075424636519695</v>
      </c>
      <c r="Q549" s="4" t="s">
        <v>530</v>
      </c>
      <c r="R549" s="2">
        <v>0</v>
      </c>
      <c r="S549" s="2">
        <v>1</v>
      </c>
    </row>
    <row r="550" spans="1:19" x14ac:dyDescent="0.25">
      <c r="A550" s="1">
        <f t="shared" si="8"/>
        <v>547</v>
      </c>
      <c r="B550" s="4" t="s">
        <v>362</v>
      </c>
      <c r="C550" s="2">
        <v>-0.130768413410527</v>
      </c>
      <c r="D550" s="2">
        <v>0.106</v>
      </c>
      <c r="E550" s="4" t="s">
        <v>191</v>
      </c>
      <c r="F550" s="2">
        <v>-0.10253378304112599</v>
      </c>
      <c r="G550" s="2">
        <v>5.3999999999999999E-2</v>
      </c>
      <c r="H550" s="4" t="s">
        <v>661</v>
      </c>
      <c r="I550" s="2">
        <v>-9.17171176549752E-2</v>
      </c>
      <c r="J550" s="2">
        <v>3.1E-2</v>
      </c>
      <c r="K550" s="4" t="s">
        <v>233</v>
      </c>
      <c r="L550" s="2">
        <v>0</v>
      </c>
      <c r="M550" s="2">
        <v>1</v>
      </c>
      <c r="N550" s="4" t="s">
        <v>607</v>
      </c>
      <c r="O550" s="2">
        <v>-0.18928500000000001</v>
      </c>
      <c r="P550" s="2">
        <v>0.76452351936817298</v>
      </c>
      <c r="Q550" s="4" t="s">
        <v>146</v>
      </c>
      <c r="R550" s="2">
        <v>0</v>
      </c>
      <c r="S550" s="2">
        <v>1</v>
      </c>
    </row>
    <row r="551" spans="1:19" x14ac:dyDescent="0.25">
      <c r="A551" s="1">
        <f t="shared" si="8"/>
        <v>548</v>
      </c>
      <c r="B551" s="4" t="s">
        <v>1140</v>
      </c>
      <c r="C551" s="2">
        <v>-0.13035121823623499</v>
      </c>
      <c r="D551" s="2">
        <v>0.19</v>
      </c>
      <c r="E551" s="4" t="s">
        <v>545</v>
      </c>
      <c r="F551" s="2">
        <v>-0.10253118128561001</v>
      </c>
      <c r="G551" s="2">
        <v>4.3999999999999997E-2</v>
      </c>
      <c r="H551" s="4" t="s">
        <v>271</v>
      </c>
      <c r="I551" s="2">
        <v>-9.0898596175513199E-2</v>
      </c>
      <c r="J551" s="2">
        <v>0.02</v>
      </c>
      <c r="K551" s="4" t="s">
        <v>504</v>
      </c>
      <c r="L551" s="2">
        <v>0</v>
      </c>
      <c r="M551" s="2">
        <v>1</v>
      </c>
      <c r="N551" s="4" t="s">
        <v>762</v>
      </c>
      <c r="O551" s="2">
        <v>-0.18925500000000001</v>
      </c>
      <c r="P551" s="2">
        <v>0.66675446994663301</v>
      </c>
      <c r="Q551" s="4" t="s">
        <v>533</v>
      </c>
      <c r="R551" s="2">
        <v>0</v>
      </c>
      <c r="S551" s="2">
        <v>1</v>
      </c>
    </row>
    <row r="552" spans="1:19" x14ac:dyDescent="0.25">
      <c r="A552" s="1">
        <f t="shared" si="8"/>
        <v>549</v>
      </c>
      <c r="B552" s="4" t="s">
        <v>881</v>
      </c>
      <c r="C552" s="2">
        <v>-0.13019427953872001</v>
      </c>
      <c r="D552" s="2">
        <v>0.13200000000000001</v>
      </c>
      <c r="E552" s="4" t="s">
        <v>316</v>
      </c>
      <c r="F552" s="2">
        <v>-0.10237043095364599</v>
      </c>
      <c r="G552" s="2">
        <v>4.3999999999999997E-2</v>
      </c>
      <c r="H552" s="4" t="s">
        <v>335</v>
      </c>
      <c r="I552" s="2">
        <v>-9.0816797159963603E-2</v>
      </c>
      <c r="J552" s="2">
        <v>3.2000000000000001E-2</v>
      </c>
      <c r="K552" s="4" t="s">
        <v>505</v>
      </c>
      <c r="L552" s="2">
        <v>0</v>
      </c>
      <c r="M552" s="2">
        <v>1</v>
      </c>
      <c r="N552" s="4" t="s">
        <v>474</v>
      </c>
      <c r="O552" s="2">
        <v>-0.18543999999999999</v>
      </c>
      <c r="P552" s="2">
        <v>0.96828907582853496</v>
      </c>
      <c r="Q552" s="4" t="s">
        <v>534</v>
      </c>
      <c r="R552" s="2">
        <v>0</v>
      </c>
      <c r="S552" s="2">
        <v>1</v>
      </c>
    </row>
    <row r="553" spans="1:19" x14ac:dyDescent="0.25">
      <c r="A553" s="1">
        <f t="shared" si="8"/>
        <v>550</v>
      </c>
      <c r="B553" s="4" t="s">
        <v>297</v>
      </c>
      <c r="C553" s="2">
        <v>-0.13016274412107601</v>
      </c>
      <c r="D553" s="2">
        <v>0.10199999999999999</v>
      </c>
      <c r="E553" s="4" t="s">
        <v>992</v>
      </c>
      <c r="F553" s="2">
        <v>-0.102192133499274</v>
      </c>
      <c r="G553" s="2">
        <v>4.8000000000000001E-2</v>
      </c>
      <c r="H553" s="4" t="s">
        <v>260</v>
      </c>
      <c r="I553" s="2">
        <v>-8.9479399729371606E-2</v>
      </c>
      <c r="J553" s="2">
        <v>7.1999999999999995E-2</v>
      </c>
      <c r="K553" s="4" t="s">
        <v>213</v>
      </c>
      <c r="L553" s="2">
        <v>0</v>
      </c>
      <c r="M553" s="2">
        <v>1</v>
      </c>
      <c r="N553" s="4" t="s">
        <v>1025</v>
      </c>
      <c r="O553" s="2">
        <v>-0.18488499999999999</v>
      </c>
      <c r="P553" s="2">
        <v>0.82132054208577998</v>
      </c>
      <c r="Q553" s="4">
        <v>5255229</v>
      </c>
      <c r="R553" s="2">
        <v>0</v>
      </c>
      <c r="S553" s="2">
        <v>1</v>
      </c>
    </row>
    <row r="554" spans="1:19" x14ac:dyDescent="0.25">
      <c r="A554" s="1">
        <f t="shared" si="8"/>
        <v>551</v>
      </c>
      <c r="B554" s="4" t="s">
        <v>240</v>
      </c>
      <c r="C554" s="2">
        <v>-0.13006159135682299</v>
      </c>
      <c r="D554" s="2">
        <v>0.10199999999999999</v>
      </c>
      <c r="E554" s="4" t="s">
        <v>343</v>
      </c>
      <c r="F554" s="2">
        <v>-0.10143941753117799</v>
      </c>
      <c r="G554" s="2">
        <v>5.6000000000000001E-2</v>
      </c>
      <c r="H554" s="4" t="s">
        <v>728</v>
      </c>
      <c r="I554" s="2">
        <v>-8.9304304469803197E-2</v>
      </c>
      <c r="J554" s="2">
        <v>2.5000000000000001E-2</v>
      </c>
      <c r="K554" s="4" t="s">
        <v>497</v>
      </c>
      <c r="L554" s="2">
        <v>0</v>
      </c>
      <c r="M554" s="2">
        <v>1</v>
      </c>
      <c r="N554" s="4" t="s">
        <v>679</v>
      </c>
      <c r="O554" s="2">
        <v>-0.18346999999999999</v>
      </c>
      <c r="P554" s="2">
        <v>0.95146987333748301</v>
      </c>
      <c r="Q554" s="4">
        <v>5253409</v>
      </c>
      <c r="R554" s="2">
        <v>0</v>
      </c>
      <c r="S554" s="2">
        <v>1</v>
      </c>
    </row>
    <row r="555" spans="1:19" x14ac:dyDescent="0.25">
      <c r="A555" s="1">
        <f t="shared" si="8"/>
        <v>552</v>
      </c>
      <c r="B555" s="4" t="s">
        <v>407</v>
      </c>
      <c r="C555" s="2">
        <v>-0.12987074738929399</v>
      </c>
      <c r="D555" s="2">
        <v>0.10199999999999999</v>
      </c>
      <c r="E555" s="4" t="s">
        <v>586</v>
      </c>
      <c r="F555" s="2">
        <v>-0.10101804792133399</v>
      </c>
      <c r="G555" s="2">
        <v>8.4000000000000005E-2</v>
      </c>
      <c r="H555" s="4" t="s">
        <v>652</v>
      </c>
      <c r="I555" s="2">
        <v>-8.8206792378694304E-2</v>
      </c>
      <c r="J555" s="2">
        <v>3.9E-2</v>
      </c>
      <c r="K555" s="4" t="s">
        <v>508</v>
      </c>
      <c r="L555" s="2">
        <v>0</v>
      </c>
      <c r="M555" s="2">
        <v>1</v>
      </c>
      <c r="N555" s="4" t="s">
        <v>1057</v>
      </c>
      <c r="O555" s="2">
        <v>-0.18013999999999999</v>
      </c>
      <c r="P555" s="2">
        <v>0.93393348470092996</v>
      </c>
      <c r="Q555" s="4">
        <v>5230742</v>
      </c>
      <c r="R555" s="2">
        <v>0</v>
      </c>
      <c r="S555" s="2">
        <v>1</v>
      </c>
    </row>
    <row r="556" spans="1:19" x14ac:dyDescent="0.25">
      <c r="A556" s="1">
        <f t="shared" si="8"/>
        <v>553</v>
      </c>
      <c r="B556" s="4" t="s">
        <v>281</v>
      </c>
      <c r="C556" s="2">
        <v>-0.129415811579081</v>
      </c>
      <c r="D556" s="2">
        <v>0.104</v>
      </c>
      <c r="E556" s="4" t="s">
        <v>834</v>
      </c>
      <c r="F556" s="2">
        <v>-0.100623474135751</v>
      </c>
      <c r="G556" s="2">
        <v>3.5999999999999997E-2</v>
      </c>
      <c r="H556" s="4" t="s">
        <v>489</v>
      </c>
      <c r="I556" s="2">
        <v>-8.8083530725377904E-2</v>
      </c>
      <c r="J556" s="2">
        <v>3.5000000000000003E-2</v>
      </c>
      <c r="K556" s="4" t="s">
        <v>509</v>
      </c>
      <c r="L556" s="2">
        <v>0</v>
      </c>
      <c r="M556" s="2">
        <v>1</v>
      </c>
      <c r="N556" s="4" t="s">
        <v>1052</v>
      </c>
      <c r="O556" s="2">
        <v>-0.17956</v>
      </c>
      <c r="P556" s="2">
        <v>0.94391152111522103</v>
      </c>
      <c r="Q556" s="4" t="s">
        <v>536</v>
      </c>
      <c r="R556" s="2">
        <v>0</v>
      </c>
      <c r="S556" s="2">
        <v>1</v>
      </c>
    </row>
    <row r="557" spans="1:19" x14ac:dyDescent="0.25">
      <c r="A557" s="1">
        <f t="shared" si="8"/>
        <v>554</v>
      </c>
      <c r="B557" s="4" t="s">
        <v>623</v>
      </c>
      <c r="C557" s="2">
        <v>-0.12877700761886801</v>
      </c>
      <c r="D557" s="2">
        <v>0.09</v>
      </c>
      <c r="E557" s="4" t="s">
        <v>580</v>
      </c>
      <c r="F557" s="2">
        <v>-0.100125368765361</v>
      </c>
      <c r="G557" s="2">
        <v>4.2000000000000003E-2</v>
      </c>
      <c r="H557" s="4" t="s">
        <v>611</v>
      </c>
      <c r="I557" s="2">
        <v>-8.7581971339114301E-2</v>
      </c>
      <c r="J557" s="2">
        <v>3.4000000000000002E-2</v>
      </c>
      <c r="K557" s="4" t="s">
        <v>67</v>
      </c>
      <c r="L557" s="2">
        <v>0</v>
      </c>
      <c r="M557" s="2">
        <v>1</v>
      </c>
      <c r="N557" s="4" t="s">
        <v>1091</v>
      </c>
      <c r="O557" s="2">
        <v>-0.17904999999999999</v>
      </c>
      <c r="P557" s="2">
        <v>0.97833786283654001</v>
      </c>
      <c r="Q557" s="4" t="s">
        <v>537</v>
      </c>
      <c r="R557" s="2">
        <v>0</v>
      </c>
      <c r="S557" s="2">
        <v>1</v>
      </c>
    </row>
    <row r="558" spans="1:19" x14ac:dyDescent="0.25">
      <c r="A558" s="1">
        <f t="shared" si="8"/>
        <v>555</v>
      </c>
      <c r="B558" s="4" t="s">
        <v>269</v>
      </c>
      <c r="C558" s="2">
        <v>-0.12771591296995499</v>
      </c>
      <c r="D558" s="2">
        <v>0.17399999999999999</v>
      </c>
      <c r="E558" s="4" t="s">
        <v>384</v>
      </c>
      <c r="F558" s="2">
        <v>-0.100072612192729</v>
      </c>
      <c r="G558" s="2">
        <v>0.24199999999999999</v>
      </c>
      <c r="H558" s="4" t="s">
        <v>402</v>
      </c>
      <c r="I558" s="2">
        <v>-8.7223565258734995E-2</v>
      </c>
      <c r="J558" s="2">
        <v>3.9E-2</v>
      </c>
      <c r="K558" s="4" t="s">
        <v>510</v>
      </c>
      <c r="L558" s="2">
        <v>0</v>
      </c>
      <c r="M558" s="2">
        <v>1</v>
      </c>
      <c r="N558" s="4" t="s">
        <v>622</v>
      </c>
      <c r="O558" s="2">
        <v>-0.17843000000000001</v>
      </c>
      <c r="P558" s="2">
        <v>0.98208442724405498</v>
      </c>
      <c r="Q558" s="4" t="s">
        <v>197</v>
      </c>
      <c r="R558" s="2">
        <v>0</v>
      </c>
      <c r="S558" s="2">
        <v>1</v>
      </c>
    </row>
    <row r="559" spans="1:19" x14ac:dyDescent="0.25">
      <c r="A559" s="1">
        <f t="shared" si="8"/>
        <v>556</v>
      </c>
      <c r="B559" s="4" t="s">
        <v>958</v>
      </c>
      <c r="C559" s="2">
        <v>-0.12760619038270199</v>
      </c>
      <c r="D559" s="2">
        <v>0.17</v>
      </c>
      <c r="E559" s="4" t="s">
        <v>380</v>
      </c>
      <c r="F559" s="2">
        <v>-0.100012075450884</v>
      </c>
      <c r="G559" s="2">
        <v>0.14199999999999999</v>
      </c>
      <c r="H559" s="4" t="s">
        <v>390</v>
      </c>
      <c r="I559" s="2">
        <v>-8.6947675203837699E-2</v>
      </c>
      <c r="J559" s="2">
        <v>3.2000000000000001E-2</v>
      </c>
      <c r="K559" s="4" t="s">
        <v>511</v>
      </c>
      <c r="L559" s="2">
        <v>0</v>
      </c>
      <c r="M559" s="2">
        <v>1</v>
      </c>
      <c r="N559" s="4" t="s">
        <v>675</v>
      </c>
      <c r="O559" s="2">
        <v>-0.17721999999999999</v>
      </c>
      <c r="P559" s="2">
        <v>0.950860940611017</v>
      </c>
      <c r="Q559" s="4">
        <v>5182598</v>
      </c>
      <c r="R559" s="2">
        <v>0</v>
      </c>
      <c r="S559" s="2">
        <v>1</v>
      </c>
    </row>
    <row r="560" spans="1:19" x14ac:dyDescent="0.25">
      <c r="A560" s="1">
        <f t="shared" si="8"/>
        <v>557</v>
      </c>
      <c r="B560" s="4" t="s">
        <v>73</v>
      </c>
      <c r="C560" s="2">
        <v>-0.12751300833723</v>
      </c>
      <c r="D560" s="2">
        <v>0.192</v>
      </c>
      <c r="E560" s="4" t="s">
        <v>271</v>
      </c>
      <c r="F560" s="2">
        <v>-9.9984557977702906E-2</v>
      </c>
      <c r="G560" s="2">
        <v>0.03</v>
      </c>
      <c r="H560" s="4" t="s">
        <v>482</v>
      </c>
      <c r="I560" s="2">
        <v>-8.6648238487302798E-2</v>
      </c>
      <c r="J560" s="2">
        <v>4.4999999999999998E-2</v>
      </c>
      <c r="K560" s="4" t="s">
        <v>512</v>
      </c>
      <c r="L560" s="2">
        <v>0</v>
      </c>
      <c r="M560" s="2">
        <v>1</v>
      </c>
      <c r="N560" s="4" t="s">
        <v>501</v>
      </c>
      <c r="O560" s="2">
        <v>-0.176675</v>
      </c>
      <c r="P560" s="2">
        <v>0.97476264363231202</v>
      </c>
      <c r="Q560" s="4" t="s">
        <v>39</v>
      </c>
      <c r="R560" s="2">
        <v>0</v>
      </c>
      <c r="S560" s="2">
        <v>1</v>
      </c>
    </row>
    <row r="561" spans="1:19" x14ac:dyDescent="0.25">
      <c r="A561" s="1">
        <f t="shared" si="8"/>
        <v>558</v>
      </c>
      <c r="B561" s="4" t="s">
        <v>756</v>
      </c>
      <c r="C561" s="2">
        <v>-0.12723036151266701</v>
      </c>
      <c r="D561" s="2">
        <v>0.106</v>
      </c>
      <c r="E561" s="4" t="s">
        <v>375</v>
      </c>
      <c r="F561" s="2">
        <v>-9.99817305619837E-2</v>
      </c>
      <c r="G561" s="2">
        <v>0.13400000000000001</v>
      </c>
      <c r="H561" s="4">
        <v>5286656</v>
      </c>
      <c r="I561" s="2">
        <v>-8.65043174412852E-2</v>
      </c>
      <c r="J561" s="2">
        <v>2.9000000000000001E-2</v>
      </c>
      <c r="K561" s="4" t="s">
        <v>352</v>
      </c>
      <c r="L561" s="2">
        <v>0</v>
      </c>
      <c r="M561" s="2">
        <v>1</v>
      </c>
      <c r="N561" s="4" t="s">
        <v>466</v>
      </c>
      <c r="O561" s="2">
        <v>-0.16807</v>
      </c>
      <c r="P561" s="2">
        <v>0.98603249318362796</v>
      </c>
      <c r="Q561" s="4" t="s">
        <v>397</v>
      </c>
      <c r="R561" s="2">
        <v>0</v>
      </c>
      <c r="S561" s="2">
        <v>1</v>
      </c>
    </row>
    <row r="562" spans="1:19" x14ac:dyDescent="0.25">
      <c r="A562" s="1">
        <f t="shared" si="8"/>
        <v>559</v>
      </c>
      <c r="B562" s="4" t="s">
        <v>849</v>
      </c>
      <c r="C562" s="2">
        <v>-0.12679554055991499</v>
      </c>
      <c r="D562" s="2">
        <v>0.09</v>
      </c>
      <c r="E562" s="4" t="s">
        <v>482</v>
      </c>
      <c r="F562" s="2">
        <v>-9.9374166718189105E-2</v>
      </c>
      <c r="G562" s="2">
        <v>5.8000000000000003E-2</v>
      </c>
      <c r="H562" s="4" t="s">
        <v>316</v>
      </c>
      <c r="I562" s="2">
        <v>-8.63113883240645E-2</v>
      </c>
      <c r="J562" s="2">
        <v>0.03</v>
      </c>
      <c r="K562" s="4" t="s">
        <v>514</v>
      </c>
      <c r="L562" s="2">
        <v>0</v>
      </c>
      <c r="M562" s="2">
        <v>1</v>
      </c>
      <c r="N562" s="4" t="s">
        <v>380</v>
      </c>
      <c r="O562" s="2">
        <v>0</v>
      </c>
      <c r="P562" s="2">
        <v>1</v>
      </c>
      <c r="Q562" s="4" t="s">
        <v>538</v>
      </c>
      <c r="R562" s="2">
        <v>0</v>
      </c>
      <c r="S562" s="2">
        <v>1</v>
      </c>
    </row>
    <row r="563" spans="1:19" x14ac:dyDescent="0.25">
      <c r="A563" s="1">
        <f t="shared" si="8"/>
        <v>560</v>
      </c>
      <c r="B563" s="4" t="s">
        <v>704</v>
      </c>
      <c r="C563" s="2">
        <v>-0.125545288504783</v>
      </c>
      <c r="D563" s="2">
        <v>8.5999999999999993E-2</v>
      </c>
      <c r="E563" s="4" t="s">
        <v>886</v>
      </c>
      <c r="F563" s="2">
        <v>-9.9161827580836207E-2</v>
      </c>
      <c r="G563" s="2">
        <v>4.2000000000000003E-2</v>
      </c>
      <c r="H563" s="4" t="s">
        <v>1002</v>
      </c>
      <c r="I563" s="2">
        <v>-8.5903592355247402E-2</v>
      </c>
      <c r="J563" s="2">
        <v>3.1E-2</v>
      </c>
      <c r="K563" s="4" t="s">
        <v>516</v>
      </c>
      <c r="L563" s="2">
        <v>0</v>
      </c>
      <c r="M563" s="2">
        <v>1</v>
      </c>
      <c r="N563" s="4" t="s">
        <v>233</v>
      </c>
      <c r="O563" s="2">
        <v>0</v>
      </c>
      <c r="P563" s="2">
        <v>1</v>
      </c>
      <c r="Q563" s="4" t="s">
        <v>176</v>
      </c>
      <c r="R563" s="2">
        <v>0</v>
      </c>
      <c r="S563" s="2">
        <v>1</v>
      </c>
    </row>
    <row r="564" spans="1:19" x14ac:dyDescent="0.25">
      <c r="A564" s="1">
        <f t="shared" si="8"/>
        <v>561</v>
      </c>
      <c r="B564" s="4" t="s">
        <v>673</v>
      </c>
      <c r="C564" s="2">
        <v>-0.12540918053397601</v>
      </c>
      <c r="D564" s="2">
        <v>0.182</v>
      </c>
      <c r="E564" s="4" t="s">
        <v>560</v>
      </c>
      <c r="F564" s="2">
        <v>-9.9010059987494001E-2</v>
      </c>
      <c r="G564" s="2">
        <v>5.8000000000000003E-2</v>
      </c>
      <c r="H564" s="4" t="s">
        <v>182</v>
      </c>
      <c r="I564" s="2">
        <v>-8.5734404226388505E-2</v>
      </c>
      <c r="J564" s="2">
        <v>3.3000000000000002E-2</v>
      </c>
      <c r="K564" s="4" t="s">
        <v>10</v>
      </c>
      <c r="L564" s="2">
        <v>0</v>
      </c>
      <c r="M564" s="2">
        <v>1</v>
      </c>
      <c r="N564" s="4" t="s">
        <v>503</v>
      </c>
      <c r="O564" s="2">
        <v>0</v>
      </c>
      <c r="P564" s="2">
        <v>1</v>
      </c>
      <c r="Q564" s="4">
        <v>5213008</v>
      </c>
      <c r="R564" s="2">
        <v>0</v>
      </c>
      <c r="S564" s="2">
        <v>1</v>
      </c>
    </row>
    <row r="565" spans="1:19" x14ac:dyDescent="0.25">
      <c r="A565" s="1">
        <f t="shared" si="8"/>
        <v>562</v>
      </c>
      <c r="B565" s="4" t="s">
        <v>631</v>
      </c>
      <c r="C565" s="2">
        <v>-0.125396226489246</v>
      </c>
      <c r="D565" s="2">
        <v>9.8000000000000004E-2</v>
      </c>
      <c r="E565" s="4" t="s">
        <v>794</v>
      </c>
      <c r="F565" s="2">
        <v>-9.8952546756744697E-2</v>
      </c>
      <c r="G565" s="2">
        <v>5.1999999999999998E-2</v>
      </c>
      <c r="H565" s="4" t="s">
        <v>933</v>
      </c>
      <c r="I565" s="2">
        <v>-8.5582891085736898E-2</v>
      </c>
      <c r="J565" s="2">
        <v>4.7E-2</v>
      </c>
      <c r="K565" s="4" t="s">
        <v>58</v>
      </c>
      <c r="L565" s="2">
        <v>0</v>
      </c>
      <c r="M565" s="2">
        <v>1</v>
      </c>
      <c r="N565" s="4" t="s">
        <v>339</v>
      </c>
      <c r="O565" s="2">
        <v>0</v>
      </c>
      <c r="P565" s="2">
        <v>1</v>
      </c>
      <c r="Q565" s="4" t="s">
        <v>539</v>
      </c>
      <c r="R565" s="2">
        <v>0</v>
      </c>
      <c r="S565" s="2">
        <v>1</v>
      </c>
    </row>
    <row r="566" spans="1:19" x14ac:dyDescent="0.25">
      <c r="A566" s="1">
        <f t="shared" si="8"/>
        <v>563</v>
      </c>
      <c r="B566" s="4" t="s">
        <v>813</v>
      </c>
      <c r="C566" s="2">
        <v>-0.12501304506855199</v>
      </c>
      <c r="D566" s="2">
        <v>0.114</v>
      </c>
      <c r="E566" s="4" t="s">
        <v>611</v>
      </c>
      <c r="F566" s="2">
        <v>-9.8442277486259999E-2</v>
      </c>
      <c r="G566" s="2">
        <v>0.06</v>
      </c>
      <c r="H566" s="4" t="s">
        <v>998</v>
      </c>
      <c r="I566" s="2">
        <v>-8.5576278329879907E-2</v>
      </c>
      <c r="J566" s="2">
        <v>4.1000000000000002E-2</v>
      </c>
      <c r="K566" s="4" t="s">
        <v>180</v>
      </c>
      <c r="L566" s="2">
        <v>0</v>
      </c>
      <c r="M566" s="2">
        <v>1</v>
      </c>
      <c r="N566" s="4" t="s">
        <v>504</v>
      </c>
      <c r="O566" s="2">
        <v>0</v>
      </c>
      <c r="P566" s="2">
        <v>1</v>
      </c>
      <c r="Q566" s="4">
        <v>5140203</v>
      </c>
      <c r="R566" s="2">
        <v>0</v>
      </c>
      <c r="S566" s="2">
        <v>1</v>
      </c>
    </row>
    <row r="567" spans="1:19" x14ac:dyDescent="0.25">
      <c r="A567" s="1">
        <f t="shared" si="8"/>
        <v>564</v>
      </c>
      <c r="B567" s="4" t="s">
        <v>759</v>
      </c>
      <c r="C567" s="2">
        <v>-0.125010901578226</v>
      </c>
      <c r="D567" s="2">
        <v>0.158</v>
      </c>
      <c r="E567" s="4" t="s">
        <v>320</v>
      </c>
      <c r="F567" s="2">
        <v>-9.8037542945093495E-2</v>
      </c>
      <c r="G567" s="2">
        <v>5.3999999999999999E-2</v>
      </c>
      <c r="H567" s="4" t="s">
        <v>766</v>
      </c>
      <c r="I567" s="2">
        <v>-8.5232676380868899E-2</v>
      </c>
      <c r="J567" s="2">
        <v>3.2000000000000001E-2</v>
      </c>
      <c r="K567" s="4" t="s">
        <v>518</v>
      </c>
      <c r="L567" s="2">
        <v>0</v>
      </c>
      <c r="M567" s="2">
        <v>1</v>
      </c>
      <c r="N567" s="4" t="s">
        <v>505</v>
      </c>
      <c r="O567" s="2">
        <v>0</v>
      </c>
      <c r="P567" s="2">
        <v>1</v>
      </c>
      <c r="Q567" s="4" t="s">
        <v>1253</v>
      </c>
      <c r="R567" s="2">
        <v>0</v>
      </c>
      <c r="S567" s="2">
        <v>1</v>
      </c>
    </row>
    <row r="568" spans="1:19" x14ac:dyDescent="0.25">
      <c r="A568" s="1">
        <f t="shared" si="8"/>
        <v>565</v>
      </c>
      <c r="B568" s="4" t="s">
        <v>328</v>
      </c>
      <c r="C568" s="2">
        <v>-0.12469871765098001</v>
      </c>
      <c r="D568" s="2">
        <v>0.126</v>
      </c>
      <c r="E568" s="4" t="s">
        <v>962</v>
      </c>
      <c r="F568" s="2">
        <v>-9.7481284021273304E-2</v>
      </c>
      <c r="G568" s="2">
        <v>7.0000000000000007E-2</v>
      </c>
      <c r="H568" s="4" t="s">
        <v>1024</v>
      </c>
      <c r="I568" s="2">
        <v>-8.4379482643957199E-2</v>
      </c>
      <c r="J568" s="2">
        <v>0.11899999999999999</v>
      </c>
      <c r="K568" s="4" t="s">
        <v>519</v>
      </c>
      <c r="L568" s="2">
        <v>0</v>
      </c>
      <c r="M568" s="2">
        <v>1</v>
      </c>
      <c r="N568" s="4" t="s">
        <v>46</v>
      </c>
      <c r="O568" s="2">
        <v>0</v>
      </c>
      <c r="P568" s="2">
        <v>1</v>
      </c>
      <c r="Q568" s="4" t="s">
        <v>541</v>
      </c>
      <c r="R568" s="2">
        <v>0</v>
      </c>
      <c r="S568" s="2">
        <v>1</v>
      </c>
    </row>
    <row r="569" spans="1:19" x14ac:dyDescent="0.25">
      <c r="A569" s="1">
        <f t="shared" si="8"/>
        <v>566</v>
      </c>
      <c r="B569" s="4" t="s">
        <v>280</v>
      </c>
      <c r="C569" s="2">
        <v>-0.123907651565154</v>
      </c>
      <c r="D569" s="2">
        <v>0.186</v>
      </c>
      <c r="E569" s="4" t="s">
        <v>414</v>
      </c>
      <c r="F569" s="2">
        <v>-9.7164259214697596E-2</v>
      </c>
      <c r="G569" s="2">
        <v>0.08</v>
      </c>
      <c r="H569" s="4" t="s">
        <v>552</v>
      </c>
      <c r="I569" s="2">
        <v>-8.2398584422668994E-2</v>
      </c>
      <c r="J569" s="2">
        <v>5.8999999999999997E-2</v>
      </c>
      <c r="K569" s="4" t="s">
        <v>520</v>
      </c>
      <c r="L569" s="2">
        <v>0</v>
      </c>
      <c r="M569" s="2">
        <v>1</v>
      </c>
      <c r="N569" s="4" t="s">
        <v>17</v>
      </c>
      <c r="O569" s="2">
        <v>0</v>
      </c>
      <c r="P569" s="2">
        <v>1</v>
      </c>
      <c r="Q569" s="4" t="s">
        <v>542</v>
      </c>
      <c r="R569" s="2">
        <v>0</v>
      </c>
      <c r="S569" s="2">
        <v>1</v>
      </c>
    </row>
    <row r="570" spans="1:19" x14ac:dyDescent="0.25">
      <c r="A570" s="1">
        <f t="shared" si="8"/>
        <v>567</v>
      </c>
      <c r="B570" s="4" t="s">
        <v>251</v>
      </c>
      <c r="C570" s="2">
        <v>-0.123821843273568</v>
      </c>
      <c r="D570" s="2">
        <v>0.112</v>
      </c>
      <c r="E570" s="4" t="s">
        <v>766</v>
      </c>
      <c r="F570" s="2">
        <v>-9.7006258865561898E-2</v>
      </c>
      <c r="G570" s="2">
        <v>5.1999999999999998E-2</v>
      </c>
      <c r="H570" s="4" t="s">
        <v>608</v>
      </c>
      <c r="I570" s="2">
        <v>-8.1664898743520606E-2</v>
      </c>
      <c r="J570" s="2">
        <v>6.8000000000000005E-2</v>
      </c>
      <c r="K570" s="4" t="s">
        <v>102</v>
      </c>
      <c r="L570" s="2">
        <v>0</v>
      </c>
      <c r="M570" s="2">
        <v>1</v>
      </c>
      <c r="N570" s="4" t="s">
        <v>508</v>
      </c>
      <c r="O570" s="2">
        <v>0</v>
      </c>
      <c r="P570" s="2">
        <v>1</v>
      </c>
      <c r="Q570" s="4" t="s">
        <v>543</v>
      </c>
      <c r="R570" s="2">
        <v>0</v>
      </c>
      <c r="S570" s="2">
        <v>1</v>
      </c>
    </row>
    <row r="571" spans="1:19" x14ac:dyDescent="0.25">
      <c r="A571" s="1">
        <f t="shared" si="8"/>
        <v>568</v>
      </c>
      <c r="B571" s="4" t="s">
        <v>423</v>
      </c>
      <c r="C571" s="2">
        <v>-0.123369184728398</v>
      </c>
      <c r="D571" s="2">
        <v>0.15</v>
      </c>
      <c r="E571" s="4" t="s">
        <v>785</v>
      </c>
      <c r="F571" s="2">
        <v>-9.6157449237596601E-2</v>
      </c>
      <c r="G571" s="2">
        <v>8.2000000000000003E-2</v>
      </c>
      <c r="H571" s="4" t="s">
        <v>283</v>
      </c>
      <c r="I571" s="2">
        <v>-8.1523160394174302E-2</v>
      </c>
      <c r="J571" s="2">
        <v>3.1E-2</v>
      </c>
      <c r="K571" s="4" t="s">
        <v>521</v>
      </c>
      <c r="L571" s="2">
        <v>0</v>
      </c>
      <c r="M571" s="2">
        <v>1</v>
      </c>
      <c r="N571" s="4" t="s">
        <v>67</v>
      </c>
      <c r="O571" s="2">
        <v>0</v>
      </c>
      <c r="P571" s="2">
        <v>1</v>
      </c>
      <c r="Q571" s="4" t="s">
        <v>1078</v>
      </c>
      <c r="R571" s="2">
        <v>0</v>
      </c>
      <c r="S571" s="2">
        <v>1</v>
      </c>
    </row>
    <row r="572" spans="1:19" x14ac:dyDescent="0.25">
      <c r="A572" s="1">
        <f t="shared" si="8"/>
        <v>569</v>
      </c>
      <c r="B572" s="4" t="s">
        <v>490</v>
      </c>
      <c r="C572" s="2">
        <v>-0.122784719589884</v>
      </c>
      <c r="D572" s="2">
        <v>0.11799999999999999</v>
      </c>
      <c r="E572" s="4" t="s">
        <v>270</v>
      </c>
      <c r="F572" s="2">
        <v>-9.5763707663815603E-2</v>
      </c>
      <c r="G572" s="2">
        <v>5.8000000000000003E-2</v>
      </c>
      <c r="H572" s="4" t="s">
        <v>362</v>
      </c>
      <c r="I572" s="2">
        <v>-8.1448375605243095E-2</v>
      </c>
      <c r="J572" s="2">
        <v>4.4999999999999998E-2</v>
      </c>
      <c r="K572" s="4" t="s">
        <v>355</v>
      </c>
      <c r="L572" s="2">
        <v>0</v>
      </c>
      <c r="M572" s="2">
        <v>1</v>
      </c>
      <c r="N572" s="4" t="s">
        <v>510</v>
      </c>
      <c r="O572" s="2">
        <v>0</v>
      </c>
      <c r="P572" s="2">
        <v>1</v>
      </c>
      <c r="Q572" s="4" t="s">
        <v>545</v>
      </c>
      <c r="R572" s="2">
        <v>0</v>
      </c>
      <c r="S572" s="2">
        <v>1</v>
      </c>
    </row>
    <row r="573" spans="1:19" x14ac:dyDescent="0.25">
      <c r="A573" s="1">
        <f t="shared" si="8"/>
        <v>570</v>
      </c>
      <c r="B573" s="4" t="s">
        <v>316</v>
      </c>
      <c r="C573" s="2">
        <v>-0.122479637540576</v>
      </c>
      <c r="D573" s="2">
        <v>9.8000000000000004E-2</v>
      </c>
      <c r="E573" s="4" t="s">
        <v>988</v>
      </c>
      <c r="F573" s="2">
        <v>-9.5706280889014506E-2</v>
      </c>
      <c r="G573" s="2">
        <v>0.1</v>
      </c>
      <c r="H573" s="4" t="s">
        <v>475</v>
      </c>
      <c r="I573" s="2">
        <v>-8.13584167283075E-2</v>
      </c>
      <c r="J573" s="2">
        <v>5.3999999999999999E-2</v>
      </c>
      <c r="K573" s="4" t="s">
        <v>522</v>
      </c>
      <c r="L573" s="2">
        <v>0</v>
      </c>
      <c r="M573" s="2">
        <v>1</v>
      </c>
      <c r="N573" s="4" t="s">
        <v>511</v>
      </c>
      <c r="O573" s="2">
        <v>0</v>
      </c>
      <c r="P573" s="2">
        <v>1</v>
      </c>
      <c r="Q573" s="4" t="s">
        <v>69</v>
      </c>
      <c r="R573" s="2">
        <v>0</v>
      </c>
      <c r="S573" s="2">
        <v>1</v>
      </c>
    </row>
    <row r="574" spans="1:19" x14ac:dyDescent="0.25">
      <c r="A574" s="1">
        <f t="shared" si="8"/>
        <v>571</v>
      </c>
      <c r="B574" s="4" t="s">
        <v>927</v>
      </c>
      <c r="C574" s="2">
        <v>-0.122239753064106</v>
      </c>
      <c r="D574" s="2">
        <v>0.124</v>
      </c>
      <c r="E574" s="4" t="s">
        <v>334</v>
      </c>
      <c r="F574" s="2">
        <v>-9.5015583168312295E-2</v>
      </c>
      <c r="G574" s="2">
        <v>0.26800000000000002</v>
      </c>
      <c r="H574" s="4" t="s">
        <v>902</v>
      </c>
      <c r="I574" s="2">
        <v>-8.1233925347154401E-2</v>
      </c>
      <c r="J574" s="2">
        <v>7.0000000000000007E-2</v>
      </c>
      <c r="K574" s="4" t="s">
        <v>523</v>
      </c>
      <c r="L574" s="2">
        <v>0</v>
      </c>
      <c r="M574" s="2">
        <v>1</v>
      </c>
      <c r="N574" s="4" t="s">
        <v>512</v>
      </c>
      <c r="O574" s="2">
        <v>0</v>
      </c>
      <c r="P574" s="2">
        <v>1</v>
      </c>
      <c r="Q574" s="4" t="s">
        <v>546</v>
      </c>
      <c r="R574" s="2">
        <v>0</v>
      </c>
      <c r="S574" s="2">
        <v>1</v>
      </c>
    </row>
    <row r="575" spans="1:19" x14ac:dyDescent="0.25">
      <c r="A575" s="1">
        <f t="shared" si="8"/>
        <v>572</v>
      </c>
      <c r="B575" s="4" t="s">
        <v>1127</v>
      </c>
      <c r="C575" s="2">
        <v>-0.121818236716905</v>
      </c>
      <c r="D575" s="2">
        <v>0.13800000000000001</v>
      </c>
      <c r="E575" s="4" t="s">
        <v>433</v>
      </c>
      <c r="F575" s="2">
        <v>-9.4984167712489506E-2</v>
      </c>
      <c r="G575" s="2">
        <v>7.3999999999999996E-2</v>
      </c>
      <c r="H575" s="4" t="s">
        <v>397</v>
      </c>
      <c r="I575" s="2">
        <v>-8.0694099365974006E-2</v>
      </c>
      <c r="J575" s="2">
        <v>5.8999999999999997E-2</v>
      </c>
      <c r="K575" s="4" t="s">
        <v>36</v>
      </c>
      <c r="L575" s="2">
        <v>0</v>
      </c>
      <c r="M575" s="2">
        <v>1</v>
      </c>
      <c r="N575" s="4" t="s">
        <v>58</v>
      </c>
      <c r="O575" s="2">
        <v>0</v>
      </c>
      <c r="P575" s="2">
        <v>1</v>
      </c>
      <c r="Q575" s="4" t="s">
        <v>547</v>
      </c>
      <c r="R575" s="2">
        <v>0</v>
      </c>
      <c r="S575" s="2">
        <v>1</v>
      </c>
    </row>
    <row r="576" spans="1:19" x14ac:dyDescent="0.25">
      <c r="A576" s="1">
        <f t="shared" si="8"/>
        <v>573</v>
      </c>
      <c r="B576" s="4" t="s">
        <v>484</v>
      </c>
      <c r="C576" s="2">
        <v>-0.121369267366884</v>
      </c>
      <c r="D576" s="2">
        <v>0.20599999999999999</v>
      </c>
      <c r="E576" s="4" t="s">
        <v>108</v>
      </c>
      <c r="F576" s="2">
        <v>-9.3739034285983402E-2</v>
      </c>
      <c r="G576" s="2">
        <v>6.2E-2</v>
      </c>
      <c r="H576" s="4" t="s">
        <v>731</v>
      </c>
      <c r="I576" s="2">
        <v>-8.04995890032493E-2</v>
      </c>
      <c r="J576" s="2">
        <v>4.2999999999999997E-2</v>
      </c>
      <c r="K576" s="4" t="s">
        <v>96</v>
      </c>
      <c r="L576" s="2">
        <v>0</v>
      </c>
      <c r="M576" s="2">
        <v>1</v>
      </c>
      <c r="N576" s="4" t="s">
        <v>150</v>
      </c>
      <c r="O576" s="2">
        <v>0</v>
      </c>
      <c r="P576" s="2">
        <v>1</v>
      </c>
      <c r="Q576" s="4" t="s">
        <v>548</v>
      </c>
      <c r="R576" s="2">
        <v>0</v>
      </c>
      <c r="S576" s="2">
        <v>1</v>
      </c>
    </row>
    <row r="577" spans="1:19" x14ac:dyDescent="0.25">
      <c r="A577" s="1">
        <f t="shared" si="8"/>
        <v>574</v>
      </c>
      <c r="B577" s="4" t="s">
        <v>430</v>
      </c>
      <c r="C577" s="2">
        <v>-0.121329653082188</v>
      </c>
      <c r="D577" s="2">
        <v>0.11799999999999999</v>
      </c>
      <c r="E577" s="4" t="s">
        <v>911</v>
      </c>
      <c r="F577" s="2">
        <v>-9.2979858487209799E-2</v>
      </c>
      <c r="G577" s="2">
        <v>8.7999999999999995E-2</v>
      </c>
      <c r="H577" s="4" t="s">
        <v>459</v>
      </c>
      <c r="I577" s="2">
        <v>-8.0441610361942903E-2</v>
      </c>
      <c r="J577" s="2">
        <v>0.04</v>
      </c>
      <c r="K577" s="4" t="s">
        <v>526</v>
      </c>
      <c r="L577" s="2">
        <v>0</v>
      </c>
      <c r="M577" s="2">
        <v>1</v>
      </c>
      <c r="N577" s="4" t="s">
        <v>518</v>
      </c>
      <c r="O577" s="2">
        <v>0</v>
      </c>
      <c r="P577" s="2">
        <v>1</v>
      </c>
      <c r="Q577" s="4" t="s">
        <v>106</v>
      </c>
      <c r="R577" s="2">
        <v>0</v>
      </c>
      <c r="S577" s="2">
        <v>1</v>
      </c>
    </row>
    <row r="578" spans="1:19" x14ac:dyDescent="0.25">
      <c r="A578" s="1">
        <f t="shared" si="8"/>
        <v>575</v>
      </c>
      <c r="B578" s="4" t="s">
        <v>189</v>
      </c>
      <c r="C578" s="2">
        <v>-0.12110797719986401</v>
      </c>
      <c r="D578" s="2">
        <v>0.106</v>
      </c>
      <c r="E578" s="4" t="s">
        <v>483</v>
      </c>
      <c r="F578" s="2">
        <v>-9.2476259332639199E-2</v>
      </c>
      <c r="G578" s="2">
        <v>6.8000000000000005E-2</v>
      </c>
      <c r="H578" s="4" t="s">
        <v>374</v>
      </c>
      <c r="I578" s="2">
        <v>-8.0325180051129194E-2</v>
      </c>
      <c r="J578" s="2">
        <v>2.5000000000000001E-2</v>
      </c>
      <c r="K578" s="4" t="s">
        <v>1257</v>
      </c>
      <c r="L578" s="2">
        <v>0</v>
      </c>
      <c r="M578" s="2">
        <v>1</v>
      </c>
      <c r="N578" s="4" t="s">
        <v>519</v>
      </c>
      <c r="O578" s="2">
        <v>0</v>
      </c>
      <c r="P578" s="2">
        <v>1</v>
      </c>
      <c r="Q578" s="4" t="s">
        <v>549</v>
      </c>
      <c r="R578" s="2">
        <v>0</v>
      </c>
      <c r="S578" s="2">
        <v>1</v>
      </c>
    </row>
    <row r="579" spans="1:19" x14ac:dyDescent="0.25">
      <c r="A579" s="1">
        <f t="shared" si="8"/>
        <v>576</v>
      </c>
      <c r="B579" s="4" t="s">
        <v>243</v>
      </c>
      <c r="C579" s="2">
        <v>-0.120774842727189</v>
      </c>
      <c r="D579" s="2">
        <v>0.154</v>
      </c>
      <c r="E579" s="4" t="s">
        <v>378</v>
      </c>
      <c r="F579" s="2">
        <v>-9.2453959424214305E-2</v>
      </c>
      <c r="G579" s="2">
        <v>5.1999999999999998E-2</v>
      </c>
      <c r="H579" s="4" t="s">
        <v>525</v>
      </c>
      <c r="I579" s="2">
        <v>-7.9648218116087896E-2</v>
      </c>
      <c r="J579" s="2">
        <v>0.04</v>
      </c>
      <c r="K579" s="4" t="s">
        <v>1171</v>
      </c>
      <c r="L579" s="2">
        <v>0</v>
      </c>
      <c r="M579" s="2">
        <v>1</v>
      </c>
      <c r="N579" s="4" t="s">
        <v>520</v>
      </c>
      <c r="O579" s="2">
        <v>0</v>
      </c>
      <c r="P579" s="2">
        <v>1</v>
      </c>
      <c r="Q579" s="4" t="s">
        <v>455</v>
      </c>
      <c r="R579" s="2">
        <v>0</v>
      </c>
      <c r="S579" s="2">
        <v>1</v>
      </c>
    </row>
    <row r="580" spans="1:19" x14ac:dyDescent="0.25">
      <c r="A580" s="1">
        <f t="shared" si="8"/>
        <v>577</v>
      </c>
      <c r="B580" s="4" t="s">
        <v>67</v>
      </c>
      <c r="C580" s="2">
        <v>-0.12059389834480599</v>
      </c>
      <c r="D580" s="2">
        <v>0.1</v>
      </c>
      <c r="E580" s="4" t="s">
        <v>1054</v>
      </c>
      <c r="F580" s="2">
        <v>-9.2351549926421306E-2</v>
      </c>
      <c r="G580" s="2">
        <v>0.11</v>
      </c>
      <c r="H580" s="4">
        <v>5230742</v>
      </c>
      <c r="I580" s="2">
        <v>-7.8892774460232698E-2</v>
      </c>
      <c r="J580" s="2">
        <v>0.20300000000000001</v>
      </c>
      <c r="K580" s="4" t="s">
        <v>530</v>
      </c>
      <c r="L580" s="2">
        <v>0</v>
      </c>
      <c r="M580" s="2">
        <v>1</v>
      </c>
      <c r="N580" s="4" t="s">
        <v>521</v>
      </c>
      <c r="O580" s="2">
        <v>0</v>
      </c>
      <c r="P580" s="2">
        <v>1</v>
      </c>
      <c r="Q580" s="4" t="s">
        <v>551</v>
      </c>
      <c r="R580" s="2">
        <v>0</v>
      </c>
      <c r="S580" s="2">
        <v>1</v>
      </c>
    </row>
    <row r="581" spans="1:19" x14ac:dyDescent="0.25">
      <c r="A581" s="1">
        <f t="shared" si="8"/>
        <v>578</v>
      </c>
      <c r="B581" s="4" t="s">
        <v>334</v>
      </c>
      <c r="C581" s="2">
        <v>-0.118772257648568</v>
      </c>
      <c r="D581" s="2">
        <v>0.27800000000000002</v>
      </c>
      <c r="E581" s="4" t="s">
        <v>388</v>
      </c>
      <c r="F581" s="2">
        <v>-9.2227788721884404E-2</v>
      </c>
      <c r="G581" s="2">
        <v>0.10199999999999999</v>
      </c>
      <c r="H581" s="4" t="s">
        <v>593</v>
      </c>
      <c r="I581" s="2">
        <v>-7.8576870817360894E-2</v>
      </c>
      <c r="J581" s="2">
        <v>7.3999999999999996E-2</v>
      </c>
      <c r="K581" s="4" t="s">
        <v>531</v>
      </c>
      <c r="L581" s="2">
        <v>0</v>
      </c>
      <c r="M581" s="2">
        <v>1</v>
      </c>
      <c r="N581" s="4" t="s">
        <v>522</v>
      </c>
      <c r="O581" s="2">
        <v>0</v>
      </c>
      <c r="P581" s="2">
        <v>1</v>
      </c>
      <c r="Q581" s="4" t="s">
        <v>371</v>
      </c>
      <c r="R581" s="2">
        <v>0</v>
      </c>
      <c r="S581" s="2">
        <v>1</v>
      </c>
    </row>
    <row r="582" spans="1:19" x14ac:dyDescent="0.25">
      <c r="A582" s="1">
        <f t="shared" ref="A582:A645" si="9">A581+1</f>
        <v>579</v>
      </c>
      <c r="B582" s="4">
        <v>5151277</v>
      </c>
      <c r="C582" s="2">
        <v>-0.118532330295923</v>
      </c>
      <c r="D582" s="2">
        <v>0.13200000000000001</v>
      </c>
      <c r="E582" s="4" t="s">
        <v>767</v>
      </c>
      <c r="F582" s="2">
        <v>-9.2081736684223994E-2</v>
      </c>
      <c r="G582" s="2">
        <v>7.5999999999999998E-2</v>
      </c>
      <c r="H582" s="4" t="s">
        <v>481</v>
      </c>
      <c r="I582" s="2">
        <v>-7.8409557556672893E-2</v>
      </c>
      <c r="J582" s="2">
        <v>5.0999999999999997E-2</v>
      </c>
      <c r="K582" s="4" t="s">
        <v>146</v>
      </c>
      <c r="L582" s="2">
        <v>0</v>
      </c>
      <c r="M582" s="2">
        <v>1</v>
      </c>
      <c r="N582" s="4" t="s">
        <v>523</v>
      </c>
      <c r="O582" s="2">
        <v>0</v>
      </c>
      <c r="P582" s="2">
        <v>1</v>
      </c>
      <c r="Q582" s="4" t="s">
        <v>147</v>
      </c>
      <c r="R582" s="2">
        <v>0</v>
      </c>
      <c r="S582" s="2">
        <v>1</v>
      </c>
    </row>
    <row r="583" spans="1:19" x14ac:dyDescent="0.25">
      <c r="A583" s="1">
        <f t="shared" si="9"/>
        <v>580</v>
      </c>
      <c r="B583" s="4" t="s">
        <v>853</v>
      </c>
      <c r="C583" s="2">
        <v>-0.117983376427091</v>
      </c>
      <c r="D583" s="2">
        <v>0.126</v>
      </c>
      <c r="E583" s="4" t="s">
        <v>673</v>
      </c>
      <c r="F583" s="2">
        <v>-9.0905155898562906E-2</v>
      </c>
      <c r="G583" s="2">
        <v>0.13</v>
      </c>
      <c r="H583" s="4" t="s">
        <v>353</v>
      </c>
      <c r="I583" s="2">
        <v>-7.8220908933605907E-2</v>
      </c>
      <c r="J583" s="2">
        <v>6.7000000000000004E-2</v>
      </c>
      <c r="K583" s="4" t="s">
        <v>533</v>
      </c>
      <c r="L583" s="2">
        <v>0</v>
      </c>
      <c r="M583" s="2">
        <v>1</v>
      </c>
      <c r="N583" s="4" t="s">
        <v>524</v>
      </c>
      <c r="O583" s="2">
        <v>0</v>
      </c>
      <c r="P583" s="2">
        <v>1</v>
      </c>
      <c r="Q583" s="4" t="s">
        <v>554</v>
      </c>
      <c r="R583" s="2">
        <v>0</v>
      </c>
      <c r="S583" s="2">
        <v>1</v>
      </c>
    </row>
    <row r="584" spans="1:19" x14ac:dyDescent="0.25">
      <c r="A584" s="1">
        <f t="shared" si="9"/>
        <v>581</v>
      </c>
      <c r="B584" s="4" t="s">
        <v>698</v>
      </c>
      <c r="C584" s="2">
        <v>-0.117795215150967</v>
      </c>
      <c r="D584" s="2">
        <v>0.13</v>
      </c>
      <c r="E584" s="4" t="s">
        <v>981</v>
      </c>
      <c r="F584" s="2">
        <v>-9.0210342186864897E-2</v>
      </c>
      <c r="G584" s="2">
        <v>6.2E-2</v>
      </c>
      <c r="H584" s="4" t="s">
        <v>281</v>
      </c>
      <c r="I584" s="2">
        <v>-7.7766883034646198E-2</v>
      </c>
      <c r="J584" s="2">
        <v>5.3999999999999999E-2</v>
      </c>
      <c r="K584" s="4" t="s">
        <v>534</v>
      </c>
      <c r="L584" s="2">
        <v>0</v>
      </c>
      <c r="M584" s="2">
        <v>1</v>
      </c>
      <c r="N584" s="4" t="s">
        <v>525</v>
      </c>
      <c r="O584" s="2">
        <v>0</v>
      </c>
      <c r="P584" s="2">
        <v>1</v>
      </c>
      <c r="Q584" s="4" t="s">
        <v>71</v>
      </c>
      <c r="R584" s="2">
        <v>0</v>
      </c>
      <c r="S584" s="2">
        <v>1</v>
      </c>
    </row>
    <row r="585" spans="1:19" x14ac:dyDescent="0.25">
      <c r="A585" s="1">
        <f t="shared" si="9"/>
        <v>582</v>
      </c>
      <c r="B585" s="4" t="s">
        <v>1108</v>
      </c>
      <c r="C585" s="2">
        <v>-0.117665938244783</v>
      </c>
      <c r="D585" s="2">
        <v>0.156</v>
      </c>
      <c r="E585" s="4" t="s">
        <v>1059</v>
      </c>
      <c r="F585" s="2">
        <v>-9.0017196805264404E-2</v>
      </c>
      <c r="G585" s="2">
        <v>9.4E-2</v>
      </c>
      <c r="H585" s="4" t="s">
        <v>234</v>
      </c>
      <c r="I585" s="2">
        <v>-7.7727451466891501E-2</v>
      </c>
      <c r="J585" s="2">
        <v>9.2999999999999999E-2</v>
      </c>
      <c r="K585" s="4">
        <v>5253409</v>
      </c>
      <c r="L585" s="2">
        <v>0</v>
      </c>
      <c r="M585" s="2">
        <v>1</v>
      </c>
      <c r="N585" s="4" t="s">
        <v>28</v>
      </c>
      <c r="O585" s="2">
        <v>0</v>
      </c>
      <c r="P585" s="2">
        <v>1</v>
      </c>
      <c r="Q585" s="4" t="s">
        <v>555</v>
      </c>
      <c r="R585" s="2">
        <v>0</v>
      </c>
      <c r="S585" s="2">
        <v>1</v>
      </c>
    </row>
    <row r="586" spans="1:19" x14ac:dyDescent="0.25">
      <c r="A586" s="1">
        <f t="shared" si="9"/>
        <v>583</v>
      </c>
      <c r="B586" s="4" t="s">
        <v>274</v>
      </c>
      <c r="C586" s="2">
        <v>-0.115875794456401</v>
      </c>
      <c r="D586" s="2">
        <v>0.156</v>
      </c>
      <c r="E586" s="4" t="s">
        <v>935</v>
      </c>
      <c r="F586" s="2">
        <v>-8.9683065689708102E-2</v>
      </c>
      <c r="G586" s="2">
        <v>5.8000000000000003E-2</v>
      </c>
      <c r="H586" s="4" t="s">
        <v>1133</v>
      </c>
      <c r="I586" s="2">
        <v>-7.7593471304169701E-2</v>
      </c>
      <c r="J586" s="2">
        <v>8.2000000000000003E-2</v>
      </c>
      <c r="K586" s="4">
        <v>5230742</v>
      </c>
      <c r="L586" s="2">
        <v>0</v>
      </c>
      <c r="M586" s="2">
        <v>1</v>
      </c>
      <c r="N586" s="4" t="s">
        <v>526</v>
      </c>
      <c r="O586" s="2">
        <v>0</v>
      </c>
      <c r="P586" s="2">
        <v>1</v>
      </c>
      <c r="Q586" s="4" t="s">
        <v>310</v>
      </c>
      <c r="R586" s="2">
        <v>0</v>
      </c>
      <c r="S586" s="2">
        <v>1</v>
      </c>
    </row>
    <row r="587" spans="1:19" x14ac:dyDescent="0.25">
      <c r="A587" s="1">
        <f t="shared" si="9"/>
        <v>584</v>
      </c>
      <c r="B587" s="4" t="s">
        <v>957</v>
      </c>
      <c r="C587" s="2">
        <v>-0.114454897323035</v>
      </c>
      <c r="D587" s="2">
        <v>0.154</v>
      </c>
      <c r="E587" s="4" t="s">
        <v>770</v>
      </c>
      <c r="F587" s="2">
        <v>-8.9642450485046099E-2</v>
      </c>
      <c r="G587" s="2">
        <v>6.2E-2</v>
      </c>
      <c r="H587" s="4" t="s">
        <v>392</v>
      </c>
      <c r="I587" s="2">
        <v>-7.7199727497626602E-2</v>
      </c>
      <c r="J587" s="2">
        <v>5.2999999999999999E-2</v>
      </c>
      <c r="K587" s="4" t="s">
        <v>536</v>
      </c>
      <c r="L587" s="2">
        <v>0</v>
      </c>
      <c r="M587" s="2">
        <v>1</v>
      </c>
      <c r="N587" s="4" t="s">
        <v>528</v>
      </c>
      <c r="O587" s="2">
        <v>0</v>
      </c>
      <c r="P587" s="2">
        <v>1</v>
      </c>
      <c r="Q587" s="4" t="s">
        <v>556</v>
      </c>
      <c r="R587" s="2">
        <v>0</v>
      </c>
      <c r="S587" s="2">
        <v>1</v>
      </c>
    </row>
    <row r="588" spans="1:19" x14ac:dyDescent="0.25">
      <c r="A588" s="1">
        <f t="shared" si="9"/>
        <v>585</v>
      </c>
      <c r="B588" s="4" t="s">
        <v>930</v>
      </c>
      <c r="C588" s="2">
        <v>-0.114422114297382</v>
      </c>
      <c r="D588" s="2">
        <v>0.16600000000000001</v>
      </c>
      <c r="E588" s="4" t="s">
        <v>933</v>
      </c>
      <c r="F588" s="2">
        <v>-8.9543343192654501E-2</v>
      </c>
      <c r="G588" s="2">
        <v>7.3999999999999996E-2</v>
      </c>
      <c r="H588" s="4" t="s">
        <v>491</v>
      </c>
      <c r="I588" s="2">
        <v>-7.7098888754887906E-2</v>
      </c>
      <c r="J588" s="2">
        <v>6.0999999999999999E-2</v>
      </c>
      <c r="K588" s="4" t="s">
        <v>537</v>
      </c>
      <c r="L588" s="2">
        <v>0</v>
      </c>
      <c r="M588" s="2">
        <v>1</v>
      </c>
      <c r="N588" s="4" t="s">
        <v>1171</v>
      </c>
      <c r="O588" s="2">
        <v>0</v>
      </c>
      <c r="P588" s="2">
        <v>1</v>
      </c>
      <c r="Q588" s="4" t="s">
        <v>557</v>
      </c>
      <c r="R588" s="2">
        <v>0</v>
      </c>
      <c r="S588" s="2">
        <v>1</v>
      </c>
    </row>
    <row r="589" spans="1:19" x14ac:dyDescent="0.25">
      <c r="A589" s="1">
        <f t="shared" si="9"/>
        <v>586</v>
      </c>
      <c r="B589" s="4">
        <v>5230742</v>
      </c>
      <c r="C589" s="2">
        <v>-0.113415022070973</v>
      </c>
      <c r="D589" s="2">
        <v>0.254</v>
      </c>
      <c r="E589" s="4" t="s">
        <v>790</v>
      </c>
      <c r="F589" s="2">
        <v>-8.9230605796277604E-2</v>
      </c>
      <c r="G589" s="2">
        <v>5.1999999999999998E-2</v>
      </c>
      <c r="H589" s="4" t="s">
        <v>455</v>
      </c>
      <c r="I589" s="2">
        <v>-7.6980192634823599E-2</v>
      </c>
      <c r="J589" s="2">
        <v>7.6999999999999999E-2</v>
      </c>
      <c r="K589" s="4" t="s">
        <v>197</v>
      </c>
      <c r="L589" s="2">
        <v>0</v>
      </c>
      <c r="M589" s="2">
        <v>1</v>
      </c>
      <c r="N589" s="4" t="s">
        <v>530</v>
      </c>
      <c r="O589" s="2">
        <v>0</v>
      </c>
      <c r="P589" s="2">
        <v>1</v>
      </c>
      <c r="Q589" s="4" t="s">
        <v>1139</v>
      </c>
      <c r="R589" s="2">
        <v>0</v>
      </c>
      <c r="S589" s="2">
        <v>1</v>
      </c>
    </row>
    <row r="590" spans="1:19" x14ac:dyDescent="0.25">
      <c r="A590" s="1">
        <f t="shared" si="9"/>
        <v>587</v>
      </c>
      <c r="B590" s="4" t="s">
        <v>132</v>
      </c>
      <c r="C590" s="2">
        <v>-0.113109831534817</v>
      </c>
      <c r="D590" s="2">
        <v>0.17599999999999999</v>
      </c>
      <c r="E590" s="4" t="s">
        <v>774</v>
      </c>
      <c r="F590" s="2">
        <v>-8.9124086940817998E-2</v>
      </c>
      <c r="G590" s="2">
        <v>0.13</v>
      </c>
      <c r="H590" s="4" t="s">
        <v>445</v>
      </c>
      <c r="I590" s="2">
        <v>-7.6820883286478597E-2</v>
      </c>
      <c r="J590" s="2">
        <v>8.4000000000000005E-2</v>
      </c>
      <c r="K590" s="4">
        <v>5182598</v>
      </c>
      <c r="L590" s="2">
        <v>0</v>
      </c>
      <c r="M590" s="2">
        <v>1</v>
      </c>
      <c r="N590" s="4" t="s">
        <v>146</v>
      </c>
      <c r="O590" s="2">
        <v>0</v>
      </c>
      <c r="P590" s="2">
        <v>1</v>
      </c>
      <c r="Q590" s="4" t="s">
        <v>1164</v>
      </c>
      <c r="R590" s="2">
        <v>0</v>
      </c>
      <c r="S590" s="2">
        <v>1</v>
      </c>
    </row>
    <row r="591" spans="1:19" x14ac:dyDescent="0.25">
      <c r="A591" s="1">
        <f t="shared" si="9"/>
        <v>588</v>
      </c>
      <c r="B591" s="4" t="s">
        <v>728</v>
      </c>
      <c r="C591" s="2">
        <v>-0.11271219362903501</v>
      </c>
      <c r="D591" s="2">
        <v>0.14199999999999999</v>
      </c>
      <c r="E591" s="4" t="s">
        <v>392</v>
      </c>
      <c r="F591" s="2">
        <v>-8.8466324604703106E-2</v>
      </c>
      <c r="G591" s="2">
        <v>7.3999999999999996E-2</v>
      </c>
      <c r="H591" s="4" t="s">
        <v>403</v>
      </c>
      <c r="I591" s="2">
        <v>-7.6574995619519901E-2</v>
      </c>
      <c r="J591" s="2">
        <v>5.1999999999999998E-2</v>
      </c>
      <c r="K591" s="4" t="s">
        <v>397</v>
      </c>
      <c r="L591" s="2">
        <v>0</v>
      </c>
      <c r="M591" s="2">
        <v>1</v>
      </c>
      <c r="N591" s="4" t="s">
        <v>533</v>
      </c>
      <c r="O591" s="2">
        <v>0</v>
      </c>
      <c r="P591" s="2">
        <v>1</v>
      </c>
      <c r="Q591" s="4" t="s">
        <v>562</v>
      </c>
      <c r="R591" s="2">
        <v>0</v>
      </c>
      <c r="S591" s="2">
        <v>1</v>
      </c>
    </row>
    <row r="592" spans="1:19" x14ac:dyDescent="0.25">
      <c r="A592" s="1">
        <f t="shared" si="9"/>
        <v>589</v>
      </c>
      <c r="B592" s="4" t="s">
        <v>205</v>
      </c>
      <c r="C592" s="2">
        <v>-0.11248466682040199</v>
      </c>
      <c r="D592" s="2">
        <v>0.14799999999999999</v>
      </c>
      <c r="E592" s="4" t="s">
        <v>458</v>
      </c>
      <c r="F592" s="2">
        <v>-8.8244249006539405E-2</v>
      </c>
      <c r="G592" s="2">
        <v>8.5999999999999993E-2</v>
      </c>
      <c r="H592" s="4" t="s">
        <v>458</v>
      </c>
      <c r="I592" s="2">
        <v>-7.6487304191604905E-2</v>
      </c>
      <c r="J592" s="2">
        <v>6.7000000000000004E-2</v>
      </c>
      <c r="K592" s="4">
        <v>5186223</v>
      </c>
      <c r="L592" s="2">
        <v>0</v>
      </c>
      <c r="M592" s="2">
        <v>1</v>
      </c>
      <c r="N592" s="4" t="s">
        <v>534</v>
      </c>
      <c r="O592" s="2">
        <v>0</v>
      </c>
      <c r="P592" s="2">
        <v>1</v>
      </c>
      <c r="Q592" s="4" t="s">
        <v>563</v>
      </c>
      <c r="R592" s="2">
        <v>0</v>
      </c>
      <c r="S592" s="2">
        <v>1</v>
      </c>
    </row>
    <row r="593" spans="1:19" x14ac:dyDescent="0.25">
      <c r="A593" s="1">
        <f t="shared" si="9"/>
        <v>590</v>
      </c>
      <c r="B593" s="4" t="s">
        <v>837</v>
      </c>
      <c r="C593" s="2">
        <v>-0.111535063584811</v>
      </c>
      <c r="D593" s="2">
        <v>0.108</v>
      </c>
      <c r="E593" s="4" t="s">
        <v>445</v>
      </c>
      <c r="F593" s="2">
        <v>-8.8177253557714497E-2</v>
      </c>
      <c r="G593" s="2">
        <v>0.108</v>
      </c>
      <c r="H593" s="4" t="s">
        <v>886</v>
      </c>
      <c r="I593" s="2">
        <v>-7.6339853096887705E-2</v>
      </c>
      <c r="J593" s="2">
        <v>3.6999999999999998E-2</v>
      </c>
      <c r="K593" s="4">
        <v>5286656</v>
      </c>
      <c r="L593" s="2">
        <v>0</v>
      </c>
      <c r="M593" s="2">
        <v>1</v>
      </c>
      <c r="N593" s="4">
        <v>5255229</v>
      </c>
      <c r="O593" s="2">
        <v>0</v>
      </c>
      <c r="P593" s="2">
        <v>1</v>
      </c>
      <c r="Q593" s="4" t="s">
        <v>564</v>
      </c>
      <c r="R593" s="2">
        <v>0</v>
      </c>
      <c r="S593" s="2">
        <v>1</v>
      </c>
    </row>
    <row r="594" spans="1:19" x14ac:dyDescent="0.25">
      <c r="A594" s="1">
        <f t="shared" si="9"/>
        <v>591</v>
      </c>
      <c r="B594" s="4" t="s">
        <v>933</v>
      </c>
      <c r="C594" s="2">
        <v>-0.111521077359118</v>
      </c>
      <c r="D594" s="2">
        <v>0.17199999999999999</v>
      </c>
      <c r="E594" s="4" t="s">
        <v>544</v>
      </c>
      <c r="F594" s="2">
        <v>-8.7940964399133695E-2</v>
      </c>
      <c r="G594" s="2">
        <v>7.0000000000000007E-2</v>
      </c>
      <c r="H594" s="4" t="s">
        <v>355</v>
      </c>
      <c r="I594" s="2">
        <v>-7.6036316573010507E-2</v>
      </c>
      <c r="J594" s="2">
        <v>6.8000000000000005E-2</v>
      </c>
      <c r="K594" s="4">
        <v>5213008</v>
      </c>
      <c r="L594" s="2">
        <v>0</v>
      </c>
      <c r="M594" s="2">
        <v>1</v>
      </c>
      <c r="N594" s="4">
        <v>5253409</v>
      </c>
      <c r="O594" s="2">
        <v>0</v>
      </c>
      <c r="P594" s="2">
        <v>1</v>
      </c>
      <c r="Q594" s="4" t="s">
        <v>565</v>
      </c>
      <c r="R594" s="2">
        <v>0</v>
      </c>
      <c r="S594" s="2">
        <v>1</v>
      </c>
    </row>
    <row r="595" spans="1:19" x14ac:dyDescent="0.25">
      <c r="A595" s="1">
        <f t="shared" si="9"/>
        <v>592</v>
      </c>
      <c r="B595" s="4" t="s">
        <v>701</v>
      </c>
      <c r="C595" s="2">
        <v>-0.111498506643972</v>
      </c>
      <c r="D595" s="2">
        <v>0.17399999999999999</v>
      </c>
      <c r="E595" s="4" t="s">
        <v>902</v>
      </c>
      <c r="F595" s="2">
        <v>-8.75873540018757E-2</v>
      </c>
      <c r="G595" s="2">
        <v>9.1999999999999998E-2</v>
      </c>
      <c r="H595" s="4" t="s">
        <v>680</v>
      </c>
      <c r="I595" s="2">
        <v>-7.5754487135075002E-2</v>
      </c>
      <c r="J595" s="2">
        <v>6.4000000000000001E-2</v>
      </c>
      <c r="K595" s="4" t="s">
        <v>539</v>
      </c>
      <c r="L595" s="2">
        <v>0</v>
      </c>
      <c r="M595" s="2">
        <v>1</v>
      </c>
      <c r="N595" s="4">
        <v>5230742</v>
      </c>
      <c r="O595" s="2">
        <v>0</v>
      </c>
      <c r="P595" s="2">
        <v>1</v>
      </c>
      <c r="Q595" s="4" t="s">
        <v>566</v>
      </c>
      <c r="R595" s="2">
        <v>0</v>
      </c>
      <c r="S595" s="2">
        <v>1</v>
      </c>
    </row>
    <row r="596" spans="1:19" x14ac:dyDescent="0.25">
      <c r="A596" s="1">
        <f t="shared" si="9"/>
        <v>593</v>
      </c>
      <c r="B596" s="4" t="s">
        <v>455</v>
      </c>
      <c r="C596" s="2">
        <v>-0.110790092306537</v>
      </c>
      <c r="D596" s="2">
        <v>0.2</v>
      </c>
      <c r="E596" s="4" t="s">
        <v>842</v>
      </c>
      <c r="F596" s="2">
        <v>-8.7132224831932101E-2</v>
      </c>
      <c r="G596" s="2">
        <v>8.4000000000000005E-2</v>
      </c>
      <c r="H596" s="4" t="s">
        <v>361</v>
      </c>
      <c r="I596" s="2">
        <v>-7.5607957599896095E-2</v>
      </c>
      <c r="J596" s="2">
        <v>4.8000000000000001E-2</v>
      </c>
      <c r="K596" s="4" t="s">
        <v>1253</v>
      </c>
      <c r="L596" s="2">
        <v>0</v>
      </c>
      <c r="M596" s="2">
        <v>1</v>
      </c>
      <c r="N596" s="4" t="s">
        <v>536</v>
      </c>
      <c r="O596" s="2">
        <v>0</v>
      </c>
      <c r="P596" s="2">
        <v>1</v>
      </c>
      <c r="Q596" s="4" t="s">
        <v>567</v>
      </c>
      <c r="R596" s="2">
        <v>0</v>
      </c>
      <c r="S596" s="2">
        <v>1</v>
      </c>
    </row>
    <row r="597" spans="1:19" x14ac:dyDescent="0.25">
      <c r="A597" s="1">
        <f t="shared" si="9"/>
        <v>594</v>
      </c>
      <c r="B597" s="4" t="s">
        <v>366</v>
      </c>
      <c r="C597" s="2">
        <v>-0.109160271250796</v>
      </c>
      <c r="D597" s="2">
        <v>0.20799999999999999</v>
      </c>
      <c r="E597" s="4" t="s">
        <v>662</v>
      </c>
      <c r="F597" s="2">
        <v>-8.5959422497281696E-2</v>
      </c>
      <c r="G597" s="2">
        <v>0.11</v>
      </c>
      <c r="H597" s="4" t="s">
        <v>545</v>
      </c>
      <c r="I597" s="2">
        <v>-7.5605039650352507E-2</v>
      </c>
      <c r="J597" s="2">
        <v>5.2999999999999999E-2</v>
      </c>
      <c r="K597" s="4" t="s">
        <v>1078</v>
      </c>
      <c r="L597" s="2">
        <v>0</v>
      </c>
      <c r="M597" s="2">
        <v>1</v>
      </c>
      <c r="N597" s="4" t="s">
        <v>537</v>
      </c>
      <c r="O597" s="2">
        <v>0</v>
      </c>
      <c r="P597" s="2">
        <v>1</v>
      </c>
      <c r="Q597" s="4" t="s">
        <v>128</v>
      </c>
      <c r="R597" s="2">
        <v>0</v>
      </c>
      <c r="S597" s="2">
        <v>1</v>
      </c>
    </row>
    <row r="598" spans="1:19" x14ac:dyDescent="0.25">
      <c r="A598" s="1">
        <f t="shared" si="9"/>
        <v>595</v>
      </c>
      <c r="B598" s="4" t="s">
        <v>198</v>
      </c>
      <c r="C598" s="2">
        <v>-0.108940639683918</v>
      </c>
      <c r="D598" s="2">
        <v>0.17599999999999999</v>
      </c>
      <c r="E598" s="4" t="s">
        <v>283</v>
      </c>
      <c r="F598" s="2">
        <v>-8.59447163092288E-2</v>
      </c>
      <c r="G598" s="2">
        <v>7.0000000000000007E-2</v>
      </c>
      <c r="H598" s="4" t="s">
        <v>187</v>
      </c>
      <c r="I598" s="2">
        <v>-7.5598068774416799E-2</v>
      </c>
      <c r="J598" s="2">
        <v>4.7E-2</v>
      </c>
      <c r="K598" s="4" t="s">
        <v>545</v>
      </c>
      <c r="L598" s="2">
        <v>0</v>
      </c>
      <c r="M598" s="2">
        <v>1</v>
      </c>
      <c r="N598" s="4" t="s">
        <v>197</v>
      </c>
      <c r="O598" s="2">
        <v>0</v>
      </c>
      <c r="P598" s="2">
        <v>1</v>
      </c>
      <c r="Q598" s="4" t="s">
        <v>568</v>
      </c>
      <c r="R598" s="2">
        <v>0</v>
      </c>
      <c r="S598" s="2">
        <v>1</v>
      </c>
    </row>
    <row r="599" spans="1:19" x14ac:dyDescent="0.25">
      <c r="A599" s="1">
        <f t="shared" si="9"/>
        <v>596</v>
      </c>
      <c r="B599" s="4" t="s">
        <v>327</v>
      </c>
      <c r="C599" s="2">
        <v>-0.10817901108396601</v>
      </c>
      <c r="D599" s="2">
        <v>0.14399999999999999</v>
      </c>
      <c r="E599" s="4" t="s">
        <v>284</v>
      </c>
      <c r="F599" s="2">
        <v>-8.5784305524215995E-2</v>
      </c>
      <c r="G599" s="2">
        <v>0.108</v>
      </c>
      <c r="H599" s="4" t="s">
        <v>935</v>
      </c>
      <c r="I599" s="2">
        <v>-7.5526188435371094E-2</v>
      </c>
      <c r="J599" s="2">
        <v>4.2000000000000003E-2</v>
      </c>
      <c r="K599" s="4" t="s">
        <v>69</v>
      </c>
      <c r="L599" s="2">
        <v>0</v>
      </c>
      <c r="M599" s="2">
        <v>1</v>
      </c>
      <c r="N599" s="4">
        <v>5182598</v>
      </c>
      <c r="O599" s="2">
        <v>0</v>
      </c>
      <c r="P599" s="2">
        <v>1</v>
      </c>
      <c r="Q599" s="4" t="s">
        <v>325</v>
      </c>
      <c r="R599" s="2">
        <v>0</v>
      </c>
      <c r="S599" s="2">
        <v>1</v>
      </c>
    </row>
    <row r="600" spans="1:19" x14ac:dyDescent="0.25">
      <c r="A600" s="1">
        <f t="shared" si="9"/>
        <v>597</v>
      </c>
      <c r="B600" s="4" t="s">
        <v>498</v>
      </c>
      <c r="C600" s="2">
        <v>-0.106608664195372</v>
      </c>
      <c r="D600" s="2">
        <v>0.17799999999999999</v>
      </c>
      <c r="E600" s="4" t="s">
        <v>644</v>
      </c>
      <c r="F600" s="2">
        <v>-8.57431350717449E-2</v>
      </c>
      <c r="G600" s="2">
        <v>0.104</v>
      </c>
      <c r="H600" s="4" t="s">
        <v>735</v>
      </c>
      <c r="I600" s="2">
        <v>-7.4900621846636803E-2</v>
      </c>
      <c r="J600" s="2">
        <v>6.4000000000000001E-2</v>
      </c>
      <c r="K600" s="4" t="s">
        <v>546</v>
      </c>
      <c r="L600" s="2">
        <v>0</v>
      </c>
      <c r="M600" s="2">
        <v>1</v>
      </c>
      <c r="N600" s="4" t="s">
        <v>39</v>
      </c>
      <c r="O600" s="2">
        <v>0</v>
      </c>
      <c r="P600" s="2">
        <v>1</v>
      </c>
      <c r="Q600" s="4" t="s">
        <v>395</v>
      </c>
      <c r="R600" s="2">
        <v>0</v>
      </c>
      <c r="S600" s="2">
        <v>1</v>
      </c>
    </row>
    <row r="601" spans="1:19" x14ac:dyDescent="0.25">
      <c r="A601" s="1">
        <f t="shared" si="9"/>
        <v>598</v>
      </c>
      <c r="B601" s="4" t="s">
        <v>421</v>
      </c>
      <c r="C601" s="2">
        <v>-0.106151279964356</v>
      </c>
      <c r="D601" s="2">
        <v>0.13600000000000001</v>
      </c>
      <c r="E601" s="4" t="s">
        <v>293</v>
      </c>
      <c r="F601" s="2">
        <v>-8.5415267606190406E-2</v>
      </c>
      <c r="G601" s="2">
        <v>0.14599999999999999</v>
      </c>
      <c r="H601" s="4" t="s">
        <v>164</v>
      </c>
      <c r="I601" s="2">
        <v>-7.4465587015795795E-2</v>
      </c>
      <c r="J601" s="2">
        <v>6.7000000000000004E-2</v>
      </c>
      <c r="K601" s="4" t="s">
        <v>1096</v>
      </c>
      <c r="L601" s="2">
        <v>0</v>
      </c>
      <c r="M601" s="2">
        <v>1</v>
      </c>
      <c r="N601" s="4" t="s">
        <v>397</v>
      </c>
      <c r="O601" s="2">
        <v>0</v>
      </c>
      <c r="P601" s="2">
        <v>1</v>
      </c>
      <c r="Q601" s="4" t="s">
        <v>569</v>
      </c>
      <c r="R601" s="2">
        <v>0</v>
      </c>
      <c r="S601" s="2">
        <v>1</v>
      </c>
    </row>
    <row r="602" spans="1:19" x14ac:dyDescent="0.25">
      <c r="A602" s="1">
        <f t="shared" si="9"/>
        <v>599</v>
      </c>
      <c r="B602" s="4" t="s">
        <v>940</v>
      </c>
      <c r="C602" s="2">
        <v>-0.105868658390843</v>
      </c>
      <c r="D602" s="2">
        <v>0.17199999999999999</v>
      </c>
      <c r="E602" s="4" t="s">
        <v>963</v>
      </c>
      <c r="F602" s="2">
        <v>-8.5271752114268407E-2</v>
      </c>
      <c r="G602" s="2">
        <v>0.104</v>
      </c>
      <c r="H602" s="4" t="s">
        <v>698</v>
      </c>
      <c r="I602" s="2">
        <v>-7.4462854498042894E-2</v>
      </c>
      <c r="J602" s="2">
        <v>6.9000000000000006E-2</v>
      </c>
      <c r="K602" s="4" t="s">
        <v>548</v>
      </c>
      <c r="L602" s="2">
        <v>0</v>
      </c>
      <c r="M602" s="2">
        <v>1</v>
      </c>
      <c r="N602" s="4">
        <v>5186223</v>
      </c>
      <c r="O602" s="2">
        <v>0</v>
      </c>
      <c r="P602" s="2">
        <v>1</v>
      </c>
      <c r="Q602" s="4" t="s">
        <v>570</v>
      </c>
      <c r="R602" s="2">
        <v>0</v>
      </c>
      <c r="S602" s="2">
        <v>1</v>
      </c>
    </row>
    <row r="603" spans="1:19" x14ac:dyDescent="0.25">
      <c r="A603" s="1">
        <f t="shared" si="9"/>
        <v>600</v>
      </c>
      <c r="B603" s="4" t="s">
        <v>879</v>
      </c>
      <c r="C603" s="2">
        <v>-0.105864812475769</v>
      </c>
      <c r="D603" s="2">
        <v>0.14599999999999999</v>
      </c>
      <c r="E603" s="4" t="s">
        <v>281</v>
      </c>
      <c r="F603" s="2">
        <v>-8.5028965785042904E-2</v>
      </c>
      <c r="G603" s="2">
        <v>5.8000000000000003E-2</v>
      </c>
      <c r="H603" s="4" t="s">
        <v>770</v>
      </c>
      <c r="I603" s="2">
        <v>-7.4219506374708297E-2</v>
      </c>
      <c r="J603" s="2">
        <v>5.5E-2</v>
      </c>
      <c r="K603" s="4" t="s">
        <v>1138</v>
      </c>
      <c r="L603" s="2">
        <v>0</v>
      </c>
      <c r="M603" s="2">
        <v>1</v>
      </c>
      <c r="N603" s="4">
        <v>5213008</v>
      </c>
      <c r="O603" s="2">
        <v>0</v>
      </c>
      <c r="P603" s="2">
        <v>1</v>
      </c>
      <c r="Q603" s="4" t="s">
        <v>1126</v>
      </c>
      <c r="R603" s="2">
        <v>0</v>
      </c>
      <c r="S603" s="2">
        <v>1</v>
      </c>
    </row>
    <row r="604" spans="1:19" x14ac:dyDescent="0.25">
      <c r="A604" s="1">
        <f t="shared" si="9"/>
        <v>601</v>
      </c>
      <c r="B604" s="4" t="s">
        <v>246</v>
      </c>
      <c r="C604" s="2">
        <v>-0.105695513526281</v>
      </c>
      <c r="D604" s="2">
        <v>0.15</v>
      </c>
      <c r="E604" s="4" t="s">
        <v>353</v>
      </c>
      <c r="F604" s="2">
        <v>-8.4382529611770701E-2</v>
      </c>
      <c r="G604" s="2">
        <v>9.1999999999999998E-2</v>
      </c>
      <c r="H604" s="4" t="s">
        <v>962</v>
      </c>
      <c r="I604" s="2">
        <v>-7.4074740871802006E-2</v>
      </c>
      <c r="J604" s="2">
        <v>6.7000000000000004E-2</v>
      </c>
      <c r="K604" s="4" t="s">
        <v>549</v>
      </c>
      <c r="L604" s="2">
        <v>0</v>
      </c>
      <c r="M604" s="2">
        <v>1</v>
      </c>
      <c r="N604" s="4" t="s">
        <v>539</v>
      </c>
      <c r="O604" s="2">
        <v>0</v>
      </c>
      <c r="P604" s="2">
        <v>1</v>
      </c>
      <c r="Q604" s="4" t="s">
        <v>1076</v>
      </c>
      <c r="R604" s="2">
        <v>0</v>
      </c>
      <c r="S604" s="2">
        <v>1</v>
      </c>
    </row>
    <row r="605" spans="1:19" x14ac:dyDescent="0.25">
      <c r="A605" s="1">
        <f t="shared" si="9"/>
        <v>602</v>
      </c>
      <c r="B605" s="4" t="s">
        <v>353</v>
      </c>
      <c r="C605" s="2">
        <v>-0.105610834159691</v>
      </c>
      <c r="D605" s="2">
        <v>0.16</v>
      </c>
      <c r="E605" s="4" t="s">
        <v>400</v>
      </c>
      <c r="F605" s="2">
        <v>-8.4127350723105607E-2</v>
      </c>
      <c r="G605" s="2">
        <v>0.08</v>
      </c>
      <c r="H605" s="4" t="s">
        <v>536</v>
      </c>
      <c r="I605" s="2">
        <v>-7.36643191557209E-2</v>
      </c>
      <c r="J605" s="2">
        <v>7.9000000000000001E-2</v>
      </c>
      <c r="K605" s="4" t="s">
        <v>455</v>
      </c>
      <c r="L605" s="2">
        <v>0</v>
      </c>
      <c r="M605" s="2">
        <v>1</v>
      </c>
      <c r="N605" s="4" t="s">
        <v>543</v>
      </c>
      <c r="O605" s="2">
        <v>0</v>
      </c>
      <c r="P605" s="2">
        <v>1</v>
      </c>
      <c r="Q605" s="4" t="s">
        <v>1052</v>
      </c>
      <c r="R605" s="2">
        <v>0</v>
      </c>
      <c r="S605" s="2">
        <v>1</v>
      </c>
    </row>
    <row r="606" spans="1:19" x14ac:dyDescent="0.25">
      <c r="A606" s="1">
        <f t="shared" si="9"/>
        <v>603</v>
      </c>
      <c r="B606" s="4" t="s">
        <v>801</v>
      </c>
      <c r="C606" s="2">
        <v>-0.105450957460563</v>
      </c>
      <c r="D606" s="2">
        <v>0.16800000000000001</v>
      </c>
      <c r="E606" s="4" t="s">
        <v>362</v>
      </c>
      <c r="F606" s="2">
        <v>-8.3029307843585906E-2</v>
      </c>
      <c r="G606" s="2">
        <v>9.4E-2</v>
      </c>
      <c r="H606" s="4" t="s">
        <v>444</v>
      </c>
      <c r="I606" s="2">
        <v>-7.35937055515654E-2</v>
      </c>
      <c r="J606" s="2">
        <v>5.8000000000000003E-2</v>
      </c>
      <c r="K606" s="4" t="s">
        <v>551</v>
      </c>
      <c r="L606" s="2">
        <v>0</v>
      </c>
      <c r="M606" s="2">
        <v>1</v>
      </c>
      <c r="N606" s="4" t="s">
        <v>1078</v>
      </c>
      <c r="O606" s="2">
        <v>0</v>
      </c>
      <c r="P606" s="2">
        <v>1</v>
      </c>
      <c r="Q606" s="4" t="s">
        <v>571</v>
      </c>
      <c r="R606" s="2">
        <v>0</v>
      </c>
      <c r="S606" s="2">
        <v>1</v>
      </c>
    </row>
    <row r="607" spans="1:19" x14ac:dyDescent="0.25">
      <c r="A607" s="1">
        <f t="shared" si="9"/>
        <v>604</v>
      </c>
      <c r="B607" s="4" t="s">
        <v>440</v>
      </c>
      <c r="C607" s="2">
        <v>-0.105327027852509</v>
      </c>
      <c r="D607" s="2">
        <v>0.16400000000000001</v>
      </c>
      <c r="E607" s="4" t="s">
        <v>404</v>
      </c>
      <c r="F607" s="2">
        <v>-8.2711548737842797E-2</v>
      </c>
      <c r="G607" s="2">
        <v>0.112</v>
      </c>
      <c r="H607" s="4">
        <v>5248896</v>
      </c>
      <c r="I607" s="2">
        <v>-7.35762983662272E-2</v>
      </c>
      <c r="J607" s="2">
        <v>0.309</v>
      </c>
      <c r="K607" s="4" t="s">
        <v>553</v>
      </c>
      <c r="L607" s="2">
        <v>0</v>
      </c>
      <c r="M607" s="2">
        <v>1</v>
      </c>
      <c r="N607" s="4" t="s">
        <v>545</v>
      </c>
      <c r="O607" s="2">
        <v>0</v>
      </c>
      <c r="P607" s="2">
        <v>1</v>
      </c>
      <c r="Q607" s="4" t="s">
        <v>572</v>
      </c>
      <c r="R607" s="2">
        <v>0</v>
      </c>
      <c r="S607" s="2">
        <v>1</v>
      </c>
    </row>
    <row r="608" spans="1:19" x14ac:dyDescent="0.25">
      <c r="A608" s="1">
        <f t="shared" si="9"/>
        <v>605</v>
      </c>
      <c r="B608" s="4" t="s">
        <v>785</v>
      </c>
      <c r="C608" s="2">
        <v>-0.104774688059989</v>
      </c>
      <c r="D608" s="2">
        <v>0.17</v>
      </c>
      <c r="E608" s="4" t="s">
        <v>430</v>
      </c>
      <c r="F608" s="2">
        <v>-8.2414457713112399E-2</v>
      </c>
      <c r="G608" s="2">
        <v>7.0000000000000007E-2</v>
      </c>
      <c r="H608" s="4" t="s">
        <v>389</v>
      </c>
      <c r="I608" s="2">
        <v>-7.3415050221759204E-2</v>
      </c>
      <c r="J608" s="2">
        <v>6.9000000000000006E-2</v>
      </c>
      <c r="K608" s="4" t="s">
        <v>554</v>
      </c>
      <c r="L608" s="2">
        <v>0</v>
      </c>
      <c r="M608" s="2">
        <v>1</v>
      </c>
      <c r="N608" s="4" t="s">
        <v>69</v>
      </c>
      <c r="O608" s="2">
        <v>0</v>
      </c>
      <c r="P608" s="2">
        <v>1</v>
      </c>
      <c r="Q608" s="4" t="s">
        <v>573</v>
      </c>
      <c r="R608" s="2">
        <v>0</v>
      </c>
      <c r="S608" s="2">
        <v>1</v>
      </c>
    </row>
    <row r="609" spans="1:19" x14ac:dyDescent="0.25">
      <c r="A609" s="1">
        <f t="shared" si="9"/>
        <v>606</v>
      </c>
      <c r="B609" s="4" t="s">
        <v>60</v>
      </c>
      <c r="C609" s="2">
        <v>-0.104598249360254</v>
      </c>
      <c r="D609" s="2">
        <v>0.16600000000000001</v>
      </c>
      <c r="E609" s="4" t="s">
        <v>966</v>
      </c>
      <c r="F609" s="2">
        <v>-8.2163895334309803E-2</v>
      </c>
      <c r="G609" s="2">
        <v>8.5999999999999993E-2</v>
      </c>
      <c r="H609" s="4" t="s">
        <v>419</v>
      </c>
      <c r="I609" s="2">
        <v>-7.3386880654618195E-2</v>
      </c>
      <c r="J609" s="2">
        <v>8.3000000000000004E-2</v>
      </c>
      <c r="K609" s="4" t="s">
        <v>555</v>
      </c>
      <c r="L609" s="2">
        <v>0</v>
      </c>
      <c r="M609" s="2">
        <v>1</v>
      </c>
      <c r="N609" s="4" t="s">
        <v>546</v>
      </c>
      <c r="O609" s="2">
        <v>0</v>
      </c>
      <c r="P609" s="2">
        <v>1</v>
      </c>
      <c r="Q609" s="4" t="s">
        <v>574</v>
      </c>
      <c r="R609" s="2">
        <v>0</v>
      </c>
      <c r="S609" s="2">
        <v>1</v>
      </c>
    </row>
    <row r="610" spans="1:19" x14ac:dyDescent="0.25">
      <c r="A610" s="1">
        <f t="shared" si="9"/>
        <v>607</v>
      </c>
      <c r="B610" s="4" t="s">
        <v>584</v>
      </c>
      <c r="C610" s="2">
        <v>-0.10421386075875801</v>
      </c>
      <c r="D610" s="2">
        <v>0.17599999999999999</v>
      </c>
      <c r="E610" s="4" t="s">
        <v>930</v>
      </c>
      <c r="F610" s="2">
        <v>-8.2125826187779694E-2</v>
      </c>
      <c r="G610" s="2">
        <v>0.11600000000000001</v>
      </c>
      <c r="H610" s="4" t="s">
        <v>999</v>
      </c>
      <c r="I610" s="2">
        <v>-7.3319346671827601E-2</v>
      </c>
      <c r="J610" s="2">
        <v>5.8999999999999997E-2</v>
      </c>
      <c r="K610" s="4" t="s">
        <v>310</v>
      </c>
      <c r="L610" s="2">
        <v>0</v>
      </c>
      <c r="M610" s="2">
        <v>1</v>
      </c>
      <c r="N610" s="4" t="s">
        <v>1096</v>
      </c>
      <c r="O610" s="2">
        <v>0</v>
      </c>
      <c r="P610" s="2">
        <v>1</v>
      </c>
      <c r="Q610" s="4" t="s">
        <v>575</v>
      </c>
      <c r="R610" s="2">
        <v>0</v>
      </c>
      <c r="S610" s="2">
        <v>1</v>
      </c>
    </row>
    <row r="611" spans="1:19" x14ac:dyDescent="0.25">
      <c r="A611" s="1">
        <f t="shared" si="9"/>
        <v>608</v>
      </c>
      <c r="B611" s="4" t="s">
        <v>725</v>
      </c>
      <c r="C611" s="2">
        <v>-0.10421191035166499</v>
      </c>
      <c r="D611" s="2">
        <v>0.17399999999999999</v>
      </c>
      <c r="E611" s="4" t="s">
        <v>136</v>
      </c>
      <c r="F611" s="2">
        <v>-8.2124779612597204E-2</v>
      </c>
      <c r="G611" s="2">
        <v>0.17199999999999999</v>
      </c>
      <c r="H611" s="4" t="s">
        <v>983</v>
      </c>
      <c r="I611" s="2">
        <v>-7.2403041154177797E-2</v>
      </c>
      <c r="J611" s="2">
        <v>9.8000000000000004E-2</v>
      </c>
      <c r="K611" s="4" t="s">
        <v>556</v>
      </c>
      <c r="L611" s="2">
        <v>0</v>
      </c>
      <c r="M611" s="2">
        <v>1</v>
      </c>
      <c r="N611" s="4" t="s">
        <v>547</v>
      </c>
      <c r="O611" s="2">
        <v>0</v>
      </c>
      <c r="P611" s="2">
        <v>1</v>
      </c>
      <c r="Q611" s="4" t="s">
        <v>576</v>
      </c>
      <c r="R611" s="2">
        <v>0</v>
      </c>
      <c r="S611" s="2">
        <v>1</v>
      </c>
    </row>
    <row r="612" spans="1:19" x14ac:dyDescent="0.25">
      <c r="A612" s="1">
        <f t="shared" si="9"/>
        <v>609</v>
      </c>
      <c r="B612" s="4" t="s">
        <v>432</v>
      </c>
      <c r="C612" s="2">
        <v>-0.10369361551567299</v>
      </c>
      <c r="D612" s="2">
        <v>0.16200000000000001</v>
      </c>
      <c r="E612" s="4" t="s">
        <v>405</v>
      </c>
      <c r="F612" s="2">
        <v>-8.1639491013981699E-2</v>
      </c>
      <c r="G612" s="2">
        <v>0.124</v>
      </c>
      <c r="H612" s="4" t="s">
        <v>546</v>
      </c>
      <c r="I612" s="2">
        <v>-7.2021229298242506E-2</v>
      </c>
      <c r="J612" s="2">
        <v>6.7000000000000004E-2</v>
      </c>
      <c r="K612" s="4" t="s">
        <v>557</v>
      </c>
      <c r="L612" s="2">
        <v>0</v>
      </c>
      <c r="M612" s="2">
        <v>1</v>
      </c>
      <c r="N612" s="4" t="s">
        <v>548</v>
      </c>
      <c r="O612" s="2">
        <v>0</v>
      </c>
      <c r="P612" s="2">
        <v>1</v>
      </c>
      <c r="Q612" s="4" t="s">
        <v>579</v>
      </c>
      <c r="R612" s="2">
        <v>0</v>
      </c>
      <c r="S612" s="2">
        <v>1</v>
      </c>
    </row>
    <row r="613" spans="1:19" x14ac:dyDescent="0.25">
      <c r="A613" s="1">
        <f t="shared" si="9"/>
        <v>610</v>
      </c>
      <c r="B613" s="4" t="s">
        <v>805</v>
      </c>
      <c r="C613" s="2">
        <v>-0.10333164638806799</v>
      </c>
      <c r="D613" s="2">
        <v>0.152</v>
      </c>
      <c r="E613" s="4">
        <v>5211181</v>
      </c>
      <c r="F613" s="2">
        <v>-8.1373406390315706E-2</v>
      </c>
      <c r="G613" s="2">
        <v>6.8000000000000005E-2</v>
      </c>
      <c r="H613" s="4" t="s">
        <v>280</v>
      </c>
      <c r="I613" s="2">
        <v>-7.1705751422607295E-2</v>
      </c>
      <c r="J613" s="2">
        <v>0.185</v>
      </c>
      <c r="K613" s="4" t="s">
        <v>1139</v>
      </c>
      <c r="L613" s="2">
        <v>0</v>
      </c>
      <c r="M613" s="2">
        <v>1</v>
      </c>
      <c r="N613" s="4" t="s">
        <v>106</v>
      </c>
      <c r="O613" s="2">
        <v>0</v>
      </c>
      <c r="P613" s="2">
        <v>1</v>
      </c>
      <c r="Q613" s="4" t="s">
        <v>580</v>
      </c>
      <c r="R613" s="2">
        <v>0</v>
      </c>
      <c r="S613" s="2">
        <v>1</v>
      </c>
    </row>
    <row r="614" spans="1:19" x14ac:dyDescent="0.25">
      <c r="A614" s="1">
        <f t="shared" si="9"/>
        <v>611</v>
      </c>
      <c r="B614" s="4" t="s">
        <v>271</v>
      </c>
      <c r="C614" s="2">
        <v>-0.103074245858091</v>
      </c>
      <c r="D614" s="2">
        <v>0.15</v>
      </c>
      <c r="E614" s="4" t="s">
        <v>762</v>
      </c>
      <c r="F614" s="2">
        <v>-8.0281392913256006E-2</v>
      </c>
      <c r="G614" s="2">
        <v>0.104</v>
      </c>
      <c r="H614" s="4" t="s">
        <v>478</v>
      </c>
      <c r="I614" s="2">
        <v>-7.1388297576715998E-2</v>
      </c>
      <c r="J614" s="2">
        <v>5.0999999999999997E-2</v>
      </c>
      <c r="K614" s="4" t="s">
        <v>334</v>
      </c>
      <c r="L614" s="2">
        <v>0</v>
      </c>
      <c r="M614" s="2">
        <v>1</v>
      </c>
      <c r="N614" s="4" t="s">
        <v>1138</v>
      </c>
      <c r="O614" s="2">
        <v>0</v>
      </c>
      <c r="P614" s="2">
        <v>1</v>
      </c>
      <c r="Q614" s="4" t="s">
        <v>582</v>
      </c>
      <c r="R614" s="2">
        <v>0</v>
      </c>
      <c r="S614" s="2">
        <v>1</v>
      </c>
    </row>
    <row r="615" spans="1:19" x14ac:dyDescent="0.25">
      <c r="A615" s="1">
        <f t="shared" si="9"/>
        <v>612</v>
      </c>
      <c r="B615" s="4" t="s">
        <v>245</v>
      </c>
      <c r="C615" s="2">
        <v>-0.10217031564569599</v>
      </c>
      <c r="D615" s="2">
        <v>0.16400000000000001</v>
      </c>
      <c r="E615" s="4" t="s">
        <v>470</v>
      </c>
      <c r="F615" s="2">
        <v>-7.9977086827068306E-2</v>
      </c>
      <c r="G615" s="2">
        <v>0.11799999999999999</v>
      </c>
      <c r="H615" s="4" t="s">
        <v>779</v>
      </c>
      <c r="I615" s="2">
        <v>-7.1241972218464594E-2</v>
      </c>
      <c r="J615" s="2">
        <v>9.1999999999999998E-2</v>
      </c>
      <c r="K615" s="4" t="s">
        <v>558</v>
      </c>
      <c r="L615" s="2">
        <v>0</v>
      </c>
      <c r="M615" s="2">
        <v>1</v>
      </c>
      <c r="N615" s="4" t="s">
        <v>549</v>
      </c>
      <c r="O615" s="2">
        <v>0</v>
      </c>
      <c r="P615" s="2">
        <v>1</v>
      </c>
      <c r="Q615" s="4" t="s">
        <v>583</v>
      </c>
      <c r="R615" s="2">
        <v>0</v>
      </c>
      <c r="S615" s="2">
        <v>1</v>
      </c>
    </row>
    <row r="616" spans="1:19" x14ac:dyDescent="0.25">
      <c r="A616" s="1">
        <f t="shared" si="9"/>
        <v>613</v>
      </c>
      <c r="B616" s="4" t="s">
        <v>918</v>
      </c>
      <c r="C616" s="2">
        <v>-0.10178460266199001</v>
      </c>
      <c r="D616" s="2">
        <v>0.14199999999999999</v>
      </c>
      <c r="E616" s="4" t="s">
        <v>480</v>
      </c>
      <c r="F616" s="2">
        <v>-7.9886354644318897E-2</v>
      </c>
      <c r="G616" s="2">
        <v>0.11</v>
      </c>
      <c r="H616" s="4" t="s">
        <v>945</v>
      </c>
      <c r="I616" s="2">
        <v>-7.0700086723380906E-2</v>
      </c>
      <c r="J616" s="2">
        <v>9.9000000000000005E-2</v>
      </c>
      <c r="K616" s="4" t="s">
        <v>1164</v>
      </c>
      <c r="L616" s="2">
        <v>0</v>
      </c>
      <c r="M616" s="2">
        <v>1</v>
      </c>
      <c r="N616" s="4" t="s">
        <v>455</v>
      </c>
      <c r="O616" s="2">
        <v>0</v>
      </c>
      <c r="P616" s="2">
        <v>1</v>
      </c>
      <c r="Q616" s="4" t="s">
        <v>585</v>
      </c>
      <c r="R616" s="2">
        <v>0</v>
      </c>
      <c r="S616" s="2">
        <v>1</v>
      </c>
    </row>
    <row r="617" spans="1:19" x14ac:dyDescent="0.25">
      <c r="A617" s="1">
        <f t="shared" si="9"/>
        <v>614</v>
      </c>
      <c r="B617" s="4" t="s">
        <v>136</v>
      </c>
      <c r="C617" s="2">
        <v>-0.101751489664387</v>
      </c>
      <c r="D617" s="2">
        <v>0.22</v>
      </c>
      <c r="E617" s="4" t="s">
        <v>695</v>
      </c>
      <c r="F617" s="2">
        <v>-7.8547579034133105E-2</v>
      </c>
      <c r="G617" s="2">
        <v>0.09</v>
      </c>
      <c r="H617" s="4" t="s">
        <v>841</v>
      </c>
      <c r="I617" s="2">
        <v>-7.0481073007681E-2</v>
      </c>
      <c r="J617" s="2">
        <v>5.5E-2</v>
      </c>
      <c r="K617" s="4" t="s">
        <v>562</v>
      </c>
      <c r="L617" s="2">
        <v>0</v>
      </c>
      <c r="M617" s="2">
        <v>1</v>
      </c>
      <c r="N617" s="4" t="s">
        <v>551</v>
      </c>
      <c r="O617" s="2">
        <v>0</v>
      </c>
      <c r="P617" s="2">
        <v>1</v>
      </c>
      <c r="Q617" s="4" t="s">
        <v>1046</v>
      </c>
      <c r="R617" s="2">
        <v>0</v>
      </c>
      <c r="S617" s="2">
        <v>1</v>
      </c>
    </row>
    <row r="618" spans="1:19" x14ac:dyDescent="0.25">
      <c r="A618" s="1">
        <f t="shared" si="9"/>
        <v>615</v>
      </c>
      <c r="B618" s="4" t="s">
        <v>956</v>
      </c>
      <c r="C618" s="2">
        <v>-0.101151021077147</v>
      </c>
      <c r="D618" s="2">
        <v>0.16400000000000001</v>
      </c>
      <c r="E618" s="4" t="s">
        <v>841</v>
      </c>
      <c r="F618" s="2">
        <v>-7.8131996044988106E-2</v>
      </c>
      <c r="G618" s="2">
        <v>7.3999999999999996E-2</v>
      </c>
      <c r="H618" s="4" t="s">
        <v>376</v>
      </c>
      <c r="I618" s="2">
        <v>-7.0370207368300797E-2</v>
      </c>
      <c r="J618" s="2">
        <v>6.8000000000000005E-2</v>
      </c>
      <c r="K618" s="4" t="s">
        <v>563</v>
      </c>
      <c r="L618" s="2">
        <v>0</v>
      </c>
      <c r="M618" s="2">
        <v>1</v>
      </c>
      <c r="N618" s="4" t="s">
        <v>371</v>
      </c>
      <c r="O618" s="2">
        <v>0</v>
      </c>
      <c r="P618" s="2">
        <v>1</v>
      </c>
      <c r="Q618" s="4" t="s">
        <v>586</v>
      </c>
      <c r="R618" s="2">
        <v>0</v>
      </c>
      <c r="S618" s="2">
        <v>1</v>
      </c>
    </row>
    <row r="619" spans="1:19" x14ac:dyDescent="0.25">
      <c r="A619" s="1">
        <f t="shared" si="9"/>
        <v>616</v>
      </c>
      <c r="B619" s="4" t="s">
        <v>314</v>
      </c>
      <c r="C619" s="2">
        <v>-0.100468764754354</v>
      </c>
      <c r="D619" s="2">
        <v>0.188</v>
      </c>
      <c r="E619" s="4" t="s">
        <v>309</v>
      </c>
      <c r="F619" s="2">
        <v>-7.742115843972E-2</v>
      </c>
      <c r="G619" s="2">
        <v>0.104</v>
      </c>
      <c r="H619" s="4" t="s">
        <v>801</v>
      </c>
      <c r="I619" s="2">
        <v>-7.0244183957060502E-2</v>
      </c>
      <c r="J619" s="2">
        <v>7.4999999999999997E-2</v>
      </c>
      <c r="K619" s="4" t="s">
        <v>564</v>
      </c>
      <c r="L619" s="2">
        <v>0</v>
      </c>
      <c r="M619" s="2">
        <v>1</v>
      </c>
      <c r="N619" s="4" t="s">
        <v>553</v>
      </c>
      <c r="O619" s="2">
        <v>0</v>
      </c>
      <c r="P619" s="2">
        <v>1</v>
      </c>
      <c r="Q619" s="4" t="s">
        <v>587</v>
      </c>
      <c r="R619" s="2">
        <v>0</v>
      </c>
      <c r="S619" s="2">
        <v>1</v>
      </c>
    </row>
    <row r="620" spans="1:19" x14ac:dyDescent="0.25">
      <c r="A620" s="1">
        <f t="shared" si="9"/>
        <v>617</v>
      </c>
      <c r="B620" s="4" t="s">
        <v>965</v>
      </c>
      <c r="C620" s="2">
        <v>-0.100346321761292</v>
      </c>
      <c r="D620" s="2">
        <v>0.19400000000000001</v>
      </c>
      <c r="E620" s="4" t="s">
        <v>464</v>
      </c>
      <c r="F620" s="2">
        <v>-7.7380425960481294E-2</v>
      </c>
      <c r="G620" s="2">
        <v>0.106</v>
      </c>
      <c r="H620" s="4" t="s">
        <v>494</v>
      </c>
      <c r="I620" s="2">
        <v>-7.0166542802254206E-2</v>
      </c>
      <c r="J620" s="2">
        <v>0.1</v>
      </c>
      <c r="K620" s="4" t="s">
        <v>565</v>
      </c>
      <c r="L620" s="2">
        <v>0</v>
      </c>
      <c r="M620" s="2">
        <v>1</v>
      </c>
      <c r="N620" s="4" t="s">
        <v>554</v>
      </c>
      <c r="O620" s="2">
        <v>0</v>
      </c>
      <c r="P620" s="2">
        <v>1</v>
      </c>
      <c r="Q620" s="4" t="s">
        <v>1169</v>
      </c>
      <c r="R620" s="2">
        <v>0</v>
      </c>
      <c r="S620" s="2">
        <v>1</v>
      </c>
    </row>
    <row r="621" spans="1:19" x14ac:dyDescent="0.25">
      <c r="A621" s="1">
        <f t="shared" si="9"/>
        <v>618</v>
      </c>
      <c r="B621" s="4" t="s">
        <v>414</v>
      </c>
      <c r="C621" s="2">
        <v>-0.100339369134265</v>
      </c>
      <c r="D621" s="2">
        <v>0.188</v>
      </c>
      <c r="E621" s="4" t="s">
        <v>777</v>
      </c>
      <c r="F621" s="2">
        <v>-7.7062623935735097E-2</v>
      </c>
      <c r="G621" s="2">
        <v>9.1999999999999998E-2</v>
      </c>
      <c r="H621" s="4" t="s">
        <v>745</v>
      </c>
      <c r="I621" s="2">
        <v>-6.9449452019635302E-2</v>
      </c>
      <c r="J621" s="2">
        <v>7.6999999999999999E-2</v>
      </c>
      <c r="K621" s="4" t="s">
        <v>567</v>
      </c>
      <c r="L621" s="2">
        <v>0</v>
      </c>
      <c r="M621" s="2">
        <v>1</v>
      </c>
      <c r="N621" s="4" t="s">
        <v>555</v>
      </c>
      <c r="O621" s="2">
        <v>0</v>
      </c>
      <c r="P621" s="2">
        <v>1</v>
      </c>
      <c r="Q621" s="4" t="s">
        <v>1133</v>
      </c>
      <c r="R621" s="2">
        <v>0</v>
      </c>
      <c r="S621" s="2">
        <v>1</v>
      </c>
    </row>
    <row r="622" spans="1:19" x14ac:dyDescent="0.25">
      <c r="A622" s="1">
        <f t="shared" si="9"/>
        <v>619</v>
      </c>
      <c r="B622" s="4" t="s">
        <v>793</v>
      </c>
      <c r="C622" s="2">
        <v>-0.10023913044532699</v>
      </c>
      <c r="D622" s="2">
        <v>0.14399999999999999</v>
      </c>
      <c r="E622" s="4" t="s">
        <v>1017</v>
      </c>
      <c r="F622" s="2">
        <v>-7.6532307261951996E-2</v>
      </c>
      <c r="G622" s="2">
        <v>7.5999999999999998E-2</v>
      </c>
      <c r="H622" s="4" t="s">
        <v>437</v>
      </c>
      <c r="I622" s="2">
        <v>-6.9015299144288306E-2</v>
      </c>
      <c r="J622" s="2">
        <v>0.105</v>
      </c>
      <c r="K622" s="4" t="s">
        <v>128</v>
      </c>
      <c r="L622" s="2">
        <v>0</v>
      </c>
      <c r="M622" s="2">
        <v>1</v>
      </c>
      <c r="N622" s="4" t="s">
        <v>310</v>
      </c>
      <c r="O622" s="2">
        <v>0</v>
      </c>
      <c r="P622" s="2">
        <v>1</v>
      </c>
      <c r="Q622" s="4" t="s">
        <v>589</v>
      </c>
      <c r="R622" s="2">
        <v>0</v>
      </c>
      <c r="S622" s="2">
        <v>1</v>
      </c>
    </row>
    <row r="623" spans="1:19" x14ac:dyDescent="0.25">
      <c r="A623" s="1">
        <f t="shared" si="9"/>
        <v>620</v>
      </c>
      <c r="B623" s="4" t="s">
        <v>609</v>
      </c>
      <c r="C623" s="2">
        <v>-0.100214117932</v>
      </c>
      <c r="D623" s="2">
        <v>0.17</v>
      </c>
      <c r="E623" s="4" t="s">
        <v>574</v>
      </c>
      <c r="F623" s="2">
        <v>-7.5314550217013401E-2</v>
      </c>
      <c r="G623" s="2">
        <v>8.7999999999999995E-2</v>
      </c>
      <c r="H623" s="4" t="s">
        <v>430</v>
      </c>
      <c r="I623" s="2">
        <v>-6.8894220014721994E-2</v>
      </c>
      <c r="J623" s="2">
        <v>5.6000000000000001E-2</v>
      </c>
      <c r="K623" s="4" t="s">
        <v>568</v>
      </c>
      <c r="L623" s="2">
        <v>0</v>
      </c>
      <c r="M623" s="2">
        <v>1</v>
      </c>
      <c r="N623" s="4" t="s">
        <v>556</v>
      </c>
      <c r="O623" s="2">
        <v>0</v>
      </c>
      <c r="P623" s="2">
        <v>1</v>
      </c>
      <c r="Q623" s="4" t="s">
        <v>590</v>
      </c>
      <c r="R623" s="2">
        <v>0</v>
      </c>
      <c r="S623" s="2">
        <v>1</v>
      </c>
    </row>
    <row r="624" spans="1:19" x14ac:dyDescent="0.25">
      <c r="A624" s="1">
        <f t="shared" si="9"/>
        <v>621</v>
      </c>
      <c r="B624" s="4" t="s">
        <v>343</v>
      </c>
      <c r="C624" s="2">
        <v>-9.9426658759495398E-2</v>
      </c>
      <c r="D624" s="2">
        <v>0.17199999999999999</v>
      </c>
      <c r="E624" s="4" t="s">
        <v>998</v>
      </c>
      <c r="F624" s="2">
        <v>-7.5145610887986103E-2</v>
      </c>
      <c r="G624" s="2">
        <v>0.104</v>
      </c>
      <c r="H624" s="4" t="s">
        <v>978</v>
      </c>
      <c r="I624" s="2">
        <v>-6.8368296129792297E-2</v>
      </c>
      <c r="J624" s="2">
        <v>7.6999999999999999E-2</v>
      </c>
      <c r="K624" s="4" t="s">
        <v>325</v>
      </c>
      <c r="L624" s="2">
        <v>0</v>
      </c>
      <c r="M624" s="2">
        <v>1</v>
      </c>
      <c r="N624" s="4" t="s">
        <v>494</v>
      </c>
      <c r="O624" s="2">
        <v>0</v>
      </c>
      <c r="P624" s="2">
        <v>1</v>
      </c>
      <c r="Q624" s="4" t="s">
        <v>591</v>
      </c>
      <c r="R624" s="2">
        <v>0</v>
      </c>
      <c r="S624" s="2">
        <v>1</v>
      </c>
    </row>
    <row r="625" spans="1:19" x14ac:dyDescent="0.25">
      <c r="A625" s="1">
        <f t="shared" si="9"/>
        <v>622</v>
      </c>
      <c r="B625" s="4" t="s">
        <v>397</v>
      </c>
      <c r="C625" s="2">
        <v>-9.8467360854442396E-2</v>
      </c>
      <c r="D625" s="2">
        <v>0.20200000000000001</v>
      </c>
      <c r="E625" s="4" t="s">
        <v>696</v>
      </c>
      <c r="F625" s="2">
        <v>-7.5094103251076794E-2</v>
      </c>
      <c r="G625" s="2">
        <v>0.104</v>
      </c>
      <c r="H625" s="4" t="s">
        <v>1056</v>
      </c>
      <c r="I625" s="2">
        <v>-6.7724967890213206E-2</v>
      </c>
      <c r="J625" s="2">
        <v>6.8000000000000005E-2</v>
      </c>
      <c r="K625" s="4" t="s">
        <v>1162</v>
      </c>
      <c r="L625" s="2">
        <v>0</v>
      </c>
      <c r="M625" s="2">
        <v>1</v>
      </c>
      <c r="N625" s="4" t="s">
        <v>557</v>
      </c>
      <c r="O625" s="2">
        <v>0</v>
      </c>
      <c r="P625" s="2">
        <v>1</v>
      </c>
      <c r="Q625" s="4" t="s">
        <v>592</v>
      </c>
      <c r="R625" s="2">
        <v>0</v>
      </c>
      <c r="S625" s="2">
        <v>1</v>
      </c>
    </row>
    <row r="626" spans="1:19" x14ac:dyDescent="0.25">
      <c r="A626" s="1">
        <f t="shared" si="9"/>
        <v>623</v>
      </c>
      <c r="B626" s="4" t="s">
        <v>913</v>
      </c>
      <c r="C626" s="2">
        <v>-9.8456444375782895E-2</v>
      </c>
      <c r="D626" s="2">
        <v>0.17399999999999999</v>
      </c>
      <c r="E626" s="4" t="s">
        <v>451</v>
      </c>
      <c r="F626" s="2">
        <v>-7.4868419584169399E-2</v>
      </c>
      <c r="G626" s="2">
        <v>7.3999999999999996E-2</v>
      </c>
      <c r="H626" s="4" t="s">
        <v>790</v>
      </c>
      <c r="I626" s="2">
        <v>-6.7416235880393693E-2</v>
      </c>
      <c r="J626" s="2">
        <v>7.2999999999999995E-2</v>
      </c>
      <c r="K626" s="4" t="s">
        <v>395</v>
      </c>
      <c r="L626" s="2">
        <v>0</v>
      </c>
      <c r="M626" s="2">
        <v>1</v>
      </c>
      <c r="N626" s="4" t="s">
        <v>1139</v>
      </c>
      <c r="O626" s="2">
        <v>0</v>
      </c>
      <c r="P626" s="2">
        <v>1</v>
      </c>
      <c r="Q626" s="4" t="s">
        <v>593</v>
      </c>
      <c r="R626" s="2">
        <v>0</v>
      </c>
      <c r="S626" s="2">
        <v>1</v>
      </c>
    </row>
    <row r="627" spans="1:19" x14ac:dyDescent="0.25">
      <c r="A627" s="1">
        <f t="shared" si="9"/>
        <v>624</v>
      </c>
      <c r="B627" s="4" t="s">
        <v>557</v>
      </c>
      <c r="C627" s="2">
        <v>-9.8034737311016307E-2</v>
      </c>
      <c r="D627" s="2">
        <v>0.214</v>
      </c>
      <c r="E627" s="4" t="s">
        <v>921</v>
      </c>
      <c r="F627" s="2">
        <v>-7.4761168554805704E-2</v>
      </c>
      <c r="G627" s="2">
        <v>0.13200000000000001</v>
      </c>
      <c r="H627" s="4" t="s">
        <v>701</v>
      </c>
      <c r="I627" s="2">
        <v>-6.7352450593266902E-2</v>
      </c>
      <c r="J627" s="2">
        <v>9.8000000000000004E-2</v>
      </c>
      <c r="K627" s="4" t="s">
        <v>569</v>
      </c>
      <c r="L627" s="2">
        <v>0</v>
      </c>
      <c r="M627" s="2">
        <v>1</v>
      </c>
      <c r="N627" s="4" t="s">
        <v>334</v>
      </c>
      <c r="O627" s="2">
        <v>0</v>
      </c>
      <c r="P627" s="2">
        <v>1</v>
      </c>
      <c r="Q627" s="4" t="s">
        <v>594</v>
      </c>
      <c r="R627" s="2">
        <v>0</v>
      </c>
      <c r="S627" s="2">
        <v>1</v>
      </c>
    </row>
    <row r="628" spans="1:19" x14ac:dyDescent="0.25">
      <c r="A628" s="1">
        <f t="shared" si="9"/>
        <v>625</v>
      </c>
      <c r="B628" s="4" t="s">
        <v>283</v>
      </c>
      <c r="C628" s="2">
        <v>-9.7686960002601006E-2</v>
      </c>
      <c r="D628" s="2">
        <v>0.16400000000000001</v>
      </c>
      <c r="E628" s="4" t="s">
        <v>764</v>
      </c>
      <c r="F628" s="2">
        <v>-7.4742368309076407E-2</v>
      </c>
      <c r="G628" s="2">
        <v>7.5999999999999998E-2</v>
      </c>
      <c r="H628" s="4" t="s">
        <v>897</v>
      </c>
      <c r="I628" s="2">
        <v>-6.72947256587587E-2</v>
      </c>
      <c r="J628" s="2">
        <v>7.9000000000000001E-2</v>
      </c>
      <c r="K628" s="4" t="s">
        <v>570</v>
      </c>
      <c r="L628" s="2">
        <v>0</v>
      </c>
      <c r="M628" s="2">
        <v>1</v>
      </c>
      <c r="N628" s="4" t="s">
        <v>350</v>
      </c>
      <c r="O628" s="2">
        <v>0</v>
      </c>
      <c r="P628" s="2">
        <v>1</v>
      </c>
      <c r="Q628" s="4" t="s">
        <v>408</v>
      </c>
      <c r="R628" s="2">
        <v>0</v>
      </c>
      <c r="S628" s="2">
        <v>1</v>
      </c>
    </row>
    <row r="629" spans="1:19" x14ac:dyDescent="0.25">
      <c r="A629" s="1">
        <f t="shared" si="9"/>
        <v>626</v>
      </c>
      <c r="B629" s="4" t="s">
        <v>984</v>
      </c>
      <c r="C629" s="2">
        <v>-9.7662702184993802E-2</v>
      </c>
      <c r="D629" s="2">
        <v>0.16800000000000001</v>
      </c>
      <c r="E629" s="4" t="s">
        <v>427</v>
      </c>
      <c r="F629" s="2">
        <v>-7.4602082846208104E-2</v>
      </c>
      <c r="G629" s="2">
        <v>0.13</v>
      </c>
      <c r="H629" s="4" t="s">
        <v>303</v>
      </c>
      <c r="I629" s="2">
        <v>-6.6990599674528598E-2</v>
      </c>
      <c r="J629" s="2">
        <v>7.8E-2</v>
      </c>
      <c r="K629" s="4" t="s">
        <v>1126</v>
      </c>
      <c r="L629" s="2">
        <v>0</v>
      </c>
      <c r="M629" s="2">
        <v>1</v>
      </c>
      <c r="N629" s="4" t="s">
        <v>562</v>
      </c>
      <c r="O629" s="2">
        <v>0</v>
      </c>
      <c r="P629" s="2">
        <v>1</v>
      </c>
      <c r="Q629" s="4" t="s">
        <v>596</v>
      </c>
      <c r="R629" s="2">
        <v>0</v>
      </c>
      <c r="S629" s="2">
        <v>1</v>
      </c>
    </row>
    <row r="630" spans="1:19" x14ac:dyDescent="0.25">
      <c r="A630" s="1">
        <f t="shared" si="9"/>
        <v>627</v>
      </c>
      <c r="B630" s="4" t="s">
        <v>1086</v>
      </c>
      <c r="C630" s="2">
        <v>-9.7533441861395703E-2</v>
      </c>
      <c r="D630" s="2">
        <v>0.19400000000000001</v>
      </c>
      <c r="E630" s="4" t="s">
        <v>318</v>
      </c>
      <c r="F630" s="2">
        <v>-7.4173751065073498E-2</v>
      </c>
      <c r="G630" s="2">
        <v>0.112</v>
      </c>
      <c r="H630" s="4" t="s">
        <v>609</v>
      </c>
      <c r="I630" s="2">
        <v>-6.6199143502880406E-2</v>
      </c>
      <c r="J630" s="2">
        <v>7.4999999999999997E-2</v>
      </c>
      <c r="K630" s="4" t="s">
        <v>193</v>
      </c>
      <c r="L630" s="2">
        <v>0</v>
      </c>
      <c r="M630" s="2">
        <v>1</v>
      </c>
      <c r="N630" s="4" t="s">
        <v>563</v>
      </c>
      <c r="O630" s="2">
        <v>0</v>
      </c>
      <c r="P630" s="2">
        <v>1</v>
      </c>
      <c r="Q630" s="4" t="s">
        <v>597</v>
      </c>
      <c r="R630" s="2">
        <v>0</v>
      </c>
      <c r="S630" s="2">
        <v>1</v>
      </c>
    </row>
    <row r="631" spans="1:19" x14ac:dyDescent="0.25">
      <c r="A631" s="1">
        <f t="shared" si="9"/>
        <v>628</v>
      </c>
      <c r="B631" s="4" t="s">
        <v>888</v>
      </c>
      <c r="C631" s="2">
        <v>-9.7383555292637994E-2</v>
      </c>
      <c r="D631" s="2">
        <v>0.17199999999999999</v>
      </c>
      <c r="E631" s="4" t="s">
        <v>389</v>
      </c>
      <c r="F631" s="2">
        <v>-7.3701642557738797E-2</v>
      </c>
      <c r="G631" s="2">
        <v>0.128</v>
      </c>
      <c r="H631" s="4" t="s">
        <v>694</v>
      </c>
      <c r="I631" s="2">
        <v>-6.5869534339061203E-2</v>
      </c>
      <c r="J631" s="2">
        <v>0.112</v>
      </c>
      <c r="K631" s="4" t="s">
        <v>571</v>
      </c>
      <c r="L631" s="2">
        <v>0</v>
      </c>
      <c r="M631" s="2">
        <v>1</v>
      </c>
      <c r="N631" s="4" t="s">
        <v>564</v>
      </c>
      <c r="O631" s="2">
        <v>0</v>
      </c>
      <c r="P631" s="2">
        <v>1</v>
      </c>
      <c r="Q631" s="4" t="s">
        <v>598</v>
      </c>
      <c r="R631" s="2">
        <v>0</v>
      </c>
      <c r="S631" s="2">
        <v>1</v>
      </c>
    </row>
    <row r="632" spans="1:19" x14ac:dyDescent="0.25">
      <c r="A632" s="1">
        <f t="shared" si="9"/>
        <v>629</v>
      </c>
      <c r="B632" s="4" t="s">
        <v>1019</v>
      </c>
      <c r="C632" s="2">
        <v>-9.6789046927139605E-2</v>
      </c>
      <c r="D632" s="2">
        <v>0.15</v>
      </c>
      <c r="E632" s="4" t="s">
        <v>801</v>
      </c>
      <c r="F632" s="2">
        <v>-7.3423799904512504E-2</v>
      </c>
      <c r="G632" s="2">
        <v>0.108</v>
      </c>
      <c r="H632" s="4" t="s">
        <v>366</v>
      </c>
      <c r="I632" s="2">
        <v>-6.4774261353627599E-2</v>
      </c>
      <c r="J632" s="2">
        <v>0.11700000000000001</v>
      </c>
      <c r="K632" s="4" t="s">
        <v>572</v>
      </c>
      <c r="L632" s="2">
        <v>0</v>
      </c>
      <c r="M632" s="2">
        <v>1</v>
      </c>
      <c r="N632" s="4" t="s">
        <v>565</v>
      </c>
      <c r="O632" s="2">
        <v>0</v>
      </c>
      <c r="P632" s="2">
        <v>1</v>
      </c>
      <c r="Q632" s="4" t="s">
        <v>601</v>
      </c>
      <c r="R632" s="2">
        <v>0</v>
      </c>
      <c r="S632" s="2">
        <v>1</v>
      </c>
    </row>
    <row r="633" spans="1:19" x14ac:dyDescent="0.25">
      <c r="A633" s="1">
        <f t="shared" si="9"/>
        <v>630</v>
      </c>
      <c r="B633" s="4" t="s">
        <v>420</v>
      </c>
      <c r="C633" s="2">
        <v>-9.6776750504008704E-2</v>
      </c>
      <c r="D633" s="2">
        <v>0.184</v>
      </c>
      <c r="E633" s="4" t="s">
        <v>376</v>
      </c>
      <c r="F633" s="2">
        <v>-7.3383186044569795E-2</v>
      </c>
      <c r="G633" s="2">
        <v>0.11799999999999999</v>
      </c>
      <c r="H633" s="4" t="s">
        <v>464</v>
      </c>
      <c r="I633" s="2">
        <v>-6.3902767521535606E-2</v>
      </c>
      <c r="J633" s="2">
        <v>7.5999999999999998E-2</v>
      </c>
      <c r="K633" s="4" t="s">
        <v>573</v>
      </c>
      <c r="L633" s="2">
        <v>0</v>
      </c>
      <c r="M633" s="2">
        <v>1</v>
      </c>
      <c r="N633" s="4" t="s">
        <v>566</v>
      </c>
      <c r="O633" s="2">
        <v>0</v>
      </c>
      <c r="P633" s="2">
        <v>1</v>
      </c>
      <c r="Q633" s="4" t="s">
        <v>602</v>
      </c>
      <c r="R633" s="2">
        <v>0</v>
      </c>
      <c r="S633" s="2">
        <v>1</v>
      </c>
    </row>
    <row r="634" spans="1:19" x14ac:dyDescent="0.25">
      <c r="A634" s="1">
        <f t="shared" si="9"/>
        <v>631</v>
      </c>
      <c r="B634" s="4" t="s">
        <v>779</v>
      </c>
      <c r="C634" s="2">
        <v>-9.5759486680955394E-2</v>
      </c>
      <c r="D634" s="2">
        <v>0.22</v>
      </c>
      <c r="E634" s="4" t="s">
        <v>698</v>
      </c>
      <c r="F634" s="2">
        <v>-7.3270337373484901E-2</v>
      </c>
      <c r="G634" s="2">
        <v>0.13800000000000001</v>
      </c>
      <c r="H634" s="4" t="s">
        <v>309</v>
      </c>
      <c r="I634" s="2">
        <v>-6.34613950141278E-2</v>
      </c>
      <c r="J634" s="2">
        <v>7.0999999999999994E-2</v>
      </c>
      <c r="K634" s="4" t="s">
        <v>574</v>
      </c>
      <c r="L634" s="2">
        <v>0</v>
      </c>
      <c r="M634" s="2">
        <v>1</v>
      </c>
      <c r="N634" s="4" t="s">
        <v>567</v>
      </c>
      <c r="O634" s="2">
        <v>0</v>
      </c>
      <c r="P634" s="2">
        <v>1</v>
      </c>
      <c r="Q634" s="4" t="s">
        <v>378</v>
      </c>
      <c r="R634" s="2">
        <v>0</v>
      </c>
      <c r="S634" s="2">
        <v>1</v>
      </c>
    </row>
    <row r="635" spans="1:19" x14ac:dyDescent="0.25">
      <c r="A635" s="1">
        <f t="shared" si="9"/>
        <v>632</v>
      </c>
      <c r="B635" s="4" t="s">
        <v>303</v>
      </c>
      <c r="C635" s="2">
        <v>-9.5646369808348605E-2</v>
      </c>
      <c r="D635" s="2">
        <v>0.17199999999999999</v>
      </c>
      <c r="E635" s="4" t="s">
        <v>1024</v>
      </c>
      <c r="F635" s="2">
        <v>-7.2911493730023896E-2</v>
      </c>
      <c r="G635" s="2">
        <v>0.22800000000000001</v>
      </c>
      <c r="H635" s="4" t="s">
        <v>743</v>
      </c>
      <c r="I635" s="2">
        <v>-6.3195362600511104E-2</v>
      </c>
      <c r="J635" s="2">
        <v>0.41699999999999998</v>
      </c>
      <c r="K635" s="4" t="s">
        <v>575</v>
      </c>
      <c r="L635" s="2">
        <v>0</v>
      </c>
      <c r="M635" s="2">
        <v>1</v>
      </c>
      <c r="N635" s="4" t="s">
        <v>128</v>
      </c>
      <c r="O635" s="2">
        <v>0</v>
      </c>
      <c r="P635" s="2">
        <v>1</v>
      </c>
      <c r="Q635" s="4" t="s">
        <v>603</v>
      </c>
      <c r="R635" s="2">
        <v>0</v>
      </c>
      <c r="S635" s="2">
        <v>1</v>
      </c>
    </row>
    <row r="636" spans="1:19" x14ac:dyDescent="0.25">
      <c r="A636" s="1">
        <f t="shared" si="9"/>
        <v>633</v>
      </c>
      <c r="B636" s="4" t="s">
        <v>761</v>
      </c>
      <c r="C636" s="2">
        <v>-9.5545846849001803E-2</v>
      </c>
      <c r="D636" s="2">
        <v>0.19800000000000001</v>
      </c>
      <c r="E636" s="4" t="s">
        <v>836</v>
      </c>
      <c r="F636" s="2">
        <v>-7.2773419640070405E-2</v>
      </c>
      <c r="G636" s="2">
        <v>0.112</v>
      </c>
      <c r="H636" s="4" t="s">
        <v>433</v>
      </c>
      <c r="I636" s="2">
        <v>-6.2668330153982599E-2</v>
      </c>
      <c r="J636" s="2">
        <v>0.124</v>
      </c>
      <c r="K636" s="4" t="s">
        <v>576</v>
      </c>
      <c r="L636" s="2">
        <v>0</v>
      </c>
      <c r="M636" s="2">
        <v>1</v>
      </c>
      <c r="N636" s="4" t="s">
        <v>568</v>
      </c>
      <c r="O636" s="2">
        <v>0</v>
      </c>
      <c r="P636" s="2">
        <v>1</v>
      </c>
      <c r="Q636" s="4" t="s">
        <v>604</v>
      </c>
      <c r="R636" s="2">
        <v>0</v>
      </c>
      <c r="S636" s="2">
        <v>1</v>
      </c>
    </row>
    <row r="637" spans="1:19" x14ac:dyDescent="0.25">
      <c r="A637" s="1">
        <f t="shared" si="9"/>
        <v>634</v>
      </c>
      <c r="B637" s="4" t="s">
        <v>465</v>
      </c>
      <c r="C637" s="2">
        <v>-9.47234926466968E-2</v>
      </c>
      <c r="D637" s="2">
        <v>0.14399999999999999</v>
      </c>
      <c r="E637" s="4" t="s">
        <v>908</v>
      </c>
      <c r="F637" s="2">
        <v>-7.2717506506132207E-2</v>
      </c>
      <c r="G637" s="2">
        <v>0.1</v>
      </c>
      <c r="H637" s="4" t="s">
        <v>410</v>
      </c>
      <c r="I637" s="2">
        <v>-6.2062055320531301E-2</v>
      </c>
      <c r="J637" s="2">
        <v>7.5999999999999998E-2</v>
      </c>
      <c r="K637" s="4" t="s">
        <v>577</v>
      </c>
      <c r="L637" s="2">
        <v>0</v>
      </c>
      <c r="M637" s="2">
        <v>1</v>
      </c>
      <c r="N637" s="4" t="s">
        <v>325</v>
      </c>
      <c r="O637" s="2">
        <v>0</v>
      </c>
      <c r="P637" s="2">
        <v>1</v>
      </c>
      <c r="Q637" s="4" t="s">
        <v>605</v>
      </c>
      <c r="R637" s="2">
        <v>0</v>
      </c>
      <c r="S637" s="2">
        <v>1</v>
      </c>
    </row>
    <row r="638" spans="1:19" x14ac:dyDescent="0.25">
      <c r="A638" s="1">
        <f t="shared" si="9"/>
        <v>635</v>
      </c>
      <c r="B638" s="4" t="s">
        <v>814</v>
      </c>
      <c r="C638" s="2">
        <v>-9.4071319789776703E-2</v>
      </c>
      <c r="D638" s="2">
        <v>0.19</v>
      </c>
      <c r="E638" s="4" t="s">
        <v>710</v>
      </c>
      <c r="F638" s="2">
        <v>-7.2636164085472799E-2</v>
      </c>
      <c r="G638" s="2">
        <v>0.128</v>
      </c>
      <c r="H638" s="4" t="s">
        <v>838</v>
      </c>
      <c r="I638" s="2">
        <v>-6.0850802079827501E-2</v>
      </c>
      <c r="J638" s="2">
        <v>0.10100000000000001</v>
      </c>
      <c r="K638" s="4" t="s">
        <v>581</v>
      </c>
      <c r="L638" s="2">
        <v>0</v>
      </c>
      <c r="M638" s="2">
        <v>1</v>
      </c>
      <c r="N638" s="4" t="s">
        <v>1162</v>
      </c>
      <c r="O638" s="2">
        <v>0</v>
      </c>
      <c r="P638" s="2">
        <v>1</v>
      </c>
      <c r="Q638" s="4" t="s">
        <v>606</v>
      </c>
      <c r="R638" s="2">
        <v>0</v>
      </c>
      <c r="S638" s="2">
        <v>1</v>
      </c>
    </row>
    <row r="639" spans="1:19" x14ac:dyDescent="0.25">
      <c r="A639" s="1">
        <f t="shared" si="9"/>
        <v>636</v>
      </c>
      <c r="B639" s="4" t="s">
        <v>374</v>
      </c>
      <c r="C639" s="2">
        <v>-9.3709139347099193E-2</v>
      </c>
      <c r="D639" s="2">
        <v>0.17199999999999999</v>
      </c>
      <c r="E639" s="4" t="s">
        <v>922</v>
      </c>
      <c r="F639" s="2">
        <v>-7.1910271910794493E-2</v>
      </c>
      <c r="G639" s="2">
        <v>0.184</v>
      </c>
      <c r="H639" s="4" t="s">
        <v>762</v>
      </c>
      <c r="I639" s="2">
        <v>-6.0403859990854299E-2</v>
      </c>
      <c r="J639" s="2">
        <v>0.114</v>
      </c>
      <c r="K639" s="4" t="s">
        <v>583</v>
      </c>
      <c r="L639" s="2">
        <v>0</v>
      </c>
      <c r="M639" s="2">
        <v>1</v>
      </c>
      <c r="N639" s="4" t="s">
        <v>395</v>
      </c>
      <c r="O639" s="2">
        <v>0</v>
      </c>
      <c r="P639" s="2">
        <v>1</v>
      </c>
      <c r="Q639" s="4" t="s">
        <v>392</v>
      </c>
      <c r="R639" s="2">
        <v>0</v>
      </c>
      <c r="S639" s="2">
        <v>1</v>
      </c>
    </row>
    <row r="640" spans="1:19" x14ac:dyDescent="0.25">
      <c r="A640" s="1">
        <f t="shared" si="9"/>
        <v>637</v>
      </c>
      <c r="B640" s="4" t="s">
        <v>309</v>
      </c>
      <c r="C640" s="2">
        <v>-9.3496572645144105E-2</v>
      </c>
      <c r="D640" s="2">
        <v>0.186</v>
      </c>
      <c r="E640" s="4">
        <v>5230742</v>
      </c>
      <c r="F640" s="2">
        <v>-7.1772238279598305E-2</v>
      </c>
      <c r="G640" s="2">
        <v>0.24199999999999999</v>
      </c>
      <c r="H640" s="4" t="s">
        <v>576</v>
      </c>
      <c r="I640" s="2">
        <v>-5.9671719054397603E-2</v>
      </c>
      <c r="J640" s="2">
        <v>0.114</v>
      </c>
      <c r="K640" s="4" t="s">
        <v>584</v>
      </c>
      <c r="L640" s="2">
        <v>0</v>
      </c>
      <c r="M640" s="2">
        <v>1</v>
      </c>
      <c r="N640" s="4" t="s">
        <v>569</v>
      </c>
      <c r="O640" s="2">
        <v>0</v>
      </c>
      <c r="P640" s="2">
        <v>1</v>
      </c>
      <c r="Q640" s="4" t="s">
        <v>608</v>
      </c>
      <c r="R640" s="2">
        <v>0</v>
      </c>
      <c r="S640" s="2">
        <v>1</v>
      </c>
    </row>
    <row r="641" spans="1:19" x14ac:dyDescent="0.25">
      <c r="A641" s="1">
        <f t="shared" si="9"/>
        <v>638</v>
      </c>
      <c r="B641" s="4" t="s">
        <v>400</v>
      </c>
      <c r="C641" s="2">
        <v>-9.3490808272129397E-2</v>
      </c>
      <c r="D641" s="2">
        <v>0.21199999999999999</v>
      </c>
      <c r="E641" s="4" t="s">
        <v>589</v>
      </c>
      <c r="F641" s="2">
        <v>-7.17317032670029E-2</v>
      </c>
      <c r="G641" s="2">
        <v>0.13200000000000001</v>
      </c>
      <c r="H641" s="4" t="s">
        <v>428</v>
      </c>
      <c r="I641" s="2">
        <v>-5.9627610034454201E-2</v>
      </c>
      <c r="J641" s="2">
        <v>0.115</v>
      </c>
      <c r="K641" s="4" t="s">
        <v>1095</v>
      </c>
      <c r="L641" s="2">
        <v>0</v>
      </c>
      <c r="M641" s="2">
        <v>1</v>
      </c>
      <c r="N641" s="4" t="s">
        <v>570</v>
      </c>
      <c r="O641" s="2">
        <v>0</v>
      </c>
      <c r="P641" s="2">
        <v>1</v>
      </c>
      <c r="Q641" s="4" t="s">
        <v>500</v>
      </c>
      <c r="R641" s="2">
        <v>0</v>
      </c>
      <c r="S641" s="2">
        <v>1</v>
      </c>
    </row>
    <row r="642" spans="1:19" x14ac:dyDescent="0.25">
      <c r="A642" s="1">
        <f t="shared" si="9"/>
        <v>639</v>
      </c>
      <c r="B642" s="4" t="s">
        <v>544</v>
      </c>
      <c r="C642" s="2">
        <v>-9.3262706475356505E-2</v>
      </c>
      <c r="D642" s="2">
        <v>0.14599999999999999</v>
      </c>
      <c r="E642" s="4" t="s">
        <v>860</v>
      </c>
      <c r="F642" s="2">
        <v>-7.1617655935630797E-2</v>
      </c>
      <c r="G642" s="2">
        <v>0.14799999999999999</v>
      </c>
      <c r="H642" s="4" t="s">
        <v>740</v>
      </c>
      <c r="I642" s="2">
        <v>-5.9524776297051898E-2</v>
      </c>
      <c r="J642" s="2">
        <v>0.109</v>
      </c>
      <c r="K642" s="4" t="s">
        <v>586</v>
      </c>
      <c r="L642" s="2">
        <v>0</v>
      </c>
      <c r="M642" s="2">
        <v>1</v>
      </c>
      <c r="N642" s="4" t="s">
        <v>1126</v>
      </c>
      <c r="O642" s="2">
        <v>0</v>
      </c>
      <c r="P642" s="2">
        <v>1</v>
      </c>
      <c r="Q642" s="4" t="s">
        <v>388</v>
      </c>
      <c r="R642" s="2">
        <v>0</v>
      </c>
      <c r="S642" s="2">
        <v>1</v>
      </c>
    </row>
    <row r="643" spans="1:19" x14ac:dyDescent="0.25">
      <c r="A643" s="1">
        <f t="shared" si="9"/>
        <v>640</v>
      </c>
      <c r="B643" s="4" t="s">
        <v>444</v>
      </c>
      <c r="C643" s="2">
        <v>-9.24355178451675E-2</v>
      </c>
      <c r="D643" s="2">
        <v>0.20799999999999999</v>
      </c>
      <c r="E643" s="4" t="s">
        <v>918</v>
      </c>
      <c r="F643" s="2">
        <v>-7.1457971219449898E-2</v>
      </c>
      <c r="G643" s="2">
        <v>0.10199999999999999</v>
      </c>
      <c r="H643" s="4" t="s">
        <v>710</v>
      </c>
      <c r="I643" s="2">
        <v>-5.9086993990486898E-2</v>
      </c>
      <c r="J643" s="2">
        <v>0.14399999999999999</v>
      </c>
      <c r="K643" s="4" t="s">
        <v>587</v>
      </c>
      <c r="L643" s="2">
        <v>0</v>
      </c>
      <c r="M643" s="2">
        <v>1</v>
      </c>
      <c r="N643" s="4" t="s">
        <v>571</v>
      </c>
      <c r="O643" s="2">
        <v>0</v>
      </c>
      <c r="P643" s="2">
        <v>1</v>
      </c>
      <c r="Q643" s="4" t="s">
        <v>454</v>
      </c>
      <c r="R643" s="2">
        <v>0</v>
      </c>
      <c r="S643" s="2">
        <v>1</v>
      </c>
    </row>
    <row r="644" spans="1:19" x14ac:dyDescent="0.25">
      <c r="A644" s="1">
        <f t="shared" si="9"/>
        <v>641</v>
      </c>
      <c r="B644" s="4" t="s">
        <v>959</v>
      </c>
      <c r="C644" s="2">
        <v>-9.2277702321929805E-2</v>
      </c>
      <c r="D644" s="2">
        <v>0.182</v>
      </c>
      <c r="E644" s="4" t="s">
        <v>731</v>
      </c>
      <c r="F644" s="2">
        <v>-7.1357575631776499E-2</v>
      </c>
      <c r="G644" s="2">
        <v>0.108</v>
      </c>
      <c r="H644" s="4" t="s">
        <v>229</v>
      </c>
      <c r="I644" s="2">
        <v>-5.8967586848258501E-2</v>
      </c>
      <c r="J644" s="2">
        <v>9.8000000000000004E-2</v>
      </c>
      <c r="K644" s="4" t="s">
        <v>1169</v>
      </c>
      <c r="L644" s="2">
        <v>0</v>
      </c>
      <c r="M644" s="2">
        <v>1</v>
      </c>
      <c r="N644" s="4" t="s">
        <v>572</v>
      </c>
      <c r="O644" s="2">
        <v>0</v>
      </c>
      <c r="P644" s="2">
        <v>1</v>
      </c>
      <c r="Q644" s="4" t="s">
        <v>609</v>
      </c>
      <c r="R644" s="2">
        <v>0</v>
      </c>
      <c r="S644" s="2">
        <v>1</v>
      </c>
    </row>
    <row r="645" spans="1:19" x14ac:dyDescent="0.25">
      <c r="A645" s="1">
        <f t="shared" si="9"/>
        <v>642</v>
      </c>
      <c r="B645" s="4" t="s">
        <v>975</v>
      </c>
      <c r="C645" s="2">
        <v>-9.2214957927832103E-2</v>
      </c>
      <c r="D645" s="2">
        <v>0.16600000000000001</v>
      </c>
      <c r="E645" s="4">
        <v>5162773</v>
      </c>
      <c r="F645" s="2">
        <v>-7.1250360289475206E-2</v>
      </c>
      <c r="G645" s="2">
        <v>0.112</v>
      </c>
      <c r="H645" s="4" t="s">
        <v>224</v>
      </c>
      <c r="I645" s="2">
        <v>-5.84760453753757E-2</v>
      </c>
      <c r="J645" s="2">
        <v>9.0999999999999998E-2</v>
      </c>
      <c r="K645" s="4" t="s">
        <v>1133</v>
      </c>
      <c r="L645" s="2">
        <v>0</v>
      </c>
      <c r="M645" s="2">
        <v>1</v>
      </c>
      <c r="N645" s="4" t="s">
        <v>573</v>
      </c>
      <c r="O645" s="2">
        <v>0</v>
      </c>
      <c r="P645" s="2">
        <v>1</v>
      </c>
      <c r="Q645" s="4" t="s">
        <v>190</v>
      </c>
      <c r="R645" s="2">
        <v>0</v>
      </c>
      <c r="S645" s="2">
        <v>1</v>
      </c>
    </row>
    <row r="646" spans="1:19" x14ac:dyDescent="0.25">
      <c r="A646" s="1">
        <f t="shared" ref="A646:A709" si="10">A645+1</f>
        <v>643</v>
      </c>
      <c r="B646" s="4" t="s">
        <v>229</v>
      </c>
      <c r="C646" s="2">
        <v>-9.2191696475264207E-2</v>
      </c>
      <c r="D646" s="2">
        <v>0.19600000000000001</v>
      </c>
      <c r="E646" s="4" t="s">
        <v>913</v>
      </c>
      <c r="F646" s="2">
        <v>-7.1130083791776794E-2</v>
      </c>
      <c r="G646" s="2">
        <v>0.11799999999999999</v>
      </c>
      <c r="H646" s="4" t="s">
        <v>916</v>
      </c>
      <c r="I646" s="2">
        <v>-5.8068522259035901E-2</v>
      </c>
      <c r="J646" s="2">
        <v>0.127</v>
      </c>
      <c r="K646" s="4" t="s">
        <v>589</v>
      </c>
      <c r="L646" s="2">
        <v>0</v>
      </c>
      <c r="M646" s="2">
        <v>1</v>
      </c>
      <c r="N646" s="4" t="s">
        <v>575</v>
      </c>
      <c r="O646" s="2">
        <v>0</v>
      </c>
      <c r="P646" s="2">
        <v>1</v>
      </c>
      <c r="Q646" s="4" t="s">
        <v>610</v>
      </c>
      <c r="R646" s="2">
        <v>0</v>
      </c>
      <c r="S646" s="2">
        <v>1</v>
      </c>
    </row>
    <row r="647" spans="1:19" x14ac:dyDescent="0.25">
      <c r="A647" s="1">
        <f t="shared" si="10"/>
        <v>644</v>
      </c>
      <c r="B647" s="4" t="s">
        <v>480</v>
      </c>
      <c r="C647" s="2">
        <v>-9.2078771521250699E-2</v>
      </c>
      <c r="D647" s="2">
        <v>0.214</v>
      </c>
      <c r="E647" s="4" t="s">
        <v>779</v>
      </c>
      <c r="F647" s="2">
        <v>-7.0540216486370905E-2</v>
      </c>
      <c r="G647" s="2">
        <v>0.14199999999999999</v>
      </c>
      <c r="H647" s="4" t="s">
        <v>557</v>
      </c>
      <c r="I647" s="2">
        <v>-5.8028832549478097E-2</v>
      </c>
      <c r="J647" s="2">
        <v>0.14899999999999999</v>
      </c>
      <c r="K647" s="4" t="s">
        <v>590</v>
      </c>
      <c r="L647" s="2">
        <v>0</v>
      </c>
      <c r="M647" s="2">
        <v>1</v>
      </c>
      <c r="N647" s="4" t="s">
        <v>576</v>
      </c>
      <c r="O647" s="2">
        <v>0</v>
      </c>
      <c r="P647" s="2">
        <v>1</v>
      </c>
      <c r="Q647" s="4" t="s">
        <v>612</v>
      </c>
      <c r="R647" s="2">
        <v>0</v>
      </c>
      <c r="S647" s="2">
        <v>1</v>
      </c>
    </row>
    <row r="648" spans="1:19" x14ac:dyDescent="0.25">
      <c r="A648" s="1">
        <f t="shared" si="10"/>
        <v>645</v>
      </c>
      <c r="B648" s="4" t="s">
        <v>199</v>
      </c>
      <c r="C648" s="2">
        <v>-9.20714170816469E-2</v>
      </c>
      <c r="D648" s="2">
        <v>0.17399999999999999</v>
      </c>
      <c r="E648" s="4" t="s">
        <v>945</v>
      </c>
      <c r="F648" s="2">
        <v>-7.0476148333455002E-2</v>
      </c>
      <c r="G648" s="2">
        <v>0.16600000000000001</v>
      </c>
      <c r="H648" s="4" t="s">
        <v>842</v>
      </c>
      <c r="I648" s="2">
        <v>-5.7263261074601203E-2</v>
      </c>
      <c r="J648" s="2">
        <v>9.8000000000000004E-2</v>
      </c>
      <c r="K648" s="4" t="s">
        <v>592</v>
      </c>
      <c r="L648" s="2">
        <v>0</v>
      </c>
      <c r="M648" s="2">
        <v>1</v>
      </c>
      <c r="N648" s="4" t="s">
        <v>579</v>
      </c>
      <c r="O648" s="2">
        <v>0</v>
      </c>
      <c r="P648" s="2">
        <v>1</v>
      </c>
      <c r="Q648" s="4" t="s">
        <v>614</v>
      </c>
      <c r="R648" s="2">
        <v>0</v>
      </c>
      <c r="S648" s="2">
        <v>1</v>
      </c>
    </row>
    <row r="649" spans="1:19" x14ac:dyDescent="0.25">
      <c r="A649" s="1">
        <f t="shared" si="10"/>
        <v>646</v>
      </c>
      <c r="B649" s="4" t="s">
        <v>1133</v>
      </c>
      <c r="C649" s="2">
        <v>-9.1713198533889803E-2</v>
      </c>
      <c r="D649" s="2">
        <v>0.24399999999999999</v>
      </c>
      <c r="E649" s="4" t="s">
        <v>438</v>
      </c>
      <c r="F649" s="2">
        <v>-7.0277100371703996E-2</v>
      </c>
      <c r="G649" s="2">
        <v>0.11799999999999999</v>
      </c>
      <c r="H649" s="4" t="s">
        <v>699</v>
      </c>
      <c r="I649" s="2">
        <v>-5.7226226914400803E-2</v>
      </c>
      <c r="J649" s="2">
        <v>0.107</v>
      </c>
      <c r="K649" s="4" t="s">
        <v>593</v>
      </c>
      <c r="L649" s="2">
        <v>0</v>
      </c>
      <c r="M649" s="2">
        <v>1</v>
      </c>
      <c r="N649" s="4" t="s">
        <v>582</v>
      </c>
      <c r="O649" s="2">
        <v>0</v>
      </c>
      <c r="P649" s="2">
        <v>1</v>
      </c>
      <c r="Q649" s="4" t="s">
        <v>1023</v>
      </c>
      <c r="R649" s="2">
        <v>0</v>
      </c>
      <c r="S649" s="2">
        <v>1</v>
      </c>
    </row>
    <row r="650" spans="1:19" x14ac:dyDescent="0.25">
      <c r="A650" s="1">
        <f t="shared" si="10"/>
        <v>647</v>
      </c>
      <c r="B650" s="4" t="s">
        <v>915</v>
      </c>
      <c r="C650" s="2">
        <v>-9.1503249334018405E-2</v>
      </c>
      <c r="D650" s="2">
        <v>0.214</v>
      </c>
      <c r="E650" s="4" t="s">
        <v>501</v>
      </c>
      <c r="F650" s="2">
        <v>-7.0124850674230702E-2</v>
      </c>
      <c r="G650" s="2">
        <v>0.15</v>
      </c>
      <c r="H650" s="4" t="s">
        <v>560</v>
      </c>
      <c r="I650" s="2">
        <v>-5.7023345468955197E-2</v>
      </c>
      <c r="J650" s="2">
        <v>0.10199999999999999</v>
      </c>
      <c r="K650" s="4" t="s">
        <v>594</v>
      </c>
      <c r="L650" s="2">
        <v>0</v>
      </c>
      <c r="M650" s="2">
        <v>1</v>
      </c>
      <c r="N650" s="4" t="s">
        <v>583</v>
      </c>
      <c r="O650" s="2">
        <v>0</v>
      </c>
      <c r="P650" s="2">
        <v>1</v>
      </c>
      <c r="Q650" s="4" t="s">
        <v>1093</v>
      </c>
      <c r="R650" s="2">
        <v>0</v>
      </c>
      <c r="S650" s="2">
        <v>1</v>
      </c>
    </row>
    <row r="651" spans="1:19" x14ac:dyDescent="0.25">
      <c r="A651" s="1">
        <f t="shared" si="10"/>
        <v>648</v>
      </c>
      <c r="B651" s="4" t="s">
        <v>653</v>
      </c>
      <c r="C651" s="2">
        <v>-9.07521525348228E-2</v>
      </c>
      <c r="D651" s="2">
        <v>0.22</v>
      </c>
      <c r="E651" s="4" t="s">
        <v>1072</v>
      </c>
      <c r="F651" s="2">
        <v>-6.9614947491899407E-2</v>
      </c>
      <c r="G651" s="2">
        <v>0.214</v>
      </c>
      <c r="H651" s="4" t="s">
        <v>956</v>
      </c>
      <c r="I651" s="2">
        <v>-5.6168488708365202E-2</v>
      </c>
      <c r="J651" s="2">
        <v>0.12</v>
      </c>
      <c r="K651" s="4" t="s">
        <v>408</v>
      </c>
      <c r="L651" s="2">
        <v>0</v>
      </c>
      <c r="M651" s="2">
        <v>1</v>
      </c>
      <c r="N651" s="4" t="s">
        <v>584</v>
      </c>
      <c r="O651" s="2">
        <v>0</v>
      </c>
      <c r="P651" s="2">
        <v>1</v>
      </c>
      <c r="Q651" s="4" t="s">
        <v>616</v>
      </c>
      <c r="R651" s="2">
        <v>0</v>
      </c>
      <c r="S651" s="2">
        <v>1</v>
      </c>
    </row>
    <row r="652" spans="1:19" x14ac:dyDescent="0.25">
      <c r="A652" s="1">
        <f t="shared" si="10"/>
        <v>649</v>
      </c>
      <c r="B652" s="4" t="s">
        <v>406</v>
      </c>
      <c r="C652" s="2">
        <v>-9.0545161191254497E-2</v>
      </c>
      <c r="D652" s="2">
        <v>0.182</v>
      </c>
      <c r="E652" s="4" t="s">
        <v>978</v>
      </c>
      <c r="F652" s="2">
        <v>-6.9435494991561E-2</v>
      </c>
      <c r="G652" s="2">
        <v>9.8000000000000004E-2</v>
      </c>
      <c r="H652" s="4" t="s">
        <v>555</v>
      </c>
      <c r="I652" s="2">
        <v>-5.6148778632231902E-2</v>
      </c>
      <c r="J652" s="2">
        <v>0.11899999999999999</v>
      </c>
      <c r="K652" s="4" t="s">
        <v>595</v>
      </c>
      <c r="L652" s="2">
        <v>0</v>
      </c>
      <c r="M652" s="2">
        <v>1</v>
      </c>
      <c r="N652" s="4" t="s">
        <v>1046</v>
      </c>
      <c r="O652" s="2">
        <v>0</v>
      </c>
      <c r="P652" s="2">
        <v>1</v>
      </c>
      <c r="Q652" s="4" t="s">
        <v>618</v>
      </c>
      <c r="R652" s="2">
        <v>0</v>
      </c>
      <c r="S652" s="2">
        <v>1</v>
      </c>
    </row>
    <row r="653" spans="1:19" x14ac:dyDescent="0.25">
      <c r="A653" s="1">
        <f t="shared" si="10"/>
        <v>650</v>
      </c>
      <c r="B653" s="4" t="s">
        <v>408</v>
      </c>
      <c r="C653" s="2">
        <v>-9.03762673722667E-2</v>
      </c>
      <c r="D653" s="2">
        <v>0.17399999999999999</v>
      </c>
      <c r="E653" s="4" t="s">
        <v>623</v>
      </c>
      <c r="F653" s="2">
        <v>-6.9430794278657601E-2</v>
      </c>
      <c r="G653" s="2">
        <v>0.104</v>
      </c>
      <c r="H653" s="4" t="s">
        <v>885</v>
      </c>
      <c r="I653" s="2">
        <v>-5.5699349645897497E-2</v>
      </c>
      <c r="J653" s="2">
        <v>0.14299999999999999</v>
      </c>
      <c r="K653" s="4" t="s">
        <v>597</v>
      </c>
      <c r="L653" s="2">
        <v>0</v>
      </c>
      <c r="M653" s="2">
        <v>1</v>
      </c>
      <c r="N653" s="4" t="s">
        <v>587</v>
      </c>
      <c r="O653" s="2">
        <v>0</v>
      </c>
      <c r="P653" s="2">
        <v>1</v>
      </c>
      <c r="Q653" s="4" t="s">
        <v>619</v>
      </c>
      <c r="R653" s="2">
        <v>0</v>
      </c>
      <c r="S653" s="2">
        <v>1</v>
      </c>
    </row>
    <row r="654" spans="1:19" x14ac:dyDescent="0.25">
      <c r="A654" s="1">
        <f t="shared" si="10"/>
        <v>651</v>
      </c>
      <c r="B654" s="4" t="s">
        <v>695</v>
      </c>
      <c r="C654" s="2">
        <v>-8.9911916474663595E-2</v>
      </c>
      <c r="D654" s="2">
        <v>0.192</v>
      </c>
      <c r="E654" s="4" t="s">
        <v>996</v>
      </c>
      <c r="F654" s="2">
        <v>-6.9188992246702399E-2</v>
      </c>
      <c r="G654" s="2">
        <v>0.11799999999999999</v>
      </c>
      <c r="H654" s="4" t="s">
        <v>10</v>
      </c>
      <c r="I654" s="2">
        <v>-5.4809555296774101E-2</v>
      </c>
      <c r="J654" s="2">
        <v>0.214</v>
      </c>
      <c r="K654" s="4" t="s">
        <v>603</v>
      </c>
      <c r="L654" s="2">
        <v>0</v>
      </c>
      <c r="M654" s="2">
        <v>1</v>
      </c>
      <c r="N654" s="4" t="s">
        <v>1169</v>
      </c>
      <c r="O654" s="2">
        <v>0</v>
      </c>
      <c r="P654" s="2">
        <v>1</v>
      </c>
      <c r="Q654" s="4" t="s">
        <v>620</v>
      </c>
      <c r="R654" s="2">
        <v>0</v>
      </c>
      <c r="S654" s="2">
        <v>1</v>
      </c>
    </row>
    <row r="655" spans="1:19" x14ac:dyDescent="0.25">
      <c r="A655" s="1">
        <f t="shared" si="10"/>
        <v>652</v>
      </c>
      <c r="B655" s="4" t="s">
        <v>398</v>
      </c>
      <c r="C655" s="2">
        <v>-8.95113673312046E-2</v>
      </c>
      <c r="D655" s="2">
        <v>0.158</v>
      </c>
      <c r="E655" s="4" t="s">
        <v>631</v>
      </c>
      <c r="F655" s="2">
        <v>-6.8938025624261698E-2</v>
      </c>
      <c r="G655" s="2">
        <v>0.28000000000000003</v>
      </c>
      <c r="H655" s="4" t="s">
        <v>772</v>
      </c>
      <c r="I655" s="2">
        <v>-5.4712942593121899E-2</v>
      </c>
      <c r="J655" s="2">
        <v>0.24399999999999999</v>
      </c>
      <c r="K655" s="4" t="s">
        <v>604</v>
      </c>
      <c r="L655" s="2">
        <v>0</v>
      </c>
      <c r="M655" s="2">
        <v>1</v>
      </c>
      <c r="N655" s="4" t="s">
        <v>589</v>
      </c>
      <c r="O655" s="2">
        <v>0</v>
      </c>
      <c r="P655" s="2">
        <v>1</v>
      </c>
      <c r="Q655" s="4" t="s">
        <v>622</v>
      </c>
      <c r="R655" s="2">
        <v>0</v>
      </c>
      <c r="S655" s="2">
        <v>1</v>
      </c>
    </row>
    <row r="656" spans="1:19" x14ac:dyDescent="0.25">
      <c r="A656" s="1">
        <f t="shared" si="10"/>
        <v>653</v>
      </c>
      <c r="B656" s="4" t="s">
        <v>389</v>
      </c>
      <c r="C656" s="2">
        <v>-8.93992409580667E-2</v>
      </c>
      <c r="D656" s="2">
        <v>0.184</v>
      </c>
      <c r="E656" s="4" t="s">
        <v>182</v>
      </c>
      <c r="F656" s="2">
        <v>-6.8641878480844395E-2</v>
      </c>
      <c r="G656" s="2">
        <v>0.1</v>
      </c>
      <c r="H656" s="4" t="s">
        <v>278</v>
      </c>
      <c r="I656" s="2">
        <v>-5.4638421800933298E-2</v>
      </c>
      <c r="J656" s="2">
        <v>0.111</v>
      </c>
      <c r="K656" s="4" t="s">
        <v>605</v>
      </c>
      <c r="L656" s="2">
        <v>0</v>
      </c>
      <c r="M656" s="2">
        <v>1</v>
      </c>
      <c r="N656" s="4" t="s">
        <v>590</v>
      </c>
      <c r="O656" s="2">
        <v>0</v>
      </c>
      <c r="P656" s="2">
        <v>1</v>
      </c>
      <c r="Q656" s="4" t="s">
        <v>1137</v>
      </c>
      <c r="R656" s="2">
        <v>0</v>
      </c>
      <c r="S656" s="2">
        <v>1</v>
      </c>
    </row>
    <row r="657" spans="1:19" x14ac:dyDescent="0.25">
      <c r="A657" s="1">
        <f t="shared" si="10"/>
        <v>654</v>
      </c>
      <c r="B657" s="4" t="s">
        <v>371</v>
      </c>
      <c r="C657" s="2">
        <v>-8.8938453133413697E-2</v>
      </c>
      <c r="D657" s="2">
        <v>0.2</v>
      </c>
      <c r="E657" s="4" t="s">
        <v>980</v>
      </c>
      <c r="F657" s="2">
        <v>-6.8625088811109805E-2</v>
      </c>
      <c r="G657" s="2">
        <v>0.11600000000000001</v>
      </c>
      <c r="H657" s="4" t="s">
        <v>695</v>
      </c>
      <c r="I657" s="2">
        <v>-5.4612271941807601E-2</v>
      </c>
      <c r="J657" s="2">
        <v>0.13200000000000001</v>
      </c>
      <c r="K657" s="4" t="s">
        <v>454</v>
      </c>
      <c r="L657" s="2">
        <v>0</v>
      </c>
      <c r="M657" s="2">
        <v>1</v>
      </c>
      <c r="N657" s="4" t="s">
        <v>84</v>
      </c>
      <c r="O657" s="2">
        <v>0</v>
      </c>
      <c r="P657" s="2">
        <v>1</v>
      </c>
      <c r="Q657" s="4" t="s">
        <v>625</v>
      </c>
      <c r="R657" s="2">
        <v>0</v>
      </c>
      <c r="S657" s="2">
        <v>1</v>
      </c>
    </row>
    <row r="658" spans="1:19" x14ac:dyDescent="0.25">
      <c r="A658" s="1">
        <f t="shared" si="10"/>
        <v>655</v>
      </c>
      <c r="B658" s="4" t="s">
        <v>555</v>
      </c>
      <c r="C658" s="2">
        <v>-8.8863186183434403E-2</v>
      </c>
      <c r="D658" s="2">
        <v>0.17399999999999999</v>
      </c>
      <c r="E658" s="4" t="s">
        <v>497</v>
      </c>
      <c r="F658" s="2">
        <v>-6.8612739004927703E-2</v>
      </c>
      <c r="G658" s="2">
        <v>0.106</v>
      </c>
      <c r="H658" s="4" t="s">
        <v>959</v>
      </c>
      <c r="I658" s="2">
        <v>-5.4553628761574699E-2</v>
      </c>
      <c r="J658" s="2">
        <v>0.109</v>
      </c>
      <c r="K658" s="4" t="s">
        <v>190</v>
      </c>
      <c r="L658" s="2">
        <v>0</v>
      </c>
      <c r="M658" s="2">
        <v>1</v>
      </c>
      <c r="N658" s="4" t="s">
        <v>592</v>
      </c>
      <c r="O658" s="2">
        <v>0</v>
      </c>
      <c r="P658" s="2">
        <v>1</v>
      </c>
      <c r="Q658" s="4" t="s">
        <v>389</v>
      </c>
      <c r="R658" s="2">
        <v>0</v>
      </c>
      <c r="S658" s="2">
        <v>1</v>
      </c>
    </row>
    <row r="659" spans="1:19" x14ac:dyDescent="0.25">
      <c r="A659" s="1">
        <f t="shared" si="10"/>
        <v>656</v>
      </c>
      <c r="B659" s="4" t="s">
        <v>855</v>
      </c>
      <c r="C659" s="2">
        <v>-8.8758749332032205E-2</v>
      </c>
      <c r="D659" s="2">
        <v>0.216</v>
      </c>
      <c r="E659" s="4" t="s">
        <v>810</v>
      </c>
      <c r="F659" s="2">
        <v>-6.8002483394171295E-2</v>
      </c>
      <c r="G659" s="2">
        <v>0.13400000000000001</v>
      </c>
      <c r="H659" s="4" t="s">
        <v>537</v>
      </c>
      <c r="I659" s="2">
        <v>-5.4515691996863798E-2</v>
      </c>
      <c r="J659" s="2">
        <v>0.151</v>
      </c>
      <c r="K659" s="4" t="s">
        <v>611</v>
      </c>
      <c r="L659" s="2">
        <v>0</v>
      </c>
      <c r="M659" s="2">
        <v>1</v>
      </c>
      <c r="N659" s="4" t="s">
        <v>593</v>
      </c>
      <c r="O659" s="2">
        <v>0</v>
      </c>
      <c r="P659" s="2">
        <v>1</v>
      </c>
      <c r="Q659" s="4" t="s">
        <v>475</v>
      </c>
      <c r="R659" s="2">
        <v>0</v>
      </c>
      <c r="S659" s="2">
        <v>1</v>
      </c>
    </row>
    <row r="660" spans="1:19" x14ac:dyDescent="0.25">
      <c r="A660" s="1">
        <f t="shared" si="10"/>
        <v>657</v>
      </c>
      <c r="B660" s="4" t="s">
        <v>352</v>
      </c>
      <c r="C660" s="2">
        <v>-8.8738133844099398E-2</v>
      </c>
      <c r="D660" s="2">
        <v>0.27800000000000002</v>
      </c>
      <c r="E660" s="4" t="s">
        <v>481</v>
      </c>
      <c r="F660" s="2">
        <v>-6.7607788144313702E-2</v>
      </c>
      <c r="G660" s="2">
        <v>0.13400000000000001</v>
      </c>
      <c r="H660" s="4" t="s">
        <v>981</v>
      </c>
      <c r="I660" s="2">
        <v>-5.44222749573057E-2</v>
      </c>
      <c r="J660" s="2">
        <v>0.11</v>
      </c>
      <c r="K660" s="4" t="s">
        <v>351</v>
      </c>
      <c r="L660" s="2">
        <v>0</v>
      </c>
      <c r="M660" s="2">
        <v>1</v>
      </c>
      <c r="N660" s="4" t="s">
        <v>594</v>
      </c>
      <c r="O660" s="2">
        <v>0</v>
      </c>
      <c r="P660" s="2">
        <v>1</v>
      </c>
      <c r="Q660" s="4" t="s">
        <v>1019</v>
      </c>
      <c r="R660" s="2">
        <v>0</v>
      </c>
      <c r="S660" s="2">
        <v>1</v>
      </c>
    </row>
    <row r="661" spans="1:19" x14ac:dyDescent="0.25">
      <c r="A661" s="1">
        <f t="shared" si="10"/>
        <v>658</v>
      </c>
      <c r="B661" s="4" t="s">
        <v>862</v>
      </c>
      <c r="C661" s="2">
        <v>-8.8305126662003505E-2</v>
      </c>
      <c r="D661" s="2">
        <v>0.23400000000000001</v>
      </c>
      <c r="E661" s="4" t="s">
        <v>605</v>
      </c>
      <c r="F661" s="2">
        <v>-6.7092181435430998E-2</v>
      </c>
      <c r="G661" s="2">
        <v>0.14199999999999999</v>
      </c>
      <c r="H661" s="4" t="s">
        <v>451</v>
      </c>
      <c r="I661" s="2">
        <v>-5.4326031188112002E-2</v>
      </c>
      <c r="J661" s="2">
        <v>0.115</v>
      </c>
      <c r="K661" s="4" t="s">
        <v>1135</v>
      </c>
      <c r="L661" s="2">
        <v>0</v>
      </c>
      <c r="M661" s="2">
        <v>1</v>
      </c>
      <c r="N661" s="4" t="s">
        <v>408</v>
      </c>
      <c r="O661" s="2">
        <v>0</v>
      </c>
      <c r="P661" s="2">
        <v>1</v>
      </c>
      <c r="Q661" s="4" t="s">
        <v>630</v>
      </c>
      <c r="R661" s="2">
        <v>0</v>
      </c>
      <c r="S661" s="2">
        <v>1</v>
      </c>
    </row>
    <row r="662" spans="1:19" x14ac:dyDescent="0.25">
      <c r="A662" s="1">
        <f t="shared" si="10"/>
        <v>659</v>
      </c>
      <c r="B662" s="4" t="s">
        <v>354</v>
      </c>
      <c r="C662" s="2">
        <v>-8.7956952559257506E-2</v>
      </c>
      <c r="D662" s="2">
        <v>0.27400000000000002</v>
      </c>
      <c r="E662" s="4" t="s">
        <v>653</v>
      </c>
      <c r="F662" s="2">
        <v>-6.6938664061622896E-2</v>
      </c>
      <c r="G662" s="2">
        <v>0.15</v>
      </c>
      <c r="H662" s="4" t="s">
        <v>777</v>
      </c>
      <c r="I662" s="2">
        <v>-5.42336698555205E-2</v>
      </c>
      <c r="J662" s="2">
        <v>0.125</v>
      </c>
      <c r="K662" s="4" t="s">
        <v>1023</v>
      </c>
      <c r="L662" s="2">
        <v>0</v>
      </c>
      <c r="M662" s="2">
        <v>1</v>
      </c>
      <c r="N662" s="4" t="s">
        <v>596</v>
      </c>
      <c r="O662" s="2">
        <v>0</v>
      </c>
      <c r="P662" s="2">
        <v>1</v>
      </c>
      <c r="Q662" s="4" t="s">
        <v>1026</v>
      </c>
      <c r="R662" s="2">
        <v>0</v>
      </c>
      <c r="S662" s="2">
        <v>1</v>
      </c>
    </row>
    <row r="663" spans="1:19" x14ac:dyDescent="0.25">
      <c r="A663" s="1">
        <f t="shared" si="10"/>
        <v>660</v>
      </c>
      <c r="B663" s="4" t="s">
        <v>472</v>
      </c>
      <c r="C663" s="2">
        <v>-8.7870420709529801E-2</v>
      </c>
      <c r="D663" s="2">
        <v>0.22</v>
      </c>
      <c r="E663" s="4" t="s">
        <v>956</v>
      </c>
      <c r="F663" s="2">
        <v>-6.6917176897030403E-2</v>
      </c>
      <c r="G663" s="2">
        <v>0.128</v>
      </c>
      <c r="H663" s="4" t="s">
        <v>480</v>
      </c>
      <c r="I663" s="2">
        <v>-5.3989147245002603E-2</v>
      </c>
      <c r="J663" s="2">
        <v>0.14899999999999999</v>
      </c>
      <c r="K663" s="4" t="s">
        <v>326</v>
      </c>
      <c r="L663" s="2">
        <v>0</v>
      </c>
      <c r="M663" s="2">
        <v>1</v>
      </c>
      <c r="N663" s="4" t="s">
        <v>597</v>
      </c>
      <c r="O663" s="2">
        <v>0</v>
      </c>
      <c r="P663" s="2">
        <v>1</v>
      </c>
      <c r="Q663" s="4" t="s">
        <v>398</v>
      </c>
      <c r="R663" s="2">
        <v>0</v>
      </c>
      <c r="S663" s="2">
        <v>1</v>
      </c>
    </row>
    <row r="664" spans="1:19" x14ac:dyDescent="0.25">
      <c r="A664" s="1">
        <f t="shared" si="10"/>
        <v>661</v>
      </c>
      <c r="B664" s="4" t="s">
        <v>724</v>
      </c>
      <c r="C664" s="2">
        <v>-8.7463689206197098E-2</v>
      </c>
      <c r="D664" s="2">
        <v>0.21</v>
      </c>
      <c r="E664" s="4" t="s">
        <v>699</v>
      </c>
      <c r="F664" s="2">
        <v>-6.6619652013364297E-2</v>
      </c>
      <c r="G664" s="2">
        <v>0.13800000000000001</v>
      </c>
      <c r="H664" s="4" t="s">
        <v>441</v>
      </c>
      <c r="I664" s="2">
        <v>-5.39821782085795E-2</v>
      </c>
      <c r="J664" s="2">
        <v>0.126</v>
      </c>
      <c r="K664" s="4" t="s">
        <v>1093</v>
      </c>
      <c r="L664" s="2">
        <v>0</v>
      </c>
      <c r="M664" s="2">
        <v>1</v>
      </c>
      <c r="N664" s="4" t="s">
        <v>431</v>
      </c>
      <c r="O664" s="2">
        <v>0</v>
      </c>
      <c r="P664" s="2">
        <v>1</v>
      </c>
      <c r="Q664" s="4" t="s">
        <v>631</v>
      </c>
      <c r="R664" s="2">
        <v>0</v>
      </c>
      <c r="S664" s="2">
        <v>1</v>
      </c>
    </row>
    <row r="665" spans="1:19" x14ac:dyDescent="0.25">
      <c r="A665" s="1">
        <f t="shared" si="10"/>
        <v>662</v>
      </c>
      <c r="B665" s="4" t="s">
        <v>1032</v>
      </c>
      <c r="C665" s="2">
        <v>-8.7371139698688205E-2</v>
      </c>
      <c r="D665" s="2">
        <v>0.184</v>
      </c>
      <c r="E665" s="4" t="s">
        <v>374</v>
      </c>
      <c r="F665" s="2">
        <v>-6.5480429641266394E-2</v>
      </c>
      <c r="G665" s="2">
        <v>0.14799999999999999</v>
      </c>
      <c r="H665" s="4" t="s">
        <v>795</v>
      </c>
      <c r="I665" s="2">
        <v>-5.3957378317497001E-2</v>
      </c>
      <c r="J665" s="2">
        <v>0.14099999999999999</v>
      </c>
      <c r="K665" s="4" t="s">
        <v>616</v>
      </c>
      <c r="L665" s="2">
        <v>0</v>
      </c>
      <c r="M665" s="2">
        <v>1</v>
      </c>
      <c r="N665" s="4" t="s">
        <v>604</v>
      </c>
      <c r="O665" s="2">
        <v>0</v>
      </c>
      <c r="P665" s="2">
        <v>1</v>
      </c>
      <c r="Q665" s="4" t="s">
        <v>428</v>
      </c>
      <c r="R665" s="2">
        <v>0</v>
      </c>
      <c r="S665" s="2">
        <v>1</v>
      </c>
    </row>
    <row r="666" spans="1:19" x14ac:dyDescent="0.25">
      <c r="A666" s="1">
        <f t="shared" si="10"/>
        <v>663</v>
      </c>
      <c r="B666" s="4" t="s">
        <v>1091</v>
      </c>
      <c r="C666" s="2">
        <v>-8.6589478735345296E-2</v>
      </c>
      <c r="D666" s="2">
        <v>0.23400000000000001</v>
      </c>
      <c r="E666" s="4" t="s">
        <v>947</v>
      </c>
      <c r="F666" s="2">
        <v>-6.4085893721107803E-2</v>
      </c>
      <c r="G666" s="2">
        <v>0.12</v>
      </c>
      <c r="H666" s="4" t="s">
        <v>1060</v>
      </c>
      <c r="I666" s="2">
        <v>-5.3664385897537303E-2</v>
      </c>
      <c r="J666" s="2">
        <v>0.154</v>
      </c>
      <c r="K666" s="4" t="s">
        <v>1100</v>
      </c>
      <c r="L666" s="2">
        <v>0</v>
      </c>
      <c r="M666" s="2">
        <v>1</v>
      </c>
      <c r="N666" s="4" t="s">
        <v>605</v>
      </c>
      <c r="O666" s="2">
        <v>0</v>
      </c>
      <c r="P666" s="2">
        <v>1</v>
      </c>
      <c r="Q666" s="4" t="s">
        <v>636</v>
      </c>
      <c r="R666" s="2">
        <v>0</v>
      </c>
      <c r="S666" s="2">
        <v>1</v>
      </c>
    </row>
    <row r="667" spans="1:19" x14ac:dyDescent="0.25">
      <c r="A667" s="1">
        <f t="shared" si="10"/>
        <v>664</v>
      </c>
      <c r="B667" s="4" t="s">
        <v>920</v>
      </c>
      <c r="C667" s="2">
        <v>-8.6456947929901606E-2</v>
      </c>
      <c r="D667" s="2">
        <v>0.218</v>
      </c>
      <c r="E667" s="4" t="s">
        <v>853</v>
      </c>
      <c r="F667" s="2">
        <v>-6.4004163190870503E-2</v>
      </c>
      <c r="G667" s="2">
        <v>0.14000000000000001</v>
      </c>
      <c r="H667" s="4" t="s">
        <v>496</v>
      </c>
      <c r="I667" s="2">
        <v>-5.3323998962457403E-2</v>
      </c>
      <c r="J667" s="2">
        <v>0.14599999999999999</v>
      </c>
      <c r="K667" s="4" t="s">
        <v>618</v>
      </c>
      <c r="L667" s="2">
        <v>0</v>
      </c>
      <c r="M667" s="2">
        <v>1</v>
      </c>
      <c r="N667" s="4" t="s">
        <v>388</v>
      </c>
      <c r="O667" s="2">
        <v>0</v>
      </c>
      <c r="P667" s="2">
        <v>1</v>
      </c>
      <c r="Q667" s="4" t="s">
        <v>638</v>
      </c>
      <c r="R667" s="2">
        <v>0</v>
      </c>
      <c r="S667" s="2">
        <v>1</v>
      </c>
    </row>
    <row r="668" spans="1:19" x14ac:dyDescent="0.25">
      <c r="A668" s="1">
        <f t="shared" si="10"/>
        <v>665</v>
      </c>
      <c r="B668" s="4" t="s">
        <v>607</v>
      </c>
      <c r="C668" s="2">
        <v>-8.5959926912919898E-2</v>
      </c>
      <c r="D668" s="2">
        <v>0.16600000000000001</v>
      </c>
      <c r="E668" s="4" t="s">
        <v>585</v>
      </c>
      <c r="F668" s="2">
        <v>-6.3832292632127696E-2</v>
      </c>
      <c r="G668" s="2">
        <v>0.124</v>
      </c>
      <c r="H668" s="4" t="s">
        <v>992</v>
      </c>
      <c r="I668" s="2">
        <v>-5.2982201571224199E-2</v>
      </c>
      <c r="J668" s="2">
        <v>0.129</v>
      </c>
      <c r="K668" s="4" t="s">
        <v>1021</v>
      </c>
      <c r="L668" s="2">
        <v>0</v>
      </c>
      <c r="M668" s="2">
        <v>1</v>
      </c>
      <c r="N668" s="4" t="s">
        <v>454</v>
      </c>
      <c r="O668" s="2">
        <v>0</v>
      </c>
      <c r="P668" s="2">
        <v>1</v>
      </c>
      <c r="Q668" s="4" t="s">
        <v>639</v>
      </c>
      <c r="R668" s="2">
        <v>0</v>
      </c>
      <c r="S668" s="2">
        <v>1</v>
      </c>
    </row>
    <row r="669" spans="1:19" x14ac:dyDescent="0.25">
      <c r="A669" s="1">
        <f t="shared" si="10"/>
        <v>666</v>
      </c>
      <c r="B669" s="4" t="s">
        <v>887</v>
      </c>
      <c r="C669" s="2">
        <v>-8.5870693807872406E-2</v>
      </c>
      <c r="D669" s="2">
        <v>0.19400000000000001</v>
      </c>
      <c r="E669" s="4" t="s">
        <v>444</v>
      </c>
      <c r="F669" s="2">
        <v>-6.3697644076362803E-2</v>
      </c>
      <c r="G669" s="2">
        <v>0.17199999999999999</v>
      </c>
      <c r="H669" s="4" t="s">
        <v>1112</v>
      </c>
      <c r="I669" s="2">
        <v>-5.2920156610590699E-2</v>
      </c>
      <c r="J669" s="2">
        <v>0.155</v>
      </c>
      <c r="K669" s="4" t="s">
        <v>619</v>
      </c>
      <c r="L669" s="2">
        <v>0</v>
      </c>
      <c r="M669" s="2">
        <v>1</v>
      </c>
      <c r="N669" s="4" t="s">
        <v>609</v>
      </c>
      <c r="O669" s="2">
        <v>0</v>
      </c>
      <c r="P669" s="2">
        <v>1</v>
      </c>
      <c r="Q669" s="4" t="s">
        <v>437</v>
      </c>
      <c r="R669" s="2">
        <v>0</v>
      </c>
      <c r="S669" s="2">
        <v>1</v>
      </c>
    </row>
    <row r="670" spans="1:19" x14ac:dyDescent="0.25">
      <c r="A670" s="1">
        <f t="shared" si="10"/>
        <v>667</v>
      </c>
      <c r="B670" s="4" t="s">
        <v>902</v>
      </c>
      <c r="C670" s="2">
        <v>-8.4576636729636598E-2</v>
      </c>
      <c r="D670" s="2">
        <v>0.216</v>
      </c>
      <c r="E670" s="4" t="s">
        <v>398</v>
      </c>
      <c r="F670" s="2">
        <v>-6.3578574252108305E-2</v>
      </c>
      <c r="G670" s="2">
        <v>0.14199999999999999</v>
      </c>
      <c r="H670" s="4" t="s">
        <v>574</v>
      </c>
      <c r="I670" s="2">
        <v>-5.2900461996659001E-2</v>
      </c>
      <c r="J670" s="2">
        <v>0.13100000000000001</v>
      </c>
      <c r="K670" s="4" t="s">
        <v>278</v>
      </c>
      <c r="L670" s="2">
        <v>0</v>
      </c>
      <c r="M670" s="2">
        <v>1</v>
      </c>
      <c r="N670" s="4" t="s">
        <v>190</v>
      </c>
      <c r="O670" s="2">
        <v>0</v>
      </c>
      <c r="P670" s="2">
        <v>1</v>
      </c>
      <c r="Q670" s="4" t="s">
        <v>641</v>
      </c>
      <c r="R670" s="2">
        <v>0</v>
      </c>
      <c r="S670" s="2">
        <v>1</v>
      </c>
    </row>
    <row r="671" spans="1:19" x14ac:dyDescent="0.25">
      <c r="A671" s="1">
        <f t="shared" si="10"/>
        <v>668</v>
      </c>
      <c r="B671" s="4" t="s">
        <v>800</v>
      </c>
      <c r="C671" s="2">
        <v>-8.4417535024519597E-2</v>
      </c>
      <c r="D671" s="2">
        <v>0.21199999999999999</v>
      </c>
      <c r="E671" s="4" t="s">
        <v>278</v>
      </c>
      <c r="F671" s="2">
        <v>-6.3563091366418301E-2</v>
      </c>
      <c r="G671" s="2">
        <v>0.14000000000000001</v>
      </c>
      <c r="H671" s="4" t="s">
        <v>1127</v>
      </c>
      <c r="I671" s="2">
        <v>-5.2172358840492102E-2</v>
      </c>
      <c r="J671" s="2">
        <v>0.22600000000000001</v>
      </c>
      <c r="K671" s="4" t="s">
        <v>621</v>
      </c>
      <c r="L671" s="2">
        <v>0</v>
      </c>
      <c r="M671" s="2">
        <v>1</v>
      </c>
      <c r="N671" s="4" t="s">
        <v>351</v>
      </c>
      <c r="O671" s="2">
        <v>0</v>
      </c>
      <c r="P671" s="2">
        <v>1</v>
      </c>
      <c r="Q671" s="4" t="s">
        <v>643</v>
      </c>
      <c r="R671" s="2">
        <v>0</v>
      </c>
      <c r="S671" s="2">
        <v>1</v>
      </c>
    </row>
    <row r="672" spans="1:19" x14ac:dyDescent="0.25">
      <c r="A672" s="1">
        <f t="shared" si="10"/>
        <v>669</v>
      </c>
      <c r="B672" s="4" t="s">
        <v>1000</v>
      </c>
      <c r="C672" s="2">
        <v>-8.4143034293516994E-2</v>
      </c>
      <c r="D672" s="2">
        <v>0.224</v>
      </c>
      <c r="E672" s="4" t="s">
        <v>555</v>
      </c>
      <c r="F672" s="2">
        <v>-6.3445090306944604E-2</v>
      </c>
      <c r="G672" s="2">
        <v>0.11600000000000001</v>
      </c>
      <c r="H672" s="4" t="s">
        <v>908</v>
      </c>
      <c r="I672" s="2">
        <v>-5.21245668728696E-2</v>
      </c>
      <c r="J672" s="2">
        <v>0.13800000000000001</v>
      </c>
      <c r="K672" s="4" t="s">
        <v>622</v>
      </c>
      <c r="L672" s="2">
        <v>0</v>
      </c>
      <c r="M672" s="2">
        <v>1</v>
      </c>
      <c r="N672" s="4" t="s">
        <v>612</v>
      </c>
      <c r="O672" s="2">
        <v>0</v>
      </c>
      <c r="P672" s="2">
        <v>1</v>
      </c>
      <c r="Q672" s="4" t="s">
        <v>644</v>
      </c>
      <c r="R672" s="2">
        <v>0</v>
      </c>
      <c r="S672" s="2">
        <v>1</v>
      </c>
    </row>
    <row r="673" spans="1:19" x14ac:dyDescent="0.25">
      <c r="A673" s="1">
        <f t="shared" si="10"/>
        <v>670</v>
      </c>
      <c r="B673" s="4" t="s">
        <v>1004</v>
      </c>
      <c r="C673" s="2">
        <v>-8.3968388656934997E-2</v>
      </c>
      <c r="D673" s="2">
        <v>0.214</v>
      </c>
      <c r="E673" s="4" t="s">
        <v>494</v>
      </c>
      <c r="F673" s="2">
        <v>-6.3036317858087901E-2</v>
      </c>
      <c r="G673" s="2">
        <v>0.18</v>
      </c>
      <c r="H673" s="4" t="s">
        <v>580</v>
      </c>
      <c r="I673" s="2">
        <v>-5.1929476885819503E-2</v>
      </c>
      <c r="J673" s="2">
        <v>0.14000000000000001</v>
      </c>
      <c r="K673" s="4" t="s">
        <v>1137</v>
      </c>
      <c r="L673" s="2">
        <v>0</v>
      </c>
      <c r="M673" s="2">
        <v>1</v>
      </c>
      <c r="N673" s="4" t="s">
        <v>614</v>
      </c>
      <c r="O673" s="2">
        <v>0</v>
      </c>
      <c r="P673" s="2">
        <v>1</v>
      </c>
      <c r="Q673" s="4" t="s">
        <v>645</v>
      </c>
      <c r="R673" s="2">
        <v>0</v>
      </c>
      <c r="S673" s="2">
        <v>1</v>
      </c>
    </row>
    <row r="674" spans="1:19" x14ac:dyDescent="0.25">
      <c r="A674" s="1">
        <f t="shared" si="10"/>
        <v>671</v>
      </c>
      <c r="B674" s="4" t="s">
        <v>445</v>
      </c>
      <c r="C674" s="2">
        <v>-8.3275402374867899E-2</v>
      </c>
      <c r="D674" s="2">
        <v>0.26800000000000002</v>
      </c>
      <c r="E674" s="4" t="s">
        <v>231</v>
      </c>
      <c r="F674" s="2">
        <v>-6.2564935110360501E-2</v>
      </c>
      <c r="G674" s="2">
        <v>0.20599999999999999</v>
      </c>
      <c r="H674" s="4" t="s">
        <v>483</v>
      </c>
      <c r="I674" s="2">
        <v>-5.1111796351940901E-2</v>
      </c>
      <c r="J674" s="2">
        <v>0.13100000000000001</v>
      </c>
      <c r="K674" s="4" t="s">
        <v>1025</v>
      </c>
      <c r="L674" s="2">
        <v>0</v>
      </c>
      <c r="M674" s="2">
        <v>1</v>
      </c>
      <c r="N674" s="4" t="s">
        <v>1023</v>
      </c>
      <c r="O674" s="2">
        <v>0</v>
      </c>
      <c r="P674" s="2">
        <v>1</v>
      </c>
      <c r="Q674" s="4" t="s">
        <v>646</v>
      </c>
      <c r="R674" s="2">
        <v>0</v>
      </c>
      <c r="S674" s="2">
        <v>1</v>
      </c>
    </row>
    <row r="675" spans="1:19" x14ac:dyDescent="0.25">
      <c r="A675" s="1">
        <f t="shared" si="10"/>
        <v>672</v>
      </c>
      <c r="B675" s="4" t="s">
        <v>587</v>
      </c>
      <c r="C675" s="2">
        <v>-8.3056712243244707E-2</v>
      </c>
      <c r="D675" s="2">
        <v>0.23</v>
      </c>
      <c r="E675" s="4" t="s">
        <v>164</v>
      </c>
      <c r="F675" s="2">
        <v>-6.2387650679971901E-2</v>
      </c>
      <c r="G675" s="2">
        <v>0.13400000000000001</v>
      </c>
      <c r="H675" s="4" t="s">
        <v>442</v>
      </c>
      <c r="I675" s="2">
        <v>-5.0923668574127799E-2</v>
      </c>
      <c r="J675" s="2">
        <v>0.13</v>
      </c>
      <c r="K675" s="4" t="s">
        <v>1209</v>
      </c>
      <c r="L675" s="2">
        <v>0</v>
      </c>
      <c r="M675" s="2">
        <v>1</v>
      </c>
      <c r="N675" s="4" t="s">
        <v>326</v>
      </c>
      <c r="O675" s="2">
        <v>0</v>
      </c>
      <c r="P675" s="2">
        <v>1</v>
      </c>
      <c r="Q675" s="4" t="s">
        <v>480</v>
      </c>
      <c r="R675" s="2">
        <v>0</v>
      </c>
      <c r="S675" s="2">
        <v>1</v>
      </c>
    </row>
    <row r="676" spans="1:19" x14ac:dyDescent="0.25">
      <c r="A676" s="1">
        <f t="shared" si="10"/>
        <v>673</v>
      </c>
      <c r="B676" s="4" t="s">
        <v>677</v>
      </c>
      <c r="C676" s="2">
        <v>-8.1951519274495899E-2</v>
      </c>
      <c r="D676" s="2">
        <v>0.25</v>
      </c>
      <c r="E676" s="4" t="s">
        <v>440</v>
      </c>
      <c r="F676" s="2">
        <v>-6.1984708081145097E-2</v>
      </c>
      <c r="G676" s="2">
        <v>0.156</v>
      </c>
      <c r="H676" s="4" t="s">
        <v>378</v>
      </c>
      <c r="I676" s="2">
        <v>-5.0495474972767102E-2</v>
      </c>
      <c r="J676" s="2">
        <v>0.124</v>
      </c>
      <c r="K676" s="4" t="s">
        <v>626</v>
      </c>
      <c r="L676" s="2">
        <v>0</v>
      </c>
      <c r="M676" s="2">
        <v>1</v>
      </c>
      <c r="N676" s="4" t="s">
        <v>1093</v>
      </c>
      <c r="O676" s="2">
        <v>0</v>
      </c>
      <c r="P676" s="2">
        <v>1</v>
      </c>
      <c r="Q676" s="4" t="s">
        <v>1039</v>
      </c>
      <c r="R676" s="2">
        <v>0</v>
      </c>
      <c r="S676" s="2">
        <v>1</v>
      </c>
    </row>
    <row r="677" spans="1:19" x14ac:dyDescent="0.25">
      <c r="A677" s="1">
        <f t="shared" si="10"/>
        <v>674</v>
      </c>
      <c r="B677" s="4" t="s">
        <v>361</v>
      </c>
      <c r="C677" s="2">
        <v>-8.1533651262042997E-2</v>
      </c>
      <c r="D677" s="2">
        <v>0.20399999999999999</v>
      </c>
      <c r="E677" s="4" t="s">
        <v>958</v>
      </c>
      <c r="F677" s="2">
        <v>-6.1742802290937197E-2</v>
      </c>
      <c r="G677" s="2">
        <v>0.16600000000000001</v>
      </c>
      <c r="H677" s="4" t="s">
        <v>939</v>
      </c>
      <c r="I677" s="2">
        <v>-5.0446862292698499E-2</v>
      </c>
      <c r="J677" s="2">
        <v>0.14299999999999999</v>
      </c>
      <c r="K677" s="4" t="s">
        <v>628</v>
      </c>
      <c r="L677" s="2">
        <v>0</v>
      </c>
      <c r="M677" s="2">
        <v>1</v>
      </c>
      <c r="N677" s="4" t="s">
        <v>1100</v>
      </c>
      <c r="O677" s="2">
        <v>0</v>
      </c>
      <c r="P677" s="2">
        <v>1</v>
      </c>
      <c r="Q677" s="4" t="s">
        <v>648</v>
      </c>
      <c r="R677" s="2">
        <v>0</v>
      </c>
      <c r="S677" s="2">
        <v>1</v>
      </c>
    </row>
    <row r="678" spans="1:19" x14ac:dyDescent="0.25">
      <c r="A678" s="1">
        <f t="shared" si="10"/>
        <v>675</v>
      </c>
      <c r="B678" s="4" t="s">
        <v>977</v>
      </c>
      <c r="C678" s="2">
        <v>-8.1292282190682297E-2</v>
      </c>
      <c r="D678" s="2">
        <v>0.23</v>
      </c>
      <c r="E678" s="4" t="s">
        <v>813</v>
      </c>
      <c r="F678" s="2">
        <v>-6.1309575180117599E-2</v>
      </c>
      <c r="G678" s="2">
        <v>0.152</v>
      </c>
      <c r="H678" s="4" t="s">
        <v>930</v>
      </c>
      <c r="I678" s="2">
        <v>-4.9993790837053201E-2</v>
      </c>
      <c r="J678" s="2">
        <v>0.161</v>
      </c>
      <c r="K678" s="4" t="s">
        <v>1019</v>
      </c>
      <c r="L678" s="2">
        <v>0</v>
      </c>
      <c r="M678" s="2">
        <v>1</v>
      </c>
      <c r="N678" s="4" t="s">
        <v>618</v>
      </c>
      <c r="O678" s="2">
        <v>0</v>
      </c>
      <c r="P678" s="2">
        <v>1</v>
      </c>
      <c r="Q678" s="4" t="s">
        <v>649</v>
      </c>
      <c r="R678" s="2">
        <v>0</v>
      </c>
      <c r="S678" s="2">
        <v>1</v>
      </c>
    </row>
    <row r="679" spans="1:19" x14ac:dyDescent="0.25">
      <c r="A679" s="1">
        <f t="shared" si="10"/>
        <v>676</v>
      </c>
      <c r="B679" s="4" t="s">
        <v>367</v>
      </c>
      <c r="C679" s="2">
        <v>-8.1027453832299798E-2</v>
      </c>
      <c r="D679" s="2">
        <v>0.18</v>
      </c>
      <c r="E679" s="4" t="s">
        <v>885</v>
      </c>
      <c r="F679" s="2">
        <v>-6.0859440391133897E-2</v>
      </c>
      <c r="G679" s="2">
        <v>0.17799999999999999</v>
      </c>
      <c r="H679" s="4" t="s">
        <v>996</v>
      </c>
      <c r="I679" s="2">
        <v>-4.9770029380878697E-2</v>
      </c>
      <c r="J679" s="2">
        <v>0.14799999999999999</v>
      </c>
      <c r="K679" s="4" t="s">
        <v>630</v>
      </c>
      <c r="L679" s="2">
        <v>0</v>
      </c>
      <c r="M679" s="2">
        <v>1</v>
      </c>
      <c r="N679" s="4" t="s">
        <v>619</v>
      </c>
      <c r="O679" s="2">
        <v>0</v>
      </c>
      <c r="P679" s="2">
        <v>1</v>
      </c>
      <c r="Q679" s="4" t="s">
        <v>1200</v>
      </c>
      <c r="R679" s="2">
        <v>0</v>
      </c>
      <c r="S679" s="2">
        <v>1</v>
      </c>
    </row>
    <row r="680" spans="1:19" x14ac:dyDescent="0.25">
      <c r="A680" s="1">
        <f t="shared" si="10"/>
        <v>677</v>
      </c>
      <c r="B680" s="4" t="s">
        <v>349</v>
      </c>
      <c r="C680" s="2">
        <v>-8.1020768701527093E-2</v>
      </c>
      <c r="D680" s="2">
        <v>0.24399999999999999</v>
      </c>
      <c r="E680" s="4" t="s">
        <v>557</v>
      </c>
      <c r="F680" s="2">
        <v>-6.0801159303871803E-2</v>
      </c>
      <c r="G680" s="2">
        <v>0.16600000000000001</v>
      </c>
      <c r="H680" s="4" t="s">
        <v>562</v>
      </c>
      <c r="I680" s="2">
        <v>-4.9655497002579603E-2</v>
      </c>
      <c r="J680" s="2">
        <v>0.30399999999999999</v>
      </c>
      <c r="K680" s="4" t="s">
        <v>386</v>
      </c>
      <c r="L680" s="2">
        <v>0</v>
      </c>
      <c r="M680" s="2">
        <v>1</v>
      </c>
      <c r="N680" s="4" t="s">
        <v>621</v>
      </c>
      <c r="O680" s="2">
        <v>0</v>
      </c>
      <c r="P680" s="2">
        <v>1</v>
      </c>
      <c r="Q680" s="4" t="s">
        <v>449</v>
      </c>
      <c r="R680" s="2">
        <v>0</v>
      </c>
      <c r="S680" s="2">
        <v>1</v>
      </c>
    </row>
    <row r="681" spans="1:19" x14ac:dyDescent="0.25">
      <c r="A681" s="1">
        <f t="shared" si="10"/>
        <v>678</v>
      </c>
      <c r="B681" s="4" t="s">
        <v>788</v>
      </c>
      <c r="C681" s="2">
        <v>-8.0995589201111995E-2</v>
      </c>
      <c r="D681" s="2">
        <v>0.254</v>
      </c>
      <c r="E681" s="4">
        <v>5151277</v>
      </c>
      <c r="F681" s="2">
        <v>-6.0635716166536298E-2</v>
      </c>
      <c r="G681" s="2">
        <v>0.16400000000000001</v>
      </c>
      <c r="H681" s="4" t="s">
        <v>404</v>
      </c>
      <c r="I681" s="2">
        <v>-4.9235295690790798E-2</v>
      </c>
      <c r="J681" s="2">
        <v>0.20100000000000001</v>
      </c>
      <c r="K681" s="4" t="s">
        <v>631</v>
      </c>
      <c r="L681" s="2">
        <v>0</v>
      </c>
      <c r="M681" s="2">
        <v>1</v>
      </c>
      <c r="N681" s="4" t="s">
        <v>623</v>
      </c>
      <c r="O681" s="2">
        <v>0</v>
      </c>
      <c r="P681" s="2">
        <v>1</v>
      </c>
      <c r="Q681" s="4" t="s">
        <v>653</v>
      </c>
      <c r="R681" s="2">
        <v>0</v>
      </c>
      <c r="S681" s="2">
        <v>1</v>
      </c>
    </row>
    <row r="682" spans="1:19" x14ac:dyDescent="0.25">
      <c r="A682" s="1">
        <f t="shared" si="10"/>
        <v>679</v>
      </c>
      <c r="B682" s="4" t="s">
        <v>1089</v>
      </c>
      <c r="C682" s="2">
        <v>-8.0709476259640006E-2</v>
      </c>
      <c r="D682" s="2">
        <v>0.188</v>
      </c>
      <c r="E682" s="4" t="s">
        <v>496</v>
      </c>
      <c r="F682" s="2">
        <v>-6.0045564835419098E-2</v>
      </c>
      <c r="G682" s="2">
        <v>0.18</v>
      </c>
      <c r="H682" s="4" t="s">
        <v>900</v>
      </c>
      <c r="I682" s="2">
        <v>-4.91070009155933E-2</v>
      </c>
      <c r="J682" s="2">
        <v>0.16800000000000001</v>
      </c>
      <c r="K682" s="4" t="s">
        <v>632</v>
      </c>
      <c r="L682" s="2">
        <v>0</v>
      </c>
      <c r="M682" s="2">
        <v>1</v>
      </c>
      <c r="N682" s="4" t="s">
        <v>1137</v>
      </c>
      <c r="O682" s="2">
        <v>0</v>
      </c>
      <c r="P682" s="2">
        <v>1</v>
      </c>
      <c r="Q682" s="4" t="s">
        <v>654</v>
      </c>
      <c r="R682" s="2">
        <v>0</v>
      </c>
      <c r="S682" s="2">
        <v>1</v>
      </c>
    </row>
    <row r="683" spans="1:19" x14ac:dyDescent="0.25">
      <c r="A683" s="1">
        <f t="shared" si="10"/>
        <v>680</v>
      </c>
      <c r="B683" s="4" t="s">
        <v>249</v>
      </c>
      <c r="C683" s="2">
        <v>-8.0238198404330704E-2</v>
      </c>
      <c r="D683" s="2">
        <v>0.21</v>
      </c>
      <c r="E683" s="4" t="s">
        <v>609</v>
      </c>
      <c r="F683" s="2">
        <v>-5.9623210465238503E-2</v>
      </c>
      <c r="G683" s="2">
        <v>0.16200000000000001</v>
      </c>
      <c r="H683" s="4" t="s">
        <v>336</v>
      </c>
      <c r="I683" s="2">
        <v>-4.8864137323714599E-2</v>
      </c>
      <c r="J683" s="2">
        <v>0.154</v>
      </c>
      <c r="K683" s="4" t="s">
        <v>633</v>
      </c>
      <c r="L683" s="2">
        <v>0</v>
      </c>
      <c r="M683" s="2">
        <v>1</v>
      </c>
      <c r="N683" s="4" t="s">
        <v>389</v>
      </c>
      <c r="O683" s="2">
        <v>0</v>
      </c>
      <c r="P683" s="2">
        <v>1</v>
      </c>
      <c r="Q683" s="4" t="s">
        <v>655</v>
      </c>
      <c r="R683" s="2">
        <v>0</v>
      </c>
      <c r="S683" s="2">
        <v>1</v>
      </c>
    </row>
    <row r="684" spans="1:19" x14ac:dyDescent="0.25">
      <c r="A684" s="1">
        <f t="shared" si="10"/>
        <v>681</v>
      </c>
      <c r="B684" s="4" t="s">
        <v>497</v>
      </c>
      <c r="C684" s="2">
        <v>-7.9977232770936796E-2</v>
      </c>
      <c r="D684" s="2">
        <v>0.224</v>
      </c>
      <c r="E684" s="4" t="s">
        <v>1056</v>
      </c>
      <c r="F684" s="2">
        <v>-5.9374397953373403E-2</v>
      </c>
      <c r="G684" s="2">
        <v>0.17399999999999999</v>
      </c>
      <c r="H684" s="4" t="s">
        <v>440</v>
      </c>
      <c r="I684" s="2">
        <v>-4.86570806956391E-2</v>
      </c>
      <c r="J684" s="2">
        <v>0.159</v>
      </c>
      <c r="K684" s="4" t="s">
        <v>428</v>
      </c>
      <c r="L684" s="2">
        <v>0</v>
      </c>
      <c r="M684" s="2">
        <v>1</v>
      </c>
      <c r="N684" s="4" t="s">
        <v>475</v>
      </c>
      <c r="O684" s="2">
        <v>0</v>
      </c>
      <c r="P684" s="2">
        <v>1</v>
      </c>
      <c r="Q684" s="4" t="s">
        <v>656</v>
      </c>
      <c r="R684" s="2">
        <v>0</v>
      </c>
      <c r="S684" s="2">
        <v>1</v>
      </c>
    </row>
    <row r="685" spans="1:19" x14ac:dyDescent="0.25">
      <c r="A685" s="1">
        <f t="shared" si="10"/>
        <v>682</v>
      </c>
      <c r="B685" s="4" t="s">
        <v>451</v>
      </c>
      <c r="C685" s="2">
        <v>-7.9777246450824596E-2</v>
      </c>
      <c r="D685" s="2">
        <v>0.192</v>
      </c>
      <c r="E685" s="4" t="s">
        <v>397</v>
      </c>
      <c r="F685" s="2">
        <v>-5.8614524891146602E-2</v>
      </c>
      <c r="G685" s="2">
        <v>0.22600000000000001</v>
      </c>
      <c r="H685" s="4" t="s">
        <v>1188</v>
      </c>
      <c r="I685" s="2">
        <v>-4.8479288718064797E-2</v>
      </c>
      <c r="J685" s="2">
        <v>0.192</v>
      </c>
      <c r="K685" s="4" t="s">
        <v>374</v>
      </c>
      <c r="L685" s="2">
        <v>0</v>
      </c>
      <c r="M685" s="2">
        <v>1</v>
      </c>
      <c r="N685" s="4" t="s">
        <v>1019</v>
      </c>
      <c r="O685" s="2">
        <v>0</v>
      </c>
      <c r="P685" s="2">
        <v>1</v>
      </c>
      <c r="Q685" s="4" t="s">
        <v>657</v>
      </c>
      <c r="R685" s="2">
        <v>0</v>
      </c>
      <c r="S685" s="2">
        <v>1</v>
      </c>
    </row>
    <row r="686" spans="1:19" x14ac:dyDescent="0.25">
      <c r="A686" s="1">
        <f t="shared" si="10"/>
        <v>683</v>
      </c>
      <c r="B686" s="4" t="s">
        <v>175</v>
      </c>
      <c r="C686" s="2">
        <v>-7.9752309101802907E-2</v>
      </c>
      <c r="D686" s="2">
        <v>0.214</v>
      </c>
      <c r="E686" s="4" t="s">
        <v>466</v>
      </c>
      <c r="F686" s="2">
        <v>-5.8514027124195199E-2</v>
      </c>
      <c r="G686" s="2">
        <v>0.13800000000000001</v>
      </c>
      <c r="H686" s="4" t="s">
        <v>544</v>
      </c>
      <c r="I686" s="2">
        <v>-4.8215568439187201E-2</v>
      </c>
      <c r="J686" s="2">
        <v>0.124</v>
      </c>
      <c r="K686" s="4" t="s">
        <v>635</v>
      </c>
      <c r="L686" s="2">
        <v>0</v>
      </c>
      <c r="M686" s="2">
        <v>1</v>
      </c>
      <c r="N686" s="4" t="s">
        <v>630</v>
      </c>
      <c r="O686" s="2">
        <v>0</v>
      </c>
      <c r="P686" s="2">
        <v>1</v>
      </c>
      <c r="Q686" s="4" t="s">
        <v>658</v>
      </c>
      <c r="R686" s="2">
        <v>0</v>
      </c>
      <c r="S686" s="2">
        <v>1</v>
      </c>
    </row>
    <row r="687" spans="1:19" x14ac:dyDescent="0.25">
      <c r="A687" s="1">
        <f t="shared" si="10"/>
        <v>684</v>
      </c>
      <c r="B687" s="4" t="s">
        <v>519</v>
      </c>
      <c r="C687" s="2">
        <v>-7.9260824577199004E-2</v>
      </c>
      <c r="D687" s="2">
        <v>0.24199999999999999</v>
      </c>
      <c r="E687" s="4" t="s">
        <v>332</v>
      </c>
      <c r="F687" s="2">
        <v>-5.8122308853855699E-2</v>
      </c>
      <c r="G687" s="2">
        <v>0.184</v>
      </c>
      <c r="H687" s="4">
        <v>5162773</v>
      </c>
      <c r="I687" s="2">
        <v>-4.81607756052648E-2</v>
      </c>
      <c r="J687" s="2">
        <v>0.13900000000000001</v>
      </c>
      <c r="K687" s="4" t="s">
        <v>636</v>
      </c>
      <c r="L687" s="2">
        <v>0</v>
      </c>
      <c r="M687" s="2">
        <v>1</v>
      </c>
      <c r="N687" s="4" t="s">
        <v>1026</v>
      </c>
      <c r="O687" s="2">
        <v>0</v>
      </c>
      <c r="P687" s="2">
        <v>1</v>
      </c>
      <c r="Q687" s="4" t="s">
        <v>659</v>
      </c>
      <c r="R687" s="2">
        <v>0</v>
      </c>
      <c r="S687" s="2">
        <v>1</v>
      </c>
    </row>
    <row r="688" spans="1:19" x14ac:dyDescent="0.25">
      <c r="A688" s="1">
        <f t="shared" si="10"/>
        <v>685</v>
      </c>
      <c r="B688" s="4" t="s">
        <v>909</v>
      </c>
      <c r="C688" s="2">
        <v>-7.8958555013999496E-2</v>
      </c>
      <c r="D688" s="2">
        <v>0.246</v>
      </c>
      <c r="E688" s="4" t="s">
        <v>793</v>
      </c>
      <c r="F688" s="2">
        <v>-5.7805890098479598E-2</v>
      </c>
      <c r="G688" s="2">
        <v>0.192</v>
      </c>
      <c r="H688" s="4" t="s">
        <v>913</v>
      </c>
      <c r="I688" s="2">
        <v>-4.7030511778956799E-2</v>
      </c>
      <c r="J688" s="2">
        <v>0.13900000000000001</v>
      </c>
      <c r="K688" s="4" t="s">
        <v>637</v>
      </c>
      <c r="L688" s="2">
        <v>0</v>
      </c>
      <c r="M688" s="2">
        <v>1</v>
      </c>
      <c r="N688" s="4" t="s">
        <v>631</v>
      </c>
      <c r="O688" s="2">
        <v>0</v>
      </c>
      <c r="P688" s="2">
        <v>1</v>
      </c>
      <c r="Q688" s="4" t="s">
        <v>1037</v>
      </c>
      <c r="R688" s="2">
        <v>0</v>
      </c>
      <c r="S688" s="2">
        <v>1</v>
      </c>
    </row>
    <row r="689" spans="1:19" x14ac:dyDescent="0.25">
      <c r="A689" s="1">
        <f t="shared" si="10"/>
        <v>686</v>
      </c>
      <c r="B689" s="4">
        <v>5182598</v>
      </c>
      <c r="C689" s="2">
        <v>-7.8378266825016599E-2</v>
      </c>
      <c r="D689" s="2">
        <v>0.3</v>
      </c>
      <c r="E689" s="4" t="s">
        <v>428</v>
      </c>
      <c r="F689" s="2">
        <v>-5.7656020722066201E-2</v>
      </c>
      <c r="G689" s="2">
        <v>0.18</v>
      </c>
      <c r="H689" s="4" t="s">
        <v>497</v>
      </c>
      <c r="I689" s="2">
        <v>-4.70188203065557E-2</v>
      </c>
      <c r="J689" s="2">
        <v>0.126</v>
      </c>
      <c r="K689" s="4" t="s">
        <v>638</v>
      </c>
      <c r="L689" s="2">
        <v>0</v>
      </c>
      <c r="M689" s="2">
        <v>1</v>
      </c>
      <c r="N689" s="4" t="s">
        <v>633</v>
      </c>
      <c r="O689" s="2">
        <v>0</v>
      </c>
      <c r="P689" s="2">
        <v>1</v>
      </c>
      <c r="Q689" s="4" t="s">
        <v>660</v>
      </c>
      <c r="R689" s="2">
        <v>0</v>
      </c>
      <c r="S689" s="2">
        <v>1</v>
      </c>
    </row>
    <row r="690" spans="1:19" x14ac:dyDescent="0.25">
      <c r="A690" s="1">
        <f t="shared" si="10"/>
        <v>687</v>
      </c>
      <c r="B690" s="4" t="s">
        <v>731</v>
      </c>
      <c r="C690" s="2">
        <v>-7.8232975634466101E-2</v>
      </c>
      <c r="D690" s="2">
        <v>0.23799999999999999</v>
      </c>
      <c r="E690" s="4" t="s">
        <v>402</v>
      </c>
      <c r="F690" s="2">
        <v>-5.7566359820103302E-2</v>
      </c>
      <c r="G690" s="2">
        <v>0.186</v>
      </c>
      <c r="H690" s="4" t="s">
        <v>438</v>
      </c>
      <c r="I690" s="2">
        <v>-4.6840768724598102E-2</v>
      </c>
      <c r="J690" s="2">
        <v>0.14399999999999999</v>
      </c>
      <c r="K690" s="4" t="s">
        <v>639</v>
      </c>
      <c r="L690" s="2">
        <v>0</v>
      </c>
      <c r="M690" s="2">
        <v>1</v>
      </c>
      <c r="N690" s="4" t="s">
        <v>428</v>
      </c>
      <c r="O690" s="2">
        <v>0</v>
      </c>
      <c r="P690" s="2">
        <v>1</v>
      </c>
      <c r="Q690" s="4" t="s">
        <v>662</v>
      </c>
      <c r="R690" s="2">
        <v>0</v>
      </c>
      <c r="S690" s="2">
        <v>1</v>
      </c>
    </row>
    <row r="691" spans="1:19" x14ac:dyDescent="0.25">
      <c r="A691" s="1">
        <f t="shared" si="10"/>
        <v>688</v>
      </c>
      <c r="B691" s="4" t="s">
        <v>732</v>
      </c>
      <c r="C691" s="2">
        <v>-7.7919982548447897E-2</v>
      </c>
      <c r="D691" s="2">
        <v>0.27200000000000002</v>
      </c>
      <c r="E691" s="4" t="s">
        <v>633</v>
      </c>
      <c r="F691" s="2">
        <v>-5.7527176069471497E-2</v>
      </c>
      <c r="G691" s="2">
        <v>0.182</v>
      </c>
      <c r="H691" s="4">
        <v>5151277</v>
      </c>
      <c r="I691" s="2">
        <v>-4.6774382874096999E-2</v>
      </c>
      <c r="J691" s="2">
        <v>0.154</v>
      </c>
      <c r="K691" s="4" t="s">
        <v>437</v>
      </c>
      <c r="L691" s="2">
        <v>0</v>
      </c>
      <c r="M691" s="2">
        <v>1</v>
      </c>
      <c r="N691" s="4" t="s">
        <v>636</v>
      </c>
      <c r="O691" s="2">
        <v>0</v>
      </c>
      <c r="P691" s="2">
        <v>1</v>
      </c>
      <c r="Q691" s="4" t="s">
        <v>663</v>
      </c>
      <c r="R691" s="2">
        <v>0</v>
      </c>
      <c r="S691" s="2">
        <v>1</v>
      </c>
    </row>
    <row r="692" spans="1:19" x14ac:dyDescent="0.25">
      <c r="A692" s="1">
        <f t="shared" si="10"/>
        <v>689</v>
      </c>
      <c r="B692" s="4" t="s">
        <v>882</v>
      </c>
      <c r="C692" s="2">
        <v>-7.7811228532255805E-2</v>
      </c>
      <c r="D692" s="2">
        <v>0.246</v>
      </c>
      <c r="E692" s="4" t="s">
        <v>303</v>
      </c>
      <c r="F692" s="2">
        <v>-5.7347811017458103E-2</v>
      </c>
      <c r="G692" s="2">
        <v>0.16800000000000001</v>
      </c>
      <c r="H692" s="4" t="s">
        <v>553</v>
      </c>
      <c r="I692" s="2">
        <v>-4.6712409686647902E-2</v>
      </c>
      <c r="J692" s="2">
        <v>0.17499999999999999</v>
      </c>
      <c r="K692" s="4" t="s">
        <v>1112</v>
      </c>
      <c r="L692" s="2">
        <v>0</v>
      </c>
      <c r="M692" s="2">
        <v>1</v>
      </c>
      <c r="N692" s="4" t="s">
        <v>638</v>
      </c>
      <c r="O692" s="2">
        <v>0</v>
      </c>
      <c r="P692" s="2">
        <v>1</v>
      </c>
      <c r="Q692" s="4" t="s">
        <v>664</v>
      </c>
      <c r="R692" s="2">
        <v>0</v>
      </c>
      <c r="S692" s="2">
        <v>1</v>
      </c>
    </row>
    <row r="693" spans="1:19" x14ac:dyDescent="0.25">
      <c r="A693" s="1">
        <f t="shared" si="10"/>
        <v>690</v>
      </c>
      <c r="B693" s="4" t="s">
        <v>686</v>
      </c>
      <c r="C693" s="2">
        <v>-7.7714965325851995E-2</v>
      </c>
      <c r="D693" s="2">
        <v>0.20599999999999999</v>
      </c>
      <c r="E693" s="4">
        <v>5255229</v>
      </c>
      <c r="F693" s="2">
        <v>-5.7103180615440598E-2</v>
      </c>
      <c r="G693" s="2">
        <v>0.17</v>
      </c>
      <c r="H693" s="4" t="s">
        <v>918</v>
      </c>
      <c r="I693" s="2">
        <v>-4.66196523999034E-2</v>
      </c>
      <c r="J693" s="2">
        <v>0.16800000000000001</v>
      </c>
      <c r="K693" s="4" t="s">
        <v>641</v>
      </c>
      <c r="L693" s="2">
        <v>0</v>
      </c>
      <c r="M693" s="2">
        <v>1</v>
      </c>
      <c r="N693" s="4" t="s">
        <v>639</v>
      </c>
      <c r="O693" s="2">
        <v>0</v>
      </c>
      <c r="P693" s="2">
        <v>1</v>
      </c>
      <c r="Q693" s="4" t="s">
        <v>665</v>
      </c>
      <c r="R693" s="2">
        <v>0</v>
      </c>
      <c r="S693" s="2">
        <v>1</v>
      </c>
    </row>
    <row r="694" spans="1:19" x14ac:dyDescent="0.25">
      <c r="A694" s="1">
        <f t="shared" si="10"/>
        <v>691</v>
      </c>
      <c r="B694" s="4" t="s">
        <v>1042</v>
      </c>
      <c r="C694" s="2">
        <v>-7.7590325316523295E-2</v>
      </c>
      <c r="D694" s="2">
        <v>0.23400000000000001</v>
      </c>
      <c r="E694" s="4" t="s">
        <v>1040</v>
      </c>
      <c r="F694" s="2">
        <v>-5.6212325499483198E-2</v>
      </c>
      <c r="G694" s="2">
        <v>0.17599999999999999</v>
      </c>
      <c r="H694" s="4" t="s">
        <v>633</v>
      </c>
      <c r="I694" s="2">
        <v>-4.6498465157311202E-2</v>
      </c>
      <c r="J694" s="2">
        <v>0.16300000000000001</v>
      </c>
      <c r="K694" s="4" t="s">
        <v>236</v>
      </c>
      <c r="L694" s="2">
        <v>0</v>
      </c>
      <c r="M694" s="2">
        <v>1</v>
      </c>
      <c r="N694" s="4" t="s">
        <v>641</v>
      </c>
      <c r="O694" s="2">
        <v>0</v>
      </c>
      <c r="P694" s="2">
        <v>1</v>
      </c>
      <c r="Q694" s="4" t="s">
        <v>666</v>
      </c>
      <c r="R694" s="2">
        <v>0</v>
      </c>
      <c r="S694" s="2">
        <v>1</v>
      </c>
    </row>
    <row r="695" spans="1:19" x14ac:dyDescent="0.25">
      <c r="A695" s="1">
        <f t="shared" si="10"/>
        <v>692</v>
      </c>
      <c r="B695" s="4" t="s">
        <v>962</v>
      </c>
      <c r="C695" s="2">
        <v>-7.7379805678653296E-2</v>
      </c>
      <c r="D695" s="2">
        <v>0.248</v>
      </c>
      <c r="E695" s="4" t="s">
        <v>562</v>
      </c>
      <c r="F695" s="2">
        <v>-5.6009677098229398E-2</v>
      </c>
      <c r="G695" s="2">
        <v>0.308</v>
      </c>
      <c r="H695" s="4" t="s">
        <v>427</v>
      </c>
      <c r="I695" s="2">
        <v>-4.6250809408695803E-2</v>
      </c>
      <c r="J695" s="2">
        <v>0.189</v>
      </c>
      <c r="K695" s="4" t="s">
        <v>644</v>
      </c>
      <c r="L695" s="2">
        <v>0</v>
      </c>
      <c r="M695" s="2">
        <v>1</v>
      </c>
      <c r="N695" s="4" t="s">
        <v>643</v>
      </c>
      <c r="O695" s="2">
        <v>0</v>
      </c>
      <c r="P695" s="2">
        <v>1</v>
      </c>
      <c r="Q695" s="4" t="s">
        <v>668</v>
      </c>
      <c r="R695" s="2">
        <v>0</v>
      </c>
      <c r="S695" s="2">
        <v>1</v>
      </c>
    </row>
    <row r="696" spans="1:19" x14ac:dyDescent="0.25">
      <c r="A696" s="1">
        <f t="shared" si="10"/>
        <v>693</v>
      </c>
      <c r="B696" s="4" t="s">
        <v>164</v>
      </c>
      <c r="C696" s="2">
        <v>-7.6156743912462604E-2</v>
      </c>
      <c r="D696" s="2">
        <v>0.20599999999999999</v>
      </c>
      <c r="E696" s="4" t="s">
        <v>874</v>
      </c>
      <c r="F696" s="2">
        <v>-5.5560619948476997E-2</v>
      </c>
      <c r="G696" s="2">
        <v>0.17599999999999999</v>
      </c>
      <c r="H696" s="4" t="s">
        <v>293</v>
      </c>
      <c r="I696" s="2">
        <v>-4.5974958904561498E-2</v>
      </c>
      <c r="J696" s="2">
        <v>0.22800000000000001</v>
      </c>
      <c r="K696" s="4" t="s">
        <v>645</v>
      </c>
      <c r="L696" s="2">
        <v>0</v>
      </c>
      <c r="M696" s="2">
        <v>1</v>
      </c>
      <c r="N696" s="4" t="s">
        <v>644</v>
      </c>
      <c r="O696" s="2">
        <v>0</v>
      </c>
      <c r="P696" s="2">
        <v>1</v>
      </c>
      <c r="Q696" s="4" t="s">
        <v>670</v>
      </c>
      <c r="R696" s="2">
        <v>0</v>
      </c>
      <c r="S696" s="2">
        <v>1</v>
      </c>
    </row>
    <row r="697" spans="1:19" x14ac:dyDescent="0.25">
      <c r="A697" s="1">
        <f t="shared" si="10"/>
        <v>694</v>
      </c>
      <c r="B697" s="4" t="s">
        <v>632</v>
      </c>
      <c r="C697" s="2">
        <v>-7.5581235830784604E-2</v>
      </c>
      <c r="D697" s="2">
        <v>0.214</v>
      </c>
      <c r="E697" s="4" t="s">
        <v>525</v>
      </c>
      <c r="F697" s="2">
        <v>-5.5137535621562803E-2</v>
      </c>
      <c r="G697" s="2">
        <v>0.188</v>
      </c>
      <c r="H697" s="4" t="s">
        <v>395</v>
      </c>
      <c r="I697" s="2">
        <v>-4.5922635384031803E-2</v>
      </c>
      <c r="J697" s="2">
        <v>0.13900000000000001</v>
      </c>
      <c r="K697" s="4" t="s">
        <v>646</v>
      </c>
      <c r="L697" s="2">
        <v>0</v>
      </c>
      <c r="M697" s="2">
        <v>1</v>
      </c>
      <c r="N697" s="4" t="s">
        <v>645</v>
      </c>
      <c r="O697" s="2">
        <v>0</v>
      </c>
      <c r="P697" s="2">
        <v>1</v>
      </c>
      <c r="Q697" s="4" t="s">
        <v>671</v>
      </c>
      <c r="R697" s="2">
        <v>0</v>
      </c>
      <c r="S697" s="2">
        <v>1</v>
      </c>
    </row>
    <row r="698" spans="1:19" x14ac:dyDescent="0.25">
      <c r="A698" s="1">
        <f t="shared" si="10"/>
        <v>695</v>
      </c>
      <c r="B698" s="4" t="s">
        <v>738</v>
      </c>
      <c r="C698" s="2">
        <v>-7.4918334280780902E-2</v>
      </c>
      <c r="D698" s="2">
        <v>0.20399999999999999</v>
      </c>
      <c r="E698" s="4" t="s">
        <v>188</v>
      </c>
      <c r="F698" s="2">
        <v>-5.5062829607179398E-2</v>
      </c>
      <c r="G698" s="2">
        <v>0.20799999999999999</v>
      </c>
      <c r="H698" s="4" t="s">
        <v>761</v>
      </c>
      <c r="I698" s="2">
        <v>-4.5273729533076103E-2</v>
      </c>
      <c r="J698" s="2">
        <v>0.16200000000000001</v>
      </c>
      <c r="K698" s="4" t="s">
        <v>647</v>
      </c>
      <c r="L698" s="2">
        <v>0</v>
      </c>
      <c r="M698" s="2">
        <v>1</v>
      </c>
      <c r="N698" s="4" t="s">
        <v>647</v>
      </c>
      <c r="O698" s="2">
        <v>0</v>
      </c>
      <c r="P698" s="2">
        <v>1</v>
      </c>
      <c r="Q698" s="4" t="s">
        <v>672</v>
      </c>
      <c r="R698" s="2">
        <v>0</v>
      </c>
      <c r="S698" s="2">
        <v>1</v>
      </c>
    </row>
    <row r="699" spans="1:19" x14ac:dyDescent="0.25">
      <c r="A699" s="1">
        <f t="shared" si="10"/>
        <v>696</v>
      </c>
      <c r="B699" s="4" t="s">
        <v>502</v>
      </c>
      <c r="C699" s="2">
        <v>-7.47838263710357E-2</v>
      </c>
      <c r="D699" s="2">
        <v>0.218</v>
      </c>
      <c r="E699" s="4" t="s">
        <v>421</v>
      </c>
      <c r="F699" s="2">
        <v>-5.4355773926198399E-2</v>
      </c>
      <c r="G699" s="2">
        <v>0.2</v>
      </c>
      <c r="H699" s="4">
        <v>5211181</v>
      </c>
      <c r="I699" s="2">
        <v>-4.5167252719093803E-2</v>
      </c>
      <c r="J699" s="2">
        <v>0.154</v>
      </c>
      <c r="K699" s="4" t="s">
        <v>337</v>
      </c>
      <c r="L699" s="2">
        <v>0</v>
      </c>
      <c r="M699" s="2">
        <v>1</v>
      </c>
      <c r="N699" s="4" t="s">
        <v>1039</v>
      </c>
      <c r="O699" s="2">
        <v>0</v>
      </c>
      <c r="P699" s="2">
        <v>1</v>
      </c>
      <c r="Q699" s="4" t="s">
        <v>673</v>
      </c>
      <c r="R699" s="2">
        <v>0</v>
      </c>
      <c r="S699" s="2">
        <v>1</v>
      </c>
    </row>
    <row r="700" spans="1:19" x14ac:dyDescent="0.25">
      <c r="A700" s="1">
        <f t="shared" si="10"/>
        <v>697</v>
      </c>
      <c r="B700" s="4" t="s">
        <v>449</v>
      </c>
      <c r="C700" s="2">
        <v>-7.4613899977445206E-2</v>
      </c>
      <c r="D700" s="2">
        <v>0.29799999999999999</v>
      </c>
      <c r="E700" s="4" t="s">
        <v>1012</v>
      </c>
      <c r="F700" s="2">
        <v>-5.4277735137449802E-2</v>
      </c>
      <c r="G700" s="2">
        <v>0.19</v>
      </c>
      <c r="H700" s="4" t="s">
        <v>1086</v>
      </c>
      <c r="I700" s="2">
        <v>-4.4950597312990899E-2</v>
      </c>
      <c r="J700" s="2">
        <v>0.17100000000000001</v>
      </c>
      <c r="K700" s="4" t="s">
        <v>648</v>
      </c>
      <c r="L700" s="2">
        <v>0</v>
      </c>
      <c r="M700" s="2">
        <v>1</v>
      </c>
      <c r="N700" s="4" t="s">
        <v>648</v>
      </c>
      <c r="O700" s="2">
        <v>0</v>
      </c>
      <c r="P700" s="2">
        <v>1</v>
      </c>
      <c r="Q700" s="4" t="s">
        <v>674</v>
      </c>
      <c r="R700" s="2">
        <v>0</v>
      </c>
      <c r="S700" s="2">
        <v>1</v>
      </c>
    </row>
    <row r="701" spans="1:19" x14ac:dyDescent="0.25">
      <c r="A701" s="1">
        <f t="shared" si="10"/>
        <v>698</v>
      </c>
      <c r="B701" s="4" t="s">
        <v>383</v>
      </c>
      <c r="C701" s="2">
        <v>-7.4532114834210697E-2</v>
      </c>
      <c r="D701" s="2">
        <v>0.25</v>
      </c>
      <c r="E701" s="4" t="s">
        <v>229</v>
      </c>
      <c r="F701" s="2">
        <v>-5.3620788807272599E-2</v>
      </c>
      <c r="G701" s="2">
        <v>0.16</v>
      </c>
      <c r="H701" s="4" t="s">
        <v>852</v>
      </c>
      <c r="I701" s="2">
        <v>-4.4736106905495697E-2</v>
      </c>
      <c r="J701" s="2">
        <v>0.154</v>
      </c>
      <c r="K701" s="4" t="s">
        <v>1161</v>
      </c>
      <c r="L701" s="2">
        <v>0</v>
      </c>
      <c r="M701" s="2">
        <v>1</v>
      </c>
      <c r="N701" s="4" t="s">
        <v>449</v>
      </c>
      <c r="O701" s="2">
        <v>0</v>
      </c>
      <c r="P701" s="2">
        <v>1</v>
      </c>
      <c r="Q701" s="4" t="s">
        <v>676</v>
      </c>
      <c r="R701" s="2">
        <v>0</v>
      </c>
      <c r="S701" s="2">
        <v>1</v>
      </c>
    </row>
    <row r="702" spans="1:19" x14ac:dyDescent="0.25">
      <c r="A702" s="1">
        <f t="shared" si="10"/>
        <v>699</v>
      </c>
      <c r="B702" s="4" t="s">
        <v>108</v>
      </c>
      <c r="C702" s="2">
        <v>-7.4369353247880604E-2</v>
      </c>
      <c r="D702" s="2">
        <v>0.28000000000000003</v>
      </c>
      <c r="E702" s="4" t="s">
        <v>846</v>
      </c>
      <c r="F702" s="2">
        <v>-5.3244000479647599E-2</v>
      </c>
      <c r="G702" s="2">
        <v>0.222</v>
      </c>
      <c r="H702" s="4" t="s">
        <v>461</v>
      </c>
      <c r="I702" s="2">
        <v>-4.44044796845003E-2</v>
      </c>
      <c r="J702" s="2">
        <v>0.16300000000000001</v>
      </c>
      <c r="K702" s="4" t="s">
        <v>651</v>
      </c>
      <c r="L702" s="2">
        <v>0</v>
      </c>
      <c r="M702" s="2">
        <v>1</v>
      </c>
      <c r="N702" s="4" t="s">
        <v>654</v>
      </c>
      <c r="O702" s="2">
        <v>0</v>
      </c>
      <c r="P702" s="2">
        <v>1</v>
      </c>
      <c r="Q702" s="4" t="s">
        <v>677</v>
      </c>
      <c r="R702" s="2">
        <v>0</v>
      </c>
      <c r="S702" s="2">
        <v>1</v>
      </c>
    </row>
    <row r="703" spans="1:19" x14ac:dyDescent="0.25">
      <c r="A703" s="1">
        <f t="shared" si="10"/>
        <v>700</v>
      </c>
      <c r="B703" s="4" t="s">
        <v>1031</v>
      </c>
      <c r="C703" s="2">
        <v>-7.4329519499916896E-2</v>
      </c>
      <c r="D703" s="2">
        <v>0.19600000000000001</v>
      </c>
      <c r="E703" s="4" t="s">
        <v>280</v>
      </c>
      <c r="F703" s="2">
        <v>-5.2714786707704402E-2</v>
      </c>
      <c r="G703" s="2">
        <v>0.224</v>
      </c>
      <c r="H703" s="4" t="s">
        <v>503</v>
      </c>
      <c r="I703" s="2">
        <v>-4.4378488159903098E-2</v>
      </c>
      <c r="J703" s="2">
        <v>0.29899999999999999</v>
      </c>
      <c r="K703" s="4" t="s">
        <v>652</v>
      </c>
      <c r="L703" s="2">
        <v>0</v>
      </c>
      <c r="M703" s="2">
        <v>1</v>
      </c>
      <c r="N703" s="4" t="s">
        <v>655</v>
      </c>
      <c r="O703" s="2">
        <v>0</v>
      </c>
      <c r="P703" s="2">
        <v>1</v>
      </c>
      <c r="Q703" s="4" t="s">
        <v>678</v>
      </c>
      <c r="R703" s="2">
        <v>0</v>
      </c>
      <c r="S703" s="2">
        <v>1</v>
      </c>
    </row>
    <row r="704" spans="1:19" x14ac:dyDescent="0.25">
      <c r="A704" s="1">
        <f t="shared" si="10"/>
        <v>701</v>
      </c>
      <c r="B704" s="4" t="s">
        <v>168</v>
      </c>
      <c r="C704" s="2">
        <v>-7.3963431565260696E-2</v>
      </c>
      <c r="D704" s="2">
        <v>0.29599999999999999</v>
      </c>
      <c r="E704" s="4">
        <v>5248896</v>
      </c>
      <c r="F704" s="2">
        <v>-5.1687539879472999E-2</v>
      </c>
      <c r="G704" s="2">
        <v>0.38600000000000001</v>
      </c>
      <c r="H704" s="4" t="s">
        <v>822</v>
      </c>
      <c r="I704" s="2">
        <v>-4.4062214920775E-2</v>
      </c>
      <c r="J704" s="2">
        <v>0.224</v>
      </c>
      <c r="K704" s="4" t="s">
        <v>654</v>
      </c>
      <c r="L704" s="2">
        <v>0</v>
      </c>
      <c r="M704" s="2">
        <v>1</v>
      </c>
      <c r="N704" s="4" t="s">
        <v>657</v>
      </c>
      <c r="O704" s="2">
        <v>0</v>
      </c>
      <c r="P704" s="2">
        <v>1</v>
      </c>
      <c r="Q704" s="4" t="s">
        <v>679</v>
      </c>
      <c r="R704" s="2">
        <v>0</v>
      </c>
      <c r="S704" s="2">
        <v>1</v>
      </c>
    </row>
    <row r="705" spans="1:19" x14ac:dyDescent="0.25">
      <c r="A705" s="1">
        <f t="shared" si="10"/>
        <v>702</v>
      </c>
      <c r="B705" s="4" t="s">
        <v>669</v>
      </c>
      <c r="C705" s="2">
        <v>-7.3924720659950302E-2</v>
      </c>
      <c r="D705" s="2">
        <v>0.26200000000000001</v>
      </c>
      <c r="E705" s="4" t="s">
        <v>1127</v>
      </c>
      <c r="F705" s="2">
        <v>-5.1162283424279302E-2</v>
      </c>
      <c r="G705" s="2">
        <v>0.28999999999999998</v>
      </c>
      <c r="H705" s="4" t="s">
        <v>1016</v>
      </c>
      <c r="I705" s="2">
        <v>-4.38229642532263E-2</v>
      </c>
      <c r="J705" s="2">
        <v>0.33200000000000002</v>
      </c>
      <c r="K705" s="4" t="s">
        <v>655</v>
      </c>
      <c r="L705" s="2">
        <v>0</v>
      </c>
      <c r="M705" s="2">
        <v>1</v>
      </c>
      <c r="N705" s="4" t="s">
        <v>658</v>
      </c>
      <c r="O705" s="2">
        <v>0</v>
      </c>
      <c r="P705" s="2">
        <v>1</v>
      </c>
      <c r="Q705" s="4" t="s">
        <v>681</v>
      </c>
      <c r="R705" s="2">
        <v>0</v>
      </c>
      <c r="S705" s="2">
        <v>1</v>
      </c>
    </row>
    <row r="706" spans="1:19" x14ac:dyDescent="0.25">
      <c r="A706" s="1">
        <f t="shared" si="10"/>
        <v>703</v>
      </c>
      <c r="B706" s="4" t="s">
        <v>633</v>
      </c>
      <c r="C706" s="2">
        <v>-7.3896779157949899E-2</v>
      </c>
      <c r="D706" s="2">
        <v>0.27200000000000002</v>
      </c>
      <c r="E706" s="4" t="s">
        <v>467</v>
      </c>
      <c r="F706" s="2">
        <v>-5.0362163681807598E-2</v>
      </c>
      <c r="G706" s="2">
        <v>0.246</v>
      </c>
      <c r="H706" s="4" t="s">
        <v>810</v>
      </c>
      <c r="I706" s="2">
        <v>-4.37249029018036E-2</v>
      </c>
      <c r="J706" s="2">
        <v>0.184</v>
      </c>
      <c r="K706" s="4" t="s">
        <v>657</v>
      </c>
      <c r="L706" s="2">
        <v>0</v>
      </c>
      <c r="M706" s="2">
        <v>1</v>
      </c>
      <c r="N706" s="4" t="s">
        <v>659</v>
      </c>
      <c r="O706" s="2">
        <v>0</v>
      </c>
      <c r="P706" s="2">
        <v>1</v>
      </c>
      <c r="Q706" s="4" t="s">
        <v>682</v>
      </c>
      <c r="R706" s="2">
        <v>0</v>
      </c>
      <c r="S706" s="2">
        <v>1</v>
      </c>
    </row>
    <row r="707" spans="1:19" x14ac:dyDescent="0.25">
      <c r="A707" s="1">
        <f t="shared" si="10"/>
        <v>704</v>
      </c>
      <c r="B707" s="4" t="s">
        <v>797</v>
      </c>
      <c r="C707" s="2">
        <v>-7.3537872084113595E-2</v>
      </c>
      <c r="D707" s="2">
        <v>0.28199999999999997</v>
      </c>
      <c r="E707" s="4" t="s">
        <v>849</v>
      </c>
      <c r="F707" s="2">
        <v>-5.0212817921006798E-2</v>
      </c>
      <c r="G707" s="2">
        <v>0.22600000000000001</v>
      </c>
      <c r="H707" s="4" t="s">
        <v>589</v>
      </c>
      <c r="I707" s="2">
        <v>-4.3409841868385798E-2</v>
      </c>
      <c r="J707" s="2">
        <v>0.19600000000000001</v>
      </c>
      <c r="K707" s="4" t="s">
        <v>658</v>
      </c>
      <c r="L707" s="2">
        <v>0</v>
      </c>
      <c r="M707" s="2">
        <v>1</v>
      </c>
      <c r="N707" s="4" t="s">
        <v>660</v>
      </c>
      <c r="O707" s="2">
        <v>0</v>
      </c>
      <c r="P707" s="2">
        <v>1</v>
      </c>
      <c r="Q707" s="4" t="s">
        <v>1072</v>
      </c>
      <c r="R707" s="2">
        <v>0</v>
      </c>
      <c r="S707" s="2">
        <v>1</v>
      </c>
    </row>
    <row r="708" spans="1:19" x14ac:dyDescent="0.25">
      <c r="A708" s="1">
        <f t="shared" si="10"/>
        <v>705</v>
      </c>
      <c r="B708" s="4" t="s">
        <v>443</v>
      </c>
      <c r="C708" s="2">
        <v>-7.3526924471256E-2</v>
      </c>
      <c r="D708" s="2">
        <v>0.28199999999999997</v>
      </c>
      <c r="E708" s="4" t="s">
        <v>1090</v>
      </c>
      <c r="F708" s="2">
        <v>-4.9869619443857302E-2</v>
      </c>
      <c r="G708" s="2">
        <v>0.19</v>
      </c>
      <c r="H708" s="4" t="s">
        <v>729</v>
      </c>
      <c r="I708" s="2">
        <v>-4.3310828172617201E-2</v>
      </c>
      <c r="J708" s="2">
        <v>0.192</v>
      </c>
      <c r="K708" s="4" t="s">
        <v>659</v>
      </c>
      <c r="L708" s="2">
        <v>0</v>
      </c>
      <c r="M708" s="2">
        <v>1</v>
      </c>
      <c r="N708" s="4" t="s">
        <v>662</v>
      </c>
      <c r="O708" s="2">
        <v>0</v>
      </c>
      <c r="P708" s="2">
        <v>1</v>
      </c>
      <c r="Q708" s="4" t="s">
        <v>684</v>
      </c>
      <c r="R708" s="2">
        <v>0</v>
      </c>
      <c r="S708" s="2">
        <v>1</v>
      </c>
    </row>
    <row r="709" spans="1:19" x14ac:dyDescent="0.25">
      <c r="A709" s="1">
        <f t="shared" si="10"/>
        <v>706</v>
      </c>
      <c r="B709" s="4" t="s">
        <v>595</v>
      </c>
      <c r="C709" s="2">
        <v>-7.3443126595060401E-2</v>
      </c>
      <c r="D709" s="2">
        <v>0.248</v>
      </c>
      <c r="E709" s="4" t="s">
        <v>1084</v>
      </c>
      <c r="F709" s="2">
        <v>-4.9723707086057702E-2</v>
      </c>
      <c r="G709" s="2">
        <v>0.25800000000000001</v>
      </c>
      <c r="H709" s="4" t="s">
        <v>1012</v>
      </c>
      <c r="I709" s="2">
        <v>-4.3123178642243999E-2</v>
      </c>
      <c r="J709" s="2">
        <v>0.18099999999999999</v>
      </c>
      <c r="K709" s="4" t="s">
        <v>660</v>
      </c>
      <c r="L709" s="2">
        <v>0</v>
      </c>
      <c r="M709" s="2">
        <v>1</v>
      </c>
      <c r="N709" s="4" t="s">
        <v>663</v>
      </c>
      <c r="O709" s="2">
        <v>0</v>
      </c>
      <c r="P709" s="2">
        <v>1</v>
      </c>
      <c r="Q709" s="4" t="s">
        <v>687</v>
      </c>
      <c r="R709" s="2">
        <v>0</v>
      </c>
      <c r="S709" s="2">
        <v>1</v>
      </c>
    </row>
    <row r="710" spans="1:19" x14ac:dyDescent="0.25">
      <c r="A710" s="1">
        <f t="shared" ref="A710:A773" si="11">A709+1</f>
        <v>707</v>
      </c>
      <c r="B710" s="4" t="s">
        <v>612</v>
      </c>
      <c r="C710" s="2">
        <v>-7.3291143875327605E-2</v>
      </c>
      <c r="D710" s="2">
        <v>0.26800000000000002</v>
      </c>
      <c r="E710" s="4" t="s">
        <v>1091</v>
      </c>
      <c r="F710" s="2">
        <v>-4.9280107637723503E-2</v>
      </c>
      <c r="G710" s="2">
        <v>0.23</v>
      </c>
      <c r="H710" s="4" t="s">
        <v>696</v>
      </c>
      <c r="I710" s="2">
        <v>-4.2999690588628701E-2</v>
      </c>
      <c r="J710" s="2">
        <v>0.187</v>
      </c>
      <c r="K710" s="4" t="s">
        <v>661</v>
      </c>
      <c r="L710" s="2">
        <v>0</v>
      </c>
      <c r="M710" s="2">
        <v>1</v>
      </c>
      <c r="N710" s="4" t="s">
        <v>664</v>
      </c>
      <c r="O710" s="2">
        <v>0</v>
      </c>
      <c r="P710" s="2">
        <v>1</v>
      </c>
      <c r="Q710" s="4" t="s">
        <v>689</v>
      </c>
      <c r="R710" s="2">
        <v>0</v>
      </c>
      <c r="S710" s="2">
        <v>1</v>
      </c>
    </row>
    <row r="711" spans="1:19" x14ac:dyDescent="0.25">
      <c r="A711" s="1">
        <f t="shared" si="11"/>
        <v>708</v>
      </c>
      <c r="B711" s="4" t="s">
        <v>458</v>
      </c>
      <c r="C711" s="2">
        <v>-7.2890640654460895E-2</v>
      </c>
      <c r="D711" s="2">
        <v>0.26</v>
      </c>
      <c r="E711" s="4" t="s">
        <v>537</v>
      </c>
      <c r="F711" s="2">
        <v>-4.8219353651997997E-2</v>
      </c>
      <c r="G711" s="2">
        <v>0.27</v>
      </c>
      <c r="H711" s="4" t="s">
        <v>938</v>
      </c>
      <c r="I711" s="2">
        <v>-4.2717639350374301E-2</v>
      </c>
      <c r="J711" s="2">
        <v>0.19800000000000001</v>
      </c>
      <c r="K711" s="4" t="s">
        <v>664</v>
      </c>
      <c r="L711" s="2">
        <v>0</v>
      </c>
      <c r="M711" s="2">
        <v>1</v>
      </c>
      <c r="N711" s="4" t="s">
        <v>1065</v>
      </c>
      <c r="O711" s="2">
        <v>0</v>
      </c>
      <c r="P711" s="2">
        <v>1</v>
      </c>
      <c r="Q711" s="4" t="s">
        <v>691</v>
      </c>
      <c r="R711" s="2">
        <v>0</v>
      </c>
      <c r="S711" s="2">
        <v>1</v>
      </c>
    </row>
    <row r="712" spans="1:19" x14ac:dyDescent="0.25">
      <c r="A712" s="1">
        <f t="shared" si="11"/>
        <v>709</v>
      </c>
      <c r="B712" s="4" t="s">
        <v>893</v>
      </c>
      <c r="C712" s="2">
        <v>-7.2849785332937497E-2</v>
      </c>
      <c r="D712" s="2">
        <v>0.248</v>
      </c>
      <c r="E712" s="4" t="s">
        <v>395</v>
      </c>
      <c r="F712" s="2">
        <v>-4.8048074272102802E-2</v>
      </c>
      <c r="G712" s="2">
        <v>0.21</v>
      </c>
      <c r="H712" s="4" t="s">
        <v>466</v>
      </c>
      <c r="I712" s="2">
        <v>-4.2716591055993E-2</v>
      </c>
      <c r="J712" s="2">
        <v>0.19700000000000001</v>
      </c>
      <c r="K712" s="4" t="s">
        <v>1065</v>
      </c>
      <c r="L712" s="2">
        <v>0</v>
      </c>
      <c r="M712" s="2">
        <v>1</v>
      </c>
      <c r="N712" s="4" t="s">
        <v>665</v>
      </c>
      <c r="O712" s="2">
        <v>0</v>
      </c>
      <c r="P712" s="2">
        <v>1</v>
      </c>
      <c r="Q712" s="4" t="s">
        <v>692</v>
      </c>
      <c r="R712" s="2">
        <v>0</v>
      </c>
      <c r="S712" s="2">
        <v>1</v>
      </c>
    </row>
    <row r="713" spans="1:19" x14ac:dyDescent="0.25">
      <c r="A713" s="1">
        <f t="shared" si="11"/>
        <v>710</v>
      </c>
      <c r="B713" s="4" t="s">
        <v>601</v>
      </c>
      <c r="C713" s="2">
        <v>-7.2668307292151901E-2</v>
      </c>
      <c r="D713" s="2">
        <v>0.26</v>
      </c>
      <c r="E713" s="4" t="s">
        <v>881</v>
      </c>
      <c r="F713" s="2">
        <v>-4.7637492874279402E-2</v>
      </c>
      <c r="G713" s="2">
        <v>0.23799999999999999</v>
      </c>
      <c r="H713" s="4" t="s">
        <v>332</v>
      </c>
      <c r="I713" s="2">
        <v>-4.1964256695340402E-2</v>
      </c>
      <c r="J713" s="2">
        <v>0.18</v>
      </c>
      <c r="K713" s="4" t="s">
        <v>665</v>
      </c>
      <c r="L713" s="2">
        <v>0</v>
      </c>
      <c r="M713" s="2">
        <v>1</v>
      </c>
      <c r="N713" s="4" t="s">
        <v>417</v>
      </c>
      <c r="O713" s="2">
        <v>0</v>
      </c>
      <c r="P713" s="2">
        <v>1</v>
      </c>
      <c r="Q713" s="4" t="s">
        <v>693</v>
      </c>
      <c r="R713" s="2">
        <v>0</v>
      </c>
      <c r="S713" s="2">
        <v>1</v>
      </c>
    </row>
    <row r="714" spans="1:19" x14ac:dyDescent="0.25">
      <c r="A714" s="1">
        <f t="shared" si="11"/>
        <v>711</v>
      </c>
      <c r="B714" s="4" t="s">
        <v>182</v>
      </c>
      <c r="C714" s="2">
        <v>-7.1862857437219596E-2</v>
      </c>
      <c r="D714" s="2">
        <v>0.23599999999999999</v>
      </c>
      <c r="E714" s="4" t="s">
        <v>797</v>
      </c>
      <c r="F714" s="2">
        <v>-4.7524584014882701E-2</v>
      </c>
      <c r="G714" s="2">
        <v>0.222</v>
      </c>
      <c r="H714" s="4" t="s">
        <v>750</v>
      </c>
      <c r="I714" s="2">
        <v>-4.1911226550142601E-2</v>
      </c>
      <c r="J714" s="2">
        <v>0.19</v>
      </c>
      <c r="K714" s="4" t="s">
        <v>417</v>
      </c>
      <c r="L714" s="2">
        <v>0</v>
      </c>
      <c r="M714" s="2">
        <v>1</v>
      </c>
      <c r="N714" s="4" t="s">
        <v>666</v>
      </c>
      <c r="O714" s="2">
        <v>0</v>
      </c>
      <c r="P714" s="2">
        <v>1</v>
      </c>
      <c r="Q714" s="4" t="s">
        <v>694</v>
      </c>
      <c r="R714" s="2">
        <v>0</v>
      </c>
      <c r="S714" s="2">
        <v>1</v>
      </c>
    </row>
    <row r="715" spans="1:19" x14ac:dyDescent="0.25">
      <c r="A715" s="1">
        <f t="shared" si="11"/>
        <v>712</v>
      </c>
      <c r="B715" s="4">
        <v>5252917</v>
      </c>
      <c r="C715" s="2">
        <v>-7.0418965826521795E-2</v>
      </c>
      <c r="D715" s="2">
        <v>0.36199999999999999</v>
      </c>
      <c r="E715" s="4" t="s">
        <v>738</v>
      </c>
      <c r="F715" s="2">
        <v>-4.71882711087553E-2</v>
      </c>
      <c r="G715" s="2">
        <v>0.25</v>
      </c>
      <c r="H715" s="4" t="s">
        <v>501</v>
      </c>
      <c r="I715" s="2">
        <v>-4.16928758105981E-2</v>
      </c>
      <c r="J715" s="2">
        <v>0.2</v>
      </c>
      <c r="K715" s="4" t="s">
        <v>666</v>
      </c>
      <c r="L715" s="2">
        <v>0</v>
      </c>
      <c r="M715" s="2">
        <v>1</v>
      </c>
      <c r="N715" s="4" t="s">
        <v>669</v>
      </c>
      <c r="O715" s="2">
        <v>0</v>
      </c>
      <c r="P715" s="2">
        <v>1</v>
      </c>
      <c r="Q715" s="4" t="s">
        <v>696</v>
      </c>
      <c r="R715" s="2">
        <v>0</v>
      </c>
      <c r="S715" s="2">
        <v>1</v>
      </c>
    </row>
    <row r="716" spans="1:19" x14ac:dyDescent="0.25">
      <c r="A716" s="1">
        <f t="shared" si="11"/>
        <v>713</v>
      </c>
      <c r="B716" s="4" t="s">
        <v>978</v>
      </c>
      <c r="C716" s="2">
        <v>-7.0055295223107605E-2</v>
      </c>
      <c r="D716" s="2">
        <v>0.248</v>
      </c>
      <c r="E716" s="4" t="s">
        <v>729</v>
      </c>
      <c r="F716" s="2">
        <v>-4.7137322072731698E-2</v>
      </c>
      <c r="G716" s="2">
        <v>0.23400000000000001</v>
      </c>
      <c r="H716" s="4" t="s">
        <v>800</v>
      </c>
      <c r="I716" s="2">
        <v>-4.0810971080186102E-2</v>
      </c>
      <c r="J716" s="2">
        <v>0.19700000000000001</v>
      </c>
      <c r="K716" s="4" t="s">
        <v>667</v>
      </c>
      <c r="L716" s="2">
        <v>0</v>
      </c>
      <c r="M716" s="2">
        <v>1</v>
      </c>
      <c r="N716" s="4" t="s">
        <v>670</v>
      </c>
      <c r="O716" s="2">
        <v>0</v>
      </c>
      <c r="P716" s="2">
        <v>1</v>
      </c>
      <c r="Q716" s="4" t="s">
        <v>697</v>
      </c>
      <c r="R716" s="2">
        <v>0</v>
      </c>
      <c r="S716" s="2">
        <v>1</v>
      </c>
    </row>
    <row r="717" spans="1:19" x14ac:dyDescent="0.25">
      <c r="A717" s="1">
        <f t="shared" si="11"/>
        <v>714</v>
      </c>
      <c r="B717" s="4" t="s">
        <v>224</v>
      </c>
      <c r="C717" s="2">
        <v>-6.95218524404803E-2</v>
      </c>
      <c r="D717" s="2">
        <v>0.21</v>
      </c>
      <c r="E717" s="4" t="s">
        <v>568</v>
      </c>
      <c r="F717" s="2">
        <v>-4.6869961018072497E-2</v>
      </c>
      <c r="G717" s="2">
        <v>0.25600000000000001</v>
      </c>
      <c r="H717" s="4" t="s">
        <v>793</v>
      </c>
      <c r="I717" s="2">
        <v>-4.0774302957465099E-2</v>
      </c>
      <c r="J717" s="2">
        <v>0.16800000000000001</v>
      </c>
      <c r="K717" s="4" t="s">
        <v>668</v>
      </c>
      <c r="L717" s="2">
        <v>0</v>
      </c>
      <c r="M717" s="2">
        <v>1</v>
      </c>
      <c r="N717" s="4" t="s">
        <v>671</v>
      </c>
      <c r="O717" s="2">
        <v>0</v>
      </c>
      <c r="P717" s="2">
        <v>1</v>
      </c>
      <c r="Q717" s="4" t="s">
        <v>271</v>
      </c>
      <c r="R717" s="2">
        <v>0</v>
      </c>
      <c r="S717" s="2">
        <v>1</v>
      </c>
    </row>
    <row r="718" spans="1:19" x14ac:dyDescent="0.25">
      <c r="A718" s="1">
        <f t="shared" si="11"/>
        <v>715</v>
      </c>
      <c r="B718" s="4" t="s">
        <v>642</v>
      </c>
      <c r="C718" s="2">
        <v>-6.8899540152526695E-2</v>
      </c>
      <c r="D718" s="2">
        <v>0.26600000000000001</v>
      </c>
      <c r="E718" s="4" t="s">
        <v>355</v>
      </c>
      <c r="F718" s="2">
        <v>-4.6657977152160197E-2</v>
      </c>
      <c r="G718" s="2">
        <v>0.224</v>
      </c>
      <c r="H718" s="4" t="s">
        <v>662</v>
      </c>
      <c r="I718" s="2">
        <v>-4.0592706359439602E-2</v>
      </c>
      <c r="J718" s="2">
        <v>0.22</v>
      </c>
      <c r="K718" s="4" t="s">
        <v>669</v>
      </c>
      <c r="L718" s="2">
        <v>0</v>
      </c>
      <c r="M718" s="2">
        <v>1</v>
      </c>
      <c r="N718" s="4" t="s">
        <v>672</v>
      </c>
      <c r="O718" s="2">
        <v>0</v>
      </c>
      <c r="P718" s="2">
        <v>1</v>
      </c>
      <c r="Q718" s="4" t="s">
        <v>1099</v>
      </c>
      <c r="R718" s="2">
        <v>0</v>
      </c>
      <c r="S718" s="2">
        <v>1</v>
      </c>
    </row>
    <row r="719" spans="1:19" x14ac:dyDescent="0.25">
      <c r="A719" s="1">
        <f t="shared" si="11"/>
        <v>716</v>
      </c>
      <c r="B719" s="4" t="s">
        <v>332</v>
      </c>
      <c r="C719" s="2">
        <v>-6.8870336919692202E-2</v>
      </c>
      <c r="D719" s="2">
        <v>0.23799999999999999</v>
      </c>
      <c r="E719" s="4" t="s">
        <v>795</v>
      </c>
      <c r="F719" s="2">
        <v>-4.6313488860784097E-2</v>
      </c>
      <c r="G719" s="2">
        <v>0.23599999999999999</v>
      </c>
      <c r="H719" s="4" t="s">
        <v>767</v>
      </c>
      <c r="I719" s="2">
        <v>-4.02409723630879E-2</v>
      </c>
      <c r="J719" s="2">
        <v>0.20599999999999999</v>
      </c>
      <c r="K719" s="4" t="s">
        <v>671</v>
      </c>
      <c r="L719" s="2">
        <v>0</v>
      </c>
      <c r="M719" s="2">
        <v>1</v>
      </c>
      <c r="N719" s="4" t="s">
        <v>673</v>
      </c>
      <c r="O719" s="2">
        <v>0</v>
      </c>
      <c r="P719" s="2">
        <v>1</v>
      </c>
      <c r="Q719" s="4" t="s">
        <v>699</v>
      </c>
      <c r="R719" s="2">
        <v>0</v>
      </c>
      <c r="S719" s="2">
        <v>1</v>
      </c>
    </row>
    <row r="720" spans="1:19" x14ac:dyDescent="0.25">
      <c r="A720" s="1">
        <f t="shared" si="11"/>
        <v>717</v>
      </c>
      <c r="B720" s="4" t="s">
        <v>629</v>
      </c>
      <c r="C720" s="2">
        <v>-6.8810971868898702E-2</v>
      </c>
      <c r="D720" s="2">
        <v>0.29199999999999998</v>
      </c>
      <c r="E720" s="4" t="s">
        <v>364</v>
      </c>
      <c r="F720" s="2">
        <v>-4.6115636910705103E-2</v>
      </c>
      <c r="G720" s="2">
        <v>0.27</v>
      </c>
      <c r="H720" s="4" t="s">
        <v>860</v>
      </c>
      <c r="I720" s="2">
        <v>-3.9879831799678099E-2</v>
      </c>
      <c r="J720" s="2">
        <v>0.2</v>
      </c>
      <c r="K720" s="4" t="s">
        <v>673</v>
      </c>
      <c r="L720" s="2">
        <v>0</v>
      </c>
      <c r="M720" s="2">
        <v>1</v>
      </c>
      <c r="N720" s="4" t="s">
        <v>674</v>
      </c>
      <c r="O720" s="2">
        <v>0</v>
      </c>
      <c r="P720" s="2">
        <v>1</v>
      </c>
      <c r="Q720" s="4" t="s">
        <v>700</v>
      </c>
      <c r="R720" s="2">
        <v>0</v>
      </c>
      <c r="S720" s="2">
        <v>1</v>
      </c>
    </row>
    <row r="721" spans="1:19" x14ac:dyDescent="0.25">
      <c r="A721" s="1">
        <f t="shared" si="11"/>
        <v>718</v>
      </c>
      <c r="B721" s="4" t="s">
        <v>1083</v>
      </c>
      <c r="C721" s="2">
        <v>-6.8743380672265E-2</v>
      </c>
      <c r="D721" s="2">
        <v>0.26200000000000001</v>
      </c>
      <c r="E721" s="4" t="s">
        <v>675</v>
      </c>
      <c r="F721" s="2">
        <v>-4.5948749349012101E-2</v>
      </c>
      <c r="G721" s="2">
        <v>0.23</v>
      </c>
      <c r="H721" s="4" t="s">
        <v>282</v>
      </c>
      <c r="I721" s="2">
        <v>-3.97427927425206E-2</v>
      </c>
      <c r="J721" s="2">
        <v>0.4</v>
      </c>
      <c r="K721" s="4" t="s">
        <v>674</v>
      </c>
      <c r="L721" s="2">
        <v>0</v>
      </c>
      <c r="M721" s="2">
        <v>1</v>
      </c>
      <c r="N721" s="4" t="s">
        <v>1148</v>
      </c>
      <c r="O721" s="2">
        <v>0</v>
      </c>
      <c r="P721" s="2">
        <v>1</v>
      </c>
      <c r="Q721" s="4" t="s">
        <v>390</v>
      </c>
      <c r="R721" s="2">
        <v>0</v>
      </c>
      <c r="S721" s="2">
        <v>1</v>
      </c>
    </row>
    <row r="722" spans="1:19" x14ac:dyDescent="0.25">
      <c r="A722" s="1">
        <f t="shared" si="11"/>
        <v>719</v>
      </c>
      <c r="B722" s="4" t="s">
        <v>932</v>
      </c>
      <c r="C722" s="2">
        <v>-6.8670885699631007E-2</v>
      </c>
      <c r="D722" s="2">
        <v>0.25</v>
      </c>
      <c r="E722" s="4" t="s">
        <v>959</v>
      </c>
      <c r="F722" s="2">
        <v>-4.5591916459008099E-2</v>
      </c>
      <c r="G722" s="2">
        <v>0.17799999999999999</v>
      </c>
      <c r="H722" s="4" t="s">
        <v>653</v>
      </c>
      <c r="I722" s="2">
        <v>-3.9297381261609199E-2</v>
      </c>
      <c r="J722" s="2">
        <v>0.182</v>
      </c>
      <c r="K722" s="4" t="s">
        <v>675</v>
      </c>
      <c r="L722" s="2">
        <v>0</v>
      </c>
      <c r="M722" s="2">
        <v>1</v>
      </c>
      <c r="N722" s="4" t="s">
        <v>676</v>
      </c>
      <c r="O722" s="2">
        <v>0</v>
      </c>
      <c r="P722" s="2">
        <v>1</v>
      </c>
      <c r="Q722" s="4" t="s">
        <v>703</v>
      </c>
      <c r="R722" s="2">
        <v>0</v>
      </c>
      <c r="S722" s="2">
        <v>1</v>
      </c>
    </row>
    <row r="723" spans="1:19" x14ac:dyDescent="0.25">
      <c r="A723" s="1">
        <f t="shared" si="11"/>
        <v>720</v>
      </c>
      <c r="B723" s="4" t="s">
        <v>537</v>
      </c>
      <c r="C723" s="2">
        <v>-6.8531260952796699E-2</v>
      </c>
      <c r="D723" s="2">
        <v>0.312</v>
      </c>
      <c r="E723" s="4" t="s">
        <v>800</v>
      </c>
      <c r="F723" s="2">
        <v>-4.4462688796563198E-2</v>
      </c>
      <c r="G723" s="2">
        <v>0.246</v>
      </c>
      <c r="H723" s="4" t="s">
        <v>351</v>
      </c>
      <c r="I723" s="2">
        <v>-3.9091139561707698E-2</v>
      </c>
      <c r="J723" s="2">
        <v>0.20499999999999999</v>
      </c>
      <c r="K723" s="4" t="s">
        <v>676</v>
      </c>
      <c r="L723" s="2">
        <v>0</v>
      </c>
      <c r="M723" s="2">
        <v>1</v>
      </c>
      <c r="N723" s="4" t="s">
        <v>678</v>
      </c>
      <c r="O723" s="2">
        <v>0</v>
      </c>
      <c r="P723" s="2">
        <v>1</v>
      </c>
      <c r="Q723" s="4" t="s">
        <v>705</v>
      </c>
      <c r="R723" s="2">
        <v>0</v>
      </c>
      <c r="S723" s="2">
        <v>1</v>
      </c>
    </row>
    <row r="724" spans="1:19" x14ac:dyDescent="0.25">
      <c r="A724" s="1">
        <f t="shared" si="11"/>
        <v>721</v>
      </c>
      <c r="B724" s="4" t="s">
        <v>494</v>
      </c>
      <c r="C724" s="2">
        <v>-6.8386917038682202E-2</v>
      </c>
      <c r="D724" s="2">
        <v>0.32400000000000001</v>
      </c>
      <c r="E724" s="4" t="s">
        <v>1086</v>
      </c>
      <c r="F724" s="2">
        <v>-4.4431149412024001E-2</v>
      </c>
      <c r="G724" s="2">
        <v>0.22800000000000001</v>
      </c>
      <c r="H724" s="4" t="s">
        <v>1090</v>
      </c>
      <c r="I724" s="2">
        <v>-3.9000996075246E-2</v>
      </c>
      <c r="J724" s="2">
        <v>0.193</v>
      </c>
      <c r="K724" s="4" t="s">
        <v>678</v>
      </c>
      <c r="L724" s="2">
        <v>0</v>
      </c>
      <c r="M724" s="2">
        <v>1</v>
      </c>
      <c r="N724" s="4" t="s">
        <v>681</v>
      </c>
      <c r="O724" s="2">
        <v>0</v>
      </c>
      <c r="P724" s="2">
        <v>1</v>
      </c>
      <c r="Q724" s="4" t="s">
        <v>706</v>
      </c>
      <c r="R724" s="2">
        <v>0</v>
      </c>
      <c r="S724" s="2">
        <v>1</v>
      </c>
    </row>
    <row r="725" spans="1:19" x14ac:dyDescent="0.25">
      <c r="A725" s="1">
        <f t="shared" si="11"/>
        <v>722</v>
      </c>
      <c r="B725" s="4" t="s">
        <v>770</v>
      </c>
      <c r="C725" s="2">
        <v>-6.8181826821506697E-2</v>
      </c>
      <c r="D725" s="2">
        <v>0.214</v>
      </c>
      <c r="E725" s="4" t="s">
        <v>701</v>
      </c>
      <c r="F725" s="2">
        <v>-4.4024789623199903E-2</v>
      </c>
      <c r="G725" s="2">
        <v>0.29399999999999998</v>
      </c>
      <c r="H725" s="4" t="s">
        <v>1009</v>
      </c>
      <c r="I725" s="2">
        <v>-3.8922141313579302E-2</v>
      </c>
      <c r="J725" s="2">
        <v>0.192</v>
      </c>
      <c r="K725" s="4" t="s">
        <v>679</v>
      </c>
      <c r="L725" s="2">
        <v>0</v>
      </c>
      <c r="M725" s="2">
        <v>1</v>
      </c>
      <c r="N725" s="4" t="s">
        <v>1072</v>
      </c>
      <c r="O725" s="2">
        <v>0</v>
      </c>
      <c r="P725" s="2">
        <v>1</v>
      </c>
      <c r="Q725" s="4" t="s">
        <v>353</v>
      </c>
      <c r="R725" s="2">
        <v>0</v>
      </c>
      <c r="S725" s="2">
        <v>1</v>
      </c>
    </row>
    <row r="726" spans="1:19" x14ac:dyDescent="0.25">
      <c r="A726" s="1">
        <f t="shared" si="11"/>
        <v>723</v>
      </c>
      <c r="B726" s="4" t="s">
        <v>403</v>
      </c>
      <c r="C726" s="2">
        <v>-6.7878533741136601E-2</v>
      </c>
      <c r="D726" s="2">
        <v>0.314</v>
      </c>
      <c r="E726" s="4" t="s">
        <v>325</v>
      </c>
      <c r="F726" s="2">
        <v>-4.3323915768155502E-2</v>
      </c>
      <c r="G726" s="2">
        <v>0.27400000000000002</v>
      </c>
      <c r="H726" s="4" t="s">
        <v>980</v>
      </c>
      <c r="I726" s="2">
        <v>-3.8771291723288699E-2</v>
      </c>
      <c r="J726" s="2">
        <v>0.184</v>
      </c>
      <c r="K726" s="4" t="s">
        <v>681</v>
      </c>
      <c r="L726" s="2">
        <v>0</v>
      </c>
      <c r="M726" s="2">
        <v>1</v>
      </c>
      <c r="N726" s="4" t="s">
        <v>1082</v>
      </c>
      <c r="O726" s="2">
        <v>0</v>
      </c>
      <c r="P726" s="2">
        <v>1</v>
      </c>
      <c r="Q726" s="4" t="s">
        <v>708</v>
      </c>
      <c r="R726" s="2">
        <v>0</v>
      </c>
      <c r="S726" s="2">
        <v>1</v>
      </c>
    </row>
    <row r="727" spans="1:19" x14ac:dyDescent="0.25">
      <c r="A727" s="1">
        <f t="shared" si="11"/>
        <v>724</v>
      </c>
      <c r="B727" s="4" t="s">
        <v>803</v>
      </c>
      <c r="C727" s="2">
        <v>-6.6088183503783607E-2</v>
      </c>
      <c r="D727" s="2">
        <v>0.246</v>
      </c>
      <c r="E727" s="4" t="s">
        <v>804</v>
      </c>
      <c r="F727" s="2">
        <v>-4.3016919781041101E-2</v>
      </c>
      <c r="G727" s="2">
        <v>0.24399999999999999</v>
      </c>
      <c r="H727" s="4" t="s">
        <v>764</v>
      </c>
      <c r="I727" s="2">
        <v>-3.8537661675569802E-2</v>
      </c>
      <c r="J727" s="2">
        <v>0.192</v>
      </c>
      <c r="K727" s="4" t="s">
        <v>1072</v>
      </c>
      <c r="L727" s="2">
        <v>0</v>
      </c>
      <c r="M727" s="2">
        <v>1</v>
      </c>
      <c r="N727" s="4" t="s">
        <v>109</v>
      </c>
      <c r="O727" s="2">
        <v>0</v>
      </c>
      <c r="P727" s="2">
        <v>1</v>
      </c>
      <c r="Q727" s="4" t="s">
        <v>1059</v>
      </c>
      <c r="R727" s="2">
        <v>0</v>
      </c>
      <c r="S727" s="2">
        <v>1</v>
      </c>
    </row>
    <row r="728" spans="1:19" x14ac:dyDescent="0.25">
      <c r="A728" s="1">
        <f t="shared" si="11"/>
        <v>725</v>
      </c>
      <c r="B728" s="4" t="s">
        <v>183</v>
      </c>
      <c r="C728" s="2">
        <v>-6.5420764371336398E-2</v>
      </c>
      <c r="D728" s="2">
        <v>0.24399999999999999</v>
      </c>
      <c r="E728" s="4" t="s">
        <v>761</v>
      </c>
      <c r="F728" s="2">
        <v>-4.2811854486603101E-2</v>
      </c>
      <c r="G728" s="2">
        <v>0.25600000000000001</v>
      </c>
      <c r="H728" s="4" t="s">
        <v>398</v>
      </c>
      <c r="I728" s="2">
        <v>-3.8533890422541399E-2</v>
      </c>
      <c r="J728" s="2">
        <v>0.21299999999999999</v>
      </c>
      <c r="K728" s="4" t="s">
        <v>1082</v>
      </c>
      <c r="L728" s="2">
        <v>0</v>
      </c>
      <c r="M728" s="2">
        <v>1</v>
      </c>
      <c r="N728" s="4" t="s">
        <v>684</v>
      </c>
      <c r="O728" s="2">
        <v>0</v>
      </c>
      <c r="P728" s="2">
        <v>1</v>
      </c>
      <c r="Q728" s="4" t="s">
        <v>710</v>
      </c>
      <c r="R728" s="2">
        <v>0</v>
      </c>
      <c r="S728" s="2">
        <v>1</v>
      </c>
    </row>
    <row r="729" spans="1:19" x14ac:dyDescent="0.25">
      <c r="A729" s="1">
        <f t="shared" si="11"/>
        <v>726</v>
      </c>
      <c r="B729" s="4" t="s">
        <v>376</v>
      </c>
      <c r="C729" s="2">
        <v>-6.5260709737055195E-2</v>
      </c>
      <c r="D729" s="2">
        <v>0.25800000000000001</v>
      </c>
      <c r="E729" s="4" t="s">
        <v>814</v>
      </c>
      <c r="F729" s="2">
        <v>-4.2251716205988901E-2</v>
      </c>
      <c r="G729" s="2">
        <v>0.23799999999999999</v>
      </c>
      <c r="H729" s="4" t="s">
        <v>453</v>
      </c>
      <c r="I729" s="2">
        <v>-3.85083605789504E-2</v>
      </c>
      <c r="J729" s="2">
        <v>0.215</v>
      </c>
      <c r="K729" s="4" t="s">
        <v>109</v>
      </c>
      <c r="L729" s="2">
        <v>0</v>
      </c>
      <c r="M729" s="2">
        <v>1</v>
      </c>
      <c r="N729" s="4" t="s">
        <v>686</v>
      </c>
      <c r="O729" s="2">
        <v>0</v>
      </c>
      <c r="P729" s="2">
        <v>1</v>
      </c>
      <c r="Q729" s="4" t="s">
        <v>711</v>
      </c>
      <c r="R729" s="2">
        <v>0</v>
      </c>
      <c r="S729" s="2">
        <v>1</v>
      </c>
    </row>
    <row r="730" spans="1:19" x14ac:dyDescent="0.25">
      <c r="A730" s="1">
        <f t="shared" si="11"/>
        <v>727</v>
      </c>
      <c r="B730" s="4" t="s">
        <v>546</v>
      </c>
      <c r="C730" s="2">
        <v>-6.4935847956706705E-2</v>
      </c>
      <c r="D730" s="2">
        <v>0.27800000000000002</v>
      </c>
      <c r="E730" s="4" t="s">
        <v>705</v>
      </c>
      <c r="F730" s="2">
        <v>-4.2169828116964403E-2</v>
      </c>
      <c r="G730" s="2">
        <v>0.22800000000000001</v>
      </c>
      <c r="H730" s="4" t="s">
        <v>738</v>
      </c>
      <c r="I730" s="2">
        <v>-3.8350454425039503E-2</v>
      </c>
      <c r="J730" s="2">
        <v>0.215</v>
      </c>
      <c r="K730" s="4" t="s">
        <v>686</v>
      </c>
      <c r="L730" s="2">
        <v>0</v>
      </c>
      <c r="M730" s="2">
        <v>1</v>
      </c>
      <c r="N730" s="4" t="s">
        <v>687</v>
      </c>
      <c r="O730" s="2">
        <v>0</v>
      </c>
      <c r="P730" s="2">
        <v>1</v>
      </c>
      <c r="Q730" s="4" t="s">
        <v>712</v>
      </c>
      <c r="R730" s="2">
        <v>0</v>
      </c>
      <c r="S730" s="2">
        <v>1</v>
      </c>
    </row>
    <row r="731" spans="1:19" x14ac:dyDescent="0.25">
      <c r="A731" s="1">
        <f t="shared" si="11"/>
        <v>728</v>
      </c>
      <c r="B731" s="4" t="s">
        <v>886</v>
      </c>
      <c r="C731" s="2">
        <v>-6.4846462510196906E-2</v>
      </c>
      <c r="D731" s="2">
        <v>0.27400000000000002</v>
      </c>
      <c r="E731" s="4" t="s">
        <v>504</v>
      </c>
      <c r="F731" s="2">
        <v>-4.2044855088642002E-2</v>
      </c>
      <c r="G731" s="2">
        <v>0.24</v>
      </c>
      <c r="H731" s="4" t="s">
        <v>449</v>
      </c>
      <c r="I731" s="2">
        <v>-3.8108715410453901E-2</v>
      </c>
      <c r="J731" s="2">
        <v>0.20799999999999999</v>
      </c>
      <c r="K731" s="4" t="s">
        <v>687</v>
      </c>
      <c r="L731" s="2">
        <v>0</v>
      </c>
      <c r="M731" s="2">
        <v>1</v>
      </c>
      <c r="N731" s="4" t="s">
        <v>688</v>
      </c>
      <c r="O731" s="2">
        <v>0</v>
      </c>
      <c r="P731" s="2">
        <v>1</v>
      </c>
      <c r="Q731" s="4" t="s">
        <v>713</v>
      </c>
      <c r="R731" s="2">
        <v>0</v>
      </c>
      <c r="S731" s="2">
        <v>1</v>
      </c>
    </row>
    <row r="732" spans="1:19" x14ac:dyDescent="0.25">
      <c r="A732" s="1">
        <f t="shared" si="11"/>
        <v>729</v>
      </c>
      <c r="B732" s="4" t="s">
        <v>1072</v>
      </c>
      <c r="C732" s="2">
        <v>-6.4385450036421599E-2</v>
      </c>
      <c r="D732" s="2">
        <v>0.27</v>
      </c>
      <c r="E732" s="4" t="s">
        <v>493</v>
      </c>
      <c r="F732" s="2">
        <v>-4.1780823330217001E-2</v>
      </c>
      <c r="G732" s="2">
        <v>0.314</v>
      </c>
      <c r="H732" s="4" t="s">
        <v>765</v>
      </c>
      <c r="I732" s="2">
        <v>-3.7851139819040203E-2</v>
      </c>
      <c r="J732" s="2">
        <v>0.23200000000000001</v>
      </c>
      <c r="K732" s="4" t="s">
        <v>690</v>
      </c>
      <c r="L732" s="2">
        <v>0</v>
      </c>
      <c r="M732" s="2">
        <v>1</v>
      </c>
      <c r="N732" s="4" t="s">
        <v>689</v>
      </c>
      <c r="O732" s="2">
        <v>0</v>
      </c>
      <c r="P732" s="2">
        <v>1</v>
      </c>
      <c r="Q732" s="4" t="s">
        <v>432</v>
      </c>
      <c r="R732" s="2">
        <v>0</v>
      </c>
      <c r="S732" s="2">
        <v>1</v>
      </c>
    </row>
    <row r="733" spans="1:19" x14ac:dyDescent="0.25">
      <c r="A733" s="1">
        <f t="shared" si="11"/>
        <v>730</v>
      </c>
      <c r="B733" s="4" t="s">
        <v>729</v>
      </c>
      <c r="C733" s="2">
        <v>-6.4284216020636803E-2</v>
      </c>
      <c r="D733" s="2">
        <v>0.28000000000000003</v>
      </c>
      <c r="E733" s="4" t="s">
        <v>570</v>
      </c>
      <c r="F733" s="2">
        <v>-4.0928713368743E-2</v>
      </c>
      <c r="G733" s="2">
        <v>0.24</v>
      </c>
      <c r="H733" s="4" t="s">
        <v>601</v>
      </c>
      <c r="I733" s="2">
        <v>-3.65824658148746E-2</v>
      </c>
      <c r="J733" s="2">
        <v>0.214</v>
      </c>
      <c r="K733" s="4" t="s">
        <v>501</v>
      </c>
      <c r="L733" s="2">
        <v>0</v>
      </c>
      <c r="M733" s="2">
        <v>1</v>
      </c>
      <c r="N733" s="4" t="s">
        <v>691</v>
      </c>
      <c r="O733" s="2">
        <v>0</v>
      </c>
      <c r="P733" s="2">
        <v>1</v>
      </c>
      <c r="Q733" s="4" t="s">
        <v>718</v>
      </c>
      <c r="R733" s="2">
        <v>0</v>
      </c>
      <c r="S733" s="2">
        <v>1</v>
      </c>
    </row>
    <row r="734" spans="1:19" x14ac:dyDescent="0.25">
      <c r="A734" s="1">
        <f t="shared" si="11"/>
        <v>731</v>
      </c>
      <c r="B734" s="4" t="s">
        <v>1126</v>
      </c>
      <c r="C734" s="2">
        <v>-6.4008876353831706E-2</v>
      </c>
      <c r="D734" s="2">
        <v>0.26200000000000001</v>
      </c>
      <c r="E734" s="4" t="s">
        <v>642</v>
      </c>
      <c r="F734" s="2">
        <v>-4.07959237378335E-2</v>
      </c>
      <c r="G734" s="2">
        <v>0.248</v>
      </c>
      <c r="H734" s="4" t="s">
        <v>853</v>
      </c>
      <c r="I734" s="2">
        <v>-3.6528129009667003E-2</v>
      </c>
      <c r="J734" s="2">
        <v>0.21199999999999999</v>
      </c>
      <c r="K734" s="4" t="s">
        <v>691</v>
      </c>
      <c r="L734" s="2">
        <v>0</v>
      </c>
      <c r="M734" s="2">
        <v>1</v>
      </c>
      <c r="N734" s="4" t="s">
        <v>696</v>
      </c>
      <c r="O734" s="2">
        <v>0</v>
      </c>
      <c r="P734" s="2">
        <v>1</v>
      </c>
      <c r="Q734" s="4" t="s">
        <v>719</v>
      </c>
      <c r="R734" s="2">
        <v>0</v>
      </c>
      <c r="S734" s="2">
        <v>1</v>
      </c>
    </row>
    <row r="735" spans="1:19" x14ac:dyDescent="0.25">
      <c r="A735" s="1">
        <f t="shared" si="11"/>
        <v>732</v>
      </c>
      <c r="B735" s="4" t="s">
        <v>998</v>
      </c>
      <c r="C735" s="2">
        <v>-6.3816976391471603E-2</v>
      </c>
      <c r="D735" s="2">
        <v>0.26200000000000001</v>
      </c>
      <c r="E735" s="4" t="s">
        <v>601</v>
      </c>
      <c r="F735" s="2">
        <v>-4.0793332175224399E-2</v>
      </c>
      <c r="G735" s="2">
        <v>0.23799999999999999</v>
      </c>
      <c r="H735" s="4" t="s">
        <v>921</v>
      </c>
      <c r="I735" s="2">
        <v>-3.6445575401567898E-2</v>
      </c>
      <c r="J735" s="2">
        <v>0.27300000000000002</v>
      </c>
      <c r="K735" s="4" t="s">
        <v>692</v>
      </c>
      <c r="L735" s="2">
        <v>0</v>
      </c>
      <c r="M735" s="2">
        <v>1</v>
      </c>
      <c r="N735" s="4" t="s">
        <v>1099</v>
      </c>
      <c r="O735" s="2">
        <v>0</v>
      </c>
      <c r="P735" s="2">
        <v>1</v>
      </c>
      <c r="Q735" s="4" t="s">
        <v>721</v>
      </c>
      <c r="R735" s="2">
        <v>0</v>
      </c>
      <c r="S735" s="2">
        <v>1</v>
      </c>
    </row>
    <row r="736" spans="1:19" x14ac:dyDescent="0.25">
      <c r="A736" s="1">
        <f t="shared" si="11"/>
        <v>733</v>
      </c>
      <c r="B736" s="4" t="s">
        <v>278</v>
      </c>
      <c r="C736" s="2">
        <v>-6.3128928652415095E-2</v>
      </c>
      <c r="D736" s="2">
        <v>0.30199999999999999</v>
      </c>
      <c r="E736" s="4" t="s">
        <v>420</v>
      </c>
      <c r="F736" s="2">
        <v>-4.0229307802396301E-2</v>
      </c>
      <c r="G736" s="2">
        <v>0.248</v>
      </c>
      <c r="H736" s="4" t="s">
        <v>1059</v>
      </c>
      <c r="I736" s="2">
        <v>-3.6349780735155303E-2</v>
      </c>
      <c r="J736" s="2">
        <v>0.24399999999999999</v>
      </c>
      <c r="K736" s="4" t="s">
        <v>1198</v>
      </c>
      <c r="L736" s="2">
        <v>0</v>
      </c>
      <c r="M736" s="2">
        <v>1</v>
      </c>
      <c r="N736" s="4" t="s">
        <v>699</v>
      </c>
      <c r="O736" s="2">
        <v>0</v>
      </c>
      <c r="P736" s="2">
        <v>1</v>
      </c>
      <c r="Q736" s="4" t="s">
        <v>1254</v>
      </c>
      <c r="R736" s="2">
        <v>0</v>
      </c>
      <c r="S736" s="2">
        <v>1</v>
      </c>
    </row>
    <row r="737" spans="1:19" x14ac:dyDescent="0.25">
      <c r="A737" s="1">
        <f t="shared" si="11"/>
        <v>734</v>
      </c>
      <c r="B737" s="4" t="s">
        <v>1059</v>
      </c>
      <c r="C737" s="2">
        <v>-6.2793186313648497E-2</v>
      </c>
      <c r="D737" s="2">
        <v>0.3</v>
      </c>
      <c r="E737" s="4" t="s">
        <v>743</v>
      </c>
      <c r="F737" s="2">
        <v>-3.9811320918969703E-2</v>
      </c>
      <c r="G737" s="2">
        <v>0.23400000000000001</v>
      </c>
      <c r="H737" s="4" t="s">
        <v>325</v>
      </c>
      <c r="I737" s="2">
        <v>-3.6271244911814299E-2</v>
      </c>
      <c r="J737" s="2">
        <v>0.23300000000000001</v>
      </c>
      <c r="K737" s="4" t="s">
        <v>694</v>
      </c>
      <c r="L737" s="2">
        <v>0</v>
      </c>
      <c r="M737" s="2">
        <v>1</v>
      </c>
      <c r="N737" s="4" t="s">
        <v>390</v>
      </c>
      <c r="O737" s="2">
        <v>0</v>
      </c>
      <c r="P737" s="2">
        <v>1</v>
      </c>
      <c r="Q737" s="4" t="s">
        <v>1029</v>
      </c>
      <c r="R737" s="2">
        <v>0</v>
      </c>
      <c r="S737" s="2">
        <v>1</v>
      </c>
    </row>
    <row r="738" spans="1:19" x14ac:dyDescent="0.25">
      <c r="A738" s="1">
        <f t="shared" si="11"/>
        <v>735</v>
      </c>
      <c r="B738" s="4" t="s">
        <v>345</v>
      </c>
      <c r="C738" s="2">
        <v>-6.2672901728253905E-2</v>
      </c>
      <c r="D738" s="2">
        <v>0.26800000000000002</v>
      </c>
      <c r="E738" s="4" t="s">
        <v>478</v>
      </c>
      <c r="F738" s="2">
        <v>-3.9746548613127701E-2</v>
      </c>
      <c r="G738" s="2">
        <v>0.26200000000000001</v>
      </c>
      <c r="H738" s="4" t="s">
        <v>499</v>
      </c>
      <c r="I738" s="2">
        <v>-3.5930993468938598E-2</v>
      </c>
      <c r="J738" s="2">
        <v>0.20399999999999999</v>
      </c>
      <c r="K738" s="4" t="s">
        <v>696</v>
      </c>
      <c r="L738" s="2">
        <v>0</v>
      </c>
      <c r="M738" s="2">
        <v>1</v>
      </c>
      <c r="N738" s="4" t="s">
        <v>702</v>
      </c>
      <c r="O738" s="2">
        <v>0</v>
      </c>
      <c r="P738" s="2">
        <v>1</v>
      </c>
      <c r="Q738" s="4" t="s">
        <v>722</v>
      </c>
      <c r="R738" s="2">
        <v>0</v>
      </c>
      <c r="S738" s="2">
        <v>1</v>
      </c>
    </row>
    <row r="739" spans="1:19" x14ac:dyDescent="0.25">
      <c r="A739" s="1">
        <f t="shared" si="11"/>
        <v>736</v>
      </c>
      <c r="B739" s="4" t="s">
        <v>715</v>
      </c>
      <c r="C739" s="2">
        <v>-6.2128977720652602E-2</v>
      </c>
      <c r="D739" s="2">
        <v>0.26400000000000001</v>
      </c>
      <c r="E739" s="4" t="s">
        <v>461</v>
      </c>
      <c r="F739" s="2">
        <v>-3.9097514324143698E-2</v>
      </c>
      <c r="G739" s="2">
        <v>0.252</v>
      </c>
      <c r="H739" s="4" t="s">
        <v>386</v>
      </c>
      <c r="I739" s="2">
        <v>-3.57280615081721E-2</v>
      </c>
      <c r="J739" s="2">
        <v>0.249</v>
      </c>
      <c r="K739" s="4" t="s">
        <v>198</v>
      </c>
      <c r="L739" s="2">
        <v>0</v>
      </c>
      <c r="M739" s="2">
        <v>1</v>
      </c>
      <c r="N739" s="4" t="s">
        <v>703</v>
      </c>
      <c r="O739" s="2">
        <v>0</v>
      </c>
      <c r="P739" s="2">
        <v>1</v>
      </c>
      <c r="Q739" s="4" t="s">
        <v>723</v>
      </c>
      <c r="R739" s="2">
        <v>0</v>
      </c>
      <c r="S739" s="2">
        <v>1</v>
      </c>
    </row>
    <row r="740" spans="1:19" x14ac:dyDescent="0.25">
      <c r="A740" s="1">
        <f t="shared" si="11"/>
        <v>737</v>
      </c>
      <c r="B740" s="4" t="s">
        <v>976</v>
      </c>
      <c r="C740" s="2">
        <v>-6.1391437491700999E-2</v>
      </c>
      <c r="D740" s="2">
        <v>0.33</v>
      </c>
      <c r="E740" s="4" t="s">
        <v>803</v>
      </c>
      <c r="F740" s="2">
        <v>-3.8778246162770001E-2</v>
      </c>
      <c r="G740" s="2">
        <v>0.26400000000000001</v>
      </c>
      <c r="H740" s="4" t="s">
        <v>1072</v>
      </c>
      <c r="I740" s="2">
        <v>-3.5708821406470401E-2</v>
      </c>
      <c r="J740" s="2">
        <v>0.252</v>
      </c>
      <c r="K740" s="4" t="s">
        <v>698</v>
      </c>
      <c r="L740" s="2">
        <v>0</v>
      </c>
      <c r="M740" s="2">
        <v>1</v>
      </c>
      <c r="N740" s="4" t="s">
        <v>229</v>
      </c>
      <c r="O740" s="2">
        <v>0</v>
      </c>
      <c r="P740" s="2">
        <v>1</v>
      </c>
      <c r="Q740" s="4" t="s">
        <v>140</v>
      </c>
      <c r="R740" s="2">
        <v>0</v>
      </c>
      <c r="S740" s="2">
        <v>1</v>
      </c>
    </row>
    <row r="741" spans="1:19" x14ac:dyDescent="0.25">
      <c r="A741" s="1">
        <f t="shared" si="11"/>
        <v>738</v>
      </c>
      <c r="B741" s="4" t="s">
        <v>369</v>
      </c>
      <c r="C741" s="2">
        <v>-6.0777654754346003E-2</v>
      </c>
      <c r="D741" s="2">
        <v>0.30399999999999999</v>
      </c>
      <c r="E741" s="4" t="s">
        <v>1188</v>
      </c>
      <c r="F741" s="2">
        <v>-3.8709973409922403E-2</v>
      </c>
      <c r="G741" s="2">
        <v>0.29599999999999999</v>
      </c>
      <c r="H741" s="4" t="s">
        <v>675</v>
      </c>
      <c r="I741" s="2">
        <v>-3.5688171721206599E-2</v>
      </c>
      <c r="J741" s="2">
        <v>0.221</v>
      </c>
      <c r="K741" s="4" t="s">
        <v>1099</v>
      </c>
      <c r="L741" s="2">
        <v>0</v>
      </c>
      <c r="M741" s="2">
        <v>1</v>
      </c>
      <c r="N741" s="4" t="s">
        <v>1140</v>
      </c>
      <c r="O741" s="2">
        <v>0</v>
      </c>
      <c r="P741" s="2">
        <v>1</v>
      </c>
      <c r="Q741" s="4" t="s">
        <v>1185</v>
      </c>
      <c r="R741" s="2">
        <v>0</v>
      </c>
      <c r="S741" s="2">
        <v>1</v>
      </c>
    </row>
    <row r="742" spans="1:19" x14ac:dyDescent="0.25">
      <c r="A742" s="1">
        <f t="shared" si="11"/>
        <v>739</v>
      </c>
      <c r="B742" s="4" t="s">
        <v>474</v>
      </c>
      <c r="C742" s="2">
        <v>-6.0755968844675802E-2</v>
      </c>
      <c r="D742" s="2">
        <v>0.30399999999999999</v>
      </c>
      <c r="E742" s="4" t="s">
        <v>371</v>
      </c>
      <c r="F742" s="2">
        <v>-3.8687917985489199E-2</v>
      </c>
      <c r="G742" s="2">
        <v>0.254</v>
      </c>
      <c r="H742" s="4" t="s">
        <v>881</v>
      </c>
      <c r="I742" s="2">
        <v>-3.5547611695025898E-2</v>
      </c>
      <c r="J742" s="2">
        <v>0.252</v>
      </c>
      <c r="K742" s="4" t="s">
        <v>701</v>
      </c>
      <c r="L742" s="2">
        <v>0</v>
      </c>
      <c r="M742" s="2">
        <v>1</v>
      </c>
      <c r="N742" s="4" t="s">
        <v>499</v>
      </c>
      <c r="O742" s="2">
        <v>0</v>
      </c>
      <c r="P742" s="2">
        <v>1</v>
      </c>
      <c r="Q742" s="4" t="s">
        <v>725</v>
      </c>
      <c r="R742" s="2">
        <v>0</v>
      </c>
      <c r="S742" s="2">
        <v>1</v>
      </c>
    </row>
    <row r="743" spans="1:19" x14ac:dyDescent="0.25">
      <c r="A743" s="1">
        <f t="shared" si="11"/>
        <v>740</v>
      </c>
      <c r="B743" s="4" t="s">
        <v>1171</v>
      </c>
      <c r="C743" s="2">
        <v>-6.0639757996156E-2</v>
      </c>
      <c r="D743" s="2">
        <v>0.28399999999999997</v>
      </c>
      <c r="E743" s="4" t="s">
        <v>725</v>
      </c>
      <c r="F743" s="2">
        <v>-3.8671948624364703E-2</v>
      </c>
      <c r="G743" s="2">
        <v>0.25</v>
      </c>
      <c r="H743" s="4" t="s">
        <v>585</v>
      </c>
      <c r="I743" s="2">
        <v>-3.5530960236668498E-2</v>
      </c>
      <c r="J743" s="2">
        <v>0.33200000000000002</v>
      </c>
      <c r="K743" s="4" t="s">
        <v>390</v>
      </c>
      <c r="L743" s="2">
        <v>0</v>
      </c>
      <c r="M743" s="2">
        <v>1</v>
      </c>
      <c r="N743" s="4" t="s">
        <v>706</v>
      </c>
      <c r="O743" s="2">
        <v>0</v>
      </c>
      <c r="P743" s="2">
        <v>1</v>
      </c>
      <c r="Q743" s="4" t="s">
        <v>727</v>
      </c>
      <c r="R743" s="2">
        <v>0</v>
      </c>
      <c r="S743" s="2">
        <v>1</v>
      </c>
    </row>
    <row r="744" spans="1:19" x14ac:dyDescent="0.25">
      <c r="A744" s="1">
        <f t="shared" si="11"/>
        <v>741</v>
      </c>
      <c r="B744" s="4" t="s">
        <v>806</v>
      </c>
      <c r="C744" s="2">
        <v>-6.0445610335164601E-2</v>
      </c>
      <c r="D744" s="2">
        <v>0.40799999999999997</v>
      </c>
      <c r="E744" s="4" t="s">
        <v>708</v>
      </c>
      <c r="F744" s="2">
        <v>-3.8528771630227401E-2</v>
      </c>
      <c r="G744" s="2">
        <v>0.252</v>
      </c>
      <c r="H744" s="4" t="s">
        <v>415</v>
      </c>
      <c r="I744" s="2">
        <v>-3.5260177709714999E-2</v>
      </c>
      <c r="J744" s="2">
        <v>0.22600000000000001</v>
      </c>
      <c r="K744" s="4" t="s">
        <v>702</v>
      </c>
      <c r="L744" s="2">
        <v>0</v>
      </c>
      <c r="M744" s="2">
        <v>1</v>
      </c>
      <c r="N744" s="4" t="s">
        <v>353</v>
      </c>
      <c r="O744" s="2">
        <v>0</v>
      </c>
      <c r="P744" s="2">
        <v>1</v>
      </c>
      <c r="Q744" s="4" t="s">
        <v>729</v>
      </c>
      <c r="R744" s="2">
        <v>0</v>
      </c>
      <c r="S744" s="2">
        <v>1</v>
      </c>
    </row>
    <row r="745" spans="1:19" x14ac:dyDescent="0.25">
      <c r="A745" s="1">
        <f t="shared" si="11"/>
        <v>742</v>
      </c>
      <c r="B745" s="4" t="s">
        <v>1100</v>
      </c>
      <c r="C745" s="2">
        <v>-5.9441704525409499E-2</v>
      </c>
      <c r="D745" s="2">
        <v>0.26200000000000001</v>
      </c>
      <c r="E745" s="4" t="s">
        <v>449</v>
      </c>
      <c r="F745" s="2">
        <v>-3.8416953464610902E-2</v>
      </c>
      <c r="G745" s="2">
        <v>0.27</v>
      </c>
      <c r="H745" s="4" t="s">
        <v>849</v>
      </c>
      <c r="I745" s="2">
        <v>-3.4381119683371299E-2</v>
      </c>
      <c r="J745" s="2">
        <v>0.24099999999999999</v>
      </c>
      <c r="K745" s="4" t="s">
        <v>703</v>
      </c>
      <c r="L745" s="2">
        <v>0</v>
      </c>
      <c r="M745" s="2">
        <v>1</v>
      </c>
      <c r="N745" s="4" t="s">
        <v>708</v>
      </c>
      <c r="O745" s="2">
        <v>0</v>
      </c>
      <c r="P745" s="2">
        <v>1</v>
      </c>
      <c r="Q745" s="4" t="s">
        <v>730</v>
      </c>
      <c r="R745" s="2">
        <v>0</v>
      </c>
      <c r="S745" s="2">
        <v>1</v>
      </c>
    </row>
    <row r="746" spans="1:19" x14ac:dyDescent="0.25">
      <c r="A746" s="1">
        <f t="shared" si="11"/>
        <v>743</v>
      </c>
      <c r="B746" s="4" t="s">
        <v>1061</v>
      </c>
      <c r="C746" s="2">
        <v>-5.9079789440133597E-2</v>
      </c>
      <c r="D746" s="2">
        <v>0.248</v>
      </c>
      <c r="E746" s="4" t="s">
        <v>1004</v>
      </c>
      <c r="F746" s="2">
        <v>-3.8153332762801202E-2</v>
      </c>
      <c r="G746" s="2">
        <v>0.27800000000000002</v>
      </c>
      <c r="H746" s="4" t="s">
        <v>568</v>
      </c>
      <c r="I746" s="2">
        <v>-3.4344766677787103E-2</v>
      </c>
      <c r="J746" s="2">
        <v>0.23799999999999999</v>
      </c>
      <c r="K746" s="4" t="s">
        <v>704</v>
      </c>
      <c r="L746" s="2">
        <v>0</v>
      </c>
      <c r="M746" s="2">
        <v>1</v>
      </c>
      <c r="N746" s="4" t="s">
        <v>1059</v>
      </c>
      <c r="O746" s="2">
        <v>0</v>
      </c>
      <c r="P746" s="2">
        <v>1</v>
      </c>
      <c r="Q746" s="4" t="s">
        <v>269</v>
      </c>
      <c r="R746" s="2">
        <v>0</v>
      </c>
      <c r="S746" s="2">
        <v>1</v>
      </c>
    </row>
    <row r="747" spans="1:19" x14ac:dyDescent="0.25">
      <c r="A747" s="1">
        <f t="shared" si="11"/>
        <v>744</v>
      </c>
      <c r="B747" s="4" t="s">
        <v>816</v>
      </c>
      <c r="C747" s="2">
        <v>-5.8589997209236501E-2</v>
      </c>
      <c r="D747" s="2">
        <v>0.27</v>
      </c>
      <c r="E747" s="4" t="s">
        <v>354</v>
      </c>
      <c r="F747" s="2">
        <v>-3.8063988976897903E-2</v>
      </c>
      <c r="G747" s="2">
        <v>0.28599999999999998</v>
      </c>
      <c r="H747" s="4" t="s">
        <v>855</v>
      </c>
      <c r="I747" s="2">
        <v>-3.43422083938765E-2</v>
      </c>
      <c r="J747" s="2">
        <v>0.248</v>
      </c>
      <c r="K747" s="4" t="s">
        <v>229</v>
      </c>
      <c r="L747" s="2">
        <v>0</v>
      </c>
      <c r="M747" s="2">
        <v>1</v>
      </c>
      <c r="N747" s="4" t="s">
        <v>709</v>
      </c>
      <c r="O747" s="2">
        <v>0</v>
      </c>
      <c r="P747" s="2">
        <v>1</v>
      </c>
      <c r="Q747" s="4" t="s">
        <v>447</v>
      </c>
      <c r="R747" s="2">
        <v>0</v>
      </c>
      <c r="S747" s="2">
        <v>1</v>
      </c>
    </row>
    <row r="748" spans="1:19" x14ac:dyDescent="0.25">
      <c r="A748" s="1">
        <f t="shared" si="11"/>
        <v>745</v>
      </c>
      <c r="B748" s="4" t="s">
        <v>630</v>
      </c>
      <c r="C748" s="2">
        <v>-5.83343715737401E-2</v>
      </c>
      <c r="D748" s="2">
        <v>0.29399999999999998</v>
      </c>
      <c r="E748" s="4" t="s">
        <v>628</v>
      </c>
      <c r="F748" s="2">
        <v>-3.7967221396928999E-2</v>
      </c>
      <c r="G748" s="2">
        <v>0.28000000000000003</v>
      </c>
      <c r="H748" s="4" t="s">
        <v>922</v>
      </c>
      <c r="I748" s="2">
        <v>-3.4192042893579598E-2</v>
      </c>
      <c r="J748" s="2">
        <v>0.24199999999999999</v>
      </c>
      <c r="K748" s="4" t="s">
        <v>1140</v>
      </c>
      <c r="L748" s="2">
        <v>0</v>
      </c>
      <c r="M748" s="2">
        <v>1</v>
      </c>
      <c r="N748" s="4" t="s">
        <v>710</v>
      </c>
      <c r="O748" s="2">
        <v>0</v>
      </c>
      <c r="P748" s="2">
        <v>1</v>
      </c>
      <c r="Q748" s="4" t="s">
        <v>732</v>
      </c>
      <c r="R748" s="2">
        <v>0</v>
      </c>
      <c r="S748" s="2">
        <v>1</v>
      </c>
    </row>
    <row r="749" spans="1:19" x14ac:dyDescent="0.25">
      <c r="A749" s="1">
        <f t="shared" si="11"/>
        <v>746</v>
      </c>
      <c r="B749" s="4" t="s">
        <v>769</v>
      </c>
      <c r="C749" s="2">
        <v>-5.8272551802759101E-2</v>
      </c>
      <c r="D749" s="2">
        <v>0.27800000000000002</v>
      </c>
      <c r="E749" s="4" t="s">
        <v>369</v>
      </c>
      <c r="F749" s="2">
        <v>-3.7660977913192603E-2</v>
      </c>
      <c r="G749" s="2">
        <v>0.22800000000000001</v>
      </c>
      <c r="H749" s="4" t="s">
        <v>936</v>
      </c>
      <c r="I749" s="2">
        <v>-3.4035060203676998E-2</v>
      </c>
      <c r="J749" s="2">
        <v>0.224</v>
      </c>
      <c r="K749" s="4" t="s">
        <v>499</v>
      </c>
      <c r="L749" s="2">
        <v>0</v>
      </c>
      <c r="M749" s="2">
        <v>1</v>
      </c>
      <c r="N749" s="4" t="s">
        <v>711</v>
      </c>
      <c r="O749" s="2">
        <v>0</v>
      </c>
      <c r="P749" s="2">
        <v>1</v>
      </c>
      <c r="Q749" s="4" t="s">
        <v>122</v>
      </c>
      <c r="R749" s="2">
        <v>0</v>
      </c>
      <c r="S749" s="2">
        <v>1</v>
      </c>
    </row>
    <row r="750" spans="1:19" x14ac:dyDescent="0.25">
      <c r="A750" s="1">
        <f t="shared" si="11"/>
        <v>747</v>
      </c>
      <c r="B750" s="4" t="s">
        <v>733</v>
      </c>
      <c r="C750" s="2">
        <v>-5.7901301539866903E-2</v>
      </c>
      <c r="D750" s="2">
        <v>0.28399999999999997</v>
      </c>
      <c r="E750" s="4" t="s">
        <v>366</v>
      </c>
      <c r="F750" s="2">
        <v>-3.7596194148053902E-2</v>
      </c>
      <c r="G750" s="2">
        <v>0.312</v>
      </c>
      <c r="H750" s="4" t="s">
        <v>951</v>
      </c>
      <c r="I750" s="2">
        <v>-3.4003845074093098E-2</v>
      </c>
      <c r="J750" s="2">
        <v>0.26900000000000002</v>
      </c>
      <c r="K750" s="4" t="s">
        <v>353</v>
      </c>
      <c r="L750" s="2">
        <v>0</v>
      </c>
      <c r="M750" s="2">
        <v>1</v>
      </c>
      <c r="N750" s="4" t="s">
        <v>712</v>
      </c>
      <c r="O750" s="2">
        <v>0</v>
      </c>
      <c r="P750" s="2">
        <v>1</v>
      </c>
      <c r="Q750" s="4" t="s">
        <v>277</v>
      </c>
      <c r="R750" s="2">
        <v>0</v>
      </c>
      <c r="S750" s="2">
        <v>1</v>
      </c>
    </row>
    <row r="751" spans="1:19" x14ac:dyDescent="0.25">
      <c r="A751" s="1">
        <f t="shared" si="11"/>
        <v>748</v>
      </c>
      <c r="B751" s="4" t="s">
        <v>545</v>
      </c>
      <c r="C751" s="2">
        <v>-5.5717410296049402E-2</v>
      </c>
      <c r="D751" s="2">
        <v>0.31</v>
      </c>
      <c r="E751" s="4" t="s">
        <v>453</v>
      </c>
      <c r="F751" s="2">
        <v>-3.6904043381293002E-2</v>
      </c>
      <c r="G751" s="2">
        <v>0.29399999999999998</v>
      </c>
      <c r="H751" s="4" t="s">
        <v>1004</v>
      </c>
      <c r="I751" s="2">
        <v>-3.3856700668785697E-2</v>
      </c>
      <c r="J751" s="2">
        <v>0.246</v>
      </c>
      <c r="K751" s="4" t="s">
        <v>708</v>
      </c>
      <c r="L751" s="2">
        <v>0</v>
      </c>
      <c r="M751" s="2">
        <v>1</v>
      </c>
      <c r="N751" s="4" t="s">
        <v>432</v>
      </c>
      <c r="O751" s="2">
        <v>0</v>
      </c>
      <c r="P751" s="2">
        <v>1</v>
      </c>
      <c r="Q751" s="4" t="s">
        <v>734</v>
      </c>
      <c r="R751" s="2">
        <v>0</v>
      </c>
      <c r="S751" s="2">
        <v>1</v>
      </c>
    </row>
    <row r="752" spans="1:19" x14ac:dyDescent="0.25">
      <c r="A752" s="1">
        <f t="shared" si="11"/>
        <v>749</v>
      </c>
      <c r="B752" s="4" t="s">
        <v>1028</v>
      </c>
      <c r="C752" s="2">
        <v>-5.52514644707005E-2</v>
      </c>
      <c r="D752" s="2">
        <v>0.25600000000000001</v>
      </c>
      <c r="E752" s="4" t="s">
        <v>528</v>
      </c>
      <c r="F752" s="2">
        <v>-3.6556224342126298E-2</v>
      </c>
      <c r="G752" s="2">
        <v>0.32200000000000001</v>
      </c>
      <c r="H752" s="4" t="s">
        <v>465</v>
      </c>
      <c r="I752" s="2">
        <v>-3.3791195974058302E-2</v>
      </c>
      <c r="J752" s="2">
        <v>0.253</v>
      </c>
      <c r="K752" s="4" t="s">
        <v>709</v>
      </c>
      <c r="L752" s="2">
        <v>0</v>
      </c>
      <c r="M752" s="2">
        <v>1</v>
      </c>
      <c r="N752" s="4" t="s">
        <v>715</v>
      </c>
      <c r="O752" s="2">
        <v>0</v>
      </c>
      <c r="P752" s="2">
        <v>1</v>
      </c>
      <c r="Q752" s="4" t="s">
        <v>735</v>
      </c>
      <c r="R752" s="2">
        <v>0</v>
      </c>
      <c r="S752" s="2">
        <v>1</v>
      </c>
    </row>
    <row r="753" spans="1:19" x14ac:dyDescent="0.25">
      <c r="A753" s="1">
        <f t="shared" si="11"/>
        <v>750</v>
      </c>
      <c r="B753" s="4" t="s">
        <v>991</v>
      </c>
      <c r="C753" s="2">
        <v>-5.5249057601694997E-2</v>
      </c>
      <c r="D753" s="2">
        <v>0.314</v>
      </c>
      <c r="E753" s="4" t="s">
        <v>837</v>
      </c>
      <c r="F753" s="2">
        <v>-3.6094420156286E-2</v>
      </c>
      <c r="G753" s="2">
        <v>0.26200000000000001</v>
      </c>
      <c r="H753" s="4" t="s">
        <v>1019</v>
      </c>
      <c r="I753" s="2">
        <v>-3.3357063084711203E-2</v>
      </c>
      <c r="J753" s="2">
        <v>0.248</v>
      </c>
      <c r="K753" s="4" t="s">
        <v>710</v>
      </c>
      <c r="L753" s="2">
        <v>0</v>
      </c>
      <c r="M753" s="2">
        <v>1</v>
      </c>
      <c r="N753" s="4" t="s">
        <v>717</v>
      </c>
      <c r="O753" s="2">
        <v>0</v>
      </c>
      <c r="P753" s="2">
        <v>1</v>
      </c>
      <c r="Q753" s="4" t="s">
        <v>456</v>
      </c>
      <c r="R753" s="2">
        <v>0</v>
      </c>
      <c r="S753" s="2">
        <v>1</v>
      </c>
    </row>
    <row r="754" spans="1:19" x14ac:dyDescent="0.25">
      <c r="A754" s="1">
        <f t="shared" si="11"/>
        <v>751</v>
      </c>
      <c r="B754" s="4" t="s">
        <v>1040</v>
      </c>
      <c r="C754" s="2">
        <v>-5.4961393743755402E-2</v>
      </c>
      <c r="D754" s="2">
        <v>0.28199999999999997</v>
      </c>
      <c r="E754" s="4" t="s">
        <v>351</v>
      </c>
      <c r="F754" s="2">
        <v>-3.6026066708576103E-2</v>
      </c>
      <c r="G754" s="2">
        <v>0.26200000000000001</v>
      </c>
      <c r="H754" s="4" t="s">
        <v>947</v>
      </c>
      <c r="I754" s="2">
        <v>-3.3088907991639299E-2</v>
      </c>
      <c r="J754" s="2">
        <v>0.23599999999999999</v>
      </c>
      <c r="K754" s="4" t="s">
        <v>711</v>
      </c>
      <c r="L754" s="2">
        <v>0</v>
      </c>
      <c r="M754" s="2">
        <v>1</v>
      </c>
      <c r="N754" s="4" t="s">
        <v>274</v>
      </c>
      <c r="O754" s="2">
        <v>0</v>
      </c>
      <c r="P754" s="2">
        <v>1</v>
      </c>
      <c r="Q754" s="4" t="s">
        <v>360</v>
      </c>
      <c r="R754" s="2">
        <v>0</v>
      </c>
      <c r="S754" s="2">
        <v>1</v>
      </c>
    </row>
    <row r="755" spans="1:19" x14ac:dyDescent="0.25">
      <c r="A755" s="1">
        <f t="shared" si="11"/>
        <v>752</v>
      </c>
      <c r="B755" s="4" t="s">
        <v>597</v>
      </c>
      <c r="C755" s="2">
        <v>-5.4886834585891803E-2</v>
      </c>
      <c r="D755" s="2">
        <v>0.31</v>
      </c>
      <c r="E755" s="4" t="s">
        <v>503</v>
      </c>
      <c r="F755" s="2">
        <v>-3.5805443768364698E-2</v>
      </c>
      <c r="G755" s="2">
        <v>0.31</v>
      </c>
      <c r="H755" s="4" t="s">
        <v>587</v>
      </c>
      <c r="I755" s="2">
        <v>-3.2501942549734798E-2</v>
      </c>
      <c r="J755" s="2">
        <v>0.25900000000000001</v>
      </c>
      <c r="K755" s="4" t="s">
        <v>712</v>
      </c>
      <c r="L755" s="2">
        <v>0</v>
      </c>
      <c r="M755" s="2">
        <v>1</v>
      </c>
      <c r="N755" s="4" t="s">
        <v>719</v>
      </c>
      <c r="O755" s="2">
        <v>0</v>
      </c>
      <c r="P755" s="2">
        <v>1</v>
      </c>
      <c r="Q755" s="4" t="s">
        <v>1027</v>
      </c>
      <c r="R755" s="2">
        <v>0</v>
      </c>
      <c r="S755" s="2">
        <v>1</v>
      </c>
    </row>
    <row r="756" spans="1:19" x14ac:dyDescent="0.25">
      <c r="A756" s="1">
        <f t="shared" si="11"/>
        <v>753</v>
      </c>
      <c r="B756" s="4" t="s">
        <v>570</v>
      </c>
      <c r="C756" s="2">
        <v>-5.4570195765099597E-2</v>
      </c>
      <c r="D756" s="2">
        <v>0.30399999999999999</v>
      </c>
      <c r="E756" s="4" t="s">
        <v>1060</v>
      </c>
      <c r="F756" s="2">
        <v>-3.5021285815130899E-2</v>
      </c>
      <c r="G756" s="2">
        <v>0.308</v>
      </c>
      <c r="H756" s="4" t="s">
        <v>405</v>
      </c>
      <c r="I756" s="2">
        <v>-3.21264685525934E-2</v>
      </c>
      <c r="J756" s="2">
        <v>0.25</v>
      </c>
      <c r="K756" s="4" t="s">
        <v>714</v>
      </c>
      <c r="L756" s="2">
        <v>0</v>
      </c>
      <c r="M756" s="2">
        <v>1</v>
      </c>
      <c r="N756" s="4" t="s">
        <v>113</v>
      </c>
      <c r="O756" s="2">
        <v>0</v>
      </c>
      <c r="P756" s="2">
        <v>1</v>
      </c>
      <c r="Q756" s="4" t="s">
        <v>739</v>
      </c>
      <c r="R756" s="2">
        <v>0</v>
      </c>
      <c r="S756" s="2">
        <v>1</v>
      </c>
    </row>
    <row r="757" spans="1:19" x14ac:dyDescent="0.25">
      <c r="A757" s="1">
        <f t="shared" si="11"/>
        <v>754</v>
      </c>
      <c r="B757" s="4" t="s">
        <v>694</v>
      </c>
      <c r="C757" s="2">
        <v>-5.35570006116751E-2</v>
      </c>
      <c r="D757" s="2">
        <v>0.33200000000000002</v>
      </c>
      <c r="E757" s="4" t="s">
        <v>1019</v>
      </c>
      <c r="F757" s="2">
        <v>-3.5006094908124799E-2</v>
      </c>
      <c r="G757" s="2">
        <v>0.27</v>
      </c>
      <c r="H757" s="4" t="s">
        <v>654</v>
      </c>
      <c r="I757" s="2">
        <v>-3.2000612505017602E-2</v>
      </c>
      <c r="J757" s="2">
        <v>0.26600000000000001</v>
      </c>
      <c r="K757" s="4" t="s">
        <v>1120</v>
      </c>
      <c r="L757" s="2">
        <v>0</v>
      </c>
      <c r="M757" s="2">
        <v>1</v>
      </c>
      <c r="N757" s="4" t="s">
        <v>721</v>
      </c>
      <c r="O757" s="2">
        <v>0</v>
      </c>
      <c r="P757" s="2">
        <v>1</v>
      </c>
      <c r="Q757" s="4" t="s">
        <v>741</v>
      </c>
      <c r="R757" s="2">
        <v>0</v>
      </c>
      <c r="S757" s="2">
        <v>1</v>
      </c>
    </row>
    <row r="758" spans="1:19" x14ac:dyDescent="0.25">
      <c r="A758" s="1">
        <f t="shared" si="11"/>
        <v>755</v>
      </c>
      <c r="B758" s="4" t="s">
        <v>566</v>
      </c>
      <c r="C758" s="2">
        <v>-5.3362371051685398E-2</v>
      </c>
      <c r="D758" s="2">
        <v>0.30599999999999999</v>
      </c>
      <c r="E758" s="4" t="s">
        <v>927</v>
      </c>
      <c r="F758" s="2">
        <v>-3.4508229232623297E-2</v>
      </c>
      <c r="G758" s="2">
        <v>0.28399999999999997</v>
      </c>
      <c r="H758" s="4" t="s">
        <v>369</v>
      </c>
      <c r="I758" s="2">
        <v>-3.1842371873616403E-2</v>
      </c>
      <c r="J758" s="2">
        <v>0.23499999999999999</v>
      </c>
      <c r="K758" s="4" t="s">
        <v>432</v>
      </c>
      <c r="L758" s="2">
        <v>0</v>
      </c>
      <c r="M758" s="2">
        <v>1</v>
      </c>
      <c r="N758" s="4" t="s">
        <v>496</v>
      </c>
      <c r="O758" s="2">
        <v>0</v>
      </c>
      <c r="P758" s="2">
        <v>1</v>
      </c>
      <c r="Q758" s="4" t="s">
        <v>743</v>
      </c>
      <c r="R758" s="2">
        <v>0</v>
      </c>
      <c r="S758" s="2">
        <v>1</v>
      </c>
    </row>
    <row r="759" spans="1:19" x14ac:dyDescent="0.25">
      <c r="A759" s="1">
        <f t="shared" si="11"/>
        <v>756</v>
      </c>
      <c r="B759" s="4" t="s">
        <v>839</v>
      </c>
      <c r="C759" s="2">
        <v>-5.2004293342800802E-2</v>
      </c>
      <c r="D759" s="2">
        <v>0.30199999999999999</v>
      </c>
      <c r="E759" s="4" t="s">
        <v>415</v>
      </c>
      <c r="F759" s="2">
        <v>-3.4323384734075299E-2</v>
      </c>
      <c r="G759" s="2">
        <v>0.27600000000000002</v>
      </c>
      <c r="H759" s="4" t="s">
        <v>632</v>
      </c>
      <c r="I759" s="2">
        <v>-3.1500527154880803E-2</v>
      </c>
      <c r="J759" s="2">
        <v>0.214</v>
      </c>
      <c r="K759" s="4" t="s">
        <v>716</v>
      </c>
      <c r="L759" s="2">
        <v>0</v>
      </c>
      <c r="M759" s="2">
        <v>1</v>
      </c>
      <c r="N759" s="4" t="s">
        <v>1123</v>
      </c>
      <c r="O759" s="2">
        <v>0</v>
      </c>
      <c r="P759" s="2">
        <v>1</v>
      </c>
      <c r="Q759" s="4" t="s">
        <v>745</v>
      </c>
      <c r="R759" s="2">
        <v>0</v>
      </c>
      <c r="S759" s="2">
        <v>1</v>
      </c>
    </row>
    <row r="760" spans="1:19" x14ac:dyDescent="0.25">
      <c r="A760" s="1">
        <f t="shared" si="11"/>
        <v>757</v>
      </c>
      <c r="B760" s="4" t="s">
        <v>766</v>
      </c>
      <c r="C760" s="2">
        <v>-5.19921714221835E-2</v>
      </c>
      <c r="D760" s="2">
        <v>0.29399999999999998</v>
      </c>
      <c r="E760" s="4" t="s">
        <v>1009</v>
      </c>
      <c r="F760" s="2">
        <v>-3.4127667250034598E-2</v>
      </c>
      <c r="G760" s="2">
        <v>0.28599999999999998</v>
      </c>
      <c r="H760" s="4" t="s">
        <v>874</v>
      </c>
      <c r="I760" s="2">
        <v>-3.14962096179493E-2</v>
      </c>
      <c r="J760" s="2">
        <v>0.255</v>
      </c>
      <c r="K760" s="4" t="s">
        <v>718</v>
      </c>
      <c r="L760" s="2">
        <v>0</v>
      </c>
      <c r="M760" s="2">
        <v>1</v>
      </c>
      <c r="N760" s="4" t="s">
        <v>1029</v>
      </c>
      <c r="O760" s="2">
        <v>0</v>
      </c>
      <c r="P760" s="2">
        <v>1</v>
      </c>
      <c r="Q760" s="4" t="s">
        <v>153</v>
      </c>
      <c r="R760" s="2">
        <v>0</v>
      </c>
      <c r="S760" s="2">
        <v>1</v>
      </c>
    </row>
    <row r="761" spans="1:19" x14ac:dyDescent="0.25">
      <c r="A761" s="1">
        <f t="shared" si="11"/>
        <v>758</v>
      </c>
      <c r="B761" s="4" t="s">
        <v>1185</v>
      </c>
      <c r="C761" s="2">
        <v>-5.1510834442018698E-2</v>
      </c>
      <c r="D761" s="2">
        <v>0.30399999999999999</v>
      </c>
      <c r="E761" s="4" t="s">
        <v>663</v>
      </c>
      <c r="F761" s="2">
        <v>-3.2884929652847499E-2</v>
      </c>
      <c r="G761" s="2">
        <v>0.29399999999999998</v>
      </c>
      <c r="H761" s="4" t="s">
        <v>467</v>
      </c>
      <c r="I761" s="2">
        <v>-3.1403670521966097E-2</v>
      </c>
      <c r="J761" s="2">
        <v>0.27300000000000002</v>
      </c>
      <c r="K761" s="4" t="s">
        <v>719</v>
      </c>
      <c r="L761" s="2">
        <v>0</v>
      </c>
      <c r="M761" s="2">
        <v>1</v>
      </c>
      <c r="N761" s="4" t="s">
        <v>1045</v>
      </c>
      <c r="O761" s="2">
        <v>0</v>
      </c>
      <c r="P761" s="2">
        <v>1</v>
      </c>
      <c r="Q761" s="4" t="s">
        <v>746</v>
      </c>
      <c r="R761" s="2">
        <v>0</v>
      </c>
      <c r="S761" s="2">
        <v>1</v>
      </c>
    </row>
    <row r="762" spans="1:19" x14ac:dyDescent="0.25">
      <c r="A762" s="1">
        <f t="shared" si="11"/>
        <v>759</v>
      </c>
      <c r="B762" s="4" t="s">
        <v>468</v>
      </c>
      <c r="C762" s="2">
        <v>-4.9326126681248798E-2</v>
      </c>
      <c r="D762" s="2">
        <v>0.35599999999999998</v>
      </c>
      <c r="E762" s="4" t="s">
        <v>854</v>
      </c>
      <c r="F762" s="2">
        <v>-3.2426581795330298E-2</v>
      </c>
      <c r="G762" s="2">
        <v>0.30199999999999999</v>
      </c>
      <c r="H762" s="4" t="s">
        <v>371</v>
      </c>
      <c r="I762" s="2">
        <v>-3.1075700283791901E-2</v>
      </c>
      <c r="J762" s="2">
        <v>0.27800000000000002</v>
      </c>
      <c r="K762" s="4" t="s">
        <v>720</v>
      </c>
      <c r="L762" s="2">
        <v>0</v>
      </c>
      <c r="M762" s="2">
        <v>1</v>
      </c>
      <c r="N762" s="4" t="s">
        <v>723</v>
      </c>
      <c r="O762" s="2">
        <v>0</v>
      </c>
      <c r="P762" s="2">
        <v>1</v>
      </c>
      <c r="Q762" s="4" t="s">
        <v>747</v>
      </c>
      <c r="R762" s="2">
        <v>0</v>
      </c>
      <c r="S762" s="2">
        <v>1</v>
      </c>
    </row>
    <row r="763" spans="1:19" x14ac:dyDescent="0.25">
      <c r="A763" s="1">
        <f t="shared" si="11"/>
        <v>760</v>
      </c>
      <c r="B763" s="4" t="s">
        <v>664</v>
      </c>
      <c r="C763" s="2">
        <v>-4.9092054239393397E-2</v>
      </c>
      <c r="D763" s="2">
        <v>0.32</v>
      </c>
      <c r="E763" s="4" t="s">
        <v>765</v>
      </c>
      <c r="F763" s="2">
        <v>-3.2146839831988898E-2</v>
      </c>
      <c r="G763" s="2">
        <v>0.308</v>
      </c>
      <c r="H763" s="4" t="s">
        <v>628</v>
      </c>
      <c r="I763" s="2">
        <v>-3.07263489469899E-2</v>
      </c>
      <c r="J763" s="2">
        <v>0.248</v>
      </c>
      <c r="K763" s="4" t="s">
        <v>721</v>
      </c>
      <c r="L763" s="2">
        <v>0</v>
      </c>
      <c r="M763" s="2">
        <v>1</v>
      </c>
      <c r="N763" s="4" t="s">
        <v>140</v>
      </c>
      <c r="O763" s="2">
        <v>0</v>
      </c>
      <c r="P763" s="2">
        <v>1</v>
      </c>
      <c r="Q763" s="4" t="s">
        <v>468</v>
      </c>
      <c r="R763" s="2">
        <v>0</v>
      </c>
      <c r="S763" s="2">
        <v>1</v>
      </c>
    </row>
    <row r="764" spans="1:19" x14ac:dyDescent="0.25">
      <c r="A764" s="1">
        <f t="shared" si="11"/>
        <v>761</v>
      </c>
      <c r="B764" s="4" t="s">
        <v>401</v>
      </c>
      <c r="C764" s="2">
        <v>-4.9030501286198701E-2</v>
      </c>
      <c r="D764" s="2">
        <v>0.32800000000000001</v>
      </c>
      <c r="E764" s="4" t="s">
        <v>882</v>
      </c>
      <c r="F764" s="2">
        <v>-3.2126160115576501E-2</v>
      </c>
      <c r="G764" s="2">
        <v>0.29399999999999998</v>
      </c>
      <c r="H764" s="4" t="s">
        <v>549</v>
      </c>
      <c r="I764" s="2">
        <v>-3.0003182552475801E-2</v>
      </c>
      <c r="J764" s="2">
        <v>0.251</v>
      </c>
      <c r="K764" s="4" t="s">
        <v>1254</v>
      </c>
      <c r="L764" s="2">
        <v>0</v>
      </c>
      <c r="M764" s="2">
        <v>1</v>
      </c>
      <c r="N764" s="4" t="s">
        <v>1069</v>
      </c>
      <c r="O764" s="2">
        <v>0</v>
      </c>
      <c r="P764" s="2">
        <v>1</v>
      </c>
      <c r="Q764" s="4" t="s">
        <v>748</v>
      </c>
      <c r="R764" s="2">
        <v>0</v>
      </c>
      <c r="S764" s="2">
        <v>1</v>
      </c>
    </row>
    <row r="765" spans="1:19" x14ac:dyDescent="0.25">
      <c r="A765" s="1">
        <f t="shared" si="11"/>
        <v>762</v>
      </c>
      <c r="B765" s="4" t="s">
        <v>402</v>
      </c>
      <c r="C765" s="2">
        <v>-4.8146888387856197E-2</v>
      </c>
      <c r="D765" s="2">
        <v>0.33400000000000002</v>
      </c>
      <c r="E765" s="4" t="s">
        <v>750</v>
      </c>
      <c r="F765" s="2">
        <v>-3.18793712626022E-2</v>
      </c>
      <c r="G765" s="2">
        <v>0.27400000000000002</v>
      </c>
      <c r="H765" s="4" t="s">
        <v>408</v>
      </c>
      <c r="I765" s="2">
        <v>-2.9803275465887701E-2</v>
      </c>
      <c r="J765" s="2">
        <v>0.318</v>
      </c>
      <c r="K765" s="4" t="s">
        <v>1123</v>
      </c>
      <c r="L765" s="2">
        <v>0</v>
      </c>
      <c r="M765" s="2">
        <v>1</v>
      </c>
      <c r="N765" s="4" t="s">
        <v>724</v>
      </c>
      <c r="O765" s="2">
        <v>0</v>
      </c>
      <c r="P765" s="2">
        <v>1</v>
      </c>
      <c r="Q765" s="4" t="s">
        <v>749</v>
      </c>
      <c r="R765" s="2">
        <v>0</v>
      </c>
      <c r="S765" s="2">
        <v>1</v>
      </c>
    </row>
    <row r="766" spans="1:19" x14ac:dyDescent="0.25">
      <c r="A766" s="1">
        <f t="shared" si="11"/>
        <v>763</v>
      </c>
      <c r="B766" s="4" t="s">
        <v>845</v>
      </c>
      <c r="C766" s="2">
        <v>-4.5916063370674998E-2</v>
      </c>
      <c r="D766" s="2">
        <v>0.35799999999999998</v>
      </c>
      <c r="E766" s="4" t="s">
        <v>756</v>
      </c>
      <c r="F766" s="2">
        <v>-3.1590487463018797E-2</v>
      </c>
      <c r="G766" s="2">
        <v>0.30199999999999999</v>
      </c>
      <c r="H766" s="4" t="s">
        <v>963</v>
      </c>
      <c r="I766" s="2">
        <v>-2.80596095619212E-2</v>
      </c>
      <c r="J766" s="2">
        <v>0.28499999999999998</v>
      </c>
      <c r="K766" s="4" t="s">
        <v>1045</v>
      </c>
      <c r="L766" s="2">
        <v>0</v>
      </c>
      <c r="M766" s="2">
        <v>1</v>
      </c>
      <c r="N766" s="4" t="s">
        <v>1185</v>
      </c>
      <c r="O766" s="2">
        <v>0</v>
      </c>
      <c r="P766" s="2">
        <v>1</v>
      </c>
      <c r="Q766" s="4" t="s">
        <v>750</v>
      </c>
      <c r="R766" s="2">
        <v>0</v>
      </c>
      <c r="S766" s="2">
        <v>1</v>
      </c>
    </row>
    <row r="767" spans="1:19" x14ac:dyDescent="0.25">
      <c r="A767" s="1">
        <f t="shared" si="11"/>
        <v>764</v>
      </c>
      <c r="B767" s="4" t="s">
        <v>611</v>
      </c>
      <c r="C767" s="2">
        <v>-4.52854776861858E-2</v>
      </c>
      <c r="D767" s="2">
        <v>0.34200000000000003</v>
      </c>
      <c r="E767" s="4" t="s">
        <v>632</v>
      </c>
      <c r="F767" s="2">
        <v>-3.1298876750853202E-2</v>
      </c>
      <c r="G767" s="2">
        <v>0.32</v>
      </c>
      <c r="H767" s="4" t="s">
        <v>566</v>
      </c>
      <c r="I767" s="2">
        <v>-2.80582781457684E-2</v>
      </c>
      <c r="J767" s="2">
        <v>0.32</v>
      </c>
      <c r="K767" s="4" t="s">
        <v>140</v>
      </c>
      <c r="L767" s="2">
        <v>0</v>
      </c>
      <c r="M767" s="2">
        <v>1</v>
      </c>
      <c r="N767" s="4" t="s">
        <v>725</v>
      </c>
      <c r="O767" s="2">
        <v>0</v>
      </c>
      <c r="P767" s="2">
        <v>1</v>
      </c>
      <c r="Q767" s="4" t="s">
        <v>751</v>
      </c>
      <c r="R767" s="2">
        <v>0</v>
      </c>
      <c r="S767" s="2">
        <v>1</v>
      </c>
    </row>
    <row r="768" spans="1:19" x14ac:dyDescent="0.25">
      <c r="A768" s="1">
        <f t="shared" si="11"/>
        <v>765</v>
      </c>
      <c r="B768" s="4" t="s">
        <v>720</v>
      </c>
      <c r="C768" s="2">
        <v>-4.5240437276636299E-2</v>
      </c>
      <c r="D768" s="2">
        <v>0.35399999999999998</v>
      </c>
      <c r="E768" s="4" t="s">
        <v>984</v>
      </c>
      <c r="F768" s="2">
        <v>-3.0979769222995199E-2</v>
      </c>
      <c r="G768" s="2">
        <v>0.28999999999999998</v>
      </c>
      <c r="H768" s="4" t="s">
        <v>708</v>
      </c>
      <c r="I768" s="2">
        <v>-2.7244942603444299E-2</v>
      </c>
      <c r="J768" s="2">
        <v>0.27200000000000002</v>
      </c>
      <c r="K768" s="4" t="s">
        <v>1069</v>
      </c>
      <c r="L768" s="2">
        <v>0</v>
      </c>
      <c r="M768" s="2">
        <v>1</v>
      </c>
      <c r="N768" s="4" t="s">
        <v>727</v>
      </c>
      <c r="O768" s="2">
        <v>0</v>
      </c>
      <c r="P768" s="2">
        <v>1</v>
      </c>
      <c r="Q768" s="4" t="s">
        <v>752</v>
      </c>
      <c r="R768" s="2">
        <v>0</v>
      </c>
      <c r="S768" s="2">
        <v>1</v>
      </c>
    </row>
    <row r="769" spans="1:19" x14ac:dyDescent="0.25">
      <c r="A769" s="1">
        <f t="shared" si="11"/>
        <v>766</v>
      </c>
      <c r="B769" s="4" t="s">
        <v>1011</v>
      </c>
      <c r="C769" s="2">
        <v>-4.5129021121492398E-2</v>
      </c>
      <c r="D769" s="2">
        <v>0.30599999999999999</v>
      </c>
      <c r="E769" s="4" t="s">
        <v>1028</v>
      </c>
      <c r="F769" s="2">
        <v>-3.0854868873597101E-2</v>
      </c>
      <c r="G769" s="2">
        <v>0.32</v>
      </c>
      <c r="H769" s="4">
        <v>5255229</v>
      </c>
      <c r="I769" s="2">
        <v>-2.7166946192334802E-2</v>
      </c>
      <c r="J769" s="2">
        <v>0.26400000000000001</v>
      </c>
      <c r="K769" s="4" t="s">
        <v>1185</v>
      </c>
      <c r="L769" s="2">
        <v>0</v>
      </c>
      <c r="M769" s="2">
        <v>1</v>
      </c>
      <c r="N769" s="4" t="s">
        <v>729</v>
      </c>
      <c r="O769" s="2">
        <v>0</v>
      </c>
      <c r="P769" s="2">
        <v>1</v>
      </c>
      <c r="Q769" s="4" t="s">
        <v>753</v>
      </c>
      <c r="R769" s="2">
        <v>0</v>
      </c>
      <c r="S769" s="2">
        <v>1</v>
      </c>
    </row>
    <row r="770" spans="1:19" x14ac:dyDescent="0.25">
      <c r="A770" s="1">
        <f t="shared" si="11"/>
        <v>767</v>
      </c>
      <c r="B770" s="4" t="s">
        <v>847</v>
      </c>
      <c r="C770" s="2">
        <v>-4.4516778966298E-2</v>
      </c>
      <c r="D770" s="2">
        <v>0.376</v>
      </c>
      <c r="E770" s="4" t="s">
        <v>336</v>
      </c>
      <c r="F770" s="2">
        <v>-3.0288500391483699E-2</v>
      </c>
      <c r="G770" s="2">
        <v>0.28799999999999998</v>
      </c>
      <c r="H770" s="4" t="s">
        <v>692</v>
      </c>
      <c r="I770" s="2">
        <v>-2.6750336620588299E-2</v>
      </c>
      <c r="J770" s="2">
        <v>0.38700000000000001</v>
      </c>
      <c r="K770" s="4" t="s">
        <v>727</v>
      </c>
      <c r="L770" s="2">
        <v>0</v>
      </c>
      <c r="M770" s="2">
        <v>1</v>
      </c>
      <c r="N770" s="4" t="s">
        <v>730</v>
      </c>
      <c r="O770" s="2">
        <v>0</v>
      </c>
      <c r="P770" s="2">
        <v>1</v>
      </c>
      <c r="Q770" s="4" t="s">
        <v>466</v>
      </c>
      <c r="R770" s="2">
        <v>0</v>
      </c>
      <c r="S770" s="2">
        <v>1</v>
      </c>
    </row>
    <row r="771" spans="1:19" x14ac:dyDescent="0.25">
      <c r="A771" s="1">
        <f t="shared" si="11"/>
        <v>768</v>
      </c>
      <c r="B771" s="4" t="s">
        <v>660</v>
      </c>
      <c r="C771" s="2">
        <v>-4.4006713080675601E-2</v>
      </c>
      <c r="D771" s="2">
        <v>0.32400000000000001</v>
      </c>
      <c r="E771" s="4" t="s">
        <v>590</v>
      </c>
      <c r="F771" s="2">
        <v>-3.0128713666067598E-2</v>
      </c>
      <c r="G771" s="2">
        <v>0.27800000000000002</v>
      </c>
      <c r="H771" s="4" t="s">
        <v>814</v>
      </c>
      <c r="I771" s="2">
        <v>-2.6207177704782599E-2</v>
      </c>
      <c r="J771" s="2">
        <v>0.26900000000000002</v>
      </c>
      <c r="K771" s="4" t="s">
        <v>729</v>
      </c>
      <c r="L771" s="2">
        <v>0</v>
      </c>
      <c r="M771" s="2">
        <v>1</v>
      </c>
      <c r="N771" s="4" t="s">
        <v>731</v>
      </c>
      <c r="O771" s="2">
        <v>0</v>
      </c>
      <c r="P771" s="2">
        <v>1</v>
      </c>
      <c r="Q771" s="4" t="s">
        <v>754</v>
      </c>
      <c r="R771" s="2">
        <v>0</v>
      </c>
      <c r="S771" s="2">
        <v>1</v>
      </c>
    </row>
    <row r="772" spans="1:19" x14ac:dyDescent="0.25">
      <c r="A772" s="1">
        <f t="shared" si="11"/>
        <v>769</v>
      </c>
      <c r="B772" s="4" t="s">
        <v>922</v>
      </c>
      <c r="C772" s="2">
        <v>-4.2855081600585702E-2</v>
      </c>
      <c r="D772" s="2">
        <v>0.38400000000000001</v>
      </c>
      <c r="E772" s="4" t="s">
        <v>597</v>
      </c>
      <c r="F772" s="2">
        <v>-3.0102812618040899E-2</v>
      </c>
      <c r="G772" s="2">
        <v>0.35799999999999998</v>
      </c>
      <c r="H772" s="4" t="s">
        <v>411</v>
      </c>
      <c r="I772" s="2">
        <v>-2.5880476859025701E-2</v>
      </c>
      <c r="J772" s="2">
        <v>0.32600000000000001</v>
      </c>
      <c r="K772" s="4" t="s">
        <v>730</v>
      </c>
      <c r="L772" s="2">
        <v>0</v>
      </c>
      <c r="M772" s="2">
        <v>1</v>
      </c>
      <c r="N772" s="4" t="s">
        <v>1031</v>
      </c>
      <c r="O772" s="2">
        <v>0</v>
      </c>
      <c r="P772" s="2">
        <v>1</v>
      </c>
      <c r="Q772" s="4" t="s">
        <v>755</v>
      </c>
      <c r="R772" s="2">
        <v>0</v>
      </c>
      <c r="S772" s="2">
        <v>1</v>
      </c>
    </row>
    <row r="773" spans="1:19" x14ac:dyDescent="0.25">
      <c r="A773" s="1">
        <f t="shared" si="11"/>
        <v>770</v>
      </c>
      <c r="B773" s="4" t="s">
        <v>835</v>
      </c>
      <c r="C773" s="2">
        <v>-4.1713733969842202E-2</v>
      </c>
      <c r="D773" s="2">
        <v>0.34599999999999997</v>
      </c>
      <c r="E773" s="4" t="s">
        <v>579</v>
      </c>
      <c r="F773" s="2">
        <v>-2.9669642254208799E-2</v>
      </c>
      <c r="G773" s="2">
        <v>0.36199999999999999</v>
      </c>
      <c r="H773" s="4" t="s">
        <v>705</v>
      </c>
      <c r="I773" s="2">
        <v>-2.56301251959744E-2</v>
      </c>
      <c r="J773" s="2">
        <v>0.28999999999999998</v>
      </c>
      <c r="K773" s="4" t="s">
        <v>731</v>
      </c>
      <c r="L773" s="2">
        <v>0</v>
      </c>
      <c r="M773" s="2">
        <v>1</v>
      </c>
      <c r="N773" s="4" t="s">
        <v>447</v>
      </c>
      <c r="O773" s="2">
        <v>0</v>
      </c>
      <c r="P773" s="2">
        <v>1</v>
      </c>
      <c r="Q773" s="4" t="s">
        <v>756</v>
      </c>
      <c r="R773" s="2">
        <v>0</v>
      </c>
      <c r="S773" s="2">
        <v>1</v>
      </c>
    </row>
    <row r="774" spans="1:19" x14ac:dyDescent="0.25">
      <c r="A774" s="1">
        <f t="shared" ref="A774:A837" si="12">A773+1</f>
        <v>771</v>
      </c>
      <c r="B774" s="4" t="s">
        <v>485</v>
      </c>
      <c r="C774" s="2">
        <v>-4.0633352574631403E-2</v>
      </c>
      <c r="D774" s="2">
        <v>0.36199999999999999</v>
      </c>
      <c r="E774" s="4" t="s">
        <v>938</v>
      </c>
      <c r="F774" s="2">
        <v>-2.9634058286844098E-2</v>
      </c>
      <c r="G774" s="2">
        <v>0.32200000000000001</v>
      </c>
      <c r="H774" s="4" t="s">
        <v>715</v>
      </c>
      <c r="I774" s="2">
        <v>-2.5164612240289101E-2</v>
      </c>
      <c r="J774" s="2">
        <v>0.317</v>
      </c>
      <c r="K774" s="4" t="s">
        <v>269</v>
      </c>
      <c r="L774" s="2">
        <v>0</v>
      </c>
      <c r="M774" s="2">
        <v>1</v>
      </c>
      <c r="N774" s="4" t="s">
        <v>732</v>
      </c>
      <c r="O774" s="2">
        <v>0</v>
      </c>
      <c r="P774" s="2">
        <v>1</v>
      </c>
      <c r="Q774" s="4" t="s">
        <v>757</v>
      </c>
      <c r="R774" s="2">
        <v>0</v>
      </c>
      <c r="S774" s="2">
        <v>1</v>
      </c>
    </row>
    <row r="775" spans="1:19" x14ac:dyDescent="0.25">
      <c r="A775" s="1">
        <f t="shared" si="12"/>
        <v>772</v>
      </c>
      <c r="B775" s="4" t="s">
        <v>758</v>
      </c>
      <c r="C775" s="2">
        <v>-4.0584921180027801E-2</v>
      </c>
      <c r="D775" s="2">
        <v>0.314</v>
      </c>
      <c r="E775" s="4" t="s">
        <v>367</v>
      </c>
      <c r="F775" s="2">
        <v>-2.9518297493213701E-2</v>
      </c>
      <c r="G775" s="2">
        <v>0.33800000000000002</v>
      </c>
      <c r="H775" s="4" t="s">
        <v>1003</v>
      </c>
      <c r="I775" s="2">
        <v>-2.5097108160086999E-2</v>
      </c>
      <c r="J775" s="2">
        <v>0.28499999999999998</v>
      </c>
      <c r="K775" s="4" t="s">
        <v>1031</v>
      </c>
      <c r="L775" s="2">
        <v>0</v>
      </c>
      <c r="M775" s="2">
        <v>1</v>
      </c>
      <c r="N775" s="4" t="s">
        <v>122</v>
      </c>
      <c r="O775" s="2">
        <v>0</v>
      </c>
      <c r="P775" s="2">
        <v>1</v>
      </c>
      <c r="Q775" s="4" t="s">
        <v>758</v>
      </c>
      <c r="R775" s="2">
        <v>0</v>
      </c>
      <c r="S775" s="2">
        <v>1</v>
      </c>
    </row>
    <row r="776" spans="1:19" x14ac:dyDescent="0.25">
      <c r="A776" s="1">
        <f t="shared" si="12"/>
        <v>773</v>
      </c>
      <c r="B776" s="4" t="s">
        <v>709</v>
      </c>
      <c r="C776" s="2">
        <v>-4.0516935590407303E-2</v>
      </c>
      <c r="D776" s="2">
        <v>0.34</v>
      </c>
      <c r="E776" s="4" t="s">
        <v>1116</v>
      </c>
      <c r="F776" s="2">
        <v>-2.9465046629909501E-2</v>
      </c>
      <c r="G776" s="2">
        <v>0.314</v>
      </c>
      <c r="H776" s="4" t="s">
        <v>342</v>
      </c>
      <c r="I776" s="2">
        <v>-2.4607905243111901E-2</v>
      </c>
      <c r="J776" s="2">
        <v>0.27400000000000002</v>
      </c>
      <c r="K776" s="4" t="s">
        <v>447</v>
      </c>
      <c r="L776" s="2">
        <v>0</v>
      </c>
      <c r="M776" s="2">
        <v>1</v>
      </c>
      <c r="N776" s="4" t="s">
        <v>733</v>
      </c>
      <c r="O776" s="2">
        <v>0</v>
      </c>
      <c r="P776" s="2">
        <v>1</v>
      </c>
      <c r="Q776" s="4" t="s">
        <v>1108</v>
      </c>
      <c r="R776" s="2">
        <v>0</v>
      </c>
      <c r="S776" s="2">
        <v>1</v>
      </c>
    </row>
    <row r="777" spans="1:19" x14ac:dyDescent="0.25">
      <c r="A777" s="1">
        <f t="shared" si="12"/>
        <v>774</v>
      </c>
      <c r="B777" s="4" t="s">
        <v>860</v>
      </c>
      <c r="C777" s="2">
        <v>-4.0354602823332197E-2</v>
      </c>
      <c r="D777" s="2">
        <v>0.35</v>
      </c>
      <c r="E777" s="4" t="s">
        <v>889</v>
      </c>
      <c r="F777" s="2">
        <v>-2.88915352826941E-2</v>
      </c>
      <c r="G777" s="2">
        <v>0.312</v>
      </c>
      <c r="H777" s="4" t="s">
        <v>700</v>
      </c>
      <c r="I777" s="2">
        <v>-2.4575337921622701E-2</v>
      </c>
      <c r="J777" s="2">
        <v>0.29099999999999998</v>
      </c>
      <c r="K777" s="4" t="s">
        <v>732</v>
      </c>
      <c r="L777" s="2">
        <v>0</v>
      </c>
      <c r="M777" s="2">
        <v>1</v>
      </c>
      <c r="N777" s="4" t="s">
        <v>734</v>
      </c>
      <c r="O777" s="2">
        <v>0</v>
      </c>
      <c r="P777" s="2">
        <v>1</v>
      </c>
      <c r="Q777" s="4" t="s">
        <v>760</v>
      </c>
      <c r="R777" s="2">
        <v>0</v>
      </c>
      <c r="S777" s="2">
        <v>1</v>
      </c>
    </row>
    <row r="778" spans="1:19" x14ac:dyDescent="0.25">
      <c r="A778" s="1">
        <f t="shared" si="12"/>
        <v>775</v>
      </c>
      <c r="B778" s="4" t="s">
        <v>395</v>
      </c>
      <c r="C778" s="2">
        <v>-3.9399805722568799E-2</v>
      </c>
      <c r="D778" s="2">
        <v>0.38800000000000001</v>
      </c>
      <c r="E778" s="4" t="s">
        <v>1112</v>
      </c>
      <c r="F778" s="2">
        <v>-2.8818426691915301E-2</v>
      </c>
      <c r="G778" s="2">
        <v>0.32800000000000001</v>
      </c>
      <c r="H778" s="4" t="s">
        <v>839</v>
      </c>
      <c r="I778" s="2">
        <v>-2.4480196255572101E-2</v>
      </c>
      <c r="J778" s="2">
        <v>0.307</v>
      </c>
      <c r="K778" s="4" t="s">
        <v>733</v>
      </c>
      <c r="L778" s="2">
        <v>0</v>
      </c>
      <c r="M778" s="2">
        <v>1</v>
      </c>
      <c r="N778" s="4" t="s">
        <v>735</v>
      </c>
      <c r="O778" s="2">
        <v>0</v>
      </c>
      <c r="P778" s="2">
        <v>1</v>
      </c>
      <c r="Q778" s="4" t="s">
        <v>761</v>
      </c>
      <c r="R778" s="2">
        <v>0</v>
      </c>
      <c r="S778" s="2">
        <v>1</v>
      </c>
    </row>
    <row r="779" spans="1:19" x14ac:dyDescent="0.25">
      <c r="A779" s="1">
        <f t="shared" si="12"/>
        <v>776</v>
      </c>
      <c r="B779" s="4" t="s">
        <v>870</v>
      </c>
      <c r="C779" s="2">
        <v>-3.9274785219609101E-2</v>
      </c>
      <c r="D779" s="2">
        <v>0.38600000000000001</v>
      </c>
      <c r="E779" s="4" t="s">
        <v>576</v>
      </c>
      <c r="F779" s="2">
        <v>-2.84610797894208E-2</v>
      </c>
      <c r="G779" s="2">
        <v>0.35799999999999998</v>
      </c>
      <c r="H779" s="4" t="s">
        <v>650</v>
      </c>
      <c r="I779" s="2">
        <v>-2.4373170175729798E-2</v>
      </c>
      <c r="J779" s="2">
        <v>0.27600000000000002</v>
      </c>
      <c r="K779" s="4" t="s">
        <v>734</v>
      </c>
      <c r="L779" s="2">
        <v>0</v>
      </c>
      <c r="M779" s="2">
        <v>1</v>
      </c>
      <c r="N779" s="4" t="s">
        <v>456</v>
      </c>
      <c r="O779" s="2">
        <v>0</v>
      </c>
      <c r="P779" s="2">
        <v>1</v>
      </c>
      <c r="Q779" s="4" t="s">
        <v>376</v>
      </c>
      <c r="R779" s="2">
        <v>0</v>
      </c>
      <c r="S779" s="2">
        <v>1</v>
      </c>
    </row>
    <row r="780" spans="1:19" x14ac:dyDescent="0.25">
      <c r="A780" s="1">
        <f t="shared" si="12"/>
        <v>777</v>
      </c>
      <c r="B780" s="4" t="s">
        <v>683</v>
      </c>
      <c r="C780" s="2">
        <v>-3.9079719973281697E-2</v>
      </c>
      <c r="D780" s="2">
        <v>0.35399999999999998</v>
      </c>
      <c r="E780" s="4" t="s">
        <v>715</v>
      </c>
      <c r="F780" s="2">
        <v>-2.78405956981598E-2</v>
      </c>
      <c r="G780" s="2">
        <v>0.33400000000000002</v>
      </c>
      <c r="H780" s="4" t="s">
        <v>1048</v>
      </c>
      <c r="I780" s="2">
        <v>-2.4272779230716902E-2</v>
      </c>
      <c r="J780" s="2">
        <v>0.31</v>
      </c>
      <c r="K780" s="4" t="s">
        <v>1201</v>
      </c>
      <c r="L780" s="2">
        <v>0</v>
      </c>
      <c r="M780" s="2">
        <v>1</v>
      </c>
      <c r="N780" s="4" t="s">
        <v>736</v>
      </c>
      <c r="O780" s="2">
        <v>0</v>
      </c>
      <c r="P780" s="2">
        <v>1</v>
      </c>
      <c r="Q780" s="4" t="s">
        <v>764</v>
      </c>
      <c r="R780" s="2">
        <v>0</v>
      </c>
      <c r="S780" s="2">
        <v>1</v>
      </c>
    </row>
    <row r="781" spans="1:19" x14ac:dyDescent="0.25">
      <c r="A781" s="1">
        <f t="shared" si="12"/>
        <v>778</v>
      </c>
      <c r="B781" s="4" t="s">
        <v>454</v>
      </c>
      <c r="C781" s="2">
        <v>-3.8700470348786598E-2</v>
      </c>
      <c r="D781" s="2">
        <v>0.36</v>
      </c>
      <c r="E781" s="4" t="s">
        <v>892</v>
      </c>
      <c r="F781" s="2">
        <v>-2.6892050178000001E-2</v>
      </c>
      <c r="G781" s="2">
        <v>0.34399999999999997</v>
      </c>
      <c r="H781" s="4" t="s">
        <v>607</v>
      </c>
      <c r="I781" s="2">
        <v>-2.41375074182857E-2</v>
      </c>
      <c r="J781" s="2">
        <v>0.28699999999999998</v>
      </c>
      <c r="K781" s="4" t="s">
        <v>736</v>
      </c>
      <c r="L781" s="2">
        <v>0</v>
      </c>
      <c r="M781" s="2">
        <v>1</v>
      </c>
      <c r="N781" s="4" t="s">
        <v>737</v>
      </c>
      <c r="O781" s="2">
        <v>0</v>
      </c>
      <c r="P781" s="2">
        <v>1</v>
      </c>
      <c r="Q781" s="4" t="s">
        <v>246</v>
      </c>
      <c r="R781" s="2">
        <v>0</v>
      </c>
      <c r="S781" s="2">
        <v>1</v>
      </c>
    </row>
    <row r="782" spans="1:19" x14ac:dyDescent="0.25">
      <c r="A782" s="1">
        <f t="shared" si="12"/>
        <v>779</v>
      </c>
      <c r="B782" s="4" t="s">
        <v>342</v>
      </c>
      <c r="C782" s="2">
        <v>-3.8358026754595001E-2</v>
      </c>
      <c r="D782" s="2">
        <v>0.34200000000000003</v>
      </c>
      <c r="E782" s="4" t="s">
        <v>939</v>
      </c>
      <c r="F782" s="2">
        <v>-2.6554189909848699E-2</v>
      </c>
      <c r="G782" s="2">
        <v>0.316</v>
      </c>
      <c r="H782" s="4" t="s">
        <v>804</v>
      </c>
      <c r="I782" s="2">
        <v>-2.36374495759939E-2</v>
      </c>
      <c r="J782" s="2">
        <v>0.30399999999999999</v>
      </c>
      <c r="K782" s="4" t="s">
        <v>1132</v>
      </c>
      <c r="L782" s="2">
        <v>0</v>
      </c>
      <c r="M782" s="2">
        <v>1</v>
      </c>
      <c r="N782" s="4" t="s">
        <v>360</v>
      </c>
      <c r="O782" s="2">
        <v>0</v>
      </c>
      <c r="P782" s="2">
        <v>1</v>
      </c>
      <c r="Q782" s="4" t="s">
        <v>765</v>
      </c>
      <c r="R782" s="2">
        <v>0</v>
      </c>
      <c r="S782" s="2">
        <v>1</v>
      </c>
    </row>
    <row r="783" spans="1:19" x14ac:dyDescent="0.25">
      <c r="A783" s="1">
        <f t="shared" si="12"/>
        <v>780</v>
      </c>
      <c r="B783" s="4" t="s">
        <v>270</v>
      </c>
      <c r="C783" s="2">
        <v>-3.8291150110920498E-2</v>
      </c>
      <c r="D783" s="2">
        <v>0.33800000000000002</v>
      </c>
      <c r="E783" s="4" t="s">
        <v>465</v>
      </c>
      <c r="F783" s="2">
        <v>-2.64414495232566E-2</v>
      </c>
      <c r="G783" s="2">
        <v>0.34599999999999997</v>
      </c>
      <c r="H783" s="4" t="s">
        <v>1040</v>
      </c>
      <c r="I783" s="2">
        <v>-2.2469648244306299E-2</v>
      </c>
      <c r="J783" s="2">
        <v>0.28699999999999998</v>
      </c>
      <c r="K783" s="4" t="s">
        <v>1208</v>
      </c>
      <c r="L783" s="2">
        <v>0</v>
      </c>
      <c r="M783" s="2">
        <v>1</v>
      </c>
      <c r="N783" s="4" t="s">
        <v>739</v>
      </c>
      <c r="O783" s="2">
        <v>0</v>
      </c>
      <c r="P783" s="2">
        <v>1</v>
      </c>
      <c r="Q783" s="4" t="s">
        <v>1098</v>
      </c>
      <c r="R783" s="2">
        <v>0</v>
      </c>
      <c r="S783" s="2">
        <v>1</v>
      </c>
    </row>
    <row r="784" spans="1:19" x14ac:dyDescent="0.25">
      <c r="A784" s="1">
        <f t="shared" si="12"/>
        <v>781</v>
      </c>
      <c r="B784" s="4" t="s">
        <v>191</v>
      </c>
      <c r="C784" s="2">
        <v>-3.8226832462567799E-2</v>
      </c>
      <c r="D784" s="2">
        <v>0.34599999999999997</v>
      </c>
      <c r="E784" s="4" t="s">
        <v>499</v>
      </c>
      <c r="F784" s="2">
        <v>-2.63749712507979E-2</v>
      </c>
      <c r="G784" s="2">
        <v>0.35599999999999998</v>
      </c>
      <c r="H784" s="4" t="s">
        <v>678</v>
      </c>
      <c r="I784" s="2">
        <v>-2.2292082794531001E-2</v>
      </c>
      <c r="J784" s="2">
        <v>0.33100000000000002</v>
      </c>
      <c r="K784" s="4" t="s">
        <v>1220</v>
      </c>
      <c r="L784" s="2">
        <v>0</v>
      </c>
      <c r="M784" s="2">
        <v>1</v>
      </c>
      <c r="N784" s="4" t="s">
        <v>740</v>
      </c>
      <c r="O784" s="2">
        <v>0</v>
      </c>
      <c r="P784" s="2">
        <v>1</v>
      </c>
      <c r="Q784" s="4" t="s">
        <v>767</v>
      </c>
      <c r="R784" s="2">
        <v>0</v>
      </c>
      <c r="S784" s="2">
        <v>1</v>
      </c>
    </row>
    <row r="785" spans="1:19" x14ac:dyDescent="0.25">
      <c r="A785" s="1">
        <f t="shared" si="12"/>
        <v>782</v>
      </c>
      <c r="B785" s="4" t="s">
        <v>774</v>
      </c>
      <c r="C785" s="2">
        <v>-3.8015346941850298E-2</v>
      </c>
      <c r="D785" s="2">
        <v>0.39200000000000002</v>
      </c>
      <c r="E785" s="4" t="s">
        <v>587</v>
      </c>
      <c r="F785" s="2">
        <v>-2.6273158467073301E-2</v>
      </c>
      <c r="G785" s="2">
        <v>0.312</v>
      </c>
      <c r="H785" s="4" t="s">
        <v>758</v>
      </c>
      <c r="I785" s="2">
        <v>-2.1879087449047499E-2</v>
      </c>
      <c r="J785" s="2">
        <v>0.31</v>
      </c>
      <c r="K785" s="4" t="s">
        <v>738</v>
      </c>
      <c r="L785" s="2">
        <v>0</v>
      </c>
      <c r="M785" s="2">
        <v>1</v>
      </c>
      <c r="N785" s="4" t="s">
        <v>741</v>
      </c>
      <c r="O785" s="2">
        <v>0</v>
      </c>
      <c r="P785" s="2">
        <v>1</v>
      </c>
      <c r="Q785" s="4" t="s">
        <v>769</v>
      </c>
      <c r="R785" s="2">
        <v>0</v>
      </c>
      <c r="S785" s="2">
        <v>1</v>
      </c>
    </row>
    <row r="786" spans="1:19" x14ac:dyDescent="0.25">
      <c r="A786" s="1">
        <f t="shared" si="12"/>
        <v>783</v>
      </c>
      <c r="B786" s="4" t="s">
        <v>469</v>
      </c>
      <c r="C786" s="2">
        <v>-3.7388859902676402E-2</v>
      </c>
      <c r="D786" s="2">
        <v>0.378</v>
      </c>
      <c r="E786" s="4" t="s">
        <v>1015</v>
      </c>
      <c r="F786" s="2">
        <v>-2.6135957489028298E-2</v>
      </c>
      <c r="G786" s="2">
        <v>0.33600000000000002</v>
      </c>
      <c r="H786" s="4" t="s">
        <v>882</v>
      </c>
      <c r="I786" s="2">
        <v>-2.11252093020797E-2</v>
      </c>
      <c r="J786" s="2">
        <v>0.379</v>
      </c>
      <c r="K786" s="4" t="s">
        <v>739</v>
      </c>
      <c r="L786" s="2">
        <v>0</v>
      </c>
      <c r="M786" s="2">
        <v>1</v>
      </c>
      <c r="N786" s="4" t="s">
        <v>742</v>
      </c>
      <c r="O786" s="2">
        <v>0</v>
      </c>
      <c r="P786" s="2">
        <v>1</v>
      </c>
      <c r="Q786" s="4" t="s">
        <v>771</v>
      </c>
      <c r="R786" s="2">
        <v>0</v>
      </c>
      <c r="S786" s="2">
        <v>1</v>
      </c>
    </row>
    <row r="787" spans="1:19" x14ac:dyDescent="0.25">
      <c r="A787" s="1">
        <f t="shared" si="12"/>
        <v>784</v>
      </c>
      <c r="B787" s="4" t="s">
        <v>1107</v>
      </c>
      <c r="C787" s="2">
        <v>-3.7378388187593398E-2</v>
      </c>
      <c r="D787" s="2">
        <v>0.34200000000000003</v>
      </c>
      <c r="E787" s="4" t="s">
        <v>745</v>
      </c>
      <c r="F787" s="2">
        <v>-2.6116521031326102E-2</v>
      </c>
      <c r="G787" s="2">
        <v>0.36</v>
      </c>
      <c r="H787" s="4" t="s">
        <v>1095</v>
      </c>
      <c r="I787" s="2">
        <v>-2.1067323039540401E-2</v>
      </c>
      <c r="J787" s="2">
        <v>0.317</v>
      </c>
      <c r="K787" s="4" t="s">
        <v>741</v>
      </c>
      <c r="L787" s="2">
        <v>0</v>
      </c>
      <c r="M787" s="2">
        <v>1</v>
      </c>
      <c r="N787" s="4" t="s">
        <v>743</v>
      </c>
      <c r="O787" s="2">
        <v>0</v>
      </c>
      <c r="P787" s="2">
        <v>1</v>
      </c>
      <c r="Q787" s="4" t="s">
        <v>772</v>
      </c>
      <c r="R787" s="2">
        <v>0</v>
      </c>
      <c r="S787" s="2">
        <v>1</v>
      </c>
    </row>
    <row r="788" spans="1:19" x14ac:dyDescent="0.25">
      <c r="A788" s="1">
        <f t="shared" si="12"/>
        <v>785</v>
      </c>
      <c r="B788" s="4" t="s">
        <v>659</v>
      </c>
      <c r="C788" s="2">
        <v>-3.7125222891022297E-2</v>
      </c>
      <c r="D788" s="2">
        <v>0.36199999999999999</v>
      </c>
      <c r="E788" s="4" t="s">
        <v>432</v>
      </c>
      <c r="F788" s="2">
        <v>-2.6080759448921301E-2</v>
      </c>
      <c r="G788" s="2">
        <v>0.312</v>
      </c>
      <c r="H788" s="4" t="s">
        <v>381</v>
      </c>
      <c r="I788" s="2">
        <v>-2.1059414634117601E-2</v>
      </c>
      <c r="J788" s="2">
        <v>0.31</v>
      </c>
      <c r="K788" s="4" t="s">
        <v>1016</v>
      </c>
      <c r="L788" s="2">
        <v>0</v>
      </c>
      <c r="M788" s="2">
        <v>1</v>
      </c>
      <c r="N788" s="4" t="s">
        <v>744</v>
      </c>
      <c r="O788" s="2">
        <v>0</v>
      </c>
      <c r="P788" s="2">
        <v>1</v>
      </c>
      <c r="Q788" s="4" t="s">
        <v>1067</v>
      </c>
      <c r="R788" s="2">
        <v>0</v>
      </c>
      <c r="S788" s="2">
        <v>1</v>
      </c>
    </row>
    <row r="789" spans="1:19" x14ac:dyDescent="0.25">
      <c r="A789" s="1">
        <f t="shared" si="12"/>
        <v>786</v>
      </c>
      <c r="B789" s="4" t="s">
        <v>968</v>
      </c>
      <c r="C789" s="2">
        <v>-3.70270181916613E-2</v>
      </c>
      <c r="D789" s="2">
        <v>0.38400000000000001</v>
      </c>
      <c r="E789" s="4" t="s">
        <v>692</v>
      </c>
      <c r="F789" s="2">
        <v>-2.5823329608697002E-2</v>
      </c>
      <c r="G789" s="2">
        <v>0.36</v>
      </c>
      <c r="H789" s="4" t="s">
        <v>421</v>
      </c>
      <c r="I789" s="2">
        <v>-2.0497389926726499E-2</v>
      </c>
      <c r="J789" s="2">
        <v>0.31900000000000001</v>
      </c>
      <c r="K789" s="4" t="s">
        <v>158</v>
      </c>
      <c r="L789" s="2">
        <v>0</v>
      </c>
      <c r="M789" s="2">
        <v>1</v>
      </c>
      <c r="N789" s="4" t="s">
        <v>745</v>
      </c>
      <c r="O789" s="2">
        <v>0</v>
      </c>
      <c r="P789" s="2">
        <v>1</v>
      </c>
      <c r="Q789" s="4" t="s">
        <v>773</v>
      </c>
      <c r="R789" s="2">
        <v>0</v>
      </c>
      <c r="S789" s="2">
        <v>1</v>
      </c>
    </row>
    <row r="790" spans="1:19" x14ac:dyDescent="0.25">
      <c r="A790" s="1">
        <f t="shared" si="12"/>
        <v>787</v>
      </c>
      <c r="B790" s="4" t="s">
        <v>1081</v>
      </c>
      <c r="C790" s="2">
        <v>-3.6883859455918197E-2</v>
      </c>
      <c r="D790" s="2">
        <v>0.376</v>
      </c>
      <c r="E790" s="4" t="s">
        <v>381</v>
      </c>
      <c r="F790" s="2">
        <v>-2.5542046402449E-2</v>
      </c>
      <c r="G790" s="2">
        <v>0.33400000000000002</v>
      </c>
      <c r="H790" s="4" t="s">
        <v>558</v>
      </c>
      <c r="I790" s="2">
        <v>-2.0268511743991101E-2</v>
      </c>
      <c r="J790" s="2">
        <v>0.33900000000000002</v>
      </c>
      <c r="K790" s="4" t="s">
        <v>743</v>
      </c>
      <c r="L790" s="2">
        <v>0</v>
      </c>
      <c r="M790" s="2">
        <v>1</v>
      </c>
      <c r="N790" s="4" t="s">
        <v>1106</v>
      </c>
      <c r="O790" s="2">
        <v>0</v>
      </c>
      <c r="P790" s="2">
        <v>1</v>
      </c>
      <c r="Q790" s="4" t="s">
        <v>774</v>
      </c>
      <c r="R790" s="2">
        <v>0</v>
      </c>
      <c r="S790" s="2">
        <v>1</v>
      </c>
    </row>
    <row r="791" spans="1:19" x14ac:dyDescent="0.25">
      <c r="A791" s="1">
        <f t="shared" si="12"/>
        <v>788</v>
      </c>
      <c r="B791" s="4" t="s">
        <v>415</v>
      </c>
      <c r="C791" s="2">
        <v>-3.67669395582862E-2</v>
      </c>
      <c r="D791" s="2">
        <v>0.38400000000000001</v>
      </c>
      <c r="E791" s="4" t="s">
        <v>224</v>
      </c>
      <c r="F791" s="2">
        <v>-2.50611174030459E-2</v>
      </c>
      <c r="G791" s="2">
        <v>0.318</v>
      </c>
      <c r="H791" s="4" t="s">
        <v>579</v>
      </c>
      <c r="I791" s="2">
        <v>-1.9975480584674001E-2</v>
      </c>
      <c r="J791" s="2">
        <v>0.33700000000000002</v>
      </c>
      <c r="K791" s="4" t="s">
        <v>744</v>
      </c>
      <c r="L791" s="2">
        <v>0</v>
      </c>
      <c r="M791" s="2">
        <v>1</v>
      </c>
      <c r="N791" s="4" t="s">
        <v>153</v>
      </c>
      <c r="O791" s="2">
        <v>0</v>
      </c>
      <c r="P791" s="2">
        <v>1</v>
      </c>
      <c r="Q791" s="4" t="s">
        <v>298</v>
      </c>
      <c r="R791" s="2">
        <v>0</v>
      </c>
      <c r="S791" s="2">
        <v>1</v>
      </c>
    </row>
    <row r="792" spans="1:19" x14ac:dyDescent="0.25">
      <c r="A792" s="1">
        <f t="shared" si="12"/>
        <v>789</v>
      </c>
      <c r="B792" s="4" t="s">
        <v>394</v>
      </c>
      <c r="C792" s="2">
        <v>-3.65506653128614E-2</v>
      </c>
      <c r="D792" s="2">
        <v>0.42799999999999999</v>
      </c>
      <c r="E792" s="4" t="s">
        <v>965</v>
      </c>
      <c r="F792" s="2">
        <v>-2.4743819932791799E-2</v>
      </c>
      <c r="G792" s="2">
        <v>0.34399999999999997</v>
      </c>
      <c r="H792" s="4" t="s">
        <v>850</v>
      </c>
      <c r="I792" s="2">
        <v>-1.9933147982986298E-2</v>
      </c>
      <c r="J792" s="2">
        <v>0.40300000000000002</v>
      </c>
      <c r="K792" s="4" t="s">
        <v>1106</v>
      </c>
      <c r="L792" s="2">
        <v>0</v>
      </c>
      <c r="M792" s="2">
        <v>1</v>
      </c>
      <c r="N792" s="4" t="s">
        <v>1030</v>
      </c>
      <c r="O792" s="2">
        <v>0</v>
      </c>
      <c r="P792" s="2">
        <v>1</v>
      </c>
      <c r="Q792" s="4" t="s">
        <v>59</v>
      </c>
      <c r="R792" s="2">
        <v>0</v>
      </c>
      <c r="S792" s="2">
        <v>1</v>
      </c>
    </row>
    <row r="793" spans="1:19" x14ac:dyDescent="0.25">
      <c r="A793" s="1">
        <f t="shared" si="12"/>
        <v>790</v>
      </c>
      <c r="B793" s="4" t="s">
        <v>256</v>
      </c>
      <c r="C793" s="2">
        <v>-3.61967041552851E-2</v>
      </c>
      <c r="D793" s="2">
        <v>0.376</v>
      </c>
      <c r="E793" s="4" t="s">
        <v>1117</v>
      </c>
      <c r="F793" s="2">
        <v>-2.4740266618375199E-2</v>
      </c>
      <c r="G793" s="2">
        <v>0.442</v>
      </c>
      <c r="H793" s="4" t="s">
        <v>642</v>
      </c>
      <c r="I793" s="2">
        <v>-1.9830928646334001E-2</v>
      </c>
      <c r="J793" s="2">
        <v>0.312</v>
      </c>
      <c r="K793" s="4" t="s">
        <v>72</v>
      </c>
      <c r="L793" s="2">
        <v>0</v>
      </c>
      <c r="M793" s="2">
        <v>1</v>
      </c>
      <c r="N793" s="4" t="s">
        <v>468</v>
      </c>
      <c r="O793" s="2">
        <v>0</v>
      </c>
      <c r="P793" s="2">
        <v>1</v>
      </c>
      <c r="Q793" s="4" t="s">
        <v>777</v>
      </c>
      <c r="R793" s="2">
        <v>0</v>
      </c>
      <c r="S793" s="2">
        <v>1</v>
      </c>
    </row>
    <row r="794" spans="1:19" x14ac:dyDescent="0.25">
      <c r="A794" s="1">
        <f t="shared" si="12"/>
        <v>791</v>
      </c>
      <c r="B794" s="4" t="s">
        <v>874</v>
      </c>
      <c r="C794" s="2">
        <v>-3.5725504797640202E-2</v>
      </c>
      <c r="D794" s="2">
        <v>0.39</v>
      </c>
      <c r="E794" s="4" t="s">
        <v>679</v>
      </c>
      <c r="F794" s="2">
        <v>-2.4672523191646301E-2</v>
      </c>
      <c r="G794" s="2">
        <v>0.41399999999999998</v>
      </c>
      <c r="H794" s="4" t="s">
        <v>932</v>
      </c>
      <c r="I794" s="2">
        <v>-1.9627019541263301E-2</v>
      </c>
      <c r="J794" s="2">
        <v>0.36199999999999999</v>
      </c>
      <c r="K794" s="4" t="s">
        <v>328</v>
      </c>
      <c r="L794" s="2">
        <v>0</v>
      </c>
      <c r="M794" s="2">
        <v>1</v>
      </c>
      <c r="N794" s="4" t="s">
        <v>748</v>
      </c>
      <c r="O794" s="2">
        <v>0</v>
      </c>
      <c r="P794" s="2">
        <v>1</v>
      </c>
      <c r="Q794" s="4" t="s">
        <v>779</v>
      </c>
      <c r="R794" s="2">
        <v>0</v>
      </c>
      <c r="S794" s="2">
        <v>1</v>
      </c>
    </row>
    <row r="795" spans="1:19" x14ac:dyDescent="0.25">
      <c r="A795" s="1">
        <f t="shared" si="12"/>
        <v>792</v>
      </c>
      <c r="B795" s="4" t="s">
        <v>561</v>
      </c>
      <c r="C795" s="2">
        <v>-3.5668321132294498E-2</v>
      </c>
      <c r="D795" s="2">
        <v>0.35199999999999998</v>
      </c>
      <c r="E795" s="4" t="s">
        <v>740</v>
      </c>
      <c r="F795" s="2">
        <v>-2.45546926089419E-2</v>
      </c>
      <c r="G795" s="2">
        <v>0.34</v>
      </c>
      <c r="H795" s="4" t="s">
        <v>879</v>
      </c>
      <c r="I795" s="2">
        <v>-1.94972138549451E-2</v>
      </c>
      <c r="J795" s="2">
        <v>0.35099999999999998</v>
      </c>
      <c r="K795" s="4" t="s">
        <v>153</v>
      </c>
      <c r="L795" s="2">
        <v>0</v>
      </c>
      <c r="M795" s="2">
        <v>1</v>
      </c>
      <c r="N795" s="4" t="s">
        <v>749</v>
      </c>
      <c r="O795" s="2">
        <v>0</v>
      </c>
      <c r="P795" s="2">
        <v>1</v>
      </c>
      <c r="Q795" s="4" t="s">
        <v>780</v>
      </c>
      <c r="R795" s="2">
        <v>0</v>
      </c>
      <c r="S795" s="2">
        <v>1</v>
      </c>
    </row>
    <row r="796" spans="1:19" x14ac:dyDescent="0.25">
      <c r="A796" s="1">
        <f t="shared" si="12"/>
        <v>793</v>
      </c>
      <c r="B796" s="4" t="s">
        <v>1015</v>
      </c>
      <c r="C796" s="2">
        <v>-3.4899162312849501E-2</v>
      </c>
      <c r="D796" s="2">
        <v>0.40200000000000002</v>
      </c>
      <c r="E796" s="4" t="s">
        <v>386</v>
      </c>
      <c r="F796" s="2">
        <v>-2.4178853659448898E-2</v>
      </c>
      <c r="G796" s="2">
        <v>0.32800000000000001</v>
      </c>
      <c r="H796" s="4" t="s">
        <v>500</v>
      </c>
      <c r="I796" s="2">
        <v>-1.90388036497822E-2</v>
      </c>
      <c r="J796" s="2">
        <v>0.32900000000000001</v>
      </c>
      <c r="K796" s="4" t="s">
        <v>468</v>
      </c>
      <c r="L796" s="2">
        <v>0</v>
      </c>
      <c r="M796" s="2">
        <v>1</v>
      </c>
      <c r="N796" s="4" t="s">
        <v>1163</v>
      </c>
      <c r="O796" s="2">
        <v>0</v>
      </c>
      <c r="P796" s="2">
        <v>1</v>
      </c>
      <c r="Q796" s="4" t="s">
        <v>448</v>
      </c>
      <c r="R796" s="2">
        <v>0</v>
      </c>
      <c r="S796" s="2">
        <v>1</v>
      </c>
    </row>
    <row r="797" spans="1:19" x14ac:dyDescent="0.25">
      <c r="A797" s="1">
        <f t="shared" si="12"/>
        <v>794</v>
      </c>
      <c r="B797" s="4" t="s">
        <v>1158</v>
      </c>
      <c r="C797" s="2">
        <v>-3.4135588457856698E-2</v>
      </c>
      <c r="D797" s="2">
        <v>0.36799999999999999</v>
      </c>
      <c r="E797" s="4" t="s">
        <v>949</v>
      </c>
      <c r="F797" s="2">
        <v>-2.3308479811021701E-2</v>
      </c>
      <c r="G797" s="2">
        <v>0.34399999999999997</v>
      </c>
      <c r="H797" s="4" t="s">
        <v>958</v>
      </c>
      <c r="I797" s="2">
        <v>-1.8262300694696799E-2</v>
      </c>
      <c r="J797" s="2">
        <v>0.34899999999999998</v>
      </c>
      <c r="K797" s="4" t="s">
        <v>748</v>
      </c>
      <c r="L797" s="2">
        <v>0</v>
      </c>
      <c r="M797" s="2">
        <v>1</v>
      </c>
      <c r="N797" s="4" t="s">
        <v>750</v>
      </c>
      <c r="O797" s="2">
        <v>0</v>
      </c>
      <c r="P797" s="2">
        <v>1</v>
      </c>
      <c r="Q797" s="4" t="s">
        <v>479</v>
      </c>
      <c r="R797" s="2">
        <v>0</v>
      </c>
      <c r="S797" s="2">
        <v>1</v>
      </c>
    </row>
    <row r="798" spans="1:19" x14ac:dyDescent="0.25">
      <c r="A798" s="1">
        <f t="shared" si="12"/>
        <v>795</v>
      </c>
      <c r="B798" s="4" t="s">
        <v>1152</v>
      </c>
      <c r="C798" s="2">
        <v>-3.3827974921298097E-2</v>
      </c>
      <c r="D798" s="2">
        <v>0.38</v>
      </c>
      <c r="E798" s="4" t="s">
        <v>940</v>
      </c>
      <c r="F798" s="2">
        <v>-2.3005831204502902E-2</v>
      </c>
      <c r="G798" s="2">
        <v>0.30599999999999999</v>
      </c>
      <c r="H798" s="4" t="s">
        <v>401</v>
      </c>
      <c r="I798" s="2">
        <v>-1.7936580398248501E-2</v>
      </c>
      <c r="J798" s="2">
        <v>0.36099999999999999</v>
      </c>
      <c r="K798" s="4" t="s">
        <v>1163</v>
      </c>
      <c r="L798" s="2">
        <v>0</v>
      </c>
      <c r="M798" s="2">
        <v>1</v>
      </c>
      <c r="N798" s="4" t="s">
        <v>751</v>
      </c>
      <c r="O798" s="2">
        <v>0</v>
      </c>
      <c r="P798" s="2">
        <v>1</v>
      </c>
      <c r="Q798" s="4" t="s">
        <v>784</v>
      </c>
      <c r="R798" s="2">
        <v>0</v>
      </c>
      <c r="S798" s="2">
        <v>1</v>
      </c>
    </row>
    <row r="799" spans="1:19" x14ac:dyDescent="0.25">
      <c r="A799" s="1">
        <f t="shared" si="12"/>
        <v>796</v>
      </c>
      <c r="B799" s="4" t="s">
        <v>404</v>
      </c>
      <c r="C799" s="2">
        <v>-3.2974416898829302E-2</v>
      </c>
      <c r="D799" s="2">
        <v>0.40600000000000003</v>
      </c>
      <c r="E799" s="4" t="s">
        <v>758</v>
      </c>
      <c r="F799" s="2">
        <v>-2.2651402291598101E-2</v>
      </c>
      <c r="G799" s="2">
        <v>0.34200000000000003</v>
      </c>
      <c r="H799" s="4" t="s">
        <v>605</v>
      </c>
      <c r="I799" s="2">
        <v>-1.7655754324554501E-2</v>
      </c>
      <c r="J799" s="2">
        <v>0.38400000000000001</v>
      </c>
      <c r="K799" s="4" t="s">
        <v>750</v>
      </c>
      <c r="L799" s="2">
        <v>0</v>
      </c>
      <c r="M799" s="2">
        <v>1</v>
      </c>
      <c r="N799" s="4" t="s">
        <v>752</v>
      </c>
      <c r="O799" s="2">
        <v>0</v>
      </c>
      <c r="P799" s="2">
        <v>1</v>
      </c>
      <c r="Q799" s="4" t="s">
        <v>786</v>
      </c>
      <c r="R799" s="2">
        <v>0</v>
      </c>
      <c r="S799" s="2">
        <v>1</v>
      </c>
    </row>
    <row r="800" spans="1:19" x14ac:dyDescent="0.25">
      <c r="A800" s="1">
        <f t="shared" si="12"/>
        <v>797</v>
      </c>
      <c r="B800" s="4" t="s">
        <v>568</v>
      </c>
      <c r="C800" s="2">
        <v>-3.28549806923885E-2</v>
      </c>
      <c r="D800" s="2">
        <v>0.38600000000000001</v>
      </c>
      <c r="E800" s="4" t="s">
        <v>10</v>
      </c>
      <c r="F800" s="2">
        <v>-2.2000048503408701E-2</v>
      </c>
      <c r="G800" s="2">
        <v>0.40200000000000002</v>
      </c>
      <c r="H800" s="4" t="s">
        <v>571</v>
      </c>
      <c r="I800" s="2">
        <v>-1.6977472095065199E-2</v>
      </c>
      <c r="J800" s="2">
        <v>0.35899999999999999</v>
      </c>
      <c r="K800" s="4" t="s">
        <v>751</v>
      </c>
      <c r="L800" s="2">
        <v>0</v>
      </c>
      <c r="M800" s="2">
        <v>1</v>
      </c>
      <c r="N800" s="4" t="s">
        <v>753</v>
      </c>
      <c r="O800" s="2">
        <v>0</v>
      </c>
      <c r="P800" s="2">
        <v>1</v>
      </c>
      <c r="Q800" s="4" t="s">
        <v>435</v>
      </c>
      <c r="R800" s="2">
        <v>0</v>
      </c>
      <c r="S800" s="2">
        <v>1</v>
      </c>
    </row>
    <row r="801" spans="1:19" x14ac:dyDescent="0.25">
      <c r="A801" s="1">
        <f t="shared" si="12"/>
        <v>798</v>
      </c>
      <c r="B801" s="4" t="s">
        <v>399</v>
      </c>
      <c r="C801" s="2">
        <v>-3.2753191059877201E-2</v>
      </c>
      <c r="D801" s="2">
        <v>0.41799999999999998</v>
      </c>
      <c r="E801" s="4" t="s">
        <v>936</v>
      </c>
      <c r="F801" s="2">
        <v>-2.1699764937131098E-2</v>
      </c>
      <c r="G801" s="2">
        <v>0.34399999999999997</v>
      </c>
      <c r="H801" s="4" t="s">
        <v>570</v>
      </c>
      <c r="I801" s="2">
        <v>-1.6510869544957001E-2</v>
      </c>
      <c r="J801" s="2">
        <v>0.34599999999999997</v>
      </c>
      <c r="K801" s="4" t="s">
        <v>752</v>
      </c>
      <c r="L801" s="2">
        <v>0</v>
      </c>
      <c r="M801" s="2">
        <v>1</v>
      </c>
      <c r="N801" s="4" t="s">
        <v>754</v>
      </c>
      <c r="O801" s="2">
        <v>0</v>
      </c>
      <c r="P801" s="2">
        <v>1</v>
      </c>
      <c r="Q801" s="4" t="s">
        <v>404</v>
      </c>
      <c r="R801" s="2">
        <v>0</v>
      </c>
      <c r="S801" s="2">
        <v>1</v>
      </c>
    </row>
    <row r="802" spans="1:19" x14ac:dyDescent="0.25">
      <c r="A802" s="1">
        <f t="shared" si="12"/>
        <v>799</v>
      </c>
      <c r="B802" s="4" t="s">
        <v>1053</v>
      </c>
      <c r="C802" s="2">
        <v>-3.2028864861385703E-2</v>
      </c>
      <c r="D802" s="2">
        <v>0.35599999999999998</v>
      </c>
      <c r="E802" s="4" t="s">
        <v>436</v>
      </c>
      <c r="F802" s="2">
        <v>-2.1551955088796201E-2</v>
      </c>
      <c r="G802" s="2">
        <v>0.308</v>
      </c>
      <c r="H802" s="4" t="s">
        <v>436</v>
      </c>
      <c r="I802" s="2">
        <v>-1.63905495341749E-2</v>
      </c>
      <c r="J802" s="2">
        <v>0.36299999999999999</v>
      </c>
      <c r="K802" s="4" t="s">
        <v>753</v>
      </c>
      <c r="L802" s="2">
        <v>0</v>
      </c>
      <c r="M802" s="2">
        <v>1</v>
      </c>
      <c r="N802" s="4" t="s">
        <v>755</v>
      </c>
      <c r="O802" s="2">
        <v>0</v>
      </c>
      <c r="P802" s="2">
        <v>1</v>
      </c>
      <c r="Q802" s="4" t="s">
        <v>1086</v>
      </c>
      <c r="R802" s="2">
        <v>0</v>
      </c>
      <c r="S802" s="2">
        <v>1</v>
      </c>
    </row>
    <row r="803" spans="1:19" x14ac:dyDescent="0.25">
      <c r="A803" s="1">
        <f t="shared" si="12"/>
        <v>800</v>
      </c>
      <c r="B803" s="4" t="s">
        <v>939</v>
      </c>
      <c r="C803" s="2">
        <v>-3.0471343101617102E-2</v>
      </c>
      <c r="D803" s="2">
        <v>0.38200000000000001</v>
      </c>
      <c r="E803" s="4" t="s">
        <v>468</v>
      </c>
      <c r="F803" s="2">
        <v>-2.1464215028070499E-2</v>
      </c>
      <c r="G803" s="2">
        <v>0.35599999999999998</v>
      </c>
      <c r="H803" s="4" t="s">
        <v>961</v>
      </c>
      <c r="I803" s="2">
        <v>-1.6355088088489799E-2</v>
      </c>
      <c r="J803" s="2">
        <v>0.372</v>
      </c>
      <c r="K803" s="4" t="s">
        <v>754</v>
      </c>
      <c r="L803" s="2">
        <v>0</v>
      </c>
      <c r="M803" s="2">
        <v>1</v>
      </c>
      <c r="N803" s="4" t="s">
        <v>756</v>
      </c>
      <c r="O803" s="2">
        <v>0</v>
      </c>
      <c r="P803" s="2">
        <v>1</v>
      </c>
      <c r="Q803" s="4" t="s">
        <v>788</v>
      </c>
      <c r="R803" s="2">
        <v>0</v>
      </c>
      <c r="S803" s="2">
        <v>1</v>
      </c>
    </row>
    <row r="804" spans="1:19" x14ac:dyDescent="0.25">
      <c r="A804" s="1">
        <f t="shared" si="12"/>
        <v>801</v>
      </c>
      <c r="B804" s="4" t="s">
        <v>1071</v>
      </c>
      <c r="C804" s="2">
        <v>-2.92400826357712E-2</v>
      </c>
      <c r="D804" s="2">
        <v>0.41399999999999998</v>
      </c>
      <c r="E804" s="4" t="s">
        <v>855</v>
      </c>
      <c r="F804" s="2">
        <v>-2.1391417292242001E-2</v>
      </c>
      <c r="G804" s="2">
        <v>0.38200000000000001</v>
      </c>
      <c r="H804" s="4" t="s">
        <v>454</v>
      </c>
      <c r="I804" s="2">
        <v>-1.62932791695381E-2</v>
      </c>
      <c r="J804" s="2">
        <v>0.36899999999999999</v>
      </c>
      <c r="K804" s="4" t="s">
        <v>755</v>
      </c>
      <c r="L804" s="2">
        <v>0</v>
      </c>
      <c r="M804" s="2">
        <v>1</v>
      </c>
      <c r="N804" s="4" t="s">
        <v>757</v>
      </c>
      <c r="O804" s="2">
        <v>0</v>
      </c>
      <c r="P804" s="2">
        <v>1</v>
      </c>
      <c r="Q804" s="4" t="s">
        <v>789</v>
      </c>
      <c r="R804" s="2">
        <v>0</v>
      </c>
      <c r="S804" s="2">
        <v>1</v>
      </c>
    </row>
    <row r="805" spans="1:19" x14ac:dyDescent="0.25">
      <c r="A805" s="1">
        <f t="shared" si="12"/>
        <v>802</v>
      </c>
      <c r="B805" s="4" t="s">
        <v>1197</v>
      </c>
      <c r="C805" s="2">
        <v>-2.92096963407187E-2</v>
      </c>
      <c r="D805" s="2">
        <v>0.39</v>
      </c>
      <c r="E805" s="4" t="s">
        <v>829</v>
      </c>
      <c r="F805" s="2">
        <v>-2.12252625744489E-2</v>
      </c>
      <c r="G805" s="2">
        <v>0.38</v>
      </c>
      <c r="H805" s="4" t="s">
        <v>679</v>
      </c>
      <c r="I805" s="2">
        <v>-1.5987706634976399E-2</v>
      </c>
      <c r="J805" s="2">
        <v>0.37</v>
      </c>
      <c r="K805" s="4" t="s">
        <v>756</v>
      </c>
      <c r="L805" s="2">
        <v>0</v>
      </c>
      <c r="M805" s="2">
        <v>1</v>
      </c>
      <c r="N805" s="4" t="s">
        <v>758</v>
      </c>
      <c r="O805" s="2">
        <v>0</v>
      </c>
      <c r="P805" s="2">
        <v>1</v>
      </c>
      <c r="Q805" s="4" t="s">
        <v>1195</v>
      </c>
      <c r="R805" s="2">
        <v>0</v>
      </c>
      <c r="S805" s="2">
        <v>1</v>
      </c>
    </row>
    <row r="806" spans="1:19" x14ac:dyDescent="0.25">
      <c r="A806" s="1">
        <f t="shared" si="12"/>
        <v>803</v>
      </c>
      <c r="B806" s="4" t="s">
        <v>1138</v>
      </c>
      <c r="C806" s="2">
        <v>-2.9063072749138601E-2</v>
      </c>
      <c r="D806" s="2">
        <v>0.39800000000000002</v>
      </c>
      <c r="E806" s="4" t="s">
        <v>571</v>
      </c>
      <c r="F806" s="2">
        <v>-2.0925345035323801E-2</v>
      </c>
      <c r="G806" s="2">
        <v>0.36</v>
      </c>
      <c r="H806" s="4" t="s">
        <v>379</v>
      </c>
      <c r="I806" s="2">
        <v>-1.59859403894652E-2</v>
      </c>
      <c r="J806" s="2">
        <v>0.38</v>
      </c>
      <c r="K806" s="4" t="s">
        <v>1174</v>
      </c>
      <c r="L806" s="2">
        <v>0</v>
      </c>
      <c r="M806" s="2">
        <v>1</v>
      </c>
      <c r="N806" s="4" t="s">
        <v>1108</v>
      </c>
      <c r="O806" s="2">
        <v>0</v>
      </c>
      <c r="P806" s="2">
        <v>1</v>
      </c>
      <c r="Q806" s="4" t="s">
        <v>793</v>
      </c>
      <c r="R806" s="2">
        <v>0</v>
      </c>
      <c r="S806" s="2">
        <v>1</v>
      </c>
    </row>
    <row r="807" spans="1:19" x14ac:dyDescent="0.25">
      <c r="A807" s="1">
        <f t="shared" si="12"/>
        <v>804</v>
      </c>
      <c r="B807" s="4" t="s">
        <v>388</v>
      </c>
      <c r="C807" s="2">
        <v>-2.8804077510182099E-2</v>
      </c>
      <c r="D807" s="2">
        <v>0.38</v>
      </c>
      <c r="E807" s="4" t="s">
        <v>425</v>
      </c>
      <c r="F807" s="2">
        <v>-2.0872485303746999E-2</v>
      </c>
      <c r="G807" s="2">
        <v>0.35</v>
      </c>
      <c r="H807" s="4" t="s">
        <v>1029</v>
      </c>
      <c r="I807" s="2">
        <v>-1.59563081196934E-2</v>
      </c>
      <c r="J807" s="2">
        <v>0.38900000000000001</v>
      </c>
      <c r="K807" s="4" t="s">
        <v>758</v>
      </c>
      <c r="L807" s="2">
        <v>0</v>
      </c>
      <c r="M807" s="2">
        <v>1</v>
      </c>
      <c r="N807" s="4" t="s">
        <v>760</v>
      </c>
      <c r="O807" s="2">
        <v>0</v>
      </c>
      <c r="P807" s="2">
        <v>1</v>
      </c>
      <c r="Q807" s="4" t="s">
        <v>794</v>
      </c>
      <c r="R807" s="2">
        <v>0</v>
      </c>
      <c r="S807" s="2">
        <v>1</v>
      </c>
    </row>
    <row r="808" spans="1:19" x14ac:dyDescent="0.25">
      <c r="A808" s="1">
        <f t="shared" si="12"/>
        <v>805</v>
      </c>
      <c r="B808" s="4" t="s">
        <v>878</v>
      </c>
      <c r="C808" s="2">
        <v>-2.77241931246585E-2</v>
      </c>
      <c r="D808" s="2">
        <v>0.38</v>
      </c>
      <c r="E808" s="4" t="s">
        <v>607</v>
      </c>
      <c r="F808" s="2">
        <v>-2.0669772739720399E-2</v>
      </c>
      <c r="G808" s="2">
        <v>0.39400000000000002</v>
      </c>
      <c r="H808" s="4" t="s">
        <v>623</v>
      </c>
      <c r="I808" s="2">
        <v>-1.5675514082204502E-2</v>
      </c>
      <c r="J808" s="2">
        <v>0.36099999999999999</v>
      </c>
      <c r="K808" s="4" t="s">
        <v>1108</v>
      </c>
      <c r="L808" s="2">
        <v>0</v>
      </c>
      <c r="M808" s="2">
        <v>1</v>
      </c>
      <c r="N808" s="4" t="s">
        <v>761</v>
      </c>
      <c r="O808" s="2">
        <v>0</v>
      </c>
      <c r="P808" s="2">
        <v>1</v>
      </c>
      <c r="Q808" s="4" t="s">
        <v>795</v>
      </c>
      <c r="R808" s="2">
        <v>0</v>
      </c>
      <c r="S808" s="2">
        <v>1</v>
      </c>
    </row>
    <row r="809" spans="1:19" x14ac:dyDescent="0.25">
      <c r="A809" s="1">
        <f t="shared" si="12"/>
        <v>806</v>
      </c>
      <c r="B809" s="4" t="s">
        <v>253</v>
      </c>
      <c r="C809" s="2">
        <v>-2.7381002007844799E-2</v>
      </c>
      <c r="D809" s="2">
        <v>0.39400000000000002</v>
      </c>
      <c r="E809" s="4" t="s">
        <v>1138</v>
      </c>
      <c r="F809" s="2">
        <v>-2.0515119505235699E-2</v>
      </c>
      <c r="G809" s="2">
        <v>0.36599999999999999</v>
      </c>
      <c r="H809" s="4" t="s">
        <v>832</v>
      </c>
      <c r="I809" s="2">
        <v>-1.55367634401065E-2</v>
      </c>
      <c r="J809" s="2">
        <v>0.36</v>
      </c>
      <c r="K809" s="4" t="s">
        <v>759</v>
      </c>
      <c r="L809" s="2">
        <v>0</v>
      </c>
      <c r="M809" s="2">
        <v>1</v>
      </c>
      <c r="N809" s="4" t="s">
        <v>764</v>
      </c>
      <c r="O809" s="2">
        <v>0</v>
      </c>
      <c r="P809" s="2">
        <v>1</v>
      </c>
      <c r="Q809" s="4" t="s">
        <v>270</v>
      </c>
      <c r="R809" s="2">
        <v>0</v>
      </c>
      <c r="S809" s="2">
        <v>1</v>
      </c>
    </row>
    <row r="810" spans="1:19" x14ac:dyDescent="0.25">
      <c r="A810" s="1">
        <f t="shared" si="12"/>
        <v>807</v>
      </c>
      <c r="B810" s="4" t="s">
        <v>668</v>
      </c>
      <c r="C810" s="2">
        <v>-2.7292649566845802E-2</v>
      </c>
      <c r="D810" s="2">
        <v>0.44</v>
      </c>
      <c r="E810" s="4" t="s">
        <v>460</v>
      </c>
      <c r="F810" s="2">
        <v>-1.9838604287009901E-2</v>
      </c>
      <c r="G810" s="2">
        <v>0.39400000000000002</v>
      </c>
      <c r="H810" s="4" t="s">
        <v>1068</v>
      </c>
      <c r="I810" s="2">
        <v>-1.54043040561746E-2</v>
      </c>
      <c r="J810" s="2">
        <v>0.38400000000000001</v>
      </c>
      <c r="K810" s="4" t="s">
        <v>414</v>
      </c>
      <c r="L810" s="2">
        <v>0</v>
      </c>
      <c r="M810" s="2">
        <v>1</v>
      </c>
      <c r="N810" s="4" t="s">
        <v>765</v>
      </c>
      <c r="O810" s="2">
        <v>0</v>
      </c>
      <c r="P810" s="2">
        <v>1</v>
      </c>
      <c r="Q810" s="4" t="s">
        <v>1152</v>
      </c>
      <c r="R810" s="2">
        <v>0</v>
      </c>
      <c r="S810" s="2">
        <v>1</v>
      </c>
    </row>
    <row r="811" spans="1:19" x14ac:dyDescent="0.25">
      <c r="A811" s="1">
        <f t="shared" si="12"/>
        <v>808</v>
      </c>
      <c r="B811" s="4" t="s">
        <v>447</v>
      </c>
      <c r="C811" s="2">
        <v>-2.7125246607142901E-2</v>
      </c>
      <c r="D811" s="2">
        <v>0.39800000000000002</v>
      </c>
      <c r="E811" s="4" t="s">
        <v>401</v>
      </c>
      <c r="F811" s="2">
        <v>-1.9590281152555501E-2</v>
      </c>
      <c r="G811" s="2">
        <v>0.34200000000000003</v>
      </c>
      <c r="H811" s="4" t="s">
        <v>756</v>
      </c>
      <c r="I811" s="2">
        <v>-1.51752488110695E-2</v>
      </c>
      <c r="J811" s="2">
        <v>0.35699999999999998</v>
      </c>
      <c r="K811" s="4" t="s">
        <v>423</v>
      </c>
      <c r="L811" s="2">
        <v>0</v>
      </c>
      <c r="M811" s="2">
        <v>1</v>
      </c>
      <c r="N811" s="4" t="s">
        <v>129</v>
      </c>
      <c r="O811" s="2">
        <v>0</v>
      </c>
      <c r="P811" s="2">
        <v>1</v>
      </c>
      <c r="Q811" s="4" t="s">
        <v>308</v>
      </c>
      <c r="R811" s="2">
        <v>0</v>
      </c>
      <c r="S811" s="2">
        <v>1</v>
      </c>
    </row>
    <row r="812" spans="1:19" x14ac:dyDescent="0.25">
      <c r="A812" s="1">
        <f t="shared" si="12"/>
        <v>809</v>
      </c>
      <c r="B812" s="4" t="s">
        <v>69</v>
      </c>
      <c r="C812" s="2">
        <v>-2.6114804741298101E-2</v>
      </c>
      <c r="D812" s="2">
        <v>0.44800000000000001</v>
      </c>
      <c r="E812" s="4" t="s">
        <v>1029</v>
      </c>
      <c r="F812" s="2">
        <v>-1.8975569769867601E-2</v>
      </c>
      <c r="G812" s="2">
        <v>0.44800000000000001</v>
      </c>
      <c r="H812" s="4" t="s">
        <v>1005</v>
      </c>
      <c r="I812" s="2">
        <v>-1.48179309199715E-2</v>
      </c>
      <c r="J812" s="2">
        <v>0.35299999999999998</v>
      </c>
      <c r="K812" s="4" t="s">
        <v>760</v>
      </c>
      <c r="L812" s="2">
        <v>0</v>
      </c>
      <c r="M812" s="2">
        <v>1</v>
      </c>
      <c r="N812" s="4" t="s">
        <v>1098</v>
      </c>
      <c r="O812" s="2">
        <v>0</v>
      </c>
      <c r="P812" s="2">
        <v>1</v>
      </c>
      <c r="Q812" s="4" t="s">
        <v>796</v>
      </c>
      <c r="R812" s="2">
        <v>0</v>
      </c>
      <c r="S812" s="2">
        <v>1</v>
      </c>
    </row>
    <row r="813" spans="1:19" x14ac:dyDescent="0.25">
      <c r="A813" s="1">
        <f t="shared" si="12"/>
        <v>810</v>
      </c>
      <c r="B813" s="4" t="s">
        <v>351</v>
      </c>
      <c r="C813" s="2">
        <v>-2.6113126507027701E-2</v>
      </c>
      <c r="D813" s="2">
        <v>0.39</v>
      </c>
      <c r="E813" s="4" t="s">
        <v>612</v>
      </c>
      <c r="F813" s="2">
        <v>-1.8754997122863399E-2</v>
      </c>
      <c r="G813" s="2">
        <v>0.36399999999999999</v>
      </c>
      <c r="H813" s="4" t="s">
        <v>615</v>
      </c>
      <c r="I813" s="2">
        <v>-1.44209077790136E-2</v>
      </c>
      <c r="J813" s="2">
        <v>0.39800000000000002</v>
      </c>
      <c r="K813" s="4" t="s">
        <v>762</v>
      </c>
      <c r="L813" s="2">
        <v>0</v>
      </c>
      <c r="M813" s="2">
        <v>1</v>
      </c>
      <c r="N813" s="4" t="s">
        <v>767</v>
      </c>
      <c r="O813" s="2">
        <v>0</v>
      </c>
      <c r="P813" s="2">
        <v>1</v>
      </c>
      <c r="Q813" s="4" t="s">
        <v>797</v>
      </c>
      <c r="R813" s="2">
        <v>0</v>
      </c>
      <c r="S813" s="2">
        <v>1</v>
      </c>
    </row>
    <row r="814" spans="1:19" x14ac:dyDescent="0.25">
      <c r="A814" s="1">
        <f t="shared" si="12"/>
        <v>811</v>
      </c>
      <c r="B814" s="4" t="s">
        <v>730</v>
      </c>
      <c r="C814" s="2">
        <v>-2.5953529526653901E-2</v>
      </c>
      <c r="D814" s="2">
        <v>0.41</v>
      </c>
      <c r="E814" s="4" t="s">
        <v>622</v>
      </c>
      <c r="F814" s="2">
        <v>-1.8535963158457E-2</v>
      </c>
      <c r="G814" s="2">
        <v>0.39600000000000002</v>
      </c>
      <c r="H814" s="4" t="s">
        <v>474</v>
      </c>
      <c r="I814" s="2">
        <v>-1.44092852127835E-2</v>
      </c>
      <c r="J814" s="2">
        <v>0.38600000000000001</v>
      </c>
      <c r="K814" s="4" t="s">
        <v>332</v>
      </c>
      <c r="L814" s="2">
        <v>0</v>
      </c>
      <c r="M814" s="2">
        <v>1</v>
      </c>
      <c r="N814" s="4" t="s">
        <v>769</v>
      </c>
      <c r="O814" s="2">
        <v>0</v>
      </c>
      <c r="P814" s="2">
        <v>1</v>
      </c>
      <c r="Q814" s="4" t="s">
        <v>1158</v>
      </c>
      <c r="R814" s="2">
        <v>0</v>
      </c>
      <c r="S814" s="2">
        <v>1</v>
      </c>
    </row>
    <row r="815" spans="1:19" x14ac:dyDescent="0.25">
      <c r="A815" s="1">
        <f t="shared" si="12"/>
        <v>812</v>
      </c>
      <c r="B815" s="4" t="s">
        <v>966</v>
      </c>
      <c r="C815" s="2">
        <v>-2.5662383139704401E-2</v>
      </c>
      <c r="D815" s="2">
        <v>0.41</v>
      </c>
      <c r="E815" s="4" t="s">
        <v>686</v>
      </c>
      <c r="F815" s="2">
        <v>-1.7516460103736101E-2</v>
      </c>
      <c r="G815" s="2">
        <v>0.374</v>
      </c>
      <c r="H815" s="4" t="s">
        <v>1057</v>
      </c>
      <c r="I815" s="2">
        <v>-1.42564683741561E-2</v>
      </c>
      <c r="J815" s="2">
        <v>0.40300000000000002</v>
      </c>
      <c r="K815" s="4" t="s">
        <v>376</v>
      </c>
      <c r="L815" s="2">
        <v>0</v>
      </c>
      <c r="M815" s="2">
        <v>1</v>
      </c>
      <c r="N815" s="4" t="s">
        <v>1067</v>
      </c>
      <c r="O815" s="2">
        <v>0</v>
      </c>
      <c r="P815" s="2">
        <v>1</v>
      </c>
      <c r="Q815" s="4" t="s">
        <v>798</v>
      </c>
      <c r="R815" s="2">
        <v>0</v>
      </c>
      <c r="S815" s="2">
        <v>1</v>
      </c>
    </row>
    <row r="816" spans="1:19" x14ac:dyDescent="0.25">
      <c r="A816" s="1">
        <f t="shared" si="12"/>
        <v>813</v>
      </c>
      <c r="B816" s="4" t="s">
        <v>542</v>
      </c>
      <c r="C816" s="2">
        <v>-2.55393492894718E-2</v>
      </c>
      <c r="D816" s="2">
        <v>0.45200000000000001</v>
      </c>
      <c r="E816" s="4" t="s">
        <v>454</v>
      </c>
      <c r="F816" s="2">
        <v>-1.6347217836998999E-2</v>
      </c>
      <c r="G816" s="2">
        <v>0.42</v>
      </c>
      <c r="H816" s="4" t="s">
        <v>993</v>
      </c>
      <c r="I816" s="2">
        <v>-1.4114747911870999E-2</v>
      </c>
      <c r="J816" s="2">
        <v>0.38200000000000001</v>
      </c>
      <c r="K816" s="4" t="s">
        <v>246</v>
      </c>
      <c r="L816" s="2">
        <v>0</v>
      </c>
      <c r="M816" s="2">
        <v>1</v>
      </c>
      <c r="N816" s="4" t="s">
        <v>773</v>
      </c>
      <c r="O816" s="2">
        <v>0</v>
      </c>
      <c r="P816" s="2">
        <v>1</v>
      </c>
      <c r="Q816" s="4" t="s">
        <v>799</v>
      </c>
      <c r="R816" s="2">
        <v>0</v>
      </c>
      <c r="S816" s="2">
        <v>1</v>
      </c>
    </row>
    <row r="817" spans="1:19" x14ac:dyDescent="0.25">
      <c r="A817" s="1">
        <f t="shared" si="12"/>
        <v>814</v>
      </c>
      <c r="B817" s="4" t="s">
        <v>907</v>
      </c>
      <c r="C817" s="2">
        <v>-2.5212522499606E-2</v>
      </c>
      <c r="D817" s="2">
        <v>0.41599999999999998</v>
      </c>
      <c r="E817" s="4" t="s">
        <v>342</v>
      </c>
      <c r="F817" s="2">
        <v>-1.5646803259630901E-2</v>
      </c>
      <c r="G817" s="2">
        <v>0.38400000000000001</v>
      </c>
      <c r="H817" s="4" t="s">
        <v>1091</v>
      </c>
      <c r="I817" s="2">
        <v>-1.36052674882653E-2</v>
      </c>
      <c r="J817" s="2">
        <v>0.39600000000000002</v>
      </c>
      <c r="K817" s="4" t="s">
        <v>765</v>
      </c>
      <c r="L817" s="2">
        <v>0</v>
      </c>
      <c r="M817" s="2">
        <v>1</v>
      </c>
      <c r="N817" s="4" t="s">
        <v>775</v>
      </c>
      <c r="O817" s="2">
        <v>0</v>
      </c>
      <c r="P817" s="2">
        <v>1</v>
      </c>
      <c r="Q817" s="4" t="s">
        <v>800</v>
      </c>
      <c r="R817" s="2">
        <v>0</v>
      </c>
      <c r="S817" s="2">
        <v>1</v>
      </c>
    </row>
    <row r="818" spans="1:19" x14ac:dyDescent="0.25">
      <c r="A818" s="1">
        <f t="shared" si="12"/>
        <v>815</v>
      </c>
      <c r="B818" s="4" t="s">
        <v>1125</v>
      </c>
      <c r="C818" s="2">
        <v>-2.5124706285085899E-2</v>
      </c>
      <c r="D818" s="2">
        <v>0.41</v>
      </c>
      <c r="E818" s="4" t="s">
        <v>408</v>
      </c>
      <c r="F818" s="2">
        <v>-1.56109915152647E-2</v>
      </c>
      <c r="G818" s="2">
        <v>0.434</v>
      </c>
      <c r="H818" s="4" t="s">
        <v>813</v>
      </c>
      <c r="I818" s="2">
        <v>-1.2900876198152601E-2</v>
      </c>
      <c r="J818" s="2">
        <v>0.41699999999999998</v>
      </c>
      <c r="K818" s="4" t="s">
        <v>129</v>
      </c>
      <c r="L818" s="2">
        <v>0</v>
      </c>
      <c r="M818" s="2">
        <v>1</v>
      </c>
      <c r="N818" s="4" t="s">
        <v>298</v>
      </c>
      <c r="O818" s="2">
        <v>0</v>
      </c>
      <c r="P818" s="2">
        <v>1</v>
      </c>
      <c r="Q818" s="4" t="s">
        <v>1192</v>
      </c>
      <c r="R818" s="2">
        <v>0</v>
      </c>
      <c r="S818" s="2">
        <v>1</v>
      </c>
    </row>
    <row r="819" spans="1:19" x14ac:dyDescent="0.25">
      <c r="A819" s="1">
        <f t="shared" si="12"/>
        <v>816</v>
      </c>
      <c r="B819" s="4" t="s">
        <v>236</v>
      </c>
      <c r="C819" s="2">
        <v>-2.50673086619543E-2</v>
      </c>
      <c r="D819" s="2">
        <v>0.42</v>
      </c>
      <c r="E819" s="4" t="s">
        <v>835</v>
      </c>
      <c r="F819" s="2">
        <v>-1.52217293241136E-2</v>
      </c>
      <c r="G819" s="2">
        <v>0.40799999999999997</v>
      </c>
      <c r="H819" s="4" t="s">
        <v>1017</v>
      </c>
      <c r="I819" s="2">
        <v>-1.1977051517335E-2</v>
      </c>
      <c r="J819" s="2">
        <v>0.377</v>
      </c>
      <c r="K819" s="4" t="s">
        <v>767</v>
      </c>
      <c r="L819" s="2">
        <v>0</v>
      </c>
      <c r="M819" s="2">
        <v>1</v>
      </c>
      <c r="N819" s="4" t="s">
        <v>776</v>
      </c>
      <c r="O819" s="2">
        <v>0</v>
      </c>
      <c r="P819" s="2">
        <v>1</v>
      </c>
      <c r="Q819" s="4" t="s">
        <v>801</v>
      </c>
      <c r="R819" s="2">
        <v>0</v>
      </c>
      <c r="S819" s="2">
        <v>1</v>
      </c>
    </row>
    <row r="820" spans="1:19" x14ac:dyDescent="0.25">
      <c r="A820" s="1">
        <f t="shared" si="12"/>
        <v>817</v>
      </c>
      <c r="B820" s="4" t="s">
        <v>436</v>
      </c>
      <c r="C820" s="2">
        <v>-2.50308279617199E-2</v>
      </c>
      <c r="D820" s="2">
        <v>0.41</v>
      </c>
      <c r="E820" s="4" t="s">
        <v>553</v>
      </c>
      <c r="F820" s="2">
        <v>-1.51259618740419E-2</v>
      </c>
      <c r="G820" s="2">
        <v>0.432</v>
      </c>
      <c r="H820" s="4" t="s">
        <v>612</v>
      </c>
      <c r="I820" s="2">
        <v>-1.14822478451749E-2</v>
      </c>
      <c r="J820" s="2">
        <v>0.41399999999999998</v>
      </c>
      <c r="K820" s="4" t="s">
        <v>769</v>
      </c>
      <c r="L820" s="2">
        <v>0</v>
      </c>
      <c r="M820" s="2">
        <v>1</v>
      </c>
      <c r="N820" s="4" t="s">
        <v>59</v>
      </c>
      <c r="O820" s="2">
        <v>0</v>
      </c>
      <c r="P820" s="2">
        <v>1</v>
      </c>
      <c r="Q820" s="4" t="s">
        <v>802</v>
      </c>
      <c r="R820" s="2">
        <v>0</v>
      </c>
      <c r="S820" s="2">
        <v>1</v>
      </c>
    </row>
    <row r="821" spans="1:19" x14ac:dyDescent="0.25">
      <c r="A821" s="1">
        <f t="shared" si="12"/>
        <v>818</v>
      </c>
      <c r="B821" s="4" t="s">
        <v>743</v>
      </c>
      <c r="C821" s="2">
        <v>-2.3517117672861201E-2</v>
      </c>
      <c r="D821" s="2">
        <v>0.40200000000000002</v>
      </c>
      <c r="E821" s="4" t="s">
        <v>1042</v>
      </c>
      <c r="F821" s="2">
        <v>-1.4954218620488799E-2</v>
      </c>
      <c r="G821" s="2">
        <v>0.438</v>
      </c>
      <c r="H821" s="4" t="s">
        <v>1098</v>
      </c>
      <c r="I821" s="2">
        <v>-1.02502954948532E-2</v>
      </c>
      <c r="J821" s="2">
        <v>0.38200000000000001</v>
      </c>
      <c r="K821" s="4" t="s">
        <v>770</v>
      </c>
      <c r="L821" s="2">
        <v>0</v>
      </c>
      <c r="M821" s="2">
        <v>1</v>
      </c>
      <c r="N821" s="4" t="s">
        <v>1066</v>
      </c>
      <c r="O821" s="2">
        <v>0</v>
      </c>
      <c r="P821" s="2">
        <v>1</v>
      </c>
      <c r="Q821" s="4" t="s">
        <v>804</v>
      </c>
      <c r="R821" s="2">
        <v>0</v>
      </c>
      <c r="S821" s="2">
        <v>1</v>
      </c>
    </row>
    <row r="822" spans="1:19" x14ac:dyDescent="0.25">
      <c r="A822" s="1">
        <f t="shared" si="12"/>
        <v>819</v>
      </c>
      <c r="B822" s="4" t="s">
        <v>727</v>
      </c>
      <c r="C822" s="2">
        <v>-2.2572865095522698E-2</v>
      </c>
      <c r="D822" s="2">
        <v>0.45400000000000001</v>
      </c>
      <c r="E822" s="4" t="s">
        <v>474</v>
      </c>
      <c r="F822" s="2">
        <v>-1.47655038196991E-2</v>
      </c>
      <c r="G822" s="2">
        <v>0.39</v>
      </c>
      <c r="H822" s="4" t="s">
        <v>493</v>
      </c>
      <c r="I822" s="2">
        <v>-1.00807304181222E-2</v>
      </c>
      <c r="J822" s="2">
        <v>0.4</v>
      </c>
      <c r="K822" s="4" t="s">
        <v>771</v>
      </c>
      <c r="L822" s="2">
        <v>0</v>
      </c>
      <c r="M822" s="2">
        <v>1</v>
      </c>
      <c r="N822" s="4" t="s">
        <v>1110</v>
      </c>
      <c r="O822" s="2">
        <v>0</v>
      </c>
      <c r="P822" s="2">
        <v>1</v>
      </c>
      <c r="Q822" s="4" t="s">
        <v>1080</v>
      </c>
      <c r="R822" s="2">
        <v>0</v>
      </c>
      <c r="S822" s="2">
        <v>1</v>
      </c>
    </row>
    <row r="823" spans="1:19" x14ac:dyDescent="0.25">
      <c r="A823" s="1">
        <f t="shared" si="12"/>
        <v>820</v>
      </c>
      <c r="B823" s="4" t="s">
        <v>461</v>
      </c>
      <c r="C823" s="2">
        <v>-2.2498981061298499E-2</v>
      </c>
      <c r="D823" s="2">
        <v>0.41399999999999998</v>
      </c>
      <c r="E823" s="4" t="s">
        <v>677</v>
      </c>
      <c r="F823" s="2">
        <v>-1.4666106688207E-2</v>
      </c>
      <c r="G823" s="2">
        <v>0.432</v>
      </c>
      <c r="H823" s="4" t="s">
        <v>246</v>
      </c>
      <c r="I823" s="2">
        <v>-9.5883168309945609E-3</v>
      </c>
      <c r="J823" s="2">
        <v>0.40100000000000002</v>
      </c>
      <c r="K823" s="4" t="s">
        <v>772</v>
      </c>
      <c r="L823" s="2">
        <v>0</v>
      </c>
      <c r="M823" s="2">
        <v>1</v>
      </c>
      <c r="N823" s="4" t="s">
        <v>779</v>
      </c>
      <c r="O823" s="2">
        <v>0</v>
      </c>
      <c r="P823" s="2">
        <v>1</v>
      </c>
      <c r="Q823" s="4" t="s">
        <v>806</v>
      </c>
      <c r="R823" s="2">
        <v>0</v>
      </c>
      <c r="S823" s="2">
        <v>1</v>
      </c>
    </row>
    <row r="824" spans="1:19" x14ac:dyDescent="0.25">
      <c r="A824" s="1">
        <f t="shared" si="12"/>
        <v>821</v>
      </c>
      <c r="B824" s="4" t="s">
        <v>452</v>
      </c>
      <c r="C824" s="2">
        <v>-2.23785414448157E-2</v>
      </c>
      <c r="D824" s="2">
        <v>0.38400000000000001</v>
      </c>
      <c r="E824" s="4" t="s">
        <v>512</v>
      </c>
      <c r="F824" s="2">
        <v>-1.45216689663953E-2</v>
      </c>
      <c r="G824" s="2">
        <v>0.44</v>
      </c>
      <c r="H824" s="4" t="s">
        <v>953</v>
      </c>
      <c r="I824" s="2">
        <v>-9.4738065257163797E-3</v>
      </c>
      <c r="J824" s="2">
        <v>0.434</v>
      </c>
      <c r="K824" s="4" t="s">
        <v>773</v>
      </c>
      <c r="L824" s="2">
        <v>0</v>
      </c>
      <c r="M824" s="2">
        <v>1</v>
      </c>
      <c r="N824" s="4" t="s">
        <v>781</v>
      </c>
      <c r="O824" s="2">
        <v>0</v>
      </c>
      <c r="P824" s="2">
        <v>1</v>
      </c>
      <c r="Q824" s="4" t="s">
        <v>808</v>
      </c>
      <c r="R824" s="2">
        <v>0</v>
      </c>
      <c r="S824" s="2">
        <v>1</v>
      </c>
    </row>
    <row r="825" spans="1:19" x14ac:dyDescent="0.25">
      <c r="A825" s="1">
        <f t="shared" si="12"/>
        <v>822</v>
      </c>
      <c r="B825" s="4" t="s">
        <v>1164</v>
      </c>
      <c r="C825" s="2">
        <v>-2.1105070476470401E-2</v>
      </c>
      <c r="D825" s="2">
        <v>0.39800000000000002</v>
      </c>
      <c r="E825" s="4" t="s">
        <v>826</v>
      </c>
      <c r="F825" s="2">
        <v>-1.44437898750306E-2</v>
      </c>
      <c r="G825" s="2">
        <v>0.49</v>
      </c>
      <c r="H825" s="4" t="s">
        <v>469</v>
      </c>
      <c r="I825" s="2">
        <v>-9.4380266827308497E-3</v>
      </c>
      <c r="J825" s="2">
        <v>0.45400000000000001</v>
      </c>
      <c r="K825" s="4" t="s">
        <v>774</v>
      </c>
      <c r="L825" s="2">
        <v>0</v>
      </c>
      <c r="M825" s="2">
        <v>1</v>
      </c>
      <c r="N825" s="4" t="s">
        <v>448</v>
      </c>
      <c r="O825" s="2">
        <v>0</v>
      </c>
      <c r="P825" s="2">
        <v>1</v>
      </c>
      <c r="Q825" s="4" t="s">
        <v>331</v>
      </c>
      <c r="R825" s="2">
        <v>0</v>
      </c>
      <c r="S825" s="2">
        <v>1</v>
      </c>
    </row>
    <row r="826" spans="1:19" x14ac:dyDescent="0.25">
      <c r="A826" s="1">
        <f t="shared" si="12"/>
        <v>823</v>
      </c>
      <c r="B826" s="4" t="s">
        <v>875</v>
      </c>
      <c r="C826" s="2">
        <v>-2.0987062126698701E-2</v>
      </c>
      <c r="D826" s="2">
        <v>0.46200000000000002</v>
      </c>
      <c r="E826" s="4" t="s">
        <v>511</v>
      </c>
      <c r="F826" s="2">
        <v>-1.3420748051591999E-2</v>
      </c>
      <c r="G826" s="2">
        <v>0.45400000000000001</v>
      </c>
      <c r="H826" s="4" t="s">
        <v>854</v>
      </c>
      <c r="I826" s="2">
        <v>-9.4300650464192604E-3</v>
      </c>
      <c r="J826" s="2">
        <v>0.437</v>
      </c>
      <c r="K826" s="4" t="s">
        <v>775</v>
      </c>
      <c r="L826" s="2">
        <v>0</v>
      </c>
      <c r="M826" s="2">
        <v>1</v>
      </c>
      <c r="N826" s="4" t="s">
        <v>479</v>
      </c>
      <c r="O826" s="2">
        <v>0</v>
      </c>
      <c r="P826" s="2">
        <v>1</v>
      </c>
      <c r="Q826" s="4" t="s">
        <v>438</v>
      </c>
      <c r="R826" s="2">
        <v>0</v>
      </c>
      <c r="S826" s="2">
        <v>1</v>
      </c>
    </row>
    <row r="827" spans="1:19" x14ac:dyDescent="0.25">
      <c r="A827" s="1">
        <f t="shared" si="12"/>
        <v>824</v>
      </c>
      <c r="B827" s="4" t="s">
        <v>1029</v>
      </c>
      <c r="C827" s="2">
        <v>-2.0574211402201701E-2</v>
      </c>
      <c r="D827" s="2">
        <v>0.47399999999999998</v>
      </c>
      <c r="E827" s="4" t="s">
        <v>961</v>
      </c>
      <c r="F827" s="2">
        <v>-1.33626980388505E-2</v>
      </c>
      <c r="G827" s="2">
        <v>0.39</v>
      </c>
      <c r="H827" s="4" t="s">
        <v>837</v>
      </c>
      <c r="I827" s="2">
        <v>-8.8630661861616306E-3</v>
      </c>
      <c r="J827" s="2">
        <v>0.41899999999999998</v>
      </c>
      <c r="K827" s="4" t="s">
        <v>776</v>
      </c>
      <c r="L827" s="2">
        <v>0</v>
      </c>
      <c r="M827" s="2">
        <v>1</v>
      </c>
      <c r="N827" s="4" t="s">
        <v>782</v>
      </c>
      <c r="O827" s="2">
        <v>0</v>
      </c>
      <c r="P827" s="2">
        <v>1</v>
      </c>
      <c r="Q827" s="4" t="s">
        <v>810</v>
      </c>
      <c r="R827" s="2">
        <v>0</v>
      </c>
      <c r="S827" s="2">
        <v>1</v>
      </c>
    </row>
    <row r="828" spans="1:19" x14ac:dyDescent="0.25">
      <c r="A828" s="1">
        <f t="shared" si="12"/>
        <v>825</v>
      </c>
      <c r="B828" s="4" t="s">
        <v>355</v>
      </c>
      <c r="C828" s="2">
        <v>-1.9984942230522801E-2</v>
      </c>
      <c r="D828" s="2">
        <v>0.40400000000000003</v>
      </c>
      <c r="E828" s="4" t="s">
        <v>1106</v>
      </c>
      <c r="F828" s="2">
        <v>-1.29177163313889E-2</v>
      </c>
      <c r="G828" s="2">
        <v>0.41799999999999998</v>
      </c>
      <c r="H828" s="4" t="s">
        <v>1028</v>
      </c>
      <c r="I828" s="2">
        <v>-8.5773558546890193E-3</v>
      </c>
      <c r="J828" s="2">
        <v>0.41699999999999998</v>
      </c>
      <c r="K828" s="4" t="s">
        <v>275</v>
      </c>
      <c r="L828" s="2">
        <v>0</v>
      </c>
      <c r="M828" s="2">
        <v>1</v>
      </c>
      <c r="N828" s="4" t="s">
        <v>784</v>
      </c>
      <c r="O828" s="2">
        <v>0</v>
      </c>
      <c r="P828" s="2">
        <v>1</v>
      </c>
      <c r="Q828" s="4" t="s">
        <v>811</v>
      </c>
      <c r="R828" s="2">
        <v>0</v>
      </c>
      <c r="S828" s="2">
        <v>1</v>
      </c>
    </row>
    <row r="829" spans="1:19" x14ac:dyDescent="0.25">
      <c r="A829" s="1">
        <f t="shared" si="12"/>
        <v>826</v>
      </c>
      <c r="B829" s="4" t="s">
        <v>895</v>
      </c>
      <c r="C829" s="2">
        <v>-1.9838994555175501E-2</v>
      </c>
      <c r="D829" s="2">
        <v>0.47399999999999998</v>
      </c>
      <c r="E829" s="4" t="s">
        <v>456</v>
      </c>
      <c r="F829" s="2">
        <v>-1.27696109538421E-2</v>
      </c>
      <c r="G829" s="2">
        <v>0.39</v>
      </c>
      <c r="H829" s="4" t="s">
        <v>927</v>
      </c>
      <c r="I829" s="2">
        <v>-8.3942615396090294E-3</v>
      </c>
      <c r="J829" s="2">
        <v>0.432</v>
      </c>
      <c r="K829" s="4" t="s">
        <v>59</v>
      </c>
      <c r="L829" s="2">
        <v>0</v>
      </c>
      <c r="M829" s="2">
        <v>1</v>
      </c>
      <c r="N829" s="4" t="s">
        <v>1086</v>
      </c>
      <c r="O829" s="2">
        <v>0</v>
      </c>
      <c r="P829" s="2">
        <v>1</v>
      </c>
      <c r="Q829" s="4" t="s">
        <v>812</v>
      </c>
      <c r="R829" s="2">
        <v>0</v>
      </c>
      <c r="S829" s="2">
        <v>1</v>
      </c>
    </row>
    <row r="830" spans="1:19" x14ac:dyDescent="0.25">
      <c r="A830" s="1">
        <f t="shared" si="12"/>
        <v>827</v>
      </c>
      <c r="B830" s="4" t="s">
        <v>499</v>
      </c>
      <c r="C830" s="2">
        <v>-1.95164763929556E-2</v>
      </c>
      <c r="D830" s="2">
        <v>0.4</v>
      </c>
      <c r="E830" s="4" t="s">
        <v>469</v>
      </c>
      <c r="F830" s="2">
        <v>-1.27303974583168E-2</v>
      </c>
      <c r="G830" s="2">
        <v>0.4</v>
      </c>
      <c r="H830" s="4" t="s">
        <v>725</v>
      </c>
      <c r="I830" s="2">
        <v>-8.2615193484220605E-3</v>
      </c>
      <c r="J830" s="2">
        <v>0.42899999999999999</v>
      </c>
      <c r="K830" s="4" t="s">
        <v>779</v>
      </c>
      <c r="L830" s="2">
        <v>0</v>
      </c>
      <c r="M830" s="2">
        <v>1</v>
      </c>
      <c r="N830" s="4" t="s">
        <v>1195</v>
      </c>
      <c r="O830" s="2">
        <v>0</v>
      </c>
      <c r="P830" s="2">
        <v>1</v>
      </c>
      <c r="Q830" s="4" t="s">
        <v>1042</v>
      </c>
      <c r="R830" s="2">
        <v>0</v>
      </c>
      <c r="S830" s="2">
        <v>1</v>
      </c>
    </row>
    <row r="831" spans="1:19" x14ac:dyDescent="0.25">
      <c r="A831" s="1">
        <f t="shared" si="12"/>
        <v>828</v>
      </c>
      <c r="B831" s="4" t="s">
        <v>605</v>
      </c>
      <c r="C831" s="2">
        <v>-1.91675985869642E-2</v>
      </c>
      <c r="D831" s="2">
        <v>0.39200000000000002</v>
      </c>
      <c r="E831" s="4" t="s">
        <v>852</v>
      </c>
      <c r="F831" s="2">
        <v>-1.2631827889188599E-2</v>
      </c>
      <c r="G831" s="2">
        <v>0.42</v>
      </c>
      <c r="H831" s="4" t="s">
        <v>968</v>
      </c>
      <c r="I831" s="2">
        <v>-7.1443534230743099E-3</v>
      </c>
      <c r="J831" s="2">
        <v>0.44600000000000001</v>
      </c>
      <c r="K831" s="4" t="s">
        <v>780</v>
      </c>
      <c r="L831" s="2">
        <v>0</v>
      </c>
      <c r="M831" s="2">
        <v>1</v>
      </c>
      <c r="N831" s="4" t="s">
        <v>1050</v>
      </c>
      <c r="O831" s="2">
        <v>0</v>
      </c>
      <c r="P831" s="2">
        <v>1</v>
      </c>
      <c r="Q831" s="4" t="s">
        <v>813</v>
      </c>
      <c r="R831" s="2">
        <v>0</v>
      </c>
      <c r="S831" s="2">
        <v>1</v>
      </c>
    </row>
    <row r="832" spans="1:19" x14ac:dyDescent="0.25">
      <c r="A832" s="1">
        <f t="shared" si="12"/>
        <v>829</v>
      </c>
      <c r="B832" s="4" t="s">
        <v>17</v>
      </c>
      <c r="C832" s="2">
        <v>-1.8512973806735999E-2</v>
      </c>
      <c r="D832" s="2">
        <v>0.45200000000000001</v>
      </c>
      <c r="E832" s="4" t="s">
        <v>442</v>
      </c>
      <c r="F832" s="2">
        <v>-1.2510809013211501E-2</v>
      </c>
      <c r="G832" s="2">
        <v>0.4</v>
      </c>
      <c r="H832" s="4" t="s">
        <v>892</v>
      </c>
      <c r="I832" s="2">
        <v>-7.1279172353560299E-3</v>
      </c>
      <c r="J832" s="2">
        <v>0.45</v>
      </c>
      <c r="K832" s="4" t="s">
        <v>1104</v>
      </c>
      <c r="L832" s="2">
        <v>0</v>
      </c>
      <c r="M832" s="2">
        <v>1</v>
      </c>
      <c r="N832" s="4" t="s">
        <v>792</v>
      </c>
      <c r="O832" s="2">
        <v>0</v>
      </c>
      <c r="P832" s="2">
        <v>1</v>
      </c>
      <c r="Q832" s="4" t="s">
        <v>814</v>
      </c>
      <c r="R832" s="2">
        <v>0</v>
      </c>
      <c r="S832" s="2">
        <v>1</v>
      </c>
    </row>
    <row r="833" spans="1:19" x14ac:dyDescent="0.25">
      <c r="A833" s="1">
        <f t="shared" si="12"/>
        <v>830</v>
      </c>
      <c r="B833" s="4" t="s">
        <v>1052</v>
      </c>
      <c r="C833" s="2">
        <v>-1.84221999843075E-2</v>
      </c>
      <c r="D833" s="2">
        <v>0.436</v>
      </c>
      <c r="E833" s="4" t="s">
        <v>900</v>
      </c>
      <c r="F833" s="2">
        <v>-1.1536559222946699E-2</v>
      </c>
      <c r="G833" s="2">
        <v>0.45800000000000002</v>
      </c>
      <c r="H833" s="4" t="s">
        <v>352</v>
      </c>
      <c r="I833" s="2">
        <v>-6.9961146718614496E-3</v>
      </c>
      <c r="J833" s="2">
        <v>0.46400000000000002</v>
      </c>
      <c r="K833" s="4" t="s">
        <v>479</v>
      </c>
      <c r="L833" s="2">
        <v>0</v>
      </c>
      <c r="M833" s="2">
        <v>1</v>
      </c>
      <c r="N833" s="4" t="s">
        <v>793</v>
      </c>
      <c r="O833" s="2">
        <v>0</v>
      </c>
      <c r="P833" s="2">
        <v>1</v>
      </c>
      <c r="Q833" s="4" t="s">
        <v>815</v>
      </c>
      <c r="R833" s="2">
        <v>0</v>
      </c>
      <c r="S833" s="2">
        <v>1</v>
      </c>
    </row>
    <row r="834" spans="1:19" x14ac:dyDescent="0.25">
      <c r="A834" s="1">
        <f t="shared" si="12"/>
        <v>831</v>
      </c>
      <c r="B834" s="4" t="s">
        <v>892</v>
      </c>
      <c r="C834" s="2">
        <v>-1.7826411713457599E-2</v>
      </c>
      <c r="D834" s="2">
        <v>0.436</v>
      </c>
      <c r="E834" s="4" t="s">
        <v>246</v>
      </c>
      <c r="F834" s="2">
        <v>-1.15058704581537E-2</v>
      </c>
      <c r="G834" s="2">
        <v>0.45</v>
      </c>
      <c r="H834" s="4" t="s">
        <v>856</v>
      </c>
      <c r="I834" s="2">
        <v>-6.8594096149654504E-3</v>
      </c>
      <c r="J834" s="2">
        <v>0.42899999999999999</v>
      </c>
      <c r="K834" s="4" t="s">
        <v>1113</v>
      </c>
      <c r="L834" s="2">
        <v>0</v>
      </c>
      <c r="M834" s="2">
        <v>1</v>
      </c>
      <c r="N834" s="4" t="s">
        <v>794</v>
      </c>
      <c r="O834" s="2">
        <v>0</v>
      </c>
      <c r="P834" s="2">
        <v>1</v>
      </c>
      <c r="Q834" s="4" t="s">
        <v>816</v>
      </c>
      <c r="R834" s="2">
        <v>0</v>
      </c>
      <c r="S834" s="2">
        <v>1</v>
      </c>
    </row>
    <row r="835" spans="1:19" x14ac:dyDescent="0.25">
      <c r="A835" s="1">
        <f t="shared" si="12"/>
        <v>832</v>
      </c>
      <c r="B835" s="4" t="s">
        <v>1131</v>
      </c>
      <c r="C835" s="2">
        <v>-1.7686418506118601E-2</v>
      </c>
      <c r="D835" s="2">
        <v>0.42199999999999999</v>
      </c>
      <c r="E835" s="4" t="s">
        <v>1037</v>
      </c>
      <c r="F835" s="2">
        <v>-1.1446920376544699E-2</v>
      </c>
      <c r="G835" s="2">
        <v>0.40799999999999997</v>
      </c>
      <c r="H835" s="4" t="s">
        <v>677</v>
      </c>
      <c r="I835" s="2">
        <v>-6.47818351474495E-3</v>
      </c>
      <c r="J835" s="2">
        <v>0.44</v>
      </c>
      <c r="K835" s="4" t="s">
        <v>1227</v>
      </c>
      <c r="L835" s="2">
        <v>0</v>
      </c>
      <c r="M835" s="2">
        <v>1</v>
      </c>
      <c r="N835" s="4" t="s">
        <v>270</v>
      </c>
      <c r="O835" s="2">
        <v>0</v>
      </c>
      <c r="P835" s="2">
        <v>1</v>
      </c>
      <c r="Q835" s="4" t="s">
        <v>342</v>
      </c>
      <c r="R835" s="2">
        <v>0</v>
      </c>
      <c r="S835" s="2">
        <v>1</v>
      </c>
    </row>
    <row r="836" spans="1:19" x14ac:dyDescent="0.25">
      <c r="A836" s="1">
        <f t="shared" si="12"/>
        <v>833</v>
      </c>
      <c r="B836" s="4" t="s">
        <v>1116</v>
      </c>
      <c r="C836" s="2">
        <v>-1.7203708407578101E-2</v>
      </c>
      <c r="D836" s="2">
        <v>0.44800000000000001</v>
      </c>
      <c r="E836" s="4" t="s">
        <v>603</v>
      </c>
      <c r="F836" s="2">
        <v>-1.11701006436817E-2</v>
      </c>
      <c r="G836" s="2">
        <v>0.44600000000000001</v>
      </c>
      <c r="H836" s="4" t="s">
        <v>367</v>
      </c>
      <c r="I836" s="2">
        <v>-6.3851003212223902E-3</v>
      </c>
      <c r="J836" s="2">
        <v>0.442</v>
      </c>
      <c r="K836" s="4" t="s">
        <v>784</v>
      </c>
      <c r="L836" s="2">
        <v>0</v>
      </c>
      <c r="M836" s="2">
        <v>1</v>
      </c>
      <c r="N836" s="4" t="s">
        <v>1152</v>
      </c>
      <c r="O836" s="2">
        <v>0</v>
      </c>
      <c r="P836" s="2">
        <v>1</v>
      </c>
      <c r="Q836" s="4" t="s">
        <v>1103</v>
      </c>
      <c r="R836" s="2">
        <v>0</v>
      </c>
      <c r="S836" s="2">
        <v>1</v>
      </c>
    </row>
    <row r="837" spans="1:19" x14ac:dyDescent="0.25">
      <c r="A837" s="1">
        <f t="shared" si="12"/>
        <v>834</v>
      </c>
      <c r="B837" s="4" t="s">
        <v>889</v>
      </c>
      <c r="C837" s="2">
        <v>-1.7004267269906798E-2</v>
      </c>
      <c r="D837" s="2">
        <v>0.432</v>
      </c>
      <c r="E837" s="4" t="s">
        <v>352</v>
      </c>
      <c r="F837" s="2">
        <v>-1.112993832809E-2</v>
      </c>
      <c r="G837" s="2">
        <v>0.42599999999999999</v>
      </c>
      <c r="H837" s="4" t="s">
        <v>425</v>
      </c>
      <c r="I837" s="2">
        <v>-6.0651490449209903E-3</v>
      </c>
      <c r="J837" s="2">
        <v>0.46100000000000002</v>
      </c>
      <c r="K837" s="4" t="s">
        <v>785</v>
      </c>
      <c r="L837" s="2">
        <v>0</v>
      </c>
      <c r="M837" s="2">
        <v>1</v>
      </c>
      <c r="N837" s="4" t="s">
        <v>796</v>
      </c>
      <c r="O837" s="2">
        <v>0</v>
      </c>
      <c r="P837" s="2">
        <v>1</v>
      </c>
      <c r="Q837" s="4" t="s">
        <v>1228</v>
      </c>
      <c r="R837" s="2">
        <v>0</v>
      </c>
      <c r="S837" s="2">
        <v>1</v>
      </c>
    </row>
    <row r="838" spans="1:19" x14ac:dyDescent="0.25">
      <c r="A838" s="1">
        <f t="shared" ref="A838:A901" si="13">A837+1</f>
        <v>835</v>
      </c>
      <c r="B838" s="4" t="s">
        <v>708</v>
      </c>
      <c r="C838" s="2">
        <v>-1.69070786689988E-2</v>
      </c>
      <c r="D838" s="2">
        <v>0.45600000000000002</v>
      </c>
      <c r="E838" s="4" t="s">
        <v>839</v>
      </c>
      <c r="F838" s="2">
        <v>-1.10644154669576E-2</v>
      </c>
      <c r="G838" s="2">
        <v>0.46400000000000002</v>
      </c>
      <c r="H838" s="4" t="s">
        <v>940</v>
      </c>
      <c r="I838" s="2">
        <v>-6.0162978384359998E-3</v>
      </c>
      <c r="J838" s="2">
        <v>0.42899999999999999</v>
      </c>
      <c r="K838" s="4" t="s">
        <v>786</v>
      </c>
      <c r="L838" s="2">
        <v>0</v>
      </c>
      <c r="M838" s="2">
        <v>1</v>
      </c>
      <c r="N838" s="4" t="s">
        <v>797</v>
      </c>
      <c r="O838" s="2">
        <v>0</v>
      </c>
      <c r="P838" s="2">
        <v>1</v>
      </c>
      <c r="Q838" s="4" t="s">
        <v>818</v>
      </c>
      <c r="R838" s="2">
        <v>0</v>
      </c>
      <c r="S838" s="2">
        <v>1</v>
      </c>
    </row>
    <row r="839" spans="1:19" x14ac:dyDescent="0.25">
      <c r="A839" s="1">
        <f t="shared" si="13"/>
        <v>836</v>
      </c>
      <c r="B839" s="4" t="s">
        <v>603</v>
      </c>
      <c r="C839" s="2">
        <v>-1.6343653744235999E-2</v>
      </c>
      <c r="D839" s="2">
        <v>0.42</v>
      </c>
      <c r="E839" s="4" t="s">
        <v>566</v>
      </c>
      <c r="F839" s="2">
        <v>-1.07024263896191E-2</v>
      </c>
      <c r="G839" s="2">
        <v>0.45200000000000001</v>
      </c>
      <c r="H839" s="4" t="s">
        <v>920</v>
      </c>
      <c r="I839" s="2">
        <v>-5.9874057685078801E-3</v>
      </c>
      <c r="J839" s="2">
        <v>0.42899999999999999</v>
      </c>
      <c r="K839" s="4" t="s">
        <v>404</v>
      </c>
      <c r="L839" s="2">
        <v>0</v>
      </c>
      <c r="M839" s="2">
        <v>1</v>
      </c>
      <c r="N839" s="4" t="s">
        <v>798</v>
      </c>
      <c r="O839" s="2">
        <v>0</v>
      </c>
      <c r="P839" s="2">
        <v>1</v>
      </c>
      <c r="Q839" s="4" t="s">
        <v>1124</v>
      </c>
      <c r="R839" s="2">
        <v>0</v>
      </c>
      <c r="S839" s="2">
        <v>1</v>
      </c>
    </row>
    <row r="840" spans="1:19" x14ac:dyDescent="0.25">
      <c r="A840" s="1">
        <f t="shared" si="13"/>
        <v>837</v>
      </c>
      <c r="B840" s="4" t="s">
        <v>586</v>
      </c>
      <c r="C840" s="2">
        <v>-1.5794409987573699E-2</v>
      </c>
      <c r="D840" s="2">
        <v>0.438</v>
      </c>
      <c r="E840" s="4" t="s">
        <v>1089</v>
      </c>
      <c r="F840" s="2">
        <v>-9.9173901028798209E-3</v>
      </c>
      <c r="G840" s="2">
        <v>0.41199999999999998</v>
      </c>
      <c r="H840" s="4" t="s">
        <v>285</v>
      </c>
      <c r="I840" s="2">
        <v>-5.5273045022903502E-3</v>
      </c>
      <c r="J840" s="2">
        <v>0.44500000000000001</v>
      </c>
      <c r="K840" s="4" t="s">
        <v>788</v>
      </c>
      <c r="L840" s="2">
        <v>0</v>
      </c>
      <c r="M840" s="2">
        <v>1</v>
      </c>
      <c r="N840" s="4" t="s">
        <v>800</v>
      </c>
      <c r="O840" s="2">
        <v>0</v>
      </c>
      <c r="P840" s="2">
        <v>1</v>
      </c>
      <c r="Q840" s="4" t="s">
        <v>1116</v>
      </c>
      <c r="R840" s="2">
        <v>0</v>
      </c>
      <c r="S840" s="2">
        <v>1</v>
      </c>
    </row>
    <row r="841" spans="1:19" x14ac:dyDescent="0.25">
      <c r="A841" s="1">
        <f t="shared" si="13"/>
        <v>838</v>
      </c>
      <c r="B841" s="4" t="s">
        <v>949</v>
      </c>
      <c r="C841" s="2">
        <v>-1.5730760846540001E-2</v>
      </c>
      <c r="D841" s="2">
        <v>0.42199999999999999</v>
      </c>
      <c r="E841" s="4" t="s">
        <v>870</v>
      </c>
      <c r="F841" s="2">
        <v>-9.5419683325733504E-3</v>
      </c>
      <c r="G841" s="2">
        <v>0.46600000000000003</v>
      </c>
      <c r="H841" s="4" t="s">
        <v>798</v>
      </c>
      <c r="I841" s="2">
        <v>-4.7300403720715702E-3</v>
      </c>
      <c r="J841" s="2">
        <v>0.45</v>
      </c>
      <c r="K841" s="4" t="s">
        <v>789</v>
      </c>
      <c r="L841" s="2">
        <v>0</v>
      </c>
      <c r="M841" s="2">
        <v>1</v>
      </c>
      <c r="N841" s="4" t="s">
        <v>1192</v>
      </c>
      <c r="O841" s="2">
        <v>0</v>
      </c>
      <c r="P841" s="2">
        <v>1</v>
      </c>
      <c r="Q841" s="4" t="s">
        <v>820</v>
      </c>
      <c r="R841" s="2">
        <v>0</v>
      </c>
      <c r="S841" s="2">
        <v>1</v>
      </c>
    </row>
    <row r="842" spans="1:19" x14ac:dyDescent="0.25">
      <c r="A842" s="1">
        <f t="shared" si="13"/>
        <v>839</v>
      </c>
      <c r="B842" s="4" t="s">
        <v>590</v>
      </c>
      <c r="C842" s="2">
        <v>-1.5529599510665701E-2</v>
      </c>
      <c r="D842" s="2">
        <v>0.45400000000000001</v>
      </c>
      <c r="E842" s="4" t="s">
        <v>406</v>
      </c>
      <c r="F842" s="2">
        <v>-9.4462339997201696E-3</v>
      </c>
      <c r="G842" s="2">
        <v>0.47599999999999998</v>
      </c>
      <c r="H842" s="4" t="s">
        <v>590</v>
      </c>
      <c r="I842" s="2">
        <v>-4.3661177946851797E-3</v>
      </c>
      <c r="J842" s="2">
        <v>0.45400000000000001</v>
      </c>
      <c r="K842" s="4" t="s">
        <v>1195</v>
      </c>
      <c r="L842" s="2">
        <v>0</v>
      </c>
      <c r="M842" s="2">
        <v>1</v>
      </c>
      <c r="N842" s="4" t="s">
        <v>801</v>
      </c>
      <c r="O842" s="2">
        <v>0</v>
      </c>
      <c r="P842" s="2">
        <v>1</v>
      </c>
      <c r="Q842" s="4" t="s">
        <v>293</v>
      </c>
      <c r="R842" s="2">
        <v>0</v>
      </c>
      <c r="S842" s="2">
        <v>1</v>
      </c>
    </row>
    <row r="843" spans="1:19" x14ac:dyDescent="0.25">
      <c r="A843" s="1">
        <f t="shared" si="13"/>
        <v>840</v>
      </c>
      <c r="B843" s="4" t="s">
        <v>1247</v>
      </c>
      <c r="C843" s="2">
        <v>-1.5399492481096099E-2</v>
      </c>
      <c r="D843" s="2">
        <v>0.438</v>
      </c>
      <c r="E843" s="4" t="s">
        <v>1095</v>
      </c>
      <c r="F843" s="2">
        <v>-9.3447717594991198E-3</v>
      </c>
      <c r="G843" s="2">
        <v>0.46</v>
      </c>
      <c r="H843" s="4" t="s">
        <v>846</v>
      </c>
      <c r="I843" s="2">
        <v>-4.1984575714628103E-3</v>
      </c>
      <c r="J843" s="2">
        <v>0.47599999999999998</v>
      </c>
      <c r="K843" s="4" t="s">
        <v>1050</v>
      </c>
      <c r="L843" s="2">
        <v>0</v>
      </c>
      <c r="M843" s="2">
        <v>1</v>
      </c>
      <c r="N843" s="4" t="s">
        <v>804</v>
      </c>
      <c r="O843" s="2">
        <v>0</v>
      </c>
      <c r="P843" s="2">
        <v>1</v>
      </c>
      <c r="Q843" s="4" t="s">
        <v>366</v>
      </c>
      <c r="R843" s="2">
        <v>0</v>
      </c>
      <c r="S843" s="2">
        <v>1</v>
      </c>
    </row>
    <row r="844" spans="1:19" x14ac:dyDescent="0.25">
      <c r="A844" s="1">
        <f t="shared" si="13"/>
        <v>841</v>
      </c>
      <c r="B844" s="4" t="s">
        <v>1098</v>
      </c>
      <c r="C844" s="2">
        <v>-1.53123831493207E-2</v>
      </c>
      <c r="D844" s="2">
        <v>0.47399999999999998</v>
      </c>
      <c r="E844" s="4" t="s">
        <v>477</v>
      </c>
      <c r="F844" s="2">
        <v>-8.8541267405028608E-3</v>
      </c>
      <c r="G844" s="2">
        <v>0.42599999999999999</v>
      </c>
      <c r="H844" s="4" t="s">
        <v>889</v>
      </c>
      <c r="I844" s="2">
        <v>-4.1143000501039301E-3</v>
      </c>
      <c r="J844" s="2">
        <v>0.46300000000000002</v>
      </c>
      <c r="K844" s="4" t="s">
        <v>794</v>
      </c>
      <c r="L844" s="2">
        <v>0</v>
      </c>
      <c r="M844" s="2">
        <v>1</v>
      </c>
      <c r="N844" s="4" t="s">
        <v>1080</v>
      </c>
      <c r="O844" s="2">
        <v>0</v>
      </c>
      <c r="P844" s="2">
        <v>1</v>
      </c>
      <c r="Q844" s="4" t="s">
        <v>230</v>
      </c>
      <c r="R844" s="2">
        <v>0</v>
      </c>
      <c r="S844" s="2">
        <v>1</v>
      </c>
    </row>
    <row r="845" spans="1:19" x14ac:dyDescent="0.25">
      <c r="A845" s="1">
        <f t="shared" si="13"/>
        <v>842</v>
      </c>
      <c r="B845" s="4" t="s">
        <v>1075</v>
      </c>
      <c r="C845" s="2">
        <v>-1.51860564237423E-2</v>
      </c>
      <c r="D845" s="2">
        <v>0.442</v>
      </c>
      <c r="E845" s="4" t="s">
        <v>909</v>
      </c>
      <c r="F845" s="2">
        <v>-8.6687238151292104E-3</v>
      </c>
      <c r="G845" s="2">
        <v>0.438</v>
      </c>
      <c r="H845" s="4" t="s">
        <v>569</v>
      </c>
      <c r="I845" s="2">
        <v>-4.0724319890533501E-3</v>
      </c>
      <c r="J845" s="2">
        <v>0.45100000000000001</v>
      </c>
      <c r="K845" s="4" t="s">
        <v>795</v>
      </c>
      <c r="L845" s="2">
        <v>0</v>
      </c>
      <c r="M845" s="2">
        <v>1</v>
      </c>
      <c r="N845" s="4" t="s">
        <v>806</v>
      </c>
      <c r="O845" s="2">
        <v>0</v>
      </c>
      <c r="P845" s="2">
        <v>1</v>
      </c>
      <c r="Q845" s="4" t="s">
        <v>474</v>
      </c>
      <c r="R845" s="2">
        <v>0</v>
      </c>
      <c r="S845" s="2">
        <v>1</v>
      </c>
    </row>
    <row r="846" spans="1:19" x14ac:dyDescent="0.25">
      <c r="A846" s="1">
        <f t="shared" si="13"/>
        <v>843</v>
      </c>
      <c r="B846" s="4" t="s">
        <v>386</v>
      </c>
      <c r="C846" s="2">
        <v>-1.5186041279315599E-2</v>
      </c>
      <c r="D846" s="2">
        <v>0.434</v>
      </c>
      <c r="E846" s="4" t="s">
        <v>549</v>
      </c>
      <c r="F846" s="2">
        <v>-8.0943213953666906E-3</v>
      </c>
      <c r="G846" s="2">
        <v>0.40400000000000003</v>
      </c>
      <c r="H846" s="4" t="s">
        <v>504</v>
      </c>
      <c r="I846" s="2">
        <v>-3.4612234824918501E-3</v>
      </c>
      <c r="J846" s="2">
        <v>0.45600000000000002</v>
      </c>
      <c r="K846" s="4" t="s">
        <v>270</v>
      </c>
      <c r="L846" s="2">
        <v>0</v>
      </c>
      <c r="M846" s="2">
        <v>1</v>
      </c>
      <c r="N846" s="4" t="s">
        <v>808</v>
      </c>
      <c r="O846" s="2">
        <v>0</v>
      </c>
      <c r="P846" s="2">
        <v>1</v>
      </c>
      <c r="Q846" s="4" t="s">
        <v>824</v>
      </c>
      <c r="R846" s="2">
        <v>0</v>
      </c>
      <c r="S846" s="2">
        <v>1</v>
      </c>
    </row>
    <row r="847" spans="1:19" x14ac:dyDescent="0.25">
      <c r="A847" s="1">
        <f t="shared" si="13"/>
        <v>844</v>
      </c>
      <c r="B847" s="4" t="s">
        <v>450</v>
      </c>
      <c r="C847" s="2">
        <v>-1.51072830284158E-2</v>
      </c>
      <c r="D847" s="2">
        <v>0.44600000000000001</v>
      </c>
      <c r="E847" s="4">
        <v>5213008</v>
      </c>
      <c r="F847" s="2">
        <v>-7.9556236799475707E-3</v>
      </c>
      <c r="G847" s="2">
        <v>0.48199999999999998</v>
      </c>
      <c r="H847" s="4" t="s">
        <v>597</v>
      </c>
      <c r="I847" s="2">
        <v>-3.03409606629203E-3</v>
      </c>
      <c r="J847" s="2">
        <v>0.48199999999999998</v>
      </c>
      <c r="K847" s="4" t="s">
        <v>1152</v>
      </c>
      <c r="L847" s="2">
        <v>0</v>
      </c>
      <c r="M847" s="2">
        <v>1</v>
      </c>
      <c r="N847" s="4" t="s">
        <v>809</v>
      </c>
      <c r="O847" s="2">
        <v>0</v>
      </c>
      <c r="P847" s="2">
        <v>1</v>
      </c>
      <c r="Q847" s="4" t="s">
        <v>825</v>
      </c>
      <c r="R847" s="2">
        <v>0</v>
      </c>
      <c r="S847" s="2">
        <v>1</v>
      </c>
    </row>
    <row r="848" spans="1:19" x14ac:dyDescent="0.25">
      <c r="A848" s="1">
        <f t="shared" si="13"/>
        <v>845</v>
      </c>
      <c r="B848" s="4" t="s">
        <v>503</v>
      </c>
      <c r="C848" s="2">
        <v>-1.5044726247538401E-2</v>
      </c>
      <c r="D848" s="2">
        <v>0.432</v>
      </c>
      <c r="E848" s="4" t="s">
        <v>1061</v>
      </c>
      <c r="F848" s="2">
        <v>-7.5203199087386704E-3</v>
      </c>
      <c r="G848" s="2">
        <v>0.45</v>
      </c>
      <c r="H848" s="4" t="s">
        <v>949</v>
      </c>
      <c r="I848" s="2">
        <v>-2.0693178950054901E-3</v>
      </c>
      <c r="J848" s="2">
        <v>0.51400000000000001</v>
      </c>
      <c r="K848" s="4" t="s">
        <v>797</v>
      </c>
      <c r="L848" s="2">
        <v>0</v>
      </c>
      <c r="M848" s="2">
        <v>1</v>
      </c>
      <c r="N848" s="4" t="s">
        <v>438</v>
      </c>
      <c r="O848" s="2">
        <v>0</v>
      </c>
      <c r="P848" s="2">
        <v>1</v>
      </c>
      <c r="Q848" s="4" t="s">
        <v>401</v>
      </c>
      <c r="R848" s="2">
        <v>0</v>
      </c>
      <c r="S848" s="2">
        <v>1</v>
      </c>
    </row>
    <row r="849" spans="1:19" x14ac:dyDescent="0.25">
      <c r="A849" s="1">
        <f t="shared" si="13"/>
        <v>846</v>
      </c>
      <c r="B849" s="4" t="s">
        <v>854</v>
      </c>
      <c r="C849" s="2">
        <v>-1.4920982666638801E-2</v>
      </c>
      <c r="D849" s="2">
        <v>0.42599999999999999</v>
      </c>
      <c r="E849" s="4" t="s">
        <v>865</v>
      </c>
      <c r="F849" s="2">
        <v>-7.0243410780363299E-3</v>
      </c>
      <c r="G849" s="2">
        <v>0.45600000000000002</v>
      </c>
      <c r="H849" s="4" t="s">
        <v>742</v>
      </c>
      <c r="I849" s="2">
        <v>-1.56388169965892E-3</v>
      </c>
      <c r="J849" s="2">
        <v>0.47199999999999998</v>
      </c>
      <c r="K849" s="4" t="s">
        <v>1158</v>
      </c>
      <c r="L849" s="2">
        <v>0</v>
      </c>
      <c r="M849" s="2">
        <v>1</v>
      </c>
      <c r="N849" s="4" t="s">
        <v>811</v>
      </c>
      <c r="O849" s="2">
        <v>0</v>
      </c>
      <c r="P849" s="2">
        <v>1</v>
      </c>
      <c r="Q849" s="4" t="s">
        <v>827</v>
      </c>
      <c r="R849" s="2">
        <v>0</v>
      </c>
      <c r="S849" s="2">
        <v>1</v>
      </c>
    </row>
    <row r="850" spans="1:19" x14ac:dyDescent="0.25">
      <c r="A850" s="1">
        <f t="shared" si="13"/>
        <v>847</v>
      </c>
      <c r="B850" s="4" t="s">
        <v>771</v>
      </c>
      <c r="C850" s="2">
        <v>-1.49188890362197E-2</v>
      </c>
      <c r="D850" s="2">
        <v>0.46</v>
      </c>
      <c r="E850" s="4" t="s">
        <v>558</v>
      </c>
      <c r="F850" s="2">
        <v>-6.5156288906335199E-3</v>
      </c>
      <c r="G850" s="2">
        <v>0.48399999999999999</v>
      </c>
      <c r="H850" s="4" t="s">
        <v>334</v>
      </c>
      <c r="I850" s="2">
        <v>-1.40423442292131E-3</v>
      </c>
      <c r="J850" s="2">
        <v>0.49</v>
      </c>
      <c r="K850" s="4" t="s">
        <v>800</v>
      </c>
      <c r="L850" s="2">
        <v>0</v>
      </c>
      <c r="M850" s="2">
        <v>1</v>
      </c>
      <c r="N850" s="4" t="s">
        <v>1194</v>
      </c>
      <c r="O850" s="2">
        <v>0</v>
      </c>
      <c r="P850" s="2">
        <v>1</v>
      </c>
      <c r="Q850" s="4" t="s">
        <v>828</v>
      </c>
      <c r="R850" s="2">
        <v>0</v>
      </c>
      <c r="S850" s="2">
        <v>1</v>
      </c>
    </row>
    <row r="851" spans="1:19" x14ac:dyDescent="0.25">
      <c r="A851" s="1">
        <f t="shared" si="13"/>
        <v>848</v>
      </c>
      <c r="B851" s="4" t="s">
        <v>681</v>
      </c>
      <c r="C851" s="2">
        <v>-1.49125866770535E-2</v>
      </c>
      <c r="D851" s="2">
        <v>0.42799999999999999</v>
      </c>
      <c r="E851" s="4" t="s">
        <v>654</v>
      </c>
      <c r="F851" s="2">
        <v>-5.6484886375524701E-3</v>
      </c>
      <c r="G851" s="2">
        <v>0.44400000000000001</v>
      </c>
      <c r="H851" s="4" t="s">
        <v>829</v>
      </c>
      <c r="I851" s="2">
        <v>-1.15753242432046E-3</v>
      </c>
      <c r="J851" s="2">
        <v>0.49299999999999999</v>
      </c>
      <c r="K851" s="4" t="s">
        <v>801</v>
      </c>
      <c r="L851" s="2">
        <v>0</v>
      </c>
      <c r="M851" s="2">
        <v>1</v>
      </c>
      <c r="N851" s="4" t="s">
        <v>1042</v>
      </c>
      <c r="O851" s="2">
        <v>0</v>
      </c>
      <c r="P851" s="2">
        <v>1</v>
      </c>
      <c r="Q851" s="4" t="s">
        <v>829</v>
      </c>
      <c r="R851" s="2">
        <v>0</v>
      </c>
      <c r="S851" s="2">
        <v>1</v>
      </c>
    </row>
    <row r="852" spans="1:19" x14ac:dyDescent="0.25">
      <c r="A852" s="1">
        <f t="shared" si="13"/>
        <v>849</v>
      </c>
      <c r="B852" s="4" t="s">
        <v>1065</v>
      </c>
      <c r="C852" s="2">
        <v>-1.3964589000404299E-2</v>
      </c>
      <c r="D852" s="2">
        <v>0.45600000000000002</v>
      </c>
      <c r="E852" s="4" t="s">
        <v>383</v>
      </c>
      <c r="F852" s="2">
        <v>-5.4474985346439804E-3</v>
      </c>
      <c r="G852" s="2">
        <v>0.48</v>
      </c>
      <c r="H852" s="4" t="s">
        <v>554</v>
      </c>
      <c r="I852" s="2">
        <v>-9.1734102027093295E-4</v>
      </c>
      <c r="J852" s="2">
        <v>0.47099999999999997</v>
      </c>
      <c r="K852" s="4" t="s">
        <v>1179</v>
      </c>
      <c r="L852" s="2">
        <v>0</v>
      </c>
      <c r="M852" s="2">
        <v>1</v>
      </c>
      <c r="N852" s="4" t="s">
        <v>813</v>
      </c>
      <c r="O852" s="2">
        <v>0</v>
      </c>
      <c r="P852" s="2">
        <v>1</v>
      </c>
      <c r="Q852" s="4" t="s">
        <v>830</v>
      </c>
      <c r="R852" s="2">
        <v>0</v>
      </c>
      <c r="S852" s="2">
        <v>1</v>
      </c>
    </row>
    <row r="853" spans="1:19" x14ac:dyDescent="0.25">
      <c r="A853" s="1">
        <f t="shared" si="13"/>
        <v>850</v>
      </c>
      <c r="B853" s="4" t="s">
        <v>424</v>
      </c>
      <c r="C853" s="2">
        <v>-1.35427659417143E-2</v>
      </c>
      <c r="D853" s="2">
        <v>0.442</v>
      </c>
      <c r="E853" s="4" t="s">
        <v>1098</v>
      </c>
      <c r="F853" s="2">
        <v>-5.3531301835158798E-3</v>
      </c>
      <c r="G853" s="2">
        <v>0.48799999999999999</v>
      </c>
      <c r="H853" s="4" t="s">
        <v>432</v>
      </c>
      <c r="I853" s="2">
        <v>-8.1111657882802096E-4</v>
      </c>
      <c r="J853" s="2">
        <v>0.496</v>
      </c>
      <c r="K853" s="4" t="s">
        <v>427</v>
      </c>
      <c r="L853" s="2">
        <v>0</v>
      </c>
      <c r="M853" s="2">
        <v>1</v>
      </c>
      <c r="N853" s="4" t="s">
        <v>814</v>
      </c>
      <c r="O853" s="2">
        <v>0</v>
      </c>
      <c r="P853" s="2">
        <v>1</v>
      </c>
      <c r="Q853" s="4" t="s">
        <v>831</v>
      </c>
      <c r="R853" s="2">
        <v>0</v>
      </c>
      <c r="S853" s="2">
        <v>1</v>
      </c>
    </row>
    <row r="854" spans="1:19" x14ac:dyDescent="0.25">
      <c r="A854" s="1">
        <f t="shared" si="13"/>
        <v>851</v>
      </c>
      <c r="B854" s="4" t="s">
        <v>679</v>
      </c>
      <c r="C854" s="2">
        <v>-1.3262926194783E-2</v>
      </c>
      <c r="D854" s="2">
        <v>0.5</v>
      </c>
      <c r="E854" s="4" t="s">
        <v>1140</v>
      </c>
      <c r="F854" s="2">
        <v>-4.7520403178212796E-3</v>
      </c>
      <c r="G854" s="2">
        <v>0.51600000000000001</v>
      </c>
      <c r="H854" s="4" t="s">
        <v>456</v>
      </c>
      <c r="I854" s="2">
        <v>-7.5695082383363905E-4</v>
      </c>
      <c r="J854" s="2">
        <v>0.5</v>
      </c>
      <c r="K854" s="4" t="s">
        <v>805</v>
      </c>
      <c r="L854" s="2">
        <v>0</v>
      </c>
      <c r="M854" s="2">
        <v>1</v>
      </c>
      <c r="N854" s="4" t="s">
        <v>815</v>
      </c>
      <c r="O854" s="2">
        <v>0</v>
      </c>
      <c r="P854" s="2">
        <v>1</v>
      </c>
      <c r="Q854" s="4" t="s">
        <v>1074</v>
      </c>
      <c r="R854" s="2">
        <v>0</v>
      </c>
      <c r="S854" s="2">
        <v>1</v>
      </c>
    </row>
    <row r="855" spans="1:19" x14ac:dyDescent="0.25">
      <c r="A855" s="1">
        <f t="shared" si="13"/>
        <v>852</v>
      </c>
      <c r="B855" s="4" t="s">
        <v>1254</v>
      </c>
      <c r="C855" s="2">
        <v>-1.31078803859104E-2</v>
      </c>
      <c r="D855" s="2">
        <v>0.46600000000000003</v>
      </c>
      <c r="E855" s="4" t="s">
        <v>879</v>
      </c>
      <c r="F855" s="2">
        <v>-4.7187115426151702E-3</v>
      </c>
      <c r="G855" s="2">
        <v>0.47399999999999998</v>
      </c>
      <c r="H855" s="4" t="s">
        <v>460</v>
      </c>
      <c r="I855" s="2">
        <v>-5.0469572254092498E-4</v>
      </c>
      <c r="J855" s="2">
        <v>0.51300000000000001</v>
      </c>
      <c r="K855" s="4" t="s">
        <v>1080</v>
      </c>
      <c r="L855" s="2">
        <v>0</v>
      </c>
      <c r="M855" s="2">
        <v>1</v>
      </c>
      <c r="N855" s="4" t="s">
        <v>816</v>
      </c>
      <c r="O855" s="2">
        <v>0</v>
      </c>
      <c r="P855" s="2">
        <v>1</v>
      </c>
      <c r="Q855" s="4" t="s">
        <v>832</v>
      </c>
      <c r="R855" s="2">
        <v>0</v>
      </c>
      <c r="S855" s="2">
        <v>1</v>
      </c>
    </row>
    <row r="856" spans="1:19" x14ac:dyDescent="0.25">
      <c r="A856" s="1">
        <f t="shared" si="13"/>
        <v>853</v>
      </c>
      <c r="B856" s="4" t="s">
        <v>368</v>
      </c>
      <c r="C856" s="2">
        <v>-1.30637864750666E-2</v>
      </c>
      <c r="D856" s="2">
        <v>0.48599999999999999</v>
      </c>
      <c r="E856" s="4" t="s">
        <v>771</v>
      </c>
      <c r="F856" s="2">
        <v>-4.47265340714073E-3</v>
      </c>
      <c r="G856" s="2">
        <v>0.436</v>
      </c>
      <c r="H856" s="4" t="s">
        <v>606</v>
      </c>
      <c r="I856" s="2">
        <v>-3.1099432954277798E-4</v>
      </c>
      <c r="J856" s="2">
        <v>0.47</v>
      </c>
      <c r="K856" s="4" t="s">
        <v>806</v>
      </c>
      <c r="L856" s="2">
        <v>0</v>
      </c>
      <c r="M856" s="2">
        <v>1</v>
      </c>
      <c r="N856" s="4" t="s">
        <v>342</v>
      </c>
      <c r="O856" s="2">
        <v>0</v>
      </c>
      <c r="P856" s="2">
        <v>1</v>
      </c>
      <c r="Q856" s="4" t="s">
        <v>1114</v>
      </c>
      <c r="R856" s="2">
        <v>0</v>
      </c>
      <c r="S856" s="2">
        <v>1</v>
      </c>
    </row>
    <row r="857" spans="1:19" x14ac:dyDescent="0.25">
      <c r="A857" s="1">
        <f t="shared" si="13"/>
        <v>854</v>
      </c>
      <c r="B857" s="4" t="s">
        <v>752</v>
      </c>
      <c r="C857" s="2">
        <v>-1.2377282265103101E-2</v>
      </c>
      <c r="D857" s="2">
        <v>0.44</v>
      </c>
      <c r="E857" s="4" t="s">
        <v>920</v>
      </c>
      <c r="F857" s="2">
        <v>-4.4416160038139403E-3</v>
      </c>
      <c r="G857" s="2">
        <v>0.47799999999999998</v>
      </c>
      <c r="H857" s="4" t="s">
        <v>984</v>
      </c>
      <c r="I857" s="2">
        <v>-1.58841476598169E-4</v>
      </c>
      <c r="J857" s="2">
        <v>0.498</v>
      </c>
      <c r="K857" s="4" t="s">
        <v>808</v>
      </c>
      <c r="L857" s="2">
        <v>0</v>
      </c>
      <c r="M857" s="2">
        <v>1</v>
      </c>
      <c r="N857" s="4" t="s">
        <v>1103</v>
      </c>
      <c r="O857" s="2">
        <v>0</v>
      </c>
      <c r="P857" s="2">
        <v>1</v>
      </c>
      <c r="Q857" s="4" t="s">
        <v>835</v>
      </c>
      <c r="R857" s="2">
        <v>0</v>
      </c>
      <c r="S857" s="2">
        <v>1</v>
      </c>
    </row>
    <row r="858" spans="1:19" x14ac:dyDescent="0.25">
      <c r="A858" s="1">
        <f t="shared" si="13"/>
        <v>855</v>
      </c>
      <c r="B858" s="4" t="s">
        <v>1037</v>
      </c>
      <c r="C858" s="2">
        <v>-1.11436845776831E-2</v>
      </c>
      <c r="D858" s="2">
        <v>0.40600000000000003</v>
      </c>
      <c r="E858" s="4" t="s">
        <v>974</v>
      </c>
      <c r="F858" s="2">
        <v>-4.0237983225430299E-3</v>
      </c>
      <c r="G858" s="2">
        <v>0.44600000000000001</v>
      </c>
      <c r="H858" s="4" t="s">
        <v>420</v>
      </c>
      <c r="I858" s="7">
        <v>5.7391558847393397E-5</v>
      </c>
      <c r="J858" s="2">
        <v>0.52200000000000002</v>
      </c>
      <c r="K858" s="4" t="s">
        <v>1043</v>
      </c>
      <c r="L858" s="2">
        <v>0</v>
      </c>
      <c r="M858" s="2">
        <v>1</v>
      </c>
      <c r="N858" s="4" t="s">
        <v>1053</v>
      </c>
      <c r="O858" s="2">
        <v>0</v>
      </c>
      <c r="P858" s="2">
        <v>1</v>
      </c>
      <c r="Q858" s="4" t="s">
        <v>837</v>
      </c>
      <c r="R858" s="2">
        <v>0</v>
      </c>
      <c r="S858" s="2">
        <v>1</v>
      </c>
    </row>
    <row r="859" spans="1:19" x14ac:dyDescent="0.25">
      <c r="A859" s="1">
        <f t="shared" si="13"/>
        <v>856</v>
      </c>
      <c r="B859" s="4" t="s">
        <v>1169</v>
      </c>
      <c r="C859" s="2">
        <v>-8.7765063375011797E-3</v>
      </c>
      <c r="D859" s="2">
        <v>0.48</v>
      </c>
      <c r="E859" s="4" t="s">
        <v>117</v>
      </c>
      <c r="F859" s="2">
        <v>-3.9839498215398497E-3</v>
      </c>
      <c r="G859" s="2">
        <v>0.47399999999999998</v>
      </c>
      <c r="H859" s="4" t="s">
        <v>1102</v>
      </c>
      <c r="I859" s="2">
        <v>3.3374795499164302E-4</v>
      </c>
      <c r="J859" s="2">
        <v>0.498</v>
      </c>
      <c r="K859" s="4" t="s">
        <v>438</v>
      </c>
      <c r="L859" s="2">
        <v>0</v>
      </c>
      <c r="M859" s="2">
        <v>1</v>
      </c>
      <c r="N859" s="4" t="s">
        <v>442</v>
      </c>
      <c r="O859" s="2">
        <v>0</v>
      </c>
      <c r="P859" s="2">
        <v>1</v>
      </c>
      <c r="Q859" s="4" t="s">
        <v>839</v>
      </c>
      <c r="R859" s="2">
        <v>0</v>
      </c>
      <c r="S859" s="2">
        <v>1</v>
      </c>
    </row>
    <row r="860" spans="1:19" x14ac:dyDescent="0.25">
      <c r="A860" s="1">
        <f t="shared" si="13"/>
        <v>857</v>
      </c>
      <c r="B860" s="4" t="s">
        <v>692</v>
      </c>
      <c r="C860" s="2">
        <v>-8.0025829323471399E-3</v>
      </c>
      <c r="D860" s="2">
        <v>0.432</v>
      </c>
      <c r="E860" s="4" t="s">
        <v>1101</v>
      </c>
      <c r="F860" s="2">
        <v>-3.7044140898039499E-3</v>
      </c>
      <c r="G860" s="2">
        <v>0.48</v>
      </c>
      <c r="H860" s="4" t="s">
        <v>803</v>
      </c>
      <c r="I860" s="2">
        <v>9.4027281952982098E-4</v>
      </c>
      <c r="J860" s="2">
        <v>0.48899999999999999</v>
      </c>
      <c r="K860" s="4" t="s">
        <v>810</v>
      </c>
      <c r="L860" s="2">
        <v>0</v>
      </c>
      <c r="M860" s="2">
        <v>1</v>
      </c>
      <c r="N860" s="4" t="s">
        <v>1228</v>
      </c>
      <c r="O860" s="2">
        <v>0</v>
      </c>
      <c r="P860" s="2">
        <v>1</v>
      </c>
      <c r="Q860" s="4" t="s">
        <v>841</v>
      </c>
      <c r="R860" s="2">
        <v>0</v>
      </c>
      <c r="S860" s="2">
        <v>1</v>
      </c>
    </row>
    <row r="861" spans="1:19" x14ac:dyDescent="0.25">
      <c r="A861" s="1">
        <f t="shared" si="13"/>
        <v>858</v>
      </c>
      <c r="B861" s="4" t="s">
        <v>684</v>
      </c>
      <c r="C861" s="2">
        <v>-7.4716106552461196E-3</v>
      </c>
      <c r="D861" s="2">
        <v>0.44600000000000001</v>
      </c>
      <c r="E861" s="4" t="s">
        <v>678</v>
      </c>
      <c r="F861" s="2">
        <v>-3.6162601984321601E-3</v>
      </c>
      <c r="G861" s="2">
        <v>0.442</v>
      </c>
      <c r="H861" s="4" t="s">
        <v>723</v>
      </c>
      <c r="I861" s="2">
        <v>1.13264662957739E-3</v>
      </c>
      <c r="J861" s="2">
        <v>0.46400000000000002</v>
      </c>
      <c r="K861" s="4" t="s">
        <v>811</v>
      </c>
      <c r="L861" s="2">
        <v>0</v>
      </c>
      <c r="M861" s="2">
        <v>1</v>
      </c>
      <c r="N861" s="4" t="s">
        <v>818</v>
      </c>
      <c r="O861" s="2">
        <v>0</v>
      </c>
      <c r="P861" s="2">
        <v>1</v>
      </c>
      <c r="Q861" s="4" t="s">
        <v>260</v>
      </c>
      <c r="R861" s="2">
        <v>0</v>
      </c>
      <c r="S861" s="2">
        <v>1</v>
      </c>
    </row>
    <row r="862" spans="1:19" x14ac:dyDescent="0.25">
      <c r="A862" s="1">
        <f t="shared" si="13"/>
        <v>859</v>
      </c>
      <c r="B862" s="4" t="s">
        <v>974</v>
      </c>
      <c r="C862" s="2">
        <v>-7.19311534397548E-3</v>
      </c>
      <c r="D862" s="2">
        <v>0.50600000000000001</v>
      </c>
      <c r="E862" s="4" t="s">
        <v>700</v>
      </c>
      <c r="F862" s="2">
        <v>-2.6285389762547898E-3</v>
      </c>
      <c r="G862" s="2">
        <v>0.52800000000000002</v>
      </c>
      <c r="H862" s="4" t="s">
        <v>965</v>
      </c>
      <c r="I862" s="2">
        <v>1.1682072868209601E-3</v>
      </c>
      <c r="J862" s="2">
        <v>0.47899999999999998</v>
      </c>
      <c r="K862" s="4" t="s">
        <v>1194</v>
      </c>
      <c r="L862" s="2">
        <v>0</v>
      </c>
      <c r="M862" s="2">
        <v>1</v>
      </c>
      <c r="N862" s="4" t="s">
        <v>1124</v>
      </c>
      <c r="O862" s="2">
        <v>0</v>
      </c>
      <c r="P862" s="2">
        <v>1</v>
      </c>
      <c r="Q862" s="4" t="s">
        <v>847</v>
      </c>
      <c r="R862" s="2">
        <v>0</v>
      </c>
      <c r="S862" s="2">
        <v>1</v>
      </c>
    </row>
    <row r="863" spans="1:19" x14ac:dyDescent="0.25">
      <c r="A863" s="1">
        <f t="shared" si="13"/>
        <v>860</v>
      </c>
      <c r="B863" s="4" t="s">
        <v>638</v>
      </c>
      <c r="C863" s="2">
        <v>-6.8234083352008397E-3</v>
      </c>
      <c r="D863" s="2">
        <v>0.504</v>
      </c>
      <c r="E863" s="4" t="s">
        <v>1020</v>
      </c>
      <c r="F863" s="2">
        <v>-2.52944698240811E-3</v>
      </c>
      <c r="G863" s="2">
        <v>0.46</v>
      </c>
      <c r="H863" s="4" t="s">
        <v>505</v>
      </c>
      <c r="I863" s="2">
        <v>1.51077237198993E-3</v>
      </c>
      <c r="J863" s="2">
        <v>0.442</v>
      </c>
      <c r="K863" s="4" t="s">
        <v>812</v>
      </c>
      <c r="L863" s="2">
        <v>0</v>
      </c>
      <c r="M863" s="2">
        <v>1</v>
      </c>
      <c r="N863" s="4" t="s">
        <v>1116</v>
      </c>
      <c r="O863" s="2">
        <v>0</v>
      </c>
      <c r="P863" s="2">
        <v>1</v>
      </c>
      <c r="Q863" s="4" t="s">
        <v>495</v>
      </c>
      <c r="R863" s="2">
        <v>0</v>
      </c>
      <c r="S863" s="2">
        <v>1</v>
      </c>
    </row>
    <row r="864" spans="1:19" x14ac:dyDescent="0.25">
      <c r="A864" s="1">
        <f t="shared" si="13"/>
        <v>861</v>
      </c>
      <c r="B864" s="4" t="s">
        <v>501</v>
      </c>
      <c r="C864" s="2">
        <v>-5.7614922719681E-3</v>
      </c>
      <c r="D864" s="2">
        <v>0.44800000000000001</v>
      </c>
      <c r="E864" s="4" t="s">
        <v>510</v>
      </c>
      <c r="F864" s="2">
        <v>-2.5208868233419501E-3</v>
      </c>
      <c r="G864" s="2">
        <v>0.48399999999999999</v>
      </c>
      <c r="H864" s="4">
        <v>5186223</v>
      </c>
      <c r="I864" s="2">
        <v>2.0776306036415799E-3</v>
      </c>
      <c r="J864" s="2">
        <v>0.49299999999999999</v>
      </c>
      <c r="K864" s="4" t="s">
        <v>814</v>
      </c>
      <c r="L864" s="2">
        <v>0</v>
      </c>
      <c r="M864" s="2">
        <v>1</v>
      </c>
      <c r="N864" s="4" t="s">
        <v>820</v>
      </c>
      <c r="O864" s="2">
        <v>0</v>
      </c>
      <c r="P864" s="2">
        <v>1</v>
      </c>
      <c r="Q864" s="4" t="s">
        <v>848</v>
      </c>
      <c r="R864" s="2">
        <v>0</v>
      </c>
      <c r="S864" s="2">
        <v>1</v>
      </c>
    </row>
    <row r="865" spans="1:19" x14ac:dyDescent="0.25">
      <c r="A865" s="1">
        <f t="shared" si="13"/>
        <v>862</v>
      </c>
      <c r="B865" s="4" t="s">
        <v>460</v>
      </c>
      <c r="C865" s="2">
        <v>-5.1803190442508001E-3</v>
      </c>
      <c r="D865" s="2">
        <v>0.46800000000000003</v>
      </c>
      <c r="E865" s="4" t="s">
        <v>718</v>
      </c>
      <c r="F865" s="2">
        <v>-2.5185351612601299E-3</v>
      </c>
      <c r="G865" s="2">
        <v>0.46800000000000003</v>
      </c>
      <c r="H865" s="4" t="s">
        <v>1121</v>
      </c>
      <c r="I865" s="2">
        <v>2.89145961429284E-3</v>
      </c>
      <c r="J865" s="2">
        <v>0.47799999999999998</v>
      </c>
      <c r="K865" s="4" t="s">
        <v>815</v>
      </c>
      <c r="L865" s="2">
        <v>0</v>
      </c>
      <c r="M865" s="2">
        <v>1</v>
      </c>
      <c r="N865" s="4" t="s">
        <v>293</v>
      </c>
      <c r="O865" s="2">
        <v>0</v>
      </c>
      <c r="P865" s="2">
        <v>1</v>
      </c>
      <c r="Q865" s="4" t="s">
        <v>849</v>
      </c>
      <c r="R865" s="2">
        <v>0</v>
      </c>
      <c r="S865" s="2">
        <v>1</v>
      </c>
    </row>
    <row r="866" spans="1:19" x14ac:dyDescent="0.25">
      <c r="A866" s="1">
        <f t="shared" si="13"/>
        <v>863</v>
      </c>
      <c r="B866" s="4" t="s">
        <v>285</v>
      </c>
      <c r="C866" s="2">
        <v>-4.7720574215397403E-3</v>
      </c>
      <c r="D866" s="2">
        <v>0.442</v>
      </c>
      <c r="E866" s="4" t="s">
        <v>606</v>
      </c>
      <c r="F866" s="2">
        <v>-2.3925114078319301E-3</v>
      </c>
      <c r="G866" s="2">
        <v>0.48</v>
      </c>
      <c r="H866" s="4" t="s">
        <v>663</v>
      </c>
      <c r="I866" s="2">
        <v>2.9255818025115E-3</v>
      </c>
      <c r="J866" s="2">
        <v>0.48399999999999999</v>
      </c>
      <c r="K866" s="4" t="s">
        <v>816</v>
      </c>
      <c r="L866" s="2">
        <v>0</v>
      </c>
      <c r="M866" s="2">
        <v>1</v>
      </c>
      <c r="N866" s="4" t="s">
        <v>1020</v>
      </c>
      <c r="O866" s="2">
        <v>0</v>
      </c>
      <c r="P866" s="2">
        <v>1</v>
      </c>
      <c r="Q866" s="4" t="s">
        <v>327</v>
      </c>
      <c r="R866" s="2">
        <v>0</v>
      </c>
      <c r="S866" s="2">
        <v>1</v>
      </c>
    </row>
    <row r="867" spans="1:19" x14ac:dyDescent="0.25">
      <c r="A867" s="1">
        <f t="shared" si="13"/>
        <v>864</v>
      </c>
      <c r="B867" s="4" t="s">
        <v>477</v>
      </c>
      <c r="C867" s="2">
        <v>-3.8796623509216302E-3</v>
      </c>
      <c r="D867" s="2">
        <v>0.49199999999999999</v>
      </c>
      <c r="E867" s="4" t="s">
        <v>595</v>
      </c>
      <c r="F867" s="2">
        <v>-2.2962662216589398E-3</v>
      </c>
      <c r="G867" s="2">
        <v>0.44600000000000001</v>
      </c>
      <c r="H867" s="4" t="s">
        <v>757</v>
      </c>
      <c r="I867" s="2">
        <v>3.6129784786046999E-3</v>
      </c>
      <c r="J867" s="2">
        <v>0.49399999999999999</v>
      </c>
      <c r="K867" s="4" t="s">
        <v>1103</v>
      </c>
      <c r="L867" s="2">
        <v>0</v>
      </c>
      <c r="M867" s="2">
        <v>1</v>
      </c>
      <c r="N867" s="4" t="s">
        <v>366</v>
      </c>
      <c r="O867" s="2">
        <v>0</v>
      </c>
      <c r="P867" s="2">
        <v>1</v>
      </c>
      <c r="Q867" s="4" t="s">
        <v>491</v>
      </c>
      <c r="R867" s="2">
        <v>0</v>
      </c>
      <c r="S867" s="2">
        <v>1</v>
      </c>
    </row>
    <row r="868" spans="1:19" x14ac:dyDescent="0.25">
      <c r="A868" s="1">
        <f t="shared" si="13"/>
        <v>865</v>
      </c>
      <c r="B868" s="4" t="s">
        <v>750</v>
      </c>
      <c r="C868" s="2">
        <v>-3.25779743951007E-3</v>
      </c>
      <c r="D868" s="2">
        <v>0.48</v>
      </c>
      <c r="E868" s="4" t="s">
        <v>999</v>
      </c>
      <c r="F868" s="2">
        <v>-1.61001954428825E-3</v>
      </c>
      <c r="G868" s="2">
        <v>0.46200000000000002</v>
      </c>
      <c r="H868" s="4" t="s">
        <v>626</v>
      </c>
      <c r="I868" s="2">
        <v>3.7519461539718998E-3</v>
      </c>
      <c r="J868" s="2">
        <v>0.46400000000000002</v>
      </c>
      <c r="K868" s="4" t="s">
        <v>442</v>
      </c>
      <c r="L868" s="2">
        <v>0</v>
      </c>
      <c r="M868" s="2">
        <v>1</v>
      </c>
      <c r="N868" s="4" t="s">
        <v>230</v>
      </c>
      <c r="O868" s="2">
        <v>0</v>
      </c>
      <c r="P868" s="2">
        <v>1</v>
      </c>
      <c r="Q868" s="4" t="s">
        <v>234</v>
      </c>
      <c r="R868" s="2">
        <v>0</v>
      </c>
      <c r="S868" s="2">
        <v>1</v>
      </c>
    </row>
    <row r="869" spans="1:19" x14ac:dyDescent="0.25">
      <c r="A869" s="1">
        <f t="shared" si="13"/>
        <v>866</v>
      </c>
      <c r="B869" s="4" t="s">
        <v>844</v>
      </c>
      <c r="C869" s="7">
        <v>2.30554788831182E-5</v>
      </c>
      <c r="D869" s="2">
        <v>0.52400000000000002</v>
      </c>
      <c r="E869" s="4" t="s">
        <v>832</v>
      </c>
      <c r="F869" s="2">
        <v>-1.3990175528762799E-3</v>
      </c>
      <c r="G869" s="2">
        <v>0.5</v>
      </c>
      <c r="H869" s="4" t="s">
        <v>771</v>
      </c>
      <c r="I869" s="2">
        <v>3.7779843336153201E-3</v>
      </c>
      <c r="J869" s="2">
        <v>0.47199999999999998</v>
      </c>
      <c r="K869" s="4" t="s">
        <v>1228</v>
      </c>
      <c r="L869" s="2">
        <v>0</v>
      </c>
      <c r="M869" s="2">
        <v>1</v>
      </c>
      <c r="N869" s="4" t="s">
        <v>826</v>
      </c>
      <c r="O869" s="2">
        <v>0</v>
      </c>
      <c r="P869" s="2">
        <v>1</v>
      </c>
      <c r="Q869" s="4" t="s">
        <v>359</v>
      </c>
      <c r="R869" s="2">
        <v>0</v>
      </c>
      <c r="S869" s="2">
        <v>1</v>
      </c>
    </row>
    <row r="870" spans="1:19" x14ac:dyDescent="0.25">
      <c r="A870" s="1">
        <f t="shared" si="13"/>
        <v>867</v>
      </c>
      <c r="B870" s="4" t="s">
        <v>1012</v>
      </c>
      <c r="C870" s="2">
        <v>2.2229662044569501E-4</v>
      </c>
      <c r="D870" s="2">
        <v>0.52</v>
      </c>
      <c r="E870" s="4" t="s">
        <v>498</v>
      </c>
      <c r="F870" s="2">
        <v>-1.0781477531198499E-3</v>
      </c>
      <c r="G870" s="2">
        <v>0.51200000000000001</v>
      </c>
      <c r="H870" s="4" t="s">
        <v>870</v>
      </c>
      <c r="I870" s="2">
        <v>3.8401151752368999E-3</v>
      </c>
      <c r="J870" s="2">
        <v>0.44600000000000001</v>
      </c>
      <c r="K870" s="4" t="s">
        <v>1124</v>
      </c>
      <c r="L870" s="2">
        <v>0</v>
      </c>
      <c r="M870" s="2">
        <v>1</v>
      </c>
      <c r="N870" s="4" t="s">
        <v>827</v>
      </c>
      <c r="O870" s="2">
        <v>0</v>
      </c>
      <c r="P870" s="2">
        <v>1</v>
      </c>
      <c r="Q870" s="4" t="s">
        <v>1048</v>
      </c>
      <c r="R870" s="2">
        <v>0</v>
      </c>
      <c r="S870" s="2">
        <v>1</v>
      </c>
    </row>
    <row r="871" spans="1:19" x14ac:dyDescent="0.25">
      <c r="A871" s="1">
        <f t="shared" si="13"/>
        <v>868</v>
      </c>
      <c r="B871" s="4" t="s">
        <v>675</v>
      </c>
      <c r="C871" s="2">
        <v>2.95235847233589E-3</v>
      </c>
      <c r="D871" s="2">
        <v>0.432</v>
      </c>
      <c r="E871" s="4" t="s">
        <v>1032</v>
      </c>
      <c r="F871" s="2">
        <v>-8.5992652904225695E-4</v>
      </c>
      <c r="G871" s="2">
        <v>0.51</v>
      </c>
      <c r="H871" s="4" t="s">
        <v>649</v>
      </c>
      <c r="I871" s="2">
        <v>3.89889607540371E-3</v>
      </c>
      <c r="J871" s="2">
        <v>0.45200000000000001</v>
      </c>
      <c r="K871" s="4" t="s">
        <v>1116</v>
      </c>
      <c r="L871" s="2">
        <v>0</v>
      </c>
      <c r="M871" s="2">
        <v>1</v>
      </c>
      <c r="N871" s="4" t="s">
        <v>828</v>
      </c>
      <c r="O871" s="2">
        <v>0</v>
      </c>
      <c r="P871" s="2">
        <v>1</v>
      </c>
      <c r="Q871" s="4" t="s">
        <v>850</v>
      </c>
      <c r="R871" s="2">
        <v>0</v>
      </c>
      <c r="S871" s="2">
        <v>1</v>
      </c>
    </row>
    <row r="872" spans="1:19" x14ac:dyDescent="0.25">
      <c r="A872" s="1">
        <f t="shared" si="13"/>
        <v>869</v>
      </c>
      <c r="B872" s="4" t="s">
        <v>996</v>
      </c>
      <c r="C872" s="2">
        <v>3.40812850884152E-3</v>
      </c>
      <c r="D872" s="2">
        <v>0.47</v>
      </c>
      <c r="E872" s="4" t="s">
        <v>630</v>
      </c>
      <c r="F872" s="7">
        <v>8.2729521249700196E-5</v>
      </c>
      <c r="G872" s="2">
        <v>0.5</v>
      </c>
      <c r="H872" s="4" t="s">
        <v>727</v>
      </c>
      <c r="I872" s="2">
        <v>4.0770485233887601E-3</v>
      </c>
      <c r="J872" s="2">
        <v>0.47499999999999998</v>
      </c>
      <c r="K872" s="4" t="s">
        <v>820</v>
      </c>
      <c r="L872" s="2">
        <v>0</v>
      </c>
      <c r="M872" s="2">
        <v>1</v>
      </c>
      <c r="N872" s="4" t="s">
        <v>829</v>
      </c>
      <c r="O872" s="2">
        <v>0</v>
      </c>
      <c r="P872" s="2">
        <v>1</v>
      </c>
      <c r="Q872" s="4" t="s">
        <v>851</v>
      </c>
      <c r="R872" s="2">
        <v>0</v>
      </c>
      <c r="S872" s="2">
        <v>1</v>
      </c>
    </row>
    <row r="873" spans="1:19" x14ac:dyDescent="0.25">
      <c r="A873" s="1">
        <f t="shared" si="13"/>
        <v>870</v>
      </c>
      <c r="B873" s="4" t="s">
        <v>167</v>
      </c>
      <c r="C873" s="2">
        <v>4.7351871019089197E-3</v>
      </c>
      <c r="D873" s="2">
        <v>0.45800000000000002</v>
      </c>
      <c r="E873" s="4" t="s">
        <v>1100</v>
      </c>
      <c r="F873" s="2">
        <v>5.1438233739266401E-4</v>
      </c>
      <c r="G873" s="2">
        <v>0.51200000000000001</v>
      </c>
      <c r="H873" s="4" t="s">
        <v>1058</v>
      </c>
      <c r="I873" s="2">
        <v>4.15382034971377E-3</v>
      </c>
      <c r="J873" s="2">
        <v>0.48399999999999999</v>
      </c>
      <c r="K873" s="4" t="s">
        <v>293</v>
      </c>
      <c r="L873" s="2">
        <v>0</v>
      </c>
      <c r="M873" s="2">
        <v>1</v>
      </c>
      <c r="N873" s="4" t="s">
        <v>830</v>
      </c>
      <c r="O873" s="2">
        <v>0</v>
      </c>
      <c r="P873" s="2">
        <v>1</v>
      </c>
      <c r="Q873" s="4" t="s">
        <v>384</v>
      </c>
      <c r="R873" s="2">
        <v>0</v>
      </c>
      <c r="S873" s="2">
        <v>1</v>
      </c>
    </row>
    <row r="874" spans="1:19" x14ac:dyDescent="0.25">
      <c r="A874" s="1">
        <f t="shared" si="13"/>
        <v>871</v>
      </c>
      <c r="B874" s="4" t="s">
        <v>834</v>
      </c>
      <c r="C874" s="2">
        <v>4.9021991068456203E-3</v>
      </c>
      <c r="D874" s="2">
        <v>0.49199999999999999</v>
      </c>
      <c r="E874" s="4" t="s">
        <v>1068</v>
      </c>
      <c r="F874" s="2">
        <v>1.27548489459782E-3</v>
      </c>
      <c r="G874" s="2">
        <v>0.47799999999999998</v>
      </c>
      <c r="H874" s="4" t="s">
        <v>468</v>
      </c>
      <c r="I874" s="2">
        <v>4.1785062840607699E-3</v>
      </c>
      <c r="J874" s="2">
        <v>0.46200000000000002</v>
      </c>
      <c r="K874" s="4" t="s">
        <v>821</v>
      </c>
      <c r="L874" s="2">
        <v>0</v>
      </c>
      <c r="M874" s="2">
        <v>1</v>
      </c>
      <c r="N874" s="4" t="s">
        <v>832</v>
      </c>
      <c r="O874" s="2">
        <v>0</v>
      </c>
      <c r="P874" s="2">
        <v>1</v>
      </c>
      <c r="Q874" s="4" t="s">
        <v>1068</v>
      </c>
      <c r="R874" s="2">
        <v>0</v>
      </c>
      <c r="S874" s="2">
        <v>1</v>
      </c>
    </row>
    <row r="875" spans="1:19" x14ac:dyDescent="0.25">
      <c r="A875" s="1">
        <f t="shared" si="13"/>
        <v>872</v>
      </c>
      <c r="B875" s="4" t="s">
        <v>742</v>
      </c>
      <c r="C875" s="2">
        <v>5.1013235553814497E-3</v>
      </c>
      <c r="D875" s="2">
        <v>0.5</v>
      </c>
      <c r="E875" s="4" t="s">
        <v>856</v>
      </c>
      <c r="F875" s="2">
        <v>1.87119938894935E-3</v>
      </c>
      <c r="G875" s="2">
        <v>0.50600000000000001</v>
      </c>
      <c r="H875" s="4" t="s">
        <v>718</v>
      </c>
      <c r="I875" s="2">
        <v>4.2190791850489203E-3</v>
      </c>
      <c r="J875" s="2">
        <v>0.47199999999999998</v>
      </c>
      <c r="K875" s="4" t="s">
        <v>1020</v>
      </c>
      <c r="L875" s="2">
        <v>0</v>
      </c>
      <c r="M875" s="2">
        <v>1</v>
      </c>
      <c r="N875" s="4" t="s">
        <v>834</v>
      </c>
      <c r="O875" s="2">
        <v>0</v>
      </c>
      <c r="P875" s="2">
        <v>1</v>
      </c>
      <c r="Q875" s="4" t="s">
        <v>853</v>
      </c>
      <c r="R875" s="2">
        <v>0</v>
      </c>
      <c r="S875" s="2">
        <v>1</v>
      </c>
    </row>
    <row r="876" spans="1:19" x14ac:dyDescent="0.25">
      <c r="A876" s="1">
        <f t="shared" si="13"/>
        <v>873</v>
      </c>
      <c r="B876" s="4" t="s">
        <v>428</v>
      </c>
      <c r="C876" s="2">
        <v>5.9235224661282598E-3</v>
      </c>
      <c r="D876" s="2">
        <v>0.46800000000000003</v>
      </c>
      <c r="E876" s="4" t="s">
        <v>676</v>
      </c>
      <c r="F876" s="2">
        <v>2.3732621837254798E-3</v>
      </c>
      <c r="G876" s="2">
        <v>0.5</v>
      </c>
      <c r="H876" s="4" t="s">
        <v>622</v>
      </c>
      <c r="I876" s="2">
        <v>4.36646362286659E-3</v>
      </c>
      <c r="J876" s="2">
        <v>0.45100000000000001</v>
      </c>
      <c r="K876" s="4" t="s">
        <v>1047</v>
      </c>
      <c r="L876" s="2">
        <v>0</v>
      </c>
      <c r="M876" s="2">
        <v>1</v>
      </c>
      <c r="N876" s="4" t="s">
        <v>835</v>
      </c>
      <c r="O876" s="2">
        <v>0</v>
      </c>
      <c r="P876" s="2">
        <v>1</v>
      </c>
      <c r="Q876" s="4" t="s">
        <v>854</v>
      </c>
      <c r="R876" s="2">
        <v>0</v>
      </c>
      <c r="S876" s="2">
        <v>1</v>
      </c>
    </row>
    <row r="877" spans="1:19" x14ac:dyDescent="0.25">
      <c r="A877" s="1">
        <f t="shared" si="13"/>
        <v>874</v>
      </c>
      <c r="B877" s="4" t="s">
        <v>453</v>
      </c>
      <c r="C877" s="2">
        <v>6.7561063530378503E-3</v>
      </c>
      <c r="D877" s="2">
        <v>0.47199999999999998</v>
      </c>
      <c r="E877" s="4" t="s">
        <v>932</v>
      </c>
      <c r="F877" s="2">
        <v>3.3446252241555899E-3</v>
      </c>
      <c r="G877" s="2">
        <v>0.48</v>
      </c>
      <c r="H877" s="4" t="s">
        <v>711</v>
      </c>
      <c r="I877" s="2">
        <v>4.4244390853122898E-3</v>
      </c>
      <c r="J877" s="2">
        <v>0.48799999999999999</v>
      </c>
      <c r="K877" s="4" t="s">
        <v>366</v>
      </c>
      <c r="L877" s="2">
        <v>0</v>
      </c>
      <c r="M877" s="2">
        <v>1</v>
      </c>
      <c r="N877" s="4" t="s">
        <v>452</v>
      </c>
      <c r="O877" s="2">
        <v>0</v>
      </c>
      <c r="P877" s="2">
        <v>1</v>
      </c>
      <c r="Q877" s="4" t="s">
        <v>855</v>
      </c>
      <c r="R877" s="2">
        <v>0</v>
      </c>
      <c r="S877" s="2">
        <v>1</v>
      </c>
    </row>
    <row r="878" spans="1:19" x14ac:dyDescent="0.25">
      <c r="A878" s="1">
        <f t="shared" si="13"/>
        <v>875</v>
      </c>
      <c r="B878" s="4" t="s">
        <v>318</v>
      </c>
      <c r="C878" s="2">
        <v>6.8089380939450597E-3</v>
      </c>
      <c r="D878" s="2">
        <v>0.504</v>
      </c>
      <c r="E878" s="4" t="s">
        <v>1003</v>
      </c>
      <c r="F878" s="2">
        <v>4.6245233239640901E-3</v>
      </c>
      <c r="G878" s="2">
        <v>0.44</v>
      </c>
      <c r="H878" s="4" t="s">
        <v>865</v>
      </c>
      <c r="I878" s="2">
        <v>4.6280473184470297E-3</v>
      </c>
      <c r="J878" s="2">
        <v>0.46100000000000002</v>
      </c>
      <c r="K878" s="4" t="s">
        <v>230</v>
      </c>
      <c r="L878" s="2">
        <v>0</v>
      </c>
      <c r="M878" s="2">
        <v>1</v>
      </c>
      <c r="N878" s="4" t="s">
        <v>839</v>
      </c>
      <c r="O878" s="2">
        <v>0</v>
      </c>
      <c r="P878" s="2">
        <v>1</v>
      </c>
      <c r="Q878" s="4" t="s">
        <v>460</v>
      </c>
      <c r="R878" s="2">
        <v>0</v>
      </c>
      <c r="S878" s="2">
        <v>1</v>
      </c>
    </row>
    <row r="879" spans="1:19" x14ac:dyDescent="0.25">
      <c r="A879" s="1">
        <f t="shared" si="13"/>
        <v>876</v>
      </c>
      <c r="B879" s="4" t="s">
        <v>606</v>
      </c>
      <c r="C879" s="2">
        <v>6.9533286182058103E-3</v>
      </c>
      <c r="D879" s="2">
        <v>0.45600000000000002</v>
      </c>
      <c r="E879" s="4" t="s">
        <v>926</v>
      </c>
      <c r="F879" s="2">
        <v>4.8164585124941799E-3</v>
      </c>
      <c r="G879" s="2">
        <v>0.46800000000000003</v>
      </c>
      <c r="H879" s="4" t="s">
        <v>1273</v>
      </c>
      <c r="I879" s="2">
        <v>5.08705558380725E-3</v>
      </c>
      <c r="J879" s="2">
        <v>0.46200000000000002</v>
      </c>
      <c r="K879" s="4" t="s">
        <v>474</v>
      </c>
      <c r="L879" s="2">
        <v>0</v>
      </c>
      <c r="M879" s="2">
        <v>1</v>
      </c>
      <c r="N879" s="4" t="s">
        <v>840</v>
      </c>
      <c r="O879" s="2">
        <v>0</v>
      </c>
      <c r="P879" s="2">
        <v>1</v>
      </c>
      <c r="Q879" s="4" t="s">
        <v>1017</v>
      </c>
      <c r="R879" s="2">
        <v>0</v>
      </c>
      <c r="S879" s="2">
        <v>1</v>
      </c>
    </row>
    <row r="880" spans="1:19" x14ac:dyDescent="0.25">
      <c r="A880" s="1">
        <f t="shared" si="13"/>
        <v>877</v>
      </c>
      <c r="B880" s="4" t="s">
        <v>1135</v>
      </c>
      <c r="C880" s="2">
        <v>7.6252725147510601E-3</v>
      </c>
      <c r="D880" s="2">
        <v>0.496</v>
      </c>
      <c r="E880" s="4" t="s">
        <v>411</v>
      </c>
      <c r="F880" s="2">
        <v>5.2179009383257202E-3</v>
      </c>
      <c r="G880" s="2">
        <v>0.436</v>
      </c>
      <c r="H880" s="4" t="s">
        <v>1020</v>
      </c>
      <c r="I880" s="2">
        <v>5.0986875482313702E-3</v>
      </c>
      <c r="J880" s="2">
        <v>0.45900000000000002</v>
      </c>
      <c r="K880" s="4" t="s">
        <v>826</v>
      </c>
      <c r="L880" s="2">
        <v>0</v>
      </c>
      <c r="M880" s="2">
        <v>1</v>
      </c>
      <c r="N880" s="4" t="s">
        <v>843</v>
      </c>
      <c r="O880" s="2">
        <v>0</v>
      </c>
      <c r="P880" s="2">
        <v>1</v>
      </c>
      <c r="Q880" s="4" t="s">
        <v>856</v>
      </c>
      <c r="R880" s="2">
        <v>0</v>
      </c>
      <c r="S880" s="2">
        <v>1</v>
      </c>
    </row>
    <row r="881" spans="1:19" x14ac:dyDescent="0.25">
      <c r="A881" s="1">
        <f t="shared" si="13"/>
        <v>878</v>
      </c>
      <c r="B881" s="4" t="s">
        <v>567</v>
      </c>
      <c r="C881" s="2">
        <v>8.23415625099801E-3</v>
      </c>
      <c r="D881" s="2">
        <v>0.48399999999999999</v>
      </c>
      <c r="E881" s="4" t="s">
        <v>1052</v>
      </c>
      <c r="F881" s="2">
        <v>5.9631245290876801E-3</v>
      </c>
      <c r="G881" s="2">
        <v>0.47799999999999998</v>
      </c>
      <c r="H881" s="4" t="s">
        <v>915</v>
      </c>
      <c r="I881" s="2">
        <v>5.2140337307688698E-3</v>
      </c>
      <c r="J881" s="2">
        <v>0.46700000000000003</v>
      </c>
      <c r="K881" s="4" t="s">
        <v>827</v>
      </c>
      <c r="L881" s="2">
        <v>0</v>
      </c>
      <c r="M881" s="2">
        <v>1</v>
      </c>
      <c r="N881" s="4" t="s">
        <v>419</v>
      </c>
      <c r="O881" s="2">
        <v>0</v>
      </c>
      <c r="P881" s="2">
        <v>1</v>
      </c>
      <c r="Q881" s="4" t="s">
        <v>1190</v>
      </c>
      <c r="R881" s="2">
        <v>0</v>
      </c>
      <c r="S881" s="2">
        <v>1</v>
      </c>
    </row>
    <row r="882" spans="1:19" x14ac:dyDescent="0.25">
      <c r="A882" s="1">
        <f t="shared" si="13"/>
        <v>879</v>
      </c>
      <c r="B882" s="4" t="s">
        <v>689</v>
      </c>
      <c r="C882" s="2">
        <v>8.5169356597057898E-3</v>
      </c>
      <c r="D882" s="2">
        <v>0.44</v>
      </c>
      <c r="E882" s="4" t="s">
        <v>733</v>
      </c>
      <c r="F882" s="2">
        <v>6.0826433570816598E-3</v>
      </c>
      <c r="G882" s="2">
        <v>0.46200000000000002</v>
      </c>
      <c r="H882" s="4" t="s">
        <v>1015</v>
      </c>
      <c r="I882" s="2">
        <v>5.8322096896319198E-3</v>
      </c>
      <c r="J882" s="2">
        <v>0.436</v>
      </c>
      <c r="K882" s="4" t="s">
        <v>828</v>
      </c>
      <c r="L882" s="2">
        <v>0</v>
      </c>
      <c r="M882" s="2">
        <v>1</v>
      </c>
      <c r="N882" s="4" t="s">
        <v>845</v>
      </c>
      <c r="O882" s="2">
        <v>0</v>
      </c>
      <c r="P882" s="2">
        <v>1</v>
      </c>
      <c r="Q882" s="4" t="s">
        <v>239</v>
      </c>
      <c r="R882" s="2">
        <v>0</v>
      </c>
      <c r="S882" s="2">
        <v>1</v>
      </c>
    </row>
    <row r="883" spans="1:19" x14ac:dyDescent="0.25">
      <c r="A883" s="1">
        <f t="shared" si="13"/>
        <v>880</v>
      </c>
      <c r="B883" s="4" t="s">
        <v>1112</v>
      </c>
      <c r="C883" s="2">
        <v>8.5402684036665604E-3</v>
      </c>
      <c r="D883" s="2">
        <v>0.51</v>
      </c>
      <c r="E883" s="4" t="s">
        <v>1057</v>
      </c>
      <c r="F883" s="2">
        <v>6.3747434953357303E-3</v>
      </c>
      <c r="G883" s="2">
        <v>0.45800000000000002</v>
      </c>
      <c r="H883" s="4" t="s">
        <v>655</v>
      </c>
      <c r="I883" s="2">
        <v>5.8967200676406902E-3</v>
      </c>
      <c r="J883" s="2">
        <v>0.44</v>
      </c>
      <c r="K883" s="4" t="s">
        <v>829</v>
      </c>
      <c r="L883" s="2">
        <v>0</v>
      </c>
      <c r="M883" s="2">
        <v>1</v>
      </c>
      <c r="N883" s="4" t="s">
        <v>260</v>
      </c>
      <c r="O883" s="2">
        <v>0</v>
      </c>
      <c r="P883" s="2">
        <v>1</v>
      </c>
      <c r="Q883" s="4" t="s">
        <v>1109</v>
      </c>
      <c r="R883" s="2">
        <v>0</v>
      </c>
      <c r="S883" s="2">
        <v>1</v>
      </c>
    </row>
    <row r="884" spans="1:19" x14ac:dyDescent="0.25">
      <c r="A884" s="1">
        <f t="shared" si="13"/>
        <v>881</v>
      </c>
      <c r="B884" s="4" t="s">
        <v>496</v>
      </c>
      <c r="C884" s="2">
        <v>8.5584448277643693E-3</v>
      </c>
      <c r="D884" s="2">
        <v>0.48799999999999999</v>
      </c>
      <c r="E884" s="4" t="s">
        <v>915</v>
      </c>
      <c r="F884" s="2">
        <v>7.0315967550095898E-3</v>
      </c>
      <c r="G884" s="2">
        <v>0.44</v>
      </c>
      <c r="H884" s="4" t="s">
        <v>232</v>
      </c>
      <c r="I884" s="2">
        <v>6.0488761544302697E-3</v>
      </c>
      <c r="J884" s="2">
        <v>0.49</v>
      </c>
      <c r="K884" s="4" t="s">
        <v>830</v>
      </c>
      <c r="L884" s="2">
        <v>0</v>
      </c>
      <c r="M884" s="2">
        <v>1</v>
      </c>
      <c r="N884" s="4" t="s">
        <v>847</v>
      </c>
      <c r="O884" s="2">
        <v>0</v>
      </c>
      <c r="P884" s="2">
        <v>1</v>
      </c>
      <c r="Q884" s="4" t="s">
        <v>1041</v>
      </c>
      <c r="R884" s="2">
        <v>0</v>
      </c>
      <c r="S884" s="2">
        <v>1</v>
      </c>
    </row>
    <row r="885" spans="1:19" x14ac:dyDescent="0.25">
      <c r="A885" s="1">
        <f t="shared" si="13"/>
        <v>882</v>
      </c>
      <c r="B885" s="4" t="s">
        <v>1183</v>
      </c>
      <c r="C885" s="2">
        <v>8.7635625700589696E-3</v>
      </c>
      <c r="D885" s="2">
        <v>0.49</v>
      </c>
      <c r="E885" s="4" t="s">
        <v>977</v>
      </c>
      <c r="F885" s="2">
        <v>7.31457339945343E-3</v>
      </c>
      <c r="G885" s="2">
        <v>0.438</v>
      </c>
      <c r="H885" s="4" t="s">
        <v>909</v>
      </c>
      <c r="I885" s="2">
        <v>6.7890017759116399E-3</v>
      </c>
      <c r="J885" s="2">
        <v>0.42</v>
      </c>
      <c r="K885" s="4" t="s">
        <v>834</v>
      </c>
      <c r="L885" s="2">
        <v>0</v>
      </c>
      <c r="M885" s="2">
        <v>1</v>
      </c>
      <c r="N885" s="4" t="s">
        <v>495</v>
      </c>
      <c r="O885" s="2">
        <v>0</v>
      </c>
      <c r="P885" s="2">
        <v>1</v>
      </c>
      <c r="Q885" s="4" t="s">
        <v>1091</v>
      </c>
      <c r="R885" s="2">
        <v>0</v>
      </c>
      <c r="S885" s="2">
        <v>1</v>
      </c>
    </row>
    <row r="886" spans="1:19" x14ac:dyDescent="0.25">
      <c r="A886" s="1">
        <f t="shared" si="13"/>
        <v>883</v>
      </c>
      <c r="B886" s="4" t="s">
        <v>942</v>
      </c>
      <c r="C886" s="2">
        <v>8.9961047415123407E-3</v>
      </c>
      <c r="D886" s="2">
        <v>0.46400000000000002</v>
      </c>
      <c r="E886" s="4" t="s">
        <v>650</v>
      </c>
      <c r="F886" s="2">
        <v>8.5299688872850794E-3</v>
      </c>
      <c r="G886" s="2">
        <v>0.46200000000000002</v>
      </c>
      <c r="H886" s="4" t="s">
        <v>1018</v>
      </c>
      <c r="I886" s="2">
        <v>6.9600059321979699E-3</v>
      </c>
      <c r="J886" s="2">
        <v>0.442</v>
      </c>
      <c r="K886" s="4" t="s">
        <v>835</v>
      </c>
      <c r="L886" s="2">
        <v>0</v>
      </c>
      <c r="M886" s="2">
        <v>1</v>
      </c>
      <c r="N886" s="4" t="s">
        <v>1199</v>
      </c>
      <c r="O886" s="2">
        <v>0</v>
      </c>
      <c r="P886" s="2">
        <v>1</v>
      </c>
      <c r="Q886" s="4" t="s">
        <v>857</v>
      </c>
      <c r="R886" s="2">
        <v>0</v>
      </c>
      <c r="S886" s="2">
        <v>1</v>
      </c>
    </row>
    <row r="887" spans="1:19" x14ac:dyDescent="0.25">
      <c r="A887" s="1">
        <f t="shared" si="13"/>
        <v>884</v>
      </c>
      <c r="B887" s="4" t="s">
        <v>712</v>
      </c>
      <c r="C887" s="2">
        <v>9.2037885329386109E-3</v>
      </c>
      <c r="D887" s="2">
        <v>0.44</v>
      </c>
      <c r="E887" s="4" t="s">
        <v>875</v>
      </c>
      <c r="F887" s="2">
        <v>8.8497011635473195E-3</v>
      </c>
      <c r="G887" s="2">
        <v>0.436</v>
      </c>
      <c r="H887" s="4" t="s">
        <v>1037</v>
      </c>
      <c r="I887" s="2">
        <v>7.7468810444529003E-3</v>
      </c>
      <c r="J887" s="2">
        <v>0.42099999999999999</v>
      </c>
      <c r="K887" s="4" t="s">
        <v>836</v>
      </c>
      <c r="L887" s="2">
        <v>0</v>
      </c>
      <c r="M887" s="2">
        <v>1</v>
      </c>
      <c r="N887" s="4" t="s">
        <v>848</v>
      </c>
      <c r="O887" s="2">
        <v>0</v>
      </c>
      <c r="P887" s="2">
        <v>1</v>
      </c>
      <c r="Q887" s="4" t="s">
        <v>490</v>
      </c>
      <c r="R887" s="2">
        <v>0</v>
      </c>
      <c r="S887" s="2">
        <v>1</v>
      </c>
    </row>
    <row r="888" spans="1:19" x14ac:dyDescent="0.25">
      <c r="A888" s="1">
        <f t="shared" si="13"/>
        <v>885</v>
      </c>
      <c r="B888" s="4" t="s">
        <v>676</v>
      </c>
      <c r="C888" s="2">
        <v>9.2560827899319607E-3</v>
      </c>
      <c r="D888" s="2">
        <v>0.442</v>
      </c>
      <c r="E888" s="4" t="s">
        <v>569</v>
      </c>
      <c r="F888" s="2">
        <v>9.0801424740216703E-3</v>
      </c>
      <c r="G888" s="2">
        <v>0.45</v>
      </c>
      <c r="H888" s="4" t="s">
        <v>995</v>
      </c>
      <c r="I888" s="2">
        <v>7.7894672814442798E-3</v>
      </c>
      <c r="J888" s="2">
        <v>0.45100000000000001</v>
      </c>
      <c r="K888" s="4" t="s">
        <v>470</v>
      </c>
      <c r="L888" s="2">
        <v>0</v>
      </c>
      <c r="M888" s="2">
        <v>1</v>
      </c>
      <c r="N888" s="4" t="s">
        <v>327</v>
      </c>
      <c r="O888" s="2">
        <v>0</v>
      </c>
      <c r="P888" s="2">
        <v>1</v>
      </c>
      <c r="Q888" s="4" t="s">
        <v>858</v>
      </c>
      <c r="R888" s="2">
        <v>0</v>
      </c>
      <c r="S888" s="2">
        <v>1</v>
      </c>
    </row>
    <row r="889" spans="1:19" x14ac:dyDescent="0.25">
      <c r="A889" s="1">
        <f t="shared" si="13"/>
        <v>886</v>
      </c>
      <c r="B889" s="4" t="s">
        <v>1007</v>
      </c>
      <c r="C889" s="2">
        <v>9.2687169183498595E-3</v>
      </c>
      <c r="D889" s="2">
        <v>0.48799999999999999</v>
      </c>
      <c r="E889" s="4" t="s">
        <v>616</v>
      </c>
      <c r="F889" s="2">
        <v>9.5943703815693608E-3</v>
      </c>
      <c r="G889" s="2">
        <v>0.42</v>
      </c>
      <c r="H889" s="4" t="s">
        <v>895</v>
      </c>
      <c r="I889" s="2">
        <v>8.4319022605775697E-3</v>
      </c>
      <c r="J889" s="2">
        <v>0.44400000000000001</v>
      </c>
      <c r="K889" s="4" t="s">
        <v>452</v>
      </c>
      <c r="L889" s="2">
        <v>0</v>
      </c>
      <c r="M889" s="2">
        <v>1</v>
      </c>
      <c r="N889" s="4" t="s">
        <v>359</v>
      </c>
      <c r="O889" s="2">
        <v>0</v>
      </c>
      <c r="P889" s="2">
        <v>1</v>
      </c>
      <c r="Q889" s="4" t="s">
        <v>859</v>
      </c>
      <c r="R889" s="2">
        <v>0</v>
      </c>
      <c r="S889" s="2">
        <v>1</v>
      </c>
    </row>
    <row r="890" spans="1:19" x14ac:dyDescent="0.25">
      <c r="A890" s="1">
        <f t="shared" si="13"/>
        <v>887</v>
      </c>
      <c r="B890" s="4" t="s">
        <v>569</v>
      </c>
      <c r="C890" s="2">
        <v>9.3591394925531604E-3</v>
      </c>
      <c r="D890" s="2">
        <v>0.48399999999999999</v>
      </c>
      <c r="E890" s="4" t="s">
        <v>615</v>
      </c>
      <c r="F890" s="2">
        <v>9.6932714976765196E-3</v>
      </c>
      <c r="G890" s="2">
        <v>0.46400000000000002</v>
      </c>
      <c r="H890" s="4" t="s">
        <v>864</v>
      </c>
      <c r="I890" s="2">
        <v>8.4521139126239597E-3</v>
      </c>
      <c r="J890" s="2">
        <v>0.39200000000000002</v>
      </c>
      <c r="K890" s="4" t="s">
        <v>839</v>
      </c>
      <c r="L890" s="2">
        <v>0</v>
      </c>
      <c r="M890" s="2">
        <v>1</v>
      </c>
      <c r="N890" s="4" t="s">
        <v>1048</v>
      </c>
      <c r="O890" s="2">
        <v>0</v>
      </c>
      <c r="P890" s="2">
        <v>1</v>
      </c>
      <c r="Q890" s="4" t="s">
        <v>860</v>
      </c>
      <c r="R890" s="2">
        <v>0</v>
      </c>
      <c r="S890" s="2">
        <v>1</v>
      </c>
    </row>
    <row r="891" spans="1:19" x14ac:dyDescent="0.25">
      <c r="A891" s="1">
        <f t="shared" si="13"/>
        <v>888</v>
      </c>
      <c r="B891" s="4" t="s">
        <v>1113</v>
      </c>
      <c r="C891" s="2">
        <v>1.18882999454338E-2</v>
      </c>
      <c r="D891" s="2">
        <v>0.46800000000000003</v>
      </c>
      <c r="E891" s="4" t="s">
        <v>730</v>
      </c>
      <c r="F891" s="2">
        <v>9.7705756182025604E-3</v>
      </c>
      <c r="G891" s="2">
        <v>0.45200000000000001</v>
      </c>
      <c r="H891" s="4" t="s">
        <v>857</v>
      </c>
      <c r="I891" s="2">
        <v>8.83207074811454E-3</v>
      </c>
      <c r="J891" s="2">
        <v>0.41</v>
      </c>
      <c r="K891" s="4" t="s">
        <v>841</v>
      </c>
      <c r="L891" s="2">
        <v>0</v>
      </c>
      <c r="M891" s="2">
        <v>1</v>
      </c>
      <c r="N891" s="4" t="s">
        <v>850</v>
      </c>
      <c r="O891" s="2">
        <v>0</v>
      </c>
      <c r="P891" s="2">
        <v>1</v>
      </c>
      <c r="Q891" s="4" t="s">
        <v>861</v>
      </c>
      <c r="R891" s="2">
        <v>0</v>
      </c>
      <c r="S891" s="2">
        <v>1</v>
      </c>
    </row>
    <row r="892" spans="1:19" x14ac:dyDescent="0.25">
      <c r="A892" s="1">
        <f t="shared" si="13"/>
        <v>889</v>
      </c>
      <c r="B892" s="4" t="s">
        <v>1090</v>
      </c>
      <c r="C892" s="2">
        <v>1.2015987265026E-2</v>
      </c>
      <c r="D892" s="2">
        <v>0.47</v>
      </c>
      <c r="E892" s="4" t="s">
        <v>285</v>
      </c>
      <c r="F892" s="2">
        <v>9.8403667193313598E-3</v>
      </c>
      <c r="G892" s="2">
        <v>0.48799999999999999</v>
      </c>
      <c r="H892" s="4" t="s">
        <v>1084</v>
      </c>
      <c r="I892" s="2">
        <v>9.1080236316848605E-3</v>
      </c>
      <c r="J892" s="2">
        <v>0.42399999999999999</v>
      </c>
      <c r="K892" s="4" t="s">
        <v>1084</v>
      </c>
      <c r="L892" s="2">
        <v>0</v>
      </c>
      <c r="M892" s="2">
        <v>1</v>
      </c>
      <c r="N892" s="4" t="s">
        <v>851</v>
      </c>
      <c r="O892" s="2">
        <v>0</v>
      </c>
      <c r="P892" s="2">
        <v>1</v>
      </c>
      <c r="Q892" s="4" t="s">
        <v>1182</v>
      </c>
      <c r="R892" s="2">
        <v>0</v>
      </c>
      <c r="S892" s="2">
        <v>1</v>
      </c>
    </row>
    <row r="893" spans="1:19" x14ac:dyDescent="0.25">
      <c r="A893" s="1">
        <f t="shared" si="13"/>
        <v>890</v>
      </c>
      <c r="B893" s="4" t="s">
        <v>1087</v>
      </c>
      <c r="C893" s="2">
        <v>1.2485925409192701E-2</v>
      </c>
      <c r="D893" s="2">
        <v>0.44600000000000001</v>
      </c>
      <c r="E893" s="4" t="s">
        <v>951</v>
      </c>
      <c r="F893" s="2">
        <v>1.0151627675505299E-2</v>
      </c>
      <c r="G893" s="2">
        <v>0.442</v>
      </c>
      <c r="H893" s="4">
        <v>5213008</v>
      </c>
      <c r="I893" s="2">
        <v>9.2010725238729201E-3</v>
      </c>
      <c r="J893" s="2">
        <v>0.45100000000000001</v>
      </c>
      <c r="K893" s="4" t="s">
        <v>419</v>
      </c>
      <c r="L893" s="2">
        <v>0</v>
      </c>
      <c r="M893" s="2">
        <v>1</v>
      </c>
      <c r="N893" s="4" t="s">
        <v>384</v>
      </c>
      <c r="O893" s="2">
        <v>0</v>
      </c>
      <c r="P893" s="2">
        <v>1</v>
      </c>
      <c r="Q893" s="4" t="s">
        <v>1083</v>
      </c>
      <c r="R893" s="2">
        <v>0</v>
      </c>
      <c r="S893" s="2">
        <v>1</v>
      </c>
    </row>
    <row r="894" spans="1:19" x14ac:dyDescent="0.25">
      <c r="A894" s="1">
        <f t="shared" si="13"/>
        <v>891</v>
      </c>
      <c r="B894" s="4" t="s">
        <v>1009</v>
      </c>
      <c r="C894" s="2">
        <v>1.25652326018057E-2</v>
      </c>
      <c r="D894" s="2">
        <v>0.38200000000000001</v>
      </c>
      <c r="E894" s="4" t="s">
        <v>953</v>
      </c>
      <c r="F894" s="2">
        <v>1.0387423434333401E-2</v>
      </c>
      <c r="G894" s="2">
        <v>0.39800000000000002</v>
      </c>
      <c r="H894" s="4" t="s">
        <v>364</v>
      </c>
      <c r="I894" s="2">
        <v>9.2714751939703497E-3</v>
      </c>
      <c r="J894" s="2">
        <v>0.443</v>
      </c>
      <c r="K894" s="4" t="s">
        <v>845</v>
      </c>
      <c r="L894" s="2">
        <v>0</v>
      </c>
      <c r="M894" s="2">
        <v>1</v>
      </c>
      <c r="N894" s="4" t="s">
        <v>852</v>
      </c>
      <c r="O894" s="2">
        <v>0</v>
      </c>
      <c r="P894" s="2">
        <v>1</v>
      </c>
      <c r="Q894" s="4" t="s">
        <v>451</v>
      </c>
      <c r="R894" s="2">
        <v>0</v>
      </c>
      <c r="S894" s="2">
        <v>1</v>
      </c>
    </row>
    <row r="895" spans="1:19" x14ac:dyDescent="0.25">
      <c r="A895" s="1">
        <f t="shared" si="13"/>
        <v>892</v>
      </c>
      <c r="B895" s="4" t="s">
        <v>596</v>
      </c>
      <c r="C895" s="2">
        <v>1.26146900223678E-2</v>
      </c>
      <c r="D895" s="2">
        <v>0.46200000000000002</v>
      </c>
      <c r="E895" s="4" t="s">
        <v>1103</v>
      </c>
      <c r="F895" s="2">
        <v>1.0884332365545099E-2</v>
      </c>
      <c r="G895" s="2">
        <v>0.42399999999999999</v>
      </c>
      <c r="H895" s="4" t="s">
        <v>406</v>
      </c>
      <c r="I895" s="2">
        <v>9.6631295653907406E-3</v>
      </c>
      <c r="J895" s="2">
        <v>0.46700000000000003</v>
      </c>
      <c r="K895" s="4" t="s">
        <v>458</v>
      </c>
      <c r="L895" s="2">
        <v>0</v>
      </c>
      <c r="M895" s="2">
        <v>1</v>
      </c>
      <c r="N895" s="4" t="s">
        <v>1068</v>
      </c>
      <c r="O895" s="2">
        <v>0</v>
      </c>
      <c r="P895" s="2">
        <v>1</v>
      </c>
      <c r="Q895" s="4" t="s">
        <v>864</v>
      </c>
      <c r="R895" s="2">
        <v>0</v>
      </c>
      <c r="S895" s="2">
        <v>1</v>
      </c>
    </row>
    <row r="896" spans="1:19" x14ac:dyDescent="0.25">
      <c r="A896" s="1">
        <f t="shared" si="13"/>
        <v>893</v>
      </c>
      <c r="B896" s="4" t="s">
        <v>1134</v>
      </c>
      <c r="C896" s="2">
        <v>1.2663399513214201E-2</v>
      </c>
      <c r="D896" s="2">
        <v>0.46200000000000002</v>
      </c>
      <c r="E896" s="4" t="s">
        <v>757</v>
      </c>
      <c r="F896" s="2">
        <v>1.12427574757309E-2</v>
      </c>
      <c r="G896" s="2">
        <v>0.44800000000000001</v>
      </c>
      <c r="H896" s="4" t="s">
        <v>354</v>
      </c>
      <c r="I896" s="2">
        <v>9.7660080542932796E-3</v>
      </c>
      <c r="J896" s="2">
        <v>0.44700000000000001</v>
      </c>
      <c r="K896" s="4" t="s">
        <v>847</v>
      </c>
      <c r="L896" s="2">
        <v>0</v>
      </c>
      <c r="M896" s="2">
        <v>1</v>
      </c>
      <c r="N896" s="4" t="s">
        <v>853</v>
      </c>
      <c r="O896" s="2">
        <v>0</v>
      </c>
      <c r="P896" s="2">
        <v>1</v>
      </c>
      <c r="Q896" s="4" t="s">
        <v>867</v>
      </c>
      <c r="R896" s="2">
        <v>0</v>
      </c>
      <c r="S896" s="2">
        <v>1</v>
      </c>
    </row>
    <row r="897" spans="1:19" x14ac:dyDescent="0.25">
      <c r="A897" s="1">
        <f t="shared" si="13"/>
        <v>894</v>
      </c>
      <c r="B897" s="4" t="s">
        <v>652</v>
      </c>
      <c r="C897" s="2">
        <v>1.38147987558045E-2</v>
      </c>
      <c r="D897" s="2">
        <v>0.45200000000000001</v>
      </c>
      <c r="E897" s="4" t="s">
        <v>431</v>
      </c>
      <c r="F897" s="2">
        <v>1.1375423125582E-2</v>
      </c>
      <c r="G897" s="2">
        <v>0.42</v>
      </c>
      <c r="H897" s="4" t="s">
        <v>1225</v>
      </c>
      <c r="I897" s="2">
        <v>1.0097493135140599E-2</v>
      </c>
      <c r="J897" s="2">
        <v>0.39</v>
      </c>
      <c r="K897" s="4" t="s">
        <v>1188</v>
      </c>
      <c r="L897" s="2">
        <v>0</v>
      </c>
      <c r="M897" s="2">
        <v>1</v>
      </c>
      <c r="N897" s="4" t="s">
        <v>854</v>
      </c>
      <c r="O897" s="2">
        <v>0</v>
      </c>
      <c r="P897" s="2">
        <v>1</v>
      </c>
      <c r="Q897" s="4" t="s">
        <v>299</v>
      </c>
      <c r="R897" s="2">
        <v>0</v>
      </c>
      <c r="S897" s="2">
        <v>1</v>
      </c>
    </row>
    <row r="898" spans="1:19" x14ac:dyDescent="0.25">
      <c r="A898" s="1">
        <f t="shared" si="13"/>
        <v>895</v>
      </c>
      <c r="B898" s="4" t="s">
        <v>1188</v>
      </c>
      <c r="C898" s="2">
        <v>1.5897907113601301E-2</v>
      </c>
      <c r="D898" s="2">
        <v>0.41399999999999998</v>
      </c>
      <c r="E898" s="4" t="s">
        <v>626</v>
      </c>
      <c r="F898" s="2">
        <v>1.1394391427344599E-2</v>
      </c>
      <c r="G898" s="2">
        <v>0.41599999999999998</v>
      </c>
      <c r="H898" s="4" t="s">
        <v>1130</v>
      </c>
      <c r="I898" s="2">
        <v>1.0264036349464101E-2</v>
      </c>
      <c r="J898" s="2">
        <v>0.4</v>
      </c>
      <c r="K898" s="4" t="s">
        <v>495</v>
      </c>
      <c r="L898" s="2">
        <v>0</v>
      </c>
      <c r="M898" s="2">
        <v>1</v>
      </c>
      <c r="N898" s="4" t="s">
        <v>1119</v>
      </c>
      <c r="O898" s="2">
        <v>0</v>
      </c>
      <c r="P898" s="2">
        <v>1</v>
      </c>
      <c r="Q898" s="4" t="s">
        <v>1247</v>
      </c>
      <c r="R898" s="2">
        <v>0</v>
      </c>
      <c r="S898" s="2">
        <v>1</v>
      </c>
    </row>
    <row r="899" spans="1:19" x14ac:dyDescent="0.25">
      <c r="A899" s="1">
        <f t="shared" si="13"/>
        <v>896</v>
      </c>
      <c r="B899" s="4" t="s">
        <v>1003</v>
      </c>
      <c r="C899" s="2">
        <v>1.5996052081671399E-2</v>
      </c>
      <c r="D899" s="2">
        <v>0.41799999999999998</v>
      </c>
      <c r="E899" s="4" t="s">
        <v>752</v>
      </c>
      <c r="F899" s="2">
        <v>1.2412631635569301E-2</v>
      </c>
      <c r="G899" s="2">
        <v>0.42199999999999999</v>
      </c>
      <c r="H899" s="4" t="s">
        <v>1052</v>
      </c>
      <c r="I899" s="2">
        <v>1.0944732345988001E-2</v>
      </c>
      <c r="J899" s="2">
        <v>0.39600000000000002</v>
      </c>
      <c r="K899" s="4" t="s">
        <v>327</v>
      </c>
      <c r="L899" s="2">
        <v>0</v>
      </c>
      <c r="M899" s="2">
        <v>1</v>
      </c>
      <c r="N899" s="4" t="s">
        <v>855</v>
      </c>
      <c r="O899" s="2">
        <v>0</v>
      </c>
      <c r="P899" s="2">
        <v>1</v>
      </c>
      <c r="Q899" s="4" t="s">
        <v>429</v>
      </c>
      <c r="R899" s="2">
        <v>0</v>
      </c>
      <c r="S899" s="2">
        <v>1</v>
      </c>
    </row>
    <row r="900" spans="1:19" x14ac:dyDescent="0.25">
      <c r="A900" s="1">
        <f t="shared" si="13"/>
        <v>897</v>
      </c>
      <c r="B900" s="4" t="s">
        <v>381</v>
      </c>
      <c r="C900" s="2">
        <v>1.6395004460017602E-2</v>
      </c>
      <c r="D900" s="2">
        <v>0.44600000000000001</v>
      </c>
      <c r="E900" s="4" t="s">
        <v>379</v>
      </c>
      <c r="F900" s="2">
        <v>1.2893746800772101E-2</v>
      </c>
      <c r="G900" s="2">
        <v>0.43</v>
      </c>
      <c r="H900" s="4" t="s">
        <v>1061</v>
      </c>
      <c r="I900" s="2">
        <v>1.11956624859849E-2</v>
      </c>
      <c r="J900" s="2">
        <v>0.40699999999999997</v>
      </c>
      <c r="K900" s="4" t="s">
        <v>234</v>
      </c>
      <c r="L900" s="2">
        <v>0</v>
      </c>
      <c r="M900" s="2">
        <v>1</v>
      </c>
      <c r="N900" s="4" t="s">
        <v>1017</v>
      </c>
      <c r="O900" s="2">
        <v>0</v>
      </c>
      <c r="P900" s="2">
        <v>1</v>
      </c>
      <c r="Q900" s="4" t="s">
        <v>1191</v>
      </c>
      <c r="R900" s="2">
        <v>0</v>
      </c>
      <c r="S900" s="2">
        <v>1</v>
      </c>
    </row>
    <row r="901" spans="1:19" x14ac:dyDescent="0.25">
      <c r="A901" s="1">
        <f t="shared" si="13"/>
        <v>898</v>
      </c>
      <c r="B901" s="4" t="s">
        <v>1129</v>
      </c>
      <c r="C901" s="2">
        <v>1.6727658111462498E-2</v>
      </c>
      <c r="D901" s="2">
        <v>0.42399999999999999</v>
      </c>
      <c r="E901" s="4" t="s">
        <v>1108</v>
      </c>
      <c r="F901" s="2">
        <v>1.3085288573347899E-2</v>
      </c>
      <c r="G901" s="2">
        <v>0.39200000000000002</v>
      </c>
      <c r="H901" s="4" t="s">
        <v>117</v>
      </c>
      <c r="I901" s="2">
        <v>1.24034631840849E-2</v>
      </c>
      <c r="J901" s="2">
        <v>0.38800000000000001</v>
      </c>
      <c r="K901" s="4" t="s">
        <v>850</v>
      </c>
      <c r="L901" s="2">
        <v>0</v>
      </c>
      <c r="M901" s="2">
        <v>1</v>
      </c>
      <c r="N901" s="4" t="s">
        <v>1190</v>
      </c>
      <c r="O901" s="2">
        <v>0</v>
      </c>
      <c r="P901" s="2">
        <v>1</v>
      </c>
      <c r="Q901" s="4" t="s">
        <v>1167</v>
      </c>
      <c r="R901" s="2">
        <v>0</v>
      </c>
      <c r="S901" s="2">
        <v>1</v>
      </c>
    </row>
    <row r="902" spans="1:19" x14ac:dyDescent="0.25">
      <c r="A902" s="1">
        <f t="shared" ref="A902:A965" si="14">A901+1</f>
        <v>899</v>
      </c>
      <c r="B902" s="4" t="s">
        <v>700</v>
      </c>
      <c r="C902" s="2">
        <v>1.7010011822535101E-2</v>
      </c>
      <c r="D902" s="2">
        <v>0.44400000000000001</v>
      </c>
      <c r="E902" s="4" t="s">
        <v>534</v>
      </c>
      <c r="F902" s="2">
        <v>1.35232624170189E-2</v>
      </c>
      <c r="G902" s="2">
        <v>0.42799999999999999</v>
      </c>
      <c r="H902" s="4" t="s">
        <v>1108</v>
      </c>
      <c r="I902" s="2">
        <v>1.25489061962275E-2</v>
      </c>
      <c r="J902" s="2">
        <v>0.42</v>
      </c>
      <c r="K902" s="4" t="s">
        <v>492</v>
      </c>
      <c r="L902" s="2">
        <v>0</v>
      </c>
      <c r="M902" s="2">
        <v>1</v>
      </c>
      <c r="N902" s="4" t="s">
        <v>239</v>
      </c>
      <c r="O902" s="2">
        <v>0</v>
      </c>
      <c r="P902" s="2">
        <v>1</v>
      </c>
      <c r="Q902" s="4" t="s">
        <v>870</v>
      </c>
      <c r="R902" s="2">
        <v>0</v>
      </c>
      <c r="S902" s="2">
        <v>1</v>
      </c>
    </row>
    <row r="903" spans="1:19" x14ac:dyDescent="0.25">
      <c r="A903" s="1">
        <f t="shared" si="14"/>
        <v>900</v>
      </c>
      <c r="B903" s="4" t="s">
        <v>910</v>
      </c>
      <c r="C903" s="2">
        <v>1.7107340447929099E-2</v>
      </c>
      <c r="D903" s="2">
        <v>0.434</v>
      </c>
      <c r="E903" s="4" t="s">
        <v>929</v>
      </c>
      <c r="F903" s="2">
        <v>1.4128503015864101E-2</v>
      </c>
      <c r="G903" s="2">
        <v>0.42199999999999999</v>
      </c>
      <c r="H903" s="4" t="s">
        <v>1116</v>
      </c>
      <c r="I903" s="2">
        <v>1.3058342144911301E-2</v>
      </c>
      <c r="J903" s="2">
        <v>0.36299999999999999</v>
      </c>
      <c r="K903" s="4" t="s">
        <v>851</v>
      </c>
      <c r="L903" s="2">
        <v>0</v>
      </c>
      <c r="M903" s="2">
        <v>1</v>
      </c>
      <c r="N903" s="4" t="s">
        <v>1041</v>
      </c>
      <c r="O903" s="2">
        <v>0</v>
      </c>
      <c r="P903" s="2">
        <v>1</v>
      </c>
      <c r="Q903" s="4" t="s">
        <v>871</v>
      </c>
      <c r="R903" s="2">
        <v>0</v>
      </c>
      <c r="S903" s="2">
        <v>1</v>
      </c>
    </row>
    <row r="904" spans="1:19" x14ac:dyDescent="0.25">
      <c r="A904" s="1">
        <f t="shared" si="14"/>
        <v>901</v>
      </c>
      <c r="B904" s="4" t="s">
        <v>736</v>
      </c>
      <c r="C904" s="2">
        <v>1.72267983110031E-2</v>
      </c>
      <c r="D904" s="2">
        <v>0.42199999999999999</v>
      </c>
      <c r="E904" s="4" t="s">
        <v>968</v>
      </c>
      <c r="F904" s="2">
        <v>1.4146501739083399E-2</v>
      </c>
      <c r="G904" s="2">
        <v>0.42399999999999999</v>
      </c>
      <c r="H904" s="4" t="s">
        <v>1138</v>
      </c>
      <c r="I904" s="2">
        <v>1.36006091882972E-2</v>
      </c>
      <c r="J904" s="2">
        <v>0.39500000000000002</v>
      </c>
      <c r="K904" s="4" t="s">
        <v>384</v>
      </c>
      <c r="L904" s="2">
        <v>0</v>
      </c>
      <c r="M904" s="2">
        <v>1</v>
      </c>
      <c r="N904" s="4" t="s">
        <v>857</v>
      </c>
      <c r="O904" s="2">
        <v>0</v>
      </c>
      <c r="P904" s="2">
        <v>1</v>
      </c>
      <c r="Q904" s="4" t="s">
        <v>872</v>
      </c>
      <c r="R904" s="2">
        <v>0</v>
      </c>
      <c r="S904" s="2">
        <v>1</v>
      </c>
    </row>
    <row r="905" spans="1:19" x14ac:dyDescent="0.25">
      <c r="A905" s="1">
        <f t="shared" si="14"/>
        <v>902</v>
      </c>
      <c r="B905" s="4" t="s">
        <v>947</v>
      </c>
      <c r="C905" s="2">
        <v>1.75671800670512E-2</v>
      </c>
      <c r="D905" s="2">
        <v>0.434</v>
      </c>
      <c r="E905" s="4" t="s">
        <v>1027</v>
      </c>
      <c r="F905" s="2">
        <v>1.4407219704414999E-2</v>
      </c>
      <c r="G905" s="2">
        <v>0.35799999999999998</v>
      </c>
      <c r="H905" s="4" t="s">
        <v>741</v>
      </c>
      <c r="I905" s="2">
        <v>1.42795678047722E-2</v>
      </c>
      <c r="J905" s="2">
        <v>0.46700000000000003</v>
      </c>
      <c r="K905" s="4" t="s">
        <v>248</v>
      </c>
      <c r="L905" s="2">
        <v>0</v>
      </c>
      <c r="M905" s="2">
        <v>1</v>
      </c>
      <c r="N905" s="4" t="s">
        <v>490</v>
      </c>
      <c r="O905" s="2">
        <v>0</v>
      </c>
      <c r="P905" s="2">
        <v>1</v>
      </c>
      <c r="Q905" s="4" t="s">
        <v>874</v>
      </c>
      <c r="R905" s="2">
        <v>0</v>
      </c>
      <c r="S905" s="2">
        <v>1</v>
      </c>
    </row>
    <row r="906" spans="1:19" x14ac:dyDescent="0.25">
      <c r="A906" s="1">
        <f t="shared" si="14"/>
        <v>903</v>
      </c>
      <c r="B906" s="4" t="s">
        <v>697</v>
      </c>
      <c r="C906" s="2">
        <v>1.7588398777302599E-2</v>
      </c>
      <c r="D906" s="2">
        <v>0.39800000000000002</v>
      </c>
      <c r="E906" s="4" t="s">
        <v>727</v>
      </c>
      <c r="F906" s="2">
        <v>1.47558848811708E-2</v>
      </c>
      <c r="G906" s="2">
        <v>0.41399999999999998</v>
      </c>
      <c r="H906" s="4" t="s">
        <v>512</v>
      </c>
      <c r="I906" s="2">
        <v>1.45574482184861E-2</v>
      </c>
      <c r="J906" s="2">
        <v>0.36399999999999999</v>
      </c>
      <c r="K906" s="4" t="s">
        <v>854</v>
      </c>
      <c r="L906" s="2">
        <v>0</v>
      </c>
      <c r="M906" s="2">
        <v>1</v>
      </c>
      <c r="N906" s="4" t="s">
        <v>859</v>
      </c>
      <c r="O906" s="2">
        <v>0</v>
      </c>
      <c r="P906" s="2">
        <v>1</v>
      </c>
      <c r="Q906" s="4" t="s">
        <v>875</v>
      </c>
      <c r="R906" s="2">
        <v>0</v>
      </c>
      <c r="S906" s="2">
        <v>1</v>
      </c>
    </row>
    <row r="907" spans="1:19" x14ac:dyDescent="0.25">
      <c r="A907" s="1">
        <f t="shared" si="14"/>
        <v>904</v>
      </c>
      <c r="B907" s="4" t="s">
        <v>937</v>
      </c>
      <c r="C907" s="2">
        <v>1.8007409420866601E-2</v>
      </c>
      <c r="D907" s="2">
        <v>0.46400000000000002</v>
      </c>
      <c r="E907" s="4" t="s">
        <v>1126</v>
      </c>
      <c r="F907" s="2">
        <v>1.49677840753531E-2</v>
      </c>
      <c r="G907" s="2">
        <v>0.36199999999999999</v>
      </c>
      <c r="H907" s="4" t="s">
        <v>878</v>
      </c>
      <c r="I907" s="2">
        <v>1.54407207966509E-2</v>
      </c>
      <c r="J907" s="2">
        <v>0.34399999999999997</v>
      </c>
      <c r="K907" s="4" t="s">
        <v>1119</v>
      </c>
      <c r="L907" s="2">
        <v>0</v>
      </c>
      <c r="M907" s="2">
        <v>1</v>
      </c>
      <c r="N907" s="4" t="s">
        <v>860</v>
      </c>
      <c r="O907" s="2">
        <v>0</v>
      </c>
      <c r="P907" s="2">
        <v>1</v>
      </c>
      <c r="Q907" s="4" t="s">
        <v>243</v>
      </c>
      <c r="R907" s="2">
        <v>0</v>
      </c>
      <c r="S907" s="2">
        <v>1</v>
      </c>
    </row>
    <row r="908" spans="1:19" x14ac:dyDescent="0.25">
      <c r="A908" s="1">
        <f t="shared" si="14"/>
        <v>905</v>
      </c>
      <c r="B908" s="4" t="s">
        <v>812</v>
      </c>
      <c r="C908" s="2">
        <v>1.8204644560712299E-2</v>
      </c>
      <c r="D908" s="2">
        <v>0.41399999999999998</v>
      </c>
      <c r="E908" s="4" t="s">
        <v>282</v>
      </c>
      <c r="F908" s="2">
        <v>1.52208690177255E-2</v>
      </c>
      <c r="G908" s="2">
        <v>0.372</v>
      </c>
      <c r="H908" s="4" t="s">
        <v>730</v>
      </c>
      <c r="I908" s="2">
        <v>1.5518493619762101E-2</v>
      </c>
      <c r="J908" s="2">
        <v>0.39700000000000002</v>
      </c>
      <c r="K908" s="4" t="s">
        <v>855</v>
      </c>
      <c r="L908" s="2">
        <v>0</v>
      </c>
      <c r="M908" s="2">
        <v>1</v>
      </c>
      <c r="N908" s="4" t="s">
        <v>861</v>
      </c>
      <c r="O908" s="2">
        <v>0</v>
      </c>
      <c r="P908" s="2">
        <v>1</v>
      </c>
      <c r="Q908" s="4" t="s">
        <v>876</v>
      </c>
      <c r="R908" s="2">
        <v>0</v>
      </c>
      <c r="S908" s="2">
        <v>1</v>
      </c>
    </row>
    <row r="909" spans="1:19" x14ac:dyDescent="0.25">
      <c r="A909" s="1">
        <f t="shared" si="14"/>
        <v>906</v>
      </c>
      <c r="B909" s="4" t="s">
        <v>1203</v>
      </c>
      <c r="C909" s="2">
        <v>1.8390516799823401E-2</v>
      </c>
      <c r="D909" s="2">
        <v>0.42599999999999999</v>
      </c>
      <c r="E909" s="4" t="s">
        <v>1016</v>
      </c>
      <c r="F909" s="2">
        <v>1.56772708173906E-2</v>
      </c>
      <c r="G909" s="2">
        <v>0.38600000000000001</v>
      </c>
      <c r="H909" s="4" t="s">
        <v>616</v>
      </c>
      <c r="I909" s="2">
        <v>1.5578653727673201E-2</v>
      </c>
      <c r="J909" s="2">
        <v>0.38600000000000001</v>
      </c>
      <c r="K909" s="4" t="s">
        <v>856</v>
      </c>
      <c r="L909" s="2">
        <v>0</v>
      </c>
      <c r="M909" s="2">
        <v>1</v>
      </c>
      <c r="N909" s="4" t="s">
        <v>862</v>
      </c>
      <c r="O909" s="2">
        <v>0</v>
      </c>
      <c r="P909" s="2">
        <v>1</v>
      </c>
      <c r="Q909" s="4" t="s">
        <v>877</v>
      </c>
      <c r="R909" s="2">
        <v>0</v>
      </c>
      <c r="S909" s="2">
        <v>1</v>
      </c>
    </row>
    <row r="910" spans="1:19" x14ac:dyDescent="0.25">
      <c r="A910" s="1">
        <f t="shared" si="14"/>
        <v>907</v>
      </c>
      <c r="B910" s="4" t="s">
        <v>667</v>
      </c>
      <c r="C910" s="2">
        <v>1.8994710823618598E-2</v>
      </c>
      <c r="D910" s="2">
        <v>0.43</v>
      </c>
      <c r="E910" s="4" t="s">
        <v>742</v>
      </c>
      <c r="F910" s="2">
        <v>1.6107280870416602E-2</v>
      </c>
      <c r="G910" s="2">
        <v>0.39800000000000002</v>
      </c>
      <c r="H910" s="4" t="s">
        <v>1042</v>
      </c>
      <c r="I910" s="2">
        <v>1.5781622981038201E-2</v>
      </c>
      <c r="J910" s="2">
        <v>0.36499999999999999</v>
      </c>
      <c r="K910" s="4" t="s">
        <v>1190</v>
      </c>
      <c r="L910" s="2">
        <v>0</v>
      </c>
      <c r="M910" s="2">
        <v>1</v>
      </c>
      <c r="N910" s="4" t="s">
        <v>1182</v>
      </c>
      <c r="O910" s="2">
        <v>0</v>
      </c>
      <c r="P910" s="2">
        <v>1</v>
      </c>
      <c r="Q910" s="4" t="s">
        <v>488</v>
      </c>
      <c r="R910" s="2">
        <v>0</v>
      </c>
      <c r="S910" s="2">
        <v>1</v>
      </c>
    </row>
    <row r="911" spans="1:19" x14ac:dyDescent="0.25">
      <c r="A911" s="1">
        <f t="shared" si="14"/>
        <v>908</v>
      </c>
      <c r="B911" s="4" t="s">
        <v>417</v>
      </c>
      <c r="C911" s="2">
        <v>1.9524870440617799E-2</v>
      </c>
      <c r="D911" s="2">
        <v>0.40799999999999997</v>
      </c>
      <c r="E911" s="4" t="s">
        <v>1030</v>
      </c>
      <c r="F911" s="2">
        <v>1.6137287040313999E-2</v>
      </c>
      <c r="G911" s="2">
        <v>0.34799999999999998</v>
      </c>
      <c r="H911" s="4" t="s">
        <v>752</v>
      </c>
      <c r="I911" s="2">
        <v>1.6275694437688001E-2</v>
      </c>
      <c r="J911" s="2">
        <v>0.36099999999999999</v>
      </c>
      <c r="K911" s="4" t="s">
        <v>239</v>
      </c>
      <c r="L911" s="2">
        <v>0</v>
      </c>
      <c r="M911" s="2">
        <v>1</v>
      </c>
      <c r="N911" s="4" t="s">
        <v>864</v>
      </c>
      <c r="O911" s="2">
        <v>0</v>
      </c>
      <c r="P911" s="2">
        <v>1</v>
      </c>
      <c r="Q911" s="4" t="s">
        <v>444</v>
      </c>
      <c r="R911" s="2">
        <v>0</v>
      </c>
      <c r="S911" s="2">
        <v>1</v>
      </c>
    </row>
    <row r="912" spans="1:19" x14ac:dyDescent="0.25">
      <c r="A912" s="1">
        <f t="shared" si="14"/>
        <v>909</v>
      </c>
      <c r="B912" s="4" t="s">
        <v>1109</v>
      </c>
      <c r="C912" s="2">
        <v>1.95736009668716E-2</v>
      </c>
      <c r="D912" s="2">
        <v>0.41199999999999998</v>
      </c>
      <c r="E912" s="4" t="s">
        <v>1058</v>
      </c>
      <c r="F912" s="2">
        <v>1.6599855999408601E-2</v>
      </c>
      <c r="G912" s="2">
        <v>0.33600000000000002</v>
      </c>
      <c r="H912" s="4" t="s">
        <v>818</v>
      </c>
      <c r="I912" s="2">
        <v>1.65131610620682E-2</v>
      </c>
      <c r="J912" s="2">
        <v>0.39800000000000002</v>
      </c>
      <c r="K912" s="4" t="s">
        <v>1109</v>
      </c>
      <c r="L912" s="2">
        <v>0</v>
      </c>
      <c r="M912" s="2">
        <v>1</v>
      </c>
      <c r="N912" s="4" t="s">
        <v>865</v>
      </c>
      <c r="O912" s="2">
        <v>0</v>
      </c>
      <c r="P912" s="2">
        <v>1</v>
      </c>
      <c r="Q912" s="4" t="s">
        <v>1024</v>
      </c>
      <c r="R912" s="2">
        <v>0</v>
      </c>
      <c r="S912" s="2">
        <v>1</v>
      </c>
    </row>
    <row r="913" spans="1:19" x14ac:dyDescent="0.25">
      <c r="A913" s="1">
        <f t="shared" si="14"/>
        <v>910</v>
      </c>
      <c r="B913" s="4" t="s">
        <v>723</v>
      </c>
      <c r="C913" s="2">
        <v>1.9663684239767502E-2</v>
      </c>
      <c r="D913" s="2">
        <v>0.39400000000000002</v>
      </c>
      <c r="E913" s="4" t="s">
        <v>1044</v>
      </c>
      <c r="F913" s="2">
        <v>1.77400473238731E-2</v>
      </c>
      <c r="G913" s="2">
        <v>0.40600000000000003</v>
      </c>
      <c r="H913" s="4" t="s">
        <v>713</v>
      </c>
      <c r="I913" s="2">
        <v>1.66449553511154E-2</v>
      </c>
      <c r="J913" s="2">
        <v>0.35899999999999999</v>
      </c>
      <c r="K913" s="4" t="s">
        <v>1151</v>
      </c>
      <c r="L913" s="2">
        <v>0</v>
      </c>
      <c r="M913" s="2">
        <v>1</v>
      </c>
      <c r="N913" s="4" t="s">
        <v>866</v>
      </c>
      <c r="O913" s="2">
        <v>0</v>
      </c>
      <c r="P913" s="2">
        <v>1</v>
      </c>
      <c r="Q913" s="4" t="s">
        <v>878</v>
      </c>
      <c r="R913" s="2">
        <v>0</v>
      </c>
      <c r="S913" s="2">
        <v>1</v>
      </c>
    </row>
    <row r="914" spans="1:19" x14ac:dyDescent="0.25">
      <c r="A914" s="1">
        <f t="shared" si="14"/>
        <v>911</v>
      </c>
      <c r="B914" s="4" t="s">
        <v>648</v>
      </c>
      <c r="C914" s="2">
        <v>2.0002630129532802E-2</v>
      </c>
      <c r="D914" s="2">
        <v>0.442</v>
      </c>
      <c r="E914" s="4" t="s">
        <v>684</v>
      </c>
      <c r="F914" s="2">
        <v>1.7884173751675801E-2</v>
      </c>
      <c r="G914" s="2">
        <v>0.38600000000000001</v>
      </c>
      <c r="H914" s="4" t="s">
        <v>426</v>
      </c>
      <c r="I914" s="2">
        <v>1.7151287840935701E-2</v>
      </c>
      <c r="J914" s="2">
        <v>0.35599999999999998</v>
      </c>
      <c r="K914" s="4" t="s">
        <v>490</v>
      </c>
      <c r="L914" s="2">
        <v>0</v>
      </c>
      <c r="M914" s="2">
        <v>1</v>
      </c>
      <c r="N914" s="4" t="s">
        <v>203</v>
      </c>
      <c r="O914" s="2">
        <v>0</v>
      </c>
      <c r="P914" s="2">
        <v>1</v>
      </c>
      <c r="Q914" s="4" t="s">
        <v>880</v>
      </c>
      <c r="R914" s="2">
        <v>0</v>
      </c>
      <c r="S914" s="2">
        <v>1</v>
      </c>
    </row>
    <row r="915" spans="1:19" x14ac:dyDescent="0.25">
      <c r="A915" s="1">
        <f t="shared" si="14"/>
        <v>912</v>
      </c>
      <c r="B915" s="4" t="s">
        <v>553</v>
      </c>
      <c r="C915" s="2">
        <v>2.0249209387636202E-2</v>
      </c>
      <c r="D915" s="2">
        <v>0.42199999999999999</v>
      </c>
      <c r="E915" s="4" t="s">
        <v>426</v>
      </c>
      <c r="F915" s="2">
        <v>1.85760021636187E-2</v>
      </c>
      <c r="G915" s="2">
        <v>0.37</v>
      </c>
      <c r="H915" s="4" t="s">
        <v>732</v>
      </c>
      <c r="I915" s="2">
        <v>1.77734231006779E-2</v>
      </c>
      <c r="J915" s="2">
        <v>0.41399999999999998</v>
      </c>
      <c r="K915" s="4" t="s">
        <v>859</v>
      </c>
      <c r="L915" s="2">
        <v>0</v>
      </c>
      <c r="M915" s="2">
        <v>1</v>
      </c>
      <c r="N915" s="4" t="s">
        <v>867</v>
      </c>
      <c r="O915" s="2">
        <v>0</v>
      </c>
      <c r="P915" s="2">
        <v>1</v>
      </c>
      <c r="Q915" s="4" t="s">
        <v>881</v>
      </c>
      <c r="R915" s="2">
        <v>0</v>
      </c>
      <c r="S915" s="2">
        <v>1</v>
      </c>
    </row>
    <row r="916" spans="1:19" x14ac:dyDescent="0.25">
      <c r="A916" s="1">
        <f t="shared" si="14"/>
        <v>913</v>
      </c>
      <c r="B916" s="4" t="s">
        <v>795</v>
      </c>
      <c r="C916" s="2">
        <v>2.1749904871071601E-2</v>
      </c>
      <c r="D916" s="2">
        <v>0.45200000000000001</v>
      </c>
      <c r="E916" s="4" t="s">
        <v>1053</v>
      </c>
      <c r="F916" s="2">
        <v>1.8703086495421E-2</v>
      </c>
      <c r="G916" s="2">
        <v>0.36399999999999999</v>
      </c>
      <c r="H916" s="4" t="s">
        <v>1158</v>
      </c>
      <c r="I916" s="2">
        <v>1.7823494304274701E-2</v>
      </c>
      <c r="J916" s="2">
        <v>0.33300000000000002</v>
      </c>
      <c r="K916" s="4" t="s">
        <v>861</v>
      </c>
      <c r="L916" s="2">
        <v>0</v>
      </c>
      <c r="M916" s="2">
        <v>1</v>
      </c>
      <c r="N916" s="4" t="s">
        <v>1247</v>
      </c>
      <c r="O916" s="2">
        <v>0</v>
      </c>
      <c r="P916" s="2">
        <v>1</v>
      </c>
      <c r="Q916" s="4" t="s">
        <v>885</v>
      </c>
      <c r="R916" s="2">
        <v>0</v>
      </c>
      <c r="S916" s="2">
        <v>1</v>
      </c>
    </row>
    <row r="917" spans="1:19" x14ac:dyDescent="0.25">
      <c r="A917" s="1">
        <f t="shared" si="14"/>
        <v>914</v>
      </c>
      <c r="B917" s="4" t="s">
        <v>1043</v>
      </c>
      <c r="C917" s="2">
        <v>2.1898248603982502E-2</v>
      </c>
      <c r="D917" s="2">
        <v>0.40200000000000002</v>
      </c>
      <c r="E917" s="4" t="s">
        <v>895</v>
      </c>
      <c r="F917" s="2">
        <v>1.8780881957222599E-2</v>
      </c>
      <c r="G917" s="2">
        <v>0.36799999999999999</v>
      </c>
      <c r="H917" s="4" t="s">
        <v>462</v>
      </c>
      <c r="I917" s="2">
        <v>1.7920466626837699E-2</v>
      </c>
      <c r="J917" s="2">
        <v>0.35299999999999998</v>
      </c>
      <c r="K917" s="4" t="s">
        <v>862</v>
      </c>
      <c r="L917" s="2">
        <v>0</v>
      </c>
      <c r="M917" s="2">
        <v>1</v>
      </c>
      <c r="N917" s="4" t="s">
        <v>478</v>
      </c>
      <c r="O917" s="2">
        <v>0</v>
      </c>
      <c r="P917" s="2">
        <v>1</v>
      </c>
      <c r="Q917" s="4" t="s">
        <v>1077</v>
      </c>
      <c r="R917" s="2">
        <v>0</v>
      </c>
      <c r="S917" s="2">
        <v>1</v>
      </c>
    </row>
    <row r="918" spans="1:19" x14ac:dyDescent="0.25">
      <c r="A918" s="1">
        <f t="shared" si="14"/>
        <v>915</v>
      </c>
      <c r="B918" s="4" t="s">
        <v>754</v>
      </c>
      <c r="C918" s="2">
        <v>2.1902219886551898E-2</v>
      </c>
      <c r="D918" s="2">
        <v>0.39400000000000002</v>
      </c>
      <c r="E918" s="4" t="s">
        <v>669</v>
      </c>
      <c r="F918" s="2">
        <v>1.90144494517634E-2</v>
      </c>
      <c r="G918" s="2">
        <v>0.38</v>
      </c>
      <c r="H918" s="4" t="s">
        <v>1032</v>
      </c>
      <c r="I918" s="2">
        <v>1.7944667297327601E-2</v>
      </c>
      <c r="J918" s="2">
        <v>0.35499999999999998</v>
      </c>
      <c r="K918" s="4" t="s">
        <v>436</v>
      </c>
      <c r="L918" s="2">
        <v>0</v>
      </c>
      <c r="M918" s="2">
        <v>1</v>
      </c>
      <c r="N918" s="4" t="s">
        <v>429</v>
      </c>
      <c r="O918" s="2">
        <v>0</v>
      </c>
      <c r="P918" s="2">
        <v>1</v>
      </c>
      <c r="Q918" s="4" t="s">
        <v>107</v>
      </c>
      <c r="R918" s="2">
        <v>0</v>
      </c>
      <c r="S918" s="2">
        <v>1</v>
      </c>
    </row>
    <row r="919" spans="1:19" x14ac:dyDescent="0.25">
      <c r="A919" s="1">
        <f t="shared" si="14"/>
        <v>916</v>
      </c>
      <c r="B919" s="4" t="s">
        <v>117</v>
      </c>
      <c r="C919" s="2">
        <v>2.2454184537232202E-2</v>
      </c>
      <c r="D919" s="2">
        <v>0.44600000000000001</v>
      </c>
      <c r="E919" s="4" t="s">
        <v>1005</v>
      </c>
      <c r="F919" s="2">
        <v>2.0028870296642302E-2</v>
      </c>
      <c r="G919" s="2">
        <v>0.36</v>
      </c>
      <c r="H919" s="4" t="s">
        <v>274</v>
      </c>
      <c r="I919" s="2">
        <v>1.8173803696549001E-2</v>
      </c>
      <c r="J919" s="2">
        <v>0.35699999999999998</v>
      </c>
      <c r="K919" s="4" t="s">
        <v>864</v>
      </c>
      <c r="L919" s="2">
        <v>0</v>
      </c>
      <c r="M919" s="2">
        <v>1</v>
      </c>
      <c r="N919" s="4" t="s">
        <v>1191</v>
      </c>
      <c r="O919" s="2">
        <v>0</v>
      </c>
      <c r="P919" s="2">
        <v>1</v>
      </c>
      <c r="Q919" s="4" t="s">
        <v>1144</v>
      </c>
      <c r="R919" s="2">
        <v>0</v>
      </c>
      <c r="S919" s="2">
        <v>1</v>
      </c>
    </row>
    <row r="920" spans="1:19" x14ac:dyDescent="0.25">
      <c r="A920" s="1">
        <f t="shared" si="14"/>
        <v>917</v>
      </c>
      <c r="B920" s="4" t="s">
        <v>1021</v>
      </c>
      <c r="C920" s="2">
        <v>2.2735052762084599E-2</v>
      </c>
      <c r="D920" s="2">
        <v>0.40799999999999997</v>
      </c>
      <c r="E920" s="4" t="s">
        <v>1179</v>
      </c>
      <c r="F920" s="2">
        <v>2.0556201686581E-2</v>
      </c>
      <c r="G920" s="2">
        <v>0.33800000000000002</v>
      </c>
      <c r="H920" s="4" t="s">
        <v>744</v>
      </c>
      <c r="I920" s="2">
        <v>1.8280040795741401E-2</v>
      </c>
      <c r="J920" s="2">
        <v>0.35299999999999998</v>
      </c>
      <c r="K920" s="4" t="s">
        <v>866</v>
      </c>
      <c r="L920" s="2">
        <v>0</v>
      </c>
      <c r="M920" s="2">
        <v>1</v>
      </c>
      <c r="N920" s="4" t="s">
        <v>1167</v>
      </c>
      <c r="O920" s="2">
        <v>0</v>
      </c>
      <c r="P920" s="2">
        <v>1</v>
      </c>
      <c r="Q920" s="4" t="s">
        <v>1040</v>
      </c>
      <c r="R920" s="2">
        <v>0</v>
      </c>
      <c r="S920" s="2">
        <v>1</v>
      </c>
    </row>
    <row r="921" spans="1:19" x14ac:dyDescent="0.25">
      <c r="A921" s="1">
        <f t="shared" si="14"/>
        <v>918</v>
      </c>
      <c r="B921" s="4" t="s">
        <v>492</v>
      </c>
      <c r="C921" s="2">
        <v>2.27642424381886E-2</v>
      </c>
      <c r="D921" s="2">
        <v>0.434</v>
      </c>
      <c r="E921" s="4" t="s">
        <v>850</v>
      </c>
      <c r="F921" s="2">
        <v>2.12780061420954E-2</v>
      </c>
      <c r="G921" s="2">
        <v>0.41599999999999998</v>
      </c>
      <c r="H921" s="4" t="s">
        <v>684</v>
      </c>
      <c r="I921" s="2">
        <v>1.93894612728173E-2</v>
      </c>
      <c r="J921" s="2">
        <v>0.35</v>
      </c>
      <c r="K921" s="4" t="s">
        <v>203</v>
      </c>
      <c r="L921" s="2">
        <v>0</v>
      </c>
      <c r="M921" s="2">
        <v>1</v>
      </c>
      <c r="N921" s="4" t="s">
        <v>870</v>
      </c>
      <c r="O921" s="2">
        <v>0</v>
      </c>
      <c r="P921" s="2">
        <v>1</v>
      </c>
      <c r="Q921" s="4" t="s">
        <v>888</v>
      </c>
      <c r="R921" s="2">
        <v>0</v>
      </c>
      <c r="S921" s="2">
        <v>1</v>
      </c>
    </row>
    <row r="922" spans="1:19" x14ac:dyDescent="0.25">
      <c r="A922" s="1">
        <f t="shared" si="14"/>
        <v>919</v>
      </c>
      <c r="B922" s="4" t="s">
        <v>1201</v>
      </c>
      <c r="C922" s="2">
        <v>2.3155303840008402E-2</v>
      </c>
      <c r="D922" s="2">
        <v>0.39400000000000002</v>
      </c>
      <c r="E922" s="4" t="s">
        <v>274</v>
      </c>
      <c r="F922" s="2">
        <v>2.1652287859077701E-2</v>
      </c>
      <c r="G922" s="2">
        <v>0.35599999999999998</v>
      </c>
      <c r="H922" s="4" t="s">
        <v>760</v>
      </c>
      <c r="I922" s="2">
        <v>1.9566559602199201E-2</v>
      </c>
      <c r="J922" s="2">
        <v>0.38300000000000001</v>
      </c>
      <c r="K922" s="4" t="s">
        <v>1247</v>
      </c>
      <c r="L922" s="2">
        <v>0</v>
      </c>
      <c r="M922" s="2">
        <v>1</v>
      </c>
      <c r="N922" s="4" t="s">
        <v>872</v>
      </c>
      <c r="O922" s="2">
        <v>0</v>
      </c>
      <c r="P922" s="2">
        <v>1</v>
      </c>
      <c r="Q922" s="4" t="s">
        <v>889</v>
      </c>
      <c r="R922" s="2">
        <v>0</v>
      </c>
      <c r="S922" s="2">
        <v>1</v>
      </c>
    </row>
    <row r="923" spans="1:19" x14ac:dyDescent="0.25">
      <c r="A923" s="1">
        <f t="shared" si="14"/>
        <v>920</v>
      </c>
      <c r="B923" s="4" t="s">
        <v>804</v>
      </c>
      <c r="C923" s="2">
        <v>2.3307500452879999E-2</v>
      </c>
      <c r="D923" s="2">
        <v>0.40600000000000003</v>
      </c>
      <c r="E923" s="4" t="s">
        <v>660</v>
      </c>
      <c r="F923" s="2">
        <v>2.1783034393285501E-2</v>
      </c>
      <c r="G923" s="2">
        <v>0.35399999999999998</v>
      </c>
      <c r="H923" s="4" t="s">
        <v>1106</v>
      </c>
      <c r="I923" s="2">
        <v>1.9657314121941199E-2</v>
      </c>
      <c r="J923" s="2">
        <v>0.32</v>
      </c>
      <c r="K923" s="4" t="s">
        <v>478</v>
      </c>
      <c r="L923" s="2">
        <v>0</v>
      </c>
      <c r="M923" s="2">
        <v>1</v>
      </c>
      <c r="N923" s="4" t="s">
        <v>874</v>
      </c>
      <c r="O923" s="2">
        <v>0</v>
      </c>
      <c r="P923" s="2">
        <v>1</v>
      </c>
      <c r="Q923" s="4" t="s">
        <v>890</v>
      </c>
      <c r="R923" s="2">
        <v>0</v>
      </c>
      <c r="S923" s="2">
        <v>1</v>
      </c>
    </row>
    <row r="924" spans="1:19" x14ac:dyDescent="0.25">
      <c r="A924" s="1">
        <f t="shared" si="14"/>
        <v>921</v>
      </c>
      <c r="B924" s="4" t="s">
        <v>810</v>
      </c>
      <c r="C924" s="2">
        <v>2.4223554261413802E-2</v>
      </c>
      <c r="D924" s="2">
        <v>0.36799999999999999</v>
      </c>
      <c r="E924" s="4" t="s">
        <v>851</v>
      </c>
      <c r="F924" s="2">
        <v>2.2143833568307202E-2</v>
      </c>
      <c r="G924" s="2">
        <v>0.39200000000000002</v>
      </c>
      <c r="H924" s="4" t="s">
        <v>1126</v>
      </c>
      <c r="I924" s="2">
        <v>2.02131195553534E-2</v>
      </c>
      <c r="J924" s="2">
        <v>0.32700000000000001</v>
      </c>
      <c r="K924" s="4" t="s">
        <v>1262</v>
      </c>
      <c r="L924" s="2">
        <v>0</v>
      </c>
      <c r="M924" s="2">
        <v>1</v>
      </c>
      <c r="N924" s="4" t="s">
        <v>875</v>
      </c>
      <c r="O924" s="2">
        <v>0</v>
      </c>
      <c r="P924" s="2">
        <v>1</v>
      </c>
      <c r="Q924" s="4" t="s">
        <v>891</v>
      </c>
      <c r="R924" s="2">
        <v>0</v>
      </c>
      <c r="S924" s="2">
        <v>1</v>
      </c>
    </row>
    <row r="925" spans="1:19" x14ac:dyDescent="0.25">
      <c r="A925" s="1">
        <f t="shared" si="14"/>
        <v>922</v>
      </c>
      <c r="B925" s="4" t="s">
        <v>336</v>
      </c>
      <c r="C925" s="2">
        <v>2.4708709692892301E-2</v>
      </c>
      <c r="D925" s="2">
        <v>0.4</v>
      </c>
      <c r="E925" s="4" t="s">
        <v>859</v>
      </c>
      <c r="F925" s="2">
        <v>2.2302622842819302E-2</v>
      </c>
      <c r="G925" s="2">
        <v>0.38400000000000001</v>
      </c>
      <c r="H925" s="4" t="s">
        <v>926</v>
      </c>
      <c r="I925" s="2">
        <v>2.0238074474709301E-2</v>
      </c>
      <c r="J925" s="2">
        <v>0.35299999999999998</v>
      </c>
      <c r="K925" s="4" t="s">
        <v>1191</v>
      </c>
      <c r="L925" s="2">
        <v>0</v>
      </c>
      <c r="M925" s="2">
        <v>1</v>
      </c>
      <c r="N925" s="4" t="s">
        <v>212</v>
      </c>
      <c r="O925" s="2">
        <v>0</v>
      </c>
      <c r="P925" s="2">
        <v>1</v>
      </c>
      <c r="Q925" s="4" t="s">
        <v>892</v>
      </c>
      <c r="R925" s="2">
        <v>0</v>
      </c>
      <c r="S925" s="2">
        <v>1</v>
      </c>
    </row>
    <row r="926" spans="1:19" x14ac:dyDescent="0.25">
      <c r="A926" s="1">
        <f t="shared" si="14"/>
        <v>923</v>
      </c>
      <c r="B926" s="4" t="s">
        <v>961</v>
      </c>
      <c r="C926" s="2">
        <v>2.4890276182192E-2</v>
      </c>
      <c r="D926" s="2">
        <v>0.39600000000000002</v>
      </c>
      <c r="E926" s="4" t="s">
        <v>904</v>
      </c>
      <c r="F926" s="2">
        <v>2.2516274795841E-2</v>
      </c>
      <c r="G926" s="2">
        <v>0.36799999999999999</v>
      </c>
      <c r="H926" s="4" t="s">
        <v>1101</v>
      </c>
      <c r="I926" s="2">
        <v>2.0361118024432301E-2</v>
      </c>
      <c r="J926" s="2">
        <v>0.38500000000000001</v>
      </c>
      <c r="K926" s="4" t="s">
        <v>1167</v>
      </c>
      <c r="L926" s="2">
        <v>0</v>
      </c>
      <c r="M926" s="2">
        <v>1</v>
      </c>
      <c r="N926" s="4" t="s">
        <v>488</v>
      </c>
      <c r="O926" s="2">
        <v>0</v>
      </c>
      <c r="P926" s="2">
        <v>1</v>
      </c>
      <c r="Q926" s="4" t="s">
        <v>1087</v>
      </c>
      <c r="R926" s="2">
        <v>0</v>
      </c>
      <c r="S926" s="2">
        <v>1</v>
      </c>
    </row>
    <row r="927" spans="1:19" x14ac:dyDescent="0.25">
      <c r="A927" s="1">
        <f t="shared" si="14"/>
        <v>924</v>
      </c>
      <c r="B927" s="4" t="s">
        <v>549</v>
      </c>
      <c r="C927" s="2">
        <v>2.4931343600549601E-2</v>
      </c>
      <c r="D927" s="2">
        <v>0.38800000000000001</v>
      </c>
      <c r="E927" s="4" t="s">
        <v>723</v>
      </c>
      <c r="F927" s="2">
        <v>2.2673557645109699E-2</v>
      </c>
      <c r="G927" s="2">
        <v>0.38200000000000001</v>
      </c>
      <c r="H927" s="4" t="s">
        <v>812</v>
      </c>
      <c r="I927" s="2">
        <v>2.0734864025883301E-2</v>
      </c>
      <c r="J927" s="2">
        <v>0.35399999999999998</v>
      </c>
      <c r="K927" s="4" t="s">
        <v>871</v>
      </c>
      <c r="L927" s="2">
        <v>0</v>
      </c>
      <c r="M927" s="2">
        <v>1</v>
      </c>
      <c r="N927" s="4" t="s">
        <v>444</v>
      </c>
      <c r="O927" s="2">
        <v>0</v>
      </c>
      <c r="P927" s="2">
        <v>1</v>
      </c>
      <c r="Q927" s="4" t="s">
        <v>893</v>
      </c>
      <c r="R927" s="2">
        <v>0</v>
      </c>
      <c r="S927" s="2">
        <v>1</v>
      </c>
    </row>
    <row r="928" spans="1:19" x14ac:dyDescent="0.25">
      <c r="A928" s="1">
        <f t="shared" si="14"/>
        <v>925</v>
      </c>
      <c r="B928" s="4" t="s">
        <v>702</v>
      </c>
      <c r="C928" s="2">
        <v>2.50962427953366E-2</v>
      </c>
      <c r="D928" s="2">
        <v>0.36799999999999999</v>
      </c>
      <c r="E928" s="4" t="s">
        <v>760</v>
      </c>
      <c r="F928" s="2">
        <v>2.2718837223420298E-2</v>
      </c>
      <c r="G928" s="2">
        <v>0.36</v>
      </c>
      <c r="H928" s="4" t="s">
        <v>977</v>
      </c>
      <c r="I928" s="2">
        <v>2.1269689398408401E-2</v>
      </c>
      <c r="J928" s="2">
        <v>0.307</v>
      </c>
      <c r="K928" s="4" t="s">
        <v>872</v>
      </c>
      <c r="L928" s="2">
        <v>0</v>
      </c>
      <c r="M928" s="2">
        <v>1</v>
      </c>
      <c r="N928" s="4" t="s">
        <v>1024</v>
      </c>
      <c r="O928" s="2">
        <v>0</v>
      </c>
      <c r="P928" s="2">
        <v>1</v>
      </c>
      <c r="Q928" s="4" t="s">
        <v>894</v>
      </c>
      <c r="R928" s="2">
        <v>0</v>
      </c>
      <c r="S928" s="2">
        <v>1</v>
      </c>
    </row>
    <row r="929" spans="1:19" x14ac:dyDescent="0.25">
      <c r="A929" s="1">
        <f t="shared" si="14"/>
        <v>926</v>
      </c>
      <c r="B929" s="4" t="s">
        <v>1082</v>
      </c>
      <c r="C929" s="2">
        <v>2.55214256612472E-2</v>
      </c>
      <c r="D929" s="2">
        <v>0.39</v>
      </c>
      <c r="E929" s="4">
        <v>5186223</v>
      </c>
      <c r="F929" s="2">
        <v>2.2825560057167099E-2</v>
      </c>
      <c r="G929" s="2">
        <v>0.312</v>
      </c>
      <c r="H929" s="4" t="s">
        <v>1195</v>
      </c>
      <c r="I929" s="2">
        <v>2.1448998124152099E-2</v>
      </c>
      <c r="J929" s="2">
        <v>0.32300000000000001</v>
      </c>
      <c r="K929" s="4" t="s">
        <v>873</v>
      </c>
      <c r="L929" s="2">
        <v>0</v>
      </c>
      <c r="M929" s="2">
        <v>1</v>
      </c>
      <c r="N929" s="4" t="s">
        <v>878</v>
      </c>
      <c r="O929" s="2">
        <v>0</v>
      </c>
      <c r="P929" s="2">
        <v>1</v>
      </c>
      <c r="Q929" s="4" t="s">
        <v>50</v>
      </c>
      <c r="R929" s="2">
        <v>0</v>
      </c>
      <c r="S929" s="2">
        <v>1</v>
      </c>
    </row>
    <row r="930" spans="1:19" x14ac:dyDescent="0.25">
      <c r="A930" s="1">
        <f t="shared" si="14"/>
        <v>927</v>
      </c>
      <c r="B930" s="4" t="s">
        <v>1035</v>
      </c>
      <c r="C930" s="2">
        <v>2.5687345381814199E-2</v>
      </c>
      <c r="D930" s="2">
        <v>0.41799999999999998</v>
      </c>
      <c r="E930" s="4" t="s">
        <v>1021</v>
      </c>
      <c r="F930" s="2">
        <v>2.42216183166644E-2</v>
      </c>
      <c r="G930" s="2">
        <v>0.36799999999999999</v>
      </c>
      <c r="H930" s="4" t="s">
        <v>511</v>
      </c>
      <c r="I930" s="2">
        <v>2.1553348217959099E-2</v>
      </c>
      <c r="J930" s="2">
        <v>0.35099999999999998</v>
      </c>
      <c r="K930" s="4" t="s">
        <v>874</v>
      </c>
      <c r="L930" s="2">
        <v>0</v>
      </c>
      <c r="M930" s="2">
        <v>1</v>
      </c>
      <c r="N930" s="4" t="s">
        <v>881</v>
      </c>
      <c r="O930" s="2">
        <v>0</v>
      </c>
      <c r="P930" s="2">
        <v>1</v>
      </c>
      <c r="Q930" s="4" t="s">
        <v>1094</v>
      </c>
      <c r="R930" s="2">
        <v>0</v>
      </c>
      <c r="S930" s="2">
        <v>1</v>
      </c>
    </row>
    <row r="931" spans="1:19" x14ac:dyDescent="0.25">
      <c r="A931" s="1">
        <f t="shared" si="14"/>
        <v>928</v>
      </c>
      <c r="B931" s="4" t="s">
        <v>1106</v>
      </c>
      <c r="C931" s="2">
        <v>2.6364865108391099E-2</v>
      </c>
      <c r="D931" s="2">
        <v>0.4</v>
      </c>
      <c r="E931" s="4" t="s">
        <v>1273</v>
      </c>
      <c r="F931" s="2">
        <v>2.4222210456144401E-2</v>
      </c>
      <c r="G931" s="2">
        <v>0.34799999999999998</v>
      </c>
      <c r="H931" s="4" t="s">
        <v>859</v>
      </c>
      <c r="I931" s="2">
        <v>2.1705466906234198E-2</v>
      </c>
      <c r="J931" s="2">
        <v>0.34200000000000003</v>
      </c>
      <c r="K931" s="4" t="s">
        <v>875</v>
      </c>
      <c r="L931" s="2">
        <v>0</v>
      </c>
      <c r="M931" s="2">
        <v>1</v>
      </c>
      <c r="N931" s="4" t="s">
        <v>882</v>
      </c>
      <c r="O931" s="2">
        <v>0</v>
      </c>
      <c r="P931" s="2">
        <v>1</v>
      </c>
      <c r="Q931" s="4" t="s">
        <v>895</v>
      </c>
      <c r="R931" s="2">
        <v>0</v>
      </c>
      <c r="S931" s="2">
        <v>1</v>
      </c>
    </row>
    <row r="932" spans="1:19" x14ac:dyDescent="0.25">
      <c r="A932" s="1">
        <f t="shared" si="14"/>
        <v>929</v>
      </c>
      <c r="B932" s="4" t="s">
        <v>572</v>
      </c>
      <c r="C932" s="2">
        <v>2.6515940593691199E-2</v>
      </c>
      <c r="D932" s="2">
        <v>0.42399999999999999</v>
      </c>
      <c r="E932" s="4" t="s">
        <v>1182</v>
      </c>
      <c r="F932" s="2">
        <v>2.45628355202239E-2</v>
      </c>
      <c r="G932" s="2">
        <v>0.34799999999999998</v>
      </c>
      <c r="H932" s="4" t="s">
        <v>660</v>
      </c>
      <c r="I932" s="2">
        <v>2.1945621988299399E-2</v>
      </c>
      <c r="J932" s="2">
        <v>0.29799999999999999</v>
      </c>
      <c r="K932" s="4" t="s">
        <v>488</v>
      </c>
      <c r="L932" s="2">
        <v>0</v>
      </c>
      <c r="M932" s="2">
        <v>1</v>
      </c>
      <c r="N932" s="4" t="s">
        <v>884</v>
      </c>
      <c r="O932" s="2">
        <v>0</v>
      </c>
      <c r="P932" s="2">
        <v>1</v>
      </c>
      <c r="Q932" s="4" t="s">
        <v>898</v>
      </c>
      <c r="R932" s="2">
        <v>0</v>
      </c>
      <c r="S932" s="2">
        <v>1</v>
      </c>
    </row>
    <row r="933" spans="1:19" x14ac:dyDescent="0.25">
      <c r="A933" s="1">
        <f t="shared" si="14"/>
        <v>930</v>
      </c>
      <c r="B933" s="4" t="s">
        <v>1020</v>
      </c>
      <c r="C933" s="2">
        <v>2.6623247357503901E-2</v>
      </c>
      <c r="D933" s="2">
        <v>0.47399999999999998</v>
      </c>
      <c r="E933" s="4" t="s">
        <v>1152</v>
      </c>
      <c r="F933" s="2">
        <v>2.4627601303850499E-2</v>
      </c>
      <c r="G933" s="2">
        <v>0.35199999999999998</v>
      </c>
      <c r="H933" s="4" t="s">
        <v>884</v>
      </c>
      <c r="I933" s="2">
        <v>2.2220435322479502E-2</v>
      </c>
      <c r="J933" s="2">
        <v>0.30099999999999999</v>
      </c>
      <c r="K933" s="4" t="s">
        <v>1024</v>
      </c>
      <c r="L933" s="2">
        <v>0</v>
      </c>
      <c r="M933" s="2">
        <v>1</v>
      </c>
      <c r="N933" s="4" t="s">
        <v>885</v>
      </c>
      <c r="O933" s="2">
        <v>0</v>
      </c>
      <c r="P933" s="2">
        <v>1</v>
      </c>
      <c r="Q933" s="4" t="s">
        <v>1204</v>
      </c>
      <c r="R933" s="2">
        <v>0</v>
      </c>
      <c r="S933" s="2">
        <v>1</v>
      </c>
    </row>
    <row r="934" spans="1:19" x14ac:dyDescent="0.25">
      <c r="A934" s="1">
        <f t="shared" si="14"/>
        <v>931</v>
      </c>
      <c r="B934" s="4" t="s">
        <v>1220</v>
      </c>
      <c r="C934" s="2">
        <v>2.66382591754597E-2</v>
      </c>
      <c r="D934" s="2">
        <v>0.41</v>
      </c>
      <c r="E934" s="4" t="s">
        <v>884</v>
      </c>
      <c r="F934" s="2">
        <v>2.50923976199653E-2</v>
      </c>
      <c r="G934" s="2">
        <v>0.32</v>
      </c>
      <c r="H934" s="4" t="s">
        <v>575</v>
      </c>
      <c r="I934" s="2">
        <v>2.2338943408973098E-2</v>
      </c>
      <c r="J934" s="2">
        <v>0.32700000000000001</v>
      </c>
      <c r="K934" s="4" t="s">
        <v>878</v>
      </c>
      <c r="L934" s="2">
        <v>0</v>
      </c>
      <c r="M934" s="2">
        <v>1</v>
      </c>
      <c r="N934" s="4" t="s">
        <v>107</v>
      </c>
      <c r="O934" s="2">
        <v>0</v>
      </c>
      <c r="P934" s="2">
        <v>1</v>
      </c>
      <c r="Q934" s="4" t="s">
        <v>899</v>
      </c>
      <c r="R934" s="2">
        <v>0</v>
      </c>
      <c r="S934" s="2">
        <v>1</v>
      </c>
    </row>
    <row r="935" spans="1:19" x14ac:dyDescent="0.25">
      <c r="A935" s="1">
        <f t="shared" si="14"/>
        <v>932</v>
      </c>
      <c r="B935" s="4" t="s">
        <v>721</v>
      </c>
      <c r="C935" s="2">
        <v>2.6715615231878299E-2</v>
      </c>
      <c r="D935" s="2">
        <v>0.39600000000000002</v>
      </c>
      <c r="E935" s="4" t="s">
        <v>893</v>
      </c>
      <c r="F935" s="2">
        <v>2.5370764885431499E-2</v>
      </c>
      <c r="G935" s="2">
        <v>0.32600000000000001</v>
      </c>
      <c r="H935" s="4" t="s">
        <v>1076</v>
      </c>
      <c r="I935" s="2">
        <v>2.2358194270260201E-2</v>
      </c>
      <c r="J935" s="2">
        <v>0.30599999999999999</v>
      </c>
      <c r="K935" s="4" t="s">
        <v>879</v>
      </c>
      <c r="L935" s="2">
        <v>0</v>
      </c>
      <c r="M935" s="2">
        <v>1</v>
      </c>
      <c r="N935" s="4" t="s">
        <v>1187</v>
      </c>
      <c r="O935" s="2">
        <v>0</v>
      </c>
      <c r="P935" s="2">
        <v>1</v>
      </c>
      <c r="Q935" s="4" t="s">
        <v>900</v>
      </c>
      <c r="R935" s="2">
        <v>0</v>
      </c>
      <c r="S935" s="2">
        <v>1</v>
      </c>
    </row>
    <row r="936" spans="1:19" x14ac:dyDescent="0.25">
      <c r="A936" s="1">
        <f t="shared" si="14"/>
        <v>933</v>
      </c>
      <c r="B936" s="4" t="s">
        <v>1110</v>
      </c>
      <c r="C936" s="2">
        <v>2.6850706847773499E-2</v>
      </c>
      <c r="D936" s="2">
        <v>0.42199999999999999</v>
      </c>
      <c r="E936" s="4" t="s">
        <v>1018</v>
      </c>
      <c r="F936" s="2">
        <v>2.5754256206389499E-2</v>
      </c>
      <c r="G936" s="2">
        <v>0.35599999999999998</v>
      </c>
      <c r="H936" s="4" t="s">
        <v>890</v>
      </c>
      <c r="I936" s="2">
        <v>2.2517164370741301E-2</v>
      </c>
      <c r="J936" s="2">
        <v>0.29599999999999999</v>
      </c>
      <c r="K936" s="4" t="s">
        <v>881</v>
      </c>
      <c r="L936" s="2">
        <v>0</v>
      </c>
      <c r="M936" s="2">
        <v>1</v>
      </c>
      <c r="N936" s="4" t="s">
        <v>887</v>
      </c>
      <c r="O936" s="2">
        <v>0</v>
      </c>
      <c r="P936" s="2">
        <v>1</v>
      </c>
      <c r="Q936" s="4" t="s">
        <v>901</v>
      </c>
      <c r="R936" s="2">
        <v>0</v>
      </c>
      <c r="S936" s="2">
        <v>1</v>
      </c>
    </row>
    <row r="937" spans="1:19" x14ac:dyDescent="0.25">
      <c r="A937" s="1">
        <f t="shared" si="14"/>
        <v>934</v>
      </c>
      <c r="B937" s="4" t="s">
        <v>1104</v>
      </c>
      <c r="C937" s="2">
        <v>2.6971352562279002E-2</v>
      </c>
      <c r="D937" s="2">
        <v>0.41199999999999998</v>
      </c>
      <c r="E937" s="4" t="s">
        <v>462</v>
      </c>
      <c r="F937" s="2">
        <v>2.58606627418369E-2</v>
      </c>
      <c r="G937" s="2">
        <v>0.32600000000000001</v>
      </c>
      <c r="H937" s="4" t="s">
        <v>595</v>
      </c>
      <c r="I937" s="2">
        <v>2.2748720236511401E-2</v>
      </c>
      <c r="J937" s="2">
        <v>0.3</v>
      </c>
      <c r="K937" s="4" t="s">
        <v>882</v>
      </c>
      <c r="L937" s="2">
        <v>0</v>
      </c>
      <c r="M937" s="2">
        <v>1</v>
      </c>
      <c r="N937" s="4" t="s">
        <v>1044</v>
      </c>
      <c r="O937" s="2">
        <v>0</v>
      </c>
      <c r="P937" s="2">
        <v>1</v>
      </c>
      <c r="Q937" s="4" t="s">
        <v>232</v>
      </c>
      <c r="R937" s="2">
        <v>0</v>
      </c>
      <c r="S937" s="2">
        <v>1</v>
      </c>
    </row>
    <row r="938" spans="1:19" x14ac:dyDescent="0.25">
      <c r="A938" s="1">
        <f t="shared" si="14"/>
        <v>935</v>
      </c>
      <c r="B938" s="4" t="s">
        <v>1182</v>
      </c>
      <c r="C938" s="2">
        <v>2.6997357844536201E-2</v>
      </c>
      <c r="D938" s="2">
        <v>0.40200000000000002</v>
      </c>
      <c r="E938" s="4" t="s">
        <v>505</v>
      </c>
      <c r="F938" s="2">
        <v>2.6629493514690201E-2</v>
      </c>
      <c r="G938" s="2">
        <v>0.46600000000000003</v>
      </c>
      <c r="H938" s="4" t="s">
        <v>778</v>
      </c>
      <c r="I938" s="2">
        <v>2.2903954985553698E-2</v>
      </c>
      <c r="J938" s="2">
        <v>0.33</v>
      </c>
      <c r="K938" s="4" t="s">
        <v>1178</v>
      </c>
      <c r="L938" s="2">
        <v>0</v>
      </c>
      <c r="M938" s="2">
        <v>1</v>
      </c>
      <c r="N938" s="4" t="s">
        <v>889</v>
      </c>
      <c r="O938" s="2">
        <v>0</v>
      </c>
      <c r="P938" s="2">
        <v>1</v>
      </c>
      <c r="Q938" s="4" t="s">
        <v>904</v>
      </c>
      <c r="R938" s="2">
        <v>0</v>
      </c>
      <c r="S938" s="2">
        <v>1</v>
      </c>
    </row>
    <row r="939" spans="1:19" x14ac:dyDescent="0.25">
      <c r="A939" s="1">
        <f t="shared" si="14"/>
        <v>936</v>
      </c>
      <c r="B939" s="4" t="s">
        <v>1066</v>
      </c>
      <c r="C939" s="2">
        <v>2.7426324851178501E-2</v>
      </c>
      <c r="D939" s="2">
        <v>0.4</v>
      </c>
      <c r="E939" s="4" t="s">
        <v>857</v>
      </c>
      <c r="F939" s="2">
        <v>2.6825182778912399E-2</v>
      </c>
      <c r="G939" s="2">
        <v>0.27200000000000002</v>
      </c>
      <c r="H939" s="4" t="s">
        <v>985</v>
      </c>
      <c r="I939" s="2">
        <v>2.3113882803580399E-2</v>
      </c>
      <c r="J939" s="2">
        <v>0.307</v>
      </c>
      <c r="K939" s="4" t="s">
        <v>884</v>
      </c>
      <c r="L939" s="2">
        <v>0</v>
      </c>
      <c r="M939" s="2">
        <v>1</v>
      </c>
      <c r="N939" s="4" t="s">
        <v>890</v>
      </c>
      <c r="O939" s="2">
        <v>0</v>
      </c>
      <c r="P939" s="2">
        <v>1</v>
      </c>
      <c r="Q939" s="4" t="s">
        <v>467</v>
      </c>
      <c r="R939" s="2">
        <v>0</v>
      </c>
      <c r="S939" s="2">
        <v>1</v>
      </c>
    </row>
    <row r="940" spans="1:19" x14ac:dyDescent="0.25">
      <c r="A940" s="1">
        <f t="shared" si="14"/>
        <v>937</v>
      </c>
      <c r="B940" s="4" t="s">
        <v>239</v>
      </c>
      <c r="C940" s="2">
        <v>2.93566870145382E-2</v>
      </c>
      <c r="D940" s="2">
        <v>0.38800000000000001</v>
      </c>
      <c r="E940" s="4" t="s">
        <v>709</v>
      </c>
      <c r="F940" s="2">
        <v>2.7050137900095299E-2</v>
      </c>
      <c r="G940" s="2">
        <v>0.32600000000000001</v>
      </c>
      <c r="H940" s="4" t="s">
        <v>1140</v>
      </c>
      <c r="I940" s="2">
        <v>2.3530135394494198E-2</v>
      </c>
      <c r="J940" s="2">
        <v>0.35899999999999999</v>
      </c>
      <c r="K940" s="4" t="s">
        <v>107</v>
      </c>
      <c r="L940" s="2">
        <v>0</v>
      </c>
      <c r="M940" s="2">
        <v>1</v>
      </c>
      <c r="N940" s="4" t="s">
        <v>891</v>
      </c>
      <c r="O940" s="2">
        <v>0</v>
      </c>
      <c r="P940" s="2">
        <v>1</v>
      </c>
      <c r="Q940" s="4" t="s">
        <v>905</v>
      </c>
      <c r="R940" s="2">
        <v>0</v>
      </c>
      <c r="S940" s="2">
        <v>1</v>
      </c>
    </row>
    <row r="941" spans="1:19" x14ac:dyDescent="0.25">
      <c r="A941" s="1">
        <f t="shared" si="14"/>
        <v>938</v>
      </c>
      <c r="B941" s="4" t="s">
        <v>1056</v>
      </c>
      <c r="C941" s="2">
        <v>2.9477792332407899E-2</v>
      </c>
      <c r="D941" s="2">
        <v>0.38600000000000001</v>
      </c>
      <c r="E941" s="4" t="s">
        <v>500</v>
      </c>
      <c r="F941" s="2">
        <v>2.72986868711949E-2</v>
      </c>
      <c r="G941" s="2">
        <v>0.34599999999999997</v>
      </c>
      <c r="H941" s="4" t="s">
        <v>630</v>
      </c>
      <c r="I941" s="2">
        <v>2.3660372391735501E-2</v>
      </c>
      <c r="J941" s="2">
        <v>0.308</v>
      </c>
      <c r="K941" s="4" t="s">
        <v>1092</v>
      </c>
      <c r="L941" s="2">
        <v>0</v>
      </c>
      <c r="M941" s="2">
        <v>1</v>
      </c>
      <c r="N941" s="4" t="s">
        <v>892</v>
      </c>
      <c r="O941" s="2">
        <v>0</v>
      </c>
      <c r="P941" s="2">
        <v>1</v>
      </c>
      <c r="Q941" s="4" t="s">
        <v>362</v>
      </c>
      <c r="R941" s="2">
        <v>0</v>
      </c>
      <c r="S941" s="2">
        <v>1</v>
      </c>
    </row>
    <row r="942" spans="1:19" x14ac:dyDescent="0.25">
      <c r="A942" s="1">
        <f t="shared" si="14"/>
        <v>939</v>
      </c>
      <c r="B942" s="4" t="s">
        <v>936</v>
      </c>
      <c r="C942" s="2">
        <v>2.9891515362035499E-2</v>
      </c>
      <c r="D942" s="2">
        <v>0.4</v>
      </c>
      <c r="E942" s="4" t="s">
        <v>878</v>
      </c>
      <c r="F942" s="2">
        <v>2.7314407660995799E-2</v>
      </c>
      <c r="G942" s="2">
        <v>0.35399999999999998</v>
      </c>
      <c r="H942" s="4" t="s">
        <v>1075</v>
      </c>
      <c r="I942" s="2">
        <v>2.3891663342907699E-2</v>
      </c>
      <c r="J942" s="2">
        <v>0.30399999999999999</v>
      </c>
      <c r="K942" s="4" t="s">
        <v>1187</v>
      </c>
      <c r="L942" s="2">
        <v>0</v>
      </c>
      <c r="M942" s="2">
        <v>1</v>
      </c>
      <c r="N942" s="4" t="s">
        <v>894</v>
      </c>
      <c r="O942" s="2">
        <v>0</v>
      </c>
      <c r="P942" s="2">
        <v>1</v>
      </c>
      <c r="Q942" s="4" t="s">
        <v>1018</v>
      </c>
      <c r="R942" s="2">
        <v>0</v>
      </c>
      <c r="S942" s="2">
        <v>1</v>
      </c>
    </row>
    <row r="943" spans="1:19" x14ac:dyDescent="0.25">
      <c r="A943" s="1">
        <f t="shared" si="14"/>
        <v>940</v>
      </c>
      <c r="B943" s="4" t="s">
        <v>554</v>
      </c>
      <c r="C943" s="2">
        <v>2.9969917915287601E-2</v>
      </c>
      <c r="D943" s="2">
        <v>0.40200000000000002</v>
      </c>
      <c r="E943" s="4" t="s">
        <v>845</v>
      </c>
      <c r="F943" s="2">
        <v>2.7383877850046499E-2</v>
      </c>
      <c r="G943" s="2">
        <v>0.33200000000000002</v>
      </c>
      <c r="H943" s="4" t="s">
        <v>530</v>
      </c>
      <c r="I943" s="2">
        <v>2.4915456118161799E-2</v>
      </c>
      <c r="J943" s="2">
        <v>0.42</v>
      </c>
      <c r="K943" s="4" t="s">
        <v>1144</v>
      </c>
      <c r="L943" s="2">
        <v>0</v>
      </c>
      <c r="M943" s="2">
        <v>1</v>
      </c>
      <c r="N943" s="4" t="s">
        <v>1094</v>
      </c>
      <c r="O943" s="2">
        <v>0</v>
      </c>
      <c r="P943" s="2">
        <v>1</v>
      </c>
      <c r="Q943" s="4" t="s">
        <v>907</v>
      </c>
      <c r="R943" s="2">
        <v>0</v>
      </c>
      <c r="S943" s="2">
        <v>1</v>
      </c>
    </row>
    <row r="944" spans="1:19" x14ac:dyDescent="0.25">
      <c r="A944" s="1">
        <f t="shared" si="14"/>
        <v>941</v>
      </c>
      <c r="B944" s="4" t="s">
        <v>1041</v>
      </c>
      <c r="C944" s="2">
        <v>3.00030281874572E-2</v>
      </c>
      <c r="D944" s="2">
        <v>0.41799999999999998</v>
      </c>
      <c r="E944" s="4" t="s">
        <v>1093</v>
      </c>
      <c r="F944" s="2">
        <v>2.77247444155354E-2</v>
      </c>
      <c r="G944" s="2">
        <v>0.30399999999999999</v>
      </c>
      <c r="H944" s="4" t="s">
        <v>1100</v>
      </c>
      <c r="I944" s="2">
        <v>2.5244005430123902E-2</v>
      </c>
      <c r="J944" s="2">
        <v>0.28000000000000003</v>
      </c>
      <c r="K944" s="4" t="s">
        <v>1040</v>
      </c>
      <c r="L944" s="2">
        <v>0</v>
      </c>
      <c r="M944" s="2">
        <v>1</v>
      </c>
      <c r="N944" s="4" t="s">
        <v>1060</v>
      </c>
      <c r="O944" s="2">
        <v>0</v>
      </c>
      <c r="P944" s="2">
        <v>1</v>
      </c>
      <c r="Q944" s="4" t="s">
        <v>908</v>
      </c>
      <c r="R944" s="2">
        <v>0</v>
      </c>
      <c r="S944" s="2">
        <v>1</v>
      </c>
    </row>
    <row r="945" spans="1:19" x14ac:dyDescent="0.25">
      <c r="A945" s="1">
        <f t="shared" si="14"/>
        <v>942</v>
      </c>
      <c r="B945" s="4" t="s">
        <v>1044</v>
      </c>
      <c r="C945" s="2">
        <v>3.0367756873793499E-2</v>
      </c>
      <c r="D945" s="2">
        <v>0.37</v>
      </c>
      <c r="E945" s="4" t="s">
        <v>447</v>
      </c>
      <c r="F945" s="2">
        <v>2.7950013063749599E-2</v>
      </c>
      <c r="G945" s="2">
        <v>0.308</v>
      </c>
      <c r="H945" s="4" t="s">
        <v>498</v>
      </c>
      <c r="I945" s="2">
        <v>2.6206072749942601E-2</v>
      </c>
      <c r="J945" s="2">
        <v>0.313</v>
      </c>
      <c r="K945" s="4" t="s">
        <v>888</v>
      </c>
      <c r="L945" s="2">
        <v>0</v>
      </c>
      <c r="M945" s="2">
        <v>1</v>
      </c>
      <c r="N945" s="4" t="s">
        <v>895</v>
      </c>
      <c r="O945" s="2">
        <v>0</v>
      </c>
      <c r="P945" s="2">
        <v>1</v>
      </c>
      <c r="Q945" s="4" t="s">
        <v>1183</v>
      </c>
      <c r="R945" s="2">
        <v>0</v>
      </c>
      <c r="S945" s="2">
        <v>1</v>
      </c>
    </row>
    <row r="946" spans="1:19" x14ac:dyDescent="0.25">
      <c r="A946" s="1">
        <f t="shared" si="14"/>
        <v>943</v>
      </c>
      <c r="B946" s="4" t="s">
        <v>10</v>
      </c>
      <c r="C946" s="2">
        <v>3.2122348231009797E-2</v>
      </c>
      <c r="D946" s="2">
        <v>0.4</v>
      </c>
      <c r="E946" s="4" t="s">
        <v>934</v>
      </c>
      <c r="F946" s="2">
        <v>2.82046753622744E-2</v>
      </c>
      <c r="G946" s="2">
        <v>0.32200000000000001</v>
      </c>
      <c r="H946" s="4" t="s">
        <v>848</v>
      </c>
      <c r="I946" s="2">
        <v>2.70722289828071E-2</v>
      </c>
      <c r="J946" s="2">
        <v>0.32400000000000001</v>
      </c>
      <c r="K946" s="4" t="s">
        <v>889</v>
      </c>
      <c r="L946" s="2">
        <v>0</v>
      </c>
      <c r="M946" s="2">
        <v>1</v>
      </c>
      <c r="N946" s="4" t="s">
        <v>896</v>
      </c>
      <c r="O946" s="2">
        <v>0</v>
      </c>
      <c r="P946" s="2">
        <v>1</v>
      </c>
      <c r="Q946" s="4" t="s">
        <v>463</v>
      </c>
      <c r="R946" s="2">
        <v>0</v>
      </c>
      <c r="S946" s="2">
        <v>1</v>
      </c>
    </row>
    <row r="947" spans="1:19" x14ac:dyDescent="0.25">
      <c r="A947" s="1">
        <f t="shared" si="14"/>
        <v>944</v>
      </c>
      <c r="B947" s="4" t="s">
        <v>705</v>
      </c>
      <c r="C947" s="2">
        <v>3.2398029287017502E-2</v>
      </c>
      <c r="D947" s="2">
        <v>0.39</v>
      </c>
      <c r="E947" s="4" t="s">
        <v>668</v>
      </c>
      <c r="F947" s="2">
        <v>2.83110250398994E-2</v>
      </c>
      <c r="G947" s="2">
        <v>0.32400000000000001</v>
      </c>
      <c r="H947" s="4" t="s">
        <v>1085</v>
      </c>
      <c r="I947" s="2">
        <v>2.7363508066797899E-2</v>
      </c>
      <c r="J947" s="2">
        <v>0.25700000000000001</v>
      </c>
      <c r="K947" s="4" t="s">
        <v>890</v>
      </c>
      <c r="L947" s="2">
        <v>0</v>
      </c>
      <c r="M947" s="2">
        <v>1</v>
      </c>
      <c r="N947" s="4" t="s">
        <v>898</v>
      </c>
      <c r="O947" s="2">
        <v>0</v>
      </c>
      <c r="P947" s="2">
        <v>1</v>
      </c>
      <c r="Q947" s="4" t="s">
        <v>433</v>
      </c>
      <c r="R947" s="2">
        <v>0</v>
      </c>
      <c r="S947" s="2">
        <v>1</v>
      </c>
    </row>
    <row r="948" spans="1:19" x14ac:dyDescent="0.25">
      <c r="A948" s="1">
        <f t="shared" si="14"/>
        <v>945</v>
      </c>
      <c r="B948" s="4" t="s">
        <v>859</v>
      </c>
      <c r="C948" s="2">
        <v>3.3472025480522402E-2</v>
      </c>
      <c r="D948" s="2">
        <v>0.36799999999999999</v>
      </c>
      <c r="E948" s="4" t="s">
        <v>649</v>
      </c>
      <c r="F948" s="2">
        <v>2.84095272420927E-2</v>
      </c>
      <c r="G948" s="2">
        <v>0.33</v>
      </c>
      <c r="H948" s="4" t="s">
        <v>1030</v>
      </c>
      <c r="I948" s="2">
        <v>2.7462502836649701E-2</v>
      </c>
      <c r="J948" s="2">
        <v>0.28100000000000003</v>
      </c>
      <c r="K948" s="4" t="s">
        <v>891</v>
      </c>
      <c r="L948" s="2">
        <v>0</v>
      </c>
      <c r="M948" s="2">
        <v>1</v>
      </c>
      <c r="N948" s="4" t="s">
        <v>1204</v>
      </c>
      <c r="O948" s="2">
        <v>0</v>
      </c>
      <c r="P948" s="2">
        <v>1</v>
      </c>
      <c r="Q948" s="4" t="s">
        <v>354</v>
      </c>
      <c r="R948" s="2">
        <v>0</v>
      </c>
      <c r="S948" s="2">
        <v>1</v>
      </c>
    </row>
    <row r="949" spans="1:19" x14ac:dyDescent="0.25">
      <c r="A949" s="1">
        <f t="shared" si="14"/>
        <v>946</v>
      </c>
      <c r="B949" s="4" t="s">
        <v>1079</v>
      </c>
      <c r="C949" s="2">
        <v>3.4710456114510499E-2</v>
      </c>
      <c r="D949" s="2">
        <v>0.378</v>
      </c>
      <c r="E949" s="4" t="s">
        <v>648</v>
      </c>
      <c r="F949" s="2">
        <v>2.9130936220699601E-2</v>
      </c>
      <c r="G949" s="2">
        <v>0.314</v>
      </c>
      <c r="H949" s="4" t="s">
        <v>447</v>
      </c>
      <c r="I949" s="2">
        <v>2.7611207196116001E-2</v>
      </c>
      <c r="J949" s="2">
        <v>0.29099999999999998</v>
      </c>
      <c r="K949" s="4" t="s">
        <v>892</v>
      </c>
      <c r="L949" s="2">
        <v>0</v>
      </c>
      <c r="M949" s="2">
        <v>1</v>
      </c>
      <c r="N949" s="4" t="s">
        <v>379</v>
      </c>
      <c r="O949" s="2">
        <v>0</v>
      </c>
      <c r="P949" s="2">
        <v>1</v>
      </c>
      <c r="Q949" s="4" t="s">
        <v>493</v>
      </c>
      <c r="R949" s="2">
        <v>0</v>
      </c>
      <c r="S949" s="2">
        <v>1</v>
      </c>
    </row>
    <row r="950" spans="1:19" x14ac:dyDescent="0.25">
      <c r="A950" s="1">
        <f t="shared" si="14"/>
        <v>947</v>
      </c>
      <c r="B950" s="4" t="s">
        <v>1027</v>
      </c>
      <c r="C950" s="2">
        <v>3.4908161134139103E-2</v>
      </c>
      <c r="D950" s="2">
        <v>0.35799999999999998</v>
      </c>
      <c r="E950" s="4" t="s">
        <v>452</v>
      </c>
      <c r="F950" s="2">
        <v>2.9568093022958802E-2</v>
      </c>
      <c r="G950" s="2">
        <v>0.31</v>
      </c>
      <c r="H950" s="4" t="s">
        <v>835</v>
      </c>
      <c r="I950" s="2">
        <v>2.76289809352155E-2</v>
      </c>
      <c r="J950" s="2">
        <v>0.28100000000000003</v>
      </c>
      <c r="K950" s="4" t="s">
        <v>893</v>
      </c>
      <c r="L950" s="2">
        <v>0</v>
      </c>
      <c r="M950" s="2">
        <v>1</v>
      </c>
      <c r="N950" s="4" t="s">
        <v>900</v>
      </c>
      <c r="O950" s="2">
        <v>0</v>
      </c>
      <c r="P950" s="2">
        <v>1</v>
      </c>
      <c r="Q950" s="4" t="s">
        <v>1181</v>
      </c>
      <c r="R950" s="2">
        <v>0</v>
      </c>
      <c r="S950" s="2">
        <v>1</v>
      </c>
    </row>
    <row r="951" spans="1:19" x14ac:dyDescent="0.25">
      <c r="A951" s="1">
        <f t="shared" si="14"/>
        <v>948</v>
      </c>
      <c r="B951" s="4" t="s">
        <v>534</v>
      </c>
      <c r="C951" s="2">
        <v>3.5032048266063903E-2</v>
      </c>
      <c r="D951" s="2">
        <v>0.36599999999999999</v>
      </c>
      <c r="E951" s="4" t="s">
        <v>1169</v>
      </c>
      <c r="F951" s="2">
        <v>3.0166828887646099E-2</v>
      </c>
      <c r="G951" s="2">
        <v>0.31</v>
      </c>
      <c r="H951" s="4" t="s">
        <v>1103</v>
      </c>
      <c r="I951" s="2">
        <v>2.89680897751E-2</v>
      </c>
      <c r="J951" s="2">
        <v>0.24099999999999999</v>
      </c>
      <c r="K951" s="4" t="s">
        <v>252</v>
      </c>
      <c r="L951" s="2">
        <v>0</v>
      </c>
      <c r="M951" s="2">
        <v>1</v>
      </c>
      <c r="N951" s="4" t="s">
        <v>306</v>
      </c>
      <c r="O951" s="2">
        <v>0</v>
      </c>
      <c r="P951" s="2">
        <v>1</v>
      </c>
      <c r="Q951" s="4" t="s">
        <v>194</v>
      </c>
      <c r="R951" s="2">
        <v>0</v>
      </c>
      <c r="S951" s="2">
        <v>1</v>
      </c>
    </row>
    <row r="952" spans="1:19" x14ac:dyDescent="0.25">
      <c r="A952" s="1">
        <f t="shared" si="14"/>
        <v>949</v>
      </c>
      <c r="B952" s="4" t="s">
        <v>1048</v>
      </c>
      <c r="C952" s="2">
        <v>3.57927340689888E-2</v>
      </c>
      <c r="D952" s="2">
        <v>0.36799999999999999</v>
      </c>
      <c r="E952" s="4" t="s">
        <v>1079</v>
      </c>
      <c r="F952" s="2">
        <v>3.0533233527596002E-2</v>
      </c>
      <c r="G952" s="2">
        <v>0.30399999999999999</v>
      </c>
      <c r="H952" s="4" t="s">
        <v>1049</v>
      </c>
      <c r="I952" s="2">
        <v>2.9539572460929701E-2</v>
      </c>
      <c r="J952" s="2">
        <v>0.22800000000000001</v>
      </c>
      <c r="K952" s="4" t="s">
        <v>894</v>
      </c>
      <c r="L952" s="2">
        <v>0</v>
      </c>
      <c r="M952" s="2">
        <v>1</v>
      </c>
      <c r="N952" s="4" t="s">
        <v>901</v>
      </c>
      <c r="O952" s="2">
        <v>0</v>
      </c>
      <c r="P952" s="2">
        <v>1</v>
      </c>
      <c r="Q952" s="4" t="s">
        <v>411</v>
      </c>
      <c r="R952" s="2">
        <v>0</v>
      </c>
      <c r="S952" s="2">
        <v>1</v>
      </c>
    </row>
    <row r="953" spans="1:19" x14ac:dyDescent="0.25">
      <c r="A953" s="1">
        <f t="shared" si="14"/>
        <v>950</v>
      </c>
      <c r="B953" s="4" t="s">
        <v>438</v>
      </c>
      <c r="C953" s="2">
        <v>3.6794675789908901E-2</v>
      </c>
      <c r="D953" s="2">
        <v>0.35599999999999998</v>
      </c>
      <c r="E953" s="4" t="s">
        <v>711</v>
      </c>
      <c r="F953" s="2">
        <v>3.0943097448295501E-2</v>
      </c>
      <c r="G953" s="2">
        <v>0.34599999999999997</v>
      </c>
      <c r="H953" s="4" t="s">
        <v>1144</v>
      </c>
      <c r="I953" s="2">
        <v>2.9719442434275999E-2</v>
      </c>
      <c r="J953" s="2">
        <v>0.23899999999999999</v>
      </c>
      <c r="K953" s="4" t="s">
        <v>1094</v>
      </c>
      <c r="L953" s="2">
        <v>0</v>
      </c>
      <c r="M953" s="2">
        <v>1</v>
      </c>
      <c r="N953" s="4" t="s">
        <v>903</v>
      </c>
      <c r="O953" s="2">
        <v>0</v>
      </c>
      <c r="P953" s="2">
        <v>1</v>
      </c>
      <c r="Q953" s="4" t="s">
        <v>911</v>
      </c>
      <c r="R953" s="2">
        <v>0</v>
      </c>
      <c r="S953" s="2">
        <v>1</v>
      </c>
    </row>
    <row r="954" spans="1:19" x14ac:dyDescent="0.25">
      <c r="A954" s="1">
        <f t="shared" si="14"/>
        <v>951</v>
      </c>
      <c r="B954" s="4" t="s">
        <v>836</v>
      </c>
      <c r="C954" s="2">
        <v>3.7436112167536999E-2</v>
      </c>
      <c r="D954" s="2">
        <v>0.39600000000000002</v>
      </c>
      <c r="E954" s="4" t="s">
        <v>778</v>
      </c>
      <c r="F954" s="2">
        <v>3.2028158477583099E-2</v>
      </c>
      <c r="G954" s="2">
        <v>0.33800000000000002</v>
      </c>
      <c r="H954" s="4" t="s">
        <v>477</v>
      </c>
      <c r="I954" s="2">
        <v>2.9770961167214199E-2</v>
      </c>
      <c r="J954" s="2">
        <v>0.253</v>
      </c>
      <c r="K954" s="4" t="s">
        <v>1060</v>
      </c>
      <c r="L954" s="2">
        <v>0</v>
      </c>
      <c r="M954" s="2">
        <v>1</v>
      </c>
      <c r="N954" s="4" t="s">
        <v>904</v>
      </c>
      <c r="O954" s="2">
        <v>0</v>
      </c>
      <c r="P954" s="2">
        <v>1</v>
      </c>
      <c r="Q954" s="4" t="s">
        <v>1015</v>
      </c>
      <c r="R954" s="2">
        <v>0</v>
      </c>
      <c r="S954" s="2">
        <v>1</v>
      </c>
    </row>
    <row r="955" spans="1:19" x14ac:dyDescent="0.25">
      <c r="A955" s="1">
        <f t="shared" si="14"/>
        <v>952</v>
      </c>
      <c r="B955" s="4" t="s">
        <v>711</v>
      </c>
      <c r="C955" s="2">
        <v>3.7840485156670899E-2</v>
      </c>
      <c r="D955" s="2">
        <v>0.36199999999999999</v>
      </c>
      <c r="E955" s="4" t="s">
        <v>1048</v>
      </c>
      <c r="F955" s="2">
        <v>3.2117286721971797E-2</v>
      </c>
      <c r="G955" s="2">
        <v>0.29599999999999999</v>
      </c>
      <c r="H955" s="4" t="s">
        <v>1027</v>
      </c>
      <c r="I955" s="2">
        <v>2.9793779365387501E-2</v>
      </c>
      <c r="J955" s="2">
        <v>0.249</v>
      </c>
      <c r="K955" s="4" t="s">
        <v>895</v>
      </c>
      <c r="L955" s="2">
        <v>0</v>
      </c>
      <c r="M955" s="2">
        <v>1</v>
      </c>
      <c r="N955" s="4" t="s">
        <v>467</v>
      </c>
      <c r="O955" s="2">
        <v>0</v>
      </c>
      <c r="P955" s="2">
        <v>1</v>
      </c>
      <c r="Q955" s="4" t="s">
        <v>912</v>
      </c>
      <c r="R955" s="2">
        <v>0</v>
      </c>
      <c r="S955" s="2">
        <v>1</v>
      </c>
    </row>
    <row r="956" spans="1:19" x14ac:dyDescent="0.25">
      <c r="A956" s="1">
        <f t="shared" si="14"/>
        <v>953</v>
      </c>
      <c r="B956" s="4" t="s">
        <v>1130</v>
      </c>
      <c r="C956" s="2">
        <v>3.8642068009483201E-2</v>
      </c>
      <c r="D956" s="2">
        <v>0.38600000000000001</v>
      </c>
      <c r="E956" s="4" t="s">
        <v>382</v>
      </c>
      <c r="F956" s="2">
        <v>3.2368276535101201E-2</v>
      </c>
      <c r="G956" s="2">
        <v>0.35799999999999998</v>
      </c>
      <c r="H956" s="4" t="s">
        <v>668</v>
      </c>
      <c r="I956" s="2">
        <v>3.0118448032918198E-2</v>
      </c>
      <c r="J956" s="2">
        <v>0.26900000000000002</v>
      </c>
      <c r="K956" s="4" t="s">
        <v>898</v>
      </c>
      <c r="L956" s="2">
        <v>0</v>
      </c>
      <c r="M956" s="2">
        <v>1</v>
      </c>
      <c r="N956" s="4" t="s">
        <v>905</v>
      </c>
      <c r="O956" s="2">
        <v>0</v>
      </c>
      <c r="P956" s="2">
        <v>1</v>
      </c>
      <c r="Q956" s="4" t="s">
        <v>1085</v>
      </c>
      <c r="R956" s="2">
        <v>0</v>
      </c>
      <c r="S956" s="2">
        <v>1</v>
      </c>
    </row>
    <row r="957" spans="1:19" x14ac:dyDescent="0.25">
      <c r="A957" s="1">
        <f t="shared" si="14"/>
        <v>954</v>
      </c>
      <c r="B957" s="4" t="s">
        <v>798</v>
      </c>
      <c r="C957" s="2">
        <v>3.8644627016137301E-2</v>
      </c>
      <c r="D957" s="2">
        <v>0.36199999999999999</v>
      </c>
      <c r="E957" s="4" t="s">
        <v>1081</v>
      </c>
      <c r="F957" s="2">
        <v>3.2417465114323397E-2</v>
      </c>
      <c r="G957" s="2">
        <v>0.28399999999999997</v>
      </c>
      <c r="H957" s="4" t="s">
        <v>669</v>
      </c>
      <c r="I957" s="2">
        <v>3.0207759630304701E-2</v>
      </c>
      <c r="J957" s="2">
        <v>0.247</v>
      </c>
      <c r="K957" s="4" t="s">
        <v>1204</v>
      </c>
      <c r="L957" s="2">
        <v>0</v>
      </c>
      <c r="M957" s="2">
        <v>1</v>
      </c>
      <c r="N957" s="4" t="s">
        <v>1018</v>
      </c>
      <c r="O957" s="2">
        <v>0</v>
      </c>
      <c r="P957" s="2">
        <v>1</v>
      </c>
      <c r="Q957" s="4" t="s">
        <v>1032</v>
      </c>
      <c r="R957" s="2">
        <v>0</v>
      </c>
      <c r="S957" s="2">
        <v>1</v>
      </c>
    </row>
    <row r="958" spans="1:19" x14ac:dyDescent="0.25">
      <c r="A958" s="1">
        <f t="shared" si="14"/>
        <v>955</v>
      </c>
      <c r="B958" s="4" t="s">
        <v>955</v>
      </c>
      <c r="C958" s="2">
        <v>3.8860944899833501E-2</v>
      </c>
      <c r="D958" s="2">
        <v>0.36399999999999999</v>
      </c>
      <c r="E958" s="4" t="s">
        <v>1195</v>
      </c>
      <c r="F958" s="2">
        <v>3.2765177313726197E-2</v>
      </c>
      <c r="G958" s="2">
        <v>0.318</v>
      </c>
      <c r="H958" s="4" t="s">
        <v>528</v>
      </c>
      <c r="I958" s="2">
        <v>3.0479410758955699E-2</v>
      </c>
      <c r="J958" s="2">
        <v>0.27700000000000002</v>
      </c>
      <c r="K958" s="4" t="s">
        <v>379</v>
      </c>
      <c r="L958" s="2">
        <v>0</v>
      </c>
      <c r="M958" s="2">
        <v>1</v>
      </c>
      <c r="N958" s="4" t="s">
        <v>908</v>
      </c>
      <c r="O958" s="2">
        <v>0</v>
      </c>
      <c r="P958" s="2">
        <v>1</v>
      </c>
      <c r="Q958" s="4" t="s">
        <v>1105</v>
      </c>
      <c r="R958" s="2">
        <v>0</v>
      </c>
      <c r="S958" s="2">
        <v>1</v>
      </c>
    </row>
    <row r="959" spans="1:19" x14ac:dyDescent="0.25">
      <c r="A959" s="1">
        <f t="shared" si="14"/>
        <v>956</v>
      </c>
      <c r="B959" s="4" t="s">
        <v>282</v>
      </c>
      <c r="C959" s="2">
        <v>3.9037625521711299E-2</v>
      </c>
      <c r="D959" s="2">
        <v>0.36199999999999999</v>
      </c>
      <c r="E959" s="4" t="s">
        <v>339</v>
      </c>
      <c r="F959" s="2">
        <v>3.2851163219826097E-2</v>
      </c>
      <c r="G959" s="2">
        <v>0.442</v>
      </c>
      <c r="H959" s="4" t="s">
        <v>912</v>
      </c>
      <c r="I959" s="2">
        <v>3.0527712021195301E-2</v>
      </c>
      <c r="J959" s="2">
        <v>0.26200000000000001</v>
      </c>
      <c r="K959" s="4" t="s">
        <v>900</v>
      </c>
      <c r="L959" s="2">
        <v>0</v>
      </c>
      <c r="M959" s="2">
        <v>1</v>
      </c>
      <c r="N959" s="4" t="s">
        <v>1183</v>
      </c>
      <c r="O959" s="2">
        <v>0</v>
      </c>
      <c r="P959" s="2">
        <v>1</v>
      </c>
      <c r="Q959" s="4" t="s">
        <v>913</v>
      </c>
      <c r="R959" s="2">
        <v>0</v>
      </c>
      <c r="S959" s="2">
        <v>1</v>
      </c>
    </row>
    <row r="960" spans="1:19" x14ac:dyDescent="0.25">
      <c r="A960" s="1">
        <f t="shared" si="14"/>
        <v>957</v>
      </c>
      <c r="B960" s="4" t="s">
        <v>841</v>
      </c>
      <c r="C960" s="2">
        <v>3.9481205611800199E-2</v>
      </c>
      <c r="D960" s="2">
        <v>0.32600000000000001</v>
      </c>
      <c r="E960" s="4" t="s">
        <v>985</v>
      </c>
      <c r="F960" s="2">
        <v>3.2862297821213797E-2</v>
      </c>
      <c r="G960" s="2">
        <v>0.33400000000000002</v>
      </c>
      <c r="H960" s="4" t="s">
        <v>510</v>
      </c>
      <c r="I960" s="2">
        <v>3.0840138224287699E-2</v>
      </c>
      <c r="J960" s="2">
        <v>0.33200000000000002</v>
      </c>
      <c r="K960" s="4" t="s">
        <v>901</v>
      </c>
      <c r="L960" s="2">
        <v>0</v>
      </c>
      <c r="M960" s="2">
        <v>1</v>
      </c>
      <c r="N960" s="4" t="s">
        <v>1107</v>
      </c>
      <c r="O960" s="2">
        <v>0</v>
      </c>
      <c r="P960" s="2">
        <v>1</v>
      </c>
      <c r="Q960" s="4" t="s">
        <v>382</v>
      </c>
      <c r="R960" s="2">
        <v>0</v>
      </c>
      <c r="S960" s="2">
        <v>1</v>
      </c>
    </row>
    <row r="961" spans="1:19" x14ac:dyDescent="0.25">
      <c r="A961" s="1">
        <f t="shared" si="14"/>
        <v>958</v>
      </c>
      <c r="B961" s="4" t="s">
        <v>1062</v>
      </c>
      <c r="C961" s="2">
        <v>3.9594864502389797E-2</v>
      </c>
      <c r="D961" s="2">
        <v>0.378</v>
      </c>
      <c r="E961" s="4" t="s">
        <v>864</v>
      </c>
      <c r="F961" s="2">
        <v>3.2975222189076198E-2</v>
      </c>
      <c r="G961" s="2">
        <v>0.29199999999999998</v>
      </c>
      <c r="H961" s="4" t="s">
        <v>676</v>
      </c>
      <c r="I961" s="2">
        <v>3.0988910370258201E-2</v>
      </c>
      <c r="J961" s="2">
        <v>0.253</v>
      </c>
      <c r="K961" s="4" t="s">
        <v>1214</v>
      </c>
      <c r="L961" s="2">
        <v>0</v>
      </c>
      <c r="M961" s="2">
        <v>1</v>
      </c>
      <c r="N961" s="4" t="s">
        <v>463</v>
      </c>
      <c r="O961" s="2">
        <v>0</v>
      </c>
      <c r="P961" s="2">
        <v>1</v>
      </c>
      <c r="Q961" s="4" t="s">
        <v>915</v>
      </c>
      <c r="R961" s="2">
        <v>0</v>
      </c>
      <c r="S961" s="2">
        <v>1</v>
      </c>
    </row>
    <row r="962" spans="1:19" x14ac:dyDescent="0.25">
      <c r="A962" s="1">
        <f t="shared" si="14"/>
        <v>959</v>
      </c>
      <c r="B962" s="4" t="s">
        <v>775</v>
      </c>
      <c r="C962" s="2">
        <v>4.24696340160561E-2</v>
      </c>
      <c r="D962" s="2">
        <v>0.34599999999999997</v>
      </c>
      <c r="E962" s="4" t="s">
        <v>871</v>
      </c>
      <c r="F962" s="2">
        <v>3.3191576969440403E-2</v>
      </c>
      <c r="G962" s="2">
        <v>0.316</v>
      </c>
      <c r="H962" s="4" t="s">
        <v>534</v>
      </c>
      <c r="I962" s="2">
        <v>3.2128829017194403E-2</v>
      </c>
      <c r="J962" s="2">
        <v>0.22</v>
      </c>
      <c r="K962" s="4" t="s">
        <v>902</v>
      </c>
      <c r="L962" s="2">
        <v>0</v>
      </c>
      <c r="M962" s="2">
        <v>1</v>
      </c>
      <c r="N962" s="4" t="s">
        <v>909</v>
      </c>
      <c r="O962" s="2">
        <v>0</v>
      </c>
      <c r="P962" s="2">
        <v>1</v>
      </c>
      <c r="Q962" s="4" t="s">
        <v>1122</v>
      </c>
      <c r="R962" s="2">
        <v>0</v>
      </c>
      <c r="S962" s="2">
        <v>1</v>
      </c>
    </row>
    <row r="963" spans="1:19" x14ac:dyDescent="0.25">
      <c r="A963" s="1">
        <f t="shared" si="14"/>
        <v>960</v>
      </c>
      <c r="B963" s="4" t="s">
        <v>379</v>
      </c>
      <c r="C963" s="2">
        <v>4.2913789018741599E-2</v>
      </c>
      <c r="D963" s="2">
        <v>0.376</v>
      </c>
      <c r="E963" s="4" t="s">
        <v>689</v>
      </c>
      <c r="F963" s="2">
        <v>3.3247022562738801E-2</v>
      </c>
      <c r="G963" s="2">
        <v>0.27</v>
      </c>
      <c r="H963" s="4" t="s">
        <v>383</v>
      </c>
      <c r="I963" s="2">
        <v>3.2177817595396903E-2</v>
      </c>
      <c r="J963" s="2">
        <v>0.28599999999999998</v>
      </c>
      <c r="K963" s="4" t="s">
        <v>434</v>
      </c>
      <c r="L963" s="2">
        <v>0</v>
      </c>
      <c r="M963" s="2">
        <v>1</v>
      </c>
      <c r="N963" s="4" t="s">
        <v>433</v>
      </c>
      <c r="O963" s="2">
        <v>0</v>
      </c>
      <c r="P963" s="2">
        <v>1</v>
      </c>
      <c r="Q963" s="4" t="s">
        <v>462</v>
      </c>
      <c r="R963" s="2">
        <v>0</v>
      </c>
      <c r="S963" s="2">
        <v>1</v>
      </c>
    </row>
    <row r="964" spans="1:19" x14ac:dyDescent="0.25">
      <c r="A964" s="1">
        <f t="shared" si="14"/>
        <v>961</v>
      </c>
      <c r="B964" s="4" t="s">
        <v>431</v>
      </c>
      <c r="C964" s="2">
        <v>4.3255853100880398E-2</v>
      </c>
      <c r="D964" s="2">
        <v>0.39</v>
      </c>
      <c r="E964" s="4" t="s">
        <v>554</v>
      </c>
      <c r="F964" s="2">
        <v>3.3327779661285799E-2</v>
      </c>
      <c r="G964" s="2">
        <v>0.3</v>
      </c>
      <c r="H964" s="4" t="s">
        <v>1099</v>
      </c>
      <c r="I964" s="2">
        <v>3.21795394350117E-2</v>
      </c>
      <c r="J964" s="2">
        <v>0.24399999999999999</v>
      </c>
      <c r="K964" s="4" t="s">
        <v>904</v>
      </c>
      <c r="L964" s="2">
        <v>0</v>
      </c>
      <c r="M964" s="2">
        <v>1</v>
      </c>
      <c r="N964" s="4" t="s">
        <v>354</v>
      </c>
      <c r="O964" s="2">
        <v>0</v>
      </c>
      <c r="P964" s="2">
        <v>1</v>
      </c>
      <c r="Q964" s="4" t="s">
        <v>918</v>
      </c>
      <c r="R964" s="2">
        <v>0</v>
      </c>
      <c r="S964" s="2">
        <v>1</v>
      </c>
    </row>
    <row r="965" spans="1:19" x14ac:dyDescent="0.25">
      <c r="A965" s="1">
        <f t="shared" si="14"/>
        <v>962</v>
      </c>
      <c r="B965" s="4" t="s">
        <v>188</v>
      </c>
      <c r="C965" s="2">
        <v>4.3303020019466003E-2</v>
      </c>
      <c r="D965" s="2">
        <v>0.35799999999999998</v>
      </c>
      <c r="E965" s="4" t="s">
        <v>1197</v>
      </c>
      <c r="F965" s="2">
        <v>3.4401275386881897E-2</v>
      </c>
      <c r="G965" s="2">
        <v>0.28999999999999998</v>
      </c>
      <c r="H965" s="4" t="s">
        <v>904</v>
      </c>
      <c r="I965" s="2">
        <v>3.2236352031868698E-2</v>
      </c>
      <c r="J965" s="2">
        <v>0.24299999999999999</v>
      </c>
      <c r="K965" s="4" t="s">
        <v>467</v>
      </c>
      <c r="L965" s="2">
        <v>0</v>
      </c>
      <c r="M965" s="2">
        <v>1</v>
      </c>
      <c r="N965" s="4" t="s">
        <v>493</v>
      </c>
      <c r="O965" s="2">
        <v>0</v>
      </c>
      <c r="P965" s="2">
        <v>1</v>
      </c>
      <c r="Q965" s="4" t="s">
        <v>1127</v>
      </c>
      <c r="R965" s="2">
        <v>0</v>
      </c>
      <c r="S965" s="2">
        <v>1</v>
      </c>
    </row>
    <row r="966" spans="1:19" x14ac:dyDescent="0.25">
      <c r="A966" s="1">
        <f t="shared" ref="A966:A1029" si="15">A965+1</f>
        <v>963</v>
      </c>
      <c r="B966" s="4" t="s">
        <v>1013</v>
      </c>
      <c r="C966" s="2">
        <v>4.3462452191375997E-2</v>
      </c>
      <c r="D966" s="2">
        <v>0.28999999999999998</v>
      </c>
      <c r="E966" s="4" t="s">
        <v>812</v>
      </c>
      <c r="F966" s="2">
        <v>3.55003499325902E-2</v>
      </c>
      <c r="G966" s="2">
        <v>0.246</v>
      </c>
      <c r="H966" s="4" t="s">
        <v>1089</v>
      </c>
      <c r="I966" s="2">
        <v>3.2699791389822097E-2</v>
      </c>
      <c r="J966" s="2">
        <v>0.25600000000000001</v>
      </c>
      <c r="K966" s="4" t="s">
        <v>905</v>
      </c>
      <c r="L966" s="2">
        <v>0</v>
      </c>
      <c r="M966" s="2">
        <v>1</v>
      </c>
      <c r="N966" s="4" t="s">
        <v>1181</v>
      </c>
      <c r="O966" s="2">
        <v>0</v>
      </c>
      <c r="P966" s="2">
        <v>1</v>
      </c>
      <c r="Q966" s="4" t="s">
        <v>1125</v>
      </c>
      <c r="R966" s="2">
        <v>0</v>
      </c>
      <c r="S966" s="2">
        <v>1</v>
      </c>
    </row>
    <row r="967" spans="1:19" x14ac:dyDescent="0.25">
      <c r="A967" s="1">
        <f t="shared" si="15"/>
        <v>964</v>
      </c>
      <c r="B967" s="4" t="s">
        <v>411</v>
      </c>
      <c r="C967" s="2">
        <v>4.4949371824618001E-2</v>
      </c>
      <c r="D967" s="2">
        <v>0.36599999999999999</v>
      </c>
      <c r="E967" s="4" t="s">
        <v>1130</v>
      </c>
      <c r="F967" s="2">
        <v>3.5891118019377097E-2</v>
      </c>
      <c r="G967" s="2">
        <v>0.34399999999999997</v>
      </c>
      <c r="H967" s="4" t="s">
        <v>1079</v>
      </c>
      <c r="I967" s="2">
        <v>3.33746079880455E-2</v>
      </c>
      <c r="J967" s="2">
        <v>0.255</v>
      </c>
      <c r="K967" s="4" t="s">
        <v>1018</v>
      </c>
      <c r="L967" s="2">
        <v>0</v>
      </c>
      <c r="M967" s="2">
        <v>1</v>
      </c>
      <c r="N967" s="4" t="s">
        <v>911</v>
      </c>
      <c r="O967" s="2">
        <v>0</v>
      </c>
      <c r="P967" s="2">
        <v>1</v>
      </c>
      <c r="Q967" s="4" t="s">
        <v>920</v>
      </c>
      <c r="R967" s="2">
        <v>0</v>
      </c>
      <c r="S967" s="2">
        <v>1</v>
      </c>
    </row>
    <row r="968" spans="1:19" x14ac:dyDescent="0.25">
      <c r="A968" s="1">
        <f t="shared" si="15"/>
        <v>965</v>
      </c>
      <c r="B968" s="4" t="s">
        <v>1221</v>
      </c>
      <c r="C968" s="2">
        <v>4.5150848234745099E-2</v>
      </c>
      <c r="D968" s="2">
        <v>0.34</v>
      </c>
      <c r="E968" s="4" t="s">
        <v>575</v>
      </c>
      <c r="F968" s="2">
        <v>3.6227206332704903E-2</v>
      </c>
      <c r="G968" s="2">
        <v>0.28799999999999998</v>
      </c>
      <c r="H968" s="4" t="s">
        <v>739</v>
      </c>
      <c r="I968" s="2">
        <v>3.4222105240012103E-2</v>
      </c>
      <c r="J968" s="2">
        <v>0.247</v>
      </c>
      <c r="K968" s="4" t="s">
        <v>1183</v>
      </c>
      <c r="L968" s="2">
        <v>0</v>
      </c>
      <c r="M968" s="2">
        <v>1</v>
      </c>
      <c r="N968" s="4" t="s">
        <v>1015</v>
      </c>
      <c r="O968" s="2">
        <v>0</v>
      </c>
      <c r="P968" s="2">
        <v>1</v>
      </c>
      <c r="Q968" s="4" t="s">
        <v>921</v>
      </c>
      <c r="R968" s="2">
        <v>0</v>
      </c>
      <c r="S968" s="2">
        <v>1</v>
      </c>
    </row>
    <row r="969" spans="1:19" x14ac:dyDescent="0.25">
      <c r="A969" s="1">
        <f t="shared" si="15"/>
        <v>966</v>
      </c>
      <c r="B969" s="4" t="s">
        <v>931</v>
      </c>
      <c r="C969" s="2">
        <v>4.6189831232256798E-2</v>
      </c>
      <c r="D969" s="2">
        <v>0.34200000000000003</v>
      </c>
      <c r="E969" s="4" t="s">
        <v>610</v>
      </c>
      <c r="F969" s="2">
        <v>3.7474003131447803E-2</v>
      </c>
      <c r="G969" s="2">
        <v>0.254</v>
      </c>
      <c r="H969" s="4" t="s">
        <v>648</v>
      </c>
      <c r="I969" s="2">
        <v>3.4479921278379302E-2</v>
      </c>
      <c r="J969" s="2">
        <v>0.217</v>
      </c>
      <c r="K969" s="4" t="s">
        <v>463</v>
      </c>
      <c r="L969" s="2">
        <v>0</v>
      </c>
      <c r="M969" s="2">
        <v>1</v>
      </c>
      <c r="N969" s="4" t="s">
        <v>1197</v>
      </c>
      <c r="O969" s="2">
        <v>0</v>
      </c>
      <c r="P969" s="2">
        <v>1</v>
      </c>
      <c r="Q969" s="4" t="s">
        <v>922</v>
      </c>
      <c r="R969" s="2">
        <v>0</v>
      </c>
      <c r="S969" s="2">
        <v>1</v>
      </c>
    </row>
    <row r="970" spans="1:19" x14ac:dyDescent="0.25">
      <c r="A970" s="1">
        <f t="shared" si="15"/>
        <v>967</v>
      </c>
      <c r="B970" s="4" t="s">
        <v>868</v>
      </c>
      <c r="C970" s="2">
        <v>4.65030958146192E-2</v>
      </c>
      <c r="D970" s="2">
        <v>0.32200000000000001</v>
      </c>
      <c r="E970" s="4" t="s">
        <v>822</v>
      </c>
      <c r="F970" s="2">
        <v>3.78081421178115E-2</v>
      </c>
      <c r="G970" s="2">
        <v>0.314</v>
      </c>
      <c r="H970" s="4" t="s">
        <v>1025</v>
      </c>
      <c r="I970" s="2">
        <v>3.5295200757291902E-2</v>
      </c>
      <c r="J970" s="2">
        <v>0.23100000000000001</v>
      </c>
      <c r="K970" s="4" t="s">
        <v>354</v>
      </c>
      <c r="L970" s="2">
        <v>0</v>
      </c>
      <c r="M970" s="2">
        <v>1</v>
      </c>
      <c r="N970" s="4" t="s">
        <v>1032</v>
      </c>
      <c r="O970" s="2">
        <v>0</v>
      </c>
      <c r="P970" s="2">
        <v>1</v>
      </c>
      <c r="Q970" s="4" t="s">
        <v>923</v>
      </c>
      <c r="R970" s="2">
        <v>0</v>
      </c>
      <c r="S970" s="2">
        <v>1</v>
      </c>
    </row>
    <row r="971" spans="1:19" x14ac:dyDescent="0.25">
      <c r="A971" s="1">
        <f t="shared" si="15"/>
        <v>968</v>
      </c>
      <c r="B971" s="4" t="s">
        <v>628</v>
      </c>
      <c r="C971" s="2">
        <v>4.72104187272794E-2</v>
      </c>
      <c r="D971" s="2">
        <v>0.35</v>
      </c>
      <c r="E971" s="4" t="s">
        <v>1011</v>
      </c>
      <c r="F971" s="2">
        <v>3.8457043217634199E-2</v>
      </c>
      <c r="G971" s="2">
        <v>0.23400000000000001</v>
      </c>
      <c r="H971" s="4" t="s">
        <v>1053</v>
      </c>
      <c r="I971" s="2">
        <v>3.5442318370972101E-2</v>
      </c>
      <c r="J971" s="2">
        <v>0.23300000000000001</v>
      </c>
      <c r="K971" s="4" t="s">
        <v>441</v>
      </c>
      <c r="L971" s="2">
        <v>0</v>
      </c>
      <c r="M971" s="2">
        <v>1</v>
      </c>
      <c r="N971" s="4" t="s">
        <v>1105</v>
      </c>
      <c r="O971" s="2">
        <v>0</v>
      </c>
      <c r="P971" s="2">
        <v>1</v>
      </c>
      <c r="Q971" s="4" t="s">
        <v>926</v>
      </c>
      <c r="R971" s="2">
        <v>0</v>
      </c>
      <c r="S971" s="2">
        <v>1</v>
      </c>
    </row>
    <row r="972" spans="1:19" x14ac:dyDescent="0.25">
      <c r="A972" s="1">
        <f t="shared" si="15"/>
        <v>969</v>
      </c>
      <c r="B972" s="4" t="s">
        <v>654</v>
      </c>
      <c r="C972" s="2">
        <v>4.9173511278443702E-2</v>
      </c>
      <c r="D972" s="2">
        <v>0.35599999999999998</v>
      </c>
      <c r="E972" s="4" t="s">
        <v>1107</v>
      </c>
      <c r="F972" s="2">
        <v>3.9223281616714997E-2</v>
      </c>
      <c r="G972" s="2">
        <v>0.27800000000000002</v>
      </c>
      <c r="H972" s="4" t="s">
        <v>788</v>
      </c>
      <c r="I972" s="2">
        <v>3.6432083002047498E-2</v>
      </c>
      <c r="J972" s="2">
        <v>0.217</v>
      </c>
      <c r="K972" s="4" t="s">
        <v>1181</v>
      </c>
      <c r="L972" s="2">
        <v>0</v>
      </c>
      <c r="M972" s="2">
        <v>1</v>
      </c>
      <c r="N972" s="4" t="s">
        <v>913</v>
      </c>
      <c r="O972" s="2">
        <v>0</v>
      </c>
      <c r="P972" s="2">
        <v>1</v>
      </c>
      <c r="Q972" s="4" t="s">
        <v>928</v>
      </c>
      <c r="R972" s="2">
        <v>0</v>
      </c>
      <c r="S972" s="2">
        <v>1</v>
      </c>
    </row>
    <row r="973" spans="1:19" x14ac:dyDescent="0.25">
      <c r="A973" s="1">
        <f t="shared" si="15"/>
        <v>970</v>
      </c>
      <c r="B973" s="4" t="s">
        <v>719</v>
      </c>
      <c r="C973" s="2">
        <v>4.9592581888721003E-2</v>
      </c>
      <c r="D973" s="2">
        <v>0.35399999999999998</v>
      </c>
      <c r="E973" s="4" t="s">
        <v>1158</v>
      </c>
      <c r="F973" s="2">
        <v>3.9347227114813699E-2</v>
      </c>
      <c r="G973" s="2">
        <v>0.22600000000000001</v>
      </c>
      <c r="H973" s="4" t="s">
        <v>823</v>
      </c>
      <c r="I973" s="2">
        <v>3.6632866122591798E-2</v>
      </c>
      <c r="J973" s="2">
        <v>0.189</v>
      </c>
      <c r="K973" s="4" t="s">
        <v>411</v>
      </c>
      <c r="L973" s="2">
        <v>0</v>
      </c>
      <c r="M973" s="2">
        <v>1</v>
      </c>
      <c r="N973" s="4" t="s">
        <v>382</v>
      </c>
      <c r="O973" s="2">
        <v>0</v>
      </c>
      <c r="P973" s="2">
        <v>1</v>
      </c>
      <c r="Q973" s="4" t="s">
        <v>929</v>
      </c>
      <c r="R973" s="2">
        <v>0</v>
      </c>
      <c r="S973" s="2">
        <v>1</v>
      </c>
    </row>
    <row r="974" spans="1:19" x14ac:dyDescent="0.25">
      <c r="A974" s="1">
        <f t="shared" si="15"/>
        <v>971</v>
      </c>
      <c r="B974" s="4" t="s">
        <v>1092</v>
      </c>
      <c r="C974" s="2">
        <v>5.0099109146299801E-2</v>
      </c>
      <c r="D974" s="2">
        <v>0.34200000000000003</v>
      </c>
      <c r="E974" s="4" t="s">
        <v>890</v>
      </c>
      <c r="F974" s="2">
        <v>3.9800870721276499E-2</v>
      </c>
      <c r="G974" s="2">
        <v>0.25</v>
      </c>
      <c r="H974" s="4" t="s">
        <v>821</v>
      </c>
      <c r="I974" s="2">
        <v>3.6747376696233201E-2</v>
      </c>
      <c r="J974" s="2">
        <v>0.23499999999999999</v>
      </c>
      <c r="K974" s="4" t="s">
        <v>912</v>
      </c>
      <c r="L974" s="2">
        <v>0</v>
      </c>
      <c r="M974" s="2">
        <v>1</v>
      </c>
      <c r="N974" s="4" t="s">
        <v>915</v>
      </c>
      <c r="O974" s="2">
        <v>0</v>
      </c>
      <c r="P974" s="2">
        <v>1</v>
      </c>
      <c r="Q974" s="4" t="s">
        <v>932</v>
      </c>
      <c r="R974" s="2">
        <v>0</v>
      </c>
      <c r="S974" s="2">
        <v>1</v>
      </c>
    </row>
    <row r="975" spans="1:19" x14ac:dyDescent="0.25">
      <c r="A975" s="1">
        <f t="shared" si="15"/>
        <v>972</v>
      </c>
      <c r="B975" s="4" t="s">
        <v>1233</v>
      </c>
      <c r="C975" s="2">
        <v>5.0260757460495402E-2</v>
      </c>
      <c r="D975" s="2">
        <v>0.36799999999999999</v>
      </c>
      <c r="E975" s="4" t="s">
        <v>1031</v>
      </c>
      <c r="F975" s="2">
        <v>3.9830002782573301E-2</v>
      </c>
      <c r="G975" s="2">
        <v>0.23</v>
      </c>
      <c r="H975" s="4" t="s">
        <v>1185</v>
      </c>
      <c r="I975" s="2">
        <v>3.6831747519880602E-2</v>
      </c>
      <c r="J975" s="2">
        <v>0.214</v>
      </c>
      <c r="K975" s="4" t="s">
        <v>1197</v>
      </c>
      <c r="L975" s="2">
        <v>0</v>
      </c>
      <c r="M975" s="2">
        <v>1</v>
      </c>
      <c r="N975" s="4" t="s">
        <v>1122</v>
      </c>
      <c r="O975" s="2">
        <v>0</v>
      </c>
      <c r="P975" s="2">
        <v>1</v>
      </c>
      <c r="Q975" s="4" t="s">
        <v>935</v>
      </c>
      <c r="R975" s="2">
        <v>0</v>
      </c>
      <c r="S975" s="2">
        <v>1</v>
      </c>
    </row>
    <row r="976" spans="1:19" x14ac:dyDescent="0.25">
      <c r="A976" s="1">
        <f t="shared" si="15"/>
        <v>973</v>
      </c>
      <c r="B976" s="4" t="s">
        <v>979</v>
      </c>
      <c r="C976" s="2">
        <v>5.0282510576142497E-2</v>
      </c>
      <c r="D976" s="2">
        <v>0.4</v>
      </c>
      <c r="E976" s="4" t="s">
        <v>1094</v>
      </c>
      <c r="F976" s="2">
        <v>3.98993427290893E-2</v>
      </c>
      <c r="G976" s="2">
        <v>0.27200000000000002</v>
      </c>
      <c r="H976" s="4" t="s">
        <v>709</v>
      </c>
      <c r="I976" s="2">
        <v>3.7047643202354499E-2</v>
      </c>
      <c r="J976" s="2">
        <v>0.20799999999999999</v>
      </c>
      <c r="K976" s="4" t="s">
        <v>1085</v>
      </c>
      <c r="L976" s="2">
        <v>0</v>
      </c>
      <c r="M976" s="2">
        <v>1</v>
      </c>
      <c r="N976" s="4" t="s">
        <v>462</v>
      </c>
      <c r="O976" s="2">
        <v>0</v>
      </c>
      <c r="P976" s="2">
        <v>1</v>
      </c>
      <c r="Q976" s="4" t="s">
        <v>1056</v>
      </c>
      <c r="R976" s="2">
        <v>0</v>
      </c>
      <c r="S976" s="2">
        <v>1</v>
      </c>
    </row>
    <row r="977" spans="1:19" x14ac:dyDescent="0.25">
      <c r="A977" s="1">
        <f t="shared" si="15"/>
        <v>974</v>
      </c>
      <c r="B977" s="4" t="s">
        <v>578</v>
      </c>
      <c r="C977" s="2">
        <v>5.0962053030511899E-2</v>
      </c>
      <c r="D977" s="2">
        <v>0.316</v>
      </c>
      <c r="E977" s="4" t="s">
        <v>655</v>
      </c>
      <c r="F977" s="2">
        <v>4.0160071646899401E-2</v>
      </c>
      <c r="G977" s="2">
        <v>0.28799999999999998</v>
      </c>
      <c r="H977" s="4" t="s">
        <v>1151</v>
      </c>
      <c r="I977" s="2">
        <v>3.7318499073082198E-2</v>
      </c>
      <c r="J977" s="2">
        <v>0.22</v>
      </c>
      <c r="K977" s="4" t="s">
        <v>1032</v>
      </c>
      <c r="L977" s="2">
        <v>0</v>
      </c>
      <c r="M977" s="2">
        <v>1</v>
      </c>
      <c r="N977" s="4" t="s">
        <v>918</v>
      </c>
      <c r="O977" s="2">
        <v>0</v>
      </c>
      <c r="P977" s="2">
        <v>1</v>
      </c>
      <c r="Q977" s="4" t="s">
        <v>76</v>
      </c>
      <c r="R977" s="2">
        <v>0</v>
      </c>
      <c r="S977" s="2">
        <v>1</v>
      </c>
    </row>
    <row r="978" spans="1:19" x14ac:dyDescent="0.25">
      <c r="A978" s="1">
        <f t="shared" si="15"/>
        <v>975</v>
      </c>
      <c r="B978" s="4" t="s">
        <v>760</v>
      </c>
      <c r="C978" s="2">
        <v>5.0996655616362699E-2</v>
      </c>
      <c r="D978" s="2">
        <v>0.316</v>
      </c>
      <c r="E978" s="4" t="s">
        <v>547</v>
      </c>
      <c r="F978" s="2">
        <v>4.0679435235867999E-2</v>
      </c>
      <c r="G978" s="2">
        <v>0.26400000000000001</v>
      </c>
      <c r="H978" s="4" t="s">
        <v>1081</v>
      </c>
      <c r="I978" s="2">
        <v>3.7437033810527799E-2</v>
      </c>
      <c r="J978" s="2">
        <v>0.20799999999999999</v>
      </c>
      <c r="K978" s="4" t="s">
        <v>498</v>
      </c>
      <c r="L978" s="2">
        <v>0</v>
      </c>
      <c r="M978" s="2">
        <v>1</v>
      </c>
      <c r="N978" s="4" t="s">
        <v>1127</v>
      </c>
      <c r="O978" s="2">
        <v>0</v>
      </c>
      <c r="P978" s="2">
        <v>1</v>
      </c>
      <c r="Q978" s="4" t="s">
        <v>201</v>
      </c>
      <c r="R978" s="2">
        <v>0</v>
      </c>
      <c r="S978" s="2">
        <v>1</v>
      </c>
    </row>
    <row r="979" spans="1:19" x14ac:dyDescent="0.25">
      <c r="A979" s="1">
        <f t="shared" si="15"/>
        <v>976</v>
      </c>
      <c r="B979" s="4" t="s">
        <v>943</v>
      </c>
      <c r="C979" s="2">
        <v>5.1031662700283698E-2</v>
      </c>
      <c r="D979" s="2">
        <v>0.32</v>
      </c>
      <c r="E979" s="4" t="s">
        <v>1164</v>
      </c>
      <c r="F979" s="2">
        <v>4.1237705077049998E-2</v>
      </c>
      <c r="G979" s="2">
        <v>0.27200000000000002</v>
      </c>
      <c r="H979" s="4" t="s">
        <v>824</v>
      </c>
      <c r="I979" s="2">
        <v>3.7544299461786897E-2</v>
      </c>
      <c r="J979" s="2">
        <v>0.183</v>
      </c>
      <c r="K979" s="4" t="s">
        <v>1105</v>
      </c>
      <c r="L979" s="2">
        <v>0</v>
      </c>
      <c r="M979" s="2">
        <v>1</v>
      </c>
      <c r="N979" s="4" t="s">
        <v>1125</v>
      </c>
      <c r="O979" s="2">
        <v>0</v>
      </c>
      <c r="P979" s="2">
        <v>1</v>
      </c>
      <c r="Q979" s="4" t="s">
        <v>936</v>
      </c>
      <c r="R979" s="2">
        <v>0</v>
      </c>
      <c r="S979" s="2">
        <v>1</v>
      </c>
    </row>
    <row r="980" spans="1:19" x14ac:dyDescent="0.25">
      <c r="A980" s="1">
        <f t="shared" si="15"/>
        <v>977</v>
      </c>
      <c r="B980" s="4" t="s">
        <v>929</v>
      </c>
      <c r="C980" s="2">
        <v>5.1226614694640897E-2</v>
      </c>
      <c r="D980" s="2">
        <v>0.34</v>
      </c>
      <c r="E980" s="4" t="s">
        <v>732</v>
      </c>
      <c r="F980" s="2">
        <v>4.1520334016910701E-2</v>
      </c>
      <c r="G980" s="2">
        <v>0.35199999999999998</v>
      </c>
      <c r="H980" s="4" t="s">
        <v>686</v>
      </c>
      <c r="I980" s="2">
        <v>3.7808198628638802E-2</v>
      </c>
      <c r="J980" s="2">
        <v>0.218</v>
      </c>
      <c r="K980" s="4" t="s">
        <v>913</v>
      </c>
      <c r="L980" s="2">
        <v>0</v>
      </c>
      <c r="M980" s="2">
        <v>1</v>
      </c>
      <c r="N980" s="4" t="s">
        <v>920</v>
      </c>
      <c r="O980" s="2">
        <v>0</v>
      </c>
      <c r="P980" s="2">
        <v>1</v>
      </c>
      <c r="Q980" s="4" t="s">
        <v>939</v>
      </c>
      <c r="R980" s="2">
        <v>0</v>
      </c>
      <c r="S980" s="2">
        <v>1</v>
      </c>
    </row>
    <row r="981" spans="1:19" x14ac:dyDescent="0.25">
      <c r="A981" s="1">
        <f t="shared" si="15"/>
        <v>978</v>
      </c>
      <c r="B981" s="4" t="s">
        <v>832</v>
      </c>
      <c r="C981" s="2">
        <v>5.1847003663553298E-2</v>
      </c>
      <c r="D981" s="2">
        <v>0.3</v>
      </c>
      <c r="E981" s="4" t="s">
        <v>1151</v>
      </c>
      <c r="F981" s="2">
        <v>4.1576898733297903E-2</v>
      </c>
      <c r="G981" s="2">
        <v>0.28000000000000003</v>
      </c>
      <c r="H981" s="4" t="s">
        <v>1122</v>
      </c>
      <c r="I981" s="2">
        <v>3.82900350471242E-2</v>
      </c>
      <c r="J981" s="2">
        <v>0.20300000000000001</v>
      </c>
      <c r="K981" s="4" t="s">
        <v>1122</v>
      </c>
      <c r="L981" s="2">
        <v>0</v>
      </c>
      <c r="M981" s="2">
        <v>1</v>
      </c>
      <c r="N981" s="4" t="s">
        <v>921</v>
      </c>
      <c r="O981" s="2">
        <v>0</v>
      </c>
      <c r="P981" s="2">
        <v>1</v>
      </c>
      <c r="Q981" s="4" t="s">
        <v>940</v>
      </c>
      <c r="R981" s="2">
        <v>0</v>
      </c>
      <c r="S981" s="2">
        <v>1</v>
      </c>
    </row>
    <row r="982" spans="1:19" x14ac:dyDescent="0.25">
      <c r="A982" s="1">
        <f t="shared" si="15"/>
        <v>979</v>
      </c>
      <c r="B982" s="4" t="s">
        <v>1026</v>
      </c>
      <c r="C982" s="2">
        <v>5.2006462543844098E-2</v>
      </c>
      <c r="D982" s="2">
        <v>0.33600000000000002</v>
      </c>
      <c r="E982" s="4" t="s">
        <v>1225</v>
      </c>
      <c r="F982" s="2">
        <v>4.1632714485163598E-2</v>
      </c>
      <c r="G982" s="2">
        <v>0.21</v>
      </c>
      <c r="H982" s="4" t="s">
        <v>1154</v>
      </c>
      <c r="I982" s="2">
        <v>3.84450347522719E-2</v>
      </c>
      <c r="J982" s="2">
        <v>0.20899999999999999</v>
      </c>
      <c r="K982" s="4" t="s">
        <v>462</v>
      </c>
      <c r="L982" s="2">
        <v>0</v>
      </c>
      <c r="M982" s="2">
        <v>1</v>
      </c>
      <c r="N982" s="4" t="s">
        <v>922</v>
      </c>
      <c r="O982" s="2">
        <v>0</v>
      </c>
      <c r="P982" s="2">
        <v>1</v>
      </c>
      <c r="Q982" s="4" t="s">
        <v>941</v>
      </c>
      <c r="R982" s="2">
        <v>0</v>
      </c>
      <c r="S982" s="2">
        <v>1</v>
      </c>
    </row>
    <row r="983" spans="1:19" x14ac:dyDescent="0.25">
      <c r="A983" s="1">
        <f t="shared" si="15"/>
        <v>980</v>
      </c>
      <c r="B983" s="4" t="s">
        <v>525</v>
      </c>
      <c r="C983" s="2">
        <v>5.2547512804896099E-2</v>
      </c>
      <c r="D983" s="2">
        <v>0.28000000000000003</v>
      </c>
      <c r="E983" s="4" t="s">
        <v>995</v>
      </c>
      <c r="F983" s="2">
        <v>4.1873993392304701E-2</v>
      </c>
      <c r="G983" s="2">
        <v>0.26600000000000001</v>
      </c>
      <c r="H983" s="4" t="s">
        <v>1026</v>
      </c>
      <c r="I983" s="2">
        <v>3.9215485250563099E-2</v>
      </c>
      <c r="J983" s="2">
        <v>0.214</v>
      </c>
      <c r="K983" s="4" t="s">
        <v>918</v>
      </c>
      <c r="L983" s="2">
        <v>0</v>
      </c>
      <c r="M983" s="2">
        <v>1</v>
      </c>
      <c r="N983" s="4" t="s">
        <v>315</v>
      </c>
      <c r="O983" s="2">
        <v>0</v>
      </c>
      <c r="P983" s="2">
        <v>1</v>
      </c>
      <c r="Q983" s="4" t="s">
        <v>942</v>
      </c>
      <c r="R983" s="2">
        <v>0</v>
      </c>
      <c r="S983" s="2">
        <v>1</v>
      </c>
    </row>
    <row r="984" spans="1:19" x14ac:dyDescent="0.25">
      <c r="A984" s="1">
        <f t="shared" si="15"/>
        <v>981</v>
      </c>
      <c r="B984" s="4" t="s">
        <v>644</v>
      </c>
      <c r="C984" s="2">
        <v>5.2710686125278398E-2</v>
      </c>
      <c r="D984" s="2">
        <v>0.32800000000000001</v>
      </c>
      <c r="E984" s="4" t="s">
        <v>993</v>
      </c>
      <c r="F984" s="2">
        <v>4.1891734799202898E-2</v>
      </c>
      <c r="G984" s="2">
        <v>0.23799999999999999</v>
      </c>
      <c r="H984" s="4" t="s">
        <v>1182</v>
      </c>
      <c r="I984" s="2">
        <v>3.9288261329301001E-2</v>
      </c>
      <c r="J984" s="2">
        <v>0.19900000000000001</v>
      </c>
      <c r="K984" s="4" t="s">
        <v>318</v>
      </c>
      <c r="L984" s="2">
        <v>0</v>
      </c>
      <c r="M984" s="2">
        <v>1</v>
      </c>
      <c r="N984" s="4" t="s">
        <v>926</v>
      </c>
      <c r="O984" s="2">
        <v>0</v>
      </c>
      <c r="P984" s="2">
        <v>1</v>
      </c>
      <c r="Q984" s="4" t="s">
        <v>945</v>
      </c>
      <c r="R984" s="2">
        <v>0</v>
      </c>
      <c r="S984" s="2">
        <v>1</v>
      </c>
    </row>
    <row r="985" spans="1:19" x14ac:dyDescent="0.25">
      <c r="A985" s="1">
        <f t="shared" si="15"/>
        <v>982</v>
      </c>
      <c r="B985" s="4" t="s">
        <v>1095</v>
      </c>
      <c r="C985" s="2">
        <v>5.28586357765293E-2</v>
      </c>
      <c r="D985" s="2">
        <v>0.28599999999999998</v>
      </c>
      <c r="E985" s="4" t="s">
        <v>1085</v>
      </c>
      <c r="F985" s="2">
        <v>4.27616669450607E-2</v>
      </c>
      <c r="G985" s="2">
        <v>0.23599999999999999</v>
      </c>
      <c r="H985" s="4" t="s">
        <v>614</v>
      </c>
      <c r="I985" s="2">
        <v>3.9321138676650998E-2</v>
      </c>
      <c r="J985" s="2">
        <v>0.185</v>
      </c>
      <c r="K985" s="4" t="s">
        <v>1127</v>
      </c>
      <c r="L985" s="2">
        <v>0</v>
      </c>
      <c r="M985" s="2">
        <v>1</v>
      </c>
      <c r="N985" s="4" t="s">
        <v>1221</v>
      </c>
      <c r="O985" s="2">
        <v>0</v>
      </c>
      <c r="P985" s="2">
        <v>1</v>
      </c>
      <c r="Q985" s="4" t="s">
        <v>946</v>
      </c>
      <c r="R985" s="2">
        <v>0</v>
      </c>
      <c r="S985" s="2">
        <v>1</v>
      </c>
    </row>
    <row r="986" spans="1:19" x14ac:dyDescent="0.25">
      <c r="A986" s="1">
        <f t="shared" si="15"/>
        <v>983</v>
      </c>
      <c r="B986" s="4" t="s">
        <v>571</v>
      </c>
      <c r="C986" s="2">
        <v>5.2952358872821299E-2</v>
      </c>
      <c r="D986" s="2">
        <v>0.29399999999999998</v>
      </c>
      <c r="E986" s="4" t="s">
        <v>798</v>
      </c>
      <c r="F986" s="2">
        <v>4.34436576461159E-2</v>
      </c>
      <c r="G986" s="2">
        <v>0.26400000000000001</v>
      </c>
      <c r="H986" s="4" t="s">
        <v>448</v>
      </c>
      <c r="I986" s="2">
        <v>3.9413341169556797E-2</v>
      </c>
      <c r="J986" s="2">
        <v>0.186</v>
      </c>
      <c r="K986" s="4" t="s">
        <v>1125</v>
      </c>
      <c r="L986" s="2">
        <v>0</v>
      </c>
      <c r="M986" s="2">
        <v>1</v>
      </c>
      <c r="N986" s="4" t="s">
        <v>928</v>
      </c>
      <c r="O986" s="2">
        <v>0</v>
      </c>
      <c r="P986" s="2">
        <v>1</v>
      </c>
      <c r="Q986" s="4" t="s">
        <v>947</v>
      </c>
      <c r="R986" s="2">
        <v>0</v>
      </c>
      <c r="S986" s="2">
        <v>1</v>
      </c>
    </row>
    <row r="987" spans="1:19" x14ac:dyDescent="0.25">
      <c r="A987" s="1">
        <f t="shared" si="15"/>
        <v>984</v>
      </c>
      <c r="B987" s="4" t="s">
        <v>462</v>
      </c>
      <c r="C987" s="2">
        <v>5.3324923289840703E-2</v>
      </c>
      <c r="D987" s="2">
        <v>0.32400000000000001</v>
      </c>
      <c r="E987" s="4" t="s">
        <v>1075</v>
      </c>
      <c r="F987" s="2">
        <v>4.3647623984676802E-2</v>
      </c>
      <c r="G987" s="2">
        <v>0.26</v>
      </c>
      <c r="H987" s="4" t="s">
        <v>876</v>
      </c>
      <c r="I987" s="2">
        <v>3.95404917216996E-2</v>
      </c>
      <c r="J987" s="2">
        <v>0.20399999999999999</v>
      </c>
      <c r="K987" s="4" t="s">
        <v>920</v>
      </c>
      <c r="L987" s="2">
        <v>0</v>
      </c>
      <c r="M987" s="2">
        <v>1</v>
      </c>
      <c r="N987" s="4" t="s">
        <v>485</v>
      </c>
      <c r="O987" s="2">
        <v>0</v>
      </c>
      <c r="P987" s="2">
        <v>1</v>
      </c>
      <c r="Q987" s="4" t="s">
        <v>421</v>
      </c>
      <c r="R987" s="2">
        <v>0</v>
      </c>
      <c r="S987" s="2">
        <v>1</v>
      </c>
    </row>
    <row r="988" spans="1:19" x14ac:dyDescent="0.25">
      <c r="A988" s="1">
        <f t="shared" si="15"/>
        <v>985</v>
      </c>
      <c r="B988" s="4" t="s">
        <v>500</v>
      </c>
      <c r="C988" s="2">
        <v>5.4424396830625797E-2</v>
      </c>
      <c r="D988" s="2">
        <v>0.34200000000000003</v>
      </c>
      <c r="E988" s="4" t="s">
        <v>1178</v>
      </c>
      <c r="F988" s="2">
        <v>4.4230029357650497E-2</v>
      </c>
      <c r="G988" s="2">
        <v>0.4</v>
      </c>
      <c r="H988" s="4" t="s">
        <v>452</v>
      </c>
      <c r="I988" s="2">
        <v>3.9855826887022501E-2</v>
      </c>
      <c r="J988" s="2">
        <v>0.19</v>
      </c>
      <c r="K988" s="4" t="s">
        <v>922</v>
      </c>
      <c r="L988" s="2">
        <v>0</v>
      </c>
      <c r="M988" s="2">
        <v>1</v>
      </c>
      <c r="N988" s="4" t="s">
        <v>930</v>
      </c>
      <c r="O988" s="2">
        <v>0</v>
      </c>
      <c r="P988" s="2">
        <v>1</v>
      </c>
      <c r="Q988" s="4" t="s">
        <v>420</v>
      </c>
      <c r="R988" s="2">
        <v>0</v>
      </c>
      <c r="S988" s="2">
        <v>1</v>
      </c>
    </row>
    <row r="989" spans="1:19" x14ac:dyDescent="0.25">
      <c r="A989" s="1">
        <f t="shared" si="15"/>
        <v>986</v>
      </c>
      <c r="B989" s="4" t="s">
        <v>1094</v>
      </c>
      <c r="C989" s="2">
        <v>5.5358327369505203E-2</v>
      </c>
      <c r="D989" s="2">
        <v>0.30399999999999999</v>
      </c>
      <c r="E989" s="4" t="s">
        <v>1181</v>
      </c>
      <c r="F989" s="2">
        <v>4.4303994340379703E-2</v>
      </c>
      <c r="G989" s="2">
        <v>0.254</v>
      </c>
      <c r="H989" s="4" t="s">
        <v>1046</v>
      </c>
      <c r="I989" s="2">
        <v>4.0095148750556697E-2</v>
      </c>
      <c r="J989" s="2">
        <v>0.18099999999999999</v>
      </c>
      <c r="K989" s="4" t="s">
        <v>925</v>
      </c>
      <c r="L989" s="2">
        <v>0</v>
      </c>
      <c r="M989" s="2">
        <v>1</v>
      </c>
      <c r="N989" s="4" t="s">
        <v>931</v>
      </c>
      <c r="O989" s="2">
        <v>0</v>
      </c>
      <c r="P989" s="2">
        <v>1</v>
      </c>
      <c r="Q989" s="4" t="s">
        <v>949</v>
      </c>
      <c r="R989" s="2">
        <v>0</v>
      </c>
      <c r="S989" s="2">
        <v>1</v>
      </c>
    </row>
    <row r="990" spans="1:19" x14ac:dyDescent="0.25">
      <c r="A990" s="1">
        <f t="shared" si="15"/>
        <v>987</v>
      </c>
      <c r="B990" s="4" t="s">
        <v>1018</v>
      </c>
      <c r="C990" s="2">
        <v>5.5660208005464701E-2</v>
      </c>
      <c r="D990" s="2">
        <v>0.31</v>
      </c>
      <c r="E990" s="4" t="s">
        <v>495</v>
      </c>
      <c r="F990" s="2">
        <v>4.4314375148128797E-2</v>
      </c>
      <c r="G990" s="2">
        <v>0.27800000000000002</v>
      </c>
      <c r="H990" s="4">
        <v>5140203</v>
      </c>
      <c r="I990" s="2">
        <v>4.0287795517107101E-2</v>
      </c>
      <c r="J990" s="2">
        <v>0.20499999999999999</v>
      </c>
      <c r="K990" s="4" t="s">
        <v>926</v>
      </c>
      <c r="L990" s="2">
        <v>0</v>
      </c>
      <c r="M990" s="2">
        <v>1</v>
      </c>
      <c r="N990" s="4" t="s">
        <v>932</v>
      </c>
      <c r="O990" s="2">
        <v>0</v>
      </c>
      <c r="P990" s="2">
        <v>1</v>
      </c>
      <c r="Q990" s="4" t="s">
        <v>951</v>
      </c>
      <c r="R990" s="2">
        <v>0</v>
      </c>
      <c r="S990" s="2">
        <v>1</v>
      </c>
    </row>
    <row r="991" spans="1:19" x14ac:dyDescent="0.25">
      <c r="A991" s="1">
        <f t="shared" si="15"/>
        <v>988</v>
      </c>
      <c r="B991" s="4" t="s">
        <v>1069</v>
      </c>
      <c r="C991" s="2">
        <v>5.5985178850648597E-2</v>
      </c>
      <c r="D991" s="2">
        <v>0.29199999999999998</v>
      </c>
      <c r="E991" s="4" t="s">
        <v>848</v>
      </c>
      <c r="F991" s="2">
        <v>4.4815962161824999E-2</v>
      </c>
      <c r="G991" s="2">
        <v>0.26200000000000001</v>
      </c>
      <c r="H991" s="4" t="s">
        <v>1013</v>
      </c>
      <c r="I991" s="2">
        <v>4.0447283075766102E-2</v>
      </c>
      <c r="J991" s="2">
        <v>0.21</v>
      </c>
      <c r="K991" s="4" t="s">
        <v>1221</v>
      </c>
      <c r="L991" s="2">
        <v>0</v>
      </c>
      <c r="M991" s="2">
        <v>1</v>
      </c>
      <c r="N991" s="4" t="s">
        <v>935</v>
      </c>
      <c r="O991" s="2">
        <v>0</v>
      </c>
      <c r="P991" s="2">
        <v>1</v>
      </c>
      <c r="Q991" s="4" t="s">
        <v>952</v>
      </c>
      <c r="R991" s="2">
        <v>0</v>
      </c>
      <c r="S991" s="2">
        <v>1</v>
      </c>
    </row>
    <row r="992" spans="1:19" x14ac:dyDescent="0.25">
      <c r="A992" s="1">
        <f t="shared" si="15"/>
        <v>989</v>
      </c>
      <c r="B992" s="4" t="s">
        <v>1058</v>
      </c>
      <c r="C992" s="2">
        <v>5.6258203149993503E-2</v>
      </c>
      <c r="D992" s="2">
        <v>0.314</v>
      </c>
      <c r="E992" s="4" t="s">
        <v>232</v>
      </c>
      <c r="F992" s="2">
        <v>4.5183527630674097E-2</v>
      </c>
      <c r="G992" s="2">
        <v>0.316</v>
      </c>
      <c r="H992" s="4" t="s">
        <v>875</v>
      </c>
      <c r="I992" s="2">
        <v>4.0530812585516801E-2</v>
      </c>
      <c r="J992" s="2">
        <v>0.27100000000000002</v>
      </c>
      <c r="K992" s="4" t="s">
        <v>927</v>
      </c>
      <c r="L992" s="2">
        <v>0</v>
      </c>
      <c r="M992" s="2">
        <v>1</v>
      </c>
      <c r="N992" s="4" t="s">
        <v>1056</v>
      </c>
      <c r="O992" s="2">
        <v>0</v>
      </c>
      <c r="P992" s="2">
        <v>1</v>
      </c>
      <c r="Q992" s="4" t="s">
        <v>1058</v>
      </c>
      <c r="R992" s="2">
        <v>0</v>
      </c>
      <c r="S992" s="2">
        <v>1</v>
      </c>
    </row>
    <row r="993" spans="1:19" x14ac:dyDescent="0.25">
      <c r="A993" s="1">
        <f t="shared" si="15"/>
        <v>990</v>
      </c>
      <c r="B993" s="4" t="s">
        <v>1073</v>
      </c>
      <c r="C993" s="2">
        <v>5.6324764012919297E-2</v>
      </c>
      <c r="D993" s="2">
        <v>0.318</v>
      </c>
      <c r="E993" s="4" t="s">
        <v>1121</v>
      </c>
      <c r="F993" s="2">
        <v>4.5257165709567802E-2</v>
      </c>
      <c r="G993" s="2">
        <v>0.22800000000000001</v>
      </c>
      <c r="H993" s="4" t="s">
        <v>974</v>
      </c>
      <c r="I993" s="2">
        <v>4.0561987471177001E-2</v>
      </c>
      <c r="J993" s="2">
        <v>0.185</v>
      </c>
      <c r="K993" s="4" t="s">
        <v>928</v>
      </c>
      <c r="L993" s="2">
        <v>0</v>
      </c>
      <c r="M993" s="2">
        <v>1</v>
      </c>
      <c r="N993" s="4" t="s">
        <v>936</v>
      </c>
      <c r="O993" s="2">
        <v>0</v>
      </c>
      <c r="P993" s="2">
        <v>1</v>
      </c>
      <c r="Q993" s="4" t="s">
        <v>118</v>
      </c>
      <c r="R993" s="2">
        <v>0</v>
      </c>
      <c r="S993" s="2">
        <v>1</v>
      </c>
    </row>
    <row r="994" spans="1:19" x14ac:dyDescent="0.25">
      <c r="A994" s="1">
        <f t="shared" si="15"/>
        <v>991</v>
      </c>
      <c r="B994" s="4" t="s">
        <v>904</v>
      </c>
      <c r="C994" s="2">
        <v>5.7498664831062501E-2</v>
      </c>
      <c r="D994" s="2">
        <v>0.27400000000000002</v>
      </c>
      <c r="E994" s="4" t="s">
        <v>1041</v>
      </c>
      <c r="F994" s="2">
        <v>4.5448108929296502E-2</v>
      </c>
      <c r="G994" s="2">
        <v>0.25800000000000001</v>
      </c>
      <c r="H994" s="4" t="s">
        <v>734</v>
      </c>
      <c r="I994" s="2">
        <v>4.0747465763235298E-2</v>
      </c>
      <c r="J994" s="2">
        <v>0.19</v>
      </c>
      <c r="K994" s="4" t="s">
        <v>485</v>
      </c>
      <c r="L994" s="2">
        <v>0</v>
      </c>
      <c r="M994" s="2">
        <v>1</v>
      </c>
      <c r="N994" s="4" t="s">
        <v>938</v>
      </c>
      <c r="O994" s="2">
        <v>0</v>
      </c>
      <c r="P994" s="2">
        <v>1</v>
      </c>
      <c r="Q994" s="4" t="s">
        <v>955</v>
      </c>
      <c r="R994" s="2">
        <v>0</v>
      </c>
      <c r="S994" s="2">
        <v>1</v>
      </c>
    </row>
    <row r="995" spans="1:19" x14ac:dyDescent="0.25">
      <c r="A995" s="1">
        <f t="shared" si="15"/>
        <v>992</v>
      </c>
      <c r="B995" s="4" t="s">
        <v>1143</v>
      </c>
      <c r="C995" s="2">
        <v>5.7704328272968002E-2</v>
      </c>
      <c r="D995" s="2">
        <v>0.30599999999999999</v>
      </c>
      <c r="E995" s="4" t="s">
        <v>1023</v>
      </c>
      <c r="F995" s="2">
        <v>4.5455247601726402E-2</v>
      </c>
      <c r="G995" s="2">
        <v>0.21</v>
      </c>
      <c r="H995" s="4" t="s">
        <v>903</v>
      </c>
      <c r="I995" s="2">
        <v>4.0768306972666098E-2</v>
      </c>
      <c r="J995" s="2">
        <v>0.188</v>
      </c>
      <c r="K995" s="4" t="s">
        <v>929</v>
      </c>
      <c r="L995" s="2">
        <v>0</v>
      </c>
      <c r="M995" s="2">
        <v>1</v>
      </c>
      <c r="N995" s="4" t="s">
        <v>939</v>
      </c>
      <c r="O995" s="2">
        <v>0</v>
      </c>
      <c r="P995" s="2">
        <v>1</v>
      </c>
      <c r="Q995" s="4" t="s">
        <v>956</v>
      </c>
      <c r="R995" s="2">
        <v>0</v>
      </c>
      <c r="S995" s="2">
        <v>1</v>
      </c>
    </row>
    <row r="996" spans="1:19" x14ac:dyDescent="0.25">
      <c r="A996" s="1">
        <f t="shared" si="15"/>
        <v>993</v>
      </c>
      <c r="B996" s="4" t="s">
        <v>1139</v>
      </c>
      <c r="C996" s="2">
        <v>5.7736373209607297E-2</v>
      </c>
      <c r="D996" s="2">
        <v>0.308</v>
      </c>
      <c r="E996" s="4" t="s">
        <v>1083</v>
      </c>
      <c r="F996" s="2">
        <v>4.5475666934629802E-2</v>
      </c>
      <c r="G996" s="2">
        <v>0.20799999999999999</v>
      </c>
      <c r="H996" s="4" t="s">
        <v>871</v>
      </c>
      <c r="I996" s="2">
        <v>4.1306941493809403E-2</v>
      </c>
      <c r="J996" s="2">
        <v>0.20899999999999999</v>
      </c>
      <c r="K996" s="4" t="s">
        <v>931</v>
      </c>
      <c r="L996" s="2">
        <v>0</v>
      </c>
      <c r="M996" s="2">
        <v>1</v>
      </c>
      <c r="N996" s="4" t="s">
        <v>1079</v>
      </c>
      <c r="O996" s="2">
        <v>0</v>
      </c>
      <c r="P996" s="2">
        <v>1</v>
      </c>
      <c r="Q996" s="4" t="s">
        <v>254</v>
      </c>
      <c r="R996" s="2">
        <v>0</v>
      </c>
      <c r="S996" s="2">
        <v>1</v>
      </c>
    </row>
    <row r="997" spans="1:19" x14ac:dyDescent="0.25">
      <c r="A997" s="1">
        <f t="shared" si="15"/>
        <v>994</v>
      </c>
      <c r="B997" s="4" t="s">
        <v>1033</v>
      </c>
      <c r="C997" s="2">
        <v>5.8504998665272201E-2</v>
      </c>
      <c r="D997" s="2">
        <v>0.32200000000000001</v>
      </c>
      <c r="E997" s="4" t="s">
        <v>1076</v>
      </c>
      <c r="F997" s="2">
        <v>4.5861130284056403E-2</v>
      </c>
      <c r="G997" s="2">
        <v>0.23200000000000001</v>
      </c>
      <c r="H997" s="4" t="s">
        <v>1071</v>
      </c>
      <c r="I997" s="2">
        <v>4.1894200966339397E-2</v>
      </c>
      <c r="J997" s="2">
        <v>0.20399999999999999</v>
      </c>
      <c r="K997" s="4" t="s">
        <v>932</v>
      </c>
      <c r="L997" s="2">
        <v>0</v>
      </c>
      <c r="M997" s="2">
        <v>1</v>
      </c>
      <c r="N997" s="4" t="s">
        <v>940</v>
      </c>
      <c r="O997" s="2">
        <v>0</v>
      </c>
      <c r="P997" s="2">
        <v>1</v>
      </c>
      <c r="Q997" s="4" t="s">
        <v>957</v>
      </c>
      <c r="R997" s="2">
        <v>0</v>
      </c>
      <c r="S997" s="2">
        <v>1</v>
      </c>
    </row>
    <row r="998" spans="1:19" x14ac:dyDescent="0.25">
      <c r="A998" s="1">
        <f t="shared" si="15"/>
        <v>995</v>
      </c>
      <c r="B998" s="4" t="s">
        <v>478</v>
      </c>
      <c r="C998" s="2">
        <v>5.91887775089825E-2</v>
      </c>
      <c r="D998" s="2">
        <v>0.33800000000000002</v>
      </c>
      <c r="E998" s="4" t="s">
        <v>667</v>
      </c>
      <c r="F998" s="2">
        <v>4.6046441555590602E-2</v>
      </c>
      <c r="G998" s="2">
        <v>0.214</v>
      </c>
      <c r="H998" s="4" t="s">
        <v>651</v>
      </c>
      <c r="I998" s="2">
        <v>4.23930995858528E-2</v>
      </c>
      <c r="J998" s="2">
        <v>0.17599999999999999</v>
      </c>
      <c r="K998" s="4" t="s">
        <v>933</v>
      </c>
      <c r="L998" s="2">
        <v>0</v>
      </c>
      <c r="M998" s="2">
        <v>1</v>
      </c>
      <c r="N998" s="4" t="s">
        <v>941</v>
      </c>
      <c r="O998" s="2">
        <v>0</v>
      </c>
      <c r="P998" s="2">
        <v>1</v>
      </c>
      <c r="Q998" s="4" t="s">
        <v>1081</v>
      </c>
      <c r="R998" s="2">
        <v>0</v>
      </c>
      <c r="S998" s="2">
        <v>1</v>
      </c>
    </row>
    <row r="999" spans="1:19" x14ac:dyDescent="0.25">
      <c r="A999" s="1">
        <f t="shared" si="15"/>
        <v>996</v>
      </c>
      <c r="B999" s="4" t="s">
        <v>734</v>
      </c>
      <c r="C999" s="2">
        <v>5.9667230549764097E-2</v>
      </c>
      <c r="D999" s="2">
        <v>0.26200000000000001</v>
      </c>
      <c r="E999" s="4" t="s">
        <v>976</v>
      </c>
      <c r="F999" s="2">
        <v>4.6082537428929198E-2</v>
      </c>
      <c r="G999" s="2">
        <v>0.27</v>
      </c>
      <c r="H999" s="4" t="s">
        <v>541</v>
      </c>
      <c r="I999" s="2">
        <v>4.2784697340183399E-2</v>
      </c>
      <c r="J999" s="2">
        <v>0.18</v>
      </c>
      <c r="K999" s="4" t="s">
        <v>267</v>
      </c>
      <c r="L999" s="2">
        <v>0</v>
      </c>
      <c r="M999" s="2">
        <v>1</v>
      </c>
      <c r="N999" s="4" t="s">
        <v>942</v>
      </c>
      <c r="O999" s="2">
        <v>0</v>
      </c>
      <c r="P999" s="2">
        <v>1</v>
      </c>
      <c r="Q999" s="4" t="s">
        <v>958</v>
      </c>
      <c r="R999" s="2">
        <v>0</v>
      </c>
      <c r="S999" s="2">
        <v>1</v>
      </c>
    </row>
    <row r="1000" spans="1:19" x14ac:dyDescent="0.25">
      <c r="A1000" s="1">
        <f t="shared" si="15"/>
        <v>997</v>
      </c>
      <c r="B1000" s="4" t="s">
        <v>576</v>
      </c>
      <c r="C1000" s="2">
        <v>6.0884064484362198E-2</v>
      </c>
      <c r="D1000" s="2">
        <v>0.26800000000000002</v>
      </c>
      <c r="E1000" s="4" t="s">
        <v>1185</v>
      </c>
      <c r="F1000" s="2">
        <v>4.6142295956014497E-2</v>
      </c>
      <c r="G1000" s="2">
        <v>0.20599999999999999</v>
      </c>
      <c r="H1000" s="4" t="s">
        <v>1094</v>
      </c>
      <c r="I1000" s="2">
        <v>4.3185680959499297E-2</v>
      </c>
      <c r="J1000" s="2">
        <v>0.17399999999999999</v>
      </c>
      <c r="K1000" s="4" t="s">
        <v>934</v>
      </c>
      <c r="L1000" s="2">
        <v>0</v>
      </c>
      <c r="M1000" s="2">
        <v>1</v>
      </c>
      <c r="N1000" s="4" t="s">
        <v>945</v>
      </c>
      <c r="O1000" s="2">
        <v>0</v>
      </c>
      <c r="P1000" s="2">
        <v>1</v>
      </c>
      <c r="Q1000" s="4" t="s">
        <v>959</v>
      </c>
      <c r="R1000" s="2">
        <v>0</v>
      </c>
      <c r="S1000" s="2">
        <v>1</v>
      </c>
    </row>
    <row r="1001" spans="1:19" x14ac:dyDescent="0.25">
      <c r="A1001" s="1">
        <f t="shared" si="15"/>
        <v>998</v>
      </c>
      <c r="B1001" s="4" t="s">
        <v>1273</v>
      </c>
      <c r="C1001" s="2">
        <v>6.1660263913102198E-2</v>
      </c>
      <c r="D1001" s="2">
        <v>0.28999999999999998</v>
      </c>
      <c r="E1001" s="4" t="s">
        <v>1102</v>
      </c>
      <c r="F1001" s="2">
        <v>4.6311344142477603E-2</v>
      </c>
      <c r="G1001" s="2">
        <v>0.222</v>
      </c>
      <c r="H1001" s="4" t="s">
        <v>1066</v>
      </c>
      <c r="I1001" s="2">
        <v>4.3799300876779898E-2</v>
      </c>
      <c r="J1001" s="2">
        <v>0.23300000000000001</v>
      </c>
      <c r="K1001" s="4" t="s">
        <v>935</v>
      </c>
      <c r="L1001" s="2">
        <v>0</v>
      </c>
      <c r="M1001" s="2">
        <v>1</v>
      </c>
      <c r="N1001" s="4" t="s">
        <v>947</v>
      </c>
      <c r="O1001" s="2">
        <v>0</v>
      </c>
      <c r="P1001" s="2">
        <v>1</v>
      </c>
      <c r="Q1001" s="4" t="s">
        <v>961</v>
      </c>
      <c r="R1001" s="2">
        <v>0</v>
      </c>
      <c r="S1001" s="2">
        <v>1</v>
      </c>
    </row>
    <row r="1002" spans="1:19" x14ac:dyDescent="0.25">
      <c r="A1002" s="1">
        <f t="shared" si="15"/>
        <v>999</v>
      </c>
      <c r="B1002" s="4" t="s">
        <v>944</v>
      </c>
      <c r="C1002" s="2">
        <v>6.1803955745535599E-2</v>
      </c>
      <c r="D1002" s="2">
        <v>0.26</v>
      </c>
      <c r="E1002" s="4" t="s">
        <v>1109</v>
      </c>
      <c r="F1002" s="2">
        <v>4.7126826129850599E-2</v>
      </c>
      <c r="G1002" s="2">
        <v>0.214</v>
      </c>
      <c r="H1002" s="4" t="s">
        <v>1164</v>
      </c>
      <c r="I1002" s="2">
        <v>4.4283850047391701E-2</v>
      </c>
      <c r="J1002" s="2">
        <v>0.185</v>
      </c>
      <c r="K1002" s="4" t="s">
        <v>1056</v>
      </c>
      <c r="L1002" s="2">
        <v>0</v>
      </c>
      <c r="M1002" s="2">
        <v>1</v>
      </c>
      <c r="N1002" s="4" t="s">
        <v>420</v>
      </c>
      <c r="O1002" s="2">
        <v>0</v>
      </c>
      <c r="P1002" s="2">
        <v>1</v>
      </c>
      <c r="Q1002" s="4" t="s">
        <v>963</v>
      </c>
      <c r="R1002" s="2">
        <v>0</v>
      </c>
      <c r="S1002" s="2">
        <v>1</v>
      </c>
    </row>
    <row r="1003" spans="1:19" x14ac:dyDescent="0.25">
      <c r="A1003" s="1">
        <f t="shared" si="15"/>
        <v>1000</v>
      </c>
      <c r="B1003" s="4" t="s">
        <v>778</v>
      </c>
      <c r="C1003" s="2">
        <v>6.3021966423204304E-2</v>
      </c>
      <c r="D1003" s="2">
        <v>0.32600000000000001</v>
      </c>
      <c r="E1003" s="4" t="s">
        <v>1066</v>
      </c>
      <c r="F1003" s="2">
        <v>4.77887472239788E-2</v>
      </c>
      <c r="G1003" s="2">
        <v>0.252</v>
      </c>
      <c r="H1003" s="4" t="s">
        <v>1021</v>
      </c>
      <c r="I1003" s="2">
        <v>4.43494758619788E-2</v>
      </c>
      <c r="J1003" s="2">
        <v>0.156</v>
      </c>
      <c r="K1003" s="4" t="s">
        <v>936</v>
      </c>
      <c r="L1003" s="2">
        <v>0</v>
      </c>
      <c r="M1003" s="2">
        <v>1</v>
      </c>
      <c r="N1003" s="4" t="s">
        <v>221</v>
      </c>
      <c r="O1003" s="2">
        <v>0</v>
      </c>
      <c r="P1003" s="2">
        <v>1</v>
      </c>
      <c r="Q1003" s="4" t="s">
        <v>1049</v>
      </c>
      <c r="R1003" s="2">
        <v>0</v>
      </c>
      <c r="S1003" s="2">
        <v>1</v>
      </c>
    </row>
    <row r="1004" spans="1:19" x14ac:dyDescent="0.25">
      <c r="A1004" s="1">
        <f t="shared" si="15"/>
        <v>1001</v>
      </c>
      <c r="B1004" s="4" t="s">
        <v>960</v>
      </c>
      <c r="C1004" s="2">
        <v>6.3418955288179493E-2</v>
      </c>
      <c r="D1004" s="2">
        <v>0.29199999999999998</v>
      </c>
      <c r="E1004" s="4" t="s">
        <v>1144</v>
      </c>
      <c r="F1004" s="2">
        <v>4.8824641249635502E-2</v>
      </c>
      <c r="G1004" s="2">
        <v>0.19800000000000001</v>
      </c>
      <c r="H1004" s="4" t="s">
        <v>931</v>
      </c>
      <c r="I1004" s="2">
        <v>4.4779753641572002E-2</v>
      </c>
      <c r="J1004" s="2">
        <v>0.18</v>
      </c>
      <c r="K1004" s="4" t="s">
        <v>937</v>
      </c>
      <c r="L1004" s="2">
        <v>0</v>
      </c>
      <c r="M1004" s="2">
        <v>1</v>
      </c>
      <c r="N1004" s="4" t="s">
        <v>1224</v>
      </c>
      <c r="O1004" s="2">
        <v>0</v>
      </c>
      <c r="P1004" s="2">
        <v>1</v>
      </c>
      <c r="Q1004" s="4" t="s">
        <v>406</v>
      </c>
      <c r="R1004" s="2">
        <v>0</v>
      </c>
      <c r="S1004" s="2">
        <v>1</v>
      </c>
    </row>
    <row r="1005" spans="1:19" x14ac:dyDescent="0.25">
      <c r="A1005" s="1">
        <f t="shared" si="15"/>
        <v>1002</v>
      </c>
      <c r="B1005" s="4" t="s">
        <v>604</v>
      </c>
      <c r="C1005" s="2">
        <v>6.3961295755918496E-2</v>
      </c>
      <c r="D1005" s="2">
        <v>0.23</v>
      </c>
      <c r="E1005" s="4" t="s">
        <v>821</v>
      </c>
      <c r="F1005" s="2">
        <v>4.9227549551850602E-2</v>
      </c>
      <c r="G1005" s="2">
        <v>0.2</v>
      </c>
      <c r="H1005" s="4" t="s">
        <v>603</v>
      </c>
      <c r="I1005" s="2">
        <v>4.5538484151501801E-2</v>
      </c>
      <c r="J1005" s="2">
        <v>0.159</v>
      </c>
      <c r="K1005" s="4" t="s">
        <v>938</v>
      </c>
      <c r="L1005" s="2">
        <v>0</v>
      </c>
      <c r="M1005" s="2">
        <v>1</v>
      </c>
      <c r="N1005" s="4" t="s">
        <v>949</v>
      </c>
      <c r="O1005" s="2">
        <v>0</v>
      </c>
      <c r="P1005" s="2">
        <v>1</v>
      </c>
      <c r="Q1005" s="4" t="s">
        <v>965</v>
      </c>
      <c r="R1005" s="2">
        <v>0</v>
      </c>
      <c r="S1005" s="2">
        <v>1</v>
      </c>
    </row>
    <row r="1006" spans="1:19" x14ac:dyDescent="0.25">
      <c r="A1006" s="1">
        <f t="shared" si="15"/>
        <v>1003</v>
      </c>
      <c r="B1006" s="4" t="s">
        <v>1001</v>
      </c>
      <c r="C1006" s="2">
        <v>6.5419845664143397E-2</v>
      </c>
      <c r="D1006" s="2">
        <v>0.27800000000000002</v>
      </c>
      <c r="E1006" s="4" t="s">
        <v>1187</v>
      </c>
      <c r="F1006" s="2">
        <v>4.9860722221862899E-2</v>
      </c>
      <c r="G1006" s="2">
        <v>0.23</v>
      </c>
      <c r="H1006" s="4" t="s">
        <v>518</v>
      </c>
      <c r="I1006" s="2">
        <v>4.5721704002520402E-2</v>
      </c>
      <c r="J1006" s="2">
        <v>0.187</v>
      </c>
      <c r="K1006" s="4" t="s">
        <v>939</v>
      </c>
      <c r="L1006" s="2">
        <v>0</v>
      </c>
      <c r="M1006" s="2">
        <v>1</v>
      </c>
      <c r="N1006" s="4" t="s">
        <v>1143</v>
      </c>
      <c r="O1006" s="2">
        <v>0</v>
      </c>
      <c r="P1006" s="2">
        <v>1</v>
      </c>
      <c r="Q1006" s="4" t="s">
        <v>1071</v>
      </c>
      <c r="R1006" s="2">
        <v>0</v>
      </c>
      <c r="S1006" s="2">
        <v>1</v>
      </c>
    </row>
    <row r="1007" spans="1:19" x14ac:dyDescent="0.25">
      <c r="A1007" s="1">
        <f t="shared" si="15"/>
        <v>1004</v>
      </c>
      <c r="B1007" s="4" t="s">
        <v>1030</v>
      </c>
      <c r="C1007" s="2">
        <v>6.6611466208704298E-2</v>
      </c>
      <c r="D1007" s="2">
        <v>0.24</v>
      </c>
      <c r="E1007" s="4" t="s">
        <v>1026</v>
      </c>
      <c r="F1007" s="2">
        <v>4.99110471314681E-2</v>
      </c>
      <c r="G1007" s="2">
        <v>0.18</v>
      </c>
      <c r="H1007" s="4" t="s">
        <v>1011</v>
      </c>
      <c r="I1007" s="2">
        <v>4.5824965765741799E-2</v>
      </c>
      <c r="J1007" s="2">
        <v>0.155</v>
      </c>
      <c r="K1007" s="4" t="s">
        <v>1079</v>
      </c>
      <c r="L1007" s="2">
        <v>0</v>
      </c>
      <c r="M1007" s="2">
        <v>1</v>
      </c>
      <c r="N1007" s="4" t="s">
        <v>951</v>
      </c>
      <c r="O1007" s="2">
        <v>0</v>
      </c>
      <c r="P1007" s="2">
        <v>1</v>
      </c>
      <c r="Q1007" s="4" t="s">
        <v>968</v>
      </c>
      <c r="R1007" s="2">
        <v>0</v>
      </c>
      <c r="S1007" s="2">
        <v>1</v>
      </c>
    </row>
    <row r="1008" spans="1:19" x14ac:dyDescent="0.25">
      <c r="A1008" s="1">
        <f t="shared" si="15"/>
        <v>1005</v>
      </c>
      <c r="B1008" s="4" t="s">
        <v>852</v>
      </c>
      <c r="C1008" s="2">
        <v>6.6677085793349397E-2</v>
      </c>
      <c r="D1008" s="2">
        <v>0.27800000000000002</v>
      </c>
      <c r="E1008" s="4" t="s">
        <v>1143</v>
      </c>
      <c r="F1008" s="2">
        <v>5.0256581296590601E-2</v>
      </c>
      <c r="G1008" s="2">
        <v>0.17399999999999999</v>
      </c>
      <c r="H1008" s="4" t="s">
        <v>1145</v>
      </c>
      <c r="I1008" s="2">
        <v>4.6015791605401098E-2</v>
      </c>
      <c r="J1008" s="2">
        <v>0.158</v>
      </c>
      <c r="K1008" s="4" t="s">
        <v>941</v>
      </c>
      <c r="L1008" s="2">
        <v>0</v>
      </c>
      <c r="M1008" s="2">
        <v>1</v>
      </c>
      <c r="N1008" s="4" t="s">
        <v>952</v>
      </c>
      <c r="O1008" s="2">
        <v>0</v>
      </c>
      <c r="P1008" s="2">
        <v>1</v>
      </c>
      <c r="Q1008" s="4" t="s">
        <v>969</v>
      </c>
      <c r="R1008" s="2">
        <v>0</v>
      </c>
      <c r="S1008" s="2">
        <v>1</v>
      </c>
    </row>
    <row r="1009" spans="1:19" x14ac:dyDescent="0.25">
      <c r="A1009" s="1">
        <f t="shared" si="15"/>
        <v>1006</v>
      </c>
      <c r="B1009" s="4" t="s">
        <v>382</v>
      </c>
      <c r="C1009" s="2">
        <v>6.7089075273201806E-2</v>
      </c>
      <c r="D1009" s="2">
        <v>0.3</v>
      </c>
      <c r="E1009" s="4" t="s">
        <v>788</v>
      </c>
      <c r="F1009" s="2">
        <v>5.0407407099197298E-2</v>
      </c>
      <c r="G1009" s="2">
        <v>0.222</v>
      </c>
      <c r="H1009" s="4" t="s">
        <v>382</v>
      </c>
      <c r="I1009" s="2">
        <v>4.6639443633455999E-2</v>
      </c>
      <c r="J1009" s="2">
        <v>0.219</v>
      </c>
      <c r="K1009" s="4" t="s">
        <v>943</v>
      </c>
      <c r="L1009" s="2">
        <v>0</v>
      </c>
      <c r="M1009" s="2">
        <v>1</v>
      </c>
      <c r="N1009" s="4" t="s">
        <v>955</v>
      </c>
      <c r="O1009" s="2">
        <v>0</v>
      </c>
      <c r="P1009" s="2">
        <v>1</v>
      </c>
      <c r="Q1009" s="4" t="s">
        <v>22</v>
      </c>
      <c r="R1009" s="2">
        <v>0</v>
      </c>
      <c r="S1009" s="2">
        <v>1</v>
      </c>
    </row>
    <row r="1010" spans="1:19" x14ac:dyDescent="0.25">
      <c r="A1010" s="1">
        <f t="shared" si="15"/>
        <v>1007</v>
      </c>
      <c r="B1010" s="4" t="s">
        <v>1128</v>
      </c>
      <c r="C1010" s="2">
        <v>6.7717490335659894E-2</v>
      </c>
      <c r="D1010" s="2">
        <v>0.25800000000000001</v>
      </c>
      <c r="E1010" s="4" t="s">
        <v>713</v>
      </c>
      <c r="F1010" s="2">
        <v>5.0482948784972302E-2</v>
      </c>
      <c r="G1010" s="2">
        <v>0.214</v>
      </c>
      <c r="H1010" s="4" t="s">
        <v>596</v>
      </c>
      <c r="I1010" s="2">
        <v>4.6795256018168398E-2</v>
      </c>
      <c r="J1010" s="2">
        <v>0.14499999999999999</v>
      </c>
      <c r="K1010" s="4" t="s">
        <v>944</v>
      </c>
      <c r="L1010" s="2">
        <v>0</v>
      </c>
      <c r="M1010" s="2">
        <v>1</v>
      </c>
      <c r="N1010" s="4" t="s">
        <v>956</v>
      </c>
      <c r="O1010" s="2">
        <v>0</v>
      </c>
      <c r="P1010" s="2">
        <v>1</v>
      </c>
      <c r="Q1010" s="4" t="s">
        <v>970</v>
      </c>
      <c r="R1010" s="2">
        <v>0</v>
      </c>
      <c r="S1010" s="2">
        <v>1</v>
      </c>
    </row>
    <row r="1011" spans="1:19" x14ac:dyDescent="0.25">
      <c r="A1011" s="1">
        <f t="shared" si="15"/>
        <v>1008</v>
      </c>
      <c r="B1011" s="4">
        <v>5140203</v>
      </c>
      <c r="C1011" s="2">
        <v>6.9028403195276505E-2</v>
      </c>
      <c r="D1011" s="2">
        <v>0.27</v>
      </c>
      <c r="E1011" s="4" t="s">
        <v>1025</v>
      </c>
      <c r="F1011" s="2">
        <v>5.0516109465377997E-2</v>
      </c>
      <c r="G1011" s="2">
        <v>0.22800000000000001</v>
      </c>
      <c r="H1011" s="4" t="s">
        <v>893</v>
      </c>
      <c r="I1011" s="2">
        <v>4.6832881000165298E-2</v>
      </c>
      <c r="J1011" s="2">
        <v>0.14599999999999999</v>
      </c>
      <c r="K1011" s="4" t="s">
        <v>945</v>
      </c>
      <c r="L1011" s="2">
        <v>0</v>
      </c>
      <c r="M1011" s="2">
        <v>1</v>
      </c>
      <c r="N1011" s="4" t="s">
        <v>254</v>
      </c>
      <c r="O1011" s="2">
        <v>0</v>
      </c>
      <c r="P1011" s="2">
        <v>1</v>
      </c>
      <c r="Q1011" s="4" t="s">
        <v>973</v>
      </c>
      <c r="R1011" s="2">
        <v>0</v>
      </c>
      <c r="S1011" s="2">
        <v>1</v>
      </c>
    </row>
    <row r="1012" spans="1:19" x14ac:dyDescent="0.25">
      <c r="A1012" s="1">
        <f t="shared" si="15"/>
        <v>1009</v>
      </c>
      <c r="B1012" s="4" t="s">
        <v>1049</v>
      </c>
      <c r="C1012" s="2">
        <v>6.9251946028565298E-2</v>
      </c>
      <c r="D1012" s="2">
        <v>0.23400000000000001</v>
      </c>
      <c r="E1012" s="4" t="s">
        <v>1087</v>
      </c>
      <c r="F1012" s="2">
        <v>5.09108516221995E-2</v>
      </c>
      <c r="G1012" s="2">
        <v>0.182</v>
      </c>
      <c r="H1012" s="4" t="s">
        <v>1041</v>
      </c>
      <c r="I1012" s="2">
        <v>4.6907911569833399E-2</v>
      </c>
      <c r="J1012" s="2">
        <v>0.187</v>
      </c>
      <c r="K1012" s="4" t="s">
        <v>947</v>
      </c>
      <c r="L1012" s="2">
        <v>0</v>
      </c>
      <c r="M1012" s="2">
        <v>1</v>
      </c>
      <c r="N1012" s="4" t="s">
        <v>1101</v>
      </c>
      <c r="O1012" s="2">
        <v>0</v>
      </c>
      <c r="P1012" s="2">
        <v>1</v>
      </c>
      <c r="Q1012" s="4" t="s">
        <v>974</v>
      </c>
      <c r="R1012" s="2">
        <v>0</v>
      </c>
      <c r="S1012" s="2">
        <v>1</v>
      </c>
    </row>
    <row r="1013" spans="1:19" x14ac:dyDescent="0.25">
      <c r="A1013" s="1">
        <f t="shared" si="15"/>
        <v>1010</v>
      </c>
      <c r="B1013" s="4" t="s">
        <v>426</v>
      </c>
      <c r="C1013" s="2">
        <v>6.9421660506466504E-2</v>
      </c>
      <c r="D1013" s="2">
        <v>0.26</v>
      </c>
      <c r="E1013" s="4" t="s">
        <v>903</v>
      </c>
      <c r="F1013" s="2">
        <v>5.1156918060828498E-2</v>
      </c>
      <c r="G1013" s="2">
        <v>0.192</v>
      </c>
      <c r="H1013" s="4" t="s">
        <v>1093</v>
      </c>
      <c r="I1013" s="2">
        <v>4.8043529051565802E-2</v>
      </c>
      <c r="J1013" s="2">
        <v>0.14199999999999999</v>
      </c>
      <c r="K1013" s="4" t="s">
        <v>948</v>
      </c>
      <c r="L1013" s="2">
        <v>0</v>
      </c>
      <c r="M1013" s="2">
        <v>1</v>
      </c>
      <c r="N1013" s="4" t="s">
        <v>957</v>
      </c>
      <c r="O1013" s="2">
        <v>0</v>
      </c>
      <c r="P1013" s="2">
        <v>1</v>
      </c>
      <c r="Q1013" s="4" t="s">
        <v>469</v>
      </c>
      <c r="R1013" s="2">
        <v>0</v>
      </c>
      <c r="S1013" s="2">
        <v>1</v>
      </c>
    </row>
    <row r="1014" spans="1:19" x14ac:dyDescent="0.25">
      <c r="A1014" s="1">
        <f t="shared" si="15"/>
        <v>1011</v>
      </c>
      <c r="B1014" s="4" t="s">
        <v>1063</v>
      </c>
      <c r="C1014" s="2">
        <v>6.9757218653726305E-2</v>
      </c>
      <c r="D1014" s="2">
        <v>0.26800000000000002</v>
      </c>
      <c r="E1014" s="4" t="s">
        <v>744</v>
      </c>
      <c r="F1014" s="2">
        <v>5.1469914356478803E-2</v>
      </c>
      <c r="G1014" s="2">
        <v>0.17199999999999999</v>
      </c>
      <c r="H1014" s="4" t="s">
        <v>1169</v>
      </c>
      <c r="I1014" s="2">
        <v>4.8106687845372101E-2</v>
      </c>
      <c r="J1014" s="2">
        <v>0.17499999999999999</v>
      </c>
      <c r="K1014" s="4" t="s">
        <v>221</v>
      </c>
      <c r="L1014" s="2">
        <v>0</v>
      </c>
      <c r="M1014" s="2">
        <v>1</v>
      </c>
      <c r="N1014" s="4" t="s">
        <v>1111</v>
      </c>
      <c r="O1014" s="2">
        <v>0</v>
      </c>
      <c r="P1014" s="2">
        <v>1</v>
      </c>
      <c r="Q1014" s="4" t="s">
        <v>975</v>
      </c>
      <c r="R1014" s="2">
        <v>0</v>
      </c>
      <c r="S1014" s="2">
        <v>1</v>
      </c>
    </row>
    <row r="1015" spans="1:19" x14ac:dyDescent="0.25">
      <c r="A1015" s="1">
        <f t="shared" si="15"/>
        <v>1012</v>
      </c>
      <c r="B1015" s="4" t="s">
        <v>1050</v>
      </c>
      <c r="C1015" s="2">
        <v>7.1159592523691806E-2</v>
      </c>
      <c r="D1015" s="2">
        <v>0.26</v>
      </c>
      <c r="E1015" s="4" t="s">
        <v>1191</v>
      </c>
      <c r="F1015" s="2">
        <v>5.17101930957065E-2</v>
      </c>
      <c r="G1015" s="2">
        <v>0.2</v>
      </c>
      <c r="H1015" s="4" t="s">
        <v>1143</v>
      </c>
      <c r="I1015" s="2">
        <v>5.0886551717472799E-2</v>
      </c>
      <c r="J1015" s="2">
        <v>0.112</v>
      </c>
      <c r="K1015" s="4" t="s">
        <v>465</v>
      </c>
      <c r="L1015" s="2">
        <v>0</v>
      </c>
      <c r="M1015" s="2">
        <v>1</v>
      </c>
      <c r="N1015" s="4" t="s">
        <v>958</v>
      </c>
      <c r="O1015" s="2">
        <v>0</v>
      </c>
      <c r="P1015" s="2">
        <v>1</v>
      </c>
      <c r="Q1015" s="4" t="s">
        <v>976</v>
      </c>
      <c r="R1015" s="2">
        <v>0</v>
      </c>
      <c r="S1015" s="2">
        <v>1</v>
      </c>
    </row>
    <row r="1016" spans="1:19" x14ac:dyDescent="0.25">
      <c r="A1016" s="1">
        <f t="shared" si="15"/>
        <v>1013</v>
      </c>
      <c r="B1016" s="4" t="s">
        <v>481</v>
      </c>
      <c r="C1016" s="2">
        <v>7.1328762006583904E-2</v>
      </c>
      <c r="D1016" s="2">
        <v>0.26400000000000001</v>
      </c>
      <c r="E1016" s="4" t="s">
        <v>1167</v>
      </c>
      <c r="F1016" s="2">
        <v>5.2409476654787797E-2</v>
      </c>
      <c r="G1016" s="2">
        <v>0.184</v>
      </c>
      <c r="H1016" s="4" t="s">
        <v>1231</v>
      </c>
      <c r="I1016" s="2">
        <v>5.0933266390099499E-2</v>
      </c>
      <c r="J1016" s="2">
        <v>0.128</v>
      </c>
      <c r="K1016" s="4" t="s">
        <v>949</v>
      </c>
      <c r="L1016" s="2">
        <v>0</v>
      </c>
      <c r="M1016" s="2">
        <v>1</v>
      </c>
      <c r="N1016" s="4" t="s">
        <v>959</v>
      </c>
      <c r="O1016" s="2">
        <v>0</v>
      </c>
      <c r="P1016" s="2">
        <v>1</v>
      </c>
      <c r="Q1016" s="4" t="s">
        <v>977</v>
      </c>
      <c r="R1016" s="2">
        <v>0</v>
      </c>
      <c r="S1016" s="2">
        <v>1</v>
      </c>
    </row>
    <row r="1017" spans="1:19" x14ac:dyDescent="0.25">
      <c r="A1017" s="1">
        <f t="shared" si="15"/>
        <v>1014</v>
      </c>
      <c r="B1017" s="4">
        <v>5186324</v>
      </c>
      <c r="C1017" s="2">
        <v>7.2697603633777294E-2</v>
      </c>
      <c r="D1017" s="2">
        <v>0.23799999999999999</v>
      </c>
      <c r="E1017" s="4" t="s">
        <v>596</v>
      </c>
      <c r="F1017" s="2">
        <v>5.2439533917877798E-2</v>
      </c>
      <c r="G1017" s="2">
        <v>0.17</v>
      </c>
      <c r="H1017" s="4" t="s">
        <v>1187</v>
      </c>
      <c r="I1017" s="2">
        <v>5.1073870339608703E-2</v>
      </c>
      <c r="J1017" s="2">
        <v>0.128</v>
      </c>
      <c r="K1017" s="4" t="s">
        <v>1143</v>
      </c>
      <c r="L1017" s="2">
        <v>0</v>
      </c>
      <c r="M1017" s="2">
        <v>1</v>
      </c>
      <c r="N1017" s="4" t="s">
        <v>960</v>
      </c>
      <c r="O1017" s="2">
        <v>0</v>
      </c>
      <c r="P1017" s="2">
        <v>1</v>
      </c>
      <c r="Q1017" s="4" t="s">
        <v>979</v>
      </c>
      <c r="R1017" s="2">
        <v>0</v>
      </c>
      <c r="S1017" s="2">
        <v>1</v>
      </c>
    </row>
    <row r="1018" spans="1:19" x14ac:dyDescent="0.25">
      <c r="A1018" s="1">
        <f t="shared" si="15"/>
        <v>1015</v>
      </c>
      <c r="B1018" s="4" t="s">
        <v>610</v>
      </c>
      <c r="C1018" s="2">
        <v>7.3357716545064997E-2</v>
      </c>
      <c r="D1018" s="2">
        <v>0.25600000000000001</v>
      </c>
      <c r="E1018" s="4" t="s">
        <v>1113</v>
      </c>
      <c r="F1018" s="2">
        <v>5.2833039536788799E-2</v>
      </c>
      <c r="G1018" s="2">
        <v>0.27800000000000002</v>
      </c>
      <c r="H1018" s="4" t="s">
        <v>1114</v>
      </c>
      <c r="I1018" s="2">
        <v>5.1337598181134002E-2</v>
      </c>
      <c r="J1018" s="2">
        <v>0.19</v>
      </c>
      <c r="K1018" s="4" t="s">
        <v>951</v>
      </c>
      <c r="L1018" s="2">
        <v>0</v>
      </c>
      <c r="M1018" s="2">
        <v>1</v>
      </c>
      <c r="N1018" s="4" t="s">
        <v>961</v>
      </c>
      <c r="O1018" s="2">
        <v>0</v>
      </c>
      <c r="P1018" s="2">
        <v>1</v>
      </c>
      <c r="Q1018" s="4" t="s">
        <v>980</v>
      </c>
      <c r="R1018" s="2">
        <v>0</v>
      </c>
      <c r="S1018" s="2">
        <v>1</v>
      </c>
    </row>
    <row r="1019" spans="1:19" x14ac:dyDescent="0.25">
      <c r="A1019" s="1">
        <f t="shared" si="15"/>
        <v>1016</v>
      </c>
      <c r="B1019" s="4" t="s">
        <v>1191</v>
      </c>
      <c r="C1019" s="2">
        <v>7.3644462434705196E-2</v>
      </c>
      <c r="D1019" s="2">
        <v>0.246</v>
      </c>
      <c r="E1019" s="4" t="s">
        <v>1123</v>
      </c>
      <c r="F1019" s="2">
        <v>5.3553681501391497E-2</v>
      </c>
      <c r="G1019" s="2">
        <v>0.20599999999999999</v>
      </c>
      <c r="H1019" s="4" t="s">
        <v>1087</v>
      </c>
      <c r="I1019" s="2">
        <v>5.1466586856223899E-2</v>
      </c>
      <c r="J1019" s="2">
        <v>0.126</v>
      </c>
      <c r="K1019" s="4" t="s">
        <v>952</v>
      </c>
      <c r="L1019" s="2">
        <v>0</v>
      </c>
      <c r="M1019" s="2">
        <v>1</v>
      </c>
      <c r="N1019" s="4" t="s">
        <v>402</v>
      </c>
      <c r="O1019" s="2">
        <v>0</v>
      </c>
      <c r="P1019" s="2">
        <v>1</v>
      </c>
      <c r="Q1019" s="4" t="s">
        <v>1090</v>
      </c>
      <c r="R1019" s="2">
        <v>0</v>
      </c>
      <c r="S1019" s="2">
        <v>1</v>
      </c>
    </row>
    <row r="1020" spans="1:19" x14ac:dyDescent="0.25">
      <c r="A1020" s="1">
        <f t="shared" si="15"/>
        <v>1017</v>
      </c>
      <c r="B1020" s="4" t="s">
        <v>1023</v>
      </c>
      <c r="C1020" s="2">
        <v>7.4062871523124907E-2</v>
      </c>
      <c r="D1020" s="2">
        <v>0.23</v>
      </c>
      <c r="E1020" s="4" t="s">
        <v>721</v>
      </c>
      <c r="F1020" s="2">
        <v>5.3916620936075597E-2</v>
      </c>
      <c r="G1020" s="2">
        <v>0.19400000000000001</v>
      </c>
      <c r="H1020" s="4" t="s">
        <v>1007</v>
      </c>
      <c r="I1020" s="2">
        <v>5.1833166063595899E-2</v>
      </c>
      <c r="J1020" s="2">
        <v>0.121</v>
      </c>
      <c r="K1020" s="4" t="s">
        <v>168</v>
      </c>
      <c r="L1020" s="2">
        <v>0</v>
      </c>
      <c r="M1020" s="2">
        <v>1</v>
      </c>
      <c r="N1020" s="4" t="s">
        <v>224</v>
      </c>
      <c r="O1020" s="2">
        <v>0</v>
      </c>
      <c r="P1020" s="2">
        <v>1</v>
      </c>
      <c r="Q1020" s="4" t="s">
        <v>983</v>
      </c>
      <c r="R1020" s="2">
        <v>0</v>
      </c>
      <c r="S1020" s="2">
        <v>1</v>
      </c>
    </row>
    <row r="1021" spans="1:19" x14ac:dyDescent="0.25">
      <c r="A1021" s="1">
        <f t="shared" si="15"/>
        <v>1018</v>
      </c>
      <c r="B1021" s="4" t="s">
        <v>1060</v>
      </c>
      <c r="C1021" s="2">
        <v>7.4101329734831398E-2</v>
      </c>
      <c r="D1021" s="2">
        <v>0.23799999999999999</v>
      </c>
      <c r="E1021" s="4" t="s">
        <v>823</v>
      </c>
      <c r="F1021" s="2">
        <v>5.4564899328926497E-2</v>
      </c>
      <c r="G1021" s="2">
        <v>0.192</v>
      </c>
      <c r="H1021" s="4" t="s">
        <v>1023</v>
      </c>
      <c r="I1021" s="2">
        <v>5.2174580386011797E-2</v>
      </c>
      <c r="J1021" s="2">
        <v>0.112</v>
      </c>
      <c r="K1021" s="4" t="s">
        <v>1058</v>
      </c>
      <c r="L1021" s="2">
        <v>0</v>
      </c>
      <c r="M1021" s="2">
        <v>1</v>
      </c>
      <c r="N1021" s="4" t="s">
        <v>963</v>
      </c>
      <c r="O1021" s="2">
        <v>0</v>
      </c>
      <c r="P1021" s="2">
        <v>1</v>
      </c>
      <c r="Q1021" s="4" t="s">
        <v>984</v>
      </c>
      <c r="R1021" s="2">
        <v>0</v>
      </c>
      <c r="S1021" s="2">
        <v>1</v>
      </c>
    </row>
    <row r="1022" spans="1:19" x14ac:dyDescent="0.25">
      <c r="A1022" s="1">
        <f t="shared" si="15"/>
        <v>1019</v>
      </c>
      <c r="B1022" s="4" t="s">
        <v>531</v>
      </c>
      <c r="C1022" s="2">
        <v>7.5155026990221696E-2</v>
      </c>
      <c r="D1022" s="2">
        <v>0.24399999999999999</v>
      </c>
      <c r="E1022" s="4" t="s">
        <v>844</v>
      </c>
      <c r="F1022" s="2">
        <v>5.4755054771834698E-2</v>
      </c>
      <c r="G1022" s="2">
        <v>0.17199999999999999</v>
      </c>
      <c r="H1022" s="4" t="s">
        <v>1139</v>
      </c>
      <c r="I1022" s="2">
        <v>5.2466481631786799E-2</v>
      </c>
      <c r="J1022" s="2">
        <v>0.13400000000000001</v>
      </c>
      <c r="K1022" s="4" t="s">
        <v>1101</v>
      </c>
      <c r="L1022" s="2">
        <v>0</v>
      </c>
      <c r="M1022" s="2">
        <v>1</v>
      </c>
      <c r="N1022" s="4" t="s">
        <v>440</v>
      </c>
      <c r="O1022" s="2">
        <v>0</v>
      </c>
      <c r="P1022" s="2">
        <v>1</v>
      </c>
      <c r="Q1022" s="4" t="s">
        <v>985</v>
      </c>
      <c r="R1022" s="2">
        <v>0</v>
      </c>
      <c r="S1022" s="2">
        <v>1</v>
      </c>
    </row>
    <row r="1023" spans="1:19" x14ac:dyDescent="0.25">
      <c r="A1023" s="1">
        <f t="shared" si="15"/>
        <v>1020</v>
      </c>
      <c r="B1023" s="4" t="s">
        <v>1213</v>
      </c>
      <c r="C1023" s="2">
        <v>7.5357634901961595E-2</v>
      </c>
      <c r="D1023" s="2">
        <v>0.26800000000000002</v>
      </c>
      <c r="E1023" s="4" t="s">
        <v>1049</v>
      </c>
      <c r="F1023" s="2">
        <v>5.4808309112916398E-2</v>
      </c>
      <c r="G1023" s="2">
        <v>0.16400000000000001</v>
      </c>
      <c r="H1023" s="4" t="s">
        <v>602</v>
      </c>
      <c r="I1023" s="2">
        <v>5.2840421547869797E-2</v>
      </c>
      <c r="J1023" s="2">
        <v>0.11600000000000001</v>
      </c>
      <c r="K1023" s="4" t="s">
        <v>957</v>
      </c>
      <c r="L1023" s="2">
        <v>0</v>
      </c>
      <c r="M1023" s="2">
        <v>1</v>
      </c>
      <c r="N1023" s="4" t="s">
        <v>965</v>
      </c>
      <c r="O1023" s="2">
        <v>0</v>
      </c>
      <c r="P1023" s="2">
        <v>1</v>
      </c>
      <c r="Q1023" s="4" t="s">
        <v>987</v>
      </c>
      <c r="R1023" s="2">
        <v>0</v>
      </c>
      <c r="S1023" s="2">
        <v>1</v>
      </c>
    </row>
    <row r="1024" spans="1:19" x14ac:dyDescent="0.25">
      <c r="A1024" s="1">
        <f t="shared" si="15"/>
        <v>1021</v>
      </c>
      <c r="B1024" s="4" t="s">
        <v>1151</v>
      </c>
      <c r="C1024" s="2">
        <v>7.6008378220568301E-2</v>
      </c>
      <c r="D1024" s="2">
        <v>0.25</v>
      </c>
      <c r="E1024" s="4" t="s">
        <v>1071</v>
      </c>
      <c r="F1024" s="2">
        <v>5.4811933672256001E-2</v>
      </c>
      <c r="G1024" s="2">
        <v>0.20399999999999999</v>
      </c>
      <c r="H1024" s="4" t="s">
        <v>613</v>
      </c>
      <c r="I1024" s="2">
        <v>5.2977166820081502E-2</v>
      </c>
      <c r="J1024" s="2">
        <v>0.126</v>
      </c>
      <c r="K1024" s="4" t="s">
        <v>1081</v>
      </c>
      <c r="L1024" s="2">
        <v>0</v>
      </c>
      <c r="M1024" s="2">
        <v>1</v>
      </c>
      <c r="N1024" s="4" t="s">
        <v>1071</v>
      </c>
      <c r="O1024" s="2">
        <v>0</v>
      </c>
      <c r="P1024" s="2">
        <v>1</v>
      </c>
      <c r="Q1024" s="4" t="s">
        <v>988</v>
      </c>
      <c r="R1024" s="2">
        <v>0</v>
      </c>
      <c r="S1024" s="2">
        <v>1</v>
      </c>
    </row>
    <row r="1025" spans="1:19" x14ac:dyDescent="0.25">
      <c r="A1025" s="1">
        <f t="shared" si="15"/>
        <v>1022</v>
      </c>
      <c r="B1025" s="4" t="s">
        <v>1161</v>
      </c>
      <c r="C1025" s="2">
        <v>7.6111378708618505E-2</v>
      </c>
      <c r="D1025" s="2">
        <v>0.218</v>
      </c>
      <c r="E1025" s="4" t="s">
        <v>683</v>
      </c>
      <c r="F1025" s="2">
        <v>5.5352125331145703E-2</v>
      </c>
      <c r="G1025" s="2">
        <v>0.20599999999999999</v>
      </c>
      <c r="H1025" s="4" t="s">
        <v>1179</v>
      </c>
      <c r="I1025" s="2">
        <v>5.3235891585556597E-2</v>
      </c>
      <c r="J1025" s="2">
        <v>0.129</v>
      </c>
      <c r="K1025" s="4" t="s">
        <v>958</v>
      </c>
      <c r="L1025" s="2">
        <v>0</v>
      </c>
      <c r="M1025" s="2">
        <v>1</v>
      </c>
      <c r="N1025" s="4" t="s">
        <v>968</v>
      </c>
      <c r="O1025" s="2">
        <v>0</v>
      </c>
      <c r="P1025" s="2">
        <v>1</v>
      </c>
      <c r="Q1025" s="4" t="s">
        <v>989</v>
      </c>
      <c r="R1025" s="2">
        <v>0</v>
      </c>
      <c r="S1025" s="2">
        <v>1</v>
      </c>
    </row>
    <row r="1026" spans="1:19" x14ac:dyDescent="0.25">
      <c r="A1026" s="1">
        <f t="shared" si="15"/>
        <v>1023</v>
      </c>
      <c r="B1026" s="4" t="s">
        <v>1068</v>
      </c>
      <c r="C1026" s="2">
        <v>7.6410917299530395E-2</v>
      </c>
      <c r="D1026" s="2">
        <v>0.216</v>
      </c>
      <c r="E1026" s="4" t="s">
        <v>567</v>
      </c>
      <c r="F1026" s="2">
        <v>5.5687619287324297E-2</v>
      </c>
      <c r="G1026" s="2">
        <v>0.158</v>
      </c>
      <c r="H1026" s="4" t="s">
        <v>610</v>
      </c>
      <c r="I1026" s="2">
        <v>5.39025001922738E-2</v>
      </c>
      <c r="J1026" s="2">
        <v>0.14299999999999999</v>
      </c>
      <c r="K1026" s="4" t="s">
        <v>959</v>
      </c>
      <c r="L1026" s="2">
        <v>0</v>
      </c>
      <c r="M1026" s="2">
        <v>1</v>
      </c>
      <c r="N1026" s="4" t="s">
        <v>969</v>
      </c>
      <c r="O1026" s="2">
        <v>0</v>
      </c>
      <c r="P1026" s="2">
        <v>1</v>
      </c>
      <c r="Q1026" s="4" t="s">
        <v>990</v>
      </c>
      <c r="R1026" s="2">
        <v>0</v>
      </c>
      <c r="S1026" s="2">
        <v>1</v>
      </c>
    </row>
    <row r="1027" spans="1:19" x14ac:dyDescent="0.25">
      <c r="A1027" s="1">
        <f t="shared" si="15"/>
        <v>1024</v>
      </c>
      <c r="B1027" s="4" t="s">
        <v>1085</v>
      </c>
      <c r="C1027" s="2">
        <v>7.6616398895212601E-2</v>
      </c>
      <c r="D1027" s="2">
        <v>0.224</v>
      </c>
      <c r="E1027" s="4" t="s">
        <v>824</v>
      </c>
      <c r="F1027" s="2">
        <v>5.57664997285994E-2</v>
      </c>
      <c r="G1027" s="2">
        <v>0.154</v>
      </c>
      <c r="H1027" s="4" t="s">
        <v>1197</v>
      </c>
      <c r="I1027" s="2">
        <v>5.3985324460717202E-2</v>
      </c>
      <c r="J1027" s="2">
        <v>0.115</v>
      </c>
      <c r="K1027" s="4" t="s">
        <v>960</v>
      </c>
      <c r="L1027" s="2">
        <v>0</v>
      </c>
      <c r="M1027" s="2">
        <v>1</v>
      </c>
      <c r="N1027" s="4" t="s">
        <v>22</v>
      </c>
      <c r="O1027" s="2">
        <v>0</v>
      </c>
      <c r="P1027" s="2">
        <v>1</v>
      </c>
      <c r="Q1027" s="4" t="s">
        <v>992</v>
      </c>
      <c r="R1027" s="2">
        <v>0</v>
      </c>
      <c r="S1027" s="2">
        <v>1</v>
      </c>
    </row>
    <row r="1028" spans="1:19" x14ac:dyDescent="0.25">
      <c r="A1028" s="1">
        <f t="shared" si="15"/>
        <v>1025</v>
      </c>
      <c r="B1028" s="4" t="s">
        <v>511</v>
      </c>
      <c r="C1028" s="2">
        <v>7.7690162172209906E-2</v>
      </c>
      <c r="D1028" s="2">
        <v>0.26</v>
      </c>
      <c r="E1028" s="4" t="s">
        <v>816</v>
      </c>
      <c r="F1028" s="2">
        <v>5.5920088595417201E-2</v>
      </c>
      <c r="G1028" s="2">
        <v>0.158</v>
      </c>
      <c r="H1028" s="4" t="s">
        <v>929</v>
      </c>
      <c r="I1028" s="2">
        <v>5.4158833190658298E-2</v>
      </c>
      <c r="J1028" s="2">
        <v>0.14000000000000001</v>
      </c>
      <c r="K1028" s="4" t="s">
        <v>961</v>
      </c>
      <c r="L1028" s="2">
        <v>0</v>
      </c>
      <c r="M1028" s="2">
        <v>1</v>
      </c>
      <c r="N1028" s="4" t="s">
        <v>970</v>
      </c>
      <c r="O1028" s="2">
        <v>0</v>
      </c>
      <c r="P1028" s="2">
        <v>1</v>
      </c>
      <c r="Q1028" s="4" t="s">
        <v>993</v>
      </c>
      <c r="R1028" s="2">
        <v>0</v>
      </c>
      <c r="S1028" s="2">
        <v>1</v>
      </c>
    </row>
    <row r="1029" spans="1:19" x14ac:dyDescent="0.25">
      <c r="A1029" s="1">
        <f t="shared" si="15"/>
        <v>1026</v>
      </c>
      <c r="B1029" s="4" t="s">
        <v>773</v>
      </c>
      <c r="C1029" s="2">
        <v>7.8046756786797594E-2</v>
      </c>
      <c r="D1029" s="2">
        <v>0.248</v>
      </c>
      <c r="E1029" s="4" t="s">
        <v>1221</v>
      </c>
      <c r="F1029" s="2">
        <v>5.6616029049023298E-2</v>
      </c>
      <c r="G1029" s="2">
        <v>0.186</v>
      </c>
      <c r="H1029" s="4" t="s">
        <v>721</v>
      </c>
      <c r="I1029" s="2">
        <v>5.4474213484567401E-2</v>
      </c>
      <c r="J1029" s="2">
        <v>0.13400000000000001</v>
      </c>
      <c r="K1029" s="4" t="s">
        <v>402</v>
      </c>
      <c r="L1029" s="2">
        <v>0</v>
      </c>
      <c r="M1029" s="2">
        <v>1</v>
      </c>
      <c r="N1029" s="4" t="s">
        <v>973</v>
      </c>
      <c r="O1029" s="2">
        <v>0</v>
      </c>
      <c r="P1029" s="2">
        <v>1</v>
      </c>
      <c r="Q1029" s="4" t="s">
        <v>995</v>
      </c>
      <c r="R1029" s="2">
        <v>0</v>
      </c>
      <c r="S1029" s="2">
        <v>1</v>
      </c>
    </row>
    <row r="1030" spans="1:19" x14ac:dyDescent="0.25">
      <c r="A1030" s="1">
        <f t="shared" ref="A1030:A1093" si="16">A1029+1</f>
        <v>1027</v>
      </c>
      <c r="B1030" s="4" t="s">
        <v>533</v>
      </c>
      <c r="C1030" s="2">
        <v>7.8423003031299302E-2</v>
      </c>
      <c r="D1030" s="2">
        <v>0.20599999999999999</v>
      </c>
      <c r="E1030" s="4" t="s">
        <v>1154</v>
      </c>
      <c r="F1030" s="2">
        <v>5.7271111273242498E-2</v>
      </c>
      <c r="G1030" s="2">
        <v>0.17199999999999999</v>
      </c>
      <c r="H1030" s="4" t="s">
        <v>1080</v>
      </c>
      <c r="I1030" s="2">
        <v>5.4727377662610099E-2</v>
      </c>
      <c r="J1030" s="2">
        <v>0.106</v>
      </c>
      <c r="K1030" s="4" t="s">
        <v>224</v>
      </c>
      <c r="L1030" s="2">
        <v>0</v>
      </c>
      <c r="M1030" s="2">
        <v>1</v>
      </c>
      <c r="N1030" s="4" t="s">
        <v>469</v>
      </c>
      <c r="O1030" s="2">
        <v>0</v>
      </c>
      <c r="P1030" s="2">
        <v>1</v>
      </c>
      <c r="Q1030" s="4" t="s">
        <v>997</v>
      </c>
      <c r="R1030" s="2">
        <v>0</v>
      </c>
      <c r="S1030" s="2">
        <v>1</v>
      </c>
    </row>
    <row r="1031" spans="1:19" x14ac:dyDescent="0.25">
      <c r="A1031" s="1">
        <f t="shared" si="16"/>
        <v>1028</v>
      </c>
      <c r="B1031" s="4" t="s">
        <v>562</v>
      </c>
      <c r="C1031" s="2">
        <v>7.8477624356841094E-2</v>
      </c>
      <c r="D1031" s="2">
        <v>0.29799999999999999</v>
      </c>
      <c r="E1031" s="4" t="s">
        <v>702</v>
      </c>
      <c r="F1031" s="2">
        <v>5.7920694624589798E-2</v>
      </c>
      <c r="G1031" s="2">
        <v>0.16400000000000001</v>
      </c>
      <c r="H1031" s="4" t="s">
        <v>547</v>
      </c>
      <c r="I1031" s="2">
        <v>5.5541836466706199E-2</v>
      </c>
      <c r="J1031" s="2">
        <v>0.115</v>
      </c>
      <c r="K1031" s="4" t="s">
        <v>963</v>
      </c>
      <c r="L1031" s="2">
        <v>0</v>
      </c>
      <c r="M1031" s="2">
        <v>1</v>
      </c>
      <c r="N1031" s="4" t="s">
        <v>975</v>
      </c>
      <c r="O1031" s="2">
        <v>0</v>
      </c>
      <c r="P1031" s="2">
        <v>1</v>
      </c>
      <c r="Q1031" s="4" t="s">
        <v>320</v>
      </c>
      <c r="R1031" s="2">
        <v>0</v>
      </c>
      <c r="S1031" s="2">
        <v>1</v>
      </c>
    </row>
    <row r="1032" spans="1:19" x14ac:dyDescent="0.25">
      <c r="A1032" s="1">
        <f t="shared" si="16"/>
        <v>1029</v>
      </c>
      <c r="B1032" s="4" t="s">
        <v>1077</v>
      </c>
      <c r="C1032" s="2">
        <v>7.9780636370555699E-2</v>
      </c>
      <c r="D1032" s="2">
        <v>0.25</v>
      </c>
      <c r="E1032" s="4" t="s">
        <v>1013</v>
      </c>
      <c r="F1032" s="2">
        <v>5.8123440596758599E-2</v>
      </c>
      <c r="G1032" s="2">
        <v>0.186</v>
      </c>
      <c r="H1032" s="4" t="s">
        <v>851</v>
      </c>
      <c r="I1032" s="2">
        <v>5.5752216970349301E-2</v>
      </c>
      <c r="J1032" s="2">
        <v>0.14699999999999999</v>
      </c>
      <c r="K1032" s="4" t="s">
        <v>440</v>
      </c>
      <c r="L1032" s="2">
        <v>0</v>
      </c>
      <c r="M1032" s="2">
        <v>1</v>
      </c>
      <c r="N1032" s="4" t="s">
        <v>977</v>
      </c>
      <c r="O1032" s="2">
        <v>0</v>
      </c>
      <c r="P1032" s="2">
        <v>1</v>
      </c>
      <c r="Q1032" s="4" t="s">
        <v>1000</v>
      </c>
      <c r="R1032" s="2">
        <v>0</v>
      </c>
      <c r="S1032" s="2">
        <v>1</v>
      </c>
    </row>
    <row r="1033" spans="1:19" x14ac:dyDescent="0.25">
      <c r="A1033" s="1">
        <f t="shared" si="16"/>
        <v>1030</v>
      </c>
      <c r="B1033" s="4" t="s">
        <v>547</v>
      </c>
      <c r="C1033" s="2">
        <v>7.99093013106736E-2</v>
      </c>
      <c r="D1033" s="2">
        <v>0.21</v>
      </c>
      <c r="E1033" s="4" t="s">
        <v>944</v>
      </c>
      <c r="F1033" s="2">
        <v>5.8880238900890003E-2</v>
      </c>
      <c r="G1033" s="2">
        <v>0.126</v>
      </c>
      <c r="H1033" s="4" t="s">
        <v>934</v>
      </c>
      <c r="I1033" s="2">
        <v>5.7039085876649097E-2</v>
      </c>
      <c r="J1033" s="2">
        <v>0.13900000000000001</v>
      </c>
      <c r="K1033" s="4" t="s">
        <v>965</v>
      </c>
      <c r="L1033" s="2">
        <v>0</v>
      </c>
      <c r="M1033" s="2">
        <v>1</v>
      </c>
      <c r="N1033" s="4" t="s">
        <v>979</v>
      </c>
      <c r="O1033" s="2">
        <v>0</v>
      </c>
      <c r="P1033" s="2">
        <v>1</v>
      </c>
      <c r="Q1033" s="4" t="s">
        <v>369</v>
      </c>
      <c r="R1033" s="2">
        <v>0</v>
      </c>
      <c r="S1033" s="2">
        <v>1</v>
      </c>
    </row>
    <row r="1034" spans="1:19" x14ac:dyDescent="0.25">
      <c r="A1034" s="1">
        <f t="shared" si="16"/>
        <v>1031</v>
      </c>
      <c r="B1034" s="4" t="s">
        <v>871</v>
      </c>
      <c r="C1034" s="2">
        <v>8.0366974869101201E-2</v>
      </c>
      <c r="D1034" s="2">
        <v>0.26600000000000001</v>
      </c>
      <c r="E1034" s="4" t="s">
        <v>818</v>
      </c>
      <c r="F1034" s="2">
        <v>5.9827677233613201E-2</v>
      </c>
      <c r="G1034" s="2">
        <v>0.16</v>
      </c>
      <c r="H1034" s="4" t="s">
        <v>831</v>
      </c>
      <c r="I1034" s="2">
        <v>5.73628570734886E-2</v>
      </c>
      <c r="J1034" s="2">
        <v>0.11899999999999999</v>
      </c>
      <c r="K1034" s="4" t="s">
        <v>443</v>
      </c>
      <c r="L1034" s="2">
        <v>0</v>
      </c>
      <c r="M1034" s="2">
        <v>1</v>
      </c>
      <c r="N1034" s="4" t="s">
        <v>980</v>
      </c>
      <c r="O1034" s="2">
        <v>0</v>
      </c>
      <c r="P1034" s="2">
        <v>1</v>
      </c>
      <c r="Q1034" s="4" t="s">
        <v>164</v>
      </c>
      <c r="R1034" s="2">
        <v>0</v>
      </c>
      <c r="S1034" s="2">
        <v>1</v>
      </c>
    </row>
    <row r="1035" spans="1:19" x14ac:dyDescent="0.25">
      <c r="A1035" s="1">
        <f t="shared" si="16"/>
        <v>1032</v>
      </c>
      <c r="B1035" s="4" t="s">
        <v>1186</v>
      </c>
      <c r="C1035" s="2">
        <v>8.0386620015552607E-2</v>
      </c>
      <c r="D1035" s="2">
        <v>0.19400000000000001</v>
      </c>
      <c r="E1035" s="4" t="s">
        <v>417</v>
      </c>
      <c r="F1035" s="2">
        <v>6.0942356358449301E-2</v>
      </c>
      <c r="G1035" s="2">
        <v>0.17799999999999999</v>
      </c>
      <c r="H1035" s="4" t="s">
        <v>1082</v>
      </c>
      <c r="I1035" s="2">
        <v>5.79014822603919E-2</v>
      </c>
      <c r="J1035" s="2">
        <v>9.5000000000000001E-2</v>
      </c>
      <c r="K1035" s="4" t="s">
        <v>966</v>
      </c>
      <c r="L1035" s="2">
        <v>0</v>
      </c>
      <c r="M1035" s="2">
        <v>1</v>
      </c>
      <c r="N1035" s="4" t="s">
        <v>1061</v>
      </c>
      <c r="O1035" s="2">
        <v>0</v>
      </c>
      <c r="P1035" s="2">
        <v>1</v>
      </c>
      <c r="Q1035" s="4" t="s">
        <v>461</v>
      </c>
      <c r="R1035" s="2">
        <v>0</v>
      </c>
      <c r="S1035" s="2">
        <v>1</v>
      </c>
    </row>
    <row r="1036" spans="1:19" x14ac:dyDescent="0.25">
      <c r="A1036" s="1">
        <f t="shared" si="16"/>
        <v>1033</v>
      </c>
      <c r="B1036" s="4" t="s">
        <v>448</v>
      </c>
      <c r="C1036" s="2">
        <v>8.0629327584357396E-2</v>
      </c>
      <c r="D1036" s="2">
        <v>0.218</v>
      </c>
      <c r="E1036" s="4" t="s">
        <v>1092</v>
      </c>
      <c r="F1036" s="2">
        <v>6.11861380776451E-2</v>
      </c>
      <c r="G1036" s="2">
        <v>0.122</v>
      </c>
      <c r="H1036" s="4" t="s">
        <v>485</v>
      </c>
      <c r="I1036" s="2">
        <v>5.79994818492219E-2</v>
      </c>
      <c r="J1036" s="2">
        <v>0.126</v>
      </c>
      <c r="K1036" s="4" t="s">
        <v>1071</v>
      </c>
      <c r="L1036" s="2">
        <v>0</v>
      </c>
      <c r="M1036" s="2">
        <v>1</v>
      </c>
      <c r="N1036" s="4" t="s">
        <v>984</v>
      </c>
      <c r="O1036" s="2">
        <v>0</v>
      </c>
      <c r="P1036" s="2">
        <v>1</v>
      </c>
      <c r="Q1036" s="4" t="s">
        <v>1225</v>
      </c>
      <c r="R1036" s="2">
        <v>0</v>
      </c>
      <c r="S1036" s="2">
        <v>1</v>
      </c>
    </row>
    <row r="1037" spans="1:19" x14ac:dyDescent="0.25">
      <c r="A1037" s="1">
        <f t="shared" si="16"/>
        <v>1034</v>
      </c>
      <c r="B1037" s="4" t="s">
        <v>884</v>
      </c>
      <c r="C1037" s="2">
        <v>8.0681398675585894E-2</v>
      </c>
      <c r="D1037" s="2">
        <v>0.27200000000000002</v>
      </c>
      <c r="E1037" s="4" t="s">
        <v>664</v>
      </c>
      <c r="F1037" s="2">
        <v>6.1403275245639502E-2</v>
      </c>
      <c r="G1037" s="2">
        <v>0.13800000000000001</v>
      </c>
      <c r="H1037" s="4" t="s">
        <v>1167</v>
      </c>
      <c r="I1037" s="2">
        <v>5.8040957546248599E-2</v>
      </c>
      <c r="J1037" s="2">
        <v>0.122</v>
      </c>
      <c r="K1037" s="4" t="s">
        <v>1130</v>
      </c>
      <c r="L1037" s="2">
        <v>0</v>
      </c>
      <c r="M1037" s="2">
        <v>1</v>
      </c>
      <c r="N1037" s="4" t="s">
        <v>985</v>
      </c>
      <c r="O1037" s="2">
        <v>0</v>
      </c>
      <c r="P1037" s="2">
        <v>1</v>
      </c>
      <c r="Q1037" s="4" t="s">
        <v>29</v>
      </c>
      <c r="R1037" s="2">
        <v>0</v>
      </c>
      <c r="S1037" s="2">
        <v>1</v>
      </c>
    </row>
    <row r="1038" spans="1:19" x14ac:dyDescent="0.25">
      <c r="A1038" s="1">
        <f t="shared" si="16"/>
        <v>1035</v>
      </c>
      <c r="B1038" s="4" t="s">
        <v>1123</v>
      </c>
      <c r="C1038" s="2">
        <v>8.1294397019426007E-2</v>
      </c>
      <c r="D1038" s="2">
        <v>0.23400000000000001</v>
      </c>
      <c r="E1038" s="4" t="s">
        <v>1078</v>
      </c>
      <c r="F1038" s="2">
        <v>6.1479101276024399E-2</v>
      </c>
      <c r="G1038" s="2">
        <v>0.14199999999999999</v>
      </c>
      <c r="H1038" s="4" t="s">
        <v>1039</v>
      </c>
      <c r="I1038" s="2">
        <v>5.8417584289830703E-2</v>
      </c>
      <c r="J1038" s="2">
        <v>0.109</v>
      </c>
      <c r="K1038" s="4" t="s">
        <v>968</v>
      </c>
      <c r="L1038" s="2">
        <v>0</v>
      </c>
      <c r="M1038" s="2">
        <v>1</v>
      </c>
      <c r="N1038" s="4" t="s">
        <v>987</v>
      </c>
      <c r="O1038" s="2">
        <v>0</v>
      </c>
      <c r="P1038" s="2">
        <v>1</v>
      </c>
      <c r="Q1038" s="4" t="s">
        <v>1003</v>
      </c>
      <c r="R1038" s="2">
        <v>0</v>
      </c>
      <c r="S1038" s="2">
        <v>1</v>
      </c>
    </row>
    <row r="1039" spans="1:19" x14ac:dyDescent="0.25">
      <c r="A1039" s="1">
        <f t="shared" si="16"/>
        <v>1036</v>
      </c>
      <c r="B1039" s="4" t="s">
        <v>512</v>
      </c>
      <c r="C1039" s="2">
        <v>8.1365195154623995E-2</v>
      </c>
      <c r="D1039" s="2">
        <v>0.25600000000000001</v>
      </c>
      <c r="E1039" s="4" t="s">
        <v>912</v>
      </c>
      <c r="F1039" s="2">
        <v>6.1514020005219799E-2</v>
      </c>
      <c r="G1039" s="2">
        <v>0.17199999999999999</v>
      </c>
      <c r="H1039" s="4" t="s">
        <v>1124</v>
      </c>
      <c r="I1039" s="2">
        <v>5.8429245965848697E-2</v>
      </c>
      <c r="J1039" s="2">
        <v>8.8999999999999996E-2</v>
      </c>
      <c r="K1039" s="4" t="s">
        <v>969</v>
      </c>
      <c r="L1039" s="2">
        <v>0</v>
      </c>
      <c r="M1039" s="2">
        <v>1</v>
      </c>
      <c r="N1039" s="4" t="s">
        <v>988</v>
      </c>
      <c r="O1039" s="2">
        <v>0</v>
      </c>
      <c r="P1039" s="2">
        <v>1</v>
      </c>
      <c r="Q1039" s="4" t="s">
        <v>1004</v>
      </c>
      <c r="R1039" s="2">
        <v>0</v>
      </c>
      <c r="S1039" s="2">
        <v>1</v>
      </c>
    </row>
    <row r="1040" spans="1:19" x14ac:dyDescent="0.25">
      <c r="A1040" s="1">
        <f t="shared" si="16"/>
        <v>1037</v>
      </c>
      <c r="B1040" s="4" t="s">
        <v>827</v>
      </c>
      <c r="C1040" s="2">
        <v>8.1406516614795005E-2</v>
      </c>
      <c r="D1040" s="2">
        <v>0.22800000000000001</v>
      </c>
      <c r="E1040" s="4" t="s">
        <v>578</v>
      </c>
      <c r="F1040" s="2">
        <v>6.1610473655927103E-2</v>
      </c>
      <c r="G1040" s="2">
        <v>0.12</v>
      </c>
      <c r="H1040" s="4" t="s">
        <v>976</v>
      </c>
      <c r="I1040" s="2">
        <v>5.8649960078369603E-2</v>
      </c>
      <c r="J1040" s="2">
        <v>0.127</v>
      </c>
      <c r="K1040" s="4" t="s">
        <v>970</v>
      </c>
      <c r="L1040" s="2">
        <v>0</v>
      </c>
      <c r="M1040" s="2">
        <v>1</v>
      </c>
      <c r="N1040" s="4" t="s">
        <v>989</v>
      </c>
      <c r="O1040" s="2">
        <v>0</v>
      </c>
      <c r="P1040" s="2">
        <v>1</v>
      </c>
      <c r="Q1040" s="4" t="s">
        <v>117</v>
      </c>
      <c r="R1040" s="2">
        <v>0</v>
      </c>
      <c r="S1040" s="2">
        <v>1</v>
      </c>
    </row>
    <row r="1041" spans="1:19" x14ac:dyDescent="0.25">
      <c r="A1041" s="1">
        <f t="shared" si="16"/>
        <v>1038</v>
      </c>
      <c r="B1041" s="4" t="s">
        <v>1144</v>
      </c>
      <c r="C1041" s="2">
        <v>8.15847715551095E-2</v>
      </c>
      <c r="D1041" s="2">
        <v>0.20200000000000001</v>
      </c>
      <c r="E1041" s="4" t="s">
        <v>775</v>
      </c>
      <c r="F1041" s="2">
        <v>6.1682239413826098E-2</v>
      </c>
      <c r="G1041" s="2">
        <v>0.14399999999999999</v>
      </c>
      <c r="H1041" s="4" t="s">
        <v>514</v>
      </c>
      <c r="I1041" s="2">
        <v>5.8686797808746298E-2</v>
      </c>
      <c r="J1041" s="2">
        <v>0.16900000000000001</v>
      </c>
      <c r="K1041" s="4" t="s">
        <v>973</v>
      </c>
      <c r="L1041" s="2">
        <v>0</v>
      </c>
      <c r="M1041" s="2">
        <v>1</v>
      </c>
      <c r="N1041" s="4" t="s">
        <v>990</v>
      </c>
      <c r="O1041" s="2">
        <v>0</v>
      </c>
      <c r="P1041" s="2">
        <v>1</v>
      </c>
      <c r="Q1041" s="4" t="s">
        <v>1005</v>
      </c>
      <c r="R1041" s="2">
        <v>0</v>
      </c>
      <c r="S1041" s="2">
        <v>1</v>
      </c>
    </row>
    <row r="1042" spans="1:19" x14ac:dyDescent="0.25">
      <c r="A1042" s="1">
        <f t="shared" si="16"/>
        <v>1039</v>
      </c>
      <c r="B1042" s="4" t="s">
        <v>891</v>
      </c>
      <c r="C1042" s="2">
        <v>8.1758704970791699E-2</v>
      </c>
      <c r="D1042" s="2">
        <v>0.184</v>
      </c>
      <c r="E1042" s="4" t="s">
        <v>614</v>
      </c>
      <c r="F1042" s="2">
        <v>6.1741294608249599E-2</v>
      </c>
      <c r="G1042" s="2">
        <v>0.154</v>
      </c>
      <c r="H1042" s="4" t="s">
        <v>1083</v>
      </c>
      <c r="I1042" s="2">
        <v>5.9180424403280099E-2</v>
      </c>
      <c r="J1042" s="2">
        <v>0.109</v>
      </c>
      <c r="K1042" s="4" t="s">
        <v>469</v>
      </c>
      <c r="L1042" s="2">
        <v>0</v>
      </c>
      <c r="M1042" s="2">
        <v>1</v>
      </c>
      <c r="N1042" s="4" t="s">
        <v>991</v>
      </c>
      <c r="O1042" s="2">
        <v>0</v>
      </c>
      <c r="P1042" s="2">
        <v>1</v>
      </c>
      <c r="Q1042" s="4" t="s">
        <v>1006</v>
      </c>
      <c r="R1042" s="2">
        <v>0</v>
      </c>
      <c r="S1042" s="2">
        <v>1</v>
      </c>
    </row>
    <row r="1043" spans="1:19" x14ac:dyDescent="0.25">
      <c r="A1043" s="1">
        <f t="shared" si="16"/>
        <v>1040</v>
      </c>
      <c r="B1043" s="4" t="s">
        <v>1181</v>
      </c>
      <c r="C1043" s="2">
        <v>8.3822308226898803E-2</v>
      </c>
      <c r="D1043" s="2">
        <v>0.214</v>
      </c>
      <c r="E1043" s="4" t="s">
        <v>1082</v>
      </c>
      <c r="F1043" s="2">
        <v>6.2119493669422897E-2</v>
      </c>
      <c r="G1043" s="2">
        <v>0.15</v>
      </c>
      <c r="H1043" s="4" t="s">
        <v>682</v>
      </c>
      <c r="I1043" s="2">
        <v>5.9426321694751399E-2</v>
      </c>
      <c r="J1043" s="2">
        <v>0.105</v>
      </c>
      <c r="K1043" s="4" t="s">
        <v>976</v>
      </c>
      <c r="L1043" s="2">
        <v>0</v>
      </c>
      <c r="M1043" s="2">
        <v>1</v>
      </c>
      <c r="N1043" s="4" t="s">
        <v>992</v>
      </c>
      <c r="O1043" s="2">
        <v>0</v>
      </c>
      <c r="P1043" s="2">
        <v>1</v>
      </c>
      <c r="Q1043" s="4" t="s">
        <v>1007</v>
      </c>
      <c r="R1043" s="2">
        <v>0</v>
      </c>
      <c r="S1043" s="2">
        <v>1</v>
      </c>
    </row>
    <row r="1044" spans="1:19" x14ac:dyDescent="0.25">
      <c r="A1044" s="1">
        <f t="shared" si="16"/>
        <v>1041</v>
      </c>
      <c r="B1044" s="4" t="s">
        <v>613</v>
      </c>
      <c r="C1044" s="2">
        <v>8.4673824000438103E-2</v>
      </c>
      <c r="D1044" s="2">
        <v>0.21</v>
      </c>
      <c r="E1044" s="4" t="s">
        <v>1139</v>
      </c>
      <c r="F1044" s="2">
        <v>6.3294706815331697E-2</v>
      </c>
      <c r="G1044" s="2">
        <v>0.13</v>
      </c>
      <c r="H1044" s="4" t="s">
        <v>844</v>
      </c>
      <c r="I1044" s="2">
        <v>5.98913676056076E-2</v>
      </c>
      <c r="J1044" s="2">
        <v>0.107</v>
      </c>
      <c r="K1044" s="4" t="s">
        <v>977</v>
      </c>
      <c r="L1044" s="2">
        <v>0</v>
      </c>
      <c r="M1044" s="2">
        <v>1</v>
      </c>
      <c r="N1044" s="4" t="s">
        <v>993</v>
      </c>
      <c r="O1044" s="2">
        <v>0</v>
      </c>
      <c r="P1044" s="2">
        <v>1</v>
      </c>
      <c r="Q1044" s="4" t="s">
        <v>18</v>
      </c>
      <c r="R1044" s="2">
        <v>0</v>
      </c>
      <c r="S1044" s="2">
        <v>1</v>
      </c>
    </row>
    <row r="1045" spans="1:19" x14ac:dyDescent="0.25">
      <c r="A1045" s="1">
        <f t="shared" si="16"/>
        <v>1042</v>
      </c>
      <c r="B1045" s="4" t="s">
        <v>1187</v>
      </c>
      <c r="C1045" s="2">
        <v>8.5326800686110996E-2</v>
      </c>
      <c r="D1045" s="2">
        <v>0.22</v>
      </c>
      <c r="E1045" s="4" t="s">
        <v>1201</v>
      </c>
      <c r="F1045" s="2">
        <v>6.3642117054633296E-2</v>
      </c>
      <c r="G1045" s="2">
        <v>0.13200000000000001</v>
      </c>
      <c r="H1045" s="4" t="s">
        <v>567</v>
      </c>
      <c r="I1045" s="2">
        <v>6.0118406591015298E-2</v>
      </c>
      <c r="J1045" s="2">
        <v>9.7000000000000003E-2</v>
      </c>
      <c r="K1045" s="4" t="s">
        <v>978</v>
      </c>
      <c r="L1045" s="2">
        <v>0</v>
      </c>
      <c r="M1045" s="2">
        <v>1</v>
      </c>
      <c r="N1045" s="4" t="s">
        <v>994</v>
      </c>
      <c r="O1045" s="2">
        <v>0</v>
      </c>
      <c r="P1045" s="2">
        <v>1</v>
      </c>
      <c r="Q1045" s="4" t="s">
        <v>426</v>
      </c>
      <c r="R1045" s="2">
        <v>0</v>
      </c>
      <c r="S1045" s="2">
        <v>1</v>
      </c>
    </row>
    <row r="1046" spans="1:19" x14ac:dyDescent="0.25">
      <c r="A1046" s="1">
        <f t="shared" si="16"/>
        <v>1043</v>
      </c>
      <c r="B1046" s="4" t="s">
        <v>899</v>
      </c>
      <c r="C1046" s="2">
        <v>8.5582188913478796E-2</v>
      </c>
      <c r="D1046" s="2">
        <v>0.182</v>
      </c>
      <c r="E1046" s="4" t="s">
        <v>556</v>
      </c>
      <c r="F1046" s="2">
        <v>6.3753970011222294E-2</v>
      </c>
      <c r="G1046" s="2">
        <v>0.23400000000000001</v>
      </c>
      <c r="H1046" s="4" t="s">
        <v>1092</v>
      </c>
      <c r="I1046" s="2">
        <v>6.0420676761559197E-2</v>
      </c>
      <c r="J1046" s="2">
        <v>8.2000000000000003E-2</v>
      </c>
      <c r="K1046" s="4" t="s">
        <v>979</v>
      </c>
      <c r="L1046" s="2">
        <v>0</v>
      </c>
      <c r="M1046" s="2">
        <v>1</v>
      </c>
      <c r="N1046" s="4" t="s">
        <v>995</v>
      </c>
      <c r="O1046" s="2">
        <v>0</v>
      </c>
      <c r="P1046" s="2">
        <v>1</v>
      </c>
      <c r="Q1046" s="4" t="s">
        <v>1011</v>
      </c>
      <c r="R1046" s="2">
        <v>0</v>
      </c>
      <c r="S1046" s="2">
        <v>1</v>
      </c>
    </row>
    <row r="1047" spans="1:19" x14ac:dyDescent="0.25">
      <c r="A1047" s="1">
        <f t="shared" si="16"/>
        <v>1044</v>
      </c>
      <c r="B1047" s="4" t="s">
        <v>912</v>
      </c>
      <c r="C1047" s="2">
        <v>8.5820961691690595E-2</v>
      </c>
      <c r="D1047" s="2">
        <v>0.21199999999999999</v>
      </c>
      <c r="E1047" s="4" t="s">
        <v>741</v>
      </c>
      <c r="F1047" s="2">
        <v>6.4727632836499904E-2</v>
      </c>
      <c r="G1047" s="2">
        <v>0.12</v>
      </c>
      <c r="H1047" s="4" t="s">
        <v>578</v>
      </c>
      <c r="I1047" s="2">
        <v>6.0824718366902703E-2</v>
      </c>
      <c r="J1047" s="2">
        <v>8.7999999999999995E-2</v>
      </c>
      <c r="K1047" s="4" t="s">
        <v>980</v>
      </c>
      <c r="L1047" s="2">
        <v>0</v>
      </c>
      <c r="M1047" s="2">
        <v>1</v>
      </c>
      <c r="N1047" s="4" t="s">
        <v>996</v>
      </c>
      <c r="O1047" s="2">
        <v>0</v>
      </c>
      <c r="P1047" s="2">
        <v>1</v>
      </c>
      <c r="Q1047" s="4" t="s">
        <v>464</v>
      </c>
      <c r="R1047" s="2">
        <v>0</v>
      </c>
      <c r="S1047" s="2">
        <v>1</v>
      </c>
    </row>
    <row r="1048" spans="1:19" x14ac:dyDescent="0.25">
      <c r="A1048" s="1">
        <f t="shared" si="16"/>
        <v>1045</v>
      </c>
      <c r="B1048" s="4" t="s">
        <v>1076</v>
      </c>
      <c r="C1048" s="2">
        <v>8.6281283600628297E-2</v>
      </c>
      <c r="D1048" s="2">
        <v>0.17599999999999999</v>
      </c>
      <c r="E1048" s="4" t="s">
        <v>1128</v>
      </c>
      <c r="F1048" s="2">
        <v>6.4817577875965704E-2</v>
      </c>
      <c r="G1048" s="2">
        <v>0.11</v>
      </c>
      <c r="H1048" s="4" t="s">
        <v>1181</v>
      </c>
      <c r="I1048" s="2">
        <v>6.08856483351825E-2</v>
      </c>
      <c r="J1048" s="2">
        <v>0.124</v>
      </c>
      <c r="K1048" s="4" t="s">
        <v>1061</v>
      </c>
      <c r="L1048" s="2">
        <v>0</v>
      </c>
      <c r="M1048" s="2">
        <v>1</v>
      </c>
      <c r="N1048" s="4" t="s">
        <v>997</v>
      </c>
      <c r="O1048" s="2">
        <v>0</v>
      </c>
      <c r="P1048" s="2">
        <v>1</v>
      </c>
      <c r="Q1048" s="4" t="s">
        <v>477</v>
      </c>
      <c r="R1048" s="2">
        <v>0</v>
      </c>
      <c r="S1048" s="2">
        <v>1</v>
      </c>
    </row>
    <row r="1049" spans="1:19" x14ac:dyDescent="0.25">
      <c r="A1049" s="1">
        <f t="shared" si="16"/>
        <v>1046</v>
      </c>
      <c r="B1049" s="4" t="s">
        <v>824</v>
      </c>
      <c r="C1049" s="2">
        <v>8.7685714465113807E-2</v>
      </c>
      <c r="D1049" s="2">
        <v>0.182</v>
      </c>
      <c r="E1049" s="4">
        <v>5140203</v>
      </c>
      <c r="F1049" s="2">
        <v>6.4921184448001004E-2</v>
      </c>
      <c r="G1049" s="2">
        <v>0.14199999999999999</v>
      </c>
      <c r="H1049" s="4" t="s">
        <v>702</v>
      </c>
      <c r="I1049" s="2">
        <v>6.1854907673083902E-2</v>
      </c>
      <c r="J1049" s="2">
        <v>0.1</v>
      </c>
      <c r="K1049" s="4" t="s">
        <v>1090</v>
      </c>
      <c r="L1049" s="2">
        <v>0</v>
      </c>
      <c r="M1049" s="2">
        <v>1</v>
      </c>
      <c r="N1049" s="4" t="s">
        <v>998</v>
      </c>
      <c r="O1049" s="2">
        <v>0</v>
      </c>
      <c r="P1049" s="2">
        <v>1</v>
      </c>
      <c r="Q1049" s="4" t="s">
        <v>1012</v>
      </c>
      <c r="R1049" s="2">
        <v>0</v>
      </c>
      <c r="S1049" s="2">
        <v>1</v>
      </c>
    </row>
    <row r="1050" spans="1:19" x14ac:dyDescent="0.25">
      <c r="A1050" s="1">
        <f t="shared" si="16"/>
        <v>1047</v>
      </c>
      <c r="B1050" s="4" t="s">
        <v>1195</v>
      </c>
      <c r="C1050" s="2">
        <v>8.7842427840301399E-2</v>
      </c>
      <c r="D1050" s="2">
        <v>0.186</v>
      </c>
      <c r="E1050" s="4" t="s">
        <v>1119</v>
      </c>
      <c r="F1050" s="2">
        <v>6.5066569153808304E-2</v>
      </c>
      <c r="G1050" s="2">
        <v>0.16600000000000001</v>
      </c>
      <c r="H1050" s="4" t="s">
        <v>1104</v>
      </c>
      <c r="I1050" s="2">
        <v>6.2334513155481899E-2</v>
      </c>
      <c r="J1050" s="2">
        <v>8.5999999999999993E-2</v>
      </c>
      <c r="K1050" s="4" t="s">
        <v>984</v>
      </c>
      <c r="L1050" s="2">
        <v>0</v>
      </c>
      <c r="M1050" s="2">
        <v>1</v>
      </c>
      <c r="N1050" s="4" t="s">
        <v>999</v>
      </c>
      <c r="O1050" s="2">
        <v>0</v>
      </c>
      <c r="P1050" s="2">
        <v>1</v>
      </c>
      <c r="Q1050" s="4" t="s">
        <v>1013</v>
      </c>
      <c r="R1050" s="2">
        <v>0</v>
      </c>
      <c r="S1050" s="2">
        <v>1</v>
      </c>
    </row>
    <row r="1051" spans="1:19" x14ac:dyDescent="0.25">
      <c r="A1051" s="1">
        <f t="shared" si="16"/>
        <v>1048</v>
      </c>
      <c r="B1051" s="4" t="s">
        <v>951</v>
      </c>
      <c r="C1051" s="2">
        <v>8.8027208203957097E-2</v>
      </c>
      <c r="D1051" s="2">
        <v>0.214</v>
      </c>
      <c r="E1051" s="4" t="s">
        <v>448</v>
      </c>
      <c r="F1051" s="2">
        <v>6.5106741722923703E-2</v>
      </c>
      <c r="G1051" s="2">
        <v>9.1999999999999998E-2</v>
      </c>
      <c r="H1051" s="4" t="s">
        <v>495</v>
      </c>
      <c r="I1051" s="2">
        <v>6.2515353431688098E-2</v>
      </c>
      <c r="J1051" s="2">
        <v>0.11799999999999999</v>
      </c>
      <c r="K1051" s="4" t="s">
        <v>985</v>
      </c>
      <c r="L1051" s="2">
        <v>0</v>
      </c>
      <c r="M1051" s="2">
        <v>1</v>
      </c>
      <c r="N1051" s="4" t="s">
        <v>320</v>
      </c>
      <c r="O1051" s="2">
        <v>0</v>
      </c>
      <c r="P1051" s="2">
        <v>1</v>
      </c>
      <c r="Q1051" s="4" t="s">
        <v>182</v>
      </c>
      <c r="R1051" s="2">
        <v>0</v>
      </c>
      <c r="S1051" s="2">
        <v>1</v>
      </c>
    </row>
    <row r="1052" spans="1:19" x14ac:dyDescent="0.25">
      <c r="A1052" s="1">
        <f t="shared" si="16"/>
        <v>1049</v>
      </c>
      <c r="B1052" s="4" t="s">
        <v>1132</v>
      </c>
      <c r="C1052" s="2">
        <v>8.8909576412303598E-2</v>
      </c>
      <c r="D1052" s="2">
        <v>0.184</v>
      </c>
      <c r="E1052" s="4" t="s">
        <v>485</v>
      </c>
      <c r="F1052" s="2">
        <v>6.5163816674301503E-2</v>
      </c>
      <c r="G1052" s="2">
        <v>0.16</v>
      </c>
      <c r="H1052" s="4" t="s">
        <v>641</v>
      </c>
      <c r="I1052" s="2">
        <v>6.2656525244299793E-2</v>
      </c>
      <c r="J1052" s="2">
        <v>0.13100000000000001</v>
      </c>
      <c r="K1052" s="4" t="s">
        <v>987</v>
      </c>
      <c r="L1052" s="2">
        <v>0</v>
      </c>
      <c r="M1052" s="2">
        <v>1</v>
      </c>
      <c r="N1052" s="4" t="s">
        <v>1000</v>
      </c>
      <c r="O1052" s="2">
        <v>0</v>
      </c>
      <c r="P1052" s="2">
        <v>1</v>
      </c>
      <c r="Q1052" s="4" t="s">
        <v>1014</v>
      </c>
      <c r="R1052" s="2">
        <v>0</v>
      </c>
      <c r="S1052" s="2">
        <v>1</v>
      </c>
    </row>
    <row r="1053" spans="1:19" x14ac:dyDescent="0.25">
      <c r="A1053" s="1">
        <f t="shared" si="16"/>
        <v>1050</v>
      </c>
      <c r="B1053" s="4" t="s">
        <v>745</v>
      </c>
      <c r="C1053" s="2">
        <v>8.9008979696862903E-2</v>
      </c>
      <c r="D1053" s="2">
        <v>0.20599999999999999</v>
      </c>
      <c r="E1053" s="4" t="s">
        <v>1099</v>
      </c>
      <c r="F1053" s="2">
        <v>6.51873436480149E-2</v>
      </c>
      <c r="G1053" s="2">
        <v>9.1999999999999998E-2</v>
      </c>
      <c r="H1053" s="4" t="s">
        <v>572</v>
      </c>
      <c r="I1053" s="2">
        <v>6.27737218347173E-2</v>
      </c>
      <c r="J1053" s="2">
        <v>8.7999999999999995E-2</v>
      </c>
      <c r="K1053" s="4" t="s">
        <v>988</v>
      </c>
      <c r="L1053" s="2">
        <v>0</v>
      </c>
      <c r="M1053" s="2">
        <v>1</v>
      </c>
      <c r="N1053" s="4" t="s">
        <v>164</v>
      </c>
      <c r="O1053" s="2">
        <v>0</v>
      </c>
      <c r="P1053" s="2">
        <v>1</v>
      </c>
      <c r="Q1053" s="4" t="s">
        <v>1179</v>
      </c>
      <c r="R1053" s="2">
        <v>0.16339000000000001</v>
      </c>
      <c r="S1053" s="2">
        <v>0.95915004743513899</v>
      </c>
    </row>
    <row r="1054" spans="1:19" x14ac:dyDescent="0.25">
      <c r="A1054" s="1">
        <f t="shared" si="16"/>
        <v>1051</v>
      </c>
      <c r="B1054" s="4" t="s">
        <v>1178</v>
      </c>
      <c r="C1054" s="2">
        <v>8.9167984053865196E-2</v>
      </c>
      <c r="D1054" s="2">
        <v>0.17799999999999999</v>
      </c>
      <c r="E1054" s="4" t="s">
        <v>1183</v>
      </c>
      <c r="F1054" s="2">
        <v>6.5432296418388797E-2</v>
      </c>
      <c r="G1054" s="2">
        <v>0.16400000000000001</v>
      </c>
      <c r="H1054" s="4" t="s">
        <v>1152</v>
      </c>
      <c r="I1054" s="2">
        <v>6.4711047178875797E-2</v>
      </c>
      <c r="J1054" s="2">
        <v>0.104</v>
      </c>
      <c r="K1054" s="4" t="s">
        <v>989</v>
      </c>
      <c r="L1054" s="2">
        <v>0</v>
      </c>
      <c r="M1054" s="2">
        <v>1</v>
      </c>
      <c r="N1054" s="4" t="s">
        <v>461</v>
      </c>
      <c r="O1054" s="2">
        <v>0</v>
      </c>
      <c r="P1054" s="2">
        <v>1</v>
      </c>
      <c r="Q1054" s="4" t="s">
        <v>1121</v>
      </c>
      <c r="R1054" s="2">
        <v>0.16711999999999999</v>
      </c>
      <c r="S1054" s="2">
        <v>0.85337049561596001</v>
      </c>
    </row>
    <row r="1055" spans="1:19" x14ac:dyDescent="0.25">
      <c r="A1055" s="1">
        <f t="shared" si="16"/>
        <v>1052</v>
      </c>
      <c r="B1055" s="4" t="s">
        <v>626</v>
      </c>
      <c r="C1055" s="2">
        <v>8.9342542395140001E-2</v>
      </c>
      <c r="D1055" s="2">
        <v>0.218</v>
      </c>
      <c r="E1055" s="4" t="s">
        <v>651</v>
      </c>
      <c r="F1055" s="2">
        <v>6.5567792762756802E-2</v>
      </c>
      <c r="G1055" s="2">
        <v>0.16200000000000001</v>
      </c>
      <c r="H1055" s="4" t="s">
        <v>1078</v>
      </c>
      <c r="I1055" s="2">
        <v>6.4935004296476806E-2</v>
      </c>
      <c r="J1055" s="2">
        <v>6.5000000000000002E-2</v>
      </c>
      <c r="K1055" s="4" t="s">
        <v>991</v>
      </c>
      <c r="L1055" s="2">
        <v>0</v>
      </c>
      <c r="M1055" s="2">
        <v>1</v>
      </c>
      <c r="N1055" s="4" t="s">
        <v>1225</v>
      </c>
      <c r="O1055" s="2">
        <v>0</v>
      </c>
      <c r="P1055" s="2">
        <v>1</v>
      </c>
      <c r="Q1055" s="4">
        <v>5186223</v>
      </c>
      <c r="R1055" s="2">
        <v>0.17349000000000001</v>
      </c>
      <c r="S1055" s="2">
        <v>0.87865797274867297</v>
      </c>
    </row>
    <row r="1056" spans="1:19" x14ac:dyDescent="0.25">
      <c r="A1056" s="1">
        <f t="shared" si="16"/>
        <v>1053</v>
      </c>
      <c r="B1056" s="4" t="s">
        <v>713</v>
      </c>
      <c r="C1056" s="2">
        <v>9.0323093270117699E-2</v>
      </c>
      <c r="D1056" s="2">
        <v>0.19</v>
      </c>
      <c r="E1056" s="4" t="s">
        <v>1104</v>
      </c>
      <c r="F1056" s="2">
        <v>6.6325385177140206E-2</v>
      </c>
      <c r="G1056" s="2">
        <v>0.14199999999999999</v>
      </c>
      <c r="H1056" s="4" t="s">
        <v>683</v>
      </c>
      <c r="I1056" s="2">
        <v>6.5857467350716903E-2</v>
      </c>
      <c r="J1056" s="2">
        <v>0.10100000000000001</v>
      </c>
      <c r="K1056" s="4" t="s">
        <v>89</v>
      </c>
      <c r="L1056" s="2">
        <v>0</v>
      </c>
      <c r="M1056" s="2">
        <v>1</v>
      </c>
      <c r="N1056" s="4" t="s">
        <v>1003</v>
      </c>
      <c r="O1056" s="2">
        <v>0</v>
      </c>
      <c r="P1056" s="2">
        <v>1</v>
      </c>
      <c r="Q1056" s="4" t="s">
        <v>1082</v>
      </c>
      <c r="R1056" s="2">
        <v>0.17566499999999999</v>
      </c>
      <c r="S1056" s="2">
        <v>0.91475772982418702</v>
      </c>
    </row>
    <row r="1057" spans="1:19" x14ac:dyDescent="0.25">
      <c r="A1057" s="1">
        <f t="shared" si="16"/>
        <v>1054</v>
      </c>
      <c r="B1057" s="4" t="s">
        <v>1174</v>
      </c>
      <c r="C1057" s="2">
        <v>9.0396883899037703E-2</v>
      </c>
      <c r="D1057" s="2">
        <v>0.192</v>
      </c>
      <c r="E1057" s="4" t="s">
        <v>1247</v>
      </c>
      <c r="F1057" s="2">
        <v>6.6947501342084895E-2</v>
      </c>
      <c r="G1057" s="2">
        <v>0.14199999999999999</v>
      </c>
      <c r="H1057" s="4" t="s">
        <v>1001</v>
      </c>
      <c r="I1057" s="2">
        <v>6.6413597825421E-2</v>
      </c>
      <c r="J1057" s="2">
        <v>8.3000000000000004E-2</v>
      </c>
      <c r="K1057" s="4" t="s">
        <v>994</v>
      </c>
      <c r="L1057" s="2">
        <v>0</v>
      </c>
      <c r="M1057" s="2">
        <v>1</v>
      </c>
      <c r="N1057" s="4" t="s">
        <v>1004</v>
      </c>
      <c r="O1057" s="2">
        <v>0</v>
      </c>
      <c r="P1057" s="2">
        <v>1</v>
      </c>
      <c r="Q1057" s="4" t="s">
        <v>498</v>
      </c>
      <c r="R1057" s="2">
        <v>0.17568</v>
      </c>
      <c r="S1057" s="2">
        <v>0.93388829056043399</v>
      </c>
    </row>
    <row r="1058" spans="1:19" x14ac:dyDescent="0.25">
      <c r="A1058" s="1">
        <f t="shared" si="16"/>
        <v>1055</v>
      </c>
      <c r="B1058" s="4" t="s">
        <v>1162</v>
      </c>
      <c r="C1058" s="2">
        <v>9.1658497988726301E-2</v>
      </c>
      <c r="D1058" s="2">
        <v>0.182</v>
      </c>
      <c r="E1058" s="4" t="s">
        <v>734</v>
      </c>
      <c r="F1058" s="2">
        <v>6.6967661434504805E-2</v>
      </c>
      <c r="G1058" s="2">
        <v>0.11</v>
      </c>
      <c r="H1058" s="4" t="s">
        <v>1031</v>
      </c>
      <c r="I1058" s="2">
        <v>6.6565628949028496E-2</v>
      </c>
      <c r="J1058" s="2">
        <v>9.1999999999999998E-2</v>
      </c>
      <c r="K1058" s="4" t="s">
        <v>995</v>
      </c>
      <c r="L1058" s="2">
        <v>0</v>
      </c>
      <c r="M1058" s="2">
        <v>1</v>
      </c>
      <c r="N1058" s="4" t="s">
        <v>117</v>
      </c>
      <c r="O1058" s="2">
        <v>0</v>
      </c>
      <c r="P1058" s="2">
        <v>1</v>
      </c>
      <c r="Q1058" s="4" t="s">
        <v>379</v>
      </c>
      <c r="R1058" s="2">
        <v>0.17768</v>
      </c>
      <c r="S1058" s="2">
        <v>0.96121062542293201</v>
      </c>
    </row>
    <row r="1059" spans="1:19" x14ac:dyDescent="0.25">
      <c r="A1059" s="1">
        <f t="shared" si="16"/>
        <v>1056</v>
      </c>
      <c r="B1059" s="4" t="s">
        <v>1160</v>
      </c>
      <c r="C1059" s="2">
        <v>9.2041417983969795E-2</v>
      </c>
      <c r="D1059" s="2">
        <v>0.20599999999999999</v>
      </c>
      <c r="E1059" s="4" t="s">
        <v>1162</v>
      </c>
      <c r="F1059" s="2">
        <v>6.7497962143029694E-2</v>
      </c>
      <c r="G1059" s="2">
        <v>0.14199999999999999</v>
      </c>
      <c r="H1059" s="4" t="s">
        <v>737</v>
      </c>
      <c r="I1059" s="2">
        <v>6.69027149490172E-2</v>
      </c>
      <c r="J1059" s="2">
        <v>6.0999999999999999E-2</v>
      </c>
      <c r="K1059" s="4" t="s">
        <v>996</v>
      </c>
      <c r="L1059" s="2">
        <v>0</v>
      </c>
      <c r="M1059" s="2">
        <v>1</v>
      </c>
      <c r="N1059" s="4" t="s">
        <v>1005</v>
      </c>
      <c r="O1059" s="2">
        <v>0</v>
      </c>
      <c r="P1059" s="2">
        <v>1</v>
      </c>
      <c r="Q1059" s="4" t="s">
        <v>1066</v>
      </c>
      <c r="R1059" s="2">
        <v>0.17918500000000001</v>
      </c>
      <c r="S1059" s="2">
        <v>0.88797581581730101</v>
      </c>
    </row>
    <row r="1060" spans="1:19" x14ac:dyDescent="0.25">
      <c r="A1060" s="1">
        <f t="shared" si="16"/>
        <v>1057</v>
      </c>
      <c r="B1060" s="4" t="s">
        <v>1165</v>
      </c>
      <c r="C1060" s="2">
        <v>9.2050374734683693E-2</v>
      </c>
      <c r="D1060" s="2">
        <v>0.17399999999999999</v>
      </c>
      <c r="E1060" s="4" t="s">
        <v>1043</v>
      </c>
      <c r="F1060" s="2">
        <v>6.7763023447828696E-2</v>
      </c>
      <c r="G1060" s="2">
        <v>0.188</v>
      </c>
      <c r="H1060" s="4" t="s">
        <v>869</v>
      </c>
      <c r="I1060" s="2">
        <v>6.7045057771702804E-2</v>
      </c>
      <c r="J1060" s="2">
        <v>7.9000000000000001E-2</v>
      </c>
      <c r="K1060" s="4" t="s">
        <v>997</v>
      </c>
      <c r="L1060" s="2">
        <v>0</v>
      </c>
      <c r="M1060" s="2">
        <v>1</v>
      </c>
      <c r="N1060" s="4" t="s">
        <v>1006</v>
      </c>
      <c r="O1060" s="2">
        <v>0</v>
      </c>
      <c r="P1060" s="2">
        <v>1</v>
      </c>
      <c r="Q1060" s="4" t="s">
        <v>903</v>
      </c>
      <c r="R1060" s="2">
        <v>0.18007000000000001</v>
      </c>
      <c r="S1060" s="2">
        <v>0.93837582171904699</v>
      </c>
    </row>
    <row r="1061" spans="1:19" x14ac:dyDescent="0.25">
      <c r="A1061" s="1">
        <f t="shared" si="16"/>
        <v>1058</v>
      </c>
      <c r="B1061" s="4" t="s">
        <v>765</v>
      </c>
      <c r="C1061" s="2">
        <v>9.3655464329874205E-2</v>
      </c>
      <c r="D1061" s="2">
        <v>0.214</v>
      </c>
      <c r="E1061" s="4" t="s">
        <v>754</v>
      </c>
      <c r="F1061" s="2">
        <v>6.8029030286190298E-2</v>
      </c>
      <c r="G1061" s="2">
        <v>0.156</v>
      </c>
      <c r="H1061" s="4" t="s">
        <v>948</v>
      </c>
      <c r="I1061" s="2">
        <v>6.8268606776186402E-2</v>
      </c>
      <c r="J1061" s="2">
        <v>0.06</v>
      </c>
      <c r="K1061" s="4" t="s">
        <v>998</v>
      </c>
      <c r="L1061" s="2">
        <v>0</v>
      </c>
      <c r="M1061" s="2">
        <v>1</v>
      </c>
      <c r="N1061" s="4" t="s">
        <v>1007</v>
      </c>
      <c r="O1061" s="2">
        <v>0</v>
      </c>
      <c r="P1061" s="2">
        <v>1</v>
      </c>
      <c r="Q1061" s="4" t="s">
        <v>492</v>
      </c>
      <c r="R1061" s="2">
        <v>0.180395</v>
      </c>
      <c r="S1061" s="2">
        <v>0.88830426939439999</v>
      </c>
    </row>
    <row r="1062" spans="1:19" x14ac:dyDescent="0.25">
      <c r="A1062" s="1">
        <f t="shared" si="16"/>
        <v>1059</v>
      </c>
      <c r="B1062" s="4" t="s">
        <v>231</v>
      </c>
      <c r="C1062" s="2">
        <v>9.3665447290518802E-2</v>
      </c>
      <c r="D1062" s="2">
        <v>0.26200000000000001</v>
      </c>
      <c r="E1062" s="4" t="s">
        <v>514</v>
      </c>
      <c r="F1062" s="2">
        <v>6.8477166730201502E-2</v>
      </c>
      <c r="G1062" s="2">
        <v>0.182</v>
      </c>
      <c r="H1062" s="4" t="s">
        <v>1074</v>
      </c>
      <c r="I1062" s="2">
        <v>7.0129062862629293E-2</v>
      </c>
      <c r="J1062" s="2">
        <v>6.6000000000000003E-2</v>
      </c>
      <c r="K1062" s="4" t="s">
        <v>999</v>
      </c>
      <c r="L1062" s="2">
        <v>0</v>
      </c>
      <c r="M1062" s="2">
        <v>1</v>
      </c>
      <c r="N1062" s="4" t="s">
        <v>185</v>
      </c>
      <c r="O1062" s="2">
        <v>0</v>
      </c>
      <c r="P1062" s="2">
        <v>1</v>
      </c>
      <c r="Q1062" s="4" t="s">
        <v>1020</v>
      </c>
      <c r="R1062" s="2">
        <v>0.18073500000000001</v>
      </c>
      <c r="S1062" s="2">
        <v>0.95917708088618003</v>
      </c>
    </row>
    <row r="1063" spans="1:19" x14ac:dyDescent="0.25">
      <c r="A1063" s="1">
        <f t="shared" si="16"/>
        <v>1060</v>
      </c>
      <c r="B1063" s="4" t="s">
        <v>757</v>
      </c>
      <c r="C1063" s="2">
        <v>9.3742463087167702E-2</v>
      </c>
      <c r="D1063" s="2">
        <v>0.16600000000000001</v>
      </c>
      <c r="E1063" s="4" t="s">
        <v>621</v>
      </c>
      <c r="F1063" s="2">
        <v>6.8757144044817406E-2</v>
      </c>
      <c r="G1063" s="2">
        <v>0.12</v>
      </c>
      <c r="H1063" s="4" t="s">
        <v>1044</v>
      </c>
      <c r="I1063" s="2">
        <v>7.0160488676465599E-2</v>
      </c>
      <c r="J1063" s="2">
        <v>5.7000000000000002E-2</v>
      </c>
      <c r="K1063" s="4">
        <v>5155877</v>
      </c>
      <c r="L1063" s="2">
        <v>0</v>
      </c>
      <c r="M1063" s="2">
        <v>1</v>
      </c>
      <c r="N1063" s="4" t="s">
        <v>1010</v>
      </c>
      <c r="O1063" s="2">
        <v>0</v>
      </c>
      <c r="P1063" s="2">
        <v>1</v>
      </c>
      <c r="Q1063" s="4" t="s">
        <v>626</v>
      </c>
      <c r="R1063" s="2">
        <v>0.18157499999999999</v>
      </c>
      <c r="S1063" s="2">
        <v>0.87917622618593405</v>
      </c>
    </row>
    <row r="1064" spans="1:19" x14ac:dyDescent="0.25">
      <c r="A1064" s="1">
        <f t="shared" si="16"/>
        <v>1061</v>
      </c>
      <c r="B1064" s="4" t="s">
        <v>822</v>
      </c>
      <c r="C1064" s="2">
        <v>9.3933961815134998E-2</v>
      </c>
      <c r="D1064" s="2">
        <v>0.184</v>
      </c>
      <c r="E1064" s="4" t="s">
        <v>492</v>
      </c>
      <c r="F1064" s="2">
        <v>6.9522263789218094E-2</v>
      </c>
      <c r="G1064" s="2">
        <v>0.114</v>
      </c>
      <c r="H1064" s="4" t="s">
        <v>1109</v>
      </c>
      <c r="I1064" s="2">
        <v>7.0852732973824106E-2</v>
      </c>
      <c r="J1064" s="2">
        <v>5.0999999999999997E-2</v>
      </c>
      <c r="K1064" s="4" t="s">
        <v>294</v>
      </c>
      <c r="L1064" s="2">
        <v>0</v>
      </c>
      <c r="M1064" s="2">
        <v>1</v>
      </c>
      <c r="N1064" s="4" t="s">
        <v>1011</v>
      </c>
      <c r="O1064" s="2">
        <v>0</v>
      </c>
      <c r="P1064" s="2">
        <v>1</v>
      </c>
      <c r="Q1064" s="4" t="s">
        <v>909</v>
      </c>
      <c r="R1064" s="2">
        <v>0.18224499999999999</v>
      </c>
      <c r="S1064" s="2">
        <v>0.91957455972657798</v>
      </c>
    </row>
    <row r="1065" spans="1:19" x14ac:dyDescent="0.25">
      <c r="A1065" s="1">
        <f t="shared" si="16"/>
        <v>1062</v>
      </c>
      <c r="B1065" s="4" t="s">
        <v>232</v>
      </c>
      <c r="C1065" s="2">
        <v>9.4497669881375604E-2</v>
      </c>
      <c r="D1065" s="2">
        <v>0.28199999999999997</v>
      </c>
      <c r="E1065" s="4" t="s">
        <v>1161</v>
      </c>
      <c r="F1065" s="2">
        <v>7.1090442711745597E-2</v>
      </c>
      <c r="G1065" s="2">
        <v>0.13600000000000001</v>
      </c>
      <c r="H1065" s="4" t="s">
        <v>1162</v>
      </c>
      <c r="I1065" s="2">
        <v>7.09704132662584E-2</v>
      </c>
      <c r="J1065" s="2">
        <v>7.2999999999999995E-2</v>
      </c>
      <c r="K1065" s="4" t="s">
        <v>1000</v>
      </c>
      <c r="L1065" s="2">
        <v>0</v>
      </c>
      <c r="M1065" s="2">
        <v>1</v>
      </c>
      <c r="N1065" s="4" t="s">
        <v>477</v>
      </c>
      <c r="O1065" s="2">
        <v>0</v>
      </c>
      <c r="P1065" s="2">
        <v>1</v>
      </c>
      <c r="Q1065" s="4" t="s">
        <v>1151</v>
      </c>
      <c r="R1065" s="2">
        <v>0.18242</v>
      </c>
      <c r="S1065" s="2">
        <v>0.65911606795751598</v>
      </c>
    </row>
    <row r="1066" spans="1:19" x14ac:dyDescent="0.25">
      <c r="A1066" s="1">
        <f t="shared" si="16"/>
        <v>1063</v>
      </c>
      <c r="B1066" s="4" t="s">
        <v>1156</v>
      </c>
      <c r="C1066" s="2">
        <v>9.48923487303895E-2</v>
      </c>
      <c r="D1066" s="2">
        <v>0.23</v>
      </c>
      <c r="E1066" s="4" t="s">
        <v>876</v>
      </c>
      <c r="F1066" s="2">
        <v>7.2850547178413605E-2</v>
      </c>
      <c r="G1066" s="2">
        <v>9.4E-2</v>
      </c>
      <c r="H1066" s="4" t="s">
        <v>1107</v>
      </c>
      <c r="I1066" s="2">
        <v>7.1410591564224205E-2</v>
      </c>
      <c r="J1066" s="2">
        <v>5.8999999999999997E-2</v>
      </c>
      <c r="K1066" s="4" t="s">
        <v>369</v>
      </c>
      <c r="L1066" s="2">
        <v>0</v>
      </c>
      <c r="M1066" s="2">
        <v>1</v>
      </c>
      <c r="N1066" s="4" t="s">
        <v>1012</v>
      </c>
      <c r="O1066" s="2">
        <v>0</v>
      </c>
      <c r="P1066" s="2">
        <v>1</v>
      </c>
      <c r="Q1066" s="4" t="s">
        <v>1231</v>
      </c>
      <c r="R1066" s="2">
        <v>0.18365500000000001</v>
      </c>
      <c r="S1066" s="2">
        <v>0.90527000560189996</v>
      </c>
    </row>
    <row r="1067" spans="1:19" x14ac:dyDescent="0.25">
      <c r="A1067" s="1">
        <f t="shared" si="16"/>
        <v>1064</v>
      </c>
      <c r="B1067" s="4" t="s">
        <v>821</v>
      </c>
      <c r="C1067" s="2">
        <v>9.5380698206143505E-2</v>
      </c>
      <c r="D1067" s="2">
        <v>0.15</v>
      </c>
      <c r="E1067" s="4" t="s">
        <v>931</v>
      </c>
      <c r="F1067" s="2">
        <v>7.3068663634135902E-2</v>
      </c>
      <c r="G1067" s="2">
        <v>9.8000000000000004E-2</v>
      </c>
      <c r="H1067" s="4" t="s">
        <v>960</v>
      </c>
      <c r="I1067" s="2">
        <v>7.2695473964416293E-2</v>
      </c>
      <c r="J1067" s="2">
        <v>7.0999999999999994E-2</v>
      </c>
      <c r="K1067" s="4" t="s">
        <v>164</v>
      </c>
      <c r="L1067" s="2">
        <v>0</v>
      </c>
      <c r="M1067" s="2">
        <v>1</v>
      </c>
      <c r="N1067" s="4" t="s">
        <v>1013</v>
      </c>
      <c r="O1067" s="2">
        <v>0</v>
      </c>
      <c r="P1067" s="2">
        <v>1</v>
      </c>
      <c r="Q1067" s="4" t="s">
        <v>884</v>
      </c>
      <c r="R1067" s="2">
        <v>0.18429999999999999</v>
      </c>
      <c r="S1067" s="2">
        <v>0.86412815558989298</v>
      </c>
    </row>
    <row r="1068" spans="1:19" x14ac:dyDescent="0.25">
      <c r="A1068" s="1">
        <f t="shared" si="16"/>
        <v>1065</v>
      </c>
      <c r="B1068" s="4" t="s">
        <v>1194</v>
      </c>
      <c r="C1068" s="2">
        <v>9.5636317388274494E-2</v>
      </c>
      <c r="D1068" s="2">
        <v>0.18</v>
      </c>
      <c r="E1068" s="4" t="s">
        <v>613</v>
      </c>
      <c r="F1068" s="2">
        <v>7.3125718189610597E-2</v>
      </c>
      <c r="G1068" s="2">
        <v>0.11</v>
      </c>
      <c r="H1068" s="4" t="s">
        <v>556</v>
      </c>
      <c r="I1068" s="2">
        <v>7.2757079438048794E-2</v>
      </c>
      <c r="J1068" s="2">
        <v>0.157</v>
      </c>
      <c r="K1068" s="4" t="s">
        <v>1225</v>
      </c>
      <c r="L1068" s="2">
        <v>0</v>
      </c>
      <c r="M1068" s="2">
        <v>1</v>
      </c>
      <c r="N1068" s="4" t="s">
        <v>1014</v>
      </c>
      <c r="O1068" s="2">
        <v>0</v>
      </c>
      <c r="P1068" s="2">
        <v>1</v>
      </c>
      <c r="Q1068" s="4" t="s">
        <v>1106</v>
      </c>
      <c r="R1068" s="2">
        <v>0.18481500000000001</v>
      </c>
      <c r="S1068" s="2">
        <v>0.82962109281095697</v>
      </c>
    </row>
    <row r="1069" spans="1:19" x14ac:dyDescent="0.25">
      <c r="A1069" s="1">
        <f t="shared" si="16"/>
        <v>1066</v>
      </c>
      <c r="B1069" s="4" t="s">
        <v>1093</v>
      </c>
      <c r="C1069" s="2">
        <v>9.6163304649223597E-2</v>
      </c>
      <c r="D1069" s="2">
        <v>0.17599999999999999</v>
      </c>
      <c r="E1069" s="4" t="s">
        <v>638</v>
      </c>
      <c r="F1069" s="2">
        <v>7.3558483813472797E-2</v>
      </c>
      <c r="G1069" s="2">
        <v>0.13800000000000001</v>
      </c>
      <c r="H1069" s="4" t="s">
        <v>891</v>
      </c>
      <c r="I1069" s="2">
        <v>7.2759553788883394E-2</v>
      </c>
      <c r="J1069" s="2">
        <v>4.8000000000000001E-2</v>
      </c>
      <c r="K1069" s="4" t="s">
        <v>1003</v>
      </c>
      <c r="L1069" s="2">
        <v>0</v>
      </c>
      <c r="M1069" s="2">
        <v>1</v>
      </c>
      <c r="N1069" s="4" t="s">
        <v>500</v>
      </c>
      <c r="O1069" s="2">
        <v>0.16481999999999999</v>
      </c>
      <c r="P1069" s="2">
        <v>0.99508987258550097</v>
      </c>
      <c r="Q1069" s="4" t="s">
        <v>667</v>
      </c>
      <c r="R1069" s="2">
        <v>0.18501500000000001</v>
      </c>
      <c r="S1069" s="2">
        <v>0.58914852697263198</v>
      </c>
    </row>
    <row r="1070" spans="1:19" x14ac:dyDescent="0.25">
      <c r="A1070" s="1">
        <f t="shared" si="16"/>
        <v>1067</v>
      </c>
      <c r="B1070" s="4" t="s">
        <v>439</v>
      </c>
      <c r="C1070" s="2">
        <v>9.63492672615191E-2</v>
      </c>
      <c r="D1070" s="2">
        <v>0.25</v>
      </c>
      <c r="E1070" s="4" t="s">
        <v>641</v>
      </c>
      <c r="F1070" s="2">
        <v>7.3617635262704803E-2</v>
      </c>
      <c r="G1070" s="2">
        <v>0.11</v>
      </c>
      <c r="H1070" s="4" t="s">
        <v>667</v>
      </c>
      <c r="I1070" s="2">
        <v>7.2936693710222003E-2</v>
      </c>
      <c r="J1070" s="2">
        <v>6.2E-2</v>
      </c>
      <c r="K1070" s="4" t="s">
        <v>1004</v>
      </c>
      <c r="L1070" s="2">
        <v>0</v>
      </c>
      <c r="M1070" s="2">
        <v>1</v>
      </c>
      <c r="N1070" s="4" t="s">
        <v>626</v>
      </c>
      <c r="O1070" s="2">
        <v>0.1676</v>
      </c>
      <c r="P1070" s="2">
        <v>0.96676641605260505</v>
      </c>
      <c r="Q1070" s="4" t="s">
        <v>1061</v>
      </c>
      <c r="R1070" s="2">
        <v>0.18573500000000001</v>
      </c>
      <c r="S1070" s="2">
        <v>0.90158686781410402</v>
      </c>
    </row>
    <row r="1071" spans="1:19" x14ac:dyDescent="0.25">
      <c r="A1071" s="1">
        <f t="shared" si="16"/>
        <v>1068</v>
      </c>
      <c r="B1071" s="4" t="s">
        <v>1078</v>
      </c>
      <c r="C1071" s="2">
        <v>9.6619578223072197E-2</v>
      </c>
      <c r="D1071" s="2">
        <v>0.16200000000000001</v>
      </c>
      <c r="E1071" s="4" t="s">
        <v>899</v>
      </c>
      <c r="F1071" s="2">
        <v>7.3687061682975202E-2</v>
      </c>
      <c r="G1071" s="2">
        <v>0.14599999999999999</v>
      </c>
      <c r="H1071" s="4" t="s">
        <v>1043</v>
      </c>
      <c r="I1071" s="2">
        <v>7.3758596299368998E-2</v>
      </c>
      <c r="J1071" s="2">
        <v>8.6999999999999994E-2</v>
      </c>
      <c r="K1071" s="4" t="s">
        <v>1005</v>
      </c>
      <c r="L1071" s="2">
        <v>0</v>
      </c>
      <c r="M1071" s="2">
        <v>1</v>
      </c>
      <c r="N1071" s="4" t="s">
        <v>812</v>
      </c>
      <c r="O1071" s="2">
        <v>0.16957</v>
      </c>
      <c r="P1071" s="2">
        <v>0.99060930162305505</v>
      </c>
      <c r="Q1071" s="4" t="s">
        <v>1170</v>
      </c>
      <c r="R1071" s="2">
        <v>0.188805</v>
      </c>
      <c r="S1071" s="2">
        <v>0.75694664380030297</v>
      </c>
    </row>
    <row r="1072" spans="1:19" x14ac:dyDescent="0.25">
      <c r="A1072" s="1">
        <f t="shared" si="16"/>
        <v>1069</v>
      </c>
      <c r="B1072" s="4" t="s">
        <v>651</v>
      </c>
      <c r="C1072" s="2">
        <v>9.6670944824817098E-2</v>
      </c>
      <c r="D1072" s="2">
        <v>0.188</v>
      </c>
      <c r="E1072" s="4" t="s">
        <v>1203</v>
      </c>
      <c r="F1072" s="2">
        <v>7.3859052844055001E-2</v>
      </c>
      <c r="G1072" s="2">
        <v>0.08</v>
      </c>
      <c r="H1072" s="4" t="s">
        <v>1128</v>
      </c>
      <c r="I1072" s="2">
        <v>7.3827575488961905E-2</v>
      </c>
      <c r="J1072" s="2">
        <v>0.05</v>
      </c>
      <c r="K1072" s="4" t="s">
        <v>1006</v>
      </c>
      <c r="L1072" s="2">
        <v>0</v>
      </c>
      <c r="M1072" s="2">
        <v>1</v>
      </c>
      <c r="N1072" s="4" t="s">
        <v>713</v>
      </c>
      <c r="O1072" s="2">
        <v>0.17119000000000001</v>
      </c>
      <c r="P1072" s="2">
        <v>0.99190923866186298</v>
      </c>
      <c r="Q1072" s="4" t="s">
        <v>844</v>
      </c>
      <c r="R1072" s="2">
        <v>0.18987499999999999</v>
      </c>
      <c r="S1072" s="2">
        <v>0.31737994077211201</v>
      </c>
    </row>
    <row r="1073" spans="1:19" x14ac:dyDescent="0.25">
      <c r="A1073" s="1">
        <f t="shared" si="16"/>
        <v>1070</v>
      </c>
      <c r="B1073" s="4" t="s">
        <v>1179</v>
      </c>
      <c r="C1073" s="2">
        <v>9.7294130240843699E-2</v>
      </c>
      <c r="D1073" s="2">
        <v>0.2</v>
      </c>
      <c r="E1073" s="4" t="s">
        <v>1007</v>
      </c>
      <c r="F1073" s="2">
        <v>7.4523608541924996E-2</v>
      </c>
      <c r="G1073" s="2">
        <v>0.114</v>
      </c>
      <c r="H1073" s="4" t="s">
        <v>1123</v>
      </c>
      <c r="I1073" s="2">
        <v>7.5119752406862098E-2</v>
      </c>
      <c r="J1073" s="2">
        <v>6.7000000000000004E-2</v>
      </c>
      <c r="K1073" s="4" t="s">
        <v>1007</v>
      </c>
      <c r="L1073" s="2">
        <v>0</v>
      </c>
      <c r="M1073" s="2">
        <v>1</v>
      </c>
      <c r="N1073" s="4" t="s">
        <v>1058</v>
      </c>
      <c r="O1073" s="2">
        <v>0.17175000000000001</v>
      </c>
      <c r="P1073" s="2">
        <v>0.92159422162263305</v>
      </c>
      <c r="Q1073" s="4" t="s">
        <v>1053</v>
      </c>
      <c r="R1073" s="2">
        <v>0.190445</v>
      </c>
      <c r="S1073" s="2">
        <v>0.71237201330106503</v>
      </c>
    </row>
    <row r="1074" spans="1:19" x14ac:dyDescent="0.25">
      <c r="A1074" s="1">
        <f t="shared" si="16"/>
        <v>1071</v>
      </c>
      <c r="B1074" s="4" t="s">
        <v>1210</v>
      </c>
      <c r="C1074" s="2">
        <v>9.8486056443111897E-2</v>
      </c>
      <c r="D1074" s="2">
        <v>0.158</v>
      </c>
      <c r="E1074" s="4" t="s">
        <v>682</v>
      </c>
      <c r="F1074" s="2">
        <v>7.5539597812495501E-2</v>
      </c>
      <c r="G1074" s="2">
        <v>0.108</v>
      </c>
      <c r="H1074" s="4" t="s">
        <v>689</v>
      </c>
      <c r="I1074" s="2">
        <v>7.5671205594481206E-2</v>
      </c>
      <c r="J1074" s="2">
        <v>5.2999999999999999E-2</v>
      </c>
      <c r="K1074" s="4" t="s">
        <v>285</v>
      </c>
      <c r="L1074" s="2">
        <v>0</v>
      </c>
      <c r="M1074" s="2">
        <v>1</v>
      </c>
      <c r="N1074" s="4" t="s">
        <v>401</v>
      </c>
      <c r="O1074" s="2">
        <v>0.17369000000000001</v>
      </c>
      <c r="P1074" s="2">
        <v>0.98804894810148702</v>
      </c>
      <c r="Q1074" s="4" t="s">
        <v>744</v>
      </c>
      <c r="R1074" s="2">
        <v>0.19273499999999999</v>
      </c>
      <c r="S1074" s="2">
        <v>0.82955076951488105</v>
      </c>
    </row>
    <row r="1075" spans="1:19" x14ac:dyDescent="0.25">
      <c r="A1075" s="1">
        <f t="shared" si="16"/>
        <v>1072</v>
      </c>
      <c r="B1075" s="4" t="s">
        <v>864</v>
      </c>
      <c r="C1075" s="2">
        <v>9.9112798054463797E-2</v>
      </c>
      <c r="D1075" s="2">
        <v>0.15</v>
      </c>
      <c r="E1075" s="4" t="s">
        <v>739</v>
      </c>
      <c r="F1075" s="2">
        <v>7.6293482030413404E-2</v>
      </c>
      <c r="G1075" s="2">
        <v>0.112</v>
      </c>
      <c r="H1075" s="4" t="s">
        <v>1191</v>
      </c>
      <c r="I1075" s="2">
        <v>7.5941901983337404E-2</v>
      </c>
      <c r="J1075" s="2">
        <v>5.7000000000000002E-2</v>
      </c>
      <c r="K1075" s="4" t="s">
        <v>1008</v>
      </c>
      <c r="L1075" s="2">
        <v>0</v>
      </c>
      <c r="M1075" s="2">
        <v>1</v>
      </c>
      <c r="N1075" s="4" t="s">
        <v>1081</v>
      </c>
      <c r="O1075" s="2">
        <v>0.175785</v>
      </c>
      <c r="P1075" s="2">
        <v>0.99185432089030001</v>
      </c>
      <c r="Q1075" s="4" t="s">
        <v>868</v>
      </c>
      <c r="R1075" s="2">
        <v>0.19308</v>
      </c>
      <c r="S1075" s="2">
        <v>0.78676013497380204</v>
      </c>
    </row>
    <row r="1076" spans="1:19" x14ac:dyDescent="0.25">
      <c r="A1076" s="1">
        <f t="shared" si="16"/>
        <v>1073</v>
      </c>
      <c r="B1076" s="4" t="s">
        <v>993</v>
      </c>
      <c r="C1076" s="2">
        <v>9.9765316338359306E-2</v>
      </c>
      <c r="D1076" s="2">
        <v>0.16200000000000001</v>
      </c>
      <c r="E1076" s="4" t="s">
        <v>518</v>
      </c>
      <c r="F1076" s="2">
        <v>7.6614759083225903E-2</v>
      </c>
      <c r="G1076" s="2">
        <v>0.124</v>
      </c>
      <c r="H1076" s="4" t="s">
        <v>944</v>
      </c>
      <c r="I1076" s="2">
        <v>7.6077745698105007E-2</v>
      </c>
      <c r="J1076" s="2">
        <v>4.2000000000000003E-2</v>
      </c>
      <c r="K1076" s="4" t="s">
        <v>1009</v>
      </c>
      <c r="L1076" s="2">
        <v>0</v>
      </c>
      <c r="M1076" s="2">
        <v>1</v>
      </c>
      <c r="N1076" s="4" t="s">
        <v>650</v>
      </c>
      <c r="O1076" s="2">
        <v>0.17661499999999999</v>
      </c>
      <c r="P1076" s="2">
        <v>0.99197539295502601</v>
      </c>
      <c r="Q1076" s="4" t="s">
        <v>821</v>
      </c>
      <c r="R1076" s="2">
        <v>0.19361999999999999</v>
      </c>
      <c r="S1076" s="2">
        <v>0.80510330871439195</v>
      </c>
    </row>
    <row r="1077" spans="1:19" x14ac:dyDescent="0.25">
      <c r="A1077" s="1">
        <f t="shared" si="16"/>
        <v>1074</v>
      </c>
      <c r="B1077" s="4" t="s">
        <v>856</v>
      </c>
      <c r="C1077" s="2">
        <v>9.9816327065961802E-2</v>
      </c>
      <c r="D1077" s="2">
        <v>0.16800000000000001</v>
      </c>
      <c r="E1077" s="4" t="s">
        <v>1129</v>
      </c>
      <c r="F1077" s="2">
        <v>7.6887778784193006E-2</v>
      </c>
      <c r="G1077" s="2">
        <v>0.1</v>
      </c>
      <c r="H1077" s="4" t="s">
        <v>1186</v>
      </c>
      <c r="I1077" s="2">
        <v>7.7322149353767897E-2</v>
      </c>
      <c r="J1077" s="2">
        <v>0.04</v>
      </c>
      <c r="K1077" s="4" t="s">
        <v>185</v>
      </c>
      <c r="L1077" s="2">
        <v>0</v>
      </c>
      <c r="M1077" s="2">
        <v>1</v>
      </c>
      <c r="N1077" s="4" t="s">
        <v>1114</v>
      </c>
      <c r="O1077" s="2">
        <v>0.17782000000000001</v>
      </c>
      <c r="P1077" s="2">
        <v>0.80685044115014604</v>
      </c>
      <c r="Q1077" s="4" t="s">
        <v>452</v>
      </c>
      <c r="R1077" s="2">
        <v>0.193965</v>
      </c>
      <c r="S1077" s="2">
        <v>0.34644992771703198</v>
      </c>
    </row>
    <row r="1078" spans="1:19" x14ac:dyDescent="0.25">
      <c r="A1078" s="1">
        <f t="shared" si="16"/>
        <v>1075</v>
      </c>
      <c r="B1078" s="4" t="s">
        <v>1057</v>
      </c>
      <c r="C1078" s="2">
        <v>0.10083996233997</v>
      </c>
      <c r="D1078" s="2">
        <v>0.20599999999999999</v>
      </c>
      <c r="E1078" s="4" t="s">
        <v>604</v>
      </c>
      <c r="F1078" s="2">
        <v>7.7207589149386094E-2</v>
      </c>
      <c r="G1078" s="2">
        <v>0.10199999999999999</v>
      </c>
      <c r="H1078" s="4" t="s">
        <v>1221</v>
      </c>
      <c r="I1078" s="2">
        <v>7.7754721099724006E-2</v>
      </c>
      <c r="J1078" s="2">
        <v>5.5E-2</v>
      </c>
      <c r="K1078" s="4" t="s">
        <v>1011</v>
      </c>
      <c r="L1078" s="2">
        <v>0</v>
      </c>
      <c r="M1078" s="2">
        <v>1</v>
      </c>
      <c r="N1078" s="4" t="s">
        <v>668</v>
      </c>
      <c r="O1078" s="2">
        <v>0.181175</v>
      </c>
      <c r="P1078" s="2">
        <v>0.97528890908647403</v>
      </c>
      <c r="Q1078" s="4" t="s">
        <v>1101</v>
      </c>
      <c r="R1078" s="2">
        <v>0.19465499999999999</v>
      </c>
      <c r="S1078" s="2">
        <v>0.89175987766503495</v>
      </c>
    </row>
    <row r="1079" spans="1:19" x14ac:dyDescent="0.25">
      <c r="A1079" s="1">
        <f t="shared" si="16"/>
        <v>1076</v>
      </c>
      <c r="B1079" s="4" t="s">
        <v>1154</v>
      </c>
      <c r="C1079" s="2">
        <v>0.10133599888952401</v>
      </c>
      <c r="D1079" s="2">
        <v>0.13600000000000001</v>
      </c>
      <c r="E1079" s="4" t="s">
        <v>861</v>
      </c>
      <c r="F1079" s="2">
        <v>7.7515623793774496E-2</v>
      </c>
      <c r="G1079" s="2">
        <v>7.1999999999999995E-2</v>
      </c>
      <c r="H1079" s="4" t="s">
        <v>1172</v>
      </c>
      <c r="I1079" s="2">
        <v>7.7961113836646306E-2</v>
      </c>
      <c r="J1079" s="2">
        <v>4.8000000000000001E-2</v>
      </c>
      <c r="K1079" s="4" t="s">
        <v>464</v>
      </c>
      <c r="L1079" s="2">
        <v>0</v>
      </c>
      <c r="M1079" s="2">
        <v>1</v>
      </c>
      <c r="N1079" s="4" t="s">
        <v>246</v>
      </c>
      <c r="O1079" s="2">
        <v>0.18392500000000001</v>
      </c>
      <c r="P1079" s="2">
        <v>0.94984114369284001</v>
      </c>
      <c r="Q1079" s="4" t="s">
        <v>1100</v>
      </c>
      <c r="R1079" s="2">
        <v>0.19472999999999999</v>
      </c>
      <c r="S1079" s="2">
        <v>0.60403212738232703</v>
      </c>
    </row>
    <row r="1080" spans="1:19" x14ac:dyDescent="0.25">
      <c r="A1080" s="1">
        <f t="shared" si="16"/>
        <v>1077</v>
      </c>
      <c r="B1080" s="4" t="s">
        <v>1228</v>
      </c>
      <c r="C1080" s="2">
        <v>0.102416710872969</v>
      </c>
      <c r="D1080" s="2">
        <v>0.19600000000000001</v>
      </c>
      <c r="E1080" s="4" t="s">
        <v>960</v>
      </c>
      <c r="F1080" s="2">
        <v>7.8843391036642604E-2</v>
      </c>
      <c r="G1080" s="2">
        <v>0.108</v>
      </c>
      <c r="H1080" s="4" t="s">
        <v>1077</v>
      </c>
      <c r="I1080" s="2">
        <v>7.8453789285400505E-2</v>
      </c>
      <c r="J1080" s="2">
        <v>7.4999999999999997E-2</v>
      </c>
      <c r="K1080" s="4" t="s">
        <v>477</v>
      </c>
      <c r="L1080" s="2">
        <v>0</v>
      </c>
      <c r="M1080" s="2">
        <v>1</v>
      </c>
      <c r="N1080" s="4" t="s">
        <v>667</v>
      </c>
      <c r="O1080" s="2">
        <v>0.184165</v>
      </c>
      <c r="P1080" s="2">
        <v>0.90075828102251299</v>
      </c>
      <c r="Q1080" s="4" t="s">
        <v>927</v>
      </c>
      <c r="R1080" s="2">
        <v>0.19477</v>
      </c>
      <c r="S1080" s="2">
        <v>0.82077229293059695</v>
      </c>
    </row>
    <row r="1081" spans="1:19" x14ac:dyDescent="0.25">
      <c r="A1081" s="1">
        <f t="shared" si="16"/>
        <v>1078</v>
      </c>
      <c r="B1081" s="4" t="s">
        <v>999</v>
      </c>
      <c r="C1081" s="2">
        <v>0.102763011185039</v>
      </c>
      <c r="D1081" s="2">
        <v>0.17599999999999999</v>
      </c>
      <c r="E1081" s="4" t="s">
        <v>1065</v>
      </c>
      <c r="F1081" s="2">
        <v>7.9470644613307495E-2</v>
      </c>
      <c r="G1081" s="2">
        <v>0.13200000000000001</v>
      </c>
      <c r="H1081" s="4" t="s">
        <v>775</v>
      </c>
      <c r="I1081" s="2">
        <v>7.8517279516471306E-2</v>
      </c>
      <c r="J1081" s="2">
        <v>2.3E-2</v>
      </c>
      <c r="K1081" s="4" t="s">
        <v>1012</v>
      </c>
      <c r="L1081" s="2">
        <v>0</v>
      </c>
      <c r="M1081" s="2">
        <v>1</v>
      </c>
      <c r="N1081" s="4" t="s">
        <v>824</v>
      </c>
      <c r="O1081" s="2">
        <v>0.18690499999999999</v>
      </c>
      <c r="P1081" s="2">
        <v>0.929929296714325</v>
      </c>
      <c r="Q1081" s="4" t="s">
        <v>1043</v>
      </c>
      <c r="R1081" s="2">
        <v>0.19516</v>
      </c>
      <c r="S1081" s="2">
        <v>0.77341879187403795</v>
      </c>
    </row>
    <row r="1082" spans="1:19" x14ac:dyDescent="0.25">
      <c r="A1082" s="1">
        <f t="shared" si="16"/>
        <v>1079</v>
      </c>
      <c r="B1082" s="4" t="s">
        <v>1103</v>
      </c>
      <c r="C1082" s="2">
        <v>0.103137061839082</v>
      </c>
      <c r="D1082" s="2">
        <v>0.13800000000000001</v>
      </c>
      <c r="E1082" s="4" t="s">
        <v>1080</v>
      </c>
      <c r="F1082" s="2">
        <v>7.9545372030949094E-2</v>
      </c>
      <c r="G1082" s="2">
        <v>8.2000000000000003E-2</v>
      </c>
      <c r="H1082" s="4" t="s">
        <v>1111</v>
      </c>
      <c r="I1082" s="2">
        <v>7.8763370099794699E-2</v>
      </c>
      <c r="J1082" s="2">
        <v>6.7000000000000004E-2</v>
      </c>
      <c r="K1082" s="4" t="s">
        <v>182</v>
      </c>
      <c r="L1082" s="2">
        <v>0</v>
      </c>
      <c r="M1082" s="2">
        <v>1</v>
      </c>
      <c r="N1082" s="4" t="s">
        <v>498</v>
      </c>
      <c r="O1082" s="2">
        <v>0.18945000000000001</v>
      </c>
      <c r="P1082" s="2">
        <v>0.91941564454134606</v>
      </c>
      <c r="Q1082" s="4" t="s">
        <v>1084</v>
      </c>
      <c r="R1082" s="2">
        <v>0.19523499999999999</v>
      </c>
      <c r="S1082" s="2">
        <v>0.47284044779128998</v>
      </c>
    </row>
    <row r="1083" spans="1:19" x14ac:dyDescent="0.25">
      <c r="A1083" s="1">
        <f t="shared" si="16"/>
        <v>1080</v>
      </c>
      <c r="B1083" s="4" t="s">
        <v>1148</v>
      </c>
      <c r="C1083" s="2">
        <v>0.103246371118559</v>
      </c>
      <c r="D1083" s="2">
        <v>0.156</v>
      </c>
      <c r="E1083" s="4" t="s">
        <v>1137</v>
      </c>
      <c r="F1083" s="2">
        <v>8.0588957497246594E-2</v>
      </c>
      <c r="G1083" s="2">
        <v>6.6000000000000003E-2</v>
      </c>
      <c r="H1083" s="4" t="s">
        <v>599</v>
      </c>
      <c r="I1083" s="2">
        <v>7.8930370591759294E-2</v>
      </c>
      <c r="J1083" s="2">
        <v>3.4000000000000002E-2</v>
      </c>
      <c r="K1083" s="4" t="s">
        <v>615</v>
      </c>
      <c r="L1083" s="2">
        <v>0.16299</v>
      </c>
      <c r="M1083" s="2">
        <v>0.99885679038805697</v>
      </c>
      <c r="N1083" s="4" t="s">
        <v>1043</v>
      </c>
      <c r="O1083" s="2">
        <v>0.19003</v>
      </c>
      <c r="P1083" s="2">
        <v>0.92200222970712098</v>
      </c>
      <c r="Q1083" s="4" t="s">
        <v>733</v>
      </c>
      <c r="R1083" s="2">
        <v>0.197015</v>
      </c>
      <c r="S1083" s="2">
        <v>0.71153831192615702</v>
      </c>
    </row>
    <row r="1084" spans="1:19" x14ac:dyDescent="0.25">
      <c r="A1084" s="1">
        <f t="shared" si="16"/>
        <v>1081</v>
      </c>
      <c r="B1084" s="4" t="s">
        <v>1207</v>
      </c>
      <c r="C1084" s="2">
        <v>0.104598755855797</v>
      </c>
      <c r="D1084" s="2">
        <v>0.11600000000000001</v>
      </c>
      <c r="E1084" s="4" t="s">
        <v>572</v>
      </c>
      <c r="F1084" s="2">
        <v>8.1565165362058795E-2</v>
      </c>
      <c r="G1084" s="2">
        <v>6.4000000000000001E-2</v>
      </c>
      <c r="H1084" s="4" t="s">
        <v>492</v>
      </c>
      <c r="I1084" s="2">
        <v>7.9402152807863002E-2</v>
      </c>
      <c r="J1084" s="2">
        <v>3.5999999999999997E-2</v>
      </c>
      <c r="K1084" s="4" t="s">
        <v>858</v>
      </c>
      <c r="L1084" s="2">
        <v>0.18520500000000001</v>
      </c>
      <c r="M1084" s="2">
        <v>0.88718571111279998</v>
      </c>
      <c r="N1084" s="4" t="s">
        <v>1164</v>
      </c>
      <c r="O1084" s="2">
        <v>0.191305</v>
      </c>
      <c r="P1084" s="2">
        <v>0.87762399638307897</v>
      </c>
      <c r="Q1084" s="4" t="s">
        <v>1107</v>
      </c>
      <c r="R1084" s="2">
        <v>0.19737499999999999</v>
      </c>
      <c r="S1084" s="2">
        <v>0.76492132003191704</v>
      </c>
    </row>
    <row r="1085" spans="1:19" x14ac:dyDescent="0.25">
      <c r="A1085" s="1">
        <f t="shared" si="16"/>
        <v>1082</v>
      </c>
      <c r="B1085" s="4" t="s">
        <v>442</v>
      </c>
      <c r="C1085" s="2">
        <v>0.10481468358780301</v>
      </c>
      <c r="D1085" s="2">
        <v>0.16600000000000001</v>
      </c>
      <c r="E1085" s="4" t="s">
        <v>1110</v>
      </c>
      <c r="F1085" s="2">
        <v>8.2316900217742794E-2</v>
      </c>
      <c r="G1085" s="2">
        <v>7.1999999999999995E-2</v>
      </c>
      <c r="H1085" s="4" t="s">
        <v>1137</v>
      </c>
      <c r="I1085" s="2">
        <v>7.942885563405E-2</v>
      </c>
      <c r="J1085" s="2">
        <v>4.9000000000000002E-2</v>
      </c>
      <c r="K1085" s="4" t="s">
        <v>650</v>
      </c>
      <c r="L1085" s="2">
        <v>0.18962000000000001</v>
      </c>
      <c r="M1085" s="2">
        <v>0.95800435552142904</v>
      </c>
      <c r="N1085" s="4" t="s">
        <v>1084</v>
      </c>
      <c r="O1085" s="2">
        <v>0.19147</v>
      </c>
      <c r="P1085" s="2">
        <v>0.83394079304568502</v>
      </c>
      <c r="Q1085" s="4" t="s">
        <v>274</v>
      </c>
      <c r="R1085" s="2">
        <v>0.19753999999999999</v>
      </c>
      <c r="S1085" s="2">
        <v>0.78267945771993996</v>
      </c>
    </row>
    <row r="1086" spans="1:19" x14ac:dyDescent="0.25">
      <c r="A1086" s="1">
        <f t="shared" si="16"/>
        <v>1083</v>
      </c>
      <c r="B1086" s="4">
        <v>5186223</v>
      </c>
      <c r="C1086" s="2">
        <v>0.105226825422032</v>
      </c>
      <c r="D1086" s="2">
        <v>0.14399999999999999</v>
      </c>
      <c r="E1086" s="4" t="s">
        <v>1172</v>
      </c>
      <c r="F1086" s="2">
        <v>8.2463743305444898E-2</v>
      </c>
      <c r="G1086" s="2">
        <v>8.2000000000000003E-2</v>
      </c>
      <c r="H1086" s="4" t="s">
        <v>1125</v>
      </c>
      <c r="I1086" s="2">
        <v>7.9603985197190003E-2</v>
      </c>
      <c r="J1086" s="2">
        <v>5.7000000000000002E-2</v>
      </c>
      <c r="K1086" s="4">
        <v>5186324</v>
      </c>
      <c r="L1086" s="2">
        <v>0.19159499999999999</v>
      </c>
      <c r="M1086" s="2">
        <v>0.97976580975356298</v>
      </c>
      <c r="N1086" s="4" t="s">
        <v>899</v>
      </c>
      <c r="O1086" s="2">
        <v>0.192555</v>
      </c>
      <c r="P1086" s="2">
        <v>0.90247851715244998</v>
      </c>
      <c r="Q1086" s="4" t="s">
        <v>823</v>
      </c>
      <c r="R1086" s="2">
        <v>0.19766</v>
      </c>
      <c r="S1086" s="2">
        <v>0.60416953788608196</v>
      </c>
    </row>
    <row r="1087" spans="1:19" x14ac:dyDescent="0.25">
      <c r="A1087" s="1">
        <f t="shared" si="16"/>
        <v>1084</v>
      </c>
      <c r="B1087" s="4" t="s">
        <v>1014</v>
      </c>
      <c r="C1087" s="2">
        <v>0.10797351042167</v>
      </c>
      <c r="D1087" s="2">
        <v>0.14599999999999999</v>
      </c>
      <c r="E1087" s="4" t="s">
        <v>602</v>
      </c>
      <c r="F1087" s="2">
        <v>8.2709686662879298E-2</v>
      </c>
      <c r="G1087" s="2">
        <v>7.3999999999999996E-2</v>
      </c>
      <c r="H1087" s="4" t="s">
        <v>1170</v>
      </c>
      <c r="I1087" s="2">
        <v>7.9891486506579096E-2</v>
      </c>
      <c r="J1087" s="2">
        <v>4.8000000000000001E-2</v>
      </c>
      <c r="K1087" s="4" t="s">
        <v>685</v>
      </c>
      <c r="L1087" s="2">
        <v>0.19167000000000001</v>
      </c>
      <c r="M1087" s="2">
        <v>0.94262604935907301</v>
      </c>
      <c r="N1087" s="4" t="s">
        <v>821</v>
      </c>
      <c r="O1087" s="2">
        <v>0.19581499999999999</v>
      </c>
      <c r="P1087" s="2">
        <v>0.82445293462930502</v>
      </c>
      <c r="Q1087" s="4" t="s">
        <v>595</v>
      </c>
      <c r="R1087" s="2">
        <v>0.19794</v>
      </c>
      <c r="S1087" s="2">
        <v>0.431981741558287</v>
      </c>
    </row>
    <row r="1088" spans="1:19" x14ac:dyDescent="0.25">
      <c r="A1088" s="1">
        <f t="shared" si="16"/>
        <v>1085</v>
      </c>
      <c r="B1088" s="4" t="s">
        <v>1005</v>
      </c>
      <c r="C1088" s="2">
        <v>0.108245216805352</v>
      </c>
      <c r="D1088" s="2">
        <v>0.17399999999999999</v>
      </c>
      <c r="E1088" s="4" t="s">
        <v>891</v>
      </c>
      <c r="F1088" s="2">
        <v>8.3165773025603004E-2</v>
      </c>
      <c r="G1088" s="2">
        <v>0.1</v>
      </c>
      <c r="H1088" s="4" t="s">
        <v>1161</v>
      </c>
      <c r="I1088" s="2">
        <v>8.0083095769580795E-2</v>
      </c>
      <c r="J1088" s="2">
        <v>4.5999999999999999E-2</v>
      </c>
      <c r="K1088" s="4" t="s">
        <v>1202</v>
      </c>
      <c r="L1088" s="2">
        <v>0.19295499999999999</v>
      </c>
      <c r="M1088" s="2">
        <v>0.94314204608165697</v>
      </c>
      <c r="N1088" s="4" t="s">
        <v>976</v>
      </c>
      <c r="O1088" s="2">
        <v>0.19694999999999999</v>
      </c>
      <c r="P1088" s="2">
        <v>0.48599410654789998</v>
      </c>
      <c r="Q1088" s="4" t="s">
        <v>869</v>
      </c>
      <c r="R1088" s="2">
        <v>0.199575</v>
      </c>
      <c r="S1088" s="2">
        <v>0.56312255873338801</v>
      </c>
    </row>
    <row r="1089" spans="1:19" x14ac:dyDescent="0.25">
      <c r="A1089" s="1">
        <f t="shared" si="16"/>
        <v>1086</v>
      </c>
      <c r="B1089" s="4" t="s">
        <v>1070</v>
      </c>
      <c r="C1089" s="2">
        <v>0.10893224604730201</v>
      </c>
      <c r="D1089" s="2">
        <v>0.152</v>
      </c>
      <c r="E1089" s="4" t="s">
        <v>1114</v>
      </c>
      <c r="F1089" s="2">
        <v>8.3599421600574098E-2</v>
      </c>
      <c r="G1089" s="2">
        <v>0.126</v>
      </c>
      <c r="H1089" s="4" t="s">
        <v>1201</v>
      </c>
      <c r="I1089" s="2">
        <v>8.0365667327094506E-2</v>
      </c>
      <c r="J1089" s="2">
        <v>2.3E-2</v>
      </c>
      <c r="K1089" s="4" t="s">
        <v>899</v>
      </c>
      <c r="L1089" s="2">
        <v>0.19542000000000001</v>
      </c>
      <c r="M1089" s="2">
        <v>0.95746541810837305</v>
      </c>
      <c r="N1089" s="4" t="s">
        <v>1172</v>
      </c>
      <c r="O1089" s="2">
        <v>0.19889000000000001</v>
      </c>
      <c r="P1089" s="2">
        <v>0.79651576198517504</v>
      </c>
      <c r="Q1089" s="4" t="s">
        <v>623</v>
      </c>
      <c r="R1089" s="2">
        <v>0.19963500000000001</v>
      </c>
      <c r="S1089" s="2">
        <v>0.63968029323341702</v>
      </c>
    </row>
    <row r="1090" spans="1:19" x14ac:dyDescent="0.25">
      <c r="A1090" s="1">
        <f t="shared" si="16"/>
        <v>1087</v>
      </c>
      <c r="B1090" s="4" t="s">
        <v>1184</v>
      </c>
      <c r="C1090" s="2">
        <v>0.109465222286398</v>
      </c>
      <c r="D1090" s="2">
        <v>0.128</v>
      </c>
      <c r="E1090" s="4" t="s">
        <v>1134</v>
      </c>
      <c r="F1090" s="2">
        <v>8.3782853071236896E-2</v>
      </c>
      <c r="G1090" s="2">
        <v>7.0000000000000007E-2</v>
      </c>
      <c r="H1090" s="4" t="s">
        <v>431</v>
      </c>
      <c r="I1090" s="2">
        <v>8.0368516965339504E-2</v>
      </c>
      <c r="J1090" s="2">
        <v>0.184</v>
      </c>
      <c r="K1090" s="4" t="s">
        <v>876</v>
      </c>
      <c r="L1090" s="2">
        <v>0.19868</v>
      </c>
      <c r="M1090" s="2">
        <v>0.90791610146675705</v>
      </c>
      <c r="N1090" s="4" t="s">
        <v>1121</v>
      </c>
      <c r="O1090" s="2">
        <v>0.19894999999999999</v>
      </c>
      <c r="P1090" s="2">
        <v>0.63718546277757604</v>
      </c>
      <c r="Q1090" s="4" t="s">
        <v>669</v>
      </c>
      <c r="R1090" s="2">
        <v>0.20175499999999999</v>
      </c>
      <c r="S1090" s="2">
        <v>0.60807921368144502</v>
      </c>
    </row>
    <row r="1091" spans="1:19" x14ac:dyDescent="0.25">
      <c r="A1091" s="1">
        <f t="shared" si="16"/>
        <v>1088</v>
      </c>
      <c r="B1091" s="4" t="s">
        <v>1137</v>
      </c>
      <c r="C1091" s="2">
        <v>0.110562094985556</v>
      </c>
      <c r="D1091" s="2">
        <v>0.126</v>
      </c>
      <c r="E1091" s="4" t="s">
        <v>831</v>
      </c>
      <c r="F1091" s="2">
        <v>8.4389434517637599E-2</v>
      </c>
      <c r="G1091" s="2">
        <v>6.8000000000000005E-2</v>
      </c>
      <c r="H1091" s="4" t="s">
        <v>638</v>
      </c>
      <c r="I1091" s="2">
        <v>8.0920069519038199E-2</v>
      </c>
      <c r="J1091" s="2">
        <v>7.0000000000000007E-2</v>
      </c>
      <c r="K1091" s="4" t="s">
        <v>689</v>
      </c>
      <c r="L1091" s="2">
        <v>0.19896</v>
      </c>
      <c r="M1091" s="2">
        <v>0.93770008899172996</v>
      </c>
      <c r="N1091" s="4" t="s">
        <v>1087</v>
      </c>
      <c r="O1091" s="2">
        <v>0.19896</v>
      </c>
      <c r="P1091" s="2">
        <v>0.698071358703791</v>
      </c>
      <c r="Q1091" s="4" t="s">
        <v>702</v>
      </c>
      <c r="R1091" s="2">
        <v>0.20205000000000001</v>
      </c>
      <c r="S1091" s="2">
        <v>0.64480339060548197</v>
      </c>
    </row>
    <row r="1092" spans="1:19" x14ac:dyDescent="0.25">
      <c r="A1092" s="1">
        <f t="shared" si="16"/>
        <v>1089</v>
      </c>
      <c r="B1092" s="4" t="s">
        <v>1202</v>
      </c>
      <c r="C1092" s="2">
        <v>0.110868837246328</v>
      </c>
      <c r="D1092" s="2">
        <v>0.17599999999999999</v>
      </c>
      <c r="E1092" s="4" t="s">
        <v>948</v>
      </c>
      <c r="F1092" s="2">
        <v>8.5328860099915999E-2</v>
      </c>
      <c r="G1092" s="2">
        <v>7.5999999999999998E-2</v>
      </c>
      <c r="H1092" s="4" t="s">
        <v>845</v>
      </c>
      <c r="I1092" s="2">
        <v>8.1165492818747603E-2</v>
      </c>
      <c r="J1092" s="2">
        <v>4.2000000000000003E-2</v>
      </c>
      <c r="K1092" s="4" t="s">
        <v>953</v>
      </c>
      <c r="L1092" s="2">
        <v>0.19906499999999999</v>
      </c>
      <c r="M1092" s="2">
        <v>0.94054516036032598</v>
      </c>
      <c r="N1092" s="4" t="s">
        <v>944</v>
      </c>
      <c r="O1092" s="2">
        <v>0.199685</v>
      </c>
      <c r="P1092" s="2">
        <v>0.80388808394689204</v>
      </c>
      <c r="Q1092" s="4" t="s">
        <v>1047</v>
      </c>
      <c r="R1092" s="2">
        <v>0.20427000000000001</v>
      </c>
      <c r="S1092" s="2">
        <v>0.75147340432296195</v>
      </c>
    </row>
    <row r="1093" spans="1:19" x14ac:dyDescent="0.25">
      <c r="A1093" s="1">
        <f t="shared" si="16"/>
        <v>1090</v>
      </c>
      <c r="B1093" s="4" t="s">
        <v>1016</v>
      </c>
      <c r="C1093" s="2">
        <v>0.11112072502826099</v>
      </c>
      <c r="D1093" s="2">
        <v>0.128</v>
      </c>
      <c r="E1093" s="4" t="s">
        <v>1131</v>
      </c>
      <c r="F1093" s="2">
        <v>8.5357467228545106E-2</v>
      </c>
      <c r="G1093" s="2">
        <v>0.08</v>
      </c>
      <c r="H1093" s="4" t="s">
        <v>1096</v>
      </c>
      <c r="I1093" s="2">
        <v>8.2220890102734506E-2</v>
      </c>
      <c r="J1093" s="2">
        <v>0.03</v>
      </c>
      <c r="K1093" s="4" t="s">
        <v>1057</v>
      </c>
      <c r="L1093" s="2">
        <v>0.20044999999999999</v>
      </c>
      <c r="M1093" s="2">
        <v>0.94396357956237997</v>
      </c>
      <c r="N1093" s="4" t="s">
        <v>1075</v>
      </c>
      <c r="O1093" s="2">
        <v>0.20102999999999999</v>
      </c>
      <c r="P1093" s="2">
        <v>0.84346930322226299</v>
      </c>
      <c r="Q1093" s="4" t="s">
        <v>1034</v>
      </c>
      <c r="R1093" s="2">
        <v>0.20519499999999999</v>
      </c>
      <c r="S1093" s="2">
        <v>0.30412671126565799</v>
      </c>
    </row>
    <row r="1094" spans="1:19" x14ac:dyDescent="0.25">
      <c r="A1094" s="1">
        <f t="shared" ref="A1094:A1157" si="17">A1093+1</f>
        <v>1091</v>
      </c>
      <c r="B1094" s="4" t="s">
        <v>1120</v>
      </c>
      <c r="C1094" s="2">
        <v>0.111157029692329</v>
      </c>
      <c r="D1094" s="2">
        <v>0.126</v>
      </c>
      <c r="E1094" s="4" t="s">
        <v>1035</v>
      </c>
      <c r="F1094" s="2">
        <v>8.7231658962602002E-2</v>
      </c>
      <c r="G1094" s="2">
        <v>0.106</v>
      </c>
      <c r="H1094" s="4" t="s">
        <v>868</v>
      </c>
      <c r="I1094" s="2">
        <v>8.2251085225586495E-2</v>
      </c>
      <c r="J1094" s="2">
        <v>4.2000000000000003E-2</v>
      </c>
      <c r="K1094" s="4" t="s">
        <v>869</v>
      </c>
      <c r="L1094" s="2">
        <v>0.20055000000000001</v>
      </c>
      <c r="M1094" s="2">
        <v>0.83327886241024396</v>
      </c>
      <c r="N1094" s="4" t="s">
        <v>517</v>
      </c>
      <c r="O1094" s="2">
        <v>0.20191000000000001</v>
      </c>
      <c r="P1094" s="2">
        <v>0.78011095746763603</v>
      </c>
      <c r="Q1094" s="4" t="s">
        <v>778</v>
      </c>
      <c r="R1094" s="2">
        <v>0.20522000000000001</v>
      </c>
      <c r="S1094" s="2">
        <v>0.53482992598299905</v>
      </c>
    </row>
    <row r="1095" spans="1:19" x14ac:dyDescent="0.25">
      <c r="A1095" s="1">
        <f t="shared" si="17"/>
        <v>1092</v>
      </c>
      <c r="B1095" s="4" t="s">
        <v>1208</v>
      </c>
      <c r="C1095" s="2">
        <v>0.113076935711312</v>
      </c>
      <c r="D1095" s="2">
        <v>0.15</v>
      </c>
      <c r="E1095" s="4" t="s">
        <v>1046</v>
      </c>
      <c r="F1095" s="2">
        <v>8.8137814370510506E-2</v>
      </c>
      <c r="G1095" s="2">
        <v>5.1999999999999998E-2</v>
      </c>
      <c r="H1095" s="4" t="s">
        <v>1047</v>
      </c>
      <c r="I1095" s="2">
        <v>8.2310661268481494E-2</v>
      </c>
      <c r="J1095" s="2">
        <v>2.7E-2</v>
      </c>
      <c r="K1095" s="4" t="s">
        <v>993</v>
      </c>
      <c r="L1095" s="2">
        <v>0.20637</v>
      </c>
      <c r="M1095" s="2">
        <v>0.939636815676125</v>
      </c>
      <c r="N1095" s="4" t="s">
        <v>1049</v>
      </c>
      <c r="O1095" s="2">
        <v>0.20311999999999999</v>
      </c>
      <c r="P1095" s="2">
        <v>0.67124792930689003</v>
      </c>
      <c r="Q1095" s="4" t="s">
        <v>683</v>
      </c>
      <c r="R1095" s="2">
        <v>0.20633000000000001</v>
      </c>
      <c r="S1095" s="2">
        <v>0.57545306057244106</v>
      </c>
    </row>
    <row r="1096" spans="1:19" x14ac:dyDescent="0.25">
      <c r="A1096" s="1">
        <f t="shared" si="17"/>
        <v>1093</v>
      </c>
      <c r="B1096" s="4" t="s">
        <v>1096</v>
      </c>
      <c r="C1096" s="2">
        <v>0.113393442589363</v>
      </c>
      <c r="D1096" s="2">
        <v>0.14399999999999999</v>
      </c>
      <c r="E1096" s="4" t="s">
        <v>1148</v>
      </c>
      <c r="F1096" s="2">
        <v>8.8360249067225505E-2</v>
      </c>
      <c r="G1096" s="2">
        <v>7.5999999999999998E-2</v>
      </c>
      <c r="H1096" s="4" t="s">
        <v>664</v>
      </c>
      <c r="I1096" s="2">
        <v>8.3163727473963403E-2</v>
      </c>
      <c r="J1096" s="2">
        <v>3.7999999999999999E-2</v>
      </c>
      <c r="K1096" s="4" t="s">
        <v>503</v>
      </c>
      <c r="L1096" s="2">
        <v>0.20832500000000001</v>
      </c>
      <c r="M1096" s="2">
        <v>0.92576320954938796</v>
      </c>
      <c r="N1096" s="4" t="s">
        <v>685</v>
      </c>
      <c r="O1096" s="2">
        <v>0.203655</v>
      </c>
      <c r="P1096" s="2">
        <v>0.84497405363464395</v>
      </c>
      <c r="Q1096" s="4" t="s">
        <v>960</v>
      </c>
      <c r="R1096" s="2">
        <v>0.20633000000000001</v>
      </c>
      <c r="S1096" s="2">
        <v>6.3820037093654206E-2</v>
      </c>
    </row>
    <row r="1097" spans="1:19" x14ac:dyDescent="0.25">
      <c r="A1097" s="1">
        <f t="shared" si="17"/>
        <v>1094</v>
      </c>
      <c r="B1097" s="4" t="s">
        <v>602</v>
      </c>
      <c r="C1097" s="2">
        <v>0.11341359979445501</v>
      </c>
      <c r="D1097" s="2">
        <v>0.112</v>
      </c>
      <c r="E1097" s="4" t="s">
        <v>541</v>
      </c>
      <c r="F1097" s="2">
        <v>8.8508750162270805E-2</v>
      </c>
      <c r="G1097" s="2">
        <v>4.3999999999999997E-2</v>
      </c>
      <c r="H1097" s="4" t="s">
        <v>1192</v>
      </c>
      <c r="I1097" s="2">
        <v>8.4708918024444801E-2</v>
      </c>
      <c r="J1097" s="2">
        <v>4.2000000000000003E-2</v>
      </c>
      <c r="K1097" s="4" t="s">
        <v>723</v>
      </c>
      <c r="L1097" s="2">
        <v>0.208755</v>
      </c>
      <c r="M1097" s="2">
        <v>0.90114017118099699</v>
      </c>
      <c r="N1097" s="4" t="s">
        <v>822</v>
      </c>
      <c r="O1097" s="2">
        <v>0.20421500000000001</v>
      </c>
      <c r="P1097" s="2">
        <v>0.783539124604273</v>
      </c>
      <c r="Q1097" s="4" t="s">
        <v>1221</v>
      </c>
      <c r="R1097" s="2">
        <v>0.20730999999999999</v>
      </c>
      <c r="S1097" s="2">
        <v>0.58959739562705205</v>
      </c>
    </row>
    <row r="1098" spans="1:19" x14ac:dyDescent="0.25">
      <c r="A1098" s="1">
        <f t="shared" si="17"/>
        <v>1095</v>
      </c>
      <c r="B1098" s="4" t="s">
        <v>744</v>
      </c>
      <c r="C1098" s="2">
        <v>0.11361845072119101</v>
      </c>
      <c r="D1098" s="2">
        <v>0.14599999999999999</v>
      </c>
      <c r="E1098" s="4" t="s">
        <v>1001</v>
      </c>
      <c r="F1098" s="2">
        <v>8.8614761484375096E-2</v>
      </c>
      <c r="G1098" s="2">
        <v>8.5999999999999993E-2</v>
      </c>
      <c r="H1098" s="4" t="s">
        <v>1203</v>
      </c>
      <c r="I1098" s="2">
        <v>8.4922582703365307E-2</v>
      </c>
      <c r="J1098" s="2">
        <v>1.7999999999999999E-2</v>
      </c>
      <c r="K1098" s="4" t="s">
        <v>1041</v>
      </c>
      <c r="L1098" s="2">
        <v>0.210645</v>
      </c>
      <c r="M1098" s="2">
        <v>0.890035740193174</v>
      </c>
      <c r="N1098" s="4" t="s">
        <v>558</v>
      </c>
      <c r="O1098" s="2">
        <v>0.20439499999999999</v>
      </c>
      <c r="P1098" s="2">
        <v>0.71641129804596004</v>
      </c>
      <c r="Q1098" s="4" t="s">
        <v>517</v>
      </c>
      <c r="R1098" s="2">
        <v>0.20749999999999999</v>
      </c>
      <c r="S1098" s="2">
        <v>0.79765566201066596</v>
      </c>
    </row>
    <row r="1099" spans="1:19" x14ac:dyDescent="0.25">
      <c r="A1099" s="1">
        <f t="shared" si="17"/>
        <v>1096</v>
      </c>
      <c r="B1099" s="4" t="s">
        <v>1099</v>
      </c>
      <c r="C1099" s="2">
        <v>0.113877413962868</v>
      </c>
      <c r="D1099" s="2">
        <v>0.13</v>
      </c>
      <c r="E1099" s="4" t="s">
        <v>1145</v>
      </c>
      <c r="F1099" s="2">
        <v>8.9487470177115003E-2</v>
      </c>
      <c r="G1099" s="2">
        <v>7.1999999999999995E-2</v>
      </c>
      <c r="H1099" s="4" t="s">
        <v>1146</v>
      </c>
      <c r="I1099" s="2">
        <v>8.5063313649105202E-2</v>
      </c>
      <c r="J1099" s="2">
        <v>6.9000000000000006E-2</v>
      </c>
      <c r="K1099" s="4" t="s">
        <v>1068</v>
      </c>
      <c r="L1099" s="2">
        <v>0.21117</v>
      </c>
      <c r="M1099" s="2">
        <v>0.861902526983779</v>
      </c>
      <c r="N1099" s="4" t="s">
        <v>823</v>
      </c>
      <c r="O1099" s="2">
        <v>0.20491000000000001</v>
      </c>
      <c r="P1099" s="2">
        <v>0.68770689742885904</v>
      </c>
      <c r="Q1099" s="4" t="s">
        <v>1128</v>
      </c>
      <c r="R1099" s="2">
        <v>0.207785</v>
      </c>
      <c r="S1099" s="2">
        <v>0.58940703622637303</v>
      </c>
    </row>
    <row r="1100" spans="1:19" x14ac:dyDescent="0.25">
      <c r="A1100" s="1">
        <f t="shared" si="17"/>
        <v>1097</v>
      </c>
      <c r="B1100" s="4" t="s">
        <v>903</v>
      </c>
      <c r="C1100" s="2">
        <v>0.11594064315371</v>
      </c>
      <c r="D1100" s="2">
        <v>0.14599999999999999</v>
      </c>
      <c r="E1100" s="4" t="s">
        <v>868</v>
      </c>
      <c r="F1100" s="2">
        <v>9.0126509594736101E-2</v>
      </c>
      <c r="G1100" s="2">
        <v>5.3999999999999999E-2</v>
      </c>
      <c r="H1100" s="4" t="s">
        <v>789</v>
      </c>
      <c r="I1100" s="2">
        <v>8.5291915062871204E-2</v>
      </c>
      <c r="J1100" s="2">
        <v>3.6999999999999998E-2</v>
      </c>
      <c r="K1100" s="4" t="s">
        <v>1207</v>
      </c>
      <c r="L1100" s="2">
        <v>0.21203</v>
      </c>
      <c r="M1100" s="2">
        <v>0.79711573415075898</v>
      </c>
      <c r="N1100" s="4" t="s">
        <v>1198</v>
      </c>
      <c r="O1100" s="2">
        <v>0.20599000000000001</v>
      </c>
      <c r="P1100" s="2">
        <v>0.76626386731763296</v>
      </c>
      <c r="Q1100" s="4" t="s">
        <v>1162</v>
      </c>
      <c r="R1100" s="2">
        <v>0.20801</v>
      </c>
      <c r="S1100" s="2">
        <v>0.61268463845263499</v>
      </c>
    </row>
    <row r="1101" spans="1:19" x14ac:dyDescent="0.25">
      <c r="A1101" s="1">
        <f t="shared" si="17"/>
        <v>1098</v>
      </c>
      <c r="B1101" s="4" t="s">
        <v>826</v>
      </c>
      <c r="C1101" s="2">
        <v>0.11602895181070901</v>
      </c>
      <c r="D1101" s="2">
        <v>0.13</v>
      </c>
      <c r="E1101" s="4" t="s">
        <v>1165</v>
      </c>
      <c r="F1101" s="2">
        <v>9.0257378558451104E-2</v>
      </c>
      <c r="G1101" s="2">
        <v>6.2E-2</v>
      </c>
      <c r="H1101" s="4" t="s">
        <v>1105</v>
      </c>
      <c r="I1101" s="2">
        <v>8.5578504126922403E-2</v>
      </c>
      <c r="J1101" s="2">
        <v>3.3000000000000002E-2</v>
      </c>
      <c r="K1101" s="4" t="s">
        <v>1129</v>
      </c>
      <c r="L1101" s="2">
        <v>0.21230499999999999</v>
      </c>
      <c r="M1101" s="2">
        <v>0.91170274928025696</v>
      </c>
      <c r="N1101" s="4" t="s">
        <v>1173</v>
      </c>
      <c r="O1101" s="2">
        <v>0.20627000000000001</v>
      </c>
      <c r="P1101" s="2">
        <v>0.76216377199147201</v>
      </c>
      <c r="Q1101" s="4" t="s">
        <v>931</v>
      </c>
      <c r="R1101" s="2">
        <v>0.20863000000000001</v>
      </c>
      <c r="S1101" s="2">
        <v>0.27579405935469298</v>
      </c>
    </row>
    <row r="1102" spans="1:19" x14ac:dyDescent="0.25">
      <c r="A1102" s="1">
        <f t="shared" si="17"/>
        <v>1099</v>
      </c>
      <c r="B1102" s="4" t="s">
        <v>641</v>
      </c>
      <c r="C1102" s="2">
        <v>0.116464713942772</v>
      </c>
      <c r="D1102" s="2">
        <v>0.14000000000000001</v>
      </c>
      <c r="E1102" s="4" t="s">
        <v>1111</v>
      </c>
      <c r="F1102" s="2">
        <v>9.0317297704402805E-2</v>
      </c>
      <c r="G1102" s="2">
        <v>5.1999999999999998E-2</v>
      </c>
      <c r="H1102" s="4" t="s">
        <v>1168</v>
      </c>
      <c r="I1102" s="2">
        <v>8.5611890317597805E-2</v>
      </c>
      <c r="J1102" s="2">
        <v>2.5999999999999999E-2</v>
      </c>
      <c r="K1102" s="4" t="s">
        <v>1052</v>
      </c>
      <c r="L1102" s="2">
        <v>0.21263499999999999</v>
      </c>
      <c r="M1102" s="2">
        <v>0.73667817813727299</v>
      </c>
      <c r="N1102" s="4" t="s">
        <v>948</v>
      </c>
      <c r="O1102" s="2">
        <v>0.207235</v>
      </c>
      <c r="P1102" s="2">
        <v>0.80797240902855105</v>
      </c>
      <c r="Q1102" s="4" t="s">
        <v>1021</v>
      </c>
      <c r="R1102" s="2">
        <v>0.20893999999999999</v>
      </c>
      <c r="S1102" s="2">
        <v>0.56758554107194203</v>
      </c>
    </row>
    <row r="1103" spans="1:19" x14ac:dyDescent="0.25">
      <c r="A1103" s="1">
        <f t="shared" si="17"/>
        <v>1100</v>
      </c>
      <c r="B1103" s="4" t="s">
        <v>995</v>
      </c>
      <c r="C1103" s="2">
        <v>0.116530663611045</v>
      </c>
      <c r="D1103" s="2">
        <v>0.13600000000000001</v>
      </c>
      <c r="E1103" s="4" t="s">
        <v>769</v>
      </c>
      <c r="F1103" s="2">
        <v>9.1265857319719396E-2</v>
      </c>
      <c r="G1103" s="2">
        <v>0.11</v>
      </c>
      <c r="H1103" s="4" t="s">
        <v>1129</v>
      </c>
      <c r="I1103" s="2">
        <v>8.5694554174946799E-2</v>
      </c>
      <c r="J1103" s="2">
        <v>2.1000000000000001E-2</v>
      </c>
      <c r="K1103" s="4" t="s">
        <v>1165</v>
      </c>
      <c r="L1103" s="2">
        <v>0.212835</v>
      </c>
      <c r="M1103" s="2">
        <v>0.900919809599946</v>
      </c>
      <c r="N1103" s="4" t="s">
        <v>893</v>
      </c>
      <c r="O1103" s="2">
        <v>0.209095</v>
      </c>
      <c r="P1103" s="2">
        <v>0.60071341877776296</v>
      </c>
      <c r="Q1103" s="4" t="s">
        <v>709</v>
      </c>
      <c r="R1103" s="2">
        <v>0.20962500000000001</v>
      </c>
      <c r="S1103" s="2">
        <v>0.380338269581246</v>
      </c>
    </row>
    <row r="1104" spans="1:19" x14ac:dyDescent="0.25">
      <c r="A1104" s="1">
        <f t="shared" si="17"/>
        <v>1101</v>
      </c>
      <c r="B1104" s="4" t="s">
        <v>829</v>
      </c>
      <c r="C1104" s="2">
        <v>0.116701651689082</v>
      </c>
      <c r="D1104" s="2">
        <v>0.14799999999999999</v>
      </c>
      <c r="E1104" s="4" t="s">
        <v>1253</v>
      </c>
      <c r="F1104" s="2">
        <v>9.1388690136410003E-2</v>
      </c>
      <c r="G1104" s="2">
        <v>5.8000000000000003E-2</v>
      </c>
      <c r="H1104" s="4" t="s">
        <v>816</v>
      </c>
      <c r="I1104" s="2">
        <v>8.5701464855263407E-2</v>
      </c>
      <c r="J1104" s="2">
        <v>2.1999999999999999E-2</v>
      </c>
      <c r="K1104" s="4" t="s">
        <v>1049</v>
      </c>
      <c r="L1104" s="2">
        <v>0.21693999999999999</v>
      </c>
      <c r="M1104" s="2">
        <v>0.842939825244859</v>
      </c>
      <c r="N1104" s="4" t="s">
        <v>788</v>
      </c>
      <c r="O1104" s="2">
        <v>0.209175</v>
      </c>
      <c r="P1104" s="2">
        <v>0.77268917455796304</v>
      </c>
      <c r="Q1104" s="4" t="s">
        <v>1079</v>
      </c>
      <c r="R1104" s="2">
        <v>0.20988000000000001</v>
      </c>
      <c r="S1104" s="2">
        <v>0.54890823135784705</v>
      </c>
    </row>
    <row r="1105" spans="1:19" x14ac:dyDescent="0.25">
      <c r="A1105" s="1">
        <f t="shared" si="17"/>
        <v>1102</v>
      </c>
      <c r="B1105" s="4" t="s">
        <v>1190</v>
      </c>
      <c r="C1105" s="2">
        <v>0.11826814021736499</v>
      </c>
      <c r="D1105" s="2">
        <v>0.11</v>
      </c>
      <c r="E1105" s="4" t="s">
        <v>1073</v>
      </c>
      <c r="F1105" s="2">
        <v>9.2055705290767204E-2</v>
      </c>
      <c r="G1105" s="2">
        <v>6.2E-2</v>
      </c>
      <c r="H1105" s="4" t="s">
        <v>1204</v>
      </c>
      <c r="I1105" s="2">
        <v>8.6005088671993801E-2</v>
      </c>
      <c r="J1105" s="2">
        <v>2.1000000000000001E-2</v>
      </c>
      <c r="K1105" s="4" t="s">
        <v>1184</v>
      </c>
      <c r="L1105" s="2">
        <v>0.21698999999999999</v>
      </c>
      <c r="M1105" s="2">
        <v>0.88093392423025596</v>
      </c>
      <c r="N1105" s="4" t="s">
        <v>1074</v>
      </c>
      <c r="O1105" s="2">
        <v>0.20949999999999999</v>
      </c>
      <c r="P1105" s="2">
        <v>0.51144945805226105</v>
      </c>
      <c r="Q1105" s="4" t="s">
        <v>1172</v>
      </c>
      <c r="R1105" s="2">
        <v>0.20988499999999999</v>
      </c>
      <c r="S1105" s="2">
        <v>0.43182610345406203</v>
      </c>
    </row>
    <row r="1106" spans="1:19" x14ac:dyDescent="0.25">
      <c r="A1106" s="1">
        <f t="shared" si="17"/>
        <v>1103</v>
      </c>
      <c r="B1106" s="4" t="s">
        <v>938</v>
      </c>
      <c r="C1106" s="2">
        <v>0.118366229914196</v>
      </c>
      <c r="D1106" s="2">
        <v>0.16800000000000001</v>
      </c>
      <c r="E1106" s="4" t="s">
        <v>1146</v>
      </c>
      <c r="F1106" s="2">
        <v>9.3301758677467594E-2</v>
      </c>
      <c r="G1106" s="2">
        <v>0.13200000000000001</v>
      </c>
      <c r="H1106" s="4" t="s">
        <v>1063</v>
      </c>
      <c r="I1106" s="2">
        <v>8.7472457877805096E-2</v>
      </c>
      <c r="J1106" s="2">
        <v>4.4999999999999998E-2</v>
      </c>
      <c r="K1106" s="4" t="s">
        <v>1118</v>
      </c>
      <c r="L1106" s="2">
        <v>0.21770999999999999</v>
      </c>
      <c r="M1106" s="2">
        <v>0.78111333148595796</v>
      </c>
      <c r="N1106" s="4" t="s">
        <v>1035</v>
      </c>
      <c r="O1106" s="2">
        <v>0.21001500000000001</v>
      </c>
      <c r="P1106" s="2">
        <v>0.59979465591056802</v>
      </c>
      <c r="Q1106" s="4" t="s">
        <v>528</v>
      </c>
      <c r="R1106" s="2">
        <v>0.21063000000000001</v>
      </c>
      <c r="S1106" s="2">
        <v>0.166922659500921</v>
      </c>
    </row>
    <row r="1107" spans="1:19" x14ac:dyDescent="0.25">
      <c r="A1107" s="1">
        <f t="shared" si="17"/>
        <v>1104</v>
      </c>
      <c r="B1107" s="4" t="s">
        <v>1119</v>
      </c>
      <c r="C1107" s="2">
        <v>0.11884514006918</v>
      </c>
      <c r="D1107" s="2">
        <v>9.6000000000000002E-2</v>
      </c>
      <c r="E1107" s="4" t="s">
        <v>720</v>
      </c>
      <c r="F1107" s="2">
        <v>9.3320949864738698E-2</v>
      </c>
      <c r="G1107" s="2">
        <v>9.4E-2</v>
      </c>
      <c r="H1107" s="4" t="s">
        <v>417</v>
      </c>
      <c r="I1107" s="2">
        <v>8.7522287166551999E-2</v>
      </c>
      <c r="J1107" s="2">
        <v>4.3999999999999997E-2</v>
      </c>
      <c r="K1107" s="4" t="s">
        <v>740</v>
      </c>
      <c r="L1107" s="2">
        <v>0.218335</v>
      </c>
      <c r="M1107" s="2">
        <v>0.85751853033146597</v>
      </c>
      <c r="N1107" s="4" t="s">
        <v>1177</v>
      </c>
      <c r="O1107" s="2">
        <v>0.21095</v>
      </c>
      <c r="P1107" s="2">
        <v>0.72203739593007199</v>
      </c>
      <c r="Q1107" s="4" t="s">
        <v>1198</v>
      </c>
      <c r="R1107" s="2">
        <v>0.21121999999999999</v>
      </c>
      <c r="S1107" s="2">
        <v>0.516206029618132</v>
      </c>
    </row>
    <row r="1108" spans="1:19" x14ac:dyDescent="0.25">
      <c r="A1108" s="1">
        <f t="shared" si="17"/>
        <v>1105</v>
      </c>
      <c r="B1108" s="4" t="s">
        <v>1243</v>
      </c>
      <c r="C1108" s="2">
        <v>0.119537335122024</v>
      </c>
      <c r="D1108" s="2">
        <v>0.13400000000000001</v>
      </c>
      <c r="E1108" s="4" t="s">
        <v>1194</v>
      </c>
      <c r="F1108" s="2">
        <v>9.3761223881462699E-2</v>
      </c>
      <c r="G1108" s="2">
        <v>7.8E-2</v>
      </c>
      <c r="H1108" s="4" t="s">
        <v>1067</v>
      </c>
      <c r="I1108" s="2">
        <v>8.7634923153936103E-2</v>
      </c>
      <c r="J1108" s="2">
        <v>3.3000000000000002E-2</v>
      </c>
      <c r="K1108" s="4" t="s">
        <v>682</v>
      </c>
      <c r="L1108" s="2">
        <v>0.22023000000000001</v>
      </c>
      <c r="M1108" s="2">
        <v>0.86713267660461701</v>
      </c>
      <c r="N1108" s="4" t="s">
        <v>1120</v>
      </c>
      <c r="O1108" s="2">
        <v>0.21118000000000001</v>
      </c>
      <c r="P1108" s="2">
        <v>0.48375841520691099</v>
      </c>
      <c r="Q1108" s="4" t="s">
        <v>1089</v>
      </c>
      <c r="R1108" s="2">
        <v>0.21152000000000001</v>
      </c>
      <c r="S1108" s="2">
        <v>0.398315462069948</v>
      </c>
    </row>
    <row r="1109" spans="1:19" x14ac:dyDescent="0.25">
      <c r="A1109" s="1">
        <f t="shared" si="17"/>
        <v>1106</v>
      </c>
      <c r="B1109" s="4" t="s">
        <v>470</v>
      </c>
      <c r="C1109" s="2">
        <v>0.120403939060493</v>
      </c>
      <c r="D1109" s="2">
        <v>0.13200000000000001</v>
      </c>
      <c r="E1109" s="4" t="s">
        <v>773</v>
      </c>
      <c r="F1109" s="2">
        <v>9.5394277409007799E-2</v>
      </c>
      <c r="G1109" s="2">
        <v>6.6000000000000003E-2</v>
      </c>
      <c r="H1109" s="4" t="s">
        <v>1036</v>
      </c>
      <c r="I1109" s="2">
        <v>8.8387484622909906E-2</v>
      </c>
      <c r="J1109" s="2">
        <v>2.4E-2</v>
      </c>
      <c r="K1109" s="4" t="s">
        <v>1238</v>
      </c>
      <c r="L1109" s="2">
        <v>0.22492500000000001</v>
      </c>
      <c r="M1109" s="2">
        <v>0.74540312495479999</v>
      </c>
      <c r="N1109" s="4" t="s">
        <v>602</v>
      </c>
      <c r="O1109" s="2">
        <v>0.21157000000000001</v>
      </c>
      <c r="P1109" s="2">
        <v>0.57252496108351603</v>
      </c>
      <c r="Q1109" s="4" t="s">
        <v>1123</v>
      </c>
      <c r="R1109" s="2">
        <v>0.21263000000000001</v>
      </c>
      <c r="S1109" s="2">
        <v>0.46775384773658801</v>
      </c>
    </row>
    <row r="1110" spans="1:19" x14ac:dyDescent="0.25">
      <c r="A1110" s="1">
        <f t="shared" si="17"/>
        <v>1107</v>
      </c>
      <c r="B1110" s="4" t="s">
        <v>1215</v>
      </c>
      <c r="C1110" s="2">
        <v>0.12061845091253599</v>
      </c>
      <c r="D1110" s="2">
        <v>0.13</v>
      </c>
      <c r="E1110" s="4" t="s">
        <v>1039</v>
      </c>
      <c r="F1110" s="2">
        <v>9.6531932243058005E-2</v>
      </c>
      <c r="G1110" s="2">
        <v>3.7999999999999999E-2</v>
      </c>
      <c r="H1110" s="4" t="s">
        <v>1183</v>
      </c>
      <c r="I1110" s="2">
        <v>8.9389155611834303E-2</v>
      </c>
      <c r="J1110" s="2">
        <v>0.04</v>
      </c>
      <c r="K1110" s="4" t="s">
        <v>757</v>
      </c>
      <c r="L1110" s="2">
        <v>0.226135</v>
      </c>
      <c r="M1110" s="2">
        <v>0.51149614621796802</v>
      </c>
      <c r="N1110" s="4" t="s">
        <v>1085</v>
      </c>
      <c r="O1110" s="2">
        <v>0.21217</v>
      </c>
      <c r="P1110" s="2">
        <v>0.64647368031376995</v>
      </c>
      <c r="Q1110" s="4" t="s">
        <v>613</v>
      </c>
      <c r="R1110" s="2">
        <v>0.21404500000000001</v>
      </c>
      <c r="S1110" s="2">
        <v>0.45039714139688197</v>
      </c>
    </row>
    <row r="1111" spans="1:19" x14ac:dyDescent="0.25">
      <c r="A1111" s="1">
        <f t="shared" si="17"/>
        <v>1108</v>
      </c>
      <c r="B1111" s="4" t="s">
        <v>861</v>
      </c>
      <c r="C1111" s="2">
        <v>0.121916991257142</v>
      </c>
      <c r="D1111" s="2">
        <v>0.114</v>
      </c>
      <c r="E1111" s="4" t="s">
        <v>1074</v>
      </c>
      <c r="F1111" s="2">
        <v>9.6979865501865201E-2</v>
      </c>
      <c r="G1111" s="2">
        <v>3.4000000000000002E-2</v>
      </c>
      <c r="H1111" s="4" t="s">
        <v>1131</v>
      </c>
      <c r="I1111" s="2">
        <v>9.2304503690946504E-2</v>
      </c>
      <c r="J1111" s="2">
        <v>2.4E-2</v>
      </c>
      <c r="K1111" s="4" t="s">
        <v>1149</v>
      </c>
      <c r="L1111" s="2">
        <v>0.22753000000000001</v>
      </c>
      <c r="M1111" s="2">
        <v>0.76026724273027402</v>
      </c>
      <c r="N1111" s="4" t="s">
        <v>1130</v>
      </c>
      <c r="O1111" s="2">
        <v>0.212225</v>
      </c>
      <c r="P1111" s="2">
        <v>0.73607528682732504</v>
      </c>
      <c r="Q1111" s="4" t="s">
        <v>845</v>
      </c>
      <c r="R1111" s="2">
        <v>0.21484500000000001</v>
      </c>
      <c r="S1111" s="2">
        <v>0.38192851596792099</v>
      </c>
    </row>
    <row r="1112" spans="1:19" x14ac:dyDescent="0.25">
      <c r="A1112" s="1">
        <f t="shared" si="17"/>
        <v>1109</v>
      </c>
      <c r="B1112" s="4" t="s">
        <v>1238</v>
      </c>
      <c r="C1112" s="2">
        <v>0.12221878720245501</v>
      </c>
      <c r="D1112" s="2">
        <v>0.14799999999999999</v>
      </c>
      <c r="E1112" s="4" t="s">
        <v>1124</v>
      </c>
      <c r="F1112" s="2">
        <v>9.7400523376399303E-2</v>
      </c>
      <c r="G1112" s="2">
        <v>4.5999999999999999E-2</v>
      </c>
      <c r="H1112" s="4" t="s">
        <v>754</v>
      </c>
      <c r="I1112" s="2">
        <v>9.3132855265237097E-2</v>
      </c>
      <c r="J1112" s="2">
        <v>2.8000000000000001E-2</v>
      </c>
      <c r="K1112" s="4" t="s">
        <v>823</v>
      </c>
      <c r="L1112" s="2">
        <v>0.23021</v>
      </c>
      <c r="M1112" s="2">
        <v>0.59800943031039</v>
      </c>
      <c r="N1112" s="4" t="s">
        <v>1129</v>
      </c>
      <c r="O1112" s="2">
        <v>0.21238499999999999</v>
      </c>
      <c r="P1112" s="2">
        <v>0.54600489964233601</v>
      </c>
      <c r="Q1112" s="4" t="s">
        <v>934</v>
      </c>
      <c r="R1112" s="2">
        <v>0.21490000000000001</v>
      </c>
      <c r="S1112" s="2">
        <v>0.41925650665622299</v>
      </c>
    </row>
    <row r="1113" spans="1:19" x14ac:dyDescent="0.25">
      <c r="A1113" s="1">
        <f t="shared" si="17"/>
        <v>1110</v>
      </c>
      <c r="B1113" s="4" t="s">
        <v>934</v>
      </c>
      <c r="C1113" s="2">
        <v>0.12226335300968599</v>
      </c>
      <c r="D1113" s="2">
        <v>0.13600000000000001</v>
      </c>
      <c r="E1113" s="4" t="s">
        <v>1186</v>
      </c>
      <c r="F1113" s="2">
        <v>9.7698028834780806E-2</v>
      </c>
      <c r="G1113" s="2">
        <v>4.2000000000000003E-2</v>
      </c>
      <c r="H1113" s="4" t="s">
        <v>1119</v>
      </c>
      <c r="I1113" s="2">
        <v>9.4790082711130499E-2</v>
      </c>
      <c r="J1113" s="2">
        <v>1.7000000000000001E-2</v>
      </c>
      <c r="K1113" s="4" t="s">
        <v>1224</v>
      </c>
      <c r="L1113" s="2">
        <v>0.23079</v>
      </c>
      <c r="M1113" s="2">
        <v>0.51835921083316405</v>
      </c>
      <c r="N1113" s="4" t="s">
        <v>869</v>
      </c>
      <c r="O1113" s="2">
        <v>0.21254999999999999</v>
      </c>
      <c r="P1113" s="2">
        <v>0.55548083104978996</v>
      </c>
      <c r="Q1113" s="4" t="s">
        <v>1070</v>
      </c>
      <c r="R1113" s="2">
        <v>0.21495500000000001</v>
      </c>
      <c r="S1113" s="2">
        <v>0.59085739494454004</v>
      </c>
    </row>
    <row r="1114" spans="1:19" x14ac:dyDescent="0.25">
      <c r="A1114" s="1">
        <f t="shared" si="17"/>
        <v>1111</v>
      </c>
      <c r="B1114" s="4" t="s">
        <v>880</v>
      </c>
      <c r="C1114" s="2">
        <v>0.122909827168973</v>
      </c>
      <c r="D1114" s="2">
        <v>0.11799999999999999</v>
      </c>
      <c r="E1114" s="4" t="s">
        <v>1184</v>
      </c>
      <c r="F1114" s="2">
        <v>9.7928852005816802E-2</v>
      </c>
      <c r="G1114" s="2">
        <v>6.6000000000000003E-2</v>
      </c>
      <c r="H1114" s="4" t="s">
        <v>1253</v>
      </c>
      <c r="I1114" s="2">
        <v>9.4842675534827198E-2</v>
      </c>
      <c r="J1114" s="2">
        <v>1.7999999999999999E-2</v>
      </c>
      <c r="K1114" s="4" t="s">
        <v>818</v>
      </c>
      <c r="L1114" s="2">
        <v>0.23158500000000001</v>
      </c>
      <c r="M1114" s="2">
        <v>0.70614956846740995</v>
      </c>
      <c r="N1114" s="4">
        <v>5140203</v>
      </c>
      <c r="O1114" s="2">
        <v>0.21273</v>
      </c>
      <c r="P1114" s="2">
        <v>0.69557216103078601</v>
      </c>
      <c r="Q1114" s="4" t="s">
        <v>1120</v>
      </c>
      <c r="R1114" s="2">
        <v>0.21593000000000001</v>
      </c>
      <c r="S1114" s="2">
        <v>0.41510870797809402</v>
      </c>
    </row>
    <row r="1115" spans="1:19" x14ac:dyDescent="0.25">
      <c r="A1115" s="1">
        <f t="shared" si="17"/>
        <v>1112</v>
      </c>
      <c r="B1115" s="4" t="s">
        <v>865</v>
      </c>
      <c r="C1115" s="2">
        <v>0.12325117130719999</v>
      </c>
      <c r="D1115" s="2">
        <v>0.12</v>
      </c>
      <c r="E1115" s="4" t="s">
        <v>1096</v>
      </c>
      <c r="F1115" s="2">
        <v>9.8350063892573905E-2</v>
      </c>
      <c r="G1115" s="2">
        <v>4.3999999999999997E-2</v>
      </c>
      <c r="H1115" s="4" t="s">
        <v>861</v>
      </c>
      <c r="I1115" s="2">
        <v>9.5706572419617802E-2</v>
      </c>
      <c r="J1115" s="2">
        <v>1.7999999999999999E-2</v>
      </c>
      <c r="K1115" s="4" t="s">
        <v>1066</v>
      </c>
      <c r="L1115" s="2">
        <v>0.23331499999999999</v>
      </c>
      <c r="M1115" s="2">
        <v>0.77762662824867801</v>
      </c>
      <c r="N1115" s="4" t="s">
        <v>375</v>
      </c>
      <c r="O1115" s="2">
        <v>0.21318999999999999</v>
      </c>
      <c r="P1115" s="2">
        <v>0.61757792445433801</v>
      </c>
      <c r="Q1115" s="4" t="s">
        <v>1161</v>
      </c>
      <c r="R1115" s="2">
        <v>0.21621000000000001</v>
      </c>
      <c r="S1115" s="2">
        <v>0.29573545655627298</v>
      </c>
    </row>
    <row r="1116" spans="1:19" x14ac:dyDescent="0.25">
      <c r="A1116" s="1">
        <f t="shared" si="17"/>
        <v>1113</v>
      </c>
      <c r="B1116" s="4" t="s">
        <v>682</v>
      </c>
      <c r="C1116" s="2">
        <v>0.123683727269292</v>
      </c>
      <c r="D1116" s="2">
        <v>0.104</v>
      </c>
      <c r="E1116" s="4">
        <v>5186324</v>
      </c>
      <c r="F1116" s="2">
        <v>9.9337450442338104E-2</v>
      </c>
      <c r="G1116" s="2">
        <v>5.8000000000000003E-2</v>
      </c>
      <c r="H1116" s="4" t="s">
        <v>604</v>
      </c>
      <c r="I1116" s="2">
        <v>9.6140949708468093E-2</v>
      </c>
      <c r="J1116" s="2">
        <v>1.7000000000000001E-2</v>
      </c>
      <c r="K1116" s="4" t="s">
        <v>439</v>
      </c>
      <c r="L1116" s="2">
        <v>0.23338</v>
      </c>
      <c r="M1116" s="2">
        <v>0.72116775550516599</v>
      </c>
      <c r="N1116" s="4" t="s">
        <v>1158</v>
      </c>
      <c r="O1116" s="2">
        <v>0.213615</v>
      </c>
      <c r="P1116" s="2">
        <v>0.253140363401757</v>
      </c>
      <c r="Q1116" s="4" t="s">
        <v>1173</v>
      </c>
      <c r="R1116" s="2">
        <v>0.21754000000000001</v>
      </c>
      <c r="S1116" s="2">
        <v>0.50784433671465501</v>
      </c>
    </row>
    <row r="1117" spans="1:19" x14ac:dyDescent="0.25">
      <c r="A1117" s="1">
        <f t="shared" si="17"/>
        <v>1114</v>
      </c>
      <c r="B1117" s="4" t="s">
        <v>1274</v>
      </c>
      <c r="C1117" s="2">
        <v>0.123844593777571</v>
      </c>
      <c r="D1117" s="2">
        <v>0.156</v>
      </c>
      <c r="E1117" s="4" t="s">
        <v>599</v>
      </c>
      <c r="F1117" s="2">
        <v>9.9646006003181894E-2</v>
      </c>
      <c r="G1117" s="2">
        <v>3.7999999999999999E-2</v>
      </c>
      <c r="H1117" s="4" t="s">
        <v>1110</v>
      </c>
      <c r="I1117" s="2">
        <v>9.6265199534125004E-2</v>
      </c>
      <c r="J1117" s="2">
        <v>1.4E-2</v>
      </c>
      <c r="K1117" s="4" t="s">
        <v>1110</v>
      </c>
      <c r="L1117" s="2">
        <v>0.233625</v>
      </c>
      <c r="M1117" s="2">
        <v>0.54293315635205097</v>
      </c>
      <c r="N1117" s="4" t="s">
        <v>778</v>
      </c>
      <c r="O1117" s="2">
        <v>0.2137</v>
      </c>
      <c r="P1117" s="2">
        <v>0.69292011234112705</v>
      </c>
      <c r="Q1117" s="4" t="s">
        <v>1104</v>
      </c>
      <c r="R1117" s="2">
        <v>0.21793499999999999</v>
      </c>
      <c r="S1117" s="2">
        <v>0.40590621806877503</v>
      </c>
    </row>
    <row r="1118" spans="1:19" x14ac:dyDescent="0.25">
      <c r="A1118" s="1">
        <f t="shared" si="17"/>
        <v>1115</v>
      </c>
      <c r="B1118" s="4" t="s">
        <v>599</v>
      </c>
      <c r="C1118" s="2">
        <v>0.124022874619486</v>
      </c>
      <c r="D1118" s="2">
        <v>9.8000000000000004E-2</v>
      </c>
      <c r="E1118" s="4" t="s">
        <v>17</v>
      </c>
      <c r="F1118" s="2">
        <v>0.100839090208291</v>
      </c>
      <c r="G1118" s="2">
        <v>5.6000000000000001E-2</v>
      </c>
      <c r="H1118" s="4" t="s">
        <v>899</v>
      </c>
      <c r="I1118" s="2">
        <v>9.7216084436378705E-2</v>
      </c>
      <c r="J1118" s="2">
        <v>6.0999999999999999E-2</v>
      </c>
      <c r="K1118" s="4" t="s">
        <v>1048</v>
      </c>
      <c r="L1118" s="2">
        <v>0.23421500000000001</v>
      </c>
      <c r="M1118" s="2">
        <v>0.65178403347798097</v>
      </c>
      <c r="N1118" s="4" t="s">
        <v>1151</v>
      </c>
      <c r="O1118" s="2">
        <v>0.21387500000000001</v>
      </c>
      <c r="P1118" s="2">
        <v>0.55661828368844901</v>
      </c>
      <c r="Q1118" s="4" t="s">
        <v>737</v>
      </c>
      <c r="R1118" s="2">
        <v>0.21819</v>
      </c>
      <c r="S1118" s="2">
        <v>0.15114642993942801</v>
      </c>
    </row>
    <row r="1119" spans="1:19" x14ac:dyDescent="0.25">
      <c r="A1119" s="1">
        <f t="shared" si="17"/>
        <v>1116</v>
      </c>
      <c r="B1119" s="4" t="s">
        <v>687</v>
      </c>
      <c r="C1119" s="2">
        <v>0.124489631160449</v>
      </c>
      <c r="D1119" s="2">
        <v>0.11600000000000001</v>
      </c>
      <c r="E1119" s="4" t="s">
        <v>1062</v>
      </c>
      <c r="F1119" s="2">
        <v>0.101231097791202</v>
      </c>
      <c r="G1119" s="2">
        <v>0.04</v>
      </c>
      <c r="H1119" s="4" t="s">
        <v>827</v>
      </c>
      <c r="I1119" s="2">
        <v>9.7768900576275894E-2</v>
      </c>
      <c r="J1119" s="2">
        <v>1.4E-2</v>
      </c>
      <c r="K1119" s="4" t="s">
        <v>1064</v>
      </c>
      <c r="L1119" s="2">
        <v>0.23544999999999999</v>
      </c>
      <c r="M1119" s="2">
        <v>0.63376415896011595</v>
      </c>
      <c r="N1119" s="4" t="s">
        <v>1070</v>
      </c>
      <c r="O1119" s="2">
        <v>0.21435499999999999</v>
      </c>
      <c r="P1119" s="2">
        <v>0.78833817343110402</v>
      </c>
      <c r="Q1119" s="4" t="s">
        <v>775</v>
      </c>
      <c r="R1119" s="2">
        <v>0.218385</v>
      </c>
      <c r="S1119" s="2">
        <v>0.28943016403876798</v>
      </c>
    </row>
    <row r="1120" spans="1:19" x14ac:dyDescent="0.25">
      <c r="A1120" s="1">
        <f t="shared" si="17"/>
        <v>1117</v>
      </c>
      <c r="B1120" s="4" t="s">
        <v>1198</v>
      </c>
      <c r="C1120" s="2">
        <v>0.12654003894548299</v>
      </c>
      <c r="D1120" s="2">
        <v>0.1</v>
      </c>
      <c r="E1120" s="4" t="s">
        <v>1213</v>
      </c>
      <c r="F1120" s="2">
        <v>0.101322085174518</v>
      </c>
      <c r="G1120" s="2">
        <v>4.5999999999999999E-2</v>
      </c>
      <c r="H1120" s="4" t="s">
        <v>1070</v>
      </c>
      <c r="I1120" s="2">
        <v>9.8046906949076598E-2</v>
      </c>
      <c r="J1120" s="2">
        <v>1.0999999999999999E-2</v>
      </c>
      <c r="K1120" s="4" t="s">
        <v>683</v>
      </c>
      <c r="L1120" s="2">
        <v>0.23580999999999999</v>
      </c>
      <c r="M1120" s="2">
        <v>0.67128716652306597</v>
      </c>
      <c r="N1120" s="4" t="s">
        <v>1073</v>
      </c>
      <c r="O1120" s="2">
        <v>0.21441499999999999</v>
      </c>
      <c r="P1120" s="2">
        <v>0.68544354203722002</v>
      </c>
      <c r="Q1120" s="4">
        <v>5186324</v>
      </c>
      <c r="R1120" s="2">
        <v>0.21839</v>
      </c>
      <c r="S1120" s="2">
        <v>0.15333222260944199</v>
      </c>
    </row>
    <row r="1121" spans="1:19" x14ac:dyDescent="0.25">
      <c r="A1121" s="1">
        <f t="shared" si="17"/>
        <v>1118</v>
      </c>
      <c r="B1121" s="4" t="s">
        <v>1153</v>
      </c>
      <c r="C1121" s="2">
        <v>0.126672661355542</v>
      </c>
      <c r="D1121" s="2">
        <v>9.8000000000000004E-2</v>
      </c>
      <c r="E1121" s="4" t="s">
        <v>1155</v>
      </c>
      <c r="F1121" s="2">
        <v>0.101363816982806</v>
      </c>
      <c r="G1121" s="2">
        <v>4.5999999999999999E-2</v>
      </c>
      <c r="H1121" s="4" t="s">
        <v>1055</v>
      </c>
      <c r="I1121" s="2">
        <v>9.9995310267471202E-2</v>
      </c>
      <c r="J1121" s="2">
        <v>8.9999999999999993E-3</v>
      </c>
      <c r="K1121" s="4" t="s">
        <v>566</v>
      </c>
      <c r="L1121" s="2">
        <v>0.23655999999999999</v>
      </c>
      <c r="M1121" s="2">
        <v>0.68580839994033604</v>
      </c>
      <c r="N1121" s="4" t="s">
        <v>1168</v>
      </c>
      <c r="O1121" s="2">
        <v>0.21465000000000001</v>
      </c>
      <c r="P1121" s="2">
        <v>0.44907720157640202</v>
      </c>
      <c r="Q1121" s="4" t="s">
        <v>1138</v>
      </c>
      <c r="R1121" s="2">
        <v>0.218525</v>
      </c>
      <c r="S1121" s="2">
        <v>0.39078555048608299</v>
      </c>
    </row>
    <row r="1122" spans="1:19" x14ac:dyDescent="0.25">
      <c r="A1122" s="1">
        <f t="shared" si="17"/>
        <v>1119</v>
      </c>
      <c r="B1122" s="4" t="s">
        <v>1036</v>
      </c>
      <c r="C1122" s="2">
        <v>0.127872859023066</v>
      </c>
      <c r="D1122" s="2">
        <v>0.11600000000000001</v>
      </c>
      <c r="E1122" s="4" t="s">
        <v>1070</v>
      </c>
      <c r="F1122" s="2">
        <v>0.10159096496099</v>
      </c>
      <c r="G1122" s="2">
        <v>3.5999999999999997E-2</v>
      </c>
      <c r="H1122" s="4" t="s">
        <v>773</v>
      </c>
      <c r="I1122" s="2">
        <v>0.100487326870114</v>
      </c>
      <c r="J1122" s="2">
        <v>2.1999999999999999E-2</v>
      </c>
      <c r="K1122" s="4" t="s">
        <v>1128</v>
      </c>
      <c r="L1122" s="2">
        <v>0.23716000000000001</v>
      </c>
      <c r="M1122" s="2">
        <v>0.65414815817978</v>
      </c>
      <c r="N1122" s="4" t="s">
        <v>1055</v>
      </c>
      <c r="O1122" s="2">
        <v>0.21543000000000001</v>
      </c>
      <c r="P1122" s="2">
        <v>0.64047929685221205</v>
      </c>
      <c r="Q1122" s="4" t="s">
        <v>1143</v>
      </c>
      <c r="R1122" s="2">
        <v>0.21885499999999999</v>
      </c>
      <c r="S1122" s="2">
        <v>0.42332297637997601</v>
      </c>
    </row>
    <row r="1123" spans="1:19" x14ac:dyDescent="0.25">
      <c r="A1123" s="1">
        <f t="shared" si="17"/>
        <v>1120</v>
      </c>
      <c r="B1123" s="4" t="s">
        <v>541</v>
      </c>
      <c r="C1123" s="2">
        <v>0.12788763703471501</v>
      </c>
      <c r="D1123" s="2">
        <v>0.11600000000000001</v>
      </c>
      <c r="E1123" s="4" t="s">
        <v>1156</v>
      </c>
      <c r="F1123" s="2">
        <v>0.101696120731487</v>
      </c>
      <c r="G1123" s="2">
        <v>4.2000000000000003E-2</v>
      </c>
      <c r="H1123" s="4" t="s">
        <v>1132</v>
      </c>
      <c r="I1123" s="2">
        <v>0.100546394350329</v>
      </c>
      <c r="J1123" s="2">
        <v>2.1000000000000001E-2</v>
      </c>
      <c r="K1123" s="4" t="s">
        <v>1073</v>
      </c>
      <c r="L1123" s="2">
        <v>0.23721500000000001</v>
      </c>
      <c r="M1123" s="2">
        <v>0.64746611543603705</v>
      </c>
      <c r="N1123" s="4" t="s">
        <v>1047</v>
      </c>
      <c r="O1123" s="2">
        <v>0.21567</v>
      </c>
      <c r="P1123" s="2">
        <v>0.73859934666906102</v>
      </c>
      <c r="Q1123" s="4" t="s">
        <v>1111</v>
      </c>
      <c r="R1123" s="2">
        <v>0.21917</v>
      </c>
      <c r="S1123" s="2">
        <v>0.18096919450656601</v>
      </c>
    </row>
    <row r="1124" spans="1:19" x14ac:dyDescent="0.25">
      <c r="A1124" s="1">
        <f t="shared" si="17"/>
        <v>1121</v>
      </c>
      <c r="B1124" s="4" t="s">
        <v>622</v>
      </c>
      <c r="C1124" s="2">
        <v>0.12818143125116099</v>
      </c>
      <c r="D1124" s="2">
        <v>0.13800000000000001</v>
      </c>
      <c r="E1124" s="4" t="s">
        <v>1135</v>
      </c>
      <c r="F1124" s="2">
        <v>0.101758482487594</v>
      </c>
      <c r="G1124" s="2">
        <v>2.8000000000000001E-2</v>
      </c>
      <c r="H1124" s="4" t="s">
        <v>1064</v>
      </c>
      <c r="I1124" s="2">
        <v>0.101328688263234</v>
      </c>
      <c r="J1124" s="2">
        <v>1.7999999999999999E-2</v>
      </c>
      <c r="K1124" s="4" t="s">
        <v>1263</v>
      </c>
      <c r="L1124" s="2">
        <v>0.238265</v>
      </c>
      <c r="M1124" s="2">
        <v>0.31743292868076101</v>
      </c>
      <c r="N1124" s="4" t="s">
        <v>700</v>
      </c>
      <c r="O1124" s="2">
        <v>0.21571000000000001</v>
      </c>
      <c r="P1124" s="2">
        <v>0.62294909734228299</v>
      </c>
      <c r="Q1124" s="4" t="s">
        <v>1140</v>
      </c>
      <c r="R1124" s="2">
        <v>0.21979000000000001</v>
      </c>
      <c r="S1124" s="2">
        <v>0.106661735159663</v>
      </c>
    </row>
    <row r="1125" spans="1:19" x14ac:dyDescent="0.25">
      <c r="A1125" s="1">
        <f t="shared" si="17"/>
        <v>1122</v>
      </c>
      <c r="B1125" s="4" t="s">
        <v>678</v>
      </c>
      <c r="C1125" s="2">
        <v>0.12827724201898799</v>
      </c>
      <c r="D1125" s="2">
        <v>0.11600000000000001</v>
      </c>
      <c r="E1125" s="4" t="s">
        <v>1168</v>
      </c>
      <c r="F1125" s="2">
        <v>0.102485841458474</v>
      </c>
      <c r="G1125" s="2">
        <v>3.5999999999999997E-2</v>
      </c>
      <c r="H1125" s="4" t="s">
        <v>542</v>
      </c>
      <c r="I1125" s="2">
        <v>0.101671708888427</v>
      </c>
      <c r="J1125" s="2">
        <v>0.21199999999999999</v>
      </c>
      <c r="K1125" s="4" t="s">
        <v>1038</v>
      </c>
      <c r="L1125" s="2">
        <v>0.23916499999999999</v>
      </c>
      <c r="M1125" s="2">
        <v>0.68997045640348598</v>
      </c>
      <c r="N1125" s="4" t="s">
        <v>492</v>
      </c>
      <c r="O1125" s="2">
        <v>0.21588499999999999</v>
      </c>
      <c r="P1125" s="2">
        <v>0.40430856924781999</v>
      </c>
      <c r="Q1125" s="4" t="s">
        <v>1145</v>
      </c>
      <c r="R1125" s="2">
        <v>0.2198</v>
      </c>
      <c r="S1125" s="2">
        <v>0.355944693916044</v>
      </c>
    </row>
    <row r="1126" spans="1:19" x14ac:dyDescent="0.25">
      <c r="A1126" s="1">
        <f t="shared" si="17"/>
        <v>1123</v>
      </c>
      <c r="B1126" s="4" t="s">
        <v>650</v>
      </c>
      <c r="C1126" s="2">
        <v>0.12912356935292599</v>
      </c>
      <c r="D1126" s="2">
        <v>0.13800000000000001</v>
      </c>
      <c r="E1126" s="4" t="s">
        <v>1125</v>
      </c>
      <c r="F1126" s="2">
        <v>0.102528426000405</v>
      </c>
      <c r="G1126" s="2">
        <v>0.05</v>
      </c>
      <c r="H1126" s="4" t="s">
        <v>1141</v>
      </c>
      <c r="I1126" s="2">
        <v>0.102285558021829</v>
      </c>
      <c r="J1126" s="2">
        <v>1.2E-2</v>
      </c>
      <c r="K1126" s="4" t="s">
        <v>1055</v>
      </c>
      <c r="L1126" s="2">
        <v>0.239235</v>
      </c>
      <c r="M1126" s="2">
        <v>0.69285294369689399</v>
      </c>
      <c r="N1126" s="4" t="s">
        <v>868</v>
      </c>
      <c r="O1126" s="2">
        <v>0.21761</v>
      </c>
      <c r="P1126" s="2">
        <v>0.61146654136456702</v>
      </c>
      <c r="Q1126" s="4" t="s">
        <v>285</v>
      </c>
      <c r="R1126" s="2">
        <v>0.220165</v>
      </c>
      <c r="S1126" s="2">
        <v>0.768034409706563</v>
      </c>
    </row>
    <row r="1127" spans="1:19" x14ac:dyDescent="0.25">
      <c r="A1127" s="1">
        <f t="shared" si="17"/>
        <v>1124</v>
      </c>
      <c r="B1127" s="4" t="s">
        <v>1145</v>
      </c>
      <c r="C1127" s="2">
        <v>0.13125003522107601</v>
      </c>
      <c r="D1127" s="2">
        <v>0.09</v>
      </c>
      <c r="E1127" s="4" t="s">
        <v>1231</v>
      </c>
      <c r="F1127" s="2">
        <v>0.10254758704429701</v>
      </c>
      <c r="G1127" s="2">
        <v>2.1999999999999999E-2</v>
      </c>
      <c r="H1127" s="4" t="s">
        <v>896</v>
      </c>
      <c r="I1127" s="2">
        <v>0.10231512234514401</v>
      </c>
      <c r="J1127" s="2">
        <v>1.0999999999999999E-2</v>
      </c>
      <c r="K1127" s="4" t="s">
        <v>606</v>
      </c>
      <c r="L1127" s="2">
        <v>0.23943999999999999</v>
      </c>
      <c r="M1127" s="2">
        <v>0.672095031990809</v>
      </c>
      <c r="N1127" s="4" t="s">
        <v>683</v>
      </c>
      <c r="O1127" s="2">
        <v>0.21781500000000001</v>
      </c>
      <c r="P1127" s="2">
        <v>0.64909548096269998</v>
      </c>
      <c r="Q1127" s="4" t="s">
        <v>1184</v>
      </c>
      <c r="R1127" s="2">
        <v>0.22045500000000001</v>
      </c>
      <c r="S1127" s="2">
        <v>0.143920469889047</v>
      </c>
    </row>
    <row r="1128" spans="1:19" x14ac:dyDescent="0.25">
      <c r="A1128" s="1">
        <f t="shared" si="17"/>
        <v>1125</v>
      </c>
      <c r="B1128" s="4" t="s">
        <v>1045</v>
      </c>
      <c r="C1128" s="2">
        <v>0.131352530949921</v>
      </c>
      <c r="D1128" s="2">
        <v>8.5999999999999993E-2</v>
      </c>
      <c r="E1128" s="4" t="s">
        <v>1204</v>
      </c>
      <c r="F1128" s="2">
        <v>0.102722710958551</v>
      </c>
      <c r="G1128" s="2">
        <v>2.5999999999999999E-2</v>
      </c>
      <c r="H1128" s="4" t="s">
        <v>621</v>
      </c>
      <c r="I1128" s="2">
        <v>0.10250572001359599</v>
      </c>
      <c r="J1128" s="2">
        <v>8.0000000000000002E-3</v>
      </c>
      <c r="K1128" s="4" t="s">
        <v>547</v>
      </c>
      <c r="L1128" s="2">
        <v>0.2397</v>
      </c>
      <c r="M1128" s="2">
        <v>0.81329877106028003</v>
      </c>
      <c r="N1128" s="4" t="s">
        <v>1102</v>
      </c>
      <c r="O1128" s="2">
        <v>0.21812000000000001</v>
      </c>
      <c r="P1128" s="2">
        <v>0.65252307784864705</v>
      </c>
      <c r="Q1128" s="4" t="s">
        <v>439</v>
      </c>
      <c r="R1128" s="2">
        <v>0.220775</v>
      </c>
      <c r="S1128" s="2">
        <v>8.1118607934123302E-2</v>
      </c>
    </row>
    <row r="1129" spans="1:19" x14ac:dyDescent="0.25">
      <c r="A1129" s="1">
        <f t="shared" si="17"/>
        <v>1126</v>
      </c>
      <c r="B1129" s="4" t="s">
        <v>876</v>
      </c>
      <c r="C1129" s="2">
        <v>0.13328703901979699</v>
      </c>
      <c r="D1129" s="2">
        <v>0.10199999999999999</v>
      </c>
      <c r="E1129" s="4" t="s">
        <v>1122</v>
      </c>
      <c r="F1129" s="2">
        <v>0.103562751002794</v>
      </c>
      <c r="G1129" s="2">
        <v>6.4000000000000001E-2</v>
      </c>
      <c r="H1129" s="4" t="s">
        <v>1177</v>
      </c>
      <c r="I1129" s="2">
        <v>0.103768592577968</v>
      </c>
      <c r="J1129" s="2">
        <v>1.2E-2</v>
      </c>
      <c r="K1129" s="4" t="s">
        <v>431</v>
      </c>
      <c r="L1129" s="2">
        <v>0.240565</v>
      </c>
      <c r="M1129" s="2">
        <v>0.653043598866617</v>
      </c>
      <c r="N1129" s="4" t="s">
        <v>692</v>
      </c>
      <c r="O1129" s="2">
        <v>0.21829999999999999</v>
      </c>
      <c r="P1129" s="2">
        <v>0.45195359979819</v>
      </c>
      <c r="Q1129" s="4" t="s">
        <v>1033</v>
      </c>
      <c r="R1129" s="2">
        <v>0.22087000000000001</v>
      </c>
      <c r="S1129" s="2">
        <v>0.291247027095135</v>
      </c>
    </row>
    <row r="1130" spans="1:19" x14ac:dyDescent="0.25">
      <c r="A1130" s="1">
        <f t="shared" si="17"/>
        <v>1127</v>
      </c>
      <c r="B1130" s="4">
        <v>5114445</v>
      </c>
      <c r="C1130" s="2">
        <v>0.133868438774563</v>
      </c>
      <c r="D1130" s="2">
        <v>0.14599999999999999</v>
      </c>
      <c r="E1130" s="4" t="s">
        <v>1036</v>
      </c>
      <c r="F1130" s="2">
        <v>0.103848895857969</v>
      </c>
      <c r="G1130" s="2">
        <v>4.5999999999999999E-2</v>
      </c>
      <c r="H1130" s="4" t="s">
        <v>1190</v>
      </c>
      <c r="I1130" s="2">
        <v>0.103859300414542</v>
      </c>
      <c r="J1130" s="2">
        <v>6.0000000000000001E-3</v>
      </c>
      <c r="K1130" s="4" t="s">
        <v>1077</v>
      </c>
      <c r="L1130" s="2">
        <v>0.24174999999999999</v>
      </c>
      <c r="M1130" s="2">
        <v>0.71763905279034901</v>
      </c>
      <c r="N1130" s="4" t="s">
        <v>383</v>
      </c>
      <c r="O1130" s="2">
        <v>0.21879999999999999</v>
      </c>
      <c r="P1130" s="2">
        <v>0.75517022205189199</v>
      </c>
      <c r="Q1130" s="4" t="s">
        <v>1142</v>
      </c>
      <c r="R1130" s="2">
        <v>0.221225</v>
      </c>
      <c r="S1130" s="2">
        <v>0.36013625948747802</v>
      </c>
    </row>
    <row r="1131" spans="1:19" x14ac:dyDescent="0.25">
      <c r="A1131" s="1">
        <f t="shared" si="17"/>
        <v>1128</v>
      </c>
      <c r="B1131" s="4" t="s">
        <v>621</v>
      </c>
      <c r="C1131" s="2">
        <v>0.13392222139625001</v>
      </c>
      <c r="D1131" s="2">
        <v>0.112</v>
      </c>
      <c r="E1131" s="4" t="s">
        <v>1190</v>
      </c>
      <c r="F1131" s="2">
        <v>0.105535364906911</v>
      </c>
      <c r="G1131" s="2">
        <v>3.4000000000000002E-2</v>
      </c>
      <c r="H1131" s="4" t="s">
        <v>1194</v>
      </c>
      <c r="I1131" s="2">
        <v>0.104436796050053</v>
      </c>
      <c r="J1131" s="2">
        <v>1.0999999999999999E-2</v>
      </c>
      <c r="K1131" s="4" t="s">
        <v>857</v>
      </c>
      <c r="L1131" s="2">
        <v>0.24374000000000001</v>
      </c>
      <c r="M1131" s="2">
        <v>0.194752506581572</v>
      </c>
      <c r="N1131" s="4" t="s">
        <v>1104</v>
      </c>
      <c r="O1131" s="2">
        <v>0.22023000000000001</v>
      </c>
      <c r="P1131" s="2">
        <v>0.57379372956550501</v>
      </c>
      <c r="Q1131" s="4" t="s">
        <v>1146</v>
      </c>
      <c r="R1131" s="2">
        <v>0.221355</v>
      </c>
      <c r="S1131" s="2">
        <v>0.41139296393054697</v>
      </c>
    </row>
    <row r="1132" spans="1:19" x14ac:dyDescent="0.25">
      <c r="A1132" s="1">
        <f t="shared" si="17"/>
        <v>1129</v>
      </c>
      <c r="B1132" s="4" t="s">
        <v>1105</v>
      </c>
      <c r="C1132" s="2">
        <v>0.13613681697312299</v>
      </c>
      <c r="D1132" s="2">
        <v>0.08</v>
      </c>
      <c r="E1132" s="4" t="s">
        <v>1198</v>
      </c>
      <c r="F1132" s="2">
        <v>0.106521088512332</v>
      </c>
      <c r="G1132" s="2">
        <v>0.04</v>
      </c>
      <c r="H1132" s="4" t="s">
        <v>1218</v>
      </c>
      <c r="I1132" s="2">
        <v>0.105149713141468</v>
      </c>
      <c r="J1132" s="2">
        <v>1.7000000000000001E-2</v>
      </c>
      <c r="K1132" s="4" t="s">
        <v>1134</v>
      </c>
      <c r="L1132" s="2">
        <v>0.244035</v>
      </c>
      <c r="M1132" s="2">
        <v>0.615492907909581</v>
      </c>
      <c r="N1132" s="4" t="s">
        <v>1083</v>
      </c>
      <c r="O1132" s="2">
        <v>0.222745</v>
      </c>
      <c r="P1132" s="2">
        <v>0.306169414013087</v>
      </c>
      <c r="Q1132" s="4" t="s">
        <v>1055</v>
      </c>
      <c r="R1132" s="2">
        <v>0.22148999999999999</v>
      </c>
      <c r="S1132" s="2">
        <v>0.33031678452539798</v>
      </c>
    </row>
    <row r="1133" spans="1:19" x14ac:dyDescent="0.25">
      <c r="A1133" s="1">
        <f t="shared" si="17"/>
        <v>1130</v>
      </c>
      <c r="B1133" s="4" t="s">
        <v>1225</v>
      </c>
      <c r="C1133" s="2">
        <v>0.136853507971369</v>
      </c>
      <c r="D1133" s="2">
        <v>8.4000000000000005E-2</v>
      </c>
      <c r="E1133" s="4" t="s">
        <v>869</v>
      </c>
      <c r="F1133" s="2">
        <v>0.10782642678583799</v>
      </c>
      <c r="G1133" s="2">
        <v>5.1999999999999998E-2</v>
      </c>
      <c r="H1133" s="4" t="s">
        <v>1142</v>
      </c>
      <c r="I1133" s="2">
        <v>0.105513208118763</v>
      </c>
      <c r="J1133" s="2">
        <v>1.0999999999999999E-2</v>
      </c>
      <c r="K1133" s="4" t="s">
        <v>693</v>
      </c>
      <c r="L1133" s="2">
        <v>0.24440000000000001</v>
      </c>
      <c r="M1133" s="2">
        <v>0.64931464872898204</v>
      </c>
      <c r="N1133" s="4" t="s">
        <v>1149</v>
      </c>
      <c r="O1133" s="2">
        <v>0.22287499999999999</v>
      </c>
      <c r="P1133" s="2">
        <v>0.669449655643377</v>
      </c>
      <c r="Q1133" s="4" t="s">
        <v>1218</v>
      </c>
      <c r="R1133" s="2">
        <v>0.22156999999999999</v>
      </c>
      <c r="S1133" s="2">
        <v>0.270441831055172</v>
      </c>
    </row>
    <row r="1134" spans="1:19" x14ac:dyDescent="0.25">
      <c r="A1134" s="1">
        <f t="shared" si="17"/>
        <v>1131</v>
      </c>
      <c r="B1134" s="4" t="s">
        <v>1115</v>
      </c>
      <c r="C1134" s="2">
        <v>0.13700364660123299</v>
      </c>
      <c r="D1134" s="2">
        <v>0.114</v>
      </c>
      <c r="E1134" s="4" t="s">
        <v>827</v>
      </c>
      <c r="F1134" s="2">
        <v>0.10833969488566</v>
      </c>
      <c r="G1134" s="2">
        <v>2.8000000000000001E-2</v>
      </c>
      <c r="H1134" s="4" t="s">
        <v>1262</v>
      </c>
      <c r="I1134" s="2">
        <v>0.105834409613336</v>
      </c>
      <c r="J1134" s="2">
        <v>6.0000000000000001E-3</v>
      </c>
      <c r="K1134" s="4" t="s">
        <v>1186</v>
      </c>
      <c r="L1134" s="2">
        <v>0.244695</v>
      </c>
      <c r="M1134" s="2">
        <v>0.62271448251597805</v>
      </c>
      <c r="N1134" s="4" t="s">
        <v>831</v>
      </c>
      <c r="O1134" s="2">
        <v>0.22325500000000001</v>
      </c>
      <c r="P1134" s="2">
        <v>0.50979993314722005</v>
      </c>
      <c r="Q1134" s="4" t="s">
        <v>1130</v>
      </c>
      <c r="R1134" s="2">
        <v>0.223465</v>
      </c>
      <c r="S1134" s="2">
        <v>0.393117248490442</v>
      </c>
    </row>
    <row r="1135" spans="1:19" x14ac:dyDescent="0.25">
      <c r="A1135" s="1">
        <f t="shared" si="17"/>
        <v>1132</v>
      </c>
      <c r="B1135" s="4" t="s">
        <v>831</v>
      </c>
      <c r="C1135" s="2">
        <v>0.139515542205742</v>
      </c>
      <c r="D1135" s="2">
        <v>8.7999999999999995E-2</v>
      </c>
      <c r="E1135" s="4" t="s">
        <v>1033</v>
      </c>
      <c r="F1135" s="2">
        <v>0.109406833915831</v>
      </c>
      <c r="G1135" s="2">
        <v>4.2000000000000003E-2</v>
      </c>
      <c r="H1135" s="4" t="s">
        <v>1207</v>
      </c>
      <c r="I1135" s="2">
        <v>0.10668848121984401</v>
      </c>
      <c r="J1135" s="2">
        <v>7.0000000000000001E-3</v>
      </c>
      <c r="K1135" s="4" t="s">
        <v>339</v>
      </c>
      <c r="L1135" s="2">
        <v>0.246255</v>
      </c>
      <c r="M1135" s="2">
        <v>0.70429938815561699</v>
      </c>
      <c r="N1135" s="4" t="s">
        <v>1128</v>
      </c>
      <c r="O1135" s="2">
        <v>0.22359000000000001</v>
      </c>
      <c r="P1135" s="2">
        <v>0.57858837359867799</v>
      </c>
      <c r="Q1135" s="4" t="s">
        <v>1092</v>
      </c>
      <c r="R1135" s="2">
        <v>0.223825</v>
      </c>
      <c r="S1135" s="2">
        <v>0.43690587072671</v>
      </c>
    </row>
    <row r="1136" spans="1:19" x14ac:dyDescent="0.25">
      <c r="A1136" s="1">
        <f t="shared" si="17"/>
        <v>1133</v>
      </c>
      <c r="B1136" s="4" t="s">
        <v>1192</v>
      </c>
      <c r="C1136" s="2">
        <v>0.13988964711697799</v>
      </c>
      <c r="D1136" s="2">
        <v>0.106</v>
      </c>
      <c r="E1136" s="4" t="s">
        <v>896</v>
      </c>
      <c r="F1136" s="2">
        <v>0.109665323237413</v>
      </c>
      <c r="G1136" s="2">
        <v>1.7999999999999999E-2</v>
      </c>
      <c r="H1136" s="4" t="s">
        <v>1222</v>
      </c>
      <c r="I1136" s="2">
        <v>0.106965434699824</v>
      </c>
      <c r="J1136" s="2">
        <v>1.2E-2</v>
      </c>
      <c r="K1136" s="4" t="s">
        <v>1223</v>
      </c>
      <c r="L1136" s="2">
        <v>0.24635000000000001</v>
      </c>
      <c r="M1136" s="2">
        <v>0.60414025535939897</v>
      </c>
      <c r="N1136" s="4" t="s">
        <v>1146</v>
      </c>
      <c r="O1136" s="2">
        <v>0.22455</v>
      </c>
      <c r="P1136" s="2">
        <v>0.37197261960130701</v>
      </c>
      <c r="Q1136" s="4" t="s">
        <v>1065</v>
      </c>
      <c r="R1136" s="2">
        <v>0.22386500000000001</v>
      </c>
      <c r="S1136" s="2">
        <v>0.28279174995172801</v>
      </c>
    </row>
    <row r="1137" spans="1:19" x14ac:dyDescent="0.25">
      <c r="A1137" s="1">
        <f t="shared" si="17"/>
        <v>1134</v>
      </c>
      <c r="B1137" s="4" t="s">
        <v>900</v>
      </c>
      <c r="C1137" s="2">
        <v>0.140883161338585</v>
      </c>
      <c r="D1137" s="2">
        <v>9.6000000000000002E-2</v>
      </c>
      <c r="E1137" s="4" t="s">
        <v>1177</v>
      </c>
      <c r="F1137" s="2">
        <v>0.109668626630836</v>
      </c>
      <c r="G1137" s="2">
        <v>3.7999999999999999E-2</v>
      </c>
      <c r="H1137" s="4" t="s">
        <v>1033</v>
      </c>
      <c r="I1137" s="2">
        <v>0.107960497046524</v>
      </c>
      <c r="J1137" s="2">
        <v>1.7000000000000001E-2</v>
      </c>
      <c r="K1137" s="4" t="s">
        <v>700</v>
      </c>
      <c r="L1137" s="2">
        <v>0.24651500000000001</v>
      </c>
      <c r="M1137" s="2">
        <v>0.55127286675925502</v>
      </c>
      <c r="N1137" s="4" t="s">
        <v>1180</v>
      </c>
      <c r="O1137" s="2">
        <v>0.22478999999999999</v>
      </c>
      <c r="P1137" s="2">
        <v>0.43733456841952401</v>
      </c>
      <c r="Q1137" s="4" t="s">
        <v>431</v>
      </c>
      <c r="R1137" s="2">
        <v>0.22409499999999999</v>
      </c>
      <c r="S1137" s="2">
        <v>0.32642955998232798</v>
      </c>
    </row>
    <row r="1138" spans="1:19" x14ac:dyDescent="0.25">
      <c r="A1138" s="1">
        <f t="shared" si="17"/>
        <v>1135</v>
      </c>
      <c r="B1138" s="4" t="s">
        <v>616</v>
      </c>
      <c r="C1138" s="2">
        <v>0.14143966040758599</v>
      </c>
      <c r="D1138" s="2">
        <v>0.122</v>
      </c>
      <c r="E1138" s="4" t="s">
        <v>1170</v>
      </c>
      <c r="F1138" s="2">
        <v>0.11085894417777201</v>
      </c>
      <c r="G1138" s="2">
        <v>3.2000000000000001E-2</v>
      </c>
      <c r="H1138" s="4" t="s">
        <v>1155</v>
      </c>
      <c r="I1138" s="2">
        <v>0.11140173389135199</v>
      </c>
      <c r="J1138" s="2">
        <v>7.0000000000000001E-3</v>
      </c>
      <c r="K1138" s="4" t="s">
        <v>1046</v>
      </c>
      <c r="L1138" s="2">
        <v>0.24695500000000001</v>
      </c>
      <c r="M1138" s="2">
        <v>0.45888036245647501</v>
      </c>
      <c r="N1138" s="4" t="s">
        <v>1135</v>
      </c>
      <c r="O1138" s="2">
        <v>0.22589999999999999</v>
      </c>
      <c r="P1138" s="2">
        <v>0.34656349070610598</v>
      </c>
      <c r="Q1138" s="4" t="s">
        <v>1157</v>
      </c>
      <c r="R1138" s="2">
        <v>0.22414999999999999</v>
      </c>
      <c r="S1138" s="2">
        <v>0.35200784665831802</v>
      </c>
    </row>
    <row r="1139" spans="1:19" x14ac:dyDescent="0.25">
      <c r="A1139" s="1">
        <f t="shared" si="17"/>
        <v>1136</v>
      </c>
      <c r="B1139" s="4" t="s">
        <v>1237</v>
      </c>
      <c r="C1139" s="2">
        <v>0.14232991915079099</v>
      </c>
      <c r="D1139" s="2">
        <v>7.5999999999999998E-2</v>
      </c>
      <c r="E1139" s="4" t="s">
        <v>737</v>
      </c>
      <c r="F1139" s="2">
        <v>0.11105693793809999</v>
      </c>
      <c r="G1139" s="2">
        <v>2.4E-2</v>
      </c>
      <c r="H1139" s="4">
        <v>5186324</v>
      </c>
      <c r="I1139" s="2">
        <v>0.112387790449071</v>
      </c>
      <c r="J1139" s="2">
        <v>6.0000000000000001E-3</v>
      </c>
      <c r="K1139" s="4" t="s">
        <v>1063</v>
      </c>
      <c r="L1139" s="2">
        <v>0.24707999999999999</v>
      </c>
      <c r="M1139" s="2">
        <v>0.61712083549394903</v>
      </c>
      <c r="N1139" s="4" t="s">
        <v>1200</v>
      </c>
      <c r="O1139" s="2">
        <v>0.22595499999999999</v>
      </c>
      <c r="P1139" s="2">
        <v>0.33495346688550998</v>
      </c>
      <c r="Q1139" s="4" t="s">
        <v>948</v>
      </c>
      <c r="R1139" s="2">
        <v>0.22511</v>
      </c>
      <c r="S1139" s="2">
        <v>0.33976517216999702</v>
      </c>
    </row>
    <row r="1140" spans="1:19" x14ac:dyDescent="0.25">
      <c r="A1140" s="1">
        <f t="shared" si="17"/>
        <v>1137</v>
      </c>
      <c r="B1140" s="4" t="s">
        <v>890</v>
      </c>
      <c r="C1140" s="2">
        <v>0.142490374460049</v>
      </c>
      <c r="D1140" s="2">
        <v>7.1999999999999995E-2</v>
      </c>
      <c r="E1140" s="4" t="s">
        <v>687</v>
      </c>
      <c r="F1140" s="2">
        <v>0.111152763757112</v>
      </c>
      <c r="G1140" s="2">
        <v>4.2000000000000003E-2</v>
      </c>
      <c r="H1140" s="4" t="s">
        <v>1198</v>
      </c>
      <c r="I1140" s="2">
        <v>0.11241061254824999</v>
      </c>
      <c r="J1140" s="2">
        <v>3.0000000000000001E-3</v>
      </c>
      <c r="K1140" s="4" t="s">
        <v>713</v>
      </c>
      <c r="L1140" s="2">
        <v>0.24745</v>
      </c>
      <c r="M1140" s="2">
        <v>0.64135599711694802</v>
      </c>
      <c r="N1140" s="4" t="s">
        <v>1213</v>
      </c>
      <c r="O1140" s="2">
        <v>0.226605</v>
      </c>
      <c r="P1140" s="2">
        <v>0.50279701361368301</v>
      </c>
      <c r="Q1140" s="4" t="s">
        <v>1154</v>
      </c>
      <c r="R1140" s="2">
        <v>0.22528000000000001</v>
      </c>
      <c r="S1140" s="2">
        <v>0.27244150445035697</v>
      </c>
    </row>
    <row r="1141" spans="1:19" x14ac:dyDescent="0.25">
      <c r="A1141" s="1">
        <f t="shared" si="17"/>
        <v>1138</v>
      </c>
      <c r="B1141" s="4" t="s">
        <v>575</v>
      </c>
      <c r="C1141" s="2">
        <v>0.14261024331886299</v>
      </c>
      <c r="D1141" s="2">
        <v>0.08</v>
      </c>
      <c r="E1141" s="4" t="s">
        <v>1063</v>
      </c>
      <c r="F1141" s="2">
        <v>0.11238429823263001</v>
      </c>
      <c r="G1141" s="2">
        <v>0.04</v>
      </c>
      <c r="H1141" s="4" t="s">
        <v>439</v>
      </c>
      <c r="I1141" s="2">
        <v>0.112514144716123</v>
      </c>
      <c r="J1141" s="2">
        <v>3.3000000000000002E-2</v>
      </c>
      <c r="K1141" s="4" t="s">
        <v>745</v>
      </c>
      <c r="L1141" s="2">
        <v>0.24757000000000001</v>
      </c>
      <c r="M1141" s="2">
        <v>0.66106635237292499</v>
      </c>
      <c r="N1141" s="4" t="s">
        <v>1170</v>
      </c>
      <c r="O1141" s="2">
        <v>0.22714000000000001</v>
      </c>
      <c r="P1141" s="2">
        <v>0.21572125661127001</v>
      </c>
      <c r="Q1141" s="4" t="s">
        <v>1177</v>
      </c>
      <c r="R1141" s="2">
        <v>0.226185</v>
      </c>
      <c r="S1141" s="2">
        <v>0.35078864913549102</v>
      </c>
    </row>
    <row r="1142" spans="1:19" x14ac:dyDescent="0.25">
      <c r="A1142" s="1">
        <f t="shared" si="17"/>
        <v>1139</v>
      </c>
      <c r="B1142" s="4" t="s">
        <v>530</v>
      </c>
      <c r="C1142" s="2">
        <v>0.14286278942216299</v>
      </c>
      <c r="D1142" s="2">
        <v>0.318</v>
      </c>
      <c r="E1142" s="4" t="s">
        <v>1200</v>
      </c>
      <c r="F1142" s="2">
        <v>0.112784407171596</v>
      </c>
      <c r="G1142" s="2">
        <v>3.5999999999999997E-2</v>
      </c>
      <c r="H1142" s="4" t="s">
        <v>1134</v>
      </c>
      <c r="I1142" s="2">
        <v>0.11283312892307</v>
      </c>
      <c r="J1142" s="2">
        <v>4.0000000000000001E-3</v>
      </c>
      <c r="K1142" s="4" t="s">
        <v>1192</v>
      </c>
      <c r="L1142" s="2">
        <v>0.24773500000000001</v>
      </c>
      <c r="M1142" s="2">
        <v>0.50200166282996195</v>
      </c>
      <c r="N1142" s="4" t="s">
        <v>1034</v>
      </c>
      <c r="O1142" s="2">
        <v>0.2276</v>
      </c>
      <c r="P1142" s="2">
        <v>0.19317712065399001</v>
      </c>
      <c r="Q1142" s="4" t="s">
        <v>1155</v>
      </c>
      <c r="R1142" s="2">
        <v>0.227185</v>
      </c>
      <c r="S1142" s="2">
        <v>0.110807466756931</v>
      </c>
    </row>
    <row r="1143" spans="1:19" x14ac:dyDescent="0.25">
      <c r="A1143" s="1">
        <f t="shared" si="17"/>
        <v>1140</v>
      </c>
      <c r="B1143" s="4" t="s">
        <v>685</v>
      </c>
      <c r="C1143" s="2">
        <v>0.142893603976737</v>
      </c>
      <c r="D1143" s="2">
        <v>0.124</v>
      </c>
      <c r="E1143" s="4" t="s">
        <v>1055</v>
      </c>
      <c r="F1143" s="2">
        <v>0.11321405905691</v>
      </c>
      <c r="G1143" s="2">
        <v>3.2000000000000001E-2</v>
      </c>
      <c r="H1143" s="4" t="s">
        <v>1065</v>
      </c>
      <c r="I1143" s="2">
        <v>0.113762562276797</v>
      </c>
      <c r="J1143" s="2">
        <v>1.2E-2</v>
      </c>
      <c r="K1143" s="4" t="s">
        <v>1258</v>
      </c>
      <c r="L1143" s="2">
        <v>0.24901000000000001</v>
      </c>
      <c r="M1143" s="2">
        <v>0.61199204316505096</v>
      </c>
      <c r="N1143" s="4" t="s">
        <v>1076</v>
      </c>
      <c r="O1143" s="2">
        <v>0.22774</v>
      </c>
      <c r="P1143" s="2">
        <v>0.51289981088986303</v>
      </c>
      <c r="Q1143" s="4" t="s">
        <v>1187</v>
      </c>
      <c r="R1143" s="2">
        <v>0.22736999999999999</v>
      </c>
      <c r="S1143" s="2">
        <v>0.36001346473697399</v>
      </c>
    </row>
    <row r="1144" spans="1:19" x14ac:dyDescent="0.25">
      <c r="A1144" s="1">
        <f t="shared" si="17"/>
        <v>1141</v>
      </c>
      <c r="B1144" s="4" t="s">
        <v>693</v>
      </c>
      <c r="C1144" s="2">
        <v>0.14312566947018299</v>
      </c>
      <c r="D1144" s="2">
        <v>7.5999999999999998E-2</v>
      </c>
      <c r="E1144" s="4" t="s">
        <v>1192</v>
      </c>
      <c r="F1144" s="2">
        <v>0.11427769320057</v>
      </c>
      <c r="G1144" s="2">
        <v>2.5999999999999999E-2</v>
      </c>
      <c r="H1144" s="4" t="s">
        <v>1165</v>
      </c>
      <c r="I1144" s="2">
        <v>0.113980218551109</v>
      </c>
      <c r="J1144" s="2">
        <v>5.0000000000000001E-3</v>
      </c>
      <c r="K1144" s="4" t="s">
        <v>865</v>
      </c>
      <c r="L1144" s="2">
        <v>0.25123499999999999</v>
      </c>
      <c r="M1144" s="2">
        <v>0.56899608503341903</v>
      </c>
      <c r="N1144" s="4">
        <v>5114445</v>
      </c>
      <c r="O1144" s="2">
        <v>0.22814499999999999</v>
      </c>
      <c r="P1144" s="2">
        <v>0.39174916814435801</v>
      </c>
      <c r="Q1144" s="4" t="s">
        <v>944</v>
      </c>
      <c r="R1144" s="2">
        <v>0.22744</v>
      </c>
      <c r="S1144" s="2">
        <v>0.30604466334097902</v>
      </c>
    </row>
    <row r="1145" spans="1:19" x14ac:dyDescent="0.25">
      <c r="A1145" s="1">
        <f t="shared" si="17"/>
        <v>1142</v>
      </c>
      <c r="B1145" s="4" t="s">
        <v>1258</v>
      </c>
      <c r="C1145" s="2">
        <v>0.14334812849530301</v>
      </c>
      <c r="D1145" s="2">
        <v>8.7999999999999995E-2</v>
      </c>
      <c r="E1145" s="4" t="s">
        <v>1243</v>
      </c>
      <c r="F1145" s="2">
        <v>0.115139327914084</v>
      </c>
      <c r="G1145" s="2">
        <v>1.7999999999999999E-2</v>
      </c>
      <c r="H1145" s="4" t="s">
        <v>1135</v>
      </c>
      <c r="I1145" s="2">
        <v>0.114989283852174</v>
      </c>
      <c r="J1145" s="2">
        <v>4.0000000000000001E-3</v>
      </c>
      <c r="K1145" s="4" t="s">
        <v>1030</v>
      </c>
      <c r="L1145" s="2">
        <v>0.25216</v>
      </c>
      <c r="M1145" s="2">
        <v>0.58597072913085002</v>
      </c>
      <c r="N1145" s="4" t="s">
        <v>1092</v>
      </c>
      <c r="O1145" s="2">
        <v>0.228765</v>
      </c>
      <c r="P1145" s="2">
        <v>0.50578698315203496</v>
      </c>
      <c r="Q1145" s="4" t="s">
        <v>1209</v>
      </c>
      <c r="R1145" s="2">
        <v>0.22752500000000001</v>
      </c>
      <c r="S1145" s="2">
        <v>0</v>
      </c>
    </row>
    <row r="1146" spans="1:19" x14ac:dyDescent="0.25">
      <c r="A1146" s="1">
        <f t="shared" si="17"/>
        <v>1143</v>
      </c>
      <c r="B1146" s="4" t="s">
        <v>1167</v>
      </c>
      <c r="C1146" s="2">
        <v>0.14361927210050299</v>
      </c>
      <c r="D1146" s="2">
        <v>0.1</v>
      </c>
      <c r="E1146" s="4" t="s">
        <v>1228</v>
      </c>
      <c r="F1146" s="2">
        <v>0.11598645927147599</v>
      </c>
      <c r="G1146" s="2">
        <v>9.1999999999999998E-2</v>
      </c>
      <c r="H1146" s="4" t="s">
        <v>1163</v>
      </c>
      <c r="I1146" s="2">
        <v>0.11521357388301801</v>
      </c>
      <c r="J1146" s="2">
        <v>0.02</v>
      </c>
      <c r="K1146" s="4" t="s">
        <v>778</v>
      </c>
      <c r="L1146" s="2">
        <v>0.25234499999999999</v>
      </c>
      <c r="M1146" s="2">
        <v>0.57624322196098099</v>
      </c>
      <c r="N1146" s="4" t="s">
        <v>1156</v>
      </c>
      <c r="O1146" s="2">
        <v>0.22877500000000001</v>
      </c>
      <c r="P1146" s="2">
        <v>0.471343705782649</v>
      </c>
      <c r="Q1146" s="4" t="s">
        <v>1064</v>
      </c>
      <c r="R1146" s="2">
        <v>0.22758</v>
      </c>
      <c r="S1146" s="2">
        <v>0.162253966930961</v>
      </c>
    </row>
    <row r="1147" spans="1:19" x14ac:dyDescent="0.25">
      <c r="A1147" s="1">
        <f t="shared" si="17"/>
        <v>1144</v>
      </c>
      <c r="B1147" s="4" t="s">
        <v>1257</v>
      </c>
      <c r="C1147" s="2">
        <v>0.14415077536989801</v>
      </c>
      <c r="D1147" s="2">
        <v>0.112</v>
      </c>
      <c r="E1147" s="4" t="s">
        <v>1207</v>
      </c>
      <c r="F1147" s="2">
        <v>0.116045580342753</v>
      </c>
      <c r="G1147" s="2">
        <v>2.1999999999999999E-2</v>
      </c>
      <c r="H1147" s="4" t="s">
        <v>1113</v>
      </c>
      <c r="I1147" s="2">
        <v>0.115818957431139</v>
      </c>
      <c r="J1147" s="2">
        <v>2.8000000000000001E-2</v>
      </c>
      <c r="K1147" s="4" t="s">
        <v>1182</v>
      </c>
      <c r="L1147" s="2">
        <v>0.252585</v>
      </c>
      <c r="M1147" s="2">
        <v>0.44559884723551602</v>
      </c>
      <c r="N1147" s="4" t="s">
        <v>789</v>
      </c>
      <c r="O1147" s="2">
        <v>0.229355</v>
      </c>
      <c r="P1147" s="2">
        <v>0.56517673943261204</v>
      </c>
      <c r="Q1147" s="4" t="s">
        <v>1051</v>
      </c>
      <c r="R1147" s="2">
        <v>0.22802</v>
      </c>
      <c r="S1147" s="2">
        <v>0.32102731751986902</v>
      </c>
    </row>
    <row r="1148" spans="1:19" x14ac:dyDescent="0.25">
      <c r="A1148" s="1">
        <f t="shared" si="17"/>
        <v>1145</v>
      </c>
      <c r="B1148" s="4" t="s">
        <v>990</v>
      </c>
      <c r="C1148" s="2">
        <v>0.14621515296565901</v>
      </c>
      <c r="D1148" s="2">
        <v>8.5999999999999993E-2</v>
      </c>
      <c r="E1148" s="4">
        <v>5152487</v>
      </c>
      <c r="F1148" s="2">
        <v>0.116228454814331</v>
      </c>
      <c r="G1148" s="2">
        <v>2.5999999999999999E-2</v>
      </c>
      <c r="H1148" s="4" t="s">
        <v>858</v>
      </c>
      <c r="I1148" s="2">
        <v>0.115974391298309</v>
      </c>
      <c r="J1148" s="2">
        <v>0.01</v>
      </c>
      <c r="K1148" s="4" t="s">
        <v>1172</v>
      </c>
      <c r="L1148" s="2">
        <v>0.25284499999999999</v>
      </c>
      <c r="M1148" s="2">
        <v>0.45948161927799203</v>
      </c>
      <c r="N1148" s="4">
        <v>5186324</v>
      </c>
      <c r="O1148" s="2">
        <v>0.23014000000000001</v>
      </c>
      <c r="P1148" s="2">
        <v>0.53044930762128895</v>
      </c>
      <c r="Q1148" s="4" t="s">
        <v>1163</v>
      </c>
      <c r="R1148" s="2">
        <v>0.22803000000000001</v>
      </c>
      <c r="S1148" s="2">
        <v>7.4589235122914793E-2</v>
      </c>
    </row>
    <row r="1149" spans="1:19" x14ac:dyDescent="0.25">
      <c r="A1149" s="1">
        <f t="shared" si="17"/>
        <v>1146</v>
      </c>
      <c r="B1149" s="4" t="s">
        <v>1155</v>
      </c>
      <c r="C1149" s="2">
        <v>0.14637033992613699</v>
      </c>
      <c r="D1149" s="2">
        <v>9.1999999999999998E-2</v>
      </c>
      <c r="E1149" s="4" t="s">
        <v>1132</v>
      </c>
      <c r="F1149" s="2">
        <v>0.116317634438869</v>
      </c>
      <c r="G1149" s="2">
        <v>1.7999999999999999E-2</v>
      </c>
      <c r="H1149" s="4" t="s">
        <v>1014</v>
      </c>
      <c r="I1149" s="2">
        <v>0.11613258178005099</v>
      </c>
      <c r="J1149" s="2">
        <v>5.0000000000000001E-3</v>
      </c>
      <c r="K1149" s="4" t="s">
        <v>1070</v>
      </c>
      <c r="L1149" s="2">
        <v>0.25323499999999999</v>
      </c>
      <c r="M1149" s="2">
        <v>0.65670247704897899</v>
      </c>
      <c r="N1149" s="4" t="s">
        <v>1064</v>
      </c>
      <c r="O1149" s="2">
        <v>0.23038</v>
      </c>
      <c r="P1149" s="2">
        <v>0.40560372391751898</v>
      </c>
      <c r="Q1149" s="4" t="s">
        <v>1096</v>
      </c>
      <c r="R1149" s="2">
        <v>0.22862499999999999</v>
      </c>
      <c r="S1149" s="2">
        <v>0.242692496684108</v>
      </c>
    </row>
    <row r="1150" spans="1:19" x14ac:dyDescent="0.25">
      <c r="A1150" s="1">
        <f t="shared" si="17"/>
        <v>1147</v>
      </c>
      <c r="B1150" s="4" t="s">
        <v>823</v>
      </c>
      <c r="C1150" s="2">
        <v>0.146431588456783</v>
      </c>
      <c r="D1150" s="2">
        <v>6.8000000000000005E-2</v>
      </c>
      <c r="E1150" s="4" t="s">
        <v>1047</v>
      </c>
      <c r="F1150" s="2">
        <v>0.1170696116084</v>
      </c>
      <c r="G1150" s="2">
        <v>2.1999999999999999E-2</v>
      </c>
      <c r="H1150" s="4">
        <v>5114445</v>
      </c>
      <c r="I1150" s="2">
        <v>0.11666370925019599</v>
      </c>
      <c r="J1150" s="2">
        <v>2.4E-2</v>
      </c>
      <c r="K1150" s="4" t="s">
        <v>1170</v>
      </c>
      <c r="L1150" s="2">
        <v>0.25412000000000001</v>
      </c>
      <c r="M1150" s="2">
        <v>0.29524527834367298</v>
      </c>
      <c r="N1150" s="4" t="s">
        <v>844</v>
      </c>
      <c r="O1150" s="2">
        <v>0.23169999999999999</v>
      </c>
      <c r="P1150" s="2">
        <v>0.137848659901112</v>
      </c>
      <c r="Q1150" s="4" t="s">
        <v>1044</v>
      </c>
      <c r="R1150" s="2">
        <v>0.23038</v>
      </c>
      <c r="S1150" s="2">
        <v>0.18321944276625199</v>
      </c>
    </row>
    <row r="1151" spans="1:19" x14ac:dyDescent="0.25">
      <c r="A1151" s="1">
        <f t="shared" si="17"/>
        <v>1148</v>
      </c>
      <c r="B1151" s="4" t="s">
        <v>948</v>
      </c>
      <c r="C1151" s="2">
        <v>0.14652127861518299</v>
      </c>
      <c r="D1151" s="2">
        <v>7.1999999999999995E-2</v>
      </c>
      <c r="E1151" s="4" t="s">
        <v>681</v>
      </c>
      <c r="F1151" s="2">
        <v>0.11738844139179801</v>
      </c>
      <c r="G1151" s="2">
        <v>0.26200000000000001</v>
      </c>
      <c r="H1151" s="4" t="s">
        <v>1173</v>
      </c>
      <c r="I1151" s="2">
        <v>0.116729879858973</v>
      </c>
      <c r="J1151" s="2">
        <v>2.7E-2</v>
      </c>
      <c r="K1151" s="4">
        <v>5114445</v>
      </c>
      <c r="L1151" s="2">
        <v>0.254245</v>
      </c>
      <c r="M1151" s="2">
        <v>0.82213996316924098</v>
      </c>
      <c r="N1151" s="4" t="s">
        <v>1165</v>
      </c>
      <c r="O1151" s="2">
        <v>0.23199</v>
      </c>
      <c r="P1151" s="2">
        <v>0.34867920122361601</v>
      </c>
      <c r="Q1151" s="4" t="s">
        <v>1197</v>
      </c>
      <c r="R1151" s="2">
        <v>0.23080000000000001</v>
      </c>
      <c r="S1151" s="2">
        <v>0.18161097978023899</v>
      </c>
    </row>
    <row r="1152" spans="1:19" x14ac:dyDescent="0.25">
      <c r="A1152" s="1">
        <f t="shared" si="17"/>
        <v>1149</v>
      </c>
      <c r="B1152" s="4" t="s">
        <v>1124</v>
      </c>
      <c r="C1152" s="2">
        <v>0.14669060320743399</v>
      </c>
      <c r="D1152" s="2">
        <v>7.5999999999999998E-2</v>
      </c>
      <c r="E1152" s="4" t="s">
        <v>1014</v>
      </c>
      <c r="F1152" s="2">
        <v>0.11799588733585099</v>
      </c>
      <c r="G1152" s="2">
        <v>2.1999999999999999E-2</v>
      </c>
      <c r="H1152" s="4" t="s">
        <v>1038</v>
      </c>
      <c r="I1152" s="2">
        <v>0.11682423711311</v>
      </c>
      <c r="J1152" s="2">
        <v>7.0000000000000001E-3</v>
      </c>
      <c r="K1152" s="4" t="s">
        <v>1097</v>
      </c>
      <c r="L1152" s="2">
        <v>0.25475500000000001</v>
      </c>
      <c r="M1152" s="2">
        <v>0.44782003371595602</v>
      </c>
      <c r="N1152" s="4" t="s">
        <v>1161</v>
      </c>
      <c r="O1152" s="2">
        <v>0.23239000000000001</v>
      </c>
      <c r="P1152" s="2">
        <v>0.34526141682183698</v>
      </c>
      <c r="Q1152" s="4" t="s">
        <v>485</v>
      </c>
      <c r="R1152" s="2">
        <v>0.230855</v>
      </c>
      <c r="S1152" s="2">
        <v>0.104540684440734</v>
      </c>
    </row>
    <row r="1153" spans="1:19" x14ac:dyDescent="0.25">
      <c r="A1153" s="1">
        <f t="shared" si="17"/>
        <v>1150</v>
      </c>
      <c r="B1153" s="4" t="s">
        <v>213</v>
      </c>
      <c r="C1153" s="2">
        <v>0.14777960471485399</v>
      </c>
      <c r="D1153" s="2">
        <v>0.32600000000000001</v>
      </c>
      <c r="E1153" s="4" t="s">
        <v>1077</v>
      </c>
      <c r="F1153" s="2">
        <v>0.119015654850624</v>
      </c>
      <c r="G1153" s="2">
        <v>4.8000000000000001E-2</v>
      </c>
      <c r="H1153" s="4" t="s">
        <v>1247</v>
      </c>
      <c r="I1153" s="2">
        <v>0.116921318395771</v>
      </c>
      <c r="J1153" s="2">
        <v>1.4E-2</v>
      </c>
      <c r="K1153" s="4" t="s">
        <v>1074</v>
      </c>
      <c r="L1153" s="2">
        <v>0.25585999999999998</v>
      </c>
      <c r="M1153" s="2">
        <v>0.54480750496082897</v>
      </c>
      <c r="N1153" s="4" t="s">
        <v>285</v>
      </c>
      <c r="O1153" s="2">
        <v>0.23275000000000001</v>
      </c>
      <c r="P1153" s="2">
        <v>0.77686749287666501</v>
      </c>
      <c r="Q1153" s="4" t="s">
        <v>896</v>
      </c>
      <c r="R1153" s="2">
        <v>0.23143</v>
      </c>
      <c r="S1153" s="2">
        <v>0.11450893618534699</v>
      </c>
    </row>
    <row r="1154" spans="1:19" x14ac:dyDescent="0.25">
      <c r="A1154" s="1">
        <f t="shared" si="17"/>
        <v>1151</v>
      </c>
      <c r="B1154" s="4" t="s">
        <v>1263</v>
      </c>
      <c r="C1154" s="2">
        <v>0.14804051542791699</v>
      </c>
      <c r="D1154" s="2">
        <v>8.7999999999999995E-2</v>
      </c>
      <c r="E1154" s="4" t="s">
        <v>1210</v>
      </c>
      <c r="F1154" s="2">
        <v>0.119100884944022</v>
      </c>
      <c r="G1154" s="2">
        <v>2.1999999999999999E-2</v>
      </c>
      <c r="H1154" s="4" t="s">
        <v>1045</v>
      </c>
      <c r="I1154" s="2">
        <v>0.117880758925978</v>
      </c>
      <c r="J1154" s="2">
        <v>3.0000000000000001E-3</v>
      </c>
      <c r="K1154" s="4" t="s">
        <v>1159</v>
      </c>
      <c r="L1154" s="2">
        <v>0.25634499999999999</v>
      </c>
      <c r="M1154" s="2">
        <v>0.22941862690293599</v>
      </c>
      <c r="N1154" s="4" t="s">
        <v>1063</v>
      </c>
      <c r="O1154" s="2">
        <v>0.23354</v>
      </c>
      <c r="P1154" s="2">
        <v>0.41433125038028101</v>
      </c>
      <c r="Q1154" s="4" t="s">
        <v>1069</v>
      </c>
      <c r="R1154" s="2">
        <v>0.23169000000000001</v>
      </c>
      <c r="S1154" s="2">
        <v>0.255867662640064</v>
      </c>
    </row>
    <row r="1155" spans="1:19" x14ac:dyDescent="0.25">
      <c r="A1155" s="1">
        <f t="shared" si="17"/>
        <v>1152</v>
      </c>
      <c r="B1155" s="4" t="s">
        <v>1177</v>
      </c>
      <c r="C1155" s="2">
        <v>0.14886808943361099</v>
      </c>
      <c r="D1155" s="2">
        <v>8.7999999999999995E-2</v>
      </c>
      <c r="E1155" s="4" t="s">
        <v>439</v>
      </c>
      <c r="F1155" s="2">
        <v>0.11970234826998701</v>
      </c>
      <c r="G1155" s="2">
        <v>7.1999999999999995E-2</v>
      </c>
      <c r="H1155" s="4" t="s">
        <v>1243</v>
      </c>
      <c r="I1155" s="2">
        <v>0.118212103470825</v>
      </c>
      <c r="J1155" s="2">
        <v>4.0000000000000001E-3</v>
      </c>
      <c r="K1155" s="4" t="s">
        <v>517</v>
      </c>
      <c r="L1155" s="2">
        <v>0.25636999999999999</v>
      </c>
      <c r="M1155" s="2">
        <v>0.65961168195901598</v>
      </c>
      <c r="N1155" s="4" t="s">
        <v>1207</v>
      </c>
      <c r="O1155" s="2">
        <v>0.233655</v>
      </c>
      <c r="P1155" s="2">
        <v>0.260383837107239</v>
      </c>
      <c r="Q1155" s="4" t="s">
        <v>686</v>
      </c>
      <c r="R1155" s="2">
        <v>0.23289000000000001</v>
      </c>
      <c r="S1155" s="2">
        <v>0.15823075613201401</v>
      </c>
    </row>
    <row r="1156" spans="1:19" x14ac:dyDescent="0.25">
      <c r="A1156" s="1">
        <f t="shared" si="17"/>
        <v>1153</v>
      </c>
      <c r="B1156" s="4" t="s">
        <v>1253</v>
      </c>
      <c r="C1156" s="2">
        <v>0.14897198284418101</v>
      </c>
      <c r="D1156" s="2">
        <v>8.4000000000000005E-2</v>
      </c>
      <c r="E1156" s="4" t="s">
        <v>858</v>
      </c>
      <c r="F1156" s="2">
        <v>0.119936360365982</v>
      </c>
      <c r="G1156" s="2">
        <v>1.6E-2</v>
      </c>
      <c r="H1156" s="4" t="s">
        <v>1156</v>
      </c>
      <c r="I1156" s="2">
        <v>0.12032965193358799</v>
      </c>
      <c r="J1156" s="2">
        <v>8.9999999999999993E-3</v>
      </c>
      <c r="K1156" s="4" t="s">
        <v>1026</v>
      </c>
      <c r="L1156" s="2">
        <v>0.25686500000000001</v>
      </c>
      <c r="M1156" s="2">
        <v>0.48265580488179599</v>
      </c>
      <c r="N1156" s="4" t="s">
        <v>1155</v>
      </c>
      <c r="O1156" s="2">
        <v>0.23405999999999999</v>
      </c>
      <c r="P1156" s="2">
        <v>0.25244878230236101</v>
      </c>
      <c r="Q1156" s="4" t="s">
        <v>1178</v>
      </c>
      <c r="R1156" s="2">
        <v>0.23289000000000001</v>
      </c>
      <c r="S1156" s="2">
        <v>0.112796246661145</v>
      </c>
    </row>
    <row r="1157" spans="1:19" x14ac:dyDescent="0.25">
      <c r="A1157" s="1">
        <f t="shared" si="17"/>
        <v>1154</v>
      </c>
      <c r="B1157" s="4">
        <v>5149715</v>
      </c>
      <c r="C1157" s="2">
        <v>0.14990031609440499</v>
      </c>
      <c r="D1157" s="2">
        <v>6.6000000000000003E-2</v>
      </c>
      <c r="E1157" s="4" t="s">
        <v>1274</v>
      </c>
      <c r="F1157" s="2">
        <v>0.12146973514230899</v>
      </c>
      <c r="G1157" s="2">
        <v>0.02</v>
      </c>
      <c r="H1157" s="4" t="s">
        <v>1214</v>
      </c>
      <c r="I1157" s="2">
        <v>0.120755745403343</v>
      </c>
      <c r="J1157" s="2">
        <v>2E-3</v>
      </c>
      <c r="K1157" s="4" t="s">
        <v>1034</v>
      </c>
      <c r="L1157" s="2">
        <v>0.25725999999999999</v>
      </c>
      <c r="M1157" s="2">
        <v>0.32143667980663299</v>
      </c>
      <c r="N1157" s="4" t="s">
        <v>682</v>
      </c>
      <c r="O1157" s="2">
        <v>0.23446500000000001</v>
      </c>
      <c r="P1157" s="2">
        <v>0.45180404108823502</v>
      </c>
      <c r="Q1157" s="4" t="s">
        <v>1031</v>
      </c>
      <c r="R1157" s="2">
        <v>0.23292499999999999</v>
      </c>
      <c r="S1157" s="2">
        <v>0.14797864434184199</v>
      </c>
    </row>
    <row r="1158" spans="1:19" x14ac:dyDescent="0.25">
      <c r="A1158" s="1">
        <f t="shared" ref="A1158:A1221" si="18">A1157+1</f>
        <v>1155</v>
      </c>
      <c r="B1158" s="4" t="s">
        <v>896</v>
      </c>
      <c r="C1158" s="2">
        <v>0.151463308452956</v>
      </c>
      <c r="D1158" s="2">
        <v>0.06</v>
      </c>
      <c r="E1158" s="4" t="s">
        <v>1218</v>
      </c>
      <c r="F1158" s="2">
        <v>0.122718756835658</v>
      </c>
      <c r="G1158" s="2">
        <v>2.4E-2</v>
      </c>
      <c r="H1158" s="4" t="s">
        <v>883</v>
      </c>
      <c r="I1158" s="2">
        <v>0.122289681387046</v>
      </c>
      <c r="J1158" s="2">
        <v>2E-3</v>
      </c>
      <c r="K1158" s="4" t="s">
        <v>824</v>
      </c>
      <c r="L1158" s="2">
        <v>0.25779000000000002</v>
      </c>
      <c r="M1158" s="2">
        <v>0.43470535716500602</v>
      </c>
      <c r="N1158" s="4" t="s">
        <v>613</v>
      </c>
      <c r="O1158" s="2">
        <v>0.23524500000000001</v>
      </c>
      <c r="P1158" s="2">
        <v>0.33722779110297002</v>
      </c>
      <c r="Q1158" s="4" t="s">
        <v>1141</v>
      </c>
      <c r="R1158" s="2">
        <v>0.233045</v>
      </c>
      <c r="S1158" s="2">
        <v>0.23281485031655899</v>
      </c>
    </row>
    <row r="1159" spans="1:19" x14ac:dyDescent="0.25">
      <c r="A1159" s="1">
        <f t="shared" si="18"/>
        <v>1156</v>
      </c>
      <c r="B1159" s="4" t="s">
        <v>740</v>
      </c>
      <c r="C1159" s="2">
        <v>0.153121663956754</v>
      </c>
      <c r="D1159" s="2">
        <v>8.2000000000000003E-2</v>
      </c>
      <c r="E1159" s="4">
        <v>5149715</v>
      </c>
      <c r="F1159" s="2">
        <v>0.12601413208391199</v>
      </c>
      <c r="G1159" s="2">
        <v>1.4E-2</v>
      </c>
      <c r="H1159" s="4" t="s">
        <v>1228</v>
      </c>
      <c r="I1159" s="2">
        <v>0.122564160028887</v>
      </c>
      <c r="J1159" s="2">
        <v>2.9000000000000001E-2</v>
      </c>
      <c r="K1159" s="4" t="s">
        <v>613</v>
      </c>
      <c r="L1159" s="2">
        <v>0.25868000000000002</v>
      </c>
      <c r="M1159" s="2">
        <v>0.417385728678697</v>
      </c>
      <c r="N1159" s="4" t="s">
        <v>1038</v>
      </c>
      <c r="O1159" s="2">
        <v>0.23754500000000001</v>
      </c>
      <c r="P1159" s="2">
        <v>0.26321074788841198</v>
      </c>
      <c r="Q1159" s="4" t="s">
        <v>1045</v>
      </c>
      <c r="R1159" s="2">
        <v>0.23316999999999999</v>
      </c>
      <c r="S1159" s="2">
        <v>0.13883221743029101</v>
      </c>
    </row>
    <row r="1160" spans="1:19" x14ac:dyDescent="0.25">
      <c r="A1160" s="1">
        <f t="shared" si="18"/>
        <v>1157</v>
      </c>
      <c r="B1160" s="4" t="s">
        <v>1166</v>
      </c>
      <c r="C1160" s="2">
        <v>0.15388132097805299</v>
      </c>
      <c r="D1160" s="2">
        <v>6.6000000000000003E-2</v>
      </c>
      <c r="E1160" s="4" t="s">
        <v>1189</v>
      </c>
      <c r="F1160" s="2">
        <v>0.127243386059184</v>
      </c>
      <c r="G1160" s="2">
        <v>1.2E-2</v>
      </c>
      <c r="H1160" s="4" t="s">
        <v>1200</v>
      </c>
      <c r="I1160" s="2">
        <v>0.123129190641737</v>
      </c>
      <c r="J1160" s="2">
        <v>6.0000000000000001E-3</v>
      </c>
      <c r="K1160" s="4" t="s">
        <v>1121</v>
      </c>
      <c r="L1160" s="2">
        <v>0.25897999999999999</v>
      </c>
      <c r="M1160" s="2">
        <v>0.19557847316733801</v>
      </c>
      <c r="N1160" s="4" t="s">
        <v>1159</v>
      </c>
      <c r="O1160" s="2">
        <v>0.23775499999999999</v>
      </c>
      <c r="P1160" s="2">
        <v>0.17869500990657</v>
      </c>
      <c r="Q1160" s="4" t="s">
        <v>1238</v>
      </c>
      <c r="R1160" s="2">
        <v>0.23344999999999999</v>
      </c>
      <c r="S1160" s="2">
        <v>0.10335542296516199</v>
      </c>
    </row>
    <row r="1161" spans="1:19" x14ac:dyDescent="0.25">
      <c r="A1161" s="1">
        <f t="shared" si="18"/>
        <v>1158</v>
      </c>
      <c r="B1161" s="4" t="s">
        <v>614</v>
      </c>
      <c r="C1161" s="2">
        <v>0.154774898911166</v>
      </c>
      <c r="D1161" s="2">
        <v>6.6000000000000003E-2</v>
      </c>
      <c r="E1161" s="4" t="s">
        <v>1120</v>
      </c>
      <c r="F1161" s="2">
        <v>0.12793696101521601</v>
      </c>
      <c r="G1161" s="2">
        <v>1.4E-2</v>
      </c>
      <c r="H1161" s="4" t="s">
        <v>17</v>
      </c>
      <c r="I1161" s="2">
        <v>0.124681946379168</v>
      </c>
      <c r="J1161" s="2">
        <v>2E-3</v>
      </c>
      <c r="K1161" s="4" t="s">
        <v>896</v>
      </c>
      <c r="L1161" s="2">
        <v>0.25924999999999998</v>
      </c>
      <c r="M1161" s="2">
        <v>0.51884673165137696</v>
      </c>
      <c r="N1161" s="4" t="s">
        <v>1077</v>
      </c>
      <c r="O1161" s="2">
        <v>0.23805999999999999</v>
      </c>
      <c r="P1161" s="2">
        <v>0.26364172881407399</v>
      </c>
      <c r="Q1161" s="4" t="s">
        <v>1030</v>
      </c>
      <c r="R1161" s="2">
        <v>0.23361999999999999</v>
      </c>
      <c r="S1161" s="2">
        <v>0.135056424913407</v>
      </c>
    </row>
    <row r="1162" spans="1:19" x14ac:dyDescent="0.25">
      <c r="A1162" s="1">
        <f t="shared" si="18"/>
        <v>1159</v>
      </c>
      <c r="B1162" s="4" t="s">
        <v>866</v>
      </c>
      <c r="C1162" s="2">
        <v>0.156182309368808</v>
      </c>
      <c r="D1162" s="2">
        <v>9.4E-2</v>
      </c>
      <c r="E1162" s="4" t="s">
        <v>789</v>
      </c>
      <c r="F1162" s="2">
        <v>0.129231734520042</v>
      </c>
      <c r="G1162" s="2">
        <v>1.6E-2</v>
      </c>
      <c r="H1162" s="4" t="s">
        <v>687</v>
      </c>
      <c r="I1162" s="2">
        <v>0.12563496641204</v>
      </c>
      <c r="J1162" s="2">
        <v>8.0000000000000002E-3</v>
      </c>
      <c r="K1162" s="4" t="s">
        <v>1115</v>
      </c>
      <c r="L1162" s="2">
        <v>0.25990999999999997</v>
      </c>
      <c r="M1162" s="2">
        <v>0.54456601906925495</v>
      </c>
      <c r="N1162" s="4" t="s">
        <v>1262</v>
      </c>
      <c r="O1162" s="2">
        <v>0.238065</v>
      </c>
      <c r="P1162" s="2">
        <v>0.29853653017801601</v>
      </c>
      <c r="Q1162" s="4" t="s">
        <v>417</v>
      </c>
      <c r="R1162" s="2">
        <v>0.23461499999999999</v>
      </c>
      <c r="S1162" s="2">
        <v>0.16822458456912501</v>
      </c>
    </row>
    <row r="1163" spans="1:19" x14ac:dyDescent="0.25">
      <c r="A1163" s="1">
        <f t="shared" si="18"/>
        <v>1160</v>
      </c>
      <c r="B1163" s="4" t="s">
        <v>858</v>
      </c>
      <c r="C1163" s="2">
        <v>0.15731641109206801</v>
      </c>
      <c r="D1163" s="2">
        <v>6.4000000000000001E-2</v>
      </c>
      <c r="E1163" s="4" t="s">
        <v>1045</v>
      </c>
      <c r="F1163" s="2">
        <v>0.13036574013978999</v>
      </c>
      <c r="G1163" s="2">
        <v>1.6E-2</v>
      </c>
      <c r="H1163" s="4">
        <v>5152487</v>
      </c>
      <c r="I1163" s="2">
        <v>0.125764474849585</v>
      </c>
      <c r="J1163" s="2">
        <v>3.0000000000000001E-3</v>
      </c>
      <c r="K1163" s="4" t="s">
        <v>1013</v>
      </c>
      <c r="L1163" s="2">
        <v>0.26045000000000001</v>
      </c>
      <c r="M1163" s="2">
        <v>0.64044499008754896</v>
      </c>
      <c r="N1163" s="4" t="s">
        <v>912</v>
      </c>
      <c r="O1163" s="2">
        <v>0.23958499999999999</v>
      </c>
      <c r="P1163" s="2">
        <v>0.243912111881979</v>
      </c>
      <c r="Q1163" s="4" t="s">
        <v>1135</v>
      </c>
      <c r="R1163" s="2">
        <v>0.2349</v>
      </c>
      <c r="S1163" s="2">
        <v>0.16108744447993101</v>
      </c>
    </row>
    <row r="1164" spans="1:19" x14ac:dyDescent="0.25">
      <c r="A1164" s="1">
        <f t="shared" si="18"/>
        <v>1161</v>
      </c>
      <c r="B1164" s="4" t="s">
        <v>1240</v>
      </c>
      <c r="C1164" s="2">
        <v>0.15790671732765099</v>
      </c>
      <c r="D1164" s="2">
        <v>7.0000000000000007E-2</v>
      </c>
      <c r="E1164" s="4">
        <v>5114445</v>
      </c>
      <c r="F1164" s="2">
        <v>0.13075996393168299</v>
      </c>
      <c r="G1164" s="2">
        <v>3.7999999999999999E-2</v>
      </c>
      <c r="H1164" s="4" t="s">
        <v>769</v>
      </c>
      <c r="I1164" s="2">
        <v>0.12592484164044801</v>
      </c>
      <c r="J1164" s="2">
        <v>1.2999999999999999E-2</v>
      </c>
      <c r="K1164" s="4" t="s">
        <v>274</v>
      </c>
      <c r="L1164" s="2">
        <v>0.26058500000000001</v>
      </c>
      <c r="M1164" s="2">
        <v>0.438469497408077</v>
      </c>
      <c r="N1164" s="4" t="s">
        <v>1231</v>
      </c>
      <c r="O1164" s="2">
        <v>0.24018</v>
      </c>
      <c r="P1164" s="2">
        <v>0.30062758989569799</v>
      </c>
      <c r="Q1164" s="4" t="s">
        <v>621</v>
      </c>
      <c r="R1164" s="2">
        <v>0.23522999999999999</v>
      </c>
      <c r="S1164" s="2">
        <v>9.0955509505377993E-2</v>
      </c>
    </row>
    <row r="1165" spans="1:19" x14ac:dyDescent="0.25">
      <c r="A1165" s="1">
        <f t="shared" si="18"/>
        <v>1162</v>
      </c>
      <c r="B1165" s="4" t="s">
        <v>1170</v>
      </c>
      <c r="C1165" s="2">
        <v>0.15848921110563099</v>
      </c>
      <c r="D1165" s="2">
        <v>5.8000000000000003E-2</v>
      </c>
      <c r="E1165" s="4" t="s">
        <v>1105</v>
      </c>
      <c r="F1165" s="2">
        <v>0.13078657037004399</v>
      </c>
      <c r="G1165" s="2">
        <v>1.7999999999999999E-2</v>
      </c>
      <c r="H1165" s="4" t="s">
        <v>1209</v>
      </c>
      <c r="I1165" s="2">
        <v>0.12602082302391299</v>
      </c>
      <c r="J1165" s="2">
        <v>2E-3</v>
      </c>
      <c r="K1165" s="4" t="s">
        <v>1215</v>
      </c>
      <c r="L1165" s="2">
        <v>0.26100499999999999</v>
      </c>
      <c r="M1165" s="2">
        <v>0.31148444453418</v>
      </c>
      <c r="N1165" s="4" t="s">
        <v>426</v>
      </c>
      <c r="O1165" s="2">
        <v>0.2414</v>
      </c>
      <c r="P1165" s="2">
        <v>0.92015881232869801</v>
      </c>
      <c r="Q1165" s="4" t="s">
        <v>1207</v>
      </c>
      <c r="R1165" s="2">
        <v>0.23549500000000001</v>
      </c>
      <c r="S1165" s="2">
        <v>0.123512806718544</v>
      </c>
    </row>
    <row r="1166" spans="1:19" x14ac:dyDescent="0.25">
      <c r="A1166" s="1">
        <f t="shared" si="18"/>
        <v>1163</v>
      </c>
      <c r="B1166" s="4" t="s">
        <v>649</v>
      </c>
      <c r="C1166" s="2">
        <v>0.15917150956177401</v>
      </c>
      <c r="D1166" s="2">
        <v>5.8000000000000003E-2</v>
      </c>
      <c r="E1166" s="4" t="s">
        <v>1174</v>
      </c>
      <c r="F1166" s="2">
        <v>0.13122340880268499</v>
      </c>
      <c r="G1166" s="2">
        <v>1.6E-2</v>
      </c>
      <c r="H1166" s="4" t="s">
        <v>1034</v>
      </c>
      <c r="I1166" s="2">
        <v>0.126712266322136</v>
      </c>
      <c r="J1166" s="2">
        <v>8.9999999999999993E-3</v>
      </c>
      <c r="K1166" s="4" t="s">
        <v>1218</v>
      </c>
      <c r="L1166" s="2">
        <v>0.262235</v>
      </c>
      <c r="M1166" s="2">
        <v>0.18941328480753</v>
      </c>
      <c r="N1166" s="4" t="s">
        <v>1154</v>
      </c>
      <c r="O1166" s="2">
        <v>0.242365</v>
      </c>
      <c r="P1166" s="2">
        <v>0.201626484329651</v>
      </c>
      <c r="Q1166" s="4" t="s">
        <v>1035</v>
      </c>
      <c r="R1166" s="2">
        <v>0.23580000000000001</v>
      </c>
      <c r="S1166" s="2">
        <v>5.55229826572914E-2</v>
      </c>
    </row>
    <row r="1167" spans="1:19" x14ac:dyDescent="0.25">
      <c r="A1167" s="1">
        <f t="shared" si="18"/>
        <v>1164</v>
      </c>
      <c r="B1167" s="4" t="s">
        <v>953</v>
      </c>
      <c r="C1167" s="2">
        <v>0.15957006254613701</v>
      </c>
      <c r="D1167" s="2">
        <v>4.8000000000000001E-2</v>
      </c>
      <c r="E1167" s="4" t="s">
        <v>820</v>
      </c>
      <c r="F1167" s="2">
        <v>0.131356856277518</v>
      </c>
      <c r="G1167" s="2">
        <v>2.5999999999999999E-2</v>
      </c>
      <c r="H1167" s="4" t="s">
        <v>1184</v>
      </c>
      <c r="I1167" s="2">
        <v>0.12801263460350201</v>
      </c>
      <c r="J1167" s="2">
        <v>4.0000000000000001E-3</v>
      </c>
      <c r="K1167" s="4" t="s">
        <v>649</v>
      </c>
      <c r="L1167" s="2">
        <v>0.26251999999999998</v>
      </c>
      <c r="M1167" s="2">
        <v>0.39699000095252202</v>
      </c>
      <c r="N1167" s="4" t="s">
        <v>1238</v>
      </c>
      <c r="O1167" s="2">
        <v>0.24285499999999999</v>
      </c>
      <c r="P1167" s="2">
        <v>0.25882130870567299</v>
      </c>
      <c r="Q1167" s="4" t="s">
        <v>1189</v>
      </c>
      <c r="R1167" s="2">
        <v>0.23672499999999999</v>
      </c>
      <c r="S1167" s="2">
        <v>0.143269291459313</v>
      </c>
    </row>
    <row r="1168" spans="1:19" x14ac:dyDescent="0.25">
      <c r="A1168" s="1">
        <f t="shared" si="18"/>
        <v>1165</v>
      </c>
      <c r="B1168" s="4" t="s">
        <v>1055</v>
      </c>
      <c r="C1168" s="2">
        <v>0.160052531819704</v>
      </c>
      <c r="D1168" s="2">
        <v>5.1999999999999998E-2</v>
      </c>
      <c r="E1168" s="4" t="s">
        <v>1262</v>
      </c>
      <c r="F1168" s="2">
        <v>0.13153479239224</v>
      </c>
      <c r="G1168" s="2">
        <v>8.0000000000000002E-3</v>
      </c>
      <c r="H1168" s="4" t="s">
        <v>820</v>
      </c>
      <c r="I1168" s="2">
        <v>0.12815837532868299</v>
      </c>
      <c r="J1168" s="2">
        <v>1.2E-2</v>
      </c>
      <c r="K1168" s="4" t="s">
        <v>602</v>
      </c>
      <c r="L1168" s="2">
        <v>0.2636</v>
      </c>
      <c r="M1168" s="2">
        <v>0.29629762343738297</v>
      </c>
      <c r="N1168" s="4" t="s">
        <v>1201</v>
      </c>
      <c r="O1168" s="2">
        <v>0.243475</v>
      </c>
      <c r="P1168" s="2">
        <v>0.313086082359948</v>
      </c>
      <c r="Q1168" s="4" t="s">
        <v>599</v>
      </c>
      <c r="R1168" s="2">
        <v>0.23676</v>
      </c>
      <c r="S1168" s="2">
        <v>0.13900222388449601</v>
      </c>
    </row>
    <row r="1169" spans="1:19" x14ac:dyDescent="0.25">
      <c r="A1169" s="1">
        <f t="shared" si="18"/>
        <v>1166</v>
      </c>
      <c r="B1169" s="4" t="s">
        <v>655</v>
      </c>
      <c r="C1169" s="2">
        <v>0.16027694381552601</v>
      </c>
      <c r="D1169" s="2">
        <v>7.5999999999999998E-2</v>
      </c>
      <c r="E1169" s="4" t="s">
        <v>1142</v>
      </c>
      <c r="F1169" s="2">
        <v>0.132955626267066</v>
      </c>
      <c r="G1169" s="2">
        <v>1.6E-2</v>
      </c>
      <c r="H1169" s="4" t="s">
        <v>720</v>
      </c>
      <c r="I1169" s="2">
        <v>0.12830948792250399</v>
      </c>
      <c r="J1169" s="2">
        <v>1.0999999999999999E-2</v>
      </c>
      <c r="K1169" s="4" t="s">
        <v>831</v>
      </c>
      <c r="L1169" s="2">
        <v>0.26407000000000003</v>
      </c>
      <c r="M1169" s="2">
        <v>0.42043193768853299</v>
      </c>
      <c r="N1169" s="4" t="s">
        <v>1218</v>
      </c>
      <c r="O1169" s="2">
        <v>0.24357000000000001</v>
      </c>
      <c r="P1169" s="2">
        <v>9.1883328245952703E-2</v>
      </c>
      <c r="Q1169" s="4" t="s">
        <v>1038</v>
      </c>
      <c r="R1169" s="2">
        <v>0.237015</v>
      </c>
      <c r="S1169" s="2">
        <v>0.19932461816736199</v>
      </c>
    </row>
    <row r="1170" spans="1:19" x14ac:dyDescent="0.25">
      <c r="A1170" s="1">
        <f t="shared" si="18"/>
        <v>1167</v>
      </c>
      <c r="B1170" s="4" t="s">
        <v>1141</v>
      </c>
      <c r="C1170" s="2">
        <v>0.16030624297229501</v>
      </c>
      <c r="D1170" s="2">
        <v>6.6000000000000003E-2</v>
      </c>
      <c r="E1170" s="4" t="s">
        <v>1064</v>
      </c>
      <c r="F1170" s="2">
        <v>0.133428094515916</v>
      </c>
      <c r="G1170" s="2">
        <v>0.01</v>
      </c>
      <c r="H1170" s="4" t="s">
        <v>1238</v>
      </c>
      <c r="I1170" s="2">
        <v>0.128341553768726</v>
      </c>
      <c r="J1170" s="2">
        <v>2E-3</v>
      </c>
      <c r="K1170" s="4" t="s">
        <v>1243</v>
      </c>
      <c r="L1170" s="2">
        <v>0.26468000000000003</v>
      </c>
      <c r="M1170" s="2">
        <v>0.43365527044855701</v>
      </c>
      <c r="N1170" s="4" t="s">
        <v>1033</v>
      </c>
      <c r="O1170" s="2">
        <v>0.24385999999999999</v>
      </c>
      <c r="P1170" s="2">
        <v>0.284704635954518</v>
      </c>
      <c r="Q1170" s="4" t="s">
        <v>1149</v>
      </c>
      <c r="R1170" s="2">
        <v>0.23705000000000001</v>
      </c>
      <c r="S1170" s="2">
        <v>0.440908431690549</v>
      </c>
    </row>
    <row r="1171" spans="1:19" x14ac:dyDescent="0.25">
      <c r="A1171" s="1">
        <f t="shared" si="18"/>
        <v>1168</v>
      </c>
      <c r="B1171" s="4" t="s">
        <v>1146</v>
      </c>
      <c r="C1171" s="2">
        <v>0.160542982437691</v>
      </c>
      <c r="D1171" s="2">
        <v>8.5999999999999993E-2</v>
      </c>
      <c r="E1171" s="4" t="s">
        <v>531</v>
      </c>
      <c r="F1171" s="2">
        <v>0.13379103215535099</v>
      </c>
      <c r="G1171" s="2">
        <v>0.01</v>
      </c>
      <c r="H1171" s="4" t="s">
        <v>1189</v>
      </c>
      <c r="I1171" s="2">
        <v>0.128547755458121</v>
      </c>
      <c r="J1171" s="2">
        <v>2E-3</v>
      </c>
      <c r="K1171" s="4" t="s">
        <v>1205</v>
      </c>
      <c r="L1171" s="2">
        <v>0.26469999999999999</v>
      </c>
      <c r="M1171" s="2">
        <v>0.50339469052328401</v>
      </c>
      <c r="N1171" s="4" t="s">
        <v>1145</v>
      </c>
      <c r="O1171" s="2">
        <v>0.24393500000000001</v>
      </c>
      <c r="P1171" s="2">
        <v>0.264623265147437</v>
      </c>
      <c r="Q1171" s="4" t="s">
        <v>1118</v>
      </c>
      <c r="R1171" s="2">
        <v>0.23766999999999999</v>
      </c>
      <c r="S1171" s="2">
        <v>7.7425072171737802E-2</v>
      </c>
    </row>
    <row r="1172" spans="1:19" x14ac:dyDescent="0.25">
      <c r="A1172" s="1">
        <f t="shared" si="18"/>
        <v>1169</v>
      </c>
      <c r="B1172" s="4" t="s">
        <v>857</v>
      </c>
      <c r="C1172" s="2">
        <v>0.16226105587176401</v>
      </c>
      <c r="D1172" s="2">
        <v>7.8E-2</v>
      </c>
      <c r="E1172" s="4" t="s">
        <v>1163</v>
      </c>
      <c r="F1172" s="2">
        <v>0.134436969742188</v>
      </c>
      <c r="G1172" s="2">
        <v>0.04</v>
      </c>
      <c r="H1172" s="4" t="s">
        <v>1208</v>
      </c>
      <c r="I1172" s="2">
        <v>0.131308821676519</v>
      </c>
      <c r="J1172" s="2">
        <v>3.0000000000000001E-3</v>
      </c>
      <c r="K1172" s="4" t="s">
        <v>1076</v>
      </c>
      <c r="L1172" s="2">
        <v>0.26489000000000001</v>
      </c>
      <c r="M1172" s="2">
        <v>0.186582978207187</v>
      </c>
      <c r="N1172" s="4" t="s">
        <v>1184</v>
      </c>
      <c r="O1172" s="2">
        <v>0.24626000000000001</v>
      </c>
      <c r="P1172" s="2">
        <v>0.23809576006875699</v>
      </c>
      <c r="Q1172" s="4" t="s">
        <v>1222</v>
      </c>
      <c r="R1172" s="2">
        <v>0.237705</v>
      </c>
      <c r="S1172" s="2">
        <v>0.122569702264862</v>
      </c>
    </row>
    <row r="1173" spans="1:19" x14ac:dyDescent="0.25">
      <c r="A1173" s="1">
        <f t="shared" si="18"/>
        <v>1170</v>
      </c>
      <c r="B1173" s="4" t="s">
        <v>1224</v>
      </c>
      <c r="C1173" s="2">
        <v>0.162449352336685</v>
      </c>
      <c r="D1173" s="2">
        <v>5.6000000000000001E-2</v>
      </c>
      <c r="E1173" s="4" t="s">
        <v>1166</v>
      </c>
      <c r="F1173" s="2">
        <v>0.136572568925726</v>
      </c>
      <c r="G1173" s="2">
        <v>8.0000000000000002E-3</v>
      </c>
      <c r="H1173" s="4" t="s">
        <v>1166</v>
      </c>
      <c r="I1173" s="2">
        <v>0.13155126769930001</v>
      </c>
      <c r="J1173" s="2">
        <v>2E-3</v>
      </c>
      <c r="K1173" s="4" t="s">
        <v>448</v>
      </c>
      <c r="L1173" s="2">
        <v>0.26538499999999998</v>
      </c>
      <c r="M1173" s="2">
        <v>0.40591924270902802</v>
      </c>
      <c r="N1173" s="4" t="s">
        <v>1115</v>
      </c>
      <c r="O1173" s="2">
        <v>0.24727499999999999</v>
      </c>
      <c r="P1173" s="2">
        <v>0.34658392805303101</v>
      </c>
      <c r="Q1173" s="4">
        <v>5114445</v>
      </c>
      <c r="R1173" s="2">
        <v>0.23794999999999999</v>
      </c>
      <c r="S1173" s="2">
        <v>0.34237495667323098</v>
      </c>
    </row>
    <row r="1174" spans="1:19" x14ac:dyDescent="0.25">
      <c r="A1174" s="1">
        <f t="shared" si="18"/>
        <v>1171</v>
      </c>
      <c r="B1174" s="4" t="s">
        <v>1172</v>
      </c>
      <c r="C1174" s="2">
        <v>0.16329772846489701</v>
      </c>
      <c r="D1174" s="2">
        <v>6.2E-2</v>
      </c>
      <c r="E1174" s="4" t="s">
        <v>1208</v>
      </c>
      <c r="F1174" s="2">
        <v>0.13892244052851099</v>
      </c>
      <c r="G1174" s="2">
        <v>6.0000000000000001E-3</v>
      </c>
      <c r="H1174" s="4" t="s">
        <v>828</v>
      </c>
      <c r="I1174" s="2">
        <v>0.13315597311459099</v>
      </c>
      <c r="J1174" s="2">
        <v>1E-3</v>
      </c>
      <c r="K1174" s="4" t="s">
        <v>1036</v>
      </c>
      <c r="L1174" s="2">
        <v>0.26543</v>
      </c>
      <c r="M1174" s="2">
        <v>0.22403678470685501</v>
      </c>
      <c r="N1174" s="4" t="s">
        <v>1174</v>
      </c>
      <c r="O1174" s="2">
        <v>0.24747</v>
      </c>
      <c r="P1174" s="2">
        <v>0.22053204729561801</v>
      </c>
      <c r="Q1174" s="4" t="s">
        <v>1166</v>
      </c>
      <c r="R1174" s="2">
        <v>0.23857500000000001</v>
      </c>
      <c r="S1174" s="2">
        <v>0.13181076841426401</v>
      </c>
    </row>
    <row r="1175" spans="1:19" x14ac:dyDescent="0.25">
      <c r="A1175" s="1">
        <f t="shared" si="18"/>
        <v>1172</v>
      </c>
      <c r="B1175" s="4" t="s">
        <v>637</v>
      </c>
      <c r="C1175" s="2">
        <v>0.16404557227890099</v>
      </c>
      <c r="D1175" s="2">
        <v>4.5999999999999999E-2</v>
      </c>
      <c r="E1175" s="4" t="s">
        <v>975</v>
      </c>
      <c r="F1175" s="2">
        <v>0.13898244674545501</v>
      </c>
      <c r="G1175" s="2">
        <v>0.312</v>
      </c>
      <c r="H1175" s="4" t="s">
        <v>1035</v>
      </c>
      <c r="I1175" s="2">
        <v>0.13375914304014999</v>
      </c>
      <c r="J1175" s="2">
        <v>6.0000000000000001E-3</v>
      </c>
      <c r="K1175" s="4" t="s">
        <v>1211</v>
      </c>
      <c r="L1175" s="2">
        <v>0.26614500000000002</v>
      </c>
      <c r="M1175" s="2">
        <v>0.398189452835992</v>
      </c>
      <c r="N1175" s="4" t="s">
        <v>1253</v>
      </c>
      <c r="O1175" s="2">
        <v>0.24754999999999999</v>
      </c>
      <c r="P1175" s="2">
        <v>0.48067239472327999</v>
      </c>
      <c r="Q1175" s="4" t="s">
        <v>1119</v>
      </c>
      <c r="R1175" s="2">
        <v>0.23891499999999999</v>
      </c>
      <c r="S1175" s="2">
        <v>0.108664983924094</v>
      </c>
    </row>
    <row r="1176" spans="1:19" x14ac:dyDescent="0.25">
      <c r="A1176" s="1">
        <f t="shared" si="18"/>
        <v>1173</v>
      </c>
      <c r="B1176" s="4" t="s">
        <v>1038</v>
      </c>
      <c r="C1176" s="2">
        <v>0.16643780631315</v>
      </c>
      <c r="D1176" s="2">
        <v>0.08</v>
      </c>
      <c r="E1176" s="4" t="s">
        <v>1214</v>
      </c>
      <c r="F1176" s="2">
        <v>0.14031891080088199</v>
      </c>
      <c r="G1176" s="2">
        <v>0.01</v>
      </c>
      <c r="H1176" s="4" t="s">
        <v>1213</v>
      </c>
      <c r="I1176" s="2">
        <v>0.13462376263162601</v>
      </c>
      <c r="J1176" s="2">
        <v>6.0000000000000001E-3</v>
      </c>
      <c r="K1176" s="4" t="s">
        <v>1051</v>
      </c>
      <c r="L1176" s="2">
        <v>0.26726499999999997</v>
      </c>
      <c r="M1176" s="2">
        <v>0.39818340185457402</v>
      </c>
      <c r="N1176" s="4" t="s">
        <v>578</v>
      </c>
      <c r="O1176" s="2">
        <v>0.24965499999999999</v>
      </c>
      <c r="P1176" s="2">
        <v>0.176284851922619</v>
      </c>
      <c r="Q1176" s="4" t="s">
        <v>1194</v>
      </c>
      <c r="R1176" s="2">
        <v>0.23957999999999999</v>
      </c>
      <c r="S1176" s="2">
        <v>2.6429287882625802E-2</v>
      </c>
    </row>
    <row r="1177" spans="1:19" x14ac:dyDescent="0.25">
      <c r="A1177" s="1">
        <f t="shared" si="18"/>
        <v>1174</v>
      </c>
      <c r="B1177" s="4" t="s">
        <v>1255</v>
      </c>
      <c r="C1177" s="2">
        <v>0.16693260364390999</v>
      </c>
      <c r="D1177" s="2">
        <v>7.1999999999999995E-2</v>
      </c>
      <c r="E1177" s="4" t="s">
        <v>1238</v>
      </c>
      <c r="F1177" s="2">
        <v>0.140339080692162</v>
      </c>
      <c r="G1177" s="2">
        <v>1.2E-2</v>
      </c>
      <c r="H1177" s="4" t="s">
        <v>339</v>
      </c>
      <c r="I1177" s="2">
        <v>0.13471617518054099</v>
      </c>
      <c r="J1177" s="2">
        <v>0.19500000000000001</v>
      </c>
      <c r="K1177" s="4" t="s">
        <v>848</v>
      </c>
      <c r="L1177" s="2">
        <v>0.26731500000000002</v>
      </c>
      <c r="M1177" s="2">
        <v>0.40985806664406998</v>
      </c>
      <c r="N1177" s="4" t="s">
        <v>1118</v>
      </c>
      <c r="O1177" s="2">
        <v>0.24971499999999999</v>
      </c>
      <c r="P1177" s="2">
        <v>0.13024474066586</v>
      </c>
      <c r="Q1177" s="4" t="s">
        <v>1168</v>
      </c>
      <c r="R1177" s="2">
        <v>0.24051500000000001</v>
      </c>
      <c r="S1177" s="2">
        <v>0.155267751409114</v>
      </c>
    </row>
    <row r="1178" spans="1:19" x14ac:dyDescent="0.25">
      <c r="A1178" s="1">
        <f t="shared" si="18"/>
        <v>1175</v>
      </c>
      <c r="B1178" s="4" t="s">
        <v>1067</v>
      </c>
      <c r="C1178" s="2">
        <v>0.168525943671305</v>
      </c>
      <c r="D1178" s="2">
        <v>3.4000000000000002E-2</v>
      </c>
      <c r="E1178" s="4" t="s">
        <v>910</v>
      </c>
      <c r="F1178" s="2">
        <v>0.14151036948395099</v>
      </c>
      <c r="G1178" s="2">
        <v>8.0000000000000002E-3</v>
      </c>
      <c r="H1178" s="4" t="s">
        <v>910</v>
      </c>
      <c r="I1178" s="2">
        <v>0.13564860421779401</v>
      </c>
      <c r="J1178" s="2">
        <v>9.99500249875062E-4</v>
      </c>
      <c r="K1178" s="4" t="s">
        <v>1039</v>
      </c>
      <c r="L1178" s="2">
        <v>0.26841999999999999</v>
      </c>
      <c r="M1178" s="2">
        <v>0.43695753400315201</v>
      </c>
      <c r="N1178" s="4" t="s">
        <v>1211</v>
      </c>
      <c r="O1178" s="2">
        <v>0.25012499999999999</v>
      </c>
      <c r="P1178" s="2">
        <v>0.166221069025174</v>
      </c>
      <c r="Q1178" s="4" t="s">
        <v>833</v>
      </c>
      <c r="R1178" s="2">
        <v>0.24199499999999999</v>
      </c>
      <c r="S1178" s="2">
        <v>0.14197819009263099</v>
      </c>
    </row>
    <row r="1179" spans="1:19" x14ac:dyDescent="0.25">
      <c r="A1179" s="1">
        <f t="shared" si="18"/>
        <v>1176</v>
      </c>
      <c r="B1179" s="4" t="s">
        <v>1176</v>
      </c>
      <c r="C1179" s="2">
        <v>0.16966114038546001</v>
      </c>
      <c r="D1179" s="2">
        <v>3.4000000000000002E-2</v>
      </c>
      <c r="E1179" s="4" t="s">
        <v>1141</v>
      </c>
      <c r="F1179" s="2">
        <v>0.14197611056648801</v>
      </c>
      <c r="G1179" s="2">
        <v>6.0000000000000001E-3</v>
      </c>
      <c r="H1179" s="4" t="s">
        <v>1073</v>
      </c>
      <c r="I1179" s="2">
        <v>0.13618729051443301</v>
      </c>
      <c r="J1179" s="2">
        <v>4.0000000000000001E-3</v>
      </c>
      <c r="K1179" s="4" t="s">
        <v>1156</v>
      </c>
      <c r="L1179" s="2">
        <v>0.26933000000000001</v>
      </c>
      <c r="M1179" s="2">
        <v>0.421083434412516</v>
      </c>
      <c r="N1179" s="4" t="s">
        <v>1263</v>
      </c>
      <c r="O1179" s="2">
        <v>0.25035000000000002</v>
      </c>
      <c r="P1179" s="2">
        <v>6.2671440970480302E-2</v>
      </c>
      <c r="Q1179" s="4" t="s">
        <v>1063</v>
      </c>
      <c r="R1179" s="2">
        <v>0.242065</v>
      </c>
      <c r="S1179" s="2">
        <v>0.11987054105822301</v>
      </c>
    </row>
    <row r="1180" spans="1:19" x14ac:dyDescent="0.25">
      <c r="A1180" s="1">
        <f t="shared" si="18"/>
        <v>1177</v>
      </c>
      <c r="B1180" s="4">
        <v>5152487</v>
      </c>
      <c r="C1180" s="2">
        <v>0.16986530093124899</v>
      </c>
      <c r="D1180" s="2">
        <v>0.04</v>
      </c>
      <c r="E1180" s="4" t="s">
        <v>1067</v>
      </c>
      <c r="F1180" s="2">
        <v>0.14212102244557101</v>
      </c>
      <c r="G1180" s="2">
        <v>8.0000000000000002E-3</v>
      </c>
      <c r="H1180" s="4" t="s">
        <v>531</v>
      </c>
      <c r="I1180" s="2">
        <v>0.13719544725135099</v>
      </c>
      <c r="J1180" s="2">
        <v>1E-3</v>
      </c>
      <c r="K1180" s="4" t="s">
        <v>1155</v>
      </c>
      <c r="L1180" s="2">
        <v>0.26968500000000001</v>
      </c>
      <c r="M1180" s="2">
        <v>0.170472689466211</v>
      </c>
      <c r="N1180" s="4" t="s">
        <v>880</v>
      </c>
      <c r="O1180" s="2">
        <v>0.25247999999999998</v>
      </c>
      <c r="P1180" s="2">
        <v>0.18667660737325401</v>
      </c>
      <c r="Q1180" s="4" t="s">
        <v>1036</v>
      </c>
      <c r="R1180" s="2">
        <v>0.24245</v>
      </c>
      <c r="S1180" s="2">
        <v>7.6771633486946003E-2</v>
      </c>
    </row>
    <row r="1181" spans="1:19" x14ac:dyDescent="0.25">
      <c r="A1181" s="1">
        <f t="shared" si="18"/>
        <v>1178</v>
      </c>
      <c r="B1181" s="4" t="s">
        <v>1142</v>
      </c>
      <c r="C1181" s="2">
        <v>0.17251643121476101</v>
      </c>
      <c r="D1181" s="2">
        <v>0.05</v>
      </c>
      <c r="E1181" s="4" t="s">
        <v>1050</v>
      </c>
      <c r="F1181" s="2">
        <v>0.142144656844123</v>
      </c>
      <c r="G1181" s="2">
        <v>4.0000000000000001E-3</v>
      </c>
      <c r="H1181" s="4" t="s">
        <v>1148</v>
      </c>
      <c r="I1181" s="2">
        <v>0.13757220892747199</v>
      </c>
      <c r="J1181" s="2">
        <v>9.99500249875062E-4</v>
      </c>
      <c r="K1181" s="4" t="s">
        <v>1150</v>
      </c>
      <c r="L1181" s="2">
        <v>0.270345</v>
      </c>
      <c r="M1181" s="2">
        <v>0.35631125312714401</v>
      </c>
      <c r="N1181" s="4" t="s">
        <v>1022</v>
      </c>
      <c r="O1181" s="2">
        <v>0.25256000000000001</v>
      </c>
      <c r="P1181" s="2">
        <v>0.18596412401034801</v>
      </c>
      <c r="Q1181" s="4" t="s">
        <v>1263</v>
      </c>
      <c r="R1181" s="2">
        <v>0.24332000000000001</v>
      </c>
      <c r="S1181" s="2">
        <v>5.5214491154999601E-2</v>
      </c>
    </row>
    <row r="1182" spans="1:19" x14ac:dyDescent="0.25">
      <c r="A1182" s="1">
        <f t="shared" si="18"/>
        <v>1179</v>
      </c>
      <c r="B1182" s="4" t="s">
        <v>869</v>
      </c>
      <c r="C1182" s="2">
        <v>0.17382604554950901</v>
      </c>
      <c r="D1182" s="2">
        <v>4.2000000000000003E-2</v>
      </c>
      <c r="E1182" s="4" t="s">
        <v>1222</v>
      </c>
      <c r="F1182" s="2">
        <v>0.142167868969093</v>
      </c>
      <c r="G1182" s="2">
        <v>0.01</v>
      </c>
      <c r="H1182" s="4" t="s">
        <v>1050</v>
      </c>
      <c r="I1182" s="2">
        <v>0.13977257960672701</v>
      </c>
      <c r="J1182" s="2">
        <v>2E-3</v>
      </c>
      <c r="K1182" s="4" t="s">
        <v>596</v>
      </c>
      <c r="L1182" s="2">
        <v>0.270395</v>
      </c>
      <c r="M1182" s="2">
        <v>0.32694620936072599</v>
      </c>
      <c r="N1182" s="4" t="s">
        <v>1205</v>
      </c>
      <c r="O1182" s="2">
        <v>0.25258999999999998</v>
      </c>
      <c r="P1182" s="2">
        <v>0.281599867737933</v>
      </c>
      <c r="Q1182" s="4" t="s">
        <v>883</v>
      </c>
      <c r="R1182" s="2">
        <v>0.24343999999999999</v>
      </c>
      <c r="S1182" s="2">
        <v>0</v>
      </c>
    </row>
    <row r="1183" spans="1:19" x14ac:dyDescent="0.25">
      <c r="A1183" s="1">
        <f t="shared" si="18"/>
        <v>1180</v>
      </c>
      <c r="B1183" s="4" t="s">
        <v>510</v>
      </c>
      <c r="C1183" s="2">
        <v>0.17507851040384001</v>
      </c>
      <c r="D1183" s="2">
        <v>0.13</v>
      </c>
      <c r="E1183" s="4" t="s">
        <v>828</v>
      </c>
      <c r="F1183" s="2">
        <v>0.14588343161877099</v>
      </c>
      <c r="G1183" s="2">
        <v>2E-3</v>
      </c>
      <c r="H1183" s="4" t="s">
        <v>806</v>
      </c>
      <c r="I1183" s="2">
        <v>0.140441771872406</v>
      </c>
      <c r="J1183" s="2">
        <v>5.7000000000000002E-2</v>
      </c>
      <c r="K1183" s="4" t="s">
        <v>320</v>
      </c>
      <c r="L1183" s="2">
        <v>0.27099499999999999</v>
      </c>
      <c r="M1183" s="2">
        <v>0.87207929770471304</v>
      </c>
      <c r="N1183" s="4" t="s">
        <v>599</v>
      </c>
      <c r="O1183" s="2">
        <v>0.25281999999999999</v>
      </c>
      <c r="P1183" s="2">
        <v>0.19689907972267401</v>
      </c>
      <c r="Q1183" s="4" t="s">
        <v>1136</v>
      </c>
      <c r="R1183" s="2">
        <v>0.244815</v>
      </c>
      <c r="S1183" s="2">
        <v>0.50399216949846304</v>
      </c>
    </row>
    <row r="1184" spans="1:19" x14ac:dyDescent="0.25">
      <c r="A1184" s="1">
        <f t="shared" si="18"/>
        <v>1181</v>
      </c>
      <c r="B1184" s="4" t="s">
        <v>739</v>
      </c>
      <c r="C1184" s="2">
        <v>0.175816085966014</v>
      </c>
      <c r="D1184" s="2">
        <v>6.8000000000000005E-2</v>
      </c>
      <c r="E1184" s="4" t="s">
        <v>542</v>
      </c>
      <c r="F1184" s="2">
        <v>0.14814582060446199</v>
      </c>
      <c r="G1184" s="2">
        <v>0.192</v>
      </c>
      <c r="H1184" s="4" t="s">
        <v>1174</v>
      </c>
      <c r="I1184" s="2">
        <v>0.141354164530021</v>
      </c>
      <c r="J1184" s="2">
        <v>1E-3</v>
      </c>
      <c r="K1184" s="4" t="s">
        <v>1147</v>
      </c>
      <c r="L1184" s="2">
        <v>0.27166000000000001</v>
      </c>
      <c r="M1184" s="2">
        <v>0.45519925207080902</v>
      </c>
      <c r="N1184" s="4" t="s">
        <v>1142</v>
      </c>
      <c r="O1184" s="2">
        <v>0.25283499999999998</v>
      </c>
      <c r="P1184" s="2">
        <v>0.16135027208838101</v>
      </c>
      <c r="Q1184" s="4" t="s">
        <v>1174</v>
      </c>
      <c r="R1184" s="2">
        <v>0.24624499999999999</v>
      </c>
      <c r="S1184" s="2">
        <v>5.8521158695655599E-2</v>
      </c>
    </row>
    <row r="1185" spans="1:19" x14ac:dyDescent="0.25">
      <c r="A1185" s="1">
        <f t="shared" si="18"/>
        <v>1182</v>
      </c>
      <c r="B1185" s="4" t="s">
        <v>1214</v>
      </c>
      <c r="C1185" s="2">
        <v>0.176535071844658</v>
      </c>
      <c r="D1185" s="2">
        <v>2.8000000000000001E-2</v>
      </c>
      <c r="E1185" s="4" t="s">
        <v>866</v>
      </c>
      <c r="F1185" s="2">
        <v>0.148208822880007</v>
      </c>
      <c r="G1185" s="2">
        <v>0.01</v>
      </c>
      <c r="H1185" s="4" t="s">
        <v>1258</v>
      </c>
      <c r="I1185" s="2">
        <v>0.14166984875893501</v>
      </c>
      <c r="J1185" s="2">
        <v>1E-3</v>
      </c>
      <c r="K1185" s="4" t="s">
        <v>1146</v>
      </c>
      <c r="L1185" s="2">
        <v>0.27188499999999999</v>
      </c>
      <c r="M1185" s="2">
        <v>0.30242902007654898</v>
      </c>
      <c r="N1185" s="4" t="s">
        <v>1132</v>
      </c>
      <c r="O1185" s="2">
        <v>0.25380999999999998</v>
      </c>
      <c r="P1185" s="2">
        <v>0.25519608097628699</v>
      </c>
      <c r="Q1185" s="4" t="s">
        <v>1132</v>
      </c>
      <c r="R1185" s="2">
        <v>0.24627499999999999</v>
      </c>
      <c r="S1185" s="2">
        <v>7.3957669588845698E-2</v>
      </c>
    </row>
    <row r="1186" spans="1:19" x14ac:dyDescent="0.25">
      <c r="A1186" s="1">
        <f t="shared" si="18"/>
        <v>1183</v>
      </c>
      <c r="B1186" s="4" t="s">
        <v>1259</v>
      </c>
      <c r="C1186" s="2">
        <v>0.17702913407452001</v>
      </c>
      <c r="D1186" s="2">
        <v>4.2000000000000003E-2</v>
      </c>
      <c r="E1186" s="4" t="s">
        <v>1038</v>
      </c>
      <c r="F1186" s="2">
        <v>0.148618053074976</v>
      </c>
      <c r="G1186" s="2">
        <v>0.01</v>
      </c>
      <c r="H1186" s="4" t="s">
        <v>516</v>
      </c>
      <c r="I1186" s="2">
        <v>0.14201250457533199</v>
      </c>
      <c r="J1186" s="2">
        <v>1E-3</v>
      </c>
      <c r="K1186" s="4" t="s">
        <v>910</v>
      </c>
      <c r="L1186" s="2">
        <v>0.27239000000000002</v>
      </c>
      <c r="M1186" s="2">
        <v>0.43127288456610502</v>
      </c>
      <c r="N1186" s="4" t="s">
        <v>1157</v>
      </c>
      <c r="O1186" s="2">
        <v>0.255135</v>
      </c>
      <c r="P1186" s="2">
        <v>0.18118718639131801</v>
      </c>
      <c r="Q1186" s="4" t="s">
        <v>685</v>
      </c>
      <c r="R1186" s="2">
        <v>0.24678</v>
      </c>
      <c r="S1186" s="2">
        <v>0.108920262367543</v>
      </c>
    </row>
    <row r="1187" spans="1:19" x14ac:dyDescent="0.25">
      <c r="A1187" s="1">
        <f t="shared" si="18"/>
        <v>1184</v>
      </c>
      <c r="B1187" s="4" t="s">
        <v>1150</v>
      </c>
      <c r="C1187" s="2">
        <v>0.17802899325997101</v>
      </c>
      <c r="D1187" s="2">
        <v>3.7999999999999999E-2</v>
      </c>
      <c r="E1187" s="4" t="s">
        <v>1224</v>
      </c>
      <c r="F1187" s="2">
        <v>0.15163499477853801</v>
      </c>
      <c r="G1187" s="2">
        <v>1.6E-2</v>
      </c>
      <c r="H1187" s="4" t="s">
        <v>1226</v>
      </c>
      <c r="I1187" s="2">
        <v>0.14296508341370101</v>
      </c>
      <c r="J1187" s="2">
        <v>1E-3</v>
      </c>
      <c r="K1187" s="4" t="s">
        <v>852</v>
      </c>
      <c r="L1187" s="2">
        <v>0.27261999999999997</v>
      </c>
      <c r="M1187" s="2">
        <v>0.35095666866016501</v>
      </c>
      <c r="N1187" s="4" t="s">
        <v>943</v>
      </c>
      <c r="O1187" s="2">
        <v>0.25524000000000002</v>
      </c>
      <c r="P1187" s="2">
        <v>0.17332573701255399</v>
      </c>
      <c r="Q1187" s="4" t="s">
        <v>1210</v>
      </c>
      <c r="R1187" s="2">
        <v>0.24732000000000001</v>
      </c>
      <c r="S1187" s="2">
        <v>0.128427132142302</v>
      </c>
    </row>
    <row r="1188" spans="1:19" x14ac:dyDescent="0.25">
      <c r="A1188" s="1">
        <f t="shared" si="18"/>
        <v>1185</v>
      </c>
      <c r="B1188" s="4" t="s">
        <v>1218</v>
      </c>
      <c r="C1188" s="2">
        <v>0.17834253093815</v>
      </c>
      <c r="D1188" s="2">
        <v>4.8000000000000001E-2</v>
      </c>
      <c r="E1188" s="4" t="s">
        <v>1215</v>
      </c>
      <c r="F1188" s="2">
        <v>0.15196070565856301</v>
      </c>
      <c r="G1188" s="2">
        <v>6.0000000000000001E-3</v>
      </c>
      <c r="H1188" s="4" t="s">
        <v>1118</v>
      </c>
      <c r="I1188" s="2">
        <v>0.142995286857837</v>
      </c>
      <c r="J1188" s="2">
        <v>1E-3</v>
      </c>
      <c r="K1188" s="4" t="s">
        <v>1157</v>
      </c>
      <c r="L1188" s="2">
        <v>0.272895</v>
      </c>
      <c r="M1188" s="2">
        <v>0.415213037607496</v>
      </c>
      <c r="N1188" s="4" t="s">
        <v>1240</v>
      </c>
      <c r="O1188" s="2">
        <v>0.25713999999999998</v>
      </c>
      <c r="P1188" s="2">
        <v>0.14158300573715699</v>
      </c>
      <c r="Q1188" s="4" t="s">
        <v>1224</v>
      </c>
      <c r="R1188" s="2">
        <v>0.24754999999999999</v>
      </c>
      <c r="S1188" s="2">
        <v>0</v>
      </c>
    </row>
    <row r="1189" spans="1:19" x14ac:dyDescent="0.25">
      <c r="A1189" s="1">
        <f t="shared" si="18"/>
        <v>1186</v>
      </c>
      <c r="B1189" s="4" t="s">
        <v>820</v>
      </c>
      <c r="C1189" s="2">
        <v>0.18112824665473601</v>
      </c>
      <c r="D1189" s="2">
        <v>5.3999999999999999E-2</v>
      </c>
      <c r="E1189" s="4" t="s">
        <v>1171</v>
      </c>
      <c r="F1189" s="2">
        <v>0.15490595668773299</v>
      </c>
      <c r="G1189" s="2">
        <v>1.6E-2</v>
      </c>
      <c r="H1189" s="4" t="s">
        <v>1120</v>
      </c>
      <c r="I1189" s="2">
        <v>0.14392104459431501</v>
      </c>
      <c r="J1189" s="2">
        <v>3.0000000000000001E-3</v>
      </c>
      <c r="K1189" s="4" t="s">
        <v>1114</v>
      </c>
      <c r="L1189" s="2">
        <v>0.27293499999999998</v>
      </c>
      <c r="M1189" s="2">
        <v>7.5456536350598805E-2</v>
      </c>
      <c r="N1189" s="4" t="s">
        <v>541</v>
      </c>
      <c r="O1189" s="2">
        <v>0.25745000000000001</v>
      </c>
      <c r="P1189" s="2">
        <v>0.30934073560136</v>
      </c>
      <c r="Q1189" s="4" t="s">
        <v>1022</v>
      </c>
      <c r="R1189" s="2">
        <v>0.24779499999999999</v>
      </c>
      <c r="S1189" s="2">
        <v>0.119786838586098</v>
      </c>
    </row>
    <row r="1190" spans="1:19" x14ac:dyDescent="0.25">
      <c r="A1190" s="1">
        <f t="shared" si="18"/>
        <v>1187</v>
      </c>
      <c r="B1190" s="4" t="s">
        <v>1189</v>
      </c>
      <c r="C1190" s="2">
        <v>0.18117996094344399</v>
      </c>
      <c r="D1190" s="2">
        <v>3.4000000000000002E-2</v>
      </c>
      <c r="E1190" s="4" t="s">
        <v>1258</v>
      </c>
      <c r="F1190" s="2">
        <v>0.15510330315049101</v>
      </c>
      <c r="G1190" s="2">
        <v>1.9980019980020002E-3</v>
      </c>
      <c r="H1190" s="4" t="s">
        <v>1051</v>
      </c>
      <c r="I1190" s="2">
        <v>0.14400713898762399</v>
      </c>
      <c r="J1190" s="2">
        <v>4.0000000000000001E-3</v>
      </c>
      <c r="K1190" s="4" t="s">
        <v>1033</v>
      </c>
      <c r="L1190" s="2">
        <v>0.27458500000000002</v>
      </c>
      <c r="M1190" s="2">
        <v>0.117856936348184</v>
      </c>
      <c r="N1190" s="4" t="s">
        <v>1249</v>
      </c>
      <c r="O1190" s="2">
        <v>0.25745000000000001</v>
      </c>
      <c r="P1190" s="2">
        <v>0.121145063933284</v>
      </c>
      <c r="Q1190" s="4" t="s">
        <v>1214</v>
      </c>
      <c r="R1190" s="2">
        <v>0.249195</v>
      </c>
      <c r="S1190" s="2">
        <v>5.4610676053698702E-2</v>
      </c>
    </row>
    <row r="1191" spans="1:19" x14ac:dyDescent="0.25">
      <c r="A1191" s="1">
        <f t="shared" si="18"/>
        <v>1188</v>
      </c>
      <c r="B1191" s="4" t="s">
        <v>1097</v>
      </c>
      <c r="C1191" s="2">
        <v>0.181427788939694</v>
      </c>
      <c r="D1191" s="2">
        <v>3.5999999999999997E-2</v>
      </c>
      <c r="E1191" s="4" t="s">
        <v>806</v>
      </c>
      <c r="F1191" s="2">
        <v>0.155905745690464</v>
      </c>
      <c r="G1191" s="2">
        <v>9.6000000000000002E-2</v>
      </c>
      <c r="H1191" s="4" t="s">
        <v>370</v>
      </c>
      <c r="I1191" s="2">
        <v>0.144488163090711</v>
      </c>
      <c r="J1191" s="2">
        <v>0.114</v>
      </c>
      <c r="K1191" s="4">
        <v>5149715</v>
      </c>
      <c r="L1191" s="2">
        <v>0.27484999999999998</v>
      </c>
      <c r="M1191" s="2">
        <v>0.499439931120711</v>
      </c>
      <c r="N1191" s="4" t="s">
        <v>858</v>
      </c>
      <c r="O1191" s="2">
        <v>0.25777</v>
      </c>
      <c r="P1191" s="2">
        <v>0.24617411804318801</v>
      </c>
      <c r="Q1191" s="4" t="s">
        <v>1186</v>
      </c>
      <c r="R1191" s="2">
        <v>0.25022</v>
      </c>
      <c r="S1191" s="2">
        <v>9.2167172533996602E-2</v>
      </c>
    </row>
    <row r="1192" spans="1:19" x14ac:dyDescent="0.25">
      <c r="A1192" s="1">
        <f t="shared" si="18"/>
        <v>1189</v>
      </c>
      <c r="B1192" s="4" t="s">
        <v>370</v>
      </c>
      <c r="C1192" s="2">
        <v>0.18208022838752899</v>
      </c>
      <c r="D1192" s="2">
        <v>0.214</v>
      </c>
      <c r="E1192" s="4" t="s">
        <v>516</v>
      </c>
      <c r="F1192" s="2">
        <v>0.155996168873271</v>
      </c>
      <c r="G1192" s="2">
        <v>4.0000000000000001E-3</v>
      </c>
      <c r="H1192" s="4">
        <v>5149715</v>
      </c>
      <c r="I1192" s="2">
        <v>0.14742091002652499</v>
      </c>
      <c r="J1192" s="2">
        <v>9.99500249875062E-4</v>
      </c>
      <c r="K1192" s="4" t="s">
        <v>1199</v>
      </c>
      <c r="L1192" s="2">
        <v>0.27590999999999999</v>
      </c>
      <c r="M1192" s="2">
        <v>0.170668410850254</v>
      </c>
      <c r="N1192" s="4" t="s">
        <v>718</v>
      </c>
      <c r="O1192" s="2">
        <v>0.25835999999999998</v>
      </c>
      <c r="P1192" s="2">
        <v>0.179192603248085</v>
      </c>
      <c r="Q1192" s="4" t="s">
        <v>866</v>
      </c>
      <c r="R1192" s="2">
        <v>0.25055500000000003</v>
      </c>
      <c r="S1192" s="2">
        <v>0</v>
      </c>
    </row>
    <row r="1193" spans="1:19" x14ac:dyDescent="0.25">
      <c r="A1193" s="1">
        <f t="shared" si="18"/>
        <v>1190</v>
      </c>
      <c r="B1193" s="4" t="s">
        <v>1121</v>
      </c>
      <c r="C1193" s="2">
        <v>0.18383283505404099</v>
      </c>
      <c r="D1193" s="2">
        <v>4.2000000000000003E-2</v>
      </c>
      <c r="E1193" s="4" t="s">
        <v>1211</v>
      </c>
      <c r="F1193" s="2">
        <v>0.15837711843926799</v>
      </c>
      <c r="G1193" s="2">
        <v>4.0000000000000001E-3</v>
      </c>
      <c r="H1193" s="4" t="s">
        <v>1153</v>
      </c>
      <c r="I1193" s="2">
        <v>0.14775015918373199</v>
      </c>
      <c r="J1193" s="2">
        <v>2E-3</v>
      </c>
      <c r="K1193" s="4">
        <v>5140203</v>
      </c>
      <c r="L1193" s="2">
        <v>0.27788499999999999</v>
      </c>
      <c r="M1193" s="2">
        <v>0.33511918753957698</v>
      </c>
      <c r="N1193" s="4" t="s">
        <v>1178</v>
      </c>
      <c r="O1193" s="2">
        <v>0.25839000000000001</v>
      </c>
      <c r="P1193" s="2">
        <v>6.4957679355845996E-2</v>
      </c>
      <c r="Q1193" s="4" t="s">
        <v>1220</v>
      </c>
      <c r="R1193" s="2">
        <v>0.25070999999999999</v>
      </c>
      <c r="S1193" s="2">
        <v>2.9076912205566501E-2</v>
      </c>
    </row>
    <row r="1194" spans="1:19" x14ac:dyDescent="0.25">
      <c r="A1194" s="1">
        <f t="shared" si="18"/>
        <v>1191</v>
      </c>
      <c r="B1194" s="4" t="s">
        <v>1102</v>
      </c>
      <c r="C1194" s="2">
        <v>0.18731911906941301</v>
      </c>
      <c r="D1194" s="2">
        <v>0.04</v>
      </c>
      <c r="E1194" s="4" t="s">
        <v>1235</v>
      </c>
      <c r="F1194" s="2">
        <v>0.16078805457672399</v>
      </c>
      <c r="G1194" s="2">
        <v>6.0000000000000001E-3</v>
      </c>
      <c r="H1194" s="4" t="s">
        <v>1274</v>
      </c>
      <c r="I1194" s="2">
        <v>0.14858089300847199</v>
      </c>
      <c r="J1194" s="2">
        <v>9.99500249875062E-4</v>
      </c>
      <c r="K1194" s="4" t="s">
        <v>737</v>
      </c>
      <c r="L1194" s="2">
        <v>0.27982000000000001</v>
      </c>
      <c r="M1194" s="2">
        <v>0.28280210812240603</v>
      </c>
      <c r="N1194" s="4" t="s">
        <v>1189</v>
      </c>
      <c r="O1194" s="2">
        <v>0.25877499999999998</v>
      </c>
      <c r="P1194" s="2">
        <v>0.158739094286593</v>
      </c>
      <c r="Q1194" s="4" t="s">
        <v>1196</v>
      </c>
      <c r="R1194" s="2">
        <v>0.25235000000000002</v>
      </c>
      <c r="S1194" s="2">
        <v>5.5126508864200799E-2</v>
      </c>
    </row>
    <row r="1195" spans="1:19" x14ac:dyDescent="0.25">
      <c r="A1195" s="1">
        <f t="shared" si="18"/>
        <v>1192</v>
      </c>
      <c r="B1195" s="4" t="s">
        <v>516</v>
      </c>
      <c r="C1195" s="2">
        <v>0.18774328129140999</v>
      </c>
      <c r="D1195" s="2">
        <v>3.2000000000000001E-2</v>
      </c>
      <c r="E1195" s="4" t="s">
        <v>1226</v>
      </c>
      <c r="F1195" s="2">
        <v>0.16152807044647599</v>
      </c>
      <c r="G1195" s="2">
        <v>1.9980019980020002E-3</v>
      </c>
      <c r="H1195" s="4" t="s">
        <v>1159</v>
      </c>
      <c r="I1195" s="2">
        <v>0.15090731786927999</v>
      </c>
      <c r="J1195" s="2">
        <v>1E-3</v>
      </c>
      <c r="K1195" s="4" t="s">
        <v>1213</v>
      </c>
      <c r="L1195" s="2">
        <v>0.28014499999999998</v>
      </c>
      <c r="M1195" s="2">
        <v>0.25404579187687898</v>
      </c>
      <c r="N1195" s="4" t="s">
        <v>1134</v>
      </c>
      <c r="O1195" s="2">
        <v>0.25917000000000001</v>
      </c>
      <c r="P1195" s="2">
        <v>6.5286596517297193E-2</v>
      </c>
      <c r="Q1195" s="4" t="s">
        <v>1262</v>
      </c>
      <c r="R1195" s="2">
        <v>0.25304500000000002</v>
      </c>
      <c r="S1195" s="2">
        <v>7.7254338599890796E-2</v>
      </c>
    </row>
    <row r="1196" spans="1:19" x14ac:dyDescent="0.25">
      <c r="A1196" s="1">
        <f t="shared" si="18"/>
        <v>1193</v>
      </c>
      <c r="B1196" s="4" t="s">
        <v>1022</v>
      </c>
      <c r="C1196" s="2">
        <v>0.18904232633833201</v>
      </c>
      <c r="D1196" s="2">
        <v>0.03</v>
      </c>
      <c r="E1196" s="4" t="s">
        <v>1153</v>
      </c>
      <c r="F1196" s="2">
        <v>0.161933234892051</v>
      </c>
      <c r="G1196" s="2">
        <v>1.9980019980020002E-3</v>
      </c>
      <c r="H1196" s="4" t="s">
        <v>1196</v>
      </c>
      <c r="I1196" s="2">
        <v>0.152874575788262</v>
      </c>
      <c r="J1196" s="2">
        <v>9.99500249875062E-4</v>
      </c>
      <c r="K1196" s="4" t="s">
        <v>697</v>
      </c>
      <c r="L1196" s="2">
        <v>0.28056999999999999</v>
      </c>
      <c r="M1196" s="2">
        <v>0.33151772108119298</v>
      </c>
      <c r="N1196" s="4" t="s">
        <v>1257</v>
      </c>
      <c r="O1196" s="2">
        <v>0.25954500000000003</v>
      </c>
      <c r="P1196" s="2">
        <v>4.0843933545261397E-2</v>
      </c>
      <c r="Q1196" s="4" t="s">
        <v>1097</v>
      </c>
      <c r="R1196" s="2">
        <v>0.25323499999999999</v>
      </c>
      <c r="S1196" s="2">
        <v>2.6620642923543401E-2</v>
      </c>
    </row>
    <row r="1197" spans="1:19" x14ac:dyDescent="0.25">
      <c r="A1197" s="1">
        <f t="shared" si="18"/>
        <v>1194</v>
      </c>
      <c r="B1197" s="4" t="s">
        <v>1051</v>
      </c>
      <c r="C1197" s="2">
        <v>0.18965712198707299</v>
      </c>
      <c r="D1197" s="2">
        <v>5.3999999999999999E-2</v>
      </c>
      <c r="E1197" s="4" t="s">
        <v>1173</v>
      </c>
      <c r="F1197" s="2">
        <v>0.16200080761182001</v>
      </c>
      <c r="G1197" s="2">
        <v>0.01</v>
      </c>
      <c r="H1197" s="4" t="s">
        <v>783</v>
      </c>
      <c r="I1197" s="2">
        <v>0.15290261696771801</v>
      </c>
      <c r="J1197" s="2">
        <v>9.99500249875062E-4</v>
      </c>
      <c r="K1197" s="4" t="s">
        <v>1203</v>
      </c>
      <c r="L1197" s="2">
        <v>0.28057500000000002</v>
      </c>
      <c r="M1197" s="2">
        <v>0.27631023884511302</v>
      </c>
      <c r="N1197" s="4" t="s">
        <v>1220</v>
      </c>
      <c r="O1197" s="2">
        <v>0.25967499999999999</v>
      </c>
      <c r="P1197" s="2">
        <v>1.34407315483621E-2</v>
      </c>
      <c r="Q1197" s="4" t="s">
        <v>1147</v>
      </c>
      <c r="R1197" s="2">
        <v>0.25360500000000002</v>
      </c>
      <c r="S1197" s="2">
        <v>8.4006373783741206E-2</v>
      </c>
    </row>
    <row r="1198" spans="1:19" x14ac:dyDescent="0.25">
      <c r="A1198" s="1">
        <f t="shared" si="18"/>
        <v>1195</v>
      </c>
      <c r="B1198" s="4" t="s">
        <v>1114</v>
      </c>
      <c r="C1198" s="2">
        <v>0.189728954553844</v>
      </c>
      <c r="D1198" s="2">
        <v>6.4000000000000001E-2</v>
      </c>
      <c r="E1198" s="4" t="s">
        <v>1022</v>
      </c>
      <c r="F1198" s="2">
        <v>0.16298535397723299</v>
      </c>
      <c r="G1198" s="2">
        <v>2E-3</v>
      </c>
      <c r="H1198" s="4" t="s">
        <v>1149</v>
      </c>
      <c r="I1198" s="2">
        <v>0.155204091108295</v>
      </c>
      <c r="J1198" s="2">
        <v>4.0000000000000001E-3</v>
      </c>
      <c r="K1198" s="4" t="s">
        <v>1219</v>
      </c>
      <c r="L1198" s="2">
        <v>0.28097499999999997</v>
      </c>
      <c r="M1198" s="2">
        <v>0.170378227399861</v>
      </c>
      <c r="N1198" s="4" t="s">
        <v>1141</v>
      </c>
      <c r="O1198" s="2">
        <v>0.26128499999999999</v>
      </c>
      <c r="P1198" s="2">
        <v>9.9651021763141404E-2</v>
      </c>
      <c r="Q1198" s="4" t="s">
        <v>1180</v>
      </c>
      <c r="R1198" s="2">
        <v>0.25389</v>
      </c>
      <c r="S1198" s="2">
        <v>4.7301099260508198E-2</v>
      </c>
    </row>
    <row r="1199" spans="1:19" x14ac:dyDescent="0.25">
      <c r="A1199" s="1">
        <f t="shared" si="18"/>
        <v>1196</v>
      </c>
      <c r="B1199" s="4" t="s">
        <v>1118</v>
      </c>
      <c r="C1199" s="2">
        <v>0.19090969397472601</v>
      </c>
      <c r="D1199" s="2">
        <v>3.7999999999999999E-2</v>
      </c>
      <c r="E1199" s="4" t="s">
        <v>1220</v>
      </c>
      <c r="F1199" s="2">
        <v>0.16388366687542399</v>
      </c>
      <c r="G1199" s="2">
        <v>4.0000000000000001E-3</v>
      </c>
      <c r="H1199" s="4" t="s">
        <v>1235</v>
      </c>
      <c r="I1199" s="2">
        <v>0.15573703060458</v>
      </c>
      <c r="J1199" s="2">
        <v>9.99500249875062E-4</v>
      </c>
      <c r="K1199" s="4" t="s">
        <v>1067</v>
      </c>
      <c r="L1199" s="2">
        <v>0.28127999999999997</v>
      </c>
      <c r="M1199" s="2">
        <v>0.28880593119971698</v>
      </c>
      <c r="N1199" s="4" t="s">
        <v>1097</v>
      </c>
      <c r="O1199" s="2">
        <v>0.26247500000000001</v>
      </c>
      <c r="P1199" s="2">
        <v>7.3070839735318693E-2</v>
      </c>
      <c r="Q1199" s="4" t="s">
        <v>578</v>
      </c>
      <c r="R1199" s="2">
        <v>0.25411</v>
      </c>
      <c r="S1199" s="2">
        <v>5.1632875026495002E-2</v>
      </c>
    </row>
    <row r="1200" spans="1:19" x14ac:dyDescent="0.25">
      <c r="A1200" s="1">
        <f t="shared" si="18"/>
        <v>1197</v>
      </c>
      <c r="B1200" s="4" t="s">
        <v>1074</v>
      </c>
      <c r="C1200" s="2">
        <v>0.19303974978692601</v>
      </c>
      <c r="D1200" s="2">
        <v>3.4000000000000002E-2</v>
      </c>
      <c r="E1200" s="4" t="s">
        <v>1193</v>
      </c>
      <c r="F1200" s="2">
        <v>0.165929342726851</v>
      </c>
      <c r="G1200" s="2">
        <v>2E-3</v>
      </c>
      <c r="H1200" s="4" t="s">
        <v>866</v>
      </c>
      <c r="I1200" s="2">
        <v>0.15633656068864199</v>
      </c>
      <c r="J1200" s="2">
        <v>1E-3</v>
      </c>
      <c r="K1200" s="4" t="s">
        <v>1022</v>
      </c>
      <c r="L1200" s="2">
        <v>0.28139500000000001</v>
      </c>
      <c r="M1200" s="2">
        <v>0.32077468836809597</v>
      </c>
      <c r="N1200" s="4" t="s">
        <v>1226</v>
      </c>
      <c r="O1200" s="2">
        <v>0.26256000000000002</v>
      </c>
      <c r="P1200" s="2">
        <v>7.2380204037285706E-2</v>
      </c>
      <c r="Q1200" s="4" t="s">
        <v>1129</v>
      </c>
      <c r="R1200" s="2">
        <v>0.25421500000000002</v>
      </c>
      <c r="S1200" s="2">
        <v>0</v>
      </c>
    </row>
    <row r="1201" spans="1:19" x14ac:dyDescent="0.25">
      <c r="A1201" s="1">
        <f t="shared" si="18"/>
        <v>1198</v>
      </c>
      <c r="B1201" s="4" t="s">
        <v>1111</v>
      </c>
      <c r="C1201" s="2">
        <v>0.19352522217233101</v>
      </c>
      <c r="D1201" s="2">
        <v>3.5999999999999997E-2</v>
      </c>
      <c r="E1201" s="4" t="s">
        <v>1176</v>
      </c>
      <c r="F1201" s="2">
        <v>0.16593547977999401</v>
      </c>
      <c r="G1201" s="2">
        <v>1.9980019980020002E-3</v>
      </c>
      <c r="H1201" s="4" t="s">
        <v>1180</v>
      </c>
      <c r="I1201" s="2">
        <v>0.157341752968118</v>
      </c>
      <c r="J1201" s="2">
        <v>1E-3</v>
      </c>
      <c r="K1201" s="4" t="s">
        <v>880</v>
      </c>
      <c r="L1201" s="2">
        <v>0.28220000000000001</v>
      </c>
      <c r="M1201" s="2">
        <v>0.31997840904121999</v>
      </c>
      <c r="N1201" s="4" t="s">
        <v>1208</v>
      </c>
      <c r="O1201" s="2">
        <v>0.26307000000000003</v>
      </c>
      <c r="P1201" s="2">
        <v>0.100167900192369</v>
      </c>
      <c r="Q1201" s="4" t="s">
        <v>1073</v>
      </c>
      <c r="R1201" s="2">
        <v>0.25439499999999998</v>
      </c>
      <c r="S1201" s="2">
        <v>5.7181820994191897E-2</v>
      </c>
    </row>
    <row r="1202" spans="1:19" x14ac:dyDescent="0.25">
      <c r="A1202" s="1">
        <f t="shared" si="18"/>
        <v>1199</v>
      </c>
      <c r="B1202" s="4" t="s">
        <v>850</v>
      </c>
      <c r="C1202" s="2">
        <v>0.19452946670413401</v>
      </c>
      <c r="D1202" s="2">
        <v>0.104</v>
      </c>
      <c r="E1202" s="4" t="s">
        <v>943</v>
      </c>
      <c r="F1202" s="2">
        <v>0.166068923642257</v>
      </c>
      <c r="G1202" s="2">
        <v>0.25800000000000001</v>
      </c>
      <c r="H1202" s="4" t="s">
        <v>833</v>
      </c>
      <c r="I1202" s="2">
        <v>0.157366157735468</v>
      </c>
      <c r="J1202" s="2">
        <v>3.0000000000000001E-3</v>
      </c>
      <c r="K1202" s="4" t="s">
        <v>1246</v>
      </c>
      <c r="L1202" s="2">
        <v>0.28298000000000001</v>
      </c>
      <c r="M1202" s="2">
        <v>0.148040930672897</v>
      </c>
      <c r="N1202" s="4" t="s">
        <v>972</v>
      </c>
      <c r="O1202" s="2">
        <v>0.26335999999999998</v>
      </c>
      <c r="P1202" s="2">
        <v>7.5112738199292595E-2</v>
      </c>
      <c r="Q1202" s="4" t="s">
        <v>783</v>
      </c>
      <c r="R1202" s="2">
        <v>0.25472</v>
      </c>
      <c r="S1202" s="2">
        <v>5.9135652750348003E-2</v>
      </c>
    </row>
    <row r="1203" spans="1:19" x14ac:dyDescent="0.25">
      <c r="A1203" s="1">
        <f t="shared" si="18"/>
        <v>1200</v>
      </c>
      <c r="B1203" s="4" t="s">
        <v>1193</v>
      </c>
      <c r="C1203" s="2">
        <v>0.19505965369828401</v>
      </c>
      <c r="D1203" s="2">
        <v>0.03</v>
      </c>
      <c r="E1203" s="4" t="s">
        <v>1097</v>
      </c>
      <c r="F1203" s="2">
        <v>0.16772748765526099</v>
      </c>
      <c r="G1203" s="2">
        <v>4.0000000000000001E-3</v>
      </c>
      <c r="H1203" s="4" t="s">
        <v>1193</v>
      </c>
      <c r="I1203" s="2">
        <v>0.15799847862177299</v>
      </c>
      <c r="J1203" s="2">
        <v>9.99500249875062E-4</v>
      </c>
      <c r="K1203" s="4" t="s">
        <v>1148</v>
      </c>
      <c r="L1203" s="2">
        <v>0.28331499999999998</v>
      </c>
      <c r="M1203" s="2">
        <v>0.285766425123682</v>
      </c>
      <c r="N1203" s="4" t="s">
        <v>1236</v>
      </c>
      <c r="O1203" s="2">
        <v>0.26379999999999998</v>
      </c>
      <c r="P1203" s="2">
        <v>9.4575760854310104E-2</v>
      </c>
      <c r="Q1203" s="4" t="s">
        <v>1159</v>
      </c>
      <c r="R1203" s="2">
        <v>0.25473499999999999</v>
      </c>
      <c r="S1203" s="2">
        <v>1.13938189798333E-2</v>
      </c>
    </row>
    <row r="1204" spans="1:19" x14ac:dyDescent="0.25">
      <c r="A1204" s="1">
        <f t="shared" si="18"/>
        <v>1201</v>
      </c>
      <c r="B1204" s="4" t="s">
        <v>1222</v>
      </c>
      <c r="C1204" s="2">
        <v>0.19556729719692301</v>
      </c>
      <c r="D1204" s="2">
        <v>3.2000000000000001E-2</v>
      </c>
      <c r="E1204" s="4" t="s">
        <v>883</v>
      </c>
      <c r="F1204" s="2">
        <v>0.16774306508923101</v>
      </c>
      <c r="G1204" s="2">
        <v>2E-3</v>
      </c>
      <c r="H1204" s="4" t="s">
        <v>1263</v>
      </c>
      <c r="I1204" s="2">
        <v>0.15917249461409699</v>
      </c>
      <c r="J1204" s="2">
        <v>3.0000000000000001E-3</v>
      </c>
      <c r="K1204" s="4" t="s">
        <v>1193</v>
      </c>
      <c r="L1204" s="2">
        <v>0.28394999999999998</v>
      </c>
      <c r="M1204" s="2">
        <v>0.26889568435150002</v>
      </c>
      <c r="N1204" s="4" t="s">
        <v>1215</v>
      </c>
      <c r="O1204" s="2">
        <v>0.26445000000000002</v>
      </c>
      <c r="P1204" s="2">
        <v>0</v>
      </c>
      <c r="Q1204" s="4" t="s">
        <v>1165</v>
      </c>
      <c r="R1204" s="2">
        <v>0.25511499999999998</v>
      </c>
      <c r="S1204" s="2">
        <v>5.2693393318610601E-2</v>
      </c>
    </row>
    <row r="1205" spans="1:19" x14ac:dyDescent="0.25">
      <c r="A1205" s="1">
        <f t="shared" si="18"/>
        <v>1202</v>
      </c>
      <c r="B1205" s="4" t="s">
        <v>1047</v>
      </c>
      <c r="C1205" s="2">
        <v>0.19567238925964101</v>
      </c>
      <c r="D1205" s="2">
        <v>2.1999999999999999E-2</v>
      </c>
      <c r="E1205" s="4" t="s">
        <v>1240</v>
      </c>
      <c r="F1205" s="2">
        <v>0.16854684941377299</v>
      </c>
      <c r="G1205" s="2">
        <v>1.9980019980020002E-3</v>
      </c>
      <c r="H1205" s="4" t="s">
        <v>1115</v>
      </c>
      <c r="I1205" s="2">
        <v>0.16089258142618201</v>
      </c>
      <c r="J1205" s="2">
        <v>1E-3</v>
      </c>
      <c r="K1205" s="4" t="s">
        <v>1200</v>
      </c>
      <c r="L1205" s="2">
        <v>0.28415499999999999</v>
      </c>
      <c r="M1205" s="2">
        <v>0.24282274767230799</v>
      </c>
      <c r="N1205" s="4" t="s">
        <v>783</v>
      </c>
      <c r="O1205" s="2">
        <v>0.26584000000000002</v>
      </c>
      <c r="P1205" s="2">
        <v>0.1229354276737</v>
      </c>
      <c r="Q1205" s="4" t="s">
        <v>531</v>
      </c>
      <c r="R1205" s="2">
        <v>0.25665500000000002</v>
      </c>
      <c r="S1205" s="2">
        <v>9.0952142684400494E-2</v>
      </c>
    </row>
    <row r="1206" spans="1:19" x14ac:dyDescent="0.25">
      <c r="A1206" s="1">
        <f t="shared" si="18"/>
        <v>1203</v>
      </c>
      <c r="B1206" s="4" t="s">
        <v>1046</v>
      </c>
      <c r="C1206" s="2">
        <v>0.196114721893514</v>
      </c>
      <c r="D1206" s="2">
        <v>3.2000000000000001E-2</v>
      </c>
      <c r="E1206" s="4" t="s">
        <v>1115</v>
      </c>
      <c r="F1206" s="2">
        <v>0.16930701754664301</v>
      </c>
      <c r="G1206" s="2">
        <v>1.9980019980020002E-3</v>
      </c>
      <c r="H1206" s="4" t="s">
        <v>1212</v>
      </c>
      <c r="I1206" s="2">
        <v>0.16197728725059399</v>
      </c>
      <c r="J1206" s="2">
        <v>9.99500249875062E-4</v>
      </c>
      <c r="K1206" s="4" t="s">
        <v>1176</v>
      </c>
      <c r="L1206" s="2">
        <v>0.28464499999999998</v>
      </c>
      <c r="M1206" s="2">
        <v>0.25576258281729702</v>
      </c>
      <c r="N1206" s="4" t="s">
        <v>1223</v>
      </c>
      <c r="O1206" s="2">
        <v>0.26594000000000001</v>
      </c>
      <c r="P1206" s="2">
        <v>9.1612054052706005E-2</v>
      </c>
      <c r="Q1206" s="4" t="s">
        <v>943</v>
      </c>
      <c r="R1206" s="2">
        <v>0.256855</v>
      </c>
      <c r="S1206" s="2">
        <v>1.1685097396895199E-2</v>
      </c>
    </row>
    <row r="1207" spans="1:19" x14ac:dyDescent="0.25">
      <c r="A1207" s="1">
        <f t="shared" si="18"/>
        <v>1204</v>
      </c>
      <c r="B1207" s="4" t="s">
        <v>1216</v>
      </c>
      <c r="C1207" s="2">
        <v>0.197700887187887</v>
      </c>
      <c r="D1207" s="2">
        <v>0.03</v>
      </c>
      <c r="E1207" s="4" t="s">
        <v>1233</v>
      </c>
      <c r="F1207" s="2">
        <v>0.17023747871106901</v>
      </c>
      <c r="G1207" s="2">
        <v>1.4E-2</v>
      </c>
      <c r="H1207" s="4" t="s">
        <v>1264</v>
      </c>
      <c r="I1207" s="2">
        <v>0.162063346424837</v>
      </c>
      <c r="J1207" s="2">
        <v>9.99500249875062E-4</v>
      </c>
      <c r="K1207" s="4" t="s">
        <v>1153</v>
      </c>
      <c r="L1207" s="2">
        <v>0.28543000000000002</v>
      </c>
      <c r="M1207" s="2">
        <v>0.12753497782249101</v>
      </c>
      <c r="N1207" s="4" t="s">
        <v>1210</v>
      </c>
      <c r="O1207" s="2">
        <v>0.26623999999999998</v>
      </c>
      <c r="P1207" s="2">
        <v>0.13811325156545101</v>
      </c>
      <c r="Q1207" s="4" t="s">
        <v>1236</v>
      </c>
      <c r="R1207" s="2">
        <v>0.25747500000000001</v>
      </c>
      <c r="S1207" s="2">
        <v>0</v>
      </c>
    </row>
    <row r="1208" spans="1:19" x14ac:dyDescent="0.25">
      <c r="A1208" s="1">
        <f t="shared" si="18"/>
        <v>1205</v>
      </c>
      <c r="B1208" s="4" t="s">
        <v>848</v>
      </c>
      <c r="C1208" s="2">
        <v>0.20585063714591401</v>
      </c>
      <c r="D1208" s="2">
        <v>1.7999999999999999E-2</v>
      </c>
      <c r="E1208" s="4" t="s">
        <v>1150</v>
      </c>
      <c r="F1208" s="2">
        <v>0.17054177677298701</v>
      </c>
      <c r="G1208" s="2">
        <v>1.9980019980020002E-3</v>
      </c>
      <c r="H1208" s="4" t="s">
        <v>463</v>
      </c>
      <c r="I1208" s="2">
        <v>0.16432700529865099</v>
      </c>
      <c r="J1208" s="2">
        <v>0.17699999999999999</v>
      </c>
      <c r="K1208" s="4" t="s">
        <v>1249</v>
      </c>
      <c r="L1208" s="2">
        <v>0.285605</v>
      </c>
      <c r="M1208" s="2">
        <v>0.210540467963058</v>
      </c>
      <c r="N1208" s="4" t="s">
        <v>883</v>
      </c>
      <c r="O1208" s="2">
        <v>0.26672000000000001</v>
      </c>
      <c r="P1208" s="2">
        <v>1.4299439181347001E-2</v>
      </c>
      <c r="Q1208" s="4" t="s">
        <v>1203</v>
      </c>
      <c r="R1208" s="2">
        <v>0.25749499999999997</v>
      </c>
      <c r="S1208" s="2">
        <v>2.3011439589439402E-2</v>
      </c>
    </row>
    <row r="1209" spans="1:19" x14ac:dyDescent="0.25">
      <c r="A1209" s="1">
        <f t="shared" si="18"/>
        <v>1206</v>
      </c>
      <c r="B1209" s="4" t="s">
        <v>1122</v>
      </c>
      <c r="C1209" s="2">
        <v>0.20668910964095899</v>
      </c>
      <c r="D1209" s="2">
        <v>3.5999999999999997E-2</v>
      </c>
      <c r="E1209" s="4" t="s">
        <v>1051</v>
      </c>
      <c r="F1209" s="2">
        <v>0.17200438181341299</v>
      </c>
      <c r="G1209" s="2">
        <v>4.0000000000000001E-3</v>
      </c>
      <c r="H1209" s="4" t="s">
        <v>1176</v>
      </c>
      <c r="I1209" s="2">
        <v>0.16628921868190999</v>
      </c>
      <c r="J1209" s="2">
        <v>9.99500249875062E-4</v>
      </c>
      <c r="K1209" s="4" t="s">
        <v>614</v>
      </c>
      <c r="L1209" s="2">
        <v>0.28732999999999997</v>
      </c>
      <c r="M1209" s="2">
        <v>0.25917522689745698</v>
      </c>
      <c r="N1209" s="4" t="s">
        <v>1209</v>
      </c>
      <c r="O1209" s="2">
        <v>0.26688000000000001</v>
      </c>
      <c r="P1209" s="2">
        <v>0</v>
      </c>
      <c r="Q1209" s="4" t="s">
        <v>1205</v>
      </c>
      <c r="R1209" s="2">
        <v>0.25762499999999999</v>
      </c>
      <c r="S1209" s="2">
        <v>8.4209096421454202E-2</v>
      </c>
    </row>
    <row r="1210" spans="1:19" x14ac:dyDescent="0.25">
      <c r="A1210" s="1">
        <f t="shared" si="18"/>
        <v>1207</v>
      </c>
      <c r="B1210" s="4" t="s">
        <v>556</v>
      </c>
      <c r="C1210" s="2">
        <v>0.208549601865438</v>
      </c>
      <c r="D1210" s="2">
        <v>8.4000000000000005E-2</v>
      </c>
      <c r="E1210" s="4" t="s">
        <v>1034</v>
      </c>
      <c r="F1210" s="2">
        <v>0.17281788645632601</v>
      </c>
      <c r="G1210" s="2">
        <v>1.9980019980020002E-3</v>
      </c>
      <c r="H1210" s="4" t="s">
        <v>781</v>
      </c>
      <c r="I1210" s="2">
        <v>0.16751345134833201</v>
      </c>
      <c r="J1210" s="2">
        <v>9.99500249875062E-4</v>
      </c>
      <c r="K1210" s="4" t="s">
        <v>783</v>
      </c>
      <c r="L1210" s="2">
        <v>0.28764499999999998</v>
      </c>
      <c r="M1210" s="2">
        <v>0.207794271290412</v>
      </c>
      <c r="N1210" s="4" t="s">
        <v>693</v>
      </c>
      <c r="O1210" s="2">
        <v>0.26722000000000001</v>
      </c>
      <c r="P1210" s="2">
        <v>5.5228118976605602E-2</v>
      </c>
      <c r="Q1210" s="4" t="s">
        <v>1193</v>
      </c>
      <c r="R1210" s="2">
        <v>0.25776500000000002</v>
      </c>
      <c r="S1210" s="2">
        <v>2.8192238906759599E-2</v>
      </c>
    </row>
    <row r="1211" spans="1:19" x14ac:dyDescent="0.25">
      <c r="A1211" s="1">
        <f t="shared" si="18"/>
        <v>1208</v>
      </c>
      <c r="B1211" s="4" t="s">
        <v>518</v>
      </c>
      <c r="C1211" s="2">
        <v>0.209528402503044</v>
      </c>
      <c r="D1211" s="2">
        <v>1.6E-2</v>
      </c>
      <c r="E1211" s="4" t="s">
        <v>781</v>
      </c>
      <c r="F1211" s="2">
        <v>0.17625238057768799</v>
      </c>
      <c r="G1211" s="2">
        <v>1.9980019980020002E-3</v>
      </c>
      <c r="H1211" s="4" t="s">
        <v>1220</v>
      </c>
      <c r="I1211" s="2">
        <v>0.16758907763723899</v>
      </c>
      <c r="J1211" s="2">
        <v>9.99500249875062E-4</v>
      </c>
      <c r="K1211" s="4" t="s">
        <v>1235</v>
      </c>
      <c r="L1211" s="2">
        <v>0.28935499999999997</v>
      </c>
      <c r="M1211" s="2">
        <v>0.182286986283243</v>
      </c>
      <c r="N1211" s="4" t="s">
        <v>1051</v>
      </c>
      <c r="O1211" s="2">
        <v>0.26775500000000002</v>
      </c>
      <c r="P1211" s="2">
        <v>9.7448592912120505E-2</v>
      </c>
      <c r="Q1211" s="4" t="s">
        <v>1208</v>
      </c>
      <c r="R1211" s="2">
        <v>0.25801000000000002</v>
      </c>
      <c r="S1211" s="2">
        <v>1.3783152219915201E-2</v>
      </c>
    </row>
    <row r="1212" spans="1:19" x14ac:dyDescent="0.25">
      <c r="A1212" s="1">
        <f t="shared" si="18"/>
        <v>1209</v>
      </c>
      <c r="B1212" s="4" t="s">
        <v>1231</v>
      </c>
      <c r="C1212" s="2">
        <v>0.20974041369685001</v>
      </c>
      <c r="D1212" s="2">
        <v>0.02</v>
      </c>
      <c r="E1212" s="4" t="s">
        <v>783</v>
      </c>
      <c r="F1212" s="2">
        <v>0.17655245181669599</v>
      </c>
      <c r="G1212" s="2">
        <v>4.0000000000000001E-3</v>
      </c>
      <c r="H1212" s="4" t="s">
        <v>1022</v>
      </c>
      <c r="I1212" s="2">
        <v>0.16802568080928501</v>
      </c>
      <c r="J1212" s="2">
        <v>9.99500249875062E-4</v>
      </c>
      <c r="K1212" s="4" t="s">
        <v>1062</v>
      </c>
      <c r="L1212" s="2">
        <v>0.29058499999999998</v>
      </c>
      <c r="M1212" s="2">
        <v>0.108627695158333</v>
      </c>
      <c r="N1212" s="4" t="s">
        <v>464</v>
      </c>
      <c r="O1212" s="2">
        <v>0.26817000000000002</v>
      </c>
      <c r="P1212" s="2">
        <v>0.137711423833111</v>
      </c>
      <c r="Q1212" s="4" t="s">
        <v>1110</v>
      </c>
      <c r="R1212" s="2">
        <v>0.25943500000000003</v>
      </c>
      <c r="S1212" s="2">
        <v>1.28819973521667E-2</v>
      </c>
    </row>
    <row r="1213" spans="1:19" x14ac:dyDescent="0.25">
      <c r="A1213" s="1">
        <f t="shared" si="18"/>
        <v>1210</v>
      </c>
      <c r="B1213" s="4" t="s">
        <v>1157</v>
      </c>
      <c r="C1213" s="2">
        <v>0.210496414797777</v>
      </c>
      <c r="D1213" s="2">
        <v>0.104</v>
      </c>
      <c r="E1213" s="4" t="s">
        <v>1212</v>
      </c>
      <c r="F1213" s="2">
        <v>0.177007104225824</v>
      </c>
      <c r="G1213" s="2">
        <v>1.9980019980020002E-3</v>
      </c>
      <c r="H1213" s="4" t="s">
        <v>1097</v>
      </c>
      <c r="I1213" s="2">
        <v>0.16816277108761499</v>
      </c>
      <c r="J1213" s="2">
        <v>9.99500249875062E-4</v>
      </c>
      <c r="K1213" s="4" t="s">
        <v>1233</v>
      </c>
      <c r="L1213" s="2">
        <v>0.29187999999999997</v>
      </c>
      <c r="M1213" s="2">
        <v>0.19708956639807601</v>
      </c>
      <c r="N1213" s="4" t="s">
        <v>1193</v>
      </c>
      <c r="O1213" s="2">
        <v>0.268565</v>
      </c>
      <c r="P1213" s="2">
        <v>3.3136789966962198E-2</v>
      </c>
      <c r="Q1213" s="4" t="s">
        <v>1213</v>
      </c>
      <c r="R1213" s="2">
        <v>0.26013999999999998</v>
      </c>
      <c r="S1213" s="2">
        <v>3.5817172954806499E-2</v>
      </c>
    </row>
    <row r="1214" spans="1:19" x14ac:dyDescent="0.25">
      <c r="A1214" s="1">
        <f t="shared" si="18"/>
        <v>1211</v>
      </c>
      <c r="B1214" s="4" t="s">
        <v>1147</v>
      </c>
      <c r="C1214" s="2">
        <v>0.210728987041023</v>
      </c>
      <c r="D1214" s="2">
        <v>3.5999999999999997E-2</v>
      </c>
      <c r="E1214" s="4" t="s">
        <v>1209</v>
      </c>
      <c r="F1214" s="2">
        <v>0.17703837928543401</v>
      </c>
      <c r="G1214" s="2">
        <v>2E-3</v>
      </c>
      <c r="H1214" s="4" t="s">
        <v>1211</v>
      </c>
      <c r="I1214" s="2">
        <v>0.169019717334528</v>
      </c>
      <c r="J1214" s="2">
        <v>9.99500249875062E-4</v>
      </c>
      <c r="K1214" s="4" t="s">
        <v>426</v>
      </c>
      <c r="L1214" s="2">
        <v>0.29241499999999998</v>
      </c>
      <c r="M1214" s="2">
        <v>0.75542747345316497</v>
      </c>
      <c r="N1214" s="4" t="s">
        <v>1202</v>
      </c>
      <c r="O1214" s="2">
        <v>0.26912000000000003</v>
      </c>
      <c r="P1214" s="2">
        <v>6.31019416866795E-2</v>
      </c>
      <c r="Q1214" s="4" t="s">
        <v>1134</v>
      </c>
      <c r="R1214" s="2">
        <v>0.26083499999999998</v>
      </c>
      <c r="S1214" s="2">
        <v>9.5989060540713801E-3</v>
      </c>
    </row>
    <row r="1215" spans="1:19" x14ac:dyDescent="0.25">
      <c r="A1215" s="1">
        <f t="shared" si="18"/>
        <v>1212</v>
      </c>
      <c r="B1215" s="4" t="s">
        <v>1206</v>
      </c>
      <c r="C1215" s="2">
        <v>0.21114932941386999</v>
      </c>
      <c r="D1215" s="2">
        <v>3.4000000000000002E-2</v>
      </c>
      <c r="E1215" s="4" t="s">
        <v>1118</v>
      </c>
      <c r="F1215" s="2">
        <v>0.17715920111828701</v>
      </c>
      <c r="G1215" s="2">
        <v>2E-3</v>
      </c>
      <c r="H1215" s="4" t="s">
        <v>1272</v>
      </c>
      <c r="I1215" s="2">
        <v>0.17017892103464599</v>
      </c>
      <c r="J1215" s="2">
        <v>9.99500249875062E-4</v>
      </c>
      <c r="K1215" s="4" t="s">
        <v>1173</v>
      </c>
      <c r="L1215" s="2">
        <v>0.29282000000000002</v>
      </c>
      <c r="M1215" s="2">
        <v>0.17296386910229899</v>
      </c>
      <c r="N1215" s="4" t="s">
        <v>1186</v>
      </c>
      <c r="O1215" s="2">
        <v>0.27097500000000002</v>
      </c>
      <c r="P1215" s="2">
        <v>0.121422524623141</v>
      </c>
      <c r="Q1215" s="4" t="s">
        <v>1211</v>
      </c>
      <c r="R1215" s="2">
        <v>0.26180500000000001</v>
      </c>
      <c r="S1215" s="2">
        <v>2.3169812588178601E-2</v>
      </c>
    </row>
    <row r="1216" spans="1:19" x14ac:dyDescent="0.25">
      <c r="A1216" s="1">
        <f t="shared" si="18"/>
        <v>1213</v>
      </c>
      <c r="B1216" s="4" t="s">
        <v>1025</v>
      </c>
      <c r="C1216" s="2">
        <v>0.211381755414041</v>
      </c>
      <c r="D1216" s="2">
        <v>2.5999999999999999E-2</v>
      </c>
      <c r="E1216" s="4" t="s">
        <v>370</v>
      </c>
      <c r="F1216" s="2">
        <v>0.179902787112033</v>
      </c>
      <c r="G1216" s="2">
        <v>0.08</v>
      </c>
      <c r="H1216" s="4" t="s">
        <v>1237</v>
      </c>
      <c r="I1216" s="2">
        <v>0.17093794214012001</v>
      </c>
      <c r="J1216" s="2">
        <v>9.99500249875062E-4</v>
      </c>
      <c r="K1216" s="4" t="s">
        <v>65</v>
      </c>
      <c r="L1216" s="2">
        <v>0.29298999999999997</v>
      </c>
      <c r="M1216" s="2">
        <v>0.63314780603584497</v>
      </c>
      <c r="N1216" s="4" t="s">
        <v>1255</v>
      </c>
      <c r="O1216" s="2">
        <v>0.271235</v>
      </c>
      <c r="P1216" s="2">
        <v>2.28590653098877E-2</v>
      </c>
      <c r="Q1216" s="4" t="s">
        <v>1156</v>
      </c>
      <c r="R1216" s="2">
        <v>0.26222499999999999</v>
      </c>
      <c r="S1216" s="2">
        <v>3.8769856936583399E-2</v>
      </c>
    </row>
    <row r="1217" spans="1:19" x14ac:dyDescent="0.25">
      <c r="A1217" s="1">
        <f t="shared" si="18"/>
        <v>1214</v>
      </c>
      <c r="B1217" s="4" t="s">
        <v>783</v>
      </c>
      <c r="C1217" s="2">
        <v>0.212783648373395</v>
      </c>
      <c r="D1217" s="2">
        <v>1.4E-2</v>
      </c>
      <c r="E1217" s="4" t="s">
        <v>1149</v>
      </c>
      <c r="F1217" s="2">
        <v>0.18215465541751</v>
      </c>
      <c r="G1217" s="2">
        <v>6.0000000000000001E-3</v>
      </c>
      <c r="H1217" s="4" t="s">
        <v>1240</v>
      </c>
      <c r="I1217" s="2">
        <v>0.17122012558525501</v>
      </c>
      <c r="J1217" s="2">
        <v>9.99500249875062E-4</v>
      </c>
      <c r="K1217" s="4" t="s">
        <v>1259</v>
      </c>
      <c r="L1217" s="2">
        <v>0.29696499999999998</v>
      </c>
      <c r="M1217" s="2">
        <v>0.12637352813751601</v>
      </c>
      <c r="N1217" s="4" t="s">
        <v>1150</v>
      </c>
      <c r="O1217" s="2">
        <v>0.27145000000000002</v>
      </c>
      <c r="P1217" s="2">
        <v>6.6569668716263602E-2</v>
      </c>
      <c r="Q1217" s="4" t="s">
        <v>1115</v>
      </c>
      <c r="R1217" s="2">
        <v>0.26231500000000002</v>
      </c>
      <c r="S1217" s="2">
        <v>5.5715746859300398E-2</v>
      </c>
    </row>
    <row r="1218" spans="1:19" x14ac:dyDescent="0.25">
      <c r="A1218" s="1">
        <f t="shared" si="18"/>
        <v>1215</v>
      </c>
      <c r="B1218" s="4" t="s">
        <v>1064</v>
      </c>
      <c r="C1218" s="2">
        <v>0.21287643381771201</v>
      </c>
      <c r="D1218" s="2">
        <v>0.02</v>
      </c>
      <c r="E1218" s="4" t="s">
        <v>1263</v>
      </c>
      <c r="F1218" s="2">
        <v>0.183673478175154</v>
      </c>
      <c r="G1218" s="2">
        <v>1.9980019980020002E-3</v>
      </c>
      <c r="H1218" s="4" t="s">
        <v>1215</v>
      </c>
      <c r="I1218" s="2">
        <v>0.17471152002166901</v>
      </c>
      <c r="J1218" s="2">
        <v>9.99500249875062E-4</v>
      </c>
      <c r="K1218" s="4" t="s">
        <v>1168</v>
      </c>
      <c r="L1218" s="2">
        <v>0.29814000000000002</v>
      </c>
      <c r="M1218" s="2">
        <v>0.18927500191837501</v>
      </c>
      <c r="N1218" s="4" t="s">
        <v>1176</v>
      </c>
      <c r="O1218" s="2">
        <v>0.27176</v>
      </c>
      <c r="P1218" s="2">
        <v>8.5963971641248693E-2</v>
      </c>
      <c r="Q1218" s="4" t="s">
        <v>1148</v>
      </c>
      <c r="R1218" s="2">
        <v>0.26291999999999999</v>
      </c>
      <c r="S1218" s="2">
        <v>1.6500401048618E-2</v>
      </c>
    </row>
    <row r="1219" spans="1:19" x14ac:dyDescent="0.25">
      <c r="A1219" s="1">
        <f t="shared" si="18"/>
        <v>1216</v>
      </c>
      <c r="B1219" s="4" t="s">
        <v>883</v>
      </c>
      <c r="C1219" s="2">
        <v>0.21448180040519699</v>
      </c>
      <c r="D1219" s="2">
        <v>2.1999999999999999E-2</v>
      </c>
      <c r="E1219" s="4" t="s">
        <v>712</v>
      </c>
      <c r="F1219" s="2">
        <v>0.18479609459246599</v>
      </c>
      <c r="G1219" s="2">
        <v>7.3999999999999996E-2</v>
      </c>
      <c r="H1219" s="4" t="s">
        <v>1150</v>
      </c>
      <c r="I1219" s="2">
        <v>0.17794779664617799</v>
      </c>
      <c r="J1219" s="2">
        <v>9.99500249875062E-4</v>
      </c>
      <c r="K1219" s="4" t="s">
        <v>1142</v>
      </c>
      <c r="L1219" s="2">
        <v>0.29831999999999997</v>
      </c>
      <c r="M1219" s="2">
        <v>5.0733590335267399E-2</v>
      </c>
      <c r="N1219" s="4" t="s">
        <v>1136</v>
      </c>
      <c r="O1219" s="2">
        <v>0.27176499999999998</v>
      </c>
      <c r="P1219" s="2">
        <v>0.46095214654462502</v>
      </c>
      <c r="Q1219" s="4" t="s">
        <v>972</v>
      </c>
      <c r="R1219" s="2">
        <v>0.26308999999999999</v>
      </c>
      <c r="S1219" s="2">
        <v>2.09507606903656E-2</v>
      </c>
    </row>
    <row r="1220" spans="1:19" x14ac:dyDescent="0.25">
      <c r="A1220" s="1">
        <f t="shared" si="18"/>
        <v>1217</v>
      </c>
      <c r="B1220" s="4" t="s">
        <v>1249</v>
      </c>
      <c r="C1220" s="2">
        <v>0.21542320577423399</v>
      </c>
      <c r="D1220" s="2">
        <v>2.1999999999999999E-2</v>
      </c>
      <c r="E1220" s="4" t="s">
        <v>693</v>
      </c>
      <c r="F1220" s="2">
        <v>0.18636472470913101</v>
      </c>
      <c r="G1220" s="2">
        <v>1.9980019980020002E-3</v>
      </c>
      <c r="H1220" s="4" t="s">
        <v>1205</v>
      </c>
      <c r="I1220" s="2">
        <v>0.177991706823697</v>
      </c>
      <c r="J1220" s="2">
        <v>1E-3</v>
      </c>
      <c r="K1220" s="4" t="s">
        <v>1166</v>
      </c>
      <c r="L1220" s="2">
        <v>0.29948999999999998</v>
      </c>
      <c r="M1220" s="2">
        <v>0.15359428913496401</v>
      </c>
      <c r="N1220" s="4" t="s">
        <v>1222</v>
      </c>
      <c r="O1220" s="2">
        <v>0.27343499999999998</v>
      </c>
      <c r="P1220" s="2">
        <v>6.4192346800958006E-2</v>
      </c>
      <c r="Q1220" s="4" t="s">
        <v>1243</v>
      </c>
      <c r="R1220" s="2">
        <v>0.26380500000000001</v>
      </c>
      <c r="S1220" s="2">
        <v>3.84523968908803E-2</v>
      </c>
    </row>
    <row r="1221" spans="1:19" x14ac:dyDescent="0.25">
      <c r="A1221" s="1">
        <f t="shared" si="18"/>
        <v>1218</v>
      </c>
      <c r="B1221" s="4" t="s">
        <v>1230</v>
      </c>
      <c r="C1221" s="2">
        <v>0.216217950765524</v>
      </c>
      <c r="D1221" s="2">
        <v>1.7999999999999999E-2</v>
      </c>
      <c r="E1221" s="4">
        <v>5252917</v>
      </c>
      <c r="F1221" s="2">
        <v>0.18807016091124701</v>
      </c>
      <c r="G1221" s="2">
        <v>5.3999999999999999E-2</v>
      </c>
      <c r="H1221" s="4" t="s">
        <v>637</v>
      </c>
      <c r="I1221" s="2">
        <v>0.178736847025048</v>
      </c>
      <c r="J1221" s="2">
        <v>1E-3</v>
      </c>
      <c r="K1221" s="4" t="s">
        <v>599</v>
      </c>
      <c r="L1221" s="2">
        <v>0.29979499999999998</v>
      </c>
      <c r="M1221" s="2">
        <v>0.21484880001724899</v>
      </c>
      <c r="N1221" s="4" t="s">
        <v>1246</v>
      </c>
      <c r="O1221" s="2">
        <v>0.27480500000000002</v>
      </c>
      <c r="P1221" s="2">
        <v>0</v>
      </c>
      <c r="Q1221" s="4" t="s">
        <v>1201</v>
      </c>
      <c r="R1221" s="2">
        <v>0.26580500000000001</v>
      </c>
      <c r="S1221" s="2">
        <v>3.0934558483641399E-2</v>
      </c>
    </row>
    <row r="1222" spans="1:19" x14ac:dyDescent="0.25">
      <c r="A1222" s="1">
        <f t="shared" ref="A1222:A1285" si="19">A1221+1</f>
        <v>1219</v>
      </c>
      <c r="B1222" s="4" t="s">
        <v>1226</v>
      </c>
      <c r="C1222" s="2">
        <v>0.22264526481935301</v>
      </c>
      <c r="D1222" s="2">
        <v>1.2E-2</v>
      </c>
      <c r="E1222" s="4" t="s">
        <v>1157</v>
      </c>
      <c r="F1222" s="2">
        <v>0.18848046744593699</v>
      </c>
      <c r="G1222" s="2">
        <v>2.8000000000000001E-2</v>
      </c>
      <c r="H1222" s="4" t="s">
        <v>1224</v>
      </c>
      <c r="I1222" s="2">
        <v>0.179365117666695</v>
      </c>
      <c r="J1222" s="2">
        <v>9.99500249875062E-4</v>
      </c>
      <c r="K1222" s="4" t="s">
        <v>1180</v>
      </c>
      <c r="L1222" s="2">
        <v>0.30035499999999998</v>
      </c>
      <c r="M1222" s="2">
        <v>0.140964629088592</v>
      </c>
      <c r="N1222" s="4" t="s">
        <v>1214</v>
      </c>
      <c r="O1222" s="2">
        <v>0.27481</v>
      </c>
      <c r="P1222" s="2">
        <v>4.2079821752937001E-2</v>
      </c>
      <c r="Q1222" s="4" t="s">
        <v>1226</v>
      </c>
      <c r="R1222" s="2">
        <v>0.26613999999999999</v>
      </c>
      <c r="S1222" s="2">
        <v>1.8921962764949299E-2</v>
      </c>
    </row>
    <row r="1223" spans="1:19" x14ac:dyDescent="0.25">
      <c r="A1223" s="1">
        <f t="shared" si="19"/>
        <v>1220</v>
      </c>
      <c r="B1223" s="4" t="s">
        <v>818</v>
      </c>
      <c r="C1223" s="2">
        <v>0.223213570941144</v>
      </c>
      <c r="D1223" s="2">
        <v>1.4E-2</v>
      </c>
      <c r="E1223" s="4" t="s">
        <v>1217</v>
      </c>
      <c r="F1223" s="2">
        <v>0.190160621911908</v>
      </c>
      <c r="G1223" s="2">
        <v>1.9980019980020002E-3</v>
      </c>
      <c r="H1223" s="4" t="s">
        <v>1234</v>
      </c>
      <c r="I1223" s="2">
        <v>0.18039322738602001</v>
      </c>
      <c r="J1223" s="2">
        <v>9.99500249875062E-4</v>
      </c>
      <c r="K1223" s="4" t="s">
        <v>1111</v>
      </c>
      <c r="L1223" s="2">
        <v>0.30087999999999998</v>
      </c>
      <c r="M1223" s="2">
        <v>0.150155967311978</v>
      </c>
      <c r="N1223" s="4" t="s">
        <v>1147</v>
      </c>
      <c r="O1223" s="2">
        <v>0.27484999999999998</v>
      </c>
      <c r="P1223" s="2">
        <v>0.102804367009507</v>
      </c>
      <c r="Q1223" s="4" t="s">
        <v>1223</v>
      </c>
      <c r="R1223" s="2">
        <v>0.26619500000000001</v>
      </c>
      <c r="S1223" s="2">
        <v>1.08737002121397E-2</v>
      </c>
    </row>
    <row r="1224" spans="1:19" x14ac:dyDescent="0.25">
      <c r="A1224" s="1">
        <f t="shared" si="19"/>
        <v>1221</v>
      </c>
      <c r="B1224" s="4" t="s">
        <v>1168</v>
      </c>
      <c r="C1224" s="2">
        <v>0.22343398006561199</v>
      </c>
      <c r="D1224" s="2">
        <v>8.0000000000000002E-3</v>
      </c>
      <c r="E1224" s="4" t="s">
        <v>1237</v>
      </c>
      <c r="F1224" s="2">
        <v>0.19264083608626001</v>
      </c>
      <c r="G1224" s="2">
        <v>2E-3</v>
      </c>
      <c r="H1224" s="4" t="s">
        <v>1147</v>
      </c>
      <c r="I1224" s="2">
        <v>0.181482420040077</v>
      </c>
      <c r="J1224" s="2">
        <v>9.99500249875062E-4</v>
      </c>
      <c r="K1224" s="4" t="s">
        <v>1236</v>
      </c>
      <c r="L1224" s="2">
        <v>0.30146499999999998</v>
      </c>
      <c r="M1224" s="2">
        <v>0.105580296867993</v>
      </c>
      <c r="N1224" s="4" t="s">
        <v>1113</v>
      </c>
      <c r="O1224" s="2">
        <v>0.27492499999999997</v>
      </c>
      <c r="P1224" s="2">
        <v>5.6322313056695002E-2</v>
      </c>
      <c r="Q1224" s="4" t="s">
        <v>1050</v>
      </c>
      <c r="R1224" s="2">
        <v>0.26647999999999999</v>
      </c>
      <c r="S1224" s="2">
        <v>1.9366687266346501E-2</v>
      </c>
    </row>
    <row r="1225" spans="1:19" x14ac:dyDescent="0.25">
      <c r="A1225" s="1">
        <f t="shared" si="19"/>
        <v>1222</v>
      </c>
      <c r="B1225" s="4" t="s">
        <v>1251</v>
      </c>
      <c r="C1225" s="2">
        <v>0.225651115434544</v>
      </c>
      <c r="D1225" s="2">
        <v>1.6E-2</v>
      </c>
      <c r="E1225" s="4" t="s">
        <v>530</v>
      </c>
      <c r="F1225" s="2">
        <v>0.19291083406634499</v>
      </c>
      <c r="G1225" s="2">
        <v>0.152</v>
      </c>
      <c r="H1225" s="4" t="s">
        <v>517</v>
      </c>
      <c r="I1225" s="2">
        <v>0.18181744762646401</v>
      </c>
      <c r="J1225" s="2">
        <v>2.3E-2</v>
      </c>
      <c r="K1225" s="4" t="s">
        <v>822</v>
      </c>
      <c r="L1225" s="2">
        <v>0.30208000000000002</v>
      </c>
      <c r="M1225" s="2">
        <v>6.4755110130761198E-2</v>
      </c>
      <c r="N1225" s="4" t="s">
        <v>1260</v>
      </c>
      <c r="O1225" s="2">
        <v>0.27627000000000002</v>
      </c>
      <c r="P1225" s="2">
        <v>0</v>
      </c>
      <c r="Q1225" s="4" t="s">
        <v>1202</v>
      </c>
      <c r="R1225" s="2">
        <v>0.26844000000000001</v>
      </c>
      <c r="S1225" s="2">
        <v>1.30297791502286E-2</v>
      </c>
    </row>
    <row r="1226" spans="1:19" x14ac:dyDescent="0.25">
      <c r="A1226" s="1">
        <f t="shared" si="19"/>
        <v>1223</v>
      </c>
      <c r="B1226" s="4" t="s">
        <v>1205</v>
      </c>
      <c r="C1226" s="2">
        <v>0.22623494965218</v>
      </c>
      <c r="D1226" s="2">
        <v>5.6000000000000001E-2</v>
      </c>
      <c r="E1226" s="4" t="s">
        <v>719</v>
      </c>
      <c r="F1226" s="2">
        <v>0.19296716257566501</v>
      </c>
      <c r="G1226" s="2">
        <v>0.114</v>
      </c>
      <c r="H1226" s="4" t="s">
        <v>1229</v>
      </c>
      <c r="I1226" s="2">
        <v>0.182688732603417</v>
      </c>
      <c r="J1226" s="2">
        <v>9.99500249875062E-4</v>
      </c>
      <c r="K1226" s="4" t="s">
        <v>1131</v>
      </c>
      <c r="L1226" s="2">
        <v>0.302095</v>
      </c>
      <c r="M1226" s="2">
        <v>0.16597735915568601</v>
      </c>
      <c r="N1226" s="4" t="s">
        <v>439</v>
      </c>
      <c r="O1226" s="2">
        <v>0.27629999999999999</v>
      </c>
      <c r="P1226" s="2">
        <v>0</v>
      </c>
      <c r="Q1226" s="4" t="s">
        <v>910</v>
      </c>
      <c r="R1226" s="2">
        <v>0.270565</v>
      </c>
      <c r="S1226" s="2">
        <v>2.3580508225079198E-2</v>
      </c>
    </row>
    <row r="1227" spans="1:19" x14ac:dyDescent="0.25">
      <c r="A1227" s="1">
        <f t="shared" si="19"/>
        <v>1224</v>
      </c>
      <c r="B1227" s="4" t="s">
        <v>1200</v>
      </c>
      <c r="C1227" s="2">
        <v>0.227770914524771</v>
      </c>
      <c r="D1227" s="2">
        <v>1.7999999999999999E-2</v>
      </c>
      <c r="E1227" s="4" t="s">
        <v>1229</v>
      </c>
      <c r="F1227" s="2">
        <v>0.194205032603043</v>
      </c>
      <c r="G1227" s="2">
        <v>2E-3</v>
      </c>
      <c r="H1227" s="4" t="s">
        <v>1265</v>
      </c>
      <c r="I1227" s="2">
        <v>0.18343492365782199</v>
      </c>
      <c r="J1227" s="2">
        <v>9.99500249875062E-4</v>
      </c>
      <c r="K1227" s="4" t="s">
        <v>1177</v>
      </c>
      <c r="L1227" s="2">
        <v>0.30228500000000003</v>
      </c>
      <c r="M1227" s="2">
        <v>0.14586882605454499</v>
      </c>
      <c r="N1227" s="4" t="s">
        <v>720</v>
      </c>
      <c r="O1227" s="2">
        <v>0.27651999999999999</v>
      </c>
      <c r="P1227" s="2">
        <v>0</v>
      </c>
      <c r="Q1227" s="4" t="s">
        <v>1258</v>
      </c>
      <c r="R1227" s="2">
        <v>0.27085500000000001</v>
      </c>
      <c r="S1227" s="2">
        <v>1.5656768346913302E-2</v>
      </c>
    </row>
    <row r="1228" spans="1:19" x14ac:dyDescent="0.25">
      <c r="A1228" s="1">
        <f t="shared" si="19"/>
        <v>1225</v>
      </c>
      <c r="B1228" s="4" t="s">
        <v>741</v>
      </c>
      <c r="C1228" s="2">
        <v>0.22780404780578301</v>
      </c>
      <c r="D1228" s="2">
        <v>6.0000000000000001E-3</v>
      </c>
      <c r="E1228" s="4" t="s">
        <v>1196</v>
      </c>
      <c r="F1228" s="2">
        <v>0.19660622427346799</v>
      </c>
      <c r="G1228" s="2">
        <v>2E-3</v>
      </c>
      <c r="H1228" s="4" t="s">
        <v>990</v>
      </c>
      <c r="I1228" s="2">
        <v>0.185445266038786</v>
      </c>
      <c r="J1228" s="2">
        <v>9.99500249875062E-4</v>
      </c>
      <c r="K1228" s="4" t="s">
        <v>972</v>
      </c>
      <c r="L1228" s="2">
        <v>0.30331000000000002</v>
      </c>
      <c r="M1228" s="2">
        <v>9.7247476255031606E-2</v>
      </c>
      <c r="N1228" s="4" t="s">
        <v>1036</v>
      </c>
      <c r="O1228" s="2">
        <v>0.27740999999999999</v>
      </c>
      <c r="P1228" s="2">
        <v>3.4413594036751601E-2</v>
      </c>
      <c r="Q1228" s="4">
        <v>5152487</v>
      </c>
      <c r="R1228" s="2">
        <v>0.27507500000000001</v>
      </c>
      <c r="S1228" s="2">
        <v>1.3221381587514999E-2</v>
      </c>
    </row>
    <row r="1229" spans="1:19" x14ac:dyDescent="0.25">
      <c r="A1229" s="1">
        <f t="shared" si="19"/>
        <v>1226</v>
      </c>
      <c r="B1229" s="4" t="s">
        <v>789</v>
      </c>
      <c r="C1229" s="2">
        <v>0.22922455606201</v>
      </c>
      <c r="D1229" s="2">
        <v>1.6E-2</v>
      </c>
      <c r="E1229" s="4" t="s">
        <v>517</v>
      </c>
      <c r="F1229" s="2">
        <v>0.19754857479426099</v>
      </c>
      <c r="G1229" s="2">
        <v>6.4000000000000001E-2</v>
      </c>
      <c r="H1229" s="4" t="s">
        <v>1171</v>
      </c>
      <c r="I1229" s="2">
        <v>0.185527100244256</v>
      </c>
      <c r="J1229" s="2">
        <v>9.99500249875062E-4</v>
      </c>
      <c r="K1229" s="4" t="s">
        <v>1242</v>
      </c>
      <c r="L1229" s="2">
        <v>0.30340499999999998</v>
      </c>
      <c r="M1229" s="2">
        <v>0.15136617109828199</v>
      </c>
      <c r="N1229" s="4" t="s">
        <v>1166</v>
      </c>
      <c r="O1229" s="2">
        <v>0.27889999999999998</v>
      </c>
      <c r="P1229" s="2">
        <v>3.3273412786009801E-2</v>
      </c>
      <c r="Q1229" s="4" t="s">
        <v>1113</v>
      </c>
      <c r="R1229" s="2">
        <v>0.27533000000000002</v>
      </c>
      <c r="S1229" s="2">
        <v>1.39365762659344E-2</v>
      </c>
    </row>
    <row r="1230" spans="1:19" x14ac:dyDescent="0.25">
      <c r="A1230" s="1">
        <f t="shared" si="19"/>
        <v>1227</v>
      </c>
      <c r="B1230" s="4" t="s">
        <v>1088</v>
      </c>
      <c r="C1230" s="2">
        <v>0.23054801681585499</v>
      </c>
      <c r="D1230" s="2">
        <v>0.02</v>
      </c>
      <c r="E1230" s="4" t="s">
        <v>1264</v>
      </c>
      <c r="F1230" s="2">
        <v>0.19979667166720799</v>
      </c>
      <c r="G1230" s="2">
        <v>1.9980019980020002E-3</v>
      </c>
      <c r="H1230" s="4" t="s">
        <v>693</v>
      </c>
      <c r="I1230" s="2">
        <v>0.186435426522299</v>
      </c>
      <c r="J1230" s="2">
        <v>9.99500249875062E-4</v>
      </c>
      <c r="K1230" s="4" t="s">
        <v>1154</v>
      </c>
      <c r="L1230" s="2">
        <v>0.3044</v>
      </c>
      <c r="M1230" s="2">
        <v>0.13380269160713701</v>
      </c>
      <c r="N1230" s="4" t="s">
        <v>1196</v>
      </c>
      <c r="O1230" s="2">
        <v>0.28201500000000002</v>
      </c>
      <c r="P1230" s="2">
        <v>2.2237365300164201E-2</v>
      </c>
      <c r="Q1230" s="4" t="s">
        <v>1265</v>
      </c>
      <c r="R1230" s="2">
        <v>0.276285</v>
      </c>
      <c r="S1230" s="2">
        <v>8.5573258478812992E-3</v>
      </c>
    </row>
    <row r="1231" spans="1:19" x14ac:dyDescent="0.25">
      <c r="A1231" s="1">
        <f t="shared" si="19"/>
        <v>1228</v>
      </c>
      <c r="B1231" s="4" t="s">
        <v>1080</v>
      </c>
      <c r="C1231" s="2">
        <v>0.231454675994928</v>
      </c>
      <c r="D1231" s="2">
        <v>2E-3</v>
      </c>
      <c r="E1231" s="4" t="s">
        <v>1230</v>
      </c>
      <c r="F1231" s="2">
        <v>0.19984038849872601</v>
      </c>
      <c r="G1231" s="2">
        <v>1.9980019980020002E-3</v>
      </c>
      <c r="H1231" s="4" t="s">
        <v>158</v>
      </c>
      <c r="I1231" s="2">
        <v>0.187445069614353</v>
      </c>
      <c r="J1231" s="2">
        <v>0.23200000000000001</v>
      </c>
      <c r="K1231" s="4" t="s">
        <v>833</v>
      </c>
      <c r="L1231" s="2">
        <v>0.30728499999999997</v>
      </c>
      <c r="M1231" s="2">
        <v>0.11646962410483</v>
      </c>
      <c r="N1231" s="4">
        <v>5152487</v>
      </c>
      <c r="O1231" s="2">
        <v>0.282995</v>
      </c>
      <c r="P1231" s="2">
        <v>9.5350148855126104E-2</v>
      </c>
      <c r="Q1231" s="4" t="s">
        <v>1212</v>
      </c>
      <c r="R1231" s="2">
        <v>0.27727499999999999</v>
      </c>
      <c r="S1231" s="2">
        <v>8.0885527456211401E-3</v>
      </c>
    </row>
    <row r="1232" spans="1:19" x14ac:dyDescent="0.25">
      <c r="A1232" s="1">
        <f t="shared" si="19"/>
        <v>1229</v>
      </c>
      <c r="B1232" s="4" t="s">
        <v>1211</v>
      </c>
      <c r="C1232" s="2">
        <v>0.23189523246035701</v>
      </c>
      <c r="D1232" s="2">
        <v>1.2E-2</v>
      </c>
      <c r="E1232" s="4" t="s">
        <v>685</v>
      </c>
      <c r="F1232" s="2">
        <v>0.200293242523921</v>
      </c>
      <c r="G1232" s="2">
        <v>1.4E-2</v>
      </c>
      <c r="H1232" s="4" t="s">
        <v>1261</v>
      </c>
      <c r="I1232" s="2">
        <v>0.18826939448949501</v>
      </c>
      <c r="J1232" s="2">
        <v>1E-3</v>
      </c>
      <c r="K1232" s="4" t="s">
        <v>1222</v>
      </c>
      <c r="L1232" s="2">
        <v>0.30771500000000002</v>
      </c>
      <c r="M1232" s="2">
        <v>6.5043016762864295E-2</v>
      </c>
      <c r="N1232" s="4" t="s">
        <v>1243</v>
      </c>
      <c r="O1232" s="2">
        <v>0.28332499999999999</v>
      </c>
      <c r="P1232" s="2">
        <v>5.3585947489526199E-2</v>
      </c>
      <c r="Q1232" s="4" t="s">
        <v>1215</v>
      </c>
      <c r="R1232" s="2">
        <v>0.27826000000000001</v>
      </c>
      <c r="S1232" s="2">
        <v>0</v>
      </c>
    </row>
    <row r="1233" spans="1:19" x14ac:dyDescent="0.25">
      <c r="A1233" s="1">
        <f t="shared" si="19"/>
        <v>1230</v>
      </c>
      <c r="B1233" s="4" t="s">
        <v>1039</v>
      </c>
      <c r="C1233" s="2">
        <v>0.233710983304904</v>
      </c>
      <c r="D1233" s="2">
        <v>0.01</v>
      </c>
      <c r="E1233" s="4" t="s">
        <v>637</v>
      </c>
      <c r="F1233" s="2">
        <v>0.20132632386434399</v>
      </c>
      <c r="G1233" s="2">
        <v>1.9980019980020002E-3</v>
      </c>
      <c r="H1233" s="4" t="s">
        <v>1088</v>
      </c>
      <c r="I1233" s="2">
        <v>0.18910056178441101</v>
      </c>
      <c r="J1233" s="2">
        <v>9.99500249875062E-4</v>
      </c>
      <c r="K1233" s="4" t="s">
        <v>1260</v>
      </c>
      <c r="L1233" s="2">
        <v>0.30817</v>
      </c>
      <c r="M1233" s="2">
        <v>0</v>
      </c>
      <c r="N1233" s="4" t="s">
        <v>1062</v>
      </c>
      <c r="O1233" s="2">
        <v>0.28451500000000002</v>
      </c>
      <c r="P1233" s="2">
        <v>1.8470379820323998E-2</v>
      </c>
      <c r="Q1233" s="4" t="s">
        <v>1239</v>
      </c>
      <c r="R1233" s="2">
        <v>0.278835</v>
      </c>
      <c r="S1233" s="2">
        <v>2.6614119157952199E-3</v>
      </c>
    </row>
    <row r="1234" spans="1:19" x14ac:dyDescent="0.25">
      <c r="A1234" s="1">
        <f t="shared" si="19"/>
        <v>1231</v>
      </c>
      <c r="B1234" s="4" t="s">
        <v>514</v>
      </c>
      <c r="C1234" s="2">
        <v>0.23769904880429099</v>
      </c>
      <c r="D1234" s="2">
        <v>3.7999999999999999E-2</v>
      </c>
      <c r="E1234" s="4" t="s">
        <v>1223</v>
      </c>
      <c r="F1234" s="2">
        <v>0.201625146364699</v>
      </c>
      <c r="G1234" s="2">
        <v>1.9980019980020002E-3</v>
      </c>
      <c r="H1234" s="4" t="s">
        <v>712</v>
      </c>
      <c r="I1234" s="2">
        <v>0.18978755669983999</v>
      </c>
      <c r="J1234" s="2">
        <v>0.04</v>
      </c>
      <c r="K1234" s="4" t="s">
        <v>1232</v>
      </c>
      <c r="L1234" s="2">
        <v>0.309035</v>
      </c>
      <c r="M1234" s="2">
        <v>0.12904542548201201</v>
      </c>
      <c r="N1234" s="4" t="s">
        <v>1212</v>
      </c>
      <c r="O1234" s="2">
        <v>0.28523999999999999</v>
      </c>
      <c r="P1234" s="2">
        <v>4.5321633632249801E-2</v>
      </c>
      <c r="Q1234" s="4" t="s">
        <v>1245</v>
      </c>
      <c r="R1234" s="2">
        <v>0.28046500000000002</v>
      </c>
      <c r="S1234" s="2">
        <v>1.5274051382739301E-2</v>
      </c>
    </row>
    <row r="1235" spans="1:19" x14ac:dyDescent="0.25">
      <c r="A1235" s="1">
        <f t="shared" si="19"/>
        <v>1232</v>
      </c>
      <c r="B1235" s="4" t="s">
        <v>1034</v>
      </c>
      <c r="C1235" s="2">
        <v>0.23790600233673001</v>
      </c>
      <c r="D1235" s="2">
        <v>1.4E-2</v>
      </c>
      <c r="E1235" s="4" t="s">
        <v>1261</v>
      </c>
      <c r="F1235" s="2">
        <v>0.202106193976297</v>
      </c>
      <c r="G1235" s="2">
        <v>1.9980019980020002E-3</v>
      </c>
      <c r="H1235" s="4" t="s">
        <v>1216</v>
      </c>
      <c r="I1235" s="2">
        <v>0.190094575081006</v>
      </c>
      <c r="J1235" s="2">
        <v>9.99500249875062E-4</v>
      </c>
      <c r="K1235" s="4" t="s">
        <v>1088</v>
      </c>
      <c r="L1235" s="2">
        <v>0.30992999999999998</v>
      </c>
      <c r="M1235" s="2">
        <v>4.1577725715717301E-2</v>
      </c>
      <c r="N1235" s="4" t="s">
        <v>833</v>
      </c>
      <c r="O1235" s="2">
        <v>0.28753499999999999</v>
      </c>
      <c r="P1235" s="2">
        <v>4.1133322312416898E-2</v>
      </c>
      <c r="Q1235" s="4" t="s">
        <v>1176</v>
      </c>
      <c r="R1235" s="2">
        <v>0.28351999999999999</v>
      </c>
      <c r="S1235" s="2">
        <v>4.7067496283571203E-3</v>
      </c>
    </row>
    <row r="1236" spans="1:19" x14ac:dyDescent="0.25">
      <c r="A1236" s="1">
        <f t="shared" si="19"/>
        <v>1233</v>
      </c>
      <c r="B1236" s="4" t="s">
        <v>1149</v>
      </c>
      <c r="C1236" s="2">
        <v>0.23791586835922901</v>
      </c>
      <c r="D1236" s="2">
        <v>2.1999999999999999E-2</v>
      </c>
      <c r="E1236" s="4" t="s">
        <v>1255</v>
      </c>
      <c r="F1236" s="2">
        <v>0.202403962244013</v>
      </c>
      <c r="G1236" s="2">
        <v>2E-3</v>
      </c>
      <c r="H1236" s="4" t="s">
        <v>1233</v>
      </c>
      <c r="I1236" s="2">
        <v>0.19151677072944201</v>
      </c>
      <c r="J1236" s="2">
        <v>9.99500249875062E-4</v>
      </c>
      <c r="K1236" s="4" t="s">
        <v>578</v>
      </c>
      <c r="L1236" s="2">
        <v>0.31052999999999997</v>
      </c>
      <c r="M1236" s="2">
        <v>0.104310757543878</v>
      </c>
      <c r="N1236" s="4" t="s">
        <v>1261</v>
      </c>
      <c r="O1236" s="2">
        <v>0.28860999999999998</v>
      </c>
      <c r="P1236" s="2">
        <v>5.0219789788167303E-2</v>
      </c>
      <c r="Q1236" s="4" t="s">
        <v>1235</v>
      </c>
      <c r="R1236" s="2">
        <v>0.28442499999999998</v>
      </c>
      <c r="S1236" s="2">
        <v>0</v>
      </c>
    </row>
    <row r="1237" spans="1:19" x14ac:dyDescent="0.25">
      <c r="A1237" s="1">
        <f t="shared" si="19"/>
        <v>1234</v>
      </c>
      <c r="B1237" s="4" t="s">
        <v>1262</v>
      </c>
      <c r="C1237" s="2">
        <v>0.23827047935786499</v>
      </c>
      <c r="D1237" s="2">
        <v>0.01</v>
      </c>
      <c r="E1237" s="4" t="s">
        <v>1236</v>
      </c>
      <c r="F1237" s="2">
        <v>0.20263309725731901</v>
      </c>
      <c r="G1237" s="2">
        <v>1.9980019980020002E-3</v>
      </c>
      <c r="H1237" s="4" t="s">
        <v>1230</v>
      </c>
      <c r="I1237" s="2">
        <v>0.192742608839786</v>
      </c>
      <c r="J1237" s="2">
        <v>9.99500249875062E-4</v>
      </c>
      <c r="K1237" s="4" t="s">
        <v>1189</v>
      </c>
      <c r="L1237" s="2">
        <v>0.31391000000000002</v>
      </c>
      <c r="M1237" s="2">
        <v>6.7691984534181099E-2</v>
      </c>
      <c r="N1237" s="4" t="s">
        <v>531</v>
      </c>
      <c r="O1237" s="2">
        <v>0.289045</v>
      </c>
      <c r="P1237" s="2">
        <v>2.5173924064044999E-2</v>
      </c>
      <c r="Q1237" s="4" t="s">
        <v>707</v>
      </c>
      <c r="R1237" s="2">
        <v>0.28522500000000001</v>
      </c>
      <c r="S1237" s="2">
        <v>0</v>
      </c>
    </row>
    <row r="1238" spans="1:19" x14ac:dyDescent="0.25">
      <c r="A1238" s="1">
        <f t="shared" si="19"/>
        <v>1235</v>
      </c>
      <c r="B1238" s="4" t="s">
        <v>1229</v>
      </c>
      <c r="C1238" s="2">
        <v>0.23840586169045599</v>
      </c>
      <c r="D1238" s="2">
        <v>2.1999999999999999E-2</v>
      </c>
      <c r="E1238" s="4" t="s">
        <v>1254</v>
      </c>
      <c r="F1238" s="2">
        <v>0.20272311871621099</v>
      </c>
      <c r="G1238" s="2">
        <v>1.9980019980020002E-3</v>
      </c>
      <c r="H1238" s="4" t="s">
        <v>1223</v>
      </c>
      <c r="I1238" s="2">
        <v>0.197819246234409</v>
      </c>
      <c r="J1238" s="2">
        <v>9.99500249875062E-4</v>
      </c>
      <c r="K1238" s="4" t="s">
        <v>1102</v>
      </c>
      <c r="L1238" s="2">
        <v>0.31428499999999998</v>
      </c>
      <c r="M1238" s="2">
        <v>0.116767034666642</v>
      </c>
      <c r="N1238" s="4" t="s">
        <v>637</v>
      </c>
      <c r="O1238" s="2">
        <v>0.29046</v>
      </c>
      <c r="P1238" s="2">
        <v>1.5406176425437399E-2</v>
      </c>
      <c r="Q1238" s="4">
        <v>5149715</v>
      </c>
      <c r="R1238" s="2">
        <v>0.286555</v>
      </c>
      <c r="S1238" s="2">
        <v>0</v>
      </c>
    </row>
    <row r="1239" spans="1:19" x14ac:dyDescent="0.25">
      <c r="A1239" s="1">
        <f t="shared" si="19"/>
        <v>1236</v>
      </c>
      <c r="B1239" s="4" t="s">
        <v>1235</v>
      </c>
      <c r="C1239" s="2">
        <v>0.23934245834715601</v>
      </c>
      <c r="D1239" s="2">
        <v>0.01</v>
      </c>
      <c r="E1239" s="4" t="s">
        <v>1180</v>
      </c>
      <c r="F1239" s="2">
        <v>0.20275512853417099</v>
      </c>
      <c r="G1239" s="2">
        <v>1.9980019980020002E-3</v>
      </c>
      <c r="H1239" s="4" t="s">
        <v>1239</v>
      </c>
      <c r="I1239" s="2">
        <v>0.200389786410481</v>
      </c>
      <c r="J1239" s="2">
        <v>9.99500249875062E-4</v>
      </c>
      <c r="K1239" s="4" t="s">
        <v>1160</v>
      </c>
      <c r="L1239" s="2">
        <v>0.31586999999999998</v>
      </c>
      <c r="M1239" s="2">
        <v>0.12871636209720899</v>
      </c>
      <c r="N1239" s="4" t="s">
        <v>1235</v>
      </c>
      <c r="O1239" s="2">
        <v>0.29204000000000002</v>
      </c>
      <c r="P1239" s="2">
        <v>1.88521261252672E-2</v>
      </c>
      <c r="Q1239" s="4" t="s">
        <v>1232</v>
      </c>
      <c r="R1239" s="2">
        <v>0.286665</v>
      </c>
      <c r="S1239" s="2">
        <v>0</v>
      </c>
    </row>
    <row r="1240" spans="1:19" x14ac:dyDescent="0.25">
      <c r="A1240" s="1">
        <f t="shared" si="19"/>
        <v>1237</v>
      </c>
      <c r="B1240" s="4" t="s">
        <v>1232</v>
      </c>
      <c r="C1240" s="2">
        <v>0.240001170846977</v>
      </c>
      <c r="D1240" s="2">
        <v>0.01</v>
      </c>
      <c r="E1240" s="4" t="s">
        <v>1249</v>
      </c>
      <c r="F1240" s="2">
        <v>0.20366640889137899</v>
      </c>
      <c r="G1240" s="2">
        <v>1.9980019980020002E-3</v>
      </c>
      <c r="H1240" s="4" t="s">
        <v>1259</v>
      </c>
      <c r="I1240" s="2">
        <v>0.200849077404505</v>
      </c>
      <c r="J1240" s="2">
        <v>9.99500249875062E-4</v>
      </c>
      <c r="K1240" s="4" t="s">
        <v>1240</v>
      </c>
      <c r="L1240" s="2">
        <v>0.315915</v>
      </c>
      <c r="M1240" s="2">
        <v>0.10283524409844599</v>
      </c>
      <c r="N1240" s="4" t="s">
        <v>282</v>
      </c>
      <c r="O1240" s="2">
        <v>0.29249999999999998</v>
      </c>
      <c r="P1240" s="2">
        <v>0.99110941691754795</v>
      </c>
      <c r="Q1240" s="4" t="s">
        <v>1062</v>
      </c>
      <c r="R1240" s="2">
        <v>0.28832000000000002</v>
      </c>
      <c r="S1240" s="2">
        <v>0</v>
      </c>
    </row>
    <row r="1241" spans="1:19" x14ac:dyDescent="0.25">
      <c r="A1241" s="1">
        <f t="shared" si="19"/>
        <v>1238</v>
      </c>
      <c r="B1241" s="4" t="s">
        <v>972</v>
      </c>
      <c r="C1241" s="2">
        <v>0.24259253051283799</v>
      </c>
      <c r="D1241" s="2">
        <v>6.2E-2</v>
      </c>
      <c r="E1241" s="4" t="s">
        <v>1202</v>
      </c>
      <c r="F1241" s="2">
        <v>0.20427379965621301</v>
      </c>
      <c r="G1241" s="2">
        <v>1.9980019980020002E-3</v>
      </c>
      <c r="H1241" s="4" t="s">
        <v>1236</v>
      </c>
      <c r="I1241" s="2">
        <v>0.20258236609269301</v>
      </c>
      <c r="J1241" s="2">
        <v>9.99500249875062E-4</v>
      </c>
      <c r="K1241" s="4" t="s">
        <v>1217</v>
      </c>
      <c r="L1241" s="2">
        <v>0.31654500000000002</v>
      </c>
      <c r="M1241" s="2">
        <v>0.109439832812758</v>
      </c>
      <c r="N1241" s="4" t="s">
        <v>1203</v>
      </c>
      <c r="O1241" s="2">
        <v>0.29273500000000002</v>
      </c>
      <c r="P1241" s="2">
        <v>1.9080270252194002E-2</v>
      </c>
      <c r="Q1241" s="4" t="s">
        <v>637</v>
      </c>
      <c r="R1241" s="2">
        <v>0.28833999999999999</v>
      </c>
      <c r="S1241" s="2">
        <v>0</v>
      </c>
    </row>
    <row r="1242" spans="1:19" x14ac:dyDescent="0.25">
      <c r="A1242" s="1">
        <f t="shared" si="19"/>
        <v>1239</v>
      </c>
      <c r="B1242" s="4" t="s">
        <v>1244</v>
      </c>
      <c r="C1242" s="2">
        <v>0.246324084581027</v>
      </c>
      <c r="D1242" s="2">
        <v>6.0000000000000001E-3</v>
      </c>
      <c r="E1242" s="4" t="s">
        <v>1259</v>
      </c>
      <c r="F1242" s="2">
        <v>0.204862548508676</v>
      </c>
      <c r="G1242" s="2">
        <v>1.9980019980020002E-3</v>
      </c>
      <c r="H1242" s="4" t="s">
        <v>1157</v>
      </c>
      <c r="I1242" s="2">
        <v>0.20301892931776799</v>
      </c>
      <c r="J1242" s="2">
        <v>4.0000000000000001E-3</v>
      </c>
      <c r="K1242" s="4" t="s">
        <v>707</v>
      </c>
      <c r="L1242" s="2">
        <v>0.31659999999999999</v>
      </c>
      <c r="M1242" s="2">
        <v>0.167304854593775</v>
      </c>
      <c r="N1242" s="4" t="s">
        <v>1131</v>
      </c>
      <c r="O1242" s="2">
        <v>0.29357499999999997</v>
      </c>
      <c r="P1242" s="2">
        <v>2.3112739111483298E-2</v>
      </c>
      <c r="Q1242" s="4" t="s">
        <v>1240</v>
      </c>
      <c r="R1242" s="2">
        <v>0.28898000000000001</v>
      </c>
      <c r="S1242" s="2">
        <v>3.5713080851796199E-3</v>
      </c>
    </row>
    <row r="1243" spans="1:19" x14ac:dyDescent="0.25">
      <c r="A1243" s="1">
        <f t="shared" si="19"/>
        <v>1240</v>
      </c>
      <c r="B1243" s="4" t="s">
        <v>1223</v>
      </c>
      <c r="C1243" s="2">
        <v>0.24656355759544801</v>
      </c>
      <c r="D1243" s="2">
        <v>8.0000000000000002E-3</v>
      </c>
      <c r="E1243" s="4" t="s">
        <v>1205</v>
      </c>
      <c r="F1243" s="2">
        <v>0.205215142470865</v>
      </c>
      <c r="G1243" s="2">
        <v>0.01</v>
      </c>
      <c r="H1243" s="4" t="s">
        <v>1255</v>
      </c>
      <c r="I1243" s="2">
        <v>0.20596318220074999</v>
      </c>
      <c r="J1243" s="2">
        <v>9.99500249875062E-4</v>
      </c>
      <c r="K1243" s="4" t="s">
        <v>1206</v>
      </c>
      <c r="L1243" s="2">
        <v>0.31996000000000002</v>
      </c>
      <c r="M1243" s="2">
        <v>0.103882589204875</v>
      </c>
      <c r="N1243" s="4" t="s">
        <v>910</v>
      </c>
      <c r="O1243" s="2">
        <v>0.29453499999999999</v>
      </c>
      <c r="P1243" s="2">
        <v>2.9989691445584998E-2</v>
      </c>
      <c r="Q1243" s="4" t="s">
        <v>1150</v>
      </c>
      <c r="R1243" s="2">
        <v>0.2893</v>
      </c>
      <c r="S1243" s="2">
        <v>1.02820876480305E-3</v>
      </c>
    </row>
    <row r="1244" spans="1:19" x14ac:dyDescent="0.25">
      <c r="A1244" s="1">
        <f t="shared" si="19"/>
        <v>1241</v>
      </c>
      <c r="B1244" s="4" t="s">
        <v>781</v>
      </c>
      <c r="C1244" s="2">
        <v>0.247823052221917</v>
      </c>
      <c r="D1244" s="2">
        <v>6.0000000000000001E-3</v>
      </c>
      <c r="E1244" s="4" t="s">
        <v>253</v>
      </c>
      <c r="F1244" s="2">
        <v>0.20555063753682101</v>
      </c>
      <c r="G1244" s="2">
        <v>0.106</v>
      </c>
      <c r="H1244" s="4" t="s">
        <v>1257</v>
      </c>
      <c r="I1244" s="2">
        <v>0.20610503532174901</v>
      </c>
      <c r="J1244" s="2">
        <v>9.99500249875062E-4</v>
      </c>
      <c r="K1244" s="4" t="s">
        <v>1210</v>
      </c>
      <c r="L1244" s="2">
        <v>0.32014999999999999</v>
      </c>
      <c r="M1244" s="2">
        <v>0.115035016869002</v>
      </c>
      <c r="N1244" s="4" t="s">
        <v>1267</v>
      </c>
      <c r="O1244" s="2">
        <v>0.29576999999999998</v>
      </c>
      <c r="P1244" s="2">
        <v>1.4532214475419299E-2</v>
      </c>
      <c r="Q1244" s="4" t="s">
        <v>1153</v>
      </c>
      <c r="R1244" s="2">
        <v>0.29003499999999999</v>
      </c>
      <c r="S1244" s="2">
        <v>5.58360194787051E-3</v>
      </c>
    </row>
    <row r="1245" spans="1:19" x14ac:dyDescent="0.25">
      <c r="A1245" s="1">
        <f t="shared" si="19"/>
        <v>1242</v>
      </c>
      <c r="B1245" s="4" t="s">
        <v>1217</v>
      </c>
      <c r="C1245" s="2">
        <v>0.24835857871535399</v>
      </c>
      <c r="D1245" s="2">
        <v>4.0000000000000001E-3</v>
      </c>
      <c r="E1245" s="4" t="s">
        <v>1159</v>
      </c>
      <c r="F1245" s="2">
        <v>0.20607793842852701</v>
      </c>
      <c r="G1245" s="2">
        <v>1.9980019980020002E-3</v>
      </c>
      <c r="H1245" s="4" t="s">
        <v>1217</v>
      </c>
      <c r="I1245" s="2">
        <v>0.20704442864313599</v>
      </c>
      <c r="J1245" s="2">
        <v>9.99500249875062E-4</v>
      </c>
      <c r="K1245" s="4">
        <v>5252917</v>
      </c>
      <c r="L1245" s="2">
        <v>0.32043500000000003</v>
      </c>
      <c r="M1245" s="2">
        <v>0.12774578328537201</v>
      </c>
      <c r="N1245" s="4">
        <v>5149715</v>
      </c>
      <c r="O1245" s="2">
        <v>0.29635</v>
      </c>
      <c r="P1245" s="2">
        <v>6.0885962859724099E-2</v>
      </c>
      <c r="Q1245" s="4" t="s">
        <v>1261</v>
      </c>
      <c r="R1245" s="2">
        <v>0.29070000000000001</v>
      </c>
      <c r="S1245" s="2">
        <v>2.8950903594893601E-3</v>
      </c>
    </row>
    <row r="1246" spans="1:19" x14ac:dyDescent="0.25">
      <c r="A1246" s="1">
        <f t="shared" si="19"/>
        <v>1243</v>
      </c>
      <c r="B1246" s="4" t="s">
        <v>1204</v>
      </c>
      <c r="C1246" s="2">
        <v>0.24872959405568601</v>
      </c>
      <c r="D1246" s="2">
        <v>8.0000000000000002E-3</v>
      </c>
      <c r="E1246" s="4" t="s">
        <v>1257</v>
      </c>
      <c r="F1246" s="2">
        <v>0.208381511257483</v>
      </c>
      <c r="G1246" s="2">
        <v>4.0000000000000001E-3</v>
      </c>
      <c r="H1246" s="4" t="s">
        <v>671</v>
      </c>
      <c r="I1246" s="2">
        <v>0.20752127922984001</v>
      </c>
      <c r="J1246" s="2">
        <v>9.99500249875062E-4</v>
      </c>
      <c r="K1246" s="4" t="s">
        <v>1261</v>
      </c>
      <c r="L1246" s="2">
        <v>0.32246999999999998</v>
      </c>
      <c r="M1246" s="2">
        <v>8.7256799276141397E-2</v>
      </c>
      <c r="N1246" s="4" t="s">
        <v>1219</v>
      </c>
      <c r="O1246" s="2">
        <v>0.29704999999999998</v>
      </c>
      <c r="P1246" s="2">
        <v>1.05624911586766E-2</v>
      </c>
      <c r="Q1246" s="4" t="s">
        <v>1234</v>
      </c>
      <c r="R1246" s="2">
        <v>0.29108000000000001</v>
      </c>
      <c r="S1246" s="2">
        <v>6.6424463536832899E-3</v>
      </c>
    </row>
    <row r="1247" spans="1:19" x14ac:dyDescent="0.25">
      <c r="A1247" s="1">
        <f t="shared" si="19"/>
        <v>1244</v>
      </c>
      <c r="B1247" s="4" t="s">
        <v>1242</v>
      </c>
      <c r="C1247" s="2">
        <v>0.250766687559699</v>
      </c>
      <c r="D1247" s="2">
        <v>8.0000000000000002E-3</v>
      </c>
      <c r="E1247" s="4" t="s">
        <v>1272</v>
      </c>
      <c r="F1247" s="2">
        <v>0.209114717821415</v>
      </c>
      <c r="G1247" s="2">
        <v>1.9980019980020002E-3</v>
      </c>
      <c r="H1247" s="4" t="s">
        <v>1210</v>
      </c>
      <c r="I1247" s="2">
        <v>0.209540690777509</v>
      </c>
      <c r="J1247" s="2">
        <v>0.23899999999999999</v>
      </c>
      <c r="K1247" s="4" t="s">
        <v>1252</v>
      </c>
      <c r="L1247" s="2">
        <v>0.32269999999999999</v>
      </c>
      <c r="M1247" s="2">
        <v>4.3258422215977997E-2</v>
      </c>
      <c r="N1247" s="4" t="s">
        <v>1239</v>
      </c>
      <c r="O1247" s="2">
        <v>0.298985</v>
      </c>
      <c r="P1247" s="2">
        <v>2.3055994488381502E-2</v>
      </c>
      <c r="Q1247" s="4" t="s">
        <v>1241</v>
      </c>
      <c r="R1247" s="2">
        <v>0.29230499999999998</v>
      </c>
      <c r="S1247" s="2">
        <v>0</v>
      </c>
    </row>
    <row r="1248" spans="1:19" x14ac:dyDescent="0.25">
      <c r="A1248" s="1">
        <f t="shared" si="19"/>
        <v>1245</v>
      </c>
      <c r="B1248" s="4" t="s">
        <v>737</v>
      </c>
      <c r="C1248" s="2">
        <v>0.25782783524973801</v>
      </c>
      <c r="D1248" s="2">
        <v>6.0000000000000001E-3</v>
      </c>
      <c r="E1248" s="4" t="s">
        <v>1088</v>
      </c>
      <c r="F1248" s="2">
        <v>0.21287409772861701</v>
      </c>
      <c r="G1248" s="2">
        <v>1.9980019980020002E-3</v>
      </c>
      <c r="H1248" s="4" t="s">
        <v>1270</v>
      </c>
      <c r="I1248" s="2">
        <v>0.21186780054075699</v>
      </c>
      <c r="J1248" s="2">
        <v>9.99500249875062E-4</v>
      </c>
      <c r="K1248" s="4" t="s">
        <v>1255</v>
      </c>
      <c r="L1248" s="2">
        <v>0.323015</v>
      </c>
      <c r="M1248" s="2">
        <v>3.6317445992451902E-2</v>
      </c>
      <c r="N1248" s="4" t="s">
        <v>1265</v>
      </c>
      <c r="O1248" s="2">
        <v>0.30081999999999998</v>
      </c>
      <c r="P1248" s="2">
        <v>9.7911334245146704E-3</v>
      </c>
      <c r="Q1248" s="4" t="s">
        <v>1252</v>
      </c>
      <c r="R1248" s="2">
        <v>0.29527500000000001</v>
      </c>
      <c r="S1248" s="2">
        <v>1.6337201297086199E-3</v>
      </c>
    </row>
    <row r="1249" spans="1:19" x14ac:dyDescent="0.25">
      <c r="A1249" s="1">
        <f t="shared" si="19"/>
        <v>1246</v>
      </c>
      <c r="B1249" s="4" t="s">
        <v>1196</v>
      </c>
      <c r="C1249" s="2">
        <v>0.25799397345320502</v>
      </c>
      <c r="D1249" s="2">
        <v>2E-3</v>
      </c>
      <c r="E1249" s="4" t="s">
        <v>1265</v>
      </c>
      <c r="F1249" s="2">
        <v>0.21464729764252799</v>
      </c>
      <c r="G1249" s="2">
        <v>1.9980019980020002E-3</v>
      </c>
      <c r="H1249" s="4" t="s">
        <v>1202</v>
      </c>
      <c r="I1249" s="2">
        <v>0.21425237648724099</v>
      </c>
      <c r="J1249" s="2">
        <v>9.99500249875062E-4</v>
      </c>
      <c r="K1249" s="4" t="s">
        <v>1141</v>
      </c>
      <c r="L1249" s="2">
        <v>0.32374000000000003</v>
      </c>
      <c r="M1249" s="2">
        <v>1.9626376624537398E-2</v>
      </c>
      <c r="N1249" s="4" t="s">
        <v>1252</v>
      </c>
      <c r="O1249" s="2">
        <v>0.301315</v>
      </c>
      <c r="P1249" s="2">
        <v>8.6109248438821194E-3</v>
      </c>
      <c r="Q1249" s="4" t="s">
        <v>1088</v>
      </c>
      <c r="R1249" s="2">
        <v>0.29608499999999999</v>
      </c>
      <c r="S1249" s="2">
        <v>0</v>
      </c>
    </row>
    <row r="1250" spans="1:19" x14ac:dyDescent="0.25">
      <c r="A1250" s="1">
        <f t="shared" si="19"/>
        <v>1247</v>
      </c>
      <c r="B1250" s="4" t="s">
        <v>1246</v>
      </c>
      <c r="C1250" s="2">
        <v>0.26042952334580399</v>
      </c>
      <c r="D1250" s="2">
        <v>4.0000000000000001E-3</v>
      </c>
      <c r="E1250" s="4" t="s">
        <v>990</v>
      </c>
      <c r="F1250" s="2">
        <v>0.214842519556247</v>
      </c>
      <c r="G1250" s="2">
        <v>1.9980019980020002E-3</v>
      </c>
      <c r="H1250" s="4" t="s">
        <v>1136</v>
      </c>
      <c r="I1250" s="2">
        <v>0.215517368186839</v>
      </c>
      <c r="J1250" s="2">
        <v>9.99500249875062E-4</v>
      </c>
      <c r="K1250" s="4" t="s">
        <v>942</v>
      </c>
      <c r="L1250" s="2">
        <v>0.32375999999999999</v>
      </c>
      <c r="M1250" s="2">
        <v>5.35965233032498E-2</v>
      </c>
      <c r="N1250" s="4" t="s">
        <v>1233</v>
      </c>
      <c r="O1250" s="2">
        <v>0.30148000000000003</v>
      </c>
      <c r="P1250" s="2">
        <v>1.1474329787460401E-2</v>
      </c>
      <c r="Q1250" s="4" t="s">
        <v>720</v>
      </c>
      <c r="R1250" s="2">
        <v>0.29741000000000001</v>
      </c>
      <c r="S1250" s="2">
        <v>0</v>
      </c>
    </row>
    <row r="1251" spans="1:19" x14ac:dyDescent="0.25">
      <c r="A1251" s="1">
        <f t="shared" si="19"/>
        <v>1248</v>
      </c>
      <c r="B1251" s="4" t="s">
        <v>339</v>
      </c>
      <c r="C1251" s="2">
        <v>0.26316921302143498</v>
      </c>
      <c r="D1251" s="2">
        <v>0.16800000000000001</v>
      </c>
      <c r="E1251" s="4" t="s">
        <v>671</v>
      </c>
      <c r="F1251" s="2">
        <v>0.21629035997600701</v>
      </c>
      <c r="G1251" s="2">
        <v>1.9980019980020002E-3</v>
      </c>
      <c r="H1251" s="4" t="s">
        <v>1219</v>
      </c>
      <c r="I1251" s="2">
        <v>0.21552543886569001</v>
      </c>
      <c r="J1251" s="2">
        <v>9.99500249875062E-4</v>
      </c>
      <c r="K1251" s="4" t="s">
        <v>1267</v>
      </c>
      <c r="L1251" s="2">
        <v>0.32625500000000002</v>
      </c>
      <c r="M1251" s="2">
        <v>4.0576764816255197E-2</v>
      </c>
      <c r="N1251" s="4" t="s">
        <v>707</v>
      </c>
      <c r="O1251" s="2">
        <v>0.30239500000000002</v>
      </c>
      <c r="P1251" s="2">
        <v>5.61398144513994E-2</v>
      </c>
      <c r="Q1251" s="4" t="s">
        <v>1175</v>
      </c>
      <c r="R1251" s="2">
        <v>0.29757499999999998</v>
      </c>
      <c r="S1251" s="2">
        <v>0</v>
      </c>
    </row>
    <row r="1252" spans="1:19" x14ac:dyDescent="0.25">
      <c r="A1252" s="1">
        <f t="shared" si="19"/>
        <v>1249</v>
      </c>
      <c r="B1252" s="4" t="s">
        <v>1227</v>
      </c>
      <c r="C1252" s="2">
        <v>0.26542332266389801</v>
      </c>
      <c r="D1252" s="2">
        <v>8.0000000000000002E-3</v>
      </c>
      <c r="E1252" s="4" t="s">
        <v>1234</v>
      </c>
      <c r="F1252" s="2">
        <v>0.21638985873426</v>
      </c>
      <c r="G1252" s="2">
        <v>1.9980019980020002E-3</v>
      </c>
      <c r="H1252" s="4" t="s">
        <v>1241</v>
      </c>
      <c r="I1252" s="2">
        <v>0.21574040415595799</v>
      </c>
      <c r="J1252" s="2">
        <v>9.99500249875062E-4</v>
      </c>
      <c r="K1252" s="4" t="s">
        <v>1226</v>
      </c>
      <c r="L1252" s="2">
        <v>0.32641500000000001</v>
      </c>
      <c r="M1252" s="2">
        <v>4.0671888551864002E-2</v>
      </c>
      <c r="N1252" s="4" t="s">
        <v>1217</v>
      </c>
      <c r="O1252" s="2">
        <v>0.30243999999999999</v>
      </c>
      <c r="P1252" s="2">
        <v>1.07942810742083E-2</v>
      </c>
      <c r="Q1252" s="4" t="s">
        <v>781</v>
      </c>
      <c r="R1252" s="2">
        <v>0.29898999999999998</v>
      </c>
      <c r="S1252" s="2">
        <v>0</v>
      </c>
    </row>
    <row r="1253" spans="1:19" x14ac:dyDescent="0.25">
      <c r="A1253" s="1">
        <f t="shared" si="19"/>
        <v>1250</v>
      </c>
      <c r="B1253" s="4" t="s">
        <v>615</v>
      </c>
      <c r="C1253" s="2">
        <v>0.269906037897997</v>
      </c>
      <c r="D1253" s="2">
        <v>2E-3</v>
      </c>
      <c r="E1253" s="4" t="s">
        <v>833</v>
      </c>
      <c r="F1253" s="2">
        <v>0.216414720459362</v>
      </c>
      <c r="G1253" s="2">
        <v>4.0000000000000001E-3</v>
      </c>
      <c r="H1253" s="4">
        <v>5252917</v>
      </c>
      <c r="I1253" s="2">
        <v>0.21741812859998999</v>
      </c>
      <c r="J1253" s="2">
        <v>1.9E-2</v>
      </c>
      <c r="K1253" s="4" t="s">
        <v>541</v>
      </c>
      <c r="L1253" s="2">
        <v>0.32688499999999998</v>
      </c>
      <c r="M1253" s="2">
        <v>0.15870789629326801</v>
      </c>
      <c r="N1253" s="4" t="s">
        <v>1258</v>
      </c>
      <c r="O1253" s="2">
        <v>0.30287999999999998</v>
      </c>
      <c r="P1253" s="2">
        <v>8.7459799241128601E-3</v>
      </c>
      <c r="Q1253" s="4" t="s">
        <v>1216</v>
      </c>
      <c r="R1253" s="2">
        <v>0.29923</v>
      </c>
      <c r="S1253" s="2">
        <v>6.9436123155648699E-4</v>
      </c>
    </row>
    <row r="1254" spans="1:19" x14ac:dyDescent="0.25">
      <c r="A1254" s="1">
        <f t="shared" si="19"/>
        <v>1251</v>
      </c>
      <c r="B1254" s="4" t="s">
        <v>1270</v>
      </c>
      <c r="C1254" s="2">
        <v>0.27061298441687598</v>
      </c>
      <c r="D1254" s="2">
        <v>8.0000000000000002E-3</v>
      </c>
      <c r="E1254" s="4" t="s">
        <v>1206</v>
      </c>
      <c r="F1254" s="2">
        <v>0.218023947710558</v>
      </c>
      <c r="G1254" s="2">
        <v>1.9980019980020002E-3</v>
      </c>
      <c r="H1254" s="4" t="s">
        <v>1232</v>
      </c>
      <c r="I1254" s="2">
        <v>0.219518950521359</v>
      </c>
      <c r="J1254" s="2">
        <v>9.99500249875062E-4</v>
      </c>
      <c r="K1254" s="4" t="s">
        <v>1237</v>
      </c>
      <c r="L1254" s="2">
        <v>0.32857999999999998</v>
      </c>
      <c r="M1254" s="2">
        <v>6.4733376634118503E-2</v>
      </c>
      <c r="N1254" s="4" t="s">
        <v>542</v>
      </c>
      <c r="O1254" s="2">
        <v>0.30410999999999999</v>
      </c>
      <c r="P1254" s="2">
        <v>4.3349177528257801E-2</v>
      </c>
      <c r="Q1254" s="4" t="s">
        <v>1131</v>
      </c>
      <c r="R1254" s="2">
        <v>0.30107</v>
      </c>
      <c r="S1254" s="2">
        <v>9.17925669091512E-4</v>
      </c>
    </row>
    <row r="1255" spans="1:19" x14ac:dyDescent="0.25">
      <c r="A1255" s="1">
        <f t="shared" si="19"/>
        <v>1252</v>
      </c>
      <c r="B1255" s="4" t="s">
        <v>707</v>
      </c>
      <c r="C1255" s="2">
        <v>0.27267367133673098</v>
      </c>
      <c r="D1255" s="2">
        <v>0.02</v>
      </c>
      <c r="E1255" s="4" t="s">
        <v>1219</v>
      </c>
      <c r="F1255" s="2">
        <v>0.221854233153779</v>
      </c>
      <c r="G1255" s="2">
        <v>1.9980019980020002E-3</v>
      </c>
      <c r="H1255" s="4" t="s">
        <v>1244</v>
      </c>
      <c r="I1255" s="2">
        <v>0.220931242516337</v>
      </c>
      <c r="J1255" s="2">
        <v>9.99500249875062E-4</v>
      </c>
      <c r="K1255" s="4" t="s">
        <v>1196</v>
      </c>
      <c r="L1255" s="2">
        <v>0.32872000000000001</v>
      </c>
      <c r="M1255" s="2">
        <v>6.1286384926579202E-2</v>
      </c>
      <c r="N1255" s="4" t="s">
        <v>1232</v>
      </c>
      <c r="O1255" s="2">
        <v>0.30418499999999998</v>
      </c>
      <c r="P1255" s="2">
        <v>1.45861712578398E-2</v>
      </c>
      <c r="Q1255" s="4" t="s">
        <v>1256</v>
      </c>
      <c r="R1255" s="2">
        <v>0.30124499999999999</v>
      </c>
      <c r="S1255" s="2">
        <v>0</v>
      </c>
    </row>
    <row r="1256" spans="1:19" x14ac:dyDescent="0.25">
      <c r="A1256" s="1">
        <f t="shared" si="19"/>
        <v>1253</v>
      </c>
      <c r="B1256" s="4" t="s">
        <v>1236</v>
      </c>
      <c r="C1256" s="2">
        <v>0.27504762934885202</v>
      </c>
      <c r="D1256" s="2">
        <v>8.0000000000000002E-3</v>
      </c>
      <c r="E1256" s="4" t="s">
        <v>1147</v>
      </c>
      <c r="F1256" s="2">
        <v>0.22231576179825499</v>
      </c>
      <c r="G1256" s="2">
        <v>2E-3</v>
      </c>
      <c r="H1256" s="4" t="s">
        <v>972</v>
      </c>
      <c r="I1256" s="2">
        <v>0.22142344501626801</v>
      </c>
      <c r="J1256" s="2">
        <v>2E-3</v>
      </c>
      <c r="K1256" s="4" t="s">
        <v>1175</v>
      </c>
      <c r="L1256" s="2">
        <v>0.33032</v>
      </c>
      <c r="M1256" s="2">
        <v>9.2552696801867593E-3</v>
      </c>
      <c r="N1256" s="4" t="s">
        <v>1234</v>
      </c>
      <c r="O1256" s="2">
        <v>0.30471500000000001</v>
      </c>
      <c r="P1256" s="2">
        <v>8.4640356070630508E-3</v>
      </c>
      <c r="Q1256" s="4" t="s">
        <v>1257</v>
      </c>
      <c r="R1256" s="2">
        <v>0.301485</v>
      </c>
      <c r="S1256" s="2">
        <v>0</v>
      </c>
    </row>
    <row r="1257" spans="1:19" x14ac:dyDescent="0.25">
      <c r="A1257" s="1">
        <f t="shared" si="19"/>
        <v>1254</v>
      </c>
      <c r="B1257" s="4" t="s">
        <v>1163</v>
      </c>
      <c r="C1257" s="2">
        <v>0.27572758885419102</v>
      </c>
      <c r="D1257" s="2">
        <v>2.4E-2</v>
      </c>
      <c r="E1257" s="4" t="s">
        <v>942</v>
      </c>
      <c r="F1257" s="2">
        <v>0.222555209885196</v>
      </c>
      <c r="G1257" s="2">
        <v>8.0000000000000002E-3</v>
      </c>
      <c r="H1257" s="4" t="s">
        <v>685</v>
      </c>
      <c r="I1257" s="2">
        <v>0.221617741938575</v>
      </c>
      <c r="J1257" s="2">
        <v>1E-3</v>
      </c>
      <c r="K1257" s="4" t="s">
        <v>1241</v>
      </c>
      <c r="L1257" s="2">
        <v>0.33077499999999999</v>
      </c>
      <c r="M1257" s="2">
        <v>2.0597142587977599E-2</v>
      </c>
      <c r="N1257" s="4" t="s">
        <v>1229</v>
      </c>
      <c r="O1257" s="2">
        <v>0.30602000000000001</v>
      </c>
      <c r="P1257" s="2">
        <v>0.43140966868566399</v>
      </c>
      <c r="Q1257" s="4" t="s">
        <v>1246</v>
      </c>
      <c r="R1257" s="2">
        <v>0.30259999999999998</v>
      </c>
      <c r="S1257" s="2">
        <v>2.1646607123802599E-3</v>
      </c>
    </row>
    <row r="1258" spans="1:19" x14ac:dyDescent="0.25">
      <c r="A1258" s="1">
        <f t="shared" si="19"/>
        <v>1255</v>
      </c>
      <c r="B1258" s="4" t="s">
        <v>828</v>
      </c>
      <c r="C1258" s="2">
        <v>0.28075594104817098</v>
      </c>
      <c r="D1258" s="2">
        <v>1.9980019980020002E-3</v>
      </c>
      <c r="E1258" s="4" t="s">
        <v>1216</v>
      </c>
      <c r="F1258" s="2">
        <v>0.223974487001842</v>
      </c>
      <c r="G1258" s="2">
        <v>1.9980019980020002E-3</v>
      </c>
      <c r="H1258" s="4" t="s">
        <v>1206</v>
      </c>
      <c r="I1258" s="2">
        <v>0.222779250181737</v>
      </c>
      <c r="J1258" s="2">
        <v>9.99500249875062E-4</v>
      </c>
      <c r="K1258" s="4" t="s">
        <v>1145</v>
      </c>
      <c r="L1258" s="2">
        <v>0.33546500000000001</v>
      </c>
      <c r="M1258" s="2">
        <v>5.12935936762468E-2</v>
      </c>
      <c r="N1258" s="4" t="s">
        <v>1241</v>
      </c>
      <c r="O1258" s="2">
        <v>0.30609999999999998</v>
      </c>
      <c r="P1258" s="2">
        <v>0</v>
      </c>
      <c r="Q1258" s="4" t="s">
        <v>1206</v>
      </c>
      <c r="R1258" s="2">
        <v>0.30271999999999999</v>
      </c>
      <c r="S1258" s="2">
        <v>2.4480161987798202E-3</v>
      </c>
    </row>
    <row r="1259" spans="1:19" x14ac:dyDescent="0.25">
      <c r="A1259" s="1">
        <f t="shared" si="19"/>
        <v>1256</v>
      </c>
      <c r="B1259" s="4" t="s">
        <v>1264</v>
      </c>
      <c r="C1259" s="2">
        <v>0.28756240439546998</v>
      </c>
      <c r="D1259" s="2">
        <v>2E-3</v>
      </c>
      <c r="E1259" s="4" t="s">
        <v>1244</v>
      </c>
      <c r="F1259" s="2">
        <v>0.22586725934319299</v>
      </c>
      <c r="G1259" s="2">
        <v>1.9980019980020002E-3</v>
      </c>
      <c r="H1259" s="4" t="s">
        <v>1252</v>
      </c>
      <c r="I1259" s="2">
        <v>0.22499536099134301</v>
      </c>
      <c r="J1259" s="2">
        <v>9.99500249875062E-4</v>
      </c>
      <c r="K1259" s="4" t="s">
        <v>1212</v>
      </c>
      <c r="L1259" s="2">
        <v>0.336395</v>
      </c>
      <c r="M1259" s="2">
        <v>4.3662270153643601E-2</v>
      </c>
      <c r="N1259" s="4" t="s">
        <v>1230</v>
      </c>
      <c r="O1259" s="2">
        <v>0.30862499999999998</v>
      </c>
      <c r="P1259" s="2">
        <v>0.458002264018395</v>
      </c>
      <c r="Q1259" s="4" t="s">
        <v>1255</v>
      </c>
      <c r="R1259" s="2">
        <v>0.30543500000000001</v>
      </c>
      <c r="S1259" s="2">
        <v>0</v>
      </c>
    </row>
    <row r="1260" spans="1:19" x14ac:dyDescent="0.25">
      <c r="A1260" s="1">
        <f t="shared" si="19"/>
        <v>1257</v>
      </c>
      <c r="B1260" s="4" t="s">
        <v>524</v>
      </c>
      <c r="C1260" s="2">
        <v>0.28765286623874797</v>
      </c>
      <c r="D1260" s="2">
        <v>2E-3</v>
      </c>
      <c r="E1260" s="4" t="s">
        <v>979</v>
      </c>
      <c r="F1260" s="2">
        <v>0.22827946475927599</v>
      </c>
      <c r="G1260" s="2">
        <v>4.0000000000000001E-3</v>
      </c>
      <c r="H1260" s="4" t="s">
        <v>1246</v>
      </c>
      <c r="I1260" s="2">
        <v>0.225061146944176</v>
      </c>
      <c r="J1260" s="2">
        <v>9.99500249875062E-4</v>
      </c>
      <c r="K1260" s="4" t="s">
        <v>1256</v>
      </c>
      <c r="L1260" s="2">
        <v>0.33701999999999999</v>
      </c>
      <c r="M1260" s="2">
        <v>0</v>
      </c>
      <c r="N1260" s="4" t="s">
        <v>1153</v>
      </c>
      <c r="O1260" s="2">
        <v>0.31024000000000002</v>
      </c>
      <c r="P1260" s="2">
        <v>7.9427451914065392E-3</v>
      </c>
      <c r="Q1260" s="4" t="s">
        <v>1259</v>
      </c>
      <c r="R1260" s="2">
        <v>0.30634499999999998</v>
      </c>
      <c r="S1260" s="2">
        <v>0</v>
      </c>
    </row>
    <row r="1261" spans="1:19" x14ac:dyDescent="0.25">
      <c r="A1261" s="1">
        <f t="shared" si="19"/>
        <v>1258</v>
      </c>
      <c r="B1261" s="4" t="s">
        <v>1209</v>
      </c>
      <c r="C1261" s="2">
        <v>0.29023719635605599</v>
      </c>
      <c r="D1261" s="2">
        <v>2E-3</v>
      </c>
      <c r="E1261" s="4" t="s">
        <v>1242</v>
      </c>
      <c r="F1261" s="2">
        <v>0.236720146854557</v>
      </c>
      <c r="G1261" s="2">
        <v>1.9980019980020002E-3</v>
      </c>
      <c r="H1261" s="4" t="s">
        <v>719</v>
      </c>
      <c r="I1261" s="2">
        <v>0.22933243923837801</v>
      </c>
      <c r="J1261" s="2">
        <v>1.7999999999999999E-2</v>
      </c>
      <c r="K1261" s="4" t="s">
        <v>781</v>
      </c>
      <c r="L1261" s="2">
        <v>0.33872000000000002</v>
      </c>
      <c r="M1261" s="2">
        <v>2.99480894575384E-2</v>
      </c>
      <c r="N1261" s="4" t="s">
        <v>1206</v>
      </c>
      <c r="O1261" s="2">
        <v>0.31233</v>
      </c>
      <c r="P1261" s="2">
        <v>0</v>
      </c>
      <c r="Q1261" s="4" t="s">
        <v>1230</v>
      </c>
      <c r="R1261" s="2">
        <v>0.30653999999999998</v>
      </c>
      <c r="S1261" s="2">
        <v>0.30326393304222299</v>
      </c>
    </row>
    <row r="1262" spans="1:19" x14ac:dyDescent="0.25">
      <c r="A1262" s="1">
        <f t="shared" si="19"/>
        <v>1259</v>
      </c>
      <c r="B1262" s="4" t="s">
        <v>1219</v>
      </c>
      <c r="C1262" s="2">
        <v>0.29092771390640398</v>
      </c>
      <c r="D1262" s="2">
        <v>2E-3</v>
      </c>
      <c r="E1262" s="4" t="s">
        <v>1232</v>
      </c>
      <c r="F1262" s="2">
        <v>0.23765279481010099</v>
      </c>
      <c r="G1262" s="2">
        <v>1.9980019980020002E-3</v>
      </c>
      <c r="H1262" s="4" t="s">
        <v>1254</v>
      </c>
      <c r="I1262" s="2">
        <v>0.23435947897638601</v>
      </c>
      <c r="J1262" s="2">
        <v>1E-3</v>
      </c>
      <c r="K1262" s="4" t="s">
        <v>1230</v>
      </c>
      <c r="L1262" s="2">
        <v>0.34805999999999998</v>
      </c>
      <c r="M1262" s="2">
        <v>0.37924955698847002</v>
      </c>
      <c r="N1262" s="4" t="s">
        <v>369</v>
      </c>
      <c r="O1262" s="2">
        <v>0.31514999999999999</v>
      </c>
      <c r="P1262" s="2">
        <v>0.341692279500523</v>
      </c>
      <c r="Q1262" s="4" t="s">
        <v>1237</v>
      </c>
      <c r="R1262" s="2">
        <v>0.30735499999999999</v>
      </c>
      <c r="S1262" s="2">
        <v>1.06247245793564E-3</v>
      </c>
    </row>
    <row r="1263" spans="1:19" x14ac:dyDescent="0.25">
      <c r="A1263" s="1">
        <f t="shared" si="19"/>
        <v>1260</v>
      </c>
      <c r="B1263" s="4" t="s">
        <v>1159</v>
      </c>
      <c r="C1263" s="2">
        <v>0.29163371394087501</v>
      </c>
      <c r="D1263" s="2">
        <v>4.0000000000000001E-3</v>
      </c>
      <c r="E1263" s="4" t="s">
        <v>1270</v>
      </c>
      <c r="F1263" s="2">
        <v>0.24177193650704601</v>
      </c>
      <c r="G1263" s="2">
        <v>1.9980019980020002E-3</v>
      </c>
      <c r="H1263" s="4" t="s">
        <v>681</v>
      </c>
      <c r="I1263" s="2">
        <v>0.241330249445288</v>
      </c>
      <c r="J1263" s="2">
        <v>3.6999999999999998E-2</v>
      </c>
      <c r="K1263" s="4" t="s">
        <v>1251</v>
      </c>
      <c r="L1263" s="2">
        <v>0.34819</v>
      </c>
      <c r="M1263" s="2">
        <v>1.12066439116835E-2</v>
      </c>
      <c r="N1263" s="4" t="s">
        <v>1175</v>
      </c>
      <c r="O1263" s="2">
        <v>0.31553999999999999</v>
      </c>
      <c r="P1263" s="2">
        <v>0</v>
      </c>
      <c r="Q1263" s="4" t="s">
        <v>1219</v>
      </c>
      <c r="R1263" s="2">
        <v>0.30832500000000002</v>
      </c>
      <c r="S1263" s="2">
        <v>2.4557813180204799E-4</v>
      </c>
    </row>
    <row r="1264" spans="1:19" x14ac:dyDescent="0.25">
      <c r="A1264" s="1">
        <f t="shared" si="19"/>
        <v>1261</v>
      </c>
      <c r="B1264" s="4" t="s">
        <v>1272</v>
      </c>
      <c r="C1264" s="2">
        <v>0.29449321270256901</v>
      </c>
      <c r="D1264" s="2">
        <v>2E-3</v>
      </c>
      <c r="E1264" s="4" t="s">
        <v>1246</v>
      </c>
      <c r="F1264" s="2">
        <v>0.24719372805953199</v>
      </c>
      <c r="G1264" s="2">
        <v>1.9980019980020002E-3</v>
      </c>
      <c r="H1264" s="4" t="s">
        <v>1242</v>
      </c>
      <c r="I1264" s="2">
        <v>0.24736436663779299</v>
      </c>
      <c r="J1264" s="2">
        <v>9.99500249875062E-4</v>
      </c>
      <c r="K1264" s="4" t="s">
        <v>1231</v>
      </c>
      <c r="L1264" s="2">
        <v>0.34993000000000002</v>
      </c>
      <c r="M1264" s="2">
        <v>1.6278477370457099E-2</v>
      </c>
      <c r="N1264" s="4" t="s">
        <v>1259</v>
      </c>
      <c r="O1264" s="2">
        <v>0.31799500000000003</v>
      </c>
      <c r="P1264" s="2">
        <v>0</v>
      </c>
      <c r="Q1264" s="4" t="s">
        <v>1267</v>
      </c>
      <c r="R1264" s="2">
        <v>0.31008999999999998</v>
      </c>
      <c r="S1264" s="2">
        <v>1.4907735886536999E-4</v>
      </c>
    </row>
    <row r="1265" spans="1:19" x14ac:dyDescent="0.25">
      <c r="A1265" s="1">
        <f t="shared" si="19"/>
        <v>1262</v>
      </c>
      <c r="B1265" s="4" t="s">
        <v>1268</v>
      </c>
      <c r="C1265" s="2">
        <v>0.29856940932215098</v>
      </c>
      <c r="D1265" s="2">
        <v>2E-3</v>
      </c>
      <c r="E1265" s="4" t="s">
        <v>1239</v>
      </c>
      <c r="F1265" s="2">
        <v>0.24792486037557601</v>
      </c>
      <c r="G1265" s="2">
        <v>1.9980019980020002E-3</v>
      </c>
      <c r="H1265" s="4" t="s">
        <v>707</v>
      </c>
      <c r="I1265" s="2">
        <v>0.24820907532032499</v>
      </c>
      <c r="J1265" s="2">
        <v>9.99500249875062E-4</v>
      </c>
      <c r="K1265" s="4" t="s">
        <v>1250</v>
      </c>
      <c r="L1265" s="2">
        <v>0.35333999999999999</v>
      </c>
      <c r="M1265" s="2">
        <v>1.32530313764628E-2</v>
      </c>
      <c r="N1265" s="4" t="s">
        <v>1237</v>
      </c>
      <c r="O1265" s="2">
        <v>0.31824999999999998</v>
      </c>
      <c r="P1265" s="2">
        <v>4.6668651583293202E-3</v>
      </c>
      <c r="Q1265" s="4" t="s">
        <v>1199</v>
      </c>
      <c r="R1265" s="2">
        <v>0.310695</v>
      </c>
      <c r="S1265" s="2">
        <v>0</v>
      </c>
    </row>
    <row r="1266" spans="1:19" x14ac:dyDescent="0.25">
      <c r="A1266" s="1">
        <f t="shared" si="19"/>
        <v>1263</v>
      </c>
      <c r="B1266" s="4" t="s">
        <v>1265</v>
      </c>
      <c r="C1266" s="2">
        <v>0.29903323802713599</v>
      </c>
      <c r="D1266" s="2">
        <v>1.9980019980020002E-3</v>
      </c>
      <c r="E1266" s="4" t="s">
        <v>1136</v>
      </c>
      <c r="F1266" s="2">
        <v>0.24967002957253201</v>
      </c>
      <c r="G1266" s="2">
        <v>1.9980019980020002E-3</v>
      </c>
      <c r="H1266" s="4" t="s">
        <v>942</v>
      </c>
      <c r="I1266" s="2">
        <v>0.248380688003218</v>
      </c>
      <c r="J1266" s="2">
        <v>9.99500249875062E-4</v>
      </c>
      <c r="K1266" s="4" t="s">
        <v>542</v>
      </c>
      <c r="L1266" s="2">
        <v>0.35470499999999999</v>
      </c>
      <c r="M1266" s="2">
        <v>1.82943540191201E-2</v>
      </c>
      <c r="N1266" s="4" t="s">
        <v>1242</v>
      </c>
      <c r="O1266" s="2">
        <v>0.31942500000000001</v>
      </c>
      <c r="P1266" s="2">
        <v>5.8798463897944703E-3</v>
      </c>
      <c r="Q1266" s="4" t="s">
        <v>1260</v>
      </c>
      <c r="R1266" s="2">
        <v>0.31107000000000001</v>
      </c>
      <c r="S1266" s="2">
        <v>0</v>
      </c>
    </row>
    <row r="1267" spans="1:19" x14ac:dyDescent="0.25">
      <c r="A1267" s="1">
        <f t="shared" si="19"/>
        <v>1264</v>
      </c>
      <c r="B1267" s="4" t="s">
        <v>1239</v>
      </c>
      <c r="C1267" s="2">
        <v>0.30163544876829401</v>
      </c>
      <c r="D1267" s="2">
        <v>1.9980019980020002E-3</v>
      </c>
      <c r="E1267" s="4" t="s">
        <v>1241</v>
      </c>
      <c r="F1267" s="2">
        <v>0.25250527677874901</v>
      </c>
      <c r="G1267" s="2">
        <v>1.9980019980020002E-3</v>
      </c>
      <c r="H1267" s="4" t="s">
        <v>1249</v>
      </c>
      <c r="I1267" s="2">
        <v>0.251486349836475</v>
      </c>
      <c r="J1267" s="2">
        <v>9.99500249875062E-4</v>
      </c>
      <c r="K1267" s="4" t="s">
        <v>1265</v>
      </c>
      <c r="L1267" s="2">
        <v>0.35564000000000001</v>
      </c>
      <c r="M1267" s="2">
        <v>1.33713547606935E-2</v>
      </c>
      <c r="N1267" s="4" t="s">
        <v>1256</v>
      </c>
      <c r="O1267" s="2">
        <v>0.32256499999999999</v>
      </c>
      <c r="P1267" s="2">
        <v>0</v>
      </c>
      <c r="Q1267" s="4" t="s">
        <v>1249</v>
      </c>
      <c r="R1267" s="2">
        <v>0.31406000000000001</v>
      </c>
      <c r="S1267" s="2">
        <v>0</v>
      </c>
    </row>
    <row r="1268" spans="1:19" x14ac:dyDescent="0.25">
      <c r="A1268" s="1">
        <f t="shared" si="19"/>
        <v>1265</v>
      </c>
      <c r="B1268" s="4" t="s">
        <v>1199</v>
      </c>
      <c r="C1268" s="2">
        <v>0.30451317167292902</v>
      </c>
      <c r="D1268" s="2">
        <v>2E-3</v>
      </c>
      <c r="E1268" s="4" t="s">
        <v>1252</v>
      </c>
      <c r="F1268" s="2">
        <v>0.25298382705068601</v>
      </c>
      <c r="G1268" s="2">
        <v>1.9980019980020002E-3</v>
      </c>
      <c r="H1268" s="4" t="s">
        <v>1248</v>
      </c>
      <c r="I1268" s="2">
        <v>0.25333861049652801</v>
      </c>
      <c r="J1268" s="2">
        <v>9.99500249875062E-4</v>
      </c>
      <c r="K1268" s="4">
        <v>5152487</v>
      </c>
      <c r="L1268" s="2">
        <v>0.35769499999999999</v>
      </c>
      <c r="M1268" s="2">
        <v>7.0478988218342795E-2</v>
      </c>
      <c r="N1268" s="4" t="s">
        <v>1245</v>
      </c>
      <c r="O1268" s="2">
        <v>0.32792500000000002</v>
      </c>
      <c r="P1268" s="2">
        <v>0</v>
      </c>
      <c r="Q1268" s="4" t="s">
        <v>1233</v>
      </c>
      <c r="R1268" s="2">
        <v>0.31441999999999998</v>
      </c>
      <c r="S1268" s="2">
        <v>0</v>
      </c>
    </row>
    <row r="1269" spans="1:19" x14ac:dyDescent="0.25">
      <c r="A1269" s="1">
        <f t="shared" si="19"/>
        <v>1266</v>
      </c>
      <c r="B1269" s="4" t="s">
        <v>1261</v>
      </c>
      <c r="C1269" s="2">
        <v>0.30481901116069898</v>
      </c>
      <c r="D1269" s="2">
        <v>2E-3</v>
      </c>
      <c r="E1269" s="4" t="s">
        <v>1160</v>
      </c>
      <c r="F1269" s="2">
        <v>0.25429028174945301</v>
      </c>
      <c r="G1269" s="2">
        <v>1.9980019980020002E-3</v>
      </c>
      <c r="H1269" s="4" t="s">
        <v>1256</v>
      </c>
      <c r="I1269" s="2">
        <v>0.25463440430678402</v>
      </c>
      <c r="J1269" s="2">
        <v>9.99500249875062E-4</v>
      </c>
      <c r="K1269" s="4" t="s">
        <v>1136</v>
      </c>
      <c r="L1269" s="2">
        <v>0.36411500000000002</v>
      </c>
      <c r="M1269" s="2">
        <v>2.35378983828206E-2</v>
      </c>
      <c r="N1269" s="4" t="s">
        <v>1160</v>
      </c>
      <c r="O1269" s="2">
        <v>0.32815499999999997</v>
      </c>
      <c r="P1269" s="2">
        <v>1.17738187936336E-3</v>
      </c>
      <c r="Q1269" s="4" t="s">
        <v>1264</v>
      </c>
      <c r="R1269" s="2">
        <v>0.31630999999999998</v>
      </c>
      <c r="S1269" s="2">
        <v>0</v>
      </c>
    </row>
    <row r="1270" spans="1:19" x14ac:dyDescent="0.25">
      <c r="A1270" s="1">
        <f t="shared" si="19"/>
        <v>1267</v>
      </c>
      <c r="B1270" s="4" t="s">
        <v>1175</v>
      </c>
      <c r="C1270" s="2">
        <v>0.30633257432046201</v>
      </c>
      <c r="D1270" s="2">
        <v>0.126</v>
      </c>
      <c r="E1270" s="4" t="s">
        <v>158</v>
      </c>
      <c r="F1270" s="2">
        <v>0.25601928856424799</v>
      </c>
      <c r="G1270" s="2">
        <v>0.16600000000000001</v>
      </c>
      <c r="H1270" s="4" t="s">
        <v>979</v>
      </c>
      <c r="I1270" s="2">
        <v>0.26102558307981999</v>
      </c>
      <c r="J1270" s="2">
        <v>1E-3</v>
      </c>
      <c r="K1270" s="4" t="s">
        <v>883</v>
      </c>
      <c r="L1270" s="2">
        <v>0.36534</v>
      </c>
      <c r="M1270" s="2">
        <v>0</v>
      </c>
      <c r="N1270" s="4">
        <v>5252917</v>
      </c>
      <c r="O1270" s="2">
        <v>0.33076</v>
      </c>
      <c r="P1270" s="2">
        <v>3.2466834507970401E-3</v>
      </c>
      <c r="Q1270" s="4" t="s">
        <v>1229</v>
      </c>
      <c r="R1270" s="2">
        <v>0.32024999999999998</v>
      </c>
      <c r="S1270" s="2">
        <v>0.184812697471952</v>
      </c>
    </row>
    <row r="1271" spans="1:19" x14ac:dyDescent="0.25">
      <c r="A1271" s="1">
        <f t="shared" si="19"/>
        <v>1268</v>
      </c>
      <c r="B1271" s="4" t="s">
        <v>517</v>
      </c>
      <c r="C1271" s="2">
        <v>0.30766792150060701</v>
      </c>
      <c r="D1271" s="2">
        <v>4.5999999999999999E-2</v>
      </c>
      <c r="E1271" s="4" t="s">
        <v>1199</v>
      </c>
      <c r="F1271" s="2">
        <v>0.25743347132473099</v>
      </c>
      <c r="G1271" s="2">
        <v>1.9980019980020002E-3</v>
      </c>
      <c r="H1271" s="4" t="s">
        <v>1267</v>
      </c>
      <c r="I1271" s="2">
        <v>0.26128436785952502</v>
      </c>
      <c r="J1271" s="2">
        <v>9.99500249875062E-4</v>
      </c>
      <c r="K1271" s="4" t="s">
        <v>990</v>
      </c>
      <c r="L1271" s="2">
        <v>0.36538500000000002</v>
      </c>
      <c r="M1271" s="2">
        <v>2.9256457912496401E-2</v>
      </c>
      <c r="N1271" s="4" t="s">
        <v>1227</v>
      </c>
      <c r="O1271" s="2">
        <v>0.331515</v>
      </c>
      <c r="P1271" s="2">
        <v>0</v>
      </c>
      <c r="Q1271" s="4" t="s">
        <v>1242</v>
      </c>
      <c r="R1271" s="2">
        <v>0.32106499999999999</v>
      </c>
      <c r="S1271" s="2">
        <v>0</v>
      </c>
    </row>
    <row r="1272" spans="1:19" x14ac:dyDescent="0.25">
      <c r="A1272" s="1">
        <f t="shared" si="19"/>
        <v>1269</v>
      </c>
      <c r="B1272" s="4" t="s">
        <v>1173</v>
      </c>
      <c r="C1272" s="2">
        <v>0.31681679355182002</v>
      </c>
      <c r="D1272" s="2">
        <v>1.9980019980020002E-3</v>
      </c>
      <c r="E1272" s="4" t="s">
        <v>972</v>
      </c>
      <c r="F1272" s="2">
        <v>0.260344544541048</v>
      </c>
      <c r="G1272" s="2">
        <v>2E-3</v>
      </c>
      <c r="H1272" s="4" t="s">
        <v>1160</v>
      </c>
      <c r="I1272" s="2">
        <v>0.26169610679683403</v>
      </c>
      <c r="J1272" s="2">
        <v>9.99500249875062E-4</v>
      </c>
      <c r="K1272" s="4" t="s">
        <v>1239</v>
      </c>
      <c r="L1272" s="2">
        <v>0.36588500000000002</v>
      </c>
      <c r="M1272" s="2">
        <v>1.4112860067822201E-2</v>
      </c>
      <c r="N1272" s="4" t="s">
        <v>1216</v>
      </c>
      <c r="O1272" s="2">
        <v>0.34094000000000002</v>
      </c>
      <c r="P1272" s="2">
        <v>0</v>
      </c>
      <c r="Q1272" s="4" t="s">
        <v>1227</v>
      </c>
      <c r="R1272" s="2">
        <v>0.32349</v>
      </c>
      <c r="S1272" s="2">
        <v>0</v>
      </c>
    </row>
    <row r="1273" spans="1:19" x14ac:dyDescent="0.25">
      <c r="A1273" s="1">
        <f t="shared" si="19"/>
        <v>1270</v>
      </c>
      <c r="B1273" s="4" t="s">
        <v>1241</v>
      </c>
      <c r="C1273" s="2">
        <v>0.32027741129496501</v>
      </c>
      <c r="D1273" s="2">
        <v>1.9980019980020002E-3</v>
      </c>
      <c r="E1273" s="4" t="s">
        <v>1260</v>
      </c>
      <c r="F1273" s="2">
        <v>0.26059829512187099</v>
      </c>
      <c r="G1273" s="2">
        <v>1.9980019980020002E-3</v>
      </c>
      <c r="H1273" s="4" t="s">
        <v>1268</v>
      </c>
      <c r="I1273" s="2">
        <v>0.263706542063321</v>
      </c>
      <c r="J1273" s="2">
        <v>9.99500249875062E-4</v>
      </c>
      <c r="K1273" s="4" t="s">
        <v>524</v>
      </c>
      <c r="L1273" s="2">
        <v>0.37164999999999998</v>
      </c>
      <c r="M1273" s="2">
        <v>8.5429522059659493E-2</v>
      </c>
      <c r="N1273" s="4" t="s">
        <v>1254</v>
      </c>
      <c r="O1273" s="2">
        <v>0.34248499999999998</v>
      </c>
      <c r="P1273" s="2">
        <v>0</v>
      </c>
      <c r="Q1273" s="4" t="s">
        <v>524</v>
      </c>
      <c r="R1273" s="2">
        <v>0.32561000000000001</v>
      </c>
      <c r="S1273" s="2">
        <v>9.9691644866680307E-2</v>
      </c>
    </row>
    <row r="1274" spans="1:19" x14ac:dyDescent="0.25">
      <c r="A1274" s="1">
        <f t="shared" si="19"/>
        <v>1271</v>
      </c>
      <c r="B1274" s="4" t="s">
        <v>833</v>
      </c>
      <c r="C1274" s="2">
        <v>0.32278351187282101</v>
      </c>
      <c r="D1274" s="2">
        <v>0.01</v>
      </c>
      <c r="E1274" s="4" t="s">
        <v>1256</v>
      </c>
      <c r="F1274" s="2">
        <v>0.26395102293341399</v>
      </c>
      <c r="G1274" s="2">
        <v>1.9980019980020002E-3</v>
      </c>
      <c r="H1274" s="4" t="s">
        <v>1199</v>
      </c>
      <c r="I1274" s="2">
        <v>0.26687939194784599</v>
      </c>
      <c r="J1274" s="2">
        <v>9.99500249875062E-4</v>
      </c>
      <c r="K1274" s="4" t="s">
        <v>1244</v>
      </c>
      <c r="L1274" s="2">
        <v>0.37315500000000001</v>
      </c>
      <c r="M1274" s="2">
        <v>0</v>
      </c>
      <c r="N1274" s="4" t="s">
        <v>1088</v>
      </c>
      <c r="O1274" s="2">
        <v>0.34551500000000002</v>
      </c>
      <c r="P1274" s="2">
        <v>0</v>
      </c>
      <c r="Q1274" s="4" t="s">
        <v>1248</v>
      </c>
      <c r="R1274" s="2">
        <v>0.33294000000000001</v>
      </c>
      <c r="S1274" s="2">
        <v>0</v>
      </c>
    </row>
    <row r="1275" spans="1:19" x14ac:dyDescent="0.25">
      <c r="A1275" s="1">
        <f t="shared" si="19"/>
        <v>1272</v>
      </c>
      <c r="B1275" s="4" t="s">
        <v>1250</v>
      </c>
      <c r="C1275" s="2">
        <v>0.32522762596218002</v>
      </c>
      <c r="D1275" s="2">
        <v>2E-3</v>
      </c>
      <c r="E1275" s="4" t="s">
        <v>463</v>
      </c>
      <c r="F1275" s="2">
        <v>0.26556708651926098</v>
      </c>
      <c r="G1275" s="2">
        <v>6.4000000000000001E-2</v>
      </c>
      <c r="H1275" s="4" t="s">
        <v>943</v>
      </c>
      <c r="I1275" s="2">
        <v>0.26810796790029401</v>
      </c>
      <c r="J1275" s="2">
        <v>0.11</v>
      </c>
      <c r="K1275" s="4" t="s">
        <v>1216</v>
      </c>
      <c r="L1275" s="2">
        <v>0.37538500000000002</v>
      </c>
      <c r="M1275" s="2">
        <v>7.4939066155038396E-3</v>
      </c>
      <c r="N1275" s="4" t="s">
        <v>1248</v>
      </c>
      <c r="O1275" s="2">
        <v>0.346775</v>
      </c>
      <c r="P1275" s="2">
        <v>4.2640290160501503E-4</v>
      </c>
      <c r="Q1275" s="4" t="s">
        <v>1217</v>
      </c>
      <c r="R1275" s="2">
        <v>0.33339000000000002</v>
      </c>
      <c r="S1275" s="2">
        <v>0</v>
      </c>
    </row>
    <row r="1276" spans="1:19" x14ac:dyDescent="0.25">
      <c r="A1276" s="1">
        <f t="shared" si="19"/>
        <v>1273</v>
      </c>
      <c r="B1276" s="4" t="s">
        <v>1248</v>
      </c>
      <c r="C1276" s="2">
        <v>0.33185169817802401</v>
      </c>
      <c r="D1276" s="2">
        <v>2E-3</v>
      </c>
      <c r="E1276" s="4" t="s">
        <v>707</v>
      </c>
      <c r="F1276" s="2">
        <v>0.26560711161149098</v>
      </c>
      <c r="G1276" s="2">
        <v>1.9980019980020002E-3</v>
      </c>
      <c r="H1276" s="4" t="s">
        <v>1251</v>
      </c>
      <c r="I1276" s="2">
        <v>0.282492049862547</v>
      </c>
      <c r="J1276" s="2">
        <v>9.99500249875062E-4</v>
      </c>
      <c r="K1276" s="4" t="s">
        <v>1264</v>
      </c>
      <c r="L1276" s="2">
        <v>0.37725500000000001</v>
      </c>
      <c r="M1276" s="2">
        <v>3.70447501168122E-2</v>
      </c>
      <c r="N1276" s="4" t="s">
        <v>1251</v>
      </c>
      <c r="O1276" s="2">
        <v>0.34758499999999998</v>
      </c>
      <c r="P1276" s="2">
        <v>2.4605674069285598E-4</v>
      </c>
      <c r="Q1276" s="4" t="s">
        <v>1244</v>
      </c>
      <c r="R1276" s="2">
        <v>0.33478000000000002</v>
      </c>
      <c r="S1276" s="2">
        <v>0</v>
      </c>
    </row>
    <row r="1277" spans="1:19" x14ac:dyDescent="0.25">
      <c r="A1277" s="1">
        <f t="shared" si="19"/>
        <v>1274</v>
      </c>
      <c r="B1277" s="4" t="s">
        <v>1260</v>
      </c>
      <c r="C1277" s="2">
        <v>0.33207094012036997</v>
      </c>
      <c r="D1277" s="2">
        <v>1.9980019980020002E-3</v>
      </c>
      <c r="E1277" s="4" t="s">
        <v>1248</v>
      </c>
      <c r="F1277" s="2">
        <v>0.26564972522874303</v>
      </c>
      <c r="G1277" s="2">
        <v>1.9980019980020002E-3</v>
      </c>
      <c r="H1277" s="4" t="s">
        <v>1260</v>
      </c>
      <c r="I1277" s="2">
        <v>0.28412934172263599</v>
      </c>
      <c r="J1277" s="2">
        <v>9.99500249875062E-4</v>
      </c>
      <c r="K1277" s="4" t="s">
        <v>1248</v>
      </c>
      <c r="L1277" s="2">
        <v>0.37920500000000001</v>
      </c>
      <c r="M1277" s="2">
        <v>6.1334578085424701E-3</v>
      </c>
      <c r="N1277" s="4" t="s">
        <v>1268</v>
      </c>
      <c r="O1277" s="2">
        <v>0.35645500000000002</v>
      </c>
      <c r="P1277" s="2">
        <v>0</v>
      </c>
      <c r="Q1277" s="4" t="s">
        <v>1270</v>
      </c>
      <c r="R1277" s="2">
        <v>0.336835</v>
      </c>
      <c r="S1277" s="2">
        <v>0.20047811508328001</v>
      </c>
    </row>
    <row r="1278" spans="1:19" x14ac:dyDescent="0.25">
      <c r="A1278" s="1">
        <f t="shared" si="19"/>
        <v>1275</v>
      </c>
      <c r="B1278" s="4" t="s">
        <v>463</v>
      </c>
      <c r="C1278" s="2">
        <v>0.33884624417591402</v>
      </c>
      <c r="D1278" s="2">
        <v>0.08</v>
      </c>
      <c r="E1278" s="4" t="s">
        <v>1268</v>
      </c>
      <c r="F1278" s="2">
        <v>0.268110356539011</v>
      </c>
      <c r="G1278" s="2">
        <v>1.9980019980020002E-3</v>
      </c>
      <c r="H1278" s="4" t="s">
        <v>1227</v>
      </c>
      <c r="I1278" s="2">
        <v>0.28614306225897901</v>
      </c>
      <c r="J1278" s="2">
        <v>9.99500249875062E-4</v>
      </c>
      <c r="K1278" s="4" t="s">
        <v>1245</v>
      </c>
      <c r="L1278" s="2">
        <v>0.39603500000000003</v>
      </c>
      <c r="M1278" s="2">
        <v>6.97950170121863E-3</v>
      </c>
      <c r="N1278" s="4" t="s">
        <v>516</v>
      </c>
      <c r="O1278" s="2">
        <v>0.35758499999999999</v>
      </c>
      <c r="P1278" s="2">
        <v>0.90997898667687505</v>
      </c>
      <c r="Q1278" s="4">
        <v>5252917</v>
      </c>
      <c r="R1278" s="2">
        <v>0.33895500000000001</v>
      </c>
      <c r="S1278" s="2">
        <v>0</v>
      </c>
    </row>
    <row r="1279" spans="1:19" x14ac:dyDescent="0.25">
      <c r="A1279" s="1">
        <f t="shared" si="19"/>
        <v>1276</v>
      </c>
      <c r="B1279" s="4" t="s">
        <v>1234</v>
      </c>
      <c r="C1279" s="2">
        <v>0.34764449382999502</v>
      </c>
      <c r="D1279" s="2">
        <v>1.9980019980020002E-3</v>
      </c>
      <c r="E1279" s="4" t="s">
        <v>1267</v>
      </c>
      <c r="F1279" s="2">
        <v>0.26854610337630003</v>
      </c>
      <c r="G1279" s="2">
        <v>1.9980019980020002E-3</v>
      </c>
      <c r="H1279" s="4" t="s">
        <v>524</v>
      </c>
      <c r="I1279" s="2">
        <v>0.30038781396345099</v>
      </c>
      <c r="J1279" s="2">
        <v>9.99500249875062E-4</v>
      </c>
      <c r="K1279" s="4" t="s">
        <v>1266</v>
      </c>
      <c r="L1279" s="2">
        <v>0.40617500000000001</v>
      </c>
      <c r="M1279" s="2">
        <v>1.5933021768333E-3</v>
      </c>
      <c r="N1279" s="4" t="s">
        <v>1250</v>
      </c>
      <c r="O1279" s="2">
        <v>0.36641499999999999</v>
      </c>
      <c r="P1279" s="2">
        <v>0</v>
      </c>
      <c r="Q1279" s="4" t="s">
        <v>1160</v>
      </c>
      <c r="R1279" s="2">
        <v>0.33991500000000002</v>
      </c>
      <c r="S1279" s="2">
        <v>0</v>
      </c>
    </row>
    <row r="1280" spans="1:19" x14ac:dyDescent="0.25">
      <c r="A1280" s="1">
        <f t="shared" si="19"/>
        <v>1277</v>
      </c>
      <c r="B1280" s="4" t="s">
        <v>1212</v>
      </c>
      <c r="C1280" s="2">
        <v>0.352844618017569</v>
      </c>
      <c r="D1280" s="2">
        <v>1.9980019980020002E-3</v>
      </c>
      <c r="E1280" s="4" t="s">
        <v>1251</v>
      </c>
      <c r="F1280" s="2">
        <v>0.28500737581271202</v>
      </c>
      <c r="G1280" s="2">
        <v>1.9980019980020002E-3</v>
      </c>
      <c r="H1280" s="4" t="s">
        <v>1245</v>
      </c>
      <c r="I1280" s="2">
        <v>0.30381872354519401</v>
      </c>
      <c r="J1280" s="2">
        <v>9.99500249875062E-4</v>
      </c>
      <c r="K1280" s="4" t="s">
        <v>1234</v>
      </c>
      <c r="L1280" s="2">
        <v>0.40773999999999999</v>
      </c>
      <c r="M1280" s="2">
        <v>0</v>
      </c>
      <c r="N1280" s="4" t="s">
        <v>1244</v>
      </c>
      <c r="O1280" s="2">
        <v>0.37242999999999998</v>
      </c>
      <c r="P1280" s="2">
        <v>0</v>
      </c>
      <c r="Q1280" s="4" t="s">
        <v>1251</v>
      </c>
      <c r="R1280" s="2">
        <v>0.34865499999999999</v>
      </c>
      <c r="S1280" s="2">
        <v>0</v>
      </c>
    </row>
    <row r="1281" spans="1:19" x14ac:dyDescent="0.25">
      <c r="A1281" s="1">
        <f t="shared" si="19"/>
        <v>1278</v>
      </c>
      <c r="B1281" s="4" t="s">
        <v>1252</v>
      </c>
      <c r="C1281" s="2">
        <v>0.35488190313046403</v>
      </c>
      <c r="D1281" s="2">
        <v>1.9980019980020002E-3</v>
      </c>
      <c r="E1281" s="4" t="s">
        <v>1227</v>
      </c>
      <c r="F1281" s="2">
        <v>0.29488376900651497</v>
      </c>
      <c r="G1281" s="2">
        <v>1.9980019980020002E-3</v>
      </c>
      <c r="H1281" s="4" t="s">
        <v>253</v>
      </c>
      <c r="I1281" s="2">
        <v>0.309469202077994</v>
      </c>
      <c r="J1281" s="2">
        <v>0.01</v>
      </c>
      <c r="K1281" s="4" t="s">
        <v>1268</v>
      </c>
      <c r="L1281" s="2">
        <v>0.40936499999999998</v>
      </c>
      <c r="M1281" s="2">
        <v>4.9713806835229198E-3</v>
      </c>
      <c r="N1281" s="4" t="s">
        <v>1266</v>
      </c>
      <c r="O1281" s="2">
        <v>0.37570999999999999</v>
      </c>
      <c r="P1281" s="2">
        <v>0</v>
      </c>
      <c r="Q1281" s="4" t="s">
        <v>282</v>
      </c>
      <c r="R1281" s="2">
        <v>0.35561500000000001</v>
      </c>
      <c r="S1281" s="2">
        <v>0.89281257075822795</v>
      </c>
    </row>
    <row r="1282" spans="1:19" x14ac:dyDescent="0.25">
      <c r="A1282" s="1">
        <f t="shared" si="19"/>
        <v>1279</v>
      </c>
      <c r="B1282" s="4" t="s">
        <v>1267</v>
      </c>
      <c r="C1282" s="2">
        <v>0.36061121331444801</v>
      </c>
      <c r="D1282" s="2">
        <v>1.9980019980020002E-3</v>
      </c>
      <c r="E1282" s="4" t="s">
        <v>524</v>
      </c>
      <c r="F1282" s="2">
        <v>0.32000521246168001</v>
      </c>
      <c r="G1282" s="2">
        <v>1.9980019980020002E-3</v>
      </c>
      <c r="H1282" s="4" t="s">
        <v>1069</v>
      </c>
      <c r="I1282" s="2">
        <v>0.320605421483528</v>
      </c>
      <c r="J1282" s="2">
        <v>1.9E-2</v>
      </c>
      <c r="K1282" s="4" t="s">
        <v>1271</v>
      </c>
      <c r="L1282" s="2">
        <v>0.41504999999999997</v>
      </c>
      <c r="M1282" s="2">
        <v>0</v>
      </c>
      <c r="N1282" s="4" t="s">
        <v>1264</v>
      </c>
      <c r="O1282" s="2">
        <v>0.37628</v>
      </c>
      <c r="P1282" s="2">
        <v>0</v>
      </c>
      <c r="Q1282" s="4" t="s">
        <v>1268</v>
      </c>
      <c r="R1282" s="2">
        <v>0.35757499999999998</v>
      </c>
      <c r="S1282" s="2">
        <v>0</v>
      </c>
    </row>
    <row r="1283" spans="1:19" x14ac:dyDescent="0.25">
      <c r="A1283" s="1">
        <f t="shared" si="19"/>
        <v>1280</v>
      </c>
      <c r="B1283" s="4" t="s">
        <v>1266</v>
      </c>
      <c r="C1283" s="2">
        <v>0.37342688695501403</v>
      </c>
      <c r="D1283" s="2">
        <v>1.9980019980020002E-3</v>
      </c>
      <c r="E1283" s="4" t="s">
        <v>1266</v>
      </c>
      <c r="F1283" s="2">
        <v>0.34064912914680201</v>
      </c>
      <c r="G1283" s="2">
        <v>1.9980019980020002E-3</v>
      </c>
      <c r="H1283" s="4" t="s">
        <v>975</v>
      </c>
      <c r="I1283" s="2">
        <v>0.32521939475964901</v>
      </c>
      <c r="J1283" s="2">
        <v>0.114</v>
      </c>
      <c r="K1283" s="4" t="s">
        <v>1014</v>
      </c>
      <c r="L1283" s="2">
        <v>0.43050500000000003</v>
      </c>
      <c r="M1283" s="2">
        <v>8.3516345816667198E-2</v>
      </c>
      <c r="N1283" s="4" t="s">
        <v>1270</v>
      </c>
      <c r="O1283" s="2">
        <v>0.39077000000000001</v>
      </c>
      <c r="P1283" s="2">
        <v>0.11236014852587101</v>
      </c>
      <c r="Q1283" s="4" t="s">
        <v>516</v>
      </c>
      <c r="R1283" s="2">
        <v>0.35805500000000001</v>
      </c>
      <c r="S1283" s="2">
        <v>0.91947252322000805</v>
      </c>
    </row>
    <row r="1284" spans="1:19" x14ac:dyDescent="0.25">
      <c r="A1284" s="1">
        <f t="shared" si="19"/>
        <v>1281</v>
      </c>
      <c r="B1284" s="4" t="s">
        <v>671</v>
      </c>
      <c r="C1284" s="2">
        <v>0.373981793657365</v>
      </c>
      <c r="D1284" s="2">
        <v>1.9980019980020002E-3</v>
      </c>
      <c r="E1284" s="4" t="s">
        <v>1250</v>
      </c>
      <c r="F1284" s="2">
        <v>0.34449985156755702</v>
      </c>
      <c r="G1284" s="2">
        <v>1.9980019980020002E-3</v>
      </c>
      <c r="H1284" s="4" t="s">
        <v>581</v>
      </c>
      <c r="I1284" s="2">
        <v>0.33039839758122802</v>
      </c>
      <c r="J1284" s="2">
        <v>0.14000000000000001</v>
      </c>
      <c r="K1284" s="4" t="s">
        <v>1270</v>
      </c>
      <c r="L1284" s="2">
        <v>0.43646499999999999</v>
      </c>
      <c r="M1284" s="2">
        <v>5.9067746607846798E-2</v>
      </c>
      <c r="N1284" s="4" t="s">
        <v>1271</v>
      </c>
      <c r="O1284" s="2">
        <v>0.39279500000000001</v>
      </c>
      <c r="P1284" s="2">
        <v>0</v>
      </c>
      <c r="Q1284" s="4" t="s">
        <v>1266</v>
      </c>
      <c r="R1284" s="2">
        <v>0.374415</v>
      </c>
      <c r="S1284" s="2">
        <v>0</v>
      </c>
    </row>
    <row r="1285" spans="1:19" x14ac:dyDescent="0.25">
      <c r="A1285" s="1">
        <f t="shared" si="19"/>
        <v>1282</v>
      </c>
      <c r="B1285" s="4" t="s">
        <v>1180</v>
      </c>
      <c r="C1285" s="2">
        <v>0.38551862039254398</v>
      </c>
      <c r="D1285" s="2">
        <v>1.9980019980020002E-3</v>
      </c>
      <c r="E1285" s="4" t="s">
        <v>880</v>
      </c>
      <c r="F1285" s="2">
        <v>0.369374172532899</v>
      </c>
      <c r="G1285" s="2">
        <v>0.108</v>
      </c>
      <c r="H1285" s="4" t="s">
        <v>1250</v>
      </c>
      <c r="I1285" s="2">
        <v>0.33197401567472501</v>
      </c>
      <c r="J1285" s="2">
        <v>9.99500249875062E-4</v>
      </c>
      <c r="K1285" s="4" t="s">
        <v>282</v>
      </c>
      <c r="L1285" s="2">
        <v>0.43997000000000003</v>
      </c>
      <c r="M1285" s="2">
        <v>0.74428562476920501</v>
      </c>
      <c r="N1285" s="4" t="s">
        <v>10</v>
      </c>
      <c r="O1285" s="2">
        <v>0.45965</v>
      </c>
      <c r="P1285" s="2">
        <v>0.436541555428755</v>
      </c>
      <c r="Q1285" s="4" t="s">
        <v>1250</v>
      </c>
      <c r="R1285" s="2">
        <v>0.37895000000000001</v>
      </c>
      <c r="S1285" s="2">
        <v>0</v>
      </c>
    </row>
    <row r="1286" spans="1:19" x14ac:dyDescent="0.25">
      <c r="A1286" s="1">
        <f t="shared" ref="A1286:A1291" si="20">A1285+1</f>
        <v>1283</v>
      </c>
      <c r="B1286" s="4" t="s">
        <v>1256</v>
      </c>
      <c r="C1286" s="2">
        <v>0.39525318072437998</v>
      </c>
      <c r="D1286" s="2">
        <v>1.9980019980020002E-3</v>
      </c>
      <c r="E1286" s="4" t="s">
        <v>1069</v>
      </c>
      <c r="F1286" s="2">
        <v>0.37471155494503899</v>
      </c>
      <c r="G1286" s="2">
        <v>2.5999999999999999E-2</v>
      </c>
      <c r="H1286" s="4" t="s">
        <v>1266</v>
      </c>
      <c r="I1286" s="2">
        <v>0.33908308583052199</v>
      </c>
      <c r="J1286" s="2">
        <v>9.99500249875062E-4</v>
      </c>
      <c r="K1286" s="4" t="s">
        <v>1229</v>
      </c>
      <c r="L1286" s="2">
        <v>0.46508500000000003</v>
      </c>
      <c r="M1286" s="2">
        <v>3.0267089362025799E-2</v>
      </c>
      <c r="N1286" s="4" t="s">
        <v>1274</v>
      </c>
      <c r="O1286" s="2">
        <v>0.46266499999999999</v>
      </c>
      <c r="P1286" s="2">
        <v>0.766389482490484</v>
      </c>
      <c r="Q1286" s="4" t="s">
        <v>1272</v>
      </c>
      <c r="R1286" s="2">
        <v>0.39496500000000001</v>
      </c>
      <c r="S1286" s="2">
        <v>3.36281659169438E-2</v>
      </c>
    </row>
    <row r="1287" spans="1:19" x14ac:dyDescent="0.25">
      <c r="A1287" s="1">
        <f t="shared" si="20"/>
        <v>1284</v>
      </c>
      <c r="B1287" s="4" t="s">
        <v>1136</v>
      </c>
      <c r="C1287" s="2">
        <v>0.40025029977507298</v>
      </c>
      <c r="D1287" s="2">
        <v>1.9980019980020002E-3</v>
      </c>
      <c r="E1287" s="4" t="s">
        <v>1175</v>
      </c>
      <c r="F1287" s="2">
        <v>0.40665546003792702</v>
      </c>
      <c r="G1287" s="2">
        <v>6.0000000000000001E-3</v>
      </c>
      <c r="H1287" s="4" t="s">
        <v>1271</v>
      </c>
      <c r="I1287" s="2">
        <v>0.40365734196926401</v>
      </c>
      <c r="J1287" s="2">
        <v>9.99500249875062E-4</v>
      </c>
      <c r="K1287" s="4" t="s">
        <v>253</v>
      </c>
      <c r="L1287" s="2">
        <v>0.497305</v>
      </c>
      <c r="M1287" s="2">
        <v>0.47385262037940701</v>
      </c>
      <c r="N1287" s="4" t="s">
        <v>1272</v>
      </c>
      <c r="O1287" s="2">
        <v>0.49551499999999998</v>
      </c>
      <c r="P1287" s="2">
        <v>8.9547610377794396E-3</v>
      </c>
      <c r="Q1287" s="4" t="s">
        <v>1271</v>
      </c>
      <c r="R1287" s="2">
        <v>0.40388000000000002</v>
      </c>
      <c r="S1287" s="2">
        <v>0</v>
      </c>
    </row>
    <row r="1288" spans="1:19" x14ac:dyDescent="0.25">
      <c r="A1288" s="1">
        <f t="shared" si="20"/>
        <v>1285</v>
      </c>
      <c r="B1288" s="4" t="s">
        <v>1271</v>
      </c>
      <c r="C1288" s="2">
        <v>0.43652220586493201</v>
      </c>
      <c r="D1288" s="2">
        <v>1.9980019980020002E-3</v>
      </c>
      <c r="E1288" s="4" t="s">
        <v>1245</v>
      </c>
      <c r="F1288" s="2">
        <v>0.41061271807377803</v>
      </c>
      <c r="G1288" s="2">
        <v>1.9980019980020002E-3</v>
      </c>
      <c r="H1288" s="4" t="s">
        <v>1175</v>
      </c>
      <c r="I1288" s="2">
        <v>0.42265688106468502</v>
      </c>
      <c r="J1288" s="2">
        <v>1E-3</v>
      </c>
      <c r="K1288" s="4" t="s">
        <v>1272</v>
      </c>
      <c r="L1288" s="2">
        <v>0.52910999999999997</v>
      </c>
      <c r="M1288" s="2">
        <v>1.05472030941613E-2</v>
      </c>
      <c r="N1288" s="4" t="s">
        <v>253</v>
      </c>
      <c r="O1288" s="2">
        <v>0.635625</v>
      </c>
      <c r="P1288" s="2">
        <v>5.4950137446823498E-2</v>
      </c>
      <c r="Q1288" s="4" t="s">
        <v>1001</v>
      </c>
      <c r="R1288" s="2">
        <v>0.65063000000000004</v>
      </c>
      <c r="S1288" s="2">
        <v>0.17512176163447099</v>
      </c>
    </row>
    <row r="1289" spans="1:19" x14ac:dyDescent="0.25">
      <c r="A1289" s="1">
        <f t="shared" si="20"/>
        <v>1286</v>
      </c>
      <c r="B1289" s="4" t="s">
        <v>691</v>
      </c>
      <c r="C1289" s="2">
        <v>0.466830941402123</v>
      </c>
      <c r="D1289" s="2">
        <v>5.3999999999999999E-2</v>
      </c>
      <c r="E1289" s="4" t="s">
        <v>1271</v>
      </c>
      <c r="F1289" s="2">
        <v>0.42447775030208201</v>
      </c>
      <c r="G1289" s="2">
        <v>1.9980019980020002E-3</v>
      </c>
      <c r="H1289" s="4" t="s">
        <v>880</v>
      </c>
      <c r="I1289" s="2">
        <v>0.43332575738258</v>
      </c>
      <c r="J1289" s="2">
        <v>8.9999999999999993E-3</v>
      </c>
      <c r="K1289" s="4" t="s">
        <v>1274</v>
      </c>
      <c r="L1289" s="2">
        <v>0.58721999999999996</v>
      </c>
      <c r="M1289" s="2">
        <v>0.45350323379090202</v>
      </c>
      <c r="N1289" s="4" t="s">
        <v>1001</v>
      </c>
      <c r="O1289" s="2">
        <v>0.69902500000000001</v>
      </c>
      <c r="P1289" s="2">
        <v>0.153676020209491</v>
      </c>
      <c r="Q1289" s="4" t="s">
        <v>253</v>
      </c>
      <c r="R1289" s="2">
        <v>0.65476000000000001</v>
      </c>
      <c r="S1289" s="2">
        <v>0.12776516166665899</v>
      </c>
    </row>
    <row r="1290" spans="1:19" x14ac:dyDescent="0.25">
      <c r="A1290" s="1">
        <f t="shared" si="20"/>
        <v>1287</v>
      </c>
      <c r="B1290" s="4" t="s">
        <v>1245</v>
      </c>
      <c r="C1290" s="2">
        <v>0.56068052519592604</v>
      </c>
      <c r="D1290" s="2">
        <v>1.9980019980020002E-3</v>
      </c>
      <c r="E1290" s="4" t="s">
        <v>691</v>
      </c>
      <c r="F1290" s="2">
        <v>0.49353855564418497</v>
      </c>
      <c r="G1290" s="2">
        <v>2E-3</v>
      </c>
      <c r="H1290" s="4" t="s">
        <v>691</v>
      </c>
      <c r="I1290" s="2">
        <v>0.458842493463266</v>
      </c>
      <c r="J1290" s="2">
        <v>9.99500249875062E-4</v>
      </c>
      <c r="K1290" s="4" t="s">
        <v>1001</v>
      </c>
      <c r="L1290" s="2">
        <v>0.706125</v>
      </c>
      <c r="M1290" s="2">
        <v>0.133560821499424</v>
      </c>
      <c r="N1290" s="4" t="s">
        <v>1273</v>
      </c>
      <c r="O1290" s="2">
        <v>0.74768999999999997</v>
      </c>
      <c r="P1290" s="2">
        <v>6.8503128275014799E-2</v>
      </c>
      <c r="Q1290" s="4" t="s">
        <v>1273</v>
      </c>
      <c r="R1290" s="2">
        <v>0.69669499999999995</v>
      </c>
      <c r="S1290" s="2">
        <v>0.104776369575052</v>
      </c>
    </row>
    <row r="1291" spans="1:19" x14ac:dyDescent="0.25">
      <c r="A1291" s="1">
        <f t="shared" si="20"/>
        <v>1288</v>
      </c>
      <c r="B1291" s="4" t="s">
        <v>14</v>
      </c>
      <c r="C1291" s="2" t="s">
        <v>1275</v>
      </c>
      <c r="D1291" s="2" t="s">
        <v>1275</v>
      </c>
      <c r="E1291" s="4" t="s">
        <v>14</v>
      </c>
      <c r="F1291" s="2" t="s">
        <v>1275</v>
      </c>
      <c r="G1291" s="2" t="s">
        <v>1275</v>
      </c>
      <c r="H1291" s="4" t="s">
        <v>14</v>
      </c>
      <c r="I1291" s="2" t="s">
        <v>1275</v>
      </c>
      <c r="J1291" s="2" t="s">
        <v>1275</v>
      </c>
      <c r="K1291" s="4" t="s">
        <v>1273</v>
      </c>
      <c r="L1291" s="2">
        <v>0.73760499999999996</v>
      </c>
      <c r="M1291" s="2">
        <v>5.1267381757968203E-2</v>
      </c>
      <c r="N1291" s="4" t="s">
        <v>514</v>
      </c>
      <c r="O1291" s="2">
        <v>0.84121999999999997</v>
      </c>
      <c r="P1291" s="2">
        <v>4.3125730623495201E-2</v>
      </c>
      <c r="Q1291" s="4" t="s">
        <v>514</v>
      </c>
      <c r="R1291" s="2">
        <v>0.80894999999999995</v>
      </c>
      <c r="S1291" s="2">
        <v>4.13508960763991E-2</v>
      </c>
    </row>
  </sheetData>
  <mergeCells count="7">
    <mergeCell ref="Q2:S2"/>
    <mergeCell ref="A2:A3"/>
    <mergeCell ref="B2:D2"/>
    <mergeCell ref="E2:G2"/>
    <mergeCell ref="H2:J2"/>
    <mergeCell ref="K2:M2"/>
    <mergeCell ref="N2:P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pplemental Table S1</vt:lpstr>
      <vt:lpstr>Supplemental Table S2</vt:lpstr>
      <vt:lpstr>Supplemental 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hilip</dc:creator>
  <cp:lastModifiedBy>Philip</cp:lastModifiedBy>
  <dcterms:created xsi:type="dcterms:W3CDTF">2018-11-24T02:24:25Z</dcterms:created>
  <dcterms:modified xsi:type="dcterms:W3CDTF">2018-12-19T20:41:57Z</dcterms:modified>
</cp:coreProperties>
</file>